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9.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media/image2.png" ContentType="image/png"/>
  <Override PartName="/xl/media/image3.png" ContentType="image/pn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48" firstSheet="0" activeTab="0"/>
  </bookViews>
  <sheets>
    <sheet name="Supplementary Table S2" sheetId="1" state="visible" r:id="rId2"/>
    <sheet name="S2-1a" sheetId="2" state="visible" r:id="rId3"/>
    <sheet name="S2-1a continued" sheetId="3" state="visible" r:id="rId4"/>
    <sheet name="S2-1b" sheetId="4" state="visible" r:id="rId5"/>
    <sheet name="S2-1c" sheetId="5" state="visible" r:id="rId6"/>
    <sheet name="S2-2a" sheetId="6" state="visible" r:id="rId7"/>
    <sheet name="S2-2b" sheetId="7" state="visible" r:id="rId8"/>
    <sheet name="S2-2c" sheetId="8" state="visible" r:id="rId9"/>
    <sheet name="Readme" sheetId="9" state="visible" r:id="rId10"/>
    <sheet name="References" sheetId="10" state="visible" r:id="rId11"/>
  </sheets>
  <definedNames>
    <definedName function="false" hidden="false" localSheetId="5" name="_xlnm.Print_Area" vbProcedure="false">'S2-2a'!$A$6:$IN$104</definedName>
    <definedName function="false" hidden="false" localSheetId="7" name="_xlnm.Print_Area" vbProcedure="false">'S2-2c'!$A$8:$BK$12</definedName>
    <definedName function="false" hidden="false" localSheetId="1" name="Excel_BuiltIn__FilterDatabase" vbProcedure="false">'S2-1a'!$A$8:$IS$104</definedName>
    <definedName function="false" hidden="false" localSheetId="2" name="Excel_BuiltIn__FilterDatabase" vbProcedure="false">'S2-1a continued'!$A$8:$CR$104</definedName>
    <definedName function="false" hidden="false" localSheetId="5" name="Excel_BuiltIn__FilterDatabase" vbProcedure="false">'S2-2a'!$A$8:$IN$10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632" uniqueCount="1242">
  <si>
    <t xml:space="preserve">Supplementary Table S2. Assignment of formulae and structural information to the fragment ions observed in the measurements of standards. </t>
  </si>
  <si>
    <t xml:space="preserve">The standard compounds listed in Supplementary Table S1 were analyzed by LC-FT-ICR-MS. The fragment ions from MS/MS analysis were detected by both FT-ICR and ion trap (IT) MS.</t>
  </si>
  <si>
    <t xml:space="preserve">The table is separated into six sub-tables (Supplementary Tables S2-1a to S2-1c and S2-2a to S2-2c, in separate sheets) according to the type of MS detector and the substituents attached to the backbone structure (shown in the Supplementary Table S1) as follows:</t>
  </si>
  <si>
    <t xml:space="preserve">Supplementary Tables S2-1a to S2-1c: Results from FT-ICR-MS detector</t>
  </si>
  <si>
    <t xml:space="preserve">Supplementary Tables S2-2a to S2-2c: Results from IT-MS detector</t>
  </si>
  <si>
    <r>
      <rPr>
        <sz val="10"/>
        <rFont val="Arial"/>
        <family val="2"/>
      </rPr>
      <t xml:space="preserve">Supplementary Tables S2-1a and S2-2a: Results of compounds without </t>
    </r>
    <r>
      <rPr>
        <i val="true"/>
        <sz val="10"/>
        <rFont val="Arial"/>
        <family val="2"/>
      </rPr>
      <t xml:space="preserve">O</t>
    </r>
    <r>
      <rPr>
        <sz val="10"/>
        <rFont val="Arial"/>
        <family val="2"/>
      </rPr>
      <t xml:space="preserve">-/</t>
    </r>
    <r>
      <rPr>
        <i val="true"/>
        <sz val="10"/>
        <rFont val="Arial"/>
        <family val="2"/>
      </rPr>
      <t xml:space="preserve">C</t>
    </r>
    <r>
      <rPr>
        <sz val="10"/>
        <rFont val="Arial"/>
        <family val="2"/>
      </rPr>
      <t xml:space="preserve">-sugar and/or </t>
    </r>
    <r>
      <rPr>
        <i val="true"/>
        <sz val="10"/>
        <rFont val="Arial"/>
        <family val="2"/>
      </rPr>
      <t xml:space="preserve">O</t>
    </r>
    <r>
      <rPr>
        <sz val="10"/>
        <rFont val="Arial"/>
        <family val="2"/>
      </rPr>
      <t xml:space="preserve">-organic acid substituents</t>
    </r>
  </si>
  <si>
    <r>
      <rPr>
        <sz val="10"/>
        <rFont val="Arial"/>
        <family val="2"/>
      </rPr>
      <t xml:space="preserve">Supplementary Tables S2-1b and S2-2b: Results of compounds with </t>
    </r>
    <r>
      <rPr>
        <i val="true"/>
        <sz val="10"/>
        <rFont val="Arial"/>
        <family val="2"/>
      </rPr>
      <t xml:space="preserve">O</t>
    </r>
    <r>
      <rPr>
        <sz val="10"/>
        <rFont val="Arial"/>
        <family val="2"/>
      </rPr>
      <t xml:space="preserve">-/</t>
    </r>
    <r>
      <rPr>
        <i val="true"/>
        <sz val="10"/>
        <rFont val="Arial"/>
        <family val="2"/>
      </rPr>
      <t xml:space="preserve">C</t>
    </r>
    <r>
      <rPr>
        <sz val="10"/>
        <rFont val="Arial"/>
        <family val="2"/>
      </rPr>
      <t xml:space="preserve">-sugar and without </t>
    </r>
    <r>
      <rPr>
        <i val="true"/>
        <sz val="10"/>
        <rFont val="Arial"/>
        <family val="2"/>
      </rPr>
      <t xml:space="preserve">O</t>
    </r>
    <r>
      <rPr>
        <sz val="10"/>
        <rFont val="Arial"/>
        <family val="2"/>
      </rPr>
      <t xml:space="preserve">-organic acid substituents</t>
    </r>
  </si>
  <si>
    <r>
      <rPr>
        <sz val="10"/>
        <rFont val="Arial"/>
        <family val="2"/>
      </rPr>
      <t xml:space="preserve">Supplementary Tables S2-1c and S2-2c: Results of compounds with </t>
    </r>
    <r>
      <rPr>
        <i val="true"/>
        <sz val="10"/>
        <rFont val="Arial"/>
        <family val="2"/>
      </rPr>
      <t xml:space="preserve">O</t>
    </r>
    <r>
      <rPr>
        <sz val="10"/>
        <rFont val="Arial"/>
        <family val="2"/>
      </rPr>
      <t xml:space="preserve">-organic acid substituents</t>
    </r>
  </si>
  <si>
    <t xml:space="preserve">Descriptions of the table column contents are given in the sheet titled 'Readme'.</t>
  </si>
  <si>
    <t xml:space="preserve">References used for the assignments are listed in the sheet titled 'References'.</t>
  </si>
  <si>
    <t xml:space="preserve">Supplementary Table S2-1a. Assignment of formulae and structural information to the fragment ions observed in the measurements of standards </t>
  </si>
  <si>
    <r>
      <rPr>
        <b val="true"/>
        <sz val="10"/>
        <rFont val="Arial"/>
        <family val="2"/>
      </rPr>
      <t xml:space="preserve">(FT-ICR-MS results of compounds without </t>
    </r>
    <r>
      <rPr>
        <b val="true"/>
        <i val="true"/>
        <sz val="10"/>
        <rFont val="Arial"/>
        <family val="2"/>
      </rPr>
      <t xml:space="preserve">O</t>
    </r>
    <r>
      <rPr>
        <b val="true"/>
        <sz val="10"/>
        <rFont val="Arial"/>
        <family val="2"/>
      </rPr>
      <t xml:space="preserve">-/</t>
    </r>
    <r>
      <rPr>
        <b val="true"/>
        <i val="true"/>
        <sz val="10"/>
        <rFont val="Arial"/>
        <family val="2"/>
      </rPr>
      <t xml:space="preserve">C</t>
    </r>
    <r>
      <rPr>
        <b val="true"/>
        <sz val="10"/>
        <rFont val="Arial"/>
        <family val="2"/>
      </rPr>
      <t xml:space="preserve">-sugar and/or </t>
    </r>
    <r>
      <rPr>
        <b val="true"/>
        <i val="true"/>
        <sz val="10"/>
        <rFont val="Arial"/>
        <family val="2"/>
      </rPr>
      <t xml:space="preserve">O</t>
    </r>
    <r>
      <rPr>
        <b val="true"/>
        <sz val="10"/>
        <rFont val="Arial"/>
        <family val="2"/>
      </rPr>
      <t xml:space="preserve">-organic acid substituents).</t>
    </r>
  </si>
  <si>
    <t xml:space="preserve">Compound name</t>
  </si>
  <si>
    <t xml:space="preserve">metabolomics.jp ID</t>
  </si>
  <si>
    <t xml:space="preserve">MSMS-category</t>
  </si>
  <si>
    <t xml:space="preserve">IHD</t>
  </si>
  <si>
    <t xml:space="preserve">Substituent in the MSMS-aglycone</t>
  </si>
  <si>
    <t xml:space="preserve">Precursor ion</t>
  </si>
  <si>
    <t xml:space="preserve">Fragment ions</t>
  </si>
  <si>
    <t xml:space="preserve">Type:</t>
  </si>
  <si>
    <t xml:space="preserve">Neutral loss</t>
  </si>
  <si>
    <t xml:space="preserve">Nominal mass:</t>
  </si>
  <si>
    <t xml:space="preserve">Exact mass:</t>
  </si>
  <si>
    <t xml:space="preserve">Formula</t>
  </si>
  <si>
    <t xml:space="preserve">Exact mass</t>
  </si>
  <si>
    <t xml:space="preserve">Formula:</t>
  </si>
  <si>
    <r>
      <rPr>
        <sz val="10"/>
        <rFont val="Arial"/>
        <family val="2"/>
      </rPr>
      <t xml:space="preserve">CH</t>
    </r>
    <r>
      <rPr>
        <vertAlign val="subscript"/>
        <sz val="10"/>
        <rFont val="Arial"/>
        <family val="2"/>
      </rPr>
      <t xml:space="preserve">3</t>
    </r>
    <r>
      <rPr>
        <vertAlign val="superscript"/>
        <sz val="10"/>
        <rFont val="Arial"/>
        <family val="2"/>
      </rPr>
      <t xml:space="preserve">•</t>
    </r>
  </si>
  <si>
    <r>
      <rPr>
        <sz val="10"/>
        <rFont val="Arial"/>
        <family val="2"/>
      </rPr>
      <t xml:space="preserve">CH</t>
    </r>
    <r>
      <rPr>
        <vertAlign val="subscript"/>
        <sz val="10"/>
        <rFont val="Arial"/>
        <family val="2"/>
      </rPr>
      <t xml:space="preserve">4</t>
    </r>
  </si>
  <si>
    <r>
      <rPr>
        <sz val="10"/>
        <rFont val="Arial"/>
        <family val="2"/>
      </rPr>
      <t xml:space="preserve">H</t>
    </r>
    <r>
      <rPr>
        <vertAlign val="subscript"/>
        <sz val="10"/>
        <rFont val="Arial"/>
        <family val="2"/>
      </rPr>
      <t xml:space="preserve">2</t>
    </r>
    <r>
      <rPr>
        <sz val="10"/>
        <rFont val="Arial"/>
        <family val="2"/>
      </rPr>
      <t xml:space="preserve">O</t>
    </r>
  </si>
  <si>
    <t xml:space="preserve">CO</t>
  </si>
  <si>
    <r>
      <rPr>
        <sz val="10"/>
        <rFont val="Arial"/>
        <family val="2"/>
      </rPr>
      <t xml:space="preserve">C</t>
    </r>
    <r>
      <rPr>
        <vertAlign val="subscript"/>
        <sz val="10"/>
        <rFont val="Arial"/>
        <family val="2"/>
      </rPr>
      <t xml:space="preserve">2</t>
    </r>
    <r>
      <rPr>
        <sz val="10"/>
        <rFont val="Arial"/>
        <family val="2"/>
      </rPr>
      <t xml:space="preserve">H</t>
    </r>
    <r>
      <rPr>
        <vertAlign val="subscript"/>
        <sz val="10"/>
        <rFont val="Arial"/>
        <family val="2"/>
      </rPr>
      <t xml:space="preserve">4</t>
    </r>
  </si>
  <si>
    <r>
      <rPr>
        <sz val="10"/>
        <rFont val="Arial"/>
        <family val="2"/>
      </rPr>
      <t xml:space="preserve">CHO</t>
    </r>
    <r>
      <rPr>
        <vertAlign val="superscript"/>
        <sz val="10"/>
        <rFont val="Arial"/>
        <family val="2"/>
      </rPr>
      <t xml:space="preserve">•</t>
    </r>
  </si>
  <si>
    <r>
      <rPr>
        <sz val="10"/>
        <rFont val="Arial"/>
        <family val="2"/>
      </rPr>
      <t xml:space="preserve">C</t>
    </r>
    <r>
      <rPr>
        <vertAlign val="subscript"/>
        <sz val="10"/>
        <rFont val="Arial"/>
        <family val="2"/>
      </rPr>
      <t xml:space="preserve">2</t>
    </r>
    <r>
      <rPr>
        <sz val="10"/>
        <rFont val="Arial"/>
        <family val="2"/>
      </rPr>
      <t xml:space="preserve">H</t>
    </r>
    <r>
      <rPr>
        <vertAlign val="subscript"/>
        <sz val="10"/>
        <rFont val="Arial"/>
        <family val="2"/>
      </rPr>
      <t xml:space="preserve">6</t>
    </r>
  </si>
  <si>
    <r>
      <rPr>
        <sz val="10"/>
        <rFont val="Arial"/>
        <family val="2"/>
      </rPr>
      <t xml:space="preserve">CH</t>
    </r>
    <r>
      <rPr>
        <vertAlign val="subscript"/>
        <sz val="10"/>
        <rFont val="Arial"/>
        <family val="2"/>
      </rPr>
      <t xml:space="preserve">2</t>
    </r>
    <r>
      <rPr>
        <sz val="10"/>
        <rFont val="Arial"/>
        <family val="2"/>
      </rPr>
      <t xml:space="preserve">O</t>
    </r>
  </si>
  <si>
    <r>
      <rPr>
        <sz val="10"/>
        <rFont val="Arial"/>
        <family val="2"/>
      </rPr>
      <t xml:space="preserve">CH</t>
    </r>
    <r>
      <rPr>
        <vertAlign val="subscript"/>
        <sz val="10"/>
        <rFont val="Arial"/>
        <family val="2"/>
      </rPr>
      <t xml:space="preserve">3</t>
    </r>
    <r>
      <rPr>
        <sz val="10"/>
        <rFont val="Arial"/>
        <family val="2"/>
      </rPr>
      <t xml:space="preserve">O</t>
    </r>
    <r>
      <rPr>
        <vertAlign val="superscript"/>
        <sz val="10"/>
        <rFont val="Arial"/>
        <family val="2"/>
      </rPr>
      <t xml:space="preserve">•</t>
    </r>
  </si>
  <si>
    <r>
      <rPr>
        <sz val="10"/>
        <rFont val="Arial"/>
        <family val="2"/>
      </rPr>
      <t xml:space="preserve">CH</t>
    </r>
    <r>
      <rPr>
        <vertAlign val="subscript"/>
        <sz val="10"/>
        <rFont val="Arial"/>
        <family val="2"/>
      </rPr>
      <t xml:space="preserve">4</t>
    </r>
    <r>
      <rPr>
        <sz val="10"/>
        <rFont val="Arial"/>
        <family val="2"/>
      </rPr>
      <t xml:space="preserve">O</t>
    </r>
  </si>
  <si>
    <r>
      <rPr>
        <sz val="10"/>
        <rFont val="Arial"/>
        <family val="2"/>
      </rPr>
      <t xml:space="preserve">CH</t>
    </r>
    <r>
      <rPr>
        <vertAlign val="subscript"/>
        <sz val="10"/>
        <rFont val="Arial"/>
        <family val="2"/>
      </rPr>
      <t xml:space="preserve">5</t>
    </r>
    <r>
      <rPr>
        <sz val="10"/>
        <rFont val="Arial"/>
        <family val="2"/>
      </rPr>
      <t xml:space="preserve">O</t>
    </r>
    <r>
      <rPr>
        <vertAlign val="superscript"/>
        <sz val="10"/>
        <rFont val="Arial"/>
        <family val="2"/>
      </rPr>
      <t xml:space="preserve">•</t>
    </r>
  </si>
  <si>
    <r>
      <rPr>
        <sz val="10"/>
        <rFont val="Arial"/>
        <family val="2"/>
      </rPr>
      <t xml:space="preserve">CH</t>
    </r>
    <r>
      <rPr>
        <vertAlign val="subscript"/>
        <sz val="10"/>
        <rFont val="Arial"/>
        <family val="2"/>
      </rPr>
      <t xml:space="preserve">6</t>
    </r>
    <r>
      <rPr>
        <sz val="10"/>
        <rFont val="Arial"/>
        <family val="2"/>
      </rPr>
      <t xml:space="preserve">O</t>
    </r>
  </si>
  <si>
    <r>
      <rPr>
        <sz val="10"/>
        <rFont val="Arial"/>
        <family val="2"/>
      </rPr>
      <t xml:space="preserve">H</t>
    </r>
    <r>
      <rPr>
        <vertAlign val="subscript"/>
        <sz val="10"/>
        <rFont val="Arial"/>
        <family val="2"/>
      </rPr>
      <t xml:space="preserve">4</t>
    </r>
    <r>
      <rPr>
        <sz val="10"/>
        <rFont val="Arial"/>
        <family val="2"/>
      </rPr>
      <t xml:space="preserve">O</t>
    </r>
    <r>
      <rPr>
        <vertAlign val="subscript"/>
        <sz val="10"/>
        <rFont val="Arial"/>
        <family val="2"/>
      </rPr>
      <t xml:space="preserve">2</t>
    </r>
  </si>
  <si>
    <r>
      <rPr>
        <sz val="10"/>
        <rFont val="Arial"/>
        <family val="2"/>
      </rPr>
      <t xml:space="preserve">C</t>
    </r>
    <r>
      <rPr>
        <vertAlign val="subscript"/>
        <sz val="10"/>
        <rFont val="Arial"/>
        <family val="2"/>
      </rPr>
      <t xml:space="preserve">2</t>
    </r>
    <r>
      <rPr>
        <sz val="10"/>
        <rFont val="Arial"/>
        <family val="2"/>
      </rPr>
      <t xml:space="preserve">H</t>
    </r>
    <r>
      <rPr>
        <vertAlign val="subscript"/>
        <sz val="10"/>
        <rFont val="Arial"/>
        <family val="2"/>
      </rPr>
      <t xml:space="preserve">2</t>
    </r>
    <r>
      <rPr>
        <sz val="10"/>
        <rFont val="Arial"/>
        <family val="2"/>
      </rPr>
      <t xml:space="preserve">O</t>
    </r>
  </si>
  <si>
    <r>
      <rPr>
        <sz val="10"/>
        <rFont val="Arial"/>
        <family val="2"/>
      </rPr>
      <t xml:space="preserve">C</t>
    </r>
    <r>
      <rPr>
        <vertAlign val="subscript"/>
        <sz val="10"/>
        <rFont val="Arial"/>
        <family val="2"/>
      </rPr>
      <t xml:space="preserve">3</t>
    </r>
    <r>
      <rPr>
        <sz val="10"/>
        <rFont val="Arial"/>
        <family val="2"/>
      </rPr>
      <t xml:space="preserve">H</t>
    </r>
    <r>
      <rPr>
        <vertAlign val="subscript"/>
        <sz val="10"/>
        <rFont val="Arial"/>
        <family val="2"/>
      </rPr>
      <t xml:space="preserve">6</t>
    </r>
  </si>
  <si>
    <r>
      <rPr>
        <sz val="10"/>
        <rFont val="Arial"/>
        <family val="2"/>
      </rPr>
      <t xml:space="preserve">C</t>
    </r>
    <r>
      <rPr>
        <vertAlign val="subscript"/>
        <sz val="10"/>
        <rFont val="Arial"/>
        <family val="2"/>
      </rPr>
      <t xml:space="preserve">2</t>
    </r>
    <r>
      <rPr>
        <sz val="10"/>
        <rFont val="Arial"/>
        <family val="2"/>
      </rPr>
      <t xml:space="preserve">H</t>
    </r>
    <r>
      <rPr>
        <vertAlign val="subscript"/>
        <sz val="10"/>
        <rFont val="Arial"/>
        <family val="2"/>
      </rPr>
      <t xml:space="preserve">3</t>
    </r>
    <r>
      <rPr>
        <sz val="10"/>
        <rFont val="Arial"/>
        <family val="2"/>
      </rPr>
      <t xml:space="preserve">O</t>
    </r>
    <r>
      <rPr>
        <vertAlign val="superscript"/>
        <sz val="10"/>
        <rFont val="Arial"/>
        <family val="2"/>
      </rPr>
      <t xml:space="preserve">•</t>
    </r>
  </si>
  <si>
    <r>
      <rPr>
        <sz val="10"/>
        <rFont val="Arial"/>
        <family val="2"/>
      </rPr>
      <t xml:space="preserve">CO</t>
    </r>
    <r>
      <rPr>
        <vertAlign val="subscript"/>
        <sz val="10"/>
        <rFont val="Arial"/>
        <family val="2"/>
      </rPr>
      <t xml:space="preserve">2</t>
    </r>
  </si>
  <si>
    <r>
      <rPr>
        <sz val="10"/>
        <rFont val="Arial"/>
        <family val="2"/>
      </rPr>
      <t xml:space="preserve">C</t>
    </r>
    <r>
      <rPr>
        <vertAlign val="subscript"/>
        <sz val="10"/>
        <rFont val="Arial"/>
        <family val="2"/>
      </rPr>
      <t xml:space="preserve">2</t>
    </r>
    <r>
      <rPr>
        <sz val="10"/>
        <rFont val="Arial"/>
        <family val="2"/>
      </rPr>
      <t xml:space="preserve">H</t>
    </r>
    <r>
      <rPr>
        <vertAlign val="subscript"/>
        <sz val="10"/>
        <rFont val="Arial"/>
        <family val="2"/>
      </rPr>
      <t xml:space="preserve">4</t>
    </r>
    <r>
      <rPr>
        <sz val="10"/>
        <rFont val="Arial"/>
        <family val="2"/>
      </rPr>
      <t xml:space="preserve">O</t>
    </r>
  </si>
  <si>
    <r>
      <rPr>
        <sz val="10"/>
        <rFont val="Arial"/>
        <family val="2"/>
      </rPr>
      <t xml:space="preserve">C</t>
    </r>
    <r>
      <rPr>
        <vertAlign val="subscript"/>
        <sz val="10"/>
        <rFont val="Arial"/>
        <family val="2"/>
      </rPr>
      <t xml:space="preserve">2</t>
    </r>
    <r>
      <rPr>
        <sz val="10"/>
        <rFont val="Arial"/>
        <family val="2"/>
      </rPr>
      <t xml:space="preserve">H</t>
    </r>
    <r>
      <rPr>
        <vertAlign val="subscript"/>
        <sz val="10"/>
        <rFont val="Arial"/>
        <family val="2"/>
      </rPr>
      <t xml:space="preserve">5</t>
    </r>
    <r>
      <rPr>
        <sz val="10"/>
        <rFont val="Arial"/>
        <family val="2"/>
      </rPr>
      <t xml:space="preserve">O</t>
    </r>
    <r>
      <rPr>
        <vertAlign val="superscript"/>
        <sz val="10"/>
        <rFont val="Arial"/>
        <family val="2"/>
      </rPr>
      <t xml:space="preserve">•</t>
    </r>
  </si>
  <si>
    <r>
      <rPr>
        <sz val="10"/>
        <rFont val="Arial"/>
        <family val="2"/>
      </rPr>
      <t xml:space="preserve">CHO</t>
    </r>
    <r>
      <rPr>
        <vertAlign val="subscript"/>
        <sz val="10"/>
        <rFont val="Arial"/>
        <family val="2"/>
      </rPr>
      <t xml:space="preserve">2</t>
    </r>
    <r>
      <rPr>
        <vertAlign val="superscript"/>
        <sz val="10"/>
        <rFont val="Arial"/>
        <family val="2"/>
      </rPr>
      <t xml:space="preserve">•</t>
    </r>
  </si>
  <si>
    <r>
      <rPr>
        <sz val="10"/>
        <rFont val="Arial"/>
        <family val="2"/>
      </rPr>
      <t xml:space="preserve">CH</t>
    </r>
    <r>
      <rPr>
        <vertAlign val="subscript"/>
        <sz val="10"/>
        <rFont val="Arial"/>
        <family val="2"/>
      </rPr>
      <t xml:space="preserve">2</t>
    </r>
    <r>
      <rPr>
        <sz val="10"/>
        <rFont val="Arial"/>
        <family val="2"/>
      </rPr>
      <t xml:space="preserve">O</t>
    </r>
    <r>
      <rPr>
        <vertAlign val="subscript"/>
        <sz val="10"/>
        <rFont val="Arial"/>
        <family val="2"/>
      </rPr>
      <t xml:space="preserve">2</t>
    </r>
  </si>
  <si>
    <r>
      <rPr>
        <sz val="10"/>
        <rFont val="Arial"/>
        <family val="2"/>
      </rPr>
      <t xml:space="preserve">CH</t>
    </r>
    <r>
      <rPr>
        <vertAlign val="subscript"/>
        <sz val="10"/>
        <rFont val="Arial"/>
        <family val="2"/>
      </rPr>
      <t xml:space="preserve">4</t>
    </r>
    <r>
      <rPr>
        <sz val="10"/>
        <rFont val="Arial"/>
        <family val="2"/>
      </rPr>
      <t xml:space="preserve">O</t>
    </r>
    <r>
      <rPr>
        <vertAlign val="subscript"/>
        <sz val="10"/>
        <rFont val="Arial"/>
        <family val="2"/>
      </rPr>
      <t xml:space="preserve">2</t>
    </r>
  </si>
  <si>
    <r>
      <rPr>
        <sz val="10"/>
        <rFont val="Arial"/>
        <family val="2"/>
      </rPr>
      <t xml:space="preserve">C</t>
    </r>
    <r>
      <rPr>
        <vertAlign val="subscript"/>
        <sz val="10"/>
        <rFont val="Arial"/>
        <family val="2"/>
      </rPr>
      <t xml:space="preserve">2</t>
    </r>
    <r>
      <rPr>
        <sz val="10"/>
        <rFont val="Arial"/>
        <family val="2"/>
      </rPr>
      <t xml:space="preserve">O</t>
    </r>
    <r>
      <rPr>
        <vertAlign val="subscript"/>
        <sz val="10"/>
        <rFont val="Arial"/>
        <family val="2"/>
      </rPr>
      <t xml:space="preserve">2</t>
    </r>
  </si>
  <si>
    <r>
      <rPr>
        <sz val="10"/>
        <rFont val="Arial"/>
        <family val="2"/>
      </rPr>
      <t xml:space="preserve">C</t>
    </r>
    <r>
      <rPr>
        <vertAlign val="subscript"/>
        <sz val="10"/>
        <rFont val="Arial"/>
        <family val="2"/>
      </rPr>
      <t xml:space="preserve">4</t>
    </r>
    <r>
      <rPr>
        <sz val="10"/>
        <rFont val="Arial"/>
        <family val="2"/>
      </rPr>
      <t xml:space="preserve">H</t>
    </r>
    <r>
      <rPr>
        <vertAlign val="subscript"/>
        <sz val="10"/>
        <rFont val="Arial"/>
        <family val="2"/>
      </rPr>
      <t xml:space="preserve">8</t>
    </r>
  </si>
  <si>
    <r>
      <rPr>
        <sz val="10"/>
        <rFont val="Arial"/>
        <family val="2"/>
      </rPr>
      <t xml:space="preserve">C</t>
    </r>
    <r>
      <rPr>
        <vertAlign val="subscript"/>
        <sz val="10"/>
        <rFont val="Arial"/>
        <family val="2"/>
      </rPr>
      <t xml:space="preserve">2</t>
    </r>
    <r>
      <rPr>
        <sz val="10"/>
        <rFont val="Arial"/>
        <family val="2"/>
      </rPr>
      <t xml:space="preserve">HO</t>
    </r>
    <r>
      <rPr>
        <vertAlign val="subscript"/>
        <sz val="10"/>
        <rFont val="Arial"/>
        <family val="2"/>
      </rPr>
      <t xml:space="preserve">2</t>
    </r>
    <r>
      <rPr>
        <vertAlign val="superscript"/>
        <sz val="10"/>
        <rFont val="Arial"/>
        <family val="2"/>
      </rPr>
      <t xml:space="preserve">•</t>
    </r>
  </si>
  <si>
    <r>
      <rPr>
        <sz val="10"/>
        <rFont val="Arial"/>
        <family val="2"/>
      </rPr>
      <t xml:space="preserve">C</t>
    </r>
    <r>
      <rPr>
        <vertAlign val="subscript"/>
        <sz val="10"/>
        <rFont val="Arial"/>
        <family val="2"/>
      </rPr>
      <t xml:space="preserve">3</t>
    </r>
    <r>
      <rPr>
        <sz val="10"/>
        <rFont val="Arial"/>
        <family val="2"/>
      </rPr>
      <t xml:space="preserve">H</t>
    </r>
    <r>
      <rPr>
        <vertAlign val="subscript"/>
        <sz val="10"/>
        <rFont val="Arial"/>
        <family val="2"/>
      </rPr>
      <t xml:space="preserve">6</t>
    </r>
    <r>
      <rPr>
        <sz val="10"/>
        <rFont val="Arial"/>
        <family val="2"/>
      </rPr>
      <t xml:space="preserve">O</t>
    </r>
  </si>
  <si>
    <r>
      <rPr>
        <sz val="10"/>
        <rFont val="Arial"/>
        <family val="2"/>
      </rPr>
      <t xml:space="preserve">C</t>
    </r>
    <r>
      <rPr>
        <vertAlign val="subscript"/>
        <sz val="10"/>
        <rFont val="Arial"/>
        <family val="2"/>
      </rPr>
      <t xml:space="preserve">2</t>
    </r>
    <r>
      <rPr>
        <sz val="10"/>
        <rFont val="Arial"/>
        <family val="2"/>
      </rPr>
      <t xml:space="preserve">H</t>
    </r>
    <r>
      <rPr>
        <vertAlign val="subscript"/>
        <sz val="10"/>
        <rFont val="Arial"/>
        <family val="2"/>
      </rPr>
      <t xml:space="preserve">3</t>
    </r>
    <r>
      <rPr>
        <sz val="10"/>
        <rFont val="Arial"/>
        <family val="2"/>
      </rPr>
      <t xml:space="preserve">O</t>
    </r>
    <r>
      <rPr>
        <vertAlign val="subscript"/>
        <sz val="10"/>
        <rFont val="Arial"/>
        <family val="2"/>
      </rPr>
      <t xml:space="preserve">2</t>
    </r>
    <r>
      <rPr>
        <vertAlign val="superscript"/>
        <sz val="10"/>
        <rFont val="Arial"/>
        <family val="2"/>
      </rPr>
      <t xml:space="preserve">•</t>
    </r>
  </si>
  <si>
    <r>
      <rPr>
        <sz val="10"/>
        <rFont val="Arial"/>
        <family val="2"/>
      </rPr>
      <t xml:space="preserve">C</t>
    </r>
    <r>
      <rPr>
        <vertAlign val="subscript"/>
        <sz val="10"/>
        <rFont val="Arial"/>
        <family val="2"/>
      </rPr>
      <t xml:space="preserve">2</t>
    </r>
    <r>
      <rPr>
        <sz val="10"/>
        <rFont val="Arial"/>
        <family val="2"/>
      </rPr>
      <t xml:space="preserve">H</t>
    </r>
    <r>
      <rPr>
        <vertAlign val="subscript"/>
        <sz val="10"/>
        <rFont val="Arial"/>
        <family val="2"/>
      </rPr>
      <t xml:space="preserve">4</t>
    </r>
    <r>
      <rPr>
        <sz val="10"/>
        <rFont val="Arial"/>
        <family val="2"/>
      </rPr>
      <t xml:space="preserve">O</t>
    </r>
    <r>
      <rPr>
        <vertAlign val="subscript"/>
        <sz val="10"/>
        <rFont val="Arial"/>
        <family val="2"/>
      </rPr>
      <t xml:space="preserve">2</t>
    </r>
  </si>
  <si>
    <r>
      <rPr>
        <sz val="10"/>
        <rFont val="Arial"/>
        <family val="2"/>
      </rPr>
      <t xml:space="preserve">C</t>
    </r>
    <r>
      <rPr>
        <vertAlign val="subscript"/>
        <sz val="10"/>
        <rFont val="Arial"/>
        <family val="2"/>
      </rPr>
      <t xml:space="preserve">2</t>
    </r>
    <r>
      <rPr>
        <sz val="10"/>
        <rFont val="Arial"/>
        <family val="2"/>
      </rPr>
      <t xml:space="preserve">H</t>
    </r>
    <r>
      <rPr>
        <vertAlign val="subscript"/>
        <sz val="10"/>
        <rFont val="Arial"/>
        <family val="2"/>
      </rPr>
      <t xml:space="preserve">5</t>
    </r>
    <r>
      <rPr>
        <sz val="10"/>
        <rFont val="Arial"/>
        <family val="2"/>
      </rPr>
      <t xml:space="preserve">O</t>
    </r>
    <r>
      <rPr>
        <vertAlign val="subscript"/>
        <sz val="10"/>
        <rFont val="Arial"/>
        <family val="2"/>
      </rPr>
      <t xml:space="preserve">2</t>
    </r>
    <r>
      <rPr>
        <vertAlign val="superscript"/>
        <sz val="10"/>
        <rFont val="Arial"/>
        <family val="2"/>
      </rPr>
      <t xml:space="preserve">•</t>
    </r>
  </si>
  <si>
    <r>
      <rPr>
        <sz val="10"/>
        <rFont val="Arial"/>
        <family val="2"/>
      </rPr>
      <t xml:space="preserve">CH</t>
    </r>
    <r>
      <rPr>
        <vertAlign val="subscript"/>
        <sz val="10"/>
        <rFont val="Arial"/>
        <family val="2"/>
      </rPr>
      <t xml:space="preserve">2</t>
    </r>
    <r>
      <rPr>
        <sz val="10"/>
        <rFont val="Arial"/>
        <family val="2"/>
      </rPr>
      <t xml:space="preserve">O</t>
    </r>
    <r>
      <rPr>
        <vertAlign val="subscript"/>
        <sz val="10"/>
        <rFont val="Arial"/>
        <family val="2"/>
      </rPr>
      <t xml:space="preserve">3</t>
    </r>
  </si>
  <si>
    <r>
      <rPr>
        <sz val="10"/>
        <rFont val="Arial"/>
        <family val="2"/>
      </rPr>
      <t xml:space="preserve">C</t>
    </r>
    <r>
      <rPr>
        <vertAlign val="subscript"/>
        <sz val="10"/>
        <rFont val="Arial"/>
        <family val="2"/>
      </rPr>
      <t xml:space="preserve">2</t>
    </r>
    <r>
      <rPr>
        <sz val="10"/>
        <rFont val="Arial"/>
        <family val="2"/>
      </rPr>
      <t xml:space="preserve">H</t>
    </r>
    <r>
      <rPr>
        <vertAlign val="subscript"/>
        <sz val="10"/>
        <rFont val="Arial"/>
        <family val="2"/>
      </rPr>
      <t xml:space="preserve">6</t>
    </r>
    <r>
      <rPr>
        <sz val="10"/>
        <rFont val="Arial"/>
        <family val="2"/>
      </rPr>
      <t xml:space="preserve">O</t>
    </r>
    <r>
      <rPr>
        <vertAlign val="subscript"/>
        <sz val="10"/>
        <rFont val="Arial"/>
        <family val="2"/>
      </rPr>
      <t xml:space="preserve">2</t>
    </r>
  </si>
  <si>
    <r>
      <rPr>
        <sz val="10"/>
        <rFont val="Arial"/>
        <family val="2"/>
      </rPr>
      <t xml:space="preserve">CH</t>
    </r>
    <r>
      <rPr>
        <vertAlign val="subscript"/>
        <sz val="10"/>
        <rFont val="Arial"/>
        <family val="2"/>
      </rPr>
      <t xml:space="preserve">4</t>
    </r>
    <r>
      <rPr>
        <sz val="10"/>
        <rFont val="Arial"/>
        <family val="2"/>
      </rPr>
      <t xml:space="preserve">O</t>
    </r>
    <r>
      <rPr>
        <vertAlign val="subscript"/>
        <sz val="10"/>
        <rFont val="Arial"/>
        <family val="2"/>
      </rPr>
      <t xml:space="preserve">3</t>
    </r>
  </si>
  <si>
    <r>
      <rPr>
        <sz val="10"/>
        <rFont val="Arial"/>
        <family val="2"/>
      </rPr>
      <t xml:space="preserve">C</t>
    </r>
    <r>
      <rPr>
        <vertAlign val="subscript"/>
        <sz val="10"/>
        <rFont val="Arial"/>
        <family val="2"/>
      </rPr>
      <t xml:space="preserve">4</t>
    </r>
    <r>
      <rPr>
        <sz val="10"/>
        <rFont val="Arial"/>
        <family val="2"/>
      </rPr>
      <t xml:space="preserve">H</t>
    </r>
    <r>
      <rPr>
        <vertAlign val="subscript"/>
        <sz val="10"/>
        <rFont val="Arial"/>
        <family val="2"/>
      </rPr>
      <t xml:space="preserve">4</t>
    </r>
    <r>
      <rPr>
        <sz val="10"/>
        <rFont val="Arial"/>
        <family val="2"/>
      </rPr>
      <t xml:space="preserve">O</t>
    </r>
  </si>
  <si>
    <r>
      <rPr>
        <sz val="10"/>
        <rFont val="Arial"/>
        <family val="2"/>
      </rPr>
      <t xml:space="preserve">C</t>
    </r>
    <r>
      <rPr>
        <vertAlign val="subscript"/>
        <sz val="10"/>
        <rFont val="Arial"/>
        <family val="2"/>
      </rPr>
      <t xml:space="preserve">5</t>
    </r>
    <r>
      <rPr>
        <sz val="10"/>
        <rFont val="Arial"/>
        <family val="2"/>
      </rPr>
      <t xml:space="preserve">H</t>
    </r>
    <r>
      <rPr>
        <vertAlign val="subscript"/>
        <sz val="10"/>
        <rFont val="Arial"/>
        <family val="2"/>
      </rPr>
      <t xml:space="preserve">8</t>
    </r>
  </si>
  <si>
    <r>
      <rPr>
        <sz val="10"/>
        <rFont val="Arial"/>
        <family val="2"/>
      </rPr>
      <t xml:space="preserve">C</t>
    </r>
    <r>
      <rPr>
        <vertAlign val="subscript"/>
        <sz val="10"/>
        <rFont val="Arial"/>
        <family val="2"/>
      </rPr>
      <t xml:space="preserve">5</t>
    </r>
    <r>
      <rPr>
        <sz val="10"/>
        <rFont val="Arial"/>
        <family val="2"/>
      </rPr>
      <t xml:space="preserve">H</t>
    </r>
    <r>
      <rPr>
        <vertAlign val="subscript"/>
        <sz val="10"/>
        <rFont val="Arial"/>
        <family val="2"/>
      </rPr>
      <t xml:space="preserve">9</t>
    </r>
    <r>
      <rPr>
        <vertAlign val="superscript"/>
        <sz val="10"/>
        <rFont val="Arial"/>
        <family val="2"/>
      </rPr>
      <t xml:space="preserve">•</t>
    </r>
  </si>
  <si>
    <r>
      <rPr>
        <sz val="10"/>
        <rFont val="Arial"/>
        <family val="2"/>
      </rPr>
      <t xml:space="preserve">C</t>
    </r>
    <r>
      <rPr>
        <vertAlign val="subscript"/>
        <sz val="10"/>
        <rFont val="Arial"/>
        <family val="2"/>
      </rPr>
      <t xml:space="preserve">3</t>
    </r>
    <r>
      <rPr>
        <sz val="10"/>
        <rFont val="Arial"/>
        <family val="2"/>
      </rPr>
      <t xml:space="preserve">H</t>
    </r>
    <r>
      <rPr>
        <vertAlign val="subscript"/>
        <sz val="10"/>
        <rFont val="Arial"/>
        <family val="2"/>
      </rPr>
      <t xml:space="preserve">2</t>
    </r>
    <r>
      <rPr>
        <sz val="10"/>
        <rFont val="Arial"/>
        <family val="2"/>
      </rPr>
      <t xml:space="preserve">O</t>
    </r>
    <r>
      <rPr>
        <vertAlign val="subscript"/>
        <sz val="10"/>
        <rFont val="Arial"/>
        <family val="2"/>
      </rPr>
      <t xml:space="preserve">2</t>
    </r>
  </si>
  <si>
    <r>
      <rPr>
        <sz val="10"/>
        <rFont val="Arial"/>
        <family val="2"/>
      </rPr>
      <t xml:space="preserve">C</t>
    </r>
    <r>
      <rPr>
        <vertAlign val="subscript"/>
        <sz val="10"/>
        <rFont val="Arial"/>
        <family val="2"/>
      </rPr>
      <t xml:space="preserve">5</t>
    </r>
    <r>
      <rPr>
        <sz val="10"/>
        <rFont val="Arial"/>
        <family val="2"/>
      </rPr>
      <t xml:space="preserve">H</t>
    </r>
    <r>
      <rPr>
        <vertAlign val="subscript"/>
        <sz val="10"/>
        <rFont val="Arial"/>
        <family val="2"/>
      </rPr>
      <t xml:space="preserve">10</t>
    </r>
  </si>
  <si>
    <r>
      <rPr>
        <sz val="10"/>
        <rFont val="Arial"/>
        <family val="2"/>
      </rPr>
      <t xml:space="preserve">C</t>
    </r>
    <r>
      <rPr>
        <vertAlign val="subscript"/>
        <sz val="10"/>
        <rFont val="Arial"/>
        <family val="2"/>
      </rPr>
      <t xml:space="preserve">4</t>
    </r>
    <r>
      <rPr>
        <sz val="10"/>
        <rFont val="Arial"/>
        <family val="2"/>
      </rPr>
      <t xml:space="preserve">H</t>
    </r>
    <r>
      <rPr>
        <vertAlign val="subscript"/>
        <sz val="10"/>
        <rFont val="Arial"/>
        <family val="2"/>
      </rPr>
      <t xml:space="preserve">6</t>
    </r>
    <r>
      <rPr>
        <sz val="10"/>
        <rFont val="Arial"/>
        <family val="2"/>
      </rPr>
      <t xml:space="preserve">O</t>
    </r>
  </si>
  <si>
    <r>
      <rPr>
        <sz val="10"/>
        <rFont val="Arial"/>
        <family val="2"/>
      </rPr>
      <t xml:space="preserve">C</t>
    </r>
    <r>
      <rPr>
        <vertAlign val="subscript"/>
        <sz val="10"/>
        <rFont val="Arial"/>
        <family val="2"/>
      </rPr>
      <t xml:space="preserve">3</t>
    </r>
    <r>
      <rPr>
        <sz val="10"/>
        <rFont val="Arial"/>
        <family val="2"/>
      </rPr>
      <t xml:space="preserve">H</t>
    </r>
    <r>
      <rPr>
        <vertAlign val="subscript"/>
        <sz val="10"/>
        <rFont val="Arial"/>
        <family val="2"/>
      </rPr>
      <t xml:space="preserve">3</t>
    </r>
    <r>
      <rPr>
        <sz val="10"/>
        <rFont val="Arial"/>
        <family val="2"/>
      </rPr>
      <t xml:space="preserve">O</t>
    </r>
    <r>
      <rPr>
        <vertAlign val="subscript"/>
        <sz val="10"/>
        <rFont val="Arial"/>
        <family val="2"/>
      </rPr>
      <t xml:space="preserve">2</t>
    </r>
    <r>
      <rPr>
        <vertAlign val="superscript"/>
        <sz val="10"/>
        <rFont val="Arial"/>
        <family val="2"/>
      </rPr>
      <t xml:space="preserve">•</t>
    </r>
  </si>
  <si>
    <r>
      <rPr>
        <sz val="10"/>
        <rFont val="Arial"/>
        <family val="2"/>
      </rPr>
      <t xml:space="preserve">C</t>
    </r>
    <r>
      <rPr>
        <vertAlign val="subscript"/>
        <sz val="10"/>
        <rFont val="Arial"/>
        <family val="2"/>
      </rPr>
      <t xml:space="preserve">2</t>
    </r>
    <r>
      <rPr>
        <sz val="10"/>
        <rFont val="Arial"/>
        <family val="2"/>
      </rPr>
      <t xml:space="preserve">O</t>
    </r>
    <r>
      <rPr>
        <vertAlign val="subscript"/>
        <sz val="10"/>
        <rFont val="Arial"/>
        <family val="2"/>
      </rPr>
      <t xml:space="preserve">3</t>
    </r>
  </si>
  <si>
    <r>
      <rPr>
        <sz val="10"/>
        <rFont val="Arial"/>
        <family val="2"/>
      </rPr>
      <t xml:space="preserve">C</t>
    </r>
    <r>
      <rPr>
        <vertAlign val="subscript"/>
        <sz val="10"/>
        <rFont val="Arial"/>
        <family val="2"/>
      </rPr>
      <t xml:space="preserve">4</t>
    </r>
    <r>
      <rPr>
        <sz val="10"/>
        <rFont val="Arial"/>
        <family val="2"/>
      </rPr>
      <t xml:space="preserve">H</t>
    </r>
    <r>
      <rPr>
        <vertAlign val="subscript"/>
        <sz val="10"/>
        <rFont val="Arial"/>
        <family val="2"/>
      </rPr>
      <t xml:space="preserve">8</t>
    </r>
    <r>
      <rPr>
        <sz val="10"/>
        <rFont val="Arial"/>
        <family val="2"/>
      </rPr>
      <t xml:space="preserve">O</t>
    </r>
  </si>
  <si>
    <r>
      <rPr>
        <sz val="10"/>
        <rFont val="Arial"/>
        <family val="2"/>
      </rPr>
      <t xml:space="preserve">C</t>
    </r>
    <r>
      <rPr>
        <vertAlign val="subscript"/>
        <sz val="10"/>
        <rFont val="Arial"/>
        <family val="2"/>
      </rPr>
      <t xml:space="preserve">2</t>
    </r>
    <r>
      <rPr>
        <sz val="10"/>
        <rFont val="Arial"/>
        <family val="2"/>
      </rPr>
      <t xml:space="preserve">H</t>
    </r>
    <r>
      <rPr>
        <vertAlign val="subscript"/>
        <sz val="10"/>
        <rFont val="Arial"/>
        <family val="2"/>
      </rPr>
      <t xml:space="preserve">2</t>
    </r>
    <r>
      <rPr>
        <sz val="10"/>
        <rFont val="Arial"/>
        <family val="2"/>
      </rPr>
      <t xml:space="preserve">O</t>
    </r>
    <r>
      <rPr>
        <vertAlign val="subscript"/>
        <sz val="10"/>
        <rFont val="Arial"/>
        <family val="2"/>
      </rPr>
      <t xml:space="preserve">3</t>
    </r>
  </si>
  <si>
    <r>
      <rPr>
        <sz val="10"/>
        <rFont val="Arial"/>
        <family val="2"/>
      </rPr>
      <t xml:space="preserve">C</t>
    </r>
    <r>
      <rPr>
        <vertAlign val="subscript"/>
        <sz val="10"/>
        <rFont val="Arial"/>
        <family val="2"/>
      </rPr>
      <t xml:space="preserve">3</t>
    </r>
    <r>
      <rPr>
        <sz val="10"/>
        <rFont val="Arial"/>
        <family val="2"/>
      </rPr>
      <t xml:space="preserve">H</t>
    </r>
    <r>
      <rPr>
        <vertAlign val="subscript"/>
        <sz val="10"/>
        <rFont val="Arial"/>
        <family val="2"/>
      </rPr>
      <t xml:space="preserve">6</t>
    </r>
    <r>
      <rPr>
        <sz val="10"/>
        <rFont val="Arial"/>
        <family val="2"/>
      </rPr>
      <t xml:space="preserve">O</t>
    </r>
    <r>
      <rPr>
        <vertAlign val="subscript"/>
        <sz val="10"/>
        <rFont val="Arial"/>
        <family val="2"/>
      </rPr>
      <t xml:space="preserve">2</t>
    </r>
  </si>
  <si>
    <r>
      <rPr>
        <sz val="10"/>
        <rFont val="Arial"/>
        <family val="2"/>
      </rPr>
      <t xml:space="preserve">C</t>
    </r>
    <r>
      <rPr>
        <vertAlign val="subscript"/>
        <sz val="10"/>
        <rFont val="Arial"/>
        <family val="2"/>
      </rPr>
      <t xml:space="preserve">2</t>
    </r>
    <r>
      <rPr>
        <sz val="10"/>
        <rFont val="Arial"/>
        <family val="2"/>
      </rPr>
      <t xml:space="preserve">H</t>
    </r>
    <r>
      <rPr>
        <vertAlign val="subscript"/>
        <sz val="10"/>
        <rFont val="Arial"/>
        <family val="2"/>
      </rPr>
      <t xml:space="preserve">6</t>
    </r>
    <r>
      <rPr>
        <sz val="10"/>
        <rFont val="Arial"/>
        <family val="2"/>
      </rPr>
      <t xml:space="preserve">O</t>
    </r>
    <r>
      <rPr>
        <vertAlign val="subscript"/>
        <sz val="10"/>
        <rFont val="Arial"/>
        <family val="2"/>
      </rPr>
      <t xml:space="preserve">3</t>
    </r>
  </si>
  <si>
    <r>
      <rPr>
        <sz val="10"/>
        <rFont val="Arial"/>
        <family val="2"/>
      </rPr>
      <t xml:space="preserve">C</t>
    </r>
    <r>
      <rPr>
        <vertAlign val="subscript"/>
        <sz val="10"/>
        <rFont val="Arial"/>
        <family val="2"/>
      </rPr>
      <t xml:space="preserve">4</t>
    </r>
    <r>
      <rPr>
        <sz val="10"/>
        <rFont val="Arial"/>
        <family val="2"/>
      </rPr>
      <t xml:space="preserve">H</t>
    </r>
    <r>
      <rPr>
        <vertAlign val="subscript"/>
        <sz val="10"/>
        <rFont val="Arial"/>
        <family val="2"/>
      </rPr>
      <t xml:space="preserve">2</t>
    </r>
    <r>
      <rPr>
        <sz val="10"/>
        <rFont val="Arial"/>
        <family val="2"/>
      </rPr>
      <t xml:space="preserve">O</t>
    </r>
    <r>
      <rPr>
        <vertAlign val="subscript"/>
        <sz val="10"/>
        <rFont val="Arial"/>
        <family val="2"/>
      </rPr>
      <t xml:space="preserve">2</t>
    </r>
  </si>
  <si>
    <r>
      <rPr>
        <sz val="10"/>
        <rFont val="Arial"/>
        <family val="2"/>
      </rPr>
      <t xml:space="preserve">C</t>
    </r>
    <r>
      <rPr>
        <vertAlign val="subscript"/>
        <sz val="10"/>
        <rFont val="Arial"/>
        <family val="2"/>
      </rPr>
      <t xml:space="preserve">6</t>
    </r>
    <r>
      <rPr>
        <sz val="10"/>
        <rFont val="Arial"/>
        <family val="2"/>
      </rPr>
      <t xml:space="preserve">H</t>
    </r>
    <r>
      <rPr>
        <vertAlign val="subscript"/>
        <sz val="10"/>
        <rFont val="Arial"/>
        <family val="2"/>
      </rPr>
      <t xml:space="preserve">10</t>
    </r>
  </si>
  <si>
    <r>
      <rPr>
        <sz val="10"/>
        <rFont val="Arial"/>
        <family val="2"/>
      </rPr>
      <t xml:space="preserve">C</t>
    </r>
    <r>
      <rPr>
        <vertAlign val="subscript"/>
        <sz val="10"/>
        <rFont val="Arial"/>
        <family val="2"/>
      </rPr>
      <t xml:space="preserve">4</t>
    </r>
    <r>
      <rPr>
        <sz val="10"/>
        <rFont val="Arial"/>
        <family val="2"/>
      </rPr>
      <t xml:space="preserve">H</t>
    </r>
    <r>
      <rPr>
        <vertAlign val="subscript"/>
        <sz val="10"/>
        <rFont val="Arial"/>
        <family val="2"/>
      </rPr>
      <t xml:space="preserve">4</t>
    </r>
    <r>
      <rPr>
        <sz val="10"/>
        <rFont val="Arial"/>
        <family val="2"/>
      </rPr>
      <t xml:space="preserve">O</t>
    </r>
    <r>
      <rPr>
        <vertAlign val="subscript"/>
        <sz val="10"/>
        <rFont val="Arial"/>
        <family val="2"/>
      </rPr>
      <t xml:space="preserve">2</t>
    </r>
  </si>
  <si>
    <r>
      <rPr>
        <sz val="10"/>
        <rFont val="Arial"/>
        <family val="2"/>
      </rPr>
      <t xml:space="preserve">C</t>
    </r>
    <r>
      <rPr>
        <vertAlign val="subscript"/>
        <sz val="10"/>
        <rFont val="Arial"/>
        <family val="2"/>
      </rPr>
      <t xml:space="preserve">3</t>
    </r>
    <r>
      <rPr>
        <sz val="10"/>
        <rFont val="Arial"/>
        <family val="2"/>
      </rPr>
      <t xml:space="preserve">O</t>
    </r>
    <r>
      <rPr>
        <vertAlign val="subscript"/>
        <sz val="10"/>
        <rFont val="Arial"/>
        <family val="2"/>
      </rPr>
      <t xml:space="preserve">3</t>
    </r>
  </si>
  <si>
    <r>
      <rPr>
        <sz val="10"/>
        <rFont val="Arial"/>
        <family val="2"/>
      </rPr>
      <t xml:space="preserve">C</t>
    </r>
    <r>
      <rPr>
        <vertAlign val="subscript"/>
        <sz val="10"/>
        <rFont val="Arial"/>
        <family val="2"/>
      </rPr>
      <t xml:space="preserve">5</t>
    </r>
    <r>
      <rPr>
        <sz val="10"/>
        <rFont val="Arial"/>
        <family val="2"/>
      </rPr>
      <t xml:space="preserve">H</t>
    </r>
    <r>
      <rPr>
        <vertAlign val="subscript"/>
        <sz val="10"/>
        <rFont val="Arial"/>
        <family val="2"/>
      </rPr>
      <t xml:space="preserve">8</t>
    </r>
    <r>
      <rPr>
        <sz val="10"/>
        <rFont val="Arial"/>
        <family val="2"/>
      </rPr>
      <t xml:space="preserve">O</t>
    </r>
  </si>
  <si>
    <r>
      <rPr>
        <sz val="10"/>
        <rFont val="Arial"/>
        <family val="2"/>
      </rPr>
      <t xml:space="preserve">C</t>
    </r>
    <r>
      <rPr>
        <vertAlign val="subscript"/>
        <sz val="10"/>
        <rFont val="Arial"/>
        <family val="2"/>
      </rPr>
      <t xml:space="preserve">3</t>
    </r>
    <r>
      <rPr>
        <sz val="10"/>
        <rFont val="Arial"/>
        <family val="2"/>
      </rPr>
      <t xml:space="preserve">H</t>
    </r>
    <r>
      <rPr>
        <vertAlign val="subscript"/>
        <sz val="10"/>
        <rFont val="Arial"/>
        <family val="2"/>
      </rPr>
      <t xml:space="preserve">2</t>
    </r>
    <r>
      <rPr>
        <sz val="10"/>
        <rFont val="Arial"/>
        <family val="2"/>
      </rPr>
      <t xml:space="preserve">O</t>
    </r>
    <r>
      <rPr>
        <vertAlign val="subscript"/>
        <sz val="10"/>
        <rFont val="Arial"/>
        <family val="2"/>
      </rPr>
      <t xml:space="preserve">3</t>
    </r>
  </si>
  <si>
    <r>
      <rPr>
        <sz val="10"/>
        <rFont val="Arial"/>
        <family val="2"/>
      </rPr>
      <t xml:space="preserve">C</t>
    </r>
    <r>
      <rPr>
        <vertAlign val="subscript"/>
        <sz val="10"/>
        <rFont val="Arial"/>
        <family val="2"/>
      </rPr>
      <t xml:space="preserve">5</t>
    </r>
    <r>
      <rPr>
        <sz val="10"/>
        <rFont val="Arial"/>
        <family val="2"/>
      </rPr>
      <t xml:space="preserve">H</t>
    </r>
    <r>
      <rPr>
        <vertAlign val="subscript"/>
        <sz val="10"/>
        <rFont val="Arial"/>
        <family val="2"/>
      </rPr>
      <t xml:space="preserve">10</t>
    </r>
    <r>
      <rPr>
        <sz val="10"/>
        <rFont val="Arial"/>
        <family val="2"/>
      </rPr>
      <t xml:space="preserve">O</t>
    </r>
  </si>
  <si>
    <r>
      <rPr>
        <sz val="10"/>
        <rFont val="Arial"/>
        <family val="2"/>
      </rPr>
      <t xml:space="preserve">C</t>
    </r>
    <r>
      <rPr>
        <vertAlign val="subscript"/>
        <sz val="10"/>
        <rFont val="Arial"/>
        <family val="2"/>
      </rPr>
      <t xml:space="preserve">3</t>
    </r>
    <r>
      <rPr>
        <sz val="10"/>
        <rFont val="Arial"/>
        <family val="2"/>
      </rPr>
      <t xml:space="preserve">H</t>
    </r>
    <r>
      <rPr>
        <vertAlign val="subscript"/>
        <sz val="10"/>
        <rFont val="Arial"/>
        <family val="2"/>
      </rPr>
      <t xml:space="preserve">3</t>
    </r>
    <r>
      <rPr>
        <sz val="10"/>
        <rFont val="Arial"/>
        <family val="2"/>
      </rPr>
      <t xml:space="preserve">O</t>
    </r>
    <r>
      <rPr>
        <vertAlign val="subscript"/>
        <sz val="10"/>
        <rFont val="Arial"/>
        <family val="2"/>
      </rPr>
      <t xml:space="preserve">3</t>
    </r>
    <r>
      <rPr>
        <vertAlign val="superscript"/>
        <sz val="10"/>
        <rFont val="Arial"/>
        <family val="2"/>
      </rPr>
      <t xml:space="preserve">•</t>
    </r>
  </si>
  <si>
    <r>
      <rPr>
        <sz val="10"/>
        <rFont val="Arial"/>
        <family val="2"/>
      </rPr>
      <t xml:space="preserve">C</t>
    </r>
    <r>
      <rPr>
        <vertAlign val="subscript"/>
        <sz val="10"/>
        <rFont val="Arial"/>
        <family val="2"/>
      </rPr>
      <t xml:space="preserve">3</t>
    </r>
    <r>
      <rPr>
        <sz val="10"/>
        <rFont val="Arial"/>
        <family val="2"/>
      </rPr>
      <t xml:space="preserve">H</t>
    </r>
    <r>
      <rPr>
        <vertAlign val="subscript"/>
        <sz val="10"/>
        <rFont val="Arial"/>
        <family val="2"/>
      </rPr>
      <t xml:space="preserve">4</t>
    </r>
    <r>
      <rPr>
        <sz val="10"/>
        <rFont val="Arial"/>
        <family val="2"/>
      </rPr>
      <t xml:space="preserve">O</t>
    </r>
    <r>
      <rPr>
        <vertAlign val="subscript"/>
        <sz val="10"/>
        <rFont val="Arial"/>
        <family val="2"/>
      </rPr>
      <t xml:space="preserve">3</t>
    </r>
  </si>
  <si>
    <r>
      <rPr>
        <sz val="10"/>
        <rFont val="Arial"/>
        <family val="2"/>
      </rPr>
      <t xml:space="preserve">C</t>
    </r>
    <r>
      <rPr>
        <vertAlign val="subscript"/>
        <sz val="10"/>
        <rFont val="Arial"/>
        <family val="2"/>
      </rPr>
      <t xml:space="preserve">3</t>
    </r>
    <r>
      <rPr>
        <sz val="10"/>
        <rFont val="Arial"/>
        <family val="2"/>
      </rPr>
      <t xml:space="preserve">H</t>
    </r>
    <r>
      <rPr>
        <vertAlign val="subscript"/>
        <sz val="10"/>
        <rFont val="Arial"/>
        <family val="2"/>
      </rPr>
      <t xml:space="preserve">5</t>
    </r>
    <r>
      <rPr>
        <sz val="10"/>
        <rFont val="Arial"/>
        <family val="2"/>
      </rPr>
      <t xml:space="preserve">O</t>
    </r>
    <r>
      <rPr>
        <vertAlign val="subscript"/>
        <sz val="10"/>
        <rFont val="Arial"/>
        <family val="2"/>
      </rPr>
      <t xml:space="preserve">3</t>
    </r>
    <r>
      <rPr>
        <vertAlign val="superscript"/>
        <sz val="10"/>
        <rFont val="Arial"/>
        <family val="2"/>
      </rPr>
      <t xml:space="preserve">•</t>
    </r>
  </si>
  <si>
    <r>
      <rPr>
        <sz val="10"/>
        <rFont val="Arial"/>
        <family val="2"/>
      </rPr>
      <t xml:space="preserve">C</t>
    </r>
    <r>
      <rPr>
        <vertAlign val="subscript"/>
        <sz val="10"/>
        <rFont val="Arial"/>
        <family val="2"/>
      </rPr>
      <t xml:space="preserve">2</t>
    </r>
    <r>
      <rPr>
        <sz val="10"/>
        <rFont val="Arial"/>
        <family val="2"/>
      </rPr>
      <t xml:space="preserve">H</t>
    </r>
    <r>
      <rPr>
        <vertAlign val="subscript"/>
        <sz val="10"/>
        <rFont val="Arial"/>
        <family val="2"/>
      </rPr>
      <t xml:space="preserve">2</t>
    </r>
    <r>
      <rPr>
        <sz val="10"/>
        <rFont val="Arial"/>
        <family val="2"/>
      </rPr>
      <t xml:space="preserve">O</t>
    </r>
    <r>
      <rPr>
        <vertAlign val="subscript"/>
        <sz val="10"/>
        <rFont val="Arial"/>
        <family val="2"/>
      </rPr>
      <t xml:space="preserve">4</t>
    </r>
  </si>
  <si>
    <r>
      <rPr>
        <sz val="10"/>
        <rFont val="Arial"/>
        <family val="2"/>
      </rPr>
      <t xml:space="preserve">C</t>
    </r>
    <r>
      <rPr>
        <vertAlign val="subscript"/>
        <sz val="10"/>
        <rFont val="Arial"/>
        <family val="2"/>
      </rPr>
      <t xml:space="preserve">2</t>
    </r>
    <r>
      <rPr>
        <sz val="10"/>
        <rFont val="Arial"/>
        <family val="2"/>
      </rPr>
      <t xml:space="preserve">H</t>
    </r>
    <r>
      <rPr>
        <vertAlign val="subscript"/>
        <sz val="10"/>
        <rFont val="Arial"/>
        <family val="2"/>
      </rPr>
      <t xml:space="preserve">4</t>
    </r>
    <r>
      <rPr>
        <sz val="10"/>
        <rFont val="Arial"/>
        <family val="2"/>
      </rPr>
      <t xml:space="preserve">O</t>
    </r>
    <r>
      <rPr>
        <vertAlign val="subscript"/>
        <sz val="10"/>
        <rFont val="Arial"/>
        <family val="2"/>
      </rPr>
      <t xml:space="preserve">4</t>
    </r>
  </si>
  <si>
    <r>
      <rPr>
        <sz val="10"/>
        <rFont val="Arial"/>
        <family val="2"/>
      </rPr>
      <t xml:space="preserve">C</t>
    </r>
    <r>
      <rPr>
        <vertAlign val="subscript"/>
        <sz val="10"/>
        <rFont val="Arial"/>
        <family val="2"/>
      </rPr>
      <t xml:space="preserve">4</t>
    </r>
    <r>
      <rPr>
        <sz val="10"/>
        <rFont val="Arial"/>
        <family val="2"/>
      </rPr>
      <t xml:space="preserve">O</t>
    </r>
    <r>
      <rPr>
        <vertAlign val="subscript"/>
        <sz val="10"/>
        <rFont val="Arial"/>
        <family val="2"/>
      </rPr>
      <t xml:space="preserve">3</t>
    </r>
  </si>
  <si>
    <r>
      <rPr>
        <sz val="10"/>
        <rFont val="Arial"/>
        <family val="2"/>
      </rPr>
      <t xml:space="preserve">C</t>
    </r>
    <r>
      <rPr>
        <vertAlign val="subscript"/>
        <sz val="10"/>
        <rFont val="Arial"/>
        <family val="2"/>
      </rPr>
      <t xml:space="preserve">5</t>
    </r>
    <r>
      <rPr>
        <sz val="10"/>
        <rFont val="Arial"/>
        <family val="2"/>
      </rPr>
      <t xml:space="preserve">H</t>
    </r>
    <r>
      <rPr>
        <vertAlign val="subscript"/>
        <sz val="10"/>
        <rFont val="Arial"/>
        <family val="2"/>
      </rPr>
      <t xml:space="preserve">4</t>
    </r>
    <r>
      <rPr>
        <sz val="10"/>
        <rFont val="Arial"/>
        <family val="2"/>
      </rPr>
      <t xml:space="preserve">O</t>
    </r>
    <r>
      <rPr>
        <vertAlign val="subscript"/>
        <sz val="10"/>
        <rFont val="Arial"/>
        <family val="2"/>
      </rPr>
      <t xml:space="preserve">2</t>
    </r>
  </si>
  <si>
    <r>
      <rPr>
        <sz val="10"/>
        <rFont val="Arial"/>
        <family val="2"/>
      </rPr>
      <t xml:space="preserve">C</t>
    </r>
    <r>
      <rPr>
        <vertAlign val="subscript"/>
        <sz val="10"/>
        <rFont val="Arial"/>
        <family val="2"/>
      </rPr>
      <t xml:space="preserve">4</t>
    </r>
    <r>
      <rPr>
        <sz val="10"/>
        <rFont val="Arial"/>
        <family val="2"/>
      </rPr>
      <t xml:space="preserve">H</t>
    </r>
    <r>
      <rPr>
        <vertAlign val="subscript"/>
        <sz val="10"/>
        <rFont val="Arial"/>
        <family val="2"/>
      </rPr>
      <t xml:space="preserve">2</t>
    </r>
    <r>
      <rPr>
        <sz val="10"/>
        <rFont val="Arial"/>
        <family val="2"/>
      </rPr>
      <t xml:space="preserve">O</t>
    </r>
    <r>
      <rPr>
        <vertAlign val="subscript"/>
        <sz val="10"/>
        <rFont val="Arial"/>
        <family val="2"/>
      </rPr>
      <t xml:space="preserve">3</t>
    </r>
  </si>
  <si>
    <r>
      <rPr>
        <sz val="10"/>
        <rFont val="Arial"/>
        <family val="2"/>
      </rPr>
      <t xml:space="preserve">C</t>
    </r>
    <r>
      <rPr>
        <vertAlign val="subscript"/>
        <sz val="10"/>
        <rFont val="Arial"/>
        <family val="2"/>
      </rPr>
      <t xml:space="preserve">5</t>
    </r>
    <r>
      <rPr>
        <sz val="10"/>
        <rFont val="Arial"/>
        <family val="2"/>
      </rPr>
      <t xml:space="preserve">H</t>
    </r>
    <r>
      <rPr>
        <vertAlign val="subscript"/>
        <sz val="10"/>
        <rFont val="Arial"/>
        <family val="2"/>
      </rPr>
      <t xml:space="preserve">6</t>
    </r>
    <r>
      <rPr>
        <sz val="10"/>
        <rFont val="Arial"/>
        <family val="2"/>
      </rPr>
      <t xml:space="preserve">O</t>
    </r>
    <r>
      <rPr>
        <vertAlign val="subscript"/>
        <sz val="10"/>
        <rFont val="Arial"/>
        <family val="2"/>
      </rPr>
      <t xml:space="preserve">2</t>
    </r>
  </si>
  <si>
    <r>
      <rPr>
        <sz val="10"/>
        <rFont val="Arial"/>
        <family val="2"/>
      </rPr>
      <t xml:space="preserve">C</t>
    </r>
    <r>
      <rPr>
        <vertAlign val="subscript"/>
        <sz val="10"/>
        <rFont val="Arial"/>
        <family val="2"/>
      </rPr>
      <t xml:space="preserve">5</t>
    </r>
    <r>
      <rPr>
        <sz val="10"/>
        <rFont val="Arial"/>
        <family val="2"/>
      </rPr>
      <t xml:space="preserve">H</t>
    </r>
    <r>
      <rPr>
        <vertAlign val="subscript"/>
        <sz val="10"/>
        <rFont val="Arial"/>
        <family val="2"/>
      </rPr>
      <t xml:space="preserve">7</t>
    </r>
    <r>
      <rPr>
        <sz val="10"/>
        <rFont val="Arial"/>
        <family val="2"/>
      </rPr>
      <t xml:space="preserve">O</t>
    </r>
    <r>
      <rPr>
        <vertAlign val="subscript"/>
        <sz val="10"/>
        <rFont val="Arial"/>
        <family val="2"/>
      </rPr>
      <t xml:space="preserve">2</t>
    </r>
    <r>
      <rPr>
        <vertAlign val="superscript"/>
        <sz val="10"/>
        <rFont val="Arial"/>
        <family val="2"/>
      </rPr>
      <t xml:space="preserve">•</t>
    </r>
  </si>
  <si>
    <t xml:space="preserve">m/z</t>
  </si>
  <si>
    <t xml:space="preserve">Relative intensity (%)</t>
  </si>
  <si>
    <r>
      <rPr>
        <b val="true"/>
        <i val="true"/>
        <sz val="10"/>
        <color rgb="FFFF0000"/>
        <rFont val="Symbol"/>
        <family val="1"/>
        <charset val="2"/>
      </rPr>
      <t xml:space="preserve">D</t>
    </r>
    <r>
      <rPr>
        <b val="true"/>
        <i val="true"/>
        <sz val="10"/>
        <color rgb="FFFF0000"/>
        <rFont val="Arial"/>
        <family val="2"/>
      </rPr>
      <t xml:space="preserve">m/z</t>
    </r>
  </si>
  <si>
    <t xml:space="preserve">Coumestrol</t>
  </si>
  <si>
    <t xml:space="preserve">FLIE1ANS0001</t>
  </si>
  <si>
    <t xml:space="preserve">Coumestan</t>
  </si>
  <si>
    <t xml:space="preserve">3-OH, 9-OH</t>
  </si>
  <si>
    <r>
      <rPr>
        <sz val="10"/>
        <rFont val="Arial"/>
        <family val="2"/>
      </rPr>
      <t xml:space="preserve">C</t>
    </r>
    <r>
      <rPr>
        <vertAlign val="subscript"/>
        <sz val="10"/>
        <rFont val="Arial"/>
        <family val="2"/>
      </rPr>
      <t xml:space="preserve">15</t>
    </r>
    <r>
      <rPr>
        <sz val="10"/>
        <rFont val="Arial"/>
        <family val="2"/>
      </rPr>
      <t xml:space="preserve">H</t>
    </r>
    <r>
      <rPr>
        <vertAlign val="subscript"/>
        <sz val="10"/>
        <rFont val="Arial"/>
        <family val="2"/>
      </rPr>
      <t xml:space="preserve">9</t>
    </r>
    <r>
      <rPr>
        <sz val="10"/>
        <rFont val="Arial"/>
        <family val="2"/>
      </rPr>
      <t xml:space="preserve">O</t>
    </r>
    <r>
      <rPr>
        <vertAlign val="subscript"/>
        <sz val="10"/>
        <rFont val="Arial"/>
        <family val="2"/>
      </rPr>
      <t xml:space="preserve">5</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13</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3</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2</t>
    </r>
  </si>
  <si>
    <t xml:space="preserve">3,9-Dimethoxycoumestan</t>
  </si>
  <si>
    <t xml:space="preserve">FLIE1ANS0003</t>
  </si>
  <si>
    <t xml:space="preserve">3-OMe, 9-OMe</t>
  </si>
  <si>
    <r>
      <rPr>
        <sz val="10"/>
        <rFont val="Arial"/>
        <family val="2"/>
      </rPr>
      <t xml:space="preserve">C</t>
    </r>
    <r>
      <rPr>
        <vertAlign val="subscript"/>
        <sz val="10"/>
        <rFont val="Arial"/>
        <family val="2"/>
      </rPr>
      <t xml:space="preserve">17</t>
    </r>
    <r>
      <rPr>
        <sz val="10"/>
        <rFont val="Arial"/>
        <family val="2"/>
      </rPr>
      <t xml:space="preserve">H</t>
    </r>
    <r>
      <rPr>
        <vertAlign val="subscript"/>
        <sz val="10"/>
        <rFont val="Arial"/>
        <family val="2"/>
      </rPr>
      <t xml:space="preserve">13</t>
    </r>
    <r>
      <rPr>
        <sz val="10"/>
        <rFont val="Arial"/>
        <family val="2"/>
      </rPr>
      <t xml:space="preserve">O</t>
    </r>
    <r>
      <rPr>
        <vertAlign val="subscript"/>
        <sz val="10"/>
        <rFont val="Arial"/>
        <family val="2"/>
      </rPr>
      <t xml:space="preserve">5</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0</t>
    </r>
    <r>
      <rPr>
        <sz val="10"/>
        <color rgb="FF0066CC"/>
        <rFont val="Arial"/>
        <family val="2"/>
      </rPr>
      <t xml:space="preserve">O</t>
    </r>
    <r>
      <rPr>
        <vertAlign val="subscript"/>
        <sz val="10"/>
        <color rgb="FF0066CC"/>
        <rFont val="Arial"/>
        <family val="2"/>
      </rPr>
      <t xml:space="preserve">5</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0</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2</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10</t>
    </r>
    <r>
      <rPr>
        <sz val="10"/>
        <color rgb="FF0066CC"/>
        <rFont val="Arial"/>
        <family val="2"/>
      </rPr>
      <t xml:space="preserve">O</t>
    </r>
    <r>
      <rPr>
        <vertAlign val="subscript"/>
        <sz val="10"/>
        <color rgb="FF0066CC"/>
        <rFont val="Arial"/>
        <family val="2"/>
      </rPr>
      <t xml:space="preserve">2</t>
    </r>
  </si>
  <si>
    <t xml:space="preserve">Pelargonidin</t>
  </si>
  <si>
    <t xml:space="preserve">FL7AAANS0001</t>
  </si>
  <si>
    <t xml:space="preserve">Anthocyanidin</t>
  </si>
  <si>
    <t xml:space="preserve">3-OH, 5-OH, 7-OH, 4'-OH</t>
  </si>
  <si>
    <r>
      <rPr>
        <sz val="10"/>
        <rFont val="Arial"/>
        <family val="2"/>
      </rPr>
      <t xml:space="preserve">C</t>
    </r>
    <r>
      <rPr>
        <vertAlign val="subscript"/>
        <sz val="10"/>
        <rFont val="Arial"/>
        <family val="2"/>
      </rPr>
      <t xml:space="preserve">15</t>
    </r>
    <r>
      <rPr>
        <sz val="10"/>
        <rFont val="Arial"/>
        <family val="2"/>
      </rPr>
      <t xml:space="preserve">H</t>
    </r>
    <r>
      <rPr>
        <vertAlign val="subscript"/>
        <sz val="10"/>
        <rFont val="Arial"/>
        <family val="2"/>
      </rPr>
      <t xml:space="preserve">11</t>
    </r>
    <r>
      <rPr>
        <sz val="10"/>
        <rFont val="Arial"/>
        <family val="2"/>
      </rPr>
      <t xml:space="preserve">O</t>
    </r>
    <r>
      <rPr>
        <vertAlign val="subscript"/>
        <sz val="10"/>
        <rFont val="Arial"/>
        <family val="2"/>
      </rPr>
      <t xml:space="preserve">5</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10</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3</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2</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1</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2</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2</t>
    </r>
  </si>
  <si>
    <r>
      <rPr>
        <sz val="10"/>
        <color rgb="FF0066CC"/>
        <rFont val="Arial"/>
        <family val="2"/>
      </rPr>
      <t xml:space="preserve">C</t>
    </r>
    <r>
      <rPr>
        <vertAlign val="subscript"/>
        <sz val="10"/>
        <color rgb="FF0066CC"/>
        <rFont val="Arial"/>
        <family val="2"/>
      </rPr>
      <t xml:space="preserve">11</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2</t>
    </r>
  </si>
  <si>
    <t xml:space="preserve">Cyanidin</t>
  </si>
  <si>
    <t xml:space="preserve">FL7AACNS0001</t>
  </si>
  <si>
    <t xml:space="preserve">3-OH, 5-OH, 7-OH, 3'-OH, 4'-OH</t>
  </si>
  <si>
    <r>
      <rPr>
        <sz val="10"/>
        <rFont val="Arial"/>
        <family val="2"/>
      </rPr>
      <t xml:space="preserve">C</t>
    </r>
    <r>
      <rPr>
        <vertAlign val="subscript"/>
        <sz val="10"/>
        <rFont val="Arial"/>
        <family val="2"/>
      </rPr>
      <t xml:space="preserve">15</t>
    </r>
    <r>
      <rPr>
        <sz val="10"/>
        <rFont val="Arial"/>
        <family val="2"/>
      </rPr>
      <t xml:space="preserve">H</t>
    </r>
    <r>
      <rPr>
        <vertAlign val="subscript"/>
        <sz val="10"/>
        <rFont val="Arial"/>
        <family val="2"/>
      </rPr>
      <t xml:space="preserve">11</t>
    </r>
    <r>
      <rPr>
        <sz val="10"/>
        <rFont val="Arial"/>
        <family val="2"/>
      </rPr>
      <t xml:space="preserve">O</t>
    </r>
    <r>
      <rPr>
        <vertAlign val="subscript"/>
        <sz val="10"/>
        <rFont val="Arial"/>
        <family val="2"/>
      </rPr>
      <t xml:space="preserve">6</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5</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5</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10</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13</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12</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12</t>
    </r>
    <r>
      <rPr>
        <sz val="10"/>
        <color rgb="FF0066CC"/>
        <rFont val="Arial"/>
        <family val="2"/>
      </rPr>
      <t xml:space="preserve">H</t>
    </r>
    <r>
      <rPr>
        <vertAlign val="subscript"/>
        <sz val="10"/>
        <color rgb="FF0066CC"/>
        <rFont val="Arial"/>
        <family val="2"/>
      </rPr>
      <t xml:space="preserve">8</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12</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2</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1</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3</t>
    </r>
  </si>
  <si>
    <t xml:space="preserve">Delphinidin</t>
  </si>
  <si>
    <t xml:space="preserve">FL7AAGNS0001</t>
  </si>
  <si>
    <t xml:space="preserve">3-OH, 5-OH, 7-OH, 3'-OH, 4'-OH, 5'-OH</t>
  </si>
  <si>
    <r>
      <rPr>
        <sz val="10"/>
        <rFont val="Arial"/>
        <family val="2"/>
      </rPr>
      <t xml:space="preserve">C</t>
    </r>
    <r>
      <rPr>
        <vertAlign val="subscript"/>
        <sz val="10"/>
        <rFont val="Arial"/>
        <family val="2"/>
      </rPr>
      <t xml:space="preserve">15</t>
    </r>
    <r>
      <rPr>
        <sz val="10"/>
        <rFont val="Arial"/>
        <family val="2"/>
      </rPr>
      <t xml:space="preserve">H</t>
    </r>
    <r>
      <rPr>
        <vertAlign val="subscript"/>
        <sz val="10"/>
        <rFont val="Arial"/>
        <family val="2"/>
      </rPr>
      <t xml:space="preserve">11</t>
    </r>
    <r>
      <rPr>
        <sz val="10"/>
        <rFont val="Arial"/>
        <family val="2"/>
      </rPr>
      <t xml:space="preserve">O</t>
    </r>
    <r>
      <rPr>
        <vertAlign val="subscript"/>
        <sz val="10"/>
        <rFont val="Arial"/>
        <family val="2"/>
      </rPr>
      <t xml:space="preserve">7</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6</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6</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5</t>
    </r>
  </si>
  <si>
    <r>
      <rPr>
        <sz val="10"/>
        <color rgb="FF0066CC"/>
        <rFont val="Arial"/>
        <family val="2"/>
      </rPr>
      <t xml:space="preserve">C</t>
    </r>
    <r>
      <rPr>
        <vertAlign val="subscript"/>
        <sz val="10"/>
        <color rgb="FF0066CC"/>
        <rFont val="Arial"/>
        <family val="2"/>
      </rPr>
      <t xml:space="preserve">13</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5</t>
    </r>
  </si>
  <si>
    <r>
      <rPr>
        <sz val="10"/>
        <color rgb="FF0066CC"/>
        <rFont val="Arial"/>
        <family val="2"/>
      </rPr>
      <t xml:space="preserve">C</t>
    </r>
    <r>
      <rPr>
        <vertAlign val="subscript"/>
        <sz val="10"/>
        <color rgb="FF0066CC"/>
        <rFont val="Arial"/>
        <family val="2"/>
      </rPr>
      <t xml:space="preserve">13</t>
    </r>
    <r>
      <rPr>
        <sz val="10"/>
        <color rgb="FF0066CC"/>
        <rFont val="Arial"/>
        <family val="2"/>
      </rPr>
      <t xml:space="preserve">H</t>
    </r>
    <r>
      <rPr>
        <vertAlign val="subscript"/>
        <sz val="10"/>
        <color rgb="FF0066CC"/>
        <rFont val="Arial"/>
        <family val="2"/>
      </rPr>
      <t xml:space="preserve">10</t>
    </r>
    <r>
      <rPr>
        <sz val="10"/>
        <color rgb="FF0066CC"/>
        <rFont val="Arial"/>
        <family val="2"/>
      </rPr>
      <t xml:space="preserve">O</t>
    </r>
    <r>
      <rPr>
        <vertAlign val="subscript"/>
        <sz val="10"/>
        <color rgb="FF0066CC"/>
        <rFont val="Arial"/>
        <family val="2"/>
      </rPr>
      <t xml:space="preserve">5</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12</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5</t>
    </r>
  </si>
  <si>
    <r>
      <rPr>
        <sz val="10"/>
        <color rgb="FF0066CC"/>
        <rFont val="Arial"/>
        <family val="2"/>
      </rPr>
      <t xml:space="preserve">C</t>
    </r>
    <r>
      <rPr>
        <vertAlign val="subscript"/>
        <sz val="10"/>
        <color rgb="FF0066CC"/>
        <rFont val="Arial"/>
        <family val="2"/>
      </rPr>
      <t xml:space="preserve">13</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12</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12</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13</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1</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4</t>
    </r>
  </si>
  <si>
    <t xml:space="preserve">Peonidin</t>
  </si>
  <si>
    <t xml:space="preserve">FL7AADNS0001</t>
  </si>
  <si>
    <t xml:space="preserve">3-OH, 5-OH, 7-OH, 3'-OMe, 4'-OH</t>
  </si>
  <si>
    <r>
      <rPr>
        <sz val="10"/>
        <rFont val="Arial"/>
        <family val="2"/>
      </rPr>
      <t xml:space="preserve">C</t>
    </r>
    <r>
      <rPr>
        <vertAlign val="subscript"/>
        <sz val="10"/>
        <rFont val="Arial"/>
        <family val="2"/>
      </rPr>
      <t xml:space="preserve">16</t>
    </r>
    <r>
      <rPr>
        <sz val="10"/>
        <rFont val="Arial"/>
        <family val="2"/>
      </rPr>
      <t xml:space="preserve">H</t>
    </r>
    <r>
      <rPr>
        <vertAlign val="subscript"/>
        <sz val="10"/>
        <rFont val="Arial"/>
        <family val="2"/>
      </rPr>
      <t xml:space="preserve">13</t>
    </r>
    <r>
      <rPr>
        <sz val="10"/>
        <rFont val="Arial"/>
        <family val="2"/>
      </rPr>
      <t xml:space="preserve">O</t>
    </r>
    <r>
      <rPr>
        <vertAlign val="subscript"/>
        <sz val="10"/>
        <rFont val="Arial"/>
        <family val="2"/>
      </rPr>
      <t xml:space="preserve">6</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0</t>
    </r>
    <r>
      <rPr>
        <sz val="10"/>
        <color rgb="FF0066CC"/>
        <rFont val="Arial"/>
        <family val="2"/>
      </rPr>
      <t xml:space="preserve">O</t>
    </r>
    <r>
      <rPr>
        <vertAlign val="subscript"/>
        <sz val="10"/>
        <color rgb="FF0066CC"/>
        <rFont val="Arial"/>
        <family val="2"/>
      </rPr>
      <t xml:space="preserve">6</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10</t>
    </r>
    <r>
      <rPr>
        <sz val="10"/>
        <color rgb="FF0066CC"/>
        <rFont val="Arial"/>
        <family val="2"/>
      </rPr>
      <t xml:space="preserve">O</t>
    </r>
    <r>
      <rPr>
        <vertAlign val="subscript"/>
        <sz val="10"/>
        <color rgb="FF0066CC"/>
        <rFont val="Arial"/>
        <family val="2"/>
      </rPr>
      <t xml:space="preserve">5</t>
    </r>
  </si>
  <si>
    <t xml:space="preserve">Petunidin</t>
  </si>
  <si>
    <t xml:space="preserve">FL7AAHNS0001</t>
  </si>
  <si>
    <t xml:space="preserve">3-OH, 5-OH, 7-OH, 3'-OMe, 4'-OH, 5'-OH</t>
  </si>
  <si>
    <r>
      <rPr>
        <sz val="10"/>
        <rFont val="Arial"/>
        <family val="2"/>
      </rPr>
      <t xml:space="preserve">C</t>
    </r>
    <r>
      <rPr>
        <vertAlign val="subscript"/>
        <sz val="10"/>
        <rFont val="Arial"/>
        <family val="2"/>
      </rPr>
      <t xml:space="preserve">16</t>
    </r>
    <r>
      <rPr>
        <sz val="10"/>
        <rFont val="Arial"/>
        <family val="2"/>
      </rPr>
      <t xml:space="preserve">H</t>
    </r>
    <r>
      <rPr>
        <vertAlign val="subscript"/>
        <sz val="10"/>
        <rFont val="Arial"/>
        <family val="2"/>
      </rPr>
      <t xml:space="preserve">13</t>
    </r>
    <r>
      <rPr>
        <sz val="10"/>
        <rFont val="Arial"/>
        <family val="2"/>
      </rPr>
      <t xml:space="preserve">O</t>
    </r>
    <r>
      <rPr>
        <vertAlign val="subscript"/>
        <sz val="10"/>
        <rFont val="Arial"/>
        <family val="2"/>
      </rPr>
      <t xml:space="preserve">7</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0</t>
    </r>
    <r>
      <rPr>
        <sz val="10"/>
        <color rgb="FF0066CC"/>
        <rFont val="Arial"/>
        <family val="2"/>
      </rPr>
      <t xml:space="preserve">O</t>
    </r>
    <r>
      <rPr>
        <vertAlign val="subscript"/>
        <sz val="10"/>
        <color rgb="FF0066CC"/>
        <rFont val="Arial"/>
        <family val="2"/>
      </rPr>
      <t xml:space="preserve">7</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10</t>
    </r>
    <r>
      <rPr>
        <sz val="10"/>
        <color rgb="FF0066CC"/>
        <rFont val="Arial"/>
        <family val="2"/>
      </rPr>
      <t xml:space="preserve">O</t>
    </r>
    <r>
      <rPr>
        <vertAlign val="subscript"/>
        <sz val="10"/>
        <color rgb="FF0066CC"/>
        <rFont val="Arial"/>
        <family val="2"/>
      </rPr>
      <t xml:space="preserve">6</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6</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5</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5</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8</t>
    </r>
    <r>
      <rPr>
        <sz val="10"/>
        <color rgb="FF0066CC"/>
        <rFont val="Arial"/>
        <family val="2"/>
      </rPr>
      <t xml:space="preserve">O</t>
    </r>
    <r>
      <rPr>
        <vertAlign val="subscript"/>
        <sz val="10"/>
        <color rgb="FF0066CC"/>
        <rFont val="Arial"/>
        <family val="2"/>
      </rPr>
      <t xml:space="preserve">5</t>
    </r>
  </si>
  <si>
    <r>
      <rPr>
        <sz val="10"/>
        <color rgb="FF0066CC"/>
        <rFont val="Arial"/>
        <family val="2"/>
      </rPr>
      <t xml:space="preserve">C</t>
    </r>
    <r>
      <rPr>
        <vertAlign val="subscript"/>
        <sz val="10"/>
        <color rgb="FF0066CC"/>
        <rFont val="Arial"/>
        <family val="2"/>
      </rPr>
      <t xml:space="preserve">11</t>
    </r>
    <r>
      <rPr>
        <sz val="10"/>
        <color rgb="FF0066CC"/>
        <rFont val="Arial"/>
        <family val="2"/>
      </rPr>
      <t xml:space="preserve">H</t>
    </r>
    <r>
      <rPr>
        <vertAlign val="subscript"/>
        <sz val="10"/>
        <color rgb="FF0066CC"/>
        <rFont val="Arial"/>
        <family val="2"/>
      </rPr>
      <t xml:space="preserve">6</t>
    </r>
    <r>
      <rPr>
        <sz val="10"/>
        <color rgb="FF0066CC"/>
        <rFont val="Arial"/>
        <family val="2"/>
      </rPr>
      <t xml:space="preserve">O</t>
    </r>
    <r>
      <rPr>
        <vertAlign val="subscript"/>
        <sz val="10"/>
        <color rgb="FF0066CC"/>
        <rFont val="Arial"/>
        <family val="2"/>
      </rPr>
      <t xml:space="preserve">5</t>
    </r>
  </si>
  <si>
    <t xml:space="preserve">Malvidin</t>
  </si>
  <si>
    <t xml:space="preserve">FL7AAINS0001</t>
  </si>
  <si>
    <t xml:space="preserve">3-OH, 5-OH, 7-OH, 3'-OMe, 4'-OH, 5'-OMe</t>
  </si>
  <si>
    <r>
      <rPr>
        <sz val="10"/>
        <rFont val="Arial"/>
        <family val="2"/>
      </rPr>
      <t xml:space="preserve">C</t>
    </r>
    <r>
      <rPr>
        <vertAlign val="subscript"/>
        <sz val="10"/>
        <rFont val="Arial"/>
        <family val="2"/>
      </rPr>
      <t xml:space="preserve">17</t>
    </r>
    <r>
      <rPr>
        <sz val="10"/>
        <rFont val="Arial"/>
        <family val="2"/>
      </rPr>
      <t xml:space="preserve">H</t>
    </r>
    <r>
      <rPr>
        <vertAlign val="subscript"/>
        <sz val="10"/>
        <rFont val="Arial"/>
        <family val="2"/>
      </rPr>
      <t xml:space="preserve">15</t>
    </r>
    <r>
      <rPr>
        <sz val="10"/>
        <rFont val="Arial"/>
        <family val="2"/>
      </rPr>
      <t xml:space="preserve">O</t>
    </r>
    <r>
      <rPr>
        <vertAlign val="subscript"/>
        <sz val="10"/>
        <rFont val="Arial"/>
        <family val="2"/>
      </rPr>
      <t xml:space="preserve">7</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2</t>
    </r>
    <r>
      <rPr>
        <sz val="10"/>
        <color rgb="FF0066CC"/>
        <rFont val="Arial"/>
        <family val="2"/>
      </rPr>
      <t xml:space="preserve">O</t>
    </r>
    <r>
      <rPr>
        <vertAlign val="subscript"/>
        <sz val="10"/>
        <color rgb="FF0066CC"/>
        <rFont val="Arial"/>
        <family val="2"/>
      </rPr>
      <t xml:space="preserve">7</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7</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6</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0</t>
    </r>
    <r>
      <rPr>
        <sz val="10"/>
        <color rgb="FF0066CC"/>
        <rFont val="Arial"/>
        <family val="2"/>
      </rPr>
      <t xml:space="preserve">O</t>
    </r>
    <r>
      <rPr>
        <vertAlign val="subscript"/>
        <sz val="10"/>
        <color rgb="FF0066CC"/>
        <rFont val="Arial"/>
        <family val="2"/>
      </rPr>
      <t xml:space="preserve">6</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2</t>
    </r>
    <r>
      <rPr>
        <sz val="10"/>
        <color rgb="FF0066CC"/>
        <rFont val="Arial"/>
        <family val="2"/>
      </rPr>
      <t xml:space="preserve">O</t>
    </r>
    <r>
      <rPr>
        <vertAlign val="subscript"/>
        <sz val="10"/>
        <color rgb="FF0066CC"/>
        <rFont val="Arial"/>
        <family val="2"/>
      </rPr>
      <t xml:space="preserve">6</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6</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0</t>
    </r>
    <r>
      <rPr>
        <sz val="10"/>
        <color rgb="FF0066CC"/>
        <rFont val="Arial"/>
        <family val="2"/>
      </rPr>
      <t xml:space="preserve">O</t>
    </r>
    <r>
      <rPr>
        <vertAlign val="subscript"/>
        <sz val="10"/>
        <color rgb="FF0066CC"/>
        <rFont val="Arial"/>
        <family val="2"/>
      </rPr>
      <t xml:space="preserve">5</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4</t>
    </r>
  </si>
  <si>
    <t xml:space="preserve">Daidzein</t>
  </si>
  <si>
    <t xml:space="preserve">FLIA1ANS0002</t>
  </si>
  <si>
    <t xml:space="preserve">Isoflavone</t>
  </si>
  <si>
    <t xml:space="preserve">7-OH, 4'-OH</t>
  </si>
  <si>
    <r>
      <rPr>
        <sz val="10"/>
        <rFont val="Arial"/>
        <family val="2"/>
      </rPr>
      <t xml:space="preserve">C</t>
    </r>
    <r>
      <rPr>
        <vertAlign val="subscript"/>
        <sz val="10"/>
        <rFont val="Arial"/>
        <family val="2"/>
      </rPr>
      <t xml:space="preserve">15</t>
    </r>
    <r>
      <rPr>
        <sz val="10"/>
        <rFont val="Arial"/>
        <family val="2"/>
      </rPr>
      <t xml:space="preserve">H</t>
    </r>
    <r>
      <rPr>
        <vertAlign val="subscript"/>
        <sz val="10"/>
        <rFont val="Arial"/>
        <family val="2"/>
      </rPr>
      <t xml:space="preserve">11</t>
    </r>
    <r>
      <rPr>
        <sz val="10"/>
        <rFont val="Arial"/>
        <family val="2"/>
      </rPr>
      <t xml:space="preserve">O</t>
    </r>
    <r>
      <rPr>
        <vertAlign val="subscript"/>
        <sz val="10"/>
        <rFont val="Arial"/>
        <family val="2"/>
      </rPr>
      <t xml:space="preserve">4</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2</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2</t>
    </r>
  </si>
  <si>
    <r>
      <rPr>
        <sz val="10"/>
        <color rgb="FF0066CC"/>
        <rFont val="Arial"/>
        <family val="2"/>
      </rPr>
      <t xml:space="preserve">C</t>
    </r>
    <r>
      <rPr>
        <vertAlign val="subscript"/>
        <sz val="10"/>
        <color rgb="FF0066CC"/>
        <rFont val="Arial"/>
        <family val="2"/>
      </rPr>
      <t xml:space="preserve">13</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2</t>
    </r>
  </si>
  <si>
    <r>
      <rPr>
        <sz val="10"/>
        <color rgb="FF0066CC"/>
        <rFont val="Arial"/>
        <family val="2"/>
      </rPr>
      <t xml:space="preserve">C</t>
    </r>
    <r>
      <rPr>
        <vertAlign val="subscript"/>
        <sz val="10"/>
        <color rgb="FF0066CC"/>
        <rFont val="Arial"/>
        <family val="2"/>
      </rPr>
      <t xml:space="preserve">12</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2</t>
    </r>
  </si>
  <si>
    <r>
      <rPr>
        <sz val="10"/>
        <color rgb="FF0066CC"/>
        <rFont val="Arial"/>
        <family val="2"/>
      </rPr>
      <t xml:space="preserve">C</t>
    </r>
    <r>
      <rPr>
        <vertAlign val="subscript"/>
        <sz val="10"/>
        <color rgb="FF0066CC"/>
        <rFont val="Arial"/>
        <family val="2"/>
      </rPr>
      <t xml:space="preserve">13</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si>
  <si>
    <r>
      <rPr>
        <sz val="10"/>
        <color rgb="FF0066CC"/>
        <rFont val="Arial"/>
        <family val="2"/>
      </rPr>
      <t xml:space="preserve">C</t>
    </r>
    <r>
      <rPr>
        <vertAlign val="subscript"/>
        <sz val="10"/>
        <color rgb="FF0066CC"/>
        <rFont val="Arial"/>
        <family val="2"/>
      </rPr>
      <t xml:space="preserve">11</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si>
  <si>
    <t xml:space="preserve">Genistein</t>
  </si>
  <si>
    <t xml:space="preserve">FLIAAANS0001</t>
  </si>
  <si>
    <t xml:space="preserve">5-OH, 7-OH, 4'-OH</t>
  </si>
  <si>
    <t xml:space="preserve">3',4',7-Trihydroxyisoflavone</t>
  </si>
  <si>
    <t xml:space="preserve">FLIA1CNS0003</t>
  </si>
  <si>
    <t xml:space="preserve">7-OH, 3'-OH, 4'-OH</t>
  </si>
  <si>
    <t xml:space="preserve">Demethyltexasin</t>
  </si>
  <si>
    <t xml:space="preserve">FLIA2ANS0003</t>
  </si>
  <si>
    <t xml:space="preserve">6-OH, 7-OH, 4'-OH</t>
  </si>
  <si>
    <t xml:space="preserve">Formononetin</t>
  </si>
  <si>
    <t xml:space="preserve">FLIA1ANS0001</t>
  </si>
  <si>
    <t xml:space="preserve">7-OH, 4'-OMe</t>
  </si>
  <si>
    <r>
      <rPr>
        <sz val="10"/>
        <rFont val="Arial"/>
        <family val="2"/>
      </rPr>
      <t xml:space="preserve">C</t>
    </r>
    <r>
      <rPr>
        <vertAlign val="subscript"/>
        <sz val="10"/>
        <rFont val="Arial"/>
        <family val="2"/>
      </rPr>
      <t xml:space="preserve">16</t>
    </r>
    <r>
      <rPr>
        <sz val="10"/>
        <rFont val="Arial"/>
        <family val="2"/>
      </rPr>
      <t xml:space="preserve">H</t>
    </r>
    <r>
      <rPr>
        <vertAlign val="subscript"/>
        <sz val="10"/>
        <rFont val="Arial"/>
        <family val="2"/>
      </rPr>
      <t xml:space="preserve">13</t>
    </r>
    <r>
      <rPr>
        <sz val="10"/>
        <rFont val="Arial"/>
        <family val="2"/>
      </rPr>
      <t xml:space="preserve">O</t>
    </r>
    <r>
      <rPr>
        <vertAlign val="subscript"/>
        <sz val="10"/>
        <rFont val="Arial"/>
        <family val="2"/>
      </rPr>
      <t xml:space="preserve">4</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0</t>
    </r>
    <r>
      <rPr>
        <sz val="10"/>
        <color rgb="FF0066CC"/>
        <rFont val="Arial"/>
        <family val="2"/>
      </rPr>
      <t xml:space="preserve">O</t>
    </r>
    <r>
      <rPr>
        <vertAlign val="subscript"/>
        <sz val="10"/>
        <color rgb="FF0066CC"/>
        <rFont val="Arial"/>
        <family val="2"/>
      </rPr>
      <t xml:space="preserve">4</t>
    </r>
  </si>
  <si>
    <t xml:space="preserve">C15H11O3</t>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2</t>
    </r>
  </si>
  <si>
    <t xml:space="preserve">Biochanin A</t>
  </si>
  <si>
    <t xml:space="preserve">FLIAABNS0001</t>
  </si>
  <si>
    <t xml:space="preserve">5-OH, 7-OH, 4'-OMe</t>
  </si>
  <si>
    <r>
      <rPr>
        <sz val="10"/>
        <rFont val="Arial"/>
        <family val="2"/>
      </rPr>
      <t xml:space="preserve">C</t>
    </r>
    <r>
      <rPr>
        <vertAlign val="subscript"/>
        <sz val="10"/>
        <rFont val="Arial"/>
        <family val="2"/>
      </rPr>
      <t xml:space="preserve">16</t>
    </r>
    <r>
      <rPr>
        <sz val="10"/>
        <rFont val="Arial"/>
        <family val="2"/>
      </rPr>
      <t xml:space="preserve">H</t>
    </r>
    <r>
      <rPr>
        <vertAlign val="subscript"/>
        <sz val="10"/>
        <rFont val="Arial"/>
        <family val="2"/>
      </rPr>
      <t xml:space="preserve">13</t>
    </r>
    <r>
      <rPr>
        <sz val="10"/>
        <rFont val="Arial"/>
        <family val="2"/>
      </rPr>
      <t xml:space="preserve">O</t>
    </r>
    <r>
      <rPr>
        <vertAlign val="subscript"/>
        <sz val="10"/>
        <rFont val="Arial"/>
        <family val="2"/>
      </rPr>
      <t xml:space="preserve">5</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4</t>
    </r>
  </si>
  <si>
    <t xml:space="preserve">C15H11O4</t>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8</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3</t>
    </r>
  </si>
  <si>
    <t xml:space="preserve">Prunetin</t>
  </si>
  <si>
    <t xml:space="preserve">FLIACANS0001</t>
  </si>
  <si>
    <t xml:space="preserve">5-OH, 7-OMe, 4'-OH</t>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3</t>
    </r>
    <r>
      <rPr>
        <sz val="10"/>
        <color rgb="FF0066CC"/>
        <rFont val="Arial"/>
        <family val="2"/>
      </rPr>
      <t xml:space="preserve">H</t>
    </r>
    <r>
      <rPr>
        <vertAlign val="subscript"/>
        <sz val="10"/>
        <color rgb="FF0066CC"/>
        <rFont val="Arial"/>
        <family val="2"/>
      </rPr>
      <t xml:space="preserve">10</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2</t>
    </r>
    <r>
      <rPr>
        <sz val="10"/>
        <color rgb="FF0066CC"/>
        <rFont val="Arial"/>
        <family val="2"/>
      </rPr>
      <t xml:space="preserve">H</t>
    </r>
    <r>
      <rPr>
        <vertAlign val="subscript"/>
        <sz val="10"/>
        <color rgb="FF0066CC"/>
        <rFont val="Arial"/>
        <family val="2"/>
      </rPr>
      <t xml:space="preserve">5</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13</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2</t>
    </r>
  </si>
  <si>
    <t xml:space="preserve">2'-Hydroxyformononetin</t>
  </si>
  <si>
    <t xml:space="preserve">FLIA1LNS0001</t>
  </si>
  <si>
    <t xml:space="preserve">7-OH, 2'-OH, 4'-OMe</t>
  </si>
  <si>
    <t xml:space="preserve">Glycitein</t>
  </si>
  <si>
    <t xml:space="preserve">FLIA2ANS0005</t>
  </si>
  <si>
    <t xml:space="preserve">6-OMe, 7-OH, 4'-OH</t>
  </si>
  <si>
    <t xml:space="preserve">3'-Hydroxybiochanin A</t>
  </si>
  <si>
    <t xml:space="preserve">-</t>
  </si>
  <si>
    <t xml:space="preserve">5-OH, 7-OH, 3'-OH, 4'-OMe</t>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5</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5</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4</t>
    </r>
  </si>
  <si>
    <t xml:space="preserve">3'-Hydroxyprunetin</t>
  </si>
  <si>
    <t xml:space="preserve">5-OH, 7-OMe, 3'-OH, 4'-OH</t>
  </si>
  <si>
    <r>
      <rPr>
        <sz val="10"/>
        <color rgb="FF0066CC"/>
        <rFont val="Arial"/>
        <family val="2"/>
      </rPr>
      <t xml:space="preserve">C</t>
    </r>
    <r>
      <rPr>
        <vertAlign val="subscript"/>
        <sz val="10"/>
        <color rgb="FF0066CC"/>
        <rFont val="Arial"/>
        <family val="2"/>
      </rPr>
      <t xml:space="preserve">13</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1</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4</t>
    </r>
  </si>
  <si>
    <t xml:space="preserve">4',7-Dimethoxyisoflavone</t>
  </si>
  <si>
    <t xml:space="preserve">7-OMe, 4'-OMe</t>
  </si>
  <si>
    <r>
      <rPr>
        <sz val="10"/>
        <rFont val="Arial"/>
        <family val="2"/>
      </rPr>
      <t xml:space="preserve">C</t>
    </r>
    <r>
      <rPr>
        <vertAlign val="subscript"/>
        <sz val="10"/>
        <rFont val="Arial"/>
        <family val="2"/>
      </rPr>
      <t xml:space="preserve">17</t>
    </r>
    <r>
      <rPr>
        <sz val="10"/>
        <rFont val="Arial"/>
        <family val="2"/>
      </rPr>
      <t xml:space="preserve">H</t>
    </r>
    <r>
      <rPr>
        <vertAlign val="subscript"/>
        <sz val="10"/>
        <rFont val="Arial"/>
        <family val="2"/>
      </rPr>
      <t xml:space="preserve">15</t>
    </r>
    <r>
      <rPr>
        <sz val="10"/>
        <rFont val="Arial"/>
        <family val="2"/>
      </rPr>
      <t xml:space="preserve">O</t>
    </r>
    <r>
      <rPr>
        <vertAlign val="subscript"/>
        <sz val="10"/>
        <rFont val="Arial"/>
        <family val="2"/>
      </rPr>
      <t xml:space="preserve">4</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2</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3</t>
    </r>
  </si>
  <si>
    <t xml:space="preserve">C16H13O3</t>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2</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2</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12</t>
    </r>
    <r>
      <rPr>
        <sz val="10"/>
        <color rgb="FF0066CC"/>
        <rFont val="Arial"/>
        <family val="2"/>
      </rPr>
      <t xml:space="preserve">O</t>
    </r>
    <r>
      <rPr>
        <vertAlign val="subscript"/>
        <sz val="10"/>
        <color rgb="FF0066CC"/>
        <rFont val="Arial"/>
        <family val="2"/>
      </rPr>
      <t xml:space="preserve">2</t>
    </r>
  </si>
  <si>
    <t xml:space="preserve">2'-Methoxybiochanin A</t>
  </si>
  <si>
    <t xml:space="preserve">FLIAALNS0004</t>
  </si>
  <si>
    <t xml:space="preserve">5-OH, 7-OH, 2'-OMe, 4'-OMe</t>
  </si>
  <si>
    <r>
      <rPr>
        <sz val="10"/>
        <rFont val="Arial"/>
        <family val="2"/>
      </rPr>
      <t xml:space="preserve">C</t>
    </r>
    <r>
      <rPr>
        <vertAlign val="subscript"/>
        <sz val="10"/>
        <rFont val="Arial"/>
        <family val="2"/>
      </rPr>
      <t xml:space="preserve">17</t>
    </r>
    <r>
      <rPr>
        <sz val="10"/>
        <rFont val="Arial"/>
        <family val="2"/>
      </rPr>
      <t xml:space="preserve">H</t>
    </r>
    <r>
      <rPr>
        <vertAlign val="subscript"/>
        <sz val="10"/>
        <rFont val="Arial"/>
        <family val="2"/>
      </rPr>
      <t xml:space="preserve">15</t>
    </r>
    <r>
      <rPr>
        <sz val="10"/>
        <rFont val="Arial"/>
        <family val="2"/>
      </rPr>
      <t xml:space="preserve">O</t>
    </r>
    <r>
      <rPr>
        <vertAlign val="subscript"/>
        <sz val="10"/>
        <rFont val="Arial"/>
        <family val="2"/>
      </rPr>
      <t xml:space="preserve">6</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2</t>
    </r>
    <r>
      <rPr>
        <sz val="10"/>
        <color rgb="FF0066CC"/>
        <rFont val="Arial"/>
        <family val="2"/>
      </rPr>
      <t xml:space="preserve">O</t>
    </r>
    <r>
      <rPr>
        <vertAlign val="subscript"/>
        <sz val="10"/>
        <color rgb="FF0066CC"/>
        <rFont val="Arial"/>
        <family val="2"/>
      </rPr>
      <t xml:space="preserve">6</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5</t>
    </r>
  </si>
  <si>
    <t xml:space="preserve">C16H13O5</t>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2</t>
    </r>
    <r>
      <rPr>
        <sz val="10"/>
        <color rgb="FF0066CC"/>
        <rFont val="Arial"/>
        <family val="2"/>
      </rPr>
      <t xml:space="preserve">O</t>
    </r>
    <r>
      <rPr>
        <vertAlign val="subscript"/>
        <sz val="10"/>
        <color rgb="FF0066CC"/>
        <rFont val="Arial"/>
        <family val="2"/>
      </rPr>
      <t xml:space="preserve">5</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4</t>
    </r>
  </si>
  <si>
    <t xml:space="preserve">3'-Methoxybiochanin A</t>
  </si>
  <si>
    <t xml:space="preserve">5-OH, 7-OH, 3'-OMe, 4'-OMe</t>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2</t>
    </r>
    <r>
      <rPr>
        <sz val="10"/>
        <color rgb="FF0066CC"/>
        <rFont val="Arial"/>
        <family val="2"/>
      </rPr>
      <t xml:space="preserve">O</t>
    </r>
    <r>
      <rPr>
        <vertAlign val="subscript"/>
        <sz val="10"/>
        <color rgb="FF0066CC"/>
        <rFont val="Arial"/>
        <family val="2"/>
      </rPr>
      <t xml:space="preserve">5</t>
    </r>
  </si>
  <si>
    <t xml:space="preserve">4',6,7-Trimethoxyisoflavone</t>
  </si>
  <si>
    <t xml:space="preserve">6-OMe, 7-OMe, 4'-OMe</t>
  </si>
  <si>
    <r>
      <rPr>
        <sz val="10"/>
        <rFont val="Arial"/>
        <family val="2"/>
      </rPr>
      <t xml:space="preserve">C</t>
    </r>
    <r>
      <rPr>
        <vertAlign val="subscript"/>
        <sz val="10"/>
        <rFont val="Arial"/>
        <family val="2"/>
      </rPr>
      <t xml:space="preserve">18</t>
    </r>
    <r>
      <rPr>
        <sz val="10"/>
        <rFont val="Arial"/>
        <family val="2"/>
      </rPr>
      <t xml:space="preserve">H</t>
    </r>
    <r>
      <rPr>
        <vertAlign val="subscript"/>
        <sz val="10"/>
        <rFont val="Arial"/>
        <family val="2"/>
      </rPr>
      <t xml:space="preserve">17</t>
    </r>
    <r>
      <rPr>
        <sz val="10"/>
        <rFont val="Arial"/>
        <family val="2"/>
      </rPr>
      <t xml:space="preserve">O</t>
    </r>
    <r>
      <rPr>
        <vertAlign val="subscript"/>
        <sz val="10"/>
        <rFont val="Arial"/>
        <family val="2"/>
      </rPr>
      <t xml:space="preserve">5</t>
    </r>
  </si>
  <si>
    <r>
      <rPr>
        <sz val="10"/>
        <color rgb="FF0066CC"/>
        <rFont val="Arial"/>
        <family val="2"/>
      </rPr>
      <t xml:space="preserve">C</t>
    </r>
    <r>
      <rPr>
        <vertAlign val="subscript"/>
        <sz val="10"/>
        <color rgb="FF0066CC"/>
        <rFont val="Arial"/>
        <family val="2"/>
      </rPr>
      <t xml:space="preserve">17</t>
    </r>
    <r>
      <rPr>
        <sz val="10"/>
        <color rgb="FF0066CC"/>
        <rFont val="Arial"/>
        <family val="2"/>
      </rPr>
      <t xml:space="preserve">H</t>
    </r>
    <r>
      <rPr>
        <vertAlign val="subscript"/>
        <sz val="10"/>
        <color rgb="FF0066CC"/>
        <rFont val="Arial"/>
        <family val="2"/>
      </rPr>
      <t xml:space="preserve">14</t>
    </r>
    <r>
      <rPr>
        <sz val="10"/>
        <color rgb="FF0066CC"/>
        <rFont val="Arial"/>
        <family val="2"/>
      </rPr>
      <t xml:space="preserve">O</t>
    </r>
    <r>
      <rPr>
        <vertAlign val="subscript"/>
        <sz val="10"/>
        <color rgb="FF0066CC"/>
        <rFont val="Arial"/>
        <family val="2"/>
      </rPr>
      <t xml:space="preserve">5</t>
    </r>
  </si>
  <si>
    <r>
      <rPr>
        <sz val="10"/>
        <color rgb="FF0066CC"/>
        <rFont val="Arial"/>
        <family val="2"/>
      </rPr>
      <t xml:space="preserve">C</t>
    </r>
    <r>
      <rPr>
        <vertAlign val="subscript"/>
        <sz val="10"/>
        <color rgb="FF0066CC"/>
        <rFont val="Arial"/>
        <family val="2"/>
      </rPr>
      <t xml:space="preserve">17</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5</t>
    </r>
  </si>
  <si>
    <r>
      <rPr>
        <sz val="10"/>
        <color rgb="FF0066CC"/>
        <rFont val="Arial"/>
        <family val="2"/>
      </rPr>
      <t xml:space="preserve">C</t>
    </r>
    <r>
      <rPr>
        <vertAlign val="subscript"/>
        <sz val="10"/>
        <color rgb="FF0066CC"/>
        <rFont val="Arial"/>
        <family val="2"/>
      </rPr>
      <t xml:space="preserve">17</t>
    </r>
    <r>
      <rPr>
        <sz val="10"/>
        <color rgb="FF0066CC"/>
        <rFont val="Arial"/>
        <family val="2"/>
      </rPr>
      <t xml:space="preserve">H</t>
    </r>
    <r>
      <rPr>
        <vertAlign val="subscript"/>
        <sz val="10"/>
        <color rgb="FF0066CC"/>
        <rFont val="Arial"/>
        <family val="2"/>
      </rPr>
      <t xml:space="preserve">17</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17</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4</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7</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4</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2</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4</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4</t>
    </r>
    <r>
      <rPr>
        <sz val="10"/>
        <color rgb="FF0066CC"/>
        <rFont val="Arial"/>
        <family val="2"/>
      </rPr>
      <t xml:space="preserve">O</t>
    </r>
    <r>
      <rPr>
        <vertAlign val="subscript"/>
        <sz val="10"/>
        <color rgb="FF0066CC"/>
        <rFont val="Arial"/>
        <family val="2"/>
      </rPr>
      <t xml:space="preserve">2</t>
    </r>
  </si>
  <si>
    <t xml:space="preserve">Sulfuretin</t>
  </si>
  <si>
    <t xml:space="preserve">FL1A1CNS0001</t>
  </si>
  <si>
    <t xml:space="preserve">Aurone</t>
  </si>
  <si>
    <t xml:space="preserve">6-OH, 3'-OH, 4'-OH</t>
  </si>
  <si>
    <t xml:space="preserve">5-Deoxykaempferol</t>
  </si>
  <si>
    <t xml:space="preserve">FL5F1ANS0001</t>
  </si>
  <si>
    <t xml:space="preserve">Flavonol</t>
  </si>
  <si>
    <t xml:space="preserve">3-OH, 7-OH, 4'-OH</t>
  </si>
  <si>
    <t xml:space="preserve">Galangin</t>
  </si>
  <si>
    <t xml:space="preserve">FL5FA9NS0002</t>
  </si>
  <si>
    <t xml:space="preserve">3-OH, 5-OH, 7-OH</t>
  </si>
  <si>
    <t xml:space="preserve">Kaempferol</t>
  </si>
  <si>
    <t xml:space="preserve">FL5FAANS0001</t>
  </si>
  <si>
    <r>
      <rPr>
        <sz val="10"/>
        <color rgb="FF0066CC"/>
        <rFont val="Arial"/>
        <family val="2"/>
      </rPr>
      <t xml:space="preserve">C</t>
    </r>
    <r>
      <rPr>
        <vertAlign val="subscript"/>
        <sz val="10"/>
        <color rgb="FF0066CC"/>
        <rFont val="Arial"/>
        <family val="2"/>
      </rPr>
      <t xml:space="preserve">13</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5</t>
    </r>
  </si>
  <si>
    <t xml:space="preserve">Fisetin</t>
  </si>
  <si>
    <t xml:space="preserve">FL5F1CNS0001</t>
  </si>
  <si>
    <t xml:space="preserve">3-OH, 7-OH, 3'-OH, 4'-OH</t>
  </si>
  <si>
    <t xml:space="preserve">Quercetin</t>
  </si>
  <si>
    <t xml:space="preserve">FL5FACNS0001</t>
  </si>
  <si>
    <t xml:space="preserve">Morin</t>
  </si>
  <si>
    <t xml:space="preserve">FL5FALNS0002</t>
  </si>
  <si>
    <t xml:space="preserve">3-OH, 5-OH, 7-OH, 2'-OH, 4'-OH</t>
  </si>
  <si>
    <r>
      <rPr>
        <sz val="10"/>
        <color rgb="FF0066CC"/>
        <rFont val="Arial"/>
        <family val="2"/>
      </rPr>
      <t xml:space="preserve">C</t>
    </r>
    <r>
      <rPr>
        <vertAlign val="subscript"/>
        <sz val="10"/>
        <color rgb="FF0066CC"/>
        <rFont val="Arial"/>
        <family val="2"/>
      </rPr>
      <t xml:space="preserve">13</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6</t>
    </r>
  </si>
  <si>
    <r>
      <rPr>
        <sz val="10"/>
        <color rgb="FF0066CC"/>
        <rFont val="Arial"/>
        <family val="2"/>
      </rPr>
      <t xml:space="preserve">C</t>
    </r>
    <r>
      <rPr>
        <vertAlign val="subscript"/>
        <sz val="10"/>
        <color rgb="FF0066CC"/>
        <rFont val="Arial"/>
        <family val="2"/>
      </rPr>
      <t xml:space="preserve">11</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5</t>
    </r>
  </si>
  <si>
    <t xml:space="preserve">Robinetin</t>
  </si>
  <si>
    <t xml:space="preserve">FL5F1GNS0001</t>
  </si>
  <si>
    <t xml:space="preserve">3-OH, 7-OH, 3'-OH, 4'-OH, 5'-OH</t>
  </si>
  <si>
    <t xml:space="preserve">Myricetin</t>
  </si>
  <si>
    <t xml:space="preserve">FL5FAGNS0001</t>
  </si>
  <si>
    <r>
      <rPr>
        <sz val="10"/>
        <rFont val="Arial"/>
        <family val="2"/>
      </rPr>
      <t xml:space="preserve">C</t>
    </r>
    <r>
      <rPr>
        <vertAlign val="subscript"/>
        <sz val="10"/>
        <rFont val="Arial"/>
        <family val="2"/>
      </rPr>
      <t xml:space="preserve">15</t>
    </r>
    <r>
      <rPr>
        <sz val="10"/>
        <rFont val="Arial"/>
        <family val="2"/>
      </rPr>
      <t xml:space="preserve">H</t>
    </r>
    <r>
      <rPr>
        <vertAlign val="subscript"/>
        <sz val="10"/>
        <rFont val="Arial"/>
        <family val="2"/>
      </rPr>
      <t xml:space="preserve">11</t>
    </r>
    <r>
      <rPr>
        <sz val="10"/>
        <rFont val="Arial"/>
        <family val="2"/>
      </rPr>
      <t xml:space="preserve">O</t>
    </r>
    <r>
      <rPr>
        <vertAlign val="subscript"/>
        <sz val="10"/>
        <rFont val="Arial"/>
        <family val="2"/>
      </rPr>
      <t xml:space="preserve">8</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7</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7</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10</t>
    </r>
    <r>
      <rPr>
        <sz val="10"/>
        <color rgb="FF0066CC"/>
        <rFont val="Arial"/>
        <family val="2"/>
      </rPr>
      <t xml:space="preserve">O</t>
    </r>
    <r>
      <rPr>
        <vertAlign val="subscript"/>
        <sz val="10"/>
        <color rgb="FF0066CC"/>
        <rFont val="Arial"/>
        <family val="2"/>
      </rPr>
      <t xml:space="preserve">7</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6</t>
    </r>
  </si>
  <si>
    <r>
      <rPr>
        <sz val="10"/>
        <color rgb="FF0066CC"/>
        <rFont val="Arial"/>
        <family val="2"/>
      </rPr>
      <t xml:space="preserve">C</t>
    </r>
    <r>
      <rPr>
        <vertAlign val="subscript"/>
        <sz val="10"/>
        <color rgb="FF0066CC"/>
        <rFont val="Arial"/>
        <family val="2"/>
      </rPr>
      <t xml:space="preserve">13</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6</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5</t>
    </r>
  </si>
  <si>
    <r>
      <rPr>
        <sz val="10"/>
        <color rgb="FF0066CC"/>
        <rFont val="Arial"/>
        <family val="2"/>
      </rPr>
      <t xml:space="preserve">C</t>
    </r>
    <r>
      <rPr>
        <vertAlign val="subscript"/>
        <sz val="10"/>
        <color rgb="FF0066CC"/>
        <rFont val="Arial"/>
        <family val="2"/>
      </rPr>
      <t xml:space="preserve">12</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5</t>
    </r>
  </si>
  <si>
    <r>
      <rPr>
        <sz val="10"/>
        <color rgb="FF0066CC"/>
        <rFont val="Arial"/>
        <family val="2"/>
      </rPr>
      <t xml:space="preserve">C</t>
    </r>
    <r>
      <rPr>
        <vertAlign val="subscript"/>
        <sz val="10"/>
        <color rgb="FF0066CC"/>
        <rFont val="Arial"/>
        <family val="2"/>
      </rPr>
      <t xml:space="preserve">12</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5</t>
    </r>
  </si>
  <si>
    <r>
      <rPr>
        <sz val="10"/>
        <color rgb="FF0066CC"/>
        <rFont val="Arial"/>
        <family val="2"/>
      </rPr>
      <t xml:space="preserve">C</t>
    </r>
    <r>
      <rPr>
        <vertAlign val="subscript"/>
        <sz val="10"/>
        <color rgb="FF0066CC"/>
        <rFont val="Arial"/>
        <family val="2"/>
      </rPr>
      <t xml:space="preserve">11</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5</t>
    </r>
  </si>
  <si>
    <t xml:space="preserve">Quercetagetin</t>
  </si>
  <si>
    <t xml:space="preserve">FL5FECNS0002</t>
  </si>
  <si>
    <t xml:space="preserve">3-OH, 5-OH, 6-OH, 7-OH, 3'-OH, 4'-OH</t>
  </si>
  <si>
    <r>
      <rPr>
        <sz val="10"/>
        <color rgb="FF0066CC"/>
        <rFont val="Arial"/>
        <family val="2"/>
      </rPr>
      <t xml:space="preserve">C</t>
    </r>
    <r>
      <rPr>
        <vertAlign val="subscript"/>
        <sz val="10"/>
        <color rgb="FF0066CC"/>
        <rFont val="Arial"/>
        <family val="2"/>
      </rPr>
      <t xml:space="preserve">13</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4</t>
    </r>
  </si>
  <si>
    <t xml:space="preserve">Kaempferide</t>
  </si>
  <si>
    <t xml:space="preserve">FL5FABNS0001</t>
  </si>
  <si>
    <t xml:space="preserve">3-OH, 5-OH, 7-OH, 4'-OMe</t>
  </si>
  <si>
    <t xml:space="preserve">Tamarixetin</t>
  </si>
  <si>
    <t xml:space="preserve">FL5FAENS0001</t>
  </si>
  <si>
    <t xml:space="preserve">3-OH, 5-OH, 7-OH, 3'-OH, 4'-OMe</t>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8</t>
    </r>
    <r>
      <rPr>
        <sz val="10"/>
        <color rgb="FF0066CC"/>
        <rFont val="Arial"/>
        <family val="2"/>
      </rPr>
      <t xml:space="preserve">O</t>
    </r>
    <r>
      <rPr>
        <vertAlign val="subscript"/>
        <sz val="10"/>
        <color rgb="FF0066CC"/>
        <rFont val="Arial"/>
        <family val="2"/>
      </rPr>
      <t xml:space="preserve">6</t>
    </r>
  </si>
  <si>
    <t xml:space="preserve">Syringetin</t>
  </si>
  <si>
    <t xml:space="preserve">FL5FAINS0001</t>
  </si>
  <si>
    <r>
      <rPr>
        <sz val="10"/>
        <rFont val="Arial"/>
        <family val="2"/>
      </rPr>
      <t xml:space="preserve">C</t>
    </r>
    <r>
      <rPr>
        <vertAlign val="subscript"/>
        <sz val="10"/>
        <rFont val="Arial"/>
        <family val="2"/>
      </rPr>
      <t xml:space="preserve">17</t>
    </r>
    <r>
      <rPr>
        <sz val="10"/>
        <rFont val="Arial"/>
        <family val="2"/>
      </rPr>
      <t xml:space="preserve">H</t>
    </r>
    <r>
      <rPr>
        <vertAlign val="subscript"/>
        <sz val="10"/>
        <rFont val="Arial"/>
        <family val="2"/>
      </rPr>
      <t xml:space="preserve">15</t>
    </r>
    <r>
      <rPr>
        <sz val="10"/>
        <rFont val="Arial"/>
        <family val="2"/>
      </rPr>
      <t xml:space="preserve">O</t>
    </r>
    <r>
      <rPr>
        <vertAlign val="subscript"/>
        <sz val="10"/>
        <rFont val="Arial"/>
        <family val="2"/>
      </rPr>
      <t xml:space="preserve">8</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2</t>
    </r>
    <r>
      <rPr>
        <sz val="10"/>
        <color rgb="FF0066CC"/>
        <rFont val="Arial"/>
        <family val="2"/>
      </rPr>
      <t xml:space="preserve">O</t>
    </r>
    <r>
      <rPr>
        <vertAlign val="subscript"/>
        <sz val="10"/>
        <color rgb="FF0066CC"/>
        <rFont val="Arial"/>
        <family val="2"/>
      </rPr>
      <t xml:space="preserve">8</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8</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7</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4</t>
    </r>
    <r>
      <rPr>
        <sz val="10"/>
        <color rgb="FF0066CC"/>
        <rFont val="Arial"/>
        <family val="2"/>
      </rPr>
      <t xml:space="preserve">O</t>
    </r>
    <r>
      <rPr>
        <vertAlign val="subscript"/>
        <sz val="10"/>
        <color rgb="FF0066CC"/>
        <rFont val="Arial"/>
        <family val="2"/>
      </rPr>
      <t xml:space="preserve">7</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0</t>
    </r>
    <r>
      <rPr>
        <sz val="10"/>
        <color rgb="FF0066CC"/>
        <rFont val="Arial"/>
        <family val="2"/>
      </rPr>
      <t xml:space="preserve">O</t>
    </r>
    <r>
      <rPr>
        <vertAlign val="subscript"/>
        <sz val="10"/>
        <color rgb="FF0066CC"/>
        <rFont val="Arial"/>
        <family val="2"/>
      </rPr>
      <t xml:space="preserve">7</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6</t>
    </r>
  </si>
  <si>
    <t xml:space="preserve">3',5,7-Trihydroxy-3,4'-dimethoxyflavone</t>
  </si>
  <si>
    <t xml:space="preserve">FL5FDENS0001</t>
  </si>
  <si>
    <t xml:space="preserve">3-OMe, 5-OH, 7-OH, 3'-OH, 4'-OMe</t>
  </si>
  <si>
    <r>
      <rPr>
        <sz val="10"/>
        <rFont val="Arial"/>
        <family val="2"/>
      </rPr>
      <t xml:space="preserve">C</t>
    </r>
    <r>
      <rPr>
        <vertAlign val="subscript"/>
        <sz val="10"/>
        <rFont val="Arial"/>
        <family val="2"/>
      </rPr>
      <t xml:space="preserve">16</t>
    </r>
    <r>
      <rPr>
        <sz val="10"/>
        <rFont val="Arial"/>
        <family val="2"/>
      </rPr>
      <t xml:space="preserve">H</t>
    </r>
    <r>
      <rPr>
        <vertAlign val="subscript"/>
        <sz val="10"/>
        <rFont val="Arial"/>
        <family val="2"/>
      </rPr>
      <t xml:space="preserve">10</t>
    </r>
    <r>
      <rPr>
        <sz val="10"/>
        <rFont val="Arial"/>
        <family val="2"/>
      </rPr>
      <t xml:space="preserve">O</t>
    </r>
    <r>
      <rPr>
        <vertAlign val="subscript"/>
        <sz val="10"/>
        <rFont val="Arial"/>
        <family val="2"/>
      </rPr>
      <t xml:space="preserve">6</t>
    </r>
  </si>
  <si>
    <t xml:space="preserve">5-Hydroxyflavone</t>
  </si>
  <si>
    <t xml:space="preserve">FL3F99NS0003</t>
  </si>
  <si>
    <t xml:space="preserve">Flavone</t>
  </si>
  <si>
    <t xml:space="preserve">5-OH</t>
  </si>
  <si>
    <r>
      <rPr>
        <sz val="10"/>
        <rFont val="Arial"/>
        <family val="2"/>
      </rPr>
      <t xml:space="preserve">C</t>
    </r>
    <r>
      <rPr>
        <vertAlign val="subscript"/>
        <sz val="10"/>
        <rFont val="Arial"/>
        <family val="2"/>
      </rPr>
      <t xml:space="preserve">15</t>
    </r>
    <r>
      <rPr>
        <sz val="10"/>
        <rFont val="Arial"/>
        <family val="2"/>
      </rPr>
      <t xml:space="preserve">H</t>
    </r>
    <r>
      <rPr>
        <vertAlign val="subscript"/>
        <sz val="10"/>
        <rFont val="Arial"/>
        <family val="2"/>
      </rPr>
      <t xml:space="preserve">11</t>
    </r>
    <r>
      <rPr>
        <sz val="10"/>
        <rFont val="Arial"/>
        <family val="2"/>
      </rPr>
      <t xml:space="preserve">O</t>
    </r>
    <r>
      <rPr>
        <vertAlign val="subscript"/>
        <sz val="10"/>
        <rFont val="Arial"/>
        <family val="2"/>
      </rPr>
      <t xml:space="preserve">3</t>
    </r>
  </si>
  <si>
    <t xml:space="preserve">7,8-Dihydroxyflavone</t>
  </si>
  <si>
    <t xml:space="preserve">7-OH, 8-OH</t>
  </si>
  <si>
    <r>
      <rPr>
        <sz val="10"/>
        <color rgb="FF0066CC"/>
        <rFont val="Arial"/>
        <family val="2"/>
      </rPr>
      <t xml:space="preserve">C</t>
    </r>
    <r>
      <rPr>
        <vertAlign val="subscript"/>
        <sz val="10"/>
        <color rgb="FF0066CC"/>
        <rFont val="Arial"/>
        <family val="2"/>
      </rPr>
      <t xml:space="preserve">13</t>
    </r>
    <r>
      <rPr>
        <sz val="10"/>
        <color rgb="FF0066CC"/>
        <rFont val="Arial"/>
        <family val="2"/>
      </rPr>
      <t xml:space="preserve">H</t>
    </r>
    <r>
      <rPr>
        <vertAlign val="subscript"/>
        <sz val="10"/>
        <color rgb="FF0066CC"/>
        <rFont val="Arial"/>
        <family val="2"/>
      </rPr>
      <t xml:space="preserve">9</t>
    </r>
  </si>
  <si>
    <t xml:space="preserve">6,7-Dihydroxyflavone</t>
  </si>
  <si>
    <t xml:space="preserve">6-OH, 7-OH</t>
  </si>
  <si>
    <t xml:space="preserve">3',4'-Dihydroxyflavone</t>
  </si>
  <si>
    <t xml:space="preserve">3'-OH, 4'-OH</t>
  </si>
  <si>
    <t xml:space="preserve">5,7,8-Trihydroxyflavone</t>
  </si>
  <si>
    <t xml:space="preserve">FL3FF9NS0001</t>
  </si>
  <si>
    <t xml:space="preserve">5-OH, 7-OH, 8-OH</t>
  </si>
  <si>
    <t xml:space="preserve">5,6,7-Trihydroxyflavone</t>
  </si>
  <si>
    <t xml:space="preserve">FL3FE9NS0001</t>
  </si>
  <si>
    <t xml:space="preserve">5-OH, 6-OH, 7-OH</t>
  </si>
  <si>
    <t xml:space="preserve">3',4',7,8-Tetrahydroxyflavone</t>
  </si>
  <si>
    <t xml:space="preserve">7-OH, 8-OH, 3'-OH, 4'-OH</t>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3</t>
    </r>
  </si>
  <si>
    <t xml:space="preserve">Luteolin</t>
  </si>
  <si>
    <t xml:space="preserve">FL3FACNS0001</t>
  </si>
  <si>
    <t xml:space="preserve">5-OH, 7-OH, 3'-OH, 4'-OH</t>
  </si>
  <si>
    <t xml:space="preserve">4'-Methoxyflavone</t>
  </si>
  <si>
    <t xml:space="preserve">4'-OMe</t>
  </si>
  <si>
    <r>
      <rPr>
        <sz val="10"/>
        <rFont val="Arial"/>
        <family val="2"/>
      </rPr>
      <t xml:space="preserve">C</t>
    </r>
    <r>
      <rPr>
        <vertAlign val="subscript"/>
        <sz val="10"/>
        <rFont val="Arial"/>
        <family val="2"/>
      </rPr>
      <t xml:space="preserve">16</t>
    </r>
    <r>
      <rPr>
        <sz val="10"/>
        <rFont val="Arial"/>
        <family val="2"/>
      </rPr>
      <t xml:space="preserve">H</t>
    </r>
    <r>
      <rPr>
        <vertAlign val="subscript"/>
        <sz val="10"/>
        <rFont val="Arial"/>
        <family val="2"/>
      </rPr>
      <t xml:space="preserve">13</t>
    </r>
    <r>
      <rPr>
        <sz val="10"/>
        <rFont val="Arial"/>
        <family val="2"/>
      </rPr>
      <t xml:space="preserve">O</t>
    </r>
    <r>
      <rPr>
        <vertAlign val="subscript"/>
        <sz val="10"/>
        <rFont val="Arial"/>
        <family val="2"/>
      </rPr>
      <t xml:space="preserve">3</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10</t>
    </r>
    <r>
      <rPr>
        <sz val="10"/>
        <color rgb="FF0066CC"/>
        <rFont val="Arial"/>
        <family val="2"/>
      </rPr>
      <t xml:space="preserve">O</t>
    </r>
  </si>
  <si>
    <t xml:space="preserve">Diosmetin</t>
  </si>
  <si>
    <t xml:space="preserve">FL3FAENS0001</t>
  </si>
  <si>
    <t xml:space="preserve">6-Methoxyluteolin</t>
  </si>
  <si>
    <t xml:space="preserve">FL3FECNS0004</t>
  </si>
  <si>
    <t xml:space="preserve">5-OH, 6-OMe, 7-OH, 3'-OH, 4'-OH</t>
  </si>
  <si>
    <t xml:space="preserve">7,8-Dimethoxyflavone</t>
  </si>
  <si>
    <t xml:space="preserve">FL3F39NS0001</t>
  </si>
  <si>
    <t xml:space="preserve">7-OMe, 8-OMe</t>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0</t>
    </r>
    <r>
      <rPr>
        <sz val="10"/>
        <color rgb="FF0066CC"/>
        <rFont val="Arial"/>
        <family val="2"/>
      </rPr>
      <t xml:space="preserve">O</t>
    </r>
    <r>
      <rPr>
        <vertAlign val="subscript"/>
        <sz val="10"/>
        <color rgb="FF0066CC"/>
        <rFont val="Arial"/>
        <family val="2"/>
      </rPr>
      <t xml:space="preserve">2</t>
    </r>
  </si>
  <si>
    <t xml:space="preserve">Baicalein-5,6,7-trimethylether</t>
  </si>
  <si>
    <t xml:space="preserve">FL3FE9NS0006</t>
  </si>
  <si>
    <t xml:space="preserve">5-OMe, 6-OMe, 7-OMe</t>
  </si>
  <si>
    <r>
      <rPr>
        <sz val="10"/>
        <color rgb="FF0066CC"/>
        <rFont val="Arial"/>
        <family val="2"/>
      </rPr>
      <t xml:space="preserve">C</t>
    </r>
    <r>
      <rPr>
        <vertAlign val="subscript"/>
        <sz val="10"/>
        <color rgb="FF0066CC"/>
        <rFont val="Arial"/>
        <family val="2"/>
      </rPr>
      <t xml:space="preserve">17</t>
    </r>
    <r>
      <rPr>
        <sz val="10"/>
        <color rgb="FF0066CC"/>
        <rFont val="Arial"/>
        <family val="2"/>
      </rPr>
      <t xml:space="preserve">H</t>
    </r>
    <r>
      <rPr>
        <vertAlign val="subscript"/>
        <sz val="10"/>
        <color rgb="FF0066CC"/>
        <rFont val="Arial"/>
        <family val="2"/>
      </rPr>
      <t xml:space="preserve">14</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17</t>
    </r>
    <r>
      <rPr>
        <sz val="10"/>
        <color rgb="FF0066CC"/>
        <rFont val="Arial"/>
        <family val="2"/>
      </rPr>
      <t xml:space="preserve">H</t>
    </r>
    <r>
      <rPr>
        <vertAlign val="subscript"/>
        <sz val="10"/>
        <color rgb="FF0066CC"/>
        <rFont val="Arial"/>
        <family val="2"/>
      </rPr>
      <t xml:space="preserve">12</t>
    </r>
    <r>
      <rPr>
        <sz val="10"/>
        <color rgb="FF0066CC"/>
        <rFont val="Arial"/>
        <family val="2"/>
      </rPr>
      <t xml:space="preserve">O</t>
    </r>
    <r>
      <rPr>
        <vertAlign val="subscript"/>
        <sz val="10"/>
        <color rgb="FF0066CC"/>
        <rFont val="Arial"/>
        <family val="2"/>
      </rPr>
      <t xml:space="preserve">4</t>
    </r>
  </si>
  <si>
    <t xml:space="preserve">3',4',5',5,7-Pentamethoxyflavone</t>
  </si>
  <si>
    <t xml:space="preserve">FL3FDKNS0001</t>
  </si>
  <si>
    <t xml:space="preserve">5-OMe, 7-OMe, 3'-OMe, 4'-OMe, 5'-OMe</t>
  </si>
  <si>
    <r>
      <rPr>
        <sz val="10"/>
        <rFont val="Arial"/>
        <family val="2"/>
      </rPr>
      <t xml:space="preserve">C</t>
    </r>
    <r>
      <rPr>
        <vertAlign val="subscript"/>
        <sz val="10"/>
        <rFont val="Arial"/>
        <family val="2"/>
      </rPr>
      <t xml:space="preserve">20</t>
    </r>
    <r>
      <rPr>
        <sz val="10"/>
        <rFont val="Arial"/>
        <family val="2"/>
      </rPr>
      <t xml:space="preserve">H</t>
    </r>
    <r>
      <rPr>
        <vertAlign val="subscript"/>
        <sz val="10"/>
        <rFont val="Arial"/>
        <family val="2"/>
      </rPr>
      <t xml:space="preserve">21</t>
    </r>
    <r>
      <rPr>
        <sz val="10"/>
        <rFont val="Arial"/>
        <family val="2"/>
      </rPr>
      <t xml:space="preserve">O</t>
    </r>
    <r>
      <rPr>
        <vertAlign val="subscript"/>
        <sz val="10"/>
        <rFont val="Arial"/>
        <family val="2"/>
      </rPr>
      <t xml:space="preserve">7</t>
    </r>
  </si>
  <si>
    <r>
      <rPr>
        <sz val="10"/>
        <color rgb="FF0066CC"/>
        <rFont val="Arial"/>
        <family val="2"/>
      </rPr>
      <t xml:space="preserve">C</t>
    </r>
    <r>
      <rPr>
        <vertAlign val="subscript"/>
        <sz val="10"/>
        <color rgb="FF0066CC"/>
        <rFont val="Arial"/>
        <family val="2"/>
      </rPr>
      <t xml:space="preserve">19</t>
    </r>
    <r>
      <rPr>
        <sz val="10"/>
        <color rgb="FF0066CC"/>
        <rFont val="Arial"/>
        <family val="2"/>
      </rPr>
      <t xml:space="preserve">H</t>
    </r>
    <r>
      <rPr>
        <vertAlign val="subscript"/>
        <sz val="10"/>
        <color rgb="FF0066CC"/>
        <rFont val="Arial"/>
        <family val="2"/>
      </rPr>
      <t xml:space="preserve">18</t>
    </r>
    <r>
      <rPr>
        <sz val="10"/>
        <color rgb="FF0066CC"/>
        <rFont val="Arial"/>
        <family val="2"/>
      </rPr>
      <t xml:space="preserve">O</t>
    </r>
    <r>
      <rPr>
        <vertAlign val="subscript"/>
        <sz val="10"/>
        <color rgb="FF0066CC"/>
        <rFont val="Arial"/>
        <family val="2"/>
      </rPr>
      <t xml:space="preserve">7</t>
    </r>
  </si>
  <si>
    <r>
      <rPr>
        <sz val="10"/>
        <color rgb="FF0066CC"/>
        <rFont val="Arial"/>
        <family val="2"/>
      </rPr>
      <t xml:space="preserve">C</t>
    </r>
    <r>
      <rPr>
        <vertAlign val="subscript"/>
        <sz val="10"/>
        <color rgb="FF0066CC"/>
        <rFont val="Arial"/>
        <family val="2"/>
      </rPr>
      <t xml:space="preserve">19</t>
    </r>
    <r>
      <rPr>
        <sz val="10"/>
        <color rgb="FF0066CC"/>
        <rFont val="Arial"/>
        <family val="2"/>
      </rPr>
      <t xml:space="preserve">H</t>
    </r>
    <r>
      <rPr>
        <vertAlign val="subscript"/>
        <sz val="10"/>
        <color rgb="FF0066CC"/>
        <rFont val="Arial"/>
        <family val="2"/>
      </rPr>
      <t xml:space="preserve">17</t>
    </r>
    <r>
      <rPr>
        <sz val="10"/>
        <color rgb="FF0066CC"/>
        <rFont val="Arial"/>
        <family val="2"/>
      </rPr>
      <t xml:space="preserve">O</t>
    </r>
    <r>
      <rPr>
        <vertAlign val="subscript"/>
        <sz val="10"/>
        <color rgb="FF0066CC"/>
        <rFont val="Arial"/>
        <family val="2"/>
      </rPr>
      <t xml:space="preserve">7</t>
    </r>
  </si>
  <si>
    <r>
      <rPr>
        <sz val="10"/>
        <color rgb="FF0066CC"/>
        <rFont val="Arial"/>
        <family val="2"/>
      </rPr>
      <t xml:space="preserve">C</t>
    </r>
    <r>
      <rPr>
        <vertAlign val="subscript"/>
        <sz val="10"/>
        <color rgb="FF0066CC"/>
        <rFont val="Arial"/>
        <family val="2"/>
      </rPr>
      <t xml:space="preserve">18</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7</t>
    </r>
  </si>
  <si>
    <r>
      <rPr>
        <sz val="10"/>
        <color rgb="FF0066CC"/>
        <rFont val="Arial"/>
        <family val="2"/>
      </rPr>
      <t xml:space="preserve">C</t>
    </r>
    <r>
      <rPr>
        <vertAlign val="subscript"/>
        <sz val="10"/>
        <color rgb="FF0066CC"/>
        <rFont val="Arial"/>
        <family val="2"/>
      </rPr>
      <t xml:space="preserve">19</t>
    </r>
    <r>
      <rPr>
        <sz val="10"/>
        <color rgb="FF0066CC"/>
        <rFont val="Arial"/>
        <family val="2"/>
      </rPr>
      <t xml:space="preserve">H</t>
    </r>
    <r>
      <rPr>
        <vertAlign val="subscript"/>
        <sz val="10"/>
        <color rgb="FF0066CC"/>
        <rFont val="Arial"/>
        <family val="2"/>
      </rPr>
      <t xml:space="preserve">16</t>
    </r>
    <r>
      <rPr>
        <sz val="10"/>
        <color rgb="FF0066CC"/>
        <rFont val="Arial"/>
        <family val="2"/>
      </rPr>
      <t xml:space="preserve">O</t>
    </r>
    <r>
      <rPr>
        <vertAlign val="subscript"/>
        <sz val="10"/>
        <color rgb="FF0066CC"/>
        <rFont val="Arial"/>
        <family val="2"/>
      </rPr>
      <t xml:space="preserve">6</t>
    </r>
  </si>
  <si>
    <r>
      <rPr>
        <sz val="10"/>
        <color rgb="FF0066CC"/>
        <rFont val="Arial"/>
        <family val="2"/>
      </rPr>
      <t xml:space="preserve">C</t>
    </r>
    <r>
      <rPr>
        <vertAlign val="subscript"/>
        <sz val="10"/>
        <color rgb="FF0066CC"/>
        <rFont val="Arial"/>
        <family val="2"/>
      </rPr>
      <t xml:space="preserve">18</t>
    </r>
    <r>
      <rPr>
        <sz val="10"/>
        <color rgb="FF0066CC"/>
        <rFont val="Arial"/>
        <family val="2"/>
      </rPr>
      <t xml:space="preserve">H</t>
    </r>
    <r>
      <rPr>
        <vertAlign val="subscript"/>
        <sz val="10"/>
        <color rgb="FF0066CC"/>
        <rFont val="Arial"/>
        <family val="2"/>
      </rPr>
      <t xml:space="preserve">17</t>
    </r>
    <r>
      <rPr>
        <sz val="10"/>
        <color rgb="FF0066CC"/>
        <rFont val="Arial"/>
        <family val="2"/>
      </rPr>
      <t xml:space="preserve">O</t>
    </r>
    <r>
      <rPr>
        <vertAlign val="subscript"/>
        <sz val="10"/>
        <color rgb="FF0066CC"/>
        <rFont val="Arial"/>
        <family val="2"/>
      </rPr>
      <t xml:space="preserve">6</t>
    </r>
  </si>
  <si>
    <r>
      <rPr>
        <sz val="10"/>
        <color rgb="FF0066CC"/>
        <rFont val="Arial"/>
        <family val="2"/>
      </rPr>
      <t xml:space="preserve">C</t>
    </r>
    <r>
      <rPr>
        <vertAlign val="subscript"/>
        <sz val="10"/>
        <color rgb="FF0066CC"/>
        <rFont val="Arial"/>
        <family val="2"/>
      </rPr>
      <t xml:space="preserve">18</t>
    </r>
    <r>
      <rPr>
        <sz val="10"/>
        <color rgb="FF0066CC"/>
        <rFont val="Arial"/>
        <family val="2"/>
      </rPr>
      <t xml:space="preserve">H</t>
    </r>
    <r>
      <rPr>
        <vertAlign val="subscript"/>
        <sz val="10"/>
        <color rgb="FF0066CC"/>
        <rFont val="Arial"/>
        <family val="2"/>
      </rPr>
      <t xml:space="preserve">16</t>
    </r>
    <r>
      <rPr>
        <sz val="10"/>
        <color rgb="FF0066CC"/>
        <rFont val="Arial"/>
        <family val="2"/>
      </rPr>
      <t xml:space="preserve">O</t>
    </r>
    <r>
      <rPr>
        <vertAlign val="subscript"/>
        <sz val="10"/>
        <color rgb="FF0066CC"/>
        <rFont val="Arial"/>
        <family val="2"/>
      </rPr>
      <t xml:space="preserve">6</t>
    </r>
  </si>
  <si>
    <r>
      <rPr>
        <sz val="10"/>
        <color rgb="FF0066CC"/>
        <rFont val="Arial"/>
        <family val="2"/>
      </rPr>
      <t xml:space="preserve">C</t>
    </r>
    <r>
      <rPr>
        <vertAlign val="subscript"/>
        <sz val="10"/>
        <color rgb="FF0066CC"/>
        <rFont val="Arial"/>
        <family val="2"/>
      </rPr>
      <t xml:space="preserve">17</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6</t>
    </r>
  </si>
  <si>
    <r>
      <rPr>
        <sz val="10"/>
        <color rgb="FF0066CC"/>
        <rFont val="Arial"/>
        <family val="2"/>
      </rPr>
      <t xml:space="preserve">C</t>
    </r>
    <r>
      <rPr>
        <vertAlign val="subscript"/>
        <sz val="10"/>
        <color rgb="FF0066CC"/>
        <rFont val="Arial"/>
        <family val="2"/>
      </rPr>
      <t xml:space="preserve">18</t>
    </r>
    <r>
      <rPr>
        <sz val="10"/>
        <color rgb="FF0066CC"/>
        <rFont val="Arial"/>
        <family val="2"/>
      </rPr>
      <t xml:space="preserve">H</t>
    </r>
    <r>
      <rPr>
        <vertAlign val="subscript"/>
        <sz val="10"/>
        <color rgb="FF0066CC"/>
        <rFont val="Arial"/>
        <family val="2"/>
      </rPr>
      <t xml:space="preserve">16</t>
    </r>
    <r>
      <rPr>
        <sz val="10"/>
        <color rgb="FF0066CC"/>
        <rFont val="Arial"/>
        <family val="2"/>
      </rPr>
      <t xml:space="preserve">O</t>
    </r>
    <r>
      <rPr>
        <vertAlign val="subscript"/>
        <sz val="10"/>
        <color rgb="FF0066CC"/>
        <rFont val="Arial"/>
        <family val="2"/>
      </rPr>
      <t xml:space="preserve">5</t>
    </r>
  </si>
  <si>
    <r>
      <rPr>
        <sz val="10"/>
        <color rgb="FF0066CC"/>
        <rFont val="Arial"/>
        <family val="2"/>
      </rPr>
      <t xml:space="preserve">C</t>
    </r>
    <r>
      <rPr>
        <vertAlign val="subscript"/>
        <sz val="10"/>
        <color rgb="FF0066CC"/>
        <rFont val="Arial"/>
        <family val="2"/>
      </rPr>
      <t xml:space="preserve">17</t>
    </r>
    <r>
      <rPr>
        <sz val="10"/>
        <color rgb="FF0066CC"/>
        <rFont val="Arial"/>
        <family val="2"/>
      </rPr>
      <t xml:space="preserve">H</t>
    </r>
    <r>
      <rPr>
        <vertAlign val="subscript"/>
        <sz val="10"/>
        <color rgb="FF0066CC"/>
        <rFont val="Arial"/>
        <family val="2"/>
      </rPr>
      <t xml:space="preserve">16</t>
    </r>
    <r>
      <rPr>
        <sz val="10"/>
        <color rgb="FF0066CC"/>
        <rFont val="Arial"/>
        <family val="2"/>
      </rPr>
      <t xml:space="preserve">O</t>
    </r>
    <r>
      <rPr>
        <vertAlign val="subscript"/>
        <sz val="10"/>
        <color rgb="FF0066CC"/>
        <rFont val="Arial"/>
        <family val="2"/>
      </rPr>
      <t xml:space="preserve">4</t>
    </r>
  </si>
  <si>
    <t xml:space="preserve">3',4',5,5',6,7-Hexamethoxyflavone</t>
  </si>
  <si>
    <t xml:space="preserve">FL3FEGNS0012</t>
  </si>
  <si>
    <t xml:space="preserve">5-OMe, 6-OMe, 7-OMe, 3'-OMe, 4'-OMe, 5'-OMe</t>
  </si>
  <si>
    <r>
      <rPr>
        <sz val="10"/>
        <rFont val="Arial"/>
        <family val="2"/>
      </rPr>
      <t xml:space="preserve">C</t>
    </r>
    <r>
      <rPr>
        <vertAlign val="subscript"/>
        <sz val="10"/>
        <rFont val="Arial"/>
        <family val="2"/>
      </rPr>
      <t xml:space="preserve">21</t>
    </r>
    <r>
      <rPr>
        <sz val="10"/>
        <rFont val="Arial"/>
        <family val="2"/>
      </rPr>
      <t xml:space="preserve">H</t>
    </r>
    <r>
      <rPr>
        <vertAlign val="subscript"/>
        <sz val="10"/>
        <rFont val="Arial"/>
        <family val="2"/>
      </rPr>
      <t xml:space="preserve">23</t>
    </r>
    <r>
      <rPr>
        <sz val="10"/>
        <rFont val="Arial"/>
        <family val="2"/>
      </rPr>
      <t xml:space="preserve">O</t>
    </r>
    <r>
      <rPr>
        <vertAlign val="subscript"/>
        <sz val="10"/>
        <rFont val="Arial"/>
        <family val="2"/>
      </rPr>
      <t xml:space="preserve">8</t>
    </r>
  </si>
  <si>
    <r>
      <rPr>
        <sz val="10"/>
        <color rgb="FF0066CC"/>
        <rFont val="Arial"/>
        <family val="2"/>
      </rPr>
      <t xml:space="preserve">C</t>
    </r>
    <r>
      <rPr>
        <vertAlign val="subscript"/>
        <sz val="10"/>
        <color rgb="FF0066CC"/>
        <rFont val="Arial"/>
        <family val="2"/>
      </rPr>
      <t xml:space="preserve">20</t>
    </r>
    <r>
      <rPr>
        <sz val="10"/>
        <color rgb="FF0066CC"/>
        <rFont val="Arial"/>
        <family val="2"/>
      </rPr>
      <t xml:space="preserve">H</t>
    </r>
    <r>
      <rPr>
        <vertAlign val="subscript"/>
        <sz val="10"/>
        <color rgb="FF0066CC"/>
        <rFont val="Arial"/>
        <family val="2"/>
      </rPr>
      <t xml:space="preserve">20</t>
    </r>
    <r>
      <rPr>
        <sz val="10"/>
        <color rgb="FF0066CC"/>
        <rFont val="Arial"/>
        <family val="2"/>
      </rPr>
      <t xml:space="preserve">O</t>
    </r>
    <r>
      <rPr>
        <vertAlign val="subscript"/>
        <sz val="10"/>
        <color rgb="FF0066CC"/>
        <rFont val="Arial"/>
        <family val="2"/>
      </rPr>
      <t xml:space="preserve">8</t>
    </r>
  </si>
  <si>
    <r>
      <rPr>
        <sz val="10"/>
        <color rgb="FF0066CC"/>
        <rFont val="Arial"/>
        <family val="2"/>
      </rPr>
      <t xml:space="preserve">C</t>
    </r>
    <r>
      <rPr>
        <vertAlign val="subscript"/>
        <sz val="10"/>
        <color rgb="FF0066CC"/>
        <rFont val="Arial"/>
        <family val="2"/>
      </rPr>
      <t xml:space="preserve">20</t>
    </r>
    <r>
      <rPr>
        <sz val="10"/>
        <color rgb="FF0066CC"/>
        <rFont val="Arial"/>
        <family val="2"/>
      </rPr>
      <t xml:space="preserve">H</t>
    </r>
    <r>
      <rPr>
        <vertAlign val="subscript"/>
        <sz val="10"/>
        <color rgb="FF0066CC"/>
        <rFont val="Arial"/>
        <family val="2"/>
      </rPr>
      <t xml:space="preserve">19</t>
    </r>
    <r>
      <rPr>
        <sz val="10"/>
        <color rgb="FF0066CC"/>
        <rFont val="Arial"/>
        <family val="2"/>
      </rPr>
      <t xml:space="preserve">O</t>
    </r>
    <r>
      <rPr>
        <vertAlign val="subscript"/>
        <sz val="10"/>
        <color rgb="FF0066CC"/>
        <rFont val="Arial"/>
        <family val="2"/>
      </rPr>
      <t xml:space="preserve">8</t>
    </r>
  </si>
  <si>
    <r>
      <rPr>
        <sz val="10"/>
        <color rgb="FF0066CC"/>
        <rFont val="Arial"/>
        <family val="2"/>
      </rPr>
      <t xml:space="preserve">C</t>
    </r>
    <r>
      <rPr>
        <vertAlign val="subscript"/>
        <sz val="10"/>
        <color rgb="FF0066CC"/>
        <rFont val="Arial"/>
        <family val="2"/>
      </rPr>
      <t xml:space="preserve">19</t>
    </r>
    <r>
      <rPr>
        <sz val="10"/>
        <color rgb="FF0066CC"/>
        <rFont val="Arial"/>
        <family val="2"/>
      </rPr>
      <t xml:space="preserve">H</t>
    </r>
    <r>
      <rPr>
        <vertAlign val="subscript"/>
        <sz val="10"/>
        <color rgb="FF0066CC"/>
        <rFont val="Arial"/>
        <family val="2"/>
      </rPr>
      <t xml:space="preserve">17</t>
    </r>
    <r>
      <rPr>
        <sz val="10"/>
        <color rgb="FF0066CC"/>
        <rFont val="Arial"/>
        <family val="2"/>
      </rPr>
      <t xml:space="preserve">O</t>
    </r>
    <r>
      <rPr>
        <vertAlign val="subscript"/>
        <sz val="10"/>
        <color rgb="FF0066CC"/>
        <rFont val="Arial"/>
        <family val="2"/>
      </rPr>
      <t xml:space="preserve">8</t>
    </r>
  </si>
  <si>
    <r>
      <rPr>
        <sz val="10"/>
        <color rgb="FF0066CC"/>
        <rFont val="Arial"/>
        <family val="2"/>
      </rPr>
      <t xml:space="preserve">C</t>
    </r>
    <r>
      <rPr>
        <vertAlign val="subscript"/>
        <sz val="10"/>
        <color rgb="FF0066CC"/>
        <rFont val="Arial"/>
        <family val="2"/>
      </rPr>
      <t xml:space="preserve">20</t>
    </r>
    <r>
      <rPr>
        <sz val="10"/>
        <color rgb="FF0066CC"/>
        <rFont val="Arial"/>
        <family val="2"/>
      </rPr>
      <t xml:space="preserve">H</t>
    </r>
    <r>
      <rPr>
        <vertAlign val="subscript"/>
        <sz val="10"/>
        <color rgb="FF0066CC"/>
        <rFont val="Arial"/>
        <family val="2"/>
      </rPr>
      <t xml:space="preserve">18</t>
    </r>
    <r>
      <rPr>
        <sz val="10"/>
        <color rgb="FF0066CC"/>
        <rFont val="Arial"/>
        <family val="2"/>
      </rPr>
      <t xml:space="preserve">O</t>
    </r>
    <r>
      <rPr>
        <vertAlign val="subscript"/>
        <sz val="10"/>
        <color rgb="FF0066CC"/>
        <rFont val="Arial"/>
        <family val="2"/>
      </rPr>
      <t xml:space="preserve">7</t>
    </r>
  </si>
  <si>
    <r>
      <rPr>
        <sz val="10"/>
        <color rgb="FF0066CC"/>
        <rFont val="Arial"/>
        <family val="2"/>
      </rPr>
      <t xml:space="preserve">C</t>
    </r>
    <r>
      <rPr>
        <vertAlign val="subscript"/>
        <sz val="10"/>
        <color rgb="FF0066CC"/>
        <rFont val="Arial"/>
        <family val="2"/>
      </rPr>
      <t xml:space="preserve">19</t>
    </r>
    <r>
      <rPr>
        <sz val="10"/>
        <color rgb="FF0066CC"/>
        <rFont val="Arial"/>
        <family val="2"/>
      </rPr>
      <t xml:space="preserve">H</t>
    </r>
    <r>
      <rPr>
        <vertAlign val="subscript"/>
        <sz val="10"/>
        <color rgb="FF0066CC"/>
        <rFont val="Arial"/>
        <family val="2"/>
      </rPr>
      <t xml:space="preserve">19</t>
    </r>
    <r>
      <rPr>
        <sz val="10"/>
        <color rgb="FF0066CC"/>
        <rFont val="Arial"/>
        <family val="2"/>
      </rPr>
      <t xml:space="preserve">O</t>
    </r>
    <r>
      <rPr>
        <vertAlign val="subscript"/>
        <sz val="10"/>
        <color rgb="FF0066CC"/>
        <rFont val="Arial"/>
        <family val="2"/>
      </rPr>
      <t xml:space="preserve">7</t>
    </r>
  </si>
  <si>
    <r>
      <rPr>
        <sz val="10"/>
        <color rgb="FF0066CC"/>
        <rFont val="Arial"/>
        <family val="2"/>
      </rPr>
      <t xml:space="preserve">C</t>
    </r>
    <r>
      <rPr>
        <vertAlign val="subscript"/>
        <sz val="10"/>
        <color rgb="FF0066CC"/>
        <rFont val="Arial"/>
        <family val="2"/>
      </rPr>
      <t xml:space="preserve">19</t>
    </r>
    <r>
      <rPr>
        <sz val="10"/>
        <color rgb="FF0066CC"/>
        <rFont val="Arial"/>
        <family val="2"/>
      </rPr>
      <t xml:space="preserve">H</t>
    </r>
    <r>
      <rPr>
        <vertAlign val="subscript"/>
        <sz val="10"/>
        <color rgb="FF0066CC"/>
        <rFont val="Arial"/>
        <family val="2"/>
      </rPr>
      <t xml:space="preserve">18</t>
    </r>
    <r>
      <rPr>
        <sz val="10"/>
        <color rgb="FF0066CC"/>
        <rFont val="Arial"/>
        <family val="2"/>
      </rPr>
      <t xml:space="preserve">O</t>
    </r>
    <r>
      <rPr>
        <vertAlign val="subscript"/>
        <sz val="10"/>
        <color rgb="FF0066CC"/>
        <rFont val="Arial"/>
        <family val="2"/>
      </rPr>
      <t xml:space="preserve">6</t>
    </r>
  </si>
  <si>
    <t xml:space="preserve">5,6-Benzoflavone</t>
  </si>
  <si>
    <t xml:space="preserve">[5,6]-Benzo</t>
  </si>
  <si>
    <r>
      <rPr>
        <sz val="10"/>
        <rFont val="Arial"/>
        <family val="2"/>
      </rPr>
      <t xml:space="preserve">C</t>
    </r>
    <r>
      <rPr>
        <vertAlign val="subscript"/>
        <sz val="10"/>
        <rFont val="Arial"/>
        <family val="2"/>
      </rPr>
      <t xml:space="preserve">19</t>
    </r>
    <r>
      <rPr>
        <sz val="10"/>
        <rFont val="Arial"/>
        <family val="2"/>
      </rPr>
      <t xml:space="preserve">H</t>
    </r>
    <r>
      <rPr>
        <vertAlign val="subscript"/>
        <sz val="10"/>
        <rFont val="Arial"/>
        <family val="2"/>
      </rPr>
      <t xml:space="preserve">13</t>
    </r>
    <r>
      <rPr>
        <sz val="10"/>
        <rFont val="Arial"/>
        <family val="2"/>
      </rPr>
      <t xml:space="preserve">O</t>
    </r>
    <r>
      <rPr>
        <vertAlign val="subscript"/>
        <sz val="10"/>
        <rFont val="Arial"/>
        <family val="2"/>
      </rPr>
      <t xml:space="preserve">2</t>
    </r>
  </si>
  <si>
    <r>
      <rPr>
        <sz val="10"/>
        <color rgb="FF0066CC"/>
        <rFont val="Arial"/>
        <family val="2"/>
      </rPr>
      <t xml:space="preserve">C</t>
    </r>
    <r>
      <rPr>
        <vertAlign val="subscript"/>
        <sz val="10"/>
        <color rgb="FF0066CC"/>
        <rFont val="Arial"/>
        <family val="2"/>
      </rPr>
      <t xml:space="preserve">18</t>
    </r>
    <r>
      <rPr>
        <sz val="10"/>
        <color rgb="FF0066CC"/>
        <rFont val="Arial"/>
        <family val="2"/>
      </rPr>
      <t xml:space="preserve">H</t>
    </r>
    <r>
      <rPr>
        <vertAlign val="subscript"/>
        <sz val="10"/>
        <color rgb="FF0066CC"/>
        <rFont val="Arial"/>
        <family val="2"/>
      </rPr>
      <t xml:space="preserve">12</t>
    </r>
  </si>
  <si>
    <r>
      <rPr>
        <sz val="10"/>
        <color rgb="FF0066CC"/>
        <rFont val="Arial"/>
        <family val="2"/>
      </rPr>
      <t xml:space="preserve">C</t>
    </r>
    <r>
      <rPr>
        <vertAlign val="subscript"/>
        <sz val="10"/>
        <color rgb="FF0066CC"/>
        <rFont val="Arial"/>
        <family val="2"/>
      </rPr>
      <t xml:space="preserve">18</t>
    </r>
    <r>
      <rPr>
        <sz val="10"/>
        <color rgb="FF0066CC"/>
        <rFont val="Arial"/>
        <family val="2"/>
      </rPr>
      <t xml:space="preserve">H</t>
    </r>
    <r>
      <rPr>
        <vertAlign val="subscript"/>
        <sz val="10"/>
        <color rgb="FF0066CC"/>
        <rFont val="Arial"/>
        <family val="2"/>
      </rPr>
      <t xml:space="preserve">11</t>
    </r>
  </si>
  <si>
    <r>
      <rPr>
        <sz val="10"/>
        <color rgb="FF0066CC"/>
        <rFont val="Arial"/>
        <family val="2"/>
      </rPr>
      <t xml:space="preserve">C</t>
    </r>
    <r>
      <rPr>
        <vertAlign val="subscript"/>
        <sz val="10"/>
        <color rgb="FF0066CC"/>
        <rFont val="Arial"/>
        <family val="2"/>
      </rPr>
      <t xml:space="preserve">17</t>
    </r>
    <r>
      <rPr>
        <sz val="10"/>
        <color rgb="FF0066CC"/>
        <rFont val="Arial"/>
        <family val="2"/>
      </rPr>
      <t xml:space="preserve">H</t>
    </r>
    <r>
      <rPr>
        <vertAlign val="subscript"/>
        <sz val="10"/>
        <color rgb="FF0066CC"/>
        <rFont val="Arial"/>
        <family val="2"/>
      </rPr>
      <t xml:space="preserve">13</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0</t>
    </r>
  </si>
  <si>
    <t xml:space="preserve">Nordalbergin</t>
  </si>
  <si>
    <t xml:space="preserve">FLNA29NS0004</t>
  </si>
  <si>
    <t xml:space="preserve">4-Phenylcoumarin</t>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si>
  <si>
    <r>
      <rPr>
        <sz val="10"/>
        <color rgb="FF0066CC"/>
        <rFont val="Arial"/>
        <family val="2"/>
      </rPr>
      <t xml:space="preserve">C</t>
    </r>
    <r>
      <rPr>
        <vertAlign val="subscript"/>
        <sz val="10"/>
        <color rgb="FF0066CC"/>
        <rFont val="Arial"/>
        <family val="2"/>
      </rPr>
      <t xml:space="preserve">12</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si>
  <si>
    <r>
      <rPr>
        <sz val="10"/>
        <color rgb="FF0066CC"/>
        <rFont val="Arial"/>
        <family val="2"/>
      </rPr>
      <t xml:space="preserve">C</t>
    </r>
    <r>
      <rPr>
        <vertAlign val="subscript"/>
        <sz val="10"/>
        <color rgb="FF0066CC"/>
        <rFont val="Arial"/>
        <family val="2"/>
      </rPr>
      <t xml:space="preserve">11</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si>
  <si>
    <t xml:space="preserve">2-Hydroxychalcone</t>
  </si>
  <si>
    <t xml:space="preserve">Chalcone</t>
  </si>
  <si>
    <t xml:space="preserve">2-OH</t>
  </si>
  <si>
    <r>
      <rPr>
        <sz val="10"/>
        <rFont val="Arial"/>
        <family val="2"/>
      </rPr>
      <t xml:space="preserve">C</t>
    </r>
    <r>
      <rPr>
        <vertAlign val="subscript"/>
        <sz val="10"/>
        <rFont val="Arial"/>
        <family val="2"/>
      </rPr>
      <t xml:space="preserve">15</t>
    </r>
    <r>
      <rPr>
        <sz val="10"/>
        <rFont val="Arial"/>
        <family val="2"/>
      </rPr>
      <t xml:space="preserve">H</t>
    </r>
    <r>
      <rPr>
        <vertAlign val="subscript"/>
        <sz val="10"/>
        <rFont val="Arial"/>
        <family val="2"/>
      </rPr>
      <t xml:space="preserve">13</t>
    </r>
    <r>
      <rPr>
        <sz val="10"/>
        <rFont val="Arial"/>
        <family val="2"/>
      </rPr>
      <t xml:space="preserve">O</t>
    </r>
    <r>
      <rPr>
        <vertAlign val="subscript"/>
        <sz val="10"/>
        <rFont val="Arial"/>
        <family val="2"/>
      </rPr>
      <t xml:space="preserve">2</t>
    </r>
  </si>
  <si>
    <r>
      <rPr>
        <sz val="10"/>
        <color rgb="FF0066CC"/>
        <rFont val="Arial"/>
        <family val="2"/>
      </rPr>
      <t xml:space="preserve">C</t>
    </r>
    <r>
      <rPr>
        <vertAlign val="subscript"/>
        <sz val="10"/>
        <color rgb="FF0066CC"/>
        <rFont val="Arial"/>
        <family val="2"/>
      </rPr>
      <t xml:space="preserve">13</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si>
  <si>
    <t xml:space="preserve">4'-Hydroxychalcone</t>
  </si>
  <si>
    <t xml:space="preserve">4'-OH</t>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11</t>
    </r>
  </si>
  <si>
    <t xml:space="preserve">3,4-Dimethoxychalcone</t>
  </si>
  <si>
    <t xml:space="preserve">3-OMe, 4-OMe</t>
  </si>
  <si>
    <r>
      <rPr>
        <sz val="10"/>
        <rFont val="Arial"/>
        <family val="2"/>
      </rPr>
      <t xml:space="preserve">C</t>
    </r>
    <r>
      <rPr>
        <vertAlign val="subscript"/>
        <sz val="10"/>
        <rFont val="Arial"/>
        <family val="2"/>
      </rPr>
      <t xml:space="preserve">17</t>
    </r>
    <r>
      <rPr>
        <sz val="10"/>
        <rFont val="Arial"/>
        <family val="2"/>
      </rPr>
      <t xml:space="preserve">H</t>
    </r>
    <r>
      <rPr>
        <vertAlign val="subscript"/>
        <sz val="10"/>
        <rFont val="Arial"/>
        <family val="2"/>
      </rPr>
      <t xml:space="preserve">17</t>
    </r>
    <r>
      <rPr>
        <sz val="10"/>
        <rFont val="Arial"/>
        <family val="2"/>
      </rPr>
      <t xml:space="preserve">O</t>
    </r>
    <r>
      <rPr>
        <vertAlign val="subscript"/>
        <sz val="10"/>
        <rFont val="Arial"/>
        <family val="2"/>
      </rPr>
      <t xml:space="preserve">3</t>
    </r>
  </si>
  <si>
    <r>
      <rPr>
        <sz val="10"/>
        <color rgb="FF0066CC"/>
        <rFont val="Arial"/>
        <family val="2"/>
      </rPr>
      <t xml:space="preserve">C</t>
    </r>
    <r>
      <rPr>
        <vertAlign val="subscript"/>
        <sz val="10"/>
        <color rgb="FF0066CC"/>
        <rFont val="Arial"/>
        <family val="2"/>
      </rPr>
      <t xml:space="preserve">17</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2</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7</t>
    </r>
    <r>
      <rPr>
        <sz val="10"/>
        <color rgb="FF0066CC"/>
        <rFont val="Arial"/>
        <family val="2"/>
      </rPr>
      <t xml:space="preserve">O</t>
    </r>
    <r>
      <rPr>
        <vertAlign val="subscript"/>
        <sz val="10"/>
        <color rgb="FF0066CC"/>
        <rFont val="Arial"/>
        <family val="2"/>
      </rPr>
      <t xml:space="preserve">2</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4</t>
    </r>
    <r>
      <rPr>
        <sz val="10"/>
        <color rgb="FF0066CC"/>
        <rFont val="Arial"/>
        <family val="2"/>
      </rPr>
      <t xml:space="preserve">O</t>
    </r>
    <r>
      <rPr>
        <vertAlign val="subscript"/>
        <sz val="10"/>
        <color rgb="FF0066CC"/>
        <rFont val="Arial"/>
        <family val="2"/>
      </rPr>
      <t xml:space="preserve">2</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si>
  <si>
    <t xml:space="preserve">Isoliquiritigenin</t>
  </si>
  <si>
    <t xml:space="preserve">FL1C1ANS0001</t>
  </si>
  <si>
    <t xml:space="preserve">2'-Hydroxychalcone</t>
  </si>
  <si>
    <t xml:space="preserve">4-OH, 2'-OH, 4'-OH</t>
  </si>
  <si>
    <r>
      <rPr>
        <sz val="10"/>
        <rFont val="Arial"/>
        <family val="2"/>
      </rPr>
      <t xml:space="preserve">C</t>
    </r>
    <r>
      <rPr>
        <vertAlign val="subscript"/>
        <sz val="10"/>
        <rFont val="Arial"/>
        <family val="2"/>
      </rPr>
      <t xml:space="preserve">15</t>
    </r>
    <r>
      <rPr>
        <sz val="10"/>
        <rFont val="Arial"/>
        <family val="2"/>
      </rPr>
      <t xml:space="preserve">H</t>
    </r>
    <r>
      <rPr>
        <vertAlign val="subscript"/>
        <sz val="10"/>
        <rFont val="Arial"/>
        <family val="2"/>
      </rPr>
      <t xml:space="preserve">13</t>
    </r>
    <r>
      <rPr>
        <sz val="10"/>
        <rFont val="Arial"/>
        <family val="2"/>
      </rPr>
      <t xml:space="preserve">O</t>
    </r>
    <r>
      <rPr>
        <vertAlign val="subscript"/>
        <sz val="10"/>
        <rFont val="Arial"/>
        <family val="2"/>
      </rPr>
      <t xml:space="preserve">4</t>
    </r>
  </si>
  <si>
    <t xml:space="preserve">Butein</t>
  </si>
  <si>
    <t xml:space="preserve">FL1C1CNS0001</t>
  </si>
  <si>
    <t xml:space="preserve">3-OH, 4-OH, 2'-OH, 4'-OH</t>
  </si>
  <si>
    <r>
      <rPr>
        <sz val="10"/>
        <rFont val="Arial"/>
        <family val="2"/>
      </rPr>
      <t xml:space="preserve">C</t>
    </r>
    <r>
      <rPr>
        <vertAlign val="subscript"/>
        <sz val="10"/>
        <rFont val="Arial"/>
        <family val="2"/>
      </rPr>
      <t xml:space="preserve">15</t>
    </r>
    <r>
      <rPr>
        <sz val="10"/>
        <rFont val="Arial"/>
        <family val="2"/>
      </rPr>
      <t xml:space="preserve">H</t>
    </r>
    <r>
      <rPr>
        <vertAlign val="subscript"/>
        <sz val="10"/>
        <rFont val="Arial"/>
        <family val="2"/>
      </rPr>
      <t xml:space="preserve">13</t>
    </r>
    <r>
      <rPr>
        <sz val="10"/>
        <rFont val="Arial"/>
        <family val="2"/>
      </rPr>
      <t xml:space="preserve">O</t>
    </r>
    <r>
      <rPr>
        <vertAlign val="subscript"/>
        <sz val="10"/>
        <rFont val="Arial"/>
        <family val="2"/>
      </rPr>
      <t xml:space="preserve">5</t>
    </r>
  </si>
  <si>
    <t xml:space="preserve">2',6'-Dihydroxy-4'-methoxychalcone</t>
  </si>
  <si>
    <t xml:space="preserve">FL1CA9NS0002</t>
  </si>
  <si>
    <t xml:space="preserve">2'-OH, 4'-OMe, 6'-OH</t>
  </si>
  <si>
    <r>
      <rPr>
        <sz val="10"/>
        <rFont val="Arial"/>
        <family val="2"/>
      </rPr>
      <t xml:space="preserve">C</t>
    </r>
    <r>
      <rPr>
        <vertAlign val="subscript"/>
        <sz val="10"/>
        <rFont val="Arial"/>
        <family val="2"/>
      </rPr>
      <t xml:space="preserve">16</t>
    </r>
    <r>
      <rPr>
        <sz val="10"/>
        <rFont val="Arial"/>
        <family val="2"/>
      </rPr>
      <t xml:space="preserve">H</t>
    </r>
    <r>
      <rPr>
        <vertAlign val="subscript"/>
        <sz val="10"/>
        <rFont val="Arial"/>
        <family val="2"/>
      </rPr>
      <t xml:space="preserve">15</t>
    </r>
    <r>
      <rPr>
        <sz val="10"/>
        <rFont val="Arial"/>
        <family val="2"/>
      </rPr>
      <t xml:space="preserve">O</t>
    </r>
    <r>
      <rPr>
        <vertAlign val="subscript"/>
        <sz val="10"/>
        <rFont val="Arial"/>
        <family val="2"/>
      </rPr>
      <t xml:space="preserve">4</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3</t>
    </r>
  </si>
  <si>
    <t xml:space="preserve">2,3-Dimethoxy-2'-hydroxychalcone</t>
  </si>
  <si>
    <t xml:space="preserve">2-OMe, 3-OMe, 2'-OH</t>
  </si>
  <si>
    <r>
      <rPr>
        <sz val="10"/>
        <rFont val="Arial"/>
        <family val="2"/>
      </rPr>
      <t xml:space="preserve">C</t>
    </r>
    <r>
      <rPr>
        <vertAlign val="subscript"/>
        <sz val="10"/>
        <rFont val="Arial"/>
        <family val="2"/>
      </rPr>
      <t xml:space="preserve">17</t>
    </r>
    <r>
      <rPr>
        <sz val="10"/>
        <rFont val="Arial"/>
        <family val="2"/>
      </rPr>
      <t xml:space="preserve">H</t>
    </r>
    <r>
      <rPr>
        <vertAlign val="subscript"/>
        <sz val="10"/>
        <rFont val="Arial"/>
        <family val="2"/>
      </rPr>
      <t xml:space="preserve">17</t>
    </r>
    <r>
      <rPr>
        <sz val="10"/>
        <rFont val="Arial"/>
        <family val="2"/>
      </rPr>
      <t xml:space="preserve">O</t>
    </r>
    <r>
      <rPr>
        <vertAlign val="subscript"/>
        <sz val="10"/>
        <rFont val="Arial"/>
        <family val="2"/>
      </rPr>
      <t xml:space="preserve">4</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2</t>
    </r>
  </si>
  <si>
    <t xml:space="preserve">Homobutein</t>
  </si>
  <si>
    <t xml:space="preserve">FL1C1CNS0002</t>
  </si>
  <si>
    <t xml:space="preserve">3-OMe, 4-OH, 2'-OH, 4'-OH</t>
  </si>
  <si>
    <r>
      <rPr>
        <sz val="10"/>
        <rFont val="Arial"/>
        <family val="2"/>
      </rPr>
      <t xml:space="preserve">C</t>
    </r>
    <r>
      <rPr>
        <vertAlign val="subscript"/>
        <sz val="10"/>
        <rFont val="Arial"/>
        <family val="2"/>
      </rPr>
      <t xml:space="preserve">16</t>
    </r>
    <r>
      <rPr>
        <sz val="10"/>
        <rFont val="Arial"/>
        <family val="2"/>
      </rPr>
      <t xml:space="preserve">H</t>
    </r>
    <r>
      <rPr>
        <vertAlign val="subscript"/>
        <sz val="10"/>
        <rFont val="Arial"/>
        <family val="2"/>
      </rPr>
      <t xml:space="preserve">15</t>
    </r>
    <r>
      <rPr>
        <sz val="10"/>
        <rFont val="Arial"/>
        <family val="2"/>
      </rPr>
      <t xml:space="preserve">O</t>
    </r>
    <r>
      <rPr>
        <vertAlign val="subscript"/>
        <sz val="10"/>
        <rFont val="Arial"/>
        <family val="2"/>
      </rPr>
      <t xml:space="preserve">5</t>
    </r>
  </si>
  <si>
    <t xml:space="preserve">Flavanone</t>
  </si>
  <si>
    <t xml:space="preserve">4'-Hydroxyflavanone</t>
  </si>
  <si>
    <r>
      <rPr>
        <sz val="10"/>
        <rFont val="Arial"/>
        <family val="2"/>
      </rPr>
      <t xml:space="preserve">C</t>
    </r>
    <r>
      <rPr>
        <vertAlign val="subscript"/>
        <sz val="10"/>
        <rFont val="Arial"/>
        <family val="2"/>
      </rPr>
      <t xml:space="preserve">15</t>
    </r>
    <r>
      <rPr>
        <sz val="10"/>
        <rFont val="Arial"/>
        <family val="2"/>
      </rPr>
      <t xml:space="preserve">H</t>
    </r>
    <r>
      <rPr>
        <vertAlign val="subscript"/>
        <sz val="10"/>
        <rFont val="Arial"/>
        <family val="2"/>
      </rPr>
      <t xml:space="preserve">13</t>
    </r>
    <r>
      <rPr>
        <sz val="10"/>
        <rFont val="Arial"/>
        <family val="2"/>
      </rPr>
      <t xml:space="preserve">O</t>
    </r>
    <r>
      <rPr>
        <vertAlign val="subscript"/>
        <sz val="10"/>
        <rFont val="Arial"/>
        <family val="2"/>
      </rPr>
      <t xml:space="preserve">3</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2</t>
    </r>
  </si>
  <si>
    <t xml:space="preserve">7-Hydroxyflavanone</t>
  </si>
  <si>
    <t xml:space="preserve">FL2F19NS0001</t>
  </si>
  <si>
    <t xml:space="preserve">7-OH</t>
  </si>
  <si>
    <r>
      <rPr>
        <sz val="10"/>
        <color rgb="FF0066CC"/>
        <rFont val="Arial"/>
        <family val="2"/>
      </rPr>
      <t xml:space="preserve">C</t>
    </r>
    <r>
      <rPr>
        <vertAlign val="subscript"/>
        <sz val="10"/>
        <color rgb="FF0066CC"/>
        <rFont val="Arial"/>
        <family val="2"/>
      </rPr>
      <t xml:space="preserve">12</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si>
  <si>
    <r>
      <rPr>
        <sz val="10"/>
        <color rgb="FF0066CC"/>
        <rFont val="Arial"/>
        <family val="2"/>
      </rPr>
      <t xml:space="preserve">C</t>
    </r>
    <r>
      <rPr>
        <vertAlign val="subscript"/>
        <sz val="10"/>
        <color rgb="FF0066CC"/>
        <rFont val="Arial"/>
        <family val="2"/>
      </rPr>
      <t xml:space="preserve">13</t>
    </r>
    <r>
      <rPr>
        <sz val="10"/>
        <color rgb="FF0066CC"/>
        <rFont val="Arial"/>
        <family val="2"/>
      </rPr>
      <t xml:space="preserve">H</t>
    </r>
    <r>
      <rPr>
        <vertAlign val="subscript"/>
        <sz val="10"/>
        <color rgb="FF0066CC"/>
        <rFont val="Arial"/>
        <family val="2"/>
      </rPr>
      <t xml:space="preserve">11</t>
    </r>
  </si>
  <si>
    <r>
      <rPr>
        <sz val="10"/>
        <color rgb="FF0066CC"/>
        <rFont val="Arial"/>
        <family val="2"/>
      </rPr>
      <t xml:space="preserve">C</t>
    </r>
    <r>
      <rPr>
        <vertAlign val="subscript"/>
        <sz val="10"/>
        <color rgb="FF0066CC"/>
        <rFont val="Arial"/>
        <family val="2"/>
      </rPr>
      <t xml:space="preserve">12</t>
    </r>
    <r>
      <rPr>
        <sz val="10"/>
        <color rgb="FF0066CC"/>
        <rFont val="Arial"/>
        <family val="2"/>
      </rPr>
      <t xml:space="preserve">H</t>
    </r>
    <r>
      <rPr>
        <vertAlign val="subscript"/>
        <sz val="10"/>
        <color rgb="FF0066CC"/>
        <rFont val="Arial"/>
        <family val="2"/>
      </rPr>
      <t xml:space="preserve">11</t>
    </r>
  </si>
  <si>
    <t xml:space="preserve">Liquiritigenin</t>
  </si>
  <si>
    <t xml:space="preserve">FL2F1ANS0001</t>
  </si>
  <si>
    <t xml:space="preserve">Naringenin</t>
  </si>
  <si>
    <t xml:space="preserve">FL2FAANS0001</t>
  </si>
  <si>
    <t xml:space="preserve">Eriodictyol</t>
  </si>
  <si>
    <t xml:space="preserve">FL2FACNS0001</t>
  </si>
  <si>
    <r>
      <rPr>
        <sz val="10"/>
        <rFont val="Arial"/>
        <family val="2"/>
      </rPr>
      <t xml:space="preserve">C</t>
    </r>
    <r>
      <rPr>
        <vertAlign val="subscript"/>
        <sz val="10"/>
        <rFont val="Arial"/>
        <family val="2"/>
      </rPr>
      <t xml:space="preserve">15</t>
    </r>
    <r>
      <rPr>
        <sz val="10"/>
        <rFont val="Arial"/>
        <family val="2"/>
      </rPr>
      <t xml:space="preserve">H</t>
    </r>
    <r>
      <rPr>
        <vertAlign val="subscript"/>
        <sz val="10"/>
        <rFont val="Arial"/>
        <family val="2"/>
      </rPr>
      <t xml:space="preserve">13</t>
    </r>
    <r>
      <rPr>
        <sz val="10"/>
        <rFont val="Arial"/>
        <family val="2"/>
      </rPr>
      <t xml:space="preserve">O</t>
    </r>
    <r>
      <rPr>
        <vertAlign val="subscript"/>
        <sz val="10"/>
        <rFont val="Arial"/>
        <family val="2"/>
      </rPr>
      <t xml:space="preserve">6</t>
    </r>
  </si>
  <si>
    <t xml:space="preserve">Pinocembrin-7-methylether</t>
  </si>
  <si>
    <t xml:space="preserve">FL2FA9NS0003</t>
  </si>
  <si>
    <t xml:space="preserve">5-OH, 7-OMe</t>
  </si>
  <si>
    <t xml:space="preserve">Sakuranetin</t>
  </si>
  <si>
    <t xml:space="preserve">FL2FCANS0001</t>
  </si>
  <si>
    <t xml:space="preserve">Isosakuranetin</t>
  </si>
  <si>
    <t xml:space="preserve">FL2FABNS0001</t>
  </si>
  <si>
    <t xml:space="preserve">(-)-Homoeriodictyol</t>
  </si>
  <si>
    <t xml:space="preserve">FL2FADNS0001</t>
  </si>
  <si>
    <t xml:space="preserve">5-OH, 7-OH, 3'-OMe, 4'-OH</t>
  </si>
  <si>
    <r>
      <rPr>
        <sz val="10"/>
        <rFont val="Arial"/>
        <family val="2"/>
      </rPr>
      <t xml:space="preserve">C</t>
    </r>
    <r>
      <rPr>
        <vertAlign val="subscript"/>
        <sz val="10"/>
        <rFont val="Arial"/>
        <family val="2"/>
      </rPr>
      <t xml:space="preserve">16</t>
    </r>
    <r>
      <rPr>
        <sz val="10"/>
        <rFont val="Arial"/>
        <family val="2"/>
      </rPr>
      <t xml:space="preserve">H</t>
    </r>
    <r>
      <rPr>
        <vertAlign val="subscript"/>
        <sz val="10"/>
        <rFont val="Arial"/>
        <family val="2"/>
      </rPr>
      <t xml:space="preserve">15</t>
    </r>
    <r>
      <rPr>
        <sz val="10"/>
        <rFont val="Arial"/>
        <family val="2"/>
      </rPr>
      <t xml:space="preserve">O</t>
    </r>
    <r>
      <rPr>
        <vertAlign val="subscript"/>
        <sz val="10"/>
        <rFont val="Arial"/>
        <family val="2"/>
      </rPr>
      <t xml:space="preserve">6</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5</t>
    </r>
  </si>
  <si>
    <t xml:space="preserve">Hesperetin</t>
  </si>
  <si>
    <t xml:space="preserve">FL2FAENS0001</t>
  </si>
  <si>
    <t xml:space="preserve">5,7-Dimethoxyflavanone</t>
  </si>
  <si>
    <t xml:space="preserve">FL2FA9NS0004</t>
  </si>
  <si>
    <t xml:space="preserve">5-OMe, 7-OMe</t>
  </si>
  <si>
    <t xml:space="preserve">5,7-Dihydroxy-3',4',5'-trimethoxyflavanone</t>
  </si>
  <si>
    <t xml:space="preserve">5-OH, 7-OH, 3'-OMe, 4'-OMe, 5'-OMe</t>
  </si>
  <si>
    <r>
      <rPr>
        <sz val="10"/>
        <rFont val="Arial"/>
        <family val="2"/>
      </rPr>
      <t xml:space="preserve">C</t>
    </r>
    <r>
      <rPr>
        <vertAlign val="subscript"/>
        <sz val="10"/>
        <rFont val="Arial"/>
        <family val="2"/>
      </rPr>
      <t xml:space="preserve">18</t>
    </r>
    <r>
      <rPr>
        <sz val="10"/>
        <rFont val="Arial"/>
        <family val="2"/>
      </rPr>
      <t xml:space="preserve">H</t>
    </r>
    <r>
      <rPr>
        <vertAlign val="subscript"/>
        <sz val="10"/>
        <rFont val="Arial"/>
        <family val="2"/>
      </rPr>
      <t xml:space="preserve">19</t>
    </r>
    <r>
      <rPr>
        <sz val="10"/>
        <rFont val="Arial"/>
        <family val="2"/>
      </rPr>
      <t xml:space="preserve">O</t>
    </r>
    <r>
      <rPr>
        <vertAlign val="subscript"/>
        <sz val="10"/>
        <rFont val="Arial"/>
        <family val="2"/>
      </rPr>
      <t xml:space="preserve">7</t>
    </r>
  </si>
  <si>
    <t xml:space="preserve">Bavachinin A</t>
  </si>
  <si>
    <t xml:space="preserve">FL2F1ANI0007</t>
  </si>
  <si>
    <t xml:space="preserve">7-OMe, 4'-OH, 6-Prenyl</t>
  </si>
  <si>
    <r>
      <rPr>
        <sz val="10"/>
        <rFont val="Arial"/>
        <family val="2"/>
      </rPr>
      <t xml:space="preserve">C</t>
    </r>
    <r>
      <rPr>
        <vertAlign val="subscript"/>
        <sz val="10"/>
        <rFont val="Arial"/>
        <family val="2"/>
      </rPr>
      <t xml:space="preserve">21</t>
    </r>
    <r>
      <rPr>
        <sz val="10"/>
        <rFont val="Arial"/>
        <family val="2"/>
      </rPr>
      <t xml:space="preserve">H</t>
    </r>
    <r>
      <rPr>
        <vertAlign val="subscript"/>
        <sz val="10"/>
        <rFont val="Arial"/>
        <family val="2"/>
      </rPr>
      <t xml:space="preserve">23</t>
    </r>
    <r>
      <rPr>
        <sz val="10"/>
        <rFont val="Arial"/>
        <family val="2"/>
      </rPr>
      <t xml:space="preserve">O</t>
    </r>
    <r>
      <rPr>
        <vertAlign val="subscript"/>
        <sz val="10"/>
        <rFont val="Arial"/>
        <family val="2"/>
      </rPr>
      <t xml:space="preserve">4</t>
    </r>
  </si>
  <si>
    <r>
      <rPr>
        <sz val="10"/>
        <color rgb="FF0066CC"/>
        <rFont val="Arial"/>
        <family val="2"/>
      </rPr>
      <t xml:space="preserve">C</t>
    </r>
    <r>
      <rPr>
        <vertAlign val="subscript"/>
        <sz val="10"/>
        <color rgb="FF0066CC"/>
        <rFont val="Arial"/>
        <family val="2"/>
      </rPr>
      <t xml:space="preserve">21</t>
    </r>
    <r>
      <rPr>
        <sz val="10"/>
        <color rgb="FF0066CC"/>
        <rFont val="Arial"/>
        <family val="2"/>
      </rPr>
      <t xml:space="preserve">H</t>
    </r>
    <r>
      <rPr>
        <vertAlign val="subscript"/>
        <sz val="10"/>
        <color rgb="FF0066CC"/>
        <rFont val="Arial"/>
        <family val="2"/>
      </rPr>
      <t xml:space="preserve">21</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20</t>
    </r>
    <r>
      <rPr>
        <sz val="10"/>
        <color rgb="FF0066CC"/>
        <rFont val="Arial"/>
        <family val="2"/>
      </rPr>
      <t xml:space="preserve">H</t>
    </r>
    <r>
      <rPr>
        <vertAlign val="subscript"/>
        <sz val="10"/>
        <color rgb="FF0066CC"/>
        <rFont val="Arial"/>
        <family val="2"/>
      </rPr>
      <t xml:space="preserve">23</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9</t>
    </r>
    <r>
      <rPr>
        <sz val="10"/>
        <color rgb="FF0066CC"/>
        <rFont val="Arial"/>
        <family val="2"/>
      </rPr>
      <t xml:space="preserve">H</t>
    </r>
    <r>
      <rPr>
        <vertAlign val="subscript"/>
        <sz val="10"/>
        <color rgb="FF0066CC"/>
        <rFont val="Arial"/>
        <family val="2"/>
      </rPr>
      <t xml:space="preserve">21</t>
    </r>
    <r>
      <rPr>
        <sz val="10"/>
        <color rgb="FF0066CC"/>
        <rFont val="Arial"/>
        <family val="2"/>
      </rPr>
      <t xml:space="preserve">O</t>
    </r>
    <r>
      <rPr>
        <vertAlign val="subscript"/>
        <sz val="10"/>
        <color rgb="FF0066CC"/>
        <rFont val="Arial"/>
        <family val="2"/>
      </rPr>
      <t xml:space="preserve">3</t>
    </r>
  </si>
  <si>
    <t xml:space="preserve">trace</t>
  </si>
  <si>
    <r>
      <rPr>
        <sz val="10"/>
        <color rgb="FF0066CC"/>
        <rFont val="Arial"/>
        <family val="2"/>
      </rPr>
      <t xml:space="preserve">C</t>
    </r>
    <r>
      <rPr>
        <vertAlign val="subscript"/>
        <sz val="10"/>
        <color rgb="FF0066CC"/>
        <rFont val="Arial"/>
        <family val="2"/>
      </rPr>
      <t xml:space="preserve">18</t>
    </r>
    <r>
      <rPr>
        <sz val="10"/>
        <color rgb="FF0066CC"/>
        <rFont val="Arial"/>
        <family val="2"/>
      </rPr>
      <t xml:space="preserve">H</t>
    </r>
    <r>
      <rPr>
        <vertAlign val="subscript"/>
        <sz val="10"/>
        <color rgb="FF0066CC"/>
        <rFont val="Arial"/>
        <family val="2"/>
      </rPr>
      <t xml:space="preserve">17</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17</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18</t>
    </r>
    <r>
      <rPr>
        <sz val="10"/>
        <color rgb="FF0066CC"/>
        <rFont val="Arial"/>
        <family val="2"/>
      </rPr>
      <t xml:space="preserve">H</t>
    </r>
    <r>
      <rPr>
        <vertAlign val="subscript"/>
        <sz val="10"/>
        <color rgb="FF0066CC"/>
        <rFont val="Arial"/>
        <family val="2"/>
      </rPr>
      <t xml:space="preserve">17</t>
    </r>
    <r>
      <rPr>
        <sz val="10"/>
        <color rgb="FF0066CC"/>
        <rFont val="Arial"/>
        <family val="2"/>
      </rPr>
      <t xml:space="preserve">O</t>
    </r>
    <r>
      <rPr>
        <vertAlign val="subscript"/>
        <sz val="10"/>
        <color rgb="FF0066CC"/>
        <rFont val="Arial"/>
        <family val="2"/>
      </rPr>
      <t xml:space="preserve">3</t>
    </r>
  </si>
  <si>
    <t xml:space="preserve">Fustin</t>
  </si>
  <si>
    <t xml:space="preserve">FL4D1CNS0001</t>
  </si>
  <si>
    <t xml:space="preserve">Dihydroflavonol</t>
  </si>
  <si>
    <t xml:space="preserve">Dihydrorobinetin</t>
  </si>
  <si>
    <t xml:space="preserve">FL4D1GNS0001</t>
  </si>
  <si>
    <r>
      <rPr>
        <sz val="10"/>
        <rFont val="Arial"/>
        <family val="2"/>
      </rPr>
      <t xml:space="preserve">C</t>
    </r>
    <r>
      <rPr>
        <vertAlign val="subscript"/>
        <sz val="10"/>
        <rFont val="Arial"/>
        <family val="2"/>
      </rPr>
      <t xml:space="preserve">15</t>
    </r>
    <r>
      <rPr>
        <sz val="10"/>
        <rFont val="Arial"/>
        <family val="2"/>
      </rPr>
      <t xml:space="preserve">H</t>
    </r>
    <r>
      <rPr>
        <vertAlign val="subscript"/>
        <sz val="10"/>
        <rFont val="Arial"/>
        <family val="2"/>
      </rPr>
      <t xml:space="preserve">13</t>
    </r>
    <r>
      <rPr>
        <sz val="10"/>
        <rFont val="Arial"/>
        <family val="2"/>
      </rPr>
      <t xml:space="preserve">O</t>
    </r>
    <r>
      <rPr>
        <vertAlign val="subscript"/>
        <sz val="10"/>
        <rFont val="Arial"/>
        <family val="2"/>
      </rPr>
      <t xml:space="preserve">7</t>
    </r>
  </si>
  <si>
    <t xml:space="preserve">(+/-)-Taxifolin</t>
  </si>
  <si>
    <t xml:space="preserve">FL4DACNS0001</t>
  </si>
  <si>
    <t xml:space="preserve">Dihydrodaidzein</t>
  </si>
  <si>
    <t xml:space="preserve">FLIB1ANS0001</t>
  </si>
  <si>
    <t xml:space="preserve">Isoflavanone</t>
  </si>
  <si>
    <t xml:space="preserve">Dalbergioidin</t>
  </si>
  <si>
    <t xml:space="preserve">FLIBALNS0002</t>
  </si>
  <si>
    <t xml:space="preserve">5-OH, 7-OH, 2'-OH, 4'-OH</t>
  </si>
  <si>
    <t xml:space="preserve">Dihydroprunetin</t>
  </si>
  <si>
    <t xml:space="preserve">Dihydrobiochanin A</t>
  </si>
  <si>
    <t xml:space="preserve">FLIBABNS0001</t>
  </si>
  <si>
    <t xml:space="preserve">Medicarpin</t>
  </si>
  <si>
    <t xml:space="preserve">FLID1ANS0001 (-)</t>
  </si>
  <si>
    <t xml:space="preserve">Pterocarpan</t>
  </si>
  <si>
    <t xml:space="preserve">3-OH, 9-OMe</t>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2</t>
    </r>
    <r>
      <rPr>
        <sz val="10"/>
        <color rgb="FF0066CC"/>
        <rFont val="Arial"/>
        <family val="2"/>
      </rPr>
      <t xml:space="preserve">O</t>
    </r>
    <r>
      <rPr>
        <vertAlign val="subscript"/>
        <sz val="10"/>
        <color rgb="FF0066CC"/>
        <rFont val="Arial"/>
        <family val="2"/>
      </rPr>
      <t xml:space="preserve">4</t>
    </r>
  </si>
  <si>
    <t xml:space="preserve">3,9-Dihydroxy-2-isopentenylpterocarpan</t>
  </si>
  <si>
    <t xml:space="preserve">FLID1ANI0002</t>
  </si>
  <si>
    <t xml:space="preserve">2-Prenyl, 3-OH, 9-OH</t>
  </si>
  <si>
    <r>
      <rPr>
        <sz val="10"/>
        <rFont val="Arial"/>
        <family val="2"/>
      </rPr>
      <t xml:space="preserve">C</t>
    </r>
    <r>
      <rPr>
        <vertAlign val="subscript"/>
        <sz val="10"/>
        <rFont val="Arial"/>
        <family val="2"/>
      </rPr>
      <t xml:space="preserve">20</t>
    </r>
    <r>
      <rPr>
        <sz val="10"/>
        <rFont val="Arial"/>
        <family val="2"/>
      </rPr>
      <t xml:space="preserve">H</t>
    </r>
    <r>
      <rPr>
        <vertAlign val="subscript"/>
        <sz val="10"/>
        <rFont val="Arial"/>
        <family val="2"/>
      </rPr>
      <t xml:space="preserve">21</t>
    </r>
    <r>
      <rPr>
        <sz val="10"/>
        <rFont val="Arial"/>
        <family val="2"/>
      </rPr>
      <t xml:space="preserve">O</t>
    </r>
    <r>
      <rPr>
        <vertAlign val="subscript"/>
        <sz val="10"/>
        <rFont val="Arial"/>
        <family val="2"/>
      </rPr>
      <t xml:space="preserve">4</t>
    </r>
  </si>
  <si>
    <t xml:space="preserve">Phaseollin</t>
  </si>
  <si>
    <t xml:space="preserve">FLID1ANP0001</t>
  </si>
  <si>
    <t xml:space="preserve">3-OH, [2,3:9,10]-(6,6-Dimethylpyrano)</t>
  </si>
  <si>
    <r>
      <rPr>
        <sz val="10"/>
        <rFont val="Arial"/>
        <family val="2"/>
      </rPr>
      <t xml:space="preserve">C</t>
    </r>
    <r>
      <rPr>
        <vertAlign val="subscript"/>
        <sz val="10"/>
        <rFont val="Arial"/>
        <family val="2"/>
      </rPr>
      <t xml:space="preserve">20</t>
    </r>
    <r>
      <rPr>
        <sz val="10"/>
        <rFont val="Arial"/>
        <family val="2"/>
      </rPr>
      <t xml:space="preserve">H</t>
    </r>
    <r>
      <rPr>
        <vertAlign val="subscript"/>
        <sz val="10"/>
        <rFont val="Arial"/>
        <family val="2"/>
      </rPr>
      <t xml:space="preserve">19</t>
    </r>
    <r>
      <rPr>
        <sz val="10"/>
        <rFont val="Arial"/>
        <family val="2"/>
      </rPr>
      <t xml:space="preserve">O</t>
    </r>
    <r>
      <rPr>
        <vertAlign val="subscript"/>
        <sz val="10"/>
        <rFont val="Arial"/>
        <family val="2"/>
      </rPr>
      <t xml:space="preserve">4</t>
    </r>
  </si>
  <si>
    <r>
      <rPr>
        <sz val="10"/>
        <color rgb="FF0066CC"/>
        <rFont val="Arial"/>
        <family val="2"/>
      </rPr>
      <t xml:space="preserve">C</t>
    </r>
    <r>
      <rPr>
        <vertAlign val="subscript"/>
        <sz val="10"/>
        <color rgb="FF0066CC"/>
        <rFont val="Arial"/>
        <family val="2"/>
      </rPr>
      <t xml:space="preserve">19</t>
    </r>
    <r>
      <rPr>
        <sz val="10"/>
        <color rgb="FF0066CC"/>
        <rFont val="Arial"/>
        <family val="2"/>
      </rPr>
      <t xml:space="preserve">H</t>
    </r>
    <r>
      <rPr>
        <vertAlign val="subscript"/>
        <sz val="10"/>
        <color rgb="FF0066CC"/>
        <rFont val="Arial"/>
        <family val="2"/>
      </rPr>
      <t xml:space="preserve">16</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20</t>
    </r>
    <r>
      <rPr>
        <sz val="10"/>
        <color rgb="FF0066CC"/>
        <rFont val="Arial"/>
        <family val="2"/>
      </rPr>
      <t xml:space="preserve">H</t>
    </r>
    <r>
      <rPr>
        <vertAlign val="subscript"/>
        <sz val="10"/>
        <color rgb="FF0066CC"/>
        <rFont val="Arial"/>
        <family val="2"/>
      </rPr>
      <t xml:space="preserve">17</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9</t>
    </r>
    <r>
      <rPr>
        <sz val="10"/>
        <color rgb="FF0066CC"/>
        <rFont val="Arial"/>
        <family val="2"/>
      </rPr>
      <t xml:space="preserve">H</t>
    </r>
    <r>
      <rPr>
        <vertAlign val="subscript"/>
        <sz val="10"/>
        <color rgb="FF0066CC"/>
        <rFont val="Arial"/>
        <family val="2"/>
      </rPr>
      <t xml:space="preserve">19</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8</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19</t>
    </r>
    <r>
      <rPr>
        <sz val="10"/>
        <color rgb="FF0066CC"/>
        <rFont val="Arial"/>
        <family val="2"/>
      </rPr>
      <t xml:space="preserve">H</t>
    </r>
    <r>
      <rPr>
        <vertAlign val="subscript"/>
        <sz val="10"/>
        <color rgb="FF0066CC"/>
        <rFont val="Arial"/>
        <family val="2"/>
      </rPr>
      <t xml:space="preserve">17</t>
    </r>
    <r>
      <rPr>
        <sz val="10"/>
        <color rgb="FF0066CC"/>
        <rFont val="Arial"/>
        <family val="2"/>
      </rPr>
      <t xml:space="preserve">O</t>
    </r>
    <r>
      <rPr>
        <vertAlign val="subscript"/>
        <sz val="10"/>
        <color rgb="FF0066CC"/>
        <rFont val="Arial"/>
        <family val="2"/>
      </rPr>
      <t xml:space="preserve">2</t>
    </r>
  </si>
  <si>
    <t xml:space="preserve">(+/-)-Equol</t>
  </si>
  <si>
    <t xml:space="preserve">FLIC1ANS0001</t>
  </si>
  <si>
    <t xml:space="preserve">Isoflavan</t>
  </si>
  <si>
    <r>
      <rPr>
        <sz val="10"/>
        <rFont val="Arial"/>
        <family val="2"/>
      </rPr>
      <t xml:space="preserve">C</t>
    </r>
    <r>
      <rPr>
        <vertAlign val="subscript"/>
        <sz val="10"/>
        <rFont val="Arial"/>
        <family val="2"/>
      </rPr>
      <t xml:space="preserve">15</t>
    </r>
    <r>
      <rPr>
        <sz val="10"/>
        <rFont val="Arial"/>
        <family val="2"/>
      </rPr>
      <t xml:space="preserve">H</t>
    </r>
    <r>
      <rPr>
        <vertAlign val="subscript"/>
        <sz val="10"/>
        <rFont val="Arial"/>
        <family val="2"/>
      </rPr>
      <t xml:space="preserve">15</t>
    </r>
    <r>
      <rPr>
        <sz val="10"/>
        <rFont val="Arial"/>
        <family val="2"/>
      </rPr>
      <t xml:space="preserve">O</t>
    </r>
    <r>
      <rPr>
        <vertAlign val="subscript"/>
        <sz val="10"/>
        <rFont val="Arial"/>
        <family val="2"/>
      </rPr>
      <t xml:space="preserve">3</t>
    </r>
  </si>
  <si>
    <t xml:space="preserve">Vestitol</t>
  </si>
  <si>
    <t xml:space="preserve">FLIC1LNS0003 (+)</t>
  </si>
  <si>
    <r>
      <rPr>
        <sz val="10"/>
        <rFont val="Arial"/>
        <family val="2"/>
      </rPr>
      <t xml:space="preserve">C</t>
    </r>
    <r>
      <rPr>
        <vertAlign val="subscript"/>
        <sz val="10"/>
        <rFont val="Arial"/>
        <family val="2"/>
      </rPr>
      <t xml:space="preserve">16</t>
    </r>
    <r>
      <rPr>
        <sz val="10"/>
        <rFont val="Arial"/>
        <family val="2"/>
      </rPr>
      <t xml:space="preserve">H</t>
    </r>
    <r>
      <rPr>
        <vertAlign val="subscript"/>
        <sz val="10"/>
        <rFont val="Arial"/>
        <family val="2"/>
      </rPr>
      <t xml:space="preserve">17</t>
    </r>
    <r>
      <rPr>
        <sz val="10"/>
        <rFont val="Arial"/>
        <family val="2"/>
      </rPr>
      <t xml:space="preserve">O</t>
    </r>
    <r>
      <rPr>
        <vertAlign val="subscript"/>
        <sz val="10"/>
        <rFont val="Arial"/>
        <family val="2"/>
      </rPr>
      <t xml:space="preserve">4</t>
    </r>
  </si>
  <si>
    <t xml:space="preserve">Sativan</t>
  </si>
  <si>
    <t xml:space="preserve">FLIC1LNS0002</t>
  </si>
  <si>
    <t xml:space="preserve">7-OH, 2'-OMe, 4'-OMe</t>
  </si>
  <si>
    <r>
      <rPr>
        <sz val="10"/>
        <rFont val="Arial"/>
        <family val="2"/>
      </rPr>
      <t xml:space="preserve">C</t>
    </r>
    <r>
      <rPr>
        <vertAlign val="subscript"/>
        <sz val="10"/>
        <rFont val="Arial"/>
        <family val="2"/>
      </rPr>
      <t xml:space="preserve">17</t>
    </r>
    <r>
      <rPr>
        <sz val="10"/>
        <rFont val="Arial"/>
        <family val="2"/>
      </rPr>
      <t xml:space="preserve">H</t>
    </r>
    <r>
      <rPr>
        <vertAlign val="subscript"/>
        <sz val="10"/>
        <rFont val="Arial"/>
        <family val="2"/>
      </rPr>
      <t xml:space="preserve">19</t>
    </r>
    <r>
      <rPr>
        <sz val="10"/>
        <rFont val="Arial"/>
        <family val="2"/>
      </rPr>
      <t xml:space="preserve">O</t>
    </r>
    <r>
      <rPr>
        <vertAlign val="subscript"/>
        <sz val="10"/>
        <rFont val="Arial"/>
        <family val="2"/>
      </rPr>
      <t xml:space="preserve">4</t>
    </r>
  </si>
  <si>
    <t xml:space="preserve">Isosativan</t>
  </si>
  <si>
    <t xml:space="preserve">FLIC1LNS0007</t>
  </si>
  <si>
    <t xml:space="preserve">7-OMe, 2'-OH, 4'-OMe</t>
  </si>
  <si>
    <t xml:space="preserve">(+)-Catechin</t>
  </si>
  <si>
    <t xml:space="preserve">FL63ACNS0001</t>
  </si>
  <si>
    <t xml:space="preserve">Flavan 3-ol</t>
  </si>
  <si>
    <r>
      <rPr>
        <sz val="10"/>
        <rFont val="Arial"/>
        <family val="2"/>
      </rPr>
      <t xml:space="preserve">C</t>
    </r>
    <r>
      <rPr>
        <vertAlign val="subscript"/>
        <sz val="10"/>
        <rFont val="Arial"/>
        <family val="2"/>
      </rPr>
      <t xml:space="preserve">15</t>
    </r>
    <r>
      <rPr>
        <sz val="10"/>
        <rFont val="Arial"/>
        <family val="2"/>
      </rPr>
      <t xml:space="preserve">H</t>
    </r>
    <r>
      <rPr>
        <vertAlign val="subscript"/>
        <sz val="10"/>
        <rFont val="Arial"/>
        <family val="2"/>
      </rPr>
      <t xml:space="preserve">15</t>
    </r>
    <r>
      <rPr>
        <sz val="10"/>
        <rFont val="Arial"/>
        <family val="2"/>
      </rPr>
      <t xml:space="preserve">O</t>
    </r>
    <r>
      <rPr>
        <vertAlign val="subscript"/>
        <sz val="10"/>
        <rFont val="Arial"/>
        <family val="2"/>
      </rPr>
      <t xml:space="preserve">6</t>
    </r>
  </si>
  <si>
    <t xml:space="preserve">(-)-Epicatechin</t>
  </si>
  <si>
    <t xml:space="preserve">FL63ACNS0002</t>
  </si>
  <si>
    <t xml:space="preserve">(-)-Gallocatechin</t>
  </si>
  <si>
    <t xml:space="preserve">FL63AGNS0017</t>
  </si>
  <si>
    <r>
      <rPr>
        <sz val="10"/>
        <rFont val="Arial"/>
        <family val="2"/>
      </rPr>
      <t xml:space="preserve">C</t>
    </r>
    <r>
      <rPr>
        <vertAlign val="subscript"/>
        <sz val="10"/>
        <rFont val="Arial"/>
        <family val="2"/>
      </rPr>
      <t xml:space="preserve">15</t>
    </r>
    <r>
      <rPr>
        <sz val="10"/>
        <rFont val="Arial"/>
        <family val="2"/>
      </rPr>
      <t xml:space="preserve">H</t>
    </r>
    <r>
      <rPr>
        <vertAlign val="subscript"/>
        <sz val="10"/>
        <rFont val="Arial"/>
        <family val="2"/>
      </rPr>
      <t xml:space="preserve">15</t>
    </r>
    <r>
      <rPr>
        <sz val="10"/>
        <rFont val="Arial"/>
        <family val="2"/>
      </rPr>
      <t xml:space="preserve">O</t>
    </r>
    <r>
      <rPr>
        <vertAlign val="subscript"/>
        <sz val="10"/>
        <rFont val="Arial"/>
        <family val="2"/>
      </rPr>
      <t xml:space="preserve">7</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6</t>
    </r>
  </si>
  <si>
    <t xml:space="preserve">(-)-Epigallocatechin</t>
  </si>
  <si>
    <t xml:space="preserve">FL63AGNS0003</t>
  </si>
  <si>
    <t xml:space="preserve">Phloretin</t>
  </si>
  <si>
    <t xml:space="preserve">FL1DAANS0001</t>
  </si>
  <si>
    <t xml:space="preserve">Dihydrochalcone</t>
  </si>
  <si>
    <t xml:space="preserve">4-OH, 2'-OH, 4'-OH, 6'-OH</t>
  </si>
  <si>
    <r>
      <rPr>
        <sz val="10"/>
        <rFont val="Arial"/>
        <family val="2"/>
      </rPr>
      <t xml:space="preserve">C</t>
    </r>
    <r>
      <rPr>
        <vertAlign val="subscript"/>
        <sz val="10"/>
        <rFont val="Arial"/>
        <family val="2"/>
      </rPr>
      <t xml:space="preserve">15</t>
    </r>
    <r>
      <rPr>
        <sz val="10"/>
        <rFont val="Arial"/>
        <family val="2"/>
      </rPr>
      <t xml:space="preserve">H</t>
    </r>
    <r>
      <rPr>
        <vertAlign val="subscript"/>
        <sz val="10"/>
        <rFont val="Arial"/>
        <family val="2"/>
      </rPr>
      <t xml:space="preserve">15</t>
    </r>
    <r>
      <rPr>
        <sz val="10"/>
        <rFont val="Arial"/>
        <family val="2"/>
      </rPr>
      <t xml:space="preserve">O</t>
    </r>
    <r>
      <rPr>
        <vertAlign val="subscript"/>
        <sz val="10"/>
        <rFont val="Arial"/>
        <family val="2"/>
      </rPr>
      <t xml:space="preserve">5</t>
    </r>
  </si>
  <si>
    <t xml:space="preserve">2',6'-Dihydroxy-4,4'-dimethoxy-dihydrochalcone</t>
  </si>
  <si>
    <t xml:space="preserve">FL1DCBNS0001</t>
  </si>
  <si>
    <t xml:space="preserve">4-OMe, 2'-OH, 4'-OMe, 6'-OH</t>
  </si>
  <si>
    <r>
      <rPr>
        <sz val="10"/>
        <rFont val="Arial"/>
        <family val="2"/>
      </rPr>
      <t xml:space="preserve">C</t>
    </r>
    <r>
      <rPr>
        <vertAlign val="subscript"/>
        <sz val="10"/>
        <rFont val="Arial"/>
        <family val="2"/>
      </rPr>
      <t xml:space="preserve">17</t>
    </r>
    <r>
      <rPr>
        <sz val="10"/>
        <rFont val="Arial"/>
        <family val="2"/>
      </rPr>
      <t xml:space="preserve">H</t>
    </r>
    <r>
      <rPr>
        <vertAlign val="subscript"/>
        <sz val="10"/>
        <rFont val="Arial"/>
        <family val="2"/>
      </rPr>
      <t xml:space="preserve">19</t>
    </r>
    <r>
      <rPr>
        <sz val="10"/>
        <rFont val="Arial"/>
        <family val="2"/>
      </rPr>
      <t xml:space="preserve">O</t>
    </r>
    <r>
      <rPr>
        <vertAlign val="subscript"/>
        <sz val="10"/>
        <rFont val="Arial"/>
        <family val="2"/>
      </rPr>
      <t xml:space="preserve">5</t>
    </r>
  </si>
  <si>
    <r>
      <rPr>
        <b val="true"/>
        <sz val="10"/>
        <rFont val="Arial"/>
        <family val="2"/>
      </rPr>
      <t xml:space="preserve">(FT-ICR-MS results of compounds without </t>
    </r>
    <r>
      <rPr>
        <b val="true"/>
        <i val="true"/>
        <sz val="10"/>
        <rFont val="Arial"/>
        <family val="2"/>
      </rPr>
      <t xml:space="preserve">O</t>
    </r>
    <r>
      <rPr>
        <b val="true"/>
        <sz val="10"/>
        <rFont val="Arial"/>
        <family val="2"/>
      </rPr>
      <t xml:space="preserve">-/</t>
    </r>
    <r>
      <rPr>
        <b val="true"/>
        <i val="true"/>
        <sz val="10"/>
        <rFont val="Arial"/>
        <family val="2"/>
      </rPr>
      <t xml:space="preserve">C</t>
    </r>
    <r>
      <rPr>
        <b val="true"/>
        <sz val="10"/>
        <rFont val="Arial"/>
        <family val="2"/>
      </rPr>
      <t xml:space="preserve">-sugar and/or </t>
    </r>
    <r>
      <rPr>
        <b val="true"/>
        <i val="true"/>
        <sz val="10"/>
        <rFont val="Arial"/>
        <family val="2"/>
      </rPr>
      <t xml:space="preserve">O</t>
    </r>
    <r>
      <rPr>
        <b val="true"/>
        <sz val="10"/>
        <rFont val="Arial"/>
        <family val="2"/>
      </rPr>
      <t xml:space="preserve">-organic acid substituents). </t>
    </r>
    <r>
      <rPr>
        <b val="true"/>
        <i val="true"/>
        <sz val="10"/>
        <rFont val="Arial"/>
        <family val="2"/>
      </rPr>
      <t xml:space="preserve">Continued.</t>
    </r>
  </si>
  <si>
    <t xml:space="preserve">note</t>
  </si>
  <si>
    <t xml:space="preserve">C-ring Cleavage</t>
  </si>
  <si>
    <r>
      <rPr>
        <sz val="10"/>
        <rFont val="Arial"/>
        <family val="2"/>
      </rPr>
      <t xml:space="preserve">C</t>
    </r>
    <r>
      <rPr>
        <vertAlign val="subscript"/>
        <sz val="10"/>
        <rFont val="Arial"/>
        <family val="2"/>
      </rPr>
      <t xml:space="preserve">3</t>
    </r>
    <r>
      <rPr>
        <sz val="10"/>
        <rFont val="Arial"/>
        <family val="2"/>
      </rPr>
      <t xml:space="preserve">H</t>
    </r>
    <r>
      <rPr>
        <vertAlign val="subscript"/>
        <sz val="10"/>
        <rFont val="Arial"/>
        <family val="2"/>
      </rPr>
      <t xml:space="preserve">2</t>
    </r>
    <r>
      <rPr>
        <sz val="10"/>
        <rFont val="Arial"/>
        <family val="2"/>
      </rPr>
      <t xml:space="preserve">O</t>
    </r>
    <r>
      <rPr>
        <vertAlign val="subscript"/>
        <sz val="10"/>
        <rFont val="Arial"/>
        <family val="2"/>
      </rPr>
      <t xml:space="preserve">4</t>
    </r>
  </si>
  <si>
    <r>
      <rPr>
        <sz val="10"/>
        <rFont val="Arial"/>
        <family val="2"/>
      </rPr>
      <t xml:space="preserve">C</t>
    </r>
    <r>
      <rPr>
        <vertAlign val="subscript"/>
        <sz val="10"/>
        <rFont val="Arial"/>
        <family val="2"/>
      </rPr>
      <t xml:space="preserve">4</t>
    </r>
    <r>
      <rPr>
        <sz val="10"/>
        <rFont val="Arial"/>
        <family val="2"/>
      </rPr>
      <t xml:space="preserve">H</t>
    </r>
    <r>
      <rPr>
        <vertAlign val="subscript"/>
        <sz val="10"/>
        <rFont val="Arial"/>
        <family val="2"/>
      </rPr>
      <t xml:space="preserve">6</t>
    </r>
    <r>
      <rPr>
        <sz val="10"/>
        <rFont val="Arial"/>
        <family val="2"/>
      </rPr>
      <t xml:space="preserve">O</t>
    </r>
    <r>
      <rPr>
        <vertAlign val="subscript"/>
        <sz val="10"/>
        <rFont val="Arial"/>
        <family val="2"/>
      </rPr>
      <t xml:space="preserve">3</t>
    </r>
  </si>
  <si>
    <r>
      <rPr>
        <sz val="10"/>
        <rFont val="Arial"/>
        <family val="2"/>
      </rPr>
      <t xml:space="preserve">C</t>
    </r>
    <r>
      <rPr>
        <vertAlign val="subscript"/>
        <sz val="10"/>
        <rFont val="Arial"/>
        <family val="2"/>
      </rPr>
      <t xml:space="preserve">3</t>
    </r>
    <r>
      <rPr>
        <sz val="10"/>
        <rFont val="Arial"/>
        <family val="2"/>
      </rPr>
      <t xml:space="preserve">H</t>
    </r>
    <r>
      <rPr>
        <vertAlign val="subscript"/>
        <sz val="10"/>
        <rFont val="Arial"/>
        <family val="2"/>
      </rPr>
      <t xml:space="preserve">4</t>
    </r>
    <r>
      <rPr>
        <sz val="10"/>
        <rFont val="Arial"/>
        <family val="2"/>
      </rPr>
      <t xml:space="preserve">O</t>
    </r>
    <r>
      <rPr>
        <vertAlign val="subscript"/>
        <sz val="10"/>
        <rFont val="Arial"/>
        <family val="2"/>
      </rPr>
      <t xml:space="preserve">4</t>
    </r>
  </si>
  <si>
    <r>
      <rPr>
        <sz val="10"/>
        <rFont val="Arial"/>
        <family val="2"/>
      </rPr>
      <t xml:space="preserve">C</t>
    </r>
    <r>
      <rPr>
        <vertAlign val="subscript"/>
        <sz val="10"/>
        <rFont val="Arial"/>
        <family val="2"/>
      </rPr>
      <t xml:space="preserve">5</t>
    </r>
    <r>
      <rPr>
        <sz val="10"/>
        <rFont val="Arial"/>
        <family val="2"/>
      </rPr>
      <t xml:space="preserve">H</t>
    </r>
    <r>
      <rPr>
        <vertAlign val="subscript"/>
        <sz val="10"/>
        <rFont val="Arial"/>
        <family val="2"/>
      </rPr>
      <t xml:space="preserve">2</t>
    </r>
    <r>
      <rPr>
        <sz val="10"/>
        <rFont val="Arial"/>
        <family val="2"/>
      </rPr>
      <t xml:space="preserve">O</t>
    </r>
    <r>
      <rPr>
        <vertAlign val="subscript"/>
        <sz val="10"/>
        <rFont val="Arial"/>
        <family val="2"/>
      </rPr>
      <t xml:space="preserve">3</t>
    </r>
  </si>
  <si>
    <r>
      <rPr>
        <sz val="10"/>
        <rFont val="Arial"/>
        <family val="2"/>
      </rPr>
      <t xml:space="preserve">C</t>
    </r>
    <r>
      <rPr>
        <vertAlign val="subscript"/>
        <sz val="10"/>
        <rFont val="Arial"/>
        <family val="2"/>
      </rPr>
      <t xml:space="preserve">5</t>
    </r>
    <r>
      <rPr>
        <sz val="10"/>
        <rFont val="Arial"/>
        <family val="2"/>
      </rPr>
      <t xml:space="preserve">H</t>
    </r>
    <r>
      <rPr>
        <vertAlign val="subscript"/>
        <sz val="10"/>
        <rFont val="Arial"/>
        <family val="2"/>
      </rPr>
      <t xml:space="preserve">4</t>
    </r>
    <r>
      <rPr>
        <sz val="10"/>
        <rFont val="Arial"/>
        <family val="2"/>
      </rPr>
      <t xml:space="preserve">O</t>
    </r>
    <r>
      <rPr>
        <vertAlign val="subscript"/>
        <sz val="10"/>
        <rFont val="Arial"/>
        <family val="2"/>
      </rPr>
      <t xml:space="preserve">3</t>
    </r>
  </si>
  <si>
    <r>
      <rPr>
        <sz val="10"/>
        <rFont val="Arial"/>
        <family val="2"/>
      </rPr>
      <t xml:space="preserve">C</t>
    </r>
    <r>
      <rPr>
        <vertAlign val="subscript"/>
        <sz val="10"/>
        <rFont val="Arial"/>
        <family val="2"/>
      </rPr>
      <t xml:space="preserve">4</t>
    </r>
    <r>
      <rPr>
        <sz val="10"/>
        <rFont val="Arial"/>
        <family val="2"/>
      </rPr>
      <t xml:space="preserve">H</t>
    </r>
    <r>
      <rPr>
        <vertAlign val="subscript"/>
        <sz val="10"/>
        <rFont val="Arial"/>
        <family val="2"/>
      </rPr>
      <t xml:space="preserve">4</t>
    </r>
    <r>
      <rPr>
        <sz val="10"/>
        <rFont val="Arial"/>
        <family val="2"/>
      </rPr>
      <t xml:space="preserve">O</t>
    </r>
    <r>
      <rPr>
        <vertAlign val="subscript"/>
        <sz val="10"/>
        <rFont val="Arial"/>
        <family val="2"/>
      </rPr>
      <t xml:space="preserve">4</t>
    </r>
  </si>
  <si>
    <r>
      <rPr>
        <sz val="10"/>
        <rFont val="Arial"/>
        <family val="2"/>
      </rPr>
      <t xml:space="preserve">C</t>
    </r>
    <r>
      <rPr>
        <vertAlign val="subscript"/>
        <sz val="10"/>
        <rFont val="Arial"/>
        <family val="2"/>
      </rPr>
      <t xml:space="preserve">3</t>
    </r>
    <r>
      <rPr>
        <sz val="10"/>
        <rFont val="Arial"/>
        <family val="2"/>
      </rPr>
      <t xml:space="preserve">H</t>
    </r>
    <r>
      <rPr>
        <vertAlign val="subscript"/>
        <sz val="10"/>
        <rFont val="Arial"/>
        <family val="2"/>
      </rPr>
      <t xml:space="preserve">2</t>
    </r>
    <r>
      <rPr>
        <sz val="10"/>
        <rFont val="Arial"/>
        <family val="2"/>
      </rPr>
      <t xml:space="preserve">O</t>
    </r>
    <r>
      <rPr>
        <vertAlign val="subscript"/>
        <sz val="10"/>
        <rFont val="Arial"/>
        <family val="2"/>
      </rPr>
      <t xml:space="preserve">5</t>
    </r>
  </si>
  <si>
    <r>
      <rPr>
        <sz val="10"/>
        <rFont val="Arial"/>
        <family val="2"/>
      </rPr>
      <t xml:space="preserve">C</t>
    </r>
    <r>
      <rPr>
        <vertAlign val="subscript"/>
        <sz val="10"/>
        <rFont val="Arial"/>
        <family val="2"/>
      </rPr>
      <t xml:space="preserve">3</t>
    </r>
    <r>
      <rPr>
        <sz val="10"/>
        <rFont val="Arial"/>
        <family val="2"/>
      </rPr>
      <t xml:space="preserve">H</t>
    </r>
    <r>
      <rPr>
        <vertAlign val="subscript"/>
        <sz val="10"/>
        <rFont val="Arial"/>
        <family val="2"/>
      </rPr>
      <t xml:space="preserve">4</t>
    </r>
    <r>
      <rPr>
        <sz val="10"/>
        <rFont val="Arial"/>
        <family val="2"/>
      </rPr>
      <t xml:space="preserve">O</t>
    </r>
    <r>
      <rPr>
        <vertAlign val="subscript"/>
        <sz val="10"/>
        <rFont val="Arial"/>
        <family val="2"/>
      </rPr>
      <t xml:space="preserve">5</t>
    </r>
  </si>
  <si>
    <r>
      <rPr>
        <sz val="10"/>
        <rFont val="Arial"/>
        <family val="2"/>
      </rPr>
      <t xml:space="preserve">C</t>
    </r>
    <r>
      <rPr>
        <vertAlign val="subscript"/>
        <sz val="10"/>
        <rFont val="Arial"/>
        <family val="2"/>
      </rPr>
      <t xml:space="preserve">5</t>
    </r>
    <r>
      <rPr>
        <sz val="10"/>
        <rFont val="Arial"/>
        <family val="2"/>
      </rPr>
      <t xml:space="preserve">H</t>
    </r>
    <r>
      <rPr>
        <vertAlign val="subscript"/>
        <sz val="10"/>
        <rFont val="Arial"/>
        <family val="2"/>
      </rPr>
      <t xml:space="preserve">2</t>
    </r>
    <r>
      <rPr>
        <sz val="10"/>
        <rFont val="Arial"/>
        <family val="2"/>
      </rPr>
      <t xml:space="preserve">O</t>
    </r>
    <r>
      <rPr>
        <vertAlign val="subscript"/>
        <sz val="10"/>
        <rFont val="Arial"/>
        <family val="2"/>
      </rPr>
      <t xml:space="preserve">4</t>
    </r>
  </si>
  <si>
    <r>
      <rPr>
        <sz val="10"/>
        <rFont val="Arial"/>
        <family val="2"/>
      </rPr>
      <t xml:space="preserve">C</t>
    </r>
    <r>
      <rPr>
        <vertAlign val="subscript"/>
        <sz val="10"/>
        <rFont val="Arial"/>
        <family val="2"/>
      </rPr>
      <t xml:space="preserve">5</t>
    </r>
    <r>
      <rPr>
        <sz val="10"/>
        <rFont val="Arial"/>
        <family val="2"/>
      </rPr>
      <t xml:space="preserve">H</t>
    </r>
    <r>
      <rPr>
        <vertAlign val="subscript"/>
        <sz val="10"/>
        <rFont val="Arial"/>
        <family val="2"/>
      </rPr>
      <t xml:space="preserve">4</t>
    </r>
    <r>
      <rPr>
        <sz val="10"/>
        <rFont val="Arial"/>
        <family val="2"/>
      </rPr>
      <t xml:space="preserve">O</t>
    </r>
    <r>
      <rPr>
        <vertAlign val="subscript"/>
        <sz val="10"/>
        <rFont val="Arial"/>
        <family val="2"/>
      </rPr>
      <t xml:space="preserve">4</t>
    </r>
  </si>
  <si>
    <t xml:space="preserve">Fragment ion</t>
  </si>
  <si>
    <r>
      <rPr>
        <b val="true"/>
        <sz val="10"/>
        <color rgb="FFFF0000"/>
        <rFont val="Symbol"/>
        <family val="1"/>
        <charset val="2"/>
      </rPr>
      <t xml:space="preserve">D</t>
    </r>
    <r>
      <rPr>
        <b val="true"/>
        <sz val="10"/>
        <color rgb="FFFF0000"/>
        <rFont val="Arial"/>
        <family val="2"/>
      </rPr>
      <t xml:space="preserve">Formula</t>
    </r>
  </si>
  <si>
    <r>
      <rPr>
        <sz val="10"/>
        <color rgb="FF0066CC"/>
        <rFont val="Arial"/>
        <family val="2"/>
      </rPr>
      <t xml:space="preserve">C</t>
    </r>
    <r>
      <rPr>
        <vertAlign val="subscript"/>
        <sz val="10"/>
        <color rgb="FF0066CC"/>
        <rFont val="Arial"/>
        <family val="2"/>
      </rPr>
      <t xml:space="preserve">10</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si>
  <si>
    <r>
      <rPr>
        <sz val="10"/>
        <color rgb="FF0066CC"/>
        <rFont val="Arial"/>
        <family val="2"/>
      </rPr>
      <t xml:space="preserve">C</t>
    </r>
    <r>
      <rPr>
        <vertAlign val="subscript"/>
        <sz val="10"/>
        <color rgb="FF0066CC"/>
        <rFont val="Arial"/>
        <family val="2"/>
      </rPr>
      <t xml:space="preserve">8</t>
    </r>
    <r>
      <rPr>
        <sz val="10"/>
        <color rgb="FF0066CC"/>
        <rFont val="Arial"/>
        <family val="2"/>
      </rPr>
      <t xml:space="preserve">H</t>
    </r>
    <r>
      <rPr>
        <vertAlign val="subscript"/>
        <sz val="10"/>
        <color rgb="FF0066CC"/>
        <rFont val="Arial"/>
        <family val="2"/>
      </rPr>
      <t xml:space="preserve">5</t>
    </r>
    <r>
      <rPr>
        <sz val="10"/>
        <color rgb="FF0066CC"/>
        <rFont val="Arial"/>
        <family val="2"/>
      </rPr>
      <t xml:space="preserve">O</t>
    </r>
    <r>
      <rPr>
        <vertAlign val="subscript"/>
        <sz val="10"/>
        <color rgb="FF0066CC"/>
        <rFont val="Arial"/>
        <family val="2"/>
      </rPr>
      <t xml:space="preserve">3</t>
    </r>
  </si>
  <si>
    <r>
      <rPr>
        <vertAlign val="superscript"/>
        <sz val="10"/>
        <rFont val="Arial"/>
        <family val="2"/>
      </rPr>
      <t xml:space="preserve">0,2</t>
    </r>
    <r>
      <rPr>
        <sz val="10"/>
        <rFont val="Arial"/>
        <family val="2"/>
      </rPr>
      <t xml:space="preserve">A</t>
    </r>
    <r>
      <rPr>
        <vertAlign val="superscript"/>
        <sz val="10"/>
        <rFont val="Arial"/>
        <family val="2"/>
      </rPr>
      <t xml:space="preserve">+</t>
    </r>
  </si>
  <si>
    <r>
      <rPr>
        <sz val="10"/>
        <color rgb="FFFF0000"/>
        <rFont val="Arial"/>
        <family val="2"/>
      </rPr>
      <t xml:space="preserve">C</t>
    </r>
    <r>
      <rPr>
        <vertAlign val="subscript"/>
        <sz val="10"/>
        <color rgb="FFFF0000"/>
        <rFont val="Arial"/>
        <family val="2"/>
      </rPr>
      <t xml:space="preserve">7</t>
    </r>
    <r>
      <rPr>
        <sz val="10"/>
        <color rgb="FFFF0000"/>
        <rFont val="Arial"/>
        <family val="2"/>
      </rPr>
      <t xml:space="preserve">H</t>
    </r>
    <r>
      <rPr>
        <vertAlign val="subscript"/>
        <sz val="10"/>
        <color rgb="FFFF0000"/>
        <rFont val="Arial"/>
        <family val="2"/>
      </rPr>
      <t xml:space="preserve">6</t>
    </r>
    <r>
      <rPr>
        <sz val="10"/>
        <color rgb="FFFF0000"/>
        <rFont val="Arial"/>
        <family val="2"/>
      </rPr>
      <t xml:space="preserve">O</t>
    </r>
    <r>
      <rPr>
        <vertAlign val="subscript"/>
        <sz val="10"/>
        <color rgb="FFFF0000"/>
        <rFont val="Arial"/>
        <family val="2"/>
      </rPr>
      <t xml:space="preserve">2</t>
    </r>
  </si>
  <si>
    <t xml:space="preserve">ave</t>
  </si>
  <si>
    <r>
      <rPr>
        <sz val="10"/>
        <color rgb="FF0066CC"/>
        <rFont val="Arial"/>
        <family val="2"/>
      </rPr>
      <t xml:space="preserve">C</t>
    </r>
    <r>
      <rPr>
        <vertAlign val="subscript"/>
        <sz val="10"/>
        <color rgb="FF0066CC"/>
        <rFont val="Arial"/>
        <family val="2"/>
      </rPr>
      <t xml:space="preserve">10</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1</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2</t>
    </r>
  </si>
  <si>
    <r>
      <rPr>
        <sz val="10"/>
        <color rgb="FF0066CC"/>
        <rFont val="Arial"/>
        <family val="2"/>
      </rPr>
      <t xml:space="preserve">C</t>
    </r>
    <r>
      <rPr>
        <vertAlign val="subscript"/>
        <sz val="10"/>
        <color rgb="FF0066CC"/>
        <rFont val="Arial"/>
        <family val="2"/>
      </rPr>
      <t xml:space="preserve">10</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2</t>
    </r>
  </si>
  <si>
    <r>
      <rPr>
        <sz val="10"/>
        <color rgb="FF0066CC"/>
        <rFont val="Arial"/>
        <family val="2"/>
      </rPr>
      <t xml:space="preserve">C</t>
    </r>
    <r>
      <rPr>
        <vertAlign val="subscript"/>
        <sz val="10"/>
        <color rgb="FF0066CC"/>
        <rFont val="Arial"/>
        <family val="2"/>
      </rPr>
      <t xml:space="preserve">8</t>
    </r>
    <r>
      <rPr>
        <sz val="10"/>
        <color rgb="FF0066CC"/>
        <rFont val="Arial"/>
        <family val="2"/>
      </rPr>
      <t xml:space="preserve">H</t>
    </r>
    <r>
      <rPr>
        <vertAlign val="subscript"/>
        <sz val="10"/>
        <color rgb="FF0066CC"/>
        <rFont val="Arial"/>
        <family val="2"/>
      </rPr>
      <t xml:space="preserve">5</t>
    </r>
    <r>
      <rPr>
        <sz val="10"/>
        <color rgb="FF0066CC"/>
        <rFont val="Arial"/>
        <family val="2"/>
      </rPr>
      <t xml:space="preserve">O</t>
    </r>
    <r>
      <rPr>
        <vertAlign val="subscript"/>
        <sz val="10"/>
        <color rgb="FF0066CC"/>
        <rFont val="Arial"/>
        <family val="2"/>
      </rPr>
      <t xml:space="preserve">4</t>
    </r>
  </si>
  <si>
    <r>
      <rPr>
        <sz val="10"/>
        <rFont val="Arial"/>
        <family val="2"/>
      </rPr>
      <t xml:space="preserve">C</t>
    </r>
    <r>
      <rPr>
        <vertAlign val="subscript"/>
        <sz val="10"/>
        <rFont val="Arial"/>
        <family val="2"/>
      </rPr>
      <t xml:space="preserve">8</t>
    </r>
    <r>
      <rPr>
        <sz val="10"/>
        <rFont val="Arial"/>
        <family val="2"/>
      </rPr>
      <t xml:space="preserve">H</t>
    </r>
    <r>
      <rPr>
        <vertAlign val="subscript"/>
        <sz val="10"/>
        <rFont val="Arial"/>
        <family val="2"/>
      </rPr>
      <t xml:space="preserve">5</t>
    </r>
    <r>
      <rPr>
        <sz val="10"/>
        <rFont val="Arial"/>
        <family val="2"/>
      </rPr>
      <t xml:space="preserve">O-A</t>
    </r>
    <r>
      <rPr>
        <vertAlign val="superscript"/>
        <sz val="10"/>
        <rFont val="Arial"/>
        <family val="2"/>
      </rPr>
      <t xml:space="preserve">+</t>
    </r>
  </si>
  <si>
    <r>
      <rPr>
        <sz val="10"/>
        <color rgb="FF0066CC"/>
        <rFont val="Arial"/>
        <family val="2"/>
      </rPr>
      <t xml:space="preserve">C</t>
    </r>
    <r>
      <rPr>
        <vertAlign val="subscript"/>
        <sz val="10"/>
        <color rgb="FF0066CC"/>
        <rFont val="Arial"/>
        <family val="2"/>
      </rPr>
      <t xml:space="preserve">10</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4</t>
    </r>
  </si>
  <si>
    <r>
      <rPr>
        <sz val="10"/>
        <color rgb="FFFF0000"/>
        <rFont val="Arial"/>
        <family val="2"/>
      </rPr>
      <t xml:space="preserve">C</t>
    </r>
    <r>
      <rPr>
        <vertAlign val="subscript"/>
        <sz val="10"/>
        <color rgb="FFFF0000"/>
        <rFont val="Arial"/>
        <family val="2"/>
      </rPr>
      <t xml:space="preserve">7</t>
    </r>
    <r>
      <rPr>
        <sz val="10"/>
        <color rgb="FFFF0000"/>
        <rFont val="Arial"/>
        <family val="2"/>
      </rPr>
      <t xml:space="preserve">H</t>
    </r>
    <r>
      <rPr>
        <vertAlign val="subscript"/>
        <sz val="10"/>
        <color rgb="FFFF0000"/>
        <rFont val="Arial"/>
        <family val="2"/>
      </rPr>
      <t xml:space="preserve">6</t>
    </r>
    <r>
      <rPr>
        <sz val="10"/>
        <color rgb="FFFF0000"/>
        <rFont val="Arial"/>
        <family val="2"/>
      </rPr>
      <t xml:space="preserve">O</t>
    </r>
    <r>
      <rPr>
        <vertAlign val="subscript"/>
        <sz val="10"/>
        <color rgb="FFFF0000"/>
        <rFont val="Arial"/>
        <family val="2"/>
      </rPr>
      <t xml:space="preserve">3</t>
    </r>
  </si>
  <si>
    <r>
      <rPr>
        <sz val="10"/>
        <color rgb="FF0066CC"/>
        <rFont val="Arial"/>
        <family val="2"/>
      </rPr>
      <t xml:space="preserve">C</t>
    </r>
    <r>
      <rPr>
        <vertAlign val="subscript"/>
        <sz val="10"/>
        <color rgb="FF0066CC"/>
        <rFont val="Arial"/>
        <family val="2"/>
      </rPr>
      <t xml:space="preserve">7</t>
    </r>
    <r>
      <rPr>
        <sz val="10"/>
        <color rgb="FF0066CC"/>
        <rFont val="Arial"/>
        <family val="2"/>
      </rPr>
      <t xml:space="preserve">H</t>
    </r>
    <r>
      <rPr>
        <vertAlign val="subscript"/>
        <sz val="10"/>
        <color rgb="FF0066CC"/>
        <rFont val="Arial"/>
        <family val="2"/>
      </rPr>
      <t xml:space="preserve">5</t>
    </r>
    <r>
      <rPr>
        <sz val="10"/>
        <color rgb="FF0066CC"/>
        <rFont val="Arial"/>
        <family val="2"/>
      </rPr>
      <t xml:space="preserve">O</t>
    </r>
    <r>
      <rPr>
        <vertAlign val="subscript"/>
        <sz val="10"/>
        <color rgb="FF0066CC"/>
        <rFont val="Arial"/>
        <family val="2"/>
      </rPr>
      <t xml:space="preserve">4</t>
    </r>
  </si>
  <si>
    <r>
      <rPr>
        <vertAlign val="superscript"/>
        <sz val="10"/>
        <rFont val="Arial"/>
        <family val="2"/>
      </rPr>
      <t xml:space="preserve">0,2</t>
    </r>
    <r>
      <rPr>
        <sz val="10"/>
        <rFont val="Arial"/>
        <family val="2"/>
      </rPr>
      <t xml:space="preserve">B</t>
    </r>
    <r>
      <rPr>
        <vertAlign val="superscript"/>
        <sz val="10"/>
        <rFont val="Arial"/>
        <family val="2"/>
      </rPr>
      <t xml:space="preserve">+</t>
    </r>
  </si>
  <si>
    <r>
      <rPr>
        <sz val="10"/>
        <color rgb="FFFF0000"/>
        <rFont val="Arial"/>
        <family val="2"/>
      </rPr>
      <t xml:space="preserve">C</t>
    </r>
    <r>
      <rPr>
        <vertAlign val="subscript"/>
        <sz val="10"/>
        <color rgb="FFFF0000"/>
        <rFont val="Arial"/>
        <family val="2"/>
      </rPr>
      <t xml:space="preserve">8</t>
    </r>
    <r>
      <rPr>
        <sz val="10"/>
        <color rgb="FFFF0000"/>
        <rFont val="Arial"/>
        <family val="2"/>
      </rPr>
      <t xml:space="preserve">H</t>
    </r>
    <r>
      <rPr>
        <vertAlign val="subscript"/>
        <sz val="10"/>
        <color rgb="FFFF0000"/>
        <rFont val="Arial"/>
        <family val="2"/>
      </rPr>
      <t xml:space="preserve">6</t>
    </r>
    <r>
      <rPr>
        <sz val="10"/>
        <color rgb="FFFF0000"/>
        <rFont val="Arial"/>
        <family val="2"/>
      </rPr>
      <t xml:space="preserve">O</t>
    </r>
    <r>
      <rPr>
        <vertAlign val="subscript"/>
        <sz val="10"/>
        <color rgb="FFFF0000"/>
        <rFont val="Arial"/>
        <family val="2"/>
      </rPr>
      <t xml:space="preserve">3</t>
    </r>
  </si>
  <si>
    <r>
      <rPr>
        <sz val="10"/>
        <color rgb="FF0066CC"/>
        <rFont val="Arial"/>
        <family val="2"/>
      </rPr>
      <t xml:space="preserve">C</t>
    </r>
    <r>
      <rPr>
        <vertAlign val="subscript"/>
        <sz val="10"/>
        <color rgb="FF0066CC"/>
        <rFont val="Arial"/>
        <family val="2"/>
      </rPr>
      <t xml:space="preserve">8</t>
    </r>
    <r>
      <rPr>
        <sz val="10"/>
        <color rgb="FF0066CC"/>
        <rFont val="Arial"/>
        <family val="2"/>
      </rPr>
      <t xml:space="preserve">H</t>
    </r>
    <r>
      <rPr>
        <vertAlign val="subscript"/>
        <sz val="10"/>
        <color rgb="FF0066CC"/>
        <rFont val="Arial"/>
        <family val="2"/>
      </rPr>
      <t xml:space="preserve">6</t>
    </r>
    <r>
      <rPr>
        <sz val="10"/>
        <color rgb="FF0066CC"/>
        <rFont val="Arial"/>
        <family val="2"/>
      </rPr>
      <t xml:space="preserve">O</t>
    </r>
    <r>
      <rPr>
        <vertAlign val="subscript"/>
        <sz val="10"/>
        <color rgb="FF0066CC"/>
        <rFont val="Arial"/>
        <family val="2"/>
      </rPr>
      <t xml:space="preserve">3</t>
    </r>
  </si>
  <si>
    <r>
      <rPr>
        <sz val="10"/>
        <rFont val="Arial"/>
        <family val="2"/>
      </rPr>
      <t xml:space="preserve">C</t>
    </r>
    <r>
      <rPr>
        <vertAlign val="subscript"/>
        <sz val="10"/>
        <rFont val="Arial"/>
        <family val="2"/>
      </rPr>
      <t xml:space="preserve">8</t>
    </r>
    <r>
      <rPr>
        <sz val="10"/>
        <rFont val="Arial"/>
        <family val="2"/>
      </rPr>
      <t xml:space="preserve">H</t>
    </r>
    <r>
      <rPr>
        <vertAlign val="subscript"/>
        <sz val="10"/>
        <rFont val="Arial"/>
        <family val="2"/>
      </rPr>
      <t xml:space="preserve">6</t>
    </r>
    <r>
      <rPr>
        <sz val="10"/>
        <rFont val="Arial"/>
        <family val="2"/>
      </rPr>
      <t xml:space="preserve">-B</t>
    </r>
    <r>
      <rPr>
        <vertAlign val="superscript"/>
        <sz val="10"/>
        <rFont val="Arial"/>
        <family val="2"/>
      </rPr>
      <t xml:space="preserve">+•</t>
    </r>
  </si>
  <si>
    <r>
      <rPr>
        <sz val="10"/>
        <color rgb="FFFF0000"/>
        <rFont val="Arial"/>
        <family val="2"/>
      </rPr>
      <t xml:space="preserve">C</t>
    </r>
    <r>
      <rPr>
        <vertAlign val="subscript"/>
        <sz val="10"/>
        <color rgb="FFFF0000"/>
        <rFont val="Arial"/>
        <family val="2"/>
      </rPr>
      <t xml:space="preserve">7</t>
    </r>
    <r>
      <rPr>
        <sz val="10"/>
        <color rgb="FFFF0000"/>
        <rFont val="Arial"/>
        <family val="2"/>
      </rPr>
      <t xml:space="preserve">H</t>
    </r>
    <r>
      <rPr>
        <vertAlign val="subscript"/>
        <sz val="10"/>
        <color rgb="FFFF0000"/>
        <rFont val="Arial"/>
        <family val="2"/>
      </rPr>
      <t xml:space="preserve">5</t>
    </r>
    <r>
      <rPr>
        <sz val="10"/>
        <color rgb="FFFF0000"/>
        <rFont val="Arial"/>
        <family val="2"/>
      </rPr>
      <t xml:space="preserve">O</t>
    </r>
    <r>
      <rPr>
        <vertAlign val="subscript"/>
        <sz val="10"/>
        <color rgb="FFFF0000"/>
        <rFont val="Arial"/>
        <family val="2"/>
      </rPr>
      <t xml:space="preserve">4</t>
    </r>
  </si>
  <si>
    <r>
      <rPr>
        <sz val="10"/>
        <color rgb="FFFF0000"/>
        <rFont val="Arial"/>
        <family val="2"/>
      </rPr>
      <t xml:space="preserve">C</t>
    </r>
    <r>
      <rPr>
        <vertAlign val="subscript"/>
        <sz val="10"/>
        <color rgb="FFFF0000"/>
        <rFont val="Arial"/>
        <family val="2"/>
      </rPr>
      <t xml:space="preserve">7</t>
    </r>
    <r>
      <rPr>
        <sz val="10"/>
        <color rgb="FFFF0000"/>
        <rFont val="Arial"/>
        <family val="2"/>
      </rPr>
      <t xml:space="preserve">H</t>
    </r>
    <r>
      <rPr>
        <vertAlign val="subscript"/>
        <sz val="10"/>
        <color rgb="FFFF0000"/>
        <rFont val="Arial"/>
        <family val="2"/>
      </rPr>
      <t xml:space="preserve">6</t>
    </r>
    <r>
      <rPr>
        <sz val="10"/>
        <color rgb="FFFF0000"/>
        <rFont val="Arial"/>
        <family val="2"/>
      </rPr>
      <t xml:space="preserve">O</t>
    </r>
    <r>
      <rPr>
        <vertAlign val="subscript"/>
        <sz val="10"/>
        <color rgb="FFFF0000"/>
        <rFont val="Arial"/>
        <family val="2"/>
      </rPr>
      <t xml:space="preserve">4</t>
    </r>
  </si>
  <si>
    <r>
      <rPr>
        <sz val="10"/>
        <color rgb="FF0066CC"/>
        <rFont val="Arial"/>
        <family val="2"/>
      </rPr>
      <t xml:space="preserve">C</t>
    </r>
    <r>
      <rPr>
        <vertAlign val="subscript"/>
        <sz val="10"/>
        <color rgb="FF0066CC"/>
        <rFont val="Arial"/>
        <family val="2"/>
      </rPr>
      <t xml:space="preserve">9</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4</t>
    </r>
  </si>
  <si>
    <r>
      <rPr>
        <vertAlign val="superscript"/>
        <sz val="10"/>
        <rFont val="Arial"/>
        <family val="2"/>
      </rPr>
      <t xml:space="preserve">2</t>
    </r>
    <r>
      <rPr>
        <sz val="10"/>
        <rFont val="Arial"/>
        <family val="2"/>
      </rPr>
      <t xml:space="preserve">AC</t>
    </r>
    <r>
      <rPr>
        <vertAlign val="superscript"/>
        <sz val="10"/>
        <rFont val="Arial"/>
        <family val="2"/>
      </rPr>
      <t xml:space="preserve">+</t>
    </r>
    <r>
      <rPr>
        <sz val="10"/>
        <rFont val="Arial"/>
        <family val="2"/>
      </rPr>
      <t xml:space="preserve">+2H</t>
    </r>
  </si>
  <si>
    <r>
      <rPr>
        <sz val="10"/>
        <color rgb="FFFF0000"/>
        <rFont val="Arial"/>
        <family val="2"/>
      </rPr>
      <t xml:space="preserve">C</t>
    </r>
    <r>
      <rPr>
        <vertAlign val="subscript"/>
        <sz val="10"/>
        <color rgb="FFFF0000"/>
        <rFont val="Arial"/>
        <family val="2"/>
      </rPr>
      <t xml:space="preserve">6</t>
    </r>
    <r>
      <rPr>
        <sz val="10"/>
        <color rgb="FFFF0000"/>
        <rFont val="Arial"/>
        <family val="2"/>
      </rPr>
      <t xml:space="preserve">H</t>
    </r>
    <r>
      <rPr>
        <vertAlign val="subscript"/>
        <sz val="10"/>
        <color rgb="FFFF0000"/>
        <rFont val="Arial"/>
        <family val="2"/>
      </rPr>
      <t xml:space="preserve">4</t>
    </r>
    <r>
      <rPr>
        <sz val="10"/>
        <color rgb="FFFF0000"/>
        <rFont val="Arial"/>
        <family val="2"/>
      </rPr>
      <t xml:space="preserve">O</t>
    </r>
    <r>
      <rPr>
        <vertAlign val="subscript"/>
        <sz val="10"/>
        <color rgb="FFFF0000"/>
        <rFont val="Arial"/>
        <family val="2"/>
      </rPr>
      <t xml:space="preserve">3</t>
    </r>
  </si>
  <si>
    <r>
      <rPr>
        <sz val="10"/>
        <color rgb="FFFF0000"/>
        <rFont val="Arial"/>
        <family val="2"/>
      </rPr>
      <t xml:space="preserve">C</t>
    </r>
    <r>
      <rPr>
        <vertAlign val="subscript"/>
        <sz val="10"/>
        <color rgb="FFFF0000"/>
        <rFont val="Arial"/>
        <family val="2"/>
      </rPr>
      <t xml:space="preserve">8</t>
    </r>
    <r>
      <rPr>
        <sz val="10"/>
        <color rgb="FFFF0000"/>
        <rFont val="Arial"/>
        <family val="2"/>
      </rPr>
      <t xml:space="preserve">H</t>
    </r>
    <r>
      <rPr>
        <vertAlign val="subscript"/>
        <sz val="10"/>
        <color rgb="FFFF0000"/>
        <rFont val="Arial"/>
        <family val="2"/>
      </rPr>
      <t xml:space="preserve">8</t>
    </r>
    <r>
      <rPr>
        <sz val="10"/>
        <color rgb="FFFF0000"/>
        <rFont val="Arial"/>
        <family val="2"/>
      </rPr>
      <t xml:space="preserve">O</t>
    </r>
    <r>
      <rPr>
        <vertAlign val="subscript"/>
        <sz val="10"/>
        <color rgb="FFFF0000"/>
        <rFont val="Arial"/>
        <family val="2"/>
      </rPr>
      <t xml:space="preserve">3</t>
    </r>
  </si>
  <si>
    <r>
      <rPr>
        <sz val="10"/>
        <color rgb="FF0066CC"/>
        <rFont val="Arial"/>
        <family val="2"/>
      </rPr>
      <t xml:space="preserve">C</t>
    </r>
    <r>
      <rPr>
        <vertAlign val="subscript"/>
        <sz val="10"/>
        <color rgb="FF0066CC"/>
        <rFont val="Arial"/>
        <family val="2"/>
      </rPr>
      <t xml:space="preserve">9</t>
    </r>
    <r>
      <rPr>
        <sz val="10"/>
        <color rgb="FF0066CC"/>
        <rFont val="Arial"/>
        <family val="2"/>
      </rPr>
      <t xml:space="preserve">H</t>
    </r>
    <r>
      <rPr>
        <vertAlign val="subscript"/>
        <sz val="10"/>
        <color rgb="FF0066CC"/>
        <rFont val="Arial"/>
        <family val="2"/>
      </rPr>
      <t xml:space="preserve">6</t>
    </r>
    <r>
      <rPr>
        <sz val="10"/>
        <color rgb="FF0066CC"/>
        <rFont val="Arial"/>
        <family val="2"/>
      </rPr>
      <t xml:space="preserve">O</t>
    </r>
    <r>
      <rPr>
        <vertAlign val="subscript"/>
        <sz val="10"/>
        <color rgb="FF0066CC"/>
        <rFont val="Arial"/>
        <family val="2"/>
      </rPr>
      <t xml:space="preserve">4</t>
    </r>
  </si>
  <si>
    <t xml:space="preserve">?</t>
  </si>
  <si>
    <r>
      <rPr>
        <sz val="10"/>
        <color rgb="FFFF0000"/>
        <rFont val="Arial"/>
        <family val="2"/>
      </rPr>
      <t xml:space="preserve">C</t>
    </r>
    <r>
      <rPr>
        <vertAlign val="subscript"/>
        <sz val="10"/>
        <color rgb="FFFF0000"/>
        <rFont val="Arial"/>
        <family val="2"/>
      </rPr>
      <t xml:space="preserve">8</t>
    </r>
    <r>
      <rPr>
        <sz val="10"/>
        <color rgb="FFFF0000"/>
        <rFont val="Arial"/>
        <family val="2"/>
      </rPr>
      <t xml:space="preserve">H</t>
    </r>
    <r>
      <rPr>
        <vertAlign val="subscript"/>
        <sz val="10"/>
        <color rgb="FFFF0000"/>
        <rFont val="Arial"/>
        <family val="2"/>
      </rPr>
      <t xml:space="preserve">9</t>
    </r>
    <r>
      <rPr>
        <sz val="10"/>
        <color rgb="FFFF0000"/>
        <rFont val="Arial"/>
        <family val="2"/>
      </rPr>
      <t xml:space="preserve">O</t>
    </r>
    <r>
      <rPr>
        <vertAlign val="subscript"/>
        <sz val="10"/>
        <color rgb="FFFF0000"/>
        <rFont val="Arial"/>
        <family val="2"/>
      </rPr>
      <t xml:space="preserve">3</t>
    </r>
  </si>
  <si>
    <r>
      <rPr>
        <sz val="10"/>
        <color rgb="FFFF0000"/>
        <rFont val="Arial"/>
        <family val="2"/>
      </rPr>
      <t xml:space="preserve">C</t>
    </r>
    <r>
      <rPr>
        <vertAlign val="subscript"/>
        <sz val="10"/>
        <color rgb="FFFF0000"/>
        <rFont val="Arial"/>
        <family val="2"/>
      </rPr>
      <t xml:space="preserve">9</t>
    </r>
    <r>
      <rPr>
        <sz val="10"/>
        <color rgb="FFFF0000"/>
        <rFont val="Arial"/>
        <family val="2"/>
      </rPr>
      <t xml:space="preserve">H</t>
    </r>
    <r>
      <rPr>
        <vertAlign val="subscript"/>
        <sz val="10"/>
        <color rgb="FFFF0000"/>
        <rFont val="Arial"/>
        <family val="2"/>
      </rPr>
      <t xml:space="preserve">9</t>
    </r>
    <r>
      <rPr>
        <sz val="10"/>
        <color rgb="FFFF0000"/>
        <rFont val="Arial"/>
        <family val="2"/>
      </rPr>
      <t xml:space="preserve">O</t>
    </r>
    <r>
      <rPr>
        <vertAlign val="subscript"/>
        <sz val="10"/>
        <color rgb="FFFF0000"/>
        <rFont val="Arial"/>
        <family val="2"/>
      </rPr>
      <t xml:space="preserve">4</t>
    </r>
  </si>
  <si>
    <r>
      <rPr>
        <sz val="10"/>
        <color rgb="FF0066CC"/>
        <rFont val="Arial"/>
        <family val="2"/>
      </rPr>
      <t xml:space="preserve">C</t>
    </r>
    <r>
      <rPr>
        <vertAlign val="subscript"/>
        <sz val="10"/>
        <color rgb="FF0066CC"/>
        <rFont val="Arial"/>
        <family val="2"/>
      </rPr>
      <t xml:space="preserve">9</t>
    </r>
    <r>
      <rPr>
        <sz val="10"/>
        <color rgb="FF0066CC"/>
        <rFont val="Arial"/>
        <family val="2"/>
      </rPr>
      <t xml:space="preserve">H</t>
    </r>
    <r>
      <rPr>
        <vertAlign val="subscript"/>
        <sz val="10"/>
        <color rgb="FF0066CC"/>
        <rFont val="Arial"/>
        <family val="2"/>
      </rPr>
      <t xml:space="preserve">5</t>
    </r>
    <r>
      <rPr>
        <sz val="10"/>
        <color rgb="FF0066CC"/>
        <rFont val="Arial"/>
        <family val="2"/>
      </rPr>
      <t xml:space="preserve">O</t>
    </r>
    <r>
      <rPr>
        <vertAlign val="subscript"/>
        <sz val="10"/>
        <color rgb="FF0066CC"/>
        <rFont val="Arial"/>
        <family val="2"/>
      </rPr>
      <t xml:space="preserve">2</t>
    </r>
  </si>
  <si>
    <r>
      <rPr>
        <vertAlign val="superscript"/>
        <sz val="10"/>
        <rFont val="Arial"/>
        <family val="2"/>
      </rPr>
      <t xml:space="preserve">1,4</t>
    </r>
    <r>
      <rPr>
        <sz val="10"/>
        <rFont val="Arial"/>
        <family val="2"/>
      </rPr>
      <t xml:space="preserve">B</t>
    </r>
    <r>
      <rPr>
        <vertAlign val="superscript"/>
        <sz val="10"/>
        <rFont val="Arial"/>
        <family val="2"/>
      </rPr>
      <t xml:space="preserve">+</t>
    </r>
    <r>
      <rPr>
        <sz val="10"/>
        <rFont val="Arial"/>
        <family val="2"/>
      </rPr>
      <t xml:space="preserve">-2H</t>
    </r>
  </si>
  <si>
    <r>
      <rPr>
        <sz val="10"/>
        <color rgb="FFFF0000"/>
        <rFont val="Arial"/>
        <family val="2"/>
      </rPr>
      <t xml:space="preserve">C</t>
    </r>
    <r>
      <rPr>
        <vertAlign val="subscript"/>
        <sz val="10"/>
        <color rgb="FFFF0000"/>
        <rFont val="Arial"/>
        <family val="2"/>
      </rPr>
      <t xml:space="preserve">6</t>
    </r>
    <r>
      <rPr>
        <sz val="10"/>
        <color rgb="FFFF0000"/>
        <rFont val="Arial"/>
        <family val="2"/>
      </rPr>
      <t xml:space="preserve">H</t>
    </r>
    <r>
      <rPr>
        <vertAlign val="subscript"/>
        <sz val="10"/>
        <color rgb="FFFF0000"/>
        <rFont val="Arial"/>
        <family val="2"/>
      </rPr>
      <t xml:space="preserve">6</t>
    </r>
    <r>
      <rPr>
        <sz val="10"/>
        <color rgb="FFFF0000"/>
        <rFont val="Arial"/>
        <family val="2"/>
      </rPr>
      <t xml:space="preserve">O</t>
    </r>
    <r>
      <rPr>
        <vertAlign val="subscript"/>
        <sz val="10"/>
        <color rgb="FFFF0000"/>
        <rFont val="Arial"/>
        <family val="2"/>
      </rPr>
      <t xml:space="preserve">2</t>
    </r>
  </si>
  <si>
    <r>
      <rPr>
        <sz val="10"/>
        <color rgb="FF0066CC"/>
        <rFont val="Arial"/>
        <family val="2"/>
      </rPr>
      <t xml:space="preserve">C</t>
    </r>
    <r>
      <rPr>
        <vertAlign val="subscript"/>
        <sz val="10"/>
        <color rgb="FF0066CC"/>
        <rFont val="Arial"/>
        <family val="2"/>
      </rPr>
      <t xml:space="preserve">7</t>
    </r>
    <r>
      <rPr>
        <sz val="10"/>
        <color rgb="FF0066CC"/>
        <rFont val="Arial"/>
        <family val="2"/>
      </rPr>
      <t xml:space="preserve">H</t>
    </r>
    <r>
      <rPr>
        <vertAlign val="subscript"/>
        <sz val="10"/>
        <color rgb="FF0066CC"/>
        <rFont val="Arial"/>
        <family val="2"/>
      </rPr>
      <t xml:space="preserve">5</t>
    </r>
    <r>
      <rPr>
        <sz val="10"/>
        <color rgb="FF0066CC"/>
        <rFont val="Arial"/>
        <family val="2"/>
      </rPr>
      <t xml:space="preserve">O</t>
    </r>
    <r>
      <rPr>
        <vertAlign val="subscript"/>
        <sz val="10"/>
        <color rgb="FF0066CC"/>
        <rFont val="Arial"/>
        <family val="2"/>
      </rPr>
      <t xml:space="preserve">3</t>
    </r>
  </si>
  <si>
    <r>
      <rPr>
        <vertAlign val="superscript"/>
        <sz val="10"/>
        <rFont val="Arial"/>
        <family val="2"/>
      </rPr>
      <t xml:space="preserve">1,3</t>
    </r>
    <r>
      <rPr>
        <sz val="10"/>
        <rFont val="Arial"/>
        <family val="2"/>
      </rPr>
      <t xml:space="preserve">A</t>
    </r>
    <r>
      <rPr>
        <vertAlign val="superscript"/>
        <sz val="10"/>
        <rFont val="Arial"/>
        <family val="2"/>
      </rPr>
      <t xml:space="preserve">+</t>
    </r>
  </si>
  <si>
    <r>
      <rPr>
        <sz val="10"/>
        <color rgb="FFFF0000"/>
        <rFont val="Arial"/>
        <family val="2"/>
      </rPr>
      <t xml:space="preserve">C</t>
    </r>
    <r>
      <rPr>
        <vertAlign val="subscript"/>
        <sz val="10"/>
        <color rgb="FFFF0000"/>
        <rFont val="Arial"/>
        <family val="2"/>
      </rPr>
      <t xml:space="preserve">8</t>
    </r>
    <r>
      <rPr>
        <sz val="10"/>
        <color rgb="FFFF0000"/>
        <rFont val="Arial"/>
        <family val="2"/>
      </rPr>
      <t xml:space="preserve">H</t>
    </r>
    <r>
      <rPr>
        <vertAlign val="subscript"/>
        <sz val="10"/>
        <color rgb="FFFF0000"/>
        <rFont val="Arial"/>
        <family val="2"/>
      </rPr>
      <t xml:space="preserve">6</t>
    </r>
    <r>
      <rPr>
        <sz val="10"/>
        <color rgb="FFFF0000"/>
        <rFont val="Arial"/>
        <family val="2"/>
      </rPr>
      <t xml:space="preserve">O</t>
    </r>
  </si>
  <si>
    <r>
      <rPr>
        <sz val="10"/>
        <color rgb="FF0066CC"/>
        <rFont val="Arial"/>
        <family val="2"/>
      </rPr>
      <t xml:space="preserve">C</t>
    </r>
    <r>
      <rPr>
        <vertAlign val="subscript"/>
        <sz val="10"/>
        <color rgb="FF0066CC"/>
        <rFont val="Arial"/>
        <family val="2"/>
      </rPr>
      <t xml:space="preserve">10</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2</t>
    </r>
  </si>
  <si>
    <r>
      <rPr>
        <sz val="10"/>
        <rFont val="Arial"/>
        <family val="2"/>
      </rPr>
      <t xml:space="preserve">C</t>
    </r>
    <r>
      <rPr>
        <vertAlign val="subscript"/>
        <sz val="10"/>
        <rFont val="Arial"/>
        <family val="2"/>
      </rPr>
      <t xml:space="preserve">8</t>
    </r>
    <r>
      <rPr>
        <sz val="10"/>
        <rFont val="Arial"/>
        <family val="2"/>
      </rPr>
      <t xml:space="preserve">H</t>
    </r>
    <r>
      <rPr>
        <vertAlign val="subscript"/>
        <sz val="10"/>
        <rFont val="Arial"/>
        <family val="2"/>
      </rPr>
      <t xml:space="preserve">5</t>
    </r>
    <r>
      <rPr>
        <sz val="10"/>
        <rFont val="Arial"/>
        <family val="2"/>
      </rPr>
      <t xml:space="preserve">O-A</t>
    </r>
    <r>
      <rPr>
        <vertAlign val="superscript"/>
        <sz val="10"/>
        <rFont val="Arial"/>
        <family val="2"/>
      </rPr>
      <t xml:space="preserve">+</t>
    </r>
    <r>
      <rPr>
        <sz val="10"/>
        <rFont val="Arial"/>
        <family val="2"/>
      </rPr>
      <t xml:space="preserve">  / C</t>
    </r>
    <r>
      <rPr>
        <vertAlign val="subscript"/>
        <sz val="10"/>
        <rFont val="Arial"/>
        <family val="2"/>
      </rPr>
      <t xml:space="preserve">8</t>
    </r>
    <r>
      <rPr>
        <sz val="10"/>
        <rFont val="Arial"/>
        <family val="2"/>
      </rPr>
      <t xml:space="preserve">H</t>
    </r>
    <r>
      <rPr>
        <vertAlign val="subscript"/>
        <sz val="10"/>
        <rFont val="Arial"/>
        <family val="2"/>
      </rPr>
      <t xml:space="preserve">5</t>
    </r>
    <r>
      <rPr>
        <sz val="10"/>
        <rFont val="Arial"/>
        <family val="2"/>
      </rPr>
      <t xml:space="preserve">O</t>
    </r>
    <r>
      <rPr>
        <vertAlign val="subscript"/>
        <sz val="10"/>
        <rFont val="Arial"/>
        <family val="2"/>
      </rPr>
      <t xml:space="preserve">2</t>
    </r>
    <r>
      <rPr>
        <sz val="10"/>
        <rFont val="Arial"/>
        <family val="2"/>
      </rPr>
      <t xml:space="preserve">-B</t>
    </r>
    <r>
      <rPr>
        <vertAlign val="superscript"/>
        <sz val="10"/>
        <rFont val="Arial"/>
        <family val="2"/>
      </rPr>
      <t xml:space="preserve">+</t>
    </r>
  </si>
  <si>
    <r>
      <rPr>
        <sz val="10"/>
        <color rgb="FFFF0000"/>
        <rFont val="Arial"/>
        <family val="2"/>
      </rPr>
      <t xml:space="preserve">C</t>
    </r>
    <r>
      <rPr>
        <vertAlign val="subscript"/>
        <sz val="10"/>
        <color rgb="FFFF0000"/>
        <rFont val="Arial"/>
        <family val="2"/>
      </rPr>
      <t xml:space="preserve">6</t>
    </r>
    <r>
      <rPr>
        <sz val="10"/>
        <color rgb="FFFF0000"/>
        <rFont val="Arial"/>
        <family val="2"/>
      </rPr>
      <t xml:space="preserve">H</t>
    </r>
    <r>
      <rPr>
        <vertAlign val="subscript"/>
        <sz val="10"/>
        <color rgb="FFFF0000"/>
        <rFont val="Arial"/>
        <family val="2"/>
      </rPr>
      <t xml:space="preserve">6</t>
    </r>
    <r>
      <rPr>
        <sz val="10"/>
        <color rgb="FFFF0000"/>
        <rFont val="Arial"/>
        <family val="2"/>
      </rPr>
      <t xml:space="preserve">O</t>
    </r>
    <r>
      <rPr>
        <vertAlign val="subscript"/>
        <sz val="10"/>
        <color rgb="FFFF0000"/>
        <rFont val="Arial"/>
        <family val="2"/>
      </rPr>
      <t xml:space="preserve">3</t>
    </r>
  </si>
  <si>
    <r>
      <rPr>
        <sz val="10"/>
        <color rgb="FF0066CC"/>
        <rFont val="Arial"/>
        <family val="2"/>
      </rPr>
      <t xml:space="preserve">C</t>
    </r>
    <r>
      <rPr>
        <vertAlign val="subscript"/>
        <sz val="10"/>
        <color rgb="FF0066CC"/>
        <rFont val="Arial"/>
        <family val="2"/>
      </rPr>
      <t xml:space="preserve">9</t>
    </r>
    <r>
      <rPr>
        <sz val="10"/>
        <color rgb="FF0066CC"/>
        <rFont val="Arial"/>
        <family val="2"/>
      </rPr>
      <t xml:space="preserve">H</t>
    </r>
    <r>
      <rPr>
        <vertAlign val="subscript"/>
        <sz val="10"/>
        <color rgb="FF0066CC"/>
        <rFont val="Arial"/>
        <family val="2"/>
      </rPr>
      <t xml:space="preserve">5</t>
    </r>
    <r>
      <rPr>
        <sz val="10"/>
        <color rgb="FF0066CC"/>
        <rFont val="Arial"/>
        <family val="2"/>
      </rPr>
      <t xml:space="preserve">O</t>
    </r>
    <r>
      <rPr>
        <vertAlign val="subscript"/>
        <sz val="10"/>
        <color rgb="FF0066CC"/>
        <rFont val="Arial"/>
        <family val="2"/>
      </rPr>
      <t xml:space="preserve">3</t>
    </r>
  </si>
  <si>
    <r>
      <rPr>
        <sz val="10"/>
        <color rgb="FFFF0000"/>
        <rFont val="Arial"/>
        <family val="2"/>
      </rPr>
      <t xml:space="preserve">C</t>
    </r>
    <r>
      <rPr>
        <vertAlign val="subscript"/>
        <sz val="10"/>
        <color rgb="FFFF0000"/>
        <rFont val="Arial"/>
        <family val="2"/>
      </rPr>
      <t xml:space="preserve">8</t>
    </r>
    <r>
      <rPr>
        <sz val="10"/>
        <color rgb="FFFF0000"/>
        <rFont val="Arial"/>
        <family val="2"/>
      </rPr>
      <t xml:space="preserve">H</t>
    </r>
    <r>
      <rPr>
        <vertAlign val="subscript"/>
        <sz val="10"/>
        <color rgb="FFFF0000"/>
        <rFont val="Arial"/>
        <family val="2"/>
      </rPr>
      <t xml:space="preserve">6</t>
    </r>
    <r>
      <rPr>
        <sz val="10"/>
        <color rgb="FFFF0000"/>
        <rFont val="Arial"/>
        <family val="2"/>
      </rPr>
      <t xml:space="preserve">O</t>
    </r>
    <r>
      <rPr>
        <vertAlign val="subscript"/>
        <sz val="10"/>
        <color rgb="FFFF0000"/>
        <rFont val="Arial"/>
        <family val="2"/>
      </rPr>
      <t xml:space="preserve">2</t>
    </r>
  </si>
  <si>
    <r>
      <rPr>
        <sz val="10"/>
        <color rgb="FF0066CC"/>
        <rFont val="Arial"/>
        <family val="2"/>
      </rPr>
      <t xml:space="preserve">C</t>
    </r>
    <r>
      <rPr>
        <vertAlign val="subscript"/>
        <sz val="10"/>
        <color rgb="FF0066CC"/>
        <rFont val="Arial"/>
        <family val="2"/>
      </rPr>
      <t xml:space="preserve">9</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3</t>
    </r>
  </si>
  <si>
    <r>
      <rPr>
        <vertAlign val="superscript"/>
        <sz val="10"/>
        <rFont val="Arial"/>
        <family val="2"/>
      </rPr>
      <t xml:space="preserve">3</t>
    </r>
    <r>
      <rPr>
        <sz val="10"/>
        <rFont val="Arial"/>
        <family val="2"/>
      </rPr>
      <t xml:space="preserve">AC</t>
    </r>
    <r>
      <rPr>
        <vertAlign val="superscript"/>
        <sz val="10"/>
        <rFont val="Arial"/>
        <family val="2"/>
      </rPr>
      <t xml:space="preserve">+</t>
    </r>
    <r>
      <rPr>
        <sz val="10"/>
        <rFont val="Arial"/>
        <family val="2"/>
      </rPr>
      <t xml:space="preserve">+2H / C</t>
    </r>
    <r>
      <rPr>
        <vertAlign val="subscript"/>
        <sz val="10"/>
        <rFont val="Arial"/>
        <family val="2"/>
      </rPr>
      <t xml:space="preserve">8</t>
    </r>
    <r>
      <rPr>
        <sz val="10"/>
        <rFont val="Arial"/>
        <family val="2"/>
      </rPr>
      <t xml:space="preserve">H</t>
    </r>
    <r>
      <rPr>
        <vertAlign val="subscript"/>
        <sz val="10"/>
        <rFont val="Arial"/>
        <family val="2"/>
      </rPr>
      <t xml:space="preserve">5</t>
    </r>
    <r>
      <rPr>
        <sz val="10"/>
        <rFont val="Arial"/>
        <family val="2"/>
      </rPr>
      <t xml:space="preserve">O</t>
    </r>
    <r>
      <rPr>
        <vertAlign val="subscript"/>
        <sz val="10"/>
        <rFont val="Arial"/>
        <family val="2"/>
      </rPr>
      <t xml:space="preserve">2</t>
    </r>
    <r>
      <rPr>
        <sz val="10"/>
        <rFont val="Arial"/>
        <family val="2"/>
      </rPr>
      <t xml:space="preserve">-B</t>
    </r>
    <r>
      <rPr>
        <vertAlign val="superscript"/>
        <sz val="10"/>
        <rFont val="Arial"/>
        <family val="2"/>
      </rPr>
      <t xml:space="preserve">+</t>
    </r>
  </si>
  <si>
    <r>
      <rPr>
        <sz val="10"/>
        <color rgb="FFFF0000"/>
        <rFont val="Arial"/>
        <family val="2"/>
      </rPr>
      <t xml:space="preserve">C</t>
    </r>
    <r>
      <rPr>
        <vertAlign val="subscript"/>
        <sz val="10"/>
        <color rgb="FFFF0000"/>
        <rFont val="Arial"/>
        <family val="2"/>
      </rPr>
      <t xml:space="preserve">7</t>
    </r>
    <r>
      <rPr>
        <sz val="10"/>
        <color rgb="FFFF0000"/>
        <rFont val="Arial"/>
        <family val="2"/>
      </rPr>
      <t xml:space="preserve">H</t>
    </r>
    <r>
      <rPr>
        <vertAlign val="subscript"/>
        <sz val="10"/>
        <color rgb="FFFF0000"/>
        <rFont val="Arial"/>
        <family val="2"/>
      </rPr>
      <t xml:space="preserve">6</t>
    </r>
    <r>
      <rPr>
        <sz val="10"/>
        <color rgb="FFFF0000"/>
        <rFont val="Arial"/>
        <family val="2"/>
      </rPr>
      <t xml:space="preserve">O</t>
    </r>
  </si>
  <si>
    <r>
      <rPr>
        <sz val="10"/>
        <color rgb="FF0066CC"/>
        <rFont val="Arial"/>
        <family val="2"/>
      </rPr>
      <t xml:space="preserve">C</t>
    </r>
    <r>
      <rPr>
        <vertAlign val="subscript"/>
        <sz val="10"/>
        <color rgb="FF0066CC"/>
        <rFont val="Arial"/>
        <family val="2"/>
      </rPr>
      <t xml:space="preserve">7</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si>
  <si>
    <r>
      <rPr>
        <sz val="10"/>
        <rFont val="Arial"/>
        <family val="2"/>
      </rPr>
      <t xml:space="preserve">C</t>
    </r>
    <r>
      <rPr>
        <vertAlign val="subscript"/>
        <sz val="10"/>
        <rFont val="Arial"/>
        <family val="2"/>
      </rPr>
      <t xml:space="preserve">7</t>
    </r>
    <r>
      <rPr>
        <sz val="10"/>
        <rFont val="Arial"/>
        <family val="2"/>
      </rPr>
      <t xml:space="preserve">H</t>
    </r>
    <r>
      <rPr>
        <vertAlign val="subscript"/>
        <sz val="10"/>
        <rFont val="Arial"/>
        <family val="2"/>
      </rPr>
      <t xml:space="preserve">7</t>
    </r>
    <r>
      <rPr>
        <sz val="10"/>
        <rFont val="Arial"/>
        <family val="2"/>
      </rPr>
      <t xml:space="preserve">-A</t>
    </r>
    <r>
      <rPr>
        <vertAlign val="superscript"/>
        <sz val="10"/>
        <rFont val="Arial"/>
        <family val="2"/>
      </rPr>
      <t xml:space="preserve">+</t>
    </r>
    <r>
      <rPr>
        <sz val="10"/>
        <rFont val="Arial"/>
        <family val="2"/>
      </rPr>
      <t xml:space="preserve"> / </t>
    </r>
    <r>
      <rPr>
        <vertAlign val="superscript"/>
        <sz val="10"/>
        <rFont val="Arial"/>
        <family val="2"/>
      </rPr>
      <t xml:space="preserve">3</t>
    </r>
    <r>
      <rPr>
        <sz val="10"/>
        <rFont val="Arial"/>
        <family val="2"/>
      </rPr>
      <t xml:space="preserve">B</t>
    </r>
    <r>
      <rPr>
        <vertAlign val="superscript"/>
        <sz val="10"/>
        <rFont val="Arial"/>
        <family val="2"/>
      </rPr>
      <t xml:space="preserve">+</t>
    </r>
  </si>
  <si>
    <r>
      <rPr>
        <sz val="10"/>
        <color rgb="FFFF0000"/>
        <rFont val="Arial"/>
        <family val="2"/>
      </rPr>
      <t xml:space="preserve">C</t>
    </r>
    <r>
      <rPr>
        <vertAlign val="subscript"/>
        <sz val="10"/>
        <color rgb="FFFF0000"/>
        <rFont val="Arial"/>
        <family val="2"/>
      </rPr>
      <t xml:space="preserve">9</t>
    </r>
    <r>
      <rPr>
        <sz val="10"/>
        <color rgb="FFFF0000"/>
        <rFont val="Arial"/>
        <family val="2"/>
      </rPr>
      <t xml:space="preserve">H</t>
    </r>
    <r>
      <rPr>
        <vertAlign val="subscript"/>
        <sz val="10"/>
        <color rgb="FFFF0000"/>
        <rFont val="Arial"/>
        <family val="2"/>
      </rPr>
      <t xml:space="preserve">6</t>
    </r>
    <r>
      <rPr>
        <sz val="10"/>
        <color rgb="FFFF0000"/>
        <rFont val="Arial"/>
        <family val="2"/>
      </rPr>
      <t xml:space="preserve">O</t>
    </r>
    <r>
      <rPr>
        <vertAlign val="subscript"/>
        <sz val="10"/>
        <color rgb="FFFF0000"/>
        <rFont val="Arial"/>
        <family val="2"/>
      </rPr>
      <t xml:space="preserve">3</t>
    </r>
  </si>
  <si>
    <r>
      <rPr>
        <vertAlign val="superscript"/>
        <sz val="10"/>
        <rFont val="Arial"/>
        <family val="2"/>
      </rPr>
      <t xml:space="preserve">3</t>
    </r>
    <r>
      <rPr>
        <sz val="10"/>
        <rFont val="Arial"/>
        <family val="2"/>
      </rPr>
      <t xml:space="preserve">AC</t>
    </r>
    <r>
      <rPr>
        <vertAlign val="superscript"/>
        <sz val="10"/>
        <rFont val="Arial"/>
        <family val="2"/>
      </rPr>
      <t xml:space="preserve">+</t>
    </r>
    <r>
      <rPr>
        <sz val="10"/>
        <rFont val="Arial"/>
        <family val="2"/>
      </rPr>
      <t xml:space="preserve">+2H</t>
    </r>
  </si>
  <si>
    <r>
      <rPr>
        <sz val="10"/>
        <rFont val="Arial"/>
        <family val="2"/>
      </rPr>
      <t xml:space="preserve">C</t>
    </r>
    <r>
      <rPr>
        <vertAlign val="subscript"/>
        <sz val="10"/>
        <rFont val="Arial"/>
        <family val="2"/>
      </rPr>
      <t xml:space="preserve">8</t>
    </r>
    <r>
      <rPr>
        <sz val="10"/>
        <rFont val="Arial"/>
        <family val="2"/>
      </rPr>
      <t xml:space="preserve">H</t>
    </r>
    <r>
      <rPr>
        <vertAlign val="subscript"/>
        <sz val="10"/>
        <rFont val="Arial"/>
        <family val="2"/>
      </rPr>
      <t xml:space="preserve">5</t>
    </r>
    <r>
      <rPr>
        <sz val="10"/>
        <rFont val="Arial"/>
        <family val="2"/>
      </rPr>
      <t xml:space="preserve">O</t>
    </r>
    <r>
      <rPr>
        <vertAlign val="subscript"/>
        <sz val="10"/>
        <rFont val="Arial"/>
        <family val="2"/>
      </rPr>
      <t xml:space="preserve">2</t>
    </r>
    <r>
      <rPr>
        <sz val="10"/>
        <rFont val="Arial"/>
        <family val="2"/>
      </rPr>
      <t xml:space="preserve">-B</t>
    </r>
    <r>
      <rPr>
        <vertAlign val="superscript"/>
        <sz val="10"/>
        <rFont val="Arial"/>
        <family val="2"/>
      </rPr>
      <t xml:space="preserve">+</t>
    </r>
  </si>
  <si>
    <r>
      <rPr>
        <sz val="10"/>
        <color rgb="FFFF0000"/>
        <rFont val="Arial"/>
        <family val="2"/>
      </rPr>
      <t xml:space="preserve">C</t>
    </r>
    <r>
      <rPr>
        <vertAlign val="subscript"/>
        <sz val="10"/>
        <color rgb="FFFF0000"/>
        <rFont val="Arial"/>
        <family val="2"/>
      </rPr>
      <t xml:space="preserve">9</t>
    </r>
    <r>
      <rPr>
        <sz val="10"/>
        <color rgb="FFFF0000"/>
        <rFont val="Arial"/>
        <family val="2"/>
      </rPr>
      <t xml:space="preserve">H</t>
    </r>
    <r>
      <rPr>
        <vertAlign val="subscript"/>
        <sz val="10"/>
        <color rgb="FFFF0000"/>
        <rFont val="Arial"/>
        <family val="2"/>
      </rPr>
      <t xml:space="preserve">8</t>
    </r>
    <r>
      <rPr>
        <sz val="10"/>
        <color rgb="FFFF0000"/>
        <rFont val="Arial"/>
        <family val="2"/>
      </rPr>
      <t xml:space="preserve">O</t>
    </r>
  </si>
  <si>
    <r>
      <rPr>
        <sz val="10"/>
        <color rgb="FF0066CC"/>
        <rFont val="Arial"/>
        <family val="2"/>
      </rPr>
      <t xml:space="preserve">C</t>
    </r>
    <r>
      <rPr>
        <vertAlign val="subscript"/>
        <sz val="10"/>
        <color rgb="FF0066CC"/>
        <rFont val="Arial"/>
        <family val="2"/>
      </rPr>
      <t xml:space="preserve">7</t>
    </r>
    <r>
      <rPr>
        <sz val="10"/>
        <color rgb="FF0066CC"/>
        <rFont val="Arial"/>
        <family val="2"/>
      </rPr>
      <t xml:space="preserve">H</t>
    </r>
    <r>
      <rPr>
        <vertAlign val="subscript"/>
        <sz val="10"/>
        <color rgb="FF0066CC"/>
        <rFont val="Arial"/>
        <family val="2"/>
      </rPr>
      <t xml:space="preserve">4</t>
    </r>
    <r>
      <rPr>
        <sz val="10"/>
        <color rgb="FF0066CC"/>
        <rFont val="Arial"/>
        <family val="2"/>
      </rPr>
      <t xml:space="preserve">O</t>
    </r>
    <r>
      <rPr>
        <vertAlign val="subscript"/>
        <sz val="10"/>
        <color rgb="FF0066CC"/>
        <rFont val="Arial"/>
        <family val="2"/>
      </rPr>
      <t xml:space="preserve">4</t>
    </r>
  </si>
  <si>
    <r>
      <rPr>
        <sz val="10"/>
        <rFont val="Arial"/>
        <family val="2"/>
      </rPr>
      <t xml:space="preserve">C</t>
    </r>
    <r>
      <rPr>
        <vertAlign val="subscript"/>
        <sz val="10"/>
        <rFont val="Arial"/>
        <family val="2"/>
      </rPr>
      <t xml:space="preserve">7</t>
    </r>
    <r>
      <rPr>
        <sz val="10"/>
        <rFont val="Arial"/>
        <family val="2"/>
      </rPr>
      <t xml:space="preserve">H</t>
    </r>
    <r>
      <rPr>
        <vertAlign val="subscript"/>
        <sz val="10"/>
        <rFont val="Arial"/>
        <family val="2"/>
      </rPr>
      <t xml:space="preserve">4</t>
    </r>
    <r>
      <rPr>
        <sz val="10"/>
        <rFont val="Arial"/>
        <family val="2"/>
      </rPr>
      <t xml:space="preserve">O</t>
    </r>
    <r>
      <rPr>
        <vertAlign val="subscript"/>
        <sz val="10"/>
        <rFont val="Arial"/>
        <family val="2"/>
      </rPr>
      <t xml:space="preserve">2</t>
    </r>
    <r>
      <rPr>
        <sz val="10"/>
        <rFont val="Arial"/>
        <family val="2"/>
      </rPr>
      <t xml:space="preserve">-A</t>
    </r>
    <r>
      <rPr>
        <vertAlign val="superscript"/>
        <sz val="10"/>
        <rFont val="Arial"/>
        <family val="2"/>
      </rPr>
      <t xml:space="preserve">+</t>
    </r>
  </si>
  <si>
    <r>
      <rPr>
        <sz val="10"/>
        <color rgb="FFFF0000"/>
        <rFont val="Arial"/>
        <family val="2"/>
      </rPr>
      <t xml:space="preserve">C</t>
    </r>
    <r>
      <rPr>
        <vertAlign val="subscript"/>
        <sz val="10"/>
        <color rgb="FFFF0000"/>
        <rFont val="Arial"/>
        <family val="2"/>
      </rPr>
      <t xml:space="preserve">9</t>
    </r>
    <r>
      <rPr>
        <sz val="10"/>
        <color rgb="FFFF0000"/>
        <rFont val="Arial"/>
        <family val="2"/>
      </rPr>
      <t xml:space="preserve">H</t>
    </r>
    <r>
      <rPr>
        <vertAlign val="subscript"/>
        <sz val="10"/>
        <color rgb="FFFF0000"/>
        <rFont val="Arial"/>
        <family val="2"/>
      </rPr>
      <t xml:space="preserve">9</t>
    </r>
    <r>
      <rPr>
        <sz val="10"/>
        <color rgb="FFFF0000"/>
        <rFont val="Arial"/>
        <family val="2"/>
      </rPr>
      <t xml:space="preserve">O</t>
    </r>
  </si>
  <si>
    <r>
      <rPr>
        <sz val="10"/>
        <color rgb="FFFF0000"/>
        <rFont val="Arial"/>
        <family val="2"/>
      </rPr>
      <t xml:space="preserve">C</t>
    </r>
    <r>
      <rPr>
        <vertAlign val="subscript"/>
        <sz val="10"/>
        <color rgb="FFFF0000"/>
        <rFont val="Arial"/>
        <family val="2"/>
      </rPr>
      <t xml:space="preserve">8</t>
    </r>
    <r>
      <rPr>
        <sz val="10"/>
        <color rgb="FFFF0000"/>
        <rFont val="Arial"/>
        <family val="2"/>
      </rPr>
      <t xml:space="preserve">H</t>
    </r>
    <r>
      <rPr>
        <vertAlign val="subscript"/>
        <sz val="10"/>
        <color rgb="FFFF0000"/>
        <rFont val="Arial"/>
        <family val="2"/>
      </rPr>
      <t xml:space="preserve">8</t>
    </r>
    <r>
      <rPr>
        <sz val="10"/>
        <color rgb="FFFF0000"/>
        <rFont val="Arial"/>
        <family val="2"/>
      </rPr>
      <t xml:space="preserve">O</t>
    </r>
    <r>
      <rPr>
        <vertAlign val="subscript"/>
        <sz val="10"/>
        <color rgb="FFFF0000"/>
        <rFont val="Arial"/>
        <family val="2"/>
      </rPr>
      <t xml:space="preserve">2</t>
    </r>
  </si>
  <si>
    <r>
      <rPr>
        <sz val="10"/>
        <color rgb="FF0066CC"/>
        <rFont val="Arial"/>
        <family val="2"/>
      </rPr>
      <t xml:space="preserve">C</t>
    </r>
    <r>
      <rPr>
        <vertAlign val="subscript"/>
        <sz val="10"/>
        <color rgb="FF0066CC"/>
        <rFont val="Arial"/>
        <family val="2"/>
      </rPr>
      <t xml:space="preserve">7</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3</t>
    </r>
  </si>
  <si>
    <r>
      <rPr>
        <sz val="10"/>
        <color rgb="FFFF0000"/>
        <rFont val="Arial"/>
        <family val="2"/>
      </rPr>
      <t xml:space="preserve">C</t>
    </r>
    <r>
      <rPr>
        <vertAlign val="subscript"/>
        <sz val="10"/>
        <color rgb="FFFF0000"/>
        <rFont val="Arial"/>
        <family val="2"/>
      </rPr>
      <t xml:space="preserve">9</t>
    </r>
    <r>
      <rPr>
        <sz val="10"/>
        <color rgb="FFFF0000"/>
        <rFont val="Arial"/>
        <family val="2"/>
      </rPr>
      <t xml:space="preserve">H</t>
    </r>
    <r>
      <rPr>
        <vertAlign val="subscript"/>
        <sz val="10"/>
        <color rgb="FFFF0000"/>
        <rFont val="Arial"/>
        <family val="2"/>
      </rPr>
      <t xml:space="preserve">6</t>
    </r>
    <r>
      <rPr>
        <sz val="10"/>
        <color rgb="FFFF0000"/>
        <rFont val="Arial"/>
        <family val="2"/>
      </rPr>
      <t xml:space="preserve">O</t>
    </r>
    <r>
      <rPr>
        <vertAlign val="subscript"/>
        <sz val="10"/>
        <color rgb="FFFF0000"/>
        <rFont val="Arial"/>
        <family val="2"/>
      </rPr>
      <t xml:space="preserve">2</t>
    </r>
  </si>
  <si>
    <r>
      <rPr>
        <sz val="10"/>
        <color rgb="FF0066CC"/>
        <rFont val="Arial"/>
        <family val="2"/>
      </rPr>
      <t xml:space="preserve">C</t>
    </r>
    <r>
      <rPr>
        <vertAlign val="subscript"/>
        <sz val="10"/>
        <color rgb="FF0066CC"/>
        <rFont val="Arial"/>
        <family val="2"/>
      </rPr>
      <t xml:space="preserve">7</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2</t>
    </r>
  </si>
  <si>
    <r>
      <rPr>
        <sz val="10"/>
        <rFont val="Arial"/>
        <family val="2"/>
      </rPr>
      <t xml:space="preserve">C</t>
    </r>
    <r>
      <rPr>
        <vertAlign val="subscript"/>
        <sz val="10"/>
        <rFont val="Arial"/>
        <family val="2"/>
      </rPr>
      <t xml:space="preserve">7</t>
    </r>
    <r>
      <rPr>
        <sz val="10"/>
        <rFont val="Arial"/>
        <family val="2"/>
      </rPr>
      <t xml:space="preserve">H</t>
    </r>
    <r>
      <rPr>
        <vertAlign val="subscript"/>
        <sz val="10"/>
        <rFont val="Arial"/>
        <family val="2"/>
      </rPr>
      <t xml:space="preserve">7</t>
    </r>
    <r>
      <rPr>
        <sz val="10"/>
        <rFont val="Arial"/>
        <family val="2"/>
      </rPr>
      <t xml:space="preserve">-A</t>
    </r>
    <r>
      <rPr>
        <vertAlign val="superscript"/>
        <sz val="10"/>
        <rFont val="Arial"/>
        <family val="2"/>
      </rPr>
      <t xml:space="preserve">+</t>
    </r>
  </si>
  <si>
    <r>
      <rPr>
        <sz val="10"/>
        <color rgb="FF0066CC"/>
        <rFont val="Arial"/>
        <family val="2"/>
      </rPr>
      <t xml:space="preserve">C</t>
    </r>
    <r>
      <rPr>
        <vertAlign val="subscript"/>
        <sz val="10"/>
        <color rgb="FF0066CC"/>
        <rFont val="Arial"/>
        <family val="2"/>
      </rPr>
      <t xml:space="preserve">8</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4</t>
    </r>
  </si>
  <si>
    <r>
      <rPr>
        <sz val="10"/>
        <color rgb="FFFF0000"/>
        <rFont val="Arial"/>
        <family val="2"/>
      </rPr>
      <t xml:space="preserve">C</t>
    </r>
    <r>
      <rPr>
        <vertAlign val="subscript"/>
        <sz val="10"/>
        <color rgb="FFFF0000"/>
        <rFont val="Arial"/>
        <family val="2"/>
      </rPr>
      <t xml:space="preserve">7</t>
    </r>
    <r>
      <rPr>
        <sz val="10"/>
        <color rgb="FFFF0000"/>
        <rFont val="Arial"/>
        <family val="2"/>
      </rPr>
      <t xml:space="preserve">H</t>
    </r>
    <r>
      <rPr>
        <vertAlign val="subscript"/>
        <sz val="10"/>
        <color rgb="FFFF0000"/>
        <rFont val="Arial"/>
        <family val="2"/>
      </rPr>
      <t xml:space="preserve">8</t>
    </r>
    <r>
      <rPr>
        <sz val="10"/>
        <color rgb="FFFF0000"/>
        <rFont val="Arial"/>
        <family val="2"/>
      </rPr>
      <t xml:space="preserve">O</t>
    </r>
    <r>
      <rPr>
        <vertAlign val="subscript"/>
        <sz val="10"/>
        <color rgb="FFFF0000"/>
        <rFont val="Arial"/>
        <family val="2"/>
      </rPr>
      <t xml:space="preserve">3</t>
    </r>
  </si>
  <si>
    <r>
      <rPr>
        <sz val="10"/>
        <rFont val="Arial"/>
        <family val="2"/>
      </rPr>
      <t xml:space="preserve">C</t>
    </r>
    <r>
      <rPr>
        <vertAlign val="subscript"/>
        <sz val="10"/>
        <rFont val="Arial"/>
        <family val="2"/>
      </rPr>
      <t xml:space="preserve">10</t>
    </r>
    <r>
      <rPr>
        <sz val="10"/>
        <rFont val="Arial"/>
        <family val="2"/>
      </rPr>
      <t xml:space="preserve">H</t>
    </r>
    <r>
      <rPr>
        <vertAlign val="subscript"/>
        <sz val="10"/>
        <rFont val="Arial"/>
        <family val="2"/>
      </rPr>
      <t xml:space="preserve">7</t>
    </r>
    <r>
      <rPr>
        <sz val="10"/>
        <rFont val="Arial"/>
        <family val="2"/>
      </rPr>
      <t xml:space="preserve">O-B</t>
    </r>
    <r>
      <rPr>
        <vertAlign val="superscript"/>
        <sz val="10"/>
        <rFont val="Arial"/>
        <family val="2"/>
      </rPr>
      <t xml:space="preserve">+</t>
    </r>
  </si>
  <si>
    <r>
      <rPr>
        <sz val="10"/>
        <rFont val="Arial"/>
        <family val="2"/>
      </rPr>
      <t xml:space="preserve">C</t>
    </r>
    <r>
      <rPr>
        <vertAlign val="subscript"/>
        <sz val="10"/>
        <rFont val="Arial"/>
        <family val="2"/>
      </rPr>
      <t xml:space="preserve">8</t>
    </r>
    <r>
      <rPr>
        <sz val="10"/>
        <rFont val="Arial"/>
        <family val="2"/>
      </rPr>
      <t xml:space="preserve">H</t>
    </r>
    <r>
      <rPr>
        <vertAlign val="subscript"/>
        <sz val="10"/>
        <rFont val="Arial"/>
        <family val="2"/>
      </rPr>
      <t xml:space="preserve">5</t>
    </r>
    <r>
      <rPr>
        <sz val="10"/>
        <rFont val="Arial"/>
        <family val="2"/>
      </rPr>
      <t xml:space="preserve">O</t>
    </r>
    <r>
      <rPr>
        <vertAlign val="subscript"/>
        <sz val="10"/>
        <rFont val="Arial"/>
        <family val="2"/>
      </rPr>
      <t xml:space="preserve">2</t>
    </r>
    <r>
      <rPr>
        <sz val="10"/>
        <rFont val="Arial"/>
        <family val="2"/>
      </rPr>
      <t xml:space="preserve">-A</t>
    </r>
    <r>
      <rPr>
        <vertAlign val="superscript"/>
        <sz val="10"/>
        <rFont val="Arial"/>
        <family val="2"/>
      </rPr>
      <t xml:space="preserve">+</t>
    </r>
  </si>
  <si>
    <r>
      <rPr>
        <sz val="10"/>
        <color rgb="FFFF0000"/>
        <rFont val="Arial"/>
        <family val="2"/>
      </rPr>
      <t xml:space="preserve">C</t>
    </r>
    <r>
      <rPr>
        <vertAlign val="subscript"/>
        <sz val="10"/>
        <color rgb="FFFF0000"/>
        <rFont val="Arial"/>
        <family val="2"/>
      </rPr>
      <t xml:space="preserve">9</t>
    </r>
    <r>
      <rPr>
        <sz val="10"/>
        <color rgb="FFFF0000"/>
        <rFont val="Arial"/>
        <family val="2"/>
      </rPr>
      <t xml:space="preserve">H</t>
    </r>
    <r>
      <rPr>
        <vertAlign val="subscript"/>
        <sz val="10"/>
        <color rgb="FFFF0000"/>
        <rFont val="Arial"/>
        <family val="2"/>
      </rPr>
      <t xml:space="preserve">8</t>
    </r>
    <r>
      <rPr>
        <sz val="10"/>
        <color rgb="FFFF0000"/>
        <rFont val="Arial"/>
        <family val="2"/>
      </rPr>
      <t xml:space="preserve">O</t>
    </r>
    <r>
      <rPr>
        <vertAlign val="subscript"/>
        <sz val="10"/>
        <color rgb="FFFF0000"/>
        <rFont val="Arial"/>
        <family val="2"/>
      </rPr>
      <t xml:space="preserve">2</t>
    </r>
  </si>
  <si>
    <r>
      <rPr>
        <sz val="10"/>
        <color rgb="FF0066CC"/>
        <rFont val="Arial"/>
        <family val="2"/>
      </rPr>
      <t xml:space="preserve">C</t>
    </r>
    <r>
      <rPr>
        <vertAlign val="subscript"/>
        <sz val="10"/>
        <color rgb="FF0066CC"/>
        <rFont val="Arial"/>
        <family val="2"/>
      </rPr>
      <t xml:space="preserve">8</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3</t>
    </r>
  </si>
  <si>
    <r>
      <rPr>
        <sz val="10"/>
        <rFont val="Arial"/>
        <family val="2"/>
      </rPr>
      <t xml:space="preserve">C</t>
    </r>
    <r>
      <rPr>
        <vertAlign val="subscript"/>
        <sz val="10"/>
        <rFont val="Arial"/>
        <family val="2"/>
      </rPr>
      <t xml:space="preserve">7</t>
    </r>
    <r>
      <rPr>
        <sz val="10"/>
        <rFont val="Arial"/>
        <family val="2"/>
      </rPr>
      <t xml:space="preserve">H</t>
    </r>
    <r>
      <rPr>
        <vertAlign val="subscript"/>
        <sz val="10"/>
        <rFont val="Arial"/>
        <family val="2"/>
      </rPr>
      <t xml:space="preserve">5</t>
    </r>
    <r>
      <rPr>
        <sz val="10"/>
        <rFont val="Arial"/>
        <family val="2"/>
      </rPr>
      <t xml:space="preserve">O-B</t>
    </r>
    <r>
      <rPr>
        <vertAlign val="superscript"/>
        <sz val="10"/>
        <rFont val="Arial"/>
        <family val="2"/>
      </rPr>
      <t xml:space="preserve">+</t>
    </r>
  </si>
  <si>
    <r>
      <rPr>
        <sz val="10"/>
        <color rgb="FF0066CC"/>
        <rFont val="Arial"/>
        <family val="2"/>
      </rPr>
      <t xml:space="preserve">C</t>
    </r>
    <r>
      <rPr>
        <vertAlign val="subscript"/>
        <sz val="10"/>
        <color rgb="FF0066CC"/>
        <rFont val="Arial"/>
        <family val="2"/>
      </rPr>
      <t xml:space="preserve">10</t>
    </r>
    <r>
      <rPr>
        <sz val="10"/>
        <color rgb="FF0066CC"/>
        <rFont val="Arial"/>
        <family val="2"/>
      </rPr>
      <t xml:space="preserve">H</t>
    </r>
    <r>
      <rPr>
        <vertAlign val="subscript"/>
        <sz val="10"/>
        <color rgb="FF0066CC"/>
        <rFont val="Arial"/>
        <family val="2"/>
      </rPr>
      <t xml:space="preserve">8</t>
    </r>
    <r>
      <rPr>
        <sz val="10"/>
        <color rgb="FF0066CC"/>
        <rFont val="Arial"/>
        <family val="2"/>
      </rPr>
      <t xml:space="preserve">O</t>
    </r>
    <r>
      <rPr>
        <vertAlign val="subscript"/>
        <sz val="10"/>
        <color rgb="FF0066CC"/>
        <rFont val="Arial"/>
        <family val="2"/>
      </rPr>
      <t xml:space="preserve">3</t>
    </r>
  </si>
  <si>
    <r>
      <rPr>
        <sz val="10"/>
        <color rgb="FFFF0000"/>
        <rFont val="Arial"/>
        <family val="2"/>
      </rPr>
      <t xml:space="preserve">C</t>
    </r>
    <r>
      <rPr>
        <vertAlign val="subscript"/>
        <sz val="10"/>
        <color rgb="FFFF0000"/>
        <rFont val="Arial"/>
        <family val="2"/>
      </rPr>
      <t xml:space="preserve">6</t>
    </r>
    <r>
      <rPr>
        <sz val="10"/>
        <color rgb="FFFF0000"/>
        <rFont val="Arial"/>
        <family val="2"/>
      </rPr>
      <t xml:space="preserve">H</t>
    </r>
    <r>
      <rPr>
        <vertAlign val="subscript"/>
        <sz val="10"/>
        <color rgb="FFFF0000"/>
        <rFont val="Arial"/>
        <family val="2"/>
      </rPr>
      <t xml:space="preserve">5</t>
    </r>
    <r>
      <rPr>
        <sz val="10"/>
        <color rgb="FFFF0000"/>
        <rFont val="Arial"/>
        <family val="2"/>
      </rPr>
      <t xml:space="preserve">O</t>
    </r>
    <r>
      <rPr>
        <vertAlign val="subscript"/>
        <sz val="10"/>
        <color rgb="FFFF0000"/>
        <rFont val="Arial"/>
        <family val="2"/>
      </rPr>
      <t xml:space="preserve">2</t>
    </r>
  </si>
  <si>
    <r>
      <rPr>
        <vertAlign val="superscript"/>
        <sz val="10"/>
        <rFont val="Arial"/>
        <family val="2"/>
      </rPr>
      <t xml:space="preserve">1,4</t>
    </r>
    <r>
      <rPr>
        <sz val="10"/>
        <rFont val="Arial"/>
        <family val="2"/>
      </rPr>
      <t xml:space="preserve">B</t>
    </r>
    <r>
      <rPr>
        <vertAlign val="superscript"/>
        <sz val="10"/>
        <rFont val="Arial"/>
        <family val="2"/>
      </rPr>
      <t xml:space="preserve">+</t>
    </r>
    <r>
      <rPr>
        <sz val="10"/>
        <rFont val="Arial"/>
        <family val="2"/>
      </rPr>
      <t xml:space="preserve">-2H / C</t>
    </r>
    <r>
      <rPr>
        <vertAlign val="subscript"/>
        <sz val="10"/>
        <rFont val="Arial"/>
        <family val="2"/>
      </rPr>
      <t xml:space="preserve">8</t>
    </r>
    <r>
      <rPr>
        <sz val="10"/>
        <rFont val="Arial"/>
        <family val="2"/>
      </rPr>
      <t xml:space="preserve">H</t>
    </r>
    <r>
      <rPr>
        <vertAlign val="subscript"/>
        <sz val="10"/>
        <rFont val="Arial"/>
        <family val="2"/>
      </rPr>
      <t xml:space="preserve">9</t>
    </r>
    <r>
      <rPr>
        <sz val="10"/>
        <rFont val="Arial"/>
        <family val="2"/>
      </rPr>
      <t xml:space="preserve">-A</t>
    </r>
    <r>
      <rPr>
        <vertAlign val="superscript"/>
        <sz val="10"/>
        <rFont val="Arial"/>
        <family val="2"/>
      </rPr>
      <t xml:space="preserve">+</t>
    </r>
  </si>
  <si>
    <r>
      <rPr>
        <sz val="10"/>
        <color rgb="FF0066CC"/>
        <rFont val="Arial"/>
        <family val="2"/>
      </rPr>
      <t xml:space="preserve">C</t>
    </r>
    <r>
      <rPr>
        <vertAlign val="subscript"/>
        <sz val="10"/>
        <color rgb="FF0066CC"/>
        <rFont val="Arial"/>
        <family val="2"/>
      </rPr>
      <t xml:space="preserve">10</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4</t>
    </r>
  </si>
  <si>
    <r>
      <rPr>
        <sz val="10"/>
        <color rgb="FFFF0000"/>
        <rFont val="Arial"/>
        <family val="2"/>
      </rPr>
      <t xml:space="preserve">C</t>
    </r>
    <r>
      <rPr>
        <vertAlign val="subscript"/>
        <sz val="10"/>
        <color rgb="FFFF0000"/>
        <rFont val="Arial"/>
        <family val="2"/>
      </rPr>
      <t xml:space="preserve">6</t>
    </r>
    <r>
      <rPr>
        <sz val="10"/>
        <color rgb="FFFF0000"/>
        <rFont val="Arial"/>
        <family val="2"/>
      </rPr>
      <t xml:space="preserve">H</t>
    </r>
    <r>
      <rPr>
        <vertAlign val="subscript"/>
        <sz val="10"/>
        <color rgb="FFFF0000"/>
        <rFont val="Arial"/>
        <family val="2"/>
      </rPr>
      <t xml:space="preserve">4</t>
    </r>
    <r>
      <rPr>
        <sz val="10"/>
        <color rgb="FFFF0000"/>
        <rFont val="Arial"/>
        <family val="2"/>
      </rPr>
      <t xml:space="preserve">O</t>
    </r>
    <r>
      <rPr>
        <vertAlign val="subscript"/>
        <sz val="10"/>
        <color rgb="FFFF0000"/>
        <rFont val="Arial"/>
        <family val="2"/>
      </rPr>
      <t xml:space="preserve">2</t>
    </r>
  </si>
  <si>
    <r>
      <rPr>
        <sz val="10"/>
        <color rgb="FF0066CC"/>
        <rFont val="Arial"/>
        <family val="2"/>
      </rPr>
      <t xml:space="preserve">C</t>
    </r>
    <r>
      <rPr>
        <vertAlign val="subscript"/>
        <sz val="10"/>
        <color rgb="FF0066CC"/>
        <rFont val="Arial"/>
        <family val="2"/>
      </rPr>
      <t xml:space="preserve">10</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3</t>
    </r>
  </si>
  <si>
    <r>
      <rPr>
        <sz val="10"/>
        <rFont val="Arial"/>
        <family val="2"/>
      </rPr>
      <t xml:space="preserve">C</t>
    </r>
    <r>
      <rPr>
        <vertAlign val="subscript"/>
        <sz val="10"/>
        <rFont val="Arial"/>
        <family val="2"/>
      </rPr>
      <t xml:space="preserve">7</t>
    </r>
    <r>
      <rPr>
        <sz val="10"/>
        <rFont val="Arial"/>
        <family val="2"/>
      </rPr>
      <t xml:space="preserve">H</t>
    </r>
    <r>
      <rPr>
        <vertAlign val="subscript"/>
        <sz val="10"/>
        <rFont val="Arial"/>
        <family val="2"/>
      </rPr>
      <t xml:space="preserve">4</t>
    </r>
    <r>
      <rPr>
        <sz val="10"/>
        <rFont val="Arial"/>
        <family val="2"/>
      </rPr>
      <t xml:space="preserve">O</t>
    </r>
    <r>
      <rPr>
        <vertAlign val="subscript"/>
        <sz val="10"/>
        <rFont val="Arial"/>
        <family val="2"/>
      </rPr>
      <t xml:space="preserve">2</t>
    </r>
    <r>
      <rPr>
        <sz val="10"/>
        <rFont val="Arial"/>
        <family val="2"/>
      </rPr>
      <t xml:space="preserve">-A</t>
    </r>
    <r>
      <rPr>
        <vertAlign val="superscript"/>
        <sz val="10"/>
        <rFont val="Arial"/>
        <family val="2"/>
      </rPr>
      <t xml:space="preserve">+•</t>
    </r>
  </si>
  <si>
    <r>
      <rPr>
        <sz val="10"/>
        <color rgb="FF0066CC"/>
        <rFont val="Arial"/>
        <family val="2"/>
      </rPr>
      <t xml:space="preserve">C</t>
    </r>
    <r>
      <rPr>
        <vertAlign val="subscript"/>
        <sz val="10"/>
        <color rgb="FF0066CC"/>
        <rFont val="Arial"/>
        <family val="2"/>
      </rPr>
      <t xml:space="preserve">8</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si>
  <si>
    <r>
      <rPr>
        <sz val="10"/>
        <color rgb="FFFF0000"/>
        <rFont val="Arial"/>
        <family val="2"/>
      </rPr>
      <t xml:space="preserve">C</t>
    </r>
    <r>
      <rPr>
        <vertAlign val="subscript"/>
        <sz val="10"/>
        <color rgb="FFFF0000"/>
        <rFont val="Arial"/>
        <family val="2"/>
      </rPr>
      <t xml:space="preserve">9</t>
    </r>
    <r>
      <rPr>
        <sz val="10"/>
        <color rgb="FFFF0000"/>
        <rFont val="Arial"/>
        <family val="2"/>
      </rPr>
      <t xml:space="preserve">H</t>
    </r>
    <r>
      <rPr>
        <vertAlign val="subscript"/>
        <sz val="10"/>
        <color rgb="FFFF0000"/>
        <rFont val="Arial"/>
        <family val="2"/>
      </rPr>
      <t xml:space="preserve">10</t>
    </r>
    <r>
      <rPr>
        <sz val="10"/>
        <color rgb="FFFF0000"/>
        <rFont val="Arial"/>
        <family val="2"/>
      </rPr>
      <t xml:space="preserve">O</t>
    </r>
    <r>
      <rPr>
        <vertAlign val="subscript"/>
        <sz val="10"/>
        <color rgb="FFFF0000"/>
        <rFont val="Arial"/>
        <family val="2"/>
      </rPr>
      <t xml:space="preserve">3</t>
    </r>
  </si>
  <si>
    <r>
      <rPr>
        <sz val="10"/>
        <color rgb="FF0066CC"/>
        <rFont val="Arial"/>
        <family val="2"/>
      </rPr>
      <t xml:space="preserve">C</t>
    </r>
    <r>
      <rPr>
        <vertAlign val="subscript"/>
        <sz val="10"/>
        <color rgb="FF0066CC"/>
        <rFont val="Arial"/>
        <family val="2"/>
      </rPr>
      <t xml:space="preserve">9</t>
    </r>
    <r>
      <rPr>
        <sz val="10"/>
        <color rgb="FF0066CC"/>
        <rFont val="Arial"/>
        <family val="2"/>
      </rPr>
      <t xml:space="preserve">H</t>
    </r>
    <r>
      <rPr>
        <vertAlign val="subscript"/>
        <sz val="10"/>
        <color rgb="FF0066CC"/>
        <rFont val="Arial"/>
        <family val="2"/>
      </rPr>
      <t xml:space="preserve">8</t>
    </r>
    <r>
      <rPr>
        <sz val="10"/>
        <color rgb="FF0066CC"/>
        <rFont val="Arial"/>
        <family val="2"/>
      </rPr>
      <t xml:space="preserve">O</t>
    </r>
    <r>
      <rPr>
        <vertAlign val="subscript"/>
        <sz val="10"/>
        <color rgb="FF0066CC"/>
        <rFont val="Arial"/>
        <family val="2"/>
      </rPr>
      <t xml:space="preserve">2</t>
    </r>
  </si>
  <si>
    <r>
      <rPr>
        <sz val="10"/>
        <rFont val="Arial"/>
        <family val="2"/>
      </rPr>
      <t xml:space="preserve">C</t>
    </r>
    <r>
      <rPr>
        <vertAlign val="subscript"/>
        <sz val="10"/>
        <rFont val="Arial"/>
        <family val="2"/>
      </rPr>
      <t xml:space="preserve">7</t>
    </r>
    <r>
      <rPr>
        <sz val="10"/>
        <rFont val="Arial"/>
        <family val="2"/>
      </rPr>
      <t xml:space="preserve">H</t>
    </r>
    <r>
      <rPr>
        <vertAlign val="subscript"/>
        <sz val="10"/>
        <rFont val="Arial"/>
        <family val="2"/>
      </rPr>
      <t xml:space="preserve">4</t>
    </r>
    <r>
      <rPr>
        <sz val="10"/>
        <rFont val="Arial"/>
        <family val="2"/>
      </rPr>
      <t xml:space="preserve">-B</t>
    </r>
    <r>
      <rPr>
        <vertAlign val="superscript"/>
        <sz val="10"/>
        <rFont val="Arial"/>
        <family val="2"/>
      </rPr>
      <t xml:space="preserve">+•</t>
    </r>
  </si>
  <si>
    <r>
      <rPr>
        <sz val="10"/>
        <color rgb="FFFF0000"/>
        <rFont val="Arial"/>
        <family val="2"/>
      </rPr>
      <t xml:space="preserve">C</t>
    </r>
    <r>
      <rPr>
        <vertAlign val="subscript"/>
        <sz val="10"/>
        <color rgb="FFFF0000"/>
        <rFont val="Arial"/>
        <family val="2"/>
      </rPr>
      <t xml:space="preserve">8</t>
    </r>
    <r>
      <rPr>
        <sz val="10"/>
        <color rgb="FFFF0000"/>
        <rFont val="Arial"/>
        <family val="2"/>
      </rPr>
      <t xml:space="preserve">H</t>
    </r>
    <r>
      <rPr>
        <vertAlign val="subscript"/>
        <sz val="10"/>
        <color rgb="FFFF0000"/>
        <rFont val="Arial"/>
        <family val="2"/>
      </rPr>
      <t xml:space="preserve">7</t>
    </r>
    <r>
      <rPr>
        <sz val="10"/>
        <color rgb="FFFF0000"/>
        <rFont val="Arial"/>
        <family val="2"/>
      </rPr>
      <t xml:space="preserve">O</t>
    </r>
    <r>
      <rPr>
        <vertAlign val="subscript"/>
        <sz val="10"/>
        <color rgb="FFFF0000"/>
        <rFont val="Arial"/>
        <family val="2"/>
      </rPr>
      <t xml:space="preserve">4</t>
    </r>
  </si>
  <si>
    <r>
      <rPr>
        <sz val="10"/>
        <color rgb="FF0066CC"/>
        <rFont val="Arial"/>
        <family val="2"/>
      </rPr>
      <t xml:space="preserve">C</t>
    </r>
    <r>
      <rPr>
        <vertAlign val="subscript"/>
        <sz val="10"/>
        <color rgb="FF0066CC"/>
        <rFont val="Arial"/>
        <family val="2"/>
      </rPr>
      <t xml:space="preserve">8</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2</t>
    </r>
  </si>
  <si>
    <r>
      <rPr>
        <sz val="10"/>
        <rFont val="Arial"/>
        <family val="2"/>
      </rPr>
      <t xml:space="preserve">C</t>
    </r>
    <r>
      <rPr>
        <vertAlign val="subscript"/>
        <sz val="10"/>
        <rFont val="Arial"/>
        <family val="2"/>
      </rPr>
      <t xml:space="preserve">8</t>
    </r>
    <r>
      <rPr>
        <sz val="10"/>
        <rFont val="Arial"/>
        <family val="2"/>
      </rPr>
      <t xml:space="preserve">H</t>
    </r>
    <r>
      <rPr>
        <vertAlign val="subscript"/>
        <sz val="10"/>
        <rFont val="Arial"/>
        <family val="2"/>
      </rPr>
      <t xml:space="preserve">9</t>
    </r>
    <r>
      <rPr>
        <sz val="10"/>
        <rFont val="Arial"/>
        <family val="2"/>
      </rPr>
      <t xml:space="preserve">-A</t>
    </r>
    <r>
      <rPr>
        <vertAlign val="superscript"/>
        <sz val="10"/>
        <rFont val="Arial"/>
        <family val="2"/>
      </rPr>
      <t xml:space="preserve">+</t>
    </r>
    <r>
      <rPr>
        <sz val="10"/>
        <rFont val="Arial"/>
        <family val="2"/>
      </rPr>
      <t xml:space="preserve"> / </t>
    </r>
    <r>
      <rPr>
        <vertAlign val="superscript"/>
        <sz val="10"/>
        <rFont val="Arial"/>
        <family val="2"/>
      </rPr>
      <t xml:space="preserve">3</t>
    </r>
    <r>
      <rPr>
        <sz val="10"/>
        <rFont val="Arial"/>
        <family val="2"/>
      </rPr>
      <t xml:space="preserve">B</t>
    </r>
    <r>
      <rPr>
        <vertAlign val="superscript"/>
        <sz val="10"/>
        <rFont val="Arial"/>
        <family val="2"/>
      </rPr>
      <t xml:space="preserve">+</t>
    </r>
  </si>
  <si>
    <r>
      <rPr>
        <sz val="10"/>
        <color rgb="FFFF0000"/>
        <rFont val="Arial"/>
        <family val="2"/>
      </rPr>
      <t xml:space="preserve">C</t>
    </r>
    <r>
      <rPr>
        <vertAlign val="subscript"/>
        <sz val="10"/>
        <color rgb="FFFF0000"/>
        <rFont val="Arial"/>
        <family val="2"/>
      </rPr>
      <t xml:space="preserve">9</t>
    </r>
    <r>
      <rPr>
        <sz val="10"/>
        <color rgb="FFFF0000"/>
        <rFont val="Arial"/>
        <family val="2"/>
      </rPr>
      <t xml:space="preserve">H</t>
    </r>
    <r>
      <rPr>
        <vertAlign val="subscript"/>
        <sz val="10"/>
        <color rgb="FFFF0000"/>
        <rFont val="Arial"/>
        <family val="2"/>
      </rPr>
      <t xml:space="preserve">6</t>
    </r>
    <r>
      <rPr>
        <sz val="10"/>
        <color rgb="FFFF0000"/>
        <rFont val="Arial"/>
        <family val="2"/>
      </rPr>
      <t xml:space="preserve">O</t>
    </r>
    <r>
      <rPr>
        <vertAlign val="subscript"/>
        <sz val="10"/>
        <color rgb="FFFF0000"/>
        <rFont val="Arial"/>
        <family val="2"/>
      </rPr>
      <t xml:space="preserve">4</t>
    </r>
  </si>
  <si>
    <r>
      <rPr>
        <sz val="10"/>
        <color rgb="FFFF0000"/>
        <rFont val="Arial"/>
        <family val="2"/>
      </rPr>
      <t xml:space="preserve">C</t>
    </r>
    <r>
      <rPr>
        <vertAlign val="subscript"/>
        <sz val="10"/>
        <color rgb="FFFF0000"/>
        <rFont val="Arial"/>
        <family val="2"/>
      </rPr>
      <t xml:space="preserve">10</t>
    </r>
    <r>
      <rPr>
        <sz val="10"/>
        <color rgb="FFFF0000"/>
        <rFont val="Arial"/>
        <family val="2"/>
      </rPr>
      <t xml:space="preserve">H</t>
    </r>
    <r>
      <rPr>
        <vertAlign val="subscript"/>
        <sz val="10"/>
        <color rgb="FFFF0000"/>
        <rFont val="Arial"/>
        <family val="2"/>
      </rPr>
      <t xml:space="preserve">10</t>
    </r>
    <r>
      <rPr>
        <sz val="10"/>
        <color rgb="FFFF0000"/>
        <rFont val="Arial"/>
        <family val="2"/>
      </rPr>
      <t xml:space="preserve">O</t>
    </r>
    <r>
      <rPr>
        <vertAlign val="subscript"/>
        <sz val="10"/>
        <color rgb="FFFF0000"/>
        <rFont val="Arial"/>
        <family val="2"/>
      </rPr>
      <t xml:space="preserve">2</t>
    </r>
  </si>
  <si>
    <r>
      <rPr>
        <sz val="10"/>
        <color rgb="FF0066CC"/>
        <rFont val="Arial"/>
        <family val="2"/>
      </rPr>
      <t xml:space="preserve">C</t>
    </r>
    <r>
      <rPr>
        <vertAlign val="subscript"/>
        <sz val="10"/>
        <color rgb="FF0066CC"/>
        <rFont val="Arial"/>
        <family val="2"/>
      </rPr>
      <t xml:space="preserve">8</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2</t>
    </r>
  </si>
  <si>
    <r>
      <rPr>
        <sz val="10"/>
        <color rgb="FFFF0000"/>
        <rFont val="Arial"/>
        <family val="2"/>
      </rPr>
      <t xml:space="preserve">C</t>
    </r>
    <r>
      <rPr>
        <vertAlign val="subscript"/>
        <sz val="10"/>
        <color rgb="FFFF0000"/>
        <rFont val="Arial"/>
        <family val="2"/>
      </rPr>
      <t xml:space="preserve">9</t>
    </r>
    <r>
      <rPr>
        <sz val="10"/>
        <color rgb="FFFF0000"/>
        <rFont val="Arial"/>
        <family val="2"/>
      </rPr>
      <t xml:space="preserve">H</t>
    </r>
    <r>
      <rPr>
        <vertAlign val="subscript"/>
        <sz val="10"/>
        <color rgb="FFFF0000"/>
        <rFont val="Arial"/>
        <family val="2"/>
      </rPr>
      <t xml:space="preserve">4</t>
    </r>
    <r>
      <rPr>
        <sz val="10"/>
        <color rgb="FFFF0000"/>
        <rFont val="Arial"/>
        <family val="2"/>
      </rPr>
      <t xml:space="preserve">O</t>
    </r>
    <r>
      <rPr>
        <vertAlign val="subscript"/>
        <sz val="10"/>
        <color rgb="FFFF0000"/>
        <rFont val="Arial"/>
        <family val="2"/>
      </rPr>
      <t xml:space="preserve">4</t>
    </r>
  </si>
  <si>
    <r>
      <rPr>
        <sz val="10"/>
        <color rgb="FFFF0000"/>
        <rFont val="Arial"/>
        <family val="2"/>
      </rPr>
      <t xml:space="preserve">C</t>
    </r>
    <r>
      <rPr>
        <vertAlign val="subscript"/>
        <sz val="10"/>
        <color rgb="FFFF0000"/>
        <rFont val="Arial"/>
        <family val="2"/>
      </rPr>
      <t xml:space="preserve">8</t>
    </r>
    <r>
      <rPr>
        <sz val="10"/>
        <color rgb="FFFF0000"/>
        <rFont val="Arial"/>
        <family val="2"/>
      </rPr>
      <t xml:space="preserve">H</t>
    </r>
    <r>
      <rPr>
        <vertAlign val="subscript"/>
        <sz val="10"/>
        <color rgb="FFFF0000"/>
        <rFont val="Arial"/>
        <family val="2"/>
      </rPr>
      <t xml:space="preserve">9</t>
    </r>
    <r>
      <rPr>
        <sz val="10"/>
        <color rgb="FFFF0000"/>
        <rFont val="Arial"/>
        <family val="2"/>
      </rPr>
      <t xml:space="preserve">O</t>
    </r>
    <r>
      <rPr>
        <vertAlign val="subscript"/>
        <sz val="10"/>
        <color rgb="FFFF0000"/>
        <rFont val="Arial"/>
        <family val="2"/>
      </rPr>
      <t xml:space="preserve">2</t>
    </r>
  </si>
  <si>
    <r>
      <rPr>
        <sz val="10"/>
        <color rgb="FF0066CC"/>
        <rFont val="Arial"/>
        <family val="2"/>
      </rPr>
      <t xml:space="preserve">C</t>
    </r>
    <r>
      <rPr>
        <vertAlign val="subscript"/>
        <sz val="10"/>
        <color rgb="FF0066CC"/>
        <rFont val="Arial"/>
        <family val="2"/>
      </rPr>
      <t xml:space="preserve">9</t>
    </r>
    <r>
      <rPr>
        <sz val="10"/>
        <color rgb="FF0066CC"/>
        <rFont val="Arial"/>
        <family val="2"/>
      </rPr>
      <t xml:space="preserve">H</t>
    </r>
    <r>
      <rPr>
        <vertAlign val="subscript"/>
        <sz val="10"/>
        <color rgb="FF0066CC"/>
        <rFont val="Arial"/>
        <family val="2"/>
      </rPr>
      <t xml:space="preserve">8</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9</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2</t>
    </r>
  </si>
  <si>
    <r>
      <rPr>
        <sz val="10"/>
        <rFont val="Arial"/>
        <family val="2"/>
      </rPr>
      <t xml:space="preserve">C</t>
    </r>
    <r>
      <rPr>
        <vertAlign val="subscript"/>
        <sz val="10"/>
        <rFont val="Arial"/>
        <family val="2"/>
      </rPr>
      <t xml:space="preserve">8</t>
    </r>
    <r>
      <rPr>
        <sz val="10"/>
        <rFont val="Arial"/>
        <family val="2"/>
      </rPr>
      <t xml:space="preserve">H</t>
    </r>
    <r>
      <rPr>
        <vertAlign val="subscript"/>
        <sz val="10"/>
        <rFont val="Arial"/>
        <family val="2"/>
      </rPr>
      <t xml:space="preserve">9</t>
    </r>
    <r>
      <rPr>
        <sz val="10"/>
        <rFont val="Arial"/>
        <family val="2"/>
      </rPr>
      <t xml:space="preserve">-A</t>
    </r>
    <r>
      <rPr>
        <vertAlign val="superscript"/>
        <sz val="10"/>
        <rFont val="Arial"/>
        <family val="2"/>
      </rPr>
      <t xml:space="preserve">+</t>
    </r>
  </si>
  <si>
    <r>
      <rPr>
        <sz val="10"/>
        <color rgb="FFFF0000"/>
        <rFont val="Arial"/>
        <family val="2"/>
      </rPr>
      <t xml:space="preserve">C</t>
    </r>
    <r>
      <rPr>
        <vertAlign val="subscript"/>
        <sz val="10"/>
        <color rgb="FFFF0000"/>
        <rFont val="Arial"/>
        <family val="2"/>
      </rPr>
      <t xml:space="preserve">10</t>
    </r>
    <r>
      <rPr>
        <sz val="10"/>
        <color rgb="FFFF0000"/>
        <rFont val="Arial"/>
        <family val="2"/>
      </rPr>
      <t xml:space="preserve">H</t>
    </r>
    <r>
      <rPr>
        <vertAlign val="subscript"/>
        <sz val="10"/>
        <color rgb="FFFF0000"/>
        <rFont val="Arial"/>
        <family val="2"/>
      </rPr>
      <t xml:space="preserve">12</t>
    </r>
    <r>
      <rPr>
        <sz val="10"/>
        <color rgb="FFFF0000"/>
        <rFont val="Arial"/>
        <family val="2"/>
      </rPr>
      <t xml:space="preserve">O</t>
    </r>
  </si>
  <si>
    <r>
      <rPr>
        <sz val="10"/>
        <color rgb="FF0066CC"/>
        <rFont val="Arial"/>
        <family val="2"/>
      </rPr>
      <t xml:space="preserve">C</t>
    </r>
    <r>
      <rPr>
        <vertAlign val="subscript"/>
        <sz val="10"/>
        <color rgb="FF0066CC"/>
        <rFont val="Arial"/>
        <family val="2"/>
      </rPr>
      <t xml:space="preserve">8</t>
    </r>
    <r>
      <rPr>
        <sz val="10"/>
        <color rgb="FF0066CC"/>
        <rFont val="Arial"/>
        <family val="2"/>
      </rPr>
      <t xml:space="preserve">H</t>
    </r>
    <r>
      <rPr>
        <vertAlign val="subscript"/>
        <sz val="10"/>
        <color rgb="FF0066CC"/>
        <rFont val="Arial"/>
        <family val="2"/>
      </rPr>
      <t xml:space="preserve">8</t>
    </r>
    <r>
      <rPr>
        <sz val="10"/>
        <color rgb="FF0066CC"/>
        <rFont val="Arial"/>
        <family val="2"/>
      </rPr>
      <t xml:space="preserve">O</t>
    </r>
    <r>
      <rPr>
        <vertAlign val="subscript"/>
        <sz val="10"/>
        <color rgb="FF0066CC"/>
        <rFont val="Arial"/>
        <family val="2"/>
      </rPr>
      <t xml:space="preserve">3</t>
    </r>
  </si>
  <si>
    <r>
      <rPr>
        <sz val="10"/>
        <color rgb="FFFF0000"/>
        <rFont val="Arial"/>
        <family val="2"/>
      </rPr>
      <t xml:space="preserve">C</t>
    </r>
    <r>
      <rPr>
        <vertAlign val="subscript"/>
        <sz val="10"/>
        <color rgb="FFFF0000"/>
        <rFont val="Arial"/>
        <family val="2"/>
      </rPr>
      <t xml:space="preserve">10</t>
    </r>
    <r>
      <rPr>
        <sz val="10"/>
        <color rgb="FFFF0000"/>
        <rFont val="Arial"/>
        <family val="2"/>
      </rPr>
      <t xml:space="preserve">H</t>
    </r>
    <r>
      <rPr>
        <vertAlign val="subscript"/>
        <sz val="10"/>
        <color rgb="FFFF0000"/>
        <rFont val="Arial"/>
        <family val="2"/>
      </rPr>
      <t xml:space="preserve">9</t>
    </r>
    <r>
      <rPr>
        <sz val="10"/>
        <color rgb="FFFF0000"/>
        <rFont val="Arial"/>
        <family val="2"/>
      </rPr>
      <t xml:space="preserve">O</t>
    </r>
    <r>
      <rPr>
        <vertAlign val="subscript"/>
        <sz val="10"/>
        <color rgb="FFFF0000"/>
        <rFont val="Arial"/>
        <family val="2"/>
      </rPr>
      <t xml:space="preserve">2</t>
    </r>
  </si>
  <si>
    <r>
      <rPr>
        <vertAlign val="superscript"/>
        <sz val="10"/>
        <rFont val="Arial"/>
        <family val="2"/>
      </rPr>
      <t xml:space="preserve">1',α</t>
    </r>
    <r>
      <rPr>
        <sz val="10"/>
        <rFont val="Arial"/>
        <family val="2"/>
      </rPr>
      <t xml:space="preserve">A</t>
    </r>
    <r>
      <rPr>
        <vertAlign val="superscript"/>
        <sz val="10"/>
        <rFont val="Arial"/>
        <family val="2"/>
      </rPr>
      <t xml:space="preserve">+</t>
    </r>
  </si>
  <si>
    <r>
      <rPr>
        <vertAlign val="superscript"/>
        <sz val="10"/>
        <rFont val="Arial"/>
        <family val="2"/>
      </rPr>
      <t xml:space="preserve">1,2</t>
    </r>
    <r>
      <rPr>
        <sz val="10"/>
        <rFont val="Arial"/>
        <family val="2"/>
      </rPr>
      <t xml:space="preserve">A</t>
    </r>
    <r>
      <rPr>
        <vertAlign val="superscript"/>
        <sz val="10"/>
        <rFont val="Arial"/>
        <family val="2"/>
      </rPr>
      <t xml:space="preserve">+</t>
    </r>
  </si>
  <si>
    <r>
      <rPr>
        <vertAlign val="superscript"/>
        <sz val="10"/>
        <rFont val="Arial"/>
        <family val="2"/>
      </rPr>
      <t xml:space="preserve">0,2</t>
    </r>
    <r>
      <rPr>
        <sz val="10"/>
        <rFont val="Arial"/>
        <family val="2"/>
      </rPr>
      <t xml:space="preserve">A</t>
    </r>
    <r>
      <rPr>
        <vertAlign val="superscript"/>
        <sz val="10"/>
        <rFont val="Arial"/>
        <family val="2"/>
      </rPr>
      <t xml:space="preserve">+</t>
    </r>
    <r>
      <rPr>
        <sz val="10"/>
        <rFont val="Arial"/>
        <family val="2"/>
      </rPr>
      <t xml:space="preserve"> / </t>
    </r>
    <r>
      <rPr>
        <vertAlign val="superscript"/>
        <sz val="10"/>
        <rFont val="Arial"/>
        <family val="2"/>
      </rPr>
      <t xml:space="preserve">0,3</t>
    </r>
    <r>
      <rPr>
        <sz val="10"/>
        <rFont val="Arial"/>
        <family val="2"/>
      </rPr>
      <t xml:space="preserve">B</t>
    </r>
    <r>
      <rPr>
        <vertAlign val="superscript"/>
        <sz val="10"/>
        <rFont val="Arial"/>
        <family val="2"/>
      </rPr>
      <t xml:space="preserve">+</t>
    </r>
  </si>
  <si>
    <r>
      <rPr>
        <vertAlign val="superscript"/>
        <sz val="10"/>
        <rFont val="Arial"/>
        <family val="2"/>
      </rPr>
      <t xml:space="preserve">0,3</t>
    </r>
    <r>
      <rPr>
        <sz val="10"/>
        <rFont val="Arial"/>
        <family val="2"/>
      </rPr>
      <t xml:space="preserve">A</t>
    </r>
    <r>
      <rPr>
        <vertAlign val="superscript"/>
        <sz val="10"/>
        <rFont val="Arial"/>
        <family val="2"/>
      </rPr>
      <t xml:space="preserve">+</t>
    </r>
  </si>
  <si>
    <r>
      <rPr>
        <sz val="10"/>
        <color rgb="FF0066CC"/>
        <rFont val="Arial"/>
        <family val="2"/>
      </rPr>
      <t xml:space="preserve">C</t>
    </r>
    <r>
      <rPr>
        <vertAlign val="subscript"/>
        <sz val="10"/>
        <color rgb="FF0066CC"/>
        <rFont val="Arial"/>
        <family val="2"/>
      </rPr>
      <t xml:space="preserve">8</t>
    </r>
    <r>
      <rPr>
        <sz val="10"/>
        <color rgb="FF0066CC"/>
        <rFont val="Arial"/>
        <family val="2"/>
      </rPr>
      <t xml:space="preserve">H</t>
    </r>
    <r>
      <rPr>
        <vertAlign val="subscript"/>
        <sz val="10"/>
        <color rgb="FF0066CC"/>
        <rFont val="Arial"/>
        <family val="2"/>
      </rPr>
      <t xml:space="preserve">5</t>
    </r>
    <r>
      <rPr>
        <sz val="10"/>
        <color rgb="FF0066CC"/>
        <rFont val="Arial"/>
        <family val="2"/>
      </rPr>
      <t xml:space="preserve">O</t>
    </r>
    <r>
      <rPr>
        <vertAlign val="subscript"/>
        <sz val="10"/>
        <color rgb="FF0066CC"/>
        <rFont val="Arial"/>
        <family val="2"/>
      </rPr>
      <t xml:space="preserve">2</t>
    </r>
  </si>
  <si>
    <r>
      <rPr>
        <vertAlign val="superscript"/>
        <sz val="10"/>
        <rFont val="Arial"/>
        <family val="2"/>
      </rPr>
      <t xml:space="preserve">1,3</t>
    </r>
    <r>
      <rPr>
        <sz val="10"/>
        <rFont val="Arial"/>
        <family val="2"/>
      </rPr>
      <t xml:space="preserve">B</t>
    </r>
    <r>
      <rPr>
        <vertAlign val="superscript"/>
        <sz val="10"/>
        <rFont val="Arial"/>
        <family val="2"/>
      </rPr>
      <t xml:space="preserve">+</t>
    </r>
    <r>
      <rPr>
        <sz val="10"/>
        <rFont val="Arial"/>
        <family val="2"/>
      </rPr>
      <t xml:space="preserve">-2H</t>
    </r>
  </si>
  <si>
    <r>
      <rPr>
        <sz val="10"/>
        <rFont val="Arial"/>
        <family val="2"/>
      </rPr>
      <t xml:space="preserve">C</t>
    </r>
    <r>
      <rPr>
        <vertAlign val="subscript"/>
        <sz val="10"/>
        <rFont val="Arial"/>
        <family val="2"/>
      </rPr>
      <t xml:space="preserve">9</t>
    </r>
    <r>
      <rPr>
        <sz val="10"/>
        <rFont val="Arial"/>
        <family val="2"/>
      </rPr>
      <t xml:space="preserve">H</t>
    </r>
    <r>
      <rPr>
        <vertAlign val="subscript"/>
        <sz val="10"/>
        <rFont val="Arial"/>
        <family val="2"/>
      </rPr>
      <t xml:space="preserve">7</t>
    </r>
    <r>
      <rPr>
        <sz val="10"/>
        <rFont val="Arial"/>
        <family val="2"/>
      </rPr>
      <t xml:space="preserve">O</t>
    </r>
    <r>
      <rPr>
        <vertAlign val="subscript"/>
        <sz val="10"/>
        <rFont val="Arial"/>
        <family val="2"/>
      </rPr>
      <t xml:space="preserve">2</t>
    </r>
    <r>
      <rPr>
        <sz val="10"/>
        <rFont val="Arial"/>
        <family val="2"/>
      </rPr>
      <t xml:space="preserve">-A</t>
    </r>
    <r>
      <rPr>
        <vertAlign val="superscript"/>
        <sz val="10"/>
        <rFont val="Arial"/>
        <family val="2"/>
      </rPr>
      <t xml:space="preserve">+</t>
    </r>
  </si>
  <si>
    <r>
      <rPr>
        <sz val="10"/>
        <color rgb="FF0066CC"/>
        <rFont val="Arial"/>
        <family val="2"/>
      </rPr>
      <t xml:space="preserve">C</t>
    </r>
    <r>
      <rPr>
        <vertAlign val="subscript"/>
        <sz val="10"/>
        <color rgb="FF0066CC"/>
        <rFont val="Arial"/>
        <family val="2"/>
      </rPr>
      <t xml:space="preserve">7</t>
    </r>
    <r>
      <rPr>
        <sz val="10"/>
        <color rgb="FF0066CC"/>
        <rFont val="Arial"/>
        <family val="2"/>
      </rPr>
      <t xml:space="preserve">H</t>
    </r>
    <r>
      <rPr>
        <vertAlign val="subscript"/>
        <sz val="10"/>
        <color rgb="FF0066CC"/>
        <rFont val="Arial"/>
        <family val="2"/>
      </rPr>
      <t xml:space="preserve">5</t>
    </r>
    <r>
      <rPr>
        <sz val="10"/>
        <color rgb="FF0066CC"/>
        <rFont val="Arial"/>
        <family val="2"/>
      </rPr>
      <t xml:space="preserve">O</t>
    </r>
    <r>
      <rPr>
        <vertAlign val="subscript"/>
        <sz val="10"/>
        <color rgb="FF0066CC"/>
        <rFont val="Arial"/>
        <family val="2"/>
      </rPr>
      <t xml:space="preserve">2</t>
    </r>
  </si>
  <si>
    <r>
      <rPr>
        <sz val="10"/>
        <color rgb="FFFF0000"/>
        <rFont val="Arial"/>
        <family val="2"/>
      </rPr>
      <t xml:space="preserve">C</t>
    </r>
    <r>
      <rPr>
        <vertAlign val="subscript"/>
        <sz val="10"/>
        <color rgb="FFFF0000"/>
        <rFont val="Arial"/>
        <family val="2"/>
      </rPr>
      <t xml:space="preserve">8</t>
    </r>
    <r>
      <rPr>
        <sz val="10"/>
        <color rgb="FFFF0000"/>
        <rFont val="Arial"/>
        <family val="2"/>
      </rPr>
      <t xml:space="preserve">H</t>
    </r>
    <r>
      <rPr>
        <vertAlign val="subscript"/>
        <sz val="10"/>
        <color rgb="FFFF0000"/>
        <rFont val="Arial"/>
        <family val="2"/>
      </rPr>
      <t xml:space="preserve">6</t>
    </r>
    <r>
      <rPr>
        <sz val="10"/>
        <color rgb="FFFF0000"/>
        <rFont val="Arial"/>
        <family val="2"/>
      </rPr>
      <t xml:space="preserve">O</t>
    </r>
    <r>
      <rPr>
        <vertAlign val="subscript"/>
        <sz val="10"/>
        <color rgb="FFFF0000"/>
        <rFont val="Arial"/>
        <family val="2"/>
      </rPr>
      <t xml:space="preserve">4</t>
    </r>
  </si>
  <si>
    <r>
      <rPr>
        <sz val="10"/>
        <color rgb="FFFF0000"/>
        <rFont val="Arial"/>
        <family val="2"/>
      </rPr>
      <t xml:space="preserve">C</t>
    </r>
    <r>
      <rPr>
        <vertAlign val="subscript"/>
        <sz val="10"/>
        <color rgb="FFFF0000"/>
        <rFont val="Arial"/>
        <family val="2"/>
      </rPr>
      <t xml:space="preserve">7</t>
    </r>
    <r>
      <rPr>
        <sz val="10"/>
        <color rgb="FFFF0000"/>
        <rFont val="Arial"/>
        <family val="2"/>
      </rPr>
      <t xml:space="preserve">H</t>
    </r>
    <r>
      <rPr>
        <vertAlign val="subscript"/>
        <sz val="10"/>
        <color rgb="FFFF0000"/>
        <rFont val="Arial"/>
        <family val="2"/>
      </rPr>
      <t xml:space="preserve">4</t>
    </r>
    <r>
      <rPr>
        <sz val="10"/>
        <color rgb="FFFF0000"/>
        <rFont val="Arial"/>
        <family val="2"/>
      </rPr>
      <t xml:space="preserve">O</t>
    </r>
    <r>
      <rPr>
        <vertAlign val="subscript"/>
        <sz val="10"/>
        <color rgb="FFFF0000"/>
        <rFont val="Arial"/>
        <family val="2"/>
      </rPr>
      <t xml:space="preserve">4</t>
    </r>
  </si>
  <si>
    <r>
      <rPr>
        <vertAlign val="superscript"/>
        <sz val="10"/>
        <rFont val="Arial"/>
        <family val="2"/>
      </rPr>
      <t xml:space="preserve">0,2</t>
    </r>
    <r>
      <rPr>
        <sz val="10"/>
        <rFont val="Arial"/>
        <family val="2"/>
      </rPr>
      <t xml:space="preserve">B</t>
    </r>
    <r>
      <rPr>
        <vertAlign val="superscript"/>
        <sz val="10"/>
        <rFont val="Arial"/>
        <family val="2"/>
      </rPr>
      <t xml:space="preserve">+</t>
    </r>
    <r>
      <rPr>
        <sz val="10"/>
        <rFont val="Arial"/>
        <family val="2"/>
      </rPr>
      <t xml:space="preserve"> / </t>
    </r>
    <r>
      <rPr>
        <vertAlign val="superscript"/>
        <sz val="10"/>
        <rFont val="Arial"/>
        <family val="2"/>
      </rPr>
      <t xml:space="preserve">0,3</t>
    </r>
    <r>
      <rPr>
        <sz val="10"/>
        <rFont val="Arial"/>
        <family val="2"/>
      </rPr>
      <t xml:space="preserve">A</t>
    </r>
    <r>
      <rPr>
        <vertAlign val="superscript"/>
        <sz val="10"/>
        <rFont val="Arial"/>
        <family val="2"/>
      </rPr>
      <t xml:space="preserve">+</t>
    </r>
  </si>
  <si>
    <r>
      <rPr>
        <sz val="10"/>
        <color rgb="FF0066CC"/>
        <rFont val="Arial"/>
        <family val="2"/>
      </rPr>
      <t xml:space="preserve">C</t>
    </r>
    <r>
      <rPr>
        <vertAlign val="subscript"/>
        <sz val="10"/>
        <color rgb="FF0066CC"/>
        <rFont val="Arial"/>
        <family val="2"/>
      </rPr>
      <t xml:space="preserve">6</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9</t>
    </r>
    <r>
      <rPr>
        <sz val="10"/>
        <color rgb="FF0066CC"/>
        <rFont val="Arial"/>
        <family val="2"/>
      </rPr>
      <t xml:space="preserve">H</t>
    </r>
    <r>
      <rPr>
        <vertAlign val="subscript"/>
        <sz val="10"/>
        <color rgb="FF0066CC"/>
        <rFont val="Arial"/>
        <family val="2"/>
      </rPr>
      <t xml:space="preserve">5</t>
    </r>
    <r>
      <rPr>
        <sz val="10"/>
        <color rgb="FF0066CC"/>
        <rFont val="Arial"/>
        <family val="2"/>
      </rPr>
      <t xml:space="preserve">O</t>
    </r>
    <r>
      <rPr>
        <vertAlign val="subscript"/>
        <sz val="10"/>
        <color rgb="FF0066CC"/>
        <rFont val="Arial"/>
        <family val="2"/>
      </rPr>
      <t xml:space="preserve">5</t>
    </r>
  </si>
  <si>
    <r>
      <rPr>
        <sz val="10"/>
        <rFont val="Arial"/>
        <family val="2"/>
      </rPr>
      <t xml:space="preserve">C</t>
    </r>
    <r>
      <rPr>
        <vertAlign val="subscript"/>
        <sz val="10"/>
        <rFont val="Arial"/>
        <family val="2"/>
      </rPr>
      <t xml:space="preserve">9</t>
    </r>
    <r>
      <rPr>
        <sz val="10"/>
        <rFont val="Arial"/>
        <family val="2"/>
      </rPr>
      <t xml:space="preserve">H</t>
    </r>
    <r>
      <rPr>
        <vertAlign val="subscript"/>
        <sz val="10"/>
        <rFont val="Arial"/>
        <family val="2"/>
      </rPr>
      <t xml:space="preserve">5</t>
    </r>
    <r>
      <rPr>
        <sz val="10"/>
        <rFont val="Arial"/>
        <family val="2"/>
      </rPr>
      <t xml:space="preserve">O</t>
    </r>
    <r>
      <rPr>
        <vertAlign val="subscript"/>
        <sz val="10"/>
        <rFont val="Arial"/>
        <family val="2"/>
      </rPr>
      <t xml:space="preserve">2</t>
    </r>
    <r>
      <rPr>
        <sz val="10"/>
        <rFont val="Arial"/>
        <family val="2"/>
      </rPr>
      <t xml:space="preserve">-B</t>
    </r>
    <r>
      <rPr>
        <vertAlign val="superscript"/>
        <sz val="10"/>
        <rFont val="Arial"/>
        <family val="2"/>
      </rPr>
      <t xml:space="preserve">+</t>
    </r>
  </si>
  <si>
    <r>
      <rPr>
        <sz val="10"/>
        <rFont val="Arial"/>
        <family val="2"/>
      </rPr>
      <t xml:space="preserve">C</t>
    </r>
    <r>
      <rPr>
        <vertAlign val="subscript"/>
        <sz val="10"/>
        <rFont val="Arial"/>
        <family val="2"/>
      </rPr>
      <t xml:space="preserve">9</t>
    </r>
    <r>
      <rPr>
        <sz val="10"/>
        <rFont val="Arial"/>
        <family val="2"/>
      </rPr>
      <t xml:space="preserve">H</t>
    </r>
    <r>
      <rPr>
        <vertAlign val="subscript"/>
        <sz val="10"/>
        <rFont val="Arial"/>
        <family val="2"/>
      </rPr>
      <t xml:space="preserve">7</t>
    </r>
    <r>
      <rPr>
        <sz val="10"/>
        <rFont val="Arial"/>
        <family val="2"/>
      </rPr>
      <t xml:space="preserve">O-B</t>
    </r>
    <r>
      <rPr>
        <vertAlign val="superscript"/>
        <sz val="10"/>
        <rFont val="Arial"/>
        <family val="2"/>
      </rPr>
      <t xml:space="preserve">+</t>
    </r>
  </si>
  <si>
    <r>
      <rPr>
        <sz val="10"/>
        <color rgb="FF0066CC"/>
        <rFont val="Arial"/>
        <family val="2"/>
      </rPr>
      <t xml:space="preserve">C</t>
    </r>
    <r>
      <rPr>
        <vertAlign val="subscript"/>
        <sz val="10"/>
        <color rgb="FF0066CC"/>
        <rFont val="Arial"/>
        <family val="2"/>
      </rPr>
      <t xml:space="preserve">9</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5</t>
    </r>
  </si>
  <si>
    <r>
      <rPr>
        <sz val="10"/>
        <color rgb="FFFF0000"/>
        <rFont val="Arial"/>
        <family val="2"/>
      </rPr>
      <t xml:space="preserve">C</t>
    </r>
    <r>
      <rPr>
        <vertAlign val="subscript"/>
        <sz val="10"/>
        <color rgb="FFFF0000"/>
        <rFont val="Arial"/>
        <family val="2"/>
      </rPr>
      <t xml:space="preserve">6</t>
    </r>
    <r>
      <rPr>
        <sz val="10"/>
        <color rgb="FFFF0000"/>
        <rFont val="Arial"/>
        <family val="2"/>
      </rPr>
      <t xml:space="preserve">H</t>
    </r>
    <r>
      <rPr>
        <vertAlign val="subscript"/>
        <sz val="10"/>
        <color rgb="FFFF0000"/>
        <rFont val="Arial"/>
        <family val="2"/>
      </rPr>
      <t xml:space="preserve">4</t>
    </r>
    <r>
      <rPr>
        <sz val="10"/>
        <color rgb="FFFF0000"/>
        <rFont val="Arial"/>
        <family val="2"/>
      </rPr>
      <t xml:space="preserve">O</t>
    </r>
    <r>
      <rPr>
        <vertAlign val="subscript"/>
        <sz val="10"/>
        <color rgb="FFFF0000"/>
        <rFont val="Arial"/>
        <family val="2"/>
      </rPr>
      <t xml:space="preserve">4</t>
    </r>
  </si>
  <si>
    <r>
      <rPr>
        <vertAlign val="superscript"/>
        <sz val="10"/>
        <rFont val="Arial"/>
        <family val="2"/>
      </rPr>
      <t xml:space="preserve">1,3</t>
    </r>
    <r>
      <rPr>
        <sz val="10"/>
        <rFont val="Arial"/>
        <family val="2"/>
      </rPr>
      <t xml:space="preserve">B</t>
    </r>
    <r>
      <rPr>
        <vertAlign val="superscript"/>
        <sz val="10"/>
        <rFont val="Arial"/>
        <family val="2"/>
      </rPr>
      <t xml:space="preserve">+</t>
    </r>
    <r>
      <rPr>
        <sz val="10"/>
        <rFont val="Arial"/>
        <family val="2"/>
      </rPr>
      <t xml:space="preserve">-2H / </t>
    </r>
    <r>
      <rPr>
        <vertAlign val="superscript"/>
        <sz val="10"/>
        <rFont val="Arial"/>
        <family val="2"/>
      </rPr>
      <t xml:space="preserve">0,2</t>
    </r>
    <r>
      <rPr>
        <sz val="10"/>
        <rFont val="Arial"/>
        <family val="2"/>
      </rPr>
      <t xml:space="preserve">A</t>
    </r>
    <r>
      <rPr>
        <vertAlign val="superscript"/>
        <sz val="10"/>
        <rFont val="Arial"/>
        <family val="2"/>
      </rPr>
      <t xml:space="preserve">+</t>
    </r>
  </si>
  <si>
    <r>
      <rPr>
        <vertAlign val="superscript"/>
        <sz val="10"/>
        <rFont val="Arial"/>
        <family val="2"/>
      </rPr>
      <t xml:space="preserve">1,3</t>
    </r>
    <r>
      <rPr>
        <sz val="10"/>
        <rFont val="Arial"/>
        <family val="2"/>
      </rPr>
      <t xml:space="preserve">A</t>
    </r>
    <r>
      <rPr>
        <vertAlign val="superscript"/>
        <sz val="10"/>
        <rFont val="Arial"/>
        <family val="2"/>
      </rPr>
      <t xml:space="preserve">+</t>
    </r>
    <r>
      <rPr>
        <sz val="10"/>
        <rFont val="Arial"/>
        <family val="2"/>
      </rPr>
      <t xml:space="preserve"> / </t>
    </r>
    <r>
      <rPr>
        <vertAlign val="superscript"/>
        <sz val="10"/>
        <rFont val="Arial"/>
        <family val="2"/>
      </rPr>
      <t xml:space="preserve">0,2</t>
    </r>
    <r>
      <rPr>
        <sz val="10"/>
        <rFont val="Arial"/>
        <family val="2"/>
      </rPr>
      <t xml:space="preserve">B</t>
    </r>
    <r>
      <rPr>
        <vertAlign val="superscript"/>
        <sz val="10"/>
        <rFont val="Arial"/>
        <family val="2"/>
      </rPr>
      <t xml:space="preserve">+</t>
    </r>
  </si>
  <si>
    <r>
      <rPr>
        <sz val="10"/>
        <color rgb="FFFF0000"/>
        <rFont val="Arial"/>
        <family val="2"/>
      </rPr>
      <t xml:space="preserve">C</t>
    </r>
    <r>
      <rPr>
        <vertAlign val="subscript"/>
        <sz val="10"/>
        <color rgb="FFFF0000"/>
        <rFont val="Arial"/>
        <family val="2"/>
      </rPr>
      <t xml:space="preserve">8</t>
    </r>
    <r>
      <rPr>
        <sz val="10"/>
        <color rgb="FFFF0000"/>
        <rFont val="Arial"/>
        <family val="2"/>
      </rPr>
      <t xml:space="preserve">H</t>
    </r>
    <r>
      <rPr>
        <vertAlign val="subscript"/>
        <sz val="10"/>
        <color rgb="FFFF0000"/>
        <rFont val="Arial"/>
        <family val="2"/>
      </rPr>
      <t xml:space="preserve">6</t>
    </r>
    <r>
      <rPr>
        <sz val="10"/>
        <color rgb="FFFF0000"/>
        <rFont val="Arial"/>
        <family val="2"/>
      </rPr>
      <t xml:space="preserve">O</t>
    </r>
    <r>
      <rPr>
        <vertAlign val="subscript"/>
        <sz val="10"/>
        <color rgb="FFFF0000"/>
        <rFont val="Arial"/>
        <family val="2"/>
      </rPr>
      <t xml:space="preserve">5</t>
    </r>
  </si>
  <si>
    <r>
      <rPr>
        <sz val="10"/>
        <color rgb="FF0066CC"/>
        <rFont val="Arial"/>
        <family val="2"/>
      </rPr>
      <t xml:space="preserve">C</t>
    </r>
    <r>
      <rPr>
        <vertAlign val="subscript"/>
        <sz val="10"/>
        <color rgb="FF0066CC"/>
        <rFont val="Arial"/>
        <family val="2"/>
      </rPr>
      <t xml:space="preserve">8</t>
    </r>
    <r>
      <rPr>
        <sz val="10"/>
        <color rgb="FF0066CC"/>
        <rFont val="Arial"/>
        <family val="2"/>
      </rPr>
      <t xml:space="preserve">H</t>
    </r>
    <r>
      <rPr>
        <vertAlign val="subscript"/>
        <sz val="10"/>
        <color rgb="FF0066CC"/>
        <rFont val="Arial"/>
        <family val="2"/>
      </rPr>
      <t xml:space="preserve">5</t>
    </r>
    <r>
      <rPr>
        <sz val="10"/>
        <color rgb="FF0066CC"/>
        <rFont val="Arial"/>
        <family val="2"/>
      </rPr>
      <t xml:space="preserve">O</t>
    </r>
    <r>
      <rPr>
        <vertAlign val="subscript"/>
        <sz val="10"/>
        <color rgb="FF0066CC"/>
        <rFont val="Arial"/>
        <family val="2"/>
      </rPr>
      <t xml:space="preserve">5</t>
    </r>
  </si>
  <si>
    <r>
      <rPr>
        <sz val="10"/>
        <color rgb="FF0066CC"/>
        <rFont val="Arial"/>
        <family val="2"/>
      </rPr>
      <t xml:space="preserve">C</t>
    </r>
    <r>
      <rPr>
        <vertAlign val="subscript"/>
        <sz val="10"/>
        <color rgb="FF0066CC"/>
        <rFont val="Arial"/>
        <family val="2"/>
      </rPr>
      <t xml:space="preserve">7</t>
    </r>
    <r>
      <rPr>
        <sz val="10"/>
        <color rgb="FF0066CC"/>
        <rFont val="Arial"/>
        <family val="2"/>
      </rPr>
      <t xml:space="preserve">H</t>
    </r>
    <r>
      <rPr>
        <vertAlign val="subscript"/>
        <sz val="10"/>
        <color rgb="FF0066CC"/>
        <rFont val="Arial"/>
        <family val="2"/>
      </rPr>
      <t xml:space="preserve">5</t>
    </r>
    <r>
      <rPr>
        <sz val="10"/>
        <color rgb="FF0066CC"/>
        <rFont val="Arial"/>
        <family val="2"/>
      </rPr>
      <t xml:space="preserve">O</t>
    </r>
    <r>
      <rPr>
        <vertAlign val="subscript"/>
        <sz val="10"/>
        <color rgb="FF0066CC"/>
        <rFont val="Arial"/>
        <family val="2"/>
      </rPr>
      <t xml:space="preserve">5</t>
    </r>
  </si>
  <si>
    <r>
      <rPr>
        <sz val="10"/>
        <color rgb="FF0066CC"/>
        <rFont val="Arial"/>
        <family val="2"/>
      </rPr>
      <t xml:space="preserve">C</t>
    </r>
    <r>
      <rPr>
        <vertAlign val="subscript"/>
        <sz val="10"/>
        <color rgb="FF0066CC"/>
        <rFont val="Arial"/>
        <family val="2"/>
      </rPr>
      <t xml:space="preserve">7</t>
    </r>
    <r>
      <rPr>
        <sz val="10"/>
        <color rgb="FF0066CC"/>
        <rFont val="Arial"/>
        <family val="2"/>
      </rPr>
      <t xml:space="preserve">H</t>
    </r>
    <r>
      <rPr>
        <vertAlign val="subscript"/>
        <sz val="10"/>
        <color rgb="FF0066CC"/>
        <rFont val="Arial"/>
        <family val="2"/>
      </rPr>
      <t xml:space="preserve">3</t>
    </r>
    <r>
      <rPr>
        <sz val="10"/>
        <color rgb="FF0066CC"/>
        <rFont val="Arial"/>
        <family val="2"/>
      </rPr>
      <t xml:space="preserve">O</t>
    </r>
    <r>
      <rPr>
        <vertAlign val="subscript"/>
        <sz val="10"/>
        <color rgb="FF0066CC"/>
        <rFont val="Arial"/>
        <family val="2"/>
      </rPr>
      <t xml:space="preserve">5</t>
    </r>
  </si>
  <si>
    <r>
      <rPr>
        <sz val="10"/>
        <color rgb="FFFF0000"/>
        <rFont val="Arial"/>
        <family val="2"/>
      </rPr>
      <t xml:space="preserve">C</t>
    </r>
    <r>
      <rPr>
        <vertAlign val="subscript"/>
        <sz val="10"/>
        <color rgb="FFFF0000"/>
        <rFont val="Arial"/>
        <family val="2"/>
      </rPr>
      <t xml:space="preserve">7</t>
    </r>
    <r>
      <rPr>
        <sz val="10"/>
        <color rgb="FFFF0000"/>
        <rFont val="Arial"/>
        <family val="2"/>
      </rPr>
      <t xml:space="preserve">H</t>
    </r>
    <r>
      <rPr>
        <vertAlign val="subscript"/>
        <sz val="10"/>
        <color rgb="FFFF0000"/>
        <rFont val="Arial"/>
        <family val="2"/>
      </rPr>
      <t xml:space="preserve">6</t>
    </r>
    <r>
      <rPr>
        <sz val="10"/>
        <color rgb="FFFF0000"/>
        <rFont val="Arial"/>
        <family val="2"/>
      </rPr>
      <t xml:space="preserve">O</t>
    </r>
    <r>
      <rPr>
        <vertAlign val="subscript"/>
        <sz val="10"/>
        <color rgb="FFFF0000"/>
        <rFont val="Arial"/>
        <family val="2"/>
      </rPr>
      <t xml:space="preserve">5</t>
    </r>
  </si>
  <si>
    <r>
      <rPr>
        <sz val="10"/>
        <color rgb="FF0066CC"/>
        <rFont val="Arial"/>
        <family val="2"/>
      </rPr>
      <t xml:space="preserve">C</t>
    </r>
    <r>
      <rPr>
        <vertAlign val="subscript"/>
        <sz val="10"/>
        <color rgb="FF0066CC"/>
        <rFont val="Arial"/>
        <family val="2"/>
      </rPr>
      <t xml:space="preserve">6</t>
    </r>
    <r>
      <rPr>
        <sz val="10"/>
        <color rgb="FF0066CC"/>
        <rFont val="Arial"/>
        <family val="2"/>
      </rPr>
      <t xml:space="preserve">H</t>
    </r>
    <r>
      <rPr>
        <vertAlign val="subscript"/>
        <sz val="10"/>
        <color rgb="FF0066CC"/>
        <rFont val="Arial"/>
        <family val="2"/>
      </rPr>
      <t xml:space="preserve">6</t>
    </r>
    <r>
      <rPr>
        <sz val="10"/>
        <color rgb="FF0066CC"/>
        <rFont val="Arial"/>
        <family val="2"/>
      </rPr>
      <t xml:space="preserve">O</t>
    </r>
    <r>
      <rPr>
        <vertAlign val="subscript"/>
        <sz val="10"/>
        <color rgb="FF0066CC"/>
        <rFont val="Arial"/>
        <family val="2"/>
      </rPr>
      <t xml:space="preserve">4</t>
    </r>
  </si>
  <si>
    <r>
      <rPr>
        <sz val="10"/>
        <color rgb="FFFF0000"/>
        <rFont val="Arial"/>
        <family val="2"/>
      </rPr>
      <t xml:space="preserve">C</t>
    </r>
    <r>
      <rPr>
        <vertAlign val="subscript"/>
        <sz val="10"/>
        <color rgb="FFFF0000"/>
        <rFont val="Arial"/>
        <family val="2"/>
      </rPr>
      <t xml:space="preserve">9</t>
    </r>
    <r>
      <rPr>
        <sz val="10"/>
        <color rgb="FFFF0000"/>
        <rFont val="Arial"/>
        <family val="2"/>
      </rPr>
      <t xml:space="preserve">H</t>
    </r>
    <r>
      <rPr>
        <vertAlign val="subscript"/>
        <sz val="10"/>
        <color rgb="FFFF0000"/>
        <rFont val="Arial"/>
        <family val="2"/>
      </rPr>
      <t xml:space="preserve">5</t>
    </r>
    <r>
      <rPr>
        <sz val="10"/>
        <color rgb="FFFF0000"/>
        <rFont val="Arial"/>
        <family val="2"/>
      </rPr>
      <t xml:space="preserve">O</t>
    </r>
    <r>
      <rPr>
        <vertAlign val="subscript"/>
        <sz val="10"/>
        <color rgb="FFFF0000"/>
        <rFont val="Arial"/>
        <family val="2"/>
      </rPr>
      <t xml:space="preserve">4</t>
    </r>
  </si>
  <si>
    <r>
      <rPr>
        <sz val="10"/>
        <rFont val="Arial"/>
        <family val="2"/>
      </rPr>
      <t xml:space="preserve">C</t>
    </r>
    <r>
      <rPr>
        <vertAlign val="subscript"/>
        <sz val="10"/>
        <rFont val="Arial"/>
        <family val="2"/>
      </rPr>
      <t xml:space="preserve">7</t>
    </r>
    <r>
      <rPr>
        <sz val="10"/>
        <rFont val="Arial"/>
        <family val="2"/>
      </rPr>
      <t xml:space="preserve">H</t>
    </r>
    <r>
      <rPr>
        <vertAlign val="subscript"/>
        <sz val="10"/>
        <rFont val="Arial"/>
        <family val="2"/>
      </rPr>
      <t xml:space="preserve">7</t>
    </r>
    <r>
      <rPr>
        <sz val="10"/>
        <rFont val="Arial"/>
        <family val="2"/>
      </rPr>
      <t xml:space="preserve">O-A</t>
    </r>
    <r>
      <rPr>
        <vertAlign val="superscript"/>
        <sz val="10"/>
        <rFont val="Arial"/>
        <family val="2"/>
      </rPr>
      <t xml:space="preserve">+</t>
    </r>
  </si>
  <si>
    <r>
      <rPr>
        <sz val="10"/>
        <color rgb="FFFF0000"/>
        <rFont val="Arial"/>
        <family val="2"/>
      </rPr>
      <t xml:space="preserve">C</t>
    </r>
    <r>
      <rPr>
        <vertAlign val="subscript"/>
        <sz val="10"/>
        <color rgb="FFFF0000"/>
        <rFont val="Arial"/>
        <family val="2"/>
      </rPr>
      <t xml:space="preserve">9</t>
    </r>
    <r>
      <rPr>
        <sz val="10"/>
        <color rgb="FFFF0000"/>
        <rFont val="Arial"/>
        <family val="2"/>
      </rPr>
      <t xml:space="preserve">H</t>
    </r>
    <r>
      <rPr>
        <vertAlign val="subscript"/>
        <sz val="10"/>
        <color rgb="FFFF0000"/>
        <rFont val="Arial"/>
        <family val="2"/>
      </rPr>
      <t xml:space="preserve">8</t>
    </r>
    <r>
      <rPr>
        <sz val="10"/>
        <color rgb="FFFF0000"/>
        <rFont val="Arial"/>
        <family val="2"/>
      </rPr>
      <t xml:space="preserve">O</t>
    </r>
    <r>
      <rPr>
        <vertAlign val="subscript"/>
        <sz val="10"/>
        <color rgb="FFFF0000"/>
        <rFont val="Arial"/>
        <family val="2"/>
      </rPr>
      <t xml:space="preserve">3</t>
    </r>
  </si>
  <si>
    <r>
      <rPr>
        <sz val="10"/>
        <color rgb="FF0066CC"/>
        <rFont val="Arial"/>
        <family val="2"/>
      </rPr>
      <t xml:space="preserve">C</t>
    </r>
    <r>
      <rPr>
        <vertAlign val="subscript"/>
        <sz val="10"/>
        <color rgb="FF0066CC"/>
        <rFont val="Arial"/>
        <family val="2"/>
      </rPr>
      <t xml:space="preserve">8</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2</t>
    </r>
  </si>
  <si>
    <r>
      <rPr>
        <sz val="10"/>
        <color rgb="FF0066CC"/>
        <rFont val="Arial"/>
        <family val="2"/>
      </rPr>
      <t xml:space="preserve">C</t>
    </r>
    <r>
      <rPr>
        <vertAlign val="subscript"/>
        <sz val="10"/>
        <color rgb="FF0066CC"/>
        <rFont val="Arial"/>
        <family val="2"/>
      </rPr>
      <t xml:space="preserve">11</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9</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4</t>
    </r>
  </si>
  <si>
    <r>
      <rPr>
        <sz val="10"/>
        <color rgb="FFFF0000"/>
        <rFont val="Arial"/>
        <family val="2"/>
      </rPr>
      <t xml:space="preserve">C</t>
    </r>
    <r>
      <rPr>
        <vertAlign val="subscript"/>
        <sz val="10"/>
        <color rgb="FFFF0000"/>
        <rFont val="Arial"/>
        <family val="2"/>
      </rPr>
      <t xml:space="preserve">9</t>
    </r>
    <r>
      <rPr>
        <sz val="10"/>
        <color rgb="FFFF0000"/>
        <rFont val="Arial"/>
        <family val="2"/>
      </rPr>
      <t xml:space="preserve">H</t>
    </r>
    <r>
      <rPr>
        <vertAlign val="subscript"/>
        <sz val="10"/>
        <color rgb="FFFF0000"/>
        <rFont val="Arial"/>
        <family val="2"/>
      </rPr>
      <t xml:space="preserve">10</t>
    </r>
    <r>
      <rPr>
        <sz val="10"/>
        <color rgb="FFFF0000"/>
        <rFont val="Arial"/>
        <family val="2"/>
      </rPr>
      <t xml:space="preserve">O</t>
    </r>
    <r>
      <rPr>
        <vertAlign val="subscript"/>
        <sz val="10"/>
        <color rgb="FFFF0000"/>
        <rFont val="Arial"/>
        <family val="2"/>
      </rPr>
      <t xml:space="preserve">4</t>
    </r>
  </si>
  <si>
    <r>
      <rPr>
        <sz val="10"/>
        <color rgb="FF0066CC"/>
        <rFont val="Arial"/>
        <family val="2"/>
      </rPr>
      <t xml:space="preserve">C</t>
    </r>
    <r>
      <rPr>
        <vertAlign val="subscript"/>
        <sz val="10"/>
        <color rgb="FF0066CC"/>
        <rFont val="Arial"/>
        <family val="2"/>
      </rPr>
      <t xml:space="preserve">8</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3</t>
    </r>
  </si>
  <si>
    <r>
      <rPr>
        <sz val="10"/>
        <color rgb="FFFF0000"/>
        <rFont val="Arial"/>
        <family val="2"/>
      </rPr>
      <t xml:space="preserve">C</t>
    </r>
    <r>
      <rPr>
        <vertAlign val="subscript"/>
        <sz val="10"/>
        <color rgb="FFFF0000"/>
        <rFont val="Arial"/>
        <family val="2"/>
      </rPr>
      <t xml:space="preserve">9</t>
    </r>
    <r>
      <rPr>
        <sz val="10"/>
        <color rgb="FFFF0000"/>
        <rFont val="Arial"/>
        <family val="2"/>
      </rPr>
      <t xml:space="preserve">H</t>
    </r>
    <r>
      <rPr>
        <vertAlign val="subscript"/>
        <sz val="10"/>
        <color rgb="FFFF0000"/>
        <rFont val="Arial"/>
        <family val="2"/>
      </rPr>
      <t xml:space="preserve">6</t>
    </r>
    <r>
      <rPr>
        <sz val="10"/>
        <color rgb="FFFF0000"/>
        <rFont val="Arial"/>
        <family val="2"/>
      </rPr>
      <t xml:space="preserve">O</t>
    </r>
    <r>
      <rPr>
        <vertAlign val="subscript"/>
        <sz val="10"/>
        <color rgb="FFFF0000"/>
        <rFont val="Arial"/>
        <family val="2"/>
      </rPr>
      <t xml:space="preserve">5</t>
    </r>
  </si>
  <si>
    <r>
      <rPr>
        <vertAlign val="superscript"/>
        <sz val="10"/>
        <rFont val="Arial"/>
        <family val="2"/>
      </rPr>
      <t xml:space="preserve">2</t>
    </r>
    <r>
      <rPr>
        <sz val="10"/>
        <rFont val="Arial"/>
        <family val="2"/>
      </rPr>
      <t xml:space="preserve">B</t>
    </r>
    <r>
      <rPr>
        <vertAlign val="superscript"/>
        <sz val="10"/>
        <rFont val="Arial"/>
        <family val="2"/>
      </rPr>
      <t xml:space="preserve">+</t>
    </r>
  </si>
  <si>
    <r>
      <rPr>
        <sz val="10"/>
        <color rgb="FFFF0000"/>
        <rFont val="Arial"/>
        <family val="2"/>
      </rPr>
      <t xml:space="preserve">C</t>
    </r>
    <r>
      <rPr>
        <vertAlign val="subscript"/>
        <sz val="10"/>
        <color rgb="FFFF0000"/>
        <rFont val="Arial"/>
        <family val="2"/>
      </rPr>
      <t xml:space="preserve">10</t>
    </r>
    <r>
      <rPr>
        <sz val="10"/>
        <color rgb="FFFF0000"/>
        <rFont val="Arial"/>
        <family val="2"/>
      </rPr>
      <t xml:space="preserve">H</t>
    </r>
    <r>
      <rPr>
        <vertAlign val="subscript"/>
        <sz val="10"/>
        <color rgb="FFFF0000"/>
        <rFont val="Arial"/>
        <family val="2"/>
      </rPr>
      <t xml:space="preserve">10</t>
    </r>
    <r>
      <rPr>
        <sz val="10"/>
        <color rgb="FFFF0000"/>
        <rFont val="Arial"/>
        <family val="2"/>
      </rPr>
      <t xml:space="preserve">O</t>
    </r>
    <r>
      <rPr>
        <vertAlign val="subscript"/>
        <sz val="10"/>
        <color rgb="FFFF0000"/>
        <rFont val="Arial"/>
        <family val="2"/>
      </rPr>
      <t xml:space="preserve">4</t>
    </r>
  </si>
  <si>
    <r>
      <rPr>
        <sz val="10"/>
        <color rgb="FFFF0000"/>
        <rFont val="Arial"/>
        <family val="2"/>
      </rPr>
      <t xml:space="preserve">C</t>
    </r>
    <r>
      <rPr>
        <vertAlign val="subscript"/>
        <sz val="10"/>
        <color rgb="FFFF0000"/>
        <rFont val="Arial"/>
        <family val="2"/>
      </rPr>
      <t xml:space="preserve">10</t>
    </r>
    <r>
      <rPr>
        <sz val="10"/>
        <color rgb="FFFF0000"/>
        <rFont val="Arial"/>
        <family val="2"/>
      </rPr>
      <t xml:space="preserve">H</t>
    </r>
    <r>
      <rPr>
        <vertAlign val="subscript"/>
        <sz val="10"/>
        <color rgb="FFFF0000"/>
        <rFont val="Arial"/>
        <family val="2"/>
      </rPr>
      <t xml:space="preserve">8</t>
    </r>
    <r>
      <rPr>
        <sz val="10"/>
        <color rgb="FFFF0000"/>
        <rFont val="Arial"/>
        <family val="2"/>
      </rPr>
      <t xml:space="preserve">O</t>
    </r>
    <r>
      <rPr>
        <vertAlign val="subscript"/>
        <sz val="10"/>
        <color rgb="FFFF0000"/>
        <rFont val="Arial"/>
        <family val="2"/>
      </rPr>
      <t xml:space="preserve">5</t>
    </r>
  </si>
  <si>
    <r>
      <rPr>
        <sz val="10"/>
        <color rgb="FF0066CC"/>
        <rFont val="Arial"/>
        <family val="2"/>
      </rPr>
      <t xml:space="preserve">C</t>
    </r>
    <r>
      <rPr>
        <vertAlign val="subscript"/>
        <sz val="10"/>
        <color rgb="FF0066CC"/>
        <rFont val="Arial"/>
        <family val="2"/>
      </rPr>
      <t xml:space="preserve">7</t>
    </r>
    <r>
      <rPr>
        <sz val="10"/>
        <color rgb="FF0066CC"/>
        <rFont val="Arial"/>
        <family val="2"/>
      </rPr>
      <t xml:space="preserve">H</t>
    </r>
    <r>
      <rPr>
        <vertAlign val="subscript"/>
        <sz val="10"/>
        <color rgb="FF0066CC"/>
        <rFont val="Arial"/>
        <family val="2"/>
      </rPr>
      <t xml:space="preserve">6</t>
    </r>
    <r>
      <rPr>
        <sz val="10"/>
        <color rgb="FF0066CC"/>
        <rFont val="Arial"/>
        <family val="2"/>
      </rPr>
      <t xml:space="preserve">O</t>
    </r>
    <r>
      <rPr>
        <vertAlign val="subscript"/>
        <sz val="10"/>
        <color rgb="FF0066CC"/>
        <rFont val="Arial"/>
        <family val="2"/>
      </rPr>
      <t xml:space="preserve">3</t>
    </r>
  </si>
  <si>
    <r>
      <rPr>
        <sz val="10"/>
        <color rgb="FFFF0000"/>
        <rFont val="Arial"/>
        <family val="2"/>
      </rPr>
      <t xml:space="preserve">C</t>
    </r>
    <r>
      <rPr>
        <vertAlign val="subscript"/>
        <sz val="10"/>
        <color rgb="FFFF0000"/>
        <rFont val="Arial"/>
        <family val="2"/>
      </rPr>
      <t xml:space="preserve">10</t>
    </r>
    <r>
      <rPr>
        <sz val="10"/>
        <color rgb="FFFF0000"/>
        <rFont val="Arial"/>
        <family val="2"/>
      </rPr>
      <t xml:space="preserve">H</t>
    </r>
    <r>
      <rPr>
        <vertAlign val="subscript"/>
        <sz val="10"/>
        <color rgb="FFFF0000"/>
        <rFont val="Arial"/>
        <family val="2"/>
      </rPr>
      <t xml:space="preserve">9</t>
    </r>
    <r>
      <rPr>
        <sz val="10"/>
        <color rgb="FFFF0000"/>
        <rFont val="Arial"/>
        <family val="2"/>
      </rPr>
      <t xml:space="preserve">O</t>
    </r>
    <r>
      <rPr>
        <vertAlign val="subscript"/>
        <sz val="10"/>
        <color rgb="FFFF0000"/>
        <rFont val="Arial"/>
        <family val="2"/>
      </rPr>
      <t xml:space="preserve">5</t>
    </r>
  </si>
  <si>
    <r>
      <rPr>
        <sz val="10"/>
        <color rgb="FFFF0000"/>
        <rFont val="Arial"/>
        <family val="2"/>
      </rPr>
      <t xml:space="preserve">C</t>
    </r>
    <r>
      <rPr>
        <vertAlign val="subscript"/>
        <sz val="10"/>
        <color rgb="FFFF0000"/>
        <rFont val="Arial"/>
        <family val="2"/>
      </rPr>
      <t xml:space="preserve">9</t>
    </r>
    <r>
      <rPr>
        <sz val="10"/>
        <color rgb="FFFF0000"/>
        <rFont val="Arial"/>
        <family val="2"/>
      </rPr>
      <t xml:space="preserve">H</t>
    </r>
    <r>
      <rPr>
        <vertAlign val="subscript"/>
        <sz val="10"/>
        <color rgb="FFFF0000"/>
        <rFont val="Arial"/>
        <family val="2"/>
      </rPr>
      <t xml:space="preserve">8</t>
    </r>
    <r>
      <rPr>
        <sz val="10"/>
        <color rgb="FFFF0000"/>
        <rFont val="Arial"/>
        <family val="2"/>
      </rPr>
      <t xml:space="preserve">O</t>
    </r>
    <r>
      <rPr>
        <vertAlign val="subscript"/>
        <sz val="10"/>
        <color rgb="FFFF0000"/>
        <rFont val="Arial"/>
        <family val="2"/>
      </rPr>
      <t xml:space="preserve">4</t>
    </r>
  </si>
  <si>
    <r>
      <rPr>
        <sz val="10"/>
        <color rgb="FFFF0000"/>
        <rFont val="Arial"/>
        <family val="2"/>
      </rPr>
      <t xml:space="preserve">C</t>
    </r>
    <r>
      <rPr>
        <vertAlign val="subscript"/>
        <sz val="10"/>
        <color rgb="FFFF0000"/>
        <rFont val="Arial"/>
        <family val="2"/>
      </rPr>
      <t xml:space="preserve">8</t>
    </r>
    <r>
      <rPr>
        <sz val="10"/>
        <color rgb="FFFF0000"/>
        <rFont val="Arial"/>
        <family val="2"/>
      </rPr>
      <t xml:space="preserve">H</t>
    </r>
    <r>
      <rPr>
        <vertAlign val="subscript"/>
        <sz val="10"/>
        <color rgb="FFFF0000"/>
        <rFont val="Arial"/>
        <family val="2"/>
      </rPr>
      <t xml:space="preserve">6</t>
    </r>
  </si>
  <si>
    <r>
      <rPr>
        <sz val="10"/>
        <color rgb="FF0066CC"/>
        <rFont val="Arial"/>
        <family val="2"/>
      </rPr>
      <t xml:space="preserve">C</t>
    </r>
    <r>
      <rPr>
        <vertAlign val="subscript"/>
        <sz val="10"/>
        <color rgb="FF0066CC"/>
        <rFont val="Arial"/>
        <family val="2"/>
      </rPr>
      <t xml:space="preserve">7</t>
    </r>
    <r>
      <rPr>
        <sz val="10"/>
        <color rgb="FF0066CC"/>
        <rFont val="Arial"/>
        <family val="2"/>
      </rPr>
      <t xml:space="preserve">H</t>
    </r>
    <r>
      <rPr>
        <vertAlign val="subscript"/>
        <sz val="10"/>
        <color rgb="FF0066CC"/>
        <rFont val="Arial"/>
        <family val="2"/>
      </rPr>
      <t xml:space="preserve">5</t>
    </r>
    <r>
      <rPr>
        <sz val="10"/>
        <color rgb="FF0066CC"/>
        <rFont val="Arial"/>
        <family val="2"/>
      </rPr>
      <t xml:space="preserve">O</t>
    </r>
  </si>
  <si>
    <r>
      <rPr>
        <sz val="10"/>
        <color rgb="FF0066CC"/>
        <rFont val="Arial"/>
        <family val="2"/>
      </rPr>
      <t xml:space="preserve">C</t>
    </r>
    <r>
      <rPr>
        <vertAlign val="subscript"/>
        <sz val="10"/>
        <color rgb="FF0066CC"/>
        <rFont val="Arial"/>
        <family val="2"/>
      </rPr>
      <t xml:space="preserve">7</t>
    </r>
    <r>
      <rPr>
        <sz val="10"/>
        <color rgb="FF0066CC"/>
        <rFont val="Arial"/>
        <family val="2"/>
      </rPr>
      <t xml:space="preserve">H</t>
    </r>
    <r>
      <rPr>
        <vertAlign val="subscript"/>
        <sz val="10"/>
        <color rgb="FF0066CC"/>
        <rFont val="Arial"/>
        <family val="2"/>
      </rPr>
      <t xml:space="preserve">3</t>
    </r>
    <r>
      <rPr>
        <sz val="10"/>
        <color rgb="FF0066CC"/>
        <rFont val="Arial"/>
        <family val="2"/>
      </rPr>
      <t xml:space="preserve">O</t>
    </r>
    <r>
      <rPr>
        <vertAlign val="subscript"/>
        <sz val="10"/>
        <color rgb="FF0066CC"/>
        <rFont val="Arial"/>
        <family val="2"/>
      </rPr>
      <t xml:space="preserve">3</t>
    </r>
  </si>
  <si>
    <r>
      <rPr>
        <sz val="10"/>
        <color rgb="FFFF0000"/>
        <rFont val="Arial"/>
        <family val="2"/>
      </rPr>
      <t xml:space="preserve">C</t>
    </r>
    <r>
      <rPr>
        <vertAlign val="subscript"/>
        <sz val="10"/>
        <color rgb="FFFF0000"/>
        <rFont val="Arial"/>
        <family val="2"/>
      </rPr>
      <t xml:space="preserve">8</t>
    </r>
    <r>
      <rPr>
        <sz val="10"/>
        <color rgb="FFFF0000"/>
        <rFont val="Arial"/>
        <family val="2"/>
      </rPr>
      <t xml:space="preserve">H</t>
    </r>
    <r>
      <rPr>
        <vertAlign val="subscript"/>
        <sz val="10"/>
        <color rgb="FFFF0000"/>
        <rFont val="Arial"/>
        <family val="2"/>
      </rPr>
      <t xml:space="preserve">8</t>
    </r>
    <r>
      <rPr>
        <sz val="10"/>
        <color rgb="FFFF0000"/>
        <rFont val="Arial"/>
        <family val="2"/>
      </rPr>
      <t xml:space="preserve">O</t>
    </r>
  </si>
  <si>
    <r>
      <rPr>
        <sz val="10"/>
        <color rgb="FF0066CC"/>
        <rFont val="Arial"/>
        <family val="2"/>
      </rPr>
      <t xml:space="preserve">C</t>
    </r>
    <r>
      <rPr>
        <vertAlign val="subscript"/>
        <sz val="10"/>
        <color rgb="FF0066CC"/>
        <rFont val="Arial"/>
        <family val="2"/>
      </rPr>
      <t xml:space="preserve">8</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5</t>
    </r>
  </si>
  <si>
    <r>
      <rPr>
        <sz val="10"/>
        <color rgb="FF0066CC"/>
        <rFont val="Arial"/>
        <family val="2"/>
      </rPr>
      <t xml:space="preserve">C</t>
    </r>
    <r>
      <rPr>
        <vertAlign val="subscript"/>
        <sz val="10"/>
        <color rgb="FF0066CC"/>
        <rFont val="Arial"/>
        <family val="2"/>
      </rPr>
      <t xml:space="preserve">12</t>
    </r>
    <r>
      <rPr>
        <sz val="10"/>
        <color rgb="FF0066CC"/>
        <rFont val="Arial"/>
        <family val="2"/>
      </rPr>
      <t xml:space="preserve">H</t>
    </r>
    <r>
      <rPr>
        <vertAlign val="subscript"/>
        <sz val="10"/>
        <color rgb="FF0066CC"/>
        <rFont val="Arial"/>
        <family val="2"/>
      </rPr>
      <t xml:space="preserve">9</t>
    </r>
  </si>
  <si>
    <r>
      <rPr>
        <vertAlign val="superscript"/>
        <sz val="10"/>
        <rFont val="Arial"/>
        <family val="2"/>
      </rPr>
      <t xml:space="preserve">2,4</t>
    </r>
    <r>
      <rPr>
        <sz val="10"/>
        <rFont val="Arial"/>
        <family val="2"/>
      </rPr>
      <t xml:space="preserve">A</t>
    </r>
    <r>
      <rPr>
        <vertAlign val="superscript"/>
        <sz val="10"/>
        <rFont val="Arial"/>
        <family val="2"/>
      </rPr>
      <t xml:space="preserve">+</t>
    </r>
  </si>
  <si>
    <r>
      <rPr>
        <vertAlign val="superscript"/>
        <sz val="10"/>
        <rFont val="Arial"/>
        <family val="2"/>
      </rPr>
      <t xml:space="preserve">0,α</t>
    </r>
    <r>
      <rPr>
        <sz val="10"/>
        <rFont val="Arial"/>
        <family val="2"/>
      </rPr>
      <t xml:space="preserve">A</t>
    </r>
    <r>
      <rPr>
        <vertAlign val="superscript"/>
        <sz val="10"/>
        <rFont val="Arial"/>
        <family val="2"/>
      </rPr>
      <t xml:space="preserve">+</t>
    </r>
  </si>
  <si>
    <r>
      <rPr>
        <sz val="10"/>
        <color rgb="FF0066CC"/>
        <rFont val="Arial"/>
        <family val="2"/>
      </rPr>
      <t xml:space="preserve">C</t>
    </r>
    <r>
      <rPr>
        <vertAlign val="subscript"/>
        <sz val="10"/>
        <color rgb="FF0066CC"/>
        <rFont val="Arial"/>
        <family val="2"/>
      </rPr>
      <t xml:space="preserve">9</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2</t>
    </r>
  </si>
  <si>
    <r>
      <rPr>
        <vertAlign val="superscript"/>
        <sz val="10"/>
        <rFont val="Arial"/>
        <family val="2"/>
      </rPr>
      <t xml:space="preserve">1,β</t>
    </r>
    <r>
      <rPr>
        <sz val="10"/>
        <rFont val="Arial"/>
        <family val="2"/>
      </rPr>
      <t xml:space="preserve">A</t>
    </r>
    <r>
      <rPr>
        <vertAlign val="superscript"/>
        <sz val="10"/>
        <rFont val="Arial"/>
        <family val="2"/>
      </rPr>
      <t xml:space="preserve">+</t>
    </r>
  </si>
  <si>
    <r>
      <rPr>
        <sz val="10"/>
        <color rgb="FFFF0000"/>
        <rFont val="Arial"/>
        <family val="2"/>
      </rPr>
      <t xml:space="preserve">C</t>
    </r>
    <r>
      <rPr>
        <vertAlign val="subscript"/>
        <sz val="10"/>
        <color rgb="FFFF0000"/>
        <rFont val="Arial"/>
        <family val="2"/>
      </rPr>
      <t xml:space="preserve">6</t>
    </r>
    <r>
      <rPr>
        <sz val="10"/>
        <color rgb="FFFF0000"/>
        <rFont val="Arial"/>
        <family val="2"/>
      </rPr>
      <t xml:space="preserve">H</t>
    </r>
    <r>
      <rPr>
        <vertAlign val="subscript"/>
        <sz val="10"/>
        <color rgb="FFFF0000"/>
        <rFont val="Arial"/>
        <family val="2"/>
      </rPr>
      <t xml:space="preserve">6</t>
    </r>
  </si>
  <si>
    <r>
      <rPr>
        <sz val="10"/>
        <color rgb="FF0066CC"/>
        <rFont val="Arial"/>
        <family val="2"/>
      </rPr>
      <t xml:space="preserve">C</t>
    </r>
    <r>
      <rPr>
        <vertAlign val="subscript"/>
        <sz val="10"/>
        <color rgb="FF0066CC"/>
        <rFont val="Arial"/>
        <family val="2"/>
      </rPr>
      <t xml:space="preserve">9</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si>
  <si>
    <r>
      <rPr>
        <vertAlign val="superscript"/>
        <sz val="10"/>
        <rFont val="Arial"/>
        <family val="2"/>
      </rPr>
      <t xml:space="preserve">0,1'</t>
    </r>
    <r>
      <rPr>
        <sz val="10"/>
        <rFont val="Arial"/>
        <family val="2"/>
      </rPr>
      <t xml:space="preserve">B</t>
    </r>
    <r>
      <rPr>
        <vertAlign val="superscript"/>
        <sz val="10"/>
        <rFont val="Arial"/>
        <family val="2"/>
      </rPr>
      <t xml:space="preserve">+</t>
    </r>
  </si>
  <si>
    <r>
      <rPr>
        <sz val="10"/>
        <color rgb="FFFF0000"/>
        <rFont val="Arial"/>
        <family val="2"/>
      </rPr>
      <t xml:space="preserve">C</t>
    </r>
    <r>
      <rPr>
        <vertAlign val="subscript"/>
        <sz val="10"/>
        <color rgb="FFFF0000"/>
        <rFont val="Arial"/>
        <family val="2"/>
      </rPr>
      <t xml:space="preserve">6</t>
    </r>
    <r>
      <rPr>
        <sz val="10"/>
        <color rgb="FFFF0000"/>
        <rFont val="Arial"/>
        <family val="2"/>
      </rPr>
      <t xml:space="preserve">H</t>
    </r>
    <r>
      <rPr>
        <vertAlign val="subscript"/>
        <sz val="10"/>
        <color rgb="FFFF0000"/>
        <rFont val="Arial"/>
        <family val="2"/>
      </rPr>
      <t xml:space="preserve">6</t>
    </r>
    <r>
      <rPr>
        <sz val="10"/>
        <color rgb="FFFF0000"/>
        <rFont val="Arial"/>
        <family val="2"/>
      </rPr>
      <t xml:space="preserve">O</t>
    </r>
  </si>
  <si>
    <r>
      <rPr>
        <sz val="10"/>
        <color rgb="FFFF0000"/>
        <rFont val="Arial"/>
        <family val="2"/>
      </rPr>
      <t xml:space="preserve">C</t>
    </r>
    <r>
      <rPr>
        <vertAlign val="subscript"/>
        <sz val="10"/>
        <color rgb="FFFF0000"/>
        <rFont val="Arial"/>
        <family val="2"/>
      </rPr>
      <t xml:space="preserve">8</t>
    </r>
    <r>
      <rPr>
        <sz val="10"/>
        <color rgb="FFFF0000"/>
        <rFont val="Arial"/>
        <family val="2"/>
      </rPr>
      <t xml:space="preserve">H</t>
    </r>
    <r>
      <rPr>
        <vertAlign val="subscript"/>
        <sz val="10"/>
        <color rgb="FFFF0000"/>
        <rFont val="Arial"/>
        <family val="2"/>
      </rPr>
      <t xml:space="preserve">8</t>
    </r>
  </si>
  <si>
    <r>
      <rPr>
        <sz val="10"/>
        <color rgb="FF0066CC"/>
        <rFont val="Arial"/>
        <family val="2"/>
      </rPr>
      <t xml:space="preserve">C</t>
    </r>
    <r>
      <rPr>
        <vertAlign val="subscript"/>
        <sz val="10"/>
        <color rgb="FF0066CC"/>
        <rFont val="Arial"/>
        <family val="2"/>
      </rPr>
      <t xml:space="preserve">8</t>
    </r>
    <r>
      <rPr>
        <sz val="10"/>
        <color rgb="FF0066CC"/>
        <rFont val="Arial"/>
        <family val="2"/>
      </rPr>
      <t xml:space="preserve">H</t>
    </r>
    <r>
      <rPr>
        <vertAlign val="subscript"/>
        <sz val="10"/>
        <color rgb="FF0066CC"/>
        <rFont val="Arial"/>
        <family val="2"/>
      </rPr>
      <t xml:space="preserve">7</t>
    </r>
  </si>
  <si>
    <r>
      <rPr>
        <vertAlign val="superscript"/>
        <sz val="10"/>
        <rFont val="Arial"/>
        <family val="2"/>
      </rPr>
      <t xml:space="preserve">0,α</t>
    </r>
    <r>
      <rPr>
        <sz val="10"/>
        <rFont val="Arial"/>
        <family val="2"/>
      </rPr>
      <t xml:space="preserve">B</t>
    </r>
    <r>
      <rPr>
        <vertAlign val="superscript"/>
        <sz val="10"/>
        <rFont val="Arial"/>
        <family val="2"/>
      </rPr>
      <t xml:space="preserve">+</t>
    </r>
  </si>
  <si>
    <r>
      <rPr>
        <sz val="10"/>
        <color rgb="FF0066CC"/>
        <rFont val="Arial"/>
        <family val="2"/>
      </rPr>
      <t xml:space="preserve">C</t>
    </r>
    <r>
      <rPr>
        <vertAlign val="subscript"/>
        <sz val="10"/>
        <color rgb="FF0066CC"/>
        <rFont val="Arial"/>
        <family val="2"/>
      </rPr>
      <t xml:space="preserve">11</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9</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3</t>
    </r>
  </si>
  <si>
    <r>
      <rPr>
        <sz val="10"/>
        <color rgb="FFFF0000"/>
        <rFont val="Arial"/>
        <family val="2"/>
      </rPr>
      <t xml:space="preserve">C</t>
    </r>
    <r>
      <rPr>
        <vertAlign val="subscript"/>
        <sz val="10"/>
        <color rgb="FFFF0000"/>
        <rFont val="Arial"/>
        <family val="2"/>
      </rPr>
      <t xml:space="preserve">9</t>
    </r>
    <r>
      <rPr>
        <sz val="10"/>
        <color rgb="FFFF0000"/>
        <rFont val="Arial"/>
        <family val="2"/>
      </rPr>
      <t xml:space="preserve">H</t>
    </r>
    <r>
      <rPr>
        <vertAlign val="subscript"/>
        <sz val="10"/>
        <color rgb="FFFF0000"/>
        <rFont val="Arial"/>
        <family val="2"/>
      </rPr>
      <t xml:space="preserve">6</t>
    </r>
    <r>
      <rPr>
        <sz val="10"/>
        <color rgb="FFFF0000"/>
        <rFont val="Arial"/>
        <family val="2"/>
      </rPr>
      <t xml:space="preserve">O</t>
    </r>
  </si>
  <si>
    <r>
      <rPr>
        <sz val="10"/>
        <color rgb="FFFF0000"/>
        <rFont val="Arial"/>
        <family val="2"/>
      </rPr>
      <t xml:space="preserve">C</t>
    </r>
    <r>
      <rPr>
        <vertAlign val="subscript"/>
        <sz val="10"/>
        <color rgb="FFFF0000"/>
        <rFont val="Arial"/>
        <family val="2"/>
      </rPr>
      <t xml:space="preserve">8</t>
    </r>
    <r>
      <rPr>
        <sz val="10"/>
        <color rgb="FFFF0000"/>
        <rFont val="Arial"/>
        <family val="2"/>
      </rPr>
      <t xml:space="preserve">H</t>
    </r>
    <r>
      <rPr>
        <vertAlign val="subscript"/>
        <sz val="10"/>
        <color rgb="FFFF0000"/>
        <rFont val="Arial"/>
        <family val="2"/>
      </rPr>
      <t xml:space="preserve">10</t>
    </r>
    <r>
      <rPr>
        <sz val="10"/>
        <color rgb="FFFF0000"/>
        <rFont val="Arial"/>
        <family val="2"/>
      </rPr>
      <t xml:space="preserve">O</t>
    </r>
    <r>
      <rPr>
        <vertAlign val="subscript"/>
        <sz val="10"/>
        <color rgb="FFFF0000"/>
        <rFont val="Arial"/>
        <family val="2"/>
      </rPr>
      <t xml:space="preserve">2</t>
    </r>
  </si>
  <si>
    <r>
      <rPr>
        <sz val="10"/>
        <color rgb="FFFF0000"/>
        <rFont val="Arial"/>
        <family val="2"/>
      </rPr>
      <t xml:space="preserve">C</t>
    </r>
    <r>
      <rPr>
        <vertAlign val="subscript"/>
        <sz val="10"/>
        <color rgb="FFFF0000"/>
        <rFont val="Arial"/>
        <family val="2"/>
      </rPr>
      <t xml:space="preserve">10</t>
    </r>
    <r>
      <rPr>
        <sz val="10"/>
        <color rgb="FFFF0000"/>
        <rFont val="Arial"/>
        <family val="2"/>
      </rPr>
      <t xml:space="preserve">H</t>
    </r>
    <r>
      <rPr>
        <vertAlign val="subscript"/>
        <sz val="10"/>
        <color rgb="FFFF0000"/>
        <rFont val="Arial"/>
        <family val="2"/>
      </rPr>
      <t xml:space="preserve">12</t>
    </r>
    <r>
      <rPr>
        <sz val="10"/>
        <color rgb="FFFF0000"/>
        <rFont val="Arial"/>
        <family val="2"/>
      </rPr>
      <t xml:space="preserve">O</t>
    </r>
    <r>
      <rPr>
        <vertAlign val="subscript"/>
        <sz val="10"/>
        <color rgb="FFFF0000"/>
        <rFont val="Arial"/>
        <family val="2"/>
      </rPr>
      <t xml:space="preserve">2</t>
    </r>
  </si>
  <si>
    <r>
      <rPr>
        <vertAlign val="superscript"/>
        <sz val="10"/>
        <rFont val="Arial"/>
        <family val="2"/>
      </rPr>
      <t xml:space="preserve">0,1'</t>
    </r>
    <r>
      <rPr>
        <sz val="10"/>
        <rFont val="Arial"/>
        <family val="2"/>
      </rPr>
      <t xml:space="preserve">B</t>
    </r>
    <r>
      <rPr>
        <vertAlign val="superscript"/>
        <sz val="10"/>
        <rFont val="Arial"/>
        <family val="2"/>
      </rPr>
      <t xml:space="preserve">+</t>
    </r>
    <r>
      <rPr>
        <sz val="10"/>
        <rFont val="Arial"/>
        <family val="2"/>
      </rPr>
      <t xml:space="preserve"> / </t>
    </r>
    <r>
      <rPr>
        <vertAlign val="superscript"/>
        <sz val="10"/>
        <rFont val="Arial"/>
        <family val="2"/>
      </rPr>
      <t xml:space="preserve">1,β</t>
    </r>
    <r>
      <rPr>
        <sz val="10"/>
        <rFont val="Arial"/>
        <family val="2"/>
      </rPr>
      <t xml:space="preserve">A</t>
    </r>
    <r>
      <rPr>
        <vertAlign val="superscript"/>
        <sz val="10"/>
        <rFont val="Arial"/>
        <family val="2"/>
      </rPr>
      <t xml:space="preserve">+</t>
    </r>
  </si>
  <si>
    <r>
      <rPr>
        <sz val="10"/>
        <rFont val="Arial"/>
        <family val="2"/>
      </rPr>
      <t xml:space="preserve">C</t>
    </r>
    <r>
      <rPr>
        <vertAlign val="subscript"/>
        <sz val="10"/>
        <rFont val="Arial"/>
        <family val="2"/>
      </rPr>
      <t xml:space="preserve">9</t>
    </r>
    <r>
      <rPr>
        <sz val="10"/>
        <rFont val="Arial"/>
        <family val="2"/>
      </rPr>
      <t xml:space="preserve">H</t>
    </r>
    <r>
      <rPr>
        <vertAlign val="subscript"/>
        <sz val="10"/>
        <rFont val="Arial"/>
        <family val="2"/>
      </rPr>
      <t xml:space="preserve">5</t>
    </r>
    <r>
      <rPr>
        <sz val="10"/>
        <rFont val="Arial"/>
        <family val="2"/>
      </rPr>
      <t xml:space="preserve">-A</t>
    </r>
    <r>
      <rPr>
        <vertAlign val="superscript"/>
        <sz val="10"/>
        <rFont val="Arial"/>
        <family val="2"/>
      </rPr>
      <t xml:space="preserve">+</t>
    </r>
  </si>
  <si>
    <r>
      <rPr>
        <sz val="10"/>
        <color rgb="FFFF0000"/>
        <rFont val="Arial"/>
        <family val="2"/>
      </rPr>
      <t xml:space="preserve">C</t>
    </r>
    <r>
      <rPr>
        <vertAlign val="subscript"/>
        <sz val="10"/>
        <color rgb="FFFF0000"/>
        <rFont val="Arial"/>
        <family val="2"/>
      </rPr>
      <t xml:space="preserve">6</t>
    </r>
    <r>
      <rPr>
        <sz val="10"/>
        <color rgb="FFFF0000"/>
        <rFont val="Arial"/>
        <family val="2"/>
      </rPr>
      <t xml:space="preserve">H</t>
    </r>
    <r>
      <rPr>
        <vertAlign val="subscript"/>
        <sz val="10"/>
        <color rgb="FFFF0000"/>
        <rFont val="Arial"/>
        <family val="2"/>
      </rPr>
      <t xml:space="preserve">8</t>
    </r>
    <r>
      <rPr>
        <sz val="10"/>
        <color rgb="FFFF0000"/>
        <rFont val="Arial"/>
        <family val="2"/>
      </rPr>
      <t xml:space="preserve">O</t>
    </r>
    <r>
      <rPr>
        <vertAlign val="subscript"/>
        <sz val="10"/>
        <color rgb="FFFF0000"/>
        <rFont val="Arial"/>
        <family val="2"/>
      </rPr>
      <t xml:space="preserve">3</t>
    </r>
  </si>
  <si>
    <r>
      <rPr>
        <sz val="10"/>
        <color rgb="FFFF0000"/>
        <rFont val="Arial"/>
        <family val="2"/>
      </rPr>
      <t xml:space="preserve">C</t>
    </r>
    <r>
      <rPr>
        <vertAlign val="subscript"/>
        <sz val="10"/>
        <color rgb="FFFF0000"/>
        <rFont val="Arial"/>
        <family val="2"/>
      </rPr>
      <t xml:space="preserve">7</t>
    </r>
    <r>
      <rPr>
        <sz val="10"/>
        <color rgb="FFFF0000"/>
        <rFont val="Arial"/>
        <family val="2"/>
      </rPr>
      <t xml:space="preserve">H</t>
    </r>
    <r>
      <rPr>
        <vertAlign val="subscript"/>
        <sz val="10"/>
        <color rgb="FFFF0000"/>
        <rFont val="Arial"/>
        <family val="2"/>
      </rPr>
      <t xml:space="preserve">8</t>
    </r>
    <r>
      <rPr>
        <sz val="10"/>
        <color rgb="FFFF0000"/>
        <rFont val="Arial"/>
        <family val="2"/>
      </rPr>
      <t xml:space="preserve">O</t>
    </r>
    <r>
      <rPr>
        <vertAlign val="subscript"/>
        <sz val="10"/>
        <color rgb="FFFF0000"/>
        <rFont val="Arial"/>
        <family val="2"/>
      </rPr>
      <t xml:space="preserve">2</t>
    </r>
  </si>
  <si>
    <r>
      <rPr>
        <sz val="10"/>
        <color rgb="FFFF0000"/>
        <rFont val="Arial"/>
        <family val="2"/>
      </rPr>
      <t xml:space="preserve">C</t>
    </r>
    <r>
      <rPr>
        <vertAlign val="subscript"/>
        <sz val="10"/>
        <color rgb="FFFF0000"/>
        <rFont val="Arial"/>
        <family val="2"/>
      </rPr>
      <t xml:space="preserve">7</t>
    </r>
    <r>
      <rPr>
        <sz val="10"/>
        <color rgb="FFFF0000"/>
        <rFont val="Arial"/>
        <family val="2"/>
      </rPr>
      <t xml:space="preserve">H</t>
    </r>
    <r>
      <rPr>
        <vertAlign val="subscript"/>
        <sz val="10"/>
        <color rgb="FFFF0000"/>
        <rFont val="Arial"/>
        <family val="2"/>
      </rPr>
      <t xml:space="preserve">4</t>
    </r>
    <r>
      <rPr>
        <sz val="10"/>
        <color rgb="FFFF0000"/>
        <rFont val="Arial"/>
        <family val="2"/>
      </rPr>
      <t xml:space="preserve">O</t>
    </r>
    <r>
      <rPr>
        <vertAlign val="subscript"/>
        <sz val="10"/>
        <color rgb="FFFF0000"/>
        <rFont val="Arial"/>
        <family val="2"/>
      </rPr>
      <t xml:space="preserve">3</t>
    </r>
  </si>
  <si>
    <r>
      <rPr>
        <sz val="10"/>
        <color rgb="FFFF0000"/>
        <rFont val="Arial"/>
        <family val="2"/>
      </rPr>
      <t xml:space="preserve">C</t>
    </r>
    <r>
      <rPr>
        <vertAlign val="subscript"/>
        <sz val="10"/>
        <color rgb="FFFF0000"/>
        <rFont val="Arial"/>
        <family val="2"/>
      </rPr>
      <t xml:space="preserve">7</t>
    </r>
    <r>
      <rPr>
        <sz val="10"/>
        <color rgb="FFFF0000"/>
        <rFont val="Arial"/>
        <family val="2"/>
      </rPr>
      <t xml:space="preserve">H</t>
    </r>
    <r>
      <rPr>
        <vertAlign val="subscript"/>
        <sz val="10"/>
        <color rgb="FFFF0000"/>
        <rFont val="Arial"/>
        <family val="2"/>
      </rPr>
      <t xml:space="preserve">10</t>
    </r>
    <r>
      <rPr>
        <sz val="10"/>
        <color rgb="FFFF0000"/>
        <rFont val="Arial"/>
        <family val="2"/>
      </rPr>
      <t xml:space="preserve">O</t>
    </r>
    <r>
      <rPr>
        <vertAlign val="subscript"/>
        <sz val="10"/>
        <color rgb="FFFF0000"/>
        <rFont val="Arial"/>
        <family val="2"/>
      </rPr>
      <t xml:space="preserve">3</t>
    </r>
  </si>
  <si>
    <r>
      <rPr>
        <sz val="10"/>
        <color rgb="FFFF0000"/>
        <rFont val="Arial"/>
        <family val="2"/>
      </rPr>
      <t xml:space="preserve">C</t>
    </r>
    <r>
      <rPr>
        <vertAlign val="subscript"/>
        <sz val="10"/>
        <color rgb="FFFF0000"/>
        <rFont val="Arial"/>
        <family val="2"/>
      </rPr>
      <t xml:space="preserve">9</t>
    </r>
    <r>
      <rPr>
        <sz val="10"/>
        <color rgb="FFFF0000"/>
        <rFont val="Arial"/>
        <family val="2"/>
      </rPr>
      <t xml:space="preserve">H</t>
    </r>
    <r>
      <rPr>
        <vertAlign val="subscript"/>
        <sz val="10"/>
        <color rgb="FFFF0000"/>
        <rFont val="Arial"/>
        <family val="2"/>
      </rPr>
      <t xml:space="preserve">10</t>
    </r>
    <r>
      <rPr>
        <sz val="10"/>
        <color rgb="FFFF0000"/>
        <rFont val="Arial"/>
        <family val="2"/>
      </rPr>
      <t xml:space="preserve">O</t>
    </r>
    <r>
      <rPr>
        <vertAlign val="subscript"/>
        <sz val="10"/>
        <color rgb="FFFF0000"/>
        <rFont val="Arial"/>
        <family val="2"/>
      </rPr>
      <t xml:space="preserve">2</t>
    </r>
  </si>
  <si>
    <r>
      <rPr>
        <vertAlign val="superscript"/>
        <sz val="10"/>
        <rFont val="Arial"/>
        <family val="2"/>
      </rPr>
      <t xml:space="preserve">2</t>
    </r>
    <r>
      <rPr>
        <sz val="10"/>
        <rFont val="Arial"/>
        <family val="2"/>
      </rPr>
      <t xml:space="preserve">AC</t>
    </r>
    <r>
      <rPr>
        <vertAlign val="superscript"/>
        <sz val="10"/>
        <rFont val="Arial"/>
        <family val="2"/>
      </rPr>
      <t xml:space="preserve">+</t>
    </r>
  </si>
  <si>
    <r>
      <rPr>
        <vertAlign val="superscript"/>
        <sz val="10"/>
        <rFont val="Arial"/>
        <family val="2"/>
      </rPr>
      <t xml:space="preserve">2</t>
    </r>
    <r>
      <rPr>
        <sz val="10"/>
        <rFont val="Arial"/>
        <family val="2"/>
      </rPr>
      <t xml:space="preserve">AC</t>
    </r>
    <r>
      <rPr>
        <vertAlign val="superscript"/>
        <sz val="10"/>
        <rFont val="Arial"/>
        <family val="2"/>
      </rPr>
      <t xml:space="preserve">+</t>
    </r>
    <r>
      <rPr>
        <sz val="10"/>
        <rFont val="Arial"/>
        <family val="2"/>
      </rPr>
      <t xml:space="preserve"> / </t>
    </r>
    <r>
      <rPr>
        <vertAlign val="superscript"/>
        <sz val="10"/>
        <rFont val="Arial"/>
        <family val="2"/>
      </rPr>
      <t xml:space="preserve">1,4</t>
    </r>
    <r>
      <rPr>
        <sz val="10"/>
        <rFont val="Arial"/>
        <family val="2"/>
      </rPr>
      <t xml:space="preserve">B</t>
    </r>
    <r>
      <rPr>
        <vertAlign val="superscript"/>
        <sz val="10"/>
        <rFont val="Arial"/>
        <family val="2"/>
      </rPr>
      <t xml:space="preserve">+</t>
    </r>
    <r>
      <rPr>
        <sz val="10"/>
        <rFont val="Arial"/>
        <family val="2"/>
      </rPr>
      <t xml:space="preserve">-2H</t>
    </r>
  </si>
  <si>
    <r>
      <rPr>
        <sz val="10"/>
        <color rgb="FF0066CC"/>
        <rFont val="Arial"/>
        <family val="2"/>
      </rPr>
      <t xml:space="preserve">C</t>
    </r>
    <r>
      <rPr>
        <vertAlign val="subscript"/>
        <sz val="10"/>
        <color rgb="FF0066CC"/>
        <rFont val="Arial"/>
        <family val="2"/>
      </rPr>
      <t xml:space="preserve">10</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2</t>
    </r>
  </si>
  <si>
    <r>
      <rPr>
        <sz val="10"/>
        <color rgb="FFFF0000"/>
        <rFont val="Arial"/>
        <family val="2"/>
      </rPr>
      <t xml:space="preserve">C</t>
    </r>
    <r>
      <rPr>
        <vertAlign val="subscript"/>
        <sz val="10"/>
        <color rgb="FFFF0000"/>
        <rFont val="Arial"/>
        <family val="2"/>
      </rPr>
      <t xml:space="preserve">6</t>
    </r>
    <r>
      <rPr>
        <sz val="10"/>
        <color rgb="FFFF0000"/>
        <rFont val="Arial"/>
        <family val="2"/>
      </rPr>
      <t xml:space="preserve">H</t>
    </r>
    <r>
      <rPr>
        <vertAlign val="subscript"/>
        <sz val="10"/>
        <color rgb="FFFF0000"/>
        <rFont val="Arial"/>
        <family val="2"/>
      </rPr>
      <t xml:space="preserve">8</t>
    </r>
    <r>
      <rPr>
        <sz val="10"/>
        <color rgb="FFFF0000"/>
        <rFont val="Arial"/>
        <family val="2"/>
      </rPr>
      <t xml:space="preserve">O</t>
    </r>
    <r>
      <rPr>
        <vertAlign val="subscript"/>
        <sz val="10"/>
        <color rgb="FFFF0000"/>
        <rFont val="Arial"/>
        <family val="2"/>
      </rPr>
      <t xml:space="preserve">4</t>
    </r>
  </si>
  <si>
    <r>
      <rPr>
        <sz val="10"/>
        <rFont val="Arial"/>
        <family val="2"/>
      </rPr>
      <t xml:space="preserve">C</t>
    </r>
    <r>
      <rPr>
        <vertAlign val="subscript"/>
        <sz val="10"/>
        <rFont val="Arial"/>
        <family val="2"/>
      </rPr>
      <t xml:space="preserve">8</t>
    </r>
    <r>
      <rPr>
        <sz val="10"/>
        <rFont val="Arial"/>
        <family val="2"/>
      </rPr>
      <t xml:space="preserve">H</t>
    </r>
    <r>
      <rPr>
        <vertAlign val="subscript"/>
        <sz val="10"/>
        <rFont val="Arial"/>
        <family val="2"/>
      </rPr>
      <t xml:space="preserve">7</t>
    </r>
    <r>
      <rPr>
        <sz val="10"/>
        <rFont val="Arial"/>
        <family val="2"/>
      </rPr>
      <t xml:space="preserve">O-A</t>
    </r>
    <r>
      <rPr>
        <vertAlign val="superscript"/>
        <sz val="10"/>
        <rFont val="Arial"/>
        <family val="2"/>
      </rPr>
      <t xml:space="preserve">+</t>
    </r>
  </si>
  <si>
    <r>
      <rPr>
        <sz val="10"/>
        <color rgb="FF0066CC"/>
        <rFont val="Arial"/>
        <family val="2"/>
      </rPr>
      <t xml:space="preserve">C</t>
    </r>
    <r>
      <rPr>
        <vertAlign val="subscript"/>
        <sz val="10"/>
        <color rgb="FF0066CC"/>
        <rFont val="Arial"/>
        <family val="2"/>
      </rPr>
      <t xml:space="preserve">8</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si>
  <si>
    <r>
      <rPr>
        <sz val="10"/>
        <color rgb="FFFF0000"/>
        <rFont val="Arial"/>
        <family val="2"/>
      </rPr>
      <t xml:space="preserve">C</t>
    </r>
    <r>
      <rPr>
        <vertAlign val="subscript"/>
        <sz val="10"/>
        <color rgb="FFFF0000"/>
        <rFont val="Arial"/>
        <family val="2"/>
      </rPr>
      <t xml:space="preserve">8</t>
    </r>
    <r>
      <rPr>
        <sz val="10"/>
        <color rgb="FFFF0000"/>
        <rFont val="Arial"/>
        <family val="2"/>
      </rPr>
      <t xml:space="preserve">H</t>
    </r>
    <r>
      <rPr>
        <vertAlign val="subscript"/>
        <sz val="10"/>
        <color rgb="FFFF0000"/>
        <rFont val="Arial"/>
        <family val="2"/>
      </rPr>
      <t xml:space="preserve">8</t>
    </r>
    <r>
      <rPr>
        <sz val="10"/>
        <color rgb="FFFF0000"/>
        <rFont val="Arial"/>
        <family val="2"/>
      </rPr>
      <t xml:space="preserve">O</t>
    </r>
    <r>
      <rPr>
        <vertAlign val="subscript"/>
        <sz val="10"/>
        <color rgb="FFFF0000"/>
        <rFont val="Arial"/>
        <family val="2"/>
      </rPr>
      <t xml:space="preserve">4</t>
    </r>
  </si>
  <si>
    <r>
      <rPr>
        <sz val="10"/>
        <color rgb="FFFF0000"/>
        <rFont val="Arial"/>
        <family val="2"/>
      </rPr>
      <t xml:space="preserve">C</t>
    </r>
    <r>
      <rPr>
        <vertAlign val="subscript"/>
        <sz val="10"/>
        <color rgb="FFFF0000"/>
        <rFont val="Arial"/>
        <family val="2"/>
      </rPr>
      <t xml:space="preserve">7</t>
    </r>
    <r>
      <rPr>
        <sz val="10"/>
        <color rgb="FFFF0000"/>
        <rFont val="Arial"/>
        <family val="2"/>
      </rPr>
      <t xml:space="preserve">H</t>
    </r>
    <r>
      <rPr>
        <vertAlign val="subscript"/>
        <sz val="10"/>
        <color rgb="FFFF0000"/>
        <rFont val="Arial"/>
        <family val="2"/>
      </rPr>
      <t xml:space="preserve">8</t>
    </r>
    <r>
      <rPr>
        <sz val="10"/>
        <color rgb="FFFF0000"/>
        <rFont val="Arial"/>
        <family val="2"/>
      </rPr>
      <t xml:space="preserve">O</t>
    </r>
  </si>
  <si>
    <r>
      <rPr>
        <sz val="10"/>
        <color rgb="FFFF0000"/>
        <rFont val="Arial"/>
        <family val="2"/>
      </rPr>
      <t xml:space="preserve">C</t>
    </r>
    <r>
      <rPr>
        <vertAlign val="subscript"/>
        <sz val="10"/>
        <color rgb="FFFF0000"/>
        <rFont val="Arial"/>
        <family val="2"/>
      </rPr>
      <t xml:space="preserve">9</t>
    </r>
    <r>
      <rPr>
        <sz val="10"/>
        <color rgb="FFFF0000"/>
        <rFont val="Arial"/>
        <family val="2"/>
      </rPr>
      <t xml:space="preserve">H</t>
    </r>
    <r>
      <rPr>
        <vertAlign val="subscript"/>
        <sz val="10"/>
        <color rgb="FFFF0000"/>
        <rFont val="Arial"/>
        <family val="2"/>
      </rPr>
      <t xml:space="preserve">10</t>
    </r>
    <r>
      <rPr>
        <sz val="10"/>
        <color rgb="FFFF0000"/>
        <rFont val="Arial"/>
        <family val="2"/>
      </rPr>
      <t xml:space="preserve">O</t>
    </r>
  </si>
  <si>
    <r>
      <rPr>
        <sz val="10"/>
        <color rgb="FF0066CC"/>
        <rFont val="Arial"/>
        <family val="2"/>
      </rPr>
      <t xml:space="preserve">C</t>
    </r>
    <r>
      <rPr>
        <vertAlign val="subscript"/>
        <sz val="10"/>
        <color rgb="FF0066CC"/>
        <rFont val="Arial"/>
        <family val="2"/>
      </rPr>
      <t xml:space="preserve">9</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si>
  <si>
    <r>
      <rPr>
        <vertAlign val="superscript"/>
        <sz val="10"/>
        <rFont val="Arial"/>
        <family val="2"/>
      </rPr>
      <t xml:space="preserve">1,3</t>
    </r>
    <r>
      <rPr>
        <sz val="10"/>
        <rFont val="Arial"/>
        <family val="2"/>
      </rPr>
      <t xml:space="preserve">B</t>
    </r>
    <r>
      <rPr>
        <vertAlign val="superscript"/>
        <sz val="10"/>
        <rFont val="Arial"/>
        <family val="2"/>
      </rPr>
      <t xml:space="preserve">+</t>
    </r>
  </si>
  <si>
    <r>
      <rPr>
        <sz val="10"/>
        <color rgb="FF0066CC"/>
        <rFont val="Arial"/>
        <family val="2"/>
      </rPr>
      <t xml:space="preserve">C</t>
    </r>
    <r>
      <rPr>
        <vertAlign val="subscript"/>
        <sz val="10"/>
        <color rgb="FF0066CC"/>
        <rFont val="Arial"/>
        <family val="2"/>
      </rPr>
      <t xml:space="preserve">9</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si>
  <si>
    <r>
      <rPr>
        <sz val="10"/>
        <color rgb="FFFF0000"/>
        <rFont val="Arial"/>
        <family val="2"/>
      </rPr>
      <t xml:space="preserve">C</t>
    </r>
    <r>
      <rPr>
        <vertAlign val="subscript"/>
        <sz val="10"/>
        <color rgb="FFFF0000"/>
        <rFont val="Arial"/>
        <family val="2"/>
      </rPr>
      <t xml:space="preserve">7</t>
    </r>
    <r>
      <rPr>
        <sz val="10"/>
        <color rgb="FFFF0000"/>
        <rFont val="Arial"/>
        <family val="2"/>
      </rPr>
      <t xml:space="preserve">H</t>
    </r>
    <r>
      <rPr>
        <vertAlign val="subscript"/>
        <sz val="10"/>
        <color rgb="FFFF0000"/>
        <rFont val="Arial"/>
        <family val="2"/>
      </rPr>
      <t xml:space="preserve">10</t>
    </r>
    <r>
      <rPr>
        <sz val="10"/>
        <color rgb="FFFF0000"/>
        <rFont val="Arial"/>
        <family val="2"/>
      </rPr>
      <t xml:space="preserve">O</t>
    </r>
    <r>
      <rPr>
        <vertAlign val="subscript"/>
        <sz val="10"/>
        <color rgb="FFFF0000"/>
        <rFont val="Arial"/>
        <family val="2"/>
      </rPr>
      <t xml:space="preserve">4</t>
    </r>
  </si>
  <si>
    <r>
      <rPr>
        <sz val="10"/>
        <color rgb="FF0066CC"/>
        <rFont val="Arial"/>
        <family val="2"/>
      </rPr>
      <t xml:space="preserve">C</t>
    </r>
    <r>
      <rPr>
        <vertAlign val="subscript"/>
        <sz val="10"/>
        <color rgb="FF0066CC"/>
        <rFont val="Arial"/>
        <family val="2"/>
      </rPr>
      <t xml:space="preserve">11</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2</t>
    </r>
  </si>
  <si>
    <r>
      <rPr>
        <sz val="10"/>
        <color rgb="FFFF0000"/>
        <rFont val="Arial"/>
        <family val="2"/>
      </rPr>
      <t xml:space="preserve">C</t>
    </r>
    <r>
      <rPr>
        <vertAlign val="subscript"/>
        <sz val="10"/>
        <color rgb="FFFF0000"/>
        <rFont val="Arial"/>
        <family val="2"/>
      </rPr>
      <t xml:space="preserve">8</t>
    </r>
    <r>
      <rPr>
        <sz val="10"/>
        <color rgb="FFFF0000"/>
        <rFont val="Arial"/>
        <family val="2"/>
      </rPr>
      <t xml:space="preserve">H</t>
    </r>
    <r>
      <rPr>
        <vertAlign val="subscript"/>
        <sz val="10"/>
        <color rgb="FFFF0000"/>
        <rFont val="Arial"/>
        <family val="2"/>
      </rPr>
      <t xml:space="preserve">10</t>
    </r>
    <r>
      <rPr>
        <sz val="10"/>
        <color rgb="FFFF0000"/>
        <rFont val="Arial"/>
        <family val="2"/>
      </rPr>
      <t xml:space="preserve">O</t>
    </r>
    <r>
      <rPr>
        <vertAlign val="subscript"/>
        <sz val="10"/>
        <color rgb="FFFF0000"/>
        <rFont val="Arial"/>
        <family val="2"/>
      </rPr>
      <t xml:space="preserve">3</t>
    </r>
  </si>
  <si>
    <r>
      <rPr>
        <sz val="10"/>
        <color rgb="FF0066CC"/>
        <rFont val="Arial"/>
        <family val="2"/>
      </rPr>
      <t xml:space="preserve">C</t>
    </r>
    <r>
      <rPr>
        <vertAlign val="subscript"/>
        <sz val="10"/>
        <color rgb="FF0066CC"/>
        <rFont val="Arial"/>
        <family val="2"/>
      </rPr>
      <t xml:space="preserve">12</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4</t>
    </r>
  </si>
  <si>
    <r>
      <rPr>
        <sz val="10"/>
        <color rgb="FF0066CC"/>
        <rFont val="Arial"/>
        <family val="2"/>
      </rPr>
      <t xml:space="preserve">C</t>
    </r>
    <r>
      <rPr>
        <vertAlign val="subscript"/>
        <sz val="10"/>
        <color rgb="FF0066CC"/>
        <rFont val="Arial"/>
        <family val="2"/>
      </rPr>
      <t xml:space="preserve">11</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3</t>
    </r>
  </si>
  <si>
    <r>
      <rPr>
        <sz val="10"/>
        <color rgb="FFFF0000"/>
        <rFont val="Arial"/>
        <family val="2"/>
      </rPr>
      <t xml:space="preserve">C</t>
    </r>
    <r>
      <rPr>
        <vertAlign val="subscript"/>
        <sz val="10"/>
        <color rgb="FFFF0000"/>
        <rFont val="Arial"/>
        <family val="2"/>
      </rPr>
      <t xml:space="preserve">9</t>
    </r>
    <r>
      <rPr>
        <sz val="10"/>
        <color rgb="FFFF0000"/>
        <rFont val="Arial"/>
        <family val="2"/>
      </rPr>
      <t xml:space="preserve">H</t>
    </r>
    <r>
      <rPr>
        <vertAlign val="subscript"/>
        <sz val="10"/>
        <color rgb="FFFF0000"/>
        <rFont val="Arial"/>
        <family val="2"/>
      </rPr>
      <t xml:space="preserve">12</t>
    </r>
    <r>
      <rPr>
        <sz val="10"/>
        <color rgb="FFFF0000"/>
        <rFont val="Arial"/>
        <family val="2"/>
      </rPr>
      <t xml:space="preserve">O</t>
    </r>
    <r>
      <rPr>
        <vertAlign val="subscript"/>
        <sz val="10"/>
        <color rgb="FFFF0000"/>
        <rFont val="Arial"/>
        <family val="2"/>
      </rPr>
      <t xml:space="preserve">3</t>
    </r>
  </si>
  <si>
    <r>
      <rPr>
        <sz val="10"/>
        <color rgb="FFFF0000"/>
        <rFont val="Arial"/>
        <family val="2"/>
      </rPr>
      <t xml:space="preserve">C</t>
    </r>
    <r>
      <rPr>
        <vertAlign val="subscript"/>
        <sz val="10"/>
        <color rgb="FFFF0000"/>
        <rFont val="Arial"/>
        <family val="2"/>
      </rPr>
      <t xml:space="preserve">11</t>
    </r>
    <r>
      <rPr>
        <sz val="10"/>
        <color rgb="FFFF0000"/>
        <rFont val="Arial"/>
        <family val="2"/>
      </rPr>
      <t xml:space="preserve">H</t>
    </r>
    <r>
      <rPr>
        <vertAlign val="subscript"/>
        <sz val="10"/>
        <color rgb="FFFF0000"/>
        <rFont val="Arial"/>
        <family val="2"/>
      </rPr>
      <t xml:space="preserve">14</t>
    </r>
    <r>
      <rPr>
        <sz val="10"/>
        <color rgb="FFFF0000"/>
        <rFont val="Arial"/>
        <family val="2"/>
      </rPr>
      <t xml:space="preserve">O</t>
    </r>
    <r>
      <rPr>
        <vertAlign val="subscript"/>
        <sz val="10"/>
        <color rgb="FFFF0000"/>
        <rFont val="Arial"/>
        <family val="2"/>
      </rPr>
      <t xml:space="preserve">3</t>
    </r>
  </si>
  <si>
    <r>
      <rPr>
        <sz val="10"/>
        <color rgb="FF0066CC"/>
        <rFont val="Arial"/>
        <family val="2"/>
      </rPr>
      <t xml:space="preserve">C</t>
    </r>
    <r>
      <rPr>
        <vertAlign val="subscript"/>
        <sz val="10"/>
        <color rgb="FF0066CC"/>
        <rFont val="Arial"/>
        <family val="2"/>
      </rPr>
      <t xml:space="preserve">11</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9</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8</t>
    </r>
    <r>
      <rPr>
        <sz val="10"/>
        <color rgb="FF0066CC"/>
        <rFont val="Arial"/>
        <family val="2"/>
      </rPr>
      <t xml:space="preserve">H</t>
    </r>
    <r>
      <rPr>
        <vertAlign val="subscript"/>
        <sz val="10"/>
        <color rgb="FF0066CC"/>
        <rFont val="Arial"/>
        <family val="2"/>
      </rPr>
      <t xml:space="preserve">10</t>
    </r>
    <r>
      <rPr>
        <sz val="10"/>
        <color rgb="FF0066CC"/>
        <rFont val="Arial"/>
        <family val="2"/>
      </rPr>
      <t xml:space="preserve">O</t>
    </r>
    <r>
      <rPr>
        <vertAlign val="subscript"/>
        <sz val="10"/>
        <color rgb="FF0066CC"/>
        <rFont val="Arial"/>
        <family val="2"/>
      </rPr>
      <t xml:space="preserve">3</t>
    </r>
  </si>
  <si>
    <r>
      <rPr>
        <sz val="10"/>
        <color rgb="FFFF0000"/>
        <rFont val="Arial"/>
        <family val="2"/>
      </rPr>
      <t xml:space="preserve">C</t>
    </r>
    <r>
      <rPr>
        <vertAlign val="subscript"/>
        <sz val="10"/>
        <color rgb="FFFF0000"/>
        <rFont val="Arial"/>
        <family val="2"/>
      </rPr>
      <t xml:space="preserve">10</t>
    </r>
    <r>
      <rPr>
        <sz val="10"/>
        <color rgb="FFFF0000"/>
        <rFont val="Arial"/>
        <family val="2"/>
      </rPr>
      <t xml:space="preserve">H</t>
    </r>
    <r>
      <rPr>
        <vertAlign val="subscript"/>
        <sz val="10"/>
        <color rgb="FFFF0000"/>
        <rFont val="Arial"/>
        <family val="2"/>
      </rPr>
      <t xml:space="preserve">9</t>
    </r>
    <r>
      <rPr>
        <sz val="10"/>
        <color rgb="FFFF0000"/>
        <rFont val="Arial"/>
        <family val="2"/>
      </rPr>
      <t xml:space="preserve">O</t>
    </r>
    <r>
      <rPr>
        <vertAlign val="subscript"/>
        <sz val="10"/>
        <color rgb="FFFF0000"/>
        <rFont val="Arial"/>
        <family val="2"/>
      </rPr>
      <t xml:space="preserve">4</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7</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17</t>
    </r>
    <r>
      <rPr>
        <sz val="10"/>
        <color rgb="FF0066CC"/>
        <rFont val="Arial"/>
        <family val="2"/>
      </rPr>
      <t xml:space="preserve">O</t>
    </r>
    <r>
      <rPr>
        <vertAlign val="subscript"/>
        <sz val="10"/>
        <color rgb="FF0066CC"/>
        <rFont val="Arial"/>
        <family val="2"/>
      </rPr>
      <t xml:space="preserve">3</t>
    </r>
  </si>
  <si>
    <r>
      <rPr>
        <sz val="10"/>
        <color rgb="FFFF0000"/>
        <rFont val="Arial"/>
        <family val="2"/>
      </rPr>
      <t xml:space="preserve">C</t>
    </r>
    <r>
      <rPr>
        <vertAlign val="subscript"/>
        <sz val="10"/>
        <color rgb="FFFF0000"/>
        <rFont val="Arial"/>
        <family val="2"/>
      </rPr>
      <t xml:space="preserve">6</t>
    </r>
    <r>
      <rPr>
        <sz val="10"/>
        <color rgb="FFFF0000"/>
        <rFont val="Arial"/>
        <family val="2"/>
      </rPr>
      <t xml:space="preserve">H</t>
    </r>
    <r>
      <rPr>
        <vertAlign val="subscript"/>
        <sz val="10"/>
        <color rgb="FFFF0000"/>
        <rFont val="Arial"/>
        <family val="2"/>
      </rPr>
      <t xml:space="preserve">8</t>
    </r>
    <r>
      <rPr>
        <sz val="10"/>
        <color rgb="FFFF0000"/>
        <rFont val="Arial"/>
        <family val="2"/>
      </rPr>
      <t xml:space="preserve">O</t>
    </r>
    <r>
      <rPr>
        <vertAlign val="subscript"/>
        <sz val="10"/>
        <color rgb="FFFF0000"/>
        <rFont val="Arial"/>
        <family val="2"/>
      </rPr>
      <t xml:space="preserve">2</t>
    </r>
  </si>
  <si>
    <r>
      <rPr>
        <sz val="10"/>
        <color rgb="FF0066CC"/>
        <rFont val="Arial"/>
        <family val="2"/>
      </rPr>
      <t xml:space="preserve">C</t>
    </r>
    <r>
      <rPr>
        <vertAlign val="subscript"/>
        <sz val="10"/>
        <color rgb="FF0066CC"/>
        <rFont val="Arial"/>
        <family val="2"/>
      </rPr>
      <t xml:space="preserve">13</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4</t>
    </r>
    <r>
      <rPr>
        <sz val="10"/>
        <color rgb="FF0066CC"/>
        <rFont val="Arial"/>
        <family val="2"/>
      </rPr>
      <t xml:space="preserve">H</t>
    </r>
    <r>
      <rPr>
        <vertAlign val="subscript"/>
        <sz val="10"/>
        <color rgb="FF0066CC"/>
        <rFont val="Arial"/>
        <family val="2"/>
      </rPr>
      <t xml:space="preserve">17</t>
    </r>
    <r>
      <rPr>
        <sz val="10"/>
        <color rgb="FF0066CC"/>
        <rFont val="Arial"/>
        <family val="2"/>
      </rPr>
      <t xml:space="preserve">O</t>
    </r>
    <r>
      <rPr>
        <vertAlign val="subscript"/>
        <sz val="10"/>
        <color rgb="FF0066CC"/>
        <rFont val="Arial"/>
        <family val="2"/>
      </rPr>
      <t xml:space="preserve">2</t>
    </r>
  </si>
  <si>
    <r>
      <rPr>
        <sz val="10"/>
        <color rgb="FFFF0000"/>
        <rFont val="Arial"/>
        <family val="2"/>
      </rPr>
      <t xml:space="preserve">C</t>
    </r>
    <r>
      <rPr>
        <vertAlign val="subscript"/>
        <sz val="10"/>
        <color rgb="FFFF0000"/>
        <rFont val="Arial"/>
        <family val="2"/>
      </rPr>
      <t xml:space="preserve">11</t>
    </r>
    <r>
      <rPr>
        <sz val="10"/>
        <color rgb="FFFF0000"/>
        <rFont val="Arial"/>
        <family val="2"/>
      </rPr>
      <t xml:space="preserve">H</t>
    </r>
    <r>
      <rPr>
        <vertAlign val="subscript"/>
        <sz val="10"/>
        <color rgb="FFFF0000"/>
        <rFont val="Arial"/>
        <family val="2"/>
      </rPr>
      <t xml:space="preserve">14</t>
    </r>
    <r>
      <rPr>
        <sz val="10"/>
        <color rgb="FFFF0000"/>
        <rFont val="Arial"/>
        <family val="2"/>
      </rPr>
      <t xml:space="preserve">O</t>
    </r>
  </si>
  <si>
    <r>
      <rPr>
        <sz val="10"/>
        <color rgb="FFFF0000"/>
        <rFont val="Arial"/>
        <family val="2"/>
      </rPr>
      <t xml:space="preserve">C</t>
    </r>
    <r>
      <rPr>
        <vertAlign val="subscript"/>
        <sz val="10"/>
        <color rgb="FFFF0000"/>
        <rFont val="Arial"/>
        <family val="2"/>
      </rPr>
      <t xml:space="preserve">13</t>
    </r>
    <r>
      <rPr>
        <sz val="10"/>
        <color rgb="FFFF0000"/>
        <rFont val="Arial"/>
        <family val="2"/>
      </rPr>
      <t xml:space="preserve">H</t>
    </r>
    <r>
      <rPr>
        <vertAlign val="subscript"/>
        <sz val="10"/>
        <color rgb="FFFF0000"/>
        <rFont val="Arial"/>
        <family val="2"/>
      </rPr>
      <t xml:space="preserve">16</t>
    </r>
    <r>
      <rPr>
        <sz val="10"/>
        <color rgb="FFFF0000"/>
        <rFont val="Arial"/>
        <family val="2"/>
      </rPr>
      <t xml:space="preserve">O</t>
    </r>
  </si>
  <si>
    <r>
      <rPr>
        <sz val="10"/>
        <color rgb="FFFF0000"/>
        <rFont val="Arial"/>
        <family val="2"/>
      </rPr>
      <t xml:space="preserve">C</t>
    </r>
    <r>
      <rPr>
        <vertAlign val="subscript"/>
        <sz val="10"/>
        <color rgb="FFFF0000"/>
        <rFont val="Arial"/>
        <family val="2"/>
      </rPr>
      <t xml:space="preserve">12</t>
    </r>
    <r>
      <rPr>
        <sz val="10"/>
        <color rgb="FFFF0000"/>
        <rFont val="Arial"/>
        <family val="2"/>
      </rPr>
      <t xml:space="preserve">H</t>
    </r>
    <r>
      <rPr>
        <vertAlign val="subscript"/>
        <sz val="10"/>
        <color rgb="FFFF0000"/>
        <rFont val="Arial"/>
        <family val="2"/>
      </rPr>
      <t xml:space="preserve">16</t>
    </r>
    <r>
      <rPr>
        <sz val="10"/>
        <color rgb="FFFF0000"/>
        <rFont val="Arial"/>
        <family val="2"/>
      </rPr>
      <t xml:space="preserve">O</t>
    </r>
    <r>
      <rPr>
        <vertAlign val="subscript"/>
        <sz val="10"/>
        <color rgb="FFFF0000"/>
        <rFont val="Arial"/>
        <family val="2"/>
      </rPr>
      <t xml:space="preserve">2</t>
    </r>
  </si>
  <si>
    <r>
      <rPr>
        <sz val="10"/>
        <color rgb="FFFF0000"/>
        <rFont val="Arial"/>
        <family val="2"/>
      </rPr>
      <t xml:space="preserve">C</t>
    </r>
    <r>
      <rPr>
        <vertAlign val="subscript"/>
        <sz val="10"/>
        <color rgb="FFFF0000"/>
        <rFont val="Arial"/>
        <family val="2"/>
      </rPr>
      <t xml:space="preserve">7</t>
    </r>
    <r>
      <rPr>
        <sz val="10"/>
        <color rgb="FFFF0000"/>
        <rFont val="Arial"/>
        <family val="2"/>
      </rPr>
      <t xml:space="preserve">H</t>
    </r>
    <r>
      <rPr>
        <vertAlign val="subscript"/>
        <sz val="10"/>
        <color rgb="FFFF0000"/>
        <rFont val="Arial"/>
        <family val="2"/>
      </rPr>
      <t xml:space="preserve">8</t>
    </r>
    <r>
      <rPr>
        <sz val="10"/>
        <color rgb="FFFF0000"/>
        <rFont val="Arial"/>
        <family val="2"/>
      </rPr>
      <t xml:space="preserve">O</t>
    </r>
    <r>
      <rPr>
        <vertAlign val="subscript"/>
        <sz val="10"/>
        <color rgb="FFFF0000"/>
        <rFont val="Arial"/>
        <family val="2"/>
      </rPr>
      <t xml:space="preserve">4</t>
    </r>
  </si>
  <si>
    <r>
      <rPr>
        <vertAlign val="superscript"/>
        <sz val="10"/>
        <rFont val="Arial"/>
        <family val="2"/>
      </rPr>
      <t xml:space="preserve">3</t>
    </r>
    <r>
      <rPr>
        <sz val="10"/>
        <rFont val="Arial"/>
        <family val="2"/>
      </rPr>
      <t xml:space="preserve">AC</t>
    </r>
    <r>
      <rPr>
        <vertAlign val="superscript"/>
        <sz val="10"/>
        <rFont val="Arial"/>
        <family val="2"/>
      </rPr>
      <t xml:space="preserve">+</t>
    </r>
  </si>
  <si>
    <r>
      <rPr>
        <sz val="10"/>
        <rFont val="Arial"/>
        <family val="2"/>
      </rPr>
      <t xml:space="preserve">C</t>
    </r>
    <r>
      <rPr>
        <vertAlign val="subscript"/>
        <sz val="10"/>
        <rFont val="Arial"/>
        <family val="2"/>
      </rPr>
      <t xml:space="preserve">7</t>
    </r>
    <r>
      <rPr>
        <sz val="10"/>
        <rFont val="Arial"/>
        <family val="2"/>
      </rPr>
      <t xml:space="preserve">H</t>
    </r>
    <r>
      <rPr>
        <vertAlign val="subscript"/>
        <sz val="10"/>
        <rFont val="Arial"/>
        <family val="2"/>
      </rPr>
      <t xml:space="preserve">7</t>
    </r>
    <r>
      <rPr>
        <sz val="10"/>
        <rFont val="Arial"/>
        <family val="2"/>
      </rPr>
      <t xml:space="preserve">O-B</t>
    </r>
    <r>
      <rPr>
        <vertAlign val="superscript"/>
        <sz val="10"/>
        <rFont val="Arial"/>
        <family val="2"/>
      </rPr>
      <t xml:space="preserve">+</t>
    </r>
  </si>
  <si>
    <r>
      <rPr>
        <vertAlign val="superscript"/>
        <sz val="10"/>
        <rFont val="Arial"/>
        <family val="2"/>
      </rPr>
      <t xml:space="preserve">2,3</t>
    </r>
    <r>
      <rPr>
        <sz val="10"/>
        <rFont val="Arial"/>
        <family val="2"/>
      </rPr>
      <t xml:space="preserve">B</t>
    </r>
    <r>
      <rPr>
        <vertAlign val="superscript"/>
        <sz val="10"/>
        <rFont val="Arial"/>
        <family val="2"/>
      </rPr>
      <t xml:space="preserve">+</t>
    </r>
  </si>
  <si>
    <r>
      <rPr>
        <vertAlign val="superscript"/>
        <sz val="10"/>
        <rFont val="Arial"/>
        <family val="2"/>
      </rPr>
      <t xml:space="preserve">2,3</t>
    </r>
    <r>
      <rPr>
        <sz val="10"/>
        <rFont val="Arial"/>
        <family val="2"/>
      </rPr>
      <t xml:space="preserve">A</t>
    </r>
    <r>
      <rPr>
        <vertAlign val="superscript"/>
        <sz val="10"/>
        <rFont val="Arial"/>
        <family val="2"/>
      </rPr>
      <t xml:space="preserve">+</t>
    </r>
  </si>
  <si>
    <r>
      <rPr>
        <sz val="10"/>
        <color rgb="FF0066CC"/>
        <rFont val="Arial"/>
        <family val="2"/>
      </rPr>
      <t xml:space="preserve">C</t>
    </r>
    <r>
      <rPr>
        <vertAlign val="subscript"/>
        <sz val="10"/>
        <color rgb="FF0066CC"/>
        <rFont val="Arial"/>
        <family val="2"/>
      </rPr>
      <t xml:space="preserve">8</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4</t>
    </r>
  </si>
  <si>
    <r>
      <rPr>
        <vertAlign val="superscript"/>
        <sz val="10"/>
        <rFont val="Arial"/>
        <family val="2"/>
      </rPr>
      <t xml:space="preserve">6a,10a</t>
    </r>
    <r>
      <rPr>
        <sz val="10"/>
        <rFont val="Arial"/>
        <family val="2"/>
      </rPr>
      <t xml:space="preserve">A</t>
    </r>
    <r>
      <rPr>
        <vertAlign val="superscript"/>
        <sz val="10"/>
        <rFont val="Arial"/>
        <family val="2"/>
      </rPr>
      <t xml:space="preserve">+</t>
    </r>
    <r>
      <rPr>
        <sz val="10"/>
        <rFont val="Arial"/>
        <family val="2"/>
      </rPr>
      <t xml:space="preserve">-2H</t>
    </r>
  </si>
  <si>
    <r>
      <rPr>
        <vertAlign val="superscript"/>
        <sz val="10"/>
        <rFont val="Arial"/>
        <family val="2"/>
      </rPr>
      <t xml:space="preserve">5,11a</t>
    </r>
    <r>
      <rPr>
        <sz val="10"/>
        <rFont val="Arial"/>
        <family val="2"/>
      </rPr>
      <t xml:space="preserve">B</t>
    </r>
    <r>
      <rPr>
        <vertAlign val="superscript"/>
        <sz val="10"/>
        <rFont val="Arial"/>
        <family val="2"/>
      </rPr>
      <t xml:space="preserve">+</t>
    </r>
  </si>
  <si>
    <r>
      <rPr>
        <sz val="10"/>
        <color rgb="FF0066CC"/>
        <rFont val="Arial"/>
        <family val="2"/>
      </rPr>
      <t xml:space="preserve">C</t>
    </r>
    <r>
      <rPr>
        <vertAlign val="subscript"/>
        <sz val="10"/>
        <color rgb="FF0066CC"/>
        <rFont val="Arial"/>
        <family val="2"/>
      </rPr>
      <t xml:space="preserve">9</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2</t>
    </r>
  </si>
  <si>
    <r>
      <rPr>
        <vertAlign val="superscript"/>
        <sz val="10"/>
        <rFont val="Arial"/>
        <family val="2"/>
      </rPr>
      <t xml:space="preserve">6,11a</t>
    </r>
    <r>
      <rPr>
        <sz val="10"/>
        <rFont val="Arial"/>
        <family val="2"/>
      </rPr>
      <t xml:space="preserve">B</t>
    </r>
    <r>
      <rPr>
        <vertAlign val="superscript"/>
        <sz val="10"/>
        <rFont val="Arial"/>
        <family val="2"/>
      </rPr>
      <t xml:space="preserve">+</t>
    </r>
  </si>
  <si>
    <r>
      <rPr>
        <vertAlign val="superscript"/>
        <sz val="10"/>
        <rFont val="Arial"/>
        <family val="2"/>
      </rPr>
      <t xml:space="preserve">6a,11</t>
    </r>
    <r>
      <rPr>
        <sz val="10"/>
        <rFont val="Arial"/>
        <family val="2"/>
      </rPr>
      <t xml:space="preserve">A</t>
    </r>
    <r>
      <rPr>
        <vertAlign val="superscript"/>
        <sz val="10"/>
        <rFont val="Arial"/>
        <family val="2"/>
      </rPr>
      <t xml:space="preserve">+</t>
    </r>
    <r>
      <rPr>
        <sz val="10"/>
        <rFont val="Arial"/>
        <family val="2"/>
      </rPr>
      <t xml:space="preserve">-2H</t>
    </r>
  </si>
  <si>
    <r>
      <rPr>
        <sz val="10"/>
        <color rgb="FF0066CC"/>
        <rFont val="Arial"/>
        <family val="2"/>
      </rPr>
      <t xml:space="preserve">C</t>
    </r>
    <r>
      <rPr>
        <vertAlign val="subscript"/>
        <sz val="10"/>
        <color rgb="FF0066CC"/>
        <rFont val="Arial"/>
        <family val="2"/>
      </rPr>
      <t xml:space="preserve">13</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2</t>
    </r>
  </si>
  <si>
    <r>
      <rPr>
        <sz val="10"/>
        <color rgb="FF0066CC"/>
        <rFont val="Arial"/>
        <family val="2"/>
      </rPr>
      <t xml:space="preserve">C</t>
    </r>
    <r>
      <rPr>
        <vertAlign val="subscript"/>
        <sz val="10"/>
        <color rgb="FF0066CC"/>
        <rFont val="Arial"/>
        <family val="2"/>
      </rPr>
      <t xml:space="preserve">12</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2</t>
    </r>
  </si>
  <si>
    <r>
      <rPr>
        <vertAlign val="superscript"/>
        <sz val="10"/>
        <rFont val="Arial"/>
        <family val="2"/>
      </rPr>
      <t xml:space="preserve">6,11a</t>
    </r>
    <r>
      <rPr>
        <sz val="10"/>
        <rFont val="Arial"/>
        <family val="2"/>
      </rPr>
      <t xml:space="preserve">A</t>
    </r>
    <r>
      <rPr>
        <vertAlign val="superscript"/>
        <sz val="10"/>
        <rFont val="Arial"/>
        <family val="2"/>
      </rPr>
      <t xml:space="preserve">+</t>
    </r>
  </si>
  <si>
    <r>
      <rPr>
        <sz val="10"/>
        <color rgb="FF0066CC"/>
        <rFont val="Arial"/>
        <family val="2"/>
      </rPr>
      <t xml:space="preserve">C</t>
    </r>
    <r>
      <rPr>
        <vertAlign val="subscript"/>
        <sz val="10"/>
        <color rgb="FF0066CC"/>
        <rFont val="Arial"/>
        <family val="2"/>
      </rPr>
      <t xml:space="preserve">12</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si>
  <si>
    <r>
      <rPr>
        <sz val="10"/>
        <color rgb="FFFF0000"/>
        <rFont val="Arial"/>
        <family val="2"/>
      </rPr>
      <t xml:space="preserve">C</t>
    </r>
    <r>
      <rPr>
        <vertAlign val="subscript"/>
        <sz val="10"/>
        <color rgb="FFFF0000"/>
        <rFont val="Arial"/>
        <family val="2"/>
      </rPr>
      <t xml:space="preserve">21</t>
    </r>
    <r>
      <rPr>
        <sz val="10"/>
        <color rgb="FFFF0000"/>
        <rFont val="Arial"/>
        <family val="2"/>
      </rPr>
      <t xml:space="preserve">H</t>
    </r>
    <r>
      <rPr>
        <vertAlign val="subscript"/>
        <sz val="10"/>
        <color rgb="FFFF0000"/>
        <rFont val="Arial"/>
        <family val="2"/>
      </rPr>
      <t xml:space="preserve">14</t>
    </r>
    <r>
      <rPr>
        <sz val="10"/>
        <color rgb="FFFF0000"/>
        <rFont val="Arial"/>
        <family val="2"/>
      </rPr>
      <t xml:space="preserve">O</t>
    </r>
    <r>
      <rPr>
        <vertAlign val="subscript"/>
        <sz val="10"/>
        <color rgb="FFFF0000"/>
        <rFont val="Arial"/>
        <family val="2"/>
      </rPr>
      <t xml:space="preserve">2</t>
    </r>
  </si>
  <si>
    <r>
      <rPr>
        <sz val="10"/>
        <color rgb="FFFF0000"/>
        <rFont val="Arial"/>
        <family val="2"/>
      </rPr>
      <t xml:space="preserve">C</t>
    </r>
    <r>
      <rPr>
        <vertAlign val="subscript"/>
        <sz val="10"/>
        <color rgb="FFFF0000"/>
        <rFont val="Arial"/>
        <family val="2"/>
      </rPr>
      <t xml:space="preserve">13</t>
    </r>
    <r>
      <rPr>
        <sz val="10"/>
        <color rgb="FFFF0000"/>
        <rFont val="Arial"/>
        <family val="2"/>
      </rPr>
      <t xml:space="preserve">H</t>
    </r>
    <r>
      <rPr>
        <vertAlign val="subscript"/>
        <sz val="10"/>
        <color rgb="FFFF0000"/>
        <rFont val="Arial"/>
        <family val="2"/>
      </rPr>
      <t xml:space="preserve">14</t>
    </r>
    <r>
      <rPr>
        <sz val="10"/>
        <color rgb="FFFF0000"/>
        <rFont val="Arial"/>
        <family val="2"/>
      </rPr>
      <t xml:space="preserve">O</t>
    </r>
    <r>
      <rPr>
        <vertAlign val="subscript"/>
        <sz val="10"/>
        <color rgb="FFFF0000"/>
        <rFont val="Arial"/>
        <family val="2"/>
      </rPr>
      <t xml:space="preserve">2</t>
    </r>
  </si>
  <si>
    <r>
      <rPr>
        <sz val="10"/>
        <color rgb="FF0066CC"/>
        <rFont val="Arial"/>
        <family val="2"/>
      </rPr>
      <t xml:space="preserve">C</t>
    </r>
    <r>
      <rPr>
        <vertAlign val="subscript"/>
        <sz val="10"/>
        <color rgb="FF0066CC"/>
        <rFont val="Arial"/>
        <family val="2"/>
      </rPr>
      <t xml:space="preserve">12</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2</t>
    </r>
  </si>
  <si>
    <r>
      <rPr>
        <sz val="10"/>
        <color rgb="FF0066CC"/>
        <rFont val="Arial"/>
        <family val="2"/>
      </rPr>
      <t xml:space="preserve">C</t>
    </r>
    <r>
      <rPr>
        <vertAlign val="subscript"/>
        <sz val="10"/>
        <color rgb="FF0066CC"/>
        <rFont val="Arial"/>
        <family val="2"/>
      </rPr>
      <t xml:space="preserve">11</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2</t>
    </r>
  </si>
  <si>
    <r>
      <rPr>
        <sz val="10"/>
        <color rgb="FFFF0000"/>
        <rFont val="Arial"/>
        <family val="2"/>
      </rPr>
      <t xml:space="preserve">C</t>
    </r>
    <r>
      <rPr>
        <vertAlign val="subscript"/>
        <sz val="10"/>
        <color rgb="FFFF0000"/>
        <rFont val="Arial"/>
        <family val="2"/>
      </rPr>
      <t xml:space="preserve">11</t>
    </r>
    <r>
      <rPr>
        <sz val="10"/>
        <color rgb="FFFF0000"/>
        <rFont val="Arial"/>
        <family val="2"/>
      </rPr>
      <t xml:space="preserve">H</t>
    </r>
    <r>
      <rPr>
        <vertAlign val="subscript"/>
        <sz val="10"/>
        <color rgb="FFFF0000"/>
        <rFont val="Arial"/>
        <family val="2"/>
      </rPr>
      <t xml:space="preserve">12</t>
    </r>
    <r>
      <rPr>
        <sz val="10"/>
        <color rgb="FFFF0000"/>
        <rFont val="Arial"/>
        <family val="2"/>
      </rPr>
      <t xml:space="preserve">O</t>
    </r>
  </si>
  <si>
    <r>
      <rPr>
        <sz val="10"/>
        <color rgb="FFFF0000"/>
        <rFont val="Arial"/>
        <family val="2"/>
      </rPr>
      <t xml:space="preserve">C</t>
    </r>
    <r>
      <rPr>
        <vertAlign val="subscript"/>
        <sz val="10"/>
        <color rgb="FFFF0000"/>
        <rFont val="Arial"/>
        <family val="2"/>
      </rPr>
      <t xml:space="preserve">11</t>
    </r>
    <r>
      <rPr>
        <sz val="10"/>
        <color rgb="FFFF0000"/>
        <rFont val="Arial"/>
        <family val="2"/>
      </rPr>
      <t xml:space="preserve">H</t>
    </r>
    <r>
      <rPr>
        <vertAlign val="subscript"/>
        <sz val="10"/>
        <color rgb="FFFF0000"/>
        <rFont val="Arial"/>
        <family val="2"/>
      </rPr>
      <t xml:space="preserve">12</t>
    </r>
    <r>
      <rPr>
        <sz val="10"/>
        <color rgb="FFFF0000"/>
        <rFont val="Arial"/>
        <family val="2"/>
      </rPr>
      <t xml:space="preserve">O</t>
    </r>
    <r>
      <rPr>
        <vertAlign val="subscript"/>
        <sz val="10"/>
        <color rgb="FFFF0000"/>
        <rFont val="Arial"/>
        <family val="2"/>
      </rPr>
      <t xml:space="preserve">2</t>
    </r>
  </si>
  <si>
    <r>
      <rPr>
        <vertAlign val="superscript"/>
        <sz val="10"/>
        <rFont val="Arial"/>
        <family val="2"/>
      </rPr>
      <t xml:space="preserve">1,4</t>
    </r>
    <r>
      <rPr>
        <sz val="10"/>
        <rFont val="Arial"/>
        <family val="2"/>
      </rPr>
      <t xml:space="preserve">B</t>
    </r>
    <r>
      <rPr>
        <vertAlign val="superscript"/>
        <sz val="10"/>
        <rFont val="Arial"/>
        <family val="2"/>
      </rPr>
      <t xml:space="preserve">+</t>
    </r>
  </si>
  <si>
    <r>
      <rPr>
        <vertAlign val="superscript"/>
        <sz val="10"/>
        <rFont val="Arial"/>
        <family val="2"/>
      </rPr>
      <t xml:space="preserve">2,3</t>
    </r>
    <r>
      <rPr>
        <sz val="10"/>
        <rFont val="Arial"/>
        <family val="2"/>
      </rPr>
      <t xml:space="preserve">B</t>
    </r>
    <r>
      <rPr>
        <vertAlign val="superscript"/>
        <sz val="10"/>
        <rFont val="Arial"/>
        <family val="2"/>
      </rPr>
      <t xml:space="preserve">+</t>
    </r>
    <r>
      <rPr>
        <sz val="10"/>
        <rFont val="Arial"/>
        <family val="2"/>
      </rPr>
      <t xml:space="preserve"> / </t>
    </r>
    <r>
      <rPr>
        <vertAlign val="superscript"/>
        <sz val="10"/>
        <rFont val="Arial"/>
        <family val="2"/>
      </rPr>
      <t xml:space="preserve">2,3</t>
    </r>
    <r>
      <rPr>
        <sz val="10"/>
        <rFont val="Arial"/>
        <family val="2"/>
      </rPr>
      <t xml:space="preserve">A</t>
    </r>
    <r>
      <rPr>
        <vertAlign val="superscript"/>
        <sz val="10"/>
        <rFont val="Arial"/>
        <family val="2"/>
      </rPr>
      <t xml:space="preserve">+</t>
    </r>
  </si>
  <si>
    <r>
      <rPr>
        <sz val="10"/>
        <color rgb="FF0066CC"/>
        <rFont val="Arial"/>
        <family val="2"/>
      </rPr>
      <t xml:space="preserve">C</t>
    </r>
    <r>
      <rPr>
        <vertAlign val="subscript"/>
        <sz val="10"/>
        <color rgb="FF0066CC"/>
        <rFont val="Arial"/>
        <family val="2"/>
      </rPr>
      <t xml:space="preserve">10</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2</t>
    </r>
  </si>
  <si>
    <r>
      <rPr>
        <vertAlign val="superscript"/>
        <sz val="10"/>
        <rFont val="Arial"/>
        <family val="2"/>
      </rPr>
      <t xml:space="preserve">1,2</t>
    </r>
    <r>
      <rPr>
        <sz val="10"/>
        <rFont val="Arial"/>
        <family val="2"/>
      </rPr>
      <t xml:space="preserve">B</t>
    </r>
    <r>
      <rPr>
        <vertAlign val="superscript"/>
        <sz val="10"/>
        <rFont val="Arial"/>
        <family val="2"/>
      </rPr>
      <t xml:space="preserve">+</t>
    </r>
  </si>
  <si>
    <r>
      <rPr>
        <vertAlign val="superscript"/>
        <sz val="10"/>
        <rFont val="Arial"/>
        <family val="2"/>
      </rPr>
      <t xml:space="preserve">1,3</t>
    </r>
    <r>
      <rPr>
        <sz val="10"/>
        <rFont val="Arial"/>
        <family val="2"/>
      </rPr>
      <t xml:space="preserve">A</t>
    </r>
    <r>
      <rPr>
        <vertAlign val="superscript"/>
        <sz val="10"/>
        <rFont val="Arial"/>
        <family val="2"/>
      </rPr>
      <t xml:space="preserve">+</t>
    </r>
    <r>
      <rPr>
        <sz val="10"/>
        <rFont val="Arial"/>
        <family val="2"/>
      </rPr>
      <t xml:space="preserve"> / </t>
    </r>
    <r>
      <rPr>
        <vertAlign val="superscript"/>
        <sz val="10"/>
        <rFont val="Arial"/>
        <family val="2"/>
      </rPr>
      <t xml:space="preserve">1,2</t>
    </r>
    <r>
      <rPr>
        <sz val="10"/>
        <rFont val="Arial"/>
        <family val="2"/>
      </rPr>
      <t xml:space="preserve">B</t>
    </r>
    <r>
      <rPr>
        <vertAlign val="superscript"/>
        <sz val="10"/>
        <rFont val="Arial"/>
        <family val="2"/>
      </rPr>
      <t xml:space="preserve">+</t>
    </r>
  </si>
  <si>
    <r>
      <rPr>
        <vertAlign val="superscript"/>
        <sz val="10"/>
        <rFont val="Arial"/>
        <family val="2"/>
      </rPr>
      <t xml:space="preserve">α,β</t>
    </r>
    <r>
      <rPr>
        <sz val="10"/>
        <rFont val="Arial"/>
        <family val="2"/>
      </rPr>
      <t xml:space="preserve">A</t>
    </r>
    <r>
      <rPr>
        <vertAlign val="superscript"/>
        <sz val="10"/>
        <rFont val="Arial"/>
        <family val="2"/>
      </rPr>
      <t xml:space="preserve">+</t>
    </r>
  </si>
  <si>
    <r>
      <rPr>
        <vertAlign val="superscript"/>
        <sz val="10"/>
        <rFont val="Arial"/>
        <family val="2"/>
      </rPr>
      <t xml:space="preserve">0,1'</t>
    </r>
    <r>
      <rPr>
        <sz val="10"/>
        <rFont val="Arial"/>
        <family val="2"/>
      </rPr>
      <t xml:space="preserve">A</t>
    </r>
    <r>
      <rPr>
        <vertAlign val="superscript"/>
        <sz val="10"/>
        <rFont val="Arial"/>
        <family val="2"/>
      </rPr>
      <t xml:space="preserve">+</t>
    </r>
  </si>
  <si>
    <r>
      <rPr>
        <vertAlign val="superscript"/>
        <sz val="10"/>
        <rFont val="Arial"/>
        <family val="2"/>
      </rPr>
      <t xml:space="preserve">α,β</t>
    </r>
    <r>
      <rPr>
        <sz val="10"/>
        <rFont val="Arial"/>
        <family val="2"/>
      </rPr>
      <t xml:space="preserve">B</t>
    </r>
    <r>
      <rPr>
        <vertAlign val="superscript"/>
        <sz val="10"/>
        <rFont val="Arial"/>
        <family val="2"/>
      </rPr>
      <t xml:space="preserve">+</t>
    </r>
  </si>
  <si>
    <r>
      <rPr>
        <sz val="10"/>
        <color rgb="FF0066CC"/>
        <rFont val="Arial"/>
        <family val="2"/>
      </rPr>
      <t xml:space="preserve">C</t>
    </r>
    <r>
      <rPr>
        <vertAlign val="subscript"/>
        <sz val="10"/>
        <color rgb="FF0066CC"/>
        <rFont val="Arial"/>
        <family val="2"/>
      </rPr>
      <t xml:space="preserve">7</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3</t>
    </r>
  </si>
  <si>
    <t xml:space="preserve">Supplementary Table S2-1b. Assignment of formulae and structural information to the fragment ions observed in the measurements of standards </t>
  </si>
  <si>
    <t xml:space="preserve">(FT-ICR-MS results of compounds with O-/C-sugar and without O-organic acid substituents).</t>
  </si>
  <si>
    <t xml:space="preserve">MSMS-aglycone</t>
  </si>
  <si>
    <t xml:space="preserve">Substituent not in the MSMS-aglycone</t>
  </si>
  <si>
    <r>
      <rPr>
        <b val="true"/>
        <sz val="10"/>
        <rFont val="Arial"/>
        <family val="2"/>
      </rPr>
      <t xml:space="preserve">Base of </t>
    </r>
    <r>
      <rPr>
        <b val="true"/>
        <sz val="10"/>
        <rFont val="Symbol"/>
        <family val="1"/>
        <charset val="2"/>
      </rPr>
      <t xml:space="preserve">D</t>
    </r>
    <r>
      <rPr>
        <b val="true"/>
        <sz val="10"/>
        <rFont val="Arial"/>
        <family val="2"/>
      </rPr>
      <t xml:space="preserve">m/z</t>
    </r>
  </si>
  <si>
    <r>
      <rPr>
        <sz val="10"/>
        <rFont val="Arial"/>
        <family val="2"/>
      </rPr>
      <t xml:space="preserve">C</t>
    </r>
    <r>
      <rPr>
        <vertAlign val="subscript"/>
        <sz val="10"/>
        <rFont val="Arial"/>
        <family val="2"/>
      </rPr>
      <t xml:space="preserve">6</t>
    </r>
    <r>
      <rPr>
        <sz val="10"/>
        <rFont val="Arial"/>
        <family val="2"/>
      </rPr>
      <t xml:space="preserve">H</t>
    </r>
    <r>
      <rPr>
        <vertAlign val="subscript"/>
        <sz val="10"/>
        <rFont val="Arial"/>
        <family val="2"/>
      </rPr>
      <t xml:space="preserve">10</t>
    </r>
    <r>
      <rPr>
        <sz val="10"/>
        <rFont val="Arial"/>
        <family val="2"/>
      </rPr>
      <t xml:space="preserve">O</t>
    </r>
    <r>
      <rPr>
        <vertAlign val="subscript"/>
        <sz val="10"/>
        <rFont val="Arial"/>
        <family val="2"/>
      </rPr>
      <t xml:space="preserve">5</t>
    </r>
  </si>
  <si>
    <r>
      <rPr>
        <sz val="10"/>
        <rFont val="Arial"/>
        <family val="2"/>
      </rPr>
      <t xml:space="preserve">C</t>
    </r>
    <r>
      <rPr>
        <vertAlign val="subscript"/>
        <sz val="10"/>
        <rFont val="Arial"/>
        <family val="2"/>
      </rPr>
      <t xml:space="preserve">6</t>
    </r>
    <r>
      <rPr>
        <sz val="10"/>
        <rFont val="Arial"/>
        <family val="2"/>
      </rPr>
      <t xml:space="preserve">H</t>
    </r>
    <r>
      <rPr>
        <vertAlign val="subscript"/>
        <sz val="10"/>
        <rFont val="Arial"/>
        <family val="2"/>
      </rPr>
      <t xml:space="preserve">10</t>
    </r>
    <r>
      <rPr>
        <sz val="10"/>
        <rFont val="Arial"/>
        <family val="2"/>
      </rPr>
      <t xml:space="preserve">O</t>
    </r>
    <r>
      <rPr>
        <vertAlign val="subscript"/>
        <sz val="10"/>
        <rFont val="Arial"/>
        <family val="2"/>
      </rPr>
      <t xml:space="preserve">4</t>
    </r>
  </si>
  <si>
    <r>
      <rPr>
        <sz val="10"/>
        <rFont val="Arial"/>
        <family val="2"/>
      </rPr>
      <t xml:space="preserve">C</t>
    </r>
    <r>
      <rPr>
        <vertAlign val="subscript"/>
        <sz val="10"/>
        <rFont val="Arial"/>
        <family val="2"/>
      </rPr>
      <t xml:space="preserve">6</t>
    </r>
    <r>
      <rPr>
        <sz val="10"/>
        <rFont val="Arial"/>
        <family val="2"/>
      </rPr>
      <t xml:space="preserve">H</t>
    </r>
    <r>
      <rPr>
        <vertAlign val="subscript"/>
        <sz val="10"/>
        <rFont val="Arial"/>
        <family val="2"/>
      </rPr>
      <t xml:space="preserve">8</t>
    </r>
    <r>
      <rPr>
        <sz val="10"/>
        <rFont val="Arial"/>
        <family val="2"/>
      </rPr>
      <t xml:space="preserve">O</t>
    </r>
    <r>
      <rPr>
        <vertAlign val="subscript"/>
        <sz val="10"/>
        <rFont val="Arial"/>
        <family val="2"/>
      </rPr>
      <t xml:space="preserve">6</t>
    </r>
  </si>
  <si>
    <r>
      <rPr>
        <sz val="10"/>
        <rFont val="Arial"/>
        <family val="2"/>
      </rPr>
      <t xml:space="preserve">C</t>
    </r>
    <r>
      <rPr>
        <vertAlign val="subscript"/>
        <sz val="10"/>
        <rFont val="Arial"/>
        <family val="2"/>
      </rPr>
      <t xml:space="preserve">5</t>
    </r>
    <r>
      <rPr>
        <sz val="10"/>
        <rFont val="Arial"/>
        <family val="2"/>
      </rPr>
      <t xml:space="preserve">H</t>
    </r>
    <r>
      <rPr>
        <vertAlign val="subscript"/>
        <sz val="10"/>
        <rFont val="Arial"/>
        <family val="2"/>
      </rPr>
      <t xml:space="preserve">8</t>
    </r>
    <r>
      <rPr>
        <sz val="10"/>
        <rFont val="Arial"/>
        <family val="2"/>
      </rPr>
      <t xml:space="preserve">O</t>
    </r>
    <r>
      <rPr>
        <vertAlign val="subscript"/>
        <sz val="10"/>
        <rFont val="Arial"/>
        <family val="2"/>
      </rPr>
      <t xml:space="preserve">4</t>
    </r>
  </si>
  <si>
    <r>
      <rPr>
        <sz val="10"/>
        <rFont val="Arial"/>
        <family val="2"/>
      </rPr>
      <t xml:space="preserve">CH</t>
    </r>
    <r>
      <rPr>
        <vertAlign val="subscript"/>
        <sz val="10"/>
        <rFont val="Arial"/>
        <family val="2"/>
      </rPr>
      <t xml:space="preserve">6</t>
    </r>
    <r>
      <rPr>
        <sz val="10"/>
        <rFont val="Arial"/>
        <family val="2"/>
      </rPr>
      <t xml:space="preserve">O</t>
    </r>
    <r>
      <rPr>
        <vertAlign val="subscript"/>
        <sz val="10"/>
        <rFont val="Arial"/>
        <family val="2"/>
      </rPr>
      <t xml:space="preserve">3</t>
    </r>
  </si>
  <si>
    <r>
      <rPr>
        <sz val="10"/>
        <rFont val="Arial"/>
        <family val="2"/>
      </rPr>
      <t xml:space="preserve">C</t>
    </r>
    <r>
      <rPr>
        <vertAlign val="subscript"/>
        <sz val="10"/>
        <rFont val="Arial"/>
        <family val="2"/>
      </rPr>
      <t xml:space="preserve">2</t>
    </r>
    <r>
      <rPr>
        <sz val="10"/>
        <rFont val="Arial"/>
        <family val="2"/>
      </rPr>
      <t xml:space="preserve">H</t>
    </r>
    <r>
      <rPr>
        <vertAlign val="subscript"/>
        <sz val="10"/>
        <rFont val="Arial"/>
        <family val="2"/>
      </rPr>
      <t xml:space="preserve">8</t>
    </r>
    <r>
      <rPr>
        <sz val="10"/>
        <rFont val="Arial"/>
        <family val="2"/>
      </rPr>
      <t xml:space="preserve">O</t>
    </r>
    <r>
      <rPr>
        <vertAlign val="subscript"/>
        <sz val="10"/>
        <rFont val="Arial"/>
        <family val="2"/>
      </rPr>
      <t xml:space="preserve">4</t>
    </r>
  </si>
  <si>
    <r>
      <rPr>
        <sz val="10"/>
        <rFont val="Arial"/>
        <family val="2"/>
      </rPr>
      <t xml:space="preserve">C</t>
    </r>
    <r>
      <rPr>
        <vertAlign val="subscript"/>
        <sz val="10"/>
        <rFont val="Arial"/>
        <family val="2"/>
      </rPr>
      <t xml:space="preserve">4</t>
    </r>
    <r>
      <rPr>
        <sz val="10"/>
        <rFont val="Arial"/>
        <family val="2"/>
      </rPr>
      <t xml:space="preserve">H</t>
    </r>
    <r>
      <rPr>
        <vertAlign val="subscript"/>
        <sz val="10"/>
        <rFont val="Arial"/>
        <family val="2"/>
      </rPr>
      <t xml:space="preserve">8</t>
    </r>
    <r>
      <rPr>
        <sz val="10"/>
        <rFont val="Arial"/>
        <family val="2"/>
      </rPr>
      <t xml:space="preserve">O</t>
    </r>
    <r>
      <rPr>
        <vertAlign val="subscript"/>
        <sz val="10"/>
        <rFont val="Arial"/>
        <family val="2"/>
      </rPr>
      <t xml:space="preserve">4</t>
    </r>
  </si>
  <si>
    <r>
      <rPr>
        <sz val="10"/>
        <rFont val="Arial"/>
        <family val="2"/>
      </rPr>
      <t xml:space="preserve">C</t>
    </r>
    <r>
      <rPr>
        <vertAlign val="subscript"/>
        <sz val="10"/>
        <rFont val="Arial"/>
        <family val="2"/>
      </rPr>
      <t xml:space="preserve">6</t>
    </r>
    <r>
      <rPr>
        <sz val="10"/>
        <rFont val="Arial"/>
        <family val="2"/>
      </rPr>
      <t xml:space="preserve">H</t>
    </r>
    <r>
      <rPr>
        <vertAlign val="subscript"/>
        <sz val="10"/>
        <rFont val="Arial"/>
        <family val="2"/>
      </rPr>
      <t xml:space="preserve">12</t>
    </r>
    <r>
      <rPr>
        <sz val="10"/>
        <rFont val="Arial"/>
        <family val="2"/>
      </rPr>
      <t xml:space="preserve">O</t>
    </r>
    <r>
      <rPr>
        <vertAlign val="subscript"/>
        <sz val="10"/>
        <rFont val="Arial"/>
        <family val="2"/>
      </rPr>
      <t xml:space="preserve">5</t>
    </r>
  </si>
  <si>
    <r>
      <rPr>
        <sz val="10"/>
        <rFont val="Arial"/>
        <family val="2"/>
      </rPr>
      <t xml:space="preserve">C</t>
    </r>
    <r>
      <rPr>
        <vertAlign val="subscript"/>
        <sz val="10"/>
        <rFont val="Arial"/>
        <family val="2"/>
      </rPr>
      <t xml:space="preserve">12</t>
    </r>
    <r>
      <rPr>
        <sz val="10"/>
        <rFont val="Arial"/>
        <family val="2"/>
      </rPr>
      <t xml:space="preserve">H</t>
    </r>
    <r>
      <rPr>
        <vertAlign val="subscript"/>
        <sz val="10"/>
        <rFont val="Arial"/>
        <family val="2"/>
      </rPr>
      <t xml:space="preserve">20</t>
    </r>
    <r>
      <rPr>
        <sz val="10"/>
        <rFont val="Arial"/>
        <family val="2"/>
      </rPr>
      <t xml:space="preserve">O</t>
    </r>
    <r>
      <rPr>
        <vertAlign val="subscript"/>
        <sz val="10"/>
        <rFont val="Arial"/>
        <family val="2"/>
      </rPr>
      <t xml:space="preserve">9</t>
    </r>
  </si>
  <si>
    <r>
      <rPr>
        <sz val="10"/>
        <rFont val="Arial"/>
        <family val="2"/>
      </rPr>
      <t xml:space="preserve">C</t>
    </r>
    <r>
      <rPr>
        <vertAlign val="subscript"/>
        <sz val="10"/>
        <rFont val="Arial"/>
        <family val="2"/>
      </rPr>
      <t xml:space="preserve">11</t>
    </r>
    <r>
      <rPr>
        <sz val="10"/>
        <rFont val="Arial"/>
        <family val="2"/>
      </rPr>
      <t xml:space="preserve">H</t>
    </r>
    <r>
      <rPr>
        <vertAlign val="subscript"/>
        <sz val="10"/>
        <rFont val="Arial"/>
        <family val="2"/>
      </rPr>
      <t xml:space="preserve">18</t>
    </r>
    <r>
      <rPr>
        <sz val="10"/>
        <rFont val="Arial"/>
        <family val="2"/>
      </rPr>
      <t xml:space="preserve">O</t>
    </r>
    <r>
      <rPr>
        <vertAlign val="subscript"/>
        <sz val="10"/>
        <rFont val="Arial"/>
        <family val="2"/>
      </rPr>
      <t xml:space="preserve">9</t>
    </r>
  </si>
  <si>
    <r>
      <rPr>
        <sz val="10"/>
        <rFont val="Arial"/>
        <family val="2"/>
      </rPr>
      <t xml:space="preserve">C</t>
    </r>
    <r>
      <rPr>
        <vertAlign val="subscript"/>
        <sz val="10"/>
        <rFont val="Arial"/>
        <family val="2"/>
      </rPr>
      <t xml:space="preserve">12</t>
    </r>
    <r>
      <rPr>
        <sz val="10"/>
        <rFont val="Arial"/>
        <family val="2"/>
      </rPr>
      <t xml:space="preserve">H</t>
    </r>
    <r>
      <rPr>
        <vertAlign val="subscript"/>
        <sz val="10"/>
        <rFont val="Arial"/>
        <family val="2"/>
      </rPr>
      <t xml:space="preserve">20</t>
    </r>
    <r>
      <rPr>
        <sz val="10"/>
        <rFont val="Arial"/>
        <family val="2"/>
      </rPr>
      <t xml:space="preserve">O</t>
    </r>
    <r>
      <rPr>
        <vertAlign val="subscript"/>
        <sz val="10"/>
        <rFont val="Arial"/>
        <family val="2"/>
      </rPr>
      <t xml:space="preserve">10</t>
    </r>
  </si>
  <si>
    <r>
      <rPr>
        <sz val="10"/>
        <rFont val="Arial"/>
        <family val="2"/>
      </rPr>
      <t xml:space="preserve">C</t>
    </r>
    <r>
      <rPr>
        <vertAlign val="subscript"/>
        <sz val="10"/>
        <rFont val="Arial"/>
        <family val="2"/>
      </rPr>
      <t xml:space="preserve">12</t>
    </r>
    <r>
      <rPr>
        <sz val="10"/>
        <rFont val="Arial"/>
        <family val="2"/>
      </rPr>
      <t xml:space="preserve">H</t>
    </r>
    <r>
      <rPr>
        <vertAlign val="subscript"/>
        <sz val="10"/>
        <rFont val="Arial"/>
        <family val="2"/>
      </rPr>
      <t xml:space="preserve">20</t>
    </r>
    <r>
      <rPr>
        <sz val="10"/>
        <rFont val="Arial"/>
        <family val="2"/>
      </rPr>
      <t xml:space="preserve">O</t>
    </r>
    <r>
      <rPr>
        <vertAlign val="subscript"/>
        <sz val="10"/>
        <rFont val="Arial"/>
        <family val="2"/>
      </rPr>
      <t xml:space="preserve">8</t>
    </r>
  </si>
  <si>
    <r>
      <rPr>
        <sz val="10"/>
        <rFont val="Arial"/>
        <family val="2"/>
      </rPr>
      <t xml:space="preserve">C</t>
    </r>
    <r>
      <rPr>
        <vertAlign val="subscript"/>
        <sz val="10"/>
        <rFont val="Arial"/>
        <family val="2"/>
      </rPr>
      <t xml:space="preserve">18</t>
    </r>
    <r>
      <rPr>
        <sz val="10"/>
        <rFont val="Arial"/>
        <family val="2"/>
      </rPr>
      <t xml:space="preserve">H</t>
    </r>
    <r>
      <rPr>
        <vertAlign val="subscript"/>
        <sz val="10"/>
        <rFont val="Arial"/>
        <family val="2"/>
      </rPr>
      <t xml:space="preserve">30</t>
    </r>
    <r>
      <rPr>
        <sz val="10"/>
        <rFont val="Arial"/>
        <family val="2"/>
      </rPr>
      <t xml:space="preserve">O</t>
    </r>
    <r>
      <rPr>
        <vertAlign val="subscript"/>
        <sz val="10"/>
        <rFont val="Arial"/>
        <family val="2"/>
      </rPr>
      <t xml:space="preserve">13</t>
    </r>
  </si>
  <si>
    <r>
      <rPr>
        <sz val="10"/>
        <rFont val="Arial"/>
        <family val="2"/>
      </rPr>
      <t xml:space="preserve">H</t>
    </r>
    <r>
      <rPr>
        <vertAlign val="subscript"/>
        <sz val="10"/>
        <rFont val="Arial"/>
        <family val="2"/>
      </rPr>
      <t xml:space="preserve">6</t>
    </r>
    <r>
      <rPr>
        <sz val="10"/>
        <rFont val="Arial"/>
        <family val="2"/>
      </rPr>
      <t xml:space="preserve">O</t>
    </r>
    <r>
      <rPr>
        <vertAlign val="subscript"/>
        <sz val="10"/>
        <rFont val="Arial"/>
        <family val="2"/>
      </rPr>
      <t xml:space="preserve">3</t>
    </r>
  </si>
  <si>
    <r>
      <rPr>
        <sz val="10"/>
        <rFont val="Arial"/>
        <family val="2"/>
      </rPr>
      <t xml:space="preserve">C</t>
    </r>
    <r>
      <rPr>
        <vertAlign val="subscript"/>
        <sz val="10"/>
        <rFont val="Arial"/>
        <family val="2"/>
      </rPr>
      <t xml:space="preserve">2</t>
    </r>
    <r>
      <rPr>
        <sz val="10"/>
        <rFont val="Arial"/>
        <family val="2"/>
      </rPr>
      <t xml:space="preserve">H</t>
    </r>
    <r>
      <rPr>
        <vertAlign val="subscript"/>
        <sz val="10"/>
        <rFont val="Arial"/>
        <family val="2"/>
      </rPr>
      <t xml:space="preserve">8</t>
    </r>
    <r>
      <rPr>
        <sz val="10"/>
        <rFont val="Arial"/>
        <family val="2"/>
      </rPr>
      <t xml:space="preserve">O</t>
    </r>
    <r>
      <rPr>
        <vertAlign val="subscript"/>
        <sz val="10"/>
        <rFont val="Arial"/>
        <family val="2"/>
      </rPr>
      <t xml:space="preserve">3</t>
    </r>
  </si>
  <si>
    <r>
      <rPr>
        <sz val="10"/>
        <rFont val="Arial"/>
        <family val="2"/>
      </rPr>
      <t xml:space="preserve">C</t>
    </r>
    <r>
      <rPr>
        <vertAlign val="subscript"/>
        <sz val="10"/>
        <rFont val="Arial"/>
        <family val="2"/>
      </rPr>
      <t xml:space="preserve">4</t>
    </r>
    <r>
      <rPr>
        <sz val="10"/>
        <rFont val="Arial"/>
        <family val="2"/>
      </rPr>
      <t xml:space="preserve">H</t>
    </r>
    <r>
      <rPr>
        <vertAlign val="subscript"/>
        <sz val="10"/>
        <rFont val="Arial"/>
        <family val="2"/>
      </rPr>
      <t xml:space="preserve">8</t>
    </r>
    <r>
      <rPr>
        <sz val="10"/>
        <rFont val="Arial"/>
        <family val="2"/>
      </rPr>
      <t xml:space="preserve">O</t>
    </r>
    <r>
      <rPr>
        <vertAlign val="subscript"/>
        <sz val="10"/>
        <rFont val="Arial"/>
        <family val="2"/>
      </rPr>
      <t xml:space="preserve">3</t>
    </r>
  </si>
  <si>
    <r>
      <rPr>
        <sz val="10"/>
        <rFont val="Arial"/>
        <family val="2"/>
      </rPr>
      <t xml:space="preserve">C</t>
    </r>
    <r>
      <rPr>
        <vertAlign val="subscript"/>
        <sz val="10"/>
        <rFont val="Arial"/>
        <family val="2"/>
      </rPr>
      <t xml:space="preserve">4</t>
    </r>
    <r>
      <rPr>
        <sz val="10"/>
        <rFont val="Arial"/>
        <family val="2"/>
      </rPr>
      <t xml:space="preserve">H</t>
    </r>
    <r>
      <rPr>
        <vertAlign val="subscript"/>
        <sz val="10"/>
        <rFont val="Arial"/>
        <family val="2"/>
      </rPr>
      <t xml:space="preserve">10</t>
    </r>
    <r>
      <rPr>
        <sz val="10"/>
        <rFont val="Arial"/>
        <family val="2"/>
      </rPr>
      <t xml:space="preserve">O</t>
    </r>
    <r>
      <rPr>
        <vertAlign val="subscript"/>
        <sz val="10"/>
        <rFont val="Arial"/>
        <family val="2"/>
      </rPr>
      <t xml:space="preserve">4</t>
    </r>
  </si>
  <si>
    <r>
      <rPr>
        <sz val="10"/>
        <rFont val="Arial"/>
        <family val="2"/>
      </rPr>
      <t xml:space="preserve">C</t>
    </r>
    <r>
      <rPr>
        <vertAlign val="subscript"/>
        <sz val="10"/>
        <rFont val="Arial"/>
        <family val="2"/>
      </rPr>
      <t xml:space="preserve">5</t>
    </r>
    <r>
      <rPr>
        <sz val="10"/>
        <rFont val="Arial"/>
        <family val="2"/>
      </rPr>
      <t xml:space="preserve">H</t>
    </r>
    <r>
      <rPr>
        <vertAlign val="subscript"/>
        <sz val="10"/>
        <rFont val="Arial"/>
        <family val="2"/>
      </rPr>
      <t xml:space="preserve">12</t>
    </r>
    <r>
      <rPr>
        <sz val="10"/>
        <rFont val="Arial"/>
        <family val="2"/>
      </rPr>
      <t xml:space="preserve">O</t>
    </r>
    <r>
      <rPr>
        <vertAlign val="subscript"/>
        <sz val="10"/>
        <rFont val="Arial"/>
        <family val="2"/>
      </rPr>
      <t xml:space="preserve">4</t>
    </r>
  </si>
  <si>
    <t xml:space="preserve">Structural info.:</t>
  </si>
  <si>
    <r>
      <rPr>
        <sz val="10"/>
        <rFont val="Arial"/>
        <family val="2"/>
      </rPr>
      <t xml:space="preserve">Hexose - H</t>
    </r>
    <r>
      <rPr>
        <vertAlign val="subscript"/>
        <sz val="10"/>
        <rFont val="Arial"/>
        <family val="2"/>
      </rPr>
      <t xml:space="preserve">2</t>
    </r>
    <r>
      <rPr>
        <sz val="10"/>
        <rFont val="Arial"/>
        <family val="2"/>
      </rPr>
      <t xml:space="preserve">O</t>
    </r>
  </si>
  <si>
    <r>
      <rPr>
        <sz val="10"/>
        <rFont val="Arial"/>
        <family val="2"/>
      </rPr>
      <t xml:space="preserve">Deoxyhexose - H</t>
    </r>
    <r>
      <rPr>
        <vertAlign val="subscript"/>
        <sz val="10"/>
        <rFont val="Arial"/>
        <family val="2"/>
      </rPr>
      <t xml:space="preserve">2</t>
    </r>
    <r>
      <rPr>
        <sz val="10"/>
        <rFont val="Arial"/>
        <family val="2"/>
      </rPr>
      <t xml:space="preserve">O</t>
    </r>
  </si>
  <si>
    <r>
      <rPr>
        <sz val="10"/>
        <rFont val="Arial"/>
        <family val="2"/>
      </rPr>
      <t xml:space="preserve">Glucuronic acid - H</t>
    </r>
    <r>
      <rPr>
        <vertAlign val="subscript"/>
        <sz val="10"/>
        <rFont val="Arial"/>
        <family val="2"/>
      </rPr>
      <t xml:space="preserve">2</t>
    </r>
    <r>
      <rPr>
        <sz val="10"/>
        <rFont val="Arial"/>
        <family val="2"/>
      </rPr>
      <t xml:space="preserve">O</t>
    </r>
  </si>
  <si>
    <r>
      <rPr>
        <sz val="10"/>
        <rFont val="Arial"/>
        <family val="2"/>
      </rPr>
      <t xml:space="preserve">Pentose - H</t>
    </r>
    <r>
      <rPr>
        <vertAlign val="subscript"/>
        <sz val="10"/>
        <rFont val="Arial"/>
        <family val="2"/>
      </rPr>
      <t xml:space="preserve">2</t>
    </r>
    <r>
      <rPr>
        <sz val="10"/>
        <rFont val="Arial"/>
        <family val="2"/>
      </rPr>
      <t xml:space="preserve">O</t>
    </r>
  </si>
  <si>
    <t xml:space="preserve">(Glucose)*</t>
  </si>
  <si>
    <r>
      <rPr>
        <sz val="10"/>
        <rFont val="Arial"/>
        <family val="2"/>
      </rPr>
      <t xml:space="preserve">internalHexose - H</t>
    </r>
    <r>
      <rPr>
        <vertAlign val="subscript"/>
        <sz val="10"/>
        <rFont val="Arial"/>
        <family val="2"/>
      </rPr>
      <t xml:space="preserve">2</t>
    </r>
    <r>
      <rPr>
        <sz val="10"/>
        <rFont val="Arial"/>
        <family val="2"/>
      </rPr>
      <t xml:space="preserve">O</t>
    </r>
  </si>
  <si>
    <t xml:space="preserve">Deoxyhexose</t>
  </si>
  <si>
    <r>
      <rPr>
        <sz val="10"/>
        <rFont val="Arial"/>
        <family val="2"/>
      </rPr>
      <t xml:space="preserve">Deoxyhexose-</t>
    </r>
    <r>
      <rPr>
        <i val="true"/>
        <sz val="10"/>
        <rFont val="Arial"/>
        <family val="2"/>
      </rPr>
      <t xml:space="preserve">O</t>
    </r>
    <r>
      <rPr>
        <sz val="10"/>
        <rFont val="Arial"/>
        <family val="2"/>
      </rPr>
      <t xml:space="preserve">-Hexose - H</t>
    </r>
    <r>
      <rPr>
        <vertAlign val="subscript"/>
        <sz val="10"/>
        <rFont val="Arial"/>
        <family val="2"/>
      </rPr>
      <t xml:space="preserve">2</t>
    </r>
    <r>
      <rPr>
        <sz val="10"/>
        <rFont val="Arial"/>
        <family val="2"/>
      </rPr>
      <t xml:space="preserve">O</t>
    </r>
  </si>
  <si>
    <r>
      <rPr>
        <sz val="10"/>
        <rFont val="Arial"/>
        <family val="2"/>
      </rPr>
      <t xml:space="preserve">Pentose-</t>
    </r>
    <r>
      <rPr>
        <i val="true"/>
        <sz val="10"/>
        <rFont val="Arial"/>
        <family val="2"/>
      </rPr>
      <t xml:space="preserve">O</t>
    </r>
    <r>
      <rPr>
        <sz val="10"/>
        <rFont val="Arial"/>
        <family val="2"/>
      </rPr>
      <t xml:space="preserve">-Hexose - H</t>
    </r>
    <r>
      <rPr>
        <vertAlign val="subscript"/>
        <sz val="10"/>
        <rFont val="Arial"/>
        <family val="2"/>
      </rPr>
      <t xml:space="preserve">2</t>
    </r>
    <r>
      <rPr>
        <sz val="10"/>
        <rFont val="Arial"/>
        <family val="2"/>
      </rPr>
      <t xml:space="preserve">O</t>
    </r>
  </si>
  <si>
    <r>
      <rPr>
        <sz val="10"/>
        <rFont val="Arial"/>
        <family val="2"/>
      </rPr>
      <t xml:space="preserve">2(Hexose - H</t>
    </r>
    <r>
      <rPr>
        <vertAlign val="subscript"/>
        <sz val="10"/>
        <rFont val="Arial"/>
        <family val="2"/>
      </rPr>
      <t xml:space="preserve">2</t>
    </r>
    <r>
      <rPr>
        <sz val="10"/>
        <rFont val="Arial"/>
        <family val="2"/>
      </rPr>
      <t xml:space="preserve">O)</t>
    </r>
  </si>
  <si>
    <r>
      <rPr>
        <sz val="10"/>
        <rFont val="Arial"/>
        <family val="2"/>
      </rPr>
      <t xml:space="preserve">2(Deoxyhexose - H</t>
    </r>
    <r>
      <rPr>
        <vertAlign val="subscript"/>
        <sz val="10"/>
        <rFont val="Arial"/>
        <family val="2"/>
      </rPr>
      <t xml:space="preserve">2</t>
    </r>
    <r>
      <rPr>
        <sz val="10"/>
        <rFont val="Arial"/>
        <family val="2"/>
      </rPr>
      <t xml:space="preserve">O)</t>
    </r>
  </si>
  <si>
    <r>
      <rPr>
        <sz val="10"/>
        <rFont val="Arial"/>
        <family val="2"/>
      </rPr>
      <t xml:space="preserve">(Deoxyhexose-</t>
    </r>
    <r>
      <rPr>
        <i val="true"/>
        <sz val="10"/>
        <rFont val="Arial"/>
        <family val="2"/>
      </rPr>
      <t xml:space="preserve">O</t>
    </r>
    <r>
      <rPr>
        <sz val="10"/>
        <rFont val="Arial"/>
        <family val="2"/>
      </rPr>
      <t xml:space="preserve">-Hexose - H</t>
    </r>
    <r>
      <rPr>
        <vertAlign val="subscript"/>
        <sz val="10"/>
        <rFont val="Arial"/>
        <family val="2"/>
      </rPr>
      <t xml:space="preserve">2</t>
    </r>
    <r>
      <rPr>
        <sz val="10"/>
        <rFont val="Arial"/>
        <family val="2"/>
      </rPr>
      <t xml:space="preserve">O) + (Deoxyhexose - H</t>
    </r>
    <r>
      <rPr>
        <vertAlign val="subscript"/>
        <sz val="10"/>
        <rFont val="Arial"/>
        <family val="2"/>
      </rPr>
      <t xml:space="preserve">2</t>
    </r>
    <r>
      <rPr>
        <sz val="10"/>
        <rFont val="Arial"/>
        <family val="2"/>
      </rPr>
      <t xml:space="preserve">O)</t>
    </r>
  </si>
  <si>
    <t xml:space="preserve">(Rhamnose)*</t>
  </si>
  <si>
    <t xml:space="preserve">Hyperoside</t>
  </si>
  <si>
    <t xml:space="preserve">FL5FACGA0001</t>
  </si>
  <si>
    <r>
      <rPr>
        <sz val="10"/>
        <rFont val="Arial"/>
        <family val="2"/>
      </rPr>
      <t xml:space="preserve">3-</t>
    </r>
    <r>
      <rPr>
        <i val="true"/>
        <sz val="10"/>
        <rFont val="Arial"/>
        <family val="2"/>
      </rPr>
      <t xml:space="preserve">O</t>
    </r>
    <r>
      <rPr>
        <sz val="10"/>
        <rFont val="Arial"/>
        <family val="2"/>
      </rPr>
      <t xml:space="preserve">-Galactosyl</t>
    </r>
  </si>
  <si>
    <r>
      <rPr>
        <sz val="10"/>
        <rFont val="Arial"/>
        <family val="2"/>
      </rPr>
      <t xml:space="preserve">C</t>
    </r>
    <r>
      <rPr>
        <vertAlign val="subscript"/>
        <sz val="10"/>
        <rFont val="Arial"/>
        <family val="2"/>
      </rPr>
      <t xml:space="preserve">21</t>
    </r>
    <r>
      <rPr>
        <sz val="10"/>
        <rFont val="Arial"/>
        <family val="2"/>
      </rPr>
      <t xml:space="preserve">H</t>
    </r>
    <r>
      <rPr>
        <vertAlign val="subscript"/>
        <sz val="10"/>
        <rFont val="Arial"/>
        <family val="2"/>
      </rPr>
      <t xml:space="preserve">21</t>
    </r>
    <r>
      <rPr>
        <sz val="10"/>
        <rFont val="Arial"/>
        <family val="2"/>
      </rPr>
      <t xml:space="preserve">O</t>
    </r>
    <r>
      <rPr>
        <vertAlign val="subscript"/>
        <sz val="10"/>
        <rFont val="Arial"/>
        <family val="2"/>
      </rPr>
      <t xml:space="preserve">12</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7</t>
    </r>
  </si>
  <si>
    <r>
      <rPr>
        <sz val="10"/>
        <color rgb="FF0066CC"/>
        <rFont val="Arial"/>
        <family val="2"/>
      </rPr>
      <t xml:space="preserve">C</t>
    </r>
    <r>
      <rPr>
        <vertAlign val="subscript"/>
        <sz val="10"/>
        <color rgb="FF0066CC"/>
        <rFont val="Arial"/>
        <family val="2"/>
      </rPr>
      <t xml:space="preserve">20</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9</t>
    </r>
  </si>
  <si>
    <r>
      <rPr>
        <sz val="10"/>
        <color rgb="FF0066CC"/>
        <rFont val="Arial"/>
        <family val="2"/>
      </rPr>
      <t xml:space="preserve">C</t>
    </r>
    <r>
      <rPr>
        <vertAlign val="subscript"/>
        <sz val="10"/>
        <color rgb="FF0066CC"/>
        <rFont val="Arial"/>
        <family val="2"/>
      </rPr>
      <t xml:space="preserve">19</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8</t>
    </r>
  </si>
  <si>
    <r>
      <rPr>
        <sz val="10"/>
        <color rgb="FF0066CC"/>
        <rFont val="Arial"/>
        <family val="2"/>
      </rPr>
      <t xml:space="preserve">C</t>
    </r>
    <r>
      <rPr>
        <vertAlign val="subscript"/>
        <sz val="10"/>
        <color rgb="FF0066CC"/>
        <rFont val="Arial"/>
        <family val="2"/>
      </rPr>
      <t xml:space="preserve">17</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8</t>
    </r>
  </si>
  <si>
    <r>
      <rPr>
        <sz val="10"/>
        <color rgb="FF0066CC"/>
        <rFont val="Arial"/>
        <family val="2"/>
      </rPr>
      <t xml:space="preserve">C</t>
    </r>
    <r>
      <rPr>
        <vertAlign val="subscript"/>
        <sz val="10"/>
        <color rgb="FF0066CC"/>
        <rFont val="Arial"/>
        <family val="2"/>
      </rPr>
      <t xml:space="preserve">21</t>
    </r>
    <r>
      <rPr>
        <sz val="10"/>
        <color rgb="FF0066CC"/>
        <rFont val="Arial"/>
        <family val="2"/>
      </rPr>
      <t xml:space="preserve">H</t>
    </r>
    <r>
      <rPr>
        <vertAlign val="subscript"/>
        <sz val="10"/>
        <color rgb="FF0066CC"/>
        <rFont val="Arial"/>
        <family val="2"/>
      </rPr>
      <t xml:space="preserve">19</t>
    </r>
    <r>
      <rPr>
        <sz val="10"/>
        <color rgb="FF0066CC"/>
        <rFont val="Arial"/>
        <family val="2"/>
      </rPr>
      <t xml:space="preserve">O</t>
    </r>
    <r>
      <rPr>
        <vertAlign val="subscript"/>
        <sz val="10"/>
        <color rgb="FF0066CC"/>
        <rFont val="Arial"/>
        <family val="2"/>
      </rPr>
      <t xml:space="preserve">11</t>
    </r>
  </si>
  <si>
    <r>
      <rPr>
        <sz val="10"/>
        <color rgb="FF0066CC"/>
        <rFont val="Arial"/>
        <family val="2"/>
      </rPr>
      <t xml:space="preserve">C</t>
    </r>
    <r>
      <rPr>
        <vertAlign val="subscript"/>
        <sz val="10"/>
        <color rgb="FF0066CC"/>
        <rFont val="Arial"/>
        <family val="2"/>
      </rPr>
      <t xml:space="preserve">21</t>
    </r>
    <r>
      <rPr>
        <sz val="10"/>
        <color rgb="FF0066CC"/>
        <rFont val="Arial"/>
        <family val="2"/>
      </rPr>
      <t xml:space="preserve">H</t>
    </r>
    <r>
      <rPr>
        <vertAlign val="subscript"/>
        <sz val="10"/>
        <color rgb="FF0066CC"/>
        <rFont val="Arial"/>
        <family val="2"/>
      </rPr>
      <t xml:space="preserve">17</t>
    </r>
    <r>
      <rPr>
        <sz val="10"/>
        <color rgb="FF0066CC"/>
        <rFont val="Arial"/>
        <family val="2"/>
      </rPr>
      <t xml:space="preserve">O</t>
    </r>
    <r>
      <rPr>
        <vertAlign val="subscript"/>
        <sz val="10"/>
        <color rgb="FF0066CC"/>
        <rFont val="Arial"/>
        <family val="2"/>
      </rPr>
      <t xml:space="preserve">10</t>
    </r>
  </si>
  <si>
    <r>
      <rPr>
        <sz val="10"/>
        <color rgb="FF0066CC"/>
        <rFont val="Arial"/>
        <family val="2"/>
      </rPr>
      <t xml:space="preserve">C</t>
    </r>
    <r>
      <rPr>
        <vertAlign val="subscript"/>
        <sz val="10"/>
        <color rgb="FF0066CC"/>
        <rFont val="Arial"/>
        <family val="2"/>
      </rPr>
      <t xml:space="preserve">21</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9</t>
    </r>
  </si>
  <si>
    <t xml:space="preserve">Kaempferol-3-glucoside</t>
  </si>
  <si>
    <t xml:space="preserve">FL5FAAGL0001</t>
  </si>
  <si>
    <r>
      <rPr>
        <sz val="10"/>
        <rFont val="Arial"/>
        <family val="2"/>
      </rPr>
      <t xml:space="preserve">3-</t>
    </r>
    <r>
      <rPr>
        <i val="true"/>
        <sz val="10"/>
        <rFont val="Arial"/>
        <family val="2"/>
      </rPr>
      <t xml:space="preserve">O</t>
    </r>
    <r>
      <rPr>
        <sz val="10"/>
        <rFont val="Arial"/>
        <family val="2"/>
      </rPr>
      <t xml:space="preserve">-Glucosyl</t>
    </r>
  </si>
  <si>
    <r>
      <rPr>
        <sz val="10"/>
        <rFont val="Arial"/>
        <family val="2"/>
      </rPr>
      <t xml:space="preserve">C</t>
    </r>
    <r>
      <rPr>
        <vertAlign val="subscript"/>
        <sz val="10"/>
        <rFont val="Arial"/>
        <family val="2"/>
      </rPr>
      <t xml:space="preserve">21</t>
    </r>
    <r>
      <rPr>
        <sz val="10"/>
        <rFont val="Arial"/>
        <family val="2"/>
      </rPr>
      <t xml:space="preserve">H</t>
    </r>
    <r>
      <rPr>
        <vertAlign val="subscript"/>
        <sz val="10"/>
        <rFont val="Arial"/>
        <family val="2"/>
      </rPr>
      <t xml:space="preserve">21</t>
    </r>
    <r>
      <rPr>
        <sz val="10"/>
        <rFont val="Arial"/>
        <family val="2"/>
      </rPr>
      <t xml:space="preserve">O</t>
    </r>
    <r>
      <rPr>
        <vertAlign val="subscript"/>
        <sz val="10"/>
        <rFont val="Arial"/>
        <family val="2"/>
      </rPr>
      <t xml:space="preserve">11</t>
    </r>
  </si>
  <si>
    <r>
      <rPr>
        <sz val="10"/>
        <color rgb="FF0066CC"/>
        <rFont val="Arial"/>
        <family val="2"/>
      </rPr>
      <t xml:space="preserve">C</t>
    </r>
    <r>
      <rPr>
        <vertAlign val="subscript"/>
        <sz val="10"/>
        <color rgb="FF0066CC"/>
        <rFont val="Arial"/>
        <family val="2"/>
      </rPr>
      <t xml:space="preserve">20</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8</t>
    </r>
  </si>
  <si>
    <r>
      <rPr>
        <sz val="10"/>
        <color rgb="FF0066CC"/>
        <rFont val="Arial"/>
        <family val="2"/>
      </rPr>
      <t xml:space="preserve">C</t>
    </r>
    <r>
      <rPr>
        <vertAlign val="subscript"/>
        <sz val="10"/>
        <color rgb="FF0066CC"/>
        <rFont val="Arial"/>
        <family val="2"/>
      </rPr>
      <t xml:space="preserve">19</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7</t>
    </r>
  </si>
  <si>
    <r>
      <rPr>
        <sz val="10"/>
        <color rgb="FF0066CC"/>
        <rFont val="Arial"/>
        <family val="2"/>
      </rPr>
      <t xml:space="preserve">C</t>
    </r>
    <r>
      <rPr>
        <vertAlign val="subscript"/>
        <sz val="10"/>
        <color rgb="FF0066CC"/>
        <rFont val="Arial"/>
        <family val="2"/>
      </rPr>
      <t xml:space="preserve">17</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7</t>
    </r>
  </si>
  <si>
    <r>
      <rPr>
        <sz val="10"/>
        <color rgb="FF0066CC"/>
        <rFont val="Arial"/>
        <family val="2"/>
      </rPr>
      <t xml:space="preserve">C</t>
    </r>
    <r>
      <rPr>
        <vertAlign val="subscript"/>
        <sz val="10"/>
        <color rgb="FF0066CC"/>
        <rFont val="Arial"/>
        <family val="2"/>
      </rPr>
      <t xml:space="preserve">21</t>
    </r>
    <r>
      <rPr>
        <sz val="10"/>
        <color rgb="FF0066CC"/>
        <rFont val="Arial"/>
        <family val="2"/>
      </rPr>
      <t xml:space="preserve">H</t>
    </r>
    <r>
      <rPr>
        <vertAlign val="subscript"/>
        <sz val="10"/>
        <color rgb="FF0066CC"/>
        <rFont val="Arial"/>
        <family val="2"/>
      </rPr>
      <t xml:space="preserve">19</t>
    </r>
    <r>
      <rPr>
        <sz val="10"/>
        <color rgb="FF0066CC"/>
        <rFont val="Arial"/>
        <family val="2"/>
      </rPr>
      <t xml:space="preserve">O</t>
    </r>
    <r>
      <rPr>
        <vertAlign val="subscript"/>
        <sz val="10"/>
        <color rgb="FF0066CC"/>
        <rFont val="Arial"/>
        <family val="2"/>
      </rPr>
      <t xml:space="preserve">10</t>
    </r>
  </si>
  <si>
    <t xml:space="preserve">Kuromanin</t>
  </si>
  <si>
    <t xml:space="preserve">FL7AACGL0001</t>
  </si>
  <si>
    <t xml:space="preserve">Oenin</t>
  </si>
  <si>
    <t xml:space="preserve">FL7AAIGL0001</t>
  </si>
  <si>
    <r>
      <rPr>
        <sz val="10"/>
        <rFont val="Arial"/>
        <family val="2"/>
      </rPr>
      <t xml:space="preserve">C</t>
    </r>
    <r>
      <rPr>
        <vertAlign val="subscript"/>
        <sz val="10"/>
        <rFont val="Arial"/>
        <family val="2"/>
      </rPr>
      <t xml:space="preserve">23</t>
    </r>
    <r>
      <rPr>
        <sz val="10"/>
        <rFont val="Arial"/>
        <family val="2"/>
      </rPr>
      <t xml:space="preserve">H</t>
    </r>
    <r>
      <rPr>
        <vertAlign val="subscript"/>
        <sz val="10"/>
        <rFont val="Arial"/>
        <family val="2"/>
      </rPr>
      <t xml:space="preserve">25</t>
    </r>
    <r>
      <rPr>
        <sz val="10"/>
        <rFont val="Arial"/>
        <family val="2"/>
      </rPr>
      <t xml:space="preserve">O</t>
    </r>
    <r>
      <rPr>
        <vertAlign val="subscript"/>
        <sz val="10"/>
        <rFont val="Arial"/>
        <family val="2"/>
      </rPr>
      <t xml:space="preserve">12</t>
    </r>
  </si>
  <si>
    <r>
      <rPr>
        <sz val="10"/>
        <color rgb="FF0066CC"/>
        <rFont val="Arial"/>
        <family val="2"/>
      </rPr>
      <t xml:space="preserve">C</t>
    </r>
    <r>
      <rPr>
        <vertAlign val="subscript"/>
        <sz val="10"/>
        <color rgb="FF0066CC"/>
        <rFont val="Arial"/>
        <family val="2"/>
      </rPr>
      <t xml:space="preserve">17</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7</t>
    </r>
  </si>
  <si>
    <t xml:space="preserve">Marein</t>
  </si>
  <si>
    <t xml:space="preserve">FL1C3CGS0002</t>
  </si>
  <si>
    <t xml:space="preserve">Okanin</t>
  </si>
  <si>
    <t xml:space="preserve">3-OH, 4-OH, 2'-OH, 3'-OH, 4'-OH</t>
  </si>
  <si>
    <r>
      <rPr>
        <sz val="10"/>
        <rFont val="Arial"/>
        <family val="2"/>
      </rPr>
      <t xml:space="preserve">4'-</t>
    </r>
    <r>
      <rPr>
        <i val="true"/>
        <sz val="10"/>
        <rFont val="Arial"/>
        <family val="2"/>
      </rPr>
      <t xml:space="preserve">O</t>
    </r>
    <r>
      <rPr>
        <sz val="10"/>
        <rFont val="Arial"/>
        <family val="2"/>
      </rPr>
      <t xml:space="preserve">-Glucosyl</t>
    </r>
  </si>
  <si>
    <r>
      <rPr>
        <sz val="10"/>
        <rFont val="Arial"/>
        <family val="2"/>
      </rPr>
      <t xml:space="preserve">C</t>
    </r>
    <r>
      <rPr>
        <vertAlign val="subscript"/>
        <sz val="10"/>
        <rFont val="Arial"/>
        <family val="2"/>
      </rPr>
      <t xml:space="preserve">21</t>
    </r>
    <r>
      <rPr>
        <sz val="10"/>
        <rFont val="Arial"/>
        <family val="2"/>
      </rPr>
      <t xml:space="preserve">H</t>
    </r>
    <r>
      <rPr>
        <vertAlign val="subscript"/>
        <sz val="10"/>
        <rFont val="Arial"/>
        <family val="2"/>
      </rPr>
      <t xml:space="preserve">23</t>
    </r>
    <r>
      <rPr>
        <sz val="10"/>
        <rFont val="Arial"/>
        <family val="2"/>
      </rPr>
      <t xml:space="preserve">O</t>
    </r>
    <r>
      <rPr>
        <vertAlign val="subscript"/>
        <sz val="10"/>
        <rFont val="Arial"/>
        <family val="2"/>
      </rPr>
      <t xml:space="preserve">11</t>
    </r>
  </si>
  <si>
    <t xml:space="preserve">Maritimein</t>
  </si>
  <si>
    <t xml:space="preserve">FL1A3CGS0001</t>
  </si>
  <si>
    <t xml:space="preserve">Maritimetin</t>
  </si>
  <si>
    <t xml:space="preserve">6-OH, 7-OH, 3'-OH, 4'-OH</t>
  </si>
  <si>
    <r>
      <rPr>
        <sz val="10"/>
        <rFont val="Arial"/>
        <family val="2"/>
      </rPr>
      <t xml:space="preserve">6-</t>
    </r>
    <r>
      <rPr>
        <i val="true"/>
        <sz val="10"/>
        <rFont val="Arial"/>
        <family val="2"/>
      </rPr>
      <t xml:space="preserve">O</t>
    </r>
    <r>
      <rPr>
        <sz val="10"/>
        <rFont val="Arial"/>
        <family val="2"/>
      </rPr>
      <t xml:space="preserve">-Glucosyl</t>
    </r>
  </si>
  <si>
    <t xml:space="preserve">Ononin</t>
  </si>
  <si>
    <t xml:space="preserve">FLIA1AGS0002</t>
  </si>
  <si>
    <r>
      <rPr>
        <sz val="10"/>
        <rFont val="Arial"/>
        <family val="2"/>
      </rPr>
      <t xml:space="preserve">7-</t>
    </r>
    <r>
      <rPr>
        <i val="true"/>
        <sz val="10"/>
        <rFont val="Arial"/>
        <family val="2"/>
      </rPr>
      <t xml:space="preserve">O</t>
    </r>
    <r>
      <rPr>
        <sz val="10"/>
        <rFont val="Arial"/>
        <family val="2"/>
      </rPr>
      <t xml:space="preserve">-Glucosyl</t>
    </r>
  </si>
  <si>
    <r>
      <rPr>
        <sz val="10"/>
        <rFont val="Arial"/>
        <family val="2"/>
      </rPr>
      <t xml:space="preserve">C</t>
    </r>
    <r>
      <rPr>
        <vertAlign val="subscript"/>
        <sz val="10"/>
        <rFont val="Arial"/>
        <family val="2"/>
      </rPr>
      <t xml:space="preserve">22</t>
    </r>
    <r>
      <rPr>
        <sz val="10"/>
        <rFont val="Arial"/>
        <family val="2"/>
      </rPr>
      <t xml:space="preserve">H</t>
    </r>
    <r>
      <rPr>
        <vertAlign val="subscript"/>
        <sz val="10"/>
        <rFont val="Arial"/>
        <family val="2"/>
      </rPr>
      <t xml:space="preserve">23</t>
    </r>
    <r>
      <rPr>
        <sz val="10"/>
        <rFont val="Arial"/>
        <family val="2"/>
      </rPr>
      <t xml:space="preserve">O</t>
    </r>
    <r>
      <rPr>
        <vertAlign val="subscript"/>
        <sz val="10"/>
        <rFont val="Arial"/>
        <family val="2"/>
      </rPr>
      <t xml:space="preserve">9</t>
    </r>
  </si>
  <si>
    <t xml:space="preserve">Apigenin-7-glucoside</t>
  </si>
  <si>
    <t xml:space="preserve">FL3FAAGS0001</t>
  </si>
  <si>
    <t xml:space="preserve">Apigenin</t>
  </si>
  <si>
    <r>
      <rPr>
        <sz val="10"/>
        <rFont val="Arial"/>
        <family val="2"/>
      </rPr>
      <t xml:space="preserve">C</t>
    </r>
    <r>
      <rPr>
        <vertAlign val="subscript"/>
        <sz val="10"/>
        <rFont val="Arial"/>
        <family val="2"/>
      </rPr>
      <t xml:space="preserve">21</t>
    </r>
    <r>
      <rPr>
        <sz val="10"/>
        <rFont val="Arial"/>
        <family val="2"/>
      </rPr>
      <t xml:space="preserve">H</t>
    </r>
    <r>
      <rPr>
        <vertAlign val="subscript"/>
        <sz val="10"/>
        <rFont val="Arial"/>
        <family val="2"/>
      </rPr>
      <t xml:space="preserve">21</t>
    </r>
    <r>
      <rPr>
        <sz val="10"/>
        <rFont val="Arial"/>
        <family val="2"/>
      </rPr>
      <t xml:space="preserve">O</t>
    </r>
    <r>
      <rPr>
        <vertAlign val="subscript"/>
        <sz val="10"/>
        <rFont val="Arial"/>
        <family val="2"/>
      </rPr>
      <t xml:space="preserve">10</t>
    </r>
  </si>
  <si>
    <r>
      <rPr>
        <sz val="10"/>
        <rFont val="Arial"/>
        <family val="2"/>
      </rPr>
      <t xml:space="preserve">Naringenin-7-</t>
    </r>
    <r>
      <rPr>
        <i val="true"/>
        <sz val="10"/>
        <rFont val="Arial"/>
        <family val="2"/>
      </rPr>
      <t xml:space="preserve">O</t>
    </r>
    <r>
      <rPr>
        <sz val="10"/>
        <rFont val="Arial"/>
        <family val="2"/>
      </rPr>
      <t xml:space="preserve">-glucoside</t>
    </r>
  </si>
  <si>
    <t xml:space="preserve">FL2FAAGS0003</t>
  </si>
  <si>
    <r>
      <rPr>
        <sz val="10"/>
        <rFont val="Arial"/>
        <family val="2"/>
      </rPr>
      <t xml:space="preserve">C</t>
    </r>
    <r>
      <rPr>
        <vertAlign val="subscript"/>
        <sz val="10"/>
        <rFont val="Arial"/>
        <family val="2"/>
      </rPr>
      <t xml:space="preserve">21</t>
    </r>
    <r>
      <rPr>
        <sz val="10"/>
        <rFont val="Arial"/>
        <family val="2"/>
      </rPr>
      <t xml:space="preserve">H</t>
    </r>
    <r>
      <rPr>
        <vertAlign val="subscript"/>
        <sz val="10"/>
        <rFont val="Arial"/>
        <family val="2"/>
      </rPr>
      <t xml:space="preserve">23</t>
    </r>
    <r>
      <rPr>
        <sz val="10"/>
        <rFont val="Arial"/>
        <family val="2"/>
      </rPr>
      <t xml:space="preserve">O</t>
    </r>
    <r>
      <rPr>
        <vertAlign val="subscript"/>
        <sz val="10"/>
        <rFont val="Arial"/>
        <family val="2"/>
      </rPr>
      <t xml:space="preserve">10</t>
    </r>
  </si>
  <si>
    <t xml:space="preserve">Sissotrin</t>
  </si>
  <si>
    <t xml:space="preserve">FLIAABGS0001</t>
  </si>
  <si>
    <r>
      <rPr>
        <sz val="10"/>
        <rFont val="Arial"/>
        <family val="2"/>
      </rPr>
      <t xml:space="preserve">C</t>
    </r>
    <r>
      <rPr>
        <vertAlign val="subscript"/>
        <sz val="10"/>
        <rFont val="Arial"/>
        <family val="2"/>
      </rPr>
      <t xml:space="preserve">22</t>
    </r>
    <r>
      <rPr>
        <sz val="10"/>
        <rFont val="Arial"/>
        <family val="2"/>
      </rPr>
      <t xml:space="preserve">H</t>
    </r>
    <r>
      <rPr>
        <vertAlign val="subscript"/>
        <sz val="10"/>
        <rFont val="Arial"/>
        <family val="2"/>
      </rPr>
      <t xml:space="preserve">23</t>
    </r>
    <r>
      <rPr>
        <sz val="10"/>
        <rFont val="Arial"/>
        <family val="2"/>
      </rPr>
      <t xml:space="preserve">O</t>
    </r>
    <r>
      <rPr>
        <vertAlign val="subscript"/>
        <sz val="10"/>
        <rFont val="Arial"/>
        <family val="2"/>
      </rPr>
      <t xml:space="preserve">10</t>
    </r>
  </si>
  <si>
    <r>
      <rPr>
        <sz val="10"/>
        <rFont val="Arial"/>
        <family val="2"/>
      </rPr>
      <t xml:space="preserve">Eriodictyol-7-</t>
    </r>
    <r>
      <rPr>
        <i val="true"/>
        <sz val="10"/>
        <rFont val="Arial"/>
        <family val="2"/>
      </rPr>
      <t xml:space="preserve">O</t>
    </r>
    <r>
      <rPr>
        <sz val="10"/>
        <rFont val="Arial"/>
        <family val="2"/>
      </rPr>
      <t xml:space="preserve">-glucoside</t>
    </r>
  </si>
  <si>
    <t xml:space="preserve">FL2FACGS0004</t>
  </si>
  <si>
    <r>
      <rPr>
        <sz val="10"/>
        <color rgb="FF0066CC"/>
        <rFont val="Arial"/>
        <family val="2"/>
      </rPr>
      <t xml:space="preserve">C</t>
    </r>
    <r>
      <rPr>
        <vertAlign val="subscript"/>
        <sz val="10"/>
        <color rgb="FF0066CC"/>
        <rFont val="Arial"/>
        <family val="2"/>
      </rPr>
      <t xml:space="preserve">20</t>
    </r>
    <r>
      <rPr>
        <sz val="10"/>
        <color rgb="FF0066CC"/>
        <rFont val="Arial"/>
        <family val="2"/>
      </rPr>
      <t xml:space="preserve">H</t>
    </r>
    <r>
      <rPr>
        <vertAlign val="subscript"/>
        <sz val="10"/>
        <color rgb="FF0066CC"/>
        <rFont val="Arial"/>
        <family val="2"/>
      </rPr>
      <t xml:space="preserve">17</t>
    </r>
    <r>
      <rPr>
        <sz val="10"/>
        <color rgb="FF0066CC"/>
        <rFont val="Arial"/>
        <family val="2"/>
      </rPr>
      <t xml:space="preserve">O</t>
    </r>
    <r>
      <rPr>
        <vertAlign val="subscript"/>
        <sz val="10"/>
        <color rgb="FF0066CC"/>
        <rFont val="Arial"/>
        <family val="2"/>
      </rPr>
      <t xml:space="preserve">8</t>
    </r>
  </si>
  <si>
    <r>
      <rPr>
        <sz val="10"/>
        <color rgb="FF0066CC"/>
        <rFont val="Arial"/>
        <family val="2"/>
      </rPr>
      <t xml:space="preserve">C</t>
    </r>
    <r>
      <rPr>
        <vertAlign val="subscript"/>
        <sz val="10"/>
        <color rgb="FF0066CC"/>
        <rFont val="Arial"/>
        <family val="2"/>
      </rPr>
      <t xml:space="preserve">19</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7</t>
    </r>
  </si>
  <si>
    <r>
      <rPr>
        <sz val="10"/>
        <color rgb="FF0066CC"/>
        <rFont val="Arial"/>
        <family val="2"/>
      </rPr>
      <t xml:space="preserve">C</t>
    </r>
    <r>
      <rPr>
        <vertAlign val="subscript"/>
        <sz val="10"/>
        <color rgb="FF0066CC"/>
        <rFont val="Arial"/>
        <family val="2"/>
      </rPr>
      <t xml:space="preserve">21</t>
    </r>
    <r>
      <rPr>
        <sz val="10"/>
        <color rgb="FF0066CC"/>
        <rFont val="Arial"/>
        <family val="2"/>
      </rPr>
      <t xml:space="preserve">H</t>
    </r>
    <r>
      <rPr>
        <vertAlign val="subscript"/>
        <sz val="10"/>
        <color rgb="FF0066CC"/>
        <rFont val="Arial"/>
        <family val="2"/>
      </rPr>
      <t xml:space="preserve">21</t>
    </r>
    <r>
      <rPr>
        <sz val="10"/>
        <color rgb="FF0066CC"/>
        <rFont val="Arial"/>
        <family val="2"/>
      </rPr>
      <t xml:space="preserve">O</t>
    </r>
    <r>
      <rPr>
        <vertAlign val="subscript"/>
        <sz val="10"/>
        <color rgb="FF0066CC"/>
        <rFont val="Arial"/>
        <family val="2"/>
      </rPr>
      <t xml:space="preserve">10</t>
    </r>
  </si>
  <si>
    <r>
      <rPr>
        <sz val="10"/>
        <color rgb="FF0066CC"/>
        <rFont val="Arial"/>
        <family val="2"/>
      </rPr>
      <t xml:space="preserve">C</t>
    </r>
    <r>
      <rPr>
        <vertAlign val="subscript"/>
        <sz val="10"/>
        <color rgb="FF0066CC"/>
        <rFont val="Arial"/>
        <family val="2"/>
      </rPr>
      <t xml:space="preserve">21</t>
    </r>
    <r>
      <rPr>
        <sz val="10"/>
        <color rgb="FF0066CC"/>
        <rFont val="Arial"/>
        <family val="2"/>
      </rPr>
      <t xml:space="preserve">H</t>
    </r>
    <r>
      <rPr>
        <vertAlign val="subscript"/>
        <sz val="10"/>
        <color rgb="FF0066CC"/>
        <rFont val="Arial"/>
        <family val="2"/>
      </rPr>
      <t xml:space="preserve">19</t>
    </r>
    <r>
      <rPr>
        <sz val="10"/>
        <color rgb="FF0066CC"/>
        <rFont val="Arial"/>
        <family val="2"/>
      </rPr>
      <t xml:space="preserve">O</t>
    </r>
    <r>
      <rPr>
        <vertAlign val="subscript"/>
        <sz val="10"/>
        <color rgb="FF0066CC"/>
        <rFont val="Arial"/>
        <family val="2"/>
      </rPr>
      <t xml:space="preserve">9</t>
    </r>
  </si>
  <si>
    <r>
      <rPr>
        <sz val="10"/>
        <color rgb="FF0066CC"/>
        <rFont val="Arial"/>
        <family val="2"/>
      </rPr>
      <t xml:space="preserve">C</t>
    </r>
    <r>
      <rPr>
        <vertAlign val="subscript"/>
        <sz val="10"/>
        <color rgb="FF0066CC"/>
        <rFont val="Arial"/>
        <family val="2"/>
      </rPr>
      <t xml:space="preserve">21</t>
    </r>
    <r>
      <rPr>
        <sz val="10"/>
        <color rgb="FF0066CC"/>
        <rFont val="Arial"/>
        <family val="2"/>
      </rPr>
      <t xml:space="preserve">H</t>
    </r>
    <r>
      <rPr>
        <vertAlign val="subscript"/>
        <sz val="10"/>
        <color rgb="FF0066CC"/>
        <rFont val="Arial"/>
        <family val="2"/>
      </rPr>
      <t xml:space="preserve">17</t>
    </r>
    <r>
      <rPr>
        <sz val="10"/>
        <color rgb="FF0066CC"/>
        <rFont val="Arial"/>
        <family val="2"/>
      </rPr>
      <t xml:space="preserve">O</t>
    </r>
    <r>
      <rPr>
        <vertAlign val="subscript"/>
        <sz val="10"/>
        <color rgb="FF0066CC"/>
        <rFont val="Arial"/>
        <family val="2"/>
      </rPr>
      <t xml:space="preserve">8</t>
    </r>
  </si>
  <si>
    <t xml:space="preserve">Flavanomarein</t>
  </si>
  <si>
    <t xml:space="preserve">FL2F3CGS0001</t>
  </si>
  <si>
    <t xml:space="preserve">Isookanin</t>
  </si>
  <si>
    <t xml:space="preserve">Gossypin</t>
  </si>
  <si>
    <t xml:space="preserve">FL5FFCGS0005</t>
  </si>
  <si>
    <t xml:space="preserve">Gossypetin</t>
  </si>
  <si>
    <t xml:space="preserve">3-OH, 5-OH, 7-OH, 8-OH, 3'-OH, 4'-OH</t>
  </si>
  <si>
    <r>
      <rPr>
        <sz val="10"/>
        <rFont val="Arial"/>
        <family val="2"/>
      </rPr>
      <t xml:space="preserve">8-</t>
    </r>
    <r>
      <rPr>
        <i val="true"/>
        <sz val="10"/>
        <rFont val="Arial"/>
        <family val="2"/>
      </rPr>
      <t xml:space="preserve">O</t>
    </r>
    <r>
      <rPr>
        <sz val="10"/>
        <rFont val="Arial"/>
        <family val="2"/>
      </rPr>
      <t xml:space="preserve">-Glucosyl</t>
    </r>
  </si>
  <si>
    <r>
      <rPr>
        <sz val="10"/>
        <rFont val="Arial"/>
        <family val="2"/>
      </rPr>
      <t xml:space="preserve">C</t>
    </r>
    <r>
      <rPr>
        <vertAlign val="subscript"/>
        <sz val="10"/>
        <rFont val="Arial"/>
        <family val="2"/>
      </rPr>
      <t xml:space="preserve">21</t>
    </r>
    <r>
      <rPr>
        <sz val="10"/>
        <rFont val="Arial"/>
        <family val="2"/>
      </rPr>
      <t xml:space="preserve">H</t>
    </r>
    <r>
      <rPr>
        <vertAlign val="subscript"/>
        <sz val="10"/>
        <rFont val="Arial"/>
        <family val="2"/>
      </rPr>
      <t xml:space="preserve">21</t>
    </r>
    <r>
      <rPr>
        <sz val="10"/>
        <rFont val="Arial"/>
        <family val="2"/>
      </rPr>
      <t xml:space="preserve">O</t>
    </r>
    <r>
      <rPr>
        <vertAlign val="subscript"/>
        <sz val="10"/>
        <rFont val="Arial"/>
        <family val="2"/>
      </rPr>
      <t xml:space="preserve">13</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8</t>
    </r>
  </si>
  <si>
    <t xml:space="preserve">Quercitrin</t>
  </si>
  <si>
    <t xml:space="preserve">FL5FACGS0006</t>
  </si>
  <si>
    <r>
      <rPr>
        <sz val="10"/>
        <rFont val="Arial"/>
        <family val="2"/>
      </rPr>
      <t xml:space="preserve">3-</t>
    </r>
    <r>
      <rPr>
        <i val="true"/>
        <sz val="10"/>
        <rFont val="Arial"/>
        <family val="2"/>
      </rPr>
      <t xml:space="preserve">O</t>
    </r>
    <r>
      <rPr>
        <sz val="10"/>
        <rFont val="Arial"/>
        <family val="2"/>
      </rPr>
      <t xml:space="preserve">-Rhamnosyl</t>
    </r>
  </si>
  <si>
    <r>
      <rPr>
        <sz val="10"/>
        <color rgb="FF0066CC"/>
        <rFont val="Arial"/>
        <family val="2"/>
      </rPr>
      <t xml:space="preserve">C</t>
    </r>
    <r>
      <rPr>
        <vertAlign val="subscript"/>
        <sz val="10"/>
        <color rgb="FF0066CC"/>
        <rFont val="Arial"/>
        <family val="2"/>
      </rPr>
      <t xml:space="preserve">21</t>
    </r>
    <r>
      <rPr>
        <sz val="10"/>
        <color rgb="FF0066CC"/>
        <rFont val="Arial"/>
        <family val="2"/>
      </rPr>
      <t xml:space="preserve">H</t>
    </r>
    <r>
      <rPr>
        <vertAlign val="subscript"/>
        <sz val="10"/>
        <color rgb="FF0066CC"/>
        <rFont val="Arial"/>
        <family val="2"/>
      </rPr>
      <t xml:space="preserve">17</t>
    </r>
    <r>
      <rPr>
        <sz val="10"/>
        <color rgb="FF0066CC"/>
        <rFont val="Arial"/>
        <family val="2"/>
      </rPr>
      <t xml:space="preserve">O</t>
    </r>
    <r>
      <rPr>
        <vertAlign val="subscript"/>
        <sz val="10"/>
        <color rgb="FF0066CC"/>
        <rFont val="Arial"/>
        <family val="2"/>
      </rPr>
      <t xml:space="preserve">9</t>
    </r>
  </si>
  <si>
    <t xml:space="preserve">Myricitrin</t>
  </si>
  <si>
    <t xml:space="preserve">FL5FAGGS0004</t>
  </si>
  <si>
    <r>
      <rPr>
        <sz val="10"/>
        <color rgb="FF0066CC"/>
        <rFont val="Arial"/>
        <family val="2"/>
      </rPr>
      <t xml:space="preserve">C</t>
    </r>
    <r>
      <rPr>
        <vertAlign val="subscript"/>
        <sz val="10"/>
        <color rgb="FF0066CC"/>
        <rFont val="Arial"/>
        <family val="2"/>
      </rPr>
      <t xml:space="preserve">19</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9</t>
    </r>
  </si>
  <si>
    <r>
      <rPr>
        <sz val="10"/>
        <color rgb="FF0066CC"/>
        <rFont val="Arial"/>
        <family val="2"/>
      </rPr>
      <t xml:space="preserve">C</t>
    </r>
    <r>
      <rPr>
        <vertAlign val="subscript"/>
        <sz val="10"/>
        <color rgb="FF0066CC"/>
        <rFont val="Arial"/>
        <family val="2"/>
      </rPr>
      <t xml:space="preserve">17</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9</t>
    </r>
  </si>
  <si>
    <r>
      <rPr>
        <sz val="10"/>
        <color rgb="FF0066CC"/>
        <rFont val="Arial"/>
        <family val="2"/>
      </rPr>
      <t xml:space="preserve">C</t>
    </r>
    <r>
      <rPr>
        <vertAlign val="subscript"/>
        <sz val="10"/>
        <color rgb="FF0066CC"/>
        <rFont val="Arial"/>
        <family val="2"/>
      </rPr>
      <t xml:space="preserve">17</t>
    </r>
    <r>
      <rPr>
        <sz val="10"/>
        <color rgb="FF0066CC"/>
        <rFont val="Arial"/>
        <family val="2"/>
      </rPr>
      <t xml:space="preserve">H</t>
    </r>
    <r>
      <rPr>
        <vertAlign val="subscript"/>
        <sz val="10"/>
        <color rgb="FF0066CC"/>
        <rFont val="Arial"/>
        <family val="2"/>
      </rPr>
      <t xml:space="preserve">11</t>
    </r>
    <r>
      <rPr>
        <sz val="10"/>
        <color rgb="FF0066CC"/>
        <rFont val="Arial"/>
        <family val="2"/>
      </rPr>
      <t xml:space="preserve">O</t>
    </r>
    <r>
      <rPr>
        <vertAlign val="subscript"/>
        <sz val="10"/>
        <color rgb="FF0066CC"/>
        <rFont val="Arial"/>
        <family val="2"/>
      </rPr>
      <t xml:space="preserve">8</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r>
      <rPr>
        <vertAlign val="subscript"/>
        <sz val="10"/>
        <color rgb="FF0066CC"/>
        <rFont val="Arial"/>
        <family val="2"/>
      </rPr>
      <t xml:space="preserve">8</t>
    </r>
  </si>
  <si>
    <t xml:space="preserve">Baicalin</t>
  </si>
  <si>
    <t xml:space="preserve">FL3FE9GS0001</t>
  </si>
  <si>
    <t xml:space="preserve">Baicalein</t>
  </si>
  <si>
    <r>
      <rPr>
        <sz val="10"/>
        <rFont val="Arial"/>
        <family val="2"/>
      </rPr>
      <t xml:space="preserve">7-</t>
    </r>
    <r>
      <rPr>
        <i val="true"/>
        <sz val="10"/>
        <rFont val="Arial"/>
        <family val="2"/>
      </rPr>
      <t xml:space="preserve">O</t>
    </r>
    <r>
      <rPr>
        <sz val="10"/>
        <rFont val="Arial"/>
        <family val="2"/>
      </rPr>
      <t xml:space="preserve">-Glucuronosyl</t>
    </r>
  </si>
  <si>
    <r>
      <rPr>
        <sz val="10"/>
        <rFont val="Arial"/>
        <family val="2"/>
      </rPr>
      <t xml:space="preserve">C</t>
    </r>
    <r>
      <rPr>
        <vertAlign val="subscript"/>
        <sz val="10"/>
        <rFont val="Arial"/>
        <family val="2"/>
      </rPr>
      <t xml:space="preserve">21</t>
    </r>
    <r>
      <rPr>
        <sz val="10"/>
        <rFont val="Arial"/>
        <family val="2"/>
      </rPr>
      <t xml:space="preserve">H</t>
    </r>
    <r>
      <rPr>
        <vertAlign val="subscript"/>
        <sz val="10"/>
        <rFont val="Arial"/>
        <family val="2"/>
      </rPr>
      <t xml:space="preserve">19</t>
    </r>
    <r>
      <rPr>
        <sz val="10"/>
        <rFont val="Arial"/>
        <family val="2"/>
      </rPr>
      <t xml:space="preserve">O</t>
    </r>
    <r>
      <rPr>
        <vertAlign val="subscript"/>
        <sz val="10"/>
        <rFont val="Arial"/>
        <family val="2"/>
      </rPr>
      <t xml:space="preserve">11</t>
    </r>
  </si>
  <si>
    <t xml:space="preserve">Isovitexin</t>
  </si>
  <si>
    <t xml:space="preserve">FL3FAAGS0003</t>
  </si>
  <si>
    <t xml:space="preserve">5-OH, 7-OH, 4'-OH, 6-Glucosyl</t>
  </si>
  <si>
    <r>
      <rPr>
        <sz val="10"/>
        <color rgb="FF0066CC"/>
        <rFont val="Arial"/>
        <family val="2"/>
      </rPr>
      <t xml:space="preserve">C</t>
    </r>
    <r>
      <rPr>
        <vertAlign val="subscript"/>
        <sz val="10"/>
        <color rgb="FF0066CC"/>
        <rFont val="Arial"/>
        <family val="2"/>
      </rPr>
      <t xml:space="preserve">20</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7</t>
    </r>
  </si>
  <si>
    <r>
      <rPr>
        <sz val="10"/>
        <color rgb="FF0066CC"/>
        <rFont val="Arial"/>
        <family val="2"/>
      </rPr>
      <t xml:space="preserve">C</t>
    </r>
    <r>
      <rPr>
        <vertAlign val="subscript"/>
        <sz val="10"/>
        <color rgb="FF0066CC"/>
        <rFont val="Arial"/>
        <family val="2"/>
      </rPr>
      <t xml:space="preserve">19</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6</t>
    </r>
  </si>
  <si>
    <r>
      <rPr>
        <sz val="10"/>
        <color rgb="FF0066CC"/>
        <rFont val="Arial"/>
        <family val="2"/>
      </rPr>
      <t xml:space="preserve">C</t>
    </r>
    <r>
      <rPr>
        <vertAlign val="subscript"/>
        <sz val="10"/>
        <color rgb="FF0066CC"/>
        <rFont val="Arial"/>
        <family val="2"/>
      </rPr>
      <t xml:space="preserve">17</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6</t>
    </r>
  </si>
  <si>
    <t xml:space="preserve">Homoorientin</t>
  </si>
  <si>
    <t xml:space="preserve">FL3FACCS0001</t>
  </si>
  <si>
    <t xml:space="preserve">5-OH, 7-OH, 3'-OH, 4'-OH, 6-Glucosyl</t>
  </si>
  <si>
    <r>
      <rPr>
        <sz val="10"/>
        <color rgb="FF0066CC"/>
        <rFont val="Arial"/>
        <family val="2"/>
      </rPr>
      <t xml:space="preserve">C</t>
    </r>
    <r>
      <rPr>
        <vertAlign val="subscript"/>
        <sz val="10"/>
        <color rgb="FF0066CC"/>
        <rFont val="Arial"/>
        <family val="2"/>
      </rPr>
      <t xml:space="preserve">21</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8</t>
    </r>
  </si>
  <si>
    <t xml:space="preserve">Saponarin</t>
  </si>
  <si>
    <t xml:space="preserve">FL3FAADS0007</t>
  </si>
  <si>
    <r>
      <rPr>
        <sz val="10"/>
        <rFont val="Arial"/>
        <family val="2"/>
      </rPr>
      <t xml:space="preserve">C</t>
    </r>
    <r>
      <rPr>
        <vertAlign val="subscript"/>
        <sz val="10"/>
        <rFont val="Arial"/>
        <family val="2"/>
      </rPr>
      <t xml:space="preserve">27</t>
    </r>
    <r>
      <rPr>
        <sz val="10"/>
        <rFont val="Arial"/>
        <family val="2"/>
      </rPr>
      <t xml:space="preserve">H</t>
    </r>
    <r>
      <rPr>
        <vertAlign val="subscript"/>
        <sz val="10"/>
        <rFont val="Arial"/>
        <family val="2"/>
      </rPr>
      <t xml:space="preserve">31</t>
    </r>
    <r>
      <rPr>
        <sz val="10"/>
        <rFont val="Arial"/>
        <family val="2"/>
      </rPr>
      <t xml:space="preserve">O</t>
    </r>
    <r>
      <rPr>
        <vertAlign val="subscript"/>
        <sz val="10"/>
        <rFont val="Arial"/>
        <family val="2"/>
      </rPr>
      <t xml:space="preserve">15</t>
    </r>
  </si>
  <si>
    <r>
      <rPr>
        <sz val="10"/>
        <color rgb="FF0066CC"/>
        <rFont val="Arial"/>
        <family val="2"/>
      </rPr>
      <t xml:space="preserve">C</t>
    </r>
    <r>
      <rPr>
        <vertAlign val="subscript"/>
        <sz val="10"/>
        <color rgb="FF0066CC"/>
        <rFont val="Arial"/>
        <family val="2"/>
      </rPr>
      <t xml:space="preserve">26</t>
    </r>
    <r>
      <rPr>
        <sz val="10"/>
        <color rgb="FF0066CC"/>
        <rFont val="Arial"/>
        <family val="2"/>
      </rPr>
      <t xml:space="preserve">H</t>
    </r>
    <r>
      <rPr>
        <vertAlign val="subscript"/>
        <sz val="10"/>
        <color rgb="FF0066CC"/>
        <rFont val="Arial"/>
        <family val="2"/>
      </rPr>
      <t xml:space="preserve">25</t>
    </r>
    <r>
      <rPr>
        <sz val="10"/>
        <color rgb="FF0066CC"/>
        <rFont val="Arial"/>
        <family val="2"/>
      </rPr>
      <t xml:space="preserve">O</t>
    </r>
    <r>
      <rPr>
        <vertAlign val="subscript"/>
        <sz val="10"/>
        <color rgb="FF0066CC"/>
        <rFont val="Arial"/>
        <family val="2"/>
      </rPr>
      <t xml:space="preserve">12</t>
    </r>
  </si>
  <si>
    <r>
      <rPr>
        <sz val="10"/>
        <color rgb="FF0066CC"/>
        <rFont val="Arial"/>
        <family val="2"/>
      </rPr>
      <t xml:space="preserve">C</t>
    </r>
    <r>
      <rPr>
        <vertAlign val="subscript"/>
        <sz val="10"/>
        <color rgb="FF0066CC"/>
        <rFont val="Arial"/>
        <family val="2"/>
      </rPr>
      <t xml:space="preserve">25</t>
    </r>
    <r>
      <rPr>
        <sz val="10"/>
        <color rgb="FF0066CC"/>
        <rFont val="Arial"/>
        <family val="2"/>
      </rPr>
      <t xml:space="preserve">H</t>
    </r>
    <r>
      <rPr>
        <vertAlign val="subscript"/>
        <sz val="10"/>
        <color rgb="FF0066CC"/>
        <rFont val="Arial"/>
        <family val="2"/>
      </rPr>
      <t xml:space="preserve">23</t>
    </r>
    <r>
      <rPr>
        <sz val="10"/>
        <color rgb="FF0066CC"/>
        <rFont val="Arial"/>
        <family val="2"/>
      </rPr>
      <t xml:space="preserve">O</t>
    </r>
    <r>
      <rPr>
        <vertAlign val="subscript"/>
        <sz val="10"/>
        <color rgb="FF0066CC"/>
        <rFont val="Arial"/>
        <family val="2"/>
      </rPr>
      <t xml:space="preserve">11</t>
    </r>
  </si>
  <si>
    <r>
      <rPr>
        <sz val="10"/>
        <color rgb="FF0066CC"/>
        <rFont val="Arial"/>
        <family val="2"/>
      </rPr>
      <t xml:space="preserve">C</t>
    </r>
    <r>
      <rPr>
        <vertAlign val="subscript"/>
        <sz val="10"/>
        <color rgb="FF0066CC"/>
        <rFont val="Arial"/>
        <family val="2"/>
      </rPr>
      <t xml:space="preserve">27</t>
    </r>
    <r>
      <rPr>
        <sz val="10"/>
        <color rgb="FF0066CC"/>
        <rFont val="Arial"/>
        <family val="2"/>
      </rPr>
      <t xml:space="preserve">H</t>
    </r>
    <r>
      <rPr>
        <vertAlign val="subscript"/>
        <sz val="10"/>
        <color rgb="FF0066CC"/>
        <rFont val="Arial"/>
        <family val="2"/>
      </rPr>
      <t xml:space="preserve">29</t>
    </r>
    <r>
      <rPr>
        <sz val="10"/>
        <color rgb="FF0066CC"/>
        <rFont val="Arial"/>
        <family val="2"/>
      </rPr>
      <t xml:space="preserve">O</t>
    </r>
    <r>
      <rPr>
        <vertAlign val="subscript"/>
        <sz val="10"/>
        <color rgb="FF0066CC"/>
        <rFont val="Arial"/>
        <family val="2"/>
      </rPr>
      <t xml:space="preserve">14</t>
    </r>
  </si>
  <si>
    <r>
      <rPr>
        <sz val="10"/>
        <rFont val="Symbol"/>
        <family val="1"/>
        <charset val="2"/>
      </rPr>
      <t xml:space="preserve">D</t>
    </r>
    <r>
      <rPr>
        <sz val="10"/>
        <rFont val="Arial"/>
        <family val="2"/>
      </rPr>
      <t xml:space="preserve">[Glucose - H</t>
    </r>
    <r>
      <rPr>
        <vertAlign val="subscript"/>
        <sz val="10"/>
        <rFont val="Arial"/>
        <family val="2"/>
      </rPr>
      <t xml:space="preserve">2</t>
    </r>
    <r>
      <rPr>
        <sz val="10"/>
        <rFont val="Arial"/>
        <family val="2"/>
      </rPr>
      <t xml:space="preserve">O]</t>
    </r>
  </si>
  <si>
    <r>
      <rPr>
        <sz val="10"/>
        <rFont val="Arial"/>
        <family val="2"/>
      </rPr>
      <t xml:space="preserve">Vitexin-2''-</t>
    </r>
    <r>
      <rPr>
        <i val="true"/>
        <sz val="10"/>
        <rFont val="Arial"/>
        <family val="2"/>
      </rPr>
      <t xml:space="preserve">O</t>
    </r>
    <r>
      <rPr>
        <sz val="10"/>
        <rFont val="Arial"/>
        <family val="2"/>
      </rPr>
      <t xml:space="preserve">-rhamnoside</t>
    </r>
  </si>
  <si>
    <t xml:space="preserve">FL3FAACS0020</t>
  </si>
  <si>
    <t xml:space="preserve">Vitexin</t>
  </si>
  <si>
    <t xml:space="preserve">5-OH, 7-OH, 4'-OH, 8-Glucosyl</t>
  </si>
  <si>
    <r>
      <rPr>
        <sz val="10"/>
        <rFont val="Arial"/>
        <family val="2"/>
      </rPr>
      <t xml:space="preserve">2''-</t>
    </r>
    <r>
      <rPr>
        <i val="true"/>
        <sz val="10"/>
        <rFont val="Arial"/>
        <family val="2"/>
      </rPr>
      <t xml:space="preserve">O</t>
    </r>
    <r>
      <rPr>
        <sz val="10"/>
        <rFont val="Arial"/>
        <family val="2"/>
      </rPr>
      <t xml:space="preserve">-Rhamnosyl</t>
    </r>
  </si>
  <si>
    <r>
      <rPr>
        <sz val="10"/>
        <rFont val="Arial"/>
        <family val="2"/>
      </rPr>
      <t xml:space="preserve">C</t>
    </r>
    <r>
      <rPr>
        <vertAlign val="subscript"/>
        <sz val="10"/>
        <rFont val="Arial"/>
        <family val="2"/>
      </rPr>
      <t xml:space="preserve">27</t>
    </r>
    <r>
      <rPr>
        <sz val="10"/>
        <rFont val="Arial"/>
        <family val="2"/>
      </rPr>
      <t xml:space="preserve">H</t>
    </r>
    <r>
      <rPr>
        <vertAlign val="subscript"/>
        <sz val="10"/>
        <rFont val="Arial"/>
        <family val="2"/>
      </rPr>
      <t xml:space="preserve">31</t>
    </r>
    <r>
      <rPr>
        <sz val="10"/>
        <rFont val="Arial"/>
        <family val="2"/>
      </rPr>
      <t xml:space="preserve">O</t>
    </r>
    <r>
      <rPr>
        <vertAlign val="subscript"/>
        <sz val="10"/>
        <rFont val="Arial"/>
        <family val="2"/>
      </rPr>
      <t xml:space="preserve">14</t>
    </r>
  </si>
  <si>
    <t xml:space="preserve">Cyanin</t>
  </si>
  <si>
    <t xml:space="preserve">FL7AACGL0004</t>
  </si>
  <si>
    <r>
      <rPr>
        <sz val="10"/>
        <rFont val="Arial"/>
        <family val="2"/>
      </rPr>
      <t xml:space="preserve">3-</t>
    </r>
    <r>
      <rPr>
        <i val="true"/>
        <sz val="10"/>
        <rFont val="Arial"/>
        <family val="2"/>
      </rPr>
      <t xml:space="preserve">O</t>
    </r>
    <r>
      <rPr>
        <sz val="10"/>
        <rFont val="Arial"/>
        <family val="2"/>
      </rPr>
      <t xml:space="preserve">-Glucosyl, 5-</t>
    </r>
    <r>
      <rPr>
        <i val="true"/>
        <sz val="10"/>
        <rFont val="Arial"/>
        <family val="2"/>
      </rPr>
      <t xml:space="preserve">O</t>
    </r>
    <r>
      <rPr>
        <sz val="10"/>
        <rFont val="Arial"/>
        <family val="2"/>
      </rPr>
      <t xml:space="preserve">-Glucosyl</t>
    </r>
  </si>
  <si>
    <r>
      <rPr>
        <sz val="10"/>
        <rFont val="Arial"/>
        <family val="2"/>
      </rPr>
      <t xml:space="preserve">C</t>
    </r>
    <r>
      <rPr>
        <vertAlign val="subscript"/>
        <sz val="10"/>
        <rFont val="Arial"/>
        <family val="2"/>
      </rPr>
      <t xml:space="preserve">27</t>
    </r>
    <r>
      <rPr>
        <sz val="10"/>
        <rFont val="Arial"/>
        <family val="2"/>
      </rPr>
      <t xml:space="preserve">H</t>
    </r>
    <r>
      <rPr>
        <vertAlign val="subscript"/>
        <sz val="10"/>
        <rFont val="Arial"/>
        <family val="2"/>
      </rPr>
      <t xml:space="preserve">31</t>
    </r>
    <r>
      <rPr>
        <sz val="10"/>
        <rFont val="Arial"/>
        <family val="2"/>
      </rPr>
      <t xml:space="preserve">O</t>
    </r>
    <r>
      <rPr>
        <vertAlign val="subscript"/>
        <sz val="10"/>
        <rFont val="Arial"/>
        <family val="2"/>
      </rPr>
      <t xml:space="preserve">16</t>
    </r>
  </si>
  <si>
    <r>
      <rPr>
        <sz val="10"/>
        <color rgb="FF0066CC"/>
        <rFont val="Arial"/>
        <family val="2"/>
      </rPr>
      <t xml:space="preserve">C</t>
    </r>
    <r>
      <rPr>
        <vertAlign val="subscript"/>
        <sz val="10"/>
        <color rgb="FF0066CC"/>
        <rFont val="Arial"/>
        <family val="2"/>
      </rPr>
      <t xml:space="preserve">21</t>
    </r>
    <r>
      <rPr>
        <sz val="10"/>
        <color rgb="FF0066CC"/>
        <rFont val="Arial"/>
        <family val="2"/>
      </rPr>
      <t xml:space="preserve">H</t>
    </r>
    <r>
      <rPr>
        <vertAlign val="subscript"/>
        <sz val="10"/>
        <color rgb="FF0066CC"/>
        <rFont val="Arial"/>
        <family val="2"/>
      </rPr>
      <t xml:space="preserve">21</t>
    </r>
    <r>
      <rPr>
        <sz val="10"/>
        <color rgb="FF0066CC"/>
        <rFont val="Arial"/>
        <family val="2"/>
      </rPr>
      <t xml:space="preserve">O</t>
    </r>
    <r>
      <rPr>
        <vertAlign val="subscript"/>
        <sz val="10"/>
        <color rgb="FF0066CC"/>
        <rFont val="Arial"/>
        <family val="2"/>
      </rPr>
      <t xml:space="preserve">11</t>
    </r>
  </si>
  <si>
    <t xml:space="preserve">Peltatoside</t>
  </si>
  <si>
    <t xml:space="preserve">FL5FACGL0004</t>
  </si>
  <si>
    <r>
      <rPr>
        <sz val="10"/>
        <rFont val="Arial"/>
        <family val="2"/>
      </rPr>
      <t xml:space="preserve">3-</t>
    </r>
    <r>
      <rPr>
        <i val="true"/>
        <sz val="10"/>
        <rFont val="Arial"/>
        <family val="2"/>
      </rPr>
      <t xml:space="preserve">O</t>
    </r>
    <r>
      <rPr>
        <sz val="10"/>
        <rFont val="Arial"/>
        <family val="2"/>
      </rPr>
      <t xml:space="preserve">-(6''-</t>
    </r>
    <r>
      <rPr>
        <i val="true"/>
        <sz val="10"/>
        <rFont val="Arial"/>
        <family val="2"/>
      </rPr>
      <t xml:space="preserve">O</t>
    </r>
    <r>
      <rPr>
        <sz val="10"/>
        <rFont val="Arial"/>
        <family val="2"/>
      </rPr>
      <t xml:space="preserve">-Arabinosyl)-Glucosyl</t>
    </r>
  </si>
  <si>
    <r>
      <rPr>
        <sz val="10"/>
        <rFont val="Arial"/>
        <family val="2"/>
      </rPr>
      <t xml:space="preserve">C</t>
    </r>
    <r>
      <rPr>
        <vertAlign val="subscript"/>
        <sz val="10"/>
        <rFont val="Arial"/>
        <family val="2"/>
      </rPr>
      <t xml:space="preserve">26</t>
    </r>
    <r>
      <rPr>
        <sz val="10"/>
        <rFont val="Arial"/>
        <family val="2"/>
      </rPr>
      <t xml:space="preserve">H</t>
    </r>
    <r>
      <rPr>
        <vertAlign val="subscript"/>
        <sz val="10"/>
        <rFont val="Arial"/>
        <family val="2"/>
      </rPr>
      <t xml:space="preserve">29</t>
    </r>
    <r>
      <rPr>
        <sz val="10"/>
        <rFont val="Arial"/>
        <family val="2"/>
      </rPr>
      <t xml:space="preserve">O</t>
    </r>
    <r>
      <rPr>
        <vertAlign val="subscript"/>
        <sz val="10"/>
        <rFont val="Arial"/>
        <family val="2"/>
      </rPr>
      <t xml:space="preserve">16</t>
    </r>
  </si>
  <si>
    <r>
      <rPr>
        <sz val="10"/>
        <color rgb="FF0066CC"/>
        <rFont val="Arial"/>
        <family val="2"/>
      </rPr>
      <t xml:space="preserve">C</t>
    </r>
    <r>
      <rPr>
        <vertAlign val="subscript"/>
        <sz val="10"/>
        <color rgb="FF0066CC"/>
        <rFont val="Arial"/>
        <family val="2"/>
      </rPr>
      <t xml:space="preserve">21</t>
    </r>
    <r>
      <rPr>
        <sz val="10"/>
        <color rgb="FF0066CC"/>
        <rFont val="Arial"/>
        <family val="2"/>
      </rPr>
      <t xml:space="preserve">H</t>
    </r>
    <r>
      <rPr>
        <vertAlign val="subscript"/>
        <sz val="10"/>
        <color rgb="FF0066CC"/>
        <rFont val="Arial"/>
        <family val="2"/>
      </rPr>
      <t xml:space="preserve">21</t>
    </r>
    <r>
      <rPr>
        <sz val="10"/>
        <color rgb="FF0066CC"/>
        <rFont val="Arial"/>
        <family val="2"/>
      </rPr>
      <t xml:space="preserve">O</t>
    </r>
    <r>
      <rPr>
        <vertAlign val="subscript"/>
        <sz val="10"/>
        <color rgb="FF0066CC"/>
        <rFont val="Arial"/>
        <family val="2"/>
      </rPr>
      <t xml:space="preserve">12</t>
    </r>
  </si>
  <si>
    <t xml:space="preserve">Rhoifolin</t>
  </si>
  <si>
    <t xml:space="preserve">FL3FAAGS0021</t>
  </si>
  <si>
    <r>
      <rPr>
        <sz val="10"/>
        <rFont val="Arial"/>
        <family val="2"/>
      </rPr>
      <t xml:space="preserve">7-</t>
    </r>
    <r>
      <rPr>
        <i val="true"/>
        <sz val="10"/>
        <rFont val="Arial"/>
        <family val="2"/>
      </rPr>
      <t xml:space="preserve">O</t>
    </r>
    <r>
      <rPr>
        <sz val="10"/>
        <rFont val="Arial"/>
        <family val="2"/>
      </rPr>
      <t xml:space="preserve">-(2''-</t>
    </r>
    <r>
      <rPr>
        <i val="true"/>
        <sz val="10"/>
        <rFont val="Arial"/>
        <family val="2"/>
      </rPr>
      <t xml:space="preserve">O</t>
    </r>
    <r>
      <rPr>
        <sz val="10"/>
        <rFont val="Arial"/>
        <family val="2"/>
      </rPr>
      <t xml:space="preserve">-Rhamnosyl)-Glucosyl</t>
    </r>
  </si>
  <si>
    <r>
      <rPr>
        <sz val="10"/>
        <rFont val="Arial"/>
        <family val="2"/>
      </rPr>
      <t xml:space="preserve">Kaempferol-3-</t>
    </r>
    <r>
      <rPr>
        <i val="true"/>
        <sz val="10"/>
        <rFont val="Arial"/>
        <family val="2"/>
      </rPr>
      <t xml:space="preserve">O</t>
    </r>
    <r>
      <rPr>
        <sz val="10"/>
        <rFont val="Arial"/>
        <family val="2"/>
      </rPr>
      <t xml:space="preserve">-rutinoside</t>
    </r>
  </si>
  <si>
    <t xml:space="preserve">FL5FAAGL0011</t>
  </si>
  <si>
    <r>
      <rPr>
        <sz val="10"/>
        <rFont val="Arial"/>
        <family val="2"/>
      </rPr>
      <t xml:space="preserve">3-</t>
    </r>
    <r>
      <rPr>
        <i val="true"/>
        <sz val="10"/>
        <rFont val="Arial"/>
        <family val="2"/>
      </rPr>
      <t xml:space="preserve">O</t>
    </r>
    <r>
      <rPr>
        <sz val="10"/>
        <rFont val="Arial"/>
        <family val="2"/>
      </rPr>
      <t xml:space="preserve">-(6''-</t>
    </r>
    <r>
      <rPr>
        <i val="true"/>
        <sz val="10"/>
        <rFont val="Arial"/>
        <family val="2"/>
      </rPr>
      <t xml:space="preserve">O</t>
    </r>
    <r>
      <rPr>
        <sz val="10"/>
        <rFont val="Arial"/>
        <family val="2"/>
      </rPr>
      <t xml:space="preserve">-Rhamnosyl)-Glucosyl</t>
    </r>
  </si>
  <si>
    <t xml:space="preserve">Supplementary Table S2-1c. Assignment of formulae and structural information to the fragment ions observed in the measurements of standards </t>
  </si>
  <si>
    <t xml:space="preserve">(FT-ICR-MS results of compounds with O-organic acid substituents).</t>
  </si>
  <si>
    <r>
      <rPr>
        <sz val="10"/>
        <rFont val="Arial"/>
        <family val="2"/>
      </rPr>
      <t xml:space="preserve">C</t>
    </r>
    <r>
      <rPr>
        <vertAlign val="subscript"/>
        <sz val="10"/>
        <rFont val="Arial"/>
        <family val="2"/>
      </rPr>
      <t xml:space="preserve">7</t>
    </r>
    <r>
      <rPr>
        <sz val="10"/>
        <rFont val="Arial"/>
        <family val="2"/>
      </rPr>
      <t xml:space="preserve">H</t>
    </r>
    <r>
      <rPr>
        <vertAlign val="subscript"/>
        <sz val="10"/>
        <rFont val="Arial"/>
        <family val="2"/>
      </rPr>
      <t xml:space="preserve">6</t>
    </r>
    <r>
      <rPr>
        <sz val="10"/>
        <rFont val="Arial"/>
        <family val="2"/>
      </rPr>
      <t xml:space="preserve">O</t>
    </r>
    <r>
      <rPr>
        <vertAlign val="subscript"/>
        <sz val="10"/>
        <rFont val="Arial"/>
        <family val="2"/>
      </rPr>
      <t xml:space="preserve">5</t>
    </r>
  </si>
  <si>
    <r>
      <rPr>
        <sz val="10"/>
        <rFont val="Arial"/>
        <family val="2"/>
      </rPr>
      <t xml:space="preserve">C</t>
    </r>
    <r>
      <rPr>
        <vertAlign val="subscript"/>
        <sz val="10"/>
        <rFont val="Arial"/>
        <family val="2"/>
      </rPr>
      <t xml:space="preserve">7</t>
    </r>
    <r>
      <rPr>
        <sz val="10"/>
        <rFont val="Arial"/>
        <family val="2"/>
      </rPr>
      <t xml:space="preserve">H</t>
    </r>
    <r>
      <rPr>
        <vertAlign val="subscript"/>
        <sz val="10"/>
        <rFont val="Arial"/>
        <family val="2"/>
      </rPr>
      <t xml:space="preserve">4</t>
    </r>
    <r>
      <rPr>
        <sz val="10"/>
        <rFont val="Arial"/>
        <family val="2"/>
      </rPr>
      <t xml:space="preserve">O</t>
    </r>
    <r>
      <rPr>
        <vertAlign val="subscript"/>
        <sz val="10"/>
        <rFont val="Arial"/>
        <family val="2"/>
      </rPr>
      <t xml:space="preserve">4</t>
    </r>
  </si>
  <si>
    <t xml:space="preserve">Gallic acid</t>
  </si>
  <si>
    <r>
      <rPr>
        <sz val="10"/>
        <rFont val="Arial"/>
        <family val="2"/>
      </rPr>
      <t xml:space="preserve">Gallic acid - H</t>
    </r>
    <r>
      <rPr>
        <vertAlign val="subscript"/>
        <sz val="10"/>
        <rFont val="Arial"/>
        <family val="2"/>
      </rPr>
      <t xml:space="preserve">2</t>
    </r>
    <r>
      <rPr>
        <sz val="10"/>
        <rFont val="Arial"/>
        <family val="2"/>
      </rPr>
      <t xml:space="preserve">O</t>
    </r>
  </si>
  <si>
    <t xml:space="preserve">(-)-Epicatechin gallate</t>
  </si>
  <si>
    <t xml:space="preserve">FL63ACNS0006</t>
  </si>
  <si>
    <r>
      <rPr>
        <sz val="10"/>
        <rFont val="Arial"/>
        <family val="2"/>
      </rPr>
      <t xml:space="preserve">3-</t>
    </r>
    <r>
      <rPr>
        <i val="true"/>
        <sz val="10"/>
        <rFont val="Arial"/>
        <family val="2"/>
      </rPr>
      <t xml:space="preserve">O</t>
    </r>
    <r>
      <rPr>
        <sz val="10"/>
        <rFont val="Arial"/>
        <family val="2"/>
      </rPr>
      <t xml:space="preserve">-Gallate, 5-OH, 7-OH, 3'-OH, 4'-OH</t>
    </r>
  </si>
  <si>
    <r>
      <rPr>
        <sz val="10"/>
        <rFont val="Arial"/>
        <family val="2"/>
      </rPr>
      <t xml:space="preserve">C</t>
    </r>
    <r>
      <rPr>
        <vertAlign val="subscript"/>
        <sz val="10"/>
        <rFont val="Arial"/>
        <family val="2"/>
      </rPr>
      <t xml:space="preserve">22</t>
    </r>
    <r>
      <rPr>
        <sz val="10"/>
        <rFont val="Arial"/>
        <family val="2"/>
      </rPr>
      <t xml:space="preserve">H</t>
    </r>
    <r>
      <rPr>
        <vertAlign val="subscript"/>
        <sz val="10"/>
        <rFont val="Arial"/>
        <family val="2"/>
      </rPr>
      <t xml:space="preserve">19</t>
    </r>
    <r>
      <rPr>
        <sz val="10"/>
        <rFont val="Arial"/>
        <family val="2"/>
      </rPr>
      <t xml:space="preserve">O</t>
    </r>
    <r>
      <rPr>
        <vertAlign val="subscript"/>
        <sz val="10"/>
        <rFont val="Arial"/>
        <family val="2"/>
      </rPr>
      <t xml:space="preserve">10</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7</t>
    </r>
  </si>
  <si>
    <r>
      <rPr>
        <sz val="10"/>
        <color rgb="FFFF0000"/>
        <rFont val="Arial"/>
        <family val="2"/>
      </rPr>
      <t xml:space="preserve">C</t>
    </r>
    <r>
      <rPr>
        <vertAlign val="subscript"/>
        <sz val="10"/>
        <color rgb="FFFF0000"/>
        <rFont val="Arial"/>
        <family val="2"/>
      </rPr>
      <t xml:space="preserve">14</t>
    </r>
    <r>
      <rPr>
        <sz val="10"/>
        <color rgb="FFFF0000"/>
        <rFont val="Arial"/>
        <family val="2"/>
      </rPr>
      <t xml:space="preserve">H</t>
    </r>
    <r>
      <rPr>
        <vertAlign val="subscript"/>
        <sz val="10"/>
        <color rgb="FFFF0000"/>
        <rFont val="Arial"/>
        <family val="2"/>
      </rPr>
      <t xml:space="preserve">12</t>
    </r>
    <r>
      <rPr>
        <sz val="10"/>
        <color rgb="FFFF0000"/>
        <rFont val="Arial"/>
        <family val="2"/>
      </rPr>
      <t xml:space="preserve">O</t>
    </r>
    <r>
      <rPr>
        <vertAlign val="subscript"/>
        <sz val="10"/>
        <color rgb="FFFF0000"/>
        <rFont val="Arial"/>
        <family val="2"/>
      </rPr>
      <t xml:space="preserve">7</t>
    </r>
  </si>
  <si>
    <r>
      <rPr>
        <sz val="10"/>
        <color rgb="FFFF0000"/>
        <rFont val="Arial"/>
        <family val="2"/>
      </rPr>
      <t xml:space="preserve">C</t>
    </r>
    <r>
      <rPr>
        <vertAlign val="subscript"/>
        <sz val="10"/>
        <color rgb="FFFF0000"/>
        <rFont val="Arial"/>
        <family val="2"/>
      </rPr>
      <t xml:space="preserve">15</t>
    </r>
    <r>
      <rPr>
        <sz val="10"/>
        <color rgb="FFFF0000"/>
        <rFont val="Arial"/>
        <family val="2"/>
      </rPr>
      <t xml:space="preserve">H</t>
    </r>
    <r>
      <rPr>
        <vertAlign val="subscript"/>
        <sz val="10"/>
        <color rgb="FFFF0000"/>
        <rFont val="Arial"/>
        <family val="2"/>
      </rPr>
      <t xml:space="preserve">12</t>
    </r>
    <r>
      <rPr>
        <sz val="10"/>
        <color rgb="FFFF0000"/>
        <rFont val="Arial"/>
        <family val="2"/>
      </rPr>
      <t xml:space="preserve">O</t>
    </r>
    <r>
      <rPr>
        <vertAlign val="subscript"/>
        <sz val="10"/>
        <color rgb="FFFF0000"/>
        <rFont val="Arial"/>
        <family val="2"/>
      </rPr>
      <t xml:space="preserve">7</t>
    </r>
  </si>
  <si>
    <t xml:space="preserve">(-)-Gallocatechin gallate</t>
  </si>
  <si>
    <t xml:space="preserve">FL63AGNS0018</t>
  </si>
  <si>
    <r>
      <rPr>
        <sz val="10"/>
        <rFont val="Arial"/>
        <family val="2"/>
      </rPr>
      <t xml:space="preserve">3-</t>
    </r>
    <r>
      <rPr>
        <i val="true"/>
        <sz val="10"/>
        <rFont val="Arial"/>
        <family val="2"/>
      </rPr>
      <t xml:space="preserve">O</t>
    </r>
    <r>
      <rPr>
        <sz val="10"/>
        <rFont val="Arial"/>
        <family val="2"/>
      </rPr>
      <t xml:space="preserve">-Gallate, 5-OH, 7-OH, 3'-OH, 4'-OH, 5'-OH</t>
    </r>
  </si>
  <si>
    <r>
      <rPr>
        <sz val="10"/>
        <rFont val="Arial"/>
        <family val="2"/>
      </rPr>
      <t xml:space="preserve">C</t>
    </r>
    <r>
      <rPr>
        <vertAlign val="subscript"/>
        <sz val="10"/>
        <rFont val="Arial"/>
        <family val="2"/>
      </rPr>
      <t xml:space="preserve">22</t>
    </r>
    <r>
      <rPr>
        <sz val="10"/>
        <rFont val="Arial"/>
        <family val="2"/>
      </rPr>
      <t xml:space="preserve">H</t>
    </r>
    <r>
      <rPr>
        <vertAlign val="subscript"/>
        <sz val="10"/>
        <rFont val="Arial"/>
        <family val="2"/>
      </rPr>
      <t xml:space="preserve">19</t>
    </r>
    <r>
      <rPr>
        <sz val="10"/>
        <rFont val="Arial"/>
        <family val="2"/>
      </rPr>
      <t xml:space="preserve">O</t>
    </r>
    <r>
      <rPr>
        <vertAlign val="subscript"/>
        <sz val="10"/>
        <rFont val="Arial"/>
        <family val="2"/>
      </rPr>
      <t xml:space="preserve">11</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8</t>
    </r>
  </si>
  <si>
    <r>
      <rPr>
        <sz val="10"/>
        <color rgb="FFFF0000"/>
        <rFont val="Arial"/>
        <family val="2"/>
      </rPr>
      <t xml:space="preserve">C</t>
    </r>
    <r>
      <rPr>
        <vertAlign val="subscript"/>
        <sz val="10"/>
        <color rgb="FFFF0000"/>
        <rFont val="Arial"/>
        <family val="2"/>
      </rPr>
      <t xml:space="preserve">14</t>
    </r>
    <r>
      <rPr>
        <sz val="10"/>
        <color rgb="FFFF0000"/>
        <rFont val="Arial"/>
        <family val="2"/>
      </rPr>
      <t xml:space="preserve">H</t>
    </r>
    <r>
      <rPr>
        <vertAlign val="subscript"/>
        <sz val="10"/>
        <color rgb="FFFF0000"/>
        <rFont val="Arial"/>
        <family val="2"/>
      </rPr>
      <t xml:space="preserve">12</t>
    </r>
    <r>
      <rPr>
        <sz val="10"/>
        <color rgb="FFFF0000"/>
        <rFont val="Arial"/>
        <family val="2"/>
      </rPr>
      <t xml:space="preserve">O</t>
    </r>
    <r>
      <rPr>
        <vertAlign val="subscript"/>
        <sz val="10"/>
        <color rgb="FFFF0000"/>
        <rFont val="Arial"/>
        <family val="2"/>
      </rPr>
      <t xml:space="preserve">8</t>
    </r>
  </si>
  <si>
    <r>
      <rPr>
        <sz val="10"/>
        <color rgb="FFFF0000"/>
        <rFont val="Arial"/>
        <family val="2"/>
      </rPr>
      <t xml:space="preserve">C</t>
    </r>
    <r>
      <rPr>
        <vertAlign val="subscript"/>
        <sz val="10"/>
        <color rgb="FFFF0000"/>
        <rFont val="Arial"/>
        <family val="2"/>
      </rPr>
      <t xml:space="preserve">15</t>
    </r>
    <r>
      <rPr>
        <sz val="10"/>
        <color rgb="FFFF0000"/>
        <rFont val="Arial"/>
        <family val="2"/>
      </rPr>
      <t xml:space="preserve">H</t>
    </r>
    <r>
      <rPr>
        <vertAlign val="subscript"/>
        <sz val="10"/>
        <color rgb="FFFF0000"/>
        <rFont val="Arial"/>
        <family val="2"/>
      </rPr>
      <t xml:space="preserve">12</t>
    </r>
    <r>
      <rPr>
        <sz val="10"/>
        <color rgb="FFFF0000"/>
        <rFont val="Arial"/>
        <family val="2"/>
      </rPr>
      <t xml:space="preserve">O</t>
    </r>
    <r>
      <rPr>
        <vertAlign val="subscript"/>
        <sz val="10"/>
        <color rgb="FFFF0000"/>
        <rFont val="Arial"/>
        <family val="2"/>
      </rPr>
      <t xml:space="preserve">8</t>
    </r>
  </si>
  <si>
    <t xml:space="preserve">(-)-Epigallocatechin gallate</t>
  </si>
  <si>
    <t xml:space="preserve">FL63AGNS0001</t>
  </si>
  <si>
    <r>
      <rPr>
        <sz val="10"/>
        <rFont val="Arial"/>
        <family val="2"/>
      </rPr>
      <t xml:space="preserve">C</t>
    </r>
    <r>
      <rPr>
        <vertAlign val="subscript"/>
        <sz val="10"/>
        <rFont val="Arial"/>
        <family val="2"/>
      </rPr>
      <t xml:space="preserve">8</t>
    </r>
    <r>
      <rPr>
        <sz val="10"/>
        <rFont val="Arial"/>
        <family val="2"/>
      </rPr>
      <t xml:space="preserve">H</t>
    </r>
    <r>
      <rPr>
        <vertAlign val="subscript"/>
        <sz val="10"/>
        <rFont val="Arial"/>
        <family val="2"/>
      </rPr>
      <t xml:space="preserve">12</t>
    </r>
    <r>
      <rPr>
        <sz val="10"/>
        <rFont val="Arial"/>
        <family val="2"/>
      </rPr>
      <t xml:space="preserve">O</t>
    </r>
    <r>
      <rPr>
        <vertAlign val="subscript"/>
        <sz val="10"/>
        <rFont val="Arial"/>
        <family val="2"/>
      </rPr>
      <t xml:space="preserve">6</t>
    </r>
  </si>
  <si>
    <r>
      <rPr>
        <sz val="10"/>
        <rFont val="Arial"/>
        <family val="2"/>
      </rPr>
      <t xml:space="preserve">Acetylglucose - H</t>
    </r>
    <r>
      <rPr>
        <vertAlign val="subscript"/>
        <sz val="10"/>
        <rFont val="Arial"/>
        <family val="2"/>
      </rPr>
      <t xml:space="preserve">2</t>
    </r>
    <r>
      <rPr>
        <sz val="10"/>
        <rFont val="Arial"/>
        <family val="2"/>
      </rPr>
      <t xml:space="preserve">O</t>
    </r>
  </si>
  <si>
    <r>
      <rPr>
        <sz val="10"/>
        <rFont val="Arial"/>
        <family val="2"/>
      </rPr>
      <t xml:space="preserve">Quercetin-3-</t>
    </r>
    <r>
      <rPr>
        <i val="true"/>
        <sz val="10"/>
        <rFont val="Arial"/>
        <family val="2"/>
      </rPr>
      <t xml:space="preserve">O</t>
    </r>
    <r>
      <rPr>
        <sz val="10"/>
        <rFont val="Arial"/>
        <family val="2"/>
      </rPr>
      <t xml:space="preserve">-beta-D-glucopyranosyl-6''-acetate</t>
    </r>
  </si>
  <si>
    <t xml:space="preserve">FL5FACGL0053</t>
  </si>
  <si>
    <r>
      <rPr>
        <sz val="10"/>
        <rFont val="Arial"/>
        <family val="2"/>
      </rPr>
      <t xml:space="preserve">3-</t>
    </r>
    <r>
      <rPr>
        <i val="true"/>
        <sz val="10"/>
        <rFont val="Arial"/>
        <family val="2"/>
      </rPr>
      <t xml:space="preserve">O</t>
    </r>
    <r>
      <rPr>
        <sz val="10"/>
        <rFont val="Arial"/>
        <family val="2"/>
      </rPr>
      <t xml:space="preserve">-(6''-</t>
    </r>
    <r>
      <rPr>
        <i val="true"/>
        <sz val="10"/>
        <rFont val="Arial"/>
        <family val="2"/>
      </rPr>
      <t xml:space="preserve">O</t>
    </r>
    <r>
      <rPr>
        <sz val="10"/>
        <rFont val="Arial"/>
        <family val="2"/>
      </rPr>
      <t xml:space="preserve">-Acetyl)-Glucosyl</t>
    </r>
  </si>
  <si>
    <r>
      <rPr>
        <sz val="10"/>
        <rFont val="Arial"/>
        <family val="2"/>
      </rPr>
      <t xml:space="preserve">C</t>
    </r>
    <r>
      <rPr>
        <vertAlign val="subscript"/>
        <sz val="10"/>
        <rFont val="Arial"/>
        <family val="2"/>
      </rPr>
      <t xml:space="preserve">23</t>
    </r>
    <r>
      <rPr>
        <sz val="10"/>
        <rFont val="Arial"/>
        <family val="2"/>
      </rPr>
      <t xml:space="preserve">H</t>
    </r>
    <r>
      <rPr>
        <vertAlign val="subscript"/>
        <sz val="10"/>
        <rFont val="Arial"/>
        <family val="2"/>
      </rPr>
      <t xml:space="preserve">23</t>
    </r>
    <r>
      <rPr>
        <sz val="10"/>
        <rFont val="Arial"/>
        <family val="2"/>
      </rPr>
      <t xml:space="preserve">O</t>
    </r>
    <r>
      <rPr>
        <vertAlign val="subscript"/>
        <sz val="10"/>
        <rFont val="Arial"/>
        <family val="2"/>
      </rPr>
      <t xml:space="preserve">13</t>
    </r>
  </si>
  <si>
    <r>
      <rPr>
        <sz val="10"/>
        <color rgb="FF0066CC"/>
        <rFont val="Arial"/>
        <family val="2"/>
      </rPr>
      <t xml:space="preserve">C</t>
    </r>
    <r>
      <rPr>
        <vertAlign val="subscript"/>
        <sz val="10"/>
        <color rgb="FF0066CC"/>
        <rFont val="Arial"/>
        <family val="2"/>
      </rPr>
      <t xml:space="preserve">23</t>
    </r>
    <r>
      <rPr>
        <sz val="10"/>
        <color rgb="FF0066CC"/>
        <rFont val="Arial"/>
        <family val="2"/>
      </rPr>
      <t xml:space="preserve">H</t>
    </r>
    <r>
      <rPr>
        <vertAlign val="subscript"/>
        <sz val="10"/>
        <color rgb="FF0066CC"/>
        <rFont val="Arial"/>
        <family val="2"/>
      </rPr>
      <t xml:space="preserve">21</t>
    </r>
    <r>
      <rPr>
        <sz val="10"/>
        <color rgb="FF0066CC"/>
        <rFont val="Arial"/>
        <family val="2"/>
      </rPr>
      <t xml:space="preserve">O</t>
    </r>
    <r>
      <rPr>
        <vertAlign val="subscript"/>
        <sz val="10"/>
        <color rgb="FF0066CC"/>
        <rFont val="Arial"/>
        <family val="2"/>
      </rPr>
      <t xml:space="preserve">12</t>
    </r>
  </si>
  <si>
    <t xml:space="preserve">Supplementary Table S2-2a. Assignment of formulae and structural information to the fragment ions observed in the measurements of standards </t>
  </si>
  <si>
    <t xml:space="preserve">(IT-MS results of compounds without O-/C-sugar and/or O-organic acid substituents).</t>
  </si>
  <si>
    <t xml:space="preserve">30.0470 / 30.0106</t>
  </si>
  <si>
    <t xml:space="preserve">42.0106 / 42.0470</t>
  </si>
  <si>
    <t xml:space="preserve">43.98983 / 44.0262</t>
  </si>
  <si>
    <t xml:space="preserve">44.9977 / 45.0340</t>
  </si>
  <si>
    <t xml:space="preserve">55.9898 / 56.0626</t>
  </si>
  <si>
    <t xml:space="preserve">62.0004 / 62.0368</t>
  </si>
  <si>
    <t xml:space="preserve">67.9898 / 68.0626</t>
  </si>
  <si>
    <t xml:space="preserve">70.0055 / 70.0783</t>
  </si>
  <si>
    <t xml:space="preserve">74.0004 / 74.0368</t>
  </si>
  <si>
    <t xml:space="preserve">84.0211 / 83.9847</t>
  </si>
  <si>
    <t xml:space="preserve">86.0004 / 86.0368</t>
  </si>
  <si>
    <t xml:space="preserve">96.0211 / 95.9847</t>
  </si>
  <si>
    <t xml:space="preserve">98.0004 / 98.0368</t>
  </si>
  <si>
    <t xml:space="preserve">101.9953 / 102.0317</t>
  </si>
  <si>
    <r>
      <rPr>
        <sz val="10"/>
        <rFont val="Arial"/>
        <family val="2"/>
      </rPr>
      <t xml:space="preserve">C</t>
    </r>
    <r>
      <rPr>
        <vertAlign val="subscript"/>
        <sz val="10"/>
        <rFont val="Arial"/>
        <family val="2"/>
      </rPr>
      <t xml:space="preserve">3</t>
    </r>
    <r>
      <rPr>
        <sz val="10"/>
        <rFont val="Arial"/>
        <family val="2"/>
      </rPr>
      <t xml:space="preserve">O</t>
    </r>
    <r>
      <rPr>
        <vertAlign val="subscript"/>
        <sz val="10"/>
        <rFont val="Arial"/>
        <family val="2"/>
      </rPr>
      <t xml:space="preserve">2</t>
    </r>
  </si>
  <si>
    <r>
      <rPr>
        <sz val="10"/>
        <rFont val="Arial"/>
        <family val="2"/>
      </rPr>
      <t xml:space="preserve">C</t>
    </r>
    <r>
      <rPr>
        <vertAlign val="subscript"/>
        <sz val="10"/>
        <rFont val="Arial"/>
        <family val="2"/>
      </rPr>
      <t xml:space="preserve">4</t>
    </r>
    <r>
      <rPr>
        <sz val="10"/>
        <rFont val="Arial"/>
        <family val="2"/>
      </rPr>
      <t xml:space="preserve">H</t>
    </r>
    <r>
      <rPr>
        <vertAlign val="subscript"/>
        <sz val="10"/>
        <rFont val="Arial"/>
        <family val="2"/>
      </rPr>
      <t xml:space="preserve">6</t>
    </r>
    <r>
      <rPr>
        <sz val="10"/>
        <rFont val="Arial"/>
        <family val="2"/>
      </rPr>
      <t xml:space="preserve">O</t>
    </r>
    <r>
      <rPr>
        <vertAlign val="subscript"/>
        <sz val="10"/>
        <rFont val="Arial"/>
        <family val="2"/>
      </rPr>
      <t xml:space="preserve">2</t>
    </r>
  </si>
  <si>
    <r>
      <rPr>
        <sz val="10"/>
        <rFont val="Arial"/>
        <family val="2"/>
      </rPr>
      <t xml:space="preserve">C</t>
    </r>
    <r>
      <rPr>
        <vertAlign val="subscript"/>
        <sz val="10"/>
        <rFont val="Arial"/>
        <family val="2"/>
      </rPr>
      <t xml:space="preserve">5</t>
    </r>
    <r>
      <rPr>
        <sz val="10"/>
        <rFont val="Arial"/>
        <family val="2"/>
      </rPr>
      <t xml:space="preserve">H</t>
    </r>
    <r>
      <rPr>
        <vertAlign val="subscript"/>
        <sz val="10"/>
        <rFont val="Arial"/>
        <family val="2"/>
      </rPr>
      <t xml:space="preserve">6</t>
    </r>
    <r>
      <rPr>
        <sz val="10"/>
        <rFont val="Arial"/>
        <family val="2"/>
      </rPr>
      <t xml:space="preserve">O</t>
    </r>
    <r>
      <rPr>
        <vertAlign val="subscript"/>
        <sz val="10"/>
        <rFont val="Arial"/>
        <family val="2"/>
      </rPr>
      <t xml:space="preserve">4</t>
    </r>
  </si>
  <si>
    <t xml:space="preserve">%</t>
  </si>
  <si>
    <r>
      <rPr>
        <b val="true"/>
        <sz val="10"/>
        <color rgb="FFFF0000"/>
        <rFont val="Symbol"/>
        <family val="1"/>
        <charset val="2"/>
      </rPr>
      <t xml:space="preserve">D</t>
    </r>
    <r>
      <rPr>
        <b val="true"/>
        <sz val="10"/>
        <color rgb="FFFF0000"/>
        <rFont val="Arial"/>
        <family val="2"/>
      </rPr>
      <t xml:space="preserve">m/z</t>
    </r>
  </si>
  <si>
    <t xml:space="preserve">C15H10O3</t>
  </si>
  <si>
    <r>
      <rPr>
        <sz val="10"/>
        <color rgb="FF0066CC"/>
        <rFont val="Arial"/>
        <family val="2"/>
      </rPr>
      <t xml:space="preserve">C</t>
    </r>
    <r>
      <rPr>
        <vertAlign val="subscript"/>
        <sz val="10"/>
        <color rgb="FF0066CC"/>
        <rFont val="Arial"/>
        <family val="2"/>
      </rPr>
      <t xml:space="preserve">10</t>
    </r>
    <r>
      <rPr>
        <sz val="10"/>
        <color rgb="FF0066CC"/>
        <rFont val="Arial"/>
        <family val="2"/>
      </rPr>
      <t xml:space="preserve">H</t>
    </r>
    <r>
      <rPr>
        <vertAlign val="subscript"/>
        <sz val="10"/>
        <color rgb="FF0066CC"/>
        <rFont val="Arial"/>
        <family val="2"/>
      </rPr>
      <t xml:space="preserve">5</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8</t>
    </r>
    <r>
      <rPr>
        <sz val="10"/>
        <color rgb="FF0066CC"/>
        <rFont val="Arial"/>
        <family val="2"/>
      </rPr>
      <t xml:space="preserve">O</t>
    </r>
    <r>
      <rPr>
        <vertAlign val="subscript"/>
        <sz val="10"/>
        <color rgb="FF0066CC"/>
        <rFont val="Arial"/>
        <family val="2"/>
      </rPr>
      <t xml:space="preserve">5</t>
    </r>
  </si>
  <si>
    <r>
      <rPr>
        <sz val="10"/>
        <color rgb="FF0066CC"/>
        <rFont val="Arial"/>
        <family val="2"/>
      </rPr>
      <t xml:space="preserve">C</t>
    </r>
    <r>
      <rPr>
        <vertAlign val="subscript"/>
        <sz val="10"/>
        <color rgb="FF0066CC"/>
        <rFont val="Arial"/>
        <family val="2"/>
      </rPr>
      <t xml:space="preserve">13</t>
    </r>
    <r>
      <rPr>
        <sz val="10"/>
        <color rgb="FF0066CC"/>
        <rFont val="Arial"/>
        <family val="2"/>
      </rPr>
      <t xml:space="preserve">H</t>
    </r>
    <r>
      <rPr>
        <vertAlign val="subscript"/>
        <sz val="10"/>
        <color rgb="FF0066CC"/>
        <rFont val="Arial"/>
        <family val="2"/>
      </rPr>
      <t xml:space="preserve">10</t>
    </r>
    <r>
      <rPr>
        <sz val="10"/>
        <color rgb="FF0066CC"/>
        <rFont val="Arial"/>
        <family val="2"/>
      </rPr>
      <t xml:space="preserve">O</t>
    </r>
    <r>
      <rPr>
        <vertAlign val="subscript"/>
        <sz val="10"/>
        <color rgb="FF0066CC"/>
        <rFont val="Arial"/>
        <family val="2"/>
      </rPr>
      <t xml:space="preserve">4</t>
    </r>
  </si>
  <si>
    <t xml:space="preserve">C14H10O5</t>
  </si>
  <si>
    <r>
      <rPr>
        <sz val="10"/>
        <color rgb="FF0066CC"/>
        <rFont val="Arial"/>
        <family val="2"/>
      </rPr>
      <t xml:space="preserve">C</t>
    </r>
    <r>
      <rPr>
        <vertAlign val="subscript"/>
        <sz val="10"/>
        <color rgb="FF0066CC"/>
        <rFont val="Arial"/>
        <family val="2"/>
      </rPr>
      <t xml:space="preserve">8</t>
    </r>
    <r>
      <rPr>
        <sz val="10"/>
        <color rgb="FF0066CC"/>
        <rFont val="Arial"/>
        <family val="2"/>
      </rPr>
      <t xml:space="preserve">H</t>
    </r>
    <r>
      <rPr>
        <vertAlign val="subscript"/>
        <sz val="10"/>
        <color rgb="FF0066CC"/>
        <rFont val="Arial"/>
        <family val="2"/>
      </rPr>
      <t xml:space="preserve">6</t>
    </r>
    <r>
      <rPr>
        <sz val="10"/>
        <color rgb="FF0066CC"/>
        <rFont val="Arial"/>
        <family val="2"/>
      </rPr>
      <t xml:space="preserve">O</t>
    </r>
    <r>
      <rPr>
        <vertAlign val="subscript"/>
        <sz val="10"/>
        <color rgb="FF0066CC"/>
        <rFont val="Arial"/>
        <family val="2"/>
      </rPr>
      <t xml:space="preserve">4</t>
    </r>
  </si>
  <si>
    <r>
      <rPr>
        <sz val="10"/>
        <color rgb="FFFF0000"/>
        <rFont val="Arial"/>
        <family val="2"/>
      </rPr>
      <t xml:space="preserve">C</t>
    </r>
    <r>
      <rPr>
        <vertAlign val="subscript"/>
        <sz val="10"/>
        <color rgb="FFFF0000"/>
        <rFont val="Arial"/>
        <family val="2"/>
      </rPr>
      <t xml:space="preserve">9</t>
    </r>
    <r>
      <rPr>
        <sz val="10"/>
        <color rgb="FFFF0000"/>
        <rFont val="Arial"/>
        <family val="2"/>
      </rPr>
      <t xml:space="preserve">H</t>
    </r>
    <r>
      <rPr>
        <vertAlign val="subscript"/>
        <sz val="10"/>
        <color rgb="FFFF0000"/>
        <rFont val="Arial"/>
        <family val="2"/>
      </rPr>
      <t xml:space="preserve">9</t>
    </r>
    <r>
      <rPr>
        <sz val="10"/>
        <color rgb="FFFF0000"/>
        <rFont val="Arial"/>
        <family val="2"/>
      </rPr>
      <t xml:space="preserve">O</t>
    </r>
    <r>
      <rPr>
        <vertAlign val="subscript"/>
        <sz val="10"/>
        <color rgb="FFFF0000"/>
        <rFont val="Arial"/>
        <family val="2"/>
      </rPr>
      <t xml:space="preserve">3</t>
    </r>
  </si>
  <si>
    <r>
      <rPr>
        <sz val="10"/>
        <rFont val="Arial"/>
        <family val="2"/>
      </rPr>
      <t xml:space="preserve">C</t>
    </r>
    <r>
      <rPr>
        <vertAlign val="subscript"/>
        <sz val="10"/>
        <rFont val="Arial"/>
        <family val="2"/>
      </rPr>
      <t xml:space="preserve">8</t>
    </r>
    <r>
      <rPr>
        <sz val="10"/>
        <rFont val="Arial"/>
        <family val="2"/>
      </rPr>
      <t xml:space="preserve">H</t>
    </r>
    <r>
      <rPr>
        <vertAlign val="subscript"/>
        <sz val="10"/>
        <rFont val="Arial"/>
        <family val="2"/>
      </rPr>
      <t xml:space="preserve">5</t>
    </r>
    <r>
      <rPr>
        <sz val="10"/>
        <rFont val="Arial"/>
        <family val="2"/>
      </rPr>
      <t xml:space="preserve">O</t>
    </r>
    <r>
      <rPr>
        <vertAlign val="subscript"/>
        <sz val="10"/>
        <rFont val="Arial"/>
        <family val="2"/>
      </rPr>
      <t xml:space="preserve">2</t>
    </r>
    <r>
      <rPr>
        <sz val="10"/>
        <rFont val="Arial"/>
        <family val="2"/>
      </rPr>
      <t xml:space="preserve">-B</t>
    </r>
    <r>
      <rPr>
        <vertAlign val="superscript"/>
        <sz val="10"/>
        <rFont val="Arial"/>
        <family val="2"/>
      </rPr>
      <t xml:space="preserve">+</t>
    </r>
    <r>
      <rPr>
        <sz val="10"/>
        <rFont val="Arial"/>
        <family val="2"/>
      </rPr>
      <t xml:space="preserve"> / C</t>
    </r>
    <r>
      <rPr>
        <vertAlign val="subscript"/>
        <sz val="10"/>
        <rFont val="Arial"/>
        <family val="2"/>
      </rPr>
      <t xml:space="preserve">8</t>
    </r>
    <r>
      <rPr>
        <sz val="10"/>
        <rFont val="Arial"/>
        <family val="2"/>
      </rPr>
      <t xml:space="preserve">H</t>
    </r>
    <r>
      <rPr>
        <vertAlign val="subscript"/>
        <sz val="10"/>
        <rFont val="Arial"/>
        <family val="2"/>
      </rPr>
      <t xml:space="preserve">5</t>
    </r>
    <r>
      <rPr>
        <sz val="10"/>
        <rFont val="Arial"/>
        <family val="2"/>
      </rPr>
      <t xml:space="preserve">O</t>
    </r>
    <r>
      <rPr>
        <vertAlign val="subscript"/>
        <sz val="10"/>
        <rFont val="Arial"/>
        <family val="2"/>
      </rPr>
      <t xml:space="preserve">2</t>
    </r>
    <r>
      <rPr>
        <sz val="10"/>
        <rFont val="Arial"/>
        <family val="2"/>
      </rPr>
      <t xml:space="preserve">-A</t>
    </r>
    <r>
      <rPr>
        <vertAlign val="superscript"/>
        <sz val="10"/>
        <rFont val="Arial"/>
        <family val="2"/>
      </rPr>
      <t xml:space="preserve">+</t>
    </r>
  </si>
  <si>
    <r>
      <rPr>
        <sz val="10"/>
        <color rgb="FF0066CC"/>
        <rFont val="Arial"/>
        <family val="2"/>
      </rPr>
      <t xml:space="preserve">C</t>
    </r>
    <r>
      <rPr>
        <vertAlign val="subscript"/>
        <sz val="10"/>
        <color rgb="FF0066CC"/>
        <rFont val="Arial"/>
        <family val="2"/>
      </rPr>
      <t xml:space="preserve">8</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C</t>
    </r>
    <r>
      <rPr>
        <vertAlign val="subscript"/>
        <sz val="10"/>
        <color rgb="FF0066CC"/>
        <rFont val="Arial"/>
        <family val="2"/>
      </rPr>
      <t xml:space="preserve">7</t>
    </r>
    <r>
      <rPr>
        <sz val="10"/>
        <color rgb="FF0066CC"/>
        <rFont val="Arial"/>
        <family val="2"/>
      </rPr>
      <t xml:space="preserve">H</t>
    </r>
    <r>
      <rPr>
        <vertAlign val="subscript"/>
        <sz val="10"/>
        <color rgb="FF0066CC"/>
        <rFont val="Arial"/>
        <family val="2"/>
      </rPr>
      <t xml:space="preserve">5</t>
    </r>
    <r>
      <rPr>
        <sz val="10"/>
        <color rgb="FF0066CC"/>
        <rFont val="Arial"/>
        <family val="2"/>
      </rPr>
      <t xml:space="preserve">O</t>
    </r>
    <r>
      <rPr>
        <vertAlign val="subscript"/>
        <sz val="10"/>
        <color rgb="FF0066CC"/>
        <rFont val="Arial"/>
        <family val="2"/>
      </rPr>
      <t xml:space="preserve">2</t>
    </r>
  </si>
  <si>
    <r>
      <rPr>
        <sz val="10"/>
        <rFont val="Arial"/>
        <family val="2"/>
      </rPr>
      <t xml:space="preserve">C</t>
    </r>
    <r>
      <rPr>
        <vertAlign val="subscript"/>
        <sz val="10"/>
        <rFont val="Arial"/>
        <family val="2"/>
      </rPr>
      <t xml:space="preserve">8</t>
    </r>
    <r>
      <rPr>
        <sz val="10"/>
        <rFont val="Arial"/>
        <family val="2"/>
      </rPr>
      <t xml:space="preserve">H</t>
    </r>
    <r>
      <rPr>
        <vertAlign val="subscript"/>
        <sz val="10"/>
        <rFont val="Arial"/>
        <family val="2"/>
      </rPr>
      <t xml:space="preserve">9</t>
    </r>
    <r>
      <rPr>
        <sz val="10"/>
        <rFont val="Arial"/>
        <family val="2"/>
      </rPr>
      <t xml:space="preserve">-A</t>
    </r>
    <r>
      <rPr>
        <vertAlign val="superscript"/>
        <sz val="10"/>
        <rFont val="Arial"/>
        <family val="2"/>
      </rPr>
      <t xml:space="preserve">+</t>
    </r>
    <r>
      <rPr>
        <sz val="10"/>
        <rFont val="Arial"/>
        <family val="2"/>
      </rPr>
      <t xml:space="preserve"> / C</t>
    </r>
    <r>
      <rPr>
        <vertAlign val="subscript"/>
        <sz val="10"/>
        <rFont val="Arial"/>
        <family val="2"/>
      </rPr>
      <t xml:space="preserve">7</t>
    </r>
    <r>
      <rPr>
        <sz val="10"/>
        <rFont val="Arial"/>
        <family val="2"/>
      </rPr>
      <t xml:space="preserve">H</t>
    </r>
    <r>
      <rPr>
        <vertAlign val="subscript"/>
        <sz val="10"/>
        <rFont val="Arial"/>
        <family val="2"/>
      </rPr>
      <t xml:space="preserve">5</t>
    </r>
    <r>
      <rPr>
        <sz val="10"/>
        <rFont val="Arial"/>
        <family val="2"/>
      </rPr>
      <t xml:space="preserve">O-B</t>
    </r>
    <r>
      <rPr>
        <vertAlign val="superscript"/>
        <sz val="10"/>
        <rFont val="Arial"/>
        <family val="2"/>
      </rPr>
      <t xml:space="preserve">+</t>
    </r>
  </si>
  <si>
    <r>
      <rPr>
        <sz val="10"/>
        <color rgb="FFFF0000"/>
        <rFont val="Arial"/>
        <family val="2"/>
      </rPr>
      <t xml:space="preserve">C</t>
    </r>
    <r>
      <rPr>
        <vertAlign val="subscript"/>
        <sz val="10"/>
        <color rgb="FFFF0000"/>
        <rFont val="Arial"/>
        <family val="2"/>
      </rPr>
      <t xml:space="preserve">7</t>
    </r>
    <r>
      <rPr>
        <sz val="10"/>
        <color rgb="FFFF0000"/>
        <rFont val="Arial"/>
        <family val="2"/>
      </rPr>
      <t xml:space="preserve">H</t>
    </r>
    <r>
      <rPr>
        <vertAlign val="subscript"/>
        <sz val="10"/>
        <color rgb="FFFF0000"/>
        <rFont val="Arial"/>
        <family val="2"/>
      </rPr>
      <t xml:space="preserve">2</t>
    </r>
    <r>
      <rPr>
        <sz val="10"/>
        <color rgb="FFFF0000"/>
        <rFont val="Arial"/>
        <family val="2"/>
      </rPr>
      <t xml:space="preserve">O</t>
    </r>
    <r>
      <rPr>
        <vertAlign val="subscript"/>
        <sz val="10"/>
        <color rgb="FFFF0000"/>
        <rFont val="Arial"/>
        <family val="2"/>
      </rPr>
      <t xml:space="preserve">3</t>
    </r>
    <r>
      <rPr>
        <sz val="10"/>
        <color rgb="FFFF0000"/>
        <rFont val="Arial"/>
        <family val="2"/>
      </rPr>
      <t xml:space="preserve">/C</t>
    </r>
    <r>
      <rPr>
        <vertAlign val="subscript"/>
        <sz val="10"/>
        <color rgb="FFFF0000"/>
        <rFont val="Arial"/>
        <family val="2"/>
      </rPr>
      <t xml:space="preserve">8</t>
    </r>
    <r>
      <rPr>
        <sz val="10"/>
        <color rgb="FFFF0000"/>
        <rFont val="Arial"/>
        <family val="2"/>
      </rPr>
      <t xml:space="preserve">H</t>
    </r>
    <r>
      <rPr>
        <vertAlign val="subscript"/>
        <sz val="10"/>
        <color rgb="FFFF0000"/>
        <rFont val="Arial"/>
        <family val="2"/>
      </rPr>
      <t xml:space="preserve">6</t>
    </r>
    <r>
      <rPr>
        <sz val="10"/>
        <color rgb="FFFF0000"/>
        <rFont val="Arial"/>
        <family val="2"/>
      </rPr>
      <t xml:space="preserve">O</t>
    </r>
    <r>
      <rPr>
        <vertAlign val="subscript"/>
        <sz val="10"/>
        <color rgb="FFFF0000"/>
        <rFont val="Arial"/>
        <family val="2"/>
      </rPr>
      <t xml:space="preserve">2</t>
    </r>
  </si>
  <si>
    <r>
      <rPr>
        <sz val="10"/>
        <color rgb="FF0066CC"/>
        <rFont val="Arial"/>
        <family val="2"/>
      </rPr>
      <t xml:space="preserve">C</t>
    </r>
    <r>
      <rPr>
        <vertAlign val="subscript"/>
        <sz val="10"/>
        <color rgb="FF0066CC"/>
        <rFont val="Arial"/>
        <family val="2"/>
      </rPr>
      <t xml:space="preserve">7</t>
    </r>
    <r>
      <rPr>
        <sz val="10"/>
        <color rgb="FF0066CC"/>
        <rFont val="Arial"/>
        <family val="2"/>
      </rPr>
      <t xml:space="preserve">H</t>
    </r>
    <r>
      <rPr>
        <vertAlign val="subscript"/>
        <sz val="10"/>
        <color rgb="FF0066CC"/>
        <rFont val="Arial"/>
        <family val="2"/>
      </rPr>
      <t xml:space="preserve">4</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8</t>
    </r>
    <r>
      <rPr>
        <sz val="10"/>
        <color rgb="FF0066CC"/>
        <rFont val="Arial"/>
        <family val="2"/>
      </rPr>
      <t xml:space="preserve">H</t>
    </r>
    <r>
      <rPr>
        <vertAlign val="subscript"/>
        <sz val="10"/>
        <color rgb="FF0066CC"/>
        <rFont val="Arial"/>
        <family val="2"/>
      </rPr>
      <t xml:space="preserve">6</t>
    </r>
    <r>
      <rPr>
        <sz val="10"/>
        <color rgb="FF0066CC"/>
        <rFont val="Arial"/>
        <family val="2"/>
      </rPr>
      <t xml:space="preserve">O</t>
    </r>
  </si>
  <si>
    <r>
      <rPr>
        <sz val="10"/>
        <color rgb="FFFF0000"/>
        <rFont val="Arial"/>
        <family val="2"/>
      </rPr>
      <t xml:space="preserve">C</t>
    </r>
    <r>
      <rPr>
        <vertAlign val="subscript"/>
        <sz val="10"/>
        <color rgb="FFFF0000"/>
        <rFont val="Arial"/>
        <family val="2"/>
      </rPr>
      <t xml:space="preserve">8</t>
    </r>
    <r>
      <rPr>
        <sz val="10"/>
        <color rgb="FFFF0000"/>
        <rFont val="Arial"/>
        <family val="2"/>
      </rPr>
      <t xml:space="preserve">H</t>
    </r>
    <r>
      <rPr>
        <vertAlign val="subscript"/>
        <sz val="10"/>
        <color rgb="FFFF0000"/>
        <rFont val="Arial"/>
        <family val="2"/>
      </rPr>
      <t xml:space="preserve">7</t>
    </r>
    <r>
      <rPr>
        <sz val="10"/>
        <color rgb="FFFF0000"/>
        <rFont val="Arial"/>
        <family val="2"/>
      </rPr>
      <t xml:space="preserve">O</t>
    </r>
    <r>
      <rPr>
        <vertAlign val="subscript"/>
        <sz val="10"/>
        <color rgb="FFFF0000"/>
        <rFont val="Arial"/>
        <family val="2"/>
      </rPr>
      <t xml:space="preserve">3</t>
    </r>
  </si>
  <si>
    <r>
      <rPr>
        <sz val="10"/>
        <color rgb="FFFF0000"/>
        <rFont val="Arial"/>
        <family val="2"/>
      </rPr>
      <t xml:space="preserve">C</t>
    </r>
    <r>
      <rPr>
        <vertAlign val="subscript"/>
        <sz val="10"/>
        <color rgb="FFFF0000"/>
        <rFont val="Arial"/>
        <family val="2"/>
      </rPr>
      <t xml:space="preserve">8</t>
    </r>
    <r>
      <rPr>
        <sz val="10"/>
        <color rgb="FFFF0000"/>
        <rFont val="Arial"/>
        <family val="2"/>
      </rPr>
      <t xml:space="preserve">H</t>
    </r>
    <r>
      <rPr>
        <vertAlign val="subscript"/>
        <sz val="10"/>
        <color rgb="FFFF0000"/>
        <rFont val="Arial"/>
        <family val="2"/>
      </rPr>
      <t xml:space="preserve">7</t>
    </r>
    <r>
      <rPr>
        <sz val="10"/>
        <color rgb="FFFF0000"/>
        <rFont val="Arial"/>
        <family val="2"/>
      </rPr>
      <t xml:space="preserve">O</t>
    </r>
    <r>
      <rPr>
        <vertAlign val="subscript"/>
        <sz val="10"/>
        <color rgb="FFFF0000"/>
        <rFont val="Arial"/>
        <family val="2"/>
      </rPr>
      <t xml:space="preserve">2</t>
    </r>
  </si>
  <si>
    <t xml:space="preserve">C14H10O3</t>
  </si>
  <si>
    <r>
      <rPr>
        <vertAlign val="superscript"/>
        <sz val="10"/>
        <rFont val="Arial"/>
        <family val="2"/>
      </rPr>
      <t xml:space="preserve">3</t>
    </r>
    <r>
      <rPr>
        <sz val="10"/>
        <rFont val="Arial"/>
        <family val="2"/>
      </rPr>
      <t xml:space="preserve">B</t>
    </r>
    <r>
      <rPr>
        <vertAlign val="superscript"/>
        <sz val="10"/>
        <rFont val="Arial"/>
        <family val="2"/>
      </rPr>
      <t xml:space="preserve">+</t>
    </r>
  </si>
  <si>
    <r>
      <rPr>
        <sz val="10"/>
        <color rgb="FFFF0000"/>
        <rFont val="Arial"/>
        <family val="2"/>
      </rPr>
      <t xml:space="preserve">C</t>
    </r>
    <r>
      <rPr>
        <vertAlign val="subscript"/>
        <sz val="10"/>
        <color rgb="FFFF0000"/>
        <rFont val="Arial"/>
        <family val="2"/>
      </rPr>
      <t xml:space="preserve">10</t>
    </r>
    <r>
      <rPr>
        <sz val="10"/>
        <color rgb="FFFF0000"/>
        <rFont val="Arial"/>
        <family val="2"/>
      </rPr>
      <t xml:space="preserve">H</t>
    </r>
    <r>
      <rPr>
        <vertAlign val="subscript"/>
        <sz val="10"/>
        <color rgb="FFFF0000"/>
        <rFont val="Arial"/>
        <family val="2"/>
      </rPr>
      <t xml:space="preserve">8</t>
    </r>
    <r>
      <rPr>
        <sz val="10"/>
        <color rgb="FFFF0000"/>
        <rFont val="Arial"/>
        <family val="2"/>
      </rPr>
      <t xml:space="preserve">O</t>
    </r>
    <r>
      <rPr>
        <vertAlign val="subscript"/>
        <sz val="10"/>
        <color rgb="FFFF0000"/>
        <rFont val="Arial"/>
        <family val="2"/>
      </rPr>
      <t xml:space="preserve">4</t>
    </r>
  </si>
  <si>
    <t xml:space="preserve">C16H14O3</t>
  </si>
  <si>
    <r>
      <rPr>
        <vertAlign val="superscript"/>
        <sz val="10"/>
        <rFont val="Arial"/>
        <family val="2"/>
      </rPr>
      <t xml:space="preserve">2,α</t>
    </r>
    <r>
      <rPr>
        <sz val="10"/>
        <rFont val="Arial"/>
        <family val="2"/>
      </rPr>
      <t xml:space="preserve">A</t>
    </r>
    <r>
      <rPr>
        <vertAlign val="superscript"/>
        <sz val="10"/>
        <rFont val="Arial"/>
        <family val="2"/>
      </rPr>
      <t xml:space="preserve">+</t>
    </r>
  </si>
  <si>
    <r>
      <rPr>
        <vertAlign val="superscript"/>
        <sz val="10"/>
        <rFont val="Arial"/>
        <family val="2"/>
      </rPr>
      <t xml:space="preserve">0,3</t>
    </r>
    <r>
      <rPr>
        <sz val="10"/>
        <rFont val="Arial"/>
        <family val="2"/>
      </rPr>
      <t xml:space="preserve">A</t>
    </r>
    <r>
      <rPr>
        <vertAlign val="superscript"/>
        <sz val="10"/>
        <rFont val="Arial"/>
        <family val="2"/>
      </rPr>
      <t xml:space="preserve">+</t>
    </r>
    <r>
      <rPr>
        <sz val="10"/>
        <rFont val="Arial"/>
        <family val="2"/>
      </rPr>
      <t xml:space="preserve"> / </t>
    </r>
    <r>
      <rPr>
        <vertAlign val="superscript"/>
        <sz val="10"/>
        <rFont val="Arial"/>
        <family val="2"/>
      </rPr>
      <t xml:space="preserve">0,2</t>
    </r>
    <r>
      <rPr>
        <sz val="10"/>
        <rFont val="Arial"/>
        <family val="2"/>
      </rPr>
      <t xml:space="preserve">B</t>
    </r>
    <r>
      <rPr>
        <vertAlign val="superscript"/>
        <sz val="10"/>
        <rFont val="Arial"/>
        <family val="2"/>
      </rPr>
      <t xml:space="preserve">+</t>
    </r>
  </si>
  <si>
    <r>
      <rPr>
        <sz val="10"/>
        <color rgb="FF0066CC"/>
        <rFont val="Arial"/>
        <family val="2"/>
      </rPr>
      <t xml:space="preserve">C</t>
    </r>
    <r>
      <rPr>
        <vertAlign val="subscript"/>
        <sz val="10"/>
        <color rgb="FF0066CC"/>
        <rFont val="Arial"/>
        <family val="2"/>
      </rPr>
      <t xml:space="preserve">12</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r>
      <rPr>
        <vertAlign val="subscript"/>
        <sz val="10"/>
        <color rgb="FF0066CC"/>
        <rFont val="Arial"/>
        <family val="2"/>
      </rPr>
      <t xml:space="preserve">2</t>
    </r>
  </si>
  <si>
    <t xml:space="preserve">C7H5O</t>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3</t>
    </r>
    <r>
      <rPr>
        <sz val="10"/>
        <color rgb="FF0066CC"/>
        <rFont val="Arial"/>
        <family val="2"/>
      </rPr>
      <t xml:space="preserve">O</t>
    </r>
    <r>
      <rPr>
        <vertAlign val="subscript"/>
        <sz val="10"/>
        <color rgb="FF0066CC"/>
        <rFont val="Arial"/>
        <family val="2"/>
      </rPr>
      <t xml:space="preserve">2</t>
    </r>
  </si>
  <si>
    <r>
      <rPr>
        <sz val="10"/>
        <color rgb="FF0066CC"/>
        <rFont val="Arial"/>
        <family val="2"/>
      </rPr>
      <t xml:space="preserve">C</t>
    </r>
    <r>
      <rPr>
        <vertAlign val="subscript"/>
        <sz val="10"/>
        <color rgb="FF0066CC"/>
        <rFont val="Arial"/>
        <family val="2"/>
      </rPr>
      <t xml:space="preserve">8</t>
    </r>
    <r>
      <rPr>
        <sz val="10"/>
        <color rgb="FF0066CC"/>
        <rFont val="Arial"/>
        <family val="2"/>
      </rPr>
      <t xml:space="preserve">H</t>
    </r>
    <r>
      <rPr>
        <vertAlign val="subscript"/>
        <sz val="10"/>
        <color rgb="FF0066CC"/>
        <rFont val="Arial"/>
        <family val="2"/>
      </rPr>
      <t xml:space="preserve">9</t>
    </r>
  </si>
  <si>
    <r>
      <rPr>
        <sz val="10"/>
        <color rgb="FFFF0000"/>
        <rFont val="Arial"/>
        <family val="2"/>
      </rPr>
      <t xml:space="preserve">C</t>
    </r>
    <r>
      <rPr>
        <vertAlign val="subscript"/>
        <sz val="10"/>
        <color rgb="FFFF0000"/>
        <rFont val="Arial"/>
        <family val="2"/>
      </rPr>
      <t xml:space="preserve">7</t>
    </r>
    <r>
      <rPr>
        <sz val="10"/>
        <color rgb="FFFF0000"/>
        <rFont val="Arial"/>
        <family val="2"/>
      </rPr>
      <t xml:space="preserve">H</t>
    </r>
    <r>
      <rPr>
        <vertAlign val="subscript"/>
        <sz val="10"/>
        <color rgb="FFFF0000"/>
        <rFont val="Arial"/>
        <family val="2"/>
      </rPr>
      <t xml:space="preserve">4</t>
    </r>
    <r>
      <rPr>
        <sz val="10"/>
        <color rgb="FFFF0000"/>
        <rFont val="Arial"/>
        <family val="2"/>
      </rPr>
      <t xml:space="preserve">O</t>
    </r>
    <r>
      <rPr>
        <vertAlign val="subscript"/>
        <sz val="10"/>
        <color rgb="FFFF0000"/>
        <rFont val="Arial"/>
        <family val="2"/>
      </rPr>
      <t xml:space="preserve">2</t>
    </r>
  </si>
  <si>
    <r>
      <rPr>
        <vertAlign val="superscript"/>
        <sz val="10"/>
        <rFont val="Arial"/>
        <family val="2"/>
      </rPr>
      <t xml:space="preserve">1,3</t>
    </r>
    <r>
      <rPr>
        <sz val="10"/>
        <rFont val="Arial"/>
        <family val="2"/>
      </rPr>
      <t xml:space="preserve">A</t>
    </r>
    <r>
      <rPr>
        <vertAlign val="superscript"/>
        <sz val="10"/>
        <rFont val="Arial"/>
        <family val="2"/>
      </rPr>
      <t xml:space="preserve">+</t>
    </r>
    <r>
      <rPr>
        <sz val="10"/>
        <rFont val="Arial"/>
        <family val="2"/>
      </rPr>
      <t xml:space="preserve"> / </t>
    </r>
    <r>
      <rPr>
        <vertAlign val="superscript"/>
        <sz val="10"/>
        <rFont val="Arial"/>
        <family val="2"/>
      </rPr>
      <t xml:space="preserve">1,3</t>
    </r>
    <r>
      <rPr>
        <sz val="10"/>
        <rFont val="Arial"/>
        <family val="2"/>
      </rPr>
      <t xml:space="preserve">B</t>
    </r>
    <r>
      <rPr>
        <vertAlign val="superscript"/>
        <sz val="10"/>
        <rFont val="Arial"/>
        <family val="2"/>
      </rPr>
      <t xml:space="preserve">+</t>
    </r>
  </si>
  <si>
    <r>
      <rPr>
        <sz val="10"/>
        <color rgb="FF0066CC"/>
        <rFont val="Arial"/>
        <family val="2"/>
      </rPr>
      <t xml:space="preserve">C</t>
    </r>
    <r>
      <rPr>
        <vertAlign val="subscript"/>
        <sz val="10"/>
        <color rgb="FF0066CC"/>
        <rFont val="Arial"/>
        <family val="2"/>
      </rPr>
      <t xml:space="preserve">17</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3</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7</t>
    </r>
    <r>
      <rPr>
        <sz val="10"/>
        <color rgb="FF0066CC"/>
        <rFont val="Arial"/>
        <family val="2"/>
      </rPr>
      <t xml:space="preserve">O</t>
    </r>
    <r>
      <rPr>
        <vertAlign val="subscript"/>
        <sz val="10"/>
        <color rgb="FF0066CC"/>
        <rFont val="Arial"/>
        <family val="2"/>
      </rPr>
      <t xml:space="preserve">6</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4</t>
    </r>
  </si>
  <si>
    <r>
      <rPr>
        <sz val="10"/>
        <color rgb="FFFF0000"/>
        <rFont val="Arial"/>
        <family val="2"/>
      </rPr>
      <t xml:space="preserve">C</t>
    </r>
    <r>
      <rPr>
        <vertAlign val="subscript"/>
        <sz val="10"/>
        <color rgb="FFFF0000"/>
        <rFont val="Arial"/>
        <family val="2"/>
      </rPr>
      <t xml:space="preserve">13</t>
    </r>
    <r>
      <rPr>
        <sz val="10"/>
        <color rgb="FFFF0000"/>
        <rFont val="Arial"/>
        <family val="2"/>
      </rPr>
      <t xml:space="preserve">H</t>
    </r>
    <r>
      <rPr>
        <vertAlign val="subscript"/>
        <sz val="10"/>
        <color rgb="FFFF0000"/>
        <rFont val="Arial"/>
        <family val="2"/>
      </rPr>
      <t xml:space="preserve">14</t>
    </r>
    <r>
      <rPr>
        <sz val="10"/>
        <color rgb="FFFF0000"/>
        <rFont val="Arial"/>
        <family val="2"/>
      </rPr>
      <t xml:space="preserve">O</t>
    </r>
    <r>
      <rPr>
        <vertAlign val="subscript"/>
        <sz val="10"/>
        <color rgb="FFFF0000"/>
        <rFont val="Arial"/>
        <family val="2"/>
      </rPr>
      <t xml:space="preserve">3</t>
    </r>
  </si>
  <si>
    <r>
      <rPr>
        <sz val="10"/>
        <color rgb="FFFF0000"/>
        <rFont val="Arial"/>
        <family val="2"/>
      </rPr>
      <t xml:space="preserve">C</t>
    </r>
    <r>
      <rPr>
        <vertAlign val="subscript"/>
        <sz val="10"/>
        <color rgb="FFFF0000"/>
        <rFont val="Arial"/>
        <family val="2"/>
      </rPr>
      <t xml:space="preserve">13</t>
    </r>
    <r>
      <rPr>
        <sz val="10"/>
        <color rgb="FFFF0000"/>
        <rFont val="Arial"/>
        <family val="2"/>
      </rPr>
      <t xml:space="preserve">H</t>
    </r>
    <r>
      <rPr>
        <vertAlign val="subscript"/>
        <sz val="10"/>
        <color rgb="FFFF0000"/>
        <rFont val="Arial"/>
        <family val="2"/>
      </rPr>
      <t xml:space="preserve">16</t>
    </r>
    <r>
      <rPr>
        <sz val="10"/>
        <color rgb="FFFF0000"/>
        <rFont val="Arial"/>
        <family val="2"/>
      </rPr>
      <t xml:space="preserve">O</t>
    </r>
    <r>
      <rPr>
        <vertAlign val="subscript"/>
        <sz val="10"/>
        <color rgb="FFFF0000"/>
        <rFont val="Arial"/>
        <family val="2"/>
      </rPr>
      <t xml:space="preserve">3</t>
    </r>
  </si>
  <si>
    <r>
      <rPr>
        <sz val="10"/>
        <color rgb="FF0066CC"/>
        <rFont val="Arial"/>
        <family val="2"/>
      </rPr>
      <t xml:space="preserve">C</t>
    </r>
    <r>
      <rPr>
        <vertAlign val="subscript"/>
        <sz val="10"/>
        <color rgb="FF0066CC"/>
        <rFont val="Arial"/>
        <family val="2"/>
      </rPr>
      <t xml:space="preserve">6</t>
    </r>
    <r>
      <rPr>
        <sz val="10"/>
        <color rgb="FF0066CC"/>
        <rFont val="Arial"/>
        <family val="2"/>
      </rPr>
      <t xml:space="preserve">H</t>
    </r>
    <r>
      <rPr>
        <vertAlign val="subscript"/>
        <sz val="10"/>
        <color rgb="FF0066CC"/>
        <rFont val="Arial"/>
        <family val="2"/>
      </rPr>
      <t xml:space="preserve">7</t>
    </r>
    <r>
      <rPr>
        <sz val="10"/>
        <color rgb="FF0066CC"/>
        <rFont val="Arial"/>
        <family val="2"/>
      </rPr>
      <t xml:space="preserve">O</t>
    </r>
  </si>
  <si>
    <r>
      <rPr>
        <vertAlign val="superscript"/>
        <sz val="10"/>
        <rFont val="Arial"/>
        <family val="2"/>
      </rPr>
      <t xml:space="preserve">3</t>
    </r>
    <r>
      <rPr>
        <sz val="10"/>
        <rFont val="Arial"/>
        <family val="2"/>
      </rPr>
      <t xml:space="preserve">B</t>
    </r>
    <r>
      <rPr>
        <vertAlign val="superscript"/>
        <sz val="10"/>
        <rFont val="Arial"/>
        <family val="2"/>
      </rPr>
      <t xml:space="preserve">+</t>
    </r>
    <r>
      <rPr>
        <sz val="10"/>
        <rFont val="Arial"/>
        <family val="2"/>
      </rPr>
      <t xml:space="preserve">+2H</t>
    </r>
  </si>
  <si>
    <r>
      <rPr>
        <sz val="10"/>
        <color rgb="FF0066CC"/>
        <rFont val="Arial"/>
        <family val="2"/>
      </rPr>
      <t xml:space="preserve">C</t>
    </r>
    <r>
      <rPr>
        <vertAlign val="subscript"/>
        <sz val="10"/>
        <color rgb="FF0066CC"/>
        <rFont val="Arial"/>
        <family val="2"/>
      </rPr>
      <t xml:space="preserve">7</t>
    </r>
    <r>
      <rPr>
        <sz val="10"/>
        <color rgb="FF0066CC"/>
        <rFont val="Arial"/>
        <family val="2"/>
      </rPr>
      <t xml:space="preserve">H</t>
    </r>
    <r>
      <rPr>
        <vertAlign val="subscript"/>
        <sz val="10"/>
        <color rgb="FF0066CC"/>
        <rFont val="Arial"/>
        <family val="2"/>
      </rPr>
      <t xml:space="preserve">9</t>
    </r>
    <r>
      <rPr>
        <sz val="10"/>
        <color rgb="FF0066CC"/>
        <rFont val="Arial"/>
        <family val="2"/>
      </rPr>
      <t xml:space="preserve">O</t>
    </r>
  </si>
  <si>
    <r>
      <rPr>
        <sz val="10"/>
        <color rgb="FFFF0000"/>
        <rFont val="Arial"/>
        <family val="2"/>
      </rPr>
      <t xml:space="preserve">C</t>
    </r>
    <r>
      <rPr>
        <vertAlign val="subscript"/>
        <sz val="10"/>
        <color rgb="FFFF0000"/>
        <rFont val="Arial"/>
        <family val="2"/>
      </rPr>
      <t xml:space="preserve">17</t>
    </r>
    <r>
      <rPr>
        <sz val="10"/>
        <color rgb="FFFF0000"/>
        <rFont val="Arial"/>
        <family val="2"/>
      </rPr>
      <t xml:space="preserve">H</t>
    </r>
    <r>
      <rPr>
        <vertAlign val="subscript"/>
        <sz val="10"/>
        <color rgb="FFFF0000"/>
        <rFont val="Arial"/>
        <family val="2"/>
      </rPr>
      <t xml:space="preserve">6</t>
    </r>
    <r>
      <rPr>
        <sz val="10"/>
        <color rgb="FFFF0000"/>
        <rFont val="Arial"/>
        <family val="2"/>
      </rPr>
      <t xml:space="preserve">O</t>
    </r>
    <r>
      <rPr>
        <vertAlign val="subscript"/>
        <sz val="10"/>
        <color rgb="FFFF0000"/>
        <rFont val="Arial"/>
        <family val="2"/>
      </rPr>
      <t xml:space="preserve">2</t>
    </r>
  </si>
  <si>
    <r>
      <rPr>
        <sz val="10"/>
        <color rgb="FFFF0000"/>
        <rFont val="Arial"/>
        <family val="2"/>
      </rPr>
      <t xml:space="preserve">C</t>
    </r>
    <r>
      <rPr>
        <vertAlign val="subscript"/>
        <sz val="10"/>
        <color rgb="FFFF0000"/>
        <rFont val="Arial"/>
        <family val="2"/>
      </rPr>
      <t xml:space="preserve">13</t>
    </r>
    <r>
      <rPr>
        <sz val="10"/>
        <color rgb="FFFF0000"/>
        <rFont val="Arial"/>
        <family val="2"/>
      </rPr>
      <t xml:space="preserve">H</t>
    </r>
    <r>
      <rPr>
        <vertAlign val="subscript"/>
        <sz val="10"/>
        <color rgb="FFFF0000"/>
        <rFont val="Arial"/>
        <family val="2"/>
      </rPr>
      <t xml:space="preserve">12</t>
    </r>
    <r>
      <rPr>
        <sz val="10"/>
        <color rgb="FFFF0000"/>
        <rFont val="Arial"/>
        <family val="2"/>
      </rPr>
      <t xml:space="preserve">O</t>
    </r>
    <r>
      <rPr>
        <vertAlign val="subscript"/>
        <sz val="10"/>
        <color rgb="FFFF0000"/>
        <rFont val="Arial"/>
        <family val="2"/>
      </rPr>
      <t xml:space="preserve">2</t>
    </r>
  </si>
  <si>
    <t xml:space="preserve">Supplementary Table S2-2b. Assignment of formulae and structural information to the fragment ions observed in the measurements of standards </t>
  </si>
  <si>
    <t xml:space="preserve">(IT-MS results of compounds with O-/C-sugar and without O-organic acid substituents).</t>
  </si>
  <si>
    <r>
      <rPr>
        <sz val="10"/>
        <rFont val="Arial"/>
        <family val="2"/>
      </rPr>
      <t xml:space="preserve">Syringetin-3-</t>
    </r>
    <r>
      <rPr>
        <i val="true"/>
        <sz val="10"/>
        <rFont val="Arial"/>
        <family val="2"/>
      </rPr>
      <t xml:space="preserve">O</t>
    </r>
    <r>
      <rPr>
        <sz val="10"/>
        <rFont val="Arial"/>
        <family val="2"/>
      </rPr>
      <t xml:space="preserve">-galactoside</t>
    </r>
  </si>
  <si>
    <t xml:space="preserve">FL5FAIGA0001</t>
  </si>
  <si>
    <r>
      <rPr>
        <sz val="10"/>
        <rFont val="Arial"/>
        <family val="2"/>
      </rPr>
      <t xml:space="preserve">C</t>
    </r>
    <r>
      <rPr>
        <vertAlign val="subscript"/>
        <sz val="10"/>
        <rFont val="Arial"/>
        <family val="2"/>
      </rPr>
      <t xml:space="preserve">23</t>
    </r>
    <r>
      <rPr>
        <sz val="10"/>
        <rFont val="Arial"/>
        <family val="2"/>
      </rPr>
      <t xml:space="preserve">H</t>
    </r>
    <r>
      <rPr>
        <vertAlign val="subscript"/>
        <sz val="10"/>
        <rFont val="Arial"/>
        <family val="2"/>
      </rPr>
      <t xml:space="preserve">25</t>
    </r>
    <r>
      <rPr>
        <sz val="10"/>
        <rFont val="Arial"/>
        <family val="2"/>
      </rPr>
      <t xml:space="preserve">O</t>
    </r>
    <r>
      <rPr>
        <vertAlign val="subscript"/>
        <sz val="10"/>
        <rFont val="Arial"/>
        <family val="2"/>
      </rPr>
      <t xml:space="preserve">13</t>
    </r>
  </si>
  <si>
    <r>
      <rPr>
        <sz val="10"/>
        <color rgb="FF0066CC"/>
        <rFont val="Arial"/>
        <family val="2"/>
      </rPr>
      <t xml:space="preserve">C</t>
    </r>
    <r>
      <rPr>
        <vertAlign val="subscript"/>
        <sz val="10"/>
        <color rgb="FF0066CC"/>
        <rFont val="Arial"/>
        <family val="2"/>
      </rPr>
      <t xml:space="preserve">17</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8</t>
    </r>
  </si>
  <si>
    <t xml:space="preserve">Isorhamnetin-3-glucoside</t>
  </si>
  <si>
    <t xml:space="preserve">FL5FADGL0001</t>
  </si>
  <si>
    <t xml:space="preserve">Isorhamnetin</t>
  </si>
  <si>
    <r>
      <rPr>
        <sz val="10"/>
        <rFont val="Arial"/>
        <family val="2"/>
      </rPr>
      <t xml:space="preserve">C</t>
    </r>
    <r>
      <rPr>
        <vertAlign val="subscript"/>
        <sz val="10"/>
        <rFont val="Arial"/>
        <family val="2"/>
      </rPr>
      <t xml:space="preserve">22</t>
    </r>
    <r>
      <rPr>
        <sz val="10"/>
        <rFont val="Arial"/>
        <family val="2"/>
      </rPr>
      <t xml:space="preserve">H</t>
    </r>
    <r>
      <rPr>
        <vertAlign val="subscript"/>
        <sz val="10"/>
        <rFont val="Arial"/>
        <family val="2"/>
      </rPr>
      <t xml:space="preserve">23</t>
    </r>
    <r>
      <rPr>
        <sz val="10"/>
        <rFont val="Arial"/>
        <family val="2"/>
      </rPr>
      <t xml:space="preserve">O</t>
    </r>
    <r>
      <rPr>
        <vertAlign val="subscript"/>
        <sz val="10"/>
        <rFont val="Arial"/>
        <family val="2"/>
      </rPr>
      <t xml:space="preserve">12</t>
    </r>
  </si>
  <si>
    <r>
      <rPr>
        <sz val="10"/>
        <color rgb="FF0066CC"/>
        <rFont val="Arial"/>
        <family val="2"/>
      </rPr>
      <t xml:space="preserve">C</t>
    </r>
    <r>
      <rPr>
        <vertAlign val="subscript"/>
        <sz val="10"/>
        <color rgb="FF0066CC"/>
        <rFont val="Arial"/>
        <family val="2"/>
      </rPr>
      <t xml:space="preserve">21</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7</t>
    </r>
  </si>
  <si>
    <r>
      <rPr>
        <sz val="10"/>
        <color rgb="FF0066CC"/>
        <rFont val="Arial"/>
        <family val="2"/>
      </rPr>
      <t xml:space="preserve">C</t>
    </r>
    <r>
      <rPr>
        <vertAlign val="subscript"/>
        <sz val="10"/>
        <color rgb="FF0066CC"/>
        <rFont val="Arial"/>
        <family val="2"/>
      </rPr>
      <t xml:space="preserve">23</t>
    </r>
    <r>
      <rPr>
        <sz val="10"/>
        <color rgb="FF0066CC"/>
        <rFont val="Arial"/>
        <family val="2"/>
      </rPr>
      <t xml:space="preserve">H</t>
    </r>
    <r>
      <rPr>
        <vertAlign val="subscript"/>
        <sz val="10"/>
        <color rgb="FF0066CC"/>
        <rFont val="Arial"/>
        <family val="2"/>
      </rPr>
      <t xml:space="preserve">23</t>
    </r>
    <r>
      <rPr>
        <sz val="10"/>
        <color rgb="FF0066CC"/>
        <rFont val="Arial"/>
        <family val="2"/>
      </rPr>
      <t xml:space="preserve">O</t>
    </r>
    <r>
      <rPr>
        <vertAlign val="subscript"/>
        <sz val="10"/>
        <color rgb="FF0066CC"/>
        <rFont val="Arial"/>
        <family val="2"/>
      </rPr>
      <t xml:space="preserve">11</t>
    </r>
  </si>
  <si>
    <r>
      <rPr>
        <sz val="10"/>
        <color rgb="FF0066CC"/>
        <rFont val="Arial"/>
        <family val="2"/>
      </rPr>
      <t xml:space="preserve">C</t>
    </r>
    <r>
      <rPr>
        <vertAlign val="subscript"/>
        <sz val="10"/>
        <color rgb="FF0066CC"/>
        <rFont val="Arial"/>
        <family val="2"/>
      </rPr>
      <t xml:space="preserve">27</t>
    </r>
    <r>
      <rPr>
        <sz val="10"/>
        <color rgb="FF0066CC"/>
        <rFont val="Arial"/>
        <family val="2"/>
      </rPr>
      <t xml:space="preserve">H</t>
    </r>
    <r>
      <rPr>
        <vertAlign val="subscript"/>
        <sz val="10"/>
        <color rgb="FF0066CC"/>
        <rFont val="Arial"/>
        <family val="2"/>
      </rPr>
      <t xml:space="preserve">27</t>
    </r>
    <r>
      <rPr>
        <sz val="10"/>
        <color rgb="FF0066CC"/>
        <rFont val="Arial"/>
        <family val="2"/>
      </rPr>
      <t xml:space="preserve">O</t>
    </r>
    <r>
      <rPr>
        <vertAlign val="subscript"/>
        <sz val="10"/>
        <color rgb="FF0066CC"/>
        <rFont val="Arial"/>
        <family val="2"/>
      </rPr>
      <t xml:space="preserve">13</t>
    </r>
  </si>
  <si>
    <r>
      <rPr>
        <sz val="10"/>
        <rFont val="Arial"/>
        <family val="2"/>
      </rPr>
      <t xml:space="preserve">2',6'-Dihydroxy-4-methoxychalcone-4'-</t>
    </r>
    <r>
      <rPr>
        <i val="true"/>
        <sz val="10"/>
        <rFont val="Arial"/>
        <family val="2"/>
      </rPr>
      <t xml:space="preserve">O</t>
    </r>
    <r>
      <rPr>
        <sz val="10"/>
        <rFont val="Arial"/>
        <family val="2"/>
      </rPr>
      <t xml:space="preserve">-neohesperidoside</t>
    </r>
  </si>
  <si>
    <t xml:space="preserve">2',6'-Dihydroxy-4-methoxychalcone</t>
  </si>
  <si>
    <t xml:space="preserve">4-OMe, 2'-OH, 6'-OH</t>
  </si>
  <si>
    <r>
      <rPr>
        <sz val="10"/>
        <rFont val="Arial"/>
        <family val="2"/>
      </rPr>
      <t xml:space="preserve">4'-</t>
    </r>
    <r>
      <rPr>
        <i val="true"/>
        <sz val="10"/>
        <rFont val="Arial"/>
        <family val="2"/>
      </rPr>
      <t xml:space="preserve">O</t>
    </r>
    <r>
      <rPr>
        <sz val="10"/>
        <rFont val="Arial"/>
        <family val="2"/>
      </rPr>
      <t xml:space="preserve">-(2''-</t>
    </r>
    <r>
      <rPr>
        <i val="true"/>
        <sz val="10"/>
        <rFont val="Arial"/>
        <family val="2"/>
      </rPr>
      <t xml:space="preserve">O</t>
    </r>
    <r>
      <rPr>
        <sz val="10"/>
        <rFont val="Arial"/>
        <family val="2"/>
      </rPr>
      <t xml:space="preserve">-Rhamnosyl)-Glucosyl</t>
    </r>
  </si>
  <si>
    <r>
      <rPr>
        <sz val="10"/>
        <rFont val="Arial"/>
        <family val="2"/>
      </rPr>
      <t xml:space="preserve">C</t>
    </r>
    <r>
      <rPr>
        <vertAlign val="subscript"/>
        <sz val="10"/>
        <rFont val="Arial"/>
        <family val="2"/>
      </rPr>
      <t xml:space="preserve">28</t>
    </r>
    <r>
      <rPr>
        <sz val="10"/>
        <rFont val="Arial"/>
        <family val="2"/>
      </rPr>
      <t xml:space="preserve">H</t>
    </r>
    <r>
      <rPr>
        <vertAlign val="subscript"/>
        <sz val="10"/>
        <rFont val="Arial"/>
        <family val="2"/>
      </rPr>
      <t xml:space="preserve">35</t>
    </r>
    <r>
      <rPr>
        <sz val="10"/>
        <rFont val="Arial"/>
        <family val="2"/>
      </rPr>
      <t xml:space="preserve">O</t>
    </r>
    <r>
      <rPr>
        <vertAlign val="subscript"/>
        <sz val="10"/>
        <rFont val="Arial"/>
        <family val="2"/>
      </rPr>
      <t xml:space="preserve">14</t>
    </r>
  </si>
  <si>
    <r>
      <rPr>
        <sz val="10"/>
        <color rgb="FF0066CC"/>
        <rFont val="Arial"/>
        <family val="2"/>
      </rPr>
      <t xml:space="preserve">C</t>
    </r>
    <r>
      <rPr>
        <vertAlign val="subscript"/>
        <sz val="10"/>
        <color rgb="FF0066CC"/>
        <rFont val="Arial"/>
        <family val="2"/>
      </rPr>
      <t xml:space="preserve">22</t>
    </r>
    <r>
      <rPr>
        <sz val="10"/>
        <color rgb="FF0066CC"/>
        <rFont val="Arial"/>
        <family val="2"/>
      </rPr>
      <t xml:space="preserve">H</t>
    </r>
    <r>
      <rPr>
        <vertAlign val="subscript"/>
        <sz val="10"/>
        <color rgb="FF0066CC"/>
        <rFont val="Arial"/>
        <family val="2"/>
      </rPr>
      <t xml:space="preserve">25</t>
    </r>
    <r>
      <rPr>
        <sz val="10"/>
        <color rgb="FF0066CC"/>
        <rFont val="Arial"/>
        <family val="2"/>
      </rPr>
      <t xml:space="preserve">O</t>
    </r>
    <r>
      <rPr>
        <vertAlign val="subscript"/>
        <sz val="10"/>
        <color rgb="FF0066CC"/>
        <rFont val="Arial"/>
        <family val="2"/>
      </rPr>
      <t xml:space="preserve">10</t>
    </r>
  </si>
  <si>
    <r>
      <rPr>
        <sz val="10"/>
        <color rgb="FF0066CC"/>
        <rFont val="Arial"/>
        <family val="2"/>
      </rPr>
      <t xml:space="preserve">C</t>
    </r>
    <r>
      <rPr>
        <vertAlign val="subscript"/>
        <sz val="10"/>
        <color rgb="FF0066CC"/>
        <rFont val="Arial"/>
        <family val="2"/>
      </rPr>
      <t xml:space="preserve">22</t>
    </r>
    <r>
      <rPr>
        <sz val="10"/>
        <color rgb="FF0066CC"/>
        <rFont val="Arial"/>
        <family val="2"/>
      </rPr>
      <t xml:space="preserve">H</t>
    </r>
    <r>
      <rPr>
        <vertAlign val="subscript"/>
        <sz val="10"/>
        <color rgb="FF0066CC"/>
        <rFont val="Arial"/>
        <family val="2"/>
      </rPr>
      <t xml:space="preserve">25</t>
    </r>
    <r>
      <rPr>
        <sz val="10"/>
        <color rgb="FF0066CC"/>
        <rFont val="Arial"/>
        <family val="2"/>
      </rPr>
      <t xml:space="preserve">O</t>
    </r>
    <r>
      <rPr>
        <vertAlign val="subscript"/>
        <sz val="10"/>
        <color rgb="FF0066CC"/>
        <rFont val="Arial"/>
        <family val="2"/>
      </rPr>
      <t xml:space="preserve">9</t>
    </r>
  </si>
  <si>
    <r>
      <rPr>
        <sz val="10"/>
        <color rgb="FF0066CC"/>
        <rFont val="Arial"/>
        <family val="2"/>
      </rPr>
      <t xml:space="preserve">C</t>
    </r>
    <r>
      <rPr>
        <vertAlign val="subscript"/>
        <sz val="10"/>
        <color rgb="FF0066CC"/>
        <rFont val="Arial"/>
        <family val="2"/>
      </rPr>
      <t xml:space="preserve">22</t>
    </r>
    <r>
      <rPr>
        <sz val="10"/>
        <color rgb="FF0066CC"/>
        <rFont val="Arial"/>
        <family val="2"/>
      </rPr>
      <t xml:space="preserve">H</t>
    </r>
    <r>
      <rPr>
        <vertAlign val="subscript"/>
        <sz val="10"/>
        <color rgb="FF0066CC"/>
        <rFont val="Arial"/>
        <family val="2"/>
      </rPr>
      <t xml:space="preserve">23</t>
    </r>
    <r>
      <rPr>
        <sz val="10"/>
        <color rgb="FF0066CC"/>
        <rFont val="Arial"/>
        <family val="2"/>
      </rPr>
      <t xml:space="preserve">O</t>
    </r>
    <r>
      <rPr>
        <vertAlign val="subscript"/>
        <sz val="10"/>
        <color rgb="FF0066CC"/>
        <rFont val="Arial"/>
        <family val="2"/>
      </rPr>
      <t xml:space="preserve">9</t>
    </r>
  </si>
  <si>
    <t xml:space="preserve">Naringin</t>
  </si>
  <si>
    <t xml:space="preserve">FL2FAAGS0001</t>
  </si>
  <si>
    <r>
      <rPr>
        <sz val="10"/>
        <rFont val="Arial"/>
        <family val="2"/>
      </rPr>
      <t xml:space="preserve">C</t>
    </r>
    <r>
      <rPr>
        <vertAlign val="subscript"/>
        <sz val="10"/>
        <rFont val="Arial"/>
        <family val="2"/>
      </rPr>
      <t xml:space="preserve">27</t>
    </r>
    <r>
      <rPr>
        <sz val="10"/>
        <rFont val="Arial"/>
        <family val="2"/>
      </rPr>
      <t xml:space="preserve">H</t>
    </r>
    <r>
      <rPr>
        <vertAlign val="subscript"/>
        <sz val="10"/>
        <rFont val="Arial"/>
        <family val="2"/>
      </rPr>
      <t xml:space="preserve">33</t>
    </r>
    <r>
      <rPr>
        <sz val="10"/>
        <rFont val="Arial"/>
        <family val="2"/>
      </rPr>
      <t xml:space="preserve">O</t>
    </r>
    <r>
      <rPr>
        <vertAlign val="subscript"/>
        <sz val="10"/>
        <rFont val="Arial"/>
        <family val="2"/>
      </rPr>
      <t xml:space="preserve">14</t>
    </r>
  </si>
  <si>
    <r>
      <rPr>
        <sz val="10"/>
        <color rgb="FF0066CC"/>
        <rFont val="Arial"/>
        <family val="2"/>
      </rPr>
      <t xml:space="preserve">C</t>
    </r>
    <r>
      <rPr>
        <vertAlign val="subscript"/>
        <sz val="10"/>
        <color rgb="FF0066CC"/>
        <rFont val="Arial"/>
        <family val="2"/>
      </rPr>
      <t xml:space="preserve">21</t>
    </r>
    <r>
      <rPr>
        <sz val="10"/>
        <color rgb="FF0066CC"/>
        <rFont val="Arial"/>
        <family val="2"/>
      </rPr>
      <t xml:space="preserve">H</t>
    </r>
    <r>
      <rPr>
        <vertAlign val="subscript"/>
        <sz val="10"/>
        <color rgb="FF0066CC"/>
        <rFont val="Arial"/>
        <family val="2"/>
      </rPr>
      <t xml:space="preserve">23</t>
    </r>
    <r>
      <rPr>
        <sz val="10"/>
        <color rgb="FF0066CC"/>
        <rFont val="Arial"/>
        <family val="2"/>
      </rPr>
      <t xml:space="preserve">O</t>
    </r>
    <r>
      <rPr>
        <vertAlign val="subscript"/>
        <sz val="10"/>
        <color rgb="FF0066CC"/>
        <rFont val="Arial"/>
        <family val="2"/>
      </rPr>
      <t xml:space="preserve">10</t>
    </r>
  </si>
  <si>
    <r>
      <rPr>
        <sz val="10"/>
        <color rgb="FF0066CC"/>
        <rFont val="Arial"/>
        <family val="2"/>
      </rPr>
      <t xml:space="preserve">C</t>
    </r>
    <r>
      <rPr>
        <vertAlign val="subscript"/>
        <sz val="10"/>
        <color rgb="FF0066CC"/>
        <rFont val="Arial"/>
        <family val="2"/>
      </rPr>
      <t xml:space="preserve">19</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6</t>
    </r>
  </si>
  <si>
    <r>
      <rPr>
        <sz val="10"/>
        <color rgb="FF0066CC"/>
        <rFont val="Arial"/>
        <family val="2"/>
      </rPr>
      <t xml:space="preserve">C</t>
    </r>
    <r>
      <rPr>
        <vertAlign val="subscript"/>
        <sz val="10"/>
        <color rgb="FF0066CC"/>
        <rFont val="Arial"/>
        <family val="2"/>
      </rPr>
      <t xml:space="preserve">21</t>
    </r>
    <r>
      <rPr>
        <sz val="10"/>
        <color rgb="FF0066CC"/>
        <rFont val="Arial"/>
        <family val="2"/>
      </rPr>
      <t xml:space="preserve">H</t>
    </r>
    <r>
      <rPr>
        <vertAlign val="subscript"/>
        <sz val="10"/>
        <color rgb="FF0066CC"/>
        <rFont val="Arial"/>
        <family val="2"/>
      </rPr>
      <t xml:space="preserve">23</t>
    </r>
    <r>
      <rPr>
        <sz val="10"/>
        <color rgb="FF0066CC"/>
        <rFont val="Arial"/>
        <family val="2"/>
      </rPr>
      <t xml:space="preserve">O</t>
    </r>
    <r>
      <rPr>
        <vertAlign val="subscript"/>
        <sz val="10"/>
        <color rgb="FF0066CC"/>
        <rFont val="Arial"/>
        <family val="2"/>
      </rPr>
      <t xml:space="preserve">9</t>
    </r>
  </si>
  <si>
    <r>
      <rPr>
        <sz val="10"/>
        <color rgb="FF0066CC"/>
        <rFont val="Arial"/>
        <family val="2"/>
      </rPr>
      <t xml:space="preserve">C</t>
    </r>
    <r>
      <rPr>
        <vertAlign val="subscript"/>
        <sz val="10"/>
        <color rgb="FF0066CC"/>
        <rFont val="Arial"/>
        <family val="2"/>
      </rPr>
      <t xml:space="preserve">21</t>
    </r>
    <r>
      <rPr>
        <sz val="10"/>
        <color rgb="FF0066CC"/>
        <rFont val="Arial"/>
        <family val="2"/>
      </rPr>
      <t xml:space="preserve">H</t>
    </r>
    <r>
      <rPr>
        <vertAlign val="subscript"/>
        <sz val="10"/>
        <color rgb="FF0066CC"/>
        <rFont val="Arial"/>
        <family val="2"/>
      </rPr>
      <t xml:space="preserve">21</t>
    </r>
    <r>
      <rPr>
        <sz val="10"/>
        <color rgb="FF0066CC"/>
        <rFont val="Arial"/>
        <family val="2"/>
      </rPr>
      <t xml:space="preserve">O</t>
    </r>
    <r>
      <rPr>
        <vertAlign val="subscript"/>
        <sz val="10"/>
        <color rgb="FF0066CC"/>
        <rFont val="Arial"/>
        <family val="2"/>
      </rPr>
      <t xml:space="preserve">9</t>
    </r>
  </si>
  <si>
    <r>
      <rPr>
        <sz val="10"/>
        <color rgb="FF0066CC"/>
        <rFont val="Arial"/>
        <family val="2"/>
      </rPr>
      <t xml:space="preserve">C</t>
    </r>
    <r>
      <rPr>
        <vertAlign val="subscript"/>
        <sz val="10"/>
        <color rgb="FF0066CC"/>
        <rFont val="Arial"/>
        <family val="2"/>
      </rPr>
      <t xml:space="preserve">27</t>
    </r>
    <r>
      <rPr>
        <sz val="10"/>
        <color rgb="FF0066CC"/>
        <rFont val="Arial"/>
        <family val="2"/>
      </rPr>
      <t xml:space="preserve">H</t>
    </r>
    <r>
      <rPr>
        <vertAlign val="subscript"/>
        <sz val="10"/>
        <color rgb="FF0066CC"/>
        <rFont val="Arial"/>
        <family val="2"/>
      </rPr>
      <t xml:space="preserve">31</t>
    </r>
    <r>
      <rPr>
        <sz val="10"/>
        <color rgb="FF0066CC"/>
        <rFont val="Arial"/>
        <family val="2"/>
      </rPr>
      <t xml:space="preserve">O</t>
    </r>
    <r>
      <rPr>
        <vertAlign val="subscript"/>
        <sz val="10"/>
        <color rgb="FF0066CC"/>
        <rFont val="Arial"/>
        <family val="2"/>
      </rPr>
      <t xml:space="preserve">13</t>
    </r>
  </si>
  <si>
    <r>
      <rPr>
        <sz val="10"/>
        <color rgb="FF0066CC"/>
        <rFont val="Arial"/>
        <family val="2"/>
      </rPr>
      <t xml:space="preserve">C</t>
    </r>
    <r>
      <rPr>
        <vertAlign val="subscript"/>
        <sz val="10"/>
        <color rgb="FF0066CC"/>
        <rFont val="Arial"/>
        <family val="2"/>
      </rPr>
      <t xml:space="preserve">27</t>
    </r>
    <r>
      <rPr>
        <sz val="10"/>
        <color rgb="FF0066CC"/>
        <rFont val="Arial"/>
        <family val="2"/>
      </rPr>
      <t xml:space="preserve">H</t>
    </r>
    <r>
      <rPr>
        <vertAlign val="subscript"/>
        <sz val="10"/>
        <color rgb="FF0066CC"/>
        <rFont val="Arial"/>
        <family val="2"/>
      </rPr>
      <t xml:space="preserve">29</t>
    </r>
    <r>
      <rPr>
        <sz val="10"/>
        <color rgb="FF0066CC"/>
        <rFont val="Arial"/>
        <family val="2"/>
      </rPr>
      <t xml:space="preserve">O</t>
    </r>
    <r>
      <rPr>
        <vertAlign val="subscript"/>
        <sz val="10"/>
        <color rgb="FF0066CC"/>
        <rFont val="Arial"/>
        <family val="2"/>
      </rPr>
      <t xml:space="preserve">12</t>
    </r>
  </si>
  <si>
    <r>
      <rPr>
        <sz val="10"/>
        <color rgb="FF0066CC"/>
        <rFont val="Arial"/>
        <family val="2"/>
      </rPr>
      <t xml:space="preserve">C</t>
    </r>
    <r>
      <rPr>
        <vertAlign val="subscript"/>
        <sz val="10"/>
        <color rgb="FF0066CC"/>
        <rFont val="Arial"/>
        <family val="2"/>
      </rPr>
      <t xml:space="preserve">27</t>
    </r>
    <r>
      <rPr>
        <sz val="10"/>
        <color rgb="FF0066CC"/>
        <rFont val="Arial"/>
        <family val="2"/>
      </rPr>
      <t xml:space="preserve">H</t>
    </r>
    <r>
      <rPr>
        <vertAlign val="subscript"/>
        <sz val="10"/>
        <color rgb="FF0066CC"/>
        <rFont val="Arial"/>
        <family val="2"/>
      </rPr>
      <t xml:space="preserve">27</t>
    </r>
    <r>
      <rPr>
        <sz val="10"/>
        <color rgb="FF0066CC"/>
        <rFont val="Arial"/>
        <family val="2"/>
      </rPr>
      <t xml:space="preserve">O</t>
    </r>
    <r>
      <rPr>
        <vertAlign val="subscript"/>
        <sz val="10"/>
        <color rgb="FF0066CC"/>
        <rFont val="Arial"/>
        <family val="2"/>
      </rPr>
      <t xml:space="preserve">11</t>
    </r>
  </si>
  <si>
    <r>
      <rPr>
        <sz val="10"/>
        <color rgb="FF0066CC"/>
        <rFont val="Arial"/>
        <family val="2"/>
      </rPr>
      <t xml:space="preserve">C</t>
    </r>
    <r>
      <rPr>
        <vertAlign val="subscript"/>
        <sz val="10"/>
        <color rgb="FF0066CC"/>
        <rFont val="Arial"/>
        <family val="2"/>
      </rPr>
      <t xml:space="preserve">23</t>
    </r>
    <r>
      <rPr>
        <sz val="10"/>
        <color rgb="FF0066CC"/>
        <rFont val="Arial"/>
        <family val="2"/>
      </rPr>
      <t xml:space="preserve">H</t>
    </r>
    <r>
      <rPr>
        <vertAlign val="subscript"/>
        <sz val="10"/>
        <color rgb="FF0066CC"/>
        <rFont val="Arial"/>
        <family val="2"/>
      </rPr>
      <t xml:space="preserve">23</t>
    </r>
    <r>
      <rPr>
        <sz val="10"/>
        <color rgb="FF0066CC"/>
        <rFont val="Arial"/>
        <family val="2"/>
      </rPr>
      <t xml:space="preserve">O</t>
    </r>
    <r>
      <rPr>
        <vertAlign val="subscript"/>
        <sz val="10"/>
        <color rgb="FF0066CC"/>
        <rFont val="Arial"/>
        <family val="2"/>
      </rPr>
      <t xml:space="preserve">10</t>
    </r>
  </si>
  <si>
    <r>
      <rPr>
        <sz val="10"/>
        <color rgb="FF0066CC"/>
        <rFont val="Arial"/>
        <family val="2"/>
      </rPr>
      <t xml:space="preserve">C</t>
    </r>
    <r>
      <rPr>
        <vertAlign val="subscript"/>
        <sz val="10"/>
        <color rgb="FF0066CC"/>
        <rFont val="Arial"/>
        <family val="2"/>
      </rPr>
      <t xml:space="preserve">21</t>
    </r>
    <r>
      <rPr>
        <sz val="10"/>
        <color rgb="FF0066CC"/>
        <rFont val="Arial"/>
        <family val="2"/>
      </rPr>
      <t xml:space="preserve">H</t>
    </r>
    <r>
      <rPr>
        <vertAlign val="subscript"/>
        <sz val="10"/>
        <color rgb="FF0066CC"/>
        <rFont val="Arial"/>
        <family val="2"/>
      </rPr>
      <t xml:space="preserve">21</t>
    </r>
    <r>
      <rPr>
        <sz val="10"/>
        <color rgb="FF0066CC"/>
        <rFont val="Arial"/>
        <family val="2"/>
      </rPr>
      <t xml:space="preserve">O</t>
    </r>
    <r>
      <rPr>
        <vertAlign val="subscript"/>
        <sz val="10"/>
        <color rgb="FF0066CC"/>
        <rFont val="Arial"/>
        <family val="2"/>
      </rPr>
      <t xml:space="preserve">8</t>
    </r>
  </si>
  <si>
    <r>
      <rPr>
        <sz val="10"/>
        <color rgb="FF0066CC"/>
        <rFont val="Arial"/>
        <family val="2"/>
      </rPr>
      <t xml:space="preserve">C</t>
    </r>
    <r>
      <rPr>
        <vertAlign val="subscript"/>
        <sz val="10"/>
        <color rgb="FF0066CC"/>
        <rFont val="Arial"/>
        <family val="2"/>
      </rPr>
      <t xml:space="preserve">21</t>
    </r>
    <r>
      <rPr>
        <sz val="10"/>
        <color rgb="FF0066CC"/>
        <rFont val="Arial"/>
        <family val="2"/>
      </rPr>
      <t xml:space="preserve">H</t>
    </r>
    <r>
      <rPr>
        <vertAlign val="subscript"/>
        <sz val="10"/>
        <color rgb="FF0066CC"/>
        <rFont val="Arial"/>
        <family val="2"/>
      </rPr>
      <t xml:space="preserve">19</t>
    </r>
    <r>
      <rPr>
        <sz val="10"/>
        <color rgb="FF0066CC"/>
        <rFont val="Arial"/>
        <family val="2"/>
      </rPr>
      <t xml:space="preserve">O</t>
    </r>
    <r>
      <rPr>
        <vertAlign val="subscript"/>
        <sz val="10"/>
        <color rgb="FF0066CC"/>
        <rFont val="Arial"/>
        <family val="2"/>
      </rPr>
      <t xml:space="preserve">7</t>
    </r>
  </si>
  <si>
    <t xml:space="preserve">Neoeriocitrin</t>
  </si>
  <si>
    <t xml:space="preserve">FL2FACGS0001</t>
  </si>
  <si>
    <r>
      <rPr>
        <sz val="10"/>
        <rFont val="Arial"/>
        <family val="2"/>
      </rPr>
      <t xml:space="preserve">C</t>
    </r>
    <r>
      <rPr>
        <vertAlign val="subscript"/>
        <sz val="10"/>
        <rFont val="Arial"/>
        <family val="2"/>
      </rPr>
      <t xml:space="preserve">27</t>
    </r>
    <r>
      <rPr>
        <sz val="10"/>
        <rFont val="Arial"/>
        <family val="2"/>
      </rPr>
      <t xml:space="preserve">H</t>
    </r>
    <r>
      <rPr>
        <vertAlign val="subscript"/>
        <sz val="10"/>
        <rFont val="Arial"/>
        <family val="2"/>
      </rPr>
      <t xml:space="preserve">33</t>
    </r>
    <r>
      <rPr>
        <sz val="10"/>
        <rFont val="Arial"/>
        <family val="2"/>
      </rPr>
      <t xml:space="preserve">O</t>
    </r>
    <r>
      <rPr>
        <vertAlign val="subscript"/>
        <sz val="10"/>
        <rFont val="Arial"/>
        <family val="2"/>
      </rPr>
      <t xml:space="preserve">15</t>
    </r>
  </si>
  <si>
    <r>
      <rPr>
        <sz val="10"/>
        <color rgb="FF0066CC"/>
        <rFont val="Arial"/>
        <family val="2"/>
      </rPr>
      <t xml:space="preserve">C</t>
    </r>
    <r>
      <rPr>
        <vertAlign val="subscript"/>
        <sz val="10"/>
        <color rgb="FF0066CC"/>
        <rFont val="Arial"/>
        <family val="2"/>
      </rPr>
      <t xml:space="preserve">21</t>
    </r>
    <r>
      <rPr>
        <sz val="10"/>
        <color rgb="FF0066CC"/>
        <rFont val="Arial"/>
        <family val="2"/>
      </rPr>
      <t xml:space="preserve">H</t>
    </r>
    <r>
      <rPr>
        <vertAlign val="subscript"/>
        <sz val="10"/>
        <color rgb="FF0066CC"/>
        <rFont val="Arial"/>
        <family val="2"/>
      </rPr>
      <t xml:space="preserve">23</t>
    </r>
    <r>
      <rPr>
        <sz val="10"/>
        <color rgb="FF0066CC"/>
        <rFont val="Arial"/>
        <family val="2"/>
      </rPr>
      <t xml:space="preserve">O</t>
    </r>
    <r>
      <rPr>
        <vertAlign val="subscript"/>
        <sz val="10"/>
        <color rgb="FF0066CC"/>
        <rFont val="Arial"/>
        <family val="2"/>
      </rPr>
      <t xml:space="preserve">11</t>
    </r>
  </si>
  <si>
    <r>
      <rPr>
        <sz val="10"/>
        <color rgb="FF0066CC"/>
        <rFont val="Arial"/>
        <family val="2"/>
      </rPr>
      <t xml:space="preserve">C</t>
    </r>
    <r>
      <rPr>
        <vertAlign val="subscript"/>
        <sz val="10"/>
        <color rgb="FF0066CC"/>
        <rFont val="Arial"/>
        <family val="2"/>
      </rPr>
      <t xml:space="preserve">27</t>
    </r>
    <r>
      <rPr>
        <sz val="10"/>
        <color rgb="FF0066CC"/>
        <rFont val="Arial"/>
        <family val="2"/>
      </rPr>
      <t xml:space="preserve">H</t>
    </r>
    <r>
      <rPr>
        <vertAlign val="subscript"/>
        <sz val="10"/>
        <color rgb="FF0066CC"/>
        <rFont val="Arial"/>
        <family val="2"/>
      </rPr>
      <t xml:space="preserve">31</t>
    </r>
    <r>
      <rPr>
        <sz val="10"/>
        <color rgb="FF0066CC"/>
        <rFont val="Arial"/>
        <family val="2"/>
      </rPr>
      <t xml:space="preserve">O</t>
    </r>
    <r>
      <rPr>
        <vertAlign val="subscript"/>
        <sz val="10"/>
        <color rgb="FF0066CC"/>
        <rFont val="Arial"/>
        <family val="2"/>
      </rPr>
      <t xml:space="preserve">14</t>
    </r>
  </si>
  <si>
    <r>
      <rPr>
        <sz val="10"/>
        <color rgb="FF0066CC"/>
        <rFont val="Arial"/>
        <family val="2"/>
      </rPr>
      <t xml:space="preserve">C</t>
    </r>
    <r>
      <rPr>
        <vertAlign val="subscript"/>
        <sz val="10"/>
        <color rgb="FF0066CC"/>
        <rFont val="Arial"/>
        <family val="2"/>
      </rPr>
      <t xml:space="preserve">27</t>
    </r>
    <r>
      <rPr>
        <sz val="10"/>
        <color rgb="FF0066CC"/>
        <rFont val="Arial"/>
        <family val="2"/>
      </rPr>
      <t xml:space="preserve">H</t>
    </r>
    <r>
      <rPr>
        <vertAlign val="subscript"/>
        <sz val="10"/>
        <color rgb="FF0066CC"/>
        <rFont val="Arial"/>
        <family val="2"/>
      </rPr>
      <t xml:space="preserve">29</t>
    </r>
    <r>
      <rPr>
        <sz val="10"/>
        <color rgb="FF0066CC"/>
        <rFont val="Arial"/>
        <family val="2"/>
      </rPr>
      <t xml:space="preserve">O</t>
    </r>
    <r>
      <rPr>
        <vertAlign val="subscript"/>
        <sz val="10"/>
        <color rgb="FF0066CC"/>
        <rFont val="Arial"/>
        <family val="2"/>
      </rPr>
      <t xml:space="preserve">13</t>
    </r>
  </si>
  <si>
    <r>
      <rPr>
        <sz val="10"/>
        <color rgb="FF0066CC"/>
        <rFont val="Arial"/>
        <family val="2"/>
      </rPr>
      <t xml:space="preserve">C</t>
    </r>
    <r>
      <rPr>
        <vertAlign val="subscript"/>
        <sz val="10"/>
        <color rgb="FF0066CC"/>
        <rFont val="Arial"/>
        <family val="2"/>
      </rPr>
      <t xml:space="preserve">27</t>
    </r>
    <r>
      <rPr>
        <sz val="10"/>
        <color rgb="FF0066CC"/>
        <rFont val="Arial"/>
        <family val="2"/>
      </rPr>
      <t xml:space="preserve">H</t>
    </r>
    <r>
      <rPr>
        <vertAlign val="subscript"/>
        <sz val="10"/>
        <color rgb="FF0066CC"/>
        <rFont val="Arial"/>
        <family val="2"/>
      </rPr>
      <t xml:space="preserve">27</t>
    </r>
    <r>
      <rPr>
        <sz val="10"/>
        <color rgb="FF0066CC"/>
        <rFont val="Arial"/>
        <family val="2"/>
      </rPr>
      <t xml:space="preserve">O</t>
    </r>
    <r>
      <rPr>
        <vertAlign val="subscript"/>
        <sz val="10"/>
        <color rgb="FF0066CC"/>
        <rFont val="Arial"/>
        <family val="2"/>
      </rPr>
      <t xml:space="preserve">12</t>
    </r>
  </si>
  <si>
    <r>
      <rPr>
        <sz val="10"/>
        <color rgb="FF0066CC"/>
        <rFont val="Arial"/>
        <family val="2"/>
      </rPr>
      <t xml:space="preserve">C</t>
    </r>
    <r>
      <rPr>
        <vertAlign val="subscript"/>
        <sz val="10"/>
        <color rgb="FF0066CC"/>
        <rFont val="Arial"/>
        <family val="2"/>
      </rPr>
      <t xml:space="preserve">21</t>
    </r>
    <r>
      <rPr>
        <sz val="10"/>
        <color rgb="FF0066CC"/>
        <rFont val="Arial"/>
        <family val="2"/>
      </rPr>
      <t xml:space="preserve">H</t>
    </r>
    <r>
      <rPr>
        <vertAlign val="subscript"/>
        <sz val="10"/>
        <color rgb="FF0066CC"/>
        <rFont val="Arial"/>
        <family val="2"/>
      </rPr>
      <t xml:space="preserve">19</t>
    </r>
    <r>
      <rPr>
        <sz val="10"/>
        <color rgb="FF0066CC"/>
        <rFont val="Arial"/>
        <family val="2"/>
      </rPr>
      <t xml:space="preserve">O</t>
    </r>
    <r>
      <rPr>
        <vertAlign val="subscript"/>
        <sz val="10"/>
        <color rgb="FF0066CC"/>
        <rFont val="Arial"/>
        <family val="2"/>
      </rPr>
      <t xml:space="preserve">8</t>
    </r>
  </si>
  <si>
    <t xml:space="preserve">Poncirin</t>
  </si>
  <si>
    <t xml:space="preserve">FL2FABGS0001</t>
  </si>
  <si>
    <r>
      <rPr>
        <sz val="10"/>
        <color rgb="FF0066CC"/>
        <rFont val="Arial"/>
        <family val="2"/>
      </rPr>
      <t xml:space="preserve">C</t>
    </r>
    <r>
      <rPr>
        <vertAlign val="subscript"/>
        <sz val="10"/>
        <color rgb="FF0066CC"/>
        <rFont val="Arial"/>
        <family val="2"/>
      </rPr>
      <t xml:space="preserve">28</t>
    </r>
    <r>
      <rPr>
        <sz val="10"/>
        <color rgb="FF0066CC"/>
        <rFont val="Arial"/>
        <family val="2"/>
      </rPr>
      <t xml:space="preserve">H</t>
    </r>
    <r>
      <rPr>
        <vertAlign val="subscript"/>
        <sz val="10"/>
        <color rgb="FF0066CC"/>
        <rFont val="Arial"/>
        <family val="2"/>
      </rPr>
      <t xml:space="preserve">33</t>
    </r>
    <r>
      <rPr>
        <sz val="10"/>
        <color rgb="FF0066CC"/>
        <rFont val="Arial"/>
        <family val="2"/>
      </rPr>
      <t xml:space="preserve">O</t>
    </r>
    <r>
      <rPr>
        <vertAlign val="subscript"/>
        <sz val="10"/>
        <color rgb="FF0066CC"/>
        <rFont val="Arial"/>
        <family val="2"/>
      </rPr>
      <t xml:space="preserve">13</t>
    </r>
  </si>
  <si>
    <r>
      <rPr>
        <sz val="10"/>
        <color rgb="FF0066CC"/>
        <rFont val="Arial"/>
        <family val="2"/>
      </rPr>
      <t xml:space="preserve">C</t>
    </r>
    <r>
      <rPr>
        <vertAlign val="subscript"/>
        <sz val="10"/>
        <color rgb="FF0066CC"/>
        <rFont val="Arial"/>
        <family val="2"/>
      </rPr>
      <t xml:space="preserve">28</t>
    </r>
    <r>
      <rPr>
        <sz val="10"/>
        <color rgb="FF0066CC"/>
        <rFont val="Arial"/>
        <family val="2"/>
      </rPr>
      <t xml:space="preserve">H</t>
    </r>
    <r>
      <rPr>
        <vertAlign val="subscript"/>
        <sz val="10"/>
        <color rgb="FF0066CC"/>
        <rFont val="Arial"/>
        <family val="2"/>
      </rPr>
      <t xml:space="preserve">31</t>
    </r>
    <r>
      <rPr>
        <sz val="10"/>
        <color rgb="FF0066CC"/>
        <rFont val="Arial"/>
        <family val="2"/>
      </rPr>
      <t xml:space="preserve">O</t>
    </r>
    <r>
      <rPr>
        <vertAlign val="subscript"/>
        <sz val="10"/>
        <color rgb="FF0066CC"/>
        <rFont val="Arial"/>
        <family val="2"/>
      </rPr>
      <t xml:space="preserve">12</t>
    </r>
  </si>
  <si>
    <r>
      <rPr>
        <sz val="10"/>
        <color rgb="FF0066CC"/>
        <rFont val="Arial"/>
        <family val="2"/>
      </rPr>
      <t xml:space="preserve">C</t>
    </r>
    <r>
      <rPr>
        <vertAlign val="subscript"/>
        <sz val="10"/>
        <color rgb="FF0066CC"/>
        <rFont val="Arial"/>
        <family val="2"/>
      </rPr>
      <t xml:space="preserve">28</t>
    </r>
    <r>
      <rPr>
        <sz val="10"/>
        <color rgb="FF0066CC"/>
        <rFont val="Arial"/>
        <family val="2"/>
      </rPr>
      <t xml:space="preserve">H</t>
    </r>
    <r>
      <rPr>
        <vertAlign val="subscript"/>
        <sz val="10"/>
        <color rgb="FF0066CC"/>
        <rFont val="Arial"/>
        <family val="2"/>
      </rPr>
      <t xml:space="preserve">29</t>
    </r>
    <r>
      <rPr>
        <sz val="10"/>
        <color rgb="FF0066CC"/>
        <rFont val="Arial"/>
        <family val="2"/>
      </rPr>
      <t xml:space="preserve">O</t>
    </r>
    <r>
      <rPr>
        <vertAlign val="subscript"/>
        <sz val="10"/>
        <color rgb="FF0066CC"/>
        <rFont val="Arial"/>
        <family val="2"/>
      </rPr>
      <t xml:space="preserve">11</t>
    </r>
  </si>
  <si>
    <r>
      <rPr>
        <sz val="10"/>
        <color rgb="FF0066CC"/>
        <rFont val="Arial"/>
        <family val="2"/>
      </rPr>
      <t xml:space="preserve">C</t>
    </r>
    <r>
      <rPr>
        <vertAlign val="subscript"/>
        <sz val="10"/>
        <color rgb="FF0066CC"/>
        <rFont val="Arial"/>
        <family val="2"/>
      </rPr>
      <t xml:space="preserve">24</t>
    </r>
    <r>
      <rPr>
        <sz val="10"/>
        <color rgb="FF0066CC"/>
        <rFont val="Arial"/>
        <family val="2"/>
      </rPr>
      <t xml:space="preserve">H</t>
    </r>
    <r>
      <rPr>
        <vertAlign val="subscript"/>
        <sz val="10"/>
        <color rgb="FF0066CC"/>
        <rFont val="Arial"/>
        <family val="2"/>
      </rPr>
      <t xml:space="preserve">25</t>
    </r>
    <r>
      <rPr>
        <sz val="10"/>
        <color rgb="FF0066CC"/>
        <rFont val="Arial"/>
        <family val="2"/>
      </rPr>
      <t xml:space="preserve">O</t>
    </r>
    <r>
      <rPr>
        <vertAlign val="subscript"/>
        <sz val="10"/>
        <color rgb="FF0066CC"/>
        <rFont val="Arial"/>
        <family val="2"/>
      </rPr>
      <t xml:space="preserve">10</t>
    </r>
  </si>
  <si>
    <r>
      <rPr>
        <sz val="10"/>
        <color rgb="FF0066CC"/>
        <rFont val="Arial"/>
        <family val="2"/>
      </rPr>
      <t xml:space="preserve">C</t>
    </r>
    <r>
      <rPr>
        <vertAlign val="subscript"/>
        <sz val="10"/>
        <color rgb="FF0066CC"/>
        <rFont val="Arial"/>
        <family val="2"/>
      </rPr>
      <t xml:space="preserve">20</t>
    </r>
    <r>
      <rPr>
        <sz val="10"/>
        <color rgb="FF0066CC"/>
        <rFont val="Arial"/>
        <family val="2"/>
      </rPr>
      <t xml:space="preserve">H</t>
    </r>
    <r>
      <rPr>
        <vertAlign val="subscript"/>
        <sz val="10"/>
        <color rgb="FF0066CC"/>
        <rFont val="Arial"/>
        <family val="2"/>
      </rPr>
      <t xml:space="preserve">17</t>
    </r>
    <r>
      <rPr>
        <sz val="10"/>
        <color rgb="FF0066CC"/>
        <rFont val="Arial"/>
        <family val="2"/>
      </rPr>
      <t xml:space="preserve">O</t>
    </r>
    <r>
      <rPr>
        <vertAlign val="subscript"/>
        <sz val="10"/>
        <color rgb="FF0066CC"/>
        <rFont val="Arial"/>
        <family val="2"/>
      </rPr>
      <t xml:space="preserve">6</t>
    </r>
  </si>
  <si>
    <r>
      <rPr>
        <sz val="10"/>
        <color rgb="FF0066CC"/>
        <rFont val="Arial"/>
        <family val="2"/>
      </rPr>
      <t xml:space="preserve">C</t>
    </r>
    <r>
      <rPr>
        <vertAlign val="subscript"/>
        <sz val="10"/>
        <color rgb="FF0066CC"/>
        <rFont val="Arial"/>
        <family val="2"/>
      </rPr>
      <t xml:space="preserve">22</t>
    </r>
    <r>
      <rPr>
        <sz val="10"/>
        <color rgb="FF0066CC"/>
        <rFont val="Arial"/>
        <family val="2"/>
      </rPr>
      <t xml:space="preserve">H</t>
    </r>
    <r>
      <rPr>
        <vertAlign val="subscript"/>
        <sz val="10"/>
        <color rgb="FF0066CC"/>
        <rFont val="Arial"/>
        <family val="2"/>
      </rPr>
      <t xml:space="preserve">23</t>
    </r>
    <r>
      <rPr>
        <sz val="10"/>
        <color rgb="FF0066CC"/>
        <rFont val="Arial"/>
        <family val="2"/>
      </rPr>
      <t xml:space="preserve">O</t>
    </r>
    <r>
      <rPr>
        <vertAlign val="subscript"/>
        <sz val="10"/>
        <color rgb="FF0066CC"/>
        <rFont val="Arial"/>
        <family val="2"/>
      </rPr>
      <t xml:space="preserve">8</t>
    </r>
  </si>
  <si>
    <r>
      <rPr>
        <sz val="10"/>
        <color rgb="FF0066CC"/>
        <rFont val="Arial"/>
        <family val="2"/>
      </rPr>
      <t xml:space="preserve">C</t>
    </r>
    <r>
      <rPr>
        <vertAlign val="subscript"/>
        <sz val="10"/>
        <color rgb="FF0066CC"/>
        <rFont val="Arial"/>
        <family val="2"/>
      </rPr>
      <t xml:space="preserve">22</t>
    </r>
    <r>
      <rPr>
        <sz val="10"/>
        <color rgb="FF0066CC"/>
        <rFont val="Arial"/>
        <family val="2"/>
      </rPr>
      <t xml:space="preserve">H</t>
    </r>
    <r>
      <rPr>
        <vertAlign val="subscript"/>
        <sz val="10"/>
        <color rgb="FF0066CC"/>
        <rFont val="Arial"/>
        <family val="2"/>
      </rPr>
      <t xml:space="preserve">21</t>
    </r>
    <r>
      <rPr>
        <sz val="10"/>
        <color rgb="FF0066CC"/>
        <rFont val="Arial"/>
        <family val="2"/>
      </rPr>
      <t xml:space="preserve">O</t>
    </r>
    <r>
      <rPr>
        <vertAlign val="subscript"/>
        <sz val="10"/>
        <color rgb="FF0066CC"/>
        <rFont val="Arial"/>
        <family val="2"/>
      </rPr>
      <t xml:space="preserve">7</t>
    </r>
  </si>
  <si>
    <t xml:space="preserve">Neohesperidin</t>
  </si>
  <si>
    <t xml:space="preserve">FL2FAEGS0002</t>
  </si>
  <si>
    <r>
      <rPr>
        <sz val="10"/>
        <rFont val="Arial"/>
        <family val="2"/>
      </rPr>
      <t xml:space="preserve">C</t>
    </r>
    <r>
      <rPr>
        <vertAlign val="subscript"/>
        <sz val="10"/>
        <rFont val="Arial"/>
        <family val="2"/>
      </rPr>
      <t xml:space="preserve">28</t>
    </r>
    <r>
      <rPr>
        <sz val="10"/>
        <rFont val="Arial"/>
        <family val="2"/>
      </rPr>
      <t xml:space="preserve">H</t>
    </r>
    <r>
      <rPr>
        <vertAlign val="subscript"/>
        <sz val="10"/>
        <rFont val="Arial"/>
        <family val="2"/>
      </rPr>
      <t xml:space="preserve">35</t>
    </r>
    <r>
      <rPr>
        <sz val="10"/>
        <rFont val="Arial"/>
        <family val="2"/>
      </rPr>
      <t xml:space="preserve">O</t>
    </r>
    <r>
      <rPr>
        <vertAlign val="subscript"/>
        <sz val="10"/>
        <rFont val="Arial"/>
        <family val="2"/>
      </rPr>
      <t xml:space="preserve">15</t>
    </r>
  </si>
  <si>
    <r>
      <rPr>
        <sz val="10"/>
        <color rgb="FF0066CC"/>
        <rFont val="Arial"/>
        <family val="2"/>
      </rPr>
      <t xml:space="preserve">C</t>
    </r>
    <r>
      <rPr>
        <vertAlign val="subscript"/>
        <sz val="10"/>
        <color rgb="FF0066CC"/>
        <rFont val="Arial"/>
        <family val="2"/>
      </rPr>
      <t xml:space="preserve">22</t>
    </r>
    <r>
      <rPr>
        <sz val="10"/>
        <color rgb="FF0066CC"/>
        <rFont val="Arial"/>
        <family val="2"/>
      </rPr>
      <t xml:space="preserve">H</t>
    </r>
    <r>
      <rPr>
        <vertAlign val="subscript"/>
        <sz val="10"/>
        <color rgb="FF0066CC"/>
        <rFont val="Arial"/>
        <family val="2"/>
      </rPr>
      <t xml:space="preserve">25</t>
    </r>
    <r>
      <rPr>
        <sz val="10"/>
        <color rgb="FF0066CC"/>
        <rFont val="Arial"/>
        <family val="2"/>
      </rPr>
      <t xml:space="preserve">O</t>
    </r>
    <r>
      <rPr>
        <vertAlign val="subscript"/>
        <sz val="10"/>
        <color rgb="FF0066CC"/>
        <rFont val="Arial"/>
        <family val="2"/>
      </rPr>
      <t xml:space="preserve">11</t>
    </r>
  </si>
  <si>
    <r>
      <rPr>
        <sz val="10"/>
        <color rgb="FF0066CC"/>
        <rFont val="Arial"/>
        <family val="2"/>
      </rPr>
      <t xml:space="preserve">C</t>
    </r>
    <r>
      <rPr>
        <vertAlign val="subscript"/>
        <sz val="10"/>
        <color rgb="FF0066CC"/>
        <rFont val="Arial"/>
        <family val="2"/>
      </rPr>
      <t xml:space="preserve">22</t>
    </r>
    <r>
      <rPr>
        <sz val="10"/>
        <color rgb="FF0066CC"/>
        <rFont val="Arial"/>
        <family val="2"/>
      </rPr>
      <t xml:space="preserve">H</t>
    </r>
    <r>
      <rPr>
        <vertAlign val="subscript"/>
        <sz val="10"/>
        <color rgb="FF0066CC"/>
        <rFont val="Arial"/>
        <family val="2"/>
      </rPr>
      <t xml:space="preserve">23</t>
    </r>
    <r>
      <rPr>
        <sz val="10"/>
        <color rgb="FF0066CC"/>
        <rFont val="Arial"/>
        <family val="2"/>
      </rPr>
      <t xml:space="preserve">O</t>
    </r>
    <r>
      <rPr>
        <vertAlign val="subscript"/>
        <sz val="10"/>
        <color rgb="FF0066CC"/>
        <rFont val="Arial"/>
        <family val="2"/>
      </rPr>
      <t xml:space="preserve">10</t>
    </r>
  </si>
  <si>
    <r>
      <rPr>
        <sz val="10"/>
        <color rgb="FF0066CC"/>
        <rFont val="Arial"/>
        <family val="2"/>
      </rPr>
      <t xml:space="preserve">C</t>
    </r>
    <r>
      <rPr>
        <vertAlign val="subscript"/>
        <sz val="10"/>
        <color rgb="FF0066CC"/>
        <rFont val="Arial"/>
        <family val="2"/>
      </rPr>
      <t xml:space="preserve">16</t>
    </r>
    <r>
      <rPr>
        <sz val="10"/>
        <color rgb="FF0066CC"/>
        <rFont val="Arial"/>
        <family val="2"/>
      </rPr>
      <t xml:space="preserve">H</t>
    </r>
    <r>
      <rPr>
        <vertAlign val="subscript"/>
        <sz val="10"/>
        <color rgb="FF0066CC"/>
        <rFont val="Arial"/>
        <family val="2"/>
      </rPr>
      <t xml:space="preserve">15</t>
    </r>
    <r>
      <rPr>
        <sz val="10"/>
        <color rgb="FF0066CC"/>
        <rFont val="Arial"/>
        <family val="2"/>
      </rPr>
      <t xml:space="preserve">O</t>
    </r>
    <r>
      <rPr>
        <vertAlign val="subscript"/>
        <sz val="10"/>
        <color rgb="FF0066CC"/>
        <rFont val="Arial"/>
        <family val="2"/>
      </rPr>
      <t xml:space="preserve">6</t>
    </r>
  </si>
  <si>
    <r>
      <rPr>
        <sz val="10"/>
        <color rgb="FF0066CC"/>
        <rFont val="Arial"/>
        <family val="2"/>
      </rPr>
      <t xml:space="preserve">C</t>
    </r>
    <r>
      <rPr>
        <vertAlign val="subscript"/>
        <sz val="10"/>
        <color rgb="FF0066CC"/>
        <rFont val="Arial"/>
        <family val="2"/>
      </rPr>
      <t xml:space="preserve">28</t>
    </r>
    <r>
      <rPr>
        <sz val="10"/>
        <color rgb="FF0066CC"/>
        <rFont val="Arial"/>
        <family val="2"/>
      </rPr>
      <t xml:space="preserve">H</t>
    </r>
    <r>
      <rPr>
        <vertAlign val="subscript"/>
        <sz val="10"/>
        <color rgb="FF0066CC"/>
        <rFont val="Arial"/>
        <family val="2"/>
      </rPr>
      <t xml:space="preserve">33</t>
    </r>
    <r>
      <rPr>
        <sz val="10"/>
        <color rgb="FF0066CC"/>
        <rFont val="Arial"/>
        <family val="2"/>
      </rPr>
      <t xml:space="preserve">O</t>
    </r>
    <r>
      <rPr>
        <vertAlign val="subscript"/>
        <sz val="10"/>
        <color rgb="FF0066CC"/>
        <rFont val="Arial"/>
        <family val="2"/>
      </rPr>
      <t xml:space="preserve">14</t>
    </r>
  </si>
  <si>
    <r>
      <rPr>
        <sz val="10"/>
        <color rgb="FF0066CC"/>
        <rFont val="Arial"/>
        <family val="2"/>
      </rPr>
      <t xml:space="preserve">C</t>
    </r>
    <r>
      <rPr>
        <vertAlign val="subscript"/>
        <sz val="10"/>
        <color rgb="FF0066CC"/>
        <rFont val="Arial"/>
        <family val="2"/>
      </rPr>
      <t xml:space="preserve">28</t>
    </r>
    <r>
      <rPr>
        <sz val="10"/>
        <color rgb="FF0066CC"/>
        <rFont val="Arial"/>
        <family val="2"/>
      </rPr>
      <t xml:space="preserve">H</t>
    </r>
    <r>
      <rPr>
        <vertAlign val="subscript"/>
        <sz val="10"/>
        <color rgb="FF0066CC"/>
        <rFont val="Arial"/>
        <family val="2"/>
      </rPr>
      <t xml:space="preserve">31</t>
    </r>
    <r>
      <rPr>
        <sz val="10"/>
        <color rgb="FF0066CC"/>
        <rFont val="Arial"/>
        <family val="2"/>
      </rPr>
      <t xml:space="preserve">O</t>
    </r>
    <r>
      <rPr>
        <vertAlign val="subscript"/>
        <sz val="10"/>
        <color rgb="FF0066CC"/>
        <rFont val="Arial"/>
        <family val="2"/>
      </rPr>
      <t xml:space="preserve">13</t>
    </r>
  </si>
  <si>
    <r>
      <rPr>
        <sz val="10"/>
        <color rgb="FF0066CC"/>
        <rFont val="Arial"/>
        <family val="2"/>
      </rPr>
      <t xml:space="preserve">C</t>
    </r>
    <r>
      <rPr>
        <vertAlign val="subscript"/>
        <sz val="10"/>
        <color rgb="FF0066CC"/>
        <rFont val="Arial"/>
        <family val="2"/>
      </rPr>
      <t xml:space="preserve">28</t>
    </r>
    <r>
      <rPr>
        <sz val="10"/>
        <color rgb="FF0066CC"/>
        <rFont val="Arial"/>
        <family val="2"/>
      </rPr>
      <t xml:space="preserve">H</t>
    </r>
    <r>
      <rPr>
        <vertAlign val="subscript"/>
        <sz val="10"/>
        <color rgb="FF0066CC"/>
        <rFont val="Arial"/>
        <family val="2"/>
      </rPr>
      <t xml:space="preserve">29</t>
    </r>
    <r>
      <rPr>
        <sz val="10"/>
        <color rgb="FF0066CC"/>
        <rFont val="Arial"/>
        <family val="2"/>
      </rPr>
      <t xml:space="preserve">O</t>
    </r>
    <r>
      <rPr>
        <vertAlign val="subscript"/>
        <sz val="10"/>
        <color rgb="FF0066CC"/>
        <rFont val="Arial"/>
        <family val="2"/>
      </rPr>
      <t xml:space="preserve">12</t>
    </r>
  </si>
  <si>
    <r>
      <rPr>
        <sz val="10"/>
        <color rgb="FF0066CC"/>
        <rFont val="Arial"/>
        <family val="2"/>
      </rPr>
      <t xml:space="preserve">C</t>
    </r>
    <r>
      <rPr>
        <vertAlign val="subscript"/>
        <sz val="10"/>
        <color rgb="FF0066CC"/>
        <rFont val="Arial"/>
        <family val="2"/>
      </rPr>
      <t xml:space="preserve">24</t>
    </r>
    <r>
      <rPr>
        <sz val="10"/>
        <color rgb="FF0066CC"/>
        <rFont val="Arial"/>
        <family val="2"/>
      </rPr>
      <t xml:space="preserve">H</t>
    </r>
    <r>
      <rPr>
        <vertAlign val="subscript"/>
        <sz val="10"/>
        <color rgb="FF0066CC"/>
        <rFont val="Arial"/>
        <family val="2"/>
      </rPr>
      <t xml:space="preserve">25</t>
    </r>
    <r>
      <rPr>
        <sz val="10"/>
        <color rgb="FF0066CC"/>
        <rFont val="Arial"/>
        <family val="2"/>
      </rPr>
      <t xml:space="preserve">O</t>
    </r>
    <r>
      <rPr>
        <vertAlign val="subscript"/>
        <sz val="10"/>
        <color rgb="FF0066CC"/>
        <rFont val="Arial"/>
        <family val="2"/>
      </rPr>
      <t xml:space="preserve">11</t>
    </r>
  </si>
  <si>
    <r>
      <rPr>
        <sz val="10"/>
        <color rgb="FF0066CC"/>
        <rFont val="Arial"/>
        <family val="2"/>
      </rPr>
      <t xml:space="preserve">C</t>
    </r>
    <r>
      <rPr>
        <vertAlign val="subscript"/>
        <sz val="10"/>
        <color rgb="FF0066CC"/>
        <rFont val="Arial"/>
        <family val="2"/>
      </rPr>
      <t xml:space="preserve">20</t>
    </r>
    <r>
      <rPr>
        <sz val="10"/>
        <color rgb="FF0066CC"/>
        <rFont val="Arial"/>
        <family val="2"/>
      </rPr>
      <t xml:space="preserve">H</t>
    </r>
    <r>
      <rPr>
        <vertAlign val="subscript"/>
        <sz val="10"/>
        <color rgb="FF0066CC"/>
        <rFont val="Arial"/>
        <family val="2"/>
      </rPr>
      <t xml:space="preserve">17</t>
    </r>
    <r>
      <rPr>
        <sz val="10"/>
        <color rgb="FF0066CC"/>
        <rFont val="Arial"/>
        <family val="2"/>
      </rPr>
      <t xml:space="preserve">O</t>
    </r>
    <r>
      <rPr>
        <vertAlign val="subscript"/>
        <sz val="10"/>
        <color rgb="FF0066CC"/>
        <rFont val="Arial"/>
        <family val="2"/>
      </rPr>
      <t xml:space="preserve">7</t>
    </r>
  </si>
  <si>
    <r>
      <rPr>
        <sz val="10"/>
        <color rgb="FF0066CC"/>
        <rFont val="Arial"/>
        <family val="2"/>
      </rPr>
      <t xml:space="preserve">C</t>
    </r>
    <r>
      <rPr>
        <vertAlign val="subscript"/>
        <sz val="10"/>
        <color rgb="FF0066CC"/>
        <rFont val="Arial"/>
        <family val="2"/>
      </rPr>
      <t xml:space="preserve">18</t>
    </r>
    <r>
      <rPr>
        <sz val="10"/>
        <color rgb="FF0066CC"/>
        <rFont val="Arial"/>
        <family val="2"/>
      </rPr>
      <t xml:space="preserve">H</t>
    </r>
    <r>
      <rPr>
        <vertAlign val="subscript"/>
        <sz val="10"/>
        <color rgb="FF0066CC"/>
        <rFont val="Arial"/>
        <family val="2"/>
      </rPr>
      <t xml:space="preserve">17</t>
    </r>
    <r>
      <rPr>
        <sz val="10"/>
        <color rgb="FF0066CC"/>
        <rFont val="Arial"/>
        <family val="2"/>
      </rPr>
      <t xml:space="preserve">O</t>
    </r>
    <r>
      <rPr>
        <vertAlign val="subscript"/>
        <sz val="10"/>
        <color rgb="FF0066CC"/>
        <rFont val="Arial"/>
        <family val="2"/>
      </rPr>
      <t xml:space="preserve">7</t>
    </r>
  </si>
  <si>
    <r>
      <rPr>
        <sz val="10"/>
        <color rgb="FF0066CC"/>
        <rFont val="Arial"/>
        <family val="2"/>
      </rPr>
      <t xml:space="preserve">C</t>
    </r>
    <r>
      <rPr>
        <vertAlign val="subscript"/>
        <sz val="10"/>
        <color rgb="FF0066CC"/>
        <rFont val="Arial"/>
        <family val="2"/>
      </rPr>
      <t xml:space="preserve">22</t>
    </r>
    <r>
      <rPr>
        <sz val="10"/>
        <color rgb="FF0066CC"/>
        <rFont val="Arial"/>
        <family val="2"/>
      </rPr>
      <t xml:space="preserve">H</t>
    </r>
    <r>
      <rPr>
        <vertAlign val="subscript"/>
        <sz val="10"/>
        <color rgb="FF0066CC"/>
        <rFont val="Arial"/>
        <family val="2"/>
      </rPr>
      <t xml:space="preserve">21</t>
    </r>
    <r>
      <rPr>
        <sz val="10"/>
        <color rgb="FF0066CC"/>
        <rFont val="Arial"/>
        <family val="2"/>
      </rPr>
      <t xml:space="preserve">O</t>
    </r>
    <r>
      <rPr>
        <vertAlign val="subscript"/>
        <sz val="10"/>
        <color rgb="FF0066CC"/>
        <rFont val="Arial"/>
        <family val="2"/>
      </rPr>
      <t xml:space="preserve">8</t>
    </r>
  </si>
  <si>
    <t xml:space="preserve">Neohesperidin dihydrochalcone</t>
  </si>
  <si>
    <t xml:space="preserve">3,2',4',6'-Tetrahydroxy-4-methoxydihydrochalcone</t>
  </si>
  <si>
    <t xml:space="preserve">3-OH, 4-OMe, 2'-OH, 4'-OH, 6'-OH</t>
  </si>
  <si>
    <r>
      <rPr>
        <sz val="10"/>
        <rFont val="Arial"/>
        <family val="2"/>
      </rPr>
      <t xml:space="preserve">C</t>
    </r>
    <r>
      <rPr>
        <vertAlign val="subscript"/>
        <sz val="10"/>
        <rFont val="Arial"/>
        <family val="2"/>
      </rPr>
      <t xml:space="preserve">28</t>
    </r>
    <r>
      <rPr>
        <sz val="10"/>
        <rFont val="Arial"/>
        <family val="2"/>
      </rPr>
      <t xml:space="preserve">H</t>
    </r>
    <r>
      <rPr>
        <vertAlign val="subscript"/>
        <sz val="10"/>
        <rFont val="Arial"/>
        <family val="2"/>
      </rPr>
      <t xml:space="preserve">37</t>
    </r>
    <r>
      <rPr>
        <sz val="10"/>
        <rFont val="Arial"/>
        <family val="2"/>
      </rPr>
      <t xml:space="preserve">O</t>
    </r>
    <r>
      <rPr>
        <vertAlign val="subscript"/>
        <sz val="10"/>
        <rFont val="Arial"/>
        <family val="2"/>
      </rPr>
      <t xml:space="preserve">15</t>
    </r>
  </si>
  <si>
    <r>
      <rPr>
        <sz val="10"/>
        <color rgb="FF0066CC"/>
        <rFont val="Arial"/>
        <family val="2"/>
      </rPr>
      <t xml:space="preserve">C</t>
    </r>
    <r>
      <rPr>
        <vertAlign val="subscript"/>
        <sz val="10"/>
        <color rgb="FF0066CC"/>
        <rFont val="Arial"/>
        <family val="2"/>
      </rPr>
      <t xml:space="preserve">22</t>
    </r>
    <r>
      <rPr>
        <sz val="10"/>
        <color rgb="FF0066CC"/>
        <rFont val="Arial"/>
        <family val="2"/>
      </rPr>
      <t xml:space="preserve">H</t>
    </r>
    <r>
      <rPr>
        <vertAlign val="subscript"/>
        <sz val="10"/>
        <color rgb="FF0066CC"/>
        <rFont val="Arial"/>
        <family val="2"/>
      </rPr>
      <t xml:space="preserve">27</t>
    </r>
    <r>
      <rPr>
        <sz val="10"/>
        <color rgb="FF0066CC"/>
        <rFont val="Arial"/>
        <family val="2"/>
      </rPr>
      <t xml:space="preserve">O</t>
    </r>
    <r>
      <rPr>
        <vertAlign val="subscript"/>
        <sz val="10"/>
        <color rgb="FF0066CC"/>
        <rFont val="Arial"/>
        <family val="2"/>
      </rPr>
      <t xml:space="preserve">11</t>
    </r>
  </si>
  <si>
    <r>
      <rPr>
        <sz val="10"/>
        <color rgb="FF0066CC"/>
        <rFont val="Arial"/>
        <family val="2"/>
      </rPr>
      <t xml:space="preserve">C</t>
    </r>
    <r>
      <rPr>
        <vertAlign val="subscript"/>
        <sz val="10"/>
        <color rgb="FF0066CC"/>
        <rFont val="Arial"/>
        <family val="2"/>
      </rPr>
      <t xml:space="preserve">22</t>
    </r>
    <r>
      <rPr>
        <sz val="10"/>
        <color rgb="FF0066CC"/>
        <rFont val="Arial"/>
        <family val="2"/>
      </rPr>
      <t xml:space="preserve">H</t>
    </r>
    <r>
      <rPr>
        <vertAlign val="subscript"/>
        <sz val="10"/>
        <color rgb="FF0066CC"/>
        <rFont val="Arial"/>
        <family val="2"/>
      </rPr>
      <t xml:space="preserve">27</t>
    </r>
    <r>
      <rPr>
        <sz val="10"/>
        <color rgb="FF0066CC"/>
        <rFont val="Arial"/>
        <family val="2"/>
      </rPr>
      <t xml:space="preserve">O</t>
    </r>
    <r>
      <rPr>
        <vertAlign val="subscript"/>
        <sz val="10"/>
        <color rgb="FF0066CC"/>
        <rFont val="Arial"/>
        <family val="2"/>
      </rPr>
      <t xml:space="preserve">10</t>
    </r>
  </si>
  <si>
    <r>
      <rPr>
        <sz val="10"/>
        <color rgb="FF0066CC"/>
        <rFont val="Arial"/>
        <family val="2"/>
      </rPr>
      <t xml:space="preserve">C</t>
    </r>
    <r>
      <rPr>
        <vertAlign val="subscript"/>
        <sz val="10"/>
        <color rgb="FF0066CC"/>
        <rFont val="Arial"/>
        <family val="2"/>
      </rPr>
      <t xml:space="preserve">28</t>
    </r>
    <r>
      <rPr>
        <sz val="10"/>
        <color rgb="FF0066CC"/>
        <rFont val="Arial"/>
        <family val="2"/>
      </rPr>
      <t xml:space="preserve">H</t>
    </r>
    <r>
      <rPr>
        <vertAlign val="subscript"/>
        <sz val="10"/>
        <color rgb="FF0066CC"/>
        <rFont val="Arial"/>
        <family val="2"/>
      </rPr>
      <t xml:space="preserve">35</t>
    </r>
    <r>
      <rPr>
        <sz val="10"/>
        <color rgb="FF0066CC"/>
        <rFont val="Arial"/>
        <family val="2"/>
      </rPr>
      <t xml:space="preserve">O</t>
    </r>
    <r>
      <rPr>
        <vertAlign val="subscript"/>
        <sz val="10"/>
        <color rgb="FF0066CC"/>
        <rFont val="Arial"/>
        <family val="2"/>
      </rPr>
      <t xml:space="preserve">14</t>
    </r>
  </si>
  <si>
    <r>
      <rPr>
        <sz val="10"/>
        <color rgb="FF0066CC"/>
        <rFont val="Arial"/>
        <family val="2"/>
      </rPr>
      <t xml:space="preserve">C</t>
    </r>
    <r>
      <rPr>
        <vertAlign val="subscript"/>
        <sz val="10"/>
        <color rgb="FF0066CC"/>
        <rFont val="Arial"/>
        <family val="2"/>
      </rPr>
      <t xml:space="preserve">18</t>
    </r>
    <r>
      <rPr>
        <sz val="10"/>
        <color rgb="FF0066CC"/>
        <rFont val="Arial"/>
        <family val="2"/>
      </rPr>
      <t xml:space="preserve">H</t>
    </r>
    <r>
      <rPr>
        <vertAlign val="subscript"/>
        <sz val="10"/>
        <color rgb="FF0066CC"/>
        <rFont val="Arial"/>
        <family val="2"/>
      </rPr>
      <t xml:space="preserve">19</t>
    </r>
    <r>
      <rPr>
        <sz val="10"/>
        <color rgb="FF0066CC"/>
        <rFont val="Arial"/>
        <family val="2"/>
      </rPr>
      <t xml:space="preserve">O</t>
    </r>
    <r>
      <rPr>
        <vertAlign val="subscript"/>
        <sz val="10"/>
        <color rgb="FF0066CC"/>
        <rFont val="Arial"/>
        <family val="2"/>
      </rPr>
      <t xml:space="preserve">7</t>
    </r>
  </si>
  <si>
    <t xml:space="preserve">Datiscoside</t>
  </si>
  <si>
    <t xml:space="preserve">FL5FA8GL0002</t>
  </si>
  <si>
    <t xml:space="preserve">Datiscetin</t>
  </si>
  <si>
    <t xml:space="preserve">3-OH, 5-OH, 7-OH, 2'-OH</t>
  </si>
  <si>
    <t xml:space="preserve">Narcissin</t>
  </si>
  <si>
    <t xml:space="preserve">FL5FADGL0011</t>
  </si>
  <si>
    <r>
      <rPr>
        <sz val="10"/>
        <rFont val="Arial"/>
        <family val="2"/>
      </rPr>
      <t xml:space="preserve">C</t>
    </r>
    <r>
      <rPr>
        <vertAlign val="subscript"/>
        <sz val="10"/>
        <rFont val="Arial"/>
        <family val="2"/>
      </rPr>
      <t xml:space="preserve">28</t>
    </r>
    <r>
      <rPr>
        <sz val="10"/>
        <rFont val="Arial"/>
        <family val="2"/>
      </rPr>
      <t xml:space="preserve">H</t>
    </r>
    <r>
      <rPr>
        <vertAlign val="subscript"/>
        <sz val="10"/>
        <rFont val="Arial"/>
        <family val="2"/>
      </rPr>
      <t xml:space="preserve">33</t>
    </r>
    <r>
      <rPr>
        <sz val="10"/>
        <rFont val="Arial"/>
        <family val="2"/>
      </rPr>
      <t xml:space="preserve">O</t>
    </r>
    <r>
      <rPr>
        <vertAlign val="subscript"/>
        <sz val="10"/>
        <rFont val="Arial"/>
        <family val="2"/>
      </rPr>
      <t xml:space="preserve">16</t>
    </r>
  </si>
  <si>
    <r>
      <rPr>
        <sz val="10"/>
        <color rgb="FF0066CC"/>
        <rFont val="Arial"/>
        <family val="2"/>
      </rPr>
      <t xml:space="preserve">C</t>
    </r>
    <r>
      <rPr>
        <vertAlign val="subscript"/>
        <sz val="10"/>
        <color rgb="FF0066CC"/>
        <rFont val="Arial"/>
        <family val="2"/>
      </rPr>
      <t xml:space="preserve">22</t>
    </r>
    <r>
      <rPr>
        <sz val="10"/>
        <color rgb="FF0066CC"/>
        <rFont val="Arial"/>
        <family val="2"/>
      </rPr>
      <t xml:space="preserve">H</t>
    </r>
    <r>
      <rPr>
        <vertAlign val="subscript"/>
        <sz val="10"/>
        <color rgb="FF0066CC"/>
        <rFont val="Arial"/>
        <family val="2"/>
      </rPr>
      <t xml:space="preserve">23</t>
    </r>
    <r>
      <rPr>
        <sz val="10"/>
        <color rgb="FF0066CC"/>
        <rFont val="Arial"/>
        <family val="2"/>
      </rPr>
      <t xml:space="preserve">O</t>
    </r>
    <r>
      <rPr>
        <vertAlign val="subscript"/>
        <sz val="10"/>
        <color rgb="FF0066CC"/>
        <rFont val="Arial"/>
        <family val="2"/>
      </rPr>
      <t xml:space="preserve">12</t>
    </r>
  </si>
  <si>
    <t xml:space="preserve">Narirutin</t>
  </si>
  <si>
    <t xml:space="preserve">FL2FAAGS0002</t>
  </si>
  <si>
    <r>
      <rPr>
        <sz val="10"/>
        <rFont val="Arial"/>
        <family val="2"/>
      </rPr>
      <t xml:space="preserve">7-</t>
    </r>
    <r>
      <rPr>
        <i val="true"/>
        <sz val="10"/>
        <rFont val="Arial"/>
        <family val="2"/>
      </rPr>
      <t xml:space="preserve">O</t>
    </r>
    <r>
      <rPr>
        <sz val="10"/>
        <rFont val="Arial"/>
        <family val="2"/>
      </rPr>
      <t xml:space="preserve">-(6''-</t>
    </r>
    <r>
      <rPr>
        <i val="true"/>
        <sz val="10"/>
        <rFont val="Arial"/>
        <family val="2"/>
      </rPr>
      <t xml:space="preserve">O</t>
    </r>
    <r>
      <rPr>
        <sz val="10"/>
        <rFont val="Arial"/>
        <family val="2"/>
      </rPr>
      <t xml:space="preserve">-Rhamnosyl)-Glucosyl</t>
    </r>
  </si>
  <si>
    <t xml:space="preserve">Eriocitrin</t>
  </si>
  <si>
    <t xml:space="preserve">FL2FACGS0008</t>
  </si>
  <si>
    <t xml:space="preserve">Didymin</t>
  </si>
  <si>
    <t xml:space="preserve">FL2FABGS0005</t>
  </si>
  <si>
    <t xml:space="preserve">Robinin</t>
  </si>
  <si>
    <t xml:space="preserve">FL5FAAGA0024</t>
  </si>
  <si>
    <r>
      <rPr>
        <sz val="10"/>
        <rFont val="Arial"/>
        <family val="2"/>
      </rPr>
      <t xml:space="preserve">3-</t>
    </r>
    <r>
      <rPr>
        <i val="true"/>
        <sz val="10"/>
        <rFont val="Arial"/>
        <family val="2"/>
      </rPr>
      <t xml:space="preserve">O</t>
    </r>
    <r>
      <rPr>
        <sz val="10"/>
        <rFont val="Arial"/>
        <family val="2"/>
      </rPr>
      <t xml:space="preserve">-(6''-</t>
    </r>
    <r>
      <rPr>
        <i val="true"/>
        <sz val="10"/>
        <rFont val="Arial"/>
        <family val="2"/>
      </rPr>
      <t xml:space="preserve">O</t>
    </r>
    <r>
      <rPr>
        <sz val="10"/>
        <rFont val="Arial"/>
        <family val="2"/>
      </rPr>
      <t xml:space="preserve">-Rhamnosyl)-Galactosyl, 7-</t>
    </r>
    <r>
      <rPr>
        <i val="true"/>
        <sz val="10"/>
        <rFont val="Arial"/>
        <family val="2"/>
      </rPr>
      <t xml:space="preserve">O</t>
    </r>
    <r>
      <rPr>
        <sz val="10"/>
        <rFont val="Arial"/>
        <family val="2"/>
      </rPr>
      <t xml:space="preserve">-Rhamnosyl</t>
    </r>
  </si>
  <si>
    <r>
      <rPr>
        <sz val="10"/>
        <rFont val="Arial"/>
        <family val="2"/>
      </rPr>
      <t xml:space="preserve">C</t>
    </r>
    <r>
      <rPr>
        <vertAlign val="subscript"/>
        <sz val="10"/>
        <rFont val="Arial"/>
        <family val="2"/>
      </rPr>
      <t xml:space="preserve">33</t>
    </r>
    <r>
      <rPr>
        <sz val="10"/>
        <rFont val="Arial"/>
        <family val="2"/>
      </rPr>
      <t xml:space="preserve">H</t>
    </r>
    <r>
      <rPr>
        <vertAlign val="subscript"/>
        <sz val="10"/>
        <rFont val="Arial"/>
        <family val="2"/>
      </rPr>
      <t xml:space="preserve">41</t>
    </r>
    <r>
      <rPr>
        <sz val="10"/>
        <rFont val="Arial"/>
        <family val="2"/>
      </rPr>
      <t xml:space="preserve">O</t>
    </r>
    <r>
      <rPr>
        <vertAlign val="subscript"/>
        <sz val="10"/>
        <rFont val="Arial"/>
        <family val="2"/>
      </rPr>
      <t xml:space="preserve">19</t>
    </r>
  </si>
  <si>
    <r>
      <rPr>
        <sz val="10"/>
        <color rgb="FF0066CC"/>
        <rFont val="Arial"/>
        <family val="2"/>
      </rPr>
      <t xml:space="preserve">C</t>
    </r>
    <r>
      <rPr>
        <vertAlign val="subscript"/>
        <sz val="10"/>
        <color rgb="FF0066CC"/>
        <rFont val="Arial"/>
        <family val="2"/>
      </rPr>
      <t xml:space="preserve">27</t>
    </r>
    <r>
      <rPr>
        <sz val="10"/>
        <color rgb="FF0066CC"/>
        <rFont val="Arial"/>
        <family val="2"/>
      </rPr>
      <t xml:space="preserve">H</t>
    </r>
    <r>
      <rPr>
        <vertAlign val="subscript"/>
        <sz val="10"/>
        <color rgb="FF0066CC"/>
        <rFont val="Arial"/>
        <family val="2"/>
      </rPr>
      <t xml:space="preserve">31</t>
    </r>
    <r>
      <rPr>
        <sz val="10"/>
        <color rgb="FF0066CC"/>
        <rFont val="Arial"/>
        <family val="2"/>
      </rPr>
      <t xml:space="preserve">O</t>
    </r>
    <r>
      <rPr>
        <vertAlign val="subscript"/>
        <sz val="10"/>
        <color rgb="FF0066CC"/>
        <rFont val="Arial"/>
        <family val="2"/>
      </rPr>
      <t xml:space="preserve">15</t>
    </r>
  </si>
  <si>
    <t xml:space="preserve">Supplementary Table S2-2c. Assignment of formulae and structural information to the fragment ions observed in the measurements of standards </t>
  </si>
  <si>
    <t xml:space="preserve">(IT-MS results of compounds with O-organic acid substituents).</t>
  </si>
  <si>
    <r>
      <rPr>
        <sz val="10"/>
        <rFont val="Arial"/>
        <family val="2"/>
      </rPr>
      <t xml:space="preserve">Acetylglucose-H</t>
    </r>
    <r>
      <rPr>
        <vertAlign val="subscript"/>
        <sz val="10"/>
        <rFont val="Arial"/>
        <family val="2"/>
      </rPr>
      <t xml:space="preserve">2</t>
    </r>
    <r>
      <rPr>
        <sz val="10"/>
        <rFont val="Arial"/>
        <family val="2"/>
      </rPr>
      <t xml:space="preserve">O</t>
    </r>
  </si>
  <si>
    <r>
      <rPr>
        <sz val="10"/>
        <rFont val="Arial"/>
        <family val="2"/>
      </rPr>
      <t xml:space="preserve">C</t>
    </r>
    <r>
      <rPr>
        <vertAlign val="subscript"/>
        <sz val="10"/>
        <rFont val="Arial"/>
        <family val="2"/>
      </rPr>
      <t xml:space="preserve">15</t>
    </r>
    <r>
      <rPr>
        <sz val="10"/>
        <rFont val="Arial"/>
        <family val="2"/>
      </rPr>
      <t xml:space="preserve">H</t>
    </r>
    <r>
      <rPr>
        <vertAlign val="subscript"/>
        <sz val="10"/>
        <rFont val="Arial"/>
        <family val="2"/>
      </rPr>
      <t xml:space="preserve">16</t>
    </r>
    <r>
      <rPr>
        <sz val="10"/>
        <rFont val="Arial"/>
        <family val="2"/>
      </rPr>
      <t xml:space="preserve">O</t>
    </r>
    <r>
      <rPr>
        <vertAlign val="subscript"/>
        <sz val="10"/>
        <rFont val="Arial"/>
        <family val="2"/>
      </rPr>
      <t xml:space="preserve">7</t>
    </r>
  </si>
  <si>
    <r>
      <rPr>
        <sz val="10"/>
        <rFont val="Arial"/>
        <family val="2"/>
      </rPr>
      <t xml:space="preserve">C</t>
    </r>
    <r>
      <rPr>
        <vertAlign val="subscript"/>
        <sz val="10"/>
        <rFont val="Arial"/>
        <family val="2"/>
      </rPr>
      <t xml:space="preserve">15</t>
    </r>
    <r>
      <rPr>
        <sz val="10"/>
        <rFont val="Arial"/>
        <family val="2"/>
      </rPr>
      <t xml:space="preserve">H</t>
    </r>
    <r>
      <rPr>
        <vertAlign val="subscript"/>
        <sz val="10"/>
        <rFont val="Arial"/>
        <family val="2"/>
      </rPr>
      <t xml:space="preserve">10</t>
    </r>
    <r>
      <rPr>
        <sz val="10"/>
        <rFont val="Arial"/>
        <family val="2"/>
      </rPr>
      <t xml:space="preserve">O</t>
    </r>
    <r>
      <rPr>
        <vertAlign val="subscript"/>
        <sz val="10"/>
        <rFont val="Arial"/>
        <family val="2"/>
      </rPr>
      <t xml:space="preserve">6</t>
    </r>
  </si>
  <si>
    <r>
      <rPr>
        <sz val="10"/>
        <rFont val="Arial"/>
        <family val="2"/>
      </rPr>
      <t xml:space="preserve">C</t>
    </r>
    <r>
      <rPr>
        <vertAlign val="subscript"/>
        <sz val="10"/>
        <rFont val="Arial"/>
        <family val="2"/>
      </rPr>
      <t xml:space="preserve">13</t>
    </r>
    <r>
      <rPr>
        <sz val="10"/>
        <rFont val="Arial"/>
        <family val="2"/>
      </rPr>
      <t xml:space="preserve">H</t>
    </r>
    <r>
      <rPr>
        <vertAlign val="subscript"/>
        <sz val="10"/>
        <rFont val="Arial"/>
        <family val="2"/>
      </rPr>
      <t xml:space="preserve">14</t>
    </r>
    <r>
      <rPr>
        <sz val="10"/>
        <rFont val="Arial"/>
        <family val="2"/>
      </rPr>
      <t xml:space="preserve">O</t>
    </r>
    <r>
      <rPr>
        <vertAlign val="subscript"/>
        <sz val="10"/>
        <rFont val="Arial"/>
        <family val="2"/>
      </rPr>
      <t xml:space="preserve">6</t>
    </r>
  </si>
  <si>
    <r>
      <rPr>
        <sz val="10"/>
        <rFont val="Arial"/>
        <family val="2"/>
      </rPr>
      <t xml:space="preserve">p-Coumarylglucose - H</t>
    </r>
    <r>
      <rPr>
        <vertAlign val="subscript"/>
        <sz val="10"/>
        <rFont val="Arial"/>
        <family val="2"/>
      </rPr>
      <t xml:space="preserve">2</t>
    </r>
    <r>
      <rPr>
        <sz val="10"/>
        <rFont val="Arial"/>
        <family val="2"/>
      </rPr>
      <t xml:space="preserve">O</t>
    </r>
  </si>
  <si>
    <t xml:space="preserve">(p-Coumarylglucose)*</t>
  </si>
  <si>
    <t xml:space="preserve">Tiliroside</t>
  </si>
  <si>
    <t xml:space="preserve">FL5FAAGL0069</t>
  </si>
  <si>
    <r>
      <rPr>
        <sz val="10"/>
        <rFont val="Arial"/>
        <family val="2"/>
      </rPr>
      <t xml:space="preserve">3-</t>
    </r>
    <r>
      <rPr>
        <i val="true"/>
        <sz val="10"/>
        <rFont val="Arial"/>
        <family val="2"/>
      </rPr>
      <t xml:space="preserve">O</t>
    </r>
    <r>
      <rPr>
        <sz val="10"/>
        <rFont val="Arial"/>
        <family val="2"/>
      </rPr>
      <t xml:space="preserve">-(6''-</t>
    </r>
    <r>
      <rPr>
        <i val="true"/>
        <sz val="10"/>
        <rFont val="Arial"/>
        <family val="2"/>
      </rPr>
      <t xml:space="preserve">O</t>
    </r>
    <r>
      <rPr>
        <sz val="10"/>
        <rFont val="Arial"/>
        <family val="2"/>
      </rPr>
      <t xml:space="preserve">-p-Coumaroyl)-Glucosyl</t>
    </r>
  </si>
  <si>
    <r>
      <rPr>
        <sz val="10"/>
        <rFont val="Arial"/>
        <family val="2"/>
      </rPr>
      <t xml:space="preserve">C</t>
    </r>
    <r>
      <rPr>
        <vertAlign val="subscript"/>
        <sz val="10"/>
        <rFont val="Arial"/>
        <family val="2"/>
      </rPr>
      <t xml:space="preserve">30</t>
    </r>
    <r>
      <rPr>
        <sz val="10"/>
        <rFont val="Arial"/>
        <family val="2"/>
      </rPr>
      <t xml:space="preserve">H</t>
    </r>
    <r>
      <rPr>
        <vertAlign val="subscript"/>
        <sz val="10"/>
        <rFont val="Arial"/>
        <family val="2"/>
      </rPr>
      <t xml:space="preserve">27</t>
    </r>
    <r>
      <rPr>
        <sz val="10"/>
        <rFont val="Arial"/>
        <family val="2"/>
      </rPr>
      <t xml:space="preserve">O</t>
    </r>
    <r>
      <rPr>
        <vertAlign val="subscript"/>
        <sz val="10"/>
        <rFont val="Arial"/>
        <family val="2"/>
      </rPr>
      <t xml:space="preserve">13</t>
    </r>
  </si>
  <si>
    <r>
      <rPr>
        <sz val="10"/>
        <color rgb="FF0066CC"/>
        <rFont val="Arial"/>
        <family val="2"/>
      </rPr>
      <t xml:space="preserve">C</t>
    </r>
    <r>
      <rPr>
        <vertAlign val="subscript"/>
        <sz val="10"/>
        <color rgb="FF0066CC"/>
        <rFont val="Arial"/>
        <family val="2"/>
      </rPr>
      <t xml:space="preserve">15</t>
    </r>
    <r>
      <rPr>
        <sz val="10"/>
        <color rgb="FF0066CC"/>
        <rFont val="Arial"/>
        <family val="2"/>
      </rPr>
      <t xml:space="preserve">H</t>
    </r>
    <r>
      <rPr>
        <vertAlign val="subscript"/>
        <sz val="10"/>
        <color rgb="FF0066CC"/>
        <rFont val="Arial"/>
        <family val="2"/>
      </rPr>
      <t xml:space="preserve">17</t>
    </r>
    <r>
      <rPr>
        <sz val="10"/>
        <color rgb="FF0066CC"/>
        <rFont val="Arial"/>
        <family val="2"/>
      </rPr>
      <t xml:space="preserve">O</t>
    </r>
    <r>
      <rPr>
        <vertAlign val="subscript"/>
        <sz val="10"/>
        <color rgb="FF0066CC"/>
        <rFont val="Arial"/>
        <family val="2"/>
      </rPr>
      <t xml:space="preserve">7</t>
    </r>
  </si>
  <si>
    <t xml:space="preserve">Descriptions of the table column contents</t>
  </si>
  <si>
    <t xml:space="preserve">The sub-tables may contain the following columns.</t>
  </si>
  <si>
    <t xml:space="preserve">Header</t>
  </si>
  <si>
    <t xml:space="preserve">Description </t>
  </si>
  <si>
    <t xml:space="preserve">Note</t>
  </si>
  <si>
    <t xml:space="preserve">The name of compound</t>
  </si>
  <si>
    <t xml:space="preserve">ID in the flavonoid database in metabolomics.jp (http://metabolomics.jp/wiki/Category:FL)</t>
  </si>
  <si>
    <t xml:space="preserve">The MSMS-category name</t>
  </si>
  <si>
    <t xml:space="preserve">The index of hydrogen deficiency calculated for the positively charged backbone structure</t>
  </si>
  <si>
    <t xml:space="preserve">The substituents included in the MSMS-aglycone structure and their poitions are represented.</t>
  </si>
  <si>
    <t xml:space="preserve">The substituents attached to the MSMS-aglycone and their positions are represented.</t>
  </si>
  <si>
    <t xml:space="preserve">Only shown in Supplementary Tables S2-1b, S2-1c, S2-2b and S2-2c</t>
  </si>
  <si>
    <t xml:space="preserve">The formula and theoretical exact mass of the precursor ion.</t>
  </si>
  <si>
    <t xml:space="preserve">Symbols for positive charges (+) in the formulae are omitted to simplify the description. </t>
  </si>
  <si>
    <r>
      <rPr>
        <sz val="10"/>
        <rFont val="Arial"/>
        <family val="2"/>
      </rPr>
      <t xml:space="preserve">Base of </t>
    </r>
    <r>
      <rPr>
        <sz val="10"/>
        <rFont val="Symbol"/>
        <family val="1"/>
        <charset val="2"/>
      </rPr>
      <t xml:space="preserve">D</t>
    </r>
    <r>
      <rPr>
        <sz val="10"/>
        <rFont val="Arial"/>
        <family val="2"/>
      </rPr>
      <t xml:space="preserve">m/z</t>
    </r>
  </si>
  <si>
    <r>
      <rPr>
        <sz val="10"/>
        <rFont val="Arial"/>
        <family val="2"/>
      </rPr>
      <t xml:space="preserve">For some flavonoids that have tandemly conjugated sugars, the neutral loss information in the column 'Fragment ions' is described based on both a precursor ion and a tentative precursor that lost a glucose moiety.
</t>
    </r>
    <r>
      <rPr>
        <sz val="10"/>
        <rFont val="Symbol"/>
        <family val="1"/>
        <charset val="2"/>
      </rPr>
      <t xml:space="preserve">D</t>
    </r>
    <r>
      <rPr>
        <sz val="10"/>
        <rFont val="Arial"/>
        <family val="2"/>
      </rPr>
      <t xml:space="preserve">[Glucose-H</t>
    </r>
    <r>
      <rPr>
        <vertAlign val="subscript"/>
        <sz val="10"/>
        <rFont val="Arial"/>
        <family val="2"/>
      </rPr>
      <t xml:space="preserve">2</t>
    </r>
    <r>
      <rPr>
        <sz val="10"/>
        <rFont val="Arial"/>
        <family val="2"/>
      </rPr>
      <t xml:space="preserve">O] is a tentative precursor ion of [M + H - (Glucose - H</t>
    </r>
    <r>
      <rPr>
        <vertAlign val="subscript"/>
        <sz val="10"/>
        <rFont val="Arial"/>
        <family val="2"/>
      </rPr>
      <t xml:space="preserve">2</t>
    </r>
    <r>
      <rPr>
        <sz val="10"/>
        <rFont val="Arial"/>
        <family val="2"/>
      </rPr>
      <t xml:space="preserve">O)]</t>
    </r>
    <r>
      <rPr>
        <vertAlign val="superscript"/>
        <sz val="10"/>
        <rFont val="Arial"/>
        <family val="2"/>
      </rPr>
      <t xml:space="preserve">+
</t>
    </r>
    <r>
      <rPr>
        <sz val="10"/>
        <rFont val="Arial"/>
        <family val="2"/>
      </rPr>
      <t xml:space="preserve">A blank space indicates that it is a precursor ion</t>
    </r>
  </si>
  <si>
    <t xml:space="preserve">Only shown in Supplementary Tables S2-1b and S2-2b</t>
  </si>
  <si>
    <t xml:space="preserve">The results of the assignment of formula and structural information to the fragment ions. See below for details.</t>
  </si>
  <si>
    <t xml:space="preserve">'ave' designates that several measurements were conducted for a compound and the average intensities for the fragments are given in the column 'Fragment ions'.</t>
  </si>
  <si>
    <t xml:space="preserve">Only shown in Supplementary Tables S2-1a and S2-2a</t>
  </si>
  <si>
    <t xml:space="preserve">In the column 'Fragment ions', the assignment results for a fragment ion are described in a set of several columns separated from other sets by vertical ruled lines. A set of columns is included for each type of ion, including 'precursor ion', ion derived from 'neutral loss' and ion derived from 'C-ring cleavage'.</t>
  </si>
  <si>
    <t xml:space="preserve">The type of fragment ion, formula and structural information are given in the header, and the information about the detected fragment ion is given in the sub-columns (see Ex. 1).</t>
  </si>
  <si>
    <t xml:space="preserve">Ex.1) Results for different types of ions in sets of columns.</t>
  </si>
  <si>
    <t xml:space="preserve">The header may include the following:</t>
  </si>
  <si>
    <t xml:space="preserve">Items</t>
  </si>
  <si>
    <t xml:space="preserve">Description</t>
  </si>
  <si>
    <t xml:space="preserve">Type</t>
  </si>
  <si>
    <t xml:space="preserve">The type of observed ion</t>
  </si>
  <si>
    <t xml:space="preserve">The formula of the neutral loss</t>
  </si>
  <si>
    <t xml:space="preserve">Only shown for neutral loss fragments</t>
  </si>
  <si>
    <t xml:space="preserve">Nominal mass</t>
  </si>
  <si>
    <t xml:space="preserve">The nominal mass for the assigned neutral loss formula</t>
  </si>
  <si>
    <t xml:space="preserve">The exact mass for the assigned neutral loss formula</t>
  </si>
  <si>
    <t xml:space="preserve">Structural information</t>
  </si>
  <si>
    <r>
      <rPr>
        <sz val="10"/>
        <rFont val="Arial"/>
        <family val="2"/>
      </rPr>
      <t xml:space="preserve">Structural information of the neutral loss.
(X)* represents the decomposition product derived from moiety X
X - H</t>
    </r>
    <r>
      <rPr>
        <vertAlign val="subscript"/>
        <sz val="10"/>
        <rFont val="Arial"/>
        <family val="2"/>
      </rPr>
      <t xml:space="preserve">2</t>
    </r>
    <r>
      <rPr>
        <sz val="10"/>
        <rFont val="Arial"/>
        <family val="2"/>
      </rPr>
      <t xml:space="preserve">O represents the dehydrated formula of X
(X) + (Y) represents the addition of formula of X and Y
'?' indicates that structural information was not assigned</t>
    </r>
  </si>
  <si>
    <t xml:space="preserve">Only shown for neutral loss fragments observed for compounds with substituents (Supplementary Tables S2-1b, S2-1c, S2-2b and S2-2c)</t>
  </si>
  <si>
    <t xml:space="preserve">The sub-columns may include the following:</t>
  </si>
  <si>
    <r>
      <rPr>
        <sz val="10"/>
        <rFont val="Arial"/>
        <family val="2"/>
      </rPr>
      <t xml:space="preserve">The observed</t>
    </r>
    <r>
      <rPr>
        <i val="true"/>
        <sz val="10"/>
        <rFont val="Arial"/>
        <family val="2"/>
      </rPr>
      <t xml:space="preserve"> m/z</t>
    </r>
    <r>
      <rPr>
        <sz val="10"/>
        <rFont val="Arial"/>
        <family val="2"/>
      </rPr>
      <t xml:space="preserve"> of the fragment or precursor ion</t>
    </r>
  </si>
  <si>
    <t xml:space="preserve">Intensity of the ion relative to the base peak.</t>
  </si>
  <si>
    <t xml:space="preserve">Assigned formula for the fragment ion.
'?' indicates that a formula was not assigned</t>
  </si>
  <si>
    <r>
      <rPr>
        <sz val="10"/>
        <rFont val="Arial"/>
        <family val="2"/>
      </rPr>
      <t xml:space="preserve">Symbols for positive charges (+) and radicals (</t>
    </r>
    <r>
      <rPr>
        <vertAlign val="superscript"/>
        <sz val="10"/>
        <rFont val="Arial"/>
        <family val="2"/>
      </rPr>
      <t xml:space="preserve">•</t>
    </r>
    <r>
      <rPr>
        <sz val="10"/>
        <rFont val="Arial"/>
        <family val="2"/>
      </rPr>
      <t xml:space="preserve">) are omitted to simplify the description</t>
    </r>
  </si>
  <si>
    <r>
      <rPr>
        <sz val="10"/>
        <rFont val="Symbol"/>
        <family val="1"/>
        <charset val="2"/>
      </rPr>
      <t xml:space="preserve">D</t>
    </r>
    <r>
      <rPr>
        <sz val="10"/>
        <rFont val="Arial"/>
        <family val="2"/>
      </rPr>
      <t xml:space="preserve">Formula</t>
    </r>
  </si>
  <si>
    <t xml:space="preserve">Assigned formula for the lost moiety</t>
  </si>
  <si>
    <t xml:space="preserve">Only shown in C-ring cleavage fragments</t>
  </si>
  <si>
    <r>
      <rPr>
        <sz val="10"/>
        <rFont val="Symbol"/>
        <family val="1"/>
        <charset val="2"/>
      </rPr>
      <t xml:space="preserve">D</t>
    </r>
    <r>
      <rPr>
        <i val="true"/>
        <sz val="10"/>
        <rFont val="Arial"/>
        <family val="2"/>
      </rPr>
      <t xml:space="preserve">m/z</t>
    </r>
  </si>
  <si>
    <r>
      <rPr>
        <i val="true"/>
        <sz val="10"/>
        <rFont val="Arial"/>
        <family val="2"/>
      </rPr>
      <t xml:space="preserve">m/z</t>
    </r>
    <r>
      <rPr>
        <sz val="10"/>
        <rFont val="Arial"/>
        <family val="2"/>
      </rPr>
      <t xml:space="preserve"> value for the lost moiety calculated from the detected </t>
    </r>
    <r>
      <rPr>
        <i val="true"/>
        <sz val="10"/>
        <rFont val="Arial"/>
        <family val="2"/>
      </rPr>
      <t xml:space="preserve">m/z</t>
    </r>
    <r>
      <rPr>
        <sz val="10"/>
        <rFont val="Arial"/>
        <family val="2"/>
      </rPr>
      <t xml:space="preserve"> and the assigned neutral loss formula.</t>
    </r>
  </si>
  <si>
    <t xml:space="preserve">Structural information for the fragment ion.
'?' indicates that structural information was not assigned</t>
  </si>
  <si>
    <r>
      <rPr>
        <sz val="10"/>
        <rFont val="Arial"/>
        <family val="2"/>
      </rPr>
      <t xml:space="preserve">Only shown in C-ring cleavage fragments. Nomenclature for the fragment ions follows the description given by Ma, Y.L., et al., Rapid Communications in Mass Spectrometry, 1997. 11(12): p. 1357-1364.  For fragment ions where there was not sufficient structural information, the formula of the fragment ion and the ring (A or B) that the ion is derived from are represented as '[formula]-[ring name]</t>
    </r>
    <r>
      <rPr>
        <vertAlign val="superscript"/>
        <sz val="10"/>
        <rFont val="Arial"/>
        <family val="2"/>
      </rPr>
      <t xml:space="preserve">+</t>
    </r>
    <r>
      <rPr>
        <sz val="10"/>
        <rFont val="Arial"/>
        <family val="2"/>
      </rPr>
      <t xml:space="preserve">'</t>
    </r>
  </si>
  <si>
    <t xml:space="preserve">References used for assignment of formulae and/or structural information to the fragment ions</t>
  </si>
  <si>
    <t xml:space="preserve">Class or compound group</t>
  </si>
  <si>
    <t xml:space="preserve">Reference</t>
  </si>
  <si>
    <t xml:space="preserve">[1], [2], [3], [4], [5]</t>
  </si>
  <si>
    <t xml:space="preserve">[1], [2], [4]</t>
  </si>
  <si>
    <t xml:space="preserve">[1], [5], [6]</t>
  </si>
  <si>
    <t xml:space="preserve">[7]</t>
  </si>
  <si>
    <t xml:space="preserve">[8], [9], [10], [11]</t>
  </si>
  <si>
    <t xml:space="preserve">[12]</t>
  </si>
  <si>
    <t xml:space="preserve">[1], [8], [10], [12]</t>
  </si>
  <si>
    <t xml:space="preserve">[13], [14], [15]</t>
  </si>
  <si>
    <t xml:space="preserve">[8]</t>
  </si>
  <si>
    <t xml:space="preserve">Flavane-3-ol</t>
  </si>
  <si>
    <t xml:space="preserve">[16]</t>
  </si>
  <si>
    <t xml:space="preserve">flavonoid with sugar moieties</t>
  </si>
  <si>
    <t xml:space="preserve">flavonoid with organic acid moieties</t>
  </si>
  <si>
    <t xml:space="preserve">[1], [17]</t>
  </si>
  <si>
    <r>
      <rPr>
        <sz val="10"/>
        <rFont val="Arial"/>
        <family val="2"/>
      </rPr>
      <t xml:space="preserve">de Rijke, E., et al., </t>
    </r>
    <r>
      <rPr>
        <i val="true"/>
        <sz val="10"/>
        <rFont val="Arial"/>
        <family val="2"/>
      </rPr>
      <t xml:space="preserve">Analytical separation and detection methods for flavonoids.</t>
    </r>
    <r>
      <rPr>
        <sz val="10"/>
        <rFont val="Arial"/>
        <family val="2"/>
      </rPr>
      <t xml:space="preserve"> J Chromatogr A, 2006. </t>
    </r>
    <r>
      <rPr>
        <b val="true"/>
        <sz val="10"/>
        <rFont val="Arial"/>
        <family val="2"/>
      </rPr>
      <t xml:space="preserve">1112</t>
    </r>
    <r>
      <rPr>
        <sz val="10"/>
        <rFont val="Arial"/>
        <family val="2"/>
      </rPr>
      <t xml:space="preserve">(1-2): p. 31-63.</t>
    </r>
  </si>
  <si>
    <r>
      <rPr>
        <sz val="10"/>
        <rFont val="Arial"/>
        <family val="2"/>
      </rPr>
      <t xml:space="preserve">Ma, Y.L., et al., </t>
    </r>
    <r>
      <rPr>
        <i val="true"/>
        <sz val="10"/>
        <rFont val="Arial"/>
        <family val="2"/>
      </rPr>
      <t xml:space="preserve">Characterization of flavone and flavonol aglycones by collision-induced dissociation tandem mass spectrometry.</t>
    </r>
    <r>
      <rPr>
        <sz val="10"/>
        <rFont val="Arial"/>
        <family val="2"/>
      </rPr>
      <t xml:space="preserve"> Rapid Communications in Mass Spectrometry, 1997. </t>
    </r>
    <r>
      <rPr>
        <b val="true"/>
        <sz val="10"/>
        <rFont val="Arial"/>
        <family val="2"/>
      </rPr>
      <t xml:space="preserve">11</t>
    </r>
    <r>
      <rPr>
        <sz val="10"/>
        <rFont val="Arial"/>
        <family val="2"/>
      </rPr>
      <t xml:space="preserve">(12): p. 1357-1364.</t>
    </r>
  </si>
  <si>
    <r>
      <rPr>
        <sz val="10"/>
        <rFont val="Arial"/>
        <family val="2"/>
      </rPr>
      <t xml:space="preserve">Stevens, J.F., et al., </t>
    </r>
    <r>
      <rPr>
        <i val="true"/>
        <sz val="10"/>
        <rFont val="Arial"/>
        <family val="2"/>
      </rPr>
      <t xml:space="preserve">Leaf surface flavonoids of Chrysothamnus.</t>
    </r>
    <r>
      <rPr>
        <sz val="10"/>
        <rFont val="Arial"/>
        <family val="2"/>
      </rPr>
      <t xml:space="preserve"> Phytochemistry, 1999. </t>
    </r>
    <r>
      <rPr>
        <b val="true"/>
        <sz val="10"/>
        <rFont val="Arial"/>
        <family val="2"/>
      </rPr>
      <t xml:space="preserve">51</t>
    </r>
    <r>
      <rPr>
        <sz val="10"/>
        <rFont val="Arial"/>
        <family val="2"/>
      </rPr>
      <t xml:space="preserve">(6): p. 771-780.</t>
    </r>
  </si>
  <si>
    <r>
      <rPr>
        <sz val="10"/>
        <rFont val="Arial"/>
        <family val="2"/>
      </rPr>
      <t xml:space="preserve">Justino, G.C., C.M. Borges, and M.H. Florencio, </t>
    </r>
    <r>
      <rPr>
        <i val="true"/>
        <sz val="10"/>
        <rFont val="Arial"/>
        <family val="2"/>
      </rPr>
      <t xml:space="preserve">Electrospray ionization tandem mass spectrometry fragmentation of protonated flavone and flavonol aglycones: a re-examination.</t>
    </r>
    <r>
      <rPr>
        <sz val="10"/>
        <rFont val="Arial"/>
        <family val="2"/>
      </rPr>
      <t xml:space="preserve"> Rapid Commun Mass Spectrom, 2009. </t>
    </r>
    <r>
      <rPr>
        <b val="true"/>
        <sz val="10"/>
        <rFont val="Arial"/>
        <family val="2"/>
      </rPr>
      <t xml:space="preserve">23</t>
    </r>
    <r>
      <rPr>
        <sz val="10"/>
        <rFont val="Arial"/>
        <family val="2"/>
      </rPr>
      <t xml:space="preserve">(2): p. 237-48.</t>
    </r>
  </si>
  <si>
    <r>
      <rPr>
        <sz val="10"/>
        <rFont val="Arial"/>
        <family val="2"/>
      </rPr>
      <t xml:space="preserve">Kuhn, F., et al., </t>
    </r>
    <r>
      <rPr>
        <i val="true"/>
        <sz val="10"/>
        <rFont val="Arial"/>
        <family val="2"/>
      </rPr>
      <t xml:space="preserve">Differentiation of isomeric flavone/isoflavone aglycones by MS2 ion trap mass spectrometry and a double neutral loss of CO.</t>
    </r>
    <r>
      <rPr>
        <sz val="10"/>
        <rFont val="Arial"/>
        <family val="2"/>
      </rPr>
      <t xml:space="preserve"> Rapid Commun Mass Spectrom, 2003. </t>
    </r>
    <r>
      <rPr>
        <b val="true"/>
        <sz val="10"/>
        <rFont val="Arial"/>
        <family val="2"/>
      </rPr>
      <t xml:space="preserve">17</t>
    </r>
    <r>
      <rPr>
        <sz val="10"/>
        <rFont val="Arial"/>
        <family val="2"/>
      </rPr>
      <t xml:space="preserve">(17): p. 1941-9.</t>
    </r>
  </si>
  <si>
    <r>
      <rPr>
        <sz val="10"/>
        <rFont val="Arial"/>
        <family val="2"/>
      </rPr>
      <t xml:space="preserve">Antignac, J.P., et al., </t>
    </r>
    <r>
      <rPr>
        <i val="true"/>
        <sz val="10"/>
        <rFont val="Arial"/>
        <family val="2"/>
      </rPr>
      <t xml:space="preserve">Identification of phytoestrogens in bovine milk using liquid chromatography/electrospray tandem mass spectrometry.</t>
    </r>
    <r>
      <rPr>
        <sz val="10"/>
        <rFont val="Arial"/>
        <family val="2"/>
      </rPr>
      <t xml:space="preserve"> Rapid Commun Mass Spectrom, 2003. </t>
    </r>
    <r>
      <rPr>
        <b val="true"/>
        <sz val="10"/>
        <rFont val="Arial"/>
        <family val="2"/>
      </rPr>
      <t xml:space="preserve">17</t>
    </r>
    <r>
      <rPr>
        <sz val="10"/>
        <rFont val="Arial"/>
        <family val="2"/>
      </rPr>
      <t xml:space="preserve">(12): p. 1256-64.</t>
    </r>
  </si>
  <si>
    <r>
      <rPr>
        <sz val="10"/>
        <rFont val="Arial"/>
        <family val="2"/>
      </rPr>
      <t xml:space="preserve">Oliveira, M., P. Esperanca, and A. Ferreira, </t>
    </r>
    <r>
      <rPr>
        <i val="true"/>
        <sz val="10"/>
        <rFont val="Arial"/>
        <family val="2"/>
      </rPr>
      <t xml:space="preserve">Characterisation of anthocyanidins by electrospray ionisation and collision</t>
    </r>
    <r>
      <rPr>
        <i val="true"/>
        <sz val="10"/>
        <rFont val="ＭＳ 明朝"/>
        <family val="1"/>
        <charset val="128"/>
      </rPr>
      <t xml:space="preserve">‐</t>
    </r>
    <r>
      <rPr>
        <i val="true"/>
        <sz val="10"/>
        <rFont val="Arial"/>
        <family val="2"/>
      </rPr>
      <t xml:space="preserve">induced dissociation tandem mass spectrometry.</t>
    </r>
    <r>
      <rPr>
        <sz val="10"/>
        <rFont val="Arial"/>
        <family val="2"/>
      </rPr>
      <t xml:space="preserve"> Rapid Communications in Mass Spectrometry, 2001. </t>
    </r>
    <r>
      <rPr>
        <b val="true"/>
        <sz val="10"/>
        <rFont val="Arial"/>
        <family val="2"/>
      </rPr>
      <t xml:space="preserve">15</t>
    </r>
    <r>
      <rPr>
        <sz val="10"/>
        <rFont val="Arial"/>
        <family val="2"/>
      </rPr>
      <t xml:space="preserve">(17): p. 1525-1532.</t>
    </r>
  </si>
  <si>
    <r>
      <rPr>
        <sz val="10"/>
        <rFont val="Arial"/>
        <family val="2"/>
      </rPr>
      <t xml:space="preserve">Zhang, L., et al., </t>
    </r>
    <r>
      <rPr>
        <i val="true"/>
        <sz val="10"/>
        <rFont val="Arial"/>
        <family val="2"/>
      </rPr>
      <t xml:space="preserve">Characterization of flavonoids in the extract of Sophora flavescens Ait. by high-performance liquid chromatography coupled with diode-array detector and electrospray ionization mass spectrometry.</t>
    </r>
    <r>
      <rPr>
        <sz val="10"/>
        <rFont val="Arial"/>
        <family val="2"/>
      </rPr>
      <t xml:space="preserve"> Journal of Pharmaceutical and Biomedical Analysis, 2007. </t>
    </r>
    <r>
      <rPr>
        <b val="true"/>
        <sz val="10"/>
        <rFont val="Arial"/>
        <family val="2"/>
      </rPr>
      <t xml:space="preserve">44</t>
    </r>
    <r>
      <rPr>
        <sz val="10"/>
        <rFont val="Arial"/>
        <family val="2"/>
      </rPr>
      <t xml:space="preserve">(5): p. 1019-1028.</t>
    </r>
  </si>
  <si>
    <r>
      <rPr>
        <sz val="10"/>
        <rFont val="Arial"/>
        <family val="2"/>
      </rPr>
      <t xml:space="preserve">Nakayama, M., et al., </t>
    </r>
    <r>
      <rPr>
        <i val="true"/>
        <sz val="10"/>
        <rFont val="Arial"/>
        <family val="2"/>
      </rPr>
      <t xml:space="preserve">Mass Spectra of Pterocarpan Derivatives.</t>
    </r>
    <r>
      <rPr>
        <sz val="10"/>
        <rFont val="Arial"/>
        <family val="2"/>
      </rPr>
      <t xml:space="preserve"> Journal of the Mass Spectrometry Society of Japan, 1972. </t>
    </r>
    <r>
      <rPr>
        <b val="true"/>
        <sz val="10"/>
        <rFont val="Arial"/>
        <family val="2"/>
      </rPr>
      <t xml:space="preserve">20</t>
    </r>
    <r>
      <rPr>
        <sz val="10"/>
        <rFont val="Arial"/>
        <family val="2"/>
      </rPr>
      <t xml:space="preserve">(3): p. 239-247.</t>
    </r>
  </si>
  <si>
    <r>
      <rPr>
        <sz val="10"/>
        <rFont val="Arial"/>
        <family val="2"/>
      </rPr>
      <t xml:space="preserve">Simons, R., et al., </t>
    </r>
    <r>
      <rPr>
        <i val="true"/>
        <sz val="10"/>
        <rFont val="Arial"/>
        <family val="2"/>
      </rPr>
      <t xml:space="preserve">A rapid screening method for prenylated flavonoids with ultra-high-performance liquid chromatography/electrospray ionisation mass spectrometry in licorice root extracts.</t>
    </r>
    <r>
      <rPr>
        <sz val="10"/>
        <rFont val="Arial"/>
        <family val="2"/>
      </rPr>
      <t xml:space="preserve"> Rapid Commun Mass Spectrom, 2009. </t>
    </r>
    <r>
      <rPr>
        <b val="true"/>
        <sz val="10"/>
        <rFont val="Arial"/>
        <family val="2"/>
      </rPr>
      <t xml:space="preserve">23</t>
    </r>
    <r>
      <rPr>
        <sz val="10"/>
        <rFont val="Arial"/>
        <family val="2"/>
      </rPr>
      <t xml:space="preserve">(19): p. 3083-93.</t>
    </r>
  </si>
  <si>
    <r>
      <rPr>
        <sz val="10"/>
        <rFont val="Arial"/>
        <family val="2"/>
      </rPr>
      <t xml:space="preserve">Tóth, E., Z. Dinya, and S. Antus, </t>
    </r>
    <r>
      <rPr>
        <i val="true"/>
        <sz val="10"/>
        <rFont val="Arial"/>
        <family val="2"/>
      </rPr>
      <t xml:space="preserve">Mass spectrometric studies of the pterocarpan skeleton.</t>
    </r>
    <r>
      <rPr>
        <sz val="10"/>
        <rFont val="Arial"/>
        <family val="2"/>
      </rPr>
      <t xml:space="preserve"> Rapid Communications in Mass Spectrometry, 2000. </t>
    </r>
    <r>
      <rPr>
        <b val="true"/>
        <sz val="10"/>
        <rFont val="Arial"/>
        <family val="2"/>
      </rPr>
      <t xml:space="preserve">14</t>
    </r>
    <r>
      <rPr>
        <sz val="10"/>
        <rFont val="Arial"/>
        <family val="2"/>
      </rPr>
      <t xml:space="preserve">(24): p. 2367-2372.</t>
    </r>
  </si>
  <si>
    <r>
      <rPr>
        <sz val="10"/>
        <rFont val="Arial"/>
        <family val="2"/>
      </rPr>
      <t xml:space="preserve">Balza, F., et al., </t>
    </r>
    <r>
      <rPr>
        <i val="true"/>
        <sz val="10"/>
        <rFont val="Arial"/>
        <family val="2"/>
      </rPr>
      <t xml:space="preserve">Mass spectrometry in the differentiation of flavanones and dihydroflavonols.</t>
    </r>
    <r>
      <rPr>
        <sz val="10"/>
        <rFont val="Arial"/>
        <family val="2"/>
      </rPr>
      <t xml:space="preserve"> Phytochemistry, 1988. </t>
    </r>
    <r>
      <rPr>
        <b val="true"/>
        <sz val="10"/>
        <rFont val="Arial"/>
        <family val="2"/>
      </rPr>
      <t xml:space="preserve">27</t>
    </r>
    <r>
      <rPr>
        <sz val="10"/>
        <rFont val="Arial"/>
        <family val="2"/>
      </rPr>
      <t xml:space="preserve">(8): p. 2715-2717.</t>
    </r>
  </si>
  <si>
    <r>
      <rPr>
        <sz val="10"/>
        <rFont val="Arial"/>
        <family val="2"/>
      </rPr>
      <t xml:space="preserve">Tai, Y., et al., </t>
    </r>
    <r>
      <rPr>
        <i val="true"/>
        <sz val="10"/>
        <rFont val="Arial"/>
        <family val="2"/>
      </rPr>
      <t xml:space="preserve">Fragmentation study of protonated chalcones by atmospheric pressure chemical ionization and tandem mass spectrometry.</t>
    </r>
    <r>
      <rPr>
        <sz val="10"/>
        <rFont val="Arial"/>
        <family val="2"/>
      </rPr>
      <t xml:space="preserve"> Rapid Commun Mass Spectrom, 2006. </t>
    </r>
    <r>
      <rPr>
        <b val="true"/>
        <sz val="10"/>
        <rFont val="Arial"/>
        <family val="2"/>
      </rPr>
      <t xml:space="preserve">20</t>
    </r>
    <r>
      <rPr>
        <sz val="10"/>
        <rFont val="Arial"/>
        <family val="2"/>
      </rPr>
      <t xml:space="preserve">(6): p. 994-1000.</t>
    </r>
  </si>
  <si>
    <r>
      <rPr>
        <sz val="10"/>
        <rFont val="Arial"/>
        <family val="2"/>
      </rPr>
      <t xml:space="preserve">Zhang, J. and J.S. Brodbelt, </t>
    </r>
    <r>
      <rPr>
        <i val="true"/>
        <sz val="10"/>
        <rFont val="Arial"/>
        <family val="2"/>
      </rPr>
      <t xml:space="preserve">Structural characterization and isomer differentiation of chalcones by electrospray ionization tandem mass spectrometry.</t>
    </r>
    <r>
      <rPr>
        <sz val="10"/>
        <rFont val="Arial"/>
        <family val="2"/>
      </rPr>
      <t xml:space="preserve"> J Mass Spectrom, 2003. </t>
    </r>
    <r>
      <rPr>
        <b val="true"/>
        <sz val="10"/>
        <rFont val="Arial"/>
        <family val="2"/>
      </rPr>
      <t xml:space="preserve">38</t>
    </r>
    <r>
      <rPr>
        <sz val="10"/>
        <rFont val="Arial"/>
        <family val="2"/>
      </rPr>
      <t xml:space="preserve">(5): p. 555-72.</t>
    </r>
  </si>
  <si>
    <r>
      <rPr>
        <sz val="10"/>
        <rFont val="Arial"/>
        <family val="2"/>
      </rPr>
      <t xml:space="preserve">Ardanaz, C.E., et al., </t>
    </r>
    <r>
      <rPr>
        <i val="true"/>
        <sz val="10"/>
        <rFont val="Arial"/>
        <family val="2"/>
      </rPr>
      <t xml:space="preserve">The ion-trap mass spectrometer in ion structure studies. The case of [M-H]+ ions from chalcone.</t>
    </r>
    <r>
      <rPr>
        <sz val="10"/>
        <rFont val="Arial"/>
        <family val="2"/>
      </rPr>
      <t xml:space="preserve"> Rapid Communications in Mass Spectrometry, 1991. </t>
    </r>
    <r>
      <rPr>
        <b val="true"/>
        <sz val="10"/>
        <rFont val="Arial"/>
        <family val="2"/>
      </rPr>
      <t xml:space="preserve">5</t>
    </r>
    <r>
      <rPr>
        <sz val="10"/>
        <rFont val="Arial"/>
        <family val="2"/>
      </rPr>
      <t xml:space="preserve">(1): p. 5-10.</t>
    </r>
  </si>
  <si>
    <r>
      <rPr>
        <sz val="10"/>
        <rFont val="Arial"/>
        <family val="2"/>
      </rPr>
      <t xml:space="preserve">Zeeb, D.J., et al., </t>
    </r>
    <r>
      <rPr>
        <i val="true"/>
        <sz val="10"/>
        <rFont val="Arial"/>
        <family val="2"/>
      </rPr>
      <t xml:space="preserve">Separation and Identification of Twelve Catechins in Tea Using Liquid Chromatography/Atmospheric Pressure Chemical Ionization-Mass Spectrometry.</t>
    </r>
    <r>
      <rPr>
        <sz val="10"/>
        <rFont val="Arial"/>
        <family val="2"/>
      </rPr>
      <t xml:space="preserve"> Analytical Chemistry, 2000. </t>
    </r>
    <r>
      <rPr>
        <b val="true"/>
        <sz val="10"/>
        <rFont val="Arial"/>
        <family val="2"/>
      </rPr>
      <t xml:space="preserve">72</t>
    </r>
    <r>
      <rPr>
        <sz val="10"/>
        <rFont val="Arial"/>
        <family val="2"/>
      </rPr>
      <t xml:space="preserve">(20): p. 5020-5026.</t>
    </r>
  </si>
  <si>
    <r>
      <rPr>
        <sz val="10"/>
        <rFont val="Arial"/>
        <family val="2"/>
      </rPr>
      <t xml:space="preserve">Cuyckens, F. and M. Claeys, </t>
    </r>
    <r>
      <rPr>
        <i val="true"/>
        <sz val="10"/>
        <rFont val="Arial"/>
        <family val="2"/>
      </rPr>
      <t xml:space="preserve">Mass spectrometry in the structural analysis of flavonoids.</t>
    </r>
    <r>
      <rPr>
        <sz val="10"/>
        <rFont val="Arial"/>
        <family val="2"/>
      </rPr>
      <t xml:space="preserve"> J Mass Spectrom, 2004. </t>
    </r>
    <r>
      <rPr>
        <b val="true"/>
        <sz val="10"/>
        <rFont val="Arial"/>
        <family val="2"/>
      </rPr>
      <t xml:space="preserve">39</t>
    </r>
    <r>
      <rPr>
        <sz val="10"/>
        <rFont val="Arial"/>
        <family val="2"/>
      </rPr>
      <t xml:space="preserve">(1): p. 1-15.</t>
    </r>
  </si>
  <si>
    <r>
      <rPr>
        <sz val="10"/>
        <rFont val="Arial"/>
        <family val="2"/>
      </rPr>
      <t xml:space="preserve">Cavaliere, C., et al., </t>
    </r>
    <r>
      <rPr>
        <i val="true"/>
        <sz val="10"/>
        <rFont val="Arial"/>
        <family val="2"/>
      </rPr>
      <t xml:space="preserve">Identification and mass spectrometric characterization of glycosylated flavonoids in Triticum durum plants by high-performance liquid chromatography with tandem mass spectrometry.</t>
    </r>
    <r>
      <rPr>
        <sz val="10"/>
        <rFont val="Arial"/>
        <family val="2"/>
      </rPr>
      <t xml:space="preserve"> Rapid Commun Mass Spectrom, 2005. </t>
    </r>
    <r>
      <rPr>
        <b val="true"/>
        <sz val="10"/>
        <rFont val="Arial"/>
        <family val="2"/>
      </rPr>
      <t xml:space="preserve">19</t>
    </r>
    <r>
      <rPr>
        <sz val="10"/>
        <rFont val="Arial"/>
        <family val="2"/>
      </rPr>
      <t xml:space="preserve">(21): p. 3143-58.</t>
    </r>
  </si>
  <si>
    <r>
      <rPr>
        <sz val="10"/>
        <rFont val="Arial"/>
        <family val="2"/>
      </rPr>
      <t xml:space="preserve">Stobiecki, M., </t>
    </r>
    <r>
      <rPr>
        <i val="true"/>
        <sz val="10"/>
        <rFont val="Arial"/>
        <family val="2"/>
      </rPr>
      <t xml:space="preserve">Application of mass spectrometry for identification and structural studies of flavonoid glycosides.</t>
    </r>
    <r>
      <rPr>
        <sz val="10"/>
        <rFont val="Arial"/>
        <family val="2"/>
      </rPr>
      <t xml:space="preserve"> Phytochemistry, 2000. </t>
    </r>
    <r>
      <rPr>
        <b val="true"/>
        <sz val="10"/>
        <rFont val="Arial"/>
        <family val="2"/>
      </rPr>
      <t xml:space="preserve">54</t>
    </r>
    <r>
      <rPr>
        <sz val="10"/>
        <rFont val="Arial"/>
        <family val="2"/>
      </rPr>
      <t xml:space="preserve">(3): p. 237-256.</t>
    </r>
  </si>
</sst>
</file>

<file path=xl/styles.xml><?xml version="1.0" encoding="utf-8"?>
<styleSheet xmlns="http://schemas.openxmlformats.org/spreadsheetml/2006/main">
  <numFmts count="12">
    <numFmt numFmtId="164" formatCode="General"/>
    <numFmt numFmtId="165" formatCode="0.00000_);[RED]\(0.00000\)"/>
    <numFmt numFmtId="166" formatCode="0.00000_ "/>
    <numFmt numFmtId="167" formatCode="0.00_ ;[RED]\-0.00\ "/>
    <numFmt numFmtId="168" formatCode="0.0000_ "/>
    <numFmt numFmtId="169" formatCode="0.0000_);[RED]\(0.0000\)"/>
    <numFmt numFmtId="170" formatCode="0_ "/>
    <numFmt numFmtId="171" formatCode="0.00_);[RED]\(0.00\)"/>
    <numFmt numFmtId="172" formatCode="[$-409]#,##0_);[RED]\(#,##0\)"/>
    <numFmt numFmtId="173" formatCode="[&lt;=999]000;[&lt;=9999]000\-00;000\-0000"/>
    <numFmt numFmtId="174" formatCode="0_);[RED]\(0\)"/>
    <numFmt numFmtId="175" formatCode="0.00_ "/>
  </numFmts>
  <fonts count="35">
    <font>
      <sz val="11"/>
      <name val="ＭＳ Ｐゴシック"/>
      <family val="3"/>
      <charset val="128"/>
    </font>
    <font>
      <sz val="10"/>
      <name val="Arial"/>
      <family val="0"/>
    </font>
    <font>
      <sz val="10"/>
      <name val="Arial"/>
      <family val="0"/>
    </font>
    <font>
      <sz val="10"/>
      <name val="Arial"/>
      <family val="0"/>
    </font>
    <font>
      <u val="single"/>
      <sz val="11"/>
      <color rgb="FF0000FF"/>
      <name val="ＭＳ Ｐゴシック"/>
      <family val="3"/>
      <charset val="128"/>
    </font>
    <font>
      <sz val="10"/>
      <name val="Arial"/>
      <family val="2"/>
    </font>
    <font>
      <b val="true"/>
      <sz val="10"/>
      <name val="Arial"/>
      <family val="2"/>
    </font>
    <font>
      <i val="true"/>
      <sz val="10"/>
      <name val="Arial"/>
      <family val="2"/>
    </font>
    <font>
      <sz val="10"/>
      <color rgb="FFFF0000"/>
      <name val="ＭＳ Ｐゴシック"/>
      <family val="3"/>
      <charset val="128"/>
    </font>
    <font>
      <sz val="10"/>
      <color rgb="FF008000"/>
      <name val="Arial"/>
      <family val="2"/>
    </font>
    <font>
      <sz val="10"/>
      <color rgb="FF0066CC"/>
      <name val="Arial"/>
      <family val="2"/>
    </font>
    <font>
      <sz val="10"/>
      <color rgb="FFFF0000"/>
      <name val="Arial"/>
      <family val="2"/>
    </font>
    <font>
      <b val="true"/>
      <i val="true"/>
      <sz val="10"/>
      <name val="Arial"/>
      <family val="2"/>
    </font>
    <font>
      <sz val="10"/>
      <color rgb="FF000000"/>
      <name val="Arial"/>
      <family val="2"/>
    </font>
    <font>
      <vertAlign val="subscript"/>
      <sz val="10"/>
      <name val="Arial"/>
      <family val="2"/>
    </font>
    <font>
      <vertAlign val="superscript"/>
      <sz val="10"/>
      <name val="Arial"/>
      <family val="2"/>
    </font>
    <font>
      <b val="true"/>
      <sz val="10"/>
      <color rgb="FF008000"/>
      <name val="Arial"/>
      <family val="2"/>
    </font>
    <font>
      <b val="true"/>
      <sz val="10"/>
      <color rgb="FF0066CC"/>
      <name val="Arial"/>
      <family val="2"/>
    </font>
    <font>
      <b val="true"/>
      <i val="true"/>
      <sz val="10"/>
      <color rgb="FFFF0000"/>
      <name val="Symbol"/>
      <family val="1"/>
      <charset val="2"/>
    </font>
    <font>
      <b val="true"/>
      <i val="true"/>
      <sz val="10"/>
      <color rgb="FFFF0000"/>
      <name val="Arial"/>
      <family val="2"/>
    </font>
    <font>
      <vertAlign val="subscript"/>
      <sz val="10"/>
      <color rgb="FF0066CC"/>
      <name val="Arial"/>
      <family val="2"/>
    </font>
    <font>
      <sz val="10"/>
      <name val="ＭＳ Ｐゴシック"/>
      <family val="3"/>
      <charset val="128"/>
    </font>
    <font>
      <b val="true"/>
      <sz val="10"/>
      <color rgb="FFFF0000"/>
      <name val="Symbol"/>
      <family val="1"/>
      <charset val="2"/>
    </font>
    <font>
      <b val="true"/>
      <sz val="10"/>
      <color rgb="FFFF0000"/>
      <name val="Arial"/>
      <family val="2"/>
    </font>
    <font>
      <vertAlign val="subscript"/>
      <sz val="10"/>
      <color rgb="FFFF0000"/>
      <name val="Arial"/>
      <family val="2"/>
    </font>
    <font>
      <sz val="10"/>
      <color rgb="FF808080"/>
      <name val="Arial"/>
      <family val="2"/>
    </font>
    <font>
      <sz val="11"/>
      <name val="Arial"/>
      <family val="2"/>
    </font>
    <font>
      <sz val="11"/>
      <color rgb="FF000000"/>
      <name val="Arial"/>
      <family val="2"/>
    </font>
    <font>
      <b val="true"/>
      <sz val="10"/>
      <name val="Symbol"/>
      <family val="1"/>
      <charset val="2"/>
    </font>
    <font>
      <sz val="10"/>
      <name val="Symbol"/>
      <family val="1"/>
      <charset val="2"/>
    </font>
    <font>
      <b val="true"/>
      <sz val="10"/>
      <color rgb="FF808080"/>
      <name val="Arial"/>
      <family val="2"/>
    </font>
    <font>
      <sz val="10"/>
      <color rgb="FF808000"/>
      <name val="Arial"/>
      <family val="2"/>
    </font>
    <font>
      <sz val="11"/>
      <color rgb="FF000000"/>
      <name val="Calibri"/>
      <family val="2"/>
    </font>
    <font>
      <u val="single"/>
      <sz val="10"/>
      <name val="Arial"/>
      <family val="2"/>
    </font>
    <font>
      <i val="true"/>
      <sz val="10"/>
      <name val="ＭＳ 明朝"/>
      <family val="1"/>
      <charset val="128"/>
    </font>
  </fonts>
  <fills count="6">
    <fill>
      <patternFill patternType="none"/>
    </fill>
    <fill>
      <patternFill patternType="gray125"/>
    </fill>
    <fill>
      <patternFill patternType="solid">
        <fgColor rgb="FFCCFFCC"/>
        <bgColor rgb="FFCCFFFF"/>
      </patternFill>
    </fill>
    <fill>
      <patternFill patternType="solid">
        <fgColor rgb="FFFFFF99"/>
        <bgColor rgb="FFFFFFCC"/>
      </patternFill>
    </fill>
    <fill>
      <patternFill patternType="solid">
        <fgColor rgb="FFC0C0C0"/>
        <bgColor rgb="FFCCCCFF"/>
      </patternFill>
    </fill>
    <fill>
      <patternFill patternType="solid">
        <fgColor rgb="FFCC99FF"/>
        <bgColor rgb="FF9999FF"/>
      </patternFill>
    </fill>
  </fills>
  <borders count="24">
    <border diagonalUp="false" diagonalDown="false">
      <left/>
      <right/>
      <top/>
      <bottom/>
      <diagonal/>
    </border>
    <border diagonalUp="false" diagonalDown="false">
      <left/>
      <right/>
      <top/>
      <bottom style="medium"/>
      <diagonal/>
    </border>
    <border diagonalUp="false" diagonalDown="false">
      <left/>
      <right/>
      <top style="medium"/>
      <bottom style="thin"/>
      <diagonal/>
    </border>
    <border diagonalUp="false" diagonalDown="false">
      <left/>
      <right style="thin"/>
      <top style="medium"/>
      <bottom style="thin"/>
      <diagonal/>
    </border>
    <border diagonalUp="false" diagonalDown="false">
      <left style="thin"/>
      <right/>
      <top style="medium"/>
      <bottom/>
      <diagonal/>
    </border>
    <border diagonalUp="false" diagonalDown="false">
      <left/>
      <right/>
      <top style="medium"/>
      <bottom/>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right/>
      <top style="thin"/>
      <bottom style="thin"/>
      <diagonal/>
    </border>
    <border diagonalUp="false" diagonalDown="false">
      <left style="thin"/>
      <right/>
      <top/>
      <bottom/>
      <diagonal/>
    </border>
    <border diagonalUp="false" diagonalDown="false">
      <left/>
      <right style="thin"/>
      <top/>
      <bottom/>
      <diagonal/>
    </border>
    <border diagonalUp="false" diagonalDown="false">
      <left/>
      <right/>
      <top/>
      <bottom style="thin"/>
      <diagonal/>
    </border>
    <border diagonalUp="false" diagonalDown="false">
      <left/>
      <right style="thin"/>
      <top/>
      <bottom style="thin"/>
      <diagonal/>
    </border>
    <border diagonalUp="false" diagonalDown="false">
      <left/>
      <right style="thin"/>
      <top/>
      <bottom style="medium"/>
      <diagonal/>
    </border>
    <border diagonalUp="false" diagonalDown="false">
      <left style="thin"/>
      <right/>
      <top/>
      <bottom style="medium"/>
      <diagonal/>
    </border>
    <border diagonalUp="false" diagonalDown="false">
      <left/>
      <right style="thin"/>
      <top style="medium"/>
      <bottom/>
      <diagonal/>
    </border>
    <border diagonalUp="false" diagonalDown="false">
      <left style="thin"/>
      <right/>
      <top style="medium"/>
      <bottom style="thin"/>
      <diagonal/>
    </border>
    <border diagonalUp="false" diagonalDown="false">
      <left style="thin"/>
      <right/>
      <top/>
      <bottom style="thin"/>
      <diagonal/>
    </border>
    <border diagonalUp="false" diagonalDown="false">
      <left/>
      <right style="thin"/>
      <top style="thin"/>
      <bottom/>
      <diagonal/>
    </border>
    <border diagonalUp="false" diagonalDown="false">
      <left/>
      <right/>
      <top style="thin"/>
      <bottom/>
      <diagonal/>
    </border>
    <border diagonalUp="false" diagonalDown="false">
      <left style="thin"/>
      <right/>
      <top style="thin"/>
      <bottom/>
      <diagonal/>
    </border>
    <border diagonalUp="false" diagonalDown="false">
      <left/>
      <right/>
      <top style="thin"/>
      <bottom style="medium"/>
      <diagonal/>
    </border>
    <border diagonalUp="false" diagonalDown="false">
      <left/>
      <right style="thin"/>
      <top style="thin"/>
      <bottom style="medium"/>
      <diagonal/>
    </border>
    <border diagonalUp="false" diagonalDown="false">
      <left style="thin"/>
      <right/>
      <top style="thin"/>
      <bottom style="medium"/>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172" fontId="0"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cellStyleXfs>
  <cellXfs count="539">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tru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5" fontId="5" fillId="0" borderId="0" xfId="0" applyFont="true" applyBorder="true" applyAlignment="true" applyProtection="false">
      <alignment horizontal="right" vertical="center" textRotation="0" wrapText="false" indent="0" shrinkToFit="false"/>
      <protection locked="true" hidden="false"/>
    </xf>
    <xf numFmtId="166" fontId="5" fillId="0" borderId="0" xfId="0" applyFont="true" applyBorder="true" applyAlignment="true" applyProtection="false">
      <alignment horizontal="right" vertical="center" textRotation="0" wrapText="false" indent="0" shrinkToFit="false"/>
      <protection locked="true" hidden="false"/>
    </xf>
    <xf numFmtId="167" fontId="9" fillId="0" borderId="0" xfId="0" applyFont="true" applyBorder="true" applyAlignment="true" applyProtection="false">
      <alignment horizontal="right" vertical="center" textRotation="0" wrapText="false" indent="0" shrinkToFit="false"/>
      <protection locked="true" hidden="false"/>
    </xf>
    <xf numFmtId="166" fontId="10" fillId="0" borderId="0" xfId="0" applyFont="true" applyBorder="true" applyAlignment="true" applyProtection="false">
      <alignment horizontal="center" vertical="center" textRotation="0" wrapText="false" indent="0" shrinkToFit="false"/>
      <protection locked="true" hidden="false"/>
    </xf>
    <xf numFmtId="165" fontId="11" fillId="0" borderId="0" xfId="0" applyFont="true" applyBorder="true" applyAlignment="true" applyProtection="false">
      <alignment horizontal="right" vertical="center" textRotation="0" wrapText="false" indent="0" shrinkToFit="false"/>
      <protection locked="true" hidden="false"/>
    </xf>
    <xf numFmtId="164" fontId="10"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right" vertical="center" textRotation="0" wrapText="false" indent="0" shrinkToFit="false"/>
      <protection locked="true" hidden="false"/>
    </xf>
    <xf numFmtId="164" fontId="11" fillId="0" borderId="0" xfId="0" applyFont="true" applyBorder="true" applyAlignment="true" applyProtection="false">
      <alignment horizontal="general" vertical="center"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5" fontId="5" fillId="0" borderId="1" xfId="0" applyFont="true" applyBorder="true" applyAlignment="true" applyProtection="false">
      <alignment horizontal="right" vertical="center" textRotation="0" wrapText="false" indent="0" shrinkToFit="false"/>
      <protection locked="true" hidden="false"/>
    </xf>
    <xf numFmtId="168" fontId="6" fillId="0" borderId="2" xfId="0" applyFont="true" applyBorder="true" applyAlignment="true" applyProtection="false">
      <alignment horizontal="center" vertical="center" textRotation="0" wrapText="false" indent="0" shrinkToFit="true"/>
      <protection locked="true" hidden="false"/>
    </xf>
    <xf numFmtId="164" fontId="6" fillId="0" borderId="2" xfId="0" applyFont="true" applyBorder="true" applyAlignment="true" applyProtection="false">
      <alignment horizontal="center" vertical="center" textRotation="0" wrapText="false" indent="0" shrinkToFit="false"/>
      <protection locked="true" hidden="false"/>
    </xf>
    <xf numFmtId="168" fontId="6" fillId="0" borderId="2" xfId="0" applyFont="true" applyBorder="true" applyAlignment="true" applyProtection="false">
      <alignment horizontal="center" vertical="center" textRotation="0" wrapText="false" indent="0" shrinkToFit="false"/>
      <protection locked="true" hidden="false"/>
    </xf>
    <xf numFmtId="169" fontId="6" fillId="0" borderId="2" xfId="0" applyFont="true" applyBorder="true" applyAlignment="true" applyProtection="false">
      <alignment horizontal="center" vertical="center" textRotation="0" wrapText="true" indent="0" shrinkToFit="false"/>
      <protection locked="true" hidden="false"/>
    </xf>
    <xf numFmtId="168" fontId="6" fillId="0" borderId="3" xfId="0" applyFont="true" applyBorder="true" applyAlignment="true" applyProtection="false">
      <alignment horizontal="center" vertical="center" textRotation="0" wrapText="false" indent="0" shrinkToFit="false"/>
      <protection locked="true" hidden="false"/>
    </xf>
    <xf numFmtId="166" fontId="6" fillId="0" borderId="4" xfId="0" applyFont="true" applyBorder="true" applyAlignment="true" applyProtection="false">
      <alignment horizontal="left" vertical="center" textRotation="0" wrapText="false" indent="0" shrinkToFit="false"/>
      <protection locked="true" hidden="false"/>
    </xf>
    <xf numFmtId="167" fontId="9" fillId="0" borderId="5" xfId="0" applyFont="true" applyBorder="true" applyAlignment="true" applyProtection="false">
      <alignment horizontal="right" vertical="center" textRotation="0" wrapText="false" indent="0" shrinkToFit="false"/>
      <protection locked="true" hidden="false"/>
    </xf>
    <xf numFmtId="166" fontId="5" fillId="0" borderId="5" xfId="0" applyFont="true" applyBorder="true" applyAlignment="true" applyProtection="false">
      <alignment horizontal="right" vertical="center" textRotation="0" wrapText="false" indent="0" shrinkToFit="false"/>
      <protection locked="true" hidden="false"/>
    </xf>
    <xf numFmtId="166" fontId="10" fillId="0" borderId="5" xfId="0" applyFont="true" applyBorder="true" applyAlignment="true" applyProtection="false">
      <alignment horizontal="center" vertical="center" textRotation="0" wrapText="false" indent="0" shrinkToFit="false"/>
      <protection locked="true" hidden="false"/>
    </xf>
    <xf numFmtId="165" fontId="11" fillId="0" borderId="5" xfId="0" applyFont="true" applyBorder="true" applyAlignment="true" applyProtection="false">
      <alignment horizontal="right" vertical="center" textRotation="0" wrapText="false" indent="0" shrinkToFit="false"/>
      <protection locked="true" hidden="false"/>
    </xf>
    <xf numFmtId="164" fontId="10" fillId="0" borderId="5" xfId="0" applyFont="true" applyBorder="true" applyAlignment="true" applyProtection="false">
      <alignment horizontal="center" vertical="center" textRotation="0" wrapText="false" indent="0" shrinkToFit="false"/>
      <protection locked="true" hidden="false"/>
    </xf>
    <xf numFmtId="164" fontId="5" fillId="0" borderId="5" xfId="0" applyFont="true" applyBorder="true" applyAlignment="true" applyProtection="false">
      <alignment horizontal="right" vertical="center" textRotation="0" wrapText="false" indent="0" shrinkToFit="false"/>
      <protection locked="true" hidden="false"/>
    </xf>
    <xf numFmtId="164" fontId="11" fillId="0" borderId="5" xfId="0" applyFont="true" applyBorder="true" applyAlignment="true" applyProtection="false">
      <alignment horizontal="general" vertical="center" textRotation="0" wrapText="false" indent="0" shrinkToFit="false"/>
      <protection locked="true" hidden="false"/>
    </xf>
    <xf numFmtId="164" fontId="5" fillId="0" borderId="5" xfId="0" applyFont="true" applyBorder="true" applyAlignment="true" applyProtection="false">
      <alignment horizontal="general" vertical="center" textRotation="0" wrapText="false" indent="0" shrinkToFit="false"/>
      <protection locked="true" hidden="false"/>
    </xf>
    <xf numFmtId="166" fontId="13" fillId="2" borderId="6" xfId="0" applyFont="true" applyBorder="true" applyAlignment="true" applyProtection="false">
      <alignment horizontal="left" vertical="center" textRotation="0" wrapText="false" indent="0" shrinkToFit="false"/>
      <protection locked="true" hidden="false"/>
    </xf>
    <xf numFmtId="167" fontId="13" fillId="2" borderId="7" xfId="0" applyFont="true" applyBorder="true" applyAlignment="true" applyProtection="false">
      <alignment horizontal="center" vertical="center" textRotation="0" wrapText="false" indent="0" shrinkToFit="false"/>
      <protection locked="true" hidden="false"/>
    </xf>
    <xf numFmtId="164" fontId="5" fillId="3" borderId="6" xfId="0" applyFont="true" applyBorder="true" applyAlignment="true" applyProtection="false">
      <alignment horizontal="left" vertical="center" textRotation="0" wrapText="false" indent="0" shrinkToFit="false"/>
      <protection locked="true" hidden="false"/>
    </xf>
    <xf numFmtId="166" fontId="5" fillId="3" borderId="8" xfId="0" applyFont="true" applyBorder="true" applyAlignment="true" applyProtection="false">
      <alignment horizontal="center" vertical="center" textRotation="0" wrapText="false" indent="0" shrinkToFit="false"/>
      <protection locked="true" hidden="false"/>
    </xf>
    <xf numFmtId="167" fontId="9" fillId="3" borderId="8" xfId="0" applyFont="true" applyBorder="true" applyAlignment="true" applyProtection="false">
      <alignment horizontal="right" vertical="center" textRotation="0" wrapText="false" indent="0" shrinkToFit="false"/>
      <protection locked="true" hidden="false"/>
    </xf>
    <xf numFmtId="165" fontId="11" fillId="3" borderId="8" xfId="0" applyFont="true" applyBorder="true" applyAlignment="true" applyProtection="false">
      <alignment horizontal="right" vertical="center" textRotation="0" wrapText="false" indent="0" shrinkToFit="false"/>
      <protection locked="true" hidden="false"/>
    </xf>
    <xf numFmtId="164" fontId="5" fillId="0" borderId="9" xfId="0" applyFont="true" applyBorder="true" applyAlignment="true" applyProtection="false">
      <alignment horizontal="left" vertical="center" textRotation="0" wrapText="false" indent="0" shrinkToFit="false"/>
      <protection locked="true" hidden="false"/>
    </xf>
    <xf numFmtId="166" fontId="5" fillId="4" borderId="9" xfId="0" applyFont="true" applyBorder="true" applyAlignment="true" applyProtection="false">
      <alignment horizontal="center" vertical="center" textRotation="0" wrapText="false" indent="0" shrinkToFit="false"/>
      <protection locked="true" hidden="false"/>
    </xf>
    <xf numFmtId="167" fontId="5" fillId="4" borderId="10" xfId="0" applyFont="true" applyBorder="true" applyAlignment="true" applyProtection="false">
      <alignment horizontal="center" vertical="center" textRotation="0" wrapText="false" indent="0" shrinkToFit="false"/>
      <protection locked="true" hidden="false"/>
    </xf>
    <xf numFmtId="164" fontId="5" fillId="4" borderId="9" xfId="0" applyFont="true" applyBorder="true" applyAlignment="true" applyProtection="false">
      <alignment horizontal="left" vertical="center" textRotation="0" wrapText="false" indent="0" shrinkToFit="false"/>
      <protection locked="true" hidden="false"/>
    </xf>
    <xf numFmtId="170" fontId="5" fillId="4" borderId="0" xfId="0" applyFont="true" applyBorder="true" applyAlignment="true" applyProtection="false">
      <alignment horizontal="center" vertical="center" textRotation="0" wrapText="false" indent="0" shrinkToFit="false"/>
      <protection locked="true" hidden="false"/>
    </xf>
    <xf numFmtId="164" fontId="5" fillId="4" borderId="0" xfId="0" applyFont="true" applyBorder="true" applyAlignment="true" applyProtection="false">
      <alignment horizontal="left" vertical="center" textRotation="0" wrapText="false" indent="0" shrinkToFit="false"/>
      <protection locked="true" hidden="false"/>
    </xf>
    <xf numFmtId="168" fontId="5" fillId="4" borderId="0"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6" fillId="0" borderId="11" xfId="0" applyFont="true" applyBorder="true" applyAlignment="true" applyProtection="false">
      <alignment horizontal="center" vertical="center" textRotation="0" wrapText="false" indent="0" shrinkToFit="false"/>
      <protection locked="true" hidden="false"/>
    </xf>
    <xf numFmtId="164" fontId="6" fillId="0" borderId="12" xfId="0" applyFont="true" applyBorder="true" applyAlignment="true" applyProtection="false">
      <alignment horizontal="center" vertical="center" textRotation="0" wrapText="true" indent="0" shrinkToFit="false"/>
      <protection locked="true" hidden="false"/>
    </xf>
    <xf numFmtId="164" fontId="5" fillId="4" borderId="0" xfId="0" applyFont="true" applyBorder="true" applyAlignment="true" applyProtection="false">
      <alignment horizontal="center" vertical="center" textRotation="0" wrapText="false" indent="0" shrinkToFit="false"/>
      <protection locked="true" hidden="false"/>
    </xf>
    <xf numFmtId="167" fontId="5" fillId="4" borderId="0" xfId="0" applyFont="true" applyBorder="true" applyAlignment="true" applyProtection="false">
      <alignment horizontal="right" vertical="center" textRotation="0" wrapText="false" indent="0" shrinkToFit="false"/>
      <protection locked="true" hidden="false"/>
    </xf>
    <xf numFmtId="165" fontId="5" fillId="4" borderId="0" xfId="0" applyFont="true" applyBorder="true" applyAlignment="true" applyProtection="false">
      <alignment horizontal="right" vertical="center" textRotation="0" wrapText="false" indent="0" shrinkToFit="false"/>
      <protection locked="true" hidden="false"/>
    </xf>
    <xf numFmtId="168" fontId="6" fillId="0" borderId="0" xfId="0" applyFont="true" applyBorder="true" applyAlignment="true" applyProtection="false">
      <alignment horizontal="left" vertical="center" textRotation="0" wrapText="false" indent="0" shrinkToFit="false"/>
      <protection locked="true" hidden="false"/>
    </xf>
    <xf numFmtId="164" fontId="12" fillId="0" borderId="6" xfId="0" applyFont="true" applyBorder="true" applyAlignment="true" applyProtection="false">
      <alignment horizontal="center" vertical="center" textRotation="0" wrapText="true" indent="0" shrinkToFit="false"/>
      <protection locked="true" hidden="false"/>
    </xf>
    <xf numFmtId="167" fontId="16" fillId="0" borderId="8" xfId="0" applyFont="true" applyBorder="true" applyAlignment="true" applyProtection="false">
      <alignment horizontal="center" vertical="center" textRotation="0" wrapText="true" indent="0" shrinkToFit="false"/>
      <protection locked="true" hidden="false"/>
    </xf>
    <xf numFmtId="171" fontId="17" fillId="0" borderId="8" xfId="0" applyFont="true" applyBorder="true" applyAlignment="true" applyProtection="false">
      <alignment horizontal="center" vertical="center" textRotation="0" wrapText="true" indent="0" shrinkToFit="false"/>
      <protection locked="true" hidden="false"/>
    </xf>
    <xf numFmtId="168" fontId="18" fillId="0" borderId="8" xfId="0" applyFont="true" applyBorder="true" applyAlignment="true" applyProtection="false">
      <alignment horizontal="center" vertical="center" textRotation="0" wrapText="true" indent="0" shrinkToFit="false"/>
      <protection locked="true" hidden="false"/>
    </xf>
    <xf numFmtId="165" fontId="18" fillId="0" borderId="8" xfId="0" applyFont="true" applyBorder="true" applyAlignment="true" applyProtection="false">
      <alignment horizontal="center" vertical="center" textRotation="0" wrapText="true" indent="0" shrinkToFit="false"/>
      <protection locked="true" hidden="false"/>
    </xf>
    <xf numFmtId="164" fontId="12" fillId="0" borderId="9" xfId="0" applyFont="true" applyBorder="true" applyAlignment="true" applyProtection="false">
      <alignment horizontal="center" vertical="center" textRotation="0" wrapText="true" indent="0" shrinkToFit="false"/>
      <protection locked="true" hidden="false"/>
    </xf>
    <xf numFmtId="164" fontId="6" fillId="0" borderId="0" xfId="0" applyFont="true" applyBorder="true" applyAlignment="true" applyProtection="false">
      <alignment horizontal="left" vertical="center" textRotation="0" wrapText="true" indent="0" shrinkToFit="false"/>
      <protection locked="true" hidden="false"/>
    </xf>
    <xf numFmtId="165" fontId="5" fillId="0" borderId="10" xfId="0" applyFont="true" applyBorder="true" applyAlignment="true" applyProtection="false">
      <alignment horizontal="right" vertical="center" textRotation="0" wrapText="false" indent="0" shrinkToFit="false"/>
      <protection locked="true" hidden="false"/>
    </xf>
    <xf numFmtId="165" fontId="5" fillId="0" borderId="9" xfId="0" applyFont="true" applyBorder="true" applyAlignment="true" applyProtection="false">
      <alignment horizontal="right" vertical="center" textRotation="0" wrapText="false" indent="0" shrinkToFit="false"/>
      <protection locked="true" hidden="false"/>
    </xf>
    <xf numFmtId="167" fontId="9" fillId="0" borderId="10" xfId="0" applyFont="true" applyBorder="true" applyAlignment="true" applyProtection="false">
      <alignment horizontal="right" vertical="center" textRotation="0" wrapText="false" indent="0" shrinkToFit="false"/>
      <protection locked="true" hidden="false"/>
    </xf>
    <xf numFmtId="165" fontId="10" fillId="0" borderId="0" xfId="0" applyFont="true" applyBorder="true" applyAlignment="true" applyProtection="false">
      <alignment horizontal="center" vertical="center" textRotation="0" wrapText="false" indent="0" shrinkToFit="false"/>
      <protection locked="true" hidden="false"/>
    </xf>
    <xf numFmtId="165" fontId="11" fillId="0" borderId="10" xfId="0" applyFont="true" applyBorder="true" applyAlignment="true" applyProtection="false">
      <alignment horizontal="right" vertical="center" textRotation="0" wrapText="false" indent="0" shrinkToFit="false"/>
      <protection locked="true" hidden="false"/>
    </xf>
    <xf numFmtId="165" fontId="11" fillId="0" borderId="9" xfId="0" applyFont="true" applyBorder="true" applyAlignment="true" applyProtection="false">
      <alignment horizontal="right" vertical="center" textRotation="0" wrapText="false" indent="0" shrinkToFit="false"/>
      <protection locked="true" hidden="false"/>
    </xf>
    <xf numFmtId="164" fontId="10" fillId="0" borderId="0" xfId="22" applyFont="true" applyBorder="true" applyAlignment="true" applyProtection="false">
      <alignment horizontal="center" vertical="center" textRotation="0" wrapText="false" indent="0" shrinkToFit="false"/>
      <protection locked="true" hidden="false"/>
    </xf>
    <xf numFmtId="165" fontId="11" fillId="0" borderId="10" xfId="0" applyFont="true" applyBorder="true" applyAlignment="true" applyProtection="false">
      <alignment horizontal="general" vertical="center" textRotation="0" wrapText="false" indent="0" shrinkToFit="false"/>
      <protection locked="true" hidden="false"/>
    </xf>
    <xf numFmtId="165" fontId="11" fillId="0" borderId="9" xfId="0" applyFont="true" applyBorder="true" applyAlignment="true" applyProtection="false">
      <alignment horizontal="general" vertical="center" textRotation="0" wrapText="false" indent="0" shrinkToFit="false"/>
      <protection locked="true" hidden="false"/>
    </xf>
    <xf numFmtId="165" fontId="11" fillId="0" borderId="0" xfId="0" applyFont="true" applyBorder="true" applyAlignment="true" applyProtection="false">
      <alignment horizontal="general" vertical="center" textRotation="0" wrapText="false" indent="0" shrinkToFit="false"/>
      <protection locked="true" hidden="false"/>
    </xf>
    <xf numFmtId="165" fontId="5" fillId="0" borderId="9" xfId="0" applyFont="true" applyBorder="true" applyAlignment="true" applyProtection="false">
      <alignment horizontal="general" vertical="center" textRotation="0" wrapText="false" indent="0" shrinkToFit="false"/>
      <protection locked="true" hidden="false"/>
    </xf>
    <xf numFmtId="165" fontId="5" fillId="0" borderId="0" xfId="0" applyFont="true" applyBorder="true" applyAlignment="tru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general" vertical="center" textRotation="0" wrapText="true" indent="0" shrinkToFit="true"/>
      <protection locked="true" hidden="false"/>
    </xf>
    <xf numFmtId="164" fontId="5" fillId="0" borderId="0" xfId="22" applyFont="true" applyBorder="true" applyAlignment="true" applyProtection="false">
      <alignment horizontal="center" vertical="center" textRotation="0" wrapText="false" indent="0" shrinkToFit="false"/>
      <protection locked="true" hidden="false"/>
    </xf>
    <xf numFmtId="164" fontId="21" fillId="0" borderId="9"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10" xfId="0" applyFont="true" applyBorder="true" applyAlignment="false" applyProtection="false">
      <alignment horizontal="general" vertical="bottom" textRotation="0" wrapText="false" indent="0" shrinkToFit="false"/>
      <protection locked="true" hidden="false"/>
    </xf>
    <xf numFmtId="164" fontId="5" fillId="0" borderId="9"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9" xfId="0" applyFont="true" applyBorder="true" applyAlignment="true" applyProtection="false">
      <alignment horizontal="right" vertical="center" textRotation="0" wrapText="false" indent="0" shrinkToFit="false"/>
      <protection locked="true" hidden="false"/>
    </xf>
    <xf numFmtId="164" fontId="11" fillId="0" borderId="10" xfId="0" applyFont="true" applyBorder="true" applyAlignment="true" applyProtection="false">
      <alignment horizontal="general" vertical="center" textRotation="0" wrapText="false" indent="0" shrinkToFit="false"/>
      <protection locked="true" hidden="false"/>
    </xf>
    <xf numFmtId="164" fontId="5" fillId="0" borderId="9" xfId="0" applyFont="true" applyBorder="true" applyAlignment="true" applyProtection="false">
      <alignment horizontal="general" vertical="center" textRotation="0" wrapText="false" indent="0" shrinkToFit="false"/>
      <protection locked="true" hidden="false"/>
    </xf>
    <xf numFmtId="164" fontId="11" fillId="0" borderId="9" xfId="0" applyFont="true" applyBorder="true" applyAlignment="true" applyProtection="false">
      <alignment horizontal="general" vertical="center" textRotation="0" wrapText="false" indent="0" shrinkToFit="false"/>
      <protection locked="true" hidden="false"/>
    </xf>
    <xf numFmtId="165" fontId="5" fillId="0" borderId="10" xfId="0" applyFont="true" applyBorder="true" applyAlignment="false" applyProtection="false">
      <alignment horizontal="general" vertical="bottom" textRotation="0" wrapText="false" indent="0" shrinkToFit="false"/>
      <protection locked="true" hidden="false"/>
    </xf>
    <xf numFmtId="167" fontId="9" fillId="0" borderId="10" xfId="0" applyFont="true" applyBorder="true" applyAlignment="true" applyProtection="false">
      <alignment horizontal="general" vertical="center" textRotation="0" wrapText="false" indent="0" shrinkToFit="false"/>
      <protection locked="true" hidden="false"/>
    </xf>
    <xf numFmtId="167" fontId="9" fillId="0" borderId="0" xfId="0" applyFont="true" applyBorder="true" applyAlignment="true" applyProtection="false">
      <alignment horizontal="general" vertical="center" textRotation="0" wrapText="false" indent="0" shrinkToFit="false"/>
      <protection locked="true" hidden="false"/>
    </xf>
    <xf numFmtId="166" fontId="5" fillId="0" borderId="9" xfId="0" applyFont="true" applyBorder="true" applyAlignment="true" applyProtection="false">
      <alignment horizontal="right" vertical="center" textRotation="0" wrapText="false" indent="0" shrinkToFit="false"/>
      <protection locked="true" hidden="false"/>
    </xf>
    <xf numFmtId="164" fontId="5" fillId="0" borderId="10" xfId="0" applyFont="true" applyBorder="true" applyAlignment="true" applyProtection="false">
      <alignment horizontal="general" vertical="center" textRotation="0" wrapText="false" indent="0" shrinkToFit="false"/>
      <protection locked="true" hidden="false"/>
    </xf>
    <xf numFmtId="166" fontId="5" fillId="0" borderId="9" xfId="0" applyFont="true" applyBorder="true" applyAlignment="true" applyProtection="false">
      <alignment horizontal="general" vertical="center" textRotation="0" wrapText="false" indent="0" shrinkToFit="false"/>
      <protection locked="true" hidden="false"/>
    </xf>
    <xf numFmtId="166" fontId="11" fillId="0" borderId="10" xfId="0" applyFont="true" applyBorder="true" applyAlignment="true" applyProtection="false">
      <alignment horizontal="general" vertical="center" textRotation="0" wrapText="false" indent="0" shrinkToFit="false"/>
      <protection locked="true" hidden="false"/>
    </xf>
    <xf numFmtId="164" fontId="11" fillId="0" borderId="10" xfId="0" applyFont="true" applyBorder="true" applyAlignment="true" applyProtection="false">
      <alignment horizontal="center" vertical="center" textRotation="0" wrapText="false" indent="0" shrinkToFit="false"/>
      <protection locked="true" hidden="false"/>
    </xf>
    <xf numFmtId="165" fontId="11" fillId="0" borderId="10" xfId="0" applyFont="true" applyBorder="true" applyAlignment="true" applyProtection="false">
      <alignment horizontal="center" vertical="center" textRotation="0" wrapText="false" indent="0" shrinkToFit="false"/>
      <protection locked="true" hidden="false"/>
    </xf>
    <xf numFmtId="165" fontId="11" fillId="0" borderId="9" xfId="0" applyFont="true" applyBorder="true" applyAlignment="true" applyProtection="false">
      <alignment horizontal="center" vertical="center" textRotation="0" wrapText="false" indent="0" shrinkToFit="false"/>
      <protection locked="true" hidden="false"/>
    </xf>
    <xf numFmtId="165" fontId="11"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true"/>
      <protection locked="true" hidden="false"/>
    </xf>
    <xf numFmtId="167" fontId="9" fillId="0" borderId="9" xfId="0" applyFont="true" applyBorder="true" applyAlignment="true" applyProtection="false">
      <alignment horizontal="right" vertical="center" textRotation="0" wrapText="false" indent="0" shrinkToFit="false"/>
      <protection locked="true" hidden="false"/>
    </xf>
    <xf numFmtId="167" fontId="9" fillId="0" borderId="0" xfId="0" applyFont="true" applyBorder="true" applyAlignment="true" applyProtection="false">
      <alignment horizontal="center" vertical="center" textRotation="0" wrapText="false" indent="0" shrinkToFit="false"/>
      <protection locked="true" hidden="false"/>
    </xf>
    <xf numFmtId="167" fontId="11" fillId="0" borderId="10" xfId="0" applyFont="true" applyBorder="true" applyAlignment="true" applyProtection="false">
      <alignment horizontal="right" vertical="center" textRotation="0" wrapText="false" indent="0" shrinkToFit="false"/>
      <protection locked="true" hidden="false"/>
    </xf>
    <xf numFmtId="165" fontId="10" fillId="0" borderId="9" xfId="0" applyFont="true" applyBorder="true" applyAlignment="true" applyProtection="false">
      <alignment horizontal="general" vertical="center" textRotation="0" wrapText="false" indent="0" shrinkToFit="false"/>
      <protection locked="true" hidden="false"/>
    </xf>
    <xf numFmtId="165" fontId="9" fillId="0" borderId="9" xfId="0" applyFont="true" applyBorder="true" applyAlignment="true" applyProtection="false">
      <alignment horizontal="right" vertical="center" textRotation="0" wrapText="false" indent="0" shrinkToFit="false"/>
      <protection locked="true" hidden="false"/>
    </xf>
    <xf numFmtId="164" fontId="11" fillId="0" borderId="9" xfId="0" applyFont="true" applyBorder="true" applyAlignment="true" applyProtection="false">
      <alignment horizontal="center" vertical="center" textRotation="0" wrapText="false" indent="0" shrinkToFit="false"/>
      <protection locked="true" hidden="false"/>
    </xf>
    <xf numFmtId="171" fontId="5" fillId="0" borderId="9" xfId="0" applyFont="true" applyBorder="true" applyAlignment="true" applyProtection="false">
      <alignment horizontal="right" vertical="center" textRotation="0" wrapText="false" indent="0" shrinkToFit="false"/>
      <protection locked="true" hidden="false"/>
    </xf>
    <xf numFmtId="164" fontId="10" fillId="0" borderId="10"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general" vertical="center" textRotation="0" wrapText="false" indent="0" shrinkToFit="true"/>
      <protection locked="true" hidden="false"/>
    </xf>
    <xf numFmtId="164" fontId="5" fillId="0" borderId="1" xfId="0" applyFont="true" applyBorder="true" applyAlignment="true" applyProtection="false">
      <alignment horizontal="general" vertical="center" textRotation="0" wrapText="false" indent="0" shrinkToFit="false"/>
      <protection locked="true" hidden="false"/>
    </xf>
    <xf numFmtId="164" fontId="5" fillId="0" borderId="1" xfId="22" applyFont="true" applyBorder="true" applyAlignment="true" applyProtection="false">
      <alignment horizontal="center" vertical="center" textRotation="0" wrapText="false" indent="0" shrinkToFit="false"/>
      <protection locked="true" hidden="false"/>
    </xf>
    <xf numFmtId="165" fontId="5" fillId="0" borderId="13" xfId="0" applyFont="true" applyBorder="true" applyAlignment="true" applyProtection="false">
      <alignment horizontal="right" vertical="center" textRotation="0" wrapText="false" indent="0" shrinkToFit="false"/>
      <protection locked="true" hidden="false"/>
    </xf>
    <xf numFmtId="165" fontId="5" fillId="0" borderId="14" xfId="0" applyFont="true" applyBorder="true" applyAlignment="true" applyProtection="false">
      <alignment horizontal="right" vertical="center" textRotation="0" wrapText="false" indent="0" shrinkToFit="false"/>
      <protection locked="true" hidden="false"/>
    </xf>
    <xf numFmtId="167" fontId="9" fillId="0" borderId="13" xfId="0" applyFont="true" applyBorder="true" applyAlignment="true" applyProtection="false">
      <alignment horizontal="right" vertical="center" textRotation="0" wrapText="false" indent="0" shrinkToFit="false"/>
      <protection locked="true" hidden="false"/>
    </xf>
    <xf numFmtId="165" fontId="10" fillId="0" borderId="1" xfId="0" applyFont="true" applyBorder="true" applyAlignment="true" applyProtection="false">
      <alignment horizontal="center" vertical="center" textRotation="0" wrapText="false" indent="0" shrinkToFit="false"/>
      <protection locked="true" hidden="false"/>
    </xf>
    <xf numFmtId="167" fontId="9" fillId="0" borderId="1" xfId="0" applyFont="true" applyBorder="true" applyAlignment="true" applyProtection="false">
      <alignment horizontal="right" vertical="center" textRotation="0" wrapText="false" indent="0" shrinkToFit="false"/>
      <protection locked="true" hidden="false"/>
    </xf>
    <xf numFmtId="165" fontId="11" fillId="0" borderId="13" xfId="0" applyFont="true" applyBorder="true" applyAlignment="true" applyProtection="false">
      <alignment horizontal="right" vertical="center" textRotation="0" wrapText="false" indent="0" shrinkToFit="false"/>
      <protection locked="true" hidden="false"/>
    </xf>
    <xf numFmtId="166" fontId="5" fillId="0" borderId="14" xfId="0" applyFont="true" applyBorder="true" applyAlignment="true" applyProtection="false">
      <alignment horizontal="right" vertical="center" textRotation="0" wrapText="false" indent="0" shrinkToFit="false"/>
      <protection locked="true" hidden="false"/>
    </xf>
    <xf numFmtId="164" fontId="10" fillId="0" borderId="1" xfId="22" applyFont="true" applyBorder="true" applyAlignment="true" applyProtection="false">
      <alignment horizontal="center" vertical="center" textRotation="0" wrapText="false" indent="0" shrinkToFit="false"/>
      <protection locked="true" hidden="false"/>
    </xf>
    <xf numFmtId="165" fontId="11" fillId="0" borderId="13" xfId="0" applyFont="true" applyBorder="true" applyAlignment="true" applyProtection="false">
      <alignment horizontal="center" vertical="center" textRotation="0" wrapText="false" indent="0" shrinkToFit="false"/>
      <protection locked="true" hidden="false"/>
    </xf>
    <xf numFmtId="165" fontId="11" fillId="0" borderId="13" xfId="0" applyFont="true" applyBorder="true" applyAlignment="true" applyProtection="false">
      <alignment horizontal="general" vertical="center" textRotation="0" wrapText="false" indent="0" shrinkToFit="false"/>
      <protection locked="true" hidden="false"/>
    </xf>
    <xf numFmtId="165" fontId="11" fillId="0" borderId="14" xfId="0" applyFont="true" applyBorder="true" applyAlignment="true" applyProtection="false">
      <alignment horizontal="general" vertical="center" textRotation="0" wrapText="false" indent="0" shrinkToFit="false"/>
      <protection locked="true" hidden="false"/>
    </xf>
    <xf numFmtId="165" fontId="5" fillId="0" borderId="14" xfId="0" applyFont="true" applyBorder="true" applyAlignment="true" applyProtection="false">
      <alignment horizontal="general" vertical="center" textRotation="0" wrapText="false" indent="0" shrinkToFit="false"/>
      <protection locked="true" hidden="false"/>
    </xf>
    <xf numFmtId="165" fontId="5" fillId="0" borderId="1" xfId="0" applyFont="true" applyBorder="true" applyAlignment="true" applyProtection="false">
      <alignment horizontal="general" vertical="center" textRotation="0" wrapText="false" indent="0" shrinkToFit="false"/>
      <protection locked="true" hidden="false"/>
    </xf>
    <xf numFmtId="165" fontId="11" fillId="0" borderId="1" xfId="0" applyFont="true" applyBorder="true" applyAlignment="true" applyProtection="false">
      <alignment horizontal="general" vertical="center" textRotation="0" wrapText="false" indent="0" shrinkToFit="false"/>
      <protection locked="true" hidden="false"/>
    </xf>
    <xf numFmtId="164" fontId="5" fillId="0" borderId="14" xfId="0" applyFont="true" applyBorder="true" applyAlignment="true" applyProtection="false">
      <alignment horizontal="general" vertical="center" textRotation="0" wrapText="false" indent="0" shrinkToFit="false"/>
      <protection locked="true" hidden="false"/>
    </xf>
    <xf numFmtId="164" fontId="10" fillId="0" borderId="1" xfId="0" applyFont="true" applyBorder="true" applyAlignment="true" applyProtection="false">
      <alignment horizontal="center" vertical="center" textRotation="0" wrapText="false" indent="0" shrinkToFit="false"/>
      <protection locked="true" hidden="false"/>
    </xf>
    <xf numFmtId="164" fontId="11" fillId="0" borderId="13" xfId="0" applyFont="true" applyBorder="true" applyAlignment="true" applyProtection="false">
      <alignment horizontal="general" vertical="center" textRotation="0" wrapText="false" indent="0" shrinkToFit="false"/>
      <protection locked="true" hidden="false"/>
    </xf>
    <xf numFmtId="164" fontId="11" fillId="0" borderId="0" xfId="0" applyFont="true" applyBorder="true" applyAlignment="true" applyProtection="false">
      <alignment horizontal="center" vertical="center" textRotation="0" wrapText="false" indent="0" shrinkToFit="false"/>
      <protection locked="true" hidden="false"/>
    </xf>
    <xf numFmtId="171" fontId="10" fillId="0" borderId="0" xfId="0" applyFont="true" applyBorder="true" applyAlignment="true" applyProtection="false">
      <alignment horizontal="center" vertical="center" textRotation="0" wrapText="false" indent="0" shrinkToFit="false"/>
      <protection locked="true" hidden="false"/>
    </xf>
    <xf numFmtId="171" fontId="5" fillId="0" borderId="0" xfId="0" applyFont="true" applyBorder="true" applyAlignment="true" applyProtection="false">
      <alignment horizontal="center" vertical="center" textRotation="0" wrapText="false" indent="0" shrinkToFit="false"/>
      <protection locked="true" hidden="false"/>
    </xf>
    <xf numFmtId="171" fontId="5" fillId="0" borderId="0" xfId="0" applyFont="true" applyBorder="true" applyAlignment="true" applyProtection="false">
      <alignment horizontal="general" vertical="center" textRotation="0" wrapText="false" indent="0" shrinkToFit="false"/>
      <protection locked="true" hidden="false"/>
    </xf>
    <xf numFmtId="171" fontId="11" fillId="0" borderId="0" xfId="0" applyFont="true" applyBorder="true" applyAlignment="true" applyProtection="false">
      <alignment horizontal="general" vertical="center" textRotation="0" wrapText="false" indent="0" shrinkToFit="false"/>
      <protection locked="true" hidden="false"/>
    </xf>
    <xf numFmtId="164" fontId="11" fillId="0" borderId="5" xfId="0" applyFont="true" applyBorder="true" applyAlignment="true" applyProtection="false">
      <alignment horizontal="center" vertical="center" textRotation="0" wrapText="false" indent="0" shrinkToFit="false"/>
      <protection locked="true" hidden="false"/>
    </xf>
    <xf numFmtId="171" fontId="10" fillId="0" borderId="5" xfId="0" applyFont="true" applyBorder="true" applyAlignment="true" applyProtection="false">
      <alignment horizontal="center" vertical="center" textRotation="0" wrapText="false" indent="0" shrinkToFit="false"/>
      <protection locked="true" hidden="false"/>
    </xf>
    <xf numFmtId="171" fontId="5" fillId="0" borderId="5" xfId="0" applyFont="true" applyBorder="true" applyAlignment="true" applyProtection="false">
      <alignment horizontal="center" vertical="center" textRotation="0" wrapText="false" indent="0" shrinkToFit="false"/>
      <protection locked="true" hidden="false"/>
    </xf>
    <xf numFmtId="171" fontId="5" fillId="0" borderId="5" xfId="0" applyFont="true" applyBorder="true" applyAlignment="true" applyProtection="false">
      <alignment horizontal="general" vertical="center" textRotation="0" wrapText="false" indent="0" shrinkToFit="false"/>
      <protection locked="true" hidden="false"/>
    </xf>
    <xf numFmtId="171" fontId="11" fillId="0" borderId="5" xfId="0" applyFont="true" applyBorder="true" applyAlignment="true" applyProtection="false">
      <alignment horizontal="general" vertical="center" textRotation="0" wrapText="false" indent="0" shrinkToFit="false"/>
      <protection locked="true" hidden="false"/>
    </xf>
    <xf numFmtId="164" fontId="11" fillId="0" borderId="15" xfId="0" applyFont="true" applyBorder="true" applyAlignment="true" applyProtection="false">
      <alignment horizontal="center" vertical="center" textRotation="0" wrapText="false" indent="0" shrinkToFit="false"/>
      <protection locked="true" hidden="false"/>
    </xf>
    <xf numFmtId="164" fontId="6" fillId="0" borderId="16" xfId="0" applyFont="true" applyBorder="true" applyAlignment="true" applyProtection="false">
      <alignment horizontal="center" vertical="center" textRotation="0" wrapText="true" indent="0" shrinkToFit="true"/>
      <protection locked="true" hidden="false"/>
    </xf>
    <xf numFmtId="164" fontId="5" fillId="5" borderId="6" xfId="0" applyFont="true" applyBorder="true" applyAlignment="true" applyProtection="false">
      <alignment horizontal="left" vertical="center" textRotation="0" wrapText="false" indent="0" shrinkToFit="false"/>
      <protection locked="true" hidden="false"/>
    </xf>
    <xf numFmtId="164" fontId="5" fillId="5" borderId="8" xfId="0" applyFont="true" applyBorder="true" applyAlignment="true" applyProtection="false">
      <alignment horizontal="left" vertical="center" textRotation="0" wrapText="false" indent="0" shrinkToFit="false"/>
      <protection locked="true" hidden="false"/>
    </xf>
    <xf numFmtId="171" fontId="10" fillId="5" borderId="8" xfId="0" applyFont="true" applyBorder="true" applyAlignment="true" applyProtection="false">
      <alignment horizontal="center" vertical="center" textRotation="0" wrapText="false" indent="0" shrinkToFit="false"/>
      <protection locked="true" hidden="false"/>
    </xf>
    <xf numFmtId="167" fontId="9" fillId="5" borderId="8" xfId="0" applyFont="true" applyBorder="true" applyAlignment="true" applyProtection="false">
      <alignment horizontal="right" vertical="center" textRotation="0" wrapText="false" indent="0" shrinkToFit="false"/>
      <protection locked="true" hidden="false"/>
    </xf>
    <xf numFmtId="164" fontId="11" fillId="5" borderId="8" xfId="0" applyFont="true" applyBorder="true" applyAlignment="true" applyProtection="false">
      <alignment horizontal="general" vertical="center" textRotation="0" wrapText="false" indent="0" shrinkToFit="false"/>
      <protection locked="true" hidden="false"/>
    </xf>
    <xf numFmtId="164" fontId="11" fillId="5" borderId="7" xfId="0" applyFont="true" applyBorder="true" applyAlignment="true" applyProtection="false">
      <alignment horizontal="center" vertical="center" textRotation="0" wrapText="false" indent="0" shrinkToFit="false"/>
      <protection locked="true" hidden="false"/>
    </xf>
    <xf numFmtId="171" fontId="5" fillId="4" borderId="0" xfId="0" applyFont="true" applyBorder="true" applyAlignment="true" applyProtection="false">
      <alignment horizontal="center" vertical="center" textRotation="0" wrapText="false" indent="0" shrinkToFit="false"/>
      <protection locked="true" hidden="false"/>
    </xf>
    <xf numFmtId="164" fontId="5" fillId="4" borderId="0" xfId="0" applyFont="true" applyBorder="true" applyAlignment="true" applyProtection="false">
      <alignment horizontal="general" vertical="center" textRotation="0" wrapText="false" indent="0" shrinkToFit="false"/>
      <protection locked="true" hidden="false"/>
    </xf>
    <xf numFmtId="164" fontId="5" fillId="4" borderId="10" xfId="0" applyFont="true" applyBorder="true" applyAlignment="true" applyProtection="false">
      <alignment horizontal="center" vertical="center" textRotation="0" wrapText="false" indent="0" shrinkToFit="false"/>
      <protection locked="true" hidden="false"/>
    </xf>
    <xf numFmtId="171" fontId="6" fillId="0" borderId="8" xfId="0" applyFont="true" applyBorder="true" applyAlignment="true" applyProtection="false">
      <alignment horizontal="center" vertical="center" textRotation="0" wrapText="true" indent="0" shrinkToFit="false"/>
      <protection locked="true" hidden="false"/>
    </xf>
    <xf numFmtId="164" fontId="22" fillId="0" borderId="7" xfId="0" applyFont="true" applyBorder="true" applyAlignment="true" applyProtection="false">
      <alignment horizontal="center" vertical="center" textRotation="0" wrapText="true" indent="0" shrinkToFit="false"/>
      <protection locked="true" hidden="false"/>
    </xf>
    <xf numFmtId="165" fontId="5" fillId="0" borderId="0" xfId="0" applyFont="true" applyBorder="true" applyAlignment="true" applyProtection="false">
      <alignment horizontal="center" vertical="center" textRotation="0" wrapText="false" indent="0" shrinkToFit="false"/>
      <protection locked="true" hidden="false"/>
    </xf>
    <xf numFmtId="164" fontId="5" fillId="0" borderId="9" xfId="0" applyFont="true" applyBorder="true" applyAlignment="true" applyProtection="false">
      <alignment horizontal="center" vertical="center" textRotation="0" wrapText="false" indent="0" shrinkToFit="true"/>
      <protection locked="true" hidden="false"/>
    </xf>
    <xf numFmtId="164" fontId="15" fillId="0" borderId="0" xfId="0" applyFont="true" applyBorder="true" applyAlignment="true" applyProtection="false">
      <alignment horizontal="center" vertical="center" textRotation="0" wrapText="false" indent="0" shrinkToFit="tru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4" fontId="5" fillId="0" borderId="9" xfId="0" applyFont="true" applyBorder="true" applyAlignment="true" applyProtection="false">
      <alignment horizontal="center" vertical="center" textRotation="0" wrapText="true" indent="0" shrinkToFit="true"/>
      <protection locked="true" hidden="false"/>
    </xf>
    <xf numFmtId="165" fontId="15" fillId="0" borderId="0" xfId="0" applyFont="true" applyBorder="true" applyAlignment="true" applyProtection="false">
      <alignment horizontal="center" vertical="center" textRotation="0" wrapText="false" indent="0" shrinkToFit="false"/>
      <protection locked="true" hidden="false"/>
    </xf>
    <xf numFmtId="164" fontId="15" fillId="0" borderId="0" xfId="0" applyFont="true" applyBorder="true" applyAlignment="true" applyProtection="false">
      <alignment horizontal="center" vertical="center" textRotation="0" wrapText="false" indent="0" shrinkToFit="false"/>
      <protection locked="true" hidden="false"/>
    </xf>
    <xf numFmtId="164" fontId="5" fillId="0" borderId="10" xfId="0" applyFont="true" applyBorder="true" applyAlignment="true" applyProtection="false">
      <alignment horizontal="center" vertical="center" textRotation="0" wrapText="false" indent="0" shrinkToFit="false"/>
      <protection locked="true" hidden="false"/>
    </xf>
    <xf numFmtId="165" fontId="9" fillId="0" borderId="0" xfId="0" applyFont="true" applyBorder="true" applyAlignment="true" applyProtection="false">
      <alignment horizontal="center" vertical="center" textRotation="0" wrapText="false" indent="0" shrinkToFit="false"/>
      <protection locked="true" hidden="false"/>
    </xf>
    <xf numFmtId="172" fontId="10" fillId="0" borderId="0" xfId="16" applyFont="true" applyBorder="true" applyAlignment="true" applyProtection="true">
      <alignment horizontal="center" vertical="center" textRotation="0" wrapText="false" indent="0" shrinkToFit="false"/>
      <protection locked="true" hidden="false"/>
    </xf>
    <xf numFmtId="165" fontId="5" fillId="0" borderId="1" xfId="0" applyFont="true" applyBorder="true" applyAlignment="true" applyProtection="false">
      <alignment horizontal="center" vertical="center" textRotation="0" wrapText="false" indent="0" shrinkToFit="false"/>
      <protection locked="true" hidden="false"/>
    </xf>
    <xf numFmtId="171" fontId="10" fillId="0" borderId="1" xfId="0" applyFont="true" applyBorder="true" applyAlignment="true" applyProtection="false">
      <alignment horizontal="center" vertical="center" textRotation="0" wrapText="false" indent="0" shrinkToFit="false"/>
      <protection locked="true" hidden="false"/>
    </xf>
    <xf numFmtId="164" fontId="15" fillId="0" borderId="1" xfId="0" applyFont="true" applyBorder="true" applyAlignment="true" applyProtection="false">
      <alignment horizontal="center" vertical="center" textRotation="0" wrapText="false" indent="0" shrinkToFit="true"/>
      <protection locked="true" hidden="false"/>
    </xf>
    <xf numFmtId="171" fontId="5" fillId="0" borderId="1" xfId="0" applyFont="true" applyBorder="true" applyAlignment="true" applyProtection="false">
      <alignment horizontal="center" vertical="center" textRotation="0" wrapText="false" indent="0" shrinkToFit="false"/>
      <protection locked="true" hidden="false"/>
    </xf>
    <xf numFmtId="171" fontId="5" fillId="0" borderId="1" xfId="0" applyFont="true" applyBorder="true" applyAlignment="true" applyProtection="false">
      <alignment horizontal="general" vertical="center" textRotation="0" wrapText="false" indent="0" shrinkToFit="false"/>
      <protection locked="true" hidden="false"/>
    </xf>
    <xf numFmtId="171" fontId="11" fillId="0" borderId="1" xfId="0" applyFont="true" applyBorder="true" applyAlignment="true" applyProtection="false">
      <alignment horizontal="general" vertical="center" textRotation="0" wrapText="false" indent="0" shrinkToFit="false"/>
      <protection locked="true" hidden="false"/>
    </xf>
    <xf numFmtId="164" fontId="5" fillId="0" borderId="14" xfId="0" applyFont="true" applyBorder="true" applyAlignment="true" applyProtection="false">
      <alignment horizontal="center" vertical="center" textRotation="0" wrapText="false" indent="0" shrinkToFit="true"/>
      <protection locked="true" hidden="false"/>
    </xf>
    <xf numFmtId="164" fontId="25"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26" fillId="0" borderId="0" xfId="0" applyFont="true" applyBorder="true" applyAlignment="false" applyProtection="false">
      <alignment horizontal="general" vertical="bottom" textRotation="0" wrapText="false" indent="0" shrinkToFit="false"/>
      <protection locked="true" hidden="false"/>
    </xf>
    <xf numFmtId="164" fontId="26" fillId="0" borderId="0" xfId="0" applyFont="true" applyBorder="false" applyAlignment="false" applyProtection="false">
      <alignment horizontal="general"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6" fontId="6" fillId="0" borderId="5" xfId="0" applyFont="true" applyBorder="true" applyAlignment="true" applyProtection="false">
      <alignment horizontal="left" vertical="center" textRotation="0" wrapText="false" indent="0" shrinkToFit="false"/>
      <protection locked="true" hidden="false"/>
    </xf>
    <xf numFmtId="165" fontId="5" fillId="0" borderId="5" xfId="0" applyFont="true" applyBorder="true" applyAlignment="true" applyProtection="false">
      <alignment horizontal="general" vertical="center" textRotation="0" wrapText="false" indent="0" shrinkToFit="false"/>
      <protection locked="true" hidden="false"/>
    </xf>
    <xf numFmtId="165" fontId="11" fillId="0" borderId="5" xfId="0" applyFont="true" applyBorder="true" applyAlignment="true" applyProtection="false">
      <alignment horizontal="general" vertical="center" textRotation="0" wrapText="false" indent="0" shrinkToFit="false"/>
      <protection locked="true" hidden="false"/>
    </xf>
    <xf numFmtId="164" fontId="5" fillId="0" borderId="5" xfId="0" applyFont="true" applyBorder="true" applyAlignment="true" applyProtection="false">
      <alignment horizontal="left" vertical="center" textRotation="0" wrapText="false" indent="0" shrinkToFit="false"/>
      <protection locked="true" hidden="false"/>
    </xf>
    <xf numFmtId="164" fontId="5" fillId="0" borderId="5" xfId="0" applyFont="true" applyBorder="true" applyAlignment="true" applyProtection="false">
      <alignment horizontal="center" vertical="center" textRotation="0" wrapText="false" indent="0" shrinkToFit="false"/>
      <protection locked="true" hidden="false"/>
    </xf>
    <xf numFmtId="169" fontId="23" fillId="0" borderId="5" xfId="0" applyFont="true" applyBorder="true" applyAlignment="true" applyProtection="false">
      <alignment horizontal="left" vertical="center" textRotation="0" wrapText="false" indent="0" shrinkToFit="false"/>
      <protection locked="true" hidden="false"/>
    </xf>
    <xf numFmtId="164" fontId="6" fillId="3" borderId="6" xfId="0" applyFont="true" applyBorder="true" applyAlignment="true" applyProtection="false">
      <alignment horizontal="left" vertical="center" textRotation="0" wrapText="false" indent="0" shrinkToFit="false"/>
      <protection locked="true" hidden="false"/>
    </xf>
    <xf numFmtId="166" fontId="5" fillId="3" borderId="8" xfId="0" applyFont="true" applyBorder="true" applyAlignment="true" applyProtection="false">
      <alignment horizontal="left" vertical="center" textRotation="0" wrapText="false" indent="0" shrinkToFit="false"/>
      <protection locked="true" hidden="false"/>
    </xf>
    <xf numFmtId="167" fontId="16" fillId="3" borderId="8" xfId="0" applyFont="true" applyBorder="true" applyAlignment="true" applyProtection="false">
      <alignment horizontal="left" vertical="center" textRotation="0" wrapText="false" indent="0" shrinkToFit="false"/>
      <protection locked="true" hidden="false"/>
    </xf>
    <xf numFmtId="167" fontId="16" fillId="3" borderId="7" xfId="0" applyFont="true" applyBorder="true" applyAlignment="true" applyProtection="false">
      <alignment horizontal="left" vertical="center" textRotation="0" wrapText="false" indent="0" shrinkToFit="false"/>
      <protection locked="true" hidden="false"/>
    </xf>
    <xf numFmtId="164" fontId="6" fillId="3" borderId="8" xfId="0" applyFont="true" applyBorder="true" applyAlignment="true" applyProtection="false">
      <alignment horizontal="left" vertical="center" textRotation="0" wrapText="false" indent="0" shrinkToFit="false"/>
      <protection locked="true" hidden="false"/>
    </xf>
    <xf numFmtId="173" fontId="6" fillId="0" borderId="0" xfId="0" applyFont="true" applyBorder="true" applyAlignment="true" applyProtection="false">
      <alignment horizontal="center" vertical="center" textRotation="0" wrapText="false" indent="0" shrinkToFit="false"/>
      <protection locked="true" hidden="false"/>
    </xf>
    <xf numFmtId="169" fontId="6" fillId="4" borderId="9" xfId="0" applyFont="true" applyBorder="true" applyAlignment="true" applyProtection="false">
      <alignment horizontal="left" vertical="center" textRotation="0" wrapText="false" indent="0" shrinkToFit="false"/>
      <protection locked="true" hidden="false"/>
    </xf>
    <xf numFmtId="174" fontId="5" fillId="4" borderId="0" xfId="0" applyFont="true" applyBorder="true" applyAlignment="true" applyProtection="false">
      <alignment horizontal="left" vertical="center" textRotation="0" wrapText="false" indent="0" shrinkToFit="false"/>
      <protection locked="true" hidden="false"/>
    </xf>
    <xf numFmtId="164" fontId="6" fillId="4" borderId="0" xfId="0" applyFont="true" applyBorder="true" applyAlignment="true" applyProtection="false">
      <alignment horizontal="left" vertical="center" textRotation="0" wrapText="false" indent="0" shrinkToFit="false"/>
      <protection locked="true" hidden="false"/>
    </xf>
    <xf numFmtId="169" fontId="5" fillId="4" borderId="10" xfId="0" applyFont="true" applyBorder="true" applyAlignment="true" applyProtection="false">
      <alignment horizontal="left" vertical="center" textRotation="0" wrapText="false" indent="0" shrinkToFit="false"/>
      <protection locked="true" hidden="false"/>
    </xf>
    <xf numFmtId="169" fontId="6" fillId="4" borderId="0" xfId="0" applyFont="true" applyBorder="true" applyAlignment="true" applyProtection="false">
      <alignment horizontal="left" vertical="center" textRotation="0" wrapText="false" indent="0" shrinkToFit="false"/>
      <protection locked="true" hidden="false"/>
    </xf>
    <xf numFmtId="169" fontId="5" fillId="4" borderId="0" xfId="0" applyFont="true" applyBorder="true" applyAlignment="true" applyProtection="false">
      <alignment horizontal="left" vertical="center" textRotation="0" wrapText="false" indent="0" shrinkToFit="false"/>
      <protection locked="true" hidden="false"/>
    </xf>
    <xf numFmtId="164" fontId="6" fillId="0" borderId="8" xfId="0" applyFont="true" applyBorder="true" applyAlignment="true" applyProtection="false">
      <alignment horizontal="center" vertical="center" textRotation="0" wrapText="false" indent="0" shrinkToFit="false"/>
      <protection locked="true" hidden="false"/>
    </xf>
    <xf numFmtId="164" fontId="6" fillId="4" borderId="9" xfId="0" applyFont="true" applyBorder="true" applyAlignment="true" applyProtection="false">
      <alignment horizontal="left" vertical="center" textRotation="0" wrapText="false" indent="0" shrinkToFit="false"/>
      <protection locked="true" hidden="false"/>
    </xf>
    <xf numFmtId="173" fontId="5" fillId="4" borderId="0" xfId="0" applyFont="true" applyBorder="true" applyAlignment="true" applyProtection="false">
      <alignment horizontal="left" vertical="center" textRotation="0" wrapText="false" indent="0" shrinkToFit="false"/>
      <protection locked="true" hidden="false"/>
    </xf>
    <xf numFmtId="167" fontId="6" fillId="4" borderId="0" xfId="0" applyFont="true" applyBorder="true" applyAlignment="true" applyProtection="false">
      <alignment horizontal="left" vertical="center" textRotation="0" wrapText="false" indent="0" shrinkToFit="false"/>
      <protection locked="true" hidden="false"/>
    </xf>
    <xf numFmtId="173" fontId="6" fillId="4" borderId="10" xfId="0" applyFont="true" applyBorder="true" applyAlignment="true" applyProtection="false">
      <alignment horizontal="left" vertical="center" textRotation="0" wrapText="false" indent="0" shrinkToFit="false"/>
      <protection locked="true" hidden="false"/>
    </xf>
    <xf numFmtId="173" fontId="6" fillId="4" borderId="0" xfId="0" applyFont="true" applyBorder="true" applyAlignment="true" applyProtection="false">
      <alignment horizontal="left" vertical="center" textRotation="0" wrapText="false" indent="0" shrinkToFit="false"/>
      <protection locked="true" hidden="false"/>
    </xf>
    <xf numFmtId="169" fontId="6" fillId="0" borderId="0" xfId="0" applyFont="true" applyBorder="true" applyAlignment="true" applyProtection="false">
      <alignment horizontal="center" vertical="center" textRotation="0" wrapText="false" indent="0" shrinkToFit="false"/>
      <protection locked="true" hidden="false"/>
    </xf>
    <xf numFmtId="164" fontId="6" fillId="4" borderId="17" xfId="0" applyFont="true" applyBorder="true" applyAlignment="true" applyProtection="false">
      <alignment horizontal="left" vertical="center" textRotation="0" wrapText="false" indent="0" shrinkToFit="false"/>
      <protection locked="true" hidden="false"/>
    </xf>
    <xf numFmtId="169" fontId="5" fillId="4" borderId="11" xfId="0" applyFont="true" applyBorder="true" applyAlignment="true" applyProtection="false">
      <alignment horizontal="left" vertical="center" textRotation="0" wrapText="false" indent="0" shrinkToFit="false"/>
      <protection locked="true" hidden="false"/>
    </xf>
    <xf numFmtId="167" fontId="6" fillId="4" borderId="11" xfId="0" applyFont="true" applyBorder="true" applyAlignment="true" applyProtection="false">
      <alignment horizontal="left" vertical="center" textRotation="0" wrapText="false" indent="0" shrinkToFit="false"/>
      <protection locked="true" hidden="false"/>
    </xf>
    <xf numFmtId="173" fontId="6" fillId="4" borderId="12" xfId="0" applyFont="true" applyBorder="true" applyAlignment="true" applyProtection="false">
      <alignment horizontal="left" vertical="center" textRotation="0" wrapText="false" indent="0" shrinkToFit="false"/>
      <protection locked="true" hidden="false"/>
    </xf>
    <xf numFmtId="169" fontId="5" fillId="4" borderId="11" xfId="0" applyFont="true" applyBorder="true" applyAlignment="true" applyProtection="false">
      <alignment horizontal="center" vertical="center" textRotation="0" wrapText="false" indent="0" shrinkToFit="false"/>
      <protection locked="true" hidden="false"/>
    </xf>
    <xf numFmtId="173" fontId="6" fillId="4" borderId="11" xfId="0" applyFont="true" applyBorder="true" applyAlignment="true" applyProtection="false">
      <alignment horizontal="left" vertical="center" textRotation="0" wrapText="false" indent="0" shrinkToFit="false"/>
      <protection locked="true" hidden="false"/>
    </xf>
    <xf numFmtId="164" fontId="12" fillId="0" borderId="8" xfId="0" applyFont="true" applyBorder="true" applyAlignment="true" applyProtection="false">
      <alignment horizontal="center" vertical="center" textRotation="0" wrapText="true" indent="0" shrinkToFit="false"/>
      <protection locked="true" hidden="false"/>
    </xf>
    <xf numFmtId="173" fontId="6" fillId="0" borderId="0" xfId="0" applyFont="true" applyBorder="true" applyAlignment="true" applyProtection="false">
      <alignment horizontal="center" vertical="center" textRotation="0" wrapText="true" indent="0" shrinkToFit="false"/>
      <protection locked="true" hidden="false"/>
    </xf>
    <xf numFmtId="164" fontId="5" fillId="0" borderId="11" xfId="0" applyFont="true" applyBorder="true" applyAlignment="true" applyProtection="false">
      <alignment horizontal="general" vertical="center" textRotation="0" wrapText="false" indent="0" shrinkToFit="true"/>
      <protection locked="true" hidden="false"/>
    </xf>
    <xf numFmtId="164" fontId="5" fillId="0" borderId="11" xfId="0" applyFont="true" applyBorder="true" applyAlignment="true" applyProtection="false">
      <alignment horizontal="general" vertical="center" textRotation="0" wrapText="true" indent="0" shrinkToFit="true"/>
      <protection locked="true" hidden="false"/>
    </xf>
    <xf numFmtId="164" fontId="5" fillId="0" borderId="11" xfId="22" applyFont="true" applyBorder="true" applyAlignment="true" applyProtection="false">
      <alignment horizontal="center" vertical="center" textRotation="0" wrapText="false" indent="0" shrinkToFit="false"/>
      <protection locked="true" hidden="false"/>
    </xf>
    <xf numFmtId="165" fontId="5" fillId="0" borderId="11" xfId="0" applyFont="true" applyBorder="true" applyAlignment="true" applyProtection="false">
      <alignment horizontal="center" vertical="center" textRotation="0" wrapText="false" indent="0" shrinkToFit="false"/>
      <protection locked="true" hidden="false"/>
    </xf>
    <xf numFmtId="165" fontId="5" fillId="0" borderId="10" xfId="0" applyFont="true" applyBorder="true" applyAlignment="true" applyProtection="false">
      <alignment horizontal="center" vertical="center" textRotation="0" wrapText="false" indent="0" shrinkToFit="false"/>
      <protection locked="true" hidden="false"/>
    </xf>
    <xf numFmtId="165" fontId="5" fillId="0" borderId="17" xfId="22" applyFont="true" applyBorder="true" applyAlignment="true" applyProtection="false">
      <alignment horizontal="general" vertical="center" textRotation="0" wrapText="false" indent="0" shrinkToFit="false"/>
      <protection locked="true" hidden="false"/>
    </xf>
    <xf numFmtId="165" fontId="10" fillId="0" borderId="11" xfId="22" applyFont="true" applyBorder="true" applyAlignment="true" applyProtection="false">
      <alignment horizontal="center" vertical="center" textRotation="0" wrapText="false" indent="0" shrinkToFit="false"/>
      <protection locked="true" hidden="false"/>
    </xf>
    <xf numFmtId="167" fontId="9" fillId="0" borderId="11" xfId="0" applyFont="true" applyBorder="true" applyAlignment="true" applyProtection="false">
      <alignment horizontal="right" vertical="center" textRotation="0" wrapText="false" indent="0" shrinkToFit="false"/>
      <protection locked="true" hidden="false"/>
    </xf>
    <xf numFmtId="165" fontId="11" fillId="0" borderId="12" xfId="22" applyFont="true" applyBorder="true" applyAlignment="true" applyProtection="false">
      <alignment horizontal="general" vertical="center" textRotation="0" wrapText="false" indent="0" shrinkToFit="false"/>
      <protection locked="true" hidden="false"/>
    </xf>
    <xf numFmtId="165" fontId="5" fillId="0" borderId="11" xfId="22" applyFont="true" applyBorder="true" applyAlignment="true" applyProtection="false">
      <alignment horizontal="general" vertical="center" textRotation="0" wrapText="false" indent="0" shrinkToFit="false"/>
      <protection locked="true" hidden="false"/>
    </xf>
    <xf numFmtId="165" fontId="10" fillId="0" borderId="11" xfId="0" applyFont="true" applyBorder="true" applyAlignment="true" applyProtection="false">
      <alignment horizontal="center" vertical="center" textRotation="0" wrapText="false" indent="0" shrinkToFit="false"/>
      <protection locked="true" hidden="false"/>
    </xf>
    <xf numFmtId="165" fontId="11" fillId="0" borderId="17" xfId="22" applyFont="true" applyBorder="true" applyAlignment="true" applyProtection="false">
      <alignment horizontal="general" vertical="center" textRotation="0" wrapText="false" indent="0" shrinkToFit="false"/>
      <protection locked="true" hidden="false"/>
    </xf>
    <xf numFmtId="165" fontId="11" fillId="0" borderId="11" xfId="22" applyFont="true" applyBorder="true" applyAlignment="true" applyProtection="false">
      <alignment horizontal="general" vertical="center" textRotation="0" wrapText="false" indent="0" shrinkToFit="false"/>
      <protection locked="true" hidden="false"/>
    </xf>
    <xf numFmtId="164" fontId="5" fillId="0" borderId="8" xfId="0" applyFont="true" applyBorder="true" applyAlignment="true" applyProtection="false">
      <alignment horizontal="general" vertical="center" textRotation="0" wrapText="false" indent="0" shrinkToFit="true"/>
      <protection locked="true" hidden="false"/>
    </xf>
    <xf numFmtId="164" fontId="5" fillId="0" borderId="8" xfId="0" applyFont="true" applyBorder="true" applyAlignment="true" applyProtection="false">
      <alignment horizontal="general" vertical="center" textRotation="0" wrapText="true" indent="0" shrinkToFit="true"/>
      <protection locked="true" hidden="false"/>
    </xf>
    <xf numFmtId="164" fontId="5" fillId="0" borderId="8" xfId="0" applyFont="true" applyBorder="true" applyAlignment="true" applyProtection="false">
      <alignment horizontal="center" vertical="center" textRotation="0" wrapText="false" indent="0" shrinkToFit="false"/>
      <protection locked="true" hidden="false"/>
    </xf>
    <xf numFmtId="165" fontId="5" fillId="0" borderId="8" xfId="0" applyFont="true" applyBorder="true" applyAlignment="true" applyProtection="false">
      <alignment horizontal="center" vertical="center" textRotation="0" wrapText="false" indent="0" shrinkToFit="false"/>
      <protection locked="true" hidden="false"/>
    </xf>
    <xf numFmtId="165" fontId="5" fillId="0" borderId="18" xfId="0" applyFont="true" applyBorder="true" applyAlignment="true" applyProtection="false">
      <alignment horizontal="center" vertical="center" textRotation="0" wrapText="false" indent="0" shrinkToFit="false"/>
      <protection locked="true" hidden="false"/>
    </xf>
    <xf numFmtId="165" fontId="5" fillId="0" borderId="6" xfId="0" applyFont="true" applyBorder="true" applyAlignment="true" applyProtection="false">
      <alignment horizontal="general" vertical="center" textRotation="0" wrapText="false" indent="0" shrinkToFit="false"/>
      <protection locked="true" hidden="false"/>
    </xf>
    <xf numFmtId="165" fontId="10" fillId="0" borderId="8" xfId="0" applyFont="true" applyBorder="true" applyAlignment="true" applyProtection="false">
      <alignment horizontal="center" vertical="center" textRotation="0" wrapText="false" indent="0" shrinkToFit="false"/>
      <protection locked="true" hidden="false"/>
    </xf>
    <xf numFmtId="167" fontId="9" fillId="0" borderId="8" xfId="0" applyFont="true" applyBorder="true" applyAlignment="true" applyProtection="false">
      <alignment horizontal="right" vertical="center" textRotation="0" wrapText="false" indent="0" shrinkToFit="false"/>
      <protection locked="true" hidden="false"/>
    </xf>
    <xf numFmtId="165" fontId="11" fillId="0" borderId="7" xfId="22" applyFont="true" applyBorder="true" applyAlignment="true" applyProtection="false">
      <alignment horizontal="general" vertical="center" textRotation="0" wrapText="false" indent="0" shrinkToFit="false"/>
      <protection locked="true" hidden="false"/>
    </xf>
    <xf numFmtId="165" fontId="5" fillId="0" borderId="8" xfId="0" applyFont="true" applyBorder="true" applyAlignment="true" applyProtection="false">
      <alignment horizontal="general" vertical="center" textRotation="0" wrapText="false" indent="0" shrinkToFit="false"/>
      <protection locked="true" hidden="false"/>
    </xf>
    <xf numFmtId="165" fontId="11" fillId="0" borderId="6" xfId="0" applyFont="true" applyBorder="true" applyAlignment="true" applyProtection="false">
      <alignment horizontal="general" vertical="center" textRotation="0" wrapText="false" indent="0" shrinkToFit="false"/>
      <protection locked="true" hidden="false"/>
    </xf>
    <xf numFmtId="165" fontId="11" fillId="0" borderId="8" xfId="0" applyFont="true" applyBorder="true" applyAlignment="true" applyProtection="false">
      <alignment horizontal="general" vertical="center" textRotation="0" wrapText="false" indent="0" shrinkToFit="false"/>
      <protection locked="true" hidden="false"/>
    </xf>
    <xf numFmtId="165" fontId="11" fillId="0" borderId="7" xfId="0" applyFont="true" applyBorder="true" applyAlignment="true" applyProtection="false">
      <alignment horizontal="general" vertical="center" textRotation="0" wrapText="false" indent="0" shrinkToFit="false"/>
      <protection locked="true" hidden="false"/>
    </xf>
    <xf numFmtId="165" fontId="5" fillId="0" borderId="7" xfId="0" applyFont="true" applyBorder="true" applyAlignment="true" applyProtection="false">
      <alignment horizontal="general" vertical="center" textRotation="0" wrapText="false" indent="0" shrinkToFit="false"/>
      <protection locked="true" hidden="false"/>
    </xf>
    <xf numFmtId="167" fontId="9" fillId="0" borderId="8" xfId="0" applyFont="true" applyBorder="true" applyAlignment="true" applyProtection="false">
      <alignment horizontal="general" vertical="center" textRotation="0" wrapText="false" indent="0" shrinkToFit="false"/>
      <protection locked="true" hidden="false"/>
    </xf>
    <xf numFmtId="165" fontId="5" fillId="0" borderId="6" xfId="0" applyFont="true" applyBorder="true" applyAlignment="true" applyProtection="false">
      <alignment horizontal="center" vertical="center" textRotation="0" wrapText="false" indent="0" shrinkToFit="false"/>
      <protection locked="true" hidden="false"/>
    </xf>
    <xf numFmtId="164" fontId="5" fillId="0" borderId="8" xfId="22" applyFont="true" applyBorder="true" applyAlignment="true" applyProtection="false">
      <alignment horizontal="center" vertical="center" textRotation="0" wrapText="false" indent="0" shrinkToFit="false"/>
      <protection locked="true" hidden="false"/>
    </xf>
    <xf numFmtId="165" fontId="5" fillId="0" borderId="6" xfId="22" applyFont="true" applyBorder="true" applyAlignment="true" applyProtection="false">
      <alignment horizontal="general" vertical="center" textRotation="0" wrapText="false" indent="0" shrinkToFit="false"/>
      <protection locked="true" hidden="false"/>
    </xf>
    <xf numFmtId="165" fontId="10" fillId="0" borderId="8" xfId="22" applyFont="true" applyBorder="true" applyAlignment="true" applyProtection="false">
      <alignment horizontal="center" vertical="center" textRotation="0" wrapText="false" indent="0" shrinkToFit="false"/>
      <protection locked="true" hidden="false"/>
    </xf>
    <xf numFmtId="165" fontId="5" fillId="0" borderId="8" xfId="22" applyFont="true" applyBorder="true" applyAlignment="true" applyProtection="false">
      <alignment horizontal="general" vertical="center" textRotation="0" wrapText="false" indent="0" shrinkToFit="false"/>
      <protection locked="true" hidden="false"/>
    </xf>
    <xf numFmtId="165" fontId="11" fillId="0" borderId="6" xfId="22" applyFont="true" applyBorder="true" applyAlignment="true" applyProtection="false">
      <alignment horizontal="general" vertical="center" textRotation="0" wrapText="false" indent="0" shrinkToFit="false"/>
      <protection locked="true" hidden="false"/>
    </xf>
    <xf numFmtId="165" fontId="11" fillId="0" borderId="8" xfId="22" applyFont="true" applyBorder="true" applyAlignment="true" applyProtection="false">
      <alignment horizontal="general" vertical="center" textRotation="0" wrapText="false" indent="0" shrinkToFit="false"/>
      <protection locked="true" hidden="false"/>
    </xf>
    <xf numFmtId="164" fontId="10" fillId="0" borderId="8" xfId="22" applyFont="true" applyBorder="true" applyAlignment="true" applyProtection="false">
      <alignment horizontal="center" vertical="center" textRotation="0" wrapText="false" indent="0" shrinkToFit="false"/>
      <protection locked="true" hidden="false"/>
    </xf>
    <xf numFmtId="164" fontId="5" fillId="0" borderId="6" xfId="0" applyFont="true" applyBorder="true" applyAlignment="true" applyProtection="false">
      <alignment horizontal="general" vertical="center" textRotation="0" wrapText="false" indent="0" shrinkToFit="false"/>
      <protection locked="true" hidden="false"/>
    </xf>
    <xf numFmtId="164" fontId="5" fillId="0" borderId="8" xfId="0" applyFont="true" applyBorder="true" applyAlignment="true" applyProtection="false">
      <alignment horizontal="general" vertical="center" textRotation="0" wrapText="false" indent="0" shrinkToFit="false"/>
      <protection locked="true" hidden="false"/>
    </xf>
    <xf numFmtId="164" fontId="11" fillId="0" borderId="7" xfId="0" applyFont="true" applyBorder="true" applyAlignment="true" applyProtection="false">
      <alignment horizontal="general" vertical="center" textRotation="0" wrapText="false" indent="0" shrinkToFit="false"/>
      <protection locked="true" hidden="false"/>
    </xf>
    <xf numFmtId="164" fontId="10" fillId="0" borderId="8" xfId="0" applyFont="true" applyBorder="true" applyAlignment="true" applyProtection="false">
      <alignment horizontal="center" vertical="center" textRotation="0" wrapText="false" indent="0" shrinkToFit="false"/>
      <protection locked="true" hidden="false"/>
    </xf>
    <xf numFmtId="164" fontId="5" fillId="0" borderId="6" xfId="0" applyFont="true" applyBorder="true" applyAlignment="true" applyProtection="false">
      <alignment horizontal="general" vertical="center" textRotation="0" wrapText="false" indent="0" shrinkToFit="false"/>
      <protection locked="true" hidden="false"/>
    </xf>
    <xf numFmtId="164" fontId="5" fillId="0" borderId="8" xfId="0" applyFont="true" applyBorder="true" applyAlignment="true" applyProtection="false">
      <alignment horizontal="general" vertical="center" textRotation="0" wrapText="false" indent="0" shrinkToFit="false"/>
      <protection locked="true" hidden="false"/>
    </xf>
    <xf numFmtId="164" fontId="11" fillId="0" borderId="7" xfId="0" applyFont="true" applyBorder="true" applyAlignment="true" applyProtection="false">
      <alignment horizontal="general" vertical="center" textRotation="0" wrapText="false" indent="0" shrinkToFit="false"/>
      <protection locked="true" hidden="false"/>
    </xf>
    <xf numFmtId="164" fontId="5" fillId="0" borderId="19" xfId="0" applyFont="true" applyBorder="true" applyAlignment="true" applyProtection="false">
      <alignment horizontal="general" vertical="center" textRotation="0" wrapText="false" indent="0" shrinkToFit="true"/>
      <protection locked="true" hidden="false"/>
    </xf>
    <xf numFmtId="164" fontId="5" fillId="0" borderId="19" xfId="0" applyFont="true" applyBorder="true" applyAlignment="true" applyProtection="false">
      <alignment horizontal="general" vertical="center" textRotation="0" wrapText="true" indent="0" shrinkToFit="true"/>
      <protection locked="true" hidden="false"/>
    </xf>
    <xf numFmtId="164" fontId="5" fillId="0" borderId="19" xfId="22" applyFont="true" applyBorder="true" applyAlignment="true" applyProtection="false">
      <alignment horizontal="center" vertical="center" textRotation="0" wrapText="false" indent="0" shrinkToFit="false"/>
      <protection locked="true" hidden="false"/>
    </xf>
    <xf numFmtId="165" fontId="5" fillId="0" borderId="19" xfId="0" applyFont="true" applyBorder="true" applyAlignment="true" applyProtection="false">
      <alignment horizontal="center" vertical="center" textRotation="0" wrapText="false" indent="0" shrinkToFit="false"/>
      <protection locked="true" hidden="false"/>
    </xf>
    <xf numFmtId="164" fontId="5" fillId="0" borderId="20" xfId="0" applyFont="true" applyBorder="true" applyAlignment="true" applyProtection="false">
      <alignment horizontal="general" vertical="center" textRotation="0" wrapText="false" indent="0" shrinkToFit="false"/>
      <protection locked="true" hidden="false"/>
    </xf>
    <xf numFmtId="164" fontId="5" fillId="0" borderId="19" xfId="0" applyFont="true" applyBorder="true" applyAlignment="true" applyProtection="false">
      <alignment horizontal="general" vertical="center" textRotation="0" wrapText="false" indent="0" shrinkToFit="false"/>
      <protection locked="true" hidden="false"/>
    </xf>
    <xf numFmtId="167" fontId="9" fillId="0" borderId="19" xfId="0" applyFont="true" applyBorder="true" applyAlignment="true" applyProtection="false">
      <alignment horizontal="right" vertical="center" textRotation="0" wrapText="false" indent="0" shrinkToFit="false"/>
      <protection locked="true" hidden="false"/>
    </xf>
    <xf numFmtId="164" fontId="11" fillId="0" borderId="18" xfId="0" applyFont="true" applyBorder="true" applyAlignment="true" applyProtection="false">
      <alignment horizontal="general" vertical="center" textRotation="0" wrapText="false" indent="0" shrinkToFit="false"/>
      <protection locked="true" hidden="false"/>
    </xf>
    <xf numFmtId="164" fontId="10" fillId="0" borderId="19" xfId="0" applyFont="true" applyBorder="true" applyAlignment="true" applyProtection="false">
      <alignment horizontal="center" vertical="center" textRotation="0" wrapText="false" indent="0" shrinkToFit="false"/>
      <protection locked="true" hidden="false"/>
    </xf>
    <xf numFmtId="173" fontId="11" fillId="0" borderId="19" xfId="0" applyFont="true" applyBorder="true" applyAlignment="true" applyProtection="false">
      <alignment horizontal="center" vertical="center" textRotation="0" wrapText="false" indent="0" shrinkToFit="false"/>
      <protection locked="true" hidden="false"/>
    </xf>
    <xf numFmtId="164" fontId="25" fillId="0" borderId="18" xfId="22" applyFont="true" applyBorder="true" applyAlignment="true" applyProtection="false">
      <alignment horizontal="center" vertical="center" textRotation="0" wrapText="false" indent="0" shrinkToFit="false"/>
      <protection locked="true" hidden="false"/>
    </xf>
    <xf numFmtId="165" fontId="5" fillId="0" borderId="20" xfId="22" applyFont="true" applyBorder="true" applyAlignment="true" applyProtection="false">
      <alignment horizontal="general" vertical="center" textRotation="0" wrapText="false" indent="0" shrinkToFit="false"/>
      <protection locked="true" hidden="false"/>
    </xf>
    <xf numFmtId="165" fontId="10" fillId="0" borderId="19" xfId="22" applyFont="true" applyBorder="true" applyAlignment="true" applyProtection="false">
      <alignment horizontal="center" vertical="center" textRotation="0" wrapText="false" indent="0" shrinkToFit="false"/>
      <protection locked="true" hidden="false"/>
    </xf>
    <xf numFmtId="165" fontId="11" fillId="0" borderId="18" xfId="22" applyFont="true" applyBorder="true" applyAlignment="true" applyProtection="false">
      <alignment horizontal="general" vertical="center" textRotation="0" wrapText="false" indent="0" shrinkToFit="false"/>
      <protection locked="true" hidden="false"/>
    </xf>
    <xf numFmtId="165" fontId="11" fillId="0" borderId="20" xfId="22" applyFont="true" applyBorder="true" applyAlignment="true" applyProtection="false">
      <alignment horizontal="general" vertical="center" textRotation="0" wrapText="false" indent="0" shrinkToFit="false"/>
      <protection locked="true" hidden="false"/>
    </xf>
    <xf numFmtId="165" fontId="11" fillId="0" borderId="19" xfId="22" applyFont="true" applyBorder="true" applyAlignment="true" applyProtection="false">
      <alignment horizontal="general" vertical="center" textRotation="0" wrapText="false" indent="0" shrinkToFit="false"/>
      <protection locked="true" hidden="false"/>
    </xf>
    <xf numFmtId="165" fontId="10" fillId="0" borderId="19" xfId="0" applyFont="true" applyBorder="true" applyAlignment="true" applyProtection="false">
      <alignment horizontal="center" vertical="center" textRotation="0" wrapText="false" indent="0" shrinkToFit="false"/>
      <protection locked="true" hidden="false"/>
    </xf>
    <xf numFmtId="165" fontId="11" fillId="0" borderId="19" xfId="22" applyFont="true" applyBorder="true" applyAlignment="true" applyProtection="false">
      <alignment horizontal="center" vertical="center" textRotation="0" wrapText="false" indent="0" shrinkToFit="false"/>
      <protection locked="true" hidden="false"/>
    </xf>
    <xf numFmtId="164" fontId="11" fillId="0" borderId="11" xfId="0" applyFont="true" applyBorder="true" applyAlignment="true" applyProtection="false">
      <alignment horizontal="general" vertical="center" textRotation="0" wrapText="false" indent="0" shrinkToFit="true"/>
      <protection locked="true" hidden="false"/>
    </xf>
    <xf numFmtId="164" fontId="25" fillId="0" borderId="11" xfId="22" applyFont="true" applyBorder="true" applyAlignment="true" applyProtection="false">
      <alignment horizontal="center" vertical="center" textRotation="0" wrapText="false" indent="0" shrinkToFit="false"/>
      <protection locked="true" hidden="false"/>
    </xf>
    <xf numFmtId="169" fontId="29" fillId="0" borderId="11" xfId="0" applyFont="true" applyBorder="true" applyAlignment="true" applyProtection="false">
      <alignment horizontal="left" vertical="center" textRotation="0" wrapText="false" indent="0" shrinkToFit="false"/>
      <protection locked="true" hidden="false"/>
    </xf>
    <xf numFmtId="164" fontId="10" fillId="0" borderId="11" xfId="22" applyFont="true" applyBorder="true" applyAlignment="true" applyProtection="false">
      <alignment horizontal="center" vertical="center" textRotation="0" wrapText="false" indent="0" shrinkToFit="false"/>
      <protection locked="true" hidden="false"/>
    </xf>
    <xf numFmtId="167" fontId="9" fillId="0" borderId="11" xfId="0" applyFont="true" applyBorder="true" applyAlignment="true" applyProtection="false">
      <alignment horizontal="general" vertical="center" textRotation="0" wrapText="false" indent="0" shrinkToFit="false"/>
      <protection locked="true" hidden="false"/>
    </xf>
    <xf numFmtId="165" fontId="30" fillId="0" borderId="11" xfId="22" applyFont="true" applyBorder="true" applyAlignment="true" applyProtection="false">
      <alignment horizontal="general" vertical="center" textRotation="0" wrapText="false" indent="0" shrinkToFit="false"/>
      <protection locked="true" hidden="false"/>
    </xf>
    <xf numFmtId="164" fontId="30" fillId="0" borderId="12" xfId="22" applyFont="true" applyBorder="true" applyAlignment="true" applyProtection="false">
      <alignment horizontal="center" vertical="center" textRotation="0" wrapText="false" indent="0" shrinkToFit="false"/>
      <protection locked="true" hidden="false"/>
    </xf>
    <xf numFmtId="164" fontId="5" fillId="0" borderId="12" xfId="0" applyFont="true" applyBorder="true" applyAlignment="true" applyProtection="false">
      <alignment horizontal="general" vertical="center" textRotation="0" wrapText="false" indent="0" shrinkToFit="false"/>
      <protection locked="true" hidden="false"/>
    </xf>
    <xf numFmtId="164" fontId="5" fillId="0" borderId="17" xfId="0" applyFont="true" applyBorder="true" applyAlignment="true" applyProtection="false">
      <alignment horizontal="general" vertical="center" textRotation="0" wrapText="false" indent="0" shrinkToFit="false"/>
      <protection locked="true" hidden="false"/>
    </xf>
    <xf numFmtId="164" fontId="5" fillId="0" borderId="11" xfId="0" applyFont="true" applyBorder="true" applyAlignment="true" applyProtection="false">
      <alignment horizontal="left" vertical="center" textRotation="0" wrapText="false" indent="0" shrinkToFit="false"/>
      <protection locked="true" hidden="false"/>
    </xf>
    <xf numFmtId="164" fontId="5" fillId="0" borderId="11" xfId="0" applyFont="true" applyBorder="true" applyAlignment="true" applyProtection="false">
      <alignment horizontal="general" vertical="center" textRotation="0" wrapText="false" indent="0" shrinkToFit="false"/>
      <protection locked="true" hidden="false"/>
    </xf>
    <xf numFmtId="173" fontId="11" fillId="0" borderId="11" xfId="0" applyFont="true" applyBorder="true" applyAlignment="true" applyProtection="false">
      <alignment horizontal="center" vertical="center" textRotation="0" wrapText="false" indent="0" shrinkToFit="false"/>
      <protection locked="true" hidden="false"/>
    </xf>
    <xf numFmtId="165" fontId="5" fillId="0" borderId="17" xfId="0" applyFont="true" applyBorder="true" applyAlignment="true" applyProtection="false">
      <alignment horizontal="general" vertical="center" textRotation="0" wrapText="false" indent="0" shrinkToFit="false"/>
      <protection locked="true" hidden="false"/>
    </xf>
    <xf numFmtId="164" fontId="5" fillId="0" borderId="11" xfId="0" applyFont="true" applyBorder="true" applyAlignment="true" applyProtection="false">
      <alignment horizontal="center" vertical="center" textRotation="0" wrapText="false" indent="0" shrinkToFit="false"/>
      <protection locked="true" hidden="false"/>
    </xf>
    <xf numFmtId="165" fontId="5" fillId="0" borderId="9" xfId="22" applyFont="true" applyBorder="true" applyAlignment="true" applyProtection="false">
      <alignment horizontal="general" vertical="center" textRotation="0" wrapText="false" indent="0" shrinkToFit="false"/>
      <protection locked="true" hidden="false"/>
    </xf>
    <xf numFmtId="165" fontId="5" fillId="0" borderId="0" xfId="22" applyFont="true" applyBorder="true" applyAlignment="true" applyProtection="false">
      <alignment horizontal="general" vertical="center" textRotation="0" wrapText="false" indent="0" shrinkToFit="false"/>
      <protection locked="true" hidden="false"/>
    </xf>
    <xf numFmtId="165" fontId="11" fillId="0" borderId="10" xfId="22" applyFont="true" applyBorder="true" applyAlignment="true" applyProtection="false">
      <alignment horizontal="general" vertical="center" textRotation="0" wrapText="false" indent="0" shrinkToFit="false"/>
      <protection locked="true" hidden="false"/>
    </xf>
    <xf numFmtId="165" fontId="10" fillId="0" borderId="0" xfId="22" applyFont="true" applyBorder="true" applyAlignment="true" applyProtection="false">
      <alignment horizontal="center" vertical="center" textRotation="0" wrapText="false" indent="0" shrinkToFit="false"/>
      <protection locked="true" hidden="false"/>
    </xf>
    <xf numFmtId="165" fontId="30" fillId="0" borderId="0" xfId="22" applyFont="true" applyBorder="true" applyAlignment="true" applyProtection="false">
      <alignment horizontal="general" vertical="center" textRotation="0" wrapText="false" indent="0" shrinkToFit="false"/>
      <protection locked="true" hidden="false"/>
    </xf>
    <xf numFmtId="164" fontId="30" fillId="0" borderId="10" xfId="22" applyFont="true" applyBorder="true" applyAlignment="true" applyProtection="false">
      <alignment horizontal="center" vertical="center" textRotation="0" wrapText="false" indent="0" shrinkToFit="false"/>
      <protection locked="true" hidden="false"/>
    </xf>
    <xf numFmtId="165" fontId="11" fillId="0" borderId="9" xfId="22" applyFont="true" applyBorder="true" applyAlignment="true" applyProtection="false">
      <alignment horizontal="general" vertical="center" textRotation="0" wrapText="false" indent="0" shrinkToFit="false"/>
      <protection locked="true" hidden="false"/>
    </xf>
    <xf numFmtId="164" fontId="25" fillId="0" borderId="0" xfId="22" applyFont="true" applyBorder="true" applyAlignment="true" applyProtection="false">
      <alignment horizontal="center" vertical="center" textRotation="0" wrapText="false" indent="0" shrinkToFit="false"/>
      <protection locked="true" hidden="false"/>
    </xf>
    <xf numFmtId="173" fontId="11" fillId="0" borderId="0" xfId="0" applyFont="true" applyBorder="true" applyAlignment="true" applyProtection="false">
      <alignment horizontal="center" vertical="center" textRotation="0" wrapText="false" indent="0" shrinkToFit="false"/>
      <protection locked="true" hidden="false"/>
    </xf>
    <xf numFmtId="165" fontId="11" fillId="0" borderId="0" xfId="22" applyFont="true" applyBorder="true" applyAlignment="true" applyProtection="false">
      <alignment horizontal="general" vertical="center" textRotation="0" wrapText="false" indent="0" shrinkToFit="false"/>
      <protection locked="true" hidden="false"/>
    </xf>
    <xf numFmtId="165" fontId="5" fillId="0" borderId="9" xfId="22" applyFont="true" applyBorder="true" applyAlignment="true" applyProtection="false">
      <alignment horizontal="right" vertical="center" textRotation="0" wrapText="false" indent="0" shrinkToFit="false"/>
      <protection locked="true" hidden="false"/>
    </xf>
    <xf numFmtId="165" fontId="11" fillId="0" borderId="0" xfId="22" applyFont="true" applyBorder="true" applyAlignment="true" applyProtection="false">
      <alignment horizontal="center" vertical="center" textRotation="0" wrapText="false" indent="0" shrinkToFit="false"/>
      <protection locked="true" hidden="false"/>
    </xf>
    <xf numFmtId="165" fontId="25" fillId="0" borderId="10" xfId="22" applyFont="true" applyBorder="true" applyAlignment="true" applyProtection="false">
      <alignment horizontal="center" vertical="center" textRotation="0" wrapText="false" indent="0" shrinkToFit="false"/>
      <protection locked="true" hidden="false"/>
    </xf>
    <xf numFmtId="164" fontId="5" fillId="0" borderId="19" xfId="0" applyFont="true" applyBorder="true" applyAlignment="true" applyProtection="false">
      <alignment horizontal="center" vertical="center" textRotation="0" wrapText="false" indent="0" shrinkToFit="false"/>
      <protection locked="true" hidden="false"/>
    </xf>
    <xf numFmtId="165" fontId="5" fillId="0" borderId="20" xfId="0" applyFont="true" applyBorder="true" applyAlignment="true" applyProtection="false">
      <alignment horizontal="general" vertical="center" textRotation="0" wrapText="false" indent="0" shrinkToFit="false"/>
      <protection locked="true" hidden="false"/>
    </xf>
    <xf numFmtId="167" fontId="9" fillId="0" borderId="19" xfId="0" applyFont="true" applyBorder="true" applyAlignment="true" applyProtection="false">
      <alignment horizontal="general" vertical="center" textRotation="0" wrapText="false" indent="0" shrinkToFit="false"/>
      <protection locked="true" hidden="false"/>
    </xf>
    <xf numFmtId="165" fontId="5" fillId="0" borderId="19" xfId="0" applyFont="true" applyBorder="true" applyAlignment="true" applyProtection="false">
      <alignment horizontal="general" vertical="center" textRotation="0" wrapText="false" indent="0" shrinkToFit="false"/>
      <protection locked="true" hidden="false"/>
    </xf>
    <xf numFmtId="165" fontId="11" fillId="0" borderId="18" xfId="0" applyFont="true" applyBorder="true" applyAlignment="true" applyProtection="false">
      <alignment horizontal="general" vertical="center" textRotation="0" wrapText="false" indent="0" shrinkToFit="false"/>
      <protection locked="true" hidden="false"/>
    </xf>
    <xf numFmtId="164" fontId="5" fillId="0" borderId="18" xfId="0" applyFont="true" applyBorder="true" applyAlignment="true" applyProtection="false">
      <alignment horizontal="general" vertical="center" textRotation="0" wrapText="false" indent="0" shrinkToFit="false"/>
      <protection locked="true" hidden="false"/>
    </xf>
    <xf numFmtId="164" fontId="25" fillId="0" borderId="20" xfId="0" applyFont="true" applyBorder="true" applyAlignment="true" applyProtection="false">
      <alignment horizontal="center" vertical="center" textRotation="0" wrapText="false" indent="0" shrinkToFit="false"/>
      <protection locked="true" hidden="false"/>
    </xf>
    <xf numFmtId="165" fontId="5" fillId="0" borderId="19" xfId="0" applyFont="true" applyBorder="true" applyAlignment="true" applyProtection="false">
      <alignment horizontal="center" vertical="center" textRotation="0" wrapText="false" indent="0" shrinkToFit="false"/>
      <protection locked="true" hidden="false"/>
    </xf>
    <xf numFmtId="165" fontId="5" fillId="0" borderId="19" xfId="22" applyFont="true" applyBorder="true" applyAlignment="true" applyProtection="false">
      <alignment horizontal="general" vertical="center" textRotation="0" wrapText="false" indent="0" shrinkToFit="false"/>
      <protection locked="true" hidden="false"/>
    </xf>
    <xf numFmtId="164" fontId="10" fillId="0" borderId="19" xfId="22" applyFont="true" applyBorder="true" applyAlignment="true" applyProtection="false">
      <alignment horizontal="center" vertical="center" textRotation="0" wrapText="false" indent="0" shrinkToFit="false"/>
      <protection locked="true" hidden="false"/>
    </xf>
    <xf numFmtId="164" fontId="25" fillId="0" borderId="20" xfId="22" applyFont="true" applyBorder="true" applyAlignment="true" applyProtection="false">
      <alignment horizontal="center" vertical="center" textRotation="0" wrapText="false" indent="0" shrinkToFit="false"/>
      <protection locked="true" hidden="false"/>
    </xf>
    <xf numFmtId="164" fontId="25" fillId="0" borderId="19" xfId="22" applyFont="true" applyBorder="true" applyAlignment="true" applyProtection="false">
      <alignment horizontal="center" vertical="center" textRotation="0" wrapText="false" indent="0" shrinkToFit="false"/>
      <protection locked="true" hidden="false"/>
    </xf>
    <xf numFmtId="164" fontId="5" fillId="0" borderId="21" xfId="0" applyFont="true" applyBorder="true" applyAlignment="true" applyProtection="false">
      <alignment horizontal="general" vertical="center" textRotation="0" wrapText="false" indent="0" shrinkToFit="true"/>
      <protection locked="true" hidden="false"/>
    </xf>
    <xf numFmtId="164" fontId="5" fillId="0" borderId="21" xfId="0" applyFont="true" applyBorder="true" applyAlignment="true" applyProtection="false">
      <alignment horizontal="general" vertical="center" textRotation="0" wrapText="true" indent="0" shrinkToFit="true"/>
      <protection locked="true" hidden="false"/>
    </xf>
    <xf numFmtId="164" fontId="5" fillId="0" borderId="21" xfId="22" applyFont="true" applyBorder="true" applyAlignment="true" applyProtection="false">
      <alignment horizontal="center" vertical="center" textRotation="0" wrapText="false" indent="0" shrinkToFit="false"/>
      <protection locked="true" hidden="false"/>
    </xf>
    <xf numFmtId="165" fontId="5" fillId="0" borderId="21" xfId="0" applyFont="true" applyBorder="true" applyAlignment="true" applyProtection="false">
      <alignment horizontal="center" vertical="center" textRotation="0" wrapText="false" indent="0" shrinkToFit="false"/>
      <protection locked="true" hidden="false"/>
    </xf>
    <xf numFmtId="165" fontId="5" fillId="0" borderId="22" xfId="0" applyFont="true" applyBorder="true" applyAlignment="true" applyProtection="false">
      <alignment horizontal="center" vertical="center" textRotation="0" wrapText="false" indent="0" shrinkToFit="false"/>
      <protection locked="true" hidden="false"/>
    </xf>
    <xf numFmtId="165" fontId="5" fillId="0" borderId="23" xfId="22" applyFont="true" applyBorder="true" applyAlignment="true" applyProtection="false">
      <alignment horizontal="general" vertical="center" textRotation="0" wrapText="false" indent="0" shrinkToFit="false"/>
      <protection locked="true" hidden="false"/>
    </xf>
    <xf numFmtId="165" fontId="5" fillId="0" borderId="21" xfId="22" applyFont="true" applyBorder="true" applyAlignment="true" applyProtection="false">
      <alignment horizontal="general" vertical="center" textRotation="0" wrapText="false" indent="0" shrinkToFit="false"/>
      <protection locked="true" hidden="false"/>
    </xf>
    <xf numFmtId="167" fontId="9" fillId="0" borderId="21" xfId="0" applyFont="true" applyBorder="true" applyAlignment="true" applyProtection="false">
      <alignment horizontal="right" vertical="center" textRotation="0" wrapText="false" indent="0" shrinkToFit="false"/>
      <protection locked="true" hidden="false"/>
    </xf>
    <xf numFmtId="165" fontId="11" fillId="0" borderId="22" xfId="22" applyFont="true" applyBorder="true" applyAlignment="true" applyProtection="false">
      <alignment horizontal="general" vertical="center" textRotation="0" wrapText="false" indent="0" shrinkToFit="false"/>
      <protection locked="true" hidden="false"/>
    </xf>
    <xf numFmtId="165" fontId="10" fillId="0" borderId="21" xfId="22" applyFont="true" applyBorder="true" applyAlignment="true" applyProtection="false">
      <alignment horizontal="center" vertical="center" textRotation="0" wrapText="false" indent="0" shrinkToFit="false"/>
      <protection locked="true" hidden="false"/>
    </xf>
    <xf numFmtId="165" fontId="11" fillId="0" borderId="23" xfId="22" applyFont="true" applyBorder="true" applyAlignment="true" applyProtection="false">
      <alignment horizontal="general" vertical="center" textRotation="0" wrapText="false" indent="0" shrinkToFit="false"/>
      <protection locked="true" hidden="false"/>
    </xf>
    <xf numFmtId="165" fontId="11" fillId="0" borderId="21" xfId="22" applyFont="true" applyBorder="true" applyAlignment="true" applyProtection="false">
      <alignment horizontal="general" vertical="center" textRotation="0" wrapText="false" indent="0" shrinkToFit="false"/>
      <protection locked="true" hidden="false"/>
    </xf>
    <xf numFmtId="164" fontId="10" fillId="0" borderId="21" xfId="22" applyFont="true" applyBorder="true" applyAlignment="true" applyProtection="false">
      <alignment horizontal="center" vertical="center" textRotation="0" wrapText="false" indent="0" shrinkToFit="false"/>
      <protection locked="true" hidden="false"/>
    </xf>
    <xf numFmtId="165" fontId="11" fillId="0" borderId="21" xfId="22"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11" fillId="0" borderId="0" xfId="0" applyFont="true" applyBorder="true" applyAlignment="true" applyProtection="false">
      <alignment horizontal="right" vertical="center" textRotation="0" wrapText="false" indent="0" shrinkToFit="false"/>
      <protection locked="true" hidden="false"/>
    </xf>
    <xf numFmtId="164" fontId="31" fillId="0" borderId="0" xfId="0" applyFont="true" applyBorder="true" applyAlignment="true" applyProtection="false">
      <alignment horizontal="right" vertical="center" textRotation="0" wrapText="false" indent="0" shrinkToFit="false"/>
      <protection locked="true" hidden="false"/>
    </xf>
    <xf numFmtId="164" fontId="31" fillId="0" borderId="0" xfId="0" applyFont="true" applyBorder="true" applyAlignment="true" applyProtection="false">
      <alignment horizontal="general" vertical="center" textRotation="0" wrapText="false" indent="0" shrinkToFit="false"/>
      <protection locked="true" hidden="false"/>
    </xf>
    <xf numFmtId="169" fontId="23" fillId="0" borderId="0" xfId="0" applyFont="true" applyBorder="true" applyAlignment="true" applyProtection="false">
      <alignment horizontal="left" vertical="center" textRotation="0" wrapText="false" indent="0" shrinkToFit="false"/>
      <protection locked="true" hidden="false"/>
    </xf>
    <xf numFmtId="164" fontId="11" fillId="0" borderId="1" xfId="0" applyFont="true" applyBorder="true" applyAlignment="true" applyProtection="false">
      <alignment horizontal="general" vertical="center" textRotation="0" wrapText="false" indent="0" shrinkToFit="false"/>
      <protection locked="true" hidden="false"/>
    </xf>
    <xf numFmtId="168" fontId="6" fillId="0" borderId="3" xfId="0" applyFont="true" applyBorder="true" applyAlignment="true" applyProtection="false">
      <alignment horizontal="center" vertical="center" textRotation="0" wrapText="true" indent="0" shrinkToFit="false"/>
      <protection locked="true" hidden="false"/>
    </xf>
    <xf numFmtId="167" fontId="6" fillId="3" borderId="8" xfId="0" applyFont="true" applyBorder="true" applyAlignment="true" applyProtection="false">
      <alignment horizontal="left" vertical="center" textRotation="0" wrapText="false" indent="0" shrinkToFit="false"/>
      <protection locked="true" hidden="false"/>
    </xf>
    <xf numFmtId="167" fontId="6" fillId="3" borderId="7" xfId="0" applyFont="true" applyBorder="true" applyAlignment="true" applyProtection="false">
      <alignment horizontal="left" vertical="center" textRotation="0" wrapText="false" indent="0" shrinkToFit="false"/>
      <protection locked="true" hidden="false"/>
    </xf>
    <xf numFmtId="164" fontId="6" fillId="5" borderId="6" xfId="0" applyFont="true" applyBorder="true" applyAlignment="true" applyProtection="false">
      <alignment horizontal="left" vertical="center" textRotation="0" wrapText="false" indent="0" shrinkToFit="false"/>
      <protection locked="true" hidden="false"/>
    </xf>
    <xf numFmtId="171" fontId="5" fillId="5" borderId="8" xfId="0" applyFont="true" applyBorder="true" applyAlignment="true" applyProtection="false">
      <alignment horizontal="center" vertical="center" textRotation="0" wrapText="false" indent="0" shrinkToFit="false"/>
      <protection locked="true" hidden="false"/>
    </xf>
    <xf numFmtId="167" fontId="5" fillId="5" borderId="8" xfId="0" applyFont="true" applyBorder="true" applyAlignment="true" applyProtection="false">
      <alignment horizontal="right" vertical="center" textRotation="0" wrapText="false" indent="0" shrinkToFit="false"/>
      <protection locked="true" hidden="false"/>
    </xf>
    <xf numFmtId="164" fontId="5" fillId="5" borderId="8" xfId="0" applyFont="true" applyBorder="true" applyAlignment="true" applyProtection="false">
      <alignment horizontal="general" vertical="center" textRotation="0" wrapText="false" indent="0" shrinkToFit="false"/>
      <protection locked="true" hidden="false"/>
    </xf>
    <xf numFmtId="164" fontId="5" fillId="5" borderId="7" xfId="0" applyFont="true" applyBorder="true" applyAlignment="true" applyProtection="false">
      <alignment horizontal="center" vertical="center" textRotation="0" wrapText="false" indent="0" shrinkToFit="false"/>
      <protection locked="true" hidden="false"/>
    </xf>
    <xf numFmtId="164" fontId="5" fillId="5" borderId="8" xfId="0" applyFont="true" applyBorder="true" applyAlignment="true" applyProtection="false">
      <alignment horizontal="center" vertical="center" textRotation="0" wrapText="false" indent="0" shrinkToFit="false"/>
      <protection locked="true" hidden="false"/>
    </xf>
    <xf numFmtId="169" fontId="6" fillId="0" borderId="0" xfId="0" applyFont="true" applyBorder="true" applyAlignment="true" applyProtection="false">
      <alignment horizontal="left" vertical="center" textRotation="0" wrapText="false" indent="0" shrinkToFit="false"/>
      <protection locked="true" hidden="false"/>
    </xf>
    <xf numFmtId="169" fontId="6" fillId="4" borderId="20" xfId="0" applyFont="true" applyBorder="true" applyAlignment="true" applyProtection="false">
      <alignment horizontal="left" vertical="center" textRotation="0" wrapText="false" indent="0" shrinkToFit="false"/>
      <protection locked="true" hidden="false"/>
    </xf>
    <xf numFmtId="166" fontId="5"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right" vertical="center" textRotation="0" wrapText="false" indent="0" shrinkToFit="false"/>
      <protection locked="true" hidden="false"/>
    </xf>
    <xf numFmtId="164" fontId="6" fillId="0" borderId="7" xfId="0" applyFont="true" applyBorder="true" applyAlignment="true" applyProtection="false">
      <alignment horizontal="center" vertical="center" textRotation="0" wrapText="true" indent="0" shrinkToFit="false"/>
      <protection locked="true" hidden="false"/>
    </xf>
    <xf numFmtId="167" fontId="5" fillId="4"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22" fillId="0" borderId="8" xfId="0" applyFont="true" applyBorder="true" applyAlignment="true" applyProtection="false">
      <alignment horizontal="center" vertical="center" textRotation="0" wrapText="true" indent="0" shrinkToFit="false"/>
      <protection locked="true" hidden="false"/>
    </xf>
    <xf numFmtId="165" fontId="11" fillId="0" borderId="18" xfId="0" applyFont="true" applyBorder="true" applyAlignment="true" applyProtection="false">
      <alignment horizontal="right" vertical="center" textRotation="0" wrapText="false" indent="0" shrinkToFit="false"/>
      <protection locked="true" hidden="false"/>
    </xf>
    <xf numFmtId="165" fontId="5" fillId="0" borderId="20" xfId="0" applyFont="true" applyBorder="true" applyAlignment="true" applyProtection="false">
      <alignment horizontal="right" vertical="center" textRotation="0" wrapText="false" indent="0" shrinkToFit="false"/>
      <protection locked="true" hidden="false"/>
    </xf>
    <xf numFmtId="164" fontId="15" fillId="0" borderId="19" xfId="0" applyFont="true" applyBorder="true" applyAlignment="true" applyProtection="false">
      <alignment horizontal="center" vertical="center" textRotation="0" wrapText="false" indent="0" shrinkToFit="true"/>
      <protection locked="true" hidden="false"/>
    </xf>
    <xf numFmtId="165" fontId="11" fillId="0" borderId="19" xfId="0" applyFont="true" applyBorder="true" applyAlignment="true" applyProtection="false">
      <alignment horizontal="general" vertical="center" textRotation="0" wrapText="false" indent="0" shrinkToFit="false"/>
      <protection locked="true" hidden="false"/>
    </xf>
    <xf numFmtId="165" fontId="11" fillId="0" borderId="18" xfId="0" applyFont="true" applyBorder="true" applyAlignment="true" applyProtection="false">
      <alignment horizontal="center" vertical="center" textRotation="0" wrapText="false" indent="0" shrinkToFit="false"/>
      <protection locked="true" hidden="false"/>
    </xf>
    <xf numFmtId="165" fontId="11" fillId="0" borderId="19"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general" vertical="center" textRotation="0" wrapText="true" indent="0" shrinkToFit="true"/>
      <protection locked="true" hidden="false"/>
    </xf>
    <xf numFmtId="165" fontId="11" fillId="0" borderId="1" xfId="0" applyFont="true" applyBorder="true" applyAlignment="true" applyProtection="false">
      <alignment horizontal="center" vertical="center" textRotation="0" wrapText="false" indent="0" shrinkToFit="false"/>
      <protection locked="true" hidden="false"/>
    </xf>
    <xf numFmtId="166" fontId="11" fillId="0" borderId="0" xfId="0" applyFont="true" applyBorder="true" applyAlignment="true" applyProtection="false">
      <alignment horizontal="center" vertical="center" textRotation="0" wrapText="false" indent="0" shrinkToFit="false"/>
      <protection locked="true" hidden="false"/>
    </xf>
    <xf numFmtId="169" fontId="6" fillId="0" borderId="0" xfId="0" applyFont="true" applyBorder="true" applyAlignment="true" applyProtection="false">
      <alignment horizontal="left" vertical="center" textRotation="0" wrapText="true" indent="0" shrinkToFit="false"/>
      <protection locked="true" hidden="false"/>
    </xf>
    <xf numFmtId="165" fontId="5" fillId="4" borderId="0" xfId="0" applyFont="true" applyBorder="true" applyAlignment="true" applyProtection="false">
      <alignment horizontal="left" vertical="center" textRotation="0" wrapText="false" indent="0" shrinkToFit="false"/>
      <protection locked="true" hidden="false"/>
    </xf>
    <xf numFmtId="164" fontId="5" fillId="4" borderId="0" xfId="0" applyFont="true" applyBorder="true" applyAlignment="true" applyProtection="false">
      <alignment horizontal="center" vertical="center" textRotation="0" wrapText="true" indent="0" shrinkToFit="false"/>
      <protection locked="true" hidden="false"/>
    </xf>
    <xf numFmtId="167" fontId="5" fillId="4" borderId="0" xfId="22" applyFont="true" applyBorder="true" applyAlignment="true" applyProtection="false">
      <alignment horizontal="center" vertical="center" textRotation="0" wrapText="false" indent="0" shrinkToFit="false"/>
      <protection locked="true" hidden="false"/>
    </xf>
    <xf numFmtId="164" fontId="6" fillId="0" borderId="0" xfId="0" applyFont="true" applyBorder="true" applyAlignment="true" applyProtection="false">
      <alignment horizontal="center" vertical="center" textRotation="0" wrapText="true" indent="0" shrinkToFit="false"/>
      <protection locked="true" hidden="false"/>
    </xf>
    <xf numFmtId="165" fontId="5" fillId="0" borderId="23" xfId="0" applyFont="true" applyBorder="true" applyAlignment="true" applyProtection="false">
      <alignment horizontal="general" vertical="center" textRotation="0" wrapText="false" indent="0" shrinkToFit="false"/>
      <protection locked="true" hidden="false"/>
    </xf>
    <xf numFmtId="167" fontId="9" fillId="0" borderId="21" xfId="0" applyFont="true" applyBorder="true" applyAlignment="true" applyProtection="false">
      <alignment horizontal="general" vertical="center" textRotation="0" wrapText="false" indent="0" shrinkToFit="false"/>
      <protection locked="true" hidden="false"/>
    </xf>
    <xf numFmtId="165" fontId="11" fillId="0" borderId="22" xfId="0" applyFont="true" applyBorder="true" applyAlignment="true" applyProtection="false">
      <alignment horizontal="right" vertical="center" textRotation="0" wrapText="false" indent="0" shrinkToFit="false"/>
      <protection locked="true" hidden="false"/>
    </xf>
    <xf numFmtId="165" fontId="5" fillId="0" borderId="23" xfId="0" applyFont="true" applyBorder="true" applyAlignment="true" applyProtection="false">
      <alignment horizontal="right" vertical="center" textRotation="0" wrapText="false" indent="0" shrinkToFit="false"/>
      <protection locked="true" hidden="false"/>
    </xf>
    <xf numFmtId="164" fontId="10" fillId="0" borderId="21" xfId="0" applyFont="true" applyBorder="true" applyAlignment="true" applyProtection="false">
      <alignment horizontal="center" vertical="center" textRotation="0" wrapText="false" indent="0" shrinkToFit="false"/>
      <protection locked="true" hidden="false"/>
    </xf>
    <xf numFmtId="165" fontId="11" fillId="0" borderId="22" xfId="0" applyFont="true" applyBorder="true" applyAlignment="true" applyProtection="false">
      <alignment horizontal="general" vertical="center" textRotation="0" wrapText="false" indent="0" shrinkToFit="false"/>
      <protection locked="true" hidden="false"/>
    </xf>
    <xf numFmtId="165" fontId="11" fillId="0" borderId="21" xfId="0" applyFont="true" applyBorder="true" applyAlignment="tru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6" fontId="6" fillId="0" borderId="16" xfId="0" applyFont="true" applyBorder="true" applyAlignment="true" applyProtection="false">
      <alignment horizontal="left" vertical="center" textRotation="0" wrapText="false" indent="0" shrinkToFit="false"/>
      <protection locked="true" hidden="false"/>
    </xf>
    <xf numFmtId="167" fontId="9" fillId="0" borderId="2" xfId="0" applyFont="true" applyBorder="true" applyAlignment="true" applyProtection="false">
      <alignment horizontal="right" vertical="center" textRotation="0" wrapText="false" indent="0" shrinkToFit="false"/>
      <protection locked="true" hidden="false"/>
    </xf>
    <xf numFmtId="166" fontId="5" fillId="0" borderId="2" xfId="0" applyFont="true" applyBorder="true" applyAlignment="true" applyProtection="false">
      <alignment horizontal="right" vertical="center" textRotation="0" wrapText="false" indent="0" shrinkToFit="false"/>
      <protection locked="true" hidden="false"/>
    </xf>
    <xf numFmtId="166" fontId="10" fillId="0" borderId="2" xfId="0" applyFont="true" applyBorder="true" applyAlignment="true" applyProtection="false">
      <alignment horizontal="center" vertical="center" textRotation="0" wrapText="false" indent="0" shrinkToFit="false"/>
      <protection locked="true" hidden="false"/>
    </xf>
    <xf numFmtId="165" fontId="11" fillId="0" borderId="2" xfId="0" applyFont="true" applyBorder="true" applyAlignment="true" applyProtection="false">
      <alignment horizontal="right" vertical="center" textRotation="0" wrapText="false" indent="0" shrinkToFit="false"/>
      <protection locked="true" hidden="false"/>
    </xf>
    <xf numFmtId="164" fontId="10" fillId="0" borderId="2" xfId="0" applyFont="true" applyBorder="true" applyAlignment="true" applyProtection="false">
      <alignment horizontal="center" vertical="center" textRotation="0" wrapText="false" indent="0" shrinkToFit="false"/>
      <protection locked="true" hidden="false"/>
    </xf>
    <xf numFmtId="164" fontId="11" fillId="0" borderId="2" xfId="0" applyFont="true" applyBorder="true" applyAlignment="true" applyProtection="false">
      <alignment horizontal="center" vertical="center" textRotation="0" wrapText="false" indent="0" shrinkToFit="false"/>
      <protection locked="true" hidden="false"/>
    </xf>
    <xf numFmtId="164" fontId="5" fillId="0" borderId="2" xfId="0" applyFont="true" applyBorder="true" applyAlignment="true" applyProtection="false">
      <alignment horizontal="right" vertical="center" textRotation="0" wrapText="false" indent="0" shrinkToFit="false"/>
      <protection locked="true" hidden="false"/>
    </xf>
    <xf numFmtId="164" fontId="11" fillId="0" borderId="2" xfId="0" applyFont="true" applyBorder="true" applyAlignment="true" applyProtection="false">
      <alignment horizontal="general" vertical="center" textRotation="0" wrapText="false" indent="0" shrinkToFit="false"/>
      <protection locked="true" hidden="false"/>
    </xf>
    <xf numFmtId="164" fontId="5" fillId="0" borderId="2" xfId="0" applyFont="true" applyBorder="true" applyAlignment="true" applyProtection="false">
      <alignment horizontal="general" vertical="center" textRotation="0" wrapText="false" indent="0" shrinkToFit="false"/>
      <protection locked="true" hidden="false"/>
    </xf>
    <xf numFmtId="171" fontId="10" fillId="0" borderId="2" xfId="0" applyFont="true" applyBorder="true" applyAlignment="true" applyProtection="false">
      <alignment horizontal="center" vertical="center" textRotation="0" wrapText="false" indent="0" shrinkToFit="false"/>
      <protection locked="true" hidden="false"/>
    </xf>
    <xf numFmtId="171" fontId="5" fillId="0" borderId="2" xfId="0" applyFont="true" applyBorder="true" applyAlignment="true" applyProtection="false">
      <alignment horizontal="center" vertical="center" textRotation="0" wrapText="false" indent="0" shrinkToFit="false"/>
      <protection locked="true" hidden="false"/>
    </xf>
    <xf numFmtId="171" fontId="5" fillId="0" borderId="2" xfId="0" applyFont="true" applyBorder="true" applyAlignment="true" applyProtection="false">
      <alignment horizontal="general" vertical="center" textRotation="0" wrapText="false" indent="0" shrinkToFit="false"/>
      <protection locked="true" hidden="false"/>
    </xf>
    <xf numFmtId="171" fontId="11" fillId="0" borderId="2" xfId="0" applyFont="true" applyBorder="true" applyAlignment="true" applyProtection="false">
      <alignment horizontal="general" vertical="center" textRotation="0" wrapText="false" indent="0" shrinkToFit="false"/>
      <protection locked="true" hidden="false"/>
    </xf>
    <xf numFmtId="164" fontId="11" fillId="0" borderId="3" xfId="0" applyFont="true" applyBorder="true" applyAlignment="true" applyProtection="false">
      <alignment horizontal="center" vertical="center" textRotation="0" wrapText="false" indent="0" shrinkToFit="false"/>
      <protection locked="true" hidden="false"/>
    </xf>
    <xf numFmtId="167" fontId="16" fillId="0" borderId="7" xfId="0" applyFont="true" applyBorder="true" applyAlignment="true" applyProtection="false">
      <alignment horizontal="center" vertical="center" textRotation="0" wrapText="true" indent="0" shrinkToFit="false"/>
      <protection locked="true" hidden="false"/>
    </xf>
    <xf numFmtId="164" fontId="17" fillId="0" borderId="8" xfId="0" applyFont="true" applyBorder="true" applyAlignment="true" applyProtection="false">
      <alignment horizontal="center" vertical="center" textRotation="0" wrapText="true" indent="0" shrinkToFit="false"/>
      <protection locked="true" hidden="false"/>
    </xf>
    <xf numFmtId="164" fontId="6" fillId="0" borderId="6" xfId="0" applyFont="true" applyBorder="true" applyAlignment="true" applyProtection="false">
      <alignment horizontal="center" vertical="center" textRotation="0" wrapText="true" indent="0" shrinkToFit="false"/>
      <protection locked="true" hidden="false"/>
    </xf>
    <xf numFmtId="168" fontId="22" fillId="0" borderId="7" xfId="0" applyFont="true" applyBorder="true" applyAlignment="true" applyProtection="false">
      <alignment horizontal="center" vertical="center" textRotation="0" wrapText="true" indent="0" shrinkToFit="false"/>
      <protection locked="true" hidden="false"/>
    </xf>
    <xf numFmtId="164" fontId="5" fillId="0" borderId="9" xfId="0" applyFont="true" applyBorder="true" applyAlignment="true" applyProtection="false">
      <alignment horizontal="center" vertical="center" textRotation="0" wrapText="false" indent="0" shrinkToFit="false"/>
      <protection locked="true" hidden="false"/>
    </xf>
    <xf numFmtId="164" fontId="0" fillId="0" borderId="9"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10" fillId="0" borderId="10" xfId="22" applyFont="true" applyBorder="true" applyAlignment="true" applyProtection="false">
      <alignment horizontal="center" vertical="center" textRotation="0" wrapText="false" indent="0" shrinkToFit="false"/>
      <protection locked="true" hidden="false"/>
    </xf>
    <xf numFmtId="165" fontId="10" fillId="0" borderId="9" xfId="0" applyFont="true" applyBorder="true" applyAlignment="true" applyProtection="false">
      <alignment horizontal="right" vertical="center" textRotation="0" wrapText="false" indent="0" shrinkToFit="false"/>
      <protection locked="true" hidden="false"/>
    </xf>
    <xf numFmtId="165" fontId="5" fillId="0" borderId="9" xfId="0" applyFont="true" applyBorder="true" applyAlignment="true" applyProtection="false">
      <alignment horizontal="center" vertical="center" textRotation="0" wrapText="false" indent="0" shrinkToFit="false"/>
      <protection locked="true" hidden="false"/>
    </xf>
    <xf numFmtId="164" fontId="11" fillId="0" borderId="13" xfId="0" applyFont="true" applyBorder="true" applyAlignment="true" applyProtection="false">
      <alignment horizontal="center" vertical="center" textRotation="0" wrapText="false" indent="0" shrinkToFit="false"/>
      <protection locked="true" hidden="false"/>
    </xf>
    <xf numFmtId="166" fontId="10" fillId="0" borderId="1" xfId="0" applyFont="true" applyBorder="true" applyAlignment="true" applyProtection="false">
      <alignment horizontal="center" vertical="center" textRotation="0" wrapText="false" indent="0" shrinkToFit="false"/>
      <protection locked="true" hidden="false"/>
    </xf>
    <xf numFmtId="164" fontId="5" fillId="0" borderId="14" xfId="0" applyFont="true" applyBorder="true" applyAlignment="true" applyProtection="false">
      <alignment horizontal="center" vertical="center" textRotation="0" wrapText="false" indent="0" shrinkToFit="false"/>
      <protection locked="true" hidden="false"/>
    </xf>
    <xf numFmtId="167" fontId="9" fillId="0" borderId="5" xfId="0" applyFont="true" applyBorder="true" applyAlignment="true" applyProtection="false">
      <alignment horizontal="general" vertical="center" textRotation="0" wrapText="false" indent="0" shrinkToFit="false"/>
      <protection locked="true" hidden="false"/>
    </xf>
    <xf numFmtId="169" fontId="5" fillId="4" borderId="0" xfId="0" applyFont="true" applyBorder="true" applyAlignment="true" applyProtection="false">
      <alignment horizontal="center" vertical="center" textRotation="0" wrapText="false" indent="0" shrinkToFit="false"/>
      <protection locked="true" hidden="false"/>
    </xf>
    <xf numFmtId="169" fontId="5" fillId="0" borderId="0" xfId="0" applyFont="true" applyBorder="true" applyAlignment="true" applyProtection="false">
      <alignment horizontal="center" vertical="center" textRotation="0" wrapText="false" indent="0" shrinkToFit="false"/>
      <protection locked="true" hidden="false"/>
    </xf>
    <xf numFmtId="167" fontId="9" fillId="0" borderId="11" xfId="22" applyFont="true" applyBorder="true" applyAlignment="true" applyProtection="false">
      <alignment horizontal="general" vertical="center" textRotation="0" wrapText="false" indent="0" shrinkToFit="false"/>
      <protection locked="true" hidden="false"/>
    </xf>
    <xf numFmtId="165" fontId="11" fillId="0" borderId="11" xfId="22" applyFont="true" applyBorder="true" applyAlignment="true" applyProtection="false">
      <alignment horizontal="center" vertical="center" textRotation="0" wrapText="false" indent="0" shrinkToFit="false"/>
      <protection locked="true" hidden="false"/>
    </xf>
    <xf numFmtId="167" fontId="9" fillId="0" borderId="8" xfId="22" applyFont="true" applyBorder="true" applyAlignment="true" applyProtection="false">
      <alignment horizontal="general" vertical="center" textRotation="0" wrapText="false" indent="0" shrinkToFit="false"/>
      <protection locked="true" hidden="false"/>
    </xf>
    <xf numFmtId="165" fontId="11" fillId="0" borderId="8" xfId="22" applyFont="true" applyBorder="true" applyAlignment="true" applyProtection="false">
      <alignment horizontal="center" vertical="center" textRotation="0" wrapText="false" indent="0" shrinkToFit="false"/>
      <protection locked="true" hidden="false"/>
    </xf>
    <xf numFmtId="165" fontId="11" fillId="0" borderId="8" xfId="0" applyFont="true" applyBorder="true" applyAlignment="true" applyProtection="false">
      <alignment horizontal="center" vertical="center" textRotation="0" wrapText="false" indent="0" shrinkToFit="false"/>
      <protection locked="true" hidden="false"/>
    </xf>
    <xf numFmtId="165" fontId="6" fillId="0" borderId="6" xfId="0" applyFont="true" applyBorder="true" applyAlignment="true" applyProtection="false">
      <alignment horizontal="center" vertical="center" textRotation="0" wrapText="false" indent="0" shrinkToFit="false"/>
      <protection locked="true" hidden="false"/>
    </xf>
    <xf numFmtId="175" fontId="6" fillId="0" borderId="8" xfId="22" applyFont="true" applyBorder="true" applyAlignment="true" applyProtection="false">
      <alignment horizontal="general" vertical="center" textRotation="0" wrapText="false" indent="0" shrinkToFit="false"/>
      <protection locked="true" hidden="false"/>
    </xf>
    <xf numFmtId="164" fontId="30" fillId="0" borderId="7" xfId="22" applyFont="true" applyBorder="true" applyAlignment="true" applyProtection="false">
      <alignment horizontal="center" vertical="center" textRotation="0" wrapText="false" indent="0" shrinkToFit="false"/>
      <protection locked="true" hidden="false"/>
    </xf>
    <xf numFmtId="175" fontId="6" fillId="0" borderId="8" xfId="0" applyFont="true" applyBorder="true" applyAlignment="true" applyProtection="false">
      <alignment horizontal="general" vertical="center" textRotation="0" wrapText="false" indent="0" shrinkToFit="false"/>
      <protection locked="true" hidden="false"/>
    </xf>
    <xf numFmtId="164" fontId="30" fillId="0" borderId="7" xfId="0" applyFont="true" applyBorder="true" applyAlignment="true" applyProtection="false">
      <alignment horizontal="center" vertical="center" textRotation="0" wrapText="false" indent="0" shrinkToFit="false"/>
      <protection locked="true" hidden="false"/>
    </xf>
    <xf numFmtId="165" fontId="6" fillId="0" borderId="20" xfId="0" applyFont="true" applyBorder="true" applyAlignment="true" applyProtection="false">
      <alignment horizontal="center" vertical="center" textRotation="0" wrapText="false" indent="0" shrinkToFit="false"/>
      <protection locked="true" hidden="false"/>
    </xf>
    <xf numFmtId="175" fontId="6" fillId="0" borderId="19" xfId="22" applyFont="true" applyBorder="true" applyAlignment="true" applyProtection="false">
      <alignment horizontal="general" vertical="center" textRotation="0" wrapText="false" indent="0" shrinkToFit="false"/>
      <protection locked="true" hidden="false"/>
    </xf>
    <xf numFmtId="164" fontId="30" fillId="0" borderId="18" xfId="22" applyFont="true" applyBorder="true" applyAlignment="true" applyProtection="false">
      <alignment horizontal="center" vertical="center" textRotation="0" wrapText="false" indent="0" shrinkToFit="false"/>
      <protection locked="true" hidden="false"/>
    </xf>
    <xf numFmtId="165" fontId="6" fillId="0" borderId="17" xfId="22" applyFont="true" applyBorder="true" applyAlignment="true" applyProtection="false">
      <alignment horizontal="general" vertical="center" textRotation="0" wrapText="false" indent="0" shrinkToFit="false"/>
      <protection locked="true" hidden="false"/>
    </xf>
    <xf numFmtId="164" fontId="25" fillId="0" borderId="12" xfId="22" applyFont="true" applyBorder="true" applyAlignment="true" applyProtection="false">
      <alignment horizontal="center" vertical="center" textRotation="0" wrapText="false" indent="0" shrinkToFit="false"/>
      <protection locked="true" hidden="false"/>
    </xf>
    <xf numFmtId="164" fontId="17" fillId="0" borderId="11" xfId="22" applyFont="true" applyBorder="true" applyAlignment="true" applyProtection="false">
      <alignment horizontal="center" vertical="center" textRotation="0" wrapText="false" indent="0" shrinkToFit="false"/>
      <protection locked="true" hidden="false"/>
    </xf>
    <xf numFmtId="164" fontId="6" fillId="0" borderId="12" xfId="0" applyFont="true" applyBorder="true" applyAlignment="true" applyProtection="false">
      <alignment horizontal="general" vertical="center" textRotation="0" wrapText="false" indent="0" shrinkToFit="false"/>
      <protection locked="true" hidden="false"/>
    </xf>
    <xf numFmtId="167" fontId="9" fillId="0" borderId="19" xfId="22" applyFont="true" applyBorder="true" applyAlignment="true" applyProtection="false">
      <alignment horizontal="general" vertical="center" textRotation="0" wrapText="false" indent="0" shrinkToFit="false"/>
      <protection locked="true" hidden="false"/>
    </xf>
    <xf numFmtId="165" fontId="25" fillId="0" borderId="18" xfId="22" applyFont="true" applyBorder="true" applyAlignment="true" applyProtection="false">
      <alignment horizontal="center" vertical="center" textRotation="0" wrapText="false" indent="0" shrinkToFit="false"/>
      <protection locked="true" hidden="false"/>
    </xf>
    <xf numFmtId="165" fontId="23" fillId="0" borderId="20" xfId="22" applyFont="true" applyBorder="true" applyAlignment="true" applyProtection="false">
      <alignment horizontal="general" vertical="center" textRotation="0" wrapText="false" indent="0" shrinkToFit="false"/>
      <protection locked="true" hidden="false"/>
    </xf>
    <xf numFmtId="165" fontId="17" fillId="0" borderId="19" xfId="22" applyFont="true" applyBorder="true" applyAlignment="true" applyProtection="false">
      <alignment horizontal="center" vertical="center" textRotation="0" wrapText="false" indent="0" shrinkToFit="false"/>
      <protection locked="true" hidden="false"/>
    </xf>
    <xf numFmtId="165" fontId="6" fillId="0" borderId="20" xfId="0" applyFont="true" applyBorder="true" applyAlignment="true" applyProtection="false">
      <alignment horizontal="center" vertical="center" textRotation="0" wrapText="false" indent="0" shrinkToFit="false"/>
      <protection locked="true" hidden="false"/>
    </xf>
    <xf numFmtId="165" fontId="5" fillId="0" borderId="11" xfId="0" applyFont="true" applyBorder="true" applyAlignment="true" applyProtection="false">
      <alignment horizontal="center" vertical="center" textRotation="0" wrapText="false" indent="0" shrinkToFit="false"/>
      <protection locked="true" hidden="false"/>
    </xf>
    <xf numFmtId="165" fontId="23" fillId="0" borderId="17" xfId="22" applyFont="true" applyBorder="true" applyAlignment="true" applyProtection="false">
      <alignment horizontal="general" vertical="center" textRotation="0" wrapText="false" indent="0" shrinkToFit="false"/>
      <protection locked="true" hidden="false"/>
    </xf>
    <xf numFmtId="165" fontId="23" fillId="0" borderId="12" xfId="22" applyFont="true" applyBorder="true" applyAlignment="true" applyProtection="false">
      <alignment horizontal="general" vertical="center" textRotation="0" wrapText="false" indent="0" shrinkToFit="false"/>
      <protection locked="true" hidden="false"/>
    </xf>
    <xf numFmtId="165" fontId="5" fillId="0" borderId="20" xfId="0" applyFont="true" applyBorder="true" applyAlignment="true" applyProtection="false">
      <alignment horizontal="center" vertical="center" textRotation="0" wrapText="false" indent="0" shrinkToFit="false"/>
      <protection locked="true" hidden="false"/>
    </xf>
    <xf numFmtId="175" fontId="5" fillId="0" borderId="19" xfId="22" applyFont="true" applyBorder="true" applyAlignment="true" applyProtection="false">
      <alignment horizontal="general" vertical="center" textRotation="0" wrapText="false" indent="0" shrinkToFit="false"/>
      <protection locked="true" hidden="false"/>
    </xf>
    <xf numFmtId="165" fontId="5" fillId="0" borderId="12" xfId="22" applyFont="true" applyBorder="true" applyAlignment="true" applyProtection="false">
      <alignment horizontal="general" vertical="center" textRotation="0" wrapText="false" indent="0" shrinkToFit="false"/>
      <protection locked="true" hidden="false"/>
    </xf>
    <xf numFmtId="165" fontId="9" fillId="0" borderId="20" xfId="22" applyFont="true" applyBorder="true" applyAlignment="true" applyProtection="false">
      <alignment horizontal="general" vertical="center" textRotation="0" wrapText="false" indent="0" shrinkToFit="false"/>
      <protection locked="true" hidden="false"/>
    </xf>
    <xf numFmtId="165" fontId="9" fillId="0" borderId="19" xfId="22" applyFont="true" applyBorder="true" applyAlignment="true" applyProtection="false">
      <alignment horizontal="general" vertical="center" textRotation="0" wrapText="false" indent="0" shrinkToFit="false"/>
      <protection locked="true" hidden="false"/>
    </xf>
    <xf numFmtId="165" fontId="9" fillId="0" borderId="18" xfId="22" applyFont="true" applyBorder="true" applyAlignment="true" applyProtection="false">
      <alignment horizontal="general" vertical="center" textRotation="0" wrapText="false" indent="0" shrinkToFit="false"/>
      <protection locked="true" hidden="false"/>
    </xf>
    <xf numFmtId="165" fontId="10" fillId="0" borderId="12" xfId="22" applyFont="true" applyBorder="true" applyAlignment="true" applyProtection="false">
      <alignment horizontal="center" vertical="center" textRotation="0" wrapText="false" indent="0" shrinkToFit="false"/>
      <protection locked="true" hidden="false"/>
    </xf>
    <xf numFmtId="165" fontId="9" fillId="0" borderId="17" xfId="22" applyFont="true" applyBorder="true" applyAlignment="true" applyProtection="false">
      <alignment horizontal="general" vertical="center" textRotation="0" wrapText="false" indent="0" shrinkToFit="false"/>
      <protection locked="true" hidden="false"/>
    </xf>
    <xf numFmtId="165" fontId="9" fillId="0" borderId="11" xfId="22" applyFont="true" applyBorder="true" applyAlignment="true" applyProtection="false">
      <alignment horizontal="general" vertical="center" textRotation="0" wrapText="false" indent="0" shrinkToFit="false"/>
      <protection locked="true" hidden="false"/>
    </xf>
    <xf numFmtId="165" fontId="9" fillId="0" borderId="12" xfId="22" applyFont="true" applyBorder="true" applyAlignment="true" applyProtection="false">
      <alignment horizontal="general" vertical="center" textRotation="0" wrapText="false" indent="0" shrinkToFit="false"/>
      <protection locked="true" hidden="false"/>
    </xf>
    <xf numFmtId="165" fontId="11" fillId="0" borderId="12" xfId="0" applyFont="true" applyBorder="true" applyAlignment="true" applyProtection="false">
      <alignment horizontal="general" vertical="center" textRotation="0" wrapText="false" indent="0" shrinkToFit="false"/>
      <protection locked="true" hidden="false"/>
    </xf>
    <xf numFmtId="173" fontId="11" fillId="0" borderId="19" xfId="0" applyFont="true" applyBorder="true" applyAlignment="true" applyProtection="false">
      <alignment horizontal="center" vertical="center" textRotation="0" wrapText="false" indent="0" shrinkToFit="false"/>
      <protection locked="true" hidden="false"/>
    </xf>
    <xf numFmtId="165" fontId="5" fillId="0" borderId="20" xfId="0" applyFont="true" applyBorder="true" applyAlignment="true" applyProtection="false">
      <alignment horizontal="center" vertical="center" textRotation="0" wrapText="false" indent="0" shrinkToFit="false"/>
      <protection locked="true" hidden="false"/>
    </xf>
    <xf numFmtId="165" fontId="5" fillId="0" borderId="11" xfId="0" applyFont="true" applyBorder="true" applyAlignment="true" applyProtection="false">
      <alignment horizontal="general" vertical="center" textRotation="0" wrapText="false" indent="0" shrinkToFit="false"/>
      <protection locked="true" hidden="false"/>
    </xf>
    <xf numFmtId="164" fontId="10" fillId="0" borderId="11" xfId="0" applyFont="true" applyBorder="true" applyAlignment="true" applyProtection="false">
      <alignment horizontal="center" vertical="center" textRotation="0" wrapText="false" indent="0" shrinkToFit="false"/>
      <protection locked="true" hidden="false"/>
    </xf>
    <xf numFmtId="165" fontId="17" fillId="0" borderId="11" xfId="22" applyFont="true" applyBorder="true" applyAlignment="true" applyProtection="false">
      <alignment horizontal="center" vertical="center" textRotation="0" wrapText="false" indent="0" shrinkToFit="false"/>
      <protection locked="true" hidden="false"/>
    </xf>
    <xf numFmtId="165" fontId="23" fillId="0" borderId="11" xfId="22" applyFont="true" applyBorder="true" applyAlignment="true" applyProtection="false">
      <alignment horizontal="general" vertical="center" textRotation="0" wrapText="false" indent="0" shrinkToFit="false"/>
      <protection locked="true" hidden="false"/>
    </xf>
    <xf numFmtId="164" fontId="17" fillId="0" borderId="12" xfId="22" applyFont="true" applyBorder="true" applyAlignment="true" applyProtection="false">
      <alignment horizontal="center" vertical="center" textRotation="0" wrapText="false" indent="0" shrinkToFit="false"/>
      <protection locked="true" hidden="false"/>
    </xf>
    <xf numFmtId="165" fontId="5" fillId="0" borderId="1" xfId="0" applyFont="true" applyBorder="true" applyAlignment="true" applyProtection="false">
      <alignment horizontal="center" vertical="center" textRotation="0" wrapText="false" indent="0" shrinkToFit="false"/>
      <protection locked="true" hidden="false"/>
    </xf>
    <xf numFmtId="165" fontId="5" fillId="0" borderId="14" xfId="22" applyFont="true" applyBorder="true" applyAlignment="true" applyProtection="false">
      <alignment horizontal="general" vertical="center" textRotation="0" wrapText="false" indent="0" shrinkToFit="false"/>
      <protection locked="true" hidden="false"/>
    </xf>
    <xf numFmtId="165" fontId="5" fillId="0" borderId="1" xfId="22" applyFont="true" applyBorder="true" applyAlignment="true" applyProtection="false">
      <alignment horizontal="general" vertical="center" textRotation="0" wrapText="false" indent="0" shrinkToFit="false"/>
      <protection locked="true" hidden="false"/>
    </xf>
    <xf numFmtId="167" fontId="9" fillId="0" borderId="1" xfId="22" applyFont="true" applyBorder="true" applyAlignment="true" applyProtection="false">
      <alignment horizontal="general" vertical="center" textRotation="0" wrapText="false" indent="0" shrinkToFit="false"/>
      <protection locked="true" hidden="false"/>
    </xf>
    <xf numFmtId="165" fontId="11" fillId="0" borderId="13" xfId="22" applyFont="true" applyBorder="true" applyAlignment="true" applyProtection="false">
      <alignment horizontal="general" vertical="center" textRotation="0" wrapText="false" indent="0" shrinkToFit="false"/>
      <protection locked="true" hidden="false"/>
    </xf>
    <xf numFmtId="165" fontId="10" fillId="0" borderId="1" xfId="22" applyFont="true" applyBorder="true" applyAlignment="true" applyProtection="false">
      <alignment horizontal="center" vertical="center" textRotation="0" wrapText="false" indent="0" shrinkToFit="false"/>
      <protection locked="true" hidden="false"/>
    </xf>
    <xf numFmtId="165" fontId="11" fillId="0" borderId="14" xfId="22" applyFont="true" applyBorder="true" applyAlignment="true" applyProtection="false">
      <alignment horizontal="general" vertical="center" textRotation="0" wrapText="false" indent="0" shrinkToFit="false"/>
      <protection locked="true" hidden="false"/>
    </xf>
    <xf numFmtId="165" fontId="11" fillId="0" borderId="1" xfId="22" applyFont="true" applyBorder="true" applyAlignment="tru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left" vertical="center" textRotation="0" wrapText="false" indent="0" shrinkToFit="false"/>
      <protection locked="true" hidden="false"/>
    </xf>
    <xf numFmtId="164" fontId="5" fillId="0" borderId="13" xfId="0" applyFont="true" applyBorder="true" applyAlignment="true" applyProtection="false">
      <alignment horizontal="general" vertical="center" textRotation="0" wrapText="false" indent="0" shrinkToFit="false"/>
      <protection locked="true" hidden="false"/>
    </xf>
    <xf numFmtId="166" fontId="5" fillId="0" borderId="0" xfId="0" applyFont="true" applyBorder="true" applyAlignment="true" applyProtection="false">
      <alignment horizontal="right" vertical="center" textRotation="0" wrapText="true" indent="0" shrinkToFit="false"/>
      <protection locked="true" hidden="false"/>
    </xf>
    <xf numFmtId="166" fontId="10" fillId="0" borderId="0" xfId="0" applyFont="true" applyBorder="true" applyAlignment="true" applyProtection="false">
      <alignment horizontal="center" vertical="center" textRotation="0" wrapText="true" indent="0" shrinkToFit="false"/>
      <protection locked="true" hidden="false"/>
    </xf>
    <xf numFmtId="165" fontId="11" fillId="0" borderId="0" xfId="0" applyFont="true" applyBorder="true" applyAlignment="true" applyProtection="false">
      <alignment horizontal="right" vertical="center" textRotation="0" wrapText="true" indent="0" shrinkToFit="false"/>
      <protection locked="true" hidden="false"/>
    </xf>
    <xf numFmtId="164" fontId="10" fillId="0" borderId="0" xfId="0" applyFont="true" applyBorder="true" applyAlignment="true" applyProtection="false">
      <alignment horizontal="center" vertical="center" textRotation="0" wrapText="true" indent="0" shrinkToFit="false"/>
      <protection locked="true" hidden="false"/>
    </xf>
    <xf numFmtId="164" fontId="11" fillId="0" borderId="0" xfId="0" applyFont="true" applyBorder="true" applyAlignment="true" applyProtection="false">
      <alignment horizontal="center" vertical="center" textRotation="0" wrapText="true" indent="0" shrinkToFit="false"/>
      <protection locked="true" hidden="false"/>
    </xf>
    <xf numFmtId="164" fontId="11" fillId="0" borderId="0" xfId="0" applyFont="true" applyBorder="true" applyAlignment="true" applyProtection="false">
      <alignment horizontal="general" vertical="center" textRotation="0" wrapText="true" indent="0" shrinkToFit="false"/>
      <protection locked="true" hidden="false"/>
    </xf>
    <xf numFmtId="164" fontId="5" fillId="0" borderId="0" xfId="0" applyFont="true" applyBorder="true" applyAlignment="true" applyProtection="false">
      <alignment horizontal="general" vertical="center" textRotation="0" wrapText="true" indent="0" shrinkToFit="false"/>
      <protection locked="true" hidden="false"/>
    </xf>
    <xf numFmtId="171" fontId="10" fillId="0" borderId="0" xfId="0" applyFont="true" applyBorder="true" applyAlignment="true" applyProtection="false">
      <alignment horizontal="center" vertical="center" textRotation="0" wrapText="true" indent="0" shrinkToFit="false"/>
      <protection locked="true" hidden="false"/>
    </xf>
    <xf numFmtId="164" fontId="11" fillId="0" borderId="0" xfId="0" applyFont="true" applyBorder="true" applyAlignment="true" applyProtection="false">
      <alignment horizontal="right" vertical="center" textRotation="0" wrapText="true" indent="0" shrinkToFit="false"/>
      <protection locked="true" hidden="false"/>
    </xf>
    <xf numFmtId="171" fontId="5" fillId="0" borderId="0" xfId="0" applyFont="true" applyBorder="true" applyAlignment="true" applyProtection="false">
      <alignment horizontal="general" vertical="center" textRotation="0" wrapText="true" indent="0" shrinkToFit="false"/>
      <protection locked="true" hidden="false"/>
    </xf>
    <xf numFmtId="171" fontId="11" fillId="0" borderId="0" xfId="0" applyFont="true" applyBorder="true" applyAlignment="true" applyProtection="false">
      <alignment horizontal="general" vertical="center" textRotation="0" wrapText="true" indent="0" shrinkToFit="false"/>
      <protection locked="true" hidden="false"/>
    </xf>
    <xf numFmtId="164" fontId="31" fillId="0" borderId="0" xfId="0" applyFont="true" applyBorder="true" applyAlignment="true" applyProtection="false">
      <alignment horizontal="right" vertical="center" textRotation="0" wrapText="true" indent="0" shrinkToFit="false"/>
      <protection locked="true" hidden="false"/>
    </xf>
    <xf numFmtId="164" fontId="31" fillId="0" borderId="0" xfId="0" applyFont="true" applyBorder="true" applyAlignment="true" applyProtection="false">
      <alignment horizontal="general" vertical="center" textRotation="0" wrapText="true" indent="0" shrinkToFit="false"/>
      <protection locked="true" hidden="false"/>
    </xf>
    <xf numFmtId="164" fontId="11" fillId="0" borderId="1" xfId="0" applyFont="true" applyBorder="true" applyAlignment="true" applyProtection="false">
      <alignment horizontal="center" vertical="center" textRotation="0" wrapText="true" indent="0" shrinkToFit="false"/>
      <protection locked="true" hidden="false"/>
    </xf>
    <xf numFmtId="164" fontId="11" fillId="0" borderId="1" xfId="0" applyFont="true" applyBorder="true" applyAlignment="true" applyProtection="false">
      <alignment horizontal="general" vertical="center" textRotation="0" wrapText="true" indent="0" shrinkToFit="false"/>
      <protection locked="true" hidden="false"/>
    </xf>
    <xf numFmtId="166" fontId="10" fillId="0" borderId="5" xfId="0" applyFont="true" applyBorder="true" applyAlignment="true" applyProtection="false">
      <alignment horizontal="center" vertical="center" textRotation="0" wrapText="true" indent="0" shrinkToFit="false"/>
      <protection locked="true" hidden="false"/>
    </xf>
    <xf numFmtId="165" fontId="11" fillId="0" borderId="5" xfId="0" applyFont="true" applyBorder="true" applyAlignment="true" applyProtection="false">
      <alignment horizontal="right" vertical="center" textRotation="0" wrapText="true" indent="0" shrinkToFit="false"/>
      <protection locked="true" hidden="false"/>
    </xf>
    <xf numFmtId="166" fontId="5" fillId="0" borderId="5" xfId="0" applyFont="true" applyBorder="true" applyAlignment="true" applyProtection="false">
      <alignment horizontal="right" vertical="center" textRotation="0" wrapText="true" indent="0" shrinkToFit="false"/>
      <protection locked="true" hidden="false"/>
    </xf>
    <xf numFmtId="164" fontId="10" fillId="0" borderId="5" xfId="0" applyFont="true" applyBorder="true" applyAlignment="true" applyProtection="false">
      <alignment horizontal="center" vertical="center" textRotation="0" wrapText="true" indent="0" shrinkToFit="false"/>
      <protection locked="true" hidden="false"/>
    </xf>
    <xf numFmtId="164" fontId="11" fillId="0" borderId="5" xfId="0" applyFont="true" applyBorder="true" applyAlignment="true" applyProtection="false">
      <alignment horizontal="center" vertical="center" textRotation="0" wrapText="true" indent="0" shrinkToFit="false"/>
      <protection locked="true" hidden="false"/>
    </xf>
    <xf numFmtId="164" fontId="11" fillId="5" borderId="8"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true" indent="0" shrinkToFit="false"/>
      <protection locked="true" hidden="false"/>
    </xf>
    <xf numFmtId="166" fontId="5" fillId="0" borderId="0" xfId="0" applyFont="true" applyBorder="true" applyAlignment="true" applyProtection="false">
      <alignment horizontal="center" vertical="center" textRotation="0" wrapText="true" indent="0" shrinkToFit="false"/>
      <protection locked="true" hidden="false"/>
    </xf>
    <xf numFmtId="171" fontId="5" fillId="0" borderId="0"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true" applyAlignment="true" applyProtection="false">
      <alignment horizontal="right" vertical="center" textRotation="0" wrapText="true" indent="0" shrinkToFit="false"/>
      <protection locked="true" hidden="false"/>
    </xf>
    <xf numFmtId="164" fontId="5" fillId="0" borderId="0" xfId="0" applyFont="true" applyBorder="true" applyAlignment="true" applyProtection="false">
      <alignment horizontal="right" vertical="center" textRotation="0" wrapText="true" indent="0" shrinkToFit="false"/>
      <protection locked="true" hidden="false"/>
    </xf>
    <xf numFmtId="164" fontId="6" fillId="4" borderId="0" xfId="0" applyFont="true" applyBorder="true" applyAlignment="true" applyProtection="false">
      <alignment horizontal="center" vertical="center" textRotation="0" wrapText="true" indent="0" shrinkToFit="false"/>
      <protection locked="true" hidden="false"/>
    </xf>
    <xf numFmtId="167" fontId="6" fillId="4" borderId="0" xfId="22" applyFont="true" applyBorder="true" applyAlignment="true" applyProtection="false">
      <alignment horizontal="center" vertical="center" textRotation="0" wrapText="false" indent="0" shrinkToFit="false"/>
      <protection locked="true" hidden="false"/>
    </xf>
    <xf numFmtId="165" fontId="5" fillId="0" borderId="9" xfId="0" applyFont="true" applyBorder="true" applyAlignment="true" applyProtection="false">
      <alignment horizontal="general" vertical="center" textRotation="0" wrapText="true" indent="0" shrinkToFit="false"/>
      <protection locked="true" hidden="false"/>
    </xf>
    <xf numFmtId="167" fontId="9" fillId="0" borderId="0" xfId="22" applyFont="true" applyBorder="true" applyAlignment="true" applyProtection="false">
      <alignment horizontal="general" vertical="center" textRotation="0" wrapText="false" indent="0" shrinkToFit="false"/>
      <protection locked="true" hidden="false"/>
    </xf>
    <xf numFmtId="165" fontId="11" fillId="0" borderId="10" xfId="0" applyFont="true" applyBorder="true" applyAlignment="true" applyProtection="false">
      <alignment horizontal="right" vertical="center" textRotation="0" wrapText="true" indent="0" shrinkToFit="false"/>
      <protection locked="true" hidden="false"/>
    </xf>
    <xf numFmtId="165" fontId="5" fillId="0" borderId="9" xfId="0" applyFont="true" applyBorder="true" applyAlignment="true" applyProtection="false">
      <alignment horizontal="right" vertical="center" textRotation="0" wrapText="true" indent="0" shrinkToFit="false"/>
      <protection locked="true" hidden="false"/>
    </xf>
    <xf numFmtId="165" fontId="11" fillId="0" borderId="10" xfId="0" applyFont="true" applyBorder="true" applyAlignment="true" applyProtection="false">
      <alignment horizontal="general" vertical="center" textRotation="0" wrapText="true" indent="0" shrinkToFit="false"/>
      <protection locked="true" hidden="false"/>
    </xf>
    <xf numFmtId="165" fontId="11" fillId="0" borderId="0" xfId="0" applyFont="true" applyBorder="true" applyAlignment="true" applyProtection="false">
      <alignment horizontal="general" vertical="center" textRotation="0" wrapText="true" indent="0" shrinkToFit="false"/>
      <protection locked="true" hidden="false"/>
    </xf>
    <xf numFmtId="165" fontId="11" fillId="0" borderId="10" xfId="0" applyFont="true" applyBorder="true" applyAlignment="true" applyProtection="false">
      <alignment horizontal="center" vertical="center" textRotation="0" wrapText="true" indent="0" shrinkToFit="false"/>
      <protection locked="true" hidden="false"/>
    </xf>
    <xf numFmtId="165" fontId="11" fillId="0" borderId="0" xfId="0" applyFont="true" applyBorder="true" applyAlignment="true" applyProtection="false">
      <alignment horizontal="center" vertical="center" textRotation="0" wrapText="true" indent="0" shrinkToFit="false"/>
      <protection locked="true" hidden="false"/>
    </xf>
    <xf numFmtId="164" fontId="5" fillId="0" borderId="9" xfId="0" applyFont="true" applyBorder="true" applyAlignment="true" applyProtection="false">
      <alignment horizontal="general" vertical="center" textRotation="0" wrapText="true" indent="0" shrinkToFit="false"/>
      <protection locked="true" hidden="false"/>
    </xf>
    <xf numFmtId="164" fontId="5" fillId="0" borderId="10" xfId="0" applyFont="true" applyBorder="true" applyAlignment="true" applyProtection="false">
      <alignment horizontal="general" vertical="center" textRotation="0" wrapText="true" indent="0" shrinkToFit="false"/>
      <protection locked="true" hidden="false"/>
    </xf>
    <xf numFmtId="165" fontId="5" fillId="0" borderId="14" xfId="0" applyFont="true" applyBorder="true" applyAlignment="true" applyProtection="false">
      <alignment horizontal="general" vertical="center" textRotation="0" wrapText="true" indent="0" shrinkToFit="false"/>
      <protection locked="true" hidden="false"/>
    </xf>
    <xf numFmtId="164" fontId="10" fillId="0" borderId="1" xfId="0" applyFont="true" applyBorder="true" applyAlignment="true" applyProtection="false">
      <alignment horizontal="center" vertical="center" textRotation="0" wrapText="true" indent="0" shrinkToFit="false"/>
      <protection locked="true" hidden="false"/>
    </xf>
    <xf numFmtId="167" fontId="9" fillId="0" borderId="1" xfId="0" applyFont="true" applyBorder="true" applyAlignment="true" applyProtection="false">
      <alignment horizontal="general" vertical="center" textRotation="0" wrapText="false" indent="0" shrinkToFit="false"/>
      <protection locked="true" hidden="false"/>
    </xf>
    <xf numFmtId="165" fontId="11" fillId="0" borderId="13" xfId="0" applyFont="true" applyBorder="true" applyAlignment="true" applyProtection="false">
      <alignment horizontal="right" vertical="center" textRotation="0" wrapText="true" indent="0" shrinkToFit="false"/>
      <protection locked="true" hidden="false"/>
    </xf>
    <xf numFmtId="165" fontId="11" fillId="0" borderId="13" xfId="0" applyFont="true" applyBorder="true" applyAlignment="true" applyProtection="false">
      <alignment horizontal="general" vertical="center" textRotation="0" wrapText="true" indent="0" shrinkToFit="false"/>
      <protection locked="true" hidden="false"/>
    </xf>
    <xf numFmtId="165" fontId="11" fillId="0" borderId="1" xfId="0" applyFont="true" applyBorder="true" applyAlignment="true" applyProtection="false">
      <alignment horizontal="general" vertical="center" textRotation="0" wrapText="true" indent="0" shrinkToFit="false"/>
      <protection locked="true" hidden="false"/>
    </xf>
    <xf numFmtId="165" fontId="11" fillId="0" borderId="13" xfId="0" applyFont="true" applyBorder="true" applyAlignment="true" applyProtection="false">
      <alignment horizontal="center" vertical="center" textRotation="0" wrapText="true" indent="0" shrinkToFit="false"/>
      <protection locked="true" hidden="false"/>
    </xf>
    <xf numFmtId="165" fontId="11" fillId="0" borderId="1" xfId="0" applyFont="true" applyBorder="true" applyAlignment="true" applyProtection="false">
      <alignment horizontal="center" vertical="center" textRotation="0" wrapText="true" indent="0" shrinkToFit="false"/>
      <protection locked="true" hidden="false"/>
    </xf>
    <xf numFmtId="165" fontId="5" fillId="0" borderId="5" xfId="0" applyFont="true" applyBorder="true" applyAlignment="true" applyProtection="false">
      <alignment horizontal="general" vertical="center" textRotation="0" wrapText="true" indent="0" shrinkToFit="false"/>
      <protection locked="true" hidden="false"/>
    </xf>
    <xf numFmtId="165" fontId="11" fillId="0" borderId="5" xfId="0" applyFont="true" applyBorder="true" applyAlignment="true" applyProtection="false">
      <alignment horizontal="general" vertical="center" textRotation="0" wrapText="true" indent="0" shrinkToFit="false"/>
      <protection locked="true" hidden="false"/>
    </xf>
    <xf numFmtId="165" fontId="11" fillId="0" borderId="5" xfId="0" applyFont="true" applyBorder="true" applyAlignment="true" applyProtection="false">
      <alignment horizontal="center" vertical="center" textRotation="0" wrapText="true" indent="0" shrinkToFit="false"/>
      <protection locked="true" hidden="false"/>
    </xf>
    <xf numFmtId="165" fontId="5" fillId="0" borderId="0" xfId="0" applyFont="true" applyBorder="true" applyAlignment="true" applyProtection="false">
      <alignment horizontal="center" vertical="center" textRotation="0" wrapText="true" indent="0" shrinkToFit="false"/>
      <protection locked="true" hidden="false"/>
    </xf>
    <xf numFmtId="164" fontId="10" fillId="0" borderId="1" xfId="22" applyFont="true" applyBorder="true" applyAlignment="true" applyProtection="false">
      <alignment horizontal="center" vertical="center" textRotation="0" wrapText="true" indent="0" shrinkToFit="false"/>
      <protection locked="true" hidden="false"/>
    </xf>
    <xf numFmtId="165" fontId="11" fillId="0" borderId="21" xfId="0" applyFont="true" applyBorder="true" applyAlignment="true" applyProtection="false">
      <alignment horizontal="right" vertical="center" textRotation="0" wrapText="true" indent="0" shrinkToFit="false"/>
      <protection locked="true" hidden="false"/>
    </xf>
    <xf numFmtId="164" fontId="10" fillId="0" borderId="0" xfId="22" applyFont="true" applyBorder="true" applyAlignment="true" applyProtection="false">
      <alignment horizontal="center" vertical="center" textRotation="0" wrapText="true" indent="0" shrinkToFit="false"/>
      <protection locked="true" hidden="false"/>
    </xf>
    <xf numFmtId="167" fontId="9" fillId="0" borderId="5" xfId="22" applyFont="true" applyBorder="true" applyAlignment="true" applyProtection="false">
      <alignment horizontal="general" vertical="center" textRotation="0" wrapText="false" indent="0" shrinkToFit="false"/>
      <protection locked="true" hidden="false"/>
    </xf>
    <xf numFmtId="164" fontId="5" fillId="0" borderId="5" xfId="0" applyFont="true" applyBorder="true" applyAlignment="true" applyProtection="false">
      <alignment horizontal="general" vertical="center" textRotation="0" wrapText="true" indent="0" shrinkToFit="false"/>
      <protection locked="true" hidden="false"/>
    </xf>
    <xf numFmtId="164" fontId="12" fillId="0" borderId="17" xfId="0" applyFont="true" applyBorder="true" applyAlignment="true" applyProtection="false">
      <alignment horizontal="center" vertical="center" textRotation="0" wrapText="true" indent="0" shrinkToFit="false"/>
      <protection locked="true" hidden="false"/>
    </xf>
    <xf numFmtId="164" fontId="5" fillId="0" borderId="14" xfId="0" applyFont="true" applyBorder="true" applyAlignment="true" applyProtection="false">
      <alignment horizontal="general" vertical="center" textRotation="0" wrapText="true" indent="0" shrinkToFit="false"/>
      <protection locked="true" hidden="false"/>
    </xf>
    <xf numFmtId="165" fontId="5" fillId="0" borderId="14" xfId="0" applyFont="true" applyBorder="true" applyAlignment="true" applyProtection="false">
      <alignment horizontal="right" vertical="center" textRotation="0" wrapText="tru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6" fillId="0" borderId="11" xfId="0" applyFont="true" applyBorder="true" applyAlignment="true" applyProtection="false">
      <alignment horizontal="center" vertical="center" textRotation="0" wrapText="false" indent="0" shrinkToFit="false"/>
      <protection locked="true" hidden="false"/>
    </xf>
    <xf numFmtId="168" fontId="5" fillId="0" borderId="0" xfId="0" applyFont="true" applyBorder="true" applyAlignment="true" applyProtection="false">
      <alignment horizontal="left" vertical="top" textRotation="0" wrapText="true" indent="0" shrinkToFit="false"/>
      <protection locked="true" hidden="false"/>
    </xf>
    <xf numFmtId="164" fontId="5" fillId="0" borderId="0" xfId="0" applyFont="true" applyBorder="false" applyAlignment="true" applyProtection="false">
      <alignment horizontal="general" vertical="top" textRotation="0" wrapText="tru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xf numFmtId="164" fontId="6" fillId="0" borderId="0" xfId="0" applyFont="true" applyBorder="true" applyAlignment="true" applyProtection="false">
      <alignment horizontal="left" vertical="top" textRotation="0" wrapText="false" indent="0" shrinkToFit="false"/>
      <protection locked="true" hidden="false"/>
    </xf>
    <xf numFmtId="169" fontId="5" fillId="0" borderId="0" xfId="0" applyFont="true" applyBorder="true" applyAlignment="true" applyProtection="false">
      <alignment horizontal="left" vertical="top" textRotation="0" wrapText="true" indent="0" shrinkToFit="false"/>
      <protection locked="true" hidden="false"/>
    </xf>
    <xf numFmtId="168" fontId="5" fillId="0" borderId="0" xfId="0" applyFont="true" applyBorder="true" applyAlignment="true" applyProtection="false">
      <alignment horizontal="left" vertical="top" textRotation="0" wrapText="false" indent="0" shrinkToFit="false"/>
      <protection locked="true" hidden="false"/>
    </xf>
    <xf numFmtId="164" fontId="5" fillId="0" borderId="0" xfId="0" applyFont="true" applyBorder="true" applyAlignment="true" applyProtection="false">
      <alignment horizontal="left" vertical="top" textRotation="0" wrapText="false" indent="0" shrinkToFit="false"/>
      <protection locked="true" hidden="false"/>
    </xf>
    <xf numFmtId="169" fontId="5" fillId="0" borderId="0" xfId="0" applyFont="true" applyBorder="true" applyAlignment="true" applyProtection="false">
      <alignment horizontal="left" vertical="top" textRotation="0" wrapText="false" indent="0" shrinkToFit="false"/>
      <protection locked="true" hidden="false"/>
    </xf>
    <xf numFmtId="164" fontId="5" fillId="0" borderId="1" xfId="0" applyFont="true" applyBorder="true" applyAlignment="true" applyProtection="false">
      <alignment horizontal="general" vertical="top" textRotation="0" wrapText="true" indent="0" shrinkToFit="false"/>
      <protection locked="true" hidden="false"/>
    </xf>
    <xf numFmtId="164" fontId="6" fillId="0" borderId="2"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true" applyProtection="false">
      <alignment horizontal="general" vertical="top" textRotation="0" wrapText="false" indent="0" shrinkToFit="false"/>
      <protection locked="true" hidden="false"/>
    </xf>
    <xf numFmtId="164" fontId="5" fillId="0" borderId="1" xfId="0" applyFont="true" applyBorder="true" applyAlignment="true" applyProtection="false">
      <alignment horizontal="general" vertical="bottom" textRotation="0" wrapText="true" indent="0" shrinkToFit="false"/>
      <protection locked="true" hidden="false"/>
    </xf>
    <xf numFmtId="164" fontId="6" fillId="0" borderId="1" xfId="0" applyFont="true" applyBorder="true" applyAlignment="true" applyProtection="false">
      <alignment horizontal="general" vertical="bottom" textRotation="0" wrapText="tru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29"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true" applyAlignment="true" applyProtection="false">
      <alignment horizontal="general" vertical="top" textRotation="0" wrapText="false" indent="0" shrinkToFit="false"/>
      <protection locked="true" hidden="false"/>
    </xf>
    <xf numFmtId="164" fontId="5" fillId="0" borderId="0" xfId="0" applyFont="true" applyBorder="true" applyAlignment="true" applyProtection="false">
      <alignment horizontal="general" vertical="top" textRotation="0" wrapText="true" indent="0" shrinkToFit="false"/>
      <protection locked="true" hidden="false"/>
    </xf>
    <xf numFmtId="164" fontId="5" fillId="0" borderId="1" xfId="0" applyFont="true" applyBorder="true" applyAlignment="true" applyProtection="false">
      <alignment horizontal="general" vertical="top" textRotation="0" wrapText="false" indent="0" shrinkToFit="false"/>
      <protection locked="true" hidden="false"/>
    </xf>
    <xf numFmtId="164" fontId="21"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general" vertical="center" textRotation="0" wrapText="false" indent="0" shrinkToFit="false"/>
      <protection locked="true" hidden="false"/>
    </xf>
    <xf numFmtId="164" fontId="33" fillId="0" borderId="0" xfId="0" applyFont="true" applyBorder="false" applyAlignment="false" applyProtection="false">
      <alignment horizontal="general" vertical="bottom" textRotation="0" wrapText="false" indent="0" shrinkToFit="false"/>
      <protection locked="true" hidden="false"/>
    </xf>
    <xf numFmtId="164" fontId="6" fillId="0" borderId="2" xfId="0" applyFont="true" applyBorder="true" applyAlignment="true" applyProtection="false">
      <alignment horizontal="general" vertical="center" textRotation="0" wrapText="false" indent="0" shrinkToFit="false"/>
      <protection locked="true" hidden="false"/>
    </xf>
    <xf numFmtId="164" fontId="6" fillId="0" borderId="0" xfId="0" applyFont="true" applyBorder="tru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left" vertical="top" textRotation="0" wrapText="false" indent="0" shrinkToFit="false"/>
      <protection locked="true" hidden="false"/>
    </xf>
    <xf numFmtId="164" fontId="5" fillId="0" borderId="0" xfId="0" applyFont="true" applyBorder="false" applyAlignment="true" applyProtection="false">
      <alignment horizontal="general" vertical="center" textRotation="0" wrapText="tru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ハイパーリンク 2" xfId="20"/>
    <cellStyle name="標準 2" xfId="21"/>
    <cellStyle name="標準_all results 061016時点" xfId="22"/>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png"/><Relationship Id="rId3" Type="http://schemas.openxmlformats.org/officeDocument/2006/relationships/image" Target="../media/image3.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2</xdr:col>
      <xdr:colOff>3972240</xdr:colOff>
      <xdr:row>21</xdr:row>
      <xdr:rowOff>75960</xdr:rowOff>
    </xdr:from>
    <xdr:to>
      <xdr:col>2</xdr:col>
      <xdr:colOff>4142160</xdr:colOff>
      <xdr:row>25</xdr:row>
      <xdr:rowOff>15120</xdr:rowOff>
    </xdr:to>
    <xdr:sp>
      <xdr:nvSpPr>
        <xdr:cNvPr id="0" name="右中かっこ 4"/>
        <xdr:cNvSpPr/>
      </xdr:nvSpPr>
      <xdr:spPr>
        <a:xfrm>
          <a:off x="10327320" y="6137640"/>
          <a:ext cx="169920" cy="609840"/>
        </a:xfrm>
        <a:custGeom>
          <a:avLst/>
          <a:gdLst>
            <a:gd name="textAreaLeft" fmla="*/ 0 w 169920"/>
            <a:gd name="textAreaRight" fmla="*/ 61200 w 169920"/>
            <a:gd name="textAreaTop" fmla="*/ 4320 h 609840"/>
            <a:gd name="textAreaBottom" fmla="*/ 605520 h 609840"/>
          </a:gdLst>
          <a:ahLst/>
          <a:rect l="textAreaLeft" t="textAreaTop" r="textAreaRight" b="textAreaBottom"/>
          <a:pathLst>
            <a:path w="21600" h="21600">
              <a:moveTo>
                <a:pt x="0" y="0"/>
              </a:moveTo>
              <a:cubicBezTo>
                <a:pt x="5400" y="0"/>
                <a:pt x="10800" y="264"/>
                <a:pt x="10800" y="527"/>
              </a:cubicBezTo>
              <a:lnTo>
                <a:pt x="10800" y="10273"/>
              </a:lnTo>
              <a:cubicBezTo>
                <a:pt x="10800" y="10537"/>
                <a:pt x="16200" y="10800"/>
                <a:pt x="21600" y="10800"/>
              </a:cubicBezTo>
              <a:cubicBezTo>
                <a:pt x="16200" y="10800"/>
                <a:pt x="10800" y="11064"/>
                <a:pt x="10800" y="11327"/>
              </a:cubicBezTo>
              <a:lnTo>
                <a:pt x="10800" y="21073"/>
              </a:lnTo>
              <a:cubicBezTo>
                <a:pt x="10800" y="21337"/>
                <a:pt x="5400" y="21600"/>
                <a:pt x="0" y="21600"/>
              </a:cubicBezTo>
            </a:path>
          </a:pathLst>
        </a:custGeom>
        <a:noFill/>
        <a:ln w="9360">
          <a:solidFill>
            <a:srgbClr val="595959"/>
          </a:solidFill>
          <a:miter/>
        </a:ln>
        <a:effectLst>
          <a:outerShdw dist="38183" dir="2700000" blurRad="0" rotWithShape="0">
            <a:srgbClr val="000000">
              <a:alpha val="40000"/>
            </a:srgbClr>
          </a:outerShdw>
        </a:effectLst>
      </xdr:spPr>
      <xdr:style>
        <a:lnRef idx="0"/>
        <a:fillRef idx="0"/>
        <a:effectRef idx="0"/>
        <a:fontRef idx="minor"/>
      </xdr:style>
    </xdr:sp>
    <xdr:clientData/>
  </xdr:twoCellAnchor>
  <xdr:twoCellAnchor editAs="oneCell">
    <xdr:from>
      <xdr:col>3</xdr:col>
      <xdr:colOff>147240</xdr:colOff>
      <xdr:row>22</xdr:row>
      <xdr:rowOff>83880</xdr:rowOff>
    </xdr:from>
    <xdr:to>
      <xdr:col>3</xdr:col>
      <xdr:colOff>857160</xdr:colOff>
      <xdr:row>23</xdr:row>
      <xdr:rowOff>96840</xdr:rowOff>
    </xdr:to>
    <xdr:sp>
      <xdr:nvSpPr>
        <xdr:cNvPr id="1" name="テキスト ボックス 5"/>
        <xdr:cNvSpPr/>
      </xdr:nvSpPr>
      <xdr:spPr>
        <a:xfrm>
          <a:off x="10644480" y="6313320"/>
          <a:ext cx="709920" cy="180360"/>
        </a:xfrm>
        <a:prstGeom prst="rect">
          <a:avLst/>
        </a:prstGeom>
        <a:noFill/>
        <a:ln w="0">
          <a:noFill/>
        </a:ln>
        <a:effectLst>
          <a:outerShdw dist="38183" dir="2700000" blurRad="0" rotWithShape="0">
            <a:srgbClr val="000000">
              <a:alpha val="40000"/>
            </a:srgbClr>
          </a:outerShdw>
        </a:effectLst>
      </xdr:spPr>
      <xdr:style>
        <a:lnRef idx="0"/>
        <a:fillRef idx="0"/>
        <a:effectRef idx="0"/>
        <a:fontRef idx="minor"/>
      </xdr:style>
      <xdr:txBody>
        <a:bodyPr wrap="none" lIns="20160" rIns="20160" tIns="20160" bIns="20160" anchor="t">
          <a:spAutoFit/>
        </a:bodyPr>
        <a:p>
          <a:r>
            <a:rPr b="0" lang="en-US" sz="1100" spc="-1" strike="noStrike">
              <a:solidFill>
                <a:srgbClr val="000000"/>
              </a:solidFill>
              <a:latin typeface="Calibri"/>
            </a:rPr>
            <a:t>header part</a:t>
          </a:r>
          <a:endParaRPr b="0" lang="en-US" sz="1100" spc="-1" strike="noStrike">
            <a:latin typeface="Times New Roman"/>
          </a:endParaRPr>
        </a:p>
      </xdr:txBody>
    </xdr:sp>
    <xdr:clientData/>
  </xdr:twoCellAnchor>
  <xdr:twoCellAnchor editAs="oneCell">
    <xdr:from>
      <xdr:col>3</xdr:col>
      <xdr:colOff>185400</xdr:colOff>
      <xdr:row>25</xdr:row>
      <xdr:rowOff>91440</xdr:rowOff>
    </xdr:from>
    <xdr:to>
      <xdr:col>4</xdr:col>
      <xdr:colOff>437400</xdr:colOff>
      <xdr:row>26</xdr:row>
      <xdr:rowOff>104400</xdr:rowOff>
    </xdr:to>
    <xdr:sp>
      <xdr:nvSpPr>
        <xdr:cNvPr id="2" name="テキスト ボックス 6"/>
        <xdr:cNvSpPr/>
      </xdr:nvSpPr>
      <xdr:spPr>
        <a:xfrm>
          <a:off x="10682640" y="6823800"/>
          <a:ext cx="1140480" cy="180360"/>
        </a:xfrm>
        <a:prstGeom prst="rect">
          <a:avLst/>
        </a:prstGeom>
        <a:noFill/>
        <a:ln w="0">
          <a:noFill/>
        </a:ln>
        <a:effectLst>
          <a:outerShdw dist="38183" dir="2700000" blurRad="0" rotWithShape="0">
            <a:srgbClr val="000000">
              <a:alpha val="40000"/>
            </a:srgbClr>
          </a:outerShdw>
        </a:effectLst>
      </xdr:spPr>
      <xdr:style>
        <a:lnRef idx="0"/>
        <a:fillRef idx="0"/>
        <a:effectRef idx="0"/>
        <a:fontRef idx="minor"/>
      </xdr:style>
      <xdr:txBody>
        <a:bodyPr wrap="none" lIns="20160" rIns="20160" tIns="20160" bIns="20160" anchor="t">
          <a:spAutoFit/>
        </a:bodyPr>
        <a:p>
          <a:r>
            <a:rPr b="0" lang="en-US" sz="1100" spc="-1" strike="noStrike">
              <a:solidFill>
                <a:srgbClr val="000000"/>
              </a:solidFill>
              <a:latin typeface="Calibri"/>
            </a:rPr>
            <a:t>sub-column header</a:t>
          </a:r>
          <a:endParaRPr b="0" lang="en-US" sz="1100" spc="-1" strike="noStrike">
            <a:latin typeface="Times New Roman"/>
          </a:endParaRPr>
        </a:p>
      </xdr:txBody>
    </xdr:sp>
    <xdr:clientData/>
  </xdr:twoCellAnchor>
  <xdr:twoCellAnchor editAs="oneCell">
    <xdr:from>
      <xdr:col>3</xdr:col>
      <xdr:colOff>138240</xdr:colOff>
      <xdr:row>28</xdr:row>
      <xdr:rowOff>83880</xdr:rowOff>
    </xdr:from>
    <xdr:to>
      <xdr:col>3</xdr:col>
      <xdr:colOff>697680</xdr:colOff>
      <xdr:row>29</xdr:row>
      <xdr:rowOff>96840</xdr:rowOff>
    </xdr:to>
    <xdr:sp>
      <xdr:nvSpPr>
        <xdr:cNvPr id="3" name="テキスト ボックス 7"/>
        <xdr:cNvSpPr/>
      </xdr:nvSpPr>
      <xdr:spPr>
        <a:xfrm>
          <a:off x="10635480" y="7319160"/>
          <a:ext cx="559440" cy="180360"/>
        </a:xfrm>
        <a:prstGeom prst="rect">
          <a:avLst/>
        </a:prstGeom>
        <a:noFill/>
        <a:ln w="0">
          <a:noFill/>
        </a:ln>
        <a:effectLst>
          <a:outerShdw dist="38183" dir="2700000" blurRad="0" rotWithShape="0">
            <a:srgbClr val="000000">
              <a:alpha val="40000"/>
            </a:srgbClr>
          </a:outerShdw>
        </a:effectLst>
      </xdr:spPr>
      <xdr:style>
        <a:lnRef idx="0"/>
        <a:fillRef idx="0"/>
        <a:effectRef idx="0"/>
        <a:fontRef idx="minor"/>
      </xdr:style>
      <xdr:txBody>
        <a:bodyPr wrap="none" lIns="20160" rIns="20160" tIns="20160" bIns="20160" anchor="t">
          <a:spAutoFit/>
        </a:bodyPr>
        <a:p>
          <a:r>
            <a:rPr b="0" lang="en-US" sz="1100" spc="-1" strike="noStrike">
              <a:solidFill>
                <a:srgbClr val="000000"/>
              </a:solidFill>
              <a:latin typeface="Calibri"/>
            </a:rPr>
            <a:t>data part</a:t>
          </a:r>
          <a:endParaRPr b="0" lang="en-US" sz="1100" spc="-1" strike="noStrike">
            <a:latin typeface="Times New Roman"/>
          </a:endParaRPr>
        </a:p>
      </xdr:txBody>
    </xdr:sp>
    <xdr:clientData/>
  </xdr:twoCellAnchor>
  <xdr:twoCellAnchor editAs="oneCell">
    <xdr:from>
      <xdr:col>2</xdr:col>
      <xdr:colOff>3972240</xdr:colOff>
      <xdr:row>25</xdr:row>
      <xdr:rowOff>37800</xdr:rowOff>
    </xdr:from>
    <xdr:to>
      <xdr:col>2</xdr:col>
      <xdr:colOff>4142160</xdr:colOff>
      <xdr:row>27</xdr:row>
      <xdr:rowOff>99000</xdr:rowOff>
    </xdr:to>
    <xdr:sp>
      <xdr:nvSpPr>
        <xdr:cNvPr id="4" name="右中かっこ 8"/>
        <xdr:cNvSpPr/>
      </xdr:nvSpPr>
      <xdr:spPr>
        <a:xfrm>
          <a:off x="10327320" y="6770160"/>
          <a:ext cx="169920" cy="396360"/>
        </a:xfrm>
        <a:custGeom>
          <a:avLst/>
          <a:gdLst>
            <a:gd name="textAreaLeft" fmla="*/ 0 w 169920"/>
            <a:gd name="textAreaRight" fmla="*/ 61200 w 169920"/>
            <a:gd name="textAreaTop" fmla="*/ 4680 h 396360"/>
            <a:gd name="textAreaBottom" fmla="*/ 391680 h 396360"/>
          </a:gdLst>
          <a:ahLst/>
          <a:rect l="textAreaLeft" t="textAreaTop" r="textAreaRight" b="textAreaBottom"/>
          <a:pathLst>
            <a:path w="21600" h="21600">
              <a:moveTo>
                <a:pt x="0" y="0"/>
              </a:moveTo>
              <a:cubicBezTo>
                <a:pt x="5400" y="0"/>
                <a:pt x="10800" y="410"/>
                <a:pt x="10800" y="819"/>
              </a:cubicBezTo>
              <a:lnTo>
                <a:pt x="10800" y="9981"/>
              </a:lnTo>
              <a:cubicBezTo>
                <a:pt x="10800" y="10391"/>
                <a:pt x="16200" y="10800"/>
                <a:pt x="21600" y="10800"/>
              </a:cubicBezTo>
              <a:cubicBezTo>
                <a:pt x="16200" y="10800"/>
                <a:pt x="10800" y="11210"/>
                <a:pt x="10800" y="11619"/>
              </a:cubicBezTo>
              <a:lnTo>
                <a:pt x="10800" y="20781"/>
              </a:lnTo>
              <a:cubicBezTo>
                <a:pt x="10800" y="21191"/>
                <a:pt x="5400" y="21600"/>
                <a:pt x="0" y="21600"/>
              </a:cubicBezTo>
            </a:path>
          </a:pathLst>
        </a:custGeom>
        <a:noFill/>
        <a:ln w="9360">
          <a:solidFill>
            <a:srgbClr val="595959"/>
          </a:solidFill>
          <a:miter/>
        </a:ln>
        <a:effectLst>
          <a:outerShdw dist="38183" dir="2700000" blurRad="0" rotWithShape="0">
            <a:srgbClr val="000000">
              <a:alpha val="40000"/>
            </a:srgbClr>
          </a:outerShdw>
        </a:effectLst>
      </xdr:spPr>
      <xdr:style>
        <a:lnRef idx="0"/>
        <a:fillRef idx="0"/>
        <a:effectRef idx="0"/>
        <a:fontRef idx="minor"/>
      </xdr:style>
    </xdr:sp>
    <xdr:clientData/>
  </xdr:twoCellAnchor>
  <xdr:twoCellAnchor editAs="oneCell">
    <xdr:from>
      <xdr:col>2</xdr:col>
      <xdr:colOff>3972240</xdr:colOff>
      <xdr:row>27</xdr:row>
      <xdr:rowOff>121680</xdr:rowOff>
    </xdr:from>
    <xdr:to>
      <xdr:col>2</xdr:col>
      <xdr:colOff>4142160</xdr:colOff>
      <xdr:row>31</xdr:row>
      <xdr:rowOff>15120</xdr:rowOff>
    </xdr:to>
    <xdr:sp>
      <xdr:nvSpPr>
        <xdr:cNvPr id="5" name="右中かっこ 9"/>
        <xdr:cNvSpPr/>
      </xdr:nvSpPr>
      <xdr:spPr>
        <a:xfrm>
          <a:off x="10327320" y="7189200"/>
          <a:ext cx="169920" cy="564120"/>
        </a:xfrm>
        <a:custGeom>
          <a:avLst/>
          <a:gdLst>
            <a:gd name="textAreaLeft" fmla="*/ 0 w 169920"/>
            <a:gd name="textAreaRight" fmla="*/ 61200 w 169920"/>
            <a:gd name="textAreaTop" fmla="*/ 4320 h 564120"/>
            <a:gd name="textAreaBottom" fmla="*/ 559800 h 564120"/>
          </a:gdLst>
          <a:ahLst/>
          <a:rect l="textAreaLeft" t="textAreaTop" r="textAreaRight" b="textAreaBottom"/>
          <a:pathLst>
            <a:path w="21600" h="21600">
              <a:moveTo>
                <a:pt x="0" y="0"/>
              </a:moveTo>
              <a:cubicBezTo>
                <a:pt x="5400" y="0"/>
                <a:pt x="10800" y="285"/>
                <a:pt x="10800" y="569"/>
              </a:cubicBezTo>
              <a:lnTo>
                <a:pt x="10800" y="10231"/>
              </a:lnTo>
              <a:cubicBezTo>
                <a:pt x="10800" y="10516"/>
                <a:pt x="16200" y="10800"/>
                <a:pt x="21600" y="10800"/>
              </a:cubicBezTo>
              <a:cubicBezTo>
                <a:pt x="16200" y="10800"/>
                <a:pt x="10800" y="11085"/>
                <a:pt x="10800" y="11369"/>
              </a:cubicBezTo>
              <a:lnTo>
                <a:pt x="10800" y="21031"/>
              </a:lnTo>
              <a:cubicBezTo>
                <a:pt x="10800" y="21316"/>
                <a:pt x="5400" y="21600"/>
                <a:pt x="0" y="21600"/>
              </a:cubicBezTo>
            </a:path>
          </a:pathLst>
        </a:custGeom>
        <a:noFill/>
        <a:ln w="9360">
          <a:solidFill>
            <a:srgbClr val="595959"/>
          </a:solidFill>
          <a:miter/>
        </a:ln>
        <a:effectLst>
          <a:outerShdw dist="38183" dir="2700000" blurRad="0" rotWithShape="0">
            <a:srgbClr val="000000">
              <a:alpha val="40000"/>
            </a:srgbClr>
          </a:outerShdw>
        </a:effectLst>
      </xdr:spPr>
      <xdr:style>
        <a:lnRef idx="0"/>
        <a:fillRef idx="0"/>
        <a:effectRef idx="0"/>
        <a:fontRef idx="minor"/>
      </xdr:style>
    </xdr:sp>
    <xdr:clientData/>
  </xdr:twoCellAnchor>
  <xdr:twoCellAnchor editAs="oneCell">
    <xdr:from>
      <xdr:col>0</xdr:col>
      <xdr:colOff>1973160</xdr:colOff>
      <xdr:row>21</xdr:row>
      <xdr:rowOff>68760</xdr:rowOff>
    </xdr:from>
    <xdr:to>
      <xdr:col>1</xdr:col>
      <xdr:colOff>3070080</xdr:colOff>
      <xdr:row>30</xdr:row>
      <xdr:rowOff>152640</xdr:rowOff>
    </xdr:to>
    <xdr:pic>
      <xdr:nvPicPr>
        <xdr:cNvPr id="6" name="図 1" descr=""/>
        <xdr:cNvPicPr/>
      </xdr:nvPicPr>
      <xdr:blipFill>
        <a:blip r:embed="rId1"/>
        <a:stretch/>
      </xdr:blipFill>
      <xdr:spPr>
        <a:xfrm>
          <a:off x="1973160" y="6130440"/>
          <a:ext cx="3309840" cy="1592640"/>
        </a:xfrm>
        <a:prstGeom prst="rect">
          <a:avLst/>
        </a:prstGeom>
        <a:ln w="0">
          <a:noFill/>
        </a:ln>
      </xdr:spPr>
    </xdr:pic>
    <xdr:clientData/>
  </xdr:twoCellAnchor>
  <xdr:twoCellAnchor editAs="oneCell">
    <xdr:from>
      <xdr:col>0</xdr:col>
      <xdr:colOff>142560</xdr:colOff>
      <xdr:row>21</xdr:row>
      <xdr:rowOff>68760</xdr:rowOff>
    </xdr:from>
    <xdr:to>
      <xdr:col>0</xdr:col>
      <xdr:colOff>1949400</xdr:colOff>
      <xdr:row>30</xdr:row>
      <xdr:rowOff>152640</xdr:rowOff>
    </xdr:to>
    <xdr:pic>
      <xdr:nvPicPr>
        <xdr:cNvPr id="7" name="図 2" descr=""/>
        <xdr:cNvPicPr/>
      </xdr:nvPicPr>
      <xdr:blipFill>
        <a:blip r:embed="rId2"/>
        <a:stretch/>
      </xdr:blipFill>
      <xdr:spPr>
        <a:xfrm>
          <a:off x="142560" y="6130440"/>
          <a:ext cx="1806840" cy="1592640"/>
        </a:xfrm>
        <a:prstGeom prst="rect">
          <a:avLst/>
        </a:prstGeom>
        <a:ln w="0">
          <a:noFill/>
        </a:ln>
      </xdr:spPr>
    </xdr:pic>
    <xdr:clientData/>
  </xdr:twoCellAnchor>
  <xdr:twoCellAnchor editAs="oneCell">
    <xdr:from>
      <xdr:col>1</xdr:col>
      <xdr:colOff>3126960</xdr:colOff>
      <xdr:row>21</xdr:row>
      <xdr:rowOff>68760</xdr:rowOff>
    </xdr:from>
    <xdr:to>
      <xdr:col>2</xdr:col>
      <xdr:colOff>3842640</xdr:colOff>
      <xdr:row>30</xdr:row>
      <xdr:rowOff>152640</xdr:rowOff>
    </xdr:to>
    <xdr:pic>
      <xdr:nvPicPr>
        <xdr:cNvPr id="8" name="図 3" descr=""/>
        <xdr:cNvPicPr/>
      </xdr:nvPicPr>
      <xdr:blipFill>
        <a:blip r:embed="rId3"/>
        <a:stretch/>
      </xdr:blipFill>
      <xdr:spPr>
        <a:xfrm>
          <a:off x="5339880" y="6130440"/>
          <a:ext cx="4857840" cy="1592640"/>
        </a:xfrm>
        <a:prstGeom prst="rect">
          <a:avLst/>
        </a:prstGeom>
        <a:ln w="0">
          <a:noFill/>
        </a:ln>
      </xdr:spPr>
    </xdr:pic>
    <xdr:clientData/>
  </xdr:twoCellAnchor>
</xdr:wsDr>
</file>

<file path=xl/worksheets/_rels/sheet9.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10546875" defaultRowHeight="13.2" zeroHeight="false" outlineLevelRow="0" outlineLevelCol="0"/>
  <cols>
    <col collapsed="false" customWidth="false" hidden="false" outlineLevel="0" max="257" min="1" style="1" width="11.1"/>
  </cols>
  <sheetData>
    <row r="1" customFormat="false" ht="20.25" hidden="false" customHeight="true" outlineLevel="0" collapsed="false">
      <c r="A1" s="2" t="s">
        <v>0</v>
      </c>
    </row>
    <row r="2" customFormat="false" ht="13.2" hidden="false" customHeight="false" outlineLevel="0" collapsed="false">
      <c r="A2" s="1" t="s">
        <v>1</v>
      </c>
    </row>
    <row r="3" customFormat="false" ht="13.2" hidden="false" customHeight="false" outlineLevel="0" collapsed="false">
      <c r="A3" s="1" t="s">
        <v>2</v>
      </c>
    </row>
    <row r="4" customFormat="false" ht="13.2" hidden="false" customHeight="false" outlineLevel="0" collapsed="false">
      <c r="A4" s="1" t="s">
        <v>3</v>
      </c>
    </row>
    <row r="5" customFormat="false" ht="13.2" hidden="false" customHeight="false" outlineLevel="0" collapsed="false">
      <c r="A5" s="1" t="s">
        <v>4</v>
      </c>
    </row>
    <row r="6" customFormat="false" ht="13.2" hidden="false" customHeight="false" outlineLevel="0" collapsed="false">
      <c r="A6" s="1" t="s">
        <v>5</v>
      </c>
    </row>
    <row r="7" customFormat="false" ht="13.2" hidden="false" customHeight="false" outlineLevel="0" collapsed="false">
      <c r="A7" s="1" t="s">
        <v>6</v>
      </c>
      <c r="B7" s="3"/>
    </row>
    <row r="8" customFormat="false" ht="13.2" hidden="false" customHeight="false" outlineLevel="0" collapsed="false">
      <c r="A8" s="1" t="s">
        <v>7</v>
      </c>
      <c r="B8" s="3"/>
    </row>
    <row r="9" customFormat="false" ht="13.2" hidden="false" customHeight="false" outlineLevel="0" collapsed="false">
      <c r="A9" s="2"/>
      <c r="B9" s="3"/>
    </row>
    <row r="10" customFormat="false" ht="13.2" hidden="false" customHeight="false" outlineLevel="0" collapsed="false">
      <c r="A10" s="1" t="s">
        <v>8</v>
      </c>
      <c r="B10" s="3"/>
    </row>
    <row r="11" customFormat="false" ht="13.2" hidden="false" customHeight="false" outlineLevel="0" collapsed="false">
      <c r="A11" s="1" t="s">
        <v>9</v>
      </c>
      <c r="C11" s="2"/>
      <c r="I11" s="4"/>
    </row>
    <row r="12" customFormat="false" ht="13.2" hidden="false" customHeight="false" outlineLevel="0" collapsed="false">
      <c r="C12" s="2"/>
      <c r="I12" s="4"/>
    </row>
    <row r="13" customFormat="false" ht="13.2" hidden="false" customHeight="false" outlineLevel="0" collapsed="false">
      <c r="C13" s="2"/>
      <c r="I13" s="4"/>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3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921875" defaultRowHeight="13.2" zeroHeight="false" outlineLevelRow="0" outlineLevelCol="0"/>
  <cols>
    <col collapsed="false" customWidth="true" hidden="false" outlineLevel="0" max="1" min="1" style="530" width="3.21"/>
    <col collapsed="false" customWidth="true" hidden="false" outlineLevel="0" max="2" min="2" style="1" width="31.88"/>
    <col collapsed="false" customWidth="true" hidden="false" outlineLevel="0" max="3" min="3" style="1" width="43.66"/>
    <col collapsed="false" customWidth="false" hidden="false" outlineLevel="0" max="257" min="4" style="1" width="8.99"/>
  </cols>
  <sheetData>
    <row r="1" customFormat="false" ht="21.75" hidden="false" customHeight="true" outlineLevel="0" collapsed="false">
      <c r="B1" s="2" t="s">
        <v>1206</v>
      </c>
    </row>
    <row r="2" customFormat="false" ht="6" hidden="false" customHeight="true" outlineLevel="0" collapsed="false">
      <c r="A2" s="1"/>
      <c r="B2" s="531"/>
      <c r="C2" s="504"/>
    </row>
    <row r="3" customFormat="false" ht="30.75" hidden="false" customHeight="true" outlineLevel="0" collapsed="false">
      <c r="A3" s="532"/>
      <c r="B3" s="533" t="s">
        <v>1207</v>
      </c>
      <c r="C3" s="533" t="s">
        <v>1208</v>
      </c>
    </row>
    <row r="4" customFormat="false" ht="5.25" hidden="false" customHeight="true" outlineLevel="0" collapsed="false">
      <c r="A4" s="532"/>
      <c r="B4" s="534"/>
      <c r="C4" s="534"/>
    </row>
    <row r="5" customFormat="false" ht="13.2" hidden="false" customHeight="false" outlineLevel="0" collapsed="false">
      <c r="A5" s="1"/>
      <c r="B5" s="535" t="s">
        <v>342</v>
      </c>
      <c r="C5" s="535" t="s">
        <v>1209</v>
      </c>
    </row>
    <row r="6" customFormat="false" ht="13.2" hidden="false" customHeight="false" outlineLevel="0" collapsed="false">
      <c r="A6" s="1"/>
      <c r="B6" s="535" t="s">
        <v>283</v>
      </c>
      <c r="C6" s="535" t="s">
        <v>1210</v>
      </c>
    </row>
    <row r="7" customFormat="false" ht="13.2" hidden="false" customHeight="false" outlineLevel="0" collapsed="false">
      <c r="A7" s="1"/>
      <c r="B7" s="535" t="s">
        <v>182</v>
      </c>
      <c r="C7" s="535" t="s">
        <v>1211</v>
      </c>
    </row>
    <row r="8" customFormat="false" ht="13.2" hidden="false" customHeight="false" outlineLevel="0" collapsed="false">
      <c r="A8" s="1"/>
      <c r="B8" s="535" t="s">
        <v>111</v>
      </c>
      <c r="C8" s="535" t="s">
        <v>1212</v>
      </c>
    </row>
    <row r="9" customFormat="false" ht="13.2" hidden="false" customHeight="false" outlineLevel="0" collapsed="false">
      <c r="A9" s="1"/>
      <c r="B9" s="535" t="s">
        <v>525</v>
      </c>
      <c r="C9" s="535" t="s">
        <v>1213</v>
      </c>
    </row>
    <row r="10" customFormat="false" ht="13.2" hidden="false" customHeight="false" outlineLevel="0" collapsed="false">
      <c r="A10" s="1"/>
      <c r="B10" s="535" t="s">
        <v>508</v>
      </c>
      <c r="C10" s="535" t="s">
        <v>1214</v>
      </c>
    </row>
    <row r="11" customFormat="false" ht="13.2" hidden="false" customHeight="false" outlineLevel="0" collapsed="false">
      <c r="A11" s="1"/>
      <c r="B11" s="535" t="s">
        <v>458</v>
      </c>
      <c r="C11" s="535" t="s">
        <v>1215</v>
      </c>
    </row>
    <row r="12" customFormat="false" ht="13.2" hidden="false" customHeight="false" outlineLevel="0" collapsed="false">
      <c r="A12" s="1"/>
      <c r="B12" s="535" t="s">
        <v>419</v>
      </c>
      <c r="C12" s="535" t="s">
        <v>1216</v>
      </c>
    </row>
    <row r="13" customFormat="false" ht="13.2" hidden="false" customHeight="false" outlineLevel="0" collapsed="false">
      <c r="A13" s="1"/>
      <c r="B13" s="535" t="s">
        <v>516</v>
      </c>
      <c r="C13" s="535" t="s">
        <v>1217</v>
      </c>
    </row>
    <row r="14" customFormat="false" ht="13.2" hidden="false" customHeight="false" outlineLevel="0" collapsed="false">
      <c r="A14" s="1"/>
      <c r="B14" s="535" t="s">
        <v>1218</v>
      </c>
      <c r="C14" s="535" t="s">
        <v>1219</v>
      </c>
    </row>
    <row r="15" customFormat="false" ht="13.2" hidden="false" customHeight="false" outlineLevel="0" collapsed="false">
      <c r="A15" s="1"/>
      <c r="B15" s="535" t="s">
        <v>1220</v>
      </c>
      <c r="C15" s="535" t="s">
        <v>1215</v>
      </c>
    </row>
    <row r="16" customFormat="false" ht="13.2" hidden="false" customHeight="false" outlineLevel="0" collapsed="false">
      <c r="A16" s="1"/>
      <c r="B16" s="359" t="s">
        <v>1221</v>
      </c>
      <c r="C16" s="359" t="s">
        <v>1222</v>
      </c>
    </row>
    <row r="17" customFormat="false" ht="6" hidden="false" customHeight="true" outlineLevel="0" collapsed="false">
      <c r="A17" s="1"/>
      <c r="B17" s="531"/>
      <c r="C17" s="531"/>
    </row>
    <row r="18" customFormat="false" ht="13.2" hidden="false" customHeight="false" outlineLevel="0" collapsed="false">
      <c r="A18" s="535"/>
    </row>
    <row r="19" customFormat="false" ht="12.75" hidden="false" customHeight="true" outlineLevel="0" collapsed="false">
      <c r="A19" s="535" t="n">
        <v>1</v>
      </c>
      <c r="B19" s="536" t="s">
        <v>1223</v>
      </c>
      <c r="C19" s="536"/>
    </row>
    <row r="20" customFormat="false" ht="12.75" hidden="false" customHeight="true" outlineLevel="0" collapsed="false">
      <c r="A20" s="535" t="n">
        <v>2</v>
      </c>
      <c r="B20" s="535" t="s">
        <v>1224</v>
      </c>
      <c r="C20" s="537"/>
    </row>
    <row r="21" customFormat="false" ht="12.75" hidden="false" customHeight="true" outlineLevel="0" collapsed="false">
      <c r="A21" s="535" t="n">
        <v>3</v>
      </c>
      <c r="B21" s="535" t="s">
        <v>1225</v>
      </c>
      <c r="C21" s="537"/>
    </row>
    <row r="22" customFormat="false" ht="12.75" hidden="false" customHeight="true" outlineLevel="0" collapsed="false">
      <c r="A22" s="535" t="n">
        <v>4</v>
      </c>
      <c r="B22" s="535" t="s">
        <v>1226</v>
      </c>
      <c r="C22" s="537"/>
    </row>
    <row r="23" customFormat="false" ht="12.75" hidden="false" customHeight="true" outlineLevel="0" collapsed="false">
      <c r="A23" s="535" t="n">
        <v>5</v>
      </c>
      <c r="B23" s="535" t="s">
        <v>1227</v>
      </c>
      <c r="C23" s="537"/>
    </row>
    <row r="24" customFormat="false" ht="12.75" hidden="false" customHeight="true" outlineLevel="0" collapsed="false">
      <c r="A24" s="535" t="n">
        <v>6</v>
      </c>
      <c r="B24" s="535" t="s">
        <v>1228</v>
      </c>
      <c r="C24" s="537"/>
    </row>
    <row r="25" customFormat="false" ht="12.75" hidden="false" customHeight="true" outlineLevel="0" collapsed="false">
      <c r="A25" s="535" t="n">
        <v>7</v>
      </c>
      <c r="B25" s="535" t="s">
        <v>1229</v>
      </c>
      <c r="C25" s="537"/>
    </row>
    <row r="26" customFormat="false" ht="12.75" hidden="false" customHeight="true" outlineLevel="0" collapsed="false">
      <c r="A26" s="535" t="n">
        <v>8</v>
      </c>
      <c r="B26" s="535" t="s">
        <v>1230</v>
      </c>
      <c r="C26" s="537"/>
    </row>
    <row r="27" customFormat="false" ht="12.75" hidden="false" customHeight="true" outlineLevel="0" collapsed="false">
      <c r="A27" s="535" t="n">
        <v>9</v>
      </c>
      <c r="B27" s="535" t="s">
        <v>1231</v>
      </c>
      <c r="C27" s="537"/>
    </row>
    <row r="28" customFormat="false" ht="12.75" hidden="false" customHeight="true" outlineLevel="0" collapsed="false">
      <c r="A28" s="535" t="n">
        <v>10</v>
      </c>
      <c r="B28" s="535" t="s">
        <v>1232</v>
      </c>
      <c r="C28" s="537"/>
    </row>
    <row r="29" customFormat="false" ht="12.75" hidden="false" customHeight="true" outlineLevel="0" collapsed="false">
      <c r="A29" s="535" t="n">
        <v>11</v>
      </c>
      <c r="B29" s="535" t="s">
        <v>1233</v>
      </c>
      <c r="C29" s="537"/>
    </row>
    <row r="30" customFormat="false" ht="12.75" hidden="false" customHeight="true" outlineLevel="0" collapsed="false">
      <c r="A30" s="538" t="n">
        <v>12</v>
      </c>
      <c r="B30" s="535" t="s">
        <v>1234</v>
      </c>
      <c r="C30" s="537"/>
    </row>
    <row r="31" customFormat="false" ht="12.75" hidden="false" customHeight="true" outlineLevel="0" collapsed="false">
      <c r="A31" s="535" t="n">
        <v>13</v>
      </c>
      <c r="B31" s="535" t="s">
        <v>1235</v>
      </c>
      <c r="C31" s="537"/>
    </row>
    <row r="32" customFormat="false" ht="12.75" hidden="false" customHeight="true" outlineLevel="0" collapsed="false">
      <c r="A32" s="535" t="n">
        <v>14</v>
      </c>
      <c r="B32" s="535" t="s">
        <v>1236</v>
      </c>
      <c r="C32" s="537"/>
    </row>
    <row r="33" customFormat="false" ht="12.75" hidden="false" customHeight="true" outlineLevel="0" collapsed="false">
      <c r="A33" s="535" t="n">
        <v>15</v>
      </c>
      <c r="B33" s="535" t="s">
        <v>1237</v>
      </c>
      <c r="C33" s="537"/>
    </row>
    <row r="34" customFormat="false" ht="12.75" hidden="false" customHeight="true" outlineLevel="0" collapsed="false">
      <c r="A34" s="535" t="n">
        <v>16</v>
      </c>
      <c r="B34" s="535" t="s">
        <v>1238</v>
      </c>
      <c r="C34" s="537"/>
    </row>
    <row r="35" customFormat="false" ht="12.75" hidden="false" customHeight="true" outlineLevel="0" collapsed="false">
      <c r="A35" s="535" t="n">
        <v>17</v>
      </c>
      <c r="B35" s="535" t="s">
        <v>1239</v>
      </c>
      <c r="C35" s="537"/>
    </row>
    <row r="36" customFormat="false" ht="12.75" hidden="false" customHeight="true" outlineLevel="0" collapsed="false">
      <c r="A36" s="535" t="n">
        <v>18</v>
      </c>
      <c r="B36" s="535" t="s">
        <v>1240</v>
      </c>
      <c r="C36" s="537"/>
    </row>
    <row r="37" customFormat="false" ht="12.75" hidden="false" customHeight="true" outlineLevel="0" collapsed="false">
      <c r="A37" s="535" t="n">
        <v>19</v>
      </c>
      <c r="B37" s="535" t="s">
        <v>1241</v>
      </c>
      <c r="C37" s="537"/>
    </row>
    <row r="38" customFormat="false" ht="13.2" hidden="false" customHeight="false" outlineLevel="0" collapsed="false">
      <c r="A38" s="535"/>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T106"/>
  <sheetViews>
    <sheetView showFormulas="false" showGridLines="true" showRowColHeaders="true" showZeros="true" rightToLeft="false" tabSelected="false" showOutlineSymbols="true" defaultGridColor="false" view="normal" topLeftCell="A1" colorId="23" zoomScale="100" zoomScaleNormal="100" zoomScalePageLayoutView="100" workbookViewId="0">
      <selection pane="topLeft" activeCell="A1" activeCellId="0" sqref="A1"/>
    </sheetView>
  </sheetViews>
  <sheetFormatPr defaultColWidth="3.328125" defaultRowHeight="18" zeroHeight="false" outlineLevelRow="0" outlineLevelCol="0"/>
  <cols>
    <col collapsed="false" customWidth="true" hidden="false" outlineLevel="0" max="1" min="1" style="5" width="25.66"/>
    <col collapsed="false" customWidth="true" hidden="false" outlineLevel="0" max="2" min="2" style="5" width="17.44"/>
    <col collapsed="false" customWidth="true" hidden="false" outlineLevel="0" max="3" min="3" style="5" width="13.88"/>
    <col collapsed="false" customWidth="true" hidden="false" outlineLevel="0" max="4" min="4" style="6" width="4.66"/>
    <col collapsed="false" customWidth="true" hidden="false" outlineLevel="0" max="5" min="5" style="5" width="31.88"/>
    <col collapsed="false" customWidth="true" hidden="false" outlineLevel="0" max="6" min="6" style="7" width="11.1"/>
    <col collapsed="false" customWidth="true" hidden="false" outlineLevel="0" max="7" min="7" style="8" width="11.1"/>
    <col collapsed="false" customWidth="true" hidden="false" outlineLevel="0" max="8" min="8" style="9" width="11.1"/>
    <col collapsed="false" customWidth="true" hidden="false" outlineLevel="0" max="9" min="9" style="10" width="11.1"/>
    <col collapsed="false" customWidth="true" hidden="false" outlineLevel="0" max="10" min="10" style="9" width="11.1"/>
    <col collapsed="false" customWidth="true" hidden="false" outlineLevel="0" max="11" min="11" style="11" width="11.1"/>
    <col collapsed="false" customWidth="true" hidden="false" outlineLevel="0" max="12" min="12" style="10" width="11.1"/>
    <col collapsed="false" customWidth="true" hidden="false" outlineLevel="0" max="15" min="13" style="12" width="11.1"/>
    <col collapsed="false" customWidth="true" hidden="false" outlineLevel="0" max="16" min="16" style="10" width="11.1"/>
    <col collapsed="false" customWidth="true" hidden="false" outlineLevel="0" max="17" min="17" style="12" width="11.1"/>
    <col collapsed="false" customWidth="true" hidden="false" outlineLevel="0" max="18" min="18" style="9" width="11.1"/>
    <col collapsed="false" customWidth="true" hidden="false" outlineLevel="0" max="19" min="19" style="13" width="11.1"/>
    <col collapsed="false" customWidth="true" hidden="false" outlineLevel="0" max="20" min="20" style="10" width="11.1"/>
    <col collapsed="false" customWidth="true" hidden="false" outlineLevel="0" max="21" min="21" style="12" width="11.1"/>
    <col collapsed="false" customWidth="true" hidden="false" outlineLevel="0" max="22" min="22" style="9" width="11.1"/>
    <col collapsed="false" customWidth="true" hidden="false" outlineLevel="0" max="23" min="23" style="13" width="11.1"/>
    <col collapsed="false" customWidth="true" hidden="false" outlineLevel="0" max="24" min="24" style="10" width="11.1"/>
    <col collapsed="false" customWidth="true" hidden="false" outlineLevel="0" max="25" min="25" style="12" width="11.1"/>
    <col collapsed="false" customWidth="true" hidden="false" outlineLevel="0" max="26" min="26" style="9" width="11.1"/>
    <col collapsed="false" customWidth="true" hidden="false" outlineLevel="0" max="27" min="27" style="13" width="11.1"/>
    <col collapsed="false" customWidth="true" hidden="false" outlineLevel="0" max="28" min="28" style="10" width="11.1"/>
    <col collapsed="false" customWidth="true" hidden="false" outlineLevel="0" max="29" min="29" style="12" width="11.1"/>
    <col collapsed="false" customWidth="true" hidden="false" outlineLevel="0" max="30" min="30" style="14" width="11.1"/>
    <col collapsed="false" customWidth="true" hidden="false" outlineLevel="0" max="31" min="31" style="13" width="11.1"/>
    <col collapsed="false" customWidth="true" hidden="false" outlineLevel="0" max="32" min="32" style="10" width="11.1"/>
    <col collapsed="false" customWidth="true" hidden="false" outlineLevel="0" max="35" min="33" style="15" width="11.1"/>
    <col collapsed="false" customWidth="true" hidden="false" outlineLevel="0" max="36" min="36" style="10" width="11.1"/>
    <col collapsed="false" customWidth="true" hidden="false" outlineLevel="0" max="38" min="37" style="15" width="11.1"/>
    <col collapsed="false" customWidth="true" hidden="false" outlineLevel="0" max="39" min="39" style="13" width="11.1"/>
    <col collapsed="false" customWidth="true" hidden="false" outlineLevel="0" max="40" min="40" style="10" width="11.1"/>
    <col collapsed="false" customWidth="true" hidden="false" outlineLevel="0" max="42" min="41" style="15" width="11.1"/>
    <col collapsed="false" customWidth="true" hidden="false" outlineLevel="0" max="43" min="43" style="13" width="11.1"/>
    <col collapsed="false" customWidth="true" hidden="false" outlineLevel="0" max="44" min="44" style="10" width="11.1"/>
    <col collapsed="false" customWidth="true" hidden="false" outlineLevel="0" max="46" min="45" style="15" width="11.1"/>
    <col collapsed="false" customWidth="true" hidden="false" outlineLevel="0" max="47" min="47" style="13" width="11.1"/>
    <col collapsed="false" customWidth="true" hidden="false" outlineLevel="0" max="48" min="48" style="10" width="11.1"/>
    <col collapsed="false" customWidth="true" hidden="false" outlineLevel="0" max="51" min="49" style="15" width="11.1"/>
    <col collapsed="false" customWidth="true" hidden="false" outlineLevel="0" max="52" min="52" style="10" width="11.1"/>
    <col collapsed="false" customWidth="true" hidden="false" outlineLevel="0" max="55" min="53" style="15" width="11.1"/>
    <col collapsed="false" customWidth="true" hidden="false" outlineLevel="0" max="56" min="56" style="10" width="11.1"/>
    <col collapsed="false" customWidth="true" hidden="false" outlineLevel="0" max="58" min="57" style="15" width="11.1"/>
    <col collapsed="false" customWidth="true" hidden="false" outlineLevel="0" max="59" min="59" style="13" width="11.1"/>
    <col collapsed="false" customWidth="true" hidden="false" outlineLevel="0" max="60" min="60" style="10" width="11.1"/>
    <col collapsed="false" customWidth="true" hidden="false" outlineLevel="0" max="61" min="61" style="15" width="11.1"/>
    <col collapsed="false" customWidth="true" hidden="false" outlineLevel="0" max="62" min="62" style="6" width="11.1"/>
    <col collapsed="false" customWidth="true" hidden="false" outlineLevel="0" max="63" min="63" style="13" width="11.1"/>
    <col collapsed="false" customWidth="true" hidden="false" outlineLevel="0" max="64" min="64" style="10" width="11.1"/>
    <col collapsed="false" customWidth="true" hidden="false" outlineLevel="0" max="65" min="65" style="15" width="11.1"/>
    <col collapsed="false" customWidth="true" hidden="false" outlineLevel="0" max="66" min="66" style="6" width="11.1"/>
    <col collapsed="false" customWidth="true" hidden="false" outlineLevel="0" max="67" min="67" style="13" width="11.1"/>
    <col collapsed="false" customWidth="true" hidden="false" outlineLevel="0" max="68" min="68" style="10" width="11.1"/>
    <col collapsed="false" customWidth="true" hidden="false" outlineLevel="0" max="71" min="69" style="15" width="11.1"/>
    <col collapsed="false" customWidth="true" hidden="false" outlineLevel="0" max="72" min="72" style="10" width="11.1"/>
    <col collapsed="false" customWidth="true" hidden="false" outlineLevel="0" max="74" min="73" style="15" width="11.1"/>
    <col collapsed="false" customWidth="true" hidden="false" outlineLevel="0" max="75" min="75" style="13" width="11.1"/>
    <col collapsed="false" customWidth="true" hidden="false" outlineLevel="0" max="76" min="76" style="10" width="11.1"/>
    <col collapsed="false" customWidth="true" hidden="false" outlineLevel="0" max="78" min="77" style="15" width="11.1"/>
    <col collapsed="false" customWidth="true" hidden="false" outlineLevel="0" max="79" min="79" style="13" width="11.1"/>
    <col collapsed="false" customWidth="true" hidden="false" outlineLevel="0" max="80" min="80" style="10" width="11.1"/>
    <col collapsed="false" customWidth="true" hidden="false" outlineLevel="0" max="81" min="81" style="15" width="11.1"/>
    <col collapsed="false" customWidth="true" hidden="false" outlineLevel="0" max="82" min="82" style="6" width="11.1"/>
    <col collapsed="false" customWidth="true" hidden="false" outlineLevel="0" max="83" min="83" style="13" width="11.1"/>
    <col collapsed="false" customWidth="true" hidden="false" outlineLevel="0" max="84" min="84" style="10" width="11.1"/>
    <col collapsed="false" customWidth="true" hidden="false" outlineLevel="0" max="85" min="85" style="15" width="11.1"/>
    <col collapsed="false" customWidth="true" hidden="false" outlineLevel="0" max="86" min="86" style="6" width="11.1"/>
    <col collapsed="false" customWidth="true" hidden="false" outlineLevel="0" max="87" min="87" style="13" width="11.1"/>
    <col collapsed="false" customWidth="true" hidden="false" outlineLevel="0" max="88" min="88" style="10" width="11.1"/>
    <col collapsed="false" customWidth="true" hidden="false" outlineLevel="0" max="89" min="89" style="15" width="11.1"/>
    <col collapsed="false" customWidth="true" hidden="false" outlineLevel="0" max="90" min="90" style="6" width="11.1"/>
    <col collapsed="false" customWidth="true" hidden="false" outlineLevel="0" max="91" min="91" style="13" width="11.1"/>
    <col collapsed="false" customWidth="true" hidden="false" outlineLevel="0" max="92" min="92" style="10" width="11.1"/>
    <col collapsed="false" customWidth="true" hidden="false" outlineLevel="0" max="94" min="93" style="15" width="11.1"/>
    <col collapsed="false" customWidth="true" hidden="false" outlineLevel="0" max="95" min="95" style="13" width="11.1"/>
    <col collapsed="false" customWidth="true" hidden="false" outlineLevel="0" max="96" min="96" style="10" width="11.1"/>
    <col collapsed="false" customWidth="true" hidden="false" outlineLevel="0" max="97" min="97" style="15" width="11.1"/>
    <col collapsed="false" customWidth="true" hidden="false" outlineLevel="0" max="98" min="98" style="6" width="11.1"/>
    <col collapsed="false" customWidth="true" hidden="false" outlineLevel="0" max="99" min="99" style="13" width="11.1"/>
    <col collapsed="false" customWidth="true" hidden="false" outlineLevel="0" max="100" min="100" style="10" width="11.1"/>
    <col collapsed="false" customWidth="true" hidden="false" outlineLevel="0" max="101" min="101" style="15" width="11.1"/>
    <col collapsed="false" customWidth="true" hidden="false" outlineLevel="0" max="102" min="102" style="6" width="11.1"/>
    <col collapsed="false" customWidth="true" hidden="false" outlineLevel="0" max="103" min="103" style="13" width="11.1"/>
    <col collapsed="false" customWidth="true" hidden="false" outlineLevel="0" max="104" min="104" style="10" width="11.1"/>
    <col collapsed="false" customWidth="true" hidden="false" outlineLevel="0" max="106" min="105" style="15" width="11.1"/>
    <col collapsed="false" customWidth="true" hidden="false" outlineLevel="0" max="107" min="107" style="13" width="11.1"/>
    <col collapsed="false" customWidth="true" hidden="false" outlineLevel="0" max="108" min="108" style="10" width="11.1"/>
    <col collapsed="false" customWidth="true" hidden="false" outlineLevel="0" max="110" min="109" style="15" width="11.1"/>
    <col collapsed="false" customWidth="true" hidden="false" outlineLevel="0" max="111" min="111" style="13" width="11.1"/>
    <col collapsed="false" customWidth="true" hidden="false" outlineLevel="0" max="112" min="112" style="10" width="11.1"/>
    <col collapsed="false" customWidth="true" hidden="false" outlineLevel="0" max="114" min="113" style="15" width="11.1"/>
    <col collapsed="false" customWidth="true" hidden="false" outlineLevel="0" max="115" min="115" style="13" width="11.1"/>
    <col collapsed="false" customWidth="true" hidden="false" outlineLevel="0" max="116" min="116" style="10" width="11.1"/>
    <col collapsed="false" customWidth="true" hidden="false" outlineLevel="0" max="118" min="117" style="15" width="11.1"/>
    <col collapsed="false" customWidth="true" hidden="false" outlineLevel="0" max="119" min="119" style="13" width="11.1"/>
    <col collapsed="false" customWidth="true" hidden="false" outlineLevel="0" max="120" min="120" style="10" width="11.1"/>
    <col collapsed="false" customWidth="true" hidden="false" outlineLevel="0" max="122" min="121" style="15" width="11.1"/>
    <col collapsed="false" customWidth="true" hidden="false" outlineLevel="0" max="123" min="123" style="13" width="11.1"/>
    <col collapsed="false" customWidth="true" hidden="false" outlineLevel="0" max="124" min="124" style="10" width="11.1"/>
    <col collapsed="false" customWidth="true" hidden="false" outlineLevel="0" max="125" min="125" style="15" width="11.1"/>
    <col collapsed="false" customWidth="true" hidden="false" outlineLevel="0" max="126" min="126" style="6" width="11.1"/>
    <col collapsed="false" customWidth="true" hidden="false" outlineLevel="0" max="127" min="127" style="13" width="11.1"/>
    <col collapsed="false" customWidth="true" hidden="false" outlineLevel="0" max="128" min="128" style="10" width="11.1"/>
    <col collapsed="false" customWidth="true" hidden="false" outlineLevel="0" max="129" min="129" style="15" width="11.1"/>
    <col collapsed="false" customWidth="true" hidden="false" outlineLevel="0" max="130" min="130" style="6" width="11.1"/>
    <col collapsed="false" customWidth="true" hidden="false" outlineLevel="0" max="131" min="131" style="13" width="11.1"/>
    <col collapsed="false" customWidth="true" hidden="false" outlineLevel="0" max="132" min="132" style="10" width="11.1"/>
    <col collapsed="false" customWidth="true" hidden="false" outlineLevel="0" max="133" min="133" style="15" width="11.1"/>
    <col collapsed="false" customWidth="true" hidden="false" outlineLevel="0" max="134" min="134" style="6" width="11.1"/>
    <col collapsed="false" customWidth="true" hidden="false" outlineLevel="0" max="135" min="135" style="13" width="11.1"/>
    <col collapsed="false" customWidth="true" hidden="false" outlineLevel="0" max="136" min="136" style="10" width="11.1"/>
    <col collapsed="false" customWidth="true" hidden="false" outlineLevel="0" max="137" min="137" style="15" width="11.1"/>
    <col collapsed="false" customWidth="true" hidden="false" outlineLevel="0" max="138" min="138" style="6" width="11.1"/>
    <col collapsed="false" customWidth="true" hidden="false" outlineLevel="0" max="139" min="139" style="13" width="11.1"/>
    <col collapsed="false" customWidth="true" hidden="false" outlineLevel="0" max="140" min="140" style="10" width="11.1"/>
    <col collapsed="false" customWidth="true" hidden="false" outlineLevel="0" max="141" min="141" style="15" width="11.1"/>
    <col collapsed="false" customWidth="true" hidden="false" outlineLevel="0" max="142" min="142" style="6" width="11.1"/>
    <col collapsed="false" customWidth="true" hidden="false" outlineLevel="0" max="143" min="143" style="13" width="11.1"/>
    <col collapsed="false" customWidth="true" hidden="false" outlineLevel="0" max="144" min="144" style="10" width="11.1"/>
    <col collapsed="false" customWidth="true" hidden="false" outlineLevel="0" max="145" min="145" style="15" width="11.1"/>
    <col collapsed="false" customWidth="true" hidden="false" outlineLevel="0" max="146" min="146" style="6" width="11.1"/>
    <col collapsed="false" customWidth="true" hidden="false" outlineLevel="0" max="147" min="147" style="13" width="11.1"/>
    <col collapsed="false" customWidth="true" hidden="false" outlineLevel="0" max="148" min="148" style="10" width="11.1"/>
    <col collapsed="false" customWidth="true" hidden="false" outlineLevel="0" max="149" min="149" style="15" width="11.1"/>
    <col collapsed="false" customWidth="true" hidden="false" outlineLevel="0" max="150" min="150" style="6" width="11.1"/>
    <col collapsed="false" customWidth="true" hidden="false" outlineLevel="0" max="151" min="151" style="13" width="11.1"/>
    <col collapsed="false" customWidth="true" hidden="false" outlineLevel="0" max="152" min="152" style="10" width="11.1"/>
    <col collapsed="false" customWidth="true" hidden="false" outlineLevel="0" max="153" min="153" style="15" width="11.1"/>
    <col collapsed="false" customWidth="true" hidden="false" outlineLevel="0" max="154" min="154" style="6" width="11.1"/>
    <col collapsed="false" customWidth="true" hidden="false" outlineLevel="0" max="155" min="155" style="13" width="11.1"/>
    <col collapsed="false" customWidth="true" hidden="false" outlineLevel="0" max="156" min="156" style="10" width="11.1"/>
    <col collapsed="false" customWidth="true" hidden="false" outlineLevel="0" max="157" min="157" style="15" width="11.1"/>
    <col collapsed="false" customWidth="true" hidden="false" outlineLevel="0" max="158" min="158" style="6" width="11.1"/>
    <col collapsed="false" customWidth="true" hidden="false" outlineLevel="0" max="159" min="159" style="13" width="11.1"/>
    <col collapsed="false" customWidth="true" hidden="false" outlineLevel="0" max="160" min="160" style="10" width="11.1"/>
    <col collapsed="false" customWidth="true" hidden="false" outlineLevel="0" max="162" min="161" style="15" width="11.1"/>
    <col collapsed="false" customWidth="true" hidden="false" outlineLevel="0" max="163" min="163" style="13" width="11.1"/>
    <col collapsed="false" customWidth="true" hidden="false" outlineLevel="0" max="164" min="164" style="10" width="11.1"/>
    <col collapsed="false" customWidth="true" hidden="false" outlineLevel="0" max="166" min="165" style="15" width="11.1"/>
    <col collapsed="false" customWidth="true" hidden="false" outlineLevel="0" max="167" min="167" style="13" width="11.1"/>
    <col collapsed="false" customWidth="true" hidden="false" outlineLevel="0" max="168" min="168" style="10" width="11.1"/>
    <col collapsed="false" customWidth="true" hidden="false" outlineLevel="0" max="170" min="169" style="15" width="11.1"/>
    <col collapsed="false" customWidth="true" hidden="false" outlineLevel="0" max="171" min="171" style="13" width="11.1"/>
    <col collapsed="false" customWidth="true" hidden="false" outlineLevel="0" max="172" min="172" style="10" width="11.1"/>
    <col collapsed="false" customWidth="true" hidden="false" outlineLevel="0" max="173" min="173" style="15" width="11.1"/>
    <col collapsed="false" customWidth="true" hidden="false" outlineLevel="0" max="174" min="174" style="6" width="11.1"/>
    <col collapsed="false" customWidth="true" hidden="false" outlineLevel="0" max="175" min="175" style="13" width="11.1"/>
    <col collapsed="false" customWidth="true" hidden="false" outlineLevel="0" max="176" min="176" style="10" width="11.1"/>
    <col collapsed="false" customWidth="true" hidden="false" outlineLevel="0" max="177" min="177" style="15" width="11.1"/>
    <col collapsed="false" customWidth="true" hidden="false" outlineLevel="0" max="178" min="178" style="6" width="11.1"/>
    <col collapsed="false" customWidth="true" hidden="false" outlineLevel="0" max="179" min="179" style="13" width="11.1"/>
    <col collapsed="false" customWidth="true" hidden="false" outlineLevel="0" max="180" min="180" style="10" width="11.1"/>
    <col collapsed="false" customWidth="true" hidden="false" outlineLevel="0" max="182" min="181" style="15" width="11.1"/>
    <col collapsed="false" customWidth="true" hidden="false" outlineLevel="0" max="183" min="183" style="13" width="11.1"/>
    <col collapsed="false" customWidth="true" hidden="false" outlineLevel="0" max="184" min="184" style="10" width="11.1"/>
    <col collapsed="false" customWidth="true" hidden="false" outlineLevel="0" max="186" min="185" style="15" width="11.1"/>
    <col collapsed="false" customWidth="true" hidden="false" outlineLevel="0" max="187" min="187" style="13" width="11.1"/>
    <col collapsed="false" customWidth="true" hidden="false" outlineLevel="0" max="188" min="188" style="10" width="11.1"/>
    <col collapsed="false" customWidth="true" hidden="false" outlineLevel="0" max="190" min="189" style="15" width="11.1"/>
    <col collapsed="false" customWidth="true" hidden="false" outlineLevel="0" max="191" min="191" style="13" width="11.1"/>
    <col collapsed="false" customWidth="true" hidden="false" outlineLevel="0" max="192" min="192" style="10" width="11.1"/>
    <col collapsed="false" customWidth="true" hidden="false" outlineLevel="0" max="193" min="193" style="15" width="11.1"/>
    <col collapsed="false" customWidth="true" hidden="false" outlineLevel="0" max="194" min="194" style="6" width="11.1"/>
    <col collapsed="false" customWidth="true" hidden="false" outlineLevel="0" max="195" min="195" style="13" width="11.1"/>
    <col collapsed="false" customWidth="true" hidden="false" outlineLevel="0" max="196" min="196" style="10" width="11.1"/>
    <col collapsed="false" customWidth="true" hidden="false" outlineLevel="0" max="197" min="197" style="15" width="11.1"/>
    <col collapsed="false" customWidth="true" hidden="false" outlineLevel="0" max="198" min="198" style="6" width="11.1"/>
    <col collapsed="false" customWidth="true" hidden="false" outlineLevel="0" max="199" min="199" style="13" width="11.1"/>
    <col collapsed="false" customWidth="true" hidden="false" outlineLevel="0" max="200" min="200" style="10" width="11.1"/>
    <col collapsed="false" customWidth="true" hidden="false" outlineLevel="0" max="201" min="201" style="15" width="11.1"/>
    <col collapsed="false" customWidth="true" hidden="false" outlineLevel="0" max="202" min="202" style="6" width="11.1"/>
    <col collapsed="false" customWidth="true" hidden="false" outlineLevel="0" max="203" min="203" style="13" width="11.1"/>
    <col collapsed="false" customWidth="true" hidden="false" outlineLevel="0" max="204" min="204" style="10" width="11.1"/>
    <col collapsed="false" customWidth="true" hidden="false" outlineLevel="0" max="206" min="205" style="15" width="11.1"/>
    <col collapsed="false" customWidth="true" hidden="false" outlineLevel="0" max="207" min="207" style="13" width="11.1"/>
    <col collapsed="false" customWidth="true" hidden="false" outlineLevel="0" max="208" min="208" style="10" width="11.1"/>
    <col collapsed="false" customWidth="true" hidden="false" outlineLevel="0" max="210" min="209" style="15" width="11.1"/>
    <col collapsed="false" customWidth="true" hidden="false" outlineLevel="0" max="211" min="211" style="13" width="11.1"/>
    <col collapsed="false" customWidth="true" hidden="false" outlineLevel="0" max="212" min="212" style="10" width="11.1"/>
    <col collapsed="false" customWidth="true" hidden="false" outlineLevel="0" max="214" min="213" style="15" width="11.1"/>
    <col collapsed="false" customWidth="true" hidden="false" outlineLevel="0" max="215" min="215" style="13" width="11.1"/>
    <col collapsed="false" customWidth="true" hidden="false" outlineLevel="0" max="216" min="216" style="10" width="11.1"/>
    <col collapsed="false" customWidth="true" hidden="false" outlineLevel="0" max="218" min="217" style="15" width="11.1"/>
    <col collapsed="false" customWidth="true" hidden="false" outlineLevel="0" max="219" min="219" style="13" width="11.1"/>
    <col collapsed="false" customWidth="true" hidden="false" outlineLevel="0" max="220" min="220" style="10" width="11.1"/>
    <col collapsed="false" customWidth="true" hidden="false" outlineLevel="0" max="222" min="221" style="15" width="11.1"/>
    <col collapsed="false" customWidth="true" hidden="false" outlineLevel="0" max="223" min="223" style="13" width="11.1"/>
    <col collapsed="false" customWidth="true" hidden="false" outlineLevel="0" max="224" min="224" style="10" width="11.1"/>
    <col collapsed="false" customWidth="true" hidden="false" outlineLevel="0" max="226" min="225" style="15" width="11.1"/>
    <col collapsed="false" customWidth="true" hidden="false" outlineLevel="0" max="227" min="227" style="13" width="11.1"/>
    <col collapsed="false" customWidth="true" hidden="false" outlineLevel="0" max="228" min="228" style="10" width="11.1"/>
    <col collapsed="false" customWidth="true" hidden="false" outlineLevel="0" max="229" min="229" style="15" width="11.1"/>
    <col collapsed="false" customWidth="true" hidden="false" outlineLevel="0" max="230" min="230" style="9" width="11.1"/>
    <col collapsed="false" customWidth="true" hidden="false" outlineLevel="0" max="231" min="231" style="11" width="11.1"/>
    <col collapsed="false" customWidth="true" hidden="false" outlineLevel="0" max="232" min="232" style="10" width="11.1"/>
    <col collapsed="false" customWidth="true" hidden="false" outlineLevel="0" max="233" min="233" style="15" width="11.1"/>
    <col collapsed="false" customWidth="true" hidden="false" outlineLevel="0" max="234" min="234" style="9" width="11.1"/>
    <col collapsed="false" customWidth="true" hidden="false" outlineLevel="0" max="235" min="235" style="11" width="11.1"/>
    <col collapsed="false" customWidth="true" hidden="false" outlineLevel="0" max="236" min="236" style="10" width="11.1"/>
    <col collapsed="false" customWidth="true" hidden="false" outlineLevel="0" max="237" min="237" style="15" width="11.1"/>
    <col collapsed="false" customWidth="true" hidden="false" outlineLevel="0" max="238" min="238" style="9" width="11.1"/>
    <col collapsed="false" customWidth="true" hidden="false" outlineLevel="0" max="239" min="239" style="11" width="11.1"/>
    <col collapsed="false" customWidth="true" hidden="false" outlineLevel="0" max="240" min="240" style="10" width="11.1"/>
    <col collapsed="false" customWidth="true" hidden="false" outlineLevel="0" max="242" min="241" style="15" width="11.1"/>
    <col collapsed="false" customWidth="true" hidden="false" outlineLevel="0" max="243" min="243" style="13" width="11.1"/>
    <col collapsed="false" customWidth="true" hidden="false" outlineLevel="0" max="244" min="244" style="10" width="11.1"/>
    <col collapsed="false" customWidth="true" hidden="false" outlineLevel="0" max="246" min="245" style="15" width="11.1"/>
    <col collapsed="false" customWidth="true" hidden="false" outlineLevel="0" max="247" min="247" style="13" width="11.1"/>
    <col collapsed="false" customWidth="true" hidden="false" outlineLevel="0" max="248" min="248" style="10" width="11.1"/>
    <col collapsed="false" customWidth="true" hidden="false" outlineLevel="0" max="249" min="249" style="15" width="11.1"/>
    <col collapsed="false" customWidth="true" hidden="false" outlineLevel="0" max="250" min="250" style="9" width="11.1"/>
    <col collapsed="false" customWidth="true" hidden="false" outlineLevel="0" max="251" min="251" style="11" width="11.1"/>
    <col collapsed="false" customWidth="true" hidden="false" outlineLevel="0" max="252" min="252" style="10" width="11.1"/>
    <col collapsed="false" customWidth="true" hidden="false" outlineLevel="0" max="253" min="253" style="15" width="11.1"/>
    <col collapsed="false" customWidth="false" hidden="false" outlineLevel="0" max="257" min="254" style="6" width="3.33"/>
  </cols>
  <sheetData>
    <row r="1" customFormat="false" ht="13.2" hidden="false" customHeight="true" outlineLevel="0" collapsed="false">
      <c r="A1" s="2" t="s">
        <v>10</v>
      </c>
      <c r="B1" s="1"/>
    </row>
    <row r="2" customFormat="false" ht="13.2" hidden="false" customHeight="true" outlineLevel="0" collapsed="false">
      <c r="A2" s="2" t="s">
        <v>11</v>
      </c>
      <c r="B2" s="1"/>
    </row>
    <row r="3" customFormat="false" ht="13.8" hidden="false" customHeight="true" outlineLevel="0" collapsed="false">
      <c r="A3" s="16"/>
      <c r="B3" s="1"/>
      <c r="F3" s="17"/>
      <c r="G3" s="18"/>
    </row>
    <row r="4" customFormat="false" ht="18" hidden="false" customHeight="true" outlineLevel="0" collapsed="false">
      <c r="A4" s="19" t="s">
        <v>12</v>
      </c>
      <c r="B4" s="20" t="s">
        <v>13</v>
      </c>
      <c r="C4" s="21" t="s">
        <v>14</v>
      </c>
      <c r="D4" s="21" t="s">
        <v>15</v>
      </c>
      <c r="E4" s="22" t="s">
        <v>16</v>
      </c>
      <c r="F4" s="23" t="s">
        <v>17</v>
      </c>
      <c r="G4" s="23"/>
      <c r="H4" s="24" t="s">
        <v>18</v>
      </c>
      <c r="I4" s="25"/>
      <c r="J4" s="26"/>
      <c r="K4" s="27"/>
      <c r="L4" s="25"/>
      <c r="M4" s="28"/>
      <c r="N4" s="28"/>
      <c r="O4" s="28"/>
      <c r="P4" s="25"/>
      <c r="Q4" s="28"/>
      <c r="R4" s="26"/>
      <c r="S4" s="29"/>
      <c r="T4" s="25"/>
      <c r="U4" s="28"/>
      <c r="V4" s="26"/>
      <c r="W4" s="29"/>
      <c r="X4" s="25"/>
      <c r="Y4" s="28"/>
      <c r="Z4" s="26"/>
      <c r="AA4" s="29"/>
      <c r="AB4" s="25"/>
      <c r="AC4" s="28"/>
      <c r="AD4" s="30"/>
      <c r="AE4" s="29"/>
      <c r="AF4" s="25"/>
      <c r="AG4" s="31"/>
      <c r="AH4" s="31"/>
      <c r="AI4" s="31"/>
      <c r="AJ4" s="25"/>
      <c r="AK4" s="31"/>
      <c r="AL4" s="31"/>
      <c r="AM4" s="29"/>
      <c r="AN4" s="25"/>
      <c r="AO4" s="31"/>
      <c r="AP4" s="31"/>
      <c r="AQ4" s="29"/>
      <c r="AR4" s="25"/>
      <c r="AS4" s="31"/>
      <c r="AT4" s="31"/>
      <c r="AU4" s="29"/>
      <c r="AV4" s="25"/>
      <c r="AW4" s="31"/>
      <c r="AX4" s="31"/>
      <c r="AY4" s="31"/>
      <c r="AZ4" s="25"/>
      <c r="BA4" s="31"/>
      <c r="BB4" s="31"/>
      <c r="BC4" s="31"/>
      <c r="BD4" s="25"/>
      <c r="BE4" s="31"/>
      <c r="BF4" s="31"/>
      <c r="BG4" s="29"/>
      <c r="BH4" s="25"/>
      <c r="BI4" s="31"/>
      <c r="BJ4" s="32"/>
      <c r="BK4" s="29"/>
      <c r="BL4" s="25"/>
      <c r="BM4" s="31"/>
      <c r="BN4" s="32"/>
      <c r="BO4" s="29"/>
      <c r="BP4" s="25"/>
      <c r="BQ4" s="31"/>
      <c r="BR4" s="31"/>
      <c r="BS4" s="31"/>
      <c r="BT4" s="25"/>
      <c r="BU4" s="31"/>
      <c r="BV4" s="31"/>
      <c r="BW4" s="29"/>
      <c r="BX4" s="25"/>
      <c r="BY4" s="31"/>
      <c r="BZ4" s="31"/>
      <c r="CA4" s="29"/>
      <c r="CB4" s="25"/>
      <c r="CC4" s="31"/>
      <c r="CD4" s="32"/>
      <c r="CE4" s="29"/>
      <c r="CF4" s="25"/>
      <c r="CG4" s="31"/>
      <c r="CH4" s="32"/>
      <c r="CI4" s="29"/>
      <c r="CJ4" s="25"/>
      <c r="CK4" s="31"/>
      <c r="CL4" s="32"/>
      <c r="CM4" s="29"/>
      <c r="CN4" s="25"/>
      <c r="CO4" s="31"/>
      <c r="CP4" s="31"/>
      <c r="CQ4" s="29"/>
      <c r="CR4" s="25"/>
      <c r="CS4" s="31"/>
      <c r="CT4" s="32"/>
      <c r="CU4" s="29"/>
      <c r="CV4" s="25"/>
      <c r="CW4" s="31"/>
      <c r="CX4" s="32"/>
      <c r="CY4" s="29"/>
      <c r="CZ4" s="25"/>
      <c r="DA4" s="31"/>
      <c r="DB4" s="31"/>
      <c r="DC4" s="29"/>
      <c r="DD4" s="25"/>
      <c r="DE4" s="31"/>
      <c r="DF4" s="31"/>
      <c r="DG4" s="29"/>
      <c r="DH4" s="25"/>
      <c r="DI4" s="31"/>
      <c r="DJ4" s="31"/>
      <c r="DK4" s="29"/>
      <c r="DL4" s="25"/>
      <c r="DM4" s="31"/>
      <c r="DN4" s="31"/>
      <c r="DO4" s="29"/>
      <c r="DP4" s="25"/>
      <c r="DQ4" s="31"/>
      <c r="DR4" s="31"/>
      <c r="DS4" s="29"/>
      <c r="DT4" s="25"/>
      <c r="DU4" s="31"/>
      <c r="DV4" s="32"/>
      <c r="DW4" s="29"/>
      <c r="DX4" s="25"/>
      <c r="DY4" s="31"/>
      <c r="DZ4" s="32"/>
      <c r="EA4" s="29"/>
      <c r="EB4" s="25"/>
      <c r="EC4" s="31"/>
      <c r="ED4" s="32"/>
      <c r="EE4" s="29"/>
      <c r="EF4" s="25"/>
      <c r="EG4" s="31"/>
      <c r="EH4" s="32"/>
      <c r="EI4" s="29"/>
      <c r="EJ4" s="25"/>
      <c r="EK4" s="31"/>
      <c r="EL4" s="32"/>
      <c r="EM4" s="29"/>
      <c r="EN4" s="25"/>
      <c r="EO4" s="31"/>
      <c r="EP4" s="32"/>
      <c r="EQ4" s="29"/>
      <c r="ER4" s="25"/>
      <c r="ES4" s="31"/>
      <c r="ET4" s="32"/>
      <c r="EU4" s="29"/>
      <c r="EV4" s="25"/>
      <c r="EW4" s="31"/>
      <c r="EX4" s="32"/>
      <c r="EY4" s="29"/>
      <c r="EZ4" s="25"/>
      <c r="FA4" s="31"/>
      <c r="FB4" s="32"/>
      <c r="FC4" s="29"/>
      <c r="FD4" s="25"/>
      <c r="FE4" s="31"/>
      <c r="FF4" s="31"/>
      <c r="FG4" s="29"/>
      <c r="FH4" s="25"/>
      <c r="FI4" s="31"/>
      <c r="FJ4" s="31"/>
      <c r="FK4" s="29"/>
      <c r="FL4" s="25"/>
      <c r="FM4" s="31"/>
      <c r="FN4" s="31"/>
      <c r="FO4" s="29"/>
      <c r="FP4" s="25"/>
      <c r="FQ4" s="31"/>
      <c r="FR4" s="32"/>
      <c r="FS4" s="29"/>
      <c r="FT4" s="25"/>
      <c r="FU4" s="31"/>
      <c r="FV4" s="32"/>
      <c r="FW4" s="29"/>
      <c r="FX4" s="25"/>
      <c r="FY4" s="31"/>
      <c r="FZ4" s="31"/>
      <c r="GA4" s="29"/>
      <c r="GB4" s="25"/>
      <c r="GC4" s="31"/>
      <c r="GD4" s="31"/>
      <c r="GE4" s="29"/>
      <c r="GF4" s="25"/>
      <c r="GG4" s="31"/>
      <c r="GH4" s="31"/>
      <c r="GI4" s="29"/>
      <c r="GJ4" s="25"/>
      <c r="GK4" s="31"/>
      <c r="GL4" s="32"/>
      <c r="GM4" s="29"/>
      <c r="GN4" s="25"/>
      <c r="GO4" s="31"/>
      <c r="GP4" s="32"/>
      <c r="GQ4" s="29"/>
      <c r="GR4" s="25"/>
      <c r="GS4" s="31"/>
      <c r="GT4" s="32"/>
      <c r="GU4" s="29"/>
      <c r="GV4" s="25"/>
      <c r="GW4" s="31"/>
      <c r="GX4" s="31"/>
      <c r="GY4" s="29"/>
      <c r="GZ4" s="25"/>
      <c r="HA4" s="31"/>
      <c r="HB4" s="31"/>
      <c r="HC4" s="29"/>
      <c r="HD4" s="25"/>
      <c r="HE4" s="31"/>
      <c r="HF4" s="31"/>
      <c r="HG4" s="29"/>
      <c r="HH4" s="25"/>
      <c r="HI4" s="31"/>
      <c r="HJ4" s="31"/>
      <c r="HK4" s="29"/>
      <c r="HL4" s="25"/>
      <c r="HM4" s="31"/>
      <c r="HN4" s="31"/>
      <c r="HO4" s="29"/>
      <c r="HP4" s="25"/>
      <c r="HQ4" s="31"/>
      <c r="HR4" s="31"/>
      <c r="HS4" s="29"/>
      <c r="HT4" s="25"/>
      <c r="HU4" s="31"/>
      <c r="HV4" s="26"/>
      <c r="HW4" s="27"/>
      <c r="HX4" s="25"/>
      <c r="HY4" s="31"/>
      <c r="HZ4" s="26"/>
      <c r="IA4" s="27"/>
      <c r="IB4" s="25"/>
      <c r="IC4" s="31"/>
      <c r="ID4" s="26"/>
      <c r="IE4" s="27"/>
      <c r="IF4" s="25"/>
      <c r="IG4" s="31"/>
      <c r="IH4" s="31"/>
      <c r="II4" s="29"/>
      <c r="IJ4" s="25"/>
      <c r="IK4" s="31"/>
      <c r="IL4" s="31"/>
      <c r="IM4" s="29"/>
      <c r="IN4" s="25"/>
      <c r="IO4" s="31"/>
      <c r="IP4" s="26"/>
      <c r="IQ4" s="27"/>
      <c r="IR4" s="25"/>
      <c r="IS4" s="31"/>
    </row>
    <row r="5" customFormat="false" ht="18" hidden="false" customHeight="true" outlineLevel="0" collapsed="false">
      <c r="A5" s="19"/>
      <c r="B5" s="20"/>
      <c r="C5" s="21"/>
      <c r="D5" s="21"/>
      <c r="E5" s="22"/>
      <c r="F5" s="23"/>
      <c r="G5" s="23"/>
      <c r="H5" s="33" t="s">
        <v>19</v>
      </c>
      <c r="I5" s="34" t="s">
        <v>17</v>
      </c>
      <c r="J5" s="35" t="s">
        <v>19</v>
      </c>
      <c r="K5" s="36" t="s">
        <v>20</v>
      </c>
      <c r="L5" s="37"/>
      <c r="M5" s="38"/>
      <c r="N5" s="35" t="s">
        <v>19</v>
      </c>
      <c r="O5" s="36" t="s">
        <v>20</v>
      </c>
      <c r="P5" s="37"/>
      <c r="Q5" s="38"/>
      <c r="R5" s="35" t="s">
        <v>19</v>
      </c>
      <c r="S5" s="36" t="s">
        <v>20</v>
      </c>
      <c r="T5" s="37"/>
      <c r="U5" s="38"/>
      <c r="V5" s="35" t="s">
        <v>19</v>
      </c>
      <c r="W5" s="36" t="s">
        <v>20</v>
      </c>
      <c r="X5" s="37"/>
      <c r="Y5" s="38"/>
      <c r="Z5" s="35" t="s">
        <v>19</v>
      </c>
      <c r="AA5" s="36" t="s">
        <v>20</v>
      </c>
      <c r="AB5" s="37"/>
      <c r="AC5" s="38"/>
      <c r="AD5" s="35" t="s">
        <v>19</v>
      </c>
      <c r="AE5" s="36" t="s">
        <v>20</v>
      </c>
      <c r="AF5" s="37"/>
      <c r="AG5" s="38"/>
      <c r="AH5" s="35" t="s">
        <v>19</v>
      </c>
      <c r="AI5" s="36" t="s">
        <v>20</v>
      </c>
      <c r="AJ5" s="37"/>
      <c r="AK5" s="38"/>
      <c r="AL5" s="35" t="s">
        <v>19</v>
      </c>
      <c r="AM5" s="36" t="s">
        <v>20</v>
      </c>
      <c r="AN5" s="37"/>
      <c r="AO5" s="38"/>
      <c r="AP5" s="35" t="s">
        <v>19</v>
      </c>
      <c r="AQ5" s="36" t="s">
        <v>20</v>
      </c>
      <c r="AR5" s="37"/>
      <c r="AS5" s="38"/>
      <c r="AT5" s="35" t="s">
        <v>19</v>
      </c>
      <c r="AU5" s="36" t="s">
        <v>20</v>
      </c>
      <c r="AV5" s="37"/>
      <c r="AW5" s="38"/>
      <c r="AX5" s="35" t="s">
        <v>19</v>
      </c>
      <c r="AY5" s="36" t="s">
        <v>20</v>
      </c>
      <c r="AZ5" s="37"/>
      <c r="BA5" s="38"/>
      <c r="BB5" s="35" t="s">
        <v>19</v>
      </c>
      <c r="BC5" s="36" t="s">
        <v>20</v>
      </c>
      <c r="BD5" s="37"/>
      <c r="BE5" s="38"/>
      <c r="BF5" s="35" t="s">
        <v>19</v>
      </c>
      <c r="BG5" s="36" t="s">
        <v>20</v>
      </c>
      <c r="BH5" s="37"/>
      <c r="BI5" s="38"/>
      <c r="BJ5" s="35" t="s">
        <v>19</v>
      </c>
      <c r="BK5" s="36" t="s">
        <v>20</v>
      </c>
      <c r="BL5" s="37"/>
      <c r="BM5" s="38"/>
      <c r="BN5" s="35" t="s">
        <v>19</v>
      </c>
      <c r="BO5" s="36" t="s">
        <v>20</v>
      </c>
      <c r="BP5" s="37"/>
      <c r="BQ5" s="38"/>
      <c r="BR5" s="35" t="s">
        <v>19</v>
      </c>
      <c r="BS5" s="36" t="s">
        <v>20</v>
      </c>
      <c r="BT5" s="37"/>
      <c r="BU5" s="38"/>
      <c r="BV5" s="35" t="s">
        <v>19</v>
      </c>
      <c r="BW5" s="36" t="s">
        <v>20</v>
      </c>
      <c r="BX5" s="37"/>
      <c r="BY5" s="38"/>
      <c r="BZ5" s="35" t="s">
        <v>19</v>
      </c>
      <c r="CA5" s="36" t="s">
        <v>20</v>
      </c>
      <c r="CB5" s="37"/>
      <c r="CC5" s="38"/>
      <c r="CD5" s="35" t="s">
        <v>19</v>
      </c>
      <c r="CE5" s="36" t="s">
        <v>20</v>
      </c>
      <c r="CF5" s="37"/>
      <c r="CG5" s="38"/>
      <c r="CH5" s="35" t="s">
        <v>19</v>
      </c>
      <c r="CI5" s="36" t="s">
        <v>20</v>
      </c>
      <c r="CJ5" s="37"/>
      <c r="CK5" s="38"/>
      <c r="CL5" s="35" t="s">
        <v>19</v>
      </c>
      <c r="CM5" s="36" t="s">
        <v>20</v>
      </c>
      <c r="CN5" s="37"/>
      <c r="CO5" s="38"/>
      <c r="CP5" s="35" t="s">
        <v>19</v>
      </c>
      <c r="CQ5" s="36" t="s">
        <v>20</v>
      </c>
      <c r="CR5" s="37"/>
      <c r="CS5" s="38"/>
      <c r="CT5" s="35" t="s">
        <v>19</v>
      </c>
      <c r="CU5" s="36" t="s">
        <v>20</v>
      </c>
      <c r="CV5" s="37"/>
      <c r="CW5" s="38"/>
      <c r="CX5" s="35" t="s">
        <v>19</v>
      </c>
      <c r="CY5" s="36" t="s">
        <v>20</v>
      </c>
      <c r="CZ5" s="37"/>
      <c r="DA5" s="38"/>
      <c r="DB5" s="35" t="s">
        <v>19</v>
      </c>
      <c r="DC5" s="36" t="s">
        <v>20</v>
      </c>
      <c r="DD5" s="37"/>
      <c r="DE5" s="38"/>
      <c r="DF5" s="35" t="s">
        <v>19</v>
      </c>
      <c r="DG5" s="36" t="s">
        <v>20</v>
      </c>
      <c r="DH5" s="37"/>
      <c r="DI5" s="38"/>
      <c r="DJ5" s="35" t="s">
        <v>19</v>
      </c>
      <c r="DK5" s="36" t="s">
        <v>20</v>
      </c>
      <c r="DL5" s="37"/>
      <c r="DM5" s="38"/>
      <c r="DN5" s="35" t="s">
        <v>19</v>
      </c>
      <c r="DO5" s="36" t="s">
        <v>20</v>
      </c>
      <c r="DP5" s="37"/>
      <c r="DQ5" s="38"/>
      <c r="DR5" s="35" t="s">
        <v>19</v>
      </c>
      <c r="DS5" s="36" t="s">
        <v>20</v>
      </c>
      <c r="DT5" s="37"/>
      <c r="DU5" s="38"/>
      <c r="DV5" s="35" t="s">
        <v>19</v>
      </c>
      <c r="DW5" s="36" t="s">
        <v>20</v>
      </c>
      <c r="DX5" s="37"/>
      <c r="DY5" s="38"/>
      <c r="DZ5" s="35" t="s">
        <v>19</v>
      </c>
      <c r="EA5" s="36" t="s">
        <v>20</v>
      </c>
      <c r="EB5" s="37"/>
      <c r="EC5" s="38"/>
      <c r="ED5" s="35" t="s">
        <v>19</v>
      </c>
      <c r="EE5" s="36" t="s">
        <v>20</v>
      </c>
      <c r="EF5" s="37"/>
      <c r="EG5" s="38"/>
      <c r="EH5" s="35" t="s">
        <v>19</v>
      </c>
      <c r="EI5" s="36" t="s">
        <v>20</v>
      </c>
      <c r="EJ5" s="37"/>
      <c r="EK5" s="38"/>
      <c r="EL5" s="35" t="s">
        <v>19</v>
      </c>
      <c r="EM5" s="36" t="s">
        <v>20</v>
      </c>
      <c r="EN5" s="37"/>
      <c r="EO5" s="38"/>
      <c r="EP5" s="35" t="s">
        <v>19</v>
      </c>
      <c r="EQ5" s="36" t="s">
        <v>20</v>
      </c>
      <c r="ER5" s="37"/>
      <c r="ES5" s="38"/>
      <c r="ET5" s="35" t="s">
        <v>19</v>
      </c>
      <c r="EU5" s="36" t="s">
        <v>20</v>
      </c>
      <c r="EV5" s="37"/>
      <c r="EW5" s="38"/>
      <c r="EX5" s="35" t="s">
        <v>19</v>
      </c>
      <c r="EY5" s="36" t="s">
        <v>20</v>
      </c>
      <c r="EZ5" s="37"/>
      <c r="FA5" s="38"/>
      <c r="FB5" s="35" t="s">
        <v>19</v>
      </c>
      <c r="FC5" s="36" t="s">
        <v>20</v>
      </c>
      <c r="FD5" s="37"/>
      <c r="FE5" s="38"/>
      <c r="FF5" s="35" t="s">
        <v>19</v>
      </c>
      <c r="FG5" s="36" t="s">
        <v>20</v>
      </c>
      <c r="FH5" s="37"/>
      <c r="FI5" s="38"/>
      <c r="FJ5" s="35" t="s">
        <v>19</v>
      </c>
      <c r="FK5" s="36" t="s">
        <v>20</v>
      </c>
      <c r="FL5" s="37"/>
      <c r="FM5" s="38"/>
      <c r="FN5" s="35" t="s">
        <v>19</v>
      </c>
      <c r="FO5" s="36" t="s">
        <v>20</v>
      </c>
      <c r="FP5" s="37"/>
      <c r="FQ5" s="38"/>
      <c r="FR5" s="35" t="s">
        <v>19</v>
      </c>
      <c r="FS5" s="36" t="s">
        <v>20</v>
      </c>
      <c r="FT5" s="37"/>
      <c r="FU5" s="38"/>
      <c r="FV5" s="35" t="s">
        <v>19</v>
      </c>
      <c r="FW5" s="36" t="s">
        <v>20</v>
      </c>
      <c r="FX5" s="37"/>
      <c r="FY5" s="38"/>
      <c r="FZ5" s="35" t="s">
        <v>19</v>
      </c>
      <c r="GA5" s="36" t="s">
        <v>20</v>
      </c>
      <c r="GB5" s="37"/>
      <c r="GC5" s="38"/>
      <c r="GD5" s="35" t="s">
        <v>19</v>
      </c>
      <c r="GE5" s="36" t="s">
        <v>20</v>
      </c>
      <c r="GF5" s="37"/>
      <c r="GG5" s="38"/>
      <c r="GH5" s="35" t="s">
        <v>19</v>
      </c>
      <c r="GI5" s="36" t="s">
        <v>20</v>
      </c>
      <c r="GJ5" s="37"/>
      <c r="GK5" s="38"/>
      <c r="GL5" s="35" t="s">
        <v>19</v>
      </c>
      <c r="GM5" s="36" t="s">
        <v>20</v>
      </c>
      <c r="GN5" s="37"/>
      <c r="GO5" s="38"/>
      <c r="GP5" s="35" t="s">
        <v>19</v>
      </c>
      <c r="GQ5" s="36" t="s">
        <v>20</v>
      </c>
      <c r="GR5" s="37"/>
      <c r="GS5" s="38"/>
      <c r="GT5" s="35" t="s">
        <v>19</v>
      </c>
      <c r="GU5" s="36" t="s">
        <v>20</v>
      </c>
      <c r="GV5" s="37"/>
      <c r="GW5" s="38"/>
      <c r="GX5" s="35" t="s">
        <v>19</v>
      </c>
      <c r="GY5" s="36" t="s">
        <v>20</v>
      </c>
      <c r="GZ5" s="37"/>
      <c r="HA5" s="38"/>
      <c r="HB5" s="35" t="s">
        <v>19</v>
      </c>
      <c r="HC5" s="36" t="s">
        <v>20</v>
      </c>
      <c r="HD5" s="37"/>
      <c r="HE5" s="38"/>
      <c r="HF5" s="35" t="s">
        <v>19</v>
      </c>
      <c r="HG5" s="36" t="s">
        <v>20</v>
      </c>
      <c r="HH5" s="37"/>
      <c r="HI5" s="38"/>
      <c r="HJ5" s="35" t="s">
        <v>19</v>
      </c>
      <c r="HK5" s="36" t="s">
        <v>20</v>
      </c>
      <c r="HL5" s="37"/>
      <c r="HM5" s="38"/>
      <c r="HN5" s="35" t="s">
        <v>19</v>
      </c>
      <c r="HO5" s="36" t="s">
        <v>20</v>
      </c>
      <c r="HP5" s="37"/>
      <c r="HQ5" s="38"/>
      <c r="HR5" s="35" t="s">
        <v>19</v>
      </c>
      <c r="HS5" s="36" t="s">
        <v>20</v>
      </c>
      <c r="HT5" s="37"/>
      <c r="HU5" s="38"/>
      <c r="HV5" s="35" t="s">
        <v>19</v>
      </c>
      <c r="HW5" s="36" t="s">
        <v>20</v>
      </c>
      <c r="HX5" s="37"/>
      <c r="HY5" s="38"/>
      <c r="HZ5" s="35" t="s">
        <v>19</v>
      </c>
      <c r="IA5" s="36" t="s">
        <v>20</v>
      </c>
      <c r="IB5" s="37"/>
      <c r="IC5" s="38"/>
      <c r="ID5" s="35" t="s">
        <v>19</v>
      </c>
      <c r="IE5" s="36" t="s">
        <v>20</v>
      </c>
      <c r="IF5" s="37"/>
      <c r="IG5" s="38"/>
      <c r="IH5" s="35" t="s">
        <v>19</v>
      </c>
      <c r="II5" s="36" t="s">
        <v>20</v>
      </c>
      <c r="IJ5" s="37"/>
      <c r="IK5" s="38"/>
      <c r="IL5" s="35" t="s">
        <v>19</v>
      </c>
      <c r="IM5" s="36" t="s">
        <v>20</v>
      </c>
      <c r="IN5" s="37"/>
      <c r="IO5" s="38"/>
      <c r="IP5" s="35" t="s">
        <v>19</v>
      </c>
      <c r="IQ5" s="36" t="s">
        <v>20</v>
      </c>
      <c r="IR5" s="37"/>
      <c r="IS5" s="38"/>
      <c r="IT5" s="39"/>
    </row>
    <row r="6" s="46" customFormat="true" ht="18" hidden="false" customHeight="true" outlineLevel="0" collapsed="false">
      <c r="A6" s="19"/>
      <c r="B6" s="20"/>
      <c r="C6" s="21"/>
      <c r="D6" s="21"/>
      <c r="E6" s="22"/>
      <c r="F6" s="23"/>
      <c r="G6" s="23"/>
      <c r="H6" s="40"/>
      <c r="I6" s="41"/>
      <c r="J6" s="42" t="s">
        <v>21</v>
      </c>
      <c r="K6" s="43" t="n">
        <v>15</v>
      </c>
      <c r="L6" s="44" t="s">
        <v>22</v>
      </c>
      <c r="M6" s="45" t="n">
        <v>15.0235</v>
      </c>
      <c r="N6" s="42" t="s">
        <v>21</v>
      </c>
      <c r="O6" s="43" t="n">
        <v>16</v>
      </c>
      <c r="P6" s="44" t="s">
        <v>22</v>
      </c>
      <c r="Q6" s="45" t="n">
        <v>16.0313</v>
      </c>
      <c r="R6" s="42" t="s">
        <v>21</v>
      </c>
      <c r="S6" s="43" t="n">
        <v>18</v>
      </c>
      <c r="T6" s="44" t="s">
        <v>22</v>
      </c>
      <c r="U6" s="45" t="n">
        <v>18.0106</v>
      </c>
      <c r="V6" s="42" t="s">
        <v>21</v>
      </c>
      <c r="W6" s="43" t="n">
        <v>28</v>
      </c>
      <c r="X6" s="44" t="s">
        <v>22</v>
      </c>
      <c r="Y6" s="45" t="n">
        <v>27.9949</v>
      </c>
      <c r="Z6" s="42" t="s">
        <v>21</v>
      </c>
      <c r="AA6" s="43" t="n">
        <v>28</v>
      </c>
      <c r="AB6" s="44" t="s">
        <v>22</v>
      </c>
      <c r="AC6" s="45" t="n">
        <v>28.0313001275999</v>
      </c>
      <c r="AD6" s="42" t="s">
        <v>21</v>
      </c>
      <c r="AE6" s="43" t="n">
        <v>29</v>
      </c>
      <c r="AF6" s="44" t="s">
        <v>22</v>
      </c>
      <c r="AG6" s="45" t="n">
        <v>29.0027</v>
      </c>
      <c r="AH6" s="42" t="s">
        <v>21</v>
      </c>
      <c r="AI6" s="43" t="n">
        <v>30</v>
      </c>
      <c r="AJ6" s="44" t="s">
        <v>22</v>
      </c>
      <c r="AK6" s="45" t="n">
        <v>30.047</v>
      </c>
      <c r="AL6" s="42" t="s">
        <v>21</v>
      </c>
      <c r="AM6" s="43" t="n">
        <v>30</v>
      </c>
      <c r="AN6" s="44" t="s">
        <v>22</v>
      </c>
      <c r="AO6" s="45" t="n">
        <v>30.0106</v>
      </c>
      <c r="AP6" s="42" t="s">
        <v>21</v>
      </c>
      <c r="AQ6" s="43" t="n">
        <v>31</v>
      </c>
      <c r="AR6" s="44" t="s">
        <v>22</v>
      </c>
      <c r="AS6" s="45" t="n">
        <v>31.0184</v>
      </c>
      <c r="AT6" s="42" t="s">
        <v>21</v>
      </c>
      <c r="AU6" s="43" t="n">
        <v>32</v>
      </c>
      <c r="AV6" s="44" t="s">
        <v>22</v>
      </c>
      <c r="AW6" s="45" t="n">
        <v>32.0262</v>
      </c>
      <c r="AX6" s="42" t="s">
        <v>21</v>
      </c>
      <c r="AY6" s="43" t="n">
        <v>33</v>
      </c>
      <c r="AZ6" s="44" t="s">
        <v>22</v>
      </c>
      <c r="BA6" s="45" t="n">
        <v>33.0340397818</v>
      </c>
      <c r="BB6" s="42" t="s">
        <v>21</v>
      </c>
      <c r="BC6" s="43" t="n">
        <v>34</v>
      </c>
      <c r="BD6" s="44" t="s">
        <v>22</v>
      </c>
      <c r="BE6" s="45" t="n">
        <v>34.0418648137</v>
      </c>
      <c r="BF6" s="42" t="s">
        <v>21</v>
      </c>
      <c r="BG6" s="43" t="n">
        <v>36</v>
      </c>
      <c r="BH6" s="44" t="s">
        <v>22</v>
      </c>
      <c r="BI6" s="45" t="n">
        <v>36.0211293722</v>
      </c>
      <c r="BJ6" s="42" t="s">
        <v>21</v>
      </c>
      <c r="BK6" s="43" t="n">
        <v>42</v>
      </c>
      <c r="BL6" s="44" t="s">
        <v>22</v>
      </c>
      <c r="BM6" s="45" t="n">
        <v>42.0106</v>
      </c>
      <c r="BN6" s="42" t="s">
        <v>21</v>
      </c>
      <c r="BO6" s="43" t="n">
        <v>42</v>
      </c>
      <c r="BP6" s="44" t="s">
        <v>22</v>
      </c>
      <c r="BQ6" s="45" t="n">
        <v>42.047</v>
      </c>
      <c r="BR6" s="42" t="s">
        <v>21</v>
      </c>
      <c r="BS6" s="43" t="n">
        <v>43</v>
      </c>
      <c r="BT6" s="44" t="s">
        <v>22</v>
      </c>
      <c r="BU6" s="45" t="n">
        <v>43.0184</v>
      </c>
      <c r="BV6" s="42" t="s">
        <v>21</v>
      </c>
      <c r="BW6" s="43" t="n">
        <v>44</v>
      </c>
      <c r="BX6" s="44" t="s">
        <v>22</v>
      </c>
      <c r="BY6" s="45" t="n">
        <v>43.98983</v>
      </c>
      <c r="BZ6" s="42" t="s">
        <v>21</v>
      </c>
      <c r="CA6" s="43" t="n">
        <v>44</v>
      </c>
      <c r="CB6" s="44" t="s">
        <v>22</v>
      </c>
      <c r="CC6" s="45" t="n">
        <v>44.0262</v>
      </c>
      <c r="CD6" s="42" t="s">
        <v>21</v>
      </c>
      <c r="CE6" s="43" t="n">
        <v>45</v>
      </c>
      <c r="CF6" s="44" t="s">
        <v>22</v>
      </c>
      <c r="CG6" s="45" t="n">
        <v>45.0340397818</v>
      </c>
      <c r="CH6" s="42" t="s">
        <v>21</v>
      </c>
      <c r="CI6" s="43" t="n">
        <v>45</v>
      </c>
      <c r="CJ6" s="44" t="s">
        <v>22</v>
      </c>
      <c r="CK6" s="45" t="n">
        <v>44.9976542765</v>
      </c>
      <c r="CL6" s="42" t="s">
        <v>21</v>
      </c>
      <c r="CM6" s="43" t="n">
        <v>46</v>
      </c>
      <c r="CN6" s="44" t="s">
        <v>22</v>
      </c>
      <c r="CO6" s="45" t="n">
        <v>46.0055</v>
      </c>
      <c r="CP6" s="42" t="s">
        <v>21</v>
      </c>
      <c r="CQ6" s="43" t="n">
        <v>48</v>
      </c>
      <c r="CR6" s="44" t="s">
        <v>22</v>
      </c>
      <c r="CS6" s="45" t="n">
        <v>48.0211</v>
      </c>
      <c r="CT6" s="42" t="s">
        <v>21</v>
      </c>
      <c r="CU6" s="43" t="n">
        <v>56</v>
      </c>
      <c r="CV6" s="44" t="s">
        <v>22</v>
      </c>
      <c r="CW6" s="45" t="n">
        <v>55.9898</v>
      </c>
      <c r="CX6" s="42" t="s">
        <v>21</v>
      </c>
      <c r="CY6" s="43" t="n">
        <v>56</v>
      </c>
      <c r="CZ6" s="44" t="s">
        <v>22</v>
      </c>
      <c r="DA6" s="45" t="n">
        <v>56.0626</v>
      </c>
      <c r="DB6" s="42" t="s">
        <v>21</v>
      </c>
      <c r="DC6" s="43" t="n">
        <v>57</v>
      </c>
      <c r="DD6" s="44" t="s">
        <v>22</v>
      </c>
      <c r="DE6" s="45" t="n">
        <v>56.9976542765</v>
      </c>
      <c r="DF6" s="42" t="s">
        <v>21</v>
      </c>
      <c r="DG6" s="43" t="n">
        <v>58</v>
      </c>
      <c r="DH6" s="44" t="s">
        <v>22</v>
      </c>
      <c r="DI6" s="45" t="n">
        <v>58.0418648137</v>
      </c>
      <c r="DJ6" s="42" t="s">
        <v>21</v>
      </c>
      <c r="DK6" s="43" t="n">
        <v>59</v>
      </c>
      <c r="DL6" s="44" t="s">
        <v>22</v>
      </c>
      <c r="DM6" s="45" t="n">
        <v>59.0133</v>
      </c>
      <c r="DN6" s="42" t="s">
        <v>21</v>
      </c>
      <c r="DO6" s="43" t="n">
        <v>60</v>
      </c>
      <c r="DP6" s="44" t="s">
        <v>22</v>
      </c>
      <c r="DQ6" s="45" t="n">
        <v>60.0211</v>
      </c>
      <c r="DR6" s="42" t="s">
        <v>21</v>
      </c>
      <c r="DS6" s="43" t="n">
        <v>61</v>
      </c>
      <c r="DT6" s="44" t="s">
        <v>22</v>
      </c>
      <c r="DU6" s="45" t="n">
        <v>61.029</v>
      </c>
      <c r="DV6" s="42" t="s">
        <v>21</v>
      </c>
      <c r="DW6" s="43" t="n">
        <v>62</v>
      </c>
      <c r="DX6" s="44" t="s">
        <v>22</v>
      </c>
      <c r="DY6" s="45" t="n">
        <v>62.0003939307</v>
      </c>
      <c r="DZ6" s="42" t="s">
        <v>21</v>
      </c>
      <c r="EA6" s="43" t="n">
        <v>62</v>
      </c>
      <c r="EB6" s="44" t="s">
        <v>22</v>
      </c>
      <c r="EC6" s="45" t="n">
        <v>62.036779436</v>
      </c>
      <c r="ED6" s="42" t="s">
        <v>21</v>
      </c>
      <c r="EE6" s="43" t="n">
        <v>64</v>
      </c>
      <c r="EF6" s="44" t="s">
        <v>22</v>
      </c>
      <c r="EG6" s="45" t="n">
        <v>64.016</v>
      </c>
      <c r="EH6" s="42" t="s">
        <v>21</v>
      </c>
      <c r="EI6" s="43" t="n">
        <v>68</v>
      </c>
      <c r="EJ6" s="44" t="s">
        <v>22</v>
      </c>
      <c r="EK6" s="45" t="n">
        <v>68.0262147499</v>
      </c>
      <c r="EL6" s="42" t="s">
        <v>21</v>
      </c>
      <c r="EM6" s="43" t="n">
        <v>68</v>
      </c>
      <c r="EN6" s="44" t="s">
        <v>22</v>
      </c>
      <c r="EO6" s="45" t="n">
        <v>68.0626</v>
      </c>
      <c r="EP6" s="42" t="s">
        <v>21</v>
      </c>
      <c r="EQ6" s="43" t="n">
        <v>69</v>
      </c>
      <c r="ER6" s="44" t="s">
        <v>22</v>
      </c>
      <c r="ES6" s="45" t="n">
        <v>69.07043</v>
      </c>
      <c r="ET6" s="42" t="s">
        <v>21</v>
      </c>
      <c r="EU6" s="43" t="n">
        <v>70</v>
      </c>
      <c r="EV6" s="44" t="s">
        <v>22</v>
      </c>
      <c r="EW6" s="45" t="n">
        <v>70.0055</v>
      </c>
      <c r="EX6" s="42" t="s">
        <v>21</v>
      </c>
      <c r="EY6" s="43" t="n">
        <v>70</v>
      </c>
      <c r="EZ6" s="44" t="s">
        <v>22</v>
      </c>
      <c r="FA6" s="45" t="n">
        <v>70.0783</v>
      </c>
      <c r="FB6" s="42" t="s">
        <v>21</v>
      </c>
      <c r="FC6" s="43" t="n">
        <v>70</v>
      </c>
      <c r="FD6" s="44" t="s">
        <v>22</v>
      </c>
      <c r="FE6" s="45" t="n">
        <v>70.0418648137</v>
      </c>
      <c r="FF6" s="42" t="s">
        <v>21</v>
      </c>
      <c r="FG6" s="43" t="n">
        <v>71</v>
      </c>
      <c r="FH6" s="44" t="s">
        <v>22</v>
      </c>
      <c r="FI6" s="45" t="n">
        <v>71.0133</v>
      </c>
      <c r="FJ6" s="42" t="s">
        <v>21</v>
      </c>
      <c r="FK6" s="43" t="n">
        <v>72</v>
      </c>
      <c r="FL6" s="44" t="s">
        <v>22</v>
      </c>
      <c r="FM6" s="45" t="n">
        <v>71.98474</v>
      </c>
      <c r="FN6" s="42" t="s">
        <v>21</v>
      </c>
      <c r="FO6" s="43" t="n">
        <v>72</v>
      </c>
      <c r="FP6" s="44" t="s">
        <v>22</v>
      </c>
      <c r="FQ6" s="45" t="n">
        <v>72.0575148775</v>
      </c>
      <c r="FR6" s="42" t="s">
        <v>21</v>
      </c>
      <c r="FS6" s="43" t="n">
        <v>74</v>
      </c>
      <c r="FT6" s="44" t="s">
        <v>22</v>
      </c>
      <c r="FU6" s="45" t="n">
        <v>74.0004</v>
      </c>
      <c r="FV6" s="42" t="s">
        <v>21</v>
      </c>
      <c r="FW6" s="43" t="n">
        <v>74</v>
      </c>
      <c r="FX6" s="44" t="s">
        <v>22</v>
      </c>
      <c r="FY6" s="45" t="n">
        <v>74.0368</v>
      </c>
      <c r="FZ6" s="42" t="s">
        <v>21</v>
      </c>
      <c r="GA6" s="43" t="n">
        <v>78</v>
      </c>
      <c r="GB6" s="44" t="s">
        <v>22</v>
      </c>
      <c r="GC6" s="45" t="n">
        <v>78.0316940583</v>
      </c>
      <c r="GD6" s="42" t="s">
        <v>21</v>
      </c>
      <c r="GE6" s="43" t="n">
        <v>82</v>
      </c>
      <c r="GF6" s="44" t="s">
        <v>22</v>
      </c>
      <c r="GG6" s="45" t="n">
        <v>82.0054793084</v>
      </c>
      <c r="GH6" s="42" t="s">
        <v>21</v>
      </c>
      <c r="GI6" s="43" t="n">
        <v>82</v>
      </c>
      <c r="GJ6" s="44" t="s">
        <v>22</v>
      </c>
      <c r="GK6" s="45" t="n">
        <v>82.078250319</v>
      </c>
      <c r="GL6" s="42" t="s">
        <v>21</v>
      </c>
      <c r="GM6" s="43" t="n">
        <v>84</v>
      </c>
      <c r="GN6" s="44" t="s">
        <v>22</v>
      </c>
      <c r="GO6" s="45" t="n">
        <v>84.0211</v>
      </c>
      <c r="GP6" s="42" t="s">
        <v>21</v>
      </c>
      <c r="GQ6" s="43" t="n">
        <v>84</v>
      </c>
      <c r="GR6" s="44" t="s">
        <v>22</v>
      </c>
      <c r="GS6" s="45" t="n">
        <v>83.9847</v>
      </c>
      <c r="GT6" s="42" t="s">
        <v>21</v>
      </c>
      <c r="GU6" s="43" t="n">
        <v>84</v>
      </c>
      <c r="GV6" s="44" t="s">
        <v>22</v>
      </c>
      <c r="GW6" s="45" t="n">
        <v>84.0575148775</v>
      </c>
      <c r="GX6" s="42" t="s">
        <v>21</v>
      </c>
      <c r="GY6" s="43" t="n">
        <v>86</v>
      </c>
      <c r="GZ6" s="44" t="s">
        <v>22</v>
      </c>
      <c r="HA6" s="45" t="n">
        <v>86.00039</v>
      </c>
      <c r="HB6" s="42" t="s">
        <v>21</v>
      </c>
      <c r="HC6" s="43" t="n">
        <v>86</v>
      </c>
      <c r="HD6" s="44" t="s">
        <v>22</v>
      </c>
      <c r="HE6" s="45" t="n">
        <v>86.0731649413</v>
      </c>
      <c r="HF6" s="42" t="s">
        <v>21</v>
      </c>
      <c r="HG6" s="43" t="n">
        <v>87</v>
      </c>
      <c r="HH6" s="44" t="s">
        <v>22</v>
      </c>
      <c r="HI6" s="45" t="n">
        <v>87.0082189626</v>
      </c>
      <c r="HJ6" s="42" t="s">
        <v>21</v>
      </c>
      <c r="HK6" s="43" t="n">
        <v>88</v>
      </c>
      <c r="HL6" s="44" t="s">
        <v>22</v>
      </c>
      <c r="HM6" s="45" t="n">
        <v>88.016</v>
      </c>
      <c r="HN6" s="42" t="s">
        <v>21</v>
      </c>
      <c r="HO6" s="43" t="n">
        <v>89</v>
      </c>
      <c r="HP6" s="44" t="s">
        <v>22</v>
      </c>
      <c r="HQ6" s="45" t="n">
        <v>89.0239</v>
      </c>
      <c r="HR6" s="42" t="s">
        <v>21</v>
      </c>
      <c r="HS6" s="43" t="n">
        <v>90</v>
      </c>
      <c r="HT6" s="44" t="s">
        <v>22</v>
      </c>
      <c r="HU6" s="45" t="n">
        <v>89.9953</v>
      </c>
      <c r="HV6" s="42" t="s">
        <v>21</v>
      </c>
      <c r="HW6" s="43" t="n">
        <v>92</v>
      </c>
      <c r="HX6" s="44" t="s">
        <v>22</v>
      </c>
      <c r="HY6" s="45" t="n">
        <v>92.0109586168</v>
      </c>
      <c r="HZ6" s="42" t="s">
        <v>21</v>
      </c>
      <c r="IA6" s="43" t="n">
        <v>96</v>
      </c>
      <c r="IB6" s="44" t="s">
        <v>22</v>
      </c>
      <c r="IC6" s="45" t="n">
        <v>95.98474</v>
      </c>
      <c r="ID6" s="42" t="s">
        <v>21</v>
      </c>
      <c r="IE6" s="43" t="n">
        <v>96</v>
      </c>
      <c r="IF6" s="44" t="s">
        <v>22</v>
      </c>
      <c r="IG6" s="45" t="n">
        <v>96.0211293722</v>
      </c>
      <c r="IH6" s="42" t="s">
        <v>21</v>
      </c>
      <c r="II6" s="43" t="n">
        <v>98</v>
      </c>
      <c r="IJ6" s="44" t="s">
        <v>22</v>
      </c>
      <c r="IK6" s="45" t="n">
        <v>98.0004</v>
      </c>
      <c r="IL6" s="42" t="s">
        <v>21</v>
      </c>
      <c r="IM6" s="43" t="n">
        <v>98</v>
      </c>
      <c r="IN6" s="44" t="s">
        <v>22</v>
      </c>
      <c r="IO6" s="45" t="n">
        <v>98.0368</v>
      </c>
      <c r="IP6" s="42" t="s">
        <v>21</v>
      </c>
      <c r="IQ6" s="43" t="n">
        <v>99</v>
      </c>
      <c r="IR6" s="44" t="s">
        <v>22</v>
      </c>
      <c r="IS6" s="45" t="n">
        <v>99.0446044679</v>
      </c>
      <c r="IT6" s="39"/>
    </row>
    <row r="7" s="52" customFormat="true" ht="18" hidden="false" customHeight="true" outlineLevel="0" collapsed="false">
      <c r="A7" s="19"/>
      <c r="B7" s="20"/>
      <c r="C7" s="21"/>
      <c r="D7" s="21"/>
      <c r="E7" s="22"/>
      <c r="F7" s="47" t="s">
        <v>23</v>
      </c>
      <c r="G7" s="48" t="s">
        <v>24</v>
      </c>
      <c r="H7" s="40"/>
      <c r="I7" s="41"/>
      <c r="J7" s="42" t="s">
        <v>25</v>
      </c>
      <c r="K7" s="49" t="s">
        <v>26</v>
      </c>
      <c r="L7" s="50"/>
      <c r="M7" s="51"/>
      <c r="N7" s="42" t="s">
        <v>25</v>
      </c>
      <c r="O7" s="49" t="s">
        <v>27</v>
      </c>
      <c r="P7" s="50"/>
      <c r="Q7" s="51"/>
      <c r="R7" s="42" t="s">
        <v>25</v>
      </c>
      <c r="S7" s="49" t="s">
        <v>28</v>
      </c>
      <c r="T7" s="50"/>
      <c r="U7" s="51"/>
      <c r="V7" s="42" t="s">
        <v>25</v>
      </c>
      <c r="W7" s="49" t="s">
        <v>29</v>
      </c>
      <c r="X7" s="50"/>
      <c r="Y7" s="51"/>
      <c r="Z7" s="42" t="s">
        <v>25</v>
      </c>
      <c r="AA7" s="49" t="s">
        <v>30</v>
      </c>
      <c r="AB7" s="50"/>
      <c r="AC7" s="51"/>
      <c r="AD7" s="42" t="s">
        <v>25</v>
      </c>
      <c r="AE7" s="49" t="s">
        <v>31</v>
      </c>
      <c r="AF7" s="50"/>
      <c r="AG7" s="51"/>
      <c r="AH7" s="42" t="s">
        <v>25</v>
      </c>
      <c r="AI7" s="49" t="s">
        <v>32</v>
      </c>
      <c r="AJ7" s="50"/>
      <c r="AK7" s="51"/>
      <c r="AL7" s="42" t="s">
        <v>25</v>
      </c>
      <c r="AM7" s="49" t="s">
        <v>33</v>
      </c>
      <c r="AN7" s="50"/>
      <c r="AO7" s="51"/>
      <c r="AP7" s="42" t="s">
        <v>25</v>
      </c>
      <c r="AQ7" s="49" t="s">
        <v>34</v>
      </c>
      <c r="AR7" s="50"/>
      <c r="AS7" s="51"/>
      <c r="AT7" s="42" t="s">
        <v>25</v>
      </c>
      <c r="AU7" s="49" t="s">
        <v>35</v>
      </c>
      <c r="AV7" s="50"/>
      <c r="AW7" s="51"/>
      <c r="AX7" s="42" t="s">
        <v>25</v>
      </c>
      <c r="AY7" s="49" t="s">
        <v>36</v>
      </c>
      <c r="AZ7" s="50"/>
      <c r="BA7" s="51"/>
      <c r="BB7" s="42" t="s">
        <v>25</v>
      </c>
      <c r="BC7" s="49" t="s">
        <v>37</v>
      </c>
      <c r="BD7" s="50"/>
      <c r="BE7" s="51"/>
      <c r="BF7" s="42" t="s">
        <v>25</v>
      </c>
      <c r="BG7" s="49" t="s">
        <v>38</v>
      </c>
      <c r="BH7" s="50"/>
      <c r="BI7" s="51"/>
      <c r="BJ7" s="42" t="s">
        <v>25</v>
      </c>
      <c r="BK7" s="49" t="s">
        <v>39</v>
      </c>
      <c r="BL7" s="50"/>
      <c r="BM7" s="51"/>
      <c r="BN7" s="42" t="s">
        <v>25</v>
      </c>
      <c r="BO7" s="49" t="s">
        <v>40</v>
      </c>
      <c r="BP7" s="50"/>
      <c r="BQ7" s="51"/>
      <c r="BR7" s="42" t="s">
        <v>25</v>
      </c>
      <c r="BS7" s="49" t="s">
        <v>41</v>
      </c>
      <c r="BT7" s="50"/>
      <c r="BU7" s="51"/>
      <c r="BV7" s="42" t="s">
        <v>25</v>
      </c>
      <c r="BW7" s="49" t="s">
        <v>42</v>
      </c>
      <c r="BX7" s="50"/>
      <c r="BY7" s="51"/>
      <c r="BZ7" s="42" t="s">
        <v>25</v>
      </c>
      <c r="CA7" s="49" t="s">
        <v>43</v>
      </c>
      <c r="CB7" s="50"/>
      <c r="CC7" s="51"/>
      <c r="CD7" s="42" t="s">
        <v>25</v>
      </c>
      <c r="CE7" s="49" t="s">
        <v>44</v>
      </c>
      <c r="CF7" s="50"/>
      <c r="CG7" s="51"/>
      <c r="CH7" s="42" t="s">
        <v>25</v>
      </c>
      <c r="CI7" s="49" t="s">
        <v>45</v>
      </c>
      <c r="CJ7" s="50"/>
      <c r="CK7" s="51"/>
      <c r="CL7" s="42" t="s">
        <v>25</v>
      </c>
      <c r="CM7" s="49" t="s">
        <v>46</v>
      </c>
      <c r="CN7" s="50"/>
      <c r="CO7" s="51"/>
      <c r="CP7" s="42" t="s">
        <v>25</v>
      </c>
      <c r="CQ7" s="49" t="s">
        <v>47</v>
      </c>
      <c r="CR7" s="50"/>
      <c r="CS7" s="51"/>
      <c r="CT7" s="42" t="s">
        <v>25</v>
      </c>
      <c r="CU7" s="49" t="s">
        <v>48</v>
      </c>
      <c r="CV7" s="50"/>
      <c r="CW7" s="51"/>
      <c r="CX7" s="42" t="s">
        <v>25</v>
      </c>
      <c r="CY7" s="49" t="s">
        <v>49</v>
      </c>
      <c r="CZ7" s="50"/>
      <c r="DA7" s="51"/>
      <c r="DB7" s="42" t="s">
        <v>25</v>
      </c>
      <c r="DC7" s="49" t="s">
        <v>50</v>
      </c>
      <c r="DD7" s="50"/>
      <c r="DE7" s="51"/>
      <c r="DF7" s="42" t="s">
        <v>25</v>
      </c>
      <c r="DG7" s="49" t="s">
        <v>51</v>
      </c>
      <c r="DH7" s="50"/>
      <c r="DI7" s="51"/>
      <c r="DJ7" s="42" t="s">
        <v>25</v>
      </c>
      <c r="DK7" s="49" t="s">
        <v>52</v>
      </c>
      <c r="DL7" s="50"/>
      <c r="DM7" s="51"/>
      <c r="DN7" s="42" t="s">
        <v>25</v>
      </c>
      <c r="DO7" s="49" t="s">
        <v>53</v>
      </c>
      <c r="DP7" s="50"/>
      <c r="DQ7" s="51"/>
      <c r="DR7" s="42" t="s">
        <v>25</v>
      </c>
      <c r="DS7" s="49" t="s">
        <v>54</v>
      </c>
      <c r="DT7" s="50"/>
      <c r="DU7" s="51"/>
      <c r="DV7" s="42" t="s">
        <v>25</v>
      </c>
      <c r="DW7" s="49" t="s">
        <v>55</v>
      </c>
      <c r="DX7" s="50"/>
      <c r="DY7" s="51"/>
      <c r="DZ7" s="42" t="s">
        <v>25</v>
      </c>
      <c r="EA7" s="49" t="s">
        <v>56</v>
      </c>
      <c r="EB7" s="50"/>
      <c r="EC7" s="51"/>
      <c r="ED7" s="42" t="s">
        <v>25</v>
      </c>
      <c r="EE7" s="49" t="s">
        <v>57</v>
      </c>
      <c r="EF7" s="50"/>
      <c r="EG7" s="51"/>
      <c r="EH7" s="42" t="s">
        <v>25</v>
      </c>
      <c r="EI7" s="49" t="s">
        <v>58</v>
      </c>
      <c r="EJ7" s="50"/>
      <c r="EK7" s="51"/>
      <c r="EL7" s="42" t="s">
        <v>25</v>
      </c>
      <c r="EM7" s="49" t="s">
        <v>59</v>
      </c>
      <c r="EN7" s="50"/>
      <c r="EO7" s="51"/>
      <c r="EP7" s="42" t="s">
        <v>25</v>
      </c>
      <c r="EQ7" s="49" t="s">
        <v>60</v>
      </c>
      <c r="ER7" s="50"/>
      <c r="ES7" s="51"/>
      <c r="ET7" s="42" t="s">
        <v>25</v>
      </c>
      <c r="EU7" s="49" t="s">
        <v>61</v>
      </c>
      <c r="EV7" s="50"/>
      <c r="EW7" s="51"/>
      <c r="EX7" s="42" t="s">
        <v>25</v>
      </c>
      <c r="EY7" s="49" t="s">
        <v>62</v>
      </c>
      <c r="EZ7" s="50"/>
      <c r="FA7" s="51"/>
      <c r="FB7" s="42" t="s">
        <v>25</v>
      </c>
      <c r="FC7" s="49" t="s">
        <v>63</v>
      </c>
      <c r="FD7" s="50"/>
      <c r="FE7" s="51"/>
      <c r="FF7" s="42" t="s">
        <v>25</v>
      </c>
      <c r="FG7" s="49" t="s">
        <v>64</v>
      </c>
      <c r="FH7" s="50"/>
      <c r="FI7" s="51"/>
      <c r="FJ7" s="42" t="s">
        <v>25</v>
      </c>
      <c r="FK7" s="49" t="s">
        <v>65</v>
      </c>
      <c r="FL7" s="50"/>
      <c r="FM7" s="51"/>
      <c r="FN7" s="42" t="s">
        <v>25</v>
      </c>
      <c r="FO7" s="49" t="s">
        <v>66</v>
      </c>
      <c r="FP7" s="50"/>
      <c r="FQ7" s="51"/>
      <c r="FR7" s="42" t="s">
        <v>25</v>
      </c>
      <c r="FS7" s="49" t="s">
        <v>67</v>
      </c>
      <c r="FT7" s="50"/>
      <c r="FU7" s="51"/>
      <c r="FV7" s="42" t="s">
        <v>25</v>
      </c>
      <c r="FW7" s="49" t="s">
        <v>68</v>
      </c>
      <c r="FX7" s="50"/>
      <c r="FY7" s="51"/>
      <c r="FZ7" s="42" t="s">
        <v>25</v>
      </c>
      <c r="GA7" s="49" t="s">
        <v>69</v>
      </c>
      <c r="GB7" s="50"/>
      <c r="GC7" s="51"/>
      <c r="GD7" s="42" t="s">
        <v>25</v>
      </c>
      <c r="GE7" s="49" t="s">
        <v>70</v>
      </c>
      <c r="GF7" s="50"/>
      <c r="GG7" s="51"/>
      <c r="GH7" s="42" t="s">
        <v>25</v>
      </c>
      <c r="GI7" s="49" t="s">
        <v>71</v>
      </c>
      <c r="GJ7" s="50"/>
      <c r="GK7" s="51"/>
      <c r="GL7" s="42" t="s">
        <v>25</v>
      </c>
      <c r="GM7" s="49" t="s">
        <v>72</v>
      </c>
      <c r="GN7" s="50"/>
      <c r="GO7" s="51"/>
      <c r="GP7" s="42" t="s">
        <v>25</v>
      </c>
      <c r="GQ7" s="49" t="s">
        <v>73</v>
      </c>
      <c r="GR7" s="50"/>
      <c r="GS7" s="51"/>
      <c r="GT7" s="42" t="s">
        <v>25</v>
      </c>
      <c r="GU7" s="49" t="s">
        <v>74</v>
      </c>
      <c r="GV7" s="50"/>
      <c r="GW7" s="51"/>
      <c r="GX7" s="42" t="s">
        <v>25</v>
      </c>
      <c r="GY7" s="49" t="s">
        <v>75</v>
      </c>
      <c r="GZ7" s="50"/>
      <c r="HA7" s="51"/>
      <c r="HB7" s="42" t="s">
        <v>25</v>
      </c>
      <c r="HC7" s="49" t="s">
        <v>76</v>
      </c>
      <c r="HD7" s="50"/>
      <c r="HE7" s="51"/>
      <c r="HF7" s="42" t="s">
        <v>25</v>
      </c>
      <c r="HG7" s="49" t="s">
        <v>77</v>
      </c>
      <c r="HH7" s="50"/>
      <c r="HI7" s="51"/>
      <c r="HJ7" s="42" t="s">
        <v>25</v>
      </c>
      <c r="HK7" s="49" t="s">
        <v>78</v>
      </c>
      <c r="HL7" s="50"/>
      <c r="HM7" s="51"/>
      <c r="HN7" s="42" t="s">
        <v>25</v>
      </c>
      <c r="HO7" s="49" t="s">
        <v>79</v>
      </c>
      <c r="HP7" s="50"/>
      <c r="HQ7" s="51"/>
      <c r="HR7" s="42" t="s">
        <v>25</v>
      </c>
      <c r="HS7" s="49" t="s">
        <v>80</v>
      </c>
      <c r="HT7" s="50"/>
      <c r="HU7" s="51"/>
      <c r="HV7" s="42" t="s">
        <v>25</v>
      </c>
      <c r="HW7" s="49" t="s">
        <v>81</v>
      </c>
      <c r="HX7" s="50"/>
      <c r="HY7" s="51"/>
      <c r="HZ7" s="42" t="s">
        <v>25</v>
      </c>
      <c r="IA7" s="49" t="s">
        <v>82</v>
      </c>
      <c r="IB7" s="50"/>
      <c r="IC7" s="51"/>
      <c r="ID7" s="42" t="s">
        <v>25</v>
      </c>
      <c r="IE7" s="49" t="s">
        <v>83</v>
      </c>
      <c r="IF7" s="50"/>
      <c r="IG7" s="51"/>
      <c r="IH7" s="42" t="s">
        <v>25</v>
      </c>
      <c r="II7" s="49" t="s">
        <v>84</v>
      </c>
      <c r="IJ7" s="50"/>
      <c r="IK7" s="51"/>
      <c r="IL7" s="42" t="s">
        <v>25</v>
      </c>
      <c r="IM7" s="49" t="s">
        <v>85</v>
      </c>
      <c r="IN7" s="50"/>
      <c r="IO7" s="51"/>
      <c r="IP7" s="42" t="s">
        <v>25</v>
      </c>
      <c r="IQ7" s="49" t="s">
        <v>86</v>
      </c>
      <c r="IR7" s="50"/>
      <c r="IS7" s="51"/>
      <c r="IT7" s="39"/>
    </row>
    <row r="8" s="59" customFormat="true" ht="36" hidden="false" customHeight="true" outlineLevel="0" collapsed="false">
      <c r="A8" s="19"/>
      <c r="B8" s="20"/>
      <c r="C8" s="21"/>
      <c r="D8" s="21"/>
      <c r="E8" s="22"/>
      <c r="F8" s="47"/>
      <c r="G8" s="48"/>
      <c r="H8" s="53" t="s">
        <v>87</v>
      </c>
      <c r="I8" s="54" t="s">
        <v>88</v>
      </c>
      <c r="J8" s="53" t="s">
        <v>87</v>
      </c>
      <c r="K8" s="55" t="s">
        <v>23</v>
      </c>
      <c r="L8" s="54" t="s">
        <v>88</v>
      </c>
      <c r="M8" s="56" t="s">
        <v>89</v>
      </c>
      <c r="N8" s="53" t="s">
        <v>87</v>
      </c>
      <c r="O8" s="55" t="s">
        <v>23</v>
      </c>
      <c r="P8" s="54" t="s">
        <v>88</v>
      </c>
      <c r="Q8" s="56" t="s">
        <v>89</v>
      </c>
      <c r="R8" s="53" t="s">
        <v>87</v>
      </c>
      <c r="S8" s="55" t="s">
        <v>23</v>
      </c>
      <c r="T8" s="54" t="s">
        <v>88</v>
      </c>
      <c r="U8" s="56" t="s">
        <v>89</v>
      </c>
      <c r="V8" s="53" t="s">
        <v>87</v>
      </c>
      <c r="W8" s="55" t="s">
        <v>23</v>
      </c>
      <c r="X8" s="54" t="s">
        <v>88</v>
      </c>
      <c r="Y8" s="56" t="s">
        <v>89</v>
      </c>
      <c r="Z8" s="53" t="s">
        <v>87</v>
      </c>
      <c r="AA8" s="55" t="s">
        <v>23</v>
      </c>
      <c r="AB8" s="54" t="s">
        <v>88</v>
      </c>
      <c r="AC8" s="56" t="s">
        <v>89</v>
      </c>
      <c r="AD8" s="53" t="s">
        <v>87</v>
      </c>
      <c r="AE8" s="55" t="s">
        <v>23</v>
      </c>
      <c r="AF8" s="54" t="s">
        <v>88</v>
      </c>
      <c r="AG8" s="56" t="s">
        <v>89</v>
      </c>
      <c r="AH8" s="53" t="s">
        <v>87</v>
      </c>
      <c r="AI8" s="55" t="s">
        <v>23</v>
      </c>
      <c r="AJ8" s="54" t="s">
        <v>88</v>
      </c>
      <c r="AK8" s="56" t="s">
        <v>89</v>
      </c>
      <c r="AL8" s="53" t="s">
        <v>87</v>
      </c>
      <c r="AM8" s="55" t="s">
        <v>23</v>
      </c>
      <c r="AN8" s="54" t="s">
        <v>88</v>
      </c>
      <c r="AO8" s="56" t="s">
        <v>89</v>
      </c>
      <c r="AP8" s="53" t="s">
        <v>87</v>
      </c>
      <c r="AQ8" s="55" t="s">
        <v>23</v>
      </c>
      <c r="AR8" s="54" t="s">
        <v>88</v>
      </c>
      <c r="AS8" s="56" t="s">
        <v>89</v>
      </c>
      <c r="AT8" s="53" t="s">
        <v>87</v>
      </c>
      <c r="AU8" s="55" t="s">
        <v>23</v>
      </c>
      <c r="AV8" s="54" t="s">
        <v>88</v>
      </c>
      <c r="AW8" s="56" t="s">
        <v>89</v>
      </c>
      <c r="AX8" s="53" t="s">
        <v>87</v>
      </c>
      <c r="AY8" s="55" t="s">
        <v>23</v>
      </c>
      <c r="AZ8" s="54" t="s">
        <v>88</v>
      </c>
      <c r="BA8" s="56" t="s">
        <v>89</v>
      </c>
      <c r="BB8" s="53" t="s">
        <v>87</v>
      </c>
      <c r="BC8" s="55" t="s">
        <v>23</v>
      </c>
      <c r="BD8" s="54" t="s">
        <v>88</v>
      </c>
      <c r="BE8" s="56" t="s">
        <v>89</v>
      </c>
      <c r="BF8" s="53" t="s">
        <v>87</v>
      </c>
      <c r="BG8" s="55" t="s">
        <v>23</v>
      </c>
      <c r="BH8" s="54" t="s">
        <v>88</v>
      </c>
      <c r="BI8" s="56" t="s">
        <v>89</v>
      </c>
      <c r="BJ8" s="53" t="s">
        <v>87</v>
      </c>
      <c r="BK8" s="55" t="s">
        <v>23</v>
      </c>
      <c r="BL8" s="54" t="s">
        <v>88</v>
      </c>
      <c r="BM8" s="56" t="s">
        <v>89</v>
      </c>
      <c r="BN8" s="53" t="s">
        <v>87</v>
      </c>
      <c r="BO8" s="55" t="s">
        <v>23</v>
      </c>
      <c r="BP8" s="54" t="s">
        <v>88</v>
      </c>
      <c r="BQ8" s="56" t="s">
        <v>89</v>
      </c>
      <c r="BR8" s="53" t="s">
        <v>87</v>
      </c>
      <c r="BS8" s="55" t="s">
        <v>23</v>
      </c>
      <c r="BT8" s="54" t="s">
        <v>88</v>
      </c>
      <c r="BU8" s="56" t="s">
        <v>89</v>
      </c>
      <c r="BV8" s="53" t="s">
        <v>87</v>
      </c>
      <c r="BW8" s="55" t="s">
        <v>23</v>
      </c>
      <c r="BX8" s="54" t="s">
        <v>88</v>
      </c>
      <c r="BY8" s="56" t="s">
        <v>89</v>
      </c>
      <c r="BZ8" s="53" t="s">
        <v>87</v>
      </c>
      <c r="CA8" s="55" t="s">
        <v>23</v>
      </c>
      <c r="CB8" s="54" t="s">
        <v>88</v>
      </c>
      <c r="CC8" s="56" t="s">
        <v>89</v>
      </c>
      <c r="CD8" s="53" t="s">
        <v>87</v>
      </c>
      <c r="CE8" s="55" t="s">
        <v>23</v>
      </c>
      <c r="CF8" s="54" t="s">
        <v>88</v>
      </c>
      <c r="CG8" s="56" t="s">
        <v>89</v>
      </c>
      <c r="CH8" s="53" t="s">
        <v>87</v>
      </c>
      <c r="CI8" s="55" t="s">
        <v>23</v>
      </c>
      <c r="CJ8" s="54" t="s">
        <v>88</v>
      </c>
      <c r="CK8" s="56" t="s">
        <v>89</v>
      </c>
      <c r="CL8" s="53" t="s">
        <v>87</v>
      </c>
      <c r="CM8" s="55" t="s">
        <v>23</v>
      </c>
      <c r="CN8" s="54" t="s">
        <v>88</v>
      </c>
      <c r="CO8" s="56" t="s">
        <v>89</v>
      </c>
      <c r="CP8" s="53" t="s">
        <v>87</v>
      </c>
      <c r="CQ8" s="55" t="s">
        <v>23</v>
      </c>
      <c r="CR8" s="54" t="s">
        <v>88</v>
      </c>
      <c r="CS8" s="56" t="s">
        <v>89</v>
      </c>
      <c r="CT8" s="53" t="s">
        <v>87</v>
      </c>
      <c r="CU8" s="55" t="s">
        <v>23</v>
      </c>
      <c r="CV8" s="54" t="s">
        <v>88</v>
      </c>
      <c r="CW8" s="56" t="s">
        <v>89</v>
      </c>
      <c r="CX8" s="53" t="s">
        <v>87</v>
      </c>
      <c r="CY8" s="55" t="s">
        <v>23</v>
      </c>
      <c r="CZ8" s="54" t="s">
        <v>88</v>
      </c>
      <c r="DA8" s="56" t="s">
        <v>89</v>
      </c>
      <c r="DB8" s="53" t="s">
        <v>87</v>
      </c>
      <c r="DC8" s="55" t="s">
        <v>23</v>
      </c>
      <c r="DD8" s="54" t="s">
        <v>88</v>
      </c>
      <c r="DE8" s="56" t="s">
        <v>89</v>
      </c>
      <c r="DF8" s="53" t="s">
        <v>87</v>
      </c>
      <c r="DG8" s="55" t="s">
        <v>23</v>
      </c>
      <c r="DH8" s="54" t="s">
        <v>88</v>
      </c>
      <c r="DI8" s="56" t="s">
        <v>89</v>
      </c>
      <c r="DJ8" s="53" t="s">
        <v>87</v>
      </c>
      <c r="DK8" s="55" t="s">
        <v>23</v>
      </c>
      <c r="DL8" s="54" t="s">
        <v>88</v>
      </c>
      <c r="DM8" s="56" t="s">
        <v>89</v>
      </c>
      <c r="DN8" s="53" t="s">
        <v>87</v>
      </c>
      <c r="DO8" s="55" t="s">
        <v>23</v>
      </c>
      <c r="DP8" s="54" t="s">
        <v>88</v>
      </c>
      <c r="DQ8" s="56" t="s">
        <v>89</v>
      </c>
      <c r="DR8" s="53" t="s">
        <v>87</v>
      </c>
      <c r="DS8" s="55" t="s">
        <v>23</v>
      </c>
      <c r="DT8" s="54" t="s">
        <v>88</v>
      </c>
      <c r="DU8" s="56" t="s">
        <v>89</v>
      </c>
      <c r="DV8" s="53" t="s">
        <v>87</v>
      </c>
      <c r="DW8" s="55" t="s">
        <v>23</v>
      </c>
      <c r="DX8" s="54" t="s">
        <v>88</v>
      </c>
      <c r="DY8" s="56" t="s">
        <v>89</v>
      </c>
      <c r="DZ8" s="53" t="s">
        <v>87</v>
      </c>
      <c r="EA8" s="55" t="s">
        <v>23</v>
      </c>
      <c r="EB8" s="54" t="s">
        <v>88</v>
      </c>
      <c r="EC8" s="56" t="s">
        <v>89</v>
      </c>
      <c r="ED8" s="53" t="s">
        <v>87</v>
      </c>
      <c r="EE8" s="55" t="s">
        <v>23</v>
      </c>
      <c r="EF8" s="54" t="s">
        <v>88</v>
      </c>
      <c r="EG8" s="56" t="s">
        <v>89</v>
      </c>
      <c r="EH8" s="53" t="s">
        <v>87</v>
      </c>
      <c r="EI8" s="55" t="s">
        <v>23</v>
      </c>
      <c r="EJ8" s="54" t="s">
        <v>88</v>
      </c>
      <c r="EK8" s="56" t="s">
        <v>89</v>
      </c>
      <c r="EL8" s="53" t="s">
        <v>87</v>
      </c>
      <c r="EM8" s="55" t="s">
        <v>23</v>
      </c>
      <c r="EN8" s="54" t="s">
        <v>88</v>
      </c>
      <c r="EO8" s="56" t="s">
        <v>89</v>
      </c>
      <c r="EP8" s="53" t="s">
        <v>87</v>
      </c>
      <c r="EQ8" s="55" t="s">
        <v>23</v>
      </c>
      <c r="ER8" s="54" t="s">
        <v>88</v>
      </c>
      <c r="ES8" s="56" t="s">
        <v>89</v>
      </c>
      <c r="ET8" s="53" t="s">
        <v>87</v>
      </c>
      <c r="EU8" s="55" t="s">
        <v>23</v>
      </c>
      <c r="EV8" s="54" t="s">
        <v>88</v>
      </c>
      <c r="EW8" s="56" t="s">
        <v>89</v>
      </c>
      <c r="EX8" s="53" t="s">
        <v>87</v>
      </c>
      <c r="EY8" s="55" t="s">
        <v>23</v>
      </c>
      <c r="EZ8" s="54" t="s">
        <v>88</v>
      </c>
      <c r="FA8" s="56" t="s">
        <v>89</v>
      </c>
      <c r="FB8" s="53" t="s">
        <v>87</v>
      </c>
      <c r="FC8" s="55" t="s">
        <v>23</v>
      </c>
      <c r="FD8" s="54" t="s">
        <v>88</v>
      </c>
      <c r="FE8" s="56" t="s">
        <v>89</v>
      </c>
      <c r="FF8" s="53" t="s">
        <v>87</v>
      </c>
      <c r="FG8" s="55" t="s">
        <v>23</v>
      </c>
      <c r="FH8" s="54" t="s">
        <v>88</v>
      </c>
      <c r="FI8" s="56" t="s">
        <v>89</v>
      </c>
      <c r="FJ8" s="53" t="s">
        <v>87</v>
      </c>
      <c r="FK8" s="55" t="s">
        <v>23</v>
      </c>
      <c r="FL8" s="54" t="s">
        <v>88</v>
      </c>
      <c r="FM8" s="56" t="s">
        <v>89</v>
      </c>
      <c r="FN8" s="53" t="s">
        <v>87</v>
      </c>
      <c r="FO8" s="55" t="s">
        <v>23</v>
      </c>
      <c r="FP8" s="54" t="s">
        <v>88</v>
      </c>
      <c r="FQ8" s="56" t="s">
        <v>89</v>
      </c>
      <c r="FR8" s="53" t="s">
        <v>87</v>
      </c>
      <c r="FS8" s="55" t="s">
        <v>23</v>
      </c>
      <c r="FT8" s="54" t="s">
        <v>88</v>
      </c>
      <c r="FU8" s="57" t="s">
        <v>89</v>
      </c>
      <c r="FV8" s="53" t="s">
        <v>87</v>
      </c>
      <c r="FW8" s="55" t="s">
        <v>23</v>
      </c>
      <c r="FX8" s="54" t="s">
        <v>88</v>
      </c>
      <c r="FY8" s="56" t="s">
        <v>89</v>
      </c>
      <c r="FZ8" s="53" t="s">
        <v>87</v>
      </c>
      <c r="GA8" s="55" t="s">
        <v>23</v>
      </c>
      <c r="GB8" s="54" t="s">
        <v>88</v>
      </c>
      <c r="GC8" s="56" t="s">
        <v>89</v>
      </c>
      <c r="GD8" s="53" t="s">
        <v>87</v>
      </c>
      <c r="GE8" s="55" t="s">
        <v>23</v>
      </c>
      <c r="GF8" s="54" t="s">
        <v>88</v>
      </c>
      <c r="GG8" s="56" t="s">
        <v>89</v>
      </c>
      <c r="GH8" s="53" t="s">
        <v>87</v>
      </c>
      <c r="GI8" s="55" t="s">
        <v>23</v>
      </c>
      <c r="GJ8" s="54" t="s">
        <v>88</v>
      </c>
      <c r="GK8" s="56" t="s">
        <v>89</v>
      </c>
      <c r="GL8" s="53" t="s">
        <v>87</v>
      </c>
      <c r="GM8" s="55" t="s">
        <v>23</v>
      </c>
      <c r="GN8" s="54" t="s">
        <v>88</v>
      </c>
      <c r="GO8" s="56" t="s">
        <v>89</v>
      </c>
      <c r="GP8" s="53" t="s">
        <v>87</v>
      </c>
      <c r="GQ8" s="55" t="s">
        <v>23</v>
      </c>
      <c r="GR8" s="54" t="s">
        <v>88</v>
      </c>
      <c r="GS8" s="56" t="s">
        <v>89</v>
      </c>
      <c r="GT8" s="53" t="s">
        <v>87</v>
      </c>
      <c r="GU8" s="55" t="s">
        <v>23</v>
      </c>
      <c r="GV8" s="54" t="s">
        <v>88</v>
      </c>
      <c r="GW8" s="56" t="s">
        <v>89</v>
      </c>
      <c r="GX8" s="53" t="s">
        <v>87</v>
      </c>
      <c r="GY8" s="55" t="s">
        <v>23</v>
      </c>
      <c r="GZ8" s="54" t="s">
        <v>88</v>
      </c>
      <c r="HA8" s="56" t="s">
        <v>89</v>
      </c>
      <c r="HB8" s="53" t="s">
        <v>87</v>
      </c>
      <c r="HC8" s="55" t="s">
        <v>23</v>
      </c>
      <c r="HD8" s="54" t="s">
        <v>88</v>
      </c>
      <c r="HE8" s="56" t="s">
        <v>89</v>
      </c>
      <c r="HF8" s="53" t="s">
        <v>87</v>
      </c>
      <c r="HG8" s="55" t="s">
        <v>23</v>
      </c>
      <c r="HH8" s="54" t="s">
        <v>88</v>
      </c>
      <c r="HI8" s="56" t="s">
        <v>89</v>
      </c>
      <c r="HJ8" s="53" t="s">
        <v>87</v>
      </c>
      <c r="HK8" s="55" t="s">
        <v>23</v>
      </c>
      <c r="HL8" s="54" t="s">
        <v>88</v>
      </c>
      <c r="HM8" s="56" t="s">
        <v>89</v>
      </c>
      <c r="HN8" s="53" t="s">
        <v>87</v>
      </c>
      <c r="HO8" s="55" t="s">
        <v>23</v>
      </c>
      <c r="HP8" s="54" t="s">
        <v>88</v>
      </c>
      <c r="HQ8" s="56" t="s">
        <v>89</v>
      </c>
      <c r="HR8" s="53" t="s">
        <v>87</v>
      </c>
      <c r="HS8" s="55" t="s">
        <v>23</v>
      </c>
      <c r="HT8" s="54" t="s">
        <v>88</v>
      </c>
      <c r="HU8" s="56" t="s">
        <v>89</v>
      </c>
      <c r="HV8" s="53" t="s">
        <v>87</v>
      </c>
      <c r="HW8" s="55" t="s">
        <v>23</v>
      </c>
      <c r="HX8" s="54" t="s">
        <v>88</v>
      </c>
      <c r="HY8" s="56" t="s">
        <v>89</v>
      </c>
      <c r="HZ8" s="53" t="s">
        <v>87</v>
      </c>
      <c r="IA8" s="55" t="s">
        <v>23</v>
      </c>
      <c r="IB8" s="54" t="s">
        <v>88</v>
      </c>
      <c r="IC8" s="56" t="s">
        <v>89</v>
      </c>
      <c r="ID8" s="53" t="s">
        <v>87</v>
      </c>
      <c r="IE8" s="55" t="s">
        <v>23</v>
      </c>
      <c r="IF8" s="54" t="s">
        <v>88</v>
      </c>
      <c r="IG8" s="56" t="s">
        <v>89</v>
      </c>
      <c r="IH8" s="53" t="s">
        <v>87</v>
      </c>
      <c r="II8" s="55" t="s">
        <v>23</v>
      </c>
      <c r="IJ8" s="54" t="s">
        <v>88</v>
      </c>
      <c r="IK8" s="56" t="s">
        <v>89</v>
      </c>
      <c r="IL8" s="53" t="s">
        <v>87</v>
      </c>
      <c r="IM8" s="55" t="s">
        <v>23</v>
      </c>
      <c r="IN8" s="54" t="s">
        <v>88</v>
      </c>
      <c r="IO8" s="56" t="s">
        <v>89</v>
      </c>
      <c r="IP8" s="53" t="s">
        <v>87</v>
      </c>
      <c r="IQ8" s="55" t="s">
        <v>23</v>
      </c>
      <c r="IR8" s="54" t="s">
        <v>88</v>
      </c>
      <c r="IS8" s="56" t="s">
        <v>89</v>
      </c>
      <c r="IT8" s="58"/>
    </row>
    <row r="9" customFormat="false" ht="18" hidden="false" customHeight="true" outlineLevel="0" collapsed="false">
      <c r="A9" s="5" t="s">
        <v>90</v>
      </c>
      <c r="B9" s="5" t="s">
        <v>91</v>
      </c>
      <c r="C9" s="5" t="s">
        <v>92</v>
      </c>
      <c r="D9" s="6" t="n">
        <v>11.5</v>
      </c>
      <c r="E9" s="5" t="s">
        <v>93</v>
      </c>
      <c r="F9" s="7" t="s">
        <v>94</v>
      </c>
      <c r="G9" s="60" t="n">
        <v>269.045</v>
      </c>
      <c r="H9" s="61"/>
      <c r="I9" s="62"/>
      <c r="J9" s="61"/>
      <c r="K9" s="63"/>
      <c r="M9" s="64"/>
      <c r="N9" s="65"/>
      <c r="Q9" s="64"/>
      <c r="R9" s="61"/>
      <c r="U9" s="64"/>
      <c r="V9" s="61" t="n">
        <v>241.04921</v>
      </c>
      <c r="W9" s="13" t="s">
        <v>95</v>
      </c>
      <c r="X9" s="10" t="n">
        <v>100</v>
      </c>
      <c r="Y9" s="64" t="n">
        <v>27.99579</v>
      </c>
      <c r="Z9" s="61"/>
      <c r="AA9" s="66"/>
      <c r="AC9" s="64"/>
      <c r="AD9" s="61"/>
      <c r="AE9" s="63"/>
      <c r="AG9" s="67"/>
      <c r="AH9" s="68"/>
      <c r="AI9" s="69"/>
      <c r="AK9" s="67"/>
      <c r="AL9" s="68"/>
      <c r="AM9" s="63"/>
      <c r="AO9" s="67"/>
      <c r="AP9" s="68"/>
      <c r="AQ9" s="63"/>
      <c r="AS9" s="67"/>
      <c r="AT9" s="68"/>
      <c r="AW9" s="67"/>
      <c r="AX9" s="68"/>
      <c r="AY9" s="69"/>
      <c r="BA9" s="67"/>
      <c r="BB9" s="68"/>
      <c r="BC9" s="69"/>
      <c r="BE9" s="67"/>
      <c r="BF9" s="68"/>
      <c r="BG9" s="63"/>
      <c r="BI9" s="67"/>
      <c r="BJ9" s="70"/>
      <c r="BM9" s="67"/>
      <c r="BN9" s="70"/>
      <c r="BQ9" s="67"/>
      <c r="BR9" s="68"/>
      <c r="BS9" s="69"/>
      <c r="BU9" s="67"/>
      <c r="BV9" s="70"/>
      <c r="BY9" s="67"/>
      <c r="BZ9" s="70"/>
      <c r="CA9" s="63"/>
      <c r="CC9" s="67"/>
      <c r="CD9" s="70"/>
      <c r="CG9" s="67"/>
      <c r="CH9" s="70"/>
      <c r="CK9" s="67"/>
      <c r="CL9" s="70"/>
      <c r="CO9" s="67"/>
      <c r="CP9" s="68"/>
      <c r="CQ9" s="63"/>
      <c r="CS9" s="67"/>
      <c r="CT9" s="70" t="n">
        <v>213.05472</v>
      </c>
      <c r="CU9" s="13" t="s">
        <v>96</v>
      </c>
      <c r="CV9" s="10" t="n">
        <v>2.32</v>
      </c>
      <c r="CW9" s="67" t="n">
        <v>55.99028</v>
      </c>
      <c r="CX9" s="70"/>
      <c r="CY9" s="66"/>
      <c r="DA9" s="67"/>
      <c r="DB9" s="68"/>
      <c r="DC9" s="63"/>
      <c r="DE9" s="67"/>
      <c r="DF9" s="68"/>
      <c r="DG9" s="63"/>
      <c r="DI9" s="67"/>
      <c r="DJ9" s="68"/>
      <c r="DK9" s="63"/>
      <c r="DM9" s="67"/>
      <c r="DN9" s="68"/>
      <c r="DO9" s="63"/>
      <c r="DQ9" s="67"/>
      <c r="DR9" s="68"/>
      <c r="DS9" s="63"/>
      <c r="DU9" s="67"/>
      <c r="DV9" s="70"/>
      <c r="DW9" s="63"/>
      <c r="DY9" s="67"/>
      <c r="DZ9" s="70"/>
      <c r="EA9" s="63"/>
      <c r="EC9" s="67"/>
      <c r="ED9" s="70"/>
      <c r="EE9" s="63"/>
      <c r="EG9" s="67"/>
      <c r="EH9" s="70"/>
      <c r="EI9" s="63"/>
      <c r="EK9" s="67"/>
      <c r="EL9" s="70"/>
      <c r="EM9" s="63"/>
      <c r="EO9" s="67"/>
      <c r="EP9" s="70"/>
      <c r="EQ9" s="63"/>
      <c r="ES9" s="67"/>
      <c r="ET9" s="70"/>
      <c r="EU9" s="63"/>
      <c r="EW9" s="67"/>
      <c r="EX9" s="70"/>
      <c r="EY9" s="63"/>
      <c r="FA9" s="67"/>
      <c r="FB9" s="70"/>
      <c r="FC9" s="63"/>
      <c r="FE9" s="67"/>
      <c r="FF9" s="68"/>
      <c r="FG9" s="63"/>
      <c r="FI9" s="67"/>
      <c r="FJ9" s="70" t="n">
        <v>197.05934</v>
      </c>
      <c r="FK9" s="63" t="s">
        <v>97</v>
      </c>
      <c r="FL9" s="10" t="n">
        <v>20.74</v>
      </c>
      <c r="FM9" s="67" t="n">
        <v>71.98566</v>
      </c>
      <c r="FN9" s="68"/>
      <c r="FO9" s="63"/>
      <c r="FQ9" s="67"/>
      <c r="FR9" s="70"/>
      <c r="FS9" s="63"/>
      <c r="FU9" s="67"/>
      <c r="FV9" s="70"/>
      <c r="FW9" s="69"/>
      <c r="FX9" s="71"/>
      <c r="FY9" s="67"/>
      <c r="FZ9" s="68"/>
      <c r="GA9" s="63"/>
      <c r="GC9" s="67"/>
      <c r="GD9" s="68"/>
      <c r="GE9" s="63"/>
      <c r="GG9" s="67"/>
      <c r="GH9" s="68"/>
      <c r="GI9" s="63"/>
      <c r="GK9" s="67"/>
      <c r="GL9" s="70"/>
      <c r="GM9" s="63"/>
      <c r="GO9" s="67"/>
      <c r="GP9" s="70"/>
      <c r="GQ9" s="63"/>
      <c r="GS9" s="67"/>
      <c r="GT9" s="70"/>
      <c r="GU9" s="63"/>
      <c r="GW9" s="67"/>
      <c r="GX9" s="68"/>
      <c r="GY9" s="63"/>
      <c r="HA9" s="67"/>
      <c r="HB9" s="68"/>
      <c r="HC9" s="63"/>
      <c r="HE9" s="67"/>
      <c r="HF9" s="68"/>
      <c r="HG9" s="63"/>
      <c r="HI9" s="67"/>
      <c r="HJ9" s="68"/>
      <c r="HK9" s="63"/>
      <c r="HM9" s="67"/>
      <c r="HN9" s="68"/>
      <c r="HO9" s="63"/>
      <c r="HQ9" s="67"/>
      <c r="HR9" s="61"/>
      <c r="HS9" s="63"/>
      <c r="HU9" s="67"/>
      <c r="HV9" s="68"/>
      <c r="HW9" s="63"/>
      <c r="HY9" s="67"/>
      <c r="HZ9" s="68"/>
      <c r="IA9" s="63"/>
      <c r="IC9" s="67"/>
      <c r="ID9" s="68"/>
      <c r="IE9" s="63"/>
      <c r="IG9" s="67"/>
      <c r="IH9" s="68"/>
      <c r="II9" s="63"/>
      <c r="IK9" s="67"/>
      <c r="IL9" s="68"/>
      <c r="IM9" s="63"/>
      <c r="IO9" s="67"/>
      <c r="IP9" s="68"/>
      <c r="IQ9" s="63"/>
      <c r="IS9" s="67"/>
    </row>
    <row r="10" customFormat="false" ht="18" hidden="false" customHeight="true" outlineLevel="0" collapsed="false">
      <c r="A10" s="5" t="s">
        <v>98</v>
      </c>
      <c r="B10" s="5" t="s">
        <v>99</v>
      </c>
      <c r="C10" s="5" t="s">
        <v>92</v>
      </c>
      <c r="D10" s="6" t="n">
        <v>11.5</v>
      </c>
      <c r="E10" s="5" t="s">
        <v>100</v>
      </c>
      <c r="F10" s="7" t="s">
        <v>101</v>
      </c>
      <c r="G10" s="60" t="n">
        <v>297.0763</v>
      </c>
      <c r="H10" s="61"/>
      <c r="I10" s="62"/>
      <c r="J10" s="61" t="n">
        <v>282.05215</v>
      </c>
      <c r="K10" s="63" t="s">
        <v>102</v>
      </c>
      <c r="L10" s="10" t="n">
        <v>1.01</v>
      </c>
      <c r="M10" s="64" t="n">
        <v>15.0235999462</v>
      </c>
      <c r="N10" s="65"/>
      <c r="Q10" s="64"/>
      <c r="R10" s="61"/>
      <c r="U10" s="64"/>
      <c r="V10" s="61" t="n">
        <v>269.08008</v>
      </c>
      <c r="W10" s="13" t="s">
        <v>103</v>
      </c>
      <c r="X10" s="10" t="n">
        <v>100</v>
      </c>
      <c r="Y10" s="64" t="n">
        <v>27.99622</v>
      </c>
      <c r="Z10" s="61"/>
      <c r="AA10" s="66"/>
      <c r="AC10" s="64"/>
      <c r="AD10" s="61"/>
      <c r="AE10" s="63"/>
      <c r="AG10" s="67"/>
      <c r="AH10" s="68"/>
      <c r="AI10" s="69"/>
      <c r="AK10" s="67"/>
      <c r="AL10" s="68"/>
      <c r="AM10" s="63"/>
      <c r="AO10" s="67"/>
      <c r="AP10" s="68"/>
      <c r="AQ10" s="63"/>
      <c r="AS10" s="67"/>
      <c r="AT10" s="68"/>
      <c r="AW10" s="67"/>
      <c r="AX10" s="68"/>
      <c r="AY10" s="69"/>
      <c r="BA10" s="67"/>
      <c r="BB10" s="68"/>
      <c r="BC10" s="69"/>
      <c r="BE10" s="67"/>
      <c r="BF10" s="68"/>
      <c r="BG10" s="63"/>
      <c r="BI10" s="67"/>
      <c r="BJ10" s="70"/>
      <c r="BM10" s="67"/>
      <c r="BN10" s="70"/>
      <c r="BQ10" s="67"/>
      <c r="BR10" s="68"/>
      <c r="BS10" s="69"/>
      <c r="BU10" s="67"/>
      <c r="BV10" s="70" t="n">
        <v>253.08594</v>
      </c>
      <c r="BW10" s="13" t="s">
        <v>104</v>
      </c>
      <c r="BX10" s="10" t="n">
        <v>8.05</v>
      </c>
      <c r="BY10" s="67" t="n">
        <v>43.99036</v>
      </c>
      <c r="BZ10" s="70"/>
      <c r="CA10" s="63"/>
      <c r="CC10" s="67"/>
      <c r="CD10" s="70"/>
      <c r="CG10" s="67"/>
      <c r="CH10" s="70"/>
      <c r="CK10" s="67"/>
      <c r="CL10" s="70"/>
      <c r="CO10" s="67"/>
      <c r="CP10" s="70"/>
      <c r="CQ10" s="63"/>
      <c r="CS10" s="67"/>
      <c r="CT10" s="70" t="n">
        <v>241.08577</v>
      </c>
      <c r="CU10" s="13" t="s">
        <v>105</v>
      </c>
      <c r="CV10" s="10" t="n">
        <v>3.21</v>
      </c>
      <c r="CW10" s="67" t="n">
        <v>55.99053</v>
      </c>
      <c r="CX10" s="70"/>
      <c r="CY10" s="66"/>
      <c r="DA10" s="67"/>
      <c r="DB10" s="70"/>
      <c r="DC10" s="63"/>
      <c r="DE10" s="67"/>
      <c r="DF10" s="70"/>
      <c r="DG10" s="63"/>
      <c r="DI10" s="67"/>
      <c r="DJ10" s="70" t="n">
        <v>238.06241</v>
      </c>
      <c r="DK10" s="63" t="s">
        <v>106</v>
      </c>
      <c r="DL10" s="10" t="n">
        <v>5.25</v>
      </c>
      <c r="DM10" s="67"/>
      <c r="DN10" s="68"/>
      <c r="DO10" s="63"/>
      <c r="DQ10" s="67"/>
      <c r="DR10" s="68"/>
      <c r="DS10" s="63"/>
      <c r="DU10" s="67"/>
      <c r="DV10" s="70"/>
      <c r="DW10" s="63"/>
      <c r="DY10" s="67"/>
      <c r="DZ10" s="70"/>
      <c r="EA10" s="63"/>
      <c r="EC10" s="67"/>
      <c r="ED10" s="70"/>
      <c r="EE10" s="63"/>
      <c r="EG10" s="67"/>
      <c r="EH10" s="70"/>
      <c r="EI10" s="63"/>
      <c r="EK10" s="67"/>
      <c r="EL10" s="70"/>
      <c r="EM10" s="63"/>
      <c r="EO10" s="67"/>
      <c r="EP10" s="70"/>
      <c r="EQ10" s="63"/>
      <c r="ES10" s="67"/>
      <c r="ET10" s="70"/>
      <c r="EU10" s="63"/>
      <c r="EW10" s="67"/>
      <c r="EX10" s="70"/>
      <c r="EY10" s="63"/>
      <c r="FA10" s="67"/>
      <c r="FB10" s="70"/>
      <c r="FC10" s="63"/>
      <c r="FE10" s="67"/>
      <c r="FF10" s="68"/>
      <c r="FG10" s="63"/>
      <c r="FI10" s="67"/>
      <c r="FJ10" s="70" t="n">
        <v>225.09091</v>
      </c>
      <c r="FK10" s="63" t="s">
        <v>107</v>
      </c>
      <c r="FL10" s="10" t="n">
        <v>9.44</v>
      </c>
      <c r="FM10" s="67" t="n">
        <v>71.98539</v>
      </c>
      <c r="FN10" s="68"/>
      <c r="FO10" s="63"/>
      <c r="FQ10" s="67"/>
      <c r="FR10" s="70"/>
      <c r="FS10" s="63"/>
      <c r="FU10" s="67"/>
      <c r="FV10" s="70"/>
      <c r="FW10" s="69"/>
      <c r="FX10" s="71"/>
      <c r="FY10" s="67"/>
      <c r="FZ10" s="68"/>
      <c r="GA10" s="63"/>
      <c r="GC10" s="67"/>
      <c r="GD10" s="68"/>
      <c r="GE10" s="63"/>
      <c r="GG10" s="67"/>
      <c r="GH10" s="68"/>
      <c r="GI10" s="63"/>
      <c r="GK10" s="67"/>
      <c r="GL10" s="70"/>
      <c r="GM10" s="63"/>
      <c r="GO10" s="67"/>
      <c r="GP10" s="70"/>
      <c r="GQ10" s="63"/>
      <c r="GS10" s="67"/>
      <c r="GT10" s="70"/>
      <c r="GU10" s="63"/>
      <c r="GW10" s="67"/>
      <c r="GX10" s="68"/>
      <c r="GY10" s="63"/>
      <c r="HA10" s="67"/>
      <c r="HB10" s="68"/>
      <c r="HC10" s="63"/>
      <c r="HE10" s="67"/>
      <c r="HF10" s="70" t="n">
        <v>210.06749</v>
      </c>
      <c r="HG10" s="63" t="s">
        <v>108</v>
      </c>
      <c r="HH10" s="10" t="n">
        <v>0.67</v>
      </c>
      <c r="HI10" s="67" t="n">
        <v>87.0082599462</v>
      </c>
      <c r="HJ10" s="68"/>
      <c r="HK10" s="63"/>
      <c r="HM10" s="67"/>
      <c r="HN10" s="68"/>
      <c r="HO10" s="63"/>
      <c r="HQ10" s="67"/>
      <c r="HR10" s="61"/>
      <c r="HS10" s="63"/>
      <c r="HU10" s="67"/>
      <c r="HV10" s="68"/>
      <c r="HW10" s="63"/>
      <c r="HY10" s="67"/>
      <c r="HZ10" s="68"/>
      <c r="IA10" s="63"/>
      <c r="IC10" s="67"/>
      <c r="ID10" s="68"/>
      <c r="IE10" s="63"/>
      <c r="IG10" s="67"/>
      <c r="IH10" s="68"/>
      <c r="II10" s="63"/>
      <c r="IK10" s="67"/>
      <c r="IL10" s="68"/>
      <c r="IM10" s="63"/>
      <c r="IO10" s="67"/>
      <c r="IP10" s="68"/>
      <c r="IQ10" s="63"/>
      <c r="IS10" s="67"/>
    </row>
    <row r="11" s="78" customFormat="true" ht="18" hidden="false" customHeight="true" outlineLevel="0" collapsed="false">
      <c r="A11" s="5" t="s">
        <v>109</v>
      </c>
      <c r="B11" s="5" t="s">
        <v>110</v>
      </c>
      <c r="C11" s="5" t="s">
        <v>111</v>
      </c>
      <c r="D11" s="6" t="n">
        <v>10.5</v>
      </c>
      <c r="E11" s="72" t="s">
        <v>112</v>
      </c>
      <c r="F11" s="73" t="s">
        <v>113</v>
      </c>
      <c r="G11" s="60" t="n">
        <v>271.0600998824</v>
      </c>
      <c r="H11" s="61" t="n">
        <v>271.059836666667</v>
      </c>
      <c r="I11" s="62" t="n">
        <v>100</v>
      </c>
      <c r="J11" s="74"/>
      <c r="K11" s="75"/>
      <c r="L11" s="75"/>
      <c r="M11" s="76"/>
      <c r="N11" s="77"/>
      <c r="O11" s="75"/>
      <c r="P11" s="75"/>
      <c r="Q11" s="76"/>
      <c r="R11" s="77"/>
      <c r="S11" s="75"/>
      <c r="T11" s="75"/>
      <c r="U11" s="76"/>
      <c r="V11" s="61" t="n">
        <v>243.064996666667</v>
      </c>
      <c r="W11" s="66" t="s">
        <v>114</v>
      </c>
      <c r="X11" s="10" t="n">
        <v>2.50666666666667</v>
      </c>
      <c r="Y11" s="67" t="n">
        <v>27.9951032157333</v>
      </c>
      <c r="Z11" s="61"/>
      <c r="AA11" s="66"/>
      <c r="AB11" s="10"/>
      <c r="AC11" s="64"/>
      <c r="AD11" s="77"/>
      <c r="AE11" s="75"/>
      <c r="AF11" s="75"/>
      <c r="AG11" s="76"/>
      <c r="AH11" s="77"/>
      <c r="AI11" s="75"/>
      <c r="AJ11" s="75"/>
      <c r="AK11" s="76"/>
      <c r="AL11" s="77"/>
      <c r="AM11" s="75"/>
      <c r="AN11" s="75"/>
      <c r="AO11" s="76"/>
      <c r="AP11" s="77"/>
      <c r="AQ11" s="75"/>
      <c r="AR11" s="75"/>
      <c r="AS11" s="76"/>
      <c r="AT11" s="77"/>
      <c r="AU11" s="75"/>
      <c r="AV11" s="75"/>
      <c r="AW11" s="76"/>
      <c r="AX11" s="77"/>
      <c r="AY11" s="75"/>
      <c r="AZ11" s="75"/>
      <c r="BA11" s="76"/>
      <c r="BB11" s="77"/>
      <c r="BC11" s="75"/>
      <c r="BD11" s="75"/>
      <c r="BE11" s="76"/>
      <c r="BF11" s="77"/>
      <c r="BG11" s="75"/>
      <c r="BH11" s="75"/>
      <c r="BI11" s="76"/>
      <c r="BJ11" s="77"/>
      <c r="BK11" s="75"/>
      <c r="BL11" s="75"/>
      <c r="BM11" s="76"/>
      <c r="BN11" s="77"/>
      <c r="BO11" s="75"/>
      <c r="BP11" s="75"/>
      <c r="BQ11" s="76"/>
      <c r="BR11" s="77"/>
      <c r="BS11" s="75"/>
      <c r="BT11" s="75"/>
      <c r="BU11" s="76"/>
      <c r="BV11" s="77"/>
      <c r="BW11" s="75"/>
      <c r="BX11" s="75"/>
      <c r="BY11" s="76"/>
      <c r="BZ11" s="77"/>
      <c r="CA11" s="75"/>
      <c r="CB11" s="75"/>
      <c r="CC11" s="76"/>
      <c r="CD11" s="70"/>
      <c r="CE11" s="66"/>
      <c r="CF11" s="10"/>
      <c r="CG11" s="67"/>
      <c r="CH11" s="61" t="n">
        <v>226.06212</v>
      </c>
      <c r="CI11" s="66" t="s">
        <v>115</v>
      </c>
      <c r="CJ11" s="10" t="n">
        <v>0.96</v>
      </c>
      <c r="CK11" s="67" t="n">
        <v>44.9979798824</v>
      </c>
      <c r="CL11" s="61" t="n">
        <v>225.05444</v>
      </c>
      <c r="CM11" s="66" t="s">
        <v>116</v>
      </c>
      <c r="CN11" s="10" t="n">
        <v>1.12</v>
      </c>
      <c r="CO11" s="67" t="n">
        <v>46.0056598824</v>
      </c>
      <c r="CP11" s="77"/>
      <c r="CQ11" s="75"/>
      <c r="CR11" s="75"/>
      <c r="CS11" s="76"/>
      <c r="CT11" s="61" t="n">
        <v>215.07002</v>
      </c>
      <c r="CU11" s="66" t="s">
        <v>117</v>
      </c>
      <c r="CV11" s="10" t="n">
        <v>5.49333333333333</v>
      </c>
      <c r="CW11" s="67" t="n">
        <v>55.9900798824</v>
      </c>
      <c r="CX11" s="70"/>
      <c r="CY11" s="66"/>
      <c r="CZ11" s="10"/>
      <c r="DA11" s="67"/>
      <c r="DB11" s="77"/>
      <c r="DC11" s="75"/>
      <c r="DD11" s="75"/>
      <c r="DE11" s="76"/>
      <c r="DF11" s="77"/>
      <c r="DG11" s="75"/>
      <c r="DH11" s="75"/>
      <c r="DI11" s="76"/>
      <c r="DJ11" s="77"/>
      <c r="DK11" s="75"/>
      <c r="DL11" s="75"/>
      <c r="DM11" s="76"/>
      <c r="DN11" s="77"/>
      <c r="DO11" s="75"/>
      <c r="DP11" s="75"/>
      <c r="DQ11" s="76"/>
      <c r="DR11" s="77"/>
      <c r="DS11" s="75"/>
      <c r="DT11" s="75"/>
      <c r="DU11" s="76"/>
      <c r="DV11" s="77"/>
      <c r="DW11" s="75"/>
      <c r="DX11" s="75"/>
      <c r="DY11" s="76"/>
      <c r="DZ11" s="77"/>
      <c r="EA11" s="75"/>
      <c r="EB11" s="75"/>
      <c r="EC11" s="76"/>
      <c r="ED11" s="77"/>
      <c r="EE11" s="75"/>
      <c r="EF11" s="75"/>
      <c r="EG11" s="76"/>
      <c r="EH11" s="77"/>
      <c r="EI11" s="75"/>
      <c r="EJ11" s="75"/>
      <c r="EK11" s="76"/>
      <c r="EL11" s="77"/>
      <c r="EM11" s="75"/>
      <c r="EN11" s="75"/>
      <c r="EO11" s="76"/>
      <c r="EP11" s="77"/>
      <c r="EQ11" s="75"/>
      <c r="ER11" s="75"/>
      <c r="ES11" s="76"/>
      <c r="ET11" s="61" t="n">
        <v>201.05434</v>
      </c>
      <c r="EU11" s="63" t="s">
        <v>118</v>
      </c>
      <c r="EV11" s="10" t="n">
        <v>0.755</v>
      </c>
      <c r="EW11" s="67" t="n">
        <v>70.0057598824</v>
      </c>
      <c r="EX11" s="70"/>
      <c r="EY11" s="63"/>
      <c r="EZ11" s="10"/>
      <c r="FA11" s="67"/>
      <c r="FB11" s="70"/>
      <c r="FC11" s="63"/>
      <c r="FD11" s="10"/>
      <c r="FE11" s="67"/>
      <c r="FF11" s="77"/>
      <c r="FG11" s="75"/>
      <c r="FH11" s="75"/>
      <c r="FI11" s="76"/>
      <c r="FJ11" s="77"/>
      <c r="FK11" s="75"/>
      <c r="FL11" s="75"/>
      <c r="FM11" s="76"/>
      <c r="FN11" s="77"/>
      <c r="FO11" s="75"/>
      <c r="FP11" s="75"/>
      <c r="FQ11" s="76"/>
      <c r="FR11" s="61" t="n">
        <v>197.05934</v>
      </c>
      <c r="FS11" s="66" t="s">
        <v>97</v>
      </c>
      <c r="FT11" s="10" t="n">
        <v>7.01</v>
      </c>
      <c r="FU11" s="67" t="n">
        <v>74.0007598824</v>
      </c>
      <c r="FV11" s="70"/>
      <c r="FW11" s="69"/>
      <c r="FX11" s="71"/>
      <c r="FY11" s="67"/>
      <c r="FZ11" s="77"/>
      <c r="GA11" s="75"/>
      <c r="GB11" s="75"/>
      <c r="GC11" s="76"/>
      <c r="GD11" s="77"/>
      <c r="GE11" s="75"/>
      <c r="GF11" s="75"/>
      <c r="GG11" s="76"/>
      <c r="GH11" s="77"/>
      <c r="GI11" s="75"/>
      <c r="GJ11" s="75"/>
      <c r="GK11" s="76"/>
      <c r="GL11" s="61" t="n">
        <v>187.038425</v>
      </c>
      <c r="GM11" s="63" t="s">
        <v>119</v>
      </c>
      <c r="GN11" s="10" t="n">
        <v>0.83</v>
      </c>
      <c r="GO11" s="67" t="n">
        <v>84.0216748824</v>
      </c>
      <c r="GP11" s="61" t="n">
        <v>187.075045</v>
      </c>
      <c r="GQ11" s="63" t="s">
        <v>120</v>
      </c>
      <c r="GR11" s="10" t="n">
        <v>1.44</v>
      </c>
      <c r="GS11" s="67" t="n">
        <v>83.9850548824</v>
      </c>
      <c r="GT11" s="70"/>
      <c r="GU11" s="63"/>
      <c r="GV11" s="10"/>
      <c r="GW11" s="67"/>
      <c r="GX11" s="77"/>
      <c r="GY11" s="75"/>
      <c r="GZ11" s="75"/>
      <c r="HA11" s="76"/>
      <c r="HB11" s="77"/>
      <c r="HC11" s="75"/>
      <c r="HD11" s="75"/>
      <c r="HE11" s="76"/>
      <c r="HF11" s="77"/>
      <c r="HG11" s="75"/>
      <c r="HH11" s="75"/>
      <c r="HI11" s="76"/>
      <c r="HJ11" s="77"/>
      <c r="HK11" s="75"/>
      <c r="HL11" s="75"/>
      <c r="HM11" s="76"/>
      <c r="HN11" s="77"/>
      <c r="HO11" s="75"/>
      <c r="HP11" s="75"/>
      <c r="HQ11" s="76"/>
      <c r="HR11" s="77"/>
      <c r="HS11" s="75"/>
      <c r="HT11" s="75"/>
      <c r="HU11" s="76"/>
      <c r="HV11" s="77"/>
      <c r="HW11" s="75"/>
      <c r="HX11" s="75"/>
      <c r="HY11" s="76"/>
      <c r="HZ11" s="77"/>
      <c r="IA11" s="75"/>
      <c r="IB11" s="75"/>
      <c r="IC11" s="76"/>
      <c r="ID11" s="77"/>
      <c r="IE11" s="75"/>
      <c r="IF11" s="75"/>
      <c r="IG11" s="76"/>
      <c r="IH11" s="61" t="n">
        <v>173.059473333333</v>
      </c>
      <c r="II11" s="63" t="s">
        <v>121</v>
      </c>
      <c r="IJ11" s="10" t="n">
        <v>3.7</v>
      </c>
      <c r="IK11" s="67" t="n">
        <v>98.0006265490666</v>
      </c>
      <c r="IL11" s="68"/>
      <c r="IM11" s="63"/>
      <c r="IN11" s="10"/>
      <c r="IO11" s="67"/>
      <c r="IP11" s="77"/>
      <c r="IQ11" s="75"/>
      <c r="IR11" s="75"/>
      <c r="IS11" s="76"/>
    </row>
    <row r="12" s="78" customFormat="true" ht="18" hidden="false" customHeight="true" outlineLevel="0" collapsed="false">
      <c r="A12" s="5" t="s">
        <v>122</v>
      </c>
      <c r="B12" s="5" t="s">
        <v>123</v>
      </c>
      <c r="C12" s="5" t="s">
        <v>111</v>
      </c>
      <c r="D12" s="6" t="n">
        <v>10.5</v>
      </c>
      <c r="E12" s="72" t="s">
        <v>124</v>
      </c>
      <c r="F12" s="73" t="s">
        <v>125</v>
      </c>
      <c r="G12" s="60" t="n">
        <v>287.05501</v>
      </c>
      <c r="H12" s="61" t="n">
        <v>287.054726666667</v>
      </c>
      <c r="I12" s="62" t="n">
        <v>100</v>
      </c>
      <c r="J12" s="74"/>
      <c r="K12" s="75"/>
      <c r="L12" s="75"/>
      <c r="M12" s="76"/>
      <c r="N12" s="77"/>
      <c r="O12" s="75"/>
      <c r="P12" s="75"/>
      <c r="Q12" s="76"/>
      <c r="R12" s="61" t="n">
        <v>269.04431</v>
      </c>
      <c r="S12" s="66" t="s">
        <v>126</v>
      </c>
      <c r="T12" s="10" t="n">
        <v>1.60531948489421</v>
      </c>
      <c r="U12" s="67" t="n">
        <v>18.0107045047</v>
      </c>
      <c r="V12" s="61" t="n">
        <v>259.059915</v>
      </c>
      <c r="W12" s="66" t="s">
        <v>127</v>
      </c>
      <c r="X12" s="10" t="n">
        <v>13.5031053721183</v>
      </c>
      <c r="Y12" s="67" t="n">
        <v>27.9950995047</v>
      </c>
      <c r="Z12" s="61"/>
      <c r="AA12" s="66"/>
      <c r="AB12" s="10"/>
      <c r="AC12" s="64"/>
      <c r="AD12" s="77"/>
      <c r="AE12" s="75"/>
      <c r="AF12" s="75"/>
      <c r="AG12" s="76"/>
      <c r="AH12" s="77"/>
      <c r="AI12" s="75"/>
      <c r="AJ12" s="75"/>
      <c r="AK12" s="76"/>
      <c r="AL12" s="77"/>
      <c r="AM12" s="75"/>
      <c r="AN12" s="75"/>
      <c r="AO12" s="76"/>
      <c r="AP12" s="77"/>
      <c r="AQ12" s="75"/>
      <c r="AR12" s="75"/>
      <c r="AS12" s="76"/>
      <c r="AT12" s="77"/>
      <c r="AU12" s="75"/>
      <c r="AV12" s="75"/>
      <c r="AW12" s="76"/>
      <c r="AX12" s="77"/>
      <c r="AY12" s="75"/>
      <c r="AZ12" s="75"/>
      <c r="BA12" s="76"/>
      <c r="BB12" s="77"/>
      <c r="BC12" s="75"/>
      <c r="BD12" s="75"/>
      <c r="BE12" s="76"/>
      <c r="BF12" s="77"/>
      <c r="BG12" s="75"/>
      <c r="BH12" s="75"/>
      <c r="BI12" s="76"/>
      <c r="BJ12" s="77"/>
      <c r="BK12" s="75"/>
      <c r="BL12" s="75"/>
      <c r="BM12" s="76"/>
      <c r="BN12" s="77"/>
      <c r="BO12" s="75"/>
      <c r="BP12" s="75"/>
      <c r="BQ12" s="76"/>
      <c r="BR12" s="77"/>
      <c r="BS12" s="75"/>
      <c r="BT12" s="75"/>
      <c r="BU12" s="76"/>
      <c r="BV12" s="77"/>
      <c r="BW12" s="75"/>
      <c r="BX12" s="75"/>
      <c r="BY12" s="76"/>
      <c r="BZ12" s="77"/>
      <c r="CA12" s="75"/>
      <c r="CB12" s="75"/>
      <c r="CC12" s="76"/>
      <c r="CD12" s="70"/>
      <c r="CE12" s="66"/>
      <c r="CF12" s="10"/>
      <c r="CG12" s="67"/>
      <c r="CH12" s="61" t="n">
        <v>242.057005</v>
      </c>
      <c r="CI12" s="66" t="s">
        <v>128</v>
      </c>
      <c r="CJ12" s="10" t="n">
        <v>2.0263868907681</v>
      </c>
      <c r="CK12" s="67" t="n">
        <v>44.9980095047</v>
      </c>
      <c r="CL12" s="61" t="n">
        <v>241.049311299075</v>
      </c>
      <c r="CM12" s="66" t="s">
        <v>95</v>
      </c>
      <c r="CN12" s="10" t="n">
        <v>15.0610547738517</v>
      </c>
      <c r="CO12" s="67" t="n">
        <v>46.0057320047</v>
      </c>
      <c r="CP12" s="77"/>
      <c r="CQ12" s="75"/>
      <c r="CR12" s="75"/>
      <c r="CS12" s="76"/>
      <c r="CT12" s="61" t="n">
        <v>231.064823333333</v>
      </c>
      <c r="CU12" s="66" t="s">
        <v>129</v>
      </c>
      <c r="CV12" s="10" t="n">
        <v>38.2645005087898</v>
      </c>
      <c r="CW12" s="67" t="n">
        <v>55.9901911713667</v>
      </c>
      <c r="CX12" s="70"/>
      <c r="CY12" s="66"/>
      <c r="CZ12" s="10"/>
      <c r="DA12" s="67"/>
      <c r="DB12" s="77"/>
      <c r="DC12" s="75"/>
      <c r="DD12" s="75"/>
      <c r="DE12" s="76"/>
      <c r="DF12" s="77"/>
      <c r="DG12" s="75"/>
      <c r="DH12" s="75"/>
      <c r="DI12" s="76"/>
      <c r="DJ12" s="77"/>
      <c r="DK12" s="75"/>
      <c r="DL12" s="75"/>
      <c r="DM12" s="76"/>
      <c r="DN12" s="77"/>
      <c r="DO12" s="75"/>
      <c r="DP12" s="75"/>
      <c r="DQ12" s="76"/>
      <c r="DR12" s="77"/>
      <c r="DS12" s="75"/>
      <c r="DT12" s="75"/>
      <c r="DU12" s="76"/>
      <c r="DV12" s="77"/>
      <c r="DW12" s="75"/>
      <c r="DX12" s="75"/>
      <c r="DY12" s="76"/>
      <c r="DZ12" s="77"/>
      <c r="EA12" s="75"/>
      <c r="EB12" s="75"/>
      <c r="EC12" s="76"/>
      <c r="ED12" s="77"/>
      <c r="EE12" s="75"/>
      <c r="EF12" s="75"/>
      <c r="EG12" s="76"/>
      <c r="EH12" s="77"/>
      <c r="EI12" s="75"/>
      <c r="EJ12" s="75"/>
      <c r="EK12" s="76"/>
      <c r="EL12" s="77"/>
      <c r="EM12" s="75"/>
      <c r="EN12" s="75"/>
      <c r="EO12" s="76"/>
      <c r="EP12" s="77"/>
      <c r="EQ12" s="75"/>
      <c r="ER12" s="75"/>
      <c r="ES12" s="76"/>
      <c r="ET12" s="61" t="n">
        <v>217.049105</v>
      </c>
      <c r="EU12" s="63" t="s">
        <v>130</v>
      </c>
      <c r="EV12" s="10" t="n">
        <v>2.08954700164918</v>
      </c>
      <c r="EW12" s="67" t="n">
        <v>70.0059095047</v>
      </c>
      <c r="EX12" s="70"/>
      <c r="EY12" s="63"/>
      <c r="EZ12" s="10"/>
      <c r="FA12" s="67"/>
      <c r="FB12" s="70"/>
      <c r="FC12" s="63"/>
      <c r="FD12" s="10"/>
      <c r="FE12" s="67"/>
      <c r="FF12" s="61" t="n">
        <v>216.041625</v>
      </c>
      <c r="FG12" s="63" t="s">
        <v>131</v>
      </c>
      <c r="FH12" s="10" t="n">
        <v>1.67900628092214</v>
      </c>
      <c r="FI12" s="67" t="n">
        <v>71.0133895047</v>
      </c>
      <c r="FJ12" s="77"/>
      <c r="FK12" s="75"/>
      <c r="FL12" s="75"/>
      <c r="FM12" s="76"/>
      <c r="FN12" s="77"/>
      <c r="FO12" s="75"/>
      <c r="FP12" s="75"/>
      <c r="FQ12" s="76"/>
      <c r="FR12" s="61" t="n">
        <v>213.0542975</v>
      </c>
      <c r="FS12" s="66" t="s">
        <v>96</v>
      </c>
      <c r="FT12" s="10" t="n">
        <v>40.1935155619495</v>
      </c>
      <c r="FU12" s="67" t="n">
        <v>74.0007211713667</v>
      </c>
      <c r="FV12" s="70"/>
      <c r="FW12" s="69"/>
      <c r="FX12" s="71"/>
      <c r="FY12" s="67"/>
      <c r="FZ12" s="77"/>
      <c r="GA12" s="75"/>
      <c r="GB12" s="75"/>
      <c r="GC12" s="76"/>
      <c r="GD12" s="77"/>
      <c r="GE12" s="75"/>
      <c r="GF12" s="75"/>
      <c r="GG12" s="76"/>
      <c r="GH12" s="77"/>
      <c r="GI12" s="75"/>
      <c r="GJ12" s="75"/>
      <c r="GK12" s="76"/>
      <c r="GL12" s="70"/>
      <c r="GM12" s="75"/>
      <c r="GN12" s="75"/>
      <c r="GO12" s="67"/>
      <c r="GP12" s="61" t="n">
        <v>203.069815</v>
      </c>
      <c r="GQ12" s="63" t="s">
        <v>132</v>
      </c>
      <c r="GR12" s="10" t="n">
        <v>2.65272465700551</v>
      </c>
      <c r="GS12" s="67" t="n">
        <v>83.9851995047</v>
      </c>
      <c r="GT12" s="70"/>
      <c r="GU12" s="63"/>
      <c r="GV12" s="10"/>
      <c r="GW12" s="67"/>
      <c r="GX12" s="77"/>
      <c r="GY12" s="75"/>
      <c r="GZ12" s="75"/>
      <c r="HA12" s="76"/>
      <c r="HB12" s="77"/>
      <c r="HC12" s="75"/>
      <c r="HD12" s="75"/>
      <c r="HE12" s="76"/>
      <c r="HF12" s="77"/>
      <c r="HG12" s="75"/>
      <c r="HH12" s="75"/>
      <c r="HI12" s="76"/>
      <c r="HJ12" s="61" t="n">
        <v>199.03852</v>
      </c>
      <c r="HK12" s="63" t="s">
        <v>133</v>
      </c>
      <c r="HL12" s="10" t="n">
        <v>1.36320572651672</v>
      </c>
      <c r="HM12" s="67" t="n">
        <v>88.0164945047</v>
      </c>
      <c r="HN12" s="77"/>
      <c r="HO12" s="75"/>
      <c r="HP12" s="75"/>
      <c r="HQ12" s="76"/>
      <c r="HR12" s="77"/>
      <c r="HS12" s="75"/>
      <c r="HT12" s="75"/>
      <c r="HU12" s="76"/>
      <c r="HV12" s="77"/>
      <c r="HW12" s="75"/>
      <c r="HX12" s="75"/>
      <c r="HY12" s="76"/>
      <c r="HZ12" s="77"/>
      <c r="IA12" s="75"/>
      <c r="IB12" s="75"/>
      <c r="IC12" s="76"/>
      <c r="ID12" s="77"/>
      <c r="IE12" s="75"/>
      <c r="IF12" s="75"/>
      <c r="IG12" s="76"/>
      <c r="IH12" s="61" t="n">
        <v>189.0542275</v>
      </c>
      <c r="II12" s="63" t="s">
        <v>134</v>
      </c>
      <c r="IJ12" s="10" t="n">
        <v>7.56079160672304</v>
      </c>
      <c r="IK12" s="67" t="n">
        <v>98.0007870047</v>
      </c>
      <c r="IL12" s="68"/>
      <c r="IM12" s="63"/>
      <c r="IN12" s="10"/>
      <c r="IO12" s="67"/>
      <c r="IP12" s="77"/>
      <c r="IQ12" s="75"/>
      <c r="IR12" s="75"/>
      <c r="IS12" s="76"/>
    </row>
    <row r="13" s="78" customFormat="true" ht="18" hidden="false" customHeight="true" outlineLevel="0" collapsed="false">
      <c r="A13" s="5" t="s">
        <v>135</v>
      </c>
      <c r="B13" s="5" t="s">
        <v>136</v>
      </c>
      <c r="C13" s="5" t="s">
        <v>111</v>
      </c>
      <c r="D13" s="6" t="n">
        <v>10.5</v>
      </c>
      <c r="E13" s="72" t="s">
        <v>137</v>
      </c>
      <c r="F13" s="73" t="s">
        <v>138</v>
      </c>
      <c r="G13" s="60" t="n">
        <v>303.04993</v>
      </c>
      <c r="H13" s="61" t="n">
        <v>303.049753333333</v>
      </c>
      <c r="I13" s="62" t="n">
        <v>100</v>
      </c>
      <c r="J13" s="74"/>
      <c r="K13" s="75"/>
      <c r="L13" s="75"/>
      <c r="M13" s="76"/>
      <c r="N13" s="77"/>
      <c r="O13" s="75"/>
      <c r="P13" s="75"/>
      <c r="Q13" s="76"/>
      <c r="R13" s="61" t="n">
        <v>285.0394225</v>
      </c>
      <c r="S13" s="66" t="s">
        <v>139</v>
      </c>
      <c r="T13" s="10" t="n">
        <v>3.99001889626435</v>
      </c>
      <c r="U13" s="67" t="n">
        <v>18.01050684525</v>
      </c>
      <c r="V13" s="61" t="n">
        <v>275.05491</v>
      </c>
      <c r="W13" s="66" t="s">
        <v>140</v>
      </c>
      <c r="X13" s="10" t="n">
        <v>4.47696109307621</v>
      </c>
      <c r="Y13" s="67" t="n">
        <v>27.99501934525</v>
      </c>
      <c r="Z13" s="61"/>
      <c r="AA13" s="66"/>
      <c r="AB13" s="10"/>
      <c r="AC13" s="64"/>
      <c r="AD13" s="77"/>
      <c r="AE13" s="75"/>
      <c r="AF13" s="75"/>
      <c r="AG13" s="76"/>
      <c r="AH13" s="77"/>
      <c r="AI13" s="75"/>
      <c r="AJ13" s="75"/>
      <c r="AK13" s="76"/>
      <c r="AL13" s="77"/>
      <c r="AM13" s="75"/>
      <c r="AN13" s="75"/>
      <c r="AO13" s="76"/>
      <c r="AP13" s="77"/>
      <c r="AQ13" s="75"/>
      <c r="AR13" s="75"/>
      <c r="AS13" s="76"/>
      <c r="AT13" s="77"/>
      <c r="AU13" s="75"/>
      <c r="AV13" s="75"/>
      <c r="AW13" s="76"/>
      <c r="AX13" s="77"/>
      <c r="AY13" s="75"/>
      <c r="AZ13" s="75"/>
      <c r="BA13" s="76"/>
      <c r="BB13" s="77"/>
      <c r="BC13" s="75"/>
      <c r="BD13" s="75"/>
      <c r="BE13" s="76"/>
      <c r="BF13" s="77"/>
      <c r="BG13" s="75"/>
      <c r="BH13" s="75"/>
      <c r="BI13" s="76"/>
      <c r="BJ13" s="77"/>
      <c r="BK13" s="75"/>
      <c r="BL13" s="75"/>
      <c r="BM13" s="76"/>
      <c r="BN13" s="77"/>
      <c r="BO13" s="75"/>
      <c r="BP13" s="75"/>
      <c r="BQ13" s="76"/>
      <c r="BR13" s="77"/>
      <c r="BS13" s="75"/>
      <c r="BT13" s="75"/>
      <c r="BU13" s="76"/>
      <c r="BV13" s="77"/>
      <c r="BW13" s="75"/>
      <c r="BX13" s="75"/>
      <c r="BY13" s="76"/>
      <c r="BZ13" s="77"/>
      <c r="CA13" s="75"/>
      <c r="CB13" s="75"/>
      <c r="CC13" s="76"/>
      <c r="CD13" s="77"/>
      <c r="CE13" s="75"/>
      <c r="CF13" s="75"/>
      <c r="CG13" s="76"/>
      <c r="CH13" s="77"/>
      <c r="CI13" s="75"/>
      <c r="CJ13" s="75"/>
      <c r="CK13" s="76"/>
      <c r="CL13" s="61" t="n">
        <v>257.0442</v>
      </c>
      <c r="CM13" s="66" t="s">
        <v>141</v>
      </c>
      <c r="CN13" s="10" t="n">
        <v>99.4670284413004</v>
      </c>
      <c r="CO13" s="67" t="n">
        <v>46.00572934525</v>
      </c>
      <c r="CP13" s="77"/>
      <c r="CQ13" s="75"/>
      <c r="CR13" s="75"/>
      <c r="CS13" s="76"/>
      <c r="CT13" s="61" t="n">
        <v>247.0599675</v>
      </c>
      <c r="CU13" s="66" t="s">
        <v>142</v>
      </c>
      <c r="CV13" s="10" t="n">
        <v>8.91758321624109</v>
      </c>
      <c r="CW13" s="67" t="n">
        <v>55.98996184525</v>
      </c>
      <c r="CX13" s="70"/>
      <c r="CY13" s="66"/>
      <c r="CZ13" s="10"/>
      <c r="DA13" s="67"/>
      <c r="DB13" s="61" t="n">
        <v>246.052145</v>
      </c>
      <c r="DC13" s="63" t="s">
        <v>143</v>
      </c>
      <c r="DD13" s="10" t="n">
        <v>1.68612820388585</v>
      </c>
      <c r="DE13" s="67" t="n">
        <v>56.997784127</v>
      </c>
      <c r="DF13" s="77"/>
      <c r="DG13" s="75"/>
      <c r="DH13" s="75"/>
      <c r="DI13" s="76"/>
      <c r="DJ13" s="77"/>
      <c r="DK13" s="75"/>
      <c r="DL13" s="75"/>
      <c r="DM13" s="76"/>
      <c r="DN13" s="77"/>
      <c r="DO13" s="75"/>
      <c r="DP13" s="75"/>
      <c r="DQ13" s="76"/>
      <c r="DR13" s="77"/>
      <c r="DS13" s="75"/>
      <c r="DT13" s="75"/>
      <c r="DU13" s="76"/>
      <c r="DV13" s="77"/>
      <c r="DW13" s="75"/>
      <c r="DX13" s="75"/>
      <c r="DY13" s="76"/>
      <c r="DZ13" s="77"/>
      <c r="EA13" s="75"/>
      <c r="EB13" s="75"/>
      <c r="EC13" s="76"/>
      <c r="ED13" s="61" t="n">
        <v>239.03375</v>
      </c>
      <c r="EE13" s="63" t="s">
        <v>144</v>
      </c>
      <c r="EF13" s="10" t="n">
        <v>1.26459615291438</v>
      </c>
      <c r="EG13" s="67" t="n">
        <v>64.016179127</v>
      </c>
      <c r="EH13" s="77"/>
      <c r="EI13" s="75"/>
      <c r="EJ13" s="75"/>
      <c r="EK13" s="76"/>
      <c r="EL13" s="77"/>
      <c r="EM13" s="75"/>
      <c r="EN13" s="75"/>
      <c r="EO13" s="76"/>
      <c r="EP13" s="77"/>
      <c r="EQ13" s="75"/>
      <c r="ER13" s="75"/>
      <c r="ES13" s="76"/>
      <c r="ET13" s="61" t="n">
        <v>233.04419</v>
      </c>
      <c r="EU13" s="63" t="s">
        <v>145</v>
      </c>
      <c r="EV13" s="10" t="n">
        <v>1.54804011822278</v>
      </c>
      <c r="EW13" s="67" t="n">
        <v>70.005739127</v>
      </c>
      <c r="EX13" s="70"/>
      <c r="EY13" s="63"/>
      <c r="EZ13" s="10"/>
      <c r="FA13" s="67"/>
      <c r="FB13" s="70"/>
      <c r="FC13" s="63"/>
      <c r="FD13" s="10"/>
      <c r="FE13" s="67"/>
      <c r="FF13" s="77"/>
      <c r="FG13" s="75"/>
      <c r="FH13" s="75"/>
      <c r="FI13" s="76"/>
      <c r="FJ13" s="77"/>
      <c r="FK13" s="75"/>
      <c r="FL13" s="75"/>
      <c r="FM13" s="76"/>
      <c r="FN13" s="77"/>
      <c r="FO13" s="75"/>
      <c r="FP13" s="75"/>
      <c r="FQ13" s="76"/>
      <c r="FR13" s="61" t="n">
        <v>229.049403333333</v>
      </c>
      <c r="FS13" s="66" t="s">
        <v>146</v>
      </c>
      <c r="FT13" s="10" t="n">
        <v>23.6494016182955</v>
      </c>
      <c r="FU13" s="67" t="n">
        <v>74.0005260846667</v>
      </c>
      <c r="FV13" s="70"/>
      <c r="FW13" s="69"/>
      <c r="FX13" s="71"/>
      <c r="FY13" s="67"/>
      <c r="FZ13" s="77"/>
      <c r="GA13" s="75"/>
      <c r="GB13" s="75"/>
      <c r="GC13" s="76"/>
      <c r="GD13" s="77"/>
      <c r="GE13" s="75"/>
      <c r="GF13" s="75"/>
      <c r="GG13" s="76"/>
      <c r="GH13" s="77"/>
      <c r="GI13" s="75"/>
      <c r="GJ13" s="75"/>
      <c r="GK13" s="76"/>
      <c r="GL13" s="70"/>
      <c r="GM13" s="75"/>
      <c r="GN13" s="75"/>
      <c r="GO13" s="67"/>
      <c r="GP13" s="61" t="n">
        <v>219.0649375</v>
      </c>
      <c r="GQ13" s="63" t="s">
        <v>147</v>
      </c>
      <c r="GR13" s="10" t="n">
        <v>2.23484664954697</v>
      </c>
      <c r="GS13" s="67" t="n">
        <v>83.984991627</v>
      </c>
      <c r="GT13" s="70"/>
      <c r="GU13" s="63"/>
      <c r="GV13" s="10"/>
      <c r="GW13" s="67"/>
      <c r="GX13" s="77"/>
      <c r="GY13" s="75"/>
      <c r="GZ13" s="75"/>
      <c r="HA13" s="76"/>
      <c r="HB13" s="77"/>
      <c r="HC13" s="75"/>
      <c r="HD13" s="75"/>
      <c r="HE13" s="76"/>
      <c r="HF13" s="77"/>
      <c r="HG13" s="75"/>
      <c r="HH13" s="75"/>
      <c r="HI13" s="76"/>
      <c r="HJ13" s="61" t="n">
        <v>215.033645</v>
      </c>
      <c r="HK13" s="63" t="s">
        <v>148</v>
      </c>
      <c r="HL13" s="10" t="n">
        <v>3.16875817626823</v>
      </c>
      <c r="HM13" s="67" t="n">
        <v>88.016284127</v>
      </c>
      <c r="HN13" s="77"/>
      <c r="HO13" s="75"/>
      <c r="HP13" s="75"/>
      <c r="HQ13" s="76"/>
      <c r="HR13" s="61" t="n">
        <v>213.0544475</v>
      </c>
      <c r="HS13" s="63" t="s">
        <v>96</v>
      </c>
      <c r="HT13" s="10" t="n">
        <v>3.39769368670963</v>
      </c>
      <c r="HU13" s="67" t="n">
        <v>89.995481627</v>
      </c>
      <c r="HV13" s="61" t="n">
        <v>211.03868</v>
      </c>
      <c r="HW13" s="63" t="s">
        <v>149</v>
      </c>
      <c r="HX13" s="10" t="n">
        <v>0.87213527787199</v>
      </c>
      <c r="HY13" s="67" t="n">
        <v>92.011249127</v>
      </c>
      <c r="HZ13" s="77"/>
      <c r="IA13" s="75"/>
      <c r="IB13" s="75"/>
      <c r="IC13" s="76"/>
      <c r="ID13" s="77"/>
      <c r="IE13" s="75"/>
      <c r="IF13" s="75"/>
      <c r="IG13" s="76"/>
      <c r="IH13" s="61" t="n">
        <v>205.04922</v>
      </c>
      <c r="II13" s="63" t="s">
        <v>150</v>
      </c>
      <c r="IJ13" s="10" t="n">
        <v>3.05247347255196</v>
      </c>
      <c r="IK13" s="67" t="n">
        <v>98.000709127</v>
      </c>
      <c r="IL13" s="68"/>
      <c r="IM13" s="63"/>
      <c r="IN13" s="10"/>
      <c r="IO13" s="67"/>
      <c r="IP13" s="77"/>
      <c r="IQ13" s="75"/>
      <c r="IR13" s="75"/>
      <c r="IS13" s="76"/>
    </row>
    <row r="14" customFormat="false" ht="18" hidden="false" customHeight="true" outlineLevel="0" collapsed="false">
      <c r="A14" s="5" t="s">
        <v>151</v>
      </c>
      <c r="B14" s="5" t="s">
        <v>152</v>
      </c>
      <c r="C14" s="5" t="s">
        <v>111</v>
      </c>
      <c r="D14" s="6" t="n">
        <v>10.5</v>
      </c>
      <c r="E14" s="5" t="s">
        <v>153</v>
      </c>
      <c r="F14" s="73" t="s">
        <v>154</v>
      </c>
      <c r="G14" s="60" t="n">
        <v>301.07066</v>
      </c>
      <c r="H14" s="61" t="n">
        <v>301.07077</v>
      </c>
      <c r="I14" s="62" t="n">
        <v>100</v>
      </c>
      <c r="J14" s="61" t="n">
        <v>286.04761</v>
      </c>
      <c r="K14" s="63" t="s">
        <v>155</v>
      </c>
      <c r="L14" s="10" t="n">
        <v>25.46</v>
      </c>
      <c r="M14" s="64" t="n">
        <v>15.02305</v>
      </c>
      <c r="N14" s="65"/>
      <c r="Q14" s="64"/>
      <c r="R14" s="61"/>
      <c r="S14" s="66"/>
      <c r="U14" s="64"/>
      <c r="V14" s="61"/>
      <c r="W14" s="66"/>
      <c r="Y14" s="64"/>
      <c r="Z14" s="61"/>
      <c r="AA14" s="66"/>
      <c r="AC14" s="64"/>
      <c r="AD14" s="79"/>
      <c r="AG14" s="80"/>
      <c r="AH14" s="68"/>
      <c r="AI14" s="69"/>
      <c r="AK14" s="67"/>
      <c r="AL14" s="68"/>
      <c r="AM14" s="63"/>
      <c r="AO14" s="67"/>
      <c r="AP14" s="68"/>
      <c r="AQ14" s="63"/>
      <c r="AS14" s="67"/>
      <c r="AT14" s="61"/>
      <c r="AU14" s="66"/>
      <c r="AW14" s="67"/>
      <c r="AX14" s="68"/>
      <c r="AY14" s="69"/>
      <c r="BA14" s="67"/>
      <c r="BB14" s="68"/>
      <c r="BC14" s="69"/>
      <c r="BE14" s="67"/>
      <c r="BF14" s="68"/>
      <c r="BG14" s="63"/>
      <c r="BI14" s="67"/>
      <c r="BJ14" s="81"/>
      <c r="BK14" s="66"/>
      <c r="BM14" s="80"/>
      <c r="BN14" s="81"/>
      <c r="BO14" s="66"/>
      <c r="BQ14" s="80"/>
      <c r="BR14" s="70" t="n">
        <v>258.05322</v>
      </c>
      <c r="BS14" s="66" t="s">
        <v>156</v>
      </c>
      <c r="BT14" s="10" t="n">
        <v>1.1</v>
      </c>
      <c r="BU14" s="67" t="n">
        <v>43.01744</v>
      </c>
      <c r="BV14" s="82"/>
      <c r="BW14" s="66"/>
      <c r="BY14" s="67"/>
      <c r="BZ14" s="82"/>
      <c r="CC14" s="67"/>
      <c r="CD14" s="70"/>
      <c r="CE14" s="66"/>
      <c r="CG14" s="67"/>
      <c r="CH14" s="70"/>
      <c r="CI14" s="66"/>
      <c r="CK14" s="67"/>
      <c r="CL14" s="70"/>
      <c r="CM14" s="66"/>
      <c r="CO14" s="67"/>
      <c r="CP14" s="70"/>
      <c r="CQ14" s="63"/>
      <c r="CS14" s="67"/>
      <c r="CT14" s="70"/>
      <c r="CU14" s="66"/>
      <c r="CW14" s="67"/>
      <c r="CX14" s="70"/>
      <c r="CY14" s="66"/>
      <c r="DA14" s="67"/>
      <c r="DB14" s="70"/>
      <c r="DC14" s="63"/>
      <c r="DE14" s="67"/>
      <c r="DF14" s="70"/>
      <c r="DG14" s="63"/>
      <c r="DI14" s="67"/>
      <c r="DJ14" s="70"/>
      <c r="DK14" s="63"/>
      <c r="DM14" s="67"/>
      <c r="DN14" s="70"/>
      <c r="DO14" s="63"/>
      <c r="DQ14" s="67"/>
      <c r="DR14" s="68"/>
      <c r="DS14" s="63"/>
      <c r="DU14" s="67"/>
      <c r="DV14" s="81"/>
      <c r="DY14" s="67"/>
      <c r="DZ14" s="81"/>
      <c r="EC14" s="67"/>
      <c r="ED14" s="81"/>
      <c r="EG14" s="80"/>
      <c r="EH14" s="81"/>
      <c r="EK14" s="80"/>
      <c r="EL14" s="81"/>
      <c r="EO14" s="80"/>
      <c r="EP14" s="81"/>
      <c r="ES14" s="80"/>
      <c r="ET14" s="81"/>
      <c r="EW14" s="67"/>
      <c r="EX14" s="70"/>
      <c r="EY14" s="63"/>
      <c r="FA14" s="67"/>
      <c r="FB14" s="70"/>
      <c r="FC14" s="63"/>
      <c r="FE14" s="67"/>
      <c r="FF14" s="82"/>
      <c r="FI14" s="80"/>
      <c r="FJ14" s="82"/>
      <c r="FM14" s="80"/>
      <c r="FN14" s="82"/>
      <c r="FQ14" s="80"/>
      <c r="FR14" s="70"/>
      <c r="FS14" s="63"/>
      <c r="FU14" s="67"/>
      <c r="FV14" s="70"/>
      <c r="FW14" s="69"/>
      <c r="FX14" s="71"/>
      <c r="FY14" s="67"/>
      <c r="FZ14" s="70"/>
      <c r="GA14" s="63"/>
      <c r="GC14" s="67"/>
      <c r="GD14" s="70"/>
      <c r="GE14" s="63"/>
      <c r="GG14" s="67"/>
      <c r="GH14" s="70"/>
      <c r="GI14" s="63"/>
      <c r="GK14" s="67"/>
      <c r="GL14" s="70"/>
      <c r="GO14" s="67"/>
      <c r="GP14" s="81"/>
      <c r="GS14" s="80"/>
      <c r="GT14" s="70"/>
      <c r="GU14" s="63"/>
      <c r="GW14" s="67"/>
      <c r="GX14" s="82"/>
      <c r="HA14" s="80"/>
      <c r="HB14" s="82"/>
      <c r="HE14" s="80"/>
      <c r="HF14" s="82"/>
      <c r="HI14" s="80"/>
      <c r="HJ14" s="82"/>
      <c r="HM14" s="80"/>
      <c r="HN14" s="82"/>
      <c r="HQ14" s="80"/>
      <c r="HR14" s="70"/>
      <c r="HS14" s="63"/>
      <c r="HU14" s="67"/>
      <c r="HV14" s="68"/>
      <c r="HW14" s="63"/>
      <c r="HY14" s="67"/>
      <c r="HZ14" s="68"/>
      <c r="IA14" s="63"/>
      <c r="IC14" s="67"/>
      <c r="ID14" s="68"/>
      <c r="IE14" s="63"/>
      <c r="IG14" s="67"/>
      <c r="IH14" s="61"/>
      <c r="II14" s="63"/>
      <c r="IK14" s="67"/>
      <c r="IL14" s="68"/>
      <c r="IM14" s="63"/>
      <c r="IO14" s="67"/>
      <c r="IP14" s="68"/>
      <c r="IQ14" s="63"/>
      <c r="IS14" s="67"/>
    </row>
    <row r="15" s="78" customFormat="true" ht="18" hidden="false" customHeight="true" outlineLevel="0" collapsed="false">
      <c r="A15" s="5" t="s">
        <v>157</v>
      </c>
      <c r="B15" s="5" t="s">
        <v>158</v>
      </c>
      <c r="C15" s="5" t="s">
        <v>111</v>
      </c>
      <c r="D15" s="6" t="n">
        <v>10.5</v>
      </c>
      <c r="E15" s="5" t="s">
        <v>159</v>
      </c>
      <c r="F15" s="73" t="s">
        <v>160</v>
      </c>
      <c r="G15" s="60" t="n">
        <v>317.0655791908</v>
      </c>
      <c r="H15" s="61" t="n">
        <v>317.06527</v>
      </c>
      <c r="I15" s="62" t="n">
        <v>41.4245216158753</v>
      </c>
      <c r="J15" s="61" t="n">
        <v>302.041696666667</v>
      </c>
      <c r="K15" s="63" t="s">
        <v>161</v>
      </c>
      <c r="L15" s="10" t="n">
        <v>100</v>
      </c>
      <c r="M15" s="67" t="n">
        <v>15.0238825241333</v>
      </c>
      <c r="N15" s="77"/>
      <c r="O15" s="75"/>
      <c r="P15" s="75"/>
      <c r="Q15" s="76"/>
      <c r="R15" s="77"/>
      <c r="S15" s="75"/>
      <c r="T15" s="75"/>
      <c r="U15" s="76"/>
      <c r="V15" s="77"/>
      <c r="W15" s="75"/>
      <c r="X15" s="75"/>
      <c r="Y15" s="76"/>
      <c r="Z15" s="77"/>
      <c r="AA15" s="75"/>
      <c r="AB15" s="75"/>
      <c r="AC15" s="76"/>
      <c r="AD15" s="77"/>
      <c r="AE15" s="75"/>
      <c r="AF15" s="75"/>
      <c r="AG15" s="76"/>
      <c r="AH15" s="77"/>
      <c r="AI15" s="75"/>
      <c r="AJ15" s="75"/>
      <c r="AK15" s="76"/>
      <c r="AL15" s="77"/>
      <c r="AM15" s="75"/>
      <c r="AN15" s="75"/>
      <c r="AO15" s="76"/>
      <c r="AP15" s="77"/>
      <c r="AQ15" s="75"/>
      <c r="AR15" s="75"/>
      <c r="AS15" s="76"/>
      <c r="AT15" s="61" t="n">
        <v>285.039625</v>
      </c>
      <c r="AU15" s="66" t="s">
        <v>139</v>
      </c>
      <c r="AV15" s="10" t="n">
        <v>1.03354594849988</v>
      </c>
      <c r="AW15" s="67" t="n">
        <v>32.0259541908</v>
      </c>
      <c r="AX15" s="77"/>
      <c r="AY15" s="75"/>
      <c r="AZ15" s="75"/>
      <c r="BA15" s="76"/>
      <c r="BB15" s="77"/>
      <c r="BC15" s="75"/>
      <c r="BD15" s="75"/>
      <c r="BE15" s="76"/>
      <c r="BF15" s="77"/>
      <c r="BG15" s="75"/>
      <c r="BH15" s="75"/>
      <c r="BI15" s="76"/>
      <c r="BJ15" s="77"/>
      <c r="BK15" s="75"/>
      <c r="BL15" s="75"/>
      <c r="BM15" s="76"/>
      <c r="BN15" s="77"/>
      <c r="BO15" s="75"/>
      <c r="BP15" s="75"/>
      <c r="BQ15" s="76"/>
      <c r="BR15" s="61" t="n">
        <v>274.04711</v>
      </c>
      <c r="BS15" s="63" t="s">
        <v>162</v>
      </c>
      <c r="BT15" s="10" t="n">
        <v>6.90605559492873</v>
      </c>
      <c r="BU15" s="67" t="n">
        <v>43.0184691908</v>
      </c>
      <c r="BV15" s="68"/>
      <c r="BW15" s="66"/>
      <c r="BX15" s="10"/>
      <c r="BY15" s="67"/>
      <c r="BZ15" s="61" t="n">
        <v>273.03946</v>
      </c>
      <c r="CA15" s="63" t="s">
        <v>163</v>
      </c>
      <c r="CB15" s="10" t="n">
        <v>0.602409638554217</v>
      </c>
      <c r="CC15" s="67" t="n">
        <v>44.0261191908</v>
      </c>
      <c r="CD15" s="77"/>
      <c r="CE15" s="75"/>
      <c r="CF15" s="75"/>
      <c r="CG15" s="76"/>
      <c r="CH15" s="77"/>
      <c r="CI15" s="75"/>
      <c r="CJ15" s="75"/>
      <c r="CK15" s="76"/>
      <c r="CL15" s="61" t="n">
        <v>271.06006</v>
      </c>
      <c r="CM15" s="66" t="s">
        <v>164</v>
      </c>
      <c r="CN15" s="10" t="n">
        <v>0.933144342074179</v>
      </c>
      <c r="CO15" s="67" t="n">
        <v>46.0055191908</v>
      </c>
      <c r="CP15" s="77"/>
      <c r="CQ15" s="75"/>
      <c r="CR15" s="75"/>
      <c r="CS15" s="76"/>
      <c r="CT15" s="61" t="n">
        <v>261.07581</v>
      </c>
      <c r="CU15" s="66" t="s">
        <v>165</v>
      </c>
      <c r="CV15" s="10" t="n">
        <v>0.590597684857075</v>
      </c>
      <c r="CW15" s="67" t="n">
        <v>55.9897691908</v>
      </c>
      <c r="CX15" s="70"/>
      <c r="CY15" s="66"/>
      <c r="CZ15" s="10"/>
      <c r="DA15" s="67"/>
      <c r="DB15" s="77"/>
      <c r="DC15" s="75"/>
      <c r="DD15" s="75"/>
      <c r="DE15" s="76"/>
      <c r="DF15" s="77"/>
      <c r="DG15" s="75"/>
      <c r="DH15" s="75"/>
      <c r="DI15" s="76"/>
      <c r="DJ15" s="77"/>
      <c r="DK15" s="75"/>
      <c r="DL15" s="75"/>
      <c r="DM15" s="76"/>
      <c r="DN15" s="61" t="n">
        <v>257.04426</v>
      </c>
      <c r="DO15" s="63" t="s">
        <v>141</v>
      </c>
      <c r="DP15" s="10" t="n">
        <v>4.76415465784708</v>
      </c>
      <c r="DQ15" s="67" t="n">
        <v>60.0213191908</v>
      </c>
      <c r="DR15" s="61" t="n">
        <v>256.03641</v>
      </c>
      <c r="DS15" s="63" t="s">
        <v>166</v>
      </c>
      <c r="DT15" s="10" t="n">
        <v>0.6260335459485</v>
      </c>
      <c r="DU15" s="67" t="n">
        <v>61.0291691908</v>
      </c>
      <c r="DV15" s="77"/>
      <c r="DW15" s="75"/>
      <c r="DX15" s="75"/>
      <c r="DY15" s="76"/>
      <c r="DZ15" s="77"/>
      <c r="EA15" s="75"/>
      <c r="EB15" s="75"/>
      <c r="EC15" s="76"/>
      <c r="ED15" s="77"/>
      <c r="EE15" s="75"/>
      <c r="EF15" s="75"/>
      <c r="EG15" s="76"/>
      <c r="EH15" s="77"/>
      <c r="EI15" s="75"/>
      <c r="EJ15" s="75"/>
      <c r="EK15" s="76"/>
      <c r="EL15" s="77"/>
      <c r="EM15" s="75"/>
      <c r="EN15" s="75"/>
      <c r="EO15" s="76"/>
      <c r="EP15" s="77"/>
      <c r="EQ15" s="75"/>
      <c r="ER15" s="75"/>
      <c r="ES15" s="76"/>
      <c r="ET15" s="77"/>
      <c r="EU15" s="75"/>
      <c r="EV15" s="75"/>
      <c r="EW15" s="76"/>
      <c r="EX15" s="70"/>
      <c r="EY15" s="63"/>
      <c r="EZ15" s="10"/>
      <c r="FA15" s="67"/>
      <c r="FB15" s="70"/>
      <c r="FC15" s="63"/>
      <c r="FD15" s="10"/>
      <c r="FE15" s="67"/>
      <c r="FF15" s="61" t="n">
        <v>246.052073333333</v>
      </c>
      <c r="FG15" s="63" t="s">
        <v>143</v>
      </c>
      <c r="FH15" s="10" t="n">
        <v>1.19694464131034</v>
      </c>
      <c r="FI15" s="67" t="n">
        <v>71.0135058574667</v>
      </c>
      <c r="FJ15" s="77"/>
      <c r="FK15" s="75"/>
      <c r="FL15" s="75"/>
      <c r="FM15" s="76"/>
      <c r="FN15" s="77"/>
      <c r="FO15" s="75"/>
      <c r="FP15" s="75"/>
      <c r="FQ15" s="76"/>
      <c r="FR15" s="61" t="n">
        <v>243.06523</v>
      </c>
      <c r="FS15" s="66" t="s">
        <v>114</v>
      </c>
      <c r="FT15" s="10" t="n">
        <v>0.696905268131349</v>
      </c>
      <c r="FU15" s="67" t="n">
        <v>74.0003491908</v>
      </c>
      <c r="FV15" s="70"/>
      <c r="FW15" s="69"/>
      <c r="FX15" s="71"/>
      <c r="FY15" s="67"/>
      <c r="FZ15" s="77"/>
      <c r="GA15" s="75"/>
      <c r="GB15" s="75"/>
      <c r="GC15" s="76"/>
      <c r="GD15" s="77"/>
      <c r="GE15" s="75"/>
      <c r="GF15" s="75"/>
      <c r="GG15" s="76"/>
      <c r="GH15" s="77"/>
      <c r="GI15" s="75"/>
      <c r="GJ15" s="75"/>
      <c r="GK15" s="76"/>
      <c r="GL15" s="77"/>
      <c r="GM15" s="75"/>
      <c r="GN15" s="75"/>
      <c r="GO15" s="76"/>
      <c r="GP15" s="77"/>
      <c r="GQ15" s="75"/>
      <c r="GR15" s="75"/>
      <c r="GS15" s="76"/>
      <c r="GT15" s="77"/>
      <c r="GU15" s="75"/>
      <c r="GV15" s="75"/>
      <c r="GW15" s="76"/>
      <c r="GX15" s="77"/>
      <c r="GY15" s="75"/>
      <c r="GZ15" s="75"/>
      <c r="HA15" s="76"/>
      <c r="HB15" s="77"/>
      <c r="HC15" s="75"/>
      <c r="HD15" s="75"/>
      <c r="HE15" s="76"/>
      <c r="HF15" s="77"/>
      <c r="HG15" s="75"/>
      <c r="HH15" s="75"/>
      <c r="HI15" s="76"/>
      <c r="HJ15" s="61" t="n">
        <v>229.049015</v>
      </c>
      <c r="HK15" s="63" t="s">
        <v>146</v>
      </c>
      <c r="HL15" s="10" t="n">
        <v>0.755965036617057</v>
      </c>
      <c r="HM15" s="67" t="n">
        <v>88.0165641908</v>
      </c>
      <c r="HN15" s="77"/>
      <c r="HO15" s="75"/>
      <c r="HP15" s="75"/>
      <c r="HQ15" s="76"/>
      <c r="HR15" s="77"/>
      <c r="HS15" s="75"/>
      <c r="HT15" s="75"/>
      <c r="HU15" s="76"/>
      <c r="HV15" s="77"/>
      <c r="HW15" s="75"/>
      <c r="HX15" s="75"/>
      <c r="HY15" s="76"/>
      <c r="HZ15" s="77"/>
      <c r="IA15" s="75"/>
      <c r="IB15" s="75"/>
      <c r="IC15" s="76"/>
      <c r="ID15" s="77"/>
      <c r="IE15" s="75"/>
      <c r="IF15" s="75"/>
      <c r="IG15" s="76"/>
      <c r="IH15" s="77"/>
      <c r="II15" s="75"/>
      <c r="IJ15" s="75"/>
      <c r="IK15" s="76"/>
      <c r="IL15" s="68"/>
      <c r="IM15" s="63"/>
      <c r="IN15" s="10"/>
      <c r="IO15" s="67"/>
      <c r="IP15" s="61" t="n">
        <v>218.0207</v>
      </c>
      <c r="IQ15" s="63" t="s">
        <v>167</v>
      </c>
      <c r="IR15" s="10" t="n">
        <v>0.80715016930467</v>
      </c>
      <c r="IS15" s="67" t="n">
        <v>99.0448791908</v>
      </c>
    </row>
    <row r="16" s="78" customFormat="true" ht="18" hidden="false" customHeight="true" outlineLevel="0" collapsed="false">
      <c r="A16" s="5" t="s">
        <v>168</v>
      </c>
      <c r="B16" s="5" t="s">
        <v>169</v>
      </c>
      <c r="C16" s="5" t="s">
        <v>111</v>
      </c>
      <c r="D16" s="6" t="n">
        <v>10.5</v>
      </c>
      <c r="E16" s="5" t="s">
        <v>170</v>
      </c>
      <c r="F16" s="73" t="s">
        <v>171</v>
      </c>
      <c r="G16" s="60" t="n">
        <v>331.08123</v>
      </c>
      <c r="H16" s="61" t="n">
        <v>331.081156666667</v>
      </c>
      <c r="I16" s="62" t="n">
        <v>100</v>
      </c>
      <c r="J16" s="61" t="n">
        <v>316.0579375</v>
      </c>
      <c r="K16" s="63" t="s">
        <v>172</v>
      </c>
      <c r="L16" s="10" t="n">
        <v>67.8410297239915</v>
      </c>
      <c r="M16" s="67" t="n">
        <v>15.02329194095</v>
      </c>
      <c r="N16" s="61" t="n">
        <v>315.0499625</v>
      </c>
      <c r="O16" s="63" t="s">
        <v>173</v>
      </c>
      <c r="P16" s="10" t="n">
        <v>73.4308651804671</v>
      </c>
      <c r="Q16" s="67" t="n">
        <v>16.03126694095</v>
      </c>
      <c r="R16" s="77"/>
      <c r="S16" s="75"/>
      <c r="T16" s="75"/>
      <c r="U16" s="76"/>
      <c r="V16" s="77"/>
      <c r="W16" s="75"/>
      <c r="X16" s="75"/>
      <c r="Y16" s="76"/>
      <c r="Z16" s="77"/>
      <c r="AA16" s="75"/>
      <c r="AB16" s="75"/>
      <c r="AC16" s="76"/>
      <c r="AD16" s="77"/>
      <c r="AE16" s="75"/>
      <c r="AF16" s="75"/>
      <c r="AG16" s="76"/>
      <c r="AH16" s="77"/>
      <c r="AI16" s="75"/>
      <c r="AJ16" s="75"/>
      <c r="AK16" s="76"/>
      <c r="AL16" s="77"/>
      <c r="AM16" s="75"/>
      <c r="AN16" s="75"/>
      <c r="AO16" s="76"/>
      <c r="AP16" s="77"/>
      <c r="AQ16" s="75"/>
      <c r="AR16" s="75"/>
      <c r="AS16" s="76"/>
      <c r="AT16" s="61" t="n">
        <v>299.05531</v>
      </c>
      <c r="AU16" s="66" t="s">
        <v>174</v>
      </c>
      <c r="AV16" s="10" t="n">
        <v>67.953821656051</v>
      </c>
      <c r="AW16" s="67" t="n">
        <v>32.02591944095</v>
      </c>
      <c r="AX16" s="61" t="n">
        <v>298.0475075</v>
      </c>
      <c r="AY16" s="66" t="s">
        <v>175</v>
      </c>
      <c r="AZ16" s="10" t="n">
        <v>23.3479299363057</v>
      </c>
      <c r="BA16" s="67" t="n">
        <v>33.03372194095</v>
      </c>
      <c r="BB16" s="77"/>
      <c r="BC16" s="75"/>
      <c r="BD16" s="75"/>
      <c r="BE16" s="76"/>
      <c r="BF16" s="77"/>
      <c r="BG16" s="75"/>
      <c r="BH16" s="75"/>
      <c r="BI16" s="76"/>
      <c r="BJ16" s="77"/>
      <c r="BK16" s="75"/>
      <c r="BL16" s="75"/>
      <c r="BM16" s="76"/>
      <c r="BN16" s="77"/>
      <c r="BO16" s="75"/>
      <c r="BP16" s="75"/>
      <c r="BQ16" s="76"/>
      <c r="BR16" s="61" t="n">
        <v>288.06358</v>
      </c>
      <c r="BS16" s="66" t="s">
        <v>176</v>
      </c>
      <c r="BT16" s="10" t="n">
        <v>2.53892427459306</v>
      </c>
      <c r="BU16" s="67" t="n">
        <v>43.0176492546</v>
      </c>
      <c r="BV16" s="68"/>
      <c r="BW16" s="66"/>
      <c r="BX16" s="10"/>
      <c r="BY16" s="67"/>
      <c r="BZ16" s="61" t="n">
        <v>287.0552425</v>
      </c>
      <c r="CA16" s="63" t="s">
        <v>177</v>
      </c>
      <c r="CB16" s="10" t="n">
        <v>50.7795912951168</v>
      </c>
      <c r="CC16" s="67" t="n">
        <v>44.02598694095</v>
      </c>
      <c r="CD16" s="61" t="n">
        <v>286.047486666667</v>
      </c>
      <c r="CE16" s="66" t="s">
        <v>155</v>
      </c>
      <c r="CF16" s="10" t="n">
        <v>3.20682944090587</v>
      </c>
      <c r="CG16" s="67" t="n">
        <v>45.0337425879333</v>
      </c>
      <c r="CH16" s="77"/>
      <c r="CI16" s="75"/>
      <c r="CJ16" s="75"/>
      <c r="CK16" s="76"/>
      <c r="CL16" s="77"/>
      <c r="CM16" s="75"/>
      <c r="CN16" s="75"/>
      <c r="CO16" s="76"/>
      <c r="CP16" s="77"/>
      <c r="CQ16" s="75"/>
      <c r="CR16" s="75"/>
      <c r="CS16" s="76"/>
      <c r="CT16" s="77"/>
      <c r="CU16" s="75"/>
      <c r="CV16" s="75"/>
      <c r="CW16" s="76"/>
      <c r="CX16" s="77"/>
      <c r="CY16" s="75"/>
      <c r="CZ16" s="75"/>
      <c r="DA16" s="76"/>
      <c r="DB16" s="77"/>
      <c r="DC16" s="75"/>
      <c r="DD16" s="75"/>
      <c r="DE16" s="76"/>
      <c r="DF16" s="77"/>
      <c r="DG16" s="75"/>
      <c r="DH16" s="75"/>
      <c r="DI16" s="76"/>
      <c r="DJ16" s="77"/>
      <c r="DK16" s="75"/>
      <c r="DL16" s="75"/>
      <c r="DM16" s="76"/>
      <c r="DN16" s="61" t="n">
        <v>271.060165</v>
      </c>
      <c r="DO16" s="63" t="s">
        <v>164</v>
      </c>
      <c r="DP16" s="10" t="n">
        <v>4.02733545647558</v>
      </c>
      <c r="DQ16" s="67" t="n">
        <v>60.0210642546</v>
      </c>
      <c r="DR16" s="61" t="n">
        <v>270.0524525</v>
      </c>
      <c r="DS16" s="63" t="s">
        <v>178</v>
      </c>
      <c r="DT16" s="10" t="n">
        <v>49.7147027600849</v>
      </c>
      <c r="DU16" s="67" t="n">
        <v>61.02877694095</v>
      </c>
      <c r="DV16" s="70"/>
      <c r="DW16" s="63"/>
      <c r="DX16" s="10"/>
      <c r="DY16" s="67"/>
      <c r="DZ16" s="61" t="n">
        <v>269.044473333333</v>
      </c>
      <c r="EA16" s="63" t="s">
        <v>126</v>
      </c>
      <c r="EB16" s="10" t="n">
        <v>5.18400566171267</v>
      </c>
      <c r="EC16" s="67" t="n">
        <v>62.0367559212666</v>
      </c>
      <c r="ED16" s="77"/>
      <c r="EE16" s="75"/>
      <c r="EF16" s="75"/>
      <c r="EG16" s="76"/>
      <c r="EH16" s="77"/>
      <c r="EI16" s="75"/>
      <c r="EJ16" s="75"/>
      <c r="EK16" s="76"/>
      <c r="EL16" s="77"/>
      <c r="EM16" s="75"/>
      <c r="EN16" s="75"/>
      <c r="EO16" s="76"/>
      <c r="EP16" s="77"/>
      <c r="EQ16" s="75"/>
      <c r="ER16" s="75"/>
      <c r="ES16" s="76"/>
      <c r="ET16" s="77"/>
      <c r="EU16" s="75"/>
      <c r="EV16" s="75"/>
      <c r="EW16" s="76"/>
      <c r="EX16" s="70"/>
      <c r="EY16" s="63"/>
      <c r="EZ16" s="10"/>
      <c r="FA16" s="67"/>
      <c r="FB16" s="70"/>
      <c r="FC16" s="63"/>
      <c r="FD16" s="10"/>
      <c r="FE16" s="67"/>
      <c r="FF16" s="77"/>
      <c r="FG16" s="75"/>
      <c r="FH16" s="75"/>
      <c r="FI16" s="76"/>
      <c r="FJ16" s="77"/>
      <c r="FK16" s="75"/>
      <c r="FL16" s="75"/>
      <c r="FM16" s="76"/>
      <c r="FN16" s="77"/>
      <c r="FO16" s="75"/>
      <c r="FP16" s="75"/>
      <c r="FQ16" s="76"/>
      <c r="FR16" s="77"/>
      <c r="FS16" s="75"/>
      <c r="FT16" s="75"/>
      <c r="FU16" s="83"/>
      <c r="FV16" s="77"/>
      <c r="FW16" s="75"/>
      <c r="FX16" s="75"/>
      <c r="FY16" s="76"/>
      <c r="FZ16" s="61" t="n">
        <v>253.04973</v>
      </c>
      <c r="GA16" s="63" t="s">
        <v>179</v>
      </c>
      <c r="GB16" s="10" t="n">
        <v>2.4416135881104</v>
      </c>
      <c r="GC16" s="67" t="n">
        <v>78.0314992546</v>
      </c>
      <c r="GD16" s="77"/>
      <c r="GE16" s="75"/>
      <c r="GF16" s="75"/>
      <c r="GG16" s="76"/>
      <c r="GH16" s="77"/>
      <c r="GI16" s="75"/>
      <c r="GJ16" s="75"/>
      <c r="GK16" s="76"/>
      <c r="GL16" s="77"/>
      <c r="GM16" s="75"/>
      <c r="GN16" s="75"/>
      <c r="GO16" s="76"/>
      <c r="GP16" s="77"/>
      <c r="GQ16" s="75"/>
      <c r="GR16" s="75"/>
      <c r="GS16" s="76"/>
      <c r="GT16" s="77"/>
      <c r="GU16" s="75"/>
      <c r="GV16" s="75"/>
      <c r="GW16" s="76"/>
      <c r="GX16" s="77"/>
      <c r="GY16" s="75"/>
      <c r="GZ16" s="75"/>
      <c r="HA16" s="76"/>
      <c r="HB16" s="77"/>
      <c r="HC16" s="75"/>
      <c r="HD16" s="75"/>
      <c r="HE16" s="76"/>
      <c r="HF16" s="77"/>
      <c r="HG16" s="75"/>
      <c r="HH16" s="75"/>
      <c r="HI16" s="76"/>
      <c r="HJ16" s="61" t="n">
        <v>243.06488</v>
      </c>
      <c r="HK16" s="63" t="s">
        <v>114</v>
      </c>
      <c r="HL16" s="10" t="n">
        <v>2.41507430997877</v>
      </c>
      <c r="HM16" s="67" t="n">
        <v>88.0163492546</v>
      </c>
      <c r="HN16" s="61" t="n">
        <v>242.0574125</v>
      </c>
      <c r="HO16" s="63" t="s">
        <v>128</v>
      </c>
      <c r="HP16" s="10" t="n">
        <v>18.6537951167728</v>
      </c>
      <c r="HQ16" s="67" t="n">
        <v>89.02381694095</v>
      </c>
      <c r="HR16" s="77"/>
      <c r="HS16" s="75"/>
      <c r="HT16" s="75"/>
      <c r="HU16" s="76"/>
      <c r="HV16" s="77"/>
      <c r="HW16" s="75"/>
      <c r="HX16" s="75"/>
      <c r="HY16" s="76"/>
      <c r="HZ16" s="77"/>
      <c r="IA16" s="75"/>
      <c r="IB16" s="75"/>
      <c r="IC16" s="76"/>
      <c r="ID16" s="77"/>
      <c r="IE16" s="75"/>
      <c r="IF16" s="75"/>
      <c r="IG16" s="76"/>
      <c r="IH16" s="77"/>
      <c r="II16" s="75"/>
      <c r="IJ16" s="75"/>
      <c r="IK16" s="76"/>
      <c r="IL16" s="68"/>
      <c r="IM16" s="63"/>
      <c r="IN16" s="10"/>
      <c r="IO16" s="67"/>
      <c r="IP16" s="77"/>
      <c r="IQ16" s="75"/>
      <c r="IR16" s="75"/>
      <c r="IS16" s="76"/>
    </row>
    <row r="17" customFormat="false" ht="18" hidden="false" customHeight="true" outlineLevel="0" collapsed="false">
      <c r="A17" s="5" t="s">
        <v>180</v>
      </c>
      <c r="B17" s="5" t="s">
        <v>181</v>
      </c>
      <c r="C17" s="5" t="s">
        <v>182</v>
      </c>
      <c r="D17" s="6" t="n">
        <v>10.5</v>
      </c>
      <c r="E17" s="5" t="s">
        <v>183</v>
      </c>
      <c r="F17" s="7" t="s">
        <v>184</v>
      </c>
      <c r="G17" s="60" t="n">
        <v>255.065185</v>
      </c>
      <c r="H17" s="61" t="n">
        <v>255.06514</v>
      </c>
      <c r="I17" s="84" t="n">
        <v>100</v>
      </c>
      <c r="J17" s="70"/>
      <c r="K17" s="63"/>
      <c r="L17" s="85"/>
      <c r="M17" s="67"/>
      <c r="N17" s="68"/>
      <c r="O17" s="69"/>
      <c r="P17" s="85"/>
      <c r="Q17" s="67"/>
      <c r="R17" s="70"/>
      <c r="T17" s="85"/>
      <c r="U17" s="67"/>
      <c r="V17" s="70" t="n">
        <v>227.07063</v>
      </c>
      <c r="W17" s="13" t="s">
        <v>185</v>
      </c>
      <c r="X17" s="85" t="n">
        <v>12.76</v>
      </c>
      <c r="Y17" s="67" t="n">
        <v>27.994555</v>
      </c>
      <c r="Z17" s="77"/>
      <c r="AA17" s="75"/>
      <c r="AB17" s="75"/>
      <c r="AC17" s="76"/>
      <c r="AD17" s="70"/>
      <c r="AE17" s="63"/>
      <c r="AF17" s="85"/>
      <c r="AG17" s="67"/>
      <c r="AH17" s="68"/>
      <c r="AI17" s="69"/>
      <c r="AJ17" s="85"/>
      <c r="AK17" s="67"/>
      <c r="AL17" s="68"/>
      <c r="AM17" s="63"/>
      <c r="AN17" s="85"/>
      <c r="AO17" s="67"/>
      <c r="AP17" s="68"/>
      <c r="AQ17" s="63"/>
      <c r="AR17" s="85"/>
      <c r="AS17" s="67"/>
      <c r="AT17" s="68"/>
      <c r="AV17" s="85"/>
      <c r="AW17" s="67"/>
      <c r="AX17" s="68"/>
      <c r="AY17" s="69"/>
      <c r="AZ17" s="85"/>
      <c r="BA17" s="67"/>
      <c r="BB17" s="68"/>
      <c r="BC17" s="69"/>
      <c r="BD17" s="85"/>
      <c r="BE17" s="67"/>
      <c r="BF17" s="68"/>
      <c r="BG17" s="63"/>
      <c r="BH17" s="85"/>
      <c r="BI17" s="67"/>
      <c r="BJ17" s="70"/>
      <c r="BL17" s="85"/>
      <c r="BM17" s="67"/>
      <c r="BN17" s="70"/>
      <c r="BP17" s="85"/>
      <c r="BQ17" s="67"/>
      <c r="BR17" s="68"/>
      <c r="BS17" s="69"/>
      <c r="BT17" s="85"/>
      <c r="BU17" s="67"/>
      <c r="BV17" s="70" t="n">
        <v>211.07574</v>
      </c>
      <c r="BW17" s="66" t="s">
        <v>186</v>
      </c>
      <c r="BX17" s="85" t="n">
        <v>1.33</v>
      </c>
      <c r="BY17" s="67" t="n">
        <v>43.9894452601</v>
      </c>
      <c r="BZ17" s="82"/>
      <c r="CB17" s="85"/>
      <c r="CC17" s="67"/>
      <c r="CD17" s="70"/>
      <c r="CF17" s="85"/>
      <c r="CG17" s="67"/>
      <c r="CH17" s="77"/>
      <c r="CI17" s="75"/>
      <c r="CJ17" s="75"/>
      <c r="CK17" s="76"/>
      <c r="CL17" s="70" t="n">
        <v>209.05997</v>
      </c>
      <c r="CM17" s="13" t="s">
        <v>187</v>
      </c>
      <c r="CN17" s="85" t="n">
        <v>0.84</v>
      </c>
      <c r="CO17" s="67" t="n">
        <v>46.0052152601</v>
      </c>
      <c r="CP17" s="68"/>
      <c r="CQ17" s="63"/>
      <c r="CR17" s="85"/>
      <c r="CS17" s="67"/>
      <c r="CT17" s="61" t="n">
        <v>199.07549</v>
      </c>
      <c r="CU17" s="13" t="s">
        <v>188</v>
      </c>
      <c r="CV17" s="85" t="n">
        <v>26.47</v>
      </c>
      <c r="CW17" s="67" t="n">
        <v>55.989695</v>
      </c>
      <c r="CX17" s="77"/>
      <c r="CY17" s="75"/>
      <c r="CZ17" s="75"/>
      <c r="DA17" s="76"/>
      <c r="DB17" s="68"/>
      <c r="DC17" s="63"/>
      <c r="DD17" s="85"/>
      <c r="DE17" s="67"/>
      <c r="DF17" s="68"/>
      <c r="DG17" s="63"/>
      <c r="DH17" s="85"/>
      <c r="DI17" s="67"/>
      <c r="DJ17" s="68"/>
      <c r="DK17" s="63"/>
      <c r="DL17" s="85"/>
      <c r="DM17" s="67"/>
      <c r="DN17" s="68"/>
      <c r="DO17" s="63"/>
      <c r="DP17" s="85"/>
      <c r="DQ17" s="67"/>
      <c r="DR17" s="68"/>
      <c r="DS17" s="63"/>
      <c r="DT17" s="85"/>
      <c r="DU17" s="67"/>
      <c r="DV17" s="70"/>
      <c r="DW17" s="63"/>
      <c r="DX17" s="85"/>
      <c r="DY17" s="67"/>
      <c r="DZ17" s="70"/>
      <c r="EA17" s="63"/>
      <c r="EB17" s="85"/>
      <c r="EC17" s="67"/>
      <c r="ED17" s="70"/>
      <c r="EE17" s="63"/>
      <c r="EF17" s="85"/>
      <c r="EG17" s="67"/>
      <c r="EH17" s="70"/>
      <c r="EI17" s="63"/>
      <c r="EJ17" s="85"/>
      <c r="EK17" s="67"/>
      <c r="EL17" s="70"/>
      <c r="EM17" s="63"/>
      <c r="EN17" s="85"/>
      <c r="EO17" s="67"/>
      <c r="EP17" s="70"/>
      <c r="EQ17" s="63"/>
      <c r="ER17" s="85"/>
      <c r="ES17" s="67"/>
      <c r="ET17" s="70" t="n">
        <v>185.05981</v>
      </c>
      <c r="EU17" s="66" t="s">
        <v>189</v>
      </c>
      <c r="EV17" s="85" t="n">
        <v>1.21</v>
      </c>
      <c r="EW17" s="67" t="n">
        <v>70.0053752601</v>
      </c>
      <c r="EX17" s="70"/>
      <c r="EY17" s="63"/>
      <c r="FA17" s="67"/>
      <c r="FB17" s="70"/>
      <c r="FC17" s="63"/>
      <c r="FE17" s="67"/>
      <c r="FF17" s="68"/>
      <c r="FG17" s="63"/>
      <c r="FH17" s="85"/>
      <c r="FI17" s="67"/>
      <c r="FJ17" s="68"/>
      <c r="FK17" s="63"/>
      <c r="FL17" s="85"/>
      <c r="FM17" s="67"/>
      <c r="FN17" s="68"/>
      <c r="FO17" s="63"/>
      <c r="FP17" s="85"/>
      <c r="FQ17" s="67"/>
      <c r="FR17" s="70" t="n">
        <v>181.06491</v>
      </c>
      <c r="FS17" s="63" t="s">
        <v>190</v>
      </c>
      <c r="FT17" s="85" t="n">
        <v>0.86</v>
      </c>
      <c r="FU17" s="67" t="n">
        <v>74.0002752601</v>
      </c>
      <c r="FV17" s="77"/>
      <c r="FW17" s="75"/>
      <c r="FX17" s="75"/>
      <c r="FY17" s="76"/>
      <c r="FZ17" s="68"/>
      <c r="GA17" s="63"/>
      <c r="GB17" s="85"/>
      <c r="GC17" s="67"/>
      <c r="GD17" s="68"/>
      <c r="GE17" s="63"/>
      <c r="GF17" s="85"/>
      <c r="GG17" s="67"/>
      <c r="GH17" s="68"/>
      <c r="GI17" s="63"/>
      <c r="GJ17" s="85"/>
      <c r="GK17" s="67"/>
      <c r="GL17" s="70"/>
      <c r="GM17" s="63"/>
      <c r="GN17" s="85"/>
      <c r="GO17" s="67"/>
      <c r="GP17" s="70"/>
      <c r="GQ17" s="63"/>
      <c r="GR17" s="85"/>
      <c r="GS17" s="67"/>
      <c r="GT17" s="70"/>
      <c r="GU17" s="63"/>
      <c r="GV17" s="85"/>
      <c r="GW17" s="67"/>
      <c r="GX17" s="68"/>
      <c r="GY17" s="63"/>
      <c r="GZ17" s="85"/>
      <c r="HA17" s="67"/>
      <c r="HB17" s="77"/>
      <c r="HC17" s="75"/>
      <c r="HD17" s="75"/>
      <c r="HE17" s="76"/>
      <c r="HF17" s="68"/>
      <c r="HG17" s="63"/>
      <c r="HH17" s="85"/>
      <c r="HI17" s="67"/>
      <c r="HJ17" s="68"/>
      <c r="HK17" s="63"/>
      <c r="HL17" s="85"/>
      <c r="HM17" s="67"/>
      <c r="HN17" s="68"/>
      <c r="HO17" s="63"/>
      <c r="HP17" s="85"/>
      <c r="HQ17" s="67"/>
      <c r="HR17" s="70"/>
      <c r="HS17" s="63"/>
      <c r="HT17" s="85"/>
      <c r="HU17" s="67"/>
      <c r="HV17" s="68"/>
      <c r="HW17" s="63"/>
      <c r="HX17" s="85"/>
      <c r="HY17" s="67"/>
      <c r="HZ17" s="68"/>
      <c r="IA17" s="63"/>
      <c r="IB17" s="85"/>
      <c r="IC17" s="67"/>
      <c r="ID17" s="68"/>
      <c r="IE17" s="63"/>
      <c r="IF17" s="85"/>
      <c r="IG17" s="67"/>
      <c r="IH17" s="61" t="n">
        <v>157.0648</v>
      </c>
      <c r="II17" s="63" t="s">
        <v>191</v>
      </c>
      <c r="IJ17" s="85" t="n">
        <v>0.73</v>
      </c>
      <c r="IK17" s="67" t="n">
        <v>98.0003852601</v>
      </c>
      <c r="IL17" s="68"/>
      <c r="IM17" s="63"/>
      <c r="IO17" s="67"/>
      <c r="IP17" s="68"/>
      <c r="IQ17" s="63"/>
      <c r="IR17" s="85"/>
      <c r="IS17" s="67"/>
    </row>
    <row r="18" customFormat="false" ht="18" hidden="false" customHeight="true" outlineLevel="0" collapsed="false">
      <c r="A18" s="5" t="s">
        <v>192</v>
      </c>
      <c r="B18" s="5" t="s">
        <v>193</v>
      </c>
      <c r="C18" s="5" t="s">
        <v>182</v>
      </c>
      <c r="D18" s="6" t="n">
        <v>10.5</v>
      </c>
      <c r="E18" s="5" t="s">
        <v>194</v>
      </c>
      <c r="F18" s="73" t="s">
        <v>113</v>
      </c>
      <c r="G18" s="60" t="n">
        <v>271.060095</v>
      </c>
      <c r="H18" s="61" t="n">
        <v>271.06006</v>
      </c>
      <c r="I18" s="84" t="n">
        <v>100</v>
      </c>
      <c r="J18" s="70"/>
      <c r="K18" s="63"/>
      <c r="L18" s="85"/>
      <c r="M18" s="67"/>
      <c r="N18" s="68"/>
      <c r="O18" s="69"/>
      <c r="P18" s="85"/>
      <c r="Q18" s="67"/>
      <c r="R18" s="70" t="n">
        <v>253.05003</v>
      </c>
      <c r="S18" s="66" t="s">
        <v>179</v>
      </c>
      <c r="T18" s="85" t="n">
        <v>16.21</v>
      </c>
      <c r="U18" s="67" t="n">
        <v>18.0100650000001</v>
      </c>
      <c r="V18" s="70" t="n">
        <v>243.06551</v>
      </c>
      <c r="W18" s="66" t="s">
        <v>114</v>
      </c>
      <c r="X18" s="85" t="n">
        <v>23.15</v>
      </c>
      <c r="Y18" s="67" t="n">
        <v>27.9945850000001</v>
      </c>
      <c r="Z18" s="77"/>
      <c r="AA18" s="75"/>
      <c r="AB18" s="75"/>
      <c r="AC18" s="76"/>
      <c r="AD18" s="70"/>
      <c r="AE18" s="63"/>
      <c r="AF18" s="85"/>
      <c r="AG18" s="67"/>
      <c r="AH18" s="68"/>
      <c r="AI18" s="69"/>
      <c r="AJ18" s="85"/>
      <c r="AK18" s="67"/>
      <c r="AL18" s="68"/>
      <c r="AM18" s="63"/>
      <c r="AN18" s="85"/>
      <c r="AO18" s="67"/>
      <c r="AP18" s="68"/>
      <c r="AQ18" s="63"/>
      <c r="AR18" s="85"/>
      <c r="AS18" s="67"/>
      <c r="AT18" s="68"/>
      <c r="AU18" s="66"/>
      <c r="AV18" s="85"/>
      <c r="AW18" s="67"/>
      <c r="AX18" s="68"/>
      <c r="AY18" s="69"/>
      <c r="AZ18" s="85"/>
      <c r="BA18" s="67"/>
      <c r="BB18" s="68"/>
      <c r="BC18" s="69"/>
      <c r="BD18" s="85"/>
      <c r="BE18" s="67"/>
      <c r="BF18" s="68"/>
      <c r="BG18" s="63"/>
      <c r="BH18" s="85"/>
      <c r="BI18" s="67"/>
      <c r="BJ18" s="70" t="n">
        <v>229.04971</v>
      </c>
      <c r="BK18" s="66" t="s">
        <v>146</v>
      </c>
      <c r="BL18" s="10" t="n">
        <v>0.71</v>
      </c>
      <c r="BM18" s="67" t="n">
        <v>42.0103898824</v>
      </c>
      <c r="BN18" s="70"/>
      <c r="BP18" s="85"/>
      <c r="BQ18" s="67"/>
      <c r="BR18" s="68"/>
      <c r="BS18" s="69"/>
      <c r="BT18" s="85"/>
      <c r="BU18" s="67"/>
      <c r="BV18" s="70" t="n">
        <v>227.07063</v>
      </c>
      <c r="BW18" s="66" t="s">
        <v>185</v>
      </c>
      <c r="BX18" s="85" t="n">
        <v>1.17</v>
      </c>
      <c r="BY18" s="67" t="n">
        <v>43.9894698824</v>
      </c>
      <c r="BZ18" s="82"/>
      <c r="CB18" s="85"/>
      <c r="CC18" s="67"/>
      <c r="CD18" s="70"/>
      <c r="CE18" s="66"/>
      <c r="CF18" s="85"/>
      <c r="CG18" s="67"/>
      <c r="CH18" s="70"/>
      <c r="CI18" s="66"/>
      <c r="CJ18" s="85"/>
      <c r="CK18" s="67"/>
      <c r="CL18" s="70" t="n">
        <v>225.0549</v>
      </c>
      <c r="CM18" s="66" t="s">
        <v>116</v>
      </c>
      <c r="CN18" s="85" t="n">
        <v>3.39</v>
      </c>
      <c r="CO18" s="67" t="n">
        <v>46.005195</v>
      </c>
      <c r="CP18" s="68"/>
      <c r="CQ18" s="63"/>
      <c r="CR18" s="85"/>
      <c r="CS18" s="67"/>
      <c r="CT18" s="61" t="n">
        <v>215.07027</v>
      </c>
      <c r="CU18" s="66" t="s">
        <v>117</v>
      </c>
      <c r="CV18" s="85" t="n">
        <v>26.78</v>
      </c>
      <c r="CW18" s="67" t="n">
        <v>55.9898250000001</v>
      </c>
      <c r="CX18" s="77"/>
      <c r="CY18" s="75"/>
      <c r="CZ18" s="75"/>
      <c r="DA18" s="76"/>
      <c r="DB18" s="68"/>
      <c r="DC18" s="63"/>
      <c r="DD18" s="85"/>
      <c r="DE18" s="67"/>
      <c r="DF18" s="68"/>
      <c r="DG18" s="63"/>
      <c r="DH18" s="85"/>
      <c r="DI18" s="67"/>
      <c r="DJ18" s="68"/>
      <c r="DK18" s="63"/>
      <c r="DL18" s="85"/>
      <c r="DM18" s="67"/>
      <c r="DN18" s="68"/>
      <c r="DO18" s="63"/>
      <c r="DP18" s="85"/>
      <c r="DQ18" s="67"/>
      <c r="DR18" s="68"/>
      <c r="DS18" s="63"/>
      <c r="DT18" s="85"/>
      <c r="DU18" s="67"/>
      <c r="DV18" s="70"/>
      <c r="DW18" s="63"/>
      <c r="DX18" s="85"/>
      <c r="DY18" s="67"/>
      <c r="DZ18" s="70"/>
      <c r="EA18" s="63"/>
      <c r="EB18" s="85"/>
      <c r="EC18" s="67"/>
      <c r="ED18" s="70"/>
      <c r="EE18" s="63"/>
      <c r="EF18" s="85"/>
      <c r="EG18" s="67"/>
      <c r="EH18" s="70"/>
      <c r="EI18" s="63"/>
      <c r="EJ18" s="85"/>
      <c r="EK18" s="67"/>
      <c r="EL18" s="70"/>
      <c r="EM18" s="63"/>
      <c r="EN18" s="85"/>
      <c r="EO18" s="67"/>
      <c r="EP18" s="70"/>
      <c r="EQ18" s="63"/>
      <c r="ER18" s="85"/>
      <c r="ES18" s="67"/>
      <c r="ET18" s="70"/>
      <c r="EU18" s="66"/>
      <c r="EV18" s="85"/>
      <c r="EW18" s="67"/>
      <c r="EX18" s="70"/>
      <c r="EY18" s="63"/>
      <c r="FA18" s="67"/>
      <c r="FB18" s="70"/>
      <c r="FC18" s="63"/>
      <c r="FE18" s="67"/>
      <c r="FF18" s="68"/>
      <c r="FG18" s="63"/>
      <c r="FH18" s="85"/>
      <c r="FI18" s="67"/>
      <c r="FJ18" s="68"/>
      <c r="FK18" s="63"/>
      <c r="FL18" s="85"/>
      <c r="FM18" s="67"/>
      <c r="FN18" s="68"/>
      <c r="FO18" s="63"/>
      <c r="FP18" s="85"/>
      <c r="FQ18" s="67"/>
      <c r="FR18" s="70" t="n">
        <v>197.05981</v>
      </c>
      <c r="FS18" s="63" t="s">
        <v>97</v>
      </c>
      <c r="FT18" s="85" t="n">
        <v>0.99</v>
      </c>
      <c r="FU18" s="67" t="n">
        <v>74.0002898824</v>
      </c>
      <c r="FV18" s="77"/>
      <c r="FW18" s="75"/>
      <c r="FX18" s="75"/>
      <c r="FY18" s="76"/>
      <c r="FZ18" s="68"/>
      <c r="GA18" s="63"/>
      <c r="GB18" s="85"/>
      <c r="GC18" s="67"/>
      <c r="GD18" s="68"/>
      <c r="GE18" s="63"/>
      <c r="GF18" s="85"/>
      <c r="GG18" s="67"/>
      <c r="GH18" s="68"/>
      <c r="GI18" s="63"/>
      <c r="GJ18" s="85"/>
      <c r="GK18" s="67"/>
      <c r="GL18" s="70" t="n">
        <v>187.03896</v>
      </c>
      <c r="GM18" s="66" t="s">
        <v>119</v>
      </c>
      <c r="GN18" s="85" t="n">
        <v>1.53</v>
      </c>
      <c r="GO18" s="67" t="n">
        <v>84.021135</v>
      </c>
      <c r="GP18" s="70"/>
      <c r="GQ18" s="63"/>
      <c r="GR18" s="85"/>
      <c r="GS18" s="67"/>
      <c r="GT18" s="70"/>
      <c r="GU18" s="63"/>
      <c r="GV18" s="85"/>
      <c r="GW18" s="67"/>
      <c r="GX18" s="70" t="n">
        <v>185.06027</v>
      </c>
      <c r="GY18" s="63" t="s">
        <v>189</v>
      </c>
      <c r="GZ18" s="85" t="n">
        <v>0.49</v>
      </c>
      <c r="HA18" s="67" t="n">
        <v>85.9998298824</v>
      </c>
      <c r="HB18" s="77"/>
      <c r="HC18" s="75"/>
      <c r="HD18" s="75"/>
      <c r="HE18" s="76"/>
      <c r="HF18" s="68"/>
      <c r="HG18" s="63"/>
      <c r="HH18" s="85"/>
      <c r="HI18" s="67"/>
      <c r="HJ18" s="68"/>
      <c r="HK18" s="63"/>
      <c r="HL18" s="85"/>
      <c r="HM18" s="67"/>
      <c r="HN18" s="68"/>
      <c r="HO18" s="63"/>
      <c r="HP18" s="85"/>
      <c r="HQ18" s="67"/>
      <c r="HR18" s="70"/>
      <c r="HS18" s="63"/>
      <c r="HT18" s="85"/>
      <c r="HU18" s="67"/>
      <c r="HV18" s="68"/>
      <c r="HW18" s="63"/>
      <c r="HX18" s="85"/>
      <c r="HY18" s="67"/>
      <c r="HZ18" s="68"/>
      <c r="IA18" s="63"/>
      <c r="IB18" s="85"/>
      <c r="IC18" s="67"/>
      <c r="ID18" s="68"/>
      <c r="IE18" s="63"/>
      <c r="IF18" s="85"/>
      <c r="IG18" s="67"/>
      <c r="IH18" s="68"/>
      <c r="II18" s="63"/>
      <c r="IJ18" s="85"/>
      <c r="IK18" s="67"/>
      <c r="IL18" s="68"/>
      <c r="IM18" s="63"/>
      <c r="IO18" s="67"/>
      <c r="IP18" s="68"/>
      <c r="IQ18" s="63"/>
      <c r="IR18" s="85"/>
      <c r="IS18" s="67"/>
    </row>
    <row r="19" customFormat="false" ht="18" hidden="false" customHeight="true" outlineLevel="0" collapsed="false">
      <c r="A19" s="6" t="s">
        <v>195</v>
      </c>
      <c r="B19" s="5" t="s">
        <v>196</v>
      </c>
      <c r="C19" s="5" t="s">
        <v>182</v>
      </c>
      <c r="D19" s="6" t="n">
        <v>10.5</v>
      </c>
      <c r="E19" s="6" t="s">
        <v>197</v>
      </c>
      <c r="F19" s="73" t="s">
        <v>113</v>
      </c>
      <c r="G19" s="60" t="n">
        <v>271.060095</v>
      </c>
      <c r="H19" s="61" t="n">
        <v>271.06027</v>
      </c>
      <c r="I19" s="84" t="n">
        <v>100</v>
      </c>
      <c r="J19" s="70"/>
      <c r="K19" s="63"/>
      <c r="L19" s="85"/>
      <c r="M19" s="67"/>
      <c r="N19" s="68"/>
      <c r="O19" s="69"/>
      <c r="P19" s="85"/>
      <c r="Q19" s="67"/>
      <c r="R19" s="70" t="n">
        <v>253.05016</v>
      </c>
      <c r="S19" s="66" t="s">
        <v>179</v>
      </c>
      <c r="T19" s="85" t="n">
        <v>23.43</v>
      </c>
      <c r="U19" s="67" t="n">
        <v>18.009935</v>
      </c>
      <c r="V19" s="70" t="n">
        <v>243.06566</v>
      </c>
      <c r="W19" s="66" t="s">
        <v>114</v>
      </c>
      <c r="X19" s="85" t="n">
        <v>10.51</v>
      </c>
      <c r="Y19" s="67" t="n">
        <v>27.994435</v>
      </c>
      <c r="Z19" s="77"/>
      <c r="AA19" s="75"/>
      <c r="AB19" s="75"/>
      <c r="AC19" s="76"/>
      <c r="AD19" s="70"/>
      <c r="AE19" s="63"/>
      <c r="AF19" s="85"/>
      <c r="AG19" s="67"/>
      <c r="AH19" s="68"/>
      <c r="AI19" s="69"/>
      <c r="AJ19" s="85"/>
      <c r="AK19" s="67"/>
      <c r="AL19" s="68"/>
      <c r="AM19" s="63"/>
      <c r="AN19" s="85"/>
      <c r="AO19" s="67"/>
      <c r="AP19" s="68"/>
      <c r="AQ19" s="63"/>
      <c r="AR19" s="85"/>
      <c r="AS19" s="67"/>
      <c r="AT19" s="68"/>
      <c r="AU19" s="66"/>
      <c r="AV19" s="85"/>
      <c r="AW19" s="67"/>
      <c r="AX19" s="68"/>
      <c r="AY19" s="69"/>
      <c r="AZ19" s="85"/>
      <c r="BA19" s="67"/>
      <c r="BB19" s="68"/>
      <c r="BC19" s="69"/>
      <c r="BD19" s="85"/>
      <c r="BE19" s="67"/>
      <c r="BF19" s="68"/>
      <c r="BG19" s="63"/>
      <c r="BH19" s="85"/>
      <c r="BI19" s="67"/>
      <c r="BJ19" s="70" t="n">
        <v>229.04974</v>
      </c>
      <c r="BK19" s="66" t="s">
        <v>146</v>
      </c>
      <c r="BL19" s="10" t="n">
        <v>0.45</v>
      </c>
      <c r="BM19" s="67" t="n">
        <v>42.0103598824</v>
      </c>
      <c r="BN19" s="70"/>
      <c r="BP19" s="85"/>
      <c r="BQ19" s="67"/>
      <c r="BR19" s="68"/>
      <c r="BS19" s="69"/>
      <c r="BT19" s="85"/>
      <c r="BU19" s="67"/>
      <c r="BV19" s="70"/>
      <c r="BW19" s="66"/>
      <c r="BX19" s="85"/>
      <c r="BY19" s="67"/>
      <c r="BZ19" s="82"/>
      <c r="CB19" s="85"/>
      <c r="CC19" s="67"/>
      <c r="CD19" s="70"/>
      <c r="CE19" s="66"/>
      <c r="CF19" s="85"/>
      <c r="CG19" s="67"/>
      <c r="CH19" s="70"/>
      <c r="CI19" s="66"/>
      <c r="CJ19" s="85"/>
      <c r="CK19" s="67"/>
      <c r="CL19" s="70" t="n">
        <v>225.05476</v>
      </c>
      <c r="CM19" s="66" t="s">
        <v>116</v>
      </c>
      <c r="CN19" s="85" t="n">
        <v>23.66</v>
      </c>
      <c r="CO19" s="67" t="n">
        <v>46.0053350000001</v>
      </c>
      <c r="CP19" s="68"/>
      <c r="CQ19" s="63"/>
      <c r="CR19" s="85"/>
      <c r="CS19" s="67"/>
      <c r="CT19" s="61" t="n">
        <v>215.07039</v>
      </c>
      <c r="CU19" s="66" t="s">
        <v>117</v>
      </c>
      <c r="CV19" s="85" t="n">
        <v>23.46</v>
      </c>
      <c r="CW19" s="67" t="n">
        <v>55.989705</v>
      </c>
      <c r="CX19" s="77"/>
      <c r="CY19" s="75"/>
      <c r="CZ19" s="75"/>
      <c r="DA19" s="76"/>
      <c r="DB19" s="68"/>
      <c r="DC19" s="63"/>
      <c r="DD19" s="85"/>
      <c r="DE19" s="67"/>
      <c r="DF19" s="68"/>
      <c r="DG19" s="63"/>
      <c r="DH19" s="85"/>
      <c r="DI19" s="67"/>
      <c r="DJ19" s="68"/>
      <c r="DK19" s="63"/>
      <c r="DL19" s="85"/>
      <c r="DM19" s="67"/>
      <c r="DN19" s="68"/>
      <c r="DO19" s="63"/>
      <c r="DP19" s="85"/>
      <c r="DQ19" s="67"/>
      <c r="DR19" s="68"/>
      <c r="DS19" s="63"/>
      <c r="DT19" s="85"/>
      <c r="DU19" s="67"/>
      <c r="DV19" s="70" t="n">
        <v>209.05988</v>
      </c>
      <c r="DW19" s="63" t="s">
        <v>187</v>
      </c>
      <c r="DX19" s="10" t="n">
        <v>0.96</v>
      </c>
      <c r="DY19" s="67" t="n">
        <v>62.0002198824</v>
      </c>
      <c r="DZ19" s="70"/>
      <c r="EA19" s="63"/>
      <c r="EB19" s="85"/>
      <c r="EC19" s="67"/>
      <c r="ED19" s="70"/>
      <c r="EE19" s="63"/>
      <c r="EF19" s="85"/>
      <c r="EG19" s="67"/>
      <c r="EH19" s="70"/>
      <c r="EI19" s="63"/>
      <c r="EJ19" s="85"/>
      <c r="EK19" s="67"/>
      <c r="EL19" s="70"/>
      <c r="EM19" s="63"/>
      <c r="EN19" s="85"/>
      <c r="EO19" s="67"/>
      <c r="EP19" s="70"/>
      <c r="EQ19" s="63"/>
      <c r="ER19" s="85"/>
      <c r="ES19" s="67"/>
      <c r="ET19" s="70" t="n">
        <v>201.05481</v>
      </c>
      <c r="EU19" s="66" t="s">
        <v>118</v>
      </c>
      <c r="EV19" s="85" t="n">
        <v>1.66</v>
      </c>
      <c r="EW19" s="67" t="n">
        <v>70.005285</v>
      </c>
      <c r="EX19" s="70"/>
      <c r="EY19" s="63"/>
      <c r="FA19" s="67"/>
      <c r="FB19" s="70"/>
      <c r="FC19" s="63"/>
      <c r="FE19" s="67"/>
      <c r="FF19" s="68"/>
      <c r="FG19" s="63"/>
      <c r="FH19" s="85"/>
      <c r="FI19" s="67"/>
      <c r="FJ19" s="68"/>
      <c r="FK19" s="63"/>
      <c r="FL19" s="85"/>
      <c r="FM19" s="67"/>
      <c r="FN19" s="68"/>
      <c r="FO19" s="63"/>
      <c r="FP19" s="85"/>
      <c r="FQ19" s="67"/>
      <c r="FR19" s="70" t="n">
        <v>197.0598</v>
      </c>
      <c r="FS19" s="66" t="s">
        <v>97</v>
      </c>
      <c r="FT19" s="85" t="n">
        <v>1.83</v>
      </c>
      <c r="FU19" s="67" t="n">
        <v>74.0002950000001</v>
      </c>
      <c r="FV19" s="77"/>
      <c r="FW19" s="75"/>
      <c r="FX19" s="75"/>
      <c r="FY19" s="76"/>
      <c r="FZ19" s="68"/>
      <c r="GA19" s="63"/>
      <c r="GB19" s="85"/>
      <c r="GC19" s="67"/>
      <c r="GD19" s="70" t="n">
        <v>189.05478</v>
      </c>
      <c r="GE19" s="63" t="s">
        <v>134</v>
      </c>
      <c r="GF19" s="85" t="n">
        <v>0.51</v>
      </c>
      <c r="GG19" s="67" t="n">
        <v>82.0053198824</v>
      </c>
      <c r="GH19" s="68"/>
      <c r="GI19" s="63"/>
      <c r="GJ19" s="85"/>
      <c r="GK19" s="67"/>
      <c r="GL19" s="70" t="n">
        <v>187.07541</v>
      </c>
      <c r="GM19" s="63" t="s">
        <v>120</v>
      </c>
      <c r="GN19" s="85" t="n">
        <v>0.86</v>
      </c>
      <c r="GO19" s="67" t="n">
        <v>83.9846898824</v>
      </c>
      <c r="GP19" s="70"/>
      <c r="GQ19" s="63"/>
      <c r="GR19" s="85"/>
      <c r="GS19" s="67"/>
      <c r="GT19" s="70"/>
      <c r="GU19" s="63"/>
      <c r="GV19" s="85"/>
      <c r="GW19" s="67"/>
      <c r="GX19" s="68"/>
      <c r="GY19" s="63"/>
      <c r="GZ19" s="85"/>
      <c r="HA19" s="67"/>
      <c r="HB19" s="77"/>
      <c r="HC19" s="75"/>
      <c r="HD19" s="75"/>
      <c r="HE19" s="76"/>
      <c r="HF19" s="68"/>
      <c r="HG19" s="63"/>
      <c r="HH19" s="85"/>
      <c r="HI19" s="67"/>
      <c r="HJ19" s="68"/>
      <c r="HK19" s="63"/>
      <c r="HL19" s="85"/>
      <c r="HM19" s="67"/>
      <c r="HN19" s="68"/>
      <c r="HO19" s="63"/>
      <c r="HP19" s="85"/>
      <c r="HQ19" s="67"/>
      <c r="HR19" s="70" t="n">
        <v>181.06493</v>
      </c>
      <c r="HS19" s="66" t="s">
        <v>190</v>
      </c>
      <c r="HT19" s="85" t="n">
        <v>2.49</v>
      </c>
      <c r="HU19" s="67" t="n">
        <v>89.995165</v>
      </c>
      <c r="HV19" s="68"/>
      <c r="HW19" s="63"/>
      <c r="HX19" s="85"/>
      <c r="HY19" s="67"/>
      <c r="HZ19" s="68"/>
      <c r="IA19" s="63"/>
      <c r="IB19" s="85"/>
      <c r="IC19" s="67"/>
      <c r="ID19" s="68"/>
      <c r="IE19" s="63"/>
      <c r="IF19" s="85"/>
      <c r="IG19" s="67"/>
      <c r="IH19" s="68"/>
      <c r="II19" s="63"/>
      <c r="IJ19" s="85"/>
      <c r="IK19" s="67"/>
      <c r="IL19" s="68"/>
      <c r="IM19" s="63"/>
      <c r="IN19" s="85"/>
      <c r="IO19" s="67"/>
      <c r="IP19" s="68"/>
      <c r="IQ19" s="63"/>
      <c r="IR19" s="85"/>
      <c r="IS19" s="67"/>
    </row>
    <row r="20" customFormat="false" ht="18" hidden="false" customHeight="true" outlineLevel="0" collapsed="false">
      <c r="A20" s="6" t="s">
        <v>198</v>
      </c>
      <c r="B20" s="5" t="s">
        <v>199</v>
      </c>
      <c r="C20" s="5" t="s">
        <v>182</v>
      </c>
      <c r="D20" s="6" t="n">
        <v>10.5</v>
      </c>
      <c r="E20" s="5" t="s">
        <v>200</v>
      </c>
      <c r="F20" s="73" t="s">
        <v>113</v>
      </c>
      <c r="G20" s="60" t="n">
        <v>271.060095</v>
      </c>
      <c r="H20" s="61"/>
      <c r="I20" s="84"/>
      <c r="J20" s="70"/>
      <c r="K20" s="63"/>
      <c r="L20" s="85"/>
      <c r="M20" s="67"/>
      <c r="N20" s="68"/>
      <c r="O20" s="69"/>
      <c r="P20" s="85"/>
      <c r="Q20" s="67"/>
      <c r="R20" s="70" t="n">
        <v>253.04935</v>
      </c>
      <c r="S20" s="66" t="s">
        <v>179</v>
      </c>
      <c r="T20" s="85" t="n">
        <v>97.28</v>
      </c>
      <c r="U20" s="67" t="n">
        <v>18.010745</v>
      </c>
      <c r="V20" s="70" t="n">
        <v>243.06499</v>
      </c>
      <c r="W20" s="66" t="s">
        <v>114</v>
      </c>
      <c r="X20" s="85" t="n">
        <v>65.61</v>
      </c>
      <c r="Y20" s="67" t="n">
        <v>27.9951050000001</v>
      </c>
      <c r="Z20" s="77"/>
      <c r="AA20" s="75"/>
      <c r="AB20" s="75"/>
      <c r="AC20" s="76"/>
      <c r="AD20" s="70"/>
      <c r="AE20" s="63"/>
      <c r="AF20" s="85"/>
      <c r="AG20" s="67"/>
      <c r="AH20" s="68"/>
      <c r="AI20" s="69"/>
      <c r="AJ20" s="85"/>
      <c r="AK20" s="67"/>
      <c r="AL20" s="68"/>
      <c r="AM20" s="63"/>
      <c r="AN20" s="85"/>
      <c r="AO20" s="67"/>
      <c r="AP20" s="68"/>
      <c r="AQ20" s="63"/>
      <c r="AR20" s="85"/>
      <c r="AS20" s="67"/>
      <c r="AT20" s="68"/>
      <c r="AU20" s="66"/>
      <c r="AV20" s="85"/>
      <c r="AW20" s="67"/>
      <c r="AX20" s="68"/>
      <c r="AY20" s="69"/>
      <c r="AZ20" s="85"/>
      <c r="BA20" s="67"/>
      <c r="BB20" s="68"/>
      <c r="BC20" s="69"/>
      <c r="BD20" s="85"/>
      <c r="BE20" s="67"/>
      <c r="BF20" s="68"/>
      <c r="BG20" s="63"/>
      <c r="BH20" s="85"/>
      <c r="BI20" s="67"/>
      <c r="BJ20" s="70"/>
      <c r="BK20" s="66"/>
      <c r="BL20" s="85"/>
      <c r="BM20" s="67"/>
      <c r="BN20" s="70"/>
      <c r="BP20" s="85"/>
      <c r="BQ20" s="67"/>
      <c r="BR20" s="68"/>
      <c r="BS20" s="69"/>
      <c r="BT20" s="85"/>
      <c r="BU20" s="67"/>
      <c r="BV20" s="70" t="n">
        <v>227.06972</v>
      </c>
      <c r="BW20" s="66" t="s">
        <v>185</v>
      </c>
      <c r="BX20" s="85" t="n">
        <v>9.85</v>
      </c>
      <c r="BY20" s="67" t="n">
        <v>43.9903750000001</v>
      </c>
      <c r="BZ20" s="82"/>
      <c r="CB20" s="85"/>
      <c r="CC20" s="67"/>
      <c r="CD20" s="70"/>
      <c r="CE20" s="66"/>
      <c r="CF20" s="85"/>
      <c r="CG20" s="67"/>
      <c r="CH20" s="70"/>
      <c r="CI20" s="66"/>
      <c r="CJ20" s="85"/>
      <c r="CK20" s="67"/>
      <c r="CL20" s="70"/>
      <c r="CM20" s="66"/>
      <c r="CN20" s="85"/>
      <c r="CO20" s="67"/>
      <c r="CP20" s="68"/>
      <c r="CQ20" s="63"/>
      <c r="CR20" s="85"/>
      <c r="CS20" s="67"/>
      <c r="CT20" s="61" t="n">
        <v>215.06984</v>
      </c>
      <c r="CU20" s="66" t="s">
        <v>117</v>
      </c>
      <c r="CV20" s="85" t="n">
        <v>100</v>
      </c>
      <c r="CW20" s="67" t="n">
        <v>55.9902550000001</v>
      </c>
      <c r="CX20" s="77"/>
      <c r="CY20" s="75"/>
      <c r="CZ20" s="75"/>
      <c r="DA20" s="76"/>
      <c r="DB20" s="68"/>
      <c r="DC20" s="63"/>
      <c r="DD20" s="85"/>
      <c r="DE20" s="67"/>
      <c r="DF20" s="68"/>
      <c r="DG20" s="63"/>
      <c r="DH20" s="85"/>
      <c r="DI20" s="67"/>
      <c r="DJ20" s="68"/>
      <c r="DK20" s="63"/>
      <c r="DL20" s="85"/>
      <c r="DM20" s="67"/>
      <c r="DN20" s="68"/>
      <c r="DO20" s="63"/>
      <c r="DP20" s="85"/>
      <c r="DQ20" s="67"/>
      <c r="DR20" s="68"/>
      <c r="DS20" s="63"/>
      <c r="DT20" s="85"/>
      <c r="DU20" s="67"/>
      <c r="DV20" s="70"/>
      <c r="DW20" s="63"/>
      <c r="DX20" s="85"/>
      <c r="DY20" s="67"/>
      <c r="DZ20" s="70"/>
      <c r="EA20" s="63"/>
      <c r="EB20" s="85"/>
      <c r="EC20" s="67"/>
      <c r="ED20" s="70"/>
      <c r="EE20" s="63"/>
      <c r="EF20" s="85"/>
      <c r="EG20" s="67"/>
      <c r="EH20" s="70"/>
      <c r="EI20" s="63"/>
      <c r="EJ20" s="85"/>
      <c r="EK20" s="67"/>
      <c r="EL20" s="70"/>
      <c r="EM20" s="63"/>
      <c r="EN20" s="85"/>
      <c r="EO20" s="67"/>
      <c r="EP20" s="70"/>
      <c r="EQ20" s="63"/>
      <c r="ER20" s="85"/>
      <c r="ES20" s="67"/>
      <c r="ET20" s="70"/>
      <c r="EU20" s="66"/>
      <c r="EV20" s="85"/>
      <c r="EW20" s="67"/>
      <c r="EX20" s="70"/>
      <c r="EY20" s="63"/>
      <c r="FA20" s="67"/>
      <c r="FB20" s="70"/>
      <c r="FC20" s="63"/>
      <c r="FE20" s="67"/>
      <c r="FF20" s="68"/>
      <c r="FG20" s="63"/>
      <c r="FH20" s="85"/>
      <c r="FI20" s="67"/>
      <c r="FJ20" s="68"/>
      <c r="FK20" s="63"/>
      <c r="FL20" s="85"/>
      <c r="FM20" s="67"/>
      <c r="FN20" s="68"/>
      <c r="FO20" s="63"/>
      <c r="FP20" s="85"/>
      <c r="FQ20" s="67"/>
      <c r="FR20" s="70" t="n">
        <v>197.05934</v>
      </c>
      <c r="FS20" s="66" t="s">
        <v>97</v>
      </c>
      <c r="FT20" s="85" t="n">
        <v>32.44</v>
      </c>
      <c r="FU20" s="67" t="n">
        <v>74.0007550000001</v>
      </c>
      <c r="FV20" s="77"/>
      <c r="FW20" s="75"/>
      <c r="FX20" s="75"/>
      <c r="FY20" s="76"/>
      <c r="FZ20" s="68"/>
      <c r="GA20" s="63"/>
      <c r="GB20" s="85"/>
      <c r="GC20" s="67"/>
      <c r="GD20" s="68"/>
      <c r="GE20" s="63"/>
      <c r="GF20" s="85"/>
      <c r="GG20" s="67"/>
      <c r="GH20" s="68"/>
      <c r="GI20" s="63"/>
      <c r="GJ20" s="85"/>
      <c r="GK20" s="67"/>
      <c r="GL20" s="70"/>
      <c r="GM20" s="63"/>
      <c r="GN20" s="85"/>
      <c r="GO20" s="67"/>
      <c r="GP20" s="70"/>
      <c r="GQ20" s="63"/>
      <c r="GR20" s="85"/>
      <c r="GS20" s="67"/>
      <c r="GT20" s="70"/>
      <c r="GU20" s="63"/>
      <c r="GV20" s="85"/>
      <c r="GW20" s="67"/>
      <c r="GX20" s="68"/>
      <c r="GY20" s="63"/>
      <c r="GZ20" s="85"/>
      <c r="HA20" s="67"/>
      <c r="HB20" s="77"/>
      <c r="HC20" s="75"/>
      <c r="HD20" s="75"/>
      <c r="HE20" s="76"/>
      <c r="HF20" s="68"/>
      <c r="HG20" s="63"/>
      <c r="HH20" s="85"/>
      <c r="HI20" s="67"/>
      <c r="HJ20" s="68"/>
      <c r="HK20" s="63"/>
      <c r="HL20" s="85"/>
      <c r="HM20" s="67"/>
      <c r="HN20" s="68"/>
      <c r="HO20" s="63"/>
      <c r="HP20" s="85"/>
      <c r="HQ20" s="67"/>
      <c r="HR20" s="70" t="n">
        <v>181.06464</v>
      </c>
      <c r="HS20" s="66" t="s">
        <v>190</v>
      </c>
      <c r="HT20" s="85" t="n">
        <v>6.34</v>
      </c>
      <c r="HU20" s="67" t="n">
        <v>89.9954550000001</v>
      </c>
      <c r="HV20" s="68"/>
      <c r="HW20" s="63"/>
      <c r="HX20" s="85"/>
      <c r="HY20" s="67"/>
      <c r="HZ20" s="68"/>
      <c r="IA20" s="63"/>
      <c r="IB20" s="85"/>
      <c r="IC20" s="67"/>
      <c r="ID20" s="68"/>
      <c r="IE20" s="63"/>
      <c r="IF20" s="85"/>
      <c r="IG20" s="67"/>
      <c r="IH20" s="68"/>
      <c r="II20" s="63"/>
      <c r="IJ20" s="85"/>
      <c r="IK20" s="67"/>
      <c r="IL20" s="68"/>
      <c r="IM20" s="63"/>
      <c r="IN20" s="85"/>
      <c r="IO20" s="67"/>
      <c r="IP20" s="68"/>
      <c r="IQ20" s="63"/>
      <c r="IR20" s="85"/>
      <c r="IS20" s="67"/>
    </row>
    <row r="21" customFormat="false" ht="18" hidden="false" customHeight="true" outlineLevel="0" collapsed="false">
      <c r="A21" s="5" t="s">
        <v>201</v>
      </c>
      <c r="B21" s="5" t="s">
        <v>202</v>
      </c>
      <c r="C21" s="5" t="s">
        <v>182</v>
      </c>
      <c r="D21" s="6" t="n">
        <v>10.5</v>
      </c>
      <c r="E21" s="5" t="s">
        <v>203</v>
      </c>
      <c r="F21" s="73" t="s">
        <v>204</v>
      </c>
      <c r="G21" s="60" t="n">
        <v>269.080835</v>
      </c>
      <c r="H21" s="61" t="n">
        <v>269.08072</v>
      </c>
      <c r="I21" s="84" t="n">
        <v>100</v>
      </c>
      <c r="J21" s="61" t="n">
        <v>254.05768</v>
      </c>
      <c r="K21" s="66" t="s">
        <v>205</v>
      </c>
      <c r="L21" s="85" t="n">
        <v>28.98</v>
      </c>
      <c r="M21" s="67" t="n">
        <v>15.023155</v>
      </c>
      <c r="N21" s="61" t="n">
        <v>253.04985</v>
      </c>
      <c r="O21" s="66" t="s">
        <v>179</v>
      </c>
      <c r="P21" s="85" t="n">
        <v>2.63</v>
      </c>
      <c r="Q21" s="67" t="n">
        <v>16.0309853239</v>
      </c>
      <c r="R21" s="86"/>
      <c r="S21" s="66"/>
      <c r="T21" s="85"/>
      <c r="U21" s="67"/>
      <c r="V21" s="61" t="n">
        <v>241.0863</v>
      </c>
      <c r="W21" s="66" t="s">
        <v>105</v>
      </c>
      <c r="X21" s="85" t="n">
        <v>2.61</v>
      </c>
      <c r="Y21" s="67" t="n">
        <v>27.994535</v>
      </c>
      <c r="Z21" s="77"/>
      <c r="AA21" s="75"/>
      <c r="AB21" s="75"/>
      <c r="AC21" s="76"/>
      <c r="AD21" s="79"/>
      <c r="AF21" s="85"/>
      <c r="AG21" s="80"/>
      <c r="AH21" s="68"/>
      <c r="AI21" s="69"/>
      <c r="AJ21" s="85"/>
      <c r="AK21" s="67"/>
      <c r="AL21" s="61" t="n">
        <v>239.07059</v>
      </c>
      <c r="AM21" s="66" t="s">
        <v>206</v>
      </c>
      <c r="AN21" s="85" t="n">
        <v>0.94</v>
      </c>
      <c r="AO21" s="67" t="n">
        <v>30.0102453239</v>
      </c>
      <c r="AP21" s="65"/>
      <c r="AQ21" s="63"/>
      <c r="AR21" s="85"/>
      <c r="AS21" s="64"/>
      <c r="AT21" s="61" t="n">
        <v>237.05493</v>
      </c>
      <c r="AU21" s="66" t="s">
        <v>207</v>
      </c>
      <c r="AV21" s="85" t="n">
        <v>18.78</v>
      </c>
      <c r="AW21" s="64" t="n">
        <v>32.025905</v>
      </c>
      <c r="AX21" s="65"/>
      <c r="AY21" s="12"/>
      <c r="AZ21" s="85"/>
      <c r="BA21" s="64"/>
      <c r="BB21" s="65"/>
      <c r="BC21" s="12"/>
      <c r="BD21" s="85"/>
      <c r="BE21" s="64"/>
      <c r="BF21" s="65"/>
      <c r="BG21" s="63"/>
      <c r="BH21" s="85"/>
      <c r="BI21" s="64"/>
      <c r="BJ21" s="81"/>
      <c r="BK21" s="66"/>
      <c r="BL21" s="85"/>
      <c r="BM21" s="80"/>
      <c r="BN21" s="70"/>
      <c r="BP21" s="85"/>
      <c r="BQ21" s="67"/>
      <c r="BR21" s="70"/>
      <c r="BS21" s="71"/>
      <c r="BT21" s="85"/>
      <c r="BU21" s="67"/>
      <c r="BV21" s="82"/>
      <c r="BW21" s="66"/>
      <c r="BX21" s="85"/>
      <c r="BY21" s="67"/>
      <c r="BZ21" s="82"/>
      <c r="CB21" s="85"/>
      <c r="CC21" s="67"/>
      <c r="CD21" s="70"/>
      <c r="CE21" s="66"/>
      <c r="CF21" s="85"/>
      <c r="CG21" s="67"/>
      <c r="CH21" s="70"/>
      <c r="CI21" s="66"/>
      <c r="CJ21" s="85"/>
      <c r="CK21" s="67"/>
      <c r="CL21" s="70"/>
      <c r="CM21" s="66"/>
      <c r="CN21" s="85"/>
      <c r="CO21" s="67"/>
      <c r="CP21" s="70"/>
      <c r="CQ21" s="63"/>
      <c r="CR21" s="85"/>
      <c r="CS21" s="67"/>
      <c r="CT21" s="70" t="n">
        <v>213.09117</v>
      </c>
      <c r="CU21" s="66" t="s">
        <v>208</v>
      </c>
      <c r="CV21" s="85" t="n">
        <v>19.77</v>
      </c>
      <c r="CW21" s="67" t="n">
        <v>55.989665</v>
      </c>
      <c r="CX21" s="77"/>
      <c r="CY21" s="75"/>
      <c r="CZ21" s="75"/>
      <c r="DA21" s="76"/>
      <c r="DB21" s="70"/>
      <c r="DC21" s="63"/>
      <c r="DD21" s="85"/>
      <c r="DE21" s="67"/>
      <c r="DF21" s="70"/>
      <c r="DG21" s="63"/>
      <c r="DH21" s="85"/>
      <c r="DI21" s="67"/>
      <c r="DJ21" s="70"/>
      <c r="DK21" s="63"/>
      <c r="DL21" s="85"/>
      <c r="DM21" s="67"/>
      <c r="DN21" s="70"/>
      <c r="DO21" s="63"/>
      <c r="DP21" s="85"/>
      <c r="DQ21" s="67"/>
      <c r="DR21" s="68"/>
      <c r="DS21" s="63"/>
      <c r="DT21" s="85"/>
      <c r="DU21" s="67"/>
      <c r="DV21" s="81"/>
      <c r="DX21" s="85"/>
      <c r="DY21" s="67"/>
      <c r="DZ21" s="81"/>
      <c r="EB21" s="85"/>
      <c r="EC21" s="67"/>
      <c r="ED21" s="81"/>
      <c r="EF21" s="85"/>
      <c r="EG21" s="80"/>
      <c r="EH21" s="81"/>
      <c r="EJ21" s="85"/>
      <c r="EK21" s="80"/>
      <c r="EL21" s="81"/>
      <c r="EN21" s="85"/>
      <c r="EO21" s="80"/>
      <c r="EP21" s="81"/>
      <c r="ER21" s="85"/>
      <c r="ES21" s="80"/>
      <c r="ET21" s="70"/>
      <c r="EU21" s="66"/>
      <c r="EV21" s="85"/>
      <c r="EW21" s="67"/>
      <c r="EX21" s="70"/>
      <c r="EY21" s="63"/>
      <c r="FA21" s="67"/>
      <c r="FB21" s="70"/>
      <c r="FC21" s="63"/>
      <c r="FE21" s="67"/>
      <c r="FF21" s="82"/>
      <c r="FH21" s="85"/>
      <c r="FI21" s="80"/>
      <c r="FJ21" s="82"/>
      <c r="FL21" s="85"/>
      <c r="FM21" s="80"/>
      <c r="FN21" s="82"/>
      <c r="FP21" s="85"/>
      <c r="FQ21" s="80"/>
      <c r="FR21" s="70"/>
      <c r="FS21" s="63"/>
      <c r="FT21" s="85"/>
      <c r="FU21" s="67"/>
      <c r="FV21" s="77"/>
      <c r="FW21" s="75"/>
      <c r="FX21" s="75"/>
      <c r="FY21" s="76"/>
      <c r="FZ21" s="70"/>
      <c r="GA21" s="63"/>
      <c r="GB21" s="85"/>
      <c r="GC21" s="67"/>
      <c r="GD21" s="70"/>
      <c r="GE21" s="63"/>
      <c r="GF21" s="85"/>
      <c r="GG21" s="67"/>
      <c r="GH21" s="68"/>
      <c r="GI21" s="63"/>
      <c r="GJ21" s="85"/>
      <c r="GK21" s="67"/>
      <c r="GL21" s="81"/>
      <c r="GN21" s="85"/>
      <c r="GO21" s="80"/>
      <c r="GP21" s="81"/>
      <c r="GR21" s="85"/>
      <c r="GS21" s="80"/>
      <c r="GT21" s="81"/>
      <c r="GV21" s="85"/>
      <c r="GW21" s="80"/>
      <c r="GX21" s="70"/>
      <c r="GY21" s="63"/>
      <c r="GZ21" s="85"/>
      <c r="HA21" s="67"/>
      <c r="HB21" s="70"/>
      <c r="HC21" s="63"/>
      <c r="HD21" s="85"/>
      <c r="HE21" s="67"/>
      <c r="HF21" s="70"/>
      <c r="HG21" s="63"/>
      <c r="HH21" s="85"/>
      <c r="HI21" s="67"/>
      <c r="HJ21" s="70"/>
      <c r="HK21" s="63"/>
      <c r="HL21" s="85"/>
      <c r="HM21" s="67"/>
      <c r="HN21" s="68"/>
      <c r="HO21" s="63"/>
      <c r="HP21" s="85"/>
      <c r="HQ21" s="67"/>
      <c r="HR21" s="86"/>
      <c r="HS21" s="11"/>
      <c r="HT21" s="85"/>
      <c r="HU21" s="80"/>
      <c r="HV21" s="82"/>
      <c r="HW21" s="13"/>
      <c r="HX21" s="85"/>
      <c r="HY21" s="80"/>
      <c r="HZ21" s="82"/>
      <c r="IA21" s="13"/>
      <c r="IB21" s="85"/>
      <c r="IC21" s="80"/>
      <c r="ID21" s="82"/>
      <c r="IE21" s="13"/>
      <c r="IF21" s="85"/>
      <c r="IG21" s="80"/>
      <c r="IH21" s="61"/>
      <c r="II21" s="63"/>
      <c r="IJ21" s="85"/>
      <c r="IK21" s="67"/>
      <c r="IL21" s="61"/>
      <c r="IM21" s="63"/>
      <c r="IN21" s="85"/>
      <c r="IO21" s="67"/>
      <c r="IP21" s="82"/>
      <c r="IQ21" s="13"/>
      <c r="IR21" s="85"/>
      <c r="IS21" s="80"/>
    </row>
    <row r="22" customFormat="false" ht="18" hidden="false" customHeight="true" outlineLevel="0" collapsed="false">
      <c r="A22" s="5" t="s">
        <v>209</v>
      </c>
      <c r="B22" s="5" t="s">
        <v>210</v>
      </c>
      <c r="C22" s="5" t="s">
        <v>182</v>
      </c>
      <c r="D22" s="6" t="n">
        <v>10.5</v>
      </c>
      <c r="E22" s="5" t="s">
        <v>211</v>
      </c>
      <c r="F22" s="73" t="s">
        <v>212</v>
      </c>
      <c r="G22" s="60" t="n">
        <v>285.075745</v>
      </c>
      <c r="H22" s="61" t="n">
        <v>285.07581</v>
      </c>
      <c r="I22" s="84" t="n">
        <v>100</v>
      </c>
      <c r="J22" s="61"/>
      <c r="K22" s="6"/>
      <c r="L22" s="85"/>
      <c r="M22" s="87"/>
      <c r="N22" s="61" t="n">
        <v>269.04495</v>
      </c>
      <c r="O22" s="66" t="s">
        <v>126</v>
      </c>
      <c r="P22" s="85" t="n">
        <v>9.13</v>
      </c>
      <c r="Q22" s="67" t="n">
        <v>16.0307950000001</v>
      </c>
      <c r="R22" s="86"/>
      <c r="S22" s="66"/>
      <c r="T22" s="85"/>
      <c r="U22" s="67"/>
      <c r="V22" s="61" t="n">
        <v>257.08105</v>
      </c>
      <c r="W22" s="66" t="s">
        <v>213</v>
      </c>
      <c r="X22" s="85" t="n">
        <v>9.91</v>
      </c>
      <c r="Y22" s="67" t="n">
        <v>27.994695</v>
      </c>
      <c r="Z22" s="77"/>
      <c r="AA22" s="75"/>
      <c r="AB22" s="75"/>
      <c r="AC22" s="76"/>
      <c r="AD22" s="79"/>
      <c r="AF22" s="85"/>
      <c r="AG22" s="80"/>
      <c r="AH22" s="68"/>
      <c r="AI22" s="69"/>
      <c r="AJ22" s="85"/>
      <c r="AK22" s="67"/>
      <c r="AL22" s="61" t="n">
        <v>255.06531</v>
      </c>
      <c r="AM22" s="66" t="s">
        <v>214</v>
      </c>
      <c r="AN22" s="85" t="n">
        <v>2.68</v>
      </c>
      <c r="AO22" s="67" t="n">
        <v>30.0104399462</v>
      </c>
      <c r="AP22" s="65"/>
      <c r="AQ22" s="63"/>
      <c r="AR22" s="85"/>
      <c r="AS22" s="64"/>
      <c r="AT22" s="61" t="n">
        <v>253.04979</v>
      </c>
      <c r="AU22" s="66" t="s">
        <v>179</v>
      </c>
      <c r="AV22" s="85" t="n">
        <v>33.51</v>
      </c>
      <c r="AW22" s="64" t="n">
        <v>32.025955</v>
      </c>
      <c r="AX22" s="61" t="n">
        <v>252.04199</v>
      </c>
      <c r="AY22" s="66" t="s">
        <v>215</v>
      </c>
      <c r="AZ22" s="10" t="n">
        <v>6.37</v>
      </c>
      <c r="BA22" s="64" t="n">
        <v>33.0337599462</v>
      </c>
      <c r="BB22" s="65"/>
      <c r="BC22" s="12"/>
      <c r="BD22" s="85"/>
      <c r="BE22" s="64"/>
      <c r="BF22" s="65"/>
      <c r="BG22" s="63"/>
      <c r="BH22" s="85"/>
      <c r="BI22" s="64"/>
      <c r="BJ22" s="81"/>
      <c r="BK22" s="66"/>
      <c r="BL22" s="85"/>
      <c r="BM22" s="80"/>
      <c r="BN22" s="70"/>
      <c r="BP22" s="85"/>
      <c r="BQ22" s="67"/>
      <c r="BR22" s="70"/>
      <c r="BS22" s="71"/>
      <c r="BT22" s="85"/>
      <c r="BU22" s="67"/>
      <c r="BV22" s="82"/>
      <c r="BW22" s="66"/>
      <c r="BX22" s="85"/>
      <c r="BY22" s="67"/>
      <c r="BZ22" s="82"/>
      <c r="CB22" s="85"/>
      <c r="CC22" s="67"/>
      <c r="CD22" s="70"/>
      <c r="CE22" s="66"/>
      <c r="CF22" s="85"/>
      <c r="CG22" s="67"/>
      <c r="CH22" s="70"/>
      <c r="CI22" s="66"/>
      <c r="CJ22" s="85"/>
      <c r="CK22" s="67"/>
      <c r="CL22" s="70"/>
      <c r="CM22" s="66"/>
      <c r="CN22" s="85"/>
      <c r="CO22" s="67"/>
      <c r="CP22" s="70"/>
      <c r="CQ22" s="63"/>
      <c r="CR22" s="85"/>
      <c r="CS22" s="67"/>
      <c r="CT22" s="70" t="n">
        <v>229.08592</v>
      </c>
      <c r="CU22" s="66" t="s">
        <v>216</v>
      </c>
      <c r="CV22" s="85" t="n">
        <v>27.18</v>
      </c>
      <c r="CW22" s="67" t="n">
        <v>55.9898250000001</v>
      </c>
      <c r="CX22" s="77"/>
      <c r="CY22" s="75"/>
      <c r="CZ22" s="75"/>
      <c r="DA22" s="76"/>
      <c r="DB22" s="70"/>
      <c r="DC22" s="63"/>
      <c r="DD22" s="85"/>
      <c r="DE22" s="67"/>
      <c r="DF22" s="70"/>
      <c r="DG22" s="63"/>
      <c r="DH22" s="85"/>
      <c r="DI22" s="67"/>
      <c r="DJ22" s="70"/>
      <c r="DK22" s="63"/>
      <c r="DL22" s="85"/>
      <c r="DM22" s="67"/>
      <c r="DN22" s="70"/>
      <c r="DO22" s="63"/>
      <c r="DP22" s="85"/>
      <c r="DQ22" s="67"/>
      <c r="DR22" s="68"/>
      <c r="DS22" s="63"/>
      <c r="DT22" s="85"/>
      <c r="DU22" s="67"/>
      <c r="DV22" s="81"/>
      <c r="DX22" s="85"/>
      <c r="DY22" s="67"/>
      <c r="DZ22" s="81"/>
      <c r="EB22" s="85"/>
      <c r="EC22" s="67"/>
      <c r="ED22" s="81"/>
      <c r="EF22" s="85"/>
      <c r="EG22" s="80"/>
      <c r="EH22" s="81"/>
      <c r="EJ22" s="85"/>
      <c r="EK22" s="80"/>
      <c r="EL22" s="81"/>
      <c r="EN22" s="85"/>
      <c r="EO22" s="80"/>
      <c r="EP22" s="81"/>
      <c r="ER22" s="85"/>
      <c r="ES22" s="80"/>
      <c r="ET22" s="70" t="n">
        <v>215.07111</v>
      </c>
      <c r="EU22" s="66" t="s">
        <v>117</v>
      </c>
      <c r="EV22" s="85" t="n">
        <v>0.91</v>
      </c>
      <c r="EW22" s="67" t="n">
        <v>70.0046399462</v>
      </c>
      <c r="EX22" s="70"/>
      <c r="EY22" s="63"/>
      <c r="FA22" s="67"/>
      <c r="FB22" s="70"/>
      <c r="FC22" s="63"/>
      <c r="FE22" s="67"/>
      <c r="FF22" s="82"/>
      <c r="FH22" s="85"/>
      <c r="FI22" s="80"/>
      <c r="FJ22" s="82"/>
      <c r="FL22" s="85"/>
      <c r="FM22" s="80"/>
      <c r="FN22" s="82"/>
      <c r="FP22" s="85"/>
      <c r="FQ22" s="80"/>
      <c r="FR22" s="70"/>
      <c r="FS22" s="63"/>
      <c r="FT22" s="85"/>
      <c r="FU22" s="67"/>
      <c r="FV22" s="77"/>
      <c r="FW22" s="75"/>
      <c r="FX22" s="75"/>
      <c r="FY22" s="76"/>
      <c r="FZ22" s="70"/>
      <c r="GA22" s="63"/>
      <c r="GB22" s="85"/>
      <c r="GC22" s="67"/>
      <c r="GD22" s="70"/>
      <c r="GE22" s="63"/>
      <c r="GF22" s="85"/>
      <c r="GG22" s="67"/>
      <c r="GH22" s="68"/>
      <c r="GI22" s="63"/>
      <c r="GJ22" s="85"/>
      <c r="GK22" s="67"/>
      <c r="GL22" s="81"/>
      <c r="GN22" s="85"/>
      <c r="GO22" s="80"/>
      <c r="GP22" s="81"/>
      <c r="GR22" s="85"/>
      <c r="GS22" s="80"/>
      <c r="GT22" s="81"/>
      <c r="GV22" s="85"/>
      <c r="GW22" s="80"/>
      <c r="GX22" s="70"/>
      <c r="GY22" s="63"/>
      <c r="GZ22" s="85"/>
      <c r="HA22" s="67"/>
      <c r="HB22" s="70"/>
      <c r="HC22" s="63"/>
      <c r="HD22" s="85"/>
      <c r="HE22" s="67"/>
      <c r="HF22" s="70"/>
      <c r="HG22" s="63"/>
      <c r="HH22" s="85"/>
      <c r="HI22" s="67"/>
      <c r="HJ22" s="70"/>
      <c r="HK22" s="63"/>
      <c r="HL22" s="85"/>
      <c r="HM22" s="67"/>
      <c r="HN22" s="68"/>
      <c r="HO22" s="63"/>
      <c r="HP22" s="85"/>
      <c r="HQ22" s="67"/>
      <c r="HR22" s="86"/>
      <c r="HS22" s="11"/>
      <c r="HT22" s="85"/>
      <c r="HU22" s="80"/>
      <c r="HV22" s="82"/>
      <c r="HW22" s="13"/>
      <c r="HX22" s="85"/>
      <c r="HY22" s="80"/>
      <c r="HZ22" s="82"/>
      <c r="IA22" s="13"/>
      <c r="IB22" s="85"/>
      <c r="IC22" s="80"/>
      <c r="ID22" s="82"/>
      <c r="IE22" s="13"/>
      <c r="IF22" s="85"/>
      <c r="IG22" s="80"/>
      <c r="IH22" s="61"/>
      <c r="II22" s="63"/>
      <c r="IJ22" s="85"/>
      <c r="IK22" s="67"/>
      <c r="IL22" s="61"/>
      <c r="IM22" s="63"/>
      <c r="IN22" s="85"/>
      <c r="IO22" s="67"/>
      <c r="IP22" s="82"/>
      <c r="IQ22" s="13"/>
      <c r="IR22" s="85"/>
      <c r="IS22" s="80"/>
    </row>
    <row r="23" s="78" customFormat="true" ht="18" hidden="false" customHeight="true" outlineLevel="0" collapsed="false">
      <c r="A23" s="5" t="s">
        <v>217</v>
      </c>
      <c r="B23" s="5" t="s">
        <v>218</v>
      </c>
      <c r="C23" s="5" t="s">
        <v>182</v>
      </c>
      <c r="D23" s="6" t="n">
        <v>10.5</v>
      </c>
      <c r="E23" s="5" t="s">
        <v>219</v>
      </c>
      <c r="F23" s="73" t="s">
        <v>212</v>
      </c>
      <c r="G23" s="60" t="n">
        <v>285.0757499462</v>
      </c>
      <c r="H23" s="61" t="n">
        <v>285.075485</v>
      </c>
      <c r="I23" s="62" t="n">
        <v>100</v>
      </c>
      <c r="J23" s="61" t="n">
        <v>270.05203</v>
      </c>
      <c r="K23" s="66" t="s">
        <v>178</v>
      </c>
      <c r="L23" s="10" t="n">
        <v>2.10483432916893</v>
      </c>
      <c r="M23" s="67" t="n">
        <v>15.0237199462</v>
      </c>
      <c r="N23" s="77"/>
      <c r="O23" s="75"/>
      <c r="P23" s="75"/>
      <c r="Q23" s="76"/>
      <c r="R23" s="61" t="n">
        <v>267.06519</v>
      </c>
      <c r="S23" s="66" t="s">
        <v>220</v>
      </c>
      <c r="T23" s="10" t="n">
        <v>2.97392721347094</v>
      </c>
      <c r="U23" s="67" t="n">
        <v>18.0105599462</v>
      </c>
      <c r="V23" s="61" t="n">
        <v>257.08065</v>
      </c>
      <c r="W23" s="66" t="s">
        <v>213</v>
      </c>
      <c r="X23" s="10" t="n">
        <v>51.7834510229948</v>
      </c>
      <c r="Y23" s="67" t="n">
        <v>27.9950999462</v>
      </c>
      <c r="Z23" s="77"/>
      <c r="AA23" s="75"/>
      <c r="AB23" s="75"/>
      <c r="AC23" s="76"/>
      <c r="AD23" s="77"/>
      <c r="AE23" s="75"/>
      <c r="AF23" s="75"/>
      <c r="AG23" s="76"/>
      <c r="AH23" s="77"/>
      <c r="AI23" s="75"/>
      <c r="AJ23" s="75"/>
      <c r="AK23" s="76"/>
      <c r="AL23" s="77"/>
      <c r="AM23" s="75"/>
      <c r="AN23" s="75"/>
      <c r="AO23" s="76"/>
      <c r="AP23" s="77"/>
      <c r="AQ23" s="75"/>
      <c r="AR23" s="75"/>
      <c r="AS23" s="76"/>
      <c r="AT23" s="77"/>
      <c r="AU23" s="75"/>
      <c r="AV23" s="75"/>
      <c r="AW23" s="76"/>
      <c r="AX23" s="77"/>
      <c r="AY23" s="75"/>
      <c r="AZ23" s="75"/>
      <c r="BA23" s="76"/>
      <c r="BB23" s="77"/>
      <c r="BC23" s="75"/>
      <c r="BD23" s="75"/>
      <c r="BE23" s="76"/>
      <c r="BF23" s="77"/>
      <c r="BG23" s="75"/>
      <c r="BH23" s="75"/>
      <c r="BI23" s="76"/>
      <c r="BJ23" s="61" t="n">
        <v>243.06514</v>
      </c>
      <c r="BK23" s="66" t="s">
        <v>114</v>
      </c>
      <c r="BL23" s="10" t="n">
        <v>1.81966322650733</v>
      </c>
      <c r="BM23" s="67" t="n">
        <v>42.0106099462</v>
      </c>
      <c r="BN23" s="70"/>
      <c r="BO23" s="13"/>
      <c r="BP23" s="85"/>
      <c r="BQ23" s="67"/>
      <c r="BR23" s="61" t="n">
        <v>242.057015</v>
      </c>
      <c r="BS23" s="63" t="s">
        <v>128</v>
      </c>
      <c r="BT23" s="10" t="n">
        <v>2.07088538837588</v>
      </c>
      <c r="BU23" s="67" t="n">
        <v>43.0187349462</v>
      </c>
      <c r="BV23" s="61" t="n">
        <v>241.08562</v>
      </c>
      <c r="BW23" s="66" t="s">
        <v>105</v>
      </c>
      <c r="BX23" s="10" t="n">
        <v>4.64421510048886</v>
      </c>
      <c r="BY23" s="67" t="n">
        <v>43.9901299462</v>
      </c>
      <c r="BZ23" s="70"/>
      <c r="CA23" s="13"/>
      <c r="CB23" s="85"/>
      <c r="CC23" s="67"/>
      <c r="CD23" s="77"/>
      <c r="CE23" s="75"/>
      <c r="CF23" s="75"/>
      <c r="CG23" s="76"/>
      <c r="CH23" s="77"/>
      <c r="CI23" s="75"/>
      <c r="CJ23" s="75"/>
      <c r="CK23" s="76"/>
      <c r="CL23" s="61" t="n">
        <v>239.07003</v>
      </c>
      <c r="CM23" s="66" t="s">
        <v>221</v>
      </c>
      <c r="CN23" s="10" t="n">
        <v>10.8319753757016</v>
      </c>
      <c r="CO23" s="67" t="n">
        <v>46.0057199462</v>
      </c>
      <c r="CP23" s="77"/>
      <c r="CQ23" s="75"/>
      <c r="CR23" s="75"/>
      <c r="CS23" s="76"/>
      <c r="CT23" s="61" t="n">
        <v>229.085636666667</v>
      </c>
      <c r="CU23" s="66" t="s">
        <v>216</v>
      </c>
      <c r="CV23" s="10" t="n">
        <v>95.0615607459714</v>
      </c>
      <c r="CW23" s="67" t="n">
        <v>55.9901132795334</v>
      </c>
      <c r="CX23" s="77"/>
      <c r="CY23" s="75"/>
      <c r="CZ23" s="75"/>
      <c r="DA23" s="76"/>
      <c r="DB23" s="61"/>
      <c r="DC23" s="63"/>
      <c r="DD23" s="10"/>
      <c r="DE23" s="67"/>
      <c r="DF23" s="77"/>
      <c r="DG23" s="75"/>
      <c r="DH23" s="75"/>
      <c r="DI23" s="76"/>
      <c r="DJ23" s="77"/>
      <c r="DK23" s="75"/>
      <c r="DL23" s="75"/>
      <c r="DM23" s="76"/>
      <c r="DN23" s="61" t="n">
        <v>225.05403</v>
      </c>
      <c r="DO23" s="63" t="s">
        <v>116</v>
      </c>
      <c r="DP23" s="10" t="n">
        <v>2.49864204236828</v>
      </c>
      <c r="DQ23" s="67" t="n">
        <v>60.0217199462</v>
      </c>
      <c r="DR23" s="77"/>
      <c r="DS23" s="75"/>
      <c r="DT23" s="75"/>
      <c r="DU23" s="76"/>
      <c r="DV23" s="77"/>
      <c r="DW23" s="75"/>
      <c r="DX23" s="75"/>
      <c r="DY23" s="76"/>
      <c r="DZ23" s="77"/>
      <c r="EA23" s="75"/>
      <c r="EB23" s="75"/>
      <c r="EC23" s="76"/>
      <c r="ED23" s="77"/>
      <c r="EE23" s="75"/>
      <c r="EF23" s="75"/>
      <c r="EG23" s="76"/>
      <c r="EH23" s="77"/>
      <c r="EI23" s="75"/>
      <c r="EJ23" s="75"/>
      <c r="EK23" s="76"/>
      <c r="EL23" s="77"/>
      <c r="EM23" s="75"/>
      <c r="EN23" s="75"/>
      <c r="EO23" s="76"/>
      <c r="EP23" s="77"/>
      <c r="EQ23" s="75"/>
      <c r="ER23" s="75"/>
      <c r="ES23" s="76"/>
      <c r="ET23" s="77"/>
      <c r="EU23" s="75"/>
      <c r="EV23" s="75"/>
      <c r="EW23" s="76"/>
      <c r="EX23" s="77"/>
      <c r="EY23" s="75"/>
      <c r="EZ23" s="75"/>
      <c r="FA23" s="76"/>
      <c r="FB23" s="77"/>
      <c r="FC23" s="75"/>
      <c r="FD23" s="75"/>
      <c r="FE23" s="76"/>
      <c r="FF23" s="61" t="n">
        <v>214.06235</v>
      </c>
      <c r="FG23" s="63" t="s">
        <v>222</v>
      </c>
      <c r="FH23" s="10" t="n">
        <v>1.56165127648017</v>
      </c>
      <c r="FI23" s="67" t="n">
        <v>71.0133999462</v>
      </c>
      <c r="FJ23" s="82"/>
      <c r="FK23" s="13"/>
      <c r="FL23" s="85"/>
      <c r="FM23" s="80"/>
      <c r="FN23" s="61" t="n">
        <v>213.01804</v>
      </c>
      <c r="FO23" s="63" t="s">
        <v>223</v>
      </c>
      <c r="FP23" s="10" t="n">
        <v>1.2221618685497</v>
      </c>
      <c r="FQ23" s="67" t="n">
        <v>72.0577099462</v>
      </c>
      <c r="FR23" s="61" t="n">
        <v>211.07506</v>
      </c>
      <c r="FS23" s="63" t="s">
        <v>186</v>
      </c>
      <c r="FT23" s="10" t="n">
        <v>7.00706137968495</v>
      </c>
      <c r="FU23" s="67" t="n">
        <v>74.0006899462</v>
      </c>
      <c r="FV23" s="77"/>
      <c r="FW23" s="75"/>
      <c r="FX23" s="75"/>
      <c r="FY23" s="76"/>
      <c r="FZ23" s="77"/>
      <c r="GA23" s="75"/>
      <c r="GB23" s="75"/>
      <c r="GC23" s="76"/>
      <c r="GD23" s="77"/>
      <c r="GE23" s="75"/>
      <c r="GF23" s="75"/>
      <c r="GG23" s="76"/>
      <c r="GH23" s="68"/>
      <c r="GI23" s="63"/>
      <c r="GJ23" s="85"/>
      <c r="GK23" s="67"/>
      <c r="GL23" s="81"/>
      <c r="GM23" s="13"/>
      <c r="GN23" s="85"/>
      <c r="GO23" s="67"/>
      <c r="GP23" s="61" t="n">
        <v>201.09062</v>
      </c>
      <c r="GQ23" s="63" t="s">
        <v>224</v>
      </c>
      <c r="GR23" s="10" t="n">
        <v>4.36583378598588</v>
      </c>
      <c r="GS23" s="67" t="n">
        <v>83.9851299462</v>
      </c>
      <c r="GT23" s="81"/>
      <c r="GU23" s="13"/>
      <c r="GV23" s="85"/>
      <c r="GW23" s="67"/>
      <c r="GX23" s="77"/>
      <c r="GY23" s="75"/>
      <c r="GZ23" s="75"/>
      <c r="HA23" s="76"/>
      <c r="HB23" s="77"/>
      <c r="HC23" s="75"/>
      <c r="HD23" s="75"/>
      <c r="HE23" s="76"/>
      <c r="HF23" s="77"/>
      <c r="HG23" s="75"/>
      <c r="HH23" s="75"/>
      <c r="HI23" s="76"/>
      <c r="HJ23" s="61" t="n">
        <v>197.05933</v>
      </c>
      <c r="HK23" s="63" t="s">
        <v>97</v>
      </c>
      <c r="HL23" s="10" t="n">
        <v>3.80228136882129</v>
      </c>
      <c r="HM23" s="67" t="n">
        <v>88.0164199462</v>
      </c>
      <c r="HN23" s="77"/>
      <c r="HO23" s="75"/>
      <c r="HP23" s="75"/>
      <c r="HQ23" s="76"/>
      <c r="HR23" s="61"/>
      <c r="HS23" s="63"/>
      <c r="HT23" s="10"/>
      <c r="HU23" s="67"/>
      <c r="HV23" s="61"/>
      <c r="HW23" s="63"/>
      <c r="HX23" s="10"/>
      <c r="HY23" s="67"/>
      <c r="HZ23" s="82"/>
      <c r="IA23" s="13"/>
      <c r="IB23" s="85"/>
      <c r="IC23" s="80"/>
      <c r="ID23" s="77"/>
      <c r="IE23" s="75"/>
      <c r="IF23" s="75"/>
      <c r="IG23" s="76"/>
      <c r="IH23" s="61"/>
      <c r="II23" s="63"/>
      <c r="IJ23" s="85"/>
      <c r="IK23" s="67"/>
      <c r="IL23" s="61" t="n">
        <v>187.03872</v>
      </c>
      <c r="IM23" s="63" t="s">
        <v>119</v>
      </c>
      <c r="IN23" s="10" t="n">
        <v>2.42395437262357</v>
      </c>
      <c r="IO23" s="67" t="n">
        <v>98.0370299462</v>
      </c>
      <c r="IP23" s="77"/>
      <c r="IQ23" s="75"/>
      <c r="IR23" s="75"/>
      <c r="IS23" s="76"/>
    </row>
    <row r="24" s="78" customFormat="true" ht="18" hidden="false" customHeight="true" outlineLevel="0" collapsed="false">
      <c r="A24" s="5" t="s">
        <v>225</v>
      </c>
      <c r="B24" s="5" t="s">
        <v>226</v>
      </c>
      <c r="C24" s="5" t="s">
        <v>182</v>
      </c>
      <c r="D24" s="6" t="n">
        <v>10.5</v>
      </c>
      <c r="E24" s="5" t="s">
        <v>227</v>
      </c>
      <c r="F24" s="73" t="s">
        <v>212</v>
      </c>
      <c r="G24" s="60" t="n">
        <v>285.0757499462</v>
      </c>
      <c r="H24" s="61" t="n">
        <v>285.075483333333</v>
      </c>
      <c r="I24" s="62" t="n">
        <v>100</v>
      </c>
      <c r="J24" s="61" t="n">
        <v>270.052133333333</v>
      </c>
      <c r="K24" s="66" t="s">
        <v>178</v>
      </c>
      <c r="L24" s="10" t="n">
        <v>10.824971578271</v>
      </c>
      <c r="M24" s="67" t="n">
        <v>15.0236166128667</v>
      </c>
      <c r="N24" s="77"/>
      <c r="O24" s="75"/>
      <c r="P24" s="75"/>
      <c r="Q24" s="76"/>
      <c r="R24" s="61" t="n">
        <v>267.06516</v>
      </c>
      <c r="S24" s="66" t="s">
        <v>220</v>
      </c>
      <c r="T24" s="10" t="n">
        <v>2.99540309426128</v>
      </c>
      <c r="U24" s="67" t="n">
        <v>18.0105899462</v>
      </c>
      <c r="V24" s="61" t="n">
        <v>257.08066</v>
      </c>
      <c r="W24" s="66" t="s">
        <v>213</v>
      </c>
      <c r="X24" s="10" t="n">
        <v>33.7897286342741</v>
      </c>
      <c r="Y24" s="67" t="n">
        <v>27.9950899462</v>
      </c>
      <c r="Z24" s="77"/>
      <c r="AA24" s="75"/>
      <c r="AB24" s="75"/>
      <c r="AC24" s="76"/>
      <c r="AD24" s="77"/>
      <c r="AE24" s="75"/>
      <c r="AF24" s="75"/>
      <c r="AG24" s="76"/>
      <c r="AH24" s="77"/>
      <c r="AI24" s="75"/>
      <c r="AJ24" s="75"/>
      <c r="AK24" s="76"/>
      <c r="AL24" s="77"/>
      <c r="AM24" s="75"/>
      <c r="AN24" s="75"/>
      <c r="AO24" s="76"/>
      <c r="AP24" s="77"/>
      <c r="AQ24" s="75"/>
      <c r="AR24" s="75"/>
      <c r="AS24" s="76"/>
      <c r="AT24" s="61" t="n">
        <v>253.049413333333</v>
      </c>
      <c r="AU24" s="63" t="s">
        <v>179</v>
      </c>
      <c r="AV24" s="10" t="n">
        <v>7.02387425238495</v>
      </c>
      <c r="AW24" s="67" t="n">
        <v>32.0263366128667</v>
      </c>
      <c r="AX24" s="77"/>
      <c r="AY24" s="75"/>
      <c r="AZ24" s="75"/>
      <c r="BA24" s="76"/>
      <c r="BB24" s="77"/>
      <c r="BC24" s="75"/>
      <c r="BD24" s="75"/>
      <c r="BE24" s="76"/>
      <c r="BF24" s="77"/>
      <c r="BG24" s="75"/>
      <c r="BH24" s="75"/>
      <c r="BI24" s="76"/>
      <c r="BJ24" s="61" t="n">
        <v>243.064945</v>
      </c>
      <c r="BK24" s="66" t="s">
        <v>114</v>
      </c>
      <c r="BL24" s="10" t="n">
        <v>4.26325935445603</v>
      </c>
      <c r="BM24" s="67" t="n">
        <v>42.0108049462</v>
      </c>
      <c r="BN24" s="70"/>
      <c r="BO24" s="13"/>
      <c r="BP24" s="85"/>
      <c r="BQ24" s="67"/>
      <c r="BR24" s="61" t="n">
        <v>242.05708</v>
      </c>
      <c r="BS24" s="63" t="s">
        <v>128</v>
      </c>
      <c r="BT24" s="10" t="n">
        <v>1.09732588601651</v>
      </c>
      <c r="BU24" s="67" t="n">
        <v>43.0186699462</v>
      </c>
      <c r="BV24" s="61" t="n">
        <v>241.085673333333</v>
      </c>
      <c r="BW24" s="66" t="s">
        <v>105</v>
      </c>
      <c r="BX24" s="10" t="n">
        <v>15.4119914981958</v>
      </c>
      <c r="BY24" s="67" t="n">
        <v>43.9900766128667</v>
      </c>
      <c r="BZ24" s="70"/>
      <c r="CA24" s="13"/>
      <c r="CB24" s="85"/>
      <c r="CC24" s="67"/>
      <c r="CD24" s="77"/>
      <c r="CE24" s="75"/>
      <c r="CF24" s="75"/>
      <c r="CG24" s="76"/>
      <c r="CH24" s="77"/>
      <c r="CI24" s="75"/>
      <c r="CJ24" s="75"/>
      <c r="CK24" s="76"/>
      <c r="CL24" s="61" t="n">
        <v>239.070176666667</v>
      </c>
      <c r="CM24" s="66" t="s">
        <v>221</v>
      </c>
      <c r="CN24" s="10" t="n">
        <v>3.296920567446</v>
      </c>
      <c r="CO24" s="67" t="n">
        <v>46.0055732795333</v>
      </c>
      <c r="CP24" s="77"/>
      <c r="CQ24" s="75"/>
      <c r="CR24" s="75"/>
      <c r="CS24" s="76"/>
      <c r="CT24" s="61" t="n">
        <v>229.085653333333</v>
      </c>
      <c r="CU24" s="66" t="s">
        <v>216</v>
      </c>
      <c r="CV24" s="10" t="n">
        <v>88.3841629182937</v>
      </c>
      <c r="CW24" s="67" t="n">
        <v>55.9900966128667</v>
      </c>
      <c r="CX24" s="77"/>
      <c r="CY24" s="75"/>
      <c r="CZ24" s="75"/>
      <c r="DA24" s="76"/>
      <c r="DB24" s="77"/>
      <c r="DC24" s="75"/>
      <c r="DD24" s="75"/>
      <c r="DE24" s="76"/>
      <c r="DF24" s="77"/>
      <c r="DG24" s="75"/>
      <c r="DH24" s="75"/>
      <c r="DI24" s="76"/>
      <c r="DJ24" s="77"/>
      <c r="DK24" s="75"/>
      <c r="DL24" s="75"/>
      <c r="DM24" s="76"/>
      <c r="DN24" s="61" t="n">
        <v>225.05461</v>
      </c>
      <c r="DO24" s="63" t="s">
        <v>116</v>
      </c>
      <c r="DP24" s="10" t="n">
        <v>7.14744698729672</v>
      </c>
      <c r="DQ24" s="67" t="n">
        <v>60.0211399462</v>
      </c>
      <c r="DR24" s="77"/>
      <c r="DS24" s="75"/>
      <c r="DT24" s="75"/>
      <c r="DU24" s="76"/>
      <c r="DV24" s="77"/>
      <c r="DW24" s="75"/>
      <c r="DX24" s="75"/>
      <c r="DY24" s="76"/>
      <c r="DZ24" s="77"/>
      <c r="EA24" s="75"/>
      <c r="EB24" s="75"/>
      <c r="EC24" s="76"/>
      <c r="ED24" s="77"/>
      <c r="EE24" s="75"/>
      <c r="EF24" s="75"/>
      <c r="EG24" s="76"/>
      <c r="EH24" s="77"/>
      <c r="EI24" s="75"/>
      <c r="EJ24" s="75"/>
      <c r="EK24" s="76"/>
      <c r="EL24" s="77"/>
      <c r="EM24" s="75"/>
      <c r="EN24" s="75"/>
      <c r="EO24" s="76"/>
      <c r="EP24" s="77"/>
      <c r="EQ24" s="75"/>
      <c r="ER24" s="75"/>
      <c r="ES24" s="76"/>
      <c r="ET24" s="61" t="n">
        <v>215.070076666667</v>
      </c>
      <c r="EU24" s="63" t="s">
        <v>117</v>
      </c>
      <c r="EV24" s="10" t="n">
        <v>4.21630171518956</v>
      </c>
      <c r="EW24" s="67" t="n">
        <v>70.0056732795333</v>
      </c>
      <c r="EX24" s="77"/>
      <c r="EY24" s="75"/>
      <c r="EZ24" s="75"/>
      <c r="FA24" s="76"/>
      <c r="FB24" s="77"/>
      <c r="FC24" s="75"/>
      <c r="FD24" s="75"/>
      <c r="FE24" s="76"/>
      <c r="FF24" s="77"/>
      <c r="FG24" s="75"/>
      <c r="FH24" s="75"/>
      <c r="FI24" s="76"/>
      <c r="FJ24" s="61" t="n">
        <v>213.09082</v>
      </c>
      <c r="FK24" s="63" t="s">
        <v>208</v>
      </c>
      <c r="FL24" s="10" t="n">
        <v>2.09826503880184</v>
      </c>
      <c r="FM24" s="67" t="n">
        <v>71.9849299462</v>
      </c>
      <c r="FN24" s="88"/>
      <c r="FO24" s="13"/>
      <c r="FP24" s="85"/>
      <c r="FQ24" s="89"/>
      <c r="FR24" s="77"/>
      <c r="FS24" s="75"/>
      <c r="FT24" s="75"/>
      <c r="FU24" s="83"/>
      <c r="FV24" s="77"/>
      <c r="FW24" s="75"/>
      <c r="FX24" s="75"/>
      <c r="FY24" s="76"/>
      <c r="FZ24" s="77"/>
      <c r="GA24" s="75"/>
      <c r="GB24" s="75"/>
      <c r="GC24" s="76"/>
      <c r="GD24" s="77"/>
      <c r="GE24" s="75"/>
      <c r="GF24" s="75"/>
      <c r="GG24" s="76"/>
      <c r="GH24" s="68"/>
      <c r="GI24" s="63"/>
      <c r="GJ24" s="85"/>
      <c r="GK24" s="67"/>
      <c r="GL24" s="77"/>
      <c r="GM24" s="75"/>
      <c r="GN24" s="75"/>
      <c r="GO24" s="76"/>
      <c r="GP24" s="77"/>
      <c r="GQ24" s="75"/>
      <c r="GR24" s="75"/>
      <c r="GS24" s="76"/>
      <c r="GT24" s="77"/>
      <c r="GU24" s="75"/>
      <c r="GV24" s="75"/>
      <c r="GW24" s="76"/>
      <c r="GX24" s="77"/>
      <c r="GY24" s="75"/>
      <c r="GZ24" s="75"/>
      <c r="HA24" s="76"/>
      <c r="HB24" s="77"/>
      <c r="HC24" s="75"/>
      <c r="HD24" s="75"/>
      <c r="HE24" s="76"/>
      <c r="HF24" s="77"/>
      <c r="HG24" s="75"/>
      <c r="HH24" s="75"/>
      <c r="HI24" s="76"/>
      <c r="HJ24" s="77"/>
      <c r="HK24" s="75"/>
      <c r="HL24" s="75"/>
      <c r="HM24" s="76"/>
      <c r="HN24" s="77"/>
      <c r="HO24" s="75"/>
      <c r="HP24" s="75"/>
      <c r="HQ24" s="76"/>
      <c r="HR24" s="77"/>
      <c r="HS24" s="75"/>
      <c r="HT24" s="75"/>
      <c r="HU24" s="76"/>
      <c r="HV24" s="77"/>
      <c r="HW24" s="75"/>
      <c r="HX24" s="75"/>
      <c r="HY24" s="76"/>
      <c r="HZ24" s="82"/>
      <c r="IA24" s="13"/>
      <c r="IB24" s="85"/>
      <c r="IC24" s="80"/>
      <c r="ID24" s="61" t="n">
        <v>189.05429</v>
      </c>
      <c r="IE24" s="63" t="s">
        <v>134</v>
      </c>
      <c r="IF24" s="10" t="n">
        <v>2.56536997676833</v>
      </c>
      <c r="IG24" s="67" t="n">
        <v>96.0214599462</v>
      </c>
      <c r="IH24" s="77"/>
      <c r="II24" s="75"/>
      <c r="IJ24" s="75"/>
      <c r="IK24" s="76"/>
      <c r="IL24" s="77"/>
      <c r="IM24" s="75"/>
      <c r="IN24" s="75"/>
      <c r="IO24" s="76"/>
      <c r="IP24" s="77"/>
      <c r="IQ24" s="75"/>
      <c r="IR24" s="75"/>
      <c r="IS24" s="76"/>
    </row>
    <row r="25" s="78" customFormat="true" ht="18" hidden="false" customHeight="true" outlineLevel="0" collapsed="false">
      <c r="A25" s="5" t="s">
        <v>228</v>
      </c>
      <c r="B25" s="5" t="s">
        <v>229</v>
      </c>
      <c r="C25" s="5" t="s">
        <v>182</v>
      </c>
      <c r="D25" s="6" t="n">
        <v>10.5</v>
      </c>
      <c r="E25" s="5" t="s">
        <v>230</v>
      </c>
      <c r="F25" s="73" t="s">
        <v>212</v>
      </c>
      <c r="G25" s="60" t="n">
        <v>285.0757499462</v>
      </c>
      <c r="H25" s="61" t="n">
        <v>285.075455</v>
      </c>
      <c r="I25" s="62" t="n">
        <v>34.79</v>
      </c>
      <c r="J25" s="61" t="n">
        <v>270.052015</v>
      </c>
      <c r="K25" s="66" t="s">
        <v>178</v>
      </c>
      <c r="L25" s="10" t="n">
        <v>100</v>
      </c>
      <c r="M25" s="67" t="n">
        <v>15.0237349462</v>
      </c>
      <c r="N25" s="77"/>
      <c r="O25" s="75"/>
      <c r="P25" s="75"/>
      <c r="Q25" s="76"/>
      <c r="R25" s="77"/>
      <c r="S25" s="75"/>
      <c r="T25" s="75"/>
      <c r="U25" s="76"/>
      <c r="V25" s="61" t="n">
        <v>257.080585</v>
      </c>
      <c r="W25" s="66" t="s">
        <v>213</v>
      </c>
      <c r="X25" s="10" t="n">
        <v>12.355</v>
      </c>
      <c r="Y25" s="67" t="n">
        <v>27.9951649462</v>
      </c>
      <c r="Z25" s="77"/>
      <c r="AA25" s="75"/>
      <c r="AB25" s="75"/>
      <c r="AC25" s="76"/>
      <c r="AD25" s="77"/>
      <c r="AE25" s="75"/>
      <c r="AF25" s="75"/>
      <c r="AG25" s="76"/>
      <c r="AH25" s="77"/>
      <c r="AI25" s="75"/>
      <c r="AJ25" s="75"/>
      <c r="AK25" s="76"/>
      <c r="AL25" s="77"/>
      <c r="AM25" s="75"/>
      <c r="AN25" s="75"/>
      <c r="AO25" s="76"/>
      <c r="AP25" s="61" t="n">
        <v>254.05715</v>
      </c>
      <c r="AQ25" s="63" t="s">
        <v>205</v>
      </c>
      <c r="AR25" s="10" t="n">
        <v>1.945</v>
      </c>
      <c r="AS25" s="67" t="n">
        <v>31.0185999462</v>
      </c>
      <c r="AT25" s="61" t="n">
        <v>253.04962</v>
      </c>
      <c r="AU25" s="63" t="s">
        <v>179</v>
      </c>
      <c r="AV25" s="10" t="n">
        <v>1.145</v>
      </c>
      <c r="AW25" s="67" t="n">
        <v>32.0261299462</v>
      </c>
      <c r="AX25" s="61" t="n">
        <v>252.04177</v>
      </c>
      <c r="AY25" s="63" t="s">
        <v>215</v>
      </c>
      <c r="AZ25" s="10" t="n">
        <v>1.355</v>
      </c>
      <c r="BA25" s="67" t="n">
        <v>33.0339799462</v>
      </c>
      <c r="BB25" s="77"/>
      <c r="BC25" s="75"/>
      <c r="BD25" s="75"/>
      <c r="BE25" s="76"/>
      <c r="BF25" s="77"/>
      <c r="BG25" s="75"/>
      <c r="BH25" s="75"/>
      <c r="BI25" s="76"/>
      <c r="BJ25" s="61" t="n">
        <v>243.06464</v>
      </c>
      <c r="BK25" s="66" t="s">
        <v>114</v>
      </c>
      <c r="BL25" s="10" t="n">
        <v>1</v>
      </c>
      <c r="BM25" s="67" t="n">
        <v>42.0111099462</v>
      </c>
      <c r="BN25" s="70"/>
      <c r="BO25" s="13"/>
      <c r="BP25" s="85"/>
      <c r="BQ25" s="67"/>
      <c r="BR25" s="61" t="n">
        <v>242.057075</v>
      </c>
      <c r="BS25" s="63" t="s">
        <v>128</v>
      </c>
      <c r="BT25" s="10" t="n">
        <v>2.47</v>
      </c>
      <c r="BU25" s="67" t="n">
        <v>43.0186749462</v>
      </c>
      <c r="BV25" s="61" t="n">
        <v>241.08566</v>
      </c>
      <c r="BW25" s="66" t="s">
        <v>105</v>
      </c>
      <c r="BX25" s="10" t="n">
        <v>2.615</v>
      </c>
      <c r="BY25" s="67" t="n">
        <v>43.9900899462</v>
      </c>
      <c r="BZ25" s="70"/>
      <c r="CA25" s="13"/>
      <c r="CB25" s="85"/>
      <c r="CC25" s="67"/>
      <c r="CD25" s="77"/>
      <c r="CE25" s="75"/>
      <c r="CF25" s="75"/>
      <c r="CG25" s="76"/>
      <c r="CH25" s="77"/>
      <c r="CI25" s="75"/>
      <c r="CJ25" s="75"/>
      <c r="CK25" s="76"/>
      <c r="CL25" s="61" t="n">
        <v>239.069895</v>
      </c>
      <c r="CM25" s="66" t="s">
        <v>221</v>
      </c>
      <c r="CN25" s="10" t="n">
        <v>1.91</v>
      </c>
      <c r="CO25" s="67" t="n">
        <v>46.0058549462</v>
      </c>
      <c r="CP25" s="77"/>
      <c r="CQ25" s="75"/>
      <c r="CR25" s="75"/>
      <c r="CS25" s="76"/>
      <c r="CT25" s="61" t="n">
        <v>229.08558</v>
      </c>
      <c r="CU25" s="66" t="s">
        <v>216</v>
      </c>
      <c r="CV25" s="10" t="n">
        <v>44.505</v>
      </c>
      <c r="CW25" s="67" t="n">
        <v>55.9901699462</v>
      </c>
      <c r="CX25" s="77"/>
      <c r="CY25" s="75"/>
      <c r="CZ25" s="75"/>
      <c r="DA25" s="76"/>
      <c r="DB25" s="77"/>
      <c r="DC25" s="75"/>
      <c r="DD25" s="75"/>
      <c r="DE25" s="76"/>
      <c r="DF25" s="77"/>
      <c r="DG25" s="75"/>
      <c r="DH25" s="75"/>
      <c r="DI25" s="76"/>
      <c r="DJ25" s="61" t="n">
        <v>226.06172</v>
      </c>
      <c r="DK25" s="63" t="s">
        <v>115</v>
      </c>
      <c r="DL25" s="10" t="n">
        <v>1.14</v>
      </c>
      <c r="DM25" s="67" t="n">
        <v>59.0140299462</v>
      </c>
      <c r="DN25" s="61" t="n">
        <v>225.054305</v>
      </c>
      <c r="DO25" s="63" t="s">
        <v>116</v>
      </c>
      <c r="DP25" s="10" t="n">
        <v>32.425</v>
      </c>
      <c r="DQ25" s="67" t="n">
        <v>60.0214449462</v>
      </c>
      <c r="DR25" s="77"/>
      <c r="DS25" s="75"/>
      <c r="DT25" s="75"/>
      <c r="DU25" s="76"/>
      <c r="DV25" s="77"/>
      <c r="DW25" s="75"/>
      <c r="DX25" s="75"/>
      <c r="DY25" s="76"/>
      <c r="DZ25" s="77"/>
      <c r="EA25" s="75"/>
      <c r="EB25" s="75"/>
      <c r="EC25" s="76"/>
      <c r="ED25" s="77"/>
      <c r="EE25" s="75"/>
      <c r="EF25" s="75"/>
      <c r="EG25" s="76"/>
      <c r="EH25" s="77"/>
      <c r="EI25" s="75"/>
      <c r="EJ25" s="75"/>
      <c r="EK25" s="76"/>
      <c r="EL25" s="77"/>
      <c r="EM25" s="75"/>
      <c r="EN25" s="75"/>
      <c r="EO25" s="76"/>
      <c r="EP25" s="77"/>
      <c r="EQ25" s="75"/>
      <c r="ER25" s="75"/>
      <c r="ES25" s="76"/>
      <c r="ET25" s="77"/>
      <c r="EU25" s="75"/>
      <c r="EV25" s="75"/>
      <c r="EW25" s="76"/>
      <c r="EX25" s="77"/>
      <c r="EY25" s="75"/>
      <c r="EZ25" s="75"/>
      <c r="FA25" s="76"/>
      <c r="FB25" s="77"/>
      <c r="FC25" s="75"/>
      <c r="FD25" s="75"/>
      <c r="FE25" s="76"/>
      <c r="FF25" s="77"/>
      <c r="FG25" s="75"/>
      <c r="FH25" s="75"/>
      <c r="FI25" s="76"/>
      <c r="FJ25" s="77"/>
      <c r="FK25" s="75"/>
      <c r="FL25" s="75"/>
      <c r="FM25" s="76"/>
      <c r="FN25" s="77"/>
      <c r="FO25" s="75"/>
      <c r="FP25" s="75"/>
      <c r="FQ25" s="76"/>
      <c r="FR25" s="61" t="n">
        <v>211.074935</v>
      </c>
      <c r="FS25" s="63" t="s">
        <v>186</v>
      </c>
      <c r="FT25" s="10" t="n">
        <v>1.21</v>
      </c>
      <c r="FU25" s="67" t="n">
        <v>74.0008149462</v>
      </c>
      <c r="FV25" s="77"/>
      <c r="FW25" s="75"/>
      <c r="FX25" s="75"/>
      <c r="FY25" s="76"/>
      <c r="FZ25" s="77"/>
      <c r="GA25" s="75"/>
      <c r="GB25" s="75"/>
      <c r="GC25" s="76"/>
      <c r="GD25" s="77"/>
      <c r="GE25" s="75"/>
      <c r="GF25" s="75"/>
      <c r="GG25" s="76"/>
      <c r="GH25" s="68"/>
      <c r="GI25" s="63"/>
      <c r="GJ25" s="85"/>
      <c r="GK25" s="67"/>
      <c r="GL25" s="77"/>
      <c r="GM25" s="75"/>
      <c r="GN25" s="75"/>
      <c r="GO25" s="76"/>
      <c r="GP25" s="77"/>
      <c r="GQ25" s="75"/>
      <c r="GR25" s="75"/>
      <c r="GS25" s="76"/>
      <c r="GT25" s="77"/>
      <c r="GU25" s="75"/>
      <c r="GV25" s="75"/>
      <c r="GW25" s="76"/>
      <c r="GX25" s="77"/>
      <c r="GY25" s="75"/>
      <c r="GZ25" s="75"/>
      <c r="HA25" s="76"/>
      <c r="HB25" s="77"/>
      <c r="HC25" s="75"/>
      <c r="HD25" s="75"/>
      <c r="HE25" s="76"/>
      <c r="HF25" s="77"/>
      <c r="HG25" s="75"/>
      <c r="HH25" s="75"/>
      <c r="HI25" s="76"/>
      <c r="HJ25" s="61" t="n">
        <v>197.05936</v>
      </c>
      <c r="HK25" s="63" t="s">
        <v>97</v>
      </c>
      <c r="HL25" s="10" t="n">
        <v>8.04</v>
      </c>
      <c r="HM25" s="67" t="n">
        <v>88.0163899462</v>
      </c>
      <c r="HN25" s="77"/>
      <c r="HO25" s="75"/>
      <c r="HP25" s="75"/>
      <c r="HQ25" s="76"/>
      <c r="HR25" s="77"/>
      <c r="HS25" s="75"/>
      <c r="HT25" s="75"/>
      <c r="HU25" s="76"/>
      <c r="HV25" s="77"/>
      <c r="HW25" s="75"/>
      <c r="HX25" s="75"/>
      <c r="HY25" s="76"/>
      <c r="HZ25" s="77"/>
      <c r="IA25" s="75"/>
      <c r="IB25" s="75"/>
      <c r="IC25" s="76"/>
      <c r="ID25" s="77"/>
      <c r="IE25" s="75"/>
      <c r="IF25" s="75"/>
      <c r="IG25" s="76"/>
      <c r="IH25" s="77"/>
      <c r="II25" s="75"/>
      <c r="IJ25" s="75"/>
      <c r="IK25" s="76"/>
      <c r="IL25" s="77"/>
      <c r="IM25" s="75"/>
      <c r="IN25" s="75"/>
      <c r="IO25" s="76"/>
      <c r="IP25" s="77"/>
      <c r="IQ25" s="75"/>
      <c r="IR25" s="75"/>
      <c r="IS25" s="76"/>
    </row>
    <row r="26" s="78" customFormat="true" ht="18" hidden="false" customHeight="true" outlineLevel="0" collapsed="false">
      <c r="A26" s="5" t="s">
        <v>231</v>
      </c>
      <c r="B26" s="5" t="s">
        <v>232</v>
      </c>
      <c r="C26" s="5" t="s">
        <v>182</v>
      </c>
      <c r="D26" s="6" t="n">
        <v>10.5</v>
      </c>
      <c r="E26" s="5" t="s">
        <v>233</v>
      </c>
      <c r="F26" s="73" t="s">
        <v>154</v>
      </c>
      <c r="G26" s="60" t="n">
        <v>301.0706645685</v>
      </c>
      <c r="H26" s="61" t="n">
        <v>301.070385</v>
      </c>
      <c r="I26" s="62" t="n">
        <v>100</v>
      </c>
      <c r="J26" s="61" t="n">
        <v>286.047016666667</v>
      </c>
      <c r="K26" s="66" t="s">
        <v>155</v>
      </c>
      <c r="L26" s="10" t="n">
        <v>61.5866666666667</v>
      </c>
      <c r="M26" s="67" t="n">
        <v>15.0236479018333</v>
      </c>
      <c r="N26" s="77"/>
      <c r="O26" s="75"/>
      <c r="P26" s="75"/>
      <c r="Q26" s="76"/>
      <c r="R26" s="61" t="n">
        <v>283.05997</v>
      </c>
      <c r="S26" s="66" t="s">
        <v>234</v>
      </c>
      <c r="T26" s="10" t="n">
        <v>1</v>
      </c>
      <c r="U26" s="67" t="n">
        <v>18.0106945685</v>
      </c>
      <c r="V26" s="61" t="n">
        <v>273.07562</v>
      </c>
      <c r="W26" s="66" t="s">
        <v>235</v>
      </c>
      <c r="X26" s="10" t="n">
        <v>3.89</v>
      </c>
      <c r="Y26" s="67" t="n">
        <v>27.9950445685</v>
      </c>
      <c r="Z26" s="77"/>
      <c r="AA26" s="75"/>
      <c r="AB26" s="75"/>
      <c r="AC26" s="76"/>
      <c r="AD26" s="77"/>
      <c r="AE26" s="75"/>
      <c r="AF26" s="75"/>
      <c r="AG26" s="76"/>
      <c r="AH26" s="77"/>
      <c r="AI26" s="75"/>
      <c r="AJ26" s="75"/>
      <c r="AK26" s="76"/>
      <c r="AL26" s="77"/>
      <c r="AM26" s="75"/>
      <c r="AN26" s="75"/>
      <c r="AO26" s="76"/>
      <c r="AP26" s="77"/>
      <c r="AQ26" s="75"/>
      <c r="AR26" s="75"/>
      <c r="AS26" s="76"/>
      <c r="AT26" s="61" t="n">
        <v>269.04436</v>
      </c>
      <c r="AU26" s="63" t="s">
        <v>126</v>
      </c>
      <c r="AV26" s="10" t="n">
        <v>44.0266666666667</v>
      </c>
      <c r="AW26" s="67" t="n">
        <v>32.0263045685</v>
      </c>
      <c r="AX26" s="77"/>
      <c r="AY26" s="75"/>
      <c r="AZ26" s="75"/>
      <c r="BA26" s="76"/>
      <c r="BB26" s="77"/>
      <c r="BC26" s="75"/>
      <c r="BD26" s="75"/>
      <c r="BE26" s="76"/>
      <c r="BF26" s="77"/>
      <c r="BG26" s="75"/>
      <c r="BH26" s="75"/>
      <c r="BI26" s="76"/>
      <c r="BJ26" s="77"/>
      <c r="BK26" s="75"/>
      <c r="BL26" s="75"/>
      <c r="BM26" s="76"/>
      <c r="BN26" s="77"/>
      <c r="BO26" s="75"/>
      <c r="BP26" s="75"/>
      <c r="BQ26" s="76"/>
      <c r="BR26" s="77"/>
      <c r="BS26" s="75"/>
      <c r="BT26" s="75"/>
      <c r="BU26" s="76"/>
      <c r="BV26" s="77"/>
      <c r="BW26" s="75"/>
      <c r="BX26" s="75"/>
      <c r="BY26" s="76"/>
      <c r="BZ26" s="77"/>
      <c r="CA26" s="75"/>
      <c r="CB26" s="75"/>
      <c r="CC26" s="76"/>
      <c r="CD26" s="77"/>
      <c r="CE26" s="75"/>
      <c r="CF26" s="75"/>
      <c r="CG26" s="76"/>
      <c r="CH26" s="77"/>
      <c r="CI26" s="75"/>
      <c r="CJ26" s="75"/>
      <c r="CK26" s="76"/>
      <c r="CL26" s="61" t="n">
        <v>255.06503</v>
      </c>
      <c r="CM26" s="66" t="s">
        <v>236</v>
      </c>
      <c r="CN26" s="10" t="n">
        <v>0.68</v>
      </c>
      <c r="CO26" s="67" t="n">
        <v>46.0056345685</v>
      </c>
      <c r="CP26" s="77"/>
      <c r="CQ26" s="75"/>
      <c r="CR26" s="75"/>
      <c r="CS26" s="76"/>
      <c r="CT26" s="61" t="n">
        <v>245.080706666667</v>
      </c>
      <c r="CU26" s="66" t="s">
        <v>237</v>
      </c>
      <c r="CV26" s="10" t="n">
        <v>6.41333333333333</v>
      </c>
      <c r="CW26" s="67" t="n">
        <v>55.9899579018333</v>
      </c>
      <c r="CX26" s="77"/>
      <c r="CY26" s="75"/>
      <c r="CZ26" s="75"/>
      <c r="DA26" s="76"/>
      <c r="DB26" s="77"/>
      <c r="DC26" s="75"/>
      <c r="DD26" s="75"/>
      <c r="DE26" s="76"/>
      <c r="DF26" s="77"/>
      <c r="DG26" s="75"/>
      <c r="DH26" s="75"/>
      <c r="DI26" s="76"/>
      <c r="DJ26" s="77"/>
      <c r="DK26" s="75"/>
      <c r="DL26" s="75"/>
      <c r="DM26" s="76"/>
      <c r="DN26" s="61" t="n">
        <v>241.04938</v>
      </c>
      <c r="DO26" s="63" t="s">
        <v>95</v>
      </c>
      <c r="DP26" s="10" t="n">
        <v>23.4</v>
      </c>
      <c r="DQ26" s="67" t="n">
        <v>60.0212845685</v>
      </c>
      <c r="DR26" s="77"/>
      <c r="DS26" s="75"/>
      <c r="DT26" s="75"/>
      <c r="DU26" s="76"/>
      <c r="DV26" s="77"/>
      <c r="DW26" s="75"/>
      <c r="DX26" s="75"/>
      <c r="DY26" s="76"/>
      <c r="DZ26" s="77"/>
      <c r="EA26" s="75"/>
      <c r="EB26" s="75"/>
      <c r="EC26" s="76"/>
      <c r="ED26" s="77"/>
      <c r="EE26" s="75"/>
      <c r="EF26" s="75"/>
      <c r="EG26" s="76"/>
      <c r="EH26" s="77"/>
      <c r="EI26" s="75"/>
      <c r="EJ26" s="75"/>
      <c r="EK26" s="76"/>
      <c r="EL26" s="77"/>
      <c r="EM26" s="75"/>
      <c r="EN26" s="75"/>
      <c r="EO26" s="76"/>
      <c r="EP26" s="77"/>
      <c r="EQ26" s="75"/>
      <c r="ER26" s="75"/>
      <c r="ES26" s="76"/>
      <c r="ET26" s="77"/>
      <c r="EU26" s="75"/>
      <c r="EV26" s="75"/>
      <c r="EW26" s="76"/>
      <c r="EX26" s="77"/>
      <c r="EY26" s="75"/>
      <c r="EZ26" s="75"/>
      <c r="FA26" s="76"/>
      <c r="FB26" s="77"/>
      <c r="FC26" s="75"/>
      <c r="FD26" s="75"/>
      <c r="FE26" s="76"/>
      <c r="FF26" s="77"/>
      <c r="FG26" s="75"/>
      <c r="FH26" s="75"/>
      <c r="FI26" s="76"/>
      <c r="FJ26" s="77"/>
      <c r="FK26" s="75"/>
      <c r="FL26" s="75"/>
      <c r="FM26" s="76"/>
      <c r="FN26" s="77"/>
      <c r="FO26" s="75"/>
      <c r="FP26" s="75"/>
      <c r="FQ26" s="76"/>
      <c r="FR26" s="77"/>
      <c r="FS26" s="75"/>
      <c r="FT26" s="75"/>
      <c r="FU26" s="83"/>
      <c r="FV26" s="77"/>
      <c r="FW26" s="75"/>
      <c r="FX26" s="75"/>
      <c r="FY26" s="76"/>
      <c r="FZ26" s="77"/>
      <c r="GA26" s="75"/>
      <c r="GB26" s="75"/>
      <c r="GC26" s="76"/>
      <c r="GD26" s="77"/>
      <c r="GE26" s="75"/>
      <c r="GF26" s="75"/>
      <c r="GG26" s="76"/>
      <c r="GH26" s="68"/>
      <c r="GI26" s="63"/>
      <c r="GJ26" s="85"/>
      <c r="GK26" s="67"/>
      <c r="GL26" s="61" t="n">
        <v>217.049473333333</v>
      </c>
      <c r="GM26" s="13" t="s">
        <v>130</v>
      </c>
      <c r="GN26" s="10" t="n">
        <v>0.7</v>
      </c>
      <c r="GO26" s="67" t="n">
        <v>84.0211912351666</v>
      </c>
      <c r="GP26" s="77"/>
      <c r="GQ26" s="75"/>
      <c r="GR26" s="75"/>
      <c r="GS26" s="76"/>
      <c r="GT26" s="77"/>
      <c r="GU26" s="75"/>
      <c r="GV26" s="75"/>
      <c r="GW26" s="76"/>
      <c r="GX26" s="77"/>
      <c r="GY26" s="75"/>
      <c r="GZ26" s="75"/>
      <c r="HA26" s="76"/>
      <c r="HB26" s="77"/>
      <c r="HC26" s="75"/>
      <c r="HD26" s="75"/>
      <c r="HE26" s="76"/>
      <c r="HF26" s="77"/>
      <c r="HG26" s="75"/>
      <c r="HH26" s="75"/>
      <c r="HI26" s="76"/>
      <c r="HJ26" s="61" t="n">
        <v>213.05442</v>
      </c>
      <c r="HK26" s="63" t="s">
        <v>96</v>
      </c>
      <c r="HL26" s="10" t="n">
        <v>1.44</v>
      </c>
      <c r="HM26" s="67" t="n">
        <v>88.0162445685</v>
      </c>
      <c r="HN26" s="77"/>
      <c r="HO26" s="75"/>
      <c r="HP26" s="75"/>
      <c r="HQ26" s="76"/>
      <c r="HR26" s="77"/>
      <c r="HS26" s="75"/>
      <c r="HT26" s="75"/>
      <c r="HU26" s="76"/>
      <c r="HV26" s="77"/>
      <c r="HW26" s="75"/>
      <c r="HX26" s="75"/>
      <c r="HY26" s="76"/>
      <c r="HZ26" s="77"/>
      <c r="IA26" s="75"/>
      <c r="IB26" s="75"/>
      <c r="IC26" s="76"/>
      <c r="ID26" s="77"/>
      <c r="IE26" s="75"/>
      <c r="IF26" s="75"/>
      <c r="IG26" s="76"/>
      <c r="IH26" s="77"/>
      <c r="II26" s="75"/>
      <c r="IJ26" s="75"/>
      <c r="IK26" s="76"/>
      <c r="IL26" s="77"/>
      <c r="IM26" s="75"/>
      <c r="IN26" s="75"/>
      <c r="IO26" s="76"/>
      <c r="IP26" s="77"/>
      <c r="IQ26" s="75"/>
      <c r="IR26" s="75"/>
      <c r="IS26" s="76"/>
    </row>
    <row r="27" s="78" customFormat="true" ht="18" hidden="false" customHeight="true" outlineLevel="0" collapsed="false">
      <c r="A27" s="5" t="s">
        <v>238</v>
      </c>
      <c r="B27" s="5" t="s">
        <v>232</v>
      </c>
      <c r="C27" s="5" t="s">
        <v>182</v>
      </c>
      <c r="D27" s="6" t="n">
        <v>10.5</v>
      </c>
      <c r="E27" s="5" t="s">
        <v>239</v>
      </c>
      <c r="F27" s="73" t="s">
        <v>154</v>
      </c>
      <c r="G27" s="60" t="n">
        <v>301.0706645685</v>
      </c>
      <c r="H27" s="61" t="n">
        <v>301.07051</v>
      </c>
      <c r="I27" s="62" t="n">
        <v>68.8840926574921</v>
      </c>
      <c r="J27" s="74"/>
      <c r="K27" s="66"/>
      <c r="L27" s="10"/>
      <c r="M27" s="67"/>
      <c r="N27" s="77"/>
      <c r="O27" s="75"/>
      <c r="P27" s="75"/>
      <c r="Q27" s="76"/>
      <c r="R27" s="61" t="n">
        <v>283.059886666667</v>
      </c>
      <c r="S27" s="66" t="s">
        <v>234</v>
      </c>
      <c r="T27" s="10" t="n">
        <v>68.1810411146252</v>
      </c>
      <c r="U27" s="67" t="n">
        <v>18.0107779018333</v>
      </c>
      <c r="V27" s="61" t="n">
        <v>273.07556</v>
      </c>
      <c r="W27" s="66" t="s">
        <v>235</v>
      </c>
      <c r="X27" s="10" t="n">
        <v>30.327378408411</v>
      </c>
      <c r="Y27" s="67" t="n">
        <v>27.9951045685</v>
      </c>
      <c r="Z27" s="77"/>
      <c r="AA27" s="75"/>
      <c r="AB27" s="75"/>
      <c r="AC27" s="76"/>
      <c r="AD27" s="77"/>
      <c r="AE27" s="75"/>
      <c r="AF27" s="75"/>
      <c r="AG27" s="76"/>
      <c r="AH27" s="77"/>
      <c r="AI27" s="75"/>
      <c r="AJ27" s="75"/>
      <c r="AK27" s="76"/>
      <c r="AL27" s="77"/>
      <c r="AM27" s="75"/>
      <c r="AN27" s="75"/>
      <c r="AO27" s="76"/>
      <c r="AP27" s="77"/>
      <c r="AQ27" s="75"/>
      <c r="AR27" s="75"/>
      <c r="AS27" s="76"/>
      <c r="AT27" s="77"/>
      <c r="AU27" s="75"/>
      <c r="AV27" s="75"/>
      <c r="AW27" s="76"/>
      <c r="AX27" s="77"/>
      <c r="AY27" s="75"/>
      <c r="AZ27" s="75"/>
      <c r="BA27" s="76"/>
      <c r="BB27" s="77"/>
      <c r="BC27" s="75"/>
      <c r="BD27" s="75"/>
      <c r="BE27" s="76"/>
      <c r="BF27" s="77"/>
      <c r="BG27" s="75"/>
      <c r="BH27" s="75"/>
      <c r="BI27" s="76"/>
      <c r="BJ27" s="77"/>
      <c r="BK27" s="75"/>
      <c r="BL27" s="75"/>
      <c r="BM27" s="76"/>
      <c r="BN27" s="77"/>
      <c r="BO27" s="75"/>
      <c r="BP27" s="75"/>
      <c r="BQ27" s="76"/>
      <c r="BR27" s="77"/>
      <c r="BS27" s="75"/>
      <c r="BT27" s="75"/>
      <c r="BU27" s="76"/>
      <c r="BV27" s="77"/>
      <c r="BW27" s="75"/>
      <c r="BX27" s="75"/>
      <c r="BY27" s="76"/>
      <c r="BZ27" s="77"/>
      <c r="CA27" s="75"/>
      <c r="CB27" s="75"/>
      <c r="CC27" s="76"/>
      <c r="CD27" s="77"/>
      <c r="CE27" s="75"/>
      <c r="CF27" s="75"/>
      <c r="CG27" s="76"/>
      <c r="CH27" s="77"/>
      <c r="CI27" s="75"/>
      <c r="CJ27" s="75"/>
      <c r="CK27" s="76"/>
      <c r="CL27" s="61" t="n">
        <v>255.064843333333</v>
      </c>
      <c r="CM27" s="66" t="s">
        <v>236</v>
      </c>
      <c r="CN27" s="10" t="n">
        <v>98.7520300880418</v>
      </c>
      <c r="CO27" s="67" t="n">
        <v>46.0058212351666</v>
      </c>
      <c r="CP27" s="77"/>
      <c r="CQ27" s="75"/>
      <c r="CR27" s="75"/>
      <c r="CS27" s="76"/>
      <c r="CT27" s="61" t="n">
        <v>245.080583333333</v>
      </c>
      <c r="CU27" s="66" t="s">
        <v>237</v>
      </c>
      <c r="CV27" s="10" t="n">
        <v>73.5361996751859</v>
      </c>
      <c r="CW27" s="67" t="n">
        <v>55.9900812351667</v>
      </c>
      <c r="CX27" s="77"/>
      <c r="CY27" s="75"/>
      <c r="CZ27" s="75"/>
      <c r="DA27" s="76"/>
      <c r="DB27" s="77"/>
      <c r="DC27" s="75"/>
      <c r="DD27" s="75"/>
      <c r="DE27" s="76"/>
      <c r="DF27" s="77"/>
      <c r="DG27" s="75"/>
      <c r="DH27" s="75"/>
      <c r="DI27" s="76"/>
      <c r="DJ27" s="77"/>
      <c r="DK27" s="75"/>
      <c r="DL27" s="75"/>
      <c r="DM27" s="76"/>
      <c r="DN27" s="77"/>
      <c r="DO27" s="75"/>
      <c r="DP27" s="75"/>
      <c r="DQ27" s="76"/>
      <c r="DR27" s="77"/>
      <c r="DS27" s="75"/>
      <c r="DT27" s="75"/>
      <c r="DU27" s="76"/>
      <c r="DV27" s="77"/>
      <c r="DW27" s="75"/>
      <c r="DX27" s="75"/>
      <c r="DY27" s="76"/>
      <c r="DZ27" s="77"/>
      <c r="EA27" s="75"/>
      <c r="EB27" s="75"/>
      <c r="EC27" s="76"/>
      <c r="ED27" s="77"/>
      <c r="EE27" s="75"/>
      <c r="EF27" s="75"/>
      <c r="EG27" s="76"/>
      <c r="EH27" s="77"/>
      <c r="EI27" s="75"/>
      <c r="EJ27" s="75"/>
      <c r="EK27" s="76"/>
      <c r="EL27" s="77"/>
      <c r="EM27" s="75"/>
      <c r="EN27" s="75"/>
      <c r="EO27" s="76"/>
      <c r="EP27" s="77"/>
      <c r="EQ27" s="75"/>
      <c r="ER27" s="75"/>
      <c r="ES27" s="76"/>
      <c r="ET27" s="61" t="n">
        <v>231.06498</v>
      </c>
      <c r="EU27" s="63" t="s">
        <v>129</v>
      </c>
      <c r="EV27" s="10" t="n">
        <v>6.4877339943585</v>
      </c>
      <c r="EW27" s="67" t="n">
        <v>70.0056845685</v>
      </c>
      <c r="EX27" s="77"/>
      <c r="EY27" s="75"/>
      <c r="EZ27" s="75"/>
      <c r="FA27" s="76"/>
      <c r="FB27" s="77"/>
      <c r="FC27" s="75"/>
      <c r="FD27" s="75"/>
      <c r="FE27" s="76"/>
      <c r="FF27" s="77"/>
      <c r="FG27" s="75"/>
      <c r="FH27" s="75"/>
      <c r="FI27" s="76"/>
      <c r="FJ27" s="77"/>
      <c r="FK27" s="75"/>
      <c r="FL27" s="75"/>
      <c r="FM27" s="76"/>
      <c r="FN27" s="77"/>
      <c r="FO27" s="75"/>
      <c r="FP27" s="75"/>
      <c r="FQ27" s="76"/>
      <c r="FR27" s="61" t="n">
        <v>227.070036666667</v>
      </c>
      <c r="FS27" s="63" t="s">
        <v>185</v>
      </c>
      <c r="FT27" s="10" t="n">
        <v>25.3440464997008</v>
      </c>
      <c r="FU27" s="67" t="n">
        <v>74.0006279018333</v>
      </c>
      <c r="FV27" s="77"/>
      <c r="FW27" s="75"/>
      <c r="FX27" s="75"/>
      <c r="FY27" s="76"/>
      <c r="FZ27" s="77"/>
      <c r="GA27" s="75"/>
      <c r="GB27" s="75"/>
      <c r="GC27" s="76"/>
      <c r="GD27" s="61" t="n">
        <v>219.06493</v>
      </c>
      <c r="GE27" s="63" t="s">
        <v>147</v>
      </c>
      <c r="GF27" s="10" t="n">
        <v>2.14120865031199</v>
      </c>
      <c r="GG27" s="67" t="n">
        <v>82.0057345685</v>
      </c>
      <c r="GH27" s="68"/>
      <c r="GI27" s="63"/>
      <c r="GJ27" s="85"/>
      <c r="GK27" s="67"/>
      <c r="GL27" s="81"/>
      <c r="GM27" s="13"/>
      <c r="GN27" s="85"/>
      <c r="GO27" s="80"/>
      <c r="GP27" s="61" t="n">
        <v>217.085666666667</v>
      </c>
      <c r="GQ27" s="63" t="s">
        <v>240</v>
      </c>
      <c r="GR27" s="10" t="n">
        <v>9.20164116591162</v>
      </c>
      <c r="GS27" s="67" t="n">
        <v>83.9849979018333</v>
      </c>
      <c r="GT27" s="81"/>
      <c r="GU27" s="13"/>
      <c r="GV27" s="85"/>
      <c r="GW27" s="80"/>
      <c r="GX27" s="77"/>
      <c r="GY27" s="75"/>
      <c r="GZ27" s="75"/>
      <c r="HA27" s="76"/>
      <c r="HB27" s="77"/>
      <c r="HC27" s="75"/>
      <c r="HD27" s="75"/>
      <c r="HE27" s="76"/>
      <c r="HF27" s="77"/>
      <c r="HG27" s="75"/>
      <c r="HH27" s="75"/>
      <c r="HI27" s="76"/>
      <c r="HJ27" s="77"/>
      <c r="HK27" s="75"/>
      <c r="HL27" s="75"/>
      <c r="HM27" s="76"/>
      <c r="HN27" s="77"/>
      <c r="HO27" s="75"/>
      <c r="HP27" s="75"/>
      <c r="HQ27" s="76"/>
      <c r="HR27" s="61" t="n">
        <v>211.075066666667</v>
      </c>
      <c r="HS27" s="63" t="s">
        <v>186</v>
      </c>
      <c r="HT27" s="10" t="n">
        <v>5.96632190785538</v>
      </c>
      <c r="HU27" s="67" t="n">
        <v>89.9955979018333</v>
      </c>
      <c r="HV27" s="77"/>
      <c r="HW27" s="75"/>
      <c r="HX27" s="75"/>
      <c r="HY27" s="76"/>
      <c r="HZ27" s="77"/>
      <c r="IA27" s="75"/>
      <c r="IB27" s="75"/>
      <c r="IC27" s="76"/>
      <c r="ID27" s="77"/>
      <c r="IE27" s="75"/>
      <c r="IF27" s="75"/>
      <c r="IG27" s="76"/>
      <c r="IH27" s="61" t="n">
        <v>203.070015</v>
      </c>
      <c r="II27" s="63" t="s">
        <v>132</v>
      </c>
      <c r="IJ27" s="10" t="n">
        <v>1.78861441148816</v>
      </c>
      <c r="IK27" s="67" t="n">
        <v>98.0006495685</v>
      </c>
      <c r="IL27" s="61" t="n">
        <v>203.070015</v>
      </c>
      <c r="IM27" s="63" t="s">
        <v>241</v>
      </c>
      <c r="IN27" s="10" t="n">
        <v>2.02581417215147</v>
      </c>
      <c r="IO27" s="67" t="n">
        <v>98.0369645685</v>
      </c>
      <c r="IP27" s="77"/>
      <c r="IQ27" s="75"/>
      <c r="IR27" s="75"/>
      <c r="IS27" s="76"/>
    </row>
    <row r="28" s="78" customFormat="true" ht="18" hidden="false" customHeight="true" outlineLevel="0" collapsed="false">
      <c r="A28" s="5" t="s">
        <v>242</v>
      </c>
      <c r="B28" s="5" t="s">
        <v>232</v>
      </c>
      <c r="C28" s="5" t="s">
        <v>182</v>
      </c>
      <c r="D28" s="6" t="n">
        <v>10.5</v>
      </c>
      <c r="E28" s="5" t="s">
        <v>243</v>
      </c>
      <c r="F28" s="73" t="s">
        <v>244</v>
      </c>
      <c r="G28" s="60" t="n">
        <v>283.0964853877</v>
      </c>
      <c r="H28" s="61" t="n">
        <v>283.09612</v>
      </c>
      <c r="I28" s="62" t="n">
        <v>100</v>
      </c>
      <c r="J28" s="61" t="n">
        <v>268.072845</v>
      </c>
      <c r="K28" s="66" t="s">
        <v>245</v>
      </c>
      <c r="L28" s="10" t="n">
        <v>60.9771721406942</v>
      </c>
      <c r="M28" s="67" t="n">
        <v>15.0236403877</v>
      </c>
      <c r="N28" s="77"/>
      <c r="O28" s="75"/>
      <c r="P28" s="75"/>
      <c r="Q28" s="76"/>
      <c r="R28" s="77"/>
      <c r="S28" s="75"/>
      <c r="T28" s="75"/>
      <c r="U28" s="76"/>
      <c r="V28" s="61" t="n">
        <v>255.10152</v>
      </c>
      <c r="W28" s="66" t="s">
        <v>246</v>
      </c>
      <c r="X28" s="10" t="n">
        <v>2.95442192716826</v>
      </c>
      <c r="Y28" s="67" t="n">
        <v>27.9949653877</v>
      </c>
      <c r="Z28" s="77"/>
      <c r="AA28" s="75"/>
      <c r="AB28" s="75"/>
      <c r="AC28" s="76"/>
      <c r="AD28" s="77"/>
      <c r="AE28" s="75"/>
      <c r="AF28" s="75"/>
      <c r="AG28" s="76"/>
      <c r="AH28" s="65"/>
      <c r="AI28" s="12"/>
      <c r="AJ28" s="85"/>
      <c r="AK28" s="64"/>
      <c r="AL28" s="61" t="n">
        <v>253.08588</v>
      </c>
      <c r="AM28" s="66" t="s">
        <v>247</v>
      </c>
      <c r="AN28" s="10" t="n">
        <v>2.69042627533194</v>
      </c>
      <c r="AO28" s="67" t="n">
        <v>30.0106053877</v>
      </c>
      <c r="AP28" s="77"/>
      <c r="AQ28" s="75"/>
      <c r="AR28" s="75"/>
      <c r="AS28" s="76"/>
      <c r="AT28" s="61" t="n">
        <v>251.07018</v>
      </c>
      <c r="AU28" s="63" t="s">
        <v>248</v>
      </c>
      <c r="AV28" s="10" t="n">
        <v>39.040298159795</v>
      </c>
      <c r="AW28" s="67" t="n">
        <v>32.0263053877</v>
      </c>
      <c r="AX28" s="77"/>
      <c r="AY28" s="75"/>
      <c r="AZ28" s="75"/>
      <c r="BA28" s="76"/>
      <c r="BB28" s="77"/>
      <c r="BC28" s="75"/>
      <c r="BD28" s="75"/>
      <c r="BE28" s="76"/>
      <c r="BF28" s="77"/>
      <c r="BG28" s="75"/>
      <c r="BH28" s="75"/>
      <c r="BI28" s="76"/>
      <c r="BJ28" s="77"/>
      <c r="BK28" s="75"/>
      <c r="BL28" s="75"/>
      <c r="BM28" s="76"/>
      <c r="BN28" s="77"/>
      <c r="BO28" s="75"/>
      <c r="BP28" s="75"/>
      <c r="BQ28" s="76"/>
      <c r="BR28" s="61" t="n">
        <v>240.07785</v>
      </c>
      <c r="BS28" s="63" t="s">
        <v>249</v>
      </c>
      <c r="BT28" s="10" t="n">
        <v>5.2527370137433</v>
      </c>
      <c r="BU28" s="67" t="n">
        <v>43.0186353877</v>
      </c>
      <c r="BV28" s="77"/>
      <c r="BW28" s="75"/>
      <c r="BX28" s="75"/>
      <c r="BY28" s="76"/>
      <c r="BZ28" s="77"/>
      <c r="CA28" s="75"/>
      <c r="CB28" s="75"/>
      <c r="CC28" s="76"/>
      <c r="CD28" s="77"/>
      <c r="CE28" s="75"/>
      <c r="CF28" s="75"/>
      <c r="CG28" s="76"/>
      <c r="CH28" s="77"/>
      <c r="CI28" s="75"/>
      <c r="CJ28" s="75"/>
      <c r="CK28" s="76"/>
      <c r="CL28" s="77"/>
      <c r="CM28" s="75"/>
      <c r="CN28" s="75"/>
      <c r="CO28" s="76"/>
      <c r="CP28" s="77"/>
      <c r="CQ28" s="75"/>
      <c r="CR28" s="75"/>
      <c r="CS28" s="76"/>
      <c r="CT28" s="61" t="n">
        <v>227.106575</v>
      </c>
      <c r="CU28" s="66" t="s">
        <v>250</v>
      </c>
      <c r="CV28" s="10" t="n">
        <v>8.22851153039832</v>
      </c>
      <c r="CW28" s="67" t="n">
        <v>55.9899103877</v>
      </c>
      <c r="CX28" s="77"/>
      <c r="CY28" s="75"/>
      <c r="CZ28" s="75"/>
      <c r="DA28" s="76"/>
      <c r="DB28" s="77"/>
      <c r="DC28" s="75"/>
      <c r="DD28" s="75"/>
      <c r="DE28" s="76"/>
      <c r="DF28" s="77"/>
      <c r="DG28" s="75"/>
      <c r="DH28" s="75"/>
      <c r="DI28" s="76"/>
      <c r="DJ28" s="77"/>
      <c r="DK28" s="75"/>
      <c r="DL28" s="75"/>
      <c r="DM28" s="76"/>
      <c r="DN28" s="77"/>
      <c r="DO28" s="75"/>
      <c r="DP28" s="75"/>
      <c r="DQ28" s="76"/>
      <c r="DR28" s="77"/>
      <c r="DS28" s="75"/>
      <c r="DT28" s="75"/>
      <c r="DU28" s="76"/>
      <c r="DV28" s="77"/>
      <c r="DW28" s="75"/>
      <c r="DX28" s="75"/>
      <c r="DY28" s="76"/>
      <c r="DZ28" s="77"/>
      <c r="EA28" s="75"/>
      <c r="EB28" s="75"/>
      <c r="EC28" s="76"/>
      <c r="ED28" s="77"/>
      <c r="EE28" s="75"/>
      <c r="EF28" s="75"/>
      <c r="EG28" s="76"/>
      <c r="EH28" s="77"/>
      <c r="EI28" s="75"/>
      <c r="EJ28" s="75"/>
      <c r="EK28" s="76"/>
      <c r="EL28" s="77"/>
      <c r="EM28" s="75"/>
      <c r="EN28" s="75"/>
      <c r="EO28" s="76"/>
      <c r="EP28" s="77"/>
      <c r="EQ28" s="75"/>
      <c r="ER28" s="75"/>
      <c r="ES28" s="76"/>
      <c r="ET28" s="61" t="n">
        <v>213.09056</v>
      </c>
      <c r="EU28" s="63" t="s">
        <v>208</v>
      </c>
      <c r="EV28" s="10" t="n">
        <v>1.05986489634288</v>
      </c>
      <c r="EW28" s="67" t="n">
        <v>70.0059253877</v>
      </c>
      <c r="EX28" s="77"/>
      <c r="EY28" s="75"/>
      <c r="EZ28" s="75"/>
      <c r="FA28" s="76"/>
      <c r="FB28" s="77"/>
      <c r="FC28" s="75"/>
      <c r="FD28" s="75"/>
      <c r="FE28" s="76"/>
      <c r="FF28" s="61" t="n">
        <v>212.08269</v>
      </c>
      <c r="FG28" s="63" t="s">
        <v>251</v>
      </c>
      <c r="FH28" s="10" t="n">
        <v>1.40927090612625</v>
      </c>
      <c r="FI28" s="67" t="n">
        <v>71.0137953877</v>
      </c>
      <c r="FJ28" s="77"/>
      <c r="FK28" s="75"/>
      <c r="FL28" s="75"/>
      <c r="FM28" s="76"/>
      <c r="FN28" s="77"/>
      <c r="FO28" s="75"/>
      <c r="FP28" s="75"/>
      <c r="FQ28" s="76"/>
      <c r="FR28" s="77"/>
      <c r="FS28" s="75"/>
      <c r="FT28" s="75"/>
      <c r="FU28" s="83"/>
      <c r="FV28" s="77"/>
      <c r="FW28" s="75"/>
      <c r="FX28" s="75"/>
      <c r="FY28" s="76"/>
      <c r="FZ28" s="77"/>
      <c r="GA28" s="75"/>
      <c r="GB28" s="75"/>
      <c r="GC28" s="76"/>
      <c r="GD28" s="77"/>
      <c r="GE28" s="75"/>
      <c r="GF28" s="75"/>
      <c r="GG28" s="76"/>
      <c r="GH28" s="77"/>
      <c r="GI28" s="75"/>
      <c r="GJ28" s="75"/>
      <c r="GK28" s="76"/>
      <c r="GL28" s="77"/>
      <c r="GM28" s="75"/>
      <c r="GN28" s="75"/>
      <c r="GO28" s="76"/>
      <c r="GP28" s="77"/>
      <c r="GQ28" s="75"/>
      <c r="GR28" s="75"/>
      <c r="GS28" s="76"/>
      <c r="GT28" s="77"/>
      <c r="GU28" s="75"/>
      <c r="GV28" s="75"/>
      <c r="GW28" s="76"/>
      <c r="GX28" s="77"/>
      <c r="GY28" s="75"/>
      <c r="GZ28" s="75"/>
      <c r="HA28" s="76"/>
      <c r="HB28" s="77"/>
      <c r="HC28" s="75"/>
      <c r="HD28" s="75"/>
      <c r="HE28" s="76"/>
      <c r="HF28" s="77"/>
      <c r="HG28" s="75"/>
      <c r="HH28" s="75"/>
      <c r="HI28" s="76"/>
      <c r="HJ28" s="77"/>
      <c r="HK28" s="75"/>
      <c r="HL28" s="75"/>
      <c r="HM28" s="76"/>
      <c r="HN28" s="77"/>
      <c r="HO28" s="75"/>
      <c r="HP28" s="75"/>
      <c r="HQ28" s="76"/>
      <c r="HR28" s="77"/>
      <c r="HS28" s="75"/>
      <c r="HT28" s="75"/>
      <c r="HU28" s="76"/>
      <c r="HV28" s="77"/>
      <c r="HW28" s="75"/>
      <c r="HX28" s="75"/>
      <c r="HY28" s="76"/>
      <c r="HZ28" s="77"/>
      <c r="IA28" s="75"/>
      <c r="IB28" s="75"/>
      <c r="IC28" s="76"/>
      <c r="ID28" s="77"/>
      <c r="IE28" s="75"/>
      <c r="IF28" s="75"/>
      <c r="IG28" s="76"/>
      <c r="IH28" s="77"/>
      <c r="II28" s="75"/>
      <c r="IJ28" s="75"/>
      <c r="IK28" s="76"/>
      <c r="IL28" s="77"/>
      <c r="IM28" s="75"/>
      <c r="IN28" s="75"/>
      <c r="IO28" s="76"/>
      <c r="IP28" s="77"/>
      <c r="IQ28" s="75"/>
      <c r="IR28" s="75"/>
      <c r="IS28" s="76"/>
    </row>
    <row r="29" s="78" customFormat="true" ht="18" hidden="false" customHeight="true" outlineLevel="0" collapsed="false">
      <c r="A29" s="5" t="s">
        <v>252</v>
      </c>
      <c r="B29" s="5" t="s">
        <v>253</v>
      </c>
      <c r="C29" s="5" t="s">
        <v>182</v>
      </c>
      <c r="D29" s="6" t="n">
        <v>10.5</v>
      </c>
      <c r="E29" s="5" t="s">
        <v>254</v>
      </c>
      <c r="F29" s="73" t="s">
        <v>255</v>
      </c>
      <c r="G29" s="60" t="n">
        <v>315.0863146323</v>
      </c>
      <c r="H29" s="61" t="n">
        <v>315.085886666667</v>
      </c>
      <c r="I29" s="62" t="n">
        <v>21.81</v>
      </c>
      <c r="J29" s="61" t="n">
        <v>300.0625</v>
      </c>
      <c r="K29" s="66" t="s">
        <v>256</v>
      </c>
      <c r="L29" s="10" t="n">
        <v>100</v>
      </c>
      <c r="M29" s="67" t="n">
        <v>15.0238146323</v>
      </c>
      <c r="N29" s="61" t="n">
        <v>299.0550925</v>
      </c>
      <c r="O29" s="66" t="s">
        <v>174</v>
      </c>
      <c r="P29" s="10" t="n">
        <v>2.715</v>
      </c>
      <c r="Q29" s="67" t="n">
        <v>16.0312221323</v>
      </c>
      <c r="R29" s="77"/>
      <c r="S29" s="75"/>
      <c r="T29" s="75"/>
      <c r="U29" s="76"/>
      <c r="V29" s="61" t="n">
        <v>287.09134</v>
      </c>
      <c r="W29" s="66" t="s">
        <v>257</v>
      </c>
      <c r="X29" s="10" t="n">
        <v>26.445</v>
      </c>
      <c r="Y29" s="67" t="n">
        <v>27.9949746323</v>
      </c>
      <c r="Z29" s="77"/>
      <c r="AA29" s="75"/>
      <c r="AB29" s="75"/>
      <c r="AC29" s="76"/>
      <c r="AD29" s="77"/>
      <c r="AE29" s="75"/>
      <c r="AF29" s="75"/>
      <c r="AG29" s="76"/>
      <c r="AH29" s="65"/>
      <c r="AI29" s="12"/>
      <c r="AJ29" s="85"/>
      <c r="AK29" s="64"/>
      <c r="AL29" s="61" t="n">
        <v>285.0757525</v>
      </c>
      <c r="AM29" s="66" t="s">
        <v>258</v>
      </c>
      <c r="AN29" s="10" t="n">
        <v>1.4575</v>
      </c>
      <c r="AO29" s="67" t="n">
        <v>30.0105621323</v>
      </c>
      <c r="AP29" s="77"/>
      <c r="AQ29" s="75"/>
      <c r="AR29" s="75"/>
      <c r="AS29" s="76"/>
      <c r="AT29" s="61" t="n">
        <v>283.0600125</v>
      </c>
      <c r="AU29" s="63" t="s">
        <v>234</v>
      </c>
      <c r="AV29" s="10" t="n">
        <v>11.935</v>
      </c>
      <c r="AW29" s="67" t="n">
        <v>32.0263021323</v>
      </c>
      <c r="AX29" s="61" t="n">
        <v>282.0521625</v>
      </c>
      <c r="AY29" s="63" t="s">
        <v>102</v>
      </c>
      <c r="AZ29" s="10" t="n">
        <v>2.0025</v>
      </c>
      <c r="BA29" s="67" t="n">
        <v>33.0341521323</v>
      </c>
      <c r="BB29" s="77"/>
      <c r="BC29" s="75"/>
      <c r="BD29" s="75"/>
      <c r="BE29" s="76"/>
      <c r="BF29" s="77"/>
      <c r="BG29" s="75"/>
      <c r="BH29" s="75"/>
      <c r="BI29" s="76"/>
      <c r="BJ29" s="77"/>
      <c r="BK29" s="75"/>
      <c r="BL29" s="75"/>
      <c r="BM29" s="76"/>
      <c r="BN29" s="77"/>
      <c r="BO29" s="75"/>
      <c r="BP29" s="75"/>
      <c r="BQ29" s="76"/>
      <c r="BR29" s="61" t="n">
        <v>272.067885</v>
      </c>
      <c r="BS29" s="63" t="s">
        <v>259</v>
      </c>
      <c r="BT29" s="10" t="n">
        <v>1.485</v>
      </c>
      <c r="BU29" s="67" t="n">
        <v>43.0184296323</v>
      </c>
      <c r="BV29" s="77"/>
      <c r="BW29" s="75"/>
      <c r="BX29" s="75"/>
      <c r="BY29" s="76"/>
      <c r="BZ29" s="77"/>
      <c r="CA29" s="75"/>
      <c r="CB29" s="75"/>
      <c r="CC29" s="76"/>
      <c r="CD29" s="77"/>
      <c r="CE29" s="75"/>
      <c r="CF29" s="75"/>
      <c r="CG29" s="76"/>
      <c r="CH29" s="77"/>
      <c r="CI29" s="75"/>
      <c r="CJ29" s="75"/>
      <c r="CK29" s="76"/>
      <c r="CL29" s="77"/>
      <c r="CM29" s="75"/>
      <c r="CN29" s="75"/>
      <c r="CO29" s="76"/>
      <c r="CP29" s="77"/>
      <c r="CQ29" s="75"/>
      <c r="CR29" s="75"/>
      <c r="CS29" s="76"/>
      <c r="CT29" s="61" t="n">
        <v>259.0961975</v>
      </c>
      <c r="CU29" s="66" t="s">
        <v>260</v>
      </c>
      <c r="CV29" s="10" t="n">
        <v>55.7775</v>
      </c>
      <c r="CW29" s="67" t="n">
        <v>55.9901171323</v>
      </c>
      <c r="CX29" s="77"/>
      <c r="CY29" s="75"/>
      <c r="CZ29" s="75"/>
      <c r="DA29" s="76"/>
      <c r="DB29" s="77"/>
      <c r="DC29" s="75"/>
      <c r="DD29" s="75"/>
      <c r="DE29" s="76"/>
      <c r="DF29" s="77"/>
      <c r="DG29" s="75"/>
      <c r="DH29" s="75"/>
      <c r="DI29" s="76"/>
      <c r="DJ29" s="77"/>
      <c r="DK29" s="75"/>
      <c r="DL29" s="75"/>
      <c r="DM29" s="76"/>
      <c r="DN29" s="61" t="n">
        <v>255.065313333333</v>
      </c>
      <c r="DO29" s="63" t="s">
        <v>236</v>
      </c>
      <c r="DP29" s="10" t="n">
        <v>0.943333333333333</v>
      </c>
      <c r="DQ29" s="67" t="n">
        <v>60.0210012989667</v>
      </c>
      <c r="DR29" s="77"/>
      <c r="DS29" s="75"/>
      <c r="DT29" s="75"/>
      <c r="DU29" s="76"/>
      <c r="DV29" s="77"/>
      <c r="DW29" s="75"/>
      <c r="DX29" s="75"/>
      <c r="DY29" s="76"/>
      <c r="DZ29" s="77"/>
      <c r="EA29" s="75"/>
      <c r="EB29" s="75"/>
      <c r="EC29" s="76"/>
      <c r="ED29" s="77"/>
      <c r="EE29" s="75"/>
      <c r="EF29" s="75"/>
      <c r="EG29" s="76"/>
      <c r="EH29" s="77"/>
      <c r="EI29" s="75"/>
      <c r="EJ29" s="75"/>
      <c r="EK29" s="76"/>
      <c r="EL29" s="77"/>
      <c r="EM29" s="75"/>
      <c r="EN29" s="75"/>
      <c r="EO29" s="76"/>
      <c r="EP29" s="77"/>
      <c r="EQ29" s="75"/>
      <c r="ER29" s="75"/>
      <c r="ES29" s="76"/>
      <c r="ET29" s="77"/>
      <c r="EU29" s="75"/>
      <c r="EV29" s="75"/>
      <c r="EW29" s="76"/>
      <c r="EX29" s="77"/>
      <c r="EY29" s="75"/>
      <c r="EZ29" s="75"/>
      <c r="FA29" s="76"/>
      <c r="FB29" s="77"/>
      <c r="FC29" s="75"/>
      <c r="FD29" s="75"/>
      <c r="FE29" s="76"/>
      <c r="FF29" s="77"/>
      <c r="FG29" s="75"/>
      <c r="FH29" s="75"/>
      <c r="FI29" s="76"/>
      <c r="FJ29" s="77"/>
      <c r="FK29" s="75"/>
      <c r="FL29" s="75"/>
      <c r="FM29" s="76"/>
      <c r="FN29" s="77"/>
      <c r="FO29" s="75"/>
      <c r="FP29" s="75"/>
      <c r="FQ29" s="76"/>
      <c r="FR29" s="77"/>
      <c r="FS29" s="75"/>
      <c r="FT29" s="75"/>
      <c r="FU29" s="83"/>
      <c r="FV29" s="77"/>
      <c r="FW29" s="75"/>
      <c r="FX29" s="75"/>
      <c r="FY29" s="76"/>
      <c r="FZ29" s="77"/>
      <c r="GA29" s="75"/>
      <c r="GB29" s="75"/>
      <c r="GC29" s="76"/>
      <c r="GD29" s="77"/>
      <c r="GE29" s="75"/>
      <c r="GF29" s="75"/>
      <c r="GG29" s="76"/>
      <c r="GH29" s="77"/>
      <c r="GI29" s="75"/>
      <c r="GJ29" s="75"/>
      <c r="GK29" s="76"/>
      <c r="GL29" s="61" t="n">
        <v>231.064876666667</v>
      </c>
      <c r="GM29" s="13" t="s">
        <v>129</v>
      </c>
      <c r="GN29" s="10" t="n">
        <v>0.95</v>
      </c>
      <c r="GO29" s="67" t="n">
        <v>84.0214379656333</v>
      </c>
      <c r="GP29" s="77"/>
      <c r="GQ29" s="75"/>
      <c r="GR29" s="75"/>
      <c r="GS29" s="76"/>
      <c r="GT29" s="77"/>
      <c r="GU29" s="75"/>
      <c r="GV29" s="75"/>
      <c r="GW29" s="76"/>
      <c r="GX29" s="77"/>
      <c r="GY29" s="75"/>
      <c r="GZ29" s="75"/>
      <c r="HA29" s="76"/>
      <c r="HB29" s="77"/>
      <c r="HC29" s="75"/>
      <c r="HD29" s="75"/>
      <c r="HE29" s="76"/>
      <c r="HF29" s="77"/>
      <c r="HG29" s="75"/>
      <c r="HH29" s="75"/>
      <c r="HI29" s="76"/>
      <c r="HJ29" s="61" t="n">
        <v>227.06999</v>
      </c>
      <c r="HK29" s="63" t="s">
        <v>185</v>
      </c>
      <c r="HL29" s="10" t="n">
        <v>1.05666666666667</v>
      </c>
      <c r="HM29" s="67" t="n">
        <v>88.0163246323</v>
      </c>
      <c r="HN29" s="77"/>
      <c r="HO29" s="75"/>
      <c r="HP29" s="75"/>
      <c r="HQ29" s="76"/>
      <c r="HR29" s="77"/>
      <c r="HS29" s="75"/>
      <c r="HT29" s="75"/>
      <c r="HU29" s="76"/>
      <c r="HV29" s="77"/>
      <c r="HW29" s="75"/>
      <c r="HX29" s="75"/>
      <c r="HY29" s="76"/>
      <c r="HZ29" s="77"/>
      <c r="IA29" s="75"/>
      <c r="IB29" s="75"/>
      <c r="IC29" s="76"/>
      <c r="ID29" s="77"/>
      <c r="IE29" s="75"/>
      <c r="IF29" s="75"/>
      <c r="IG29" s="76"/>
      <c r="IH29" s="77"/>
      <c r="II29" s="75"/>
      <c r="IJ29" s="75"/>
      <c r="IK29" s="76"/>
      <c r="IL29" s="77"/>
      <c r="IM29" s="75"/>
      <c r="IN29" s="75"/>
      <c r="IO29" s="76"/>
      <c r="IP29" s="77"/>
      <c r="IQ29" s="75"/>
      <c r="IR29" s="75"/>
      <c r="IS29" s="76"/>
    </row>
    <row r="30" s="78" customFormat="true" ht="18" hidden="false" customHeight="true" outlineLevel="0" collapsed="false">
      <c r="A30" s="5" t="s">
        <v>261</v>
      </c>
      <c r="B30" s="5" t="s">
        <v>232</v>
      </c>
      <c r="C30" s="5" t="s">
        <v>182</v>
      </c>
      <c r="D30" s="6" t="n">
        <v>10.5</v>
      </c>
      <c r="E30" s="5" t="s">
        <v>262</v>
      </c>
      <c r="F30" s="73" t="s">
        <v>255</v>
      </c>
      <c r="G30" s="60" t="n">
        <v>315.0863146323</v>
      </c>
      <c r="H30" s="61" t="n">
        <v>315.08603</v>
      </c>
      <c r="I30" s="62" t="n">
        <v>46.6169349561576</v>
      </c>
      <c r="J30" s="61" t="n">
        <v>300.062573333333</v>
      </c>
      <c r="K30" s="66" t="s">
        <v>256</v>
      </c>
      <c r="L30" s="10" t="n">
        <v>100</v>
      </c>
      <c r="M30" s="67" t="n">
        <v>15.0237412989667</v>
      </c>
      <c r="N30" s="61" t="n">
        <v>299.054923333333</v>
      </c>
      <c r="O30" s="66" t="s">
        <v>174</v>
      </c>
      <c r="P30" s="10" t="n">
        <v>6.2688129825939</v>
      </c>
      <c r="Q30" s="67" t="n">
        <v>16.0313912989667</v>
      </c>
      <c r="R30" s="77"/>
      <c r="S30" s="75"/>
      <c r="T30" s="75"/>
      <c r="U30" s="76"/>
      <c r="V30" s="61" t="n">
        <v>287.09138</v>
      </c>
      <c r="W30" s="66" t="s">
        <v>257</v>
      </c>
      <c r="X30" s="10" t="n">
        <v>3.73424071892859</v>
      </c>
      <c r="Y30" s="67" t="n">
        <v>27.9949346323</v>
      </c>
      <c r="Z30" s="77"/>
      <c r="AA30" s="75"/>
      <c r="AB30" s="75"/>
      <c r="AC30" s="76"/>
      <c r="AD30" s="77"/>
      <c r="AE30" s="75"/>
      <c r="AF30" s="75"/>
      <c r="AG30" s="76"/>
      <c r="AH30" s="65"/>
      <c r="AI30" s="12"/>
      <c r="AJ30" s="85"/>
      <c r="AK30" s="64"/>
      <c r="AL30" s="61" t="n">
        <v>285.075763333333</v>
      </c>
      <c r="AM30" s="66" t="s">
        <v>258</v>
      </c>
      <c r="AN30" s="10" t="n">
        <v>1.26074248571304</v>
      </c>
      <c r="AO30" s="67" t="n">
        <v>30.0105512989667</v>
      </c>
      <c r="AP30" s="61" t="n">
        <v>284.06769</v>
      </c>
      <c r="AQ30" s="66" t="s">
        <v>263</v>
      </c>
      <c r="AR30" s="10" t="n">
        <v>0.955372333464206</v>
      </c>
      <c r="AS30" s="67" t="n">
        <v>31.0186246323</v>
      </c>
      <c r="AT30" s="61" t="n">
        <v>283.06012</v>
      </c>
      <c r="AU30" s="63" t="s">
        <v>234</v>
      </c>
      <c r="AV30" s="10" t="n">
        <v>4.52820311477555</v>
      </c>
      <c r="AW30" s="67" t="n">
        <v>32.0261946323</v>
      </c>
      <c r="AX30" s="61" t="n">
        <v>282.052166666667</v>
      </c>
      <c r="AY30" s="63" t="s">
        <v>102</v>
      </c>
      <c r="AZ30" s="10" t="n">
        <v>75.8888452645814</v>
      </c>
      <c r="BA30" s="67" t="n">
        <v>33.0341479656333</v>
      </c>
      <c r="BB30" s="77"/>
      <c r="BC30" s="75"/>
      <c r="BD30" s="75"/>
      <c r="BE30" s="76"/>
      <c r="BF30" s="77"/>
      <c r="BG30" s="75"/>
      <c r="BH30" s="75"/>
      <c r="BI30" s="76"/>
      <c r="BJ30" s="77"/>
      <c r="BK30" s="75"/>
      <c r="BL30" s="75"/>
      <c r="BM30" s="76"/>
      <c r="BN30" s="77"/>
      <c r="BO30" s="75"/>
      <c r="BP30" s="75"/>
      <c r="BQ30" s="76"/>
      <c r="BR30" s="61" t="n">
        <v>272.068126666667</v>
      </c>
      <c r="BS30" s="63" t="s">
        <v>259</v>
      </c>
      <c r="BT30" s="10" t="n">
        <v>1.06007067137809</v>
      </c>
      <c r="BU30" s="67" t="n">
        <v>43.0181879656333</v>
      </c>
      <c r="BV30" s="77"/>
      <c r="BW30" s="75"/>
      <c r="BX30" s="75"/>
      <c r="BY30" s="76"/>
      <c r="BZ30" s="61" t="n">
        <v>271.060165</v>
      </c>
      <c r="CA30" s="66" t="s">
        <v>164</v>
      </c>
      <c r="CB30" s="10" t="n">
        <v>2.30336343410548</v>
      </c>
      <c r="CC30" s="67" t="n">
        <v>44.0261496323</v>
      </c>
      <c r="CD30" s="77"/>
      <c r="CE30" s="75"/>
      <c r="CF30" s="75"/>
      <c r="CG30" s="76"/>
      <c r="CH30" s="77"/>
      <c r="CI30" s="75"/>
      <c r="CJ30" s="75"/>
      <c r="CK30" s="76"/>
      <c r="CL30" s="77"/>
      <c r="CM30" s="75"/>
      <c r="CN30" s="75"/>
      <c r="CO30" s="76"/>
      <c r="CP30" s="77"/>
      <c r="CQ30" s="75"/>
      <c r="CR30" s="75"/>
      <c r="CS30" s="76"/>
      <c r="CT30" s="61" t="n">
        <v>259.096406666667</v>
      </c>
      <c r="CU30" s="66" t="s">
        <v>260</v>
      </c>
      <c r="CV30" s="10" t="n">
        <v>5.49230030973258</v>
      </c>
      <c r="CW30" s="67" t="n">
        <v>55.9899079656333</v>
      </c>
      <c r="CX30" s="77"/>
      <c r="CY30" s="75"/>
      <c r="CZ30" s="75"/>
      <c r="DA30" s="76"/>
      <c r="DB30" s="77"/>
      <c r="DC30" s="75"/>
      <c r="DD30" s="75"/>
      <c r="DE30" s="76"/>
      <c r="DF30" s="77"/>
      <c r="DG30" s="75"/>
      <c r="DH30" s="75"/>
      <c r="DI30" s="76"/>
      <c r="DJ30" s="77"/>
      <c r="DK30" s="75"/>
      <c r="DL30" s="75"/>
      <c r="DM30" s="76"/>
      <c r="DN30" s="61" t="n">
        <v>255.06505</v>
      </c>
      <c r="DO30" s="63" t="s">
        <v>236</v>
      </c>
      <c r="DP30" s="10" t="n">
        <v>2.77014352397156</v>
      </c>
      <c r="DQ30" s="67" t="n">
        <v>60.0212646323</v>
      </c>
      <c r="DR30" s="61" t="n">
        <v>254.05733</v>
      </c>
      <c r="DS30" s="63" t="s">
        <v>205</v>
      </c>
      <c r="DT30" s="10" t="n">
        <v>7.87854992801989</v>
      </c>
      <c r="DU30" s="67" t="n">
        <v>61.0289846323</v>
      </c>
      <c r="DV30" s="77"/>
      <c r="DW30" s="75"/>
      <c r="DX30" s="75"/>
      <c r="DY30" s="76"/>
      <c r="DZ30" s="77"/>
      <c r="EA30" s="75"/>
      <c r="EB30" s="75"/>
      <c r="EC30" s="76"/>
      <c r="ED30" s="77"/>
      <c r="EE30" s="75"/>
      <c r="EF30" s="75"/>
      <c r="EG30" s="76"/>
      <c r="EH30" s="77"/>
      <c r="EI30" s="75"/>
      <c r="EJ30" s="75"/>
      <c r="EK30" s="76"/>
      <c r="EL30" s="77"/>
      <c r="EM30" s="75"/>
      <c r="EN30" s="75"/>
      <c r="EO30" s="76"/>
      <c r="EP30" s="77"/>
      <c r="EQ30" s="75"/>
      <c r="ER30" s="75"/>
      <c r="ES30" s="76"/>
      <c r="ET30" s="77"/>
      <c r="EU30" s="75"/>
      <c r="EV30" s="75"/>
      <c r="EW30" s="76"/>
      <c r="EX30" s="77"/>
      <c r="EY30" s="75"/>
      <c r="EZ30" s="75"/>
      <c r="FA30" s="76"/>
      <c r="FB30" s="77"/>
      <c r="FC30" s="75"/>
      <c r="FD30" s="75"/>
      <c r="FE30" s="76"/>
      <c r="FF30" s="77"/>
      <c r="FG30" s="75"/>
      <c r="FH30" s="75"/>
      <c r="FI30" s="76"/>
      <c r="FJ30" s="77"/>
      <c r="FK30" s="75"/>
      <c r="FL30" s="75"/>
      <c r="FM30" s="76"/>
      <c r="FN30" s="77"/>
      <c r="FO30" s="75"/>
      <c r="FP30" s="75"/>
      <c r="FQ30" s="76"/>
      <c r="FR30" s="77"/>
      <c r="FS30" s="75"/>
      <c r="FT30" s="75"/>
      <c r="FU30" s="83"/>
      <c r="FV30" s="77"/>
      <c r="FW30" s="75"/>
      <c r="FX30" s="75"/>
      <c r="FY30" s="76"/>
      <c r="FZ30" s="77"/>
      <c r="GA30" s="75"/>
      <c r="GB30" s="75"/>
      <c r="GC30" s="76"/>
      <c r="GD30" s="77"/>
      <c r="GE30" s="75"/>
      <c r="GF30" s="75"/>
      <c r="GG30" s="76"/>
      <c r="GH30" s="77"/>
      <c r="GI30" s="75"/>
      <c r="GJ30" s="75"/>
      <c r="GK30" s="76"/>
      <c r="GL30" s="61" t="n">
        <v>231.06503</v>
      </c>
      <c r="GM30" s="13" t="s">
        <v>129</v>
      </c>
      <c r="GN30" s="10" t="n">
        <v>1.51812589975134</v>
      </c>
      <c r="GO30" s="67" t="n">
        <v>84.0212846323</v>
      </c>
      <c r="GP30" s="77"/>
      <c r="GQ30" s="75"/>
      <c r="GR30" s="75"/>
      <c r="GS30" s="76"/>
      <c r="GT30" s="77"/>
      <c r="GU30" s="75"/>
      <c r="GV30" s="75"/>
      <c r="GW30" s="76"/>
      <c r="GX30" s="77"/>
      <c r="GY30" s="75"/>
      <c r="GZ30" s="75"/>
      <c r="HA30" s="76"/>
      <c r="HB30" s="77"/>
      <c r="HC30" s="75"/>
      <c r="HD30" s="75"/>
      <c r="HE30" s="76"/>
      <c r="HF30" s="77"/>
      <c r="HG30" s="75"/>
      <c r="HH30" s="75"/>
      <c r="HI30" s="76"/>
      <c r="HJ30" s="77"/>
      <c r="HK30" s="75"/>
      <c r="HL30" s="75"/>
      <c r="HM30" s="76"/>
      <c r="HN30" s="77"/>
      <c r="HO30" s="75"/>
      <c r="HP30" s="75"/>
      <c r="HQ30" s="76"/>
      <c r="HR30" s="77"/>
      <c r="HS30" s="75"/>
      <c r="HT30" s="75"/>
      <c r="HU30" s="76"/>
      <c r="HV30" s="77"/>
      <c r="HW30" s="75"/>
      <c r="HX30" s="75"/>
      <c r="HY30" s="76"/>
      <c r="HZ30" s="77"/>
      <c r="IA30" s="75"/>
      <c r="IB30" s="75"/>
      <c r="IC30" s="76"/>
      <c r="ID30" s="77"/>
      <c r="IE30" s="75"/>
      <c r="IF30" s="75"/>
      <c r="IG30" s="76"/>
      <c r="IH30" s="77"/>
      <c r="II30" s="75"/>
      <c r="IJ30" s="75"/>
      <c r="IK30" s="76"/>
      <c r="IL30" s="77"/>
      <c r="IM30" s="75"/>
      <c r="IN30" s="75"/>
      <c r="IO30" s="76"/>
      <c r="IP30" s="77"/>
      <c r="IQ30" s="75"/>
      <c r="IR30" s="75"/>
      <c r="IS30" s="76"/>
    </row>
    <row r="31" s="78" customFormat="true" ht="18" hidden="false" customHeight="true" outlineLevel="0" collapsed="false">
      <c r="A31" s="5" t="s">
        <v>264</v>
      </c>
      <c r="B31" s="5" t="s">
        <v>232</v>
      </c>
      <c r="C31" s="5" t="s">
        <v>182</v>
      </c>
      <c r="D31" s="6" t="n">
        <v>10.5</v>
      </c>
      <c r="E31" s="5" t="s">
        <v>265</v>
      </c>
      <c r="F31" s="73" t="s">
        <v>266</v>
      </c>
      <c r="G31" s="60" t="n">
        <v>313.1070500738</v>
      </c>
      <c r="H31" s="61" t="n">
        <v>313.10684</v>
      </c>
      <c r="I31" s="62" t="n">
        <v>84.3124801524293</v>
      </c>
      <c r="J31" s="61" t="n">
        <v>298.08365</v>
      </c>
      <c r="K31" s="66" t="s">
        <v>267</v>
      </c>
      <c r="L31" s="10" t="n">
        <v>100</v>
      </c>
      <c r="M31" s="67" t="n">
        <v>15.0234000738</v>
      </c>
      <c r="N31" s="61" t="n">
        <v>297.075865</v>
      </c>
      <c r="O31" s="66" t="s">
        <v>268</v>
      </c>
      <c r="P31" s="10" t="n">
        <v>31.2956494125119</v>
      </c>
      <c r="Q31" s="67" t="n">
        <v>16.0311850738</v>
      </c>
      <c r="R31" s="77"/>
      <c r="S31" s="75"/>
      <c r="T31" s="75"/>
      <c r="U31" s="76"/>
      <c r="V31" s="61" t="n">
        <v>285.11203</v>
      </c>
      <c r="W31" s="66" t="s">
        <v>269</v>
      </c>
      <c r="X31" s="10" t="n">
        <v>5.55731978405843</v>
      </c>
      <c r="Y31" s="67" t="n">
        <v>27.9950200738</v>
      </c>
      <c r="Z31" s="77"/>
      <c r="AA31" s="75"/>
      <c r="AB31" s="75"/>
      <c r="AC31" s="76"/>
      <c r="AD31" s="77"/>
      <c r="AE31" s="75"/>
      <c r="AF31" s="75"/>
      <c r="AG31" s="76"/>
      <c r="AH31" s="61" t="n">
        <v>283.06036</v>
      </c>
      <c r="AI31" s="66" t="s">
        <v>234</v>
      </c>
      <c r="AJ31" s="10" t="n">
        <v>1.15909812638933</v>
      </c>
      <c r="AK31" s="67" t="n">
        <v>30.0466900738</v>
      </c>
      <c r="AL31" s="68"/>
      <c r="AM31" s="63"/>
      <c r="AN31" s="85"/>
      <c r="AO31" s="67"/>
      <c r="AP31" s="77"/>
      <c r="AQ31" s="75"/>
      <c r="AR31" s="75"/>
      <c r="AS31" s="76"/>
      <c r="AT31" s="61" t="n">
        <v>281.08063</v>
      </c>
      <c r="AU31" s="66" t="s">
        <v>270</v>
      </c>
      <c r="AV31" s="10" t="n">
        <v>13.0200063512226</v>
      </c>
      <c r="AW31" s="67" t="n">
        <v>32.0264200738</v>
      </c>
      <c r="AX31" s="77"/>
      <c r="AY31" s="75"/>
      <c r="AZ31" s="75"/>
      <c r="BA31" s="76"/>
      <c r="BB31" s="77"/>
      <c r="BC31" s="75"/>
      <c r="BD31" s="75"/>
      <c r="BE31" s="76"/>
      <c r="BF31" s="77"/>
      <c r="BG31" s="75"/>
      <c r="BH31" s="75"/>
      <c r="BI31" s="76"/>
      <c r="BJ31" s="77"/>
      <c r="BK31" s="75"/>
      <c r="BL31" s="75"/>
      <c r="BM31" s="76"/>
      <c r="BN31" s="77"/>
      <c r="BO31" s="75"/>
      <c r="BP31" s="75"/>
      <c r="BQ31" s="76"/>
      <c r="BR31" s="61" t="n">
        <v>270.088635</v>
      </c>
      <c r="BS31" s="63" t="s">
        <v>271</v>
      </c>
      <c r="BT31" s="10" t="n">
        <v>5.17624642743728</v>
      </c>
      <c r="BU31" s="67" t="n">
        <v>43.0184150738</v>
      </c>
      <c r="BV31" s="77"/>
      <c r="BW31" s="75"/>
      <c r="BX31" s="75"/>
      <c r="BY31" s="76"/>
      <c r="BZ31" s="61" t="n">
        <v>269.08066</v>
      </c>
      <c r="CA31" s="66" t="s">
        <v>103</v>
      </c>
      <c r="CB31" s="10" t="n">
        <v>38.5439822165767</v>
      </c>
      <c r="CC31" s="67" t="n">
        <v>44.0263900738</v>
      </c>
      <c r="CD31" s="77"/>
      <c r="CE31" s="75"/>
      <c r="CF31" s="75"/>
      <c r="CG31" s="76"/>
      <c r="CH31" s="77"/>
      <c r="CI31" s="75"/>
      <c r="CJ31" s="75"/>
      <c r="CK31" s="76"/>
      <c r="CL31" s="77"/>
      <c r="CM31" s="75"/>
      <c r="CN31" s="75"/>
      <c r="CO31" s="76"/>
      <c r="CP31" s="77"/>
      <c r="CQ31" s="75"/>
      <c r="CR31" s="75"/>
      <c r="CS31" s="76"/>
      <c r="CT31" s="61" t="n">
        <v>257.116955</v>
      </c>
      <c r="CU31" s="66" t="s">
        <v>272</v>
      </c>
      <c r="CV31" s="10" t="n">
        <v>85.1937122896158</v>
      </c>
      <c r="CW31" s="67" t="n">
        <v>55.9900950738</v>
      </c>
      <c r="CX31" s="77"/>
      <c r="CY31" s="75"/>
      <c r="CZ31" s="75"/>
      <c r="DA31" s="76"/>
      <c r="DB31" s="77"/>
      <c r="DC31" s="75"/>
      <c r="DD31" s="75"/>
      <c r="DE31" s="76"/>
      <c r="DF31" s="77"/>
      <c r="DG31" s="75"/>
      <c r="DH31" s="75"/>
      <c r="DI31" s="76"/>
      <c r="DJ31" s="61" t="n">
        <v>254.09365</v>
      </c>
      <c r="DK31" s="63" t="s">
        <v>273</v>
      </c>
      <c r="DL31" s="10" t="n">
        <v>10.0984439504605</v>
      </c>
      <c r="DM31" s="67" t="n">
        <v>59.0134000738</v>
      </c>
      <c r="DN31" s="77"/>
      <c r="DO31" s="75"/>
      <c r="DP31" s="75"/>
      <c r="DQ31" s="76"/>
      <c r="DR31" s="61" t="n">
        <v>252.07796</v>
      </c>
      <c r="DS31" s="63" t="s">
        <v>274</v>
      </c>
      <c r="DT31" s="10" t="n">
        <v>15.3382026040013</v>
      </c>
      <c r="DU31" s="67" t="n">
        <v>61.0290900738</v>
      </c>
      <c r="DV31" s="77"/>
      <c r="DW31" s="75"/>
      <c r="DX31" s="75"/>
      <c r="DY31" s="76"/>
      <c r="DZ31" s="77"/>
      <c r="EA31" s="75"/>
      <c r="EB31" s="75"/>
      <c r="EC31" s="76"/>
      <c r="ED31" s="77"/>
      <c r="EE31" s="75"/>
      <c r="EF31" s="75"/>
      <c r="EG31" s="76"/>
      <c r="EH31" s="77"/>
      <c r="EI31" s="75"/>
      <c r="EJ31" s="75"/>
      <c r="EK31" s="76"/>
      <c r="EL31" s="77"/>
      <c r="EM31" s="75"/>
      <c r="EN31" s="75"/>
      <c r="EO31" s="76"/>
      <c r="EP31" s="77"/>
      <c r="EQ31" s="75"/>
      <c r="ER31" s="75"/>
      <c r="ES31" s="76"/>
      <c r="ET31" s="77"/>
      <c r="EU31" s="75"/>
      <c r="EV31" s="75"/>
      <c r="EW31" s="76"/>
      <c r="EX31" s="70"/>
      <c r="EY31" s="13"/>
      <c r="EZ31" s="85"/>
      <c r="FA31" s="67"/>
      <c r="FB31" s="70"/>
      <c r="FC31" s="13"/>
      <c r="FD31" s="85"/>
      <c r="FE31" s="67"/>
      <c r="FF31" s="61" t="n">
        <v>242.09365</v>
      </c>
      <c r="FG31" s="63" t="s">
        <v>275</v>
      </c>
      <c r="FH31" s="10" t="n">
        <v>2.99301365512861</v>
      </c>
      <c r="FI31" s="67" t="n">
        <v>71.0134000738</v>
      </c>
      <c r="FJ31" s="77"/>
      <c r="FK31" s="75"/>
      <c r="FL31" s="75"/>
      <c r="FM31" s="76"/>
      <c r="FN31" s="77"/>
      <c r="FO31" s="75"/>
      <c r="FP31" s="75"/>
      <c r="FQ31" s="76"/>
      <c r="FR31" s="77"/>
      <c r="FS31" s="75"/>
      <c r="FT31" s="75"/>
      <c r="FU31" s="83"/>
      <c r="FV31" s="77"/>
      <c r="FW31" s="75"/>
      <c r="FX31" s="75"/>
      <c r="FY31" s="76"/>
      <c r="FZ31" s="77"/>
      <c r="GA31" s="75"/>
      <c r="GB31" s="75"/>
      <c r="GC31" s="76"/>
      <c r="GD31" s="77"/>
      <c r="GE31" s="75"/>
      <c r="GF31" s="75"/>
      <c r="GG31" s="76"/>
      <c r="GH31" s="77"/>
      <c r="GI31" s="75"/>
      <c r="GJ31" s="75"/>
      <c r="GK31" s="76"/>
      <c r="GL31" s="77"/>
      <c r="GM31" s="75"/>
      <c r="GN31" s="75"/>
      <c r="GO31" s="76"/>
      <c r="GP31" s="77"/>
      <c r="GQ31" s="75"/>
      <c r="GR31" s="75"/>
      <c r="GS31" s="76"/>
      <c r="GT31" s="77"/>
      <c r="GU31" s="75"/>
      <c r="GV31" s="75"/>
      <c r="GW31" s="76"/>
      <c r="GX31" s="77"/>
      <c r="GY31" s="75"/>
      <c r="GZ31" s="75"/>
      <c r="HA31" s="76"/>
      <c r="HB31" s="77"/>
      <c r="HC31" s="75"/>
      <c r="HD31" s="75"/>
      <c r="HE31" s="76"/>
      <c r="HF31" s="61" t="n">
        <v>226.09852</v>
      </c>
      <c r="HG31" s="63" t="s">
        <v>276</v>
      </c>
      <c r="HH31" s="10" t="n">
        <v>4.75547792950143</v>
      </c>
      <c r="HI31" s="67" t="n">
        <v>87.0085300738</v>
      </c>
      <c r="HJ31" s="77"/>
      <c r="HK31" s="75"/>
      <c r="HL31" s="75"/>
      <c r="HM31" s="76"/>
      <c r="HN31" s="77"/>
      <c r="HO31" s="75"/>
      <c r="HP31" s="75"/>
      <c r="HQ31" s="76"/>
      <c r="HR31" s="77"/>
      <c r="HS31" s="75"/>
      <c r="HT31" s="75"/>
      <c r="HU31" s="76"/>
      <c r="HV31" s="77"/>
      <c r="HW31" s="75"/>
      <c r="HX31" s="75"/>
      <c r="HY31" s="76"/>
      <c r="HZ31" s="77"/>
      <c r="IA31" s="75"/>
      <c r="IB31" s="75"/>
      <c r="IC31" s="76"/>
      <c r="ID31" s="77"/>
      <c r="IE31" s="75"/>
      <c r="IF31" s="75"/>
      <c r="IG31" s="76"/>
      <c r="IH31" s="77"/>
      <c r="II31" s="75"/>
      <c r="IJ31" s="75"/>
      <c r="IK31" s="76"/>
      <c r="IL31" s="77"/>
      <c r="IM31" s="75"/>
      <c r="IN31" s="75"/>
      <c r="IO31" s="76"/>
      <c r="IP31" s="77"/>
      <c r="IQ31" s="75"/>
      <c r="IR31" s="75"/>
      <c r="IS31" s="76"/>
    </row>
    <row r="32" customFormat="false" ht="18" hidden="false" customHeight="true" outlineLevel="0" collapsed="false">
      <c r="A32" s="5" t="s">
        <v>277</v>
      </c>
      <c r="B32" s="5" t="s">
        <v>278</v>
      </c>
      <c r="C32" s="5" t="s">
        <v>279</v>
      </c>
      <c r="D32" s="6" t="n">
        <v>10.5</v>
      </c>
      <c r="E32" s="5" t="s">
        <v>280</v>
      </c>
      <c r="F32" s="73" t="s">
        <v>113</v>
      </c>
      <c r="G32" s="60" t="n">
        <v>271.060095</v>
      </c>
      <c r="H32" s="61"/>
      <c r="I32" s="84"/>
      <c r="J32" s="70"/>
      <c r="K32" s="63"/>
      <c r="L32" s="85"/>
      <c r="M32" s="67"/>
      <c r="N32" s="68"/>
      <c r="O32" s="69"/>
      <c r="P32" s="85"/>
      <c r="Q32" s="67"/>
      <c r="R32" s="70"/>
      <c r="S32" s="66"/>
      <c r="T32" s="85"/>
      <c r="U32" s="67"/>
      <c r="V32" s="70" t="n">
        <v>243.06494</v>
      </c>
      <c r="W32" s="66" t="s">
        <v>114</v>
      </c>
      <c r="X32" s="85" t="n">
        <v>100</v>
      </c>
      <c r="Y32" s="67" t="n">
        <v>27.995155</v>
      </c>
      <c r="Z32" s="77"/>
      <c r="AA32" s="75"/>
      <c r="AB32" s="75"/>
      <c r="AC32" s="76"/>
      <c r="AD32" s="70"/>
      <c r="AE32" s="63"/>
      <c r="AF32" s="85"/>
      <c r="AG32" s="67"/>
      <c r="AH32" s="68"/>
      <c r="AI32" s="69"/>
      <c r="AJ32" s="85"/>
      <c r="AK32" s="67"/>
      <c r="AL32" s="68"/>
      <c r="AM32" s="63"/>
      <c r="AN32" s="85"/>
      <c r="AO32" s="67"/>
      <c r="AP32" s="68"/>
      <c r="AQ32" s="63"/>
      <c r="AR32" s="85"/>
      <c r="AS32" s="67"/>
      <c r="AT32" s="68"/>
      <c r="AU32" s="66"/>
      <c r="AV32" s="85"/>
      <c r="AW32" s="67"/>
      <c r="AX32" s="68"/>
      <c r="AY32" s="69"/>
      <c r="AZ32" s="85"/>
      <c r="BA32" s="67"/>
      <c r="BB32" s="68"/>
      <c r="BC32" s="69"/>
      <c r="BD32" s="85"/>
      <c r="BE32" s="67"/>
      <c r="BF32" s="68"/>
      <c r="BG32" s="63"/>
      <c r="BH32" s="85"/>
      <c r="BI32" s="67"/>
      <c r="BJ32" s="70"/>
      <c r="BK32" s="66"/>
      <c r="BL32" s="85"/>
      <c r="BM32" s="67"/>
      <c r="BN32" s="70"/>
      <c r="BO32" s="66"/>
      <c r="BP32" s="85"/>
      <c r="BQ32" s="67"/>
      <c r="BR32" s="68"/>
      <c r="BS32" s="69"/>
      <c r="BT32" s="85"/>
      <c r="BU32" s="67"/>
      <c r="BV32" s="68"/>
      <c r="BW32" s="66"/>
      <c r="BX32" s="85"/>
      <c r="BY32" s="67"/>
      <c r="BZ32" s="68"/>
      <c r="CA32" s="63"/>
      <c r="CB32" s="85"/>
      <c r="CC32" s="67"/>
      <c r="CD32" s="70"/>
      <c r="CE32" s="66"/>
      <c r="CF32" s="85"/>
      <c r="CG32" s="67"/>
      <c r="CH32" s="70"/>
      <c r="CI32" s="66"/>
      <c r="CJ32" s="85"/>
      <c r="CK32" s="67"/>
      <c r="CL32" s="70"/>
      <c r="CM32" s="66"/>
      <c r="CN32" s="85"/>
      <c r="CO32" s="67"/>
      <c r="CP32" s="68"/>
      <c r="CQ32" s="63"/>
      <c r="CR32" s="85"/>
      <c r="CS32" s="67"/>
      <c r="CT32" s="61" t="n">
        <v>215.06984</v>
      </c>
      <c r="CU32" s="66" t="s">
        <v>117</v>
      </c>
      <c r="CV32" s="85" t="n">
        <v>86.72</v>
      </c>
      <c r="CW32" s="67"/>
      <c r="CX32" s="77"/>
      <c r="CY32" s="75"/>
      <c r="CZ32" s="75"/>
      <c r="DA32" s="76"/>
      <c r="DB32" s="68"/>
      <c r="DC32" s="63"/>
      <c r="DD32" s="85"/>
      <c r="DE32" s="67"/>
      <c r="DF32" s="68"/>
      <c r="DG32" s="63"/>
      <c r="DH32" s="85"/>
      <c r="DI32" s="67"/>
      <c r="DJ32" s="68"/>
      <c r="DK32" s="63"/>
      <c r="DL32" s="85"/>
      <c r="DM32" s="67"/>
      <c r="DN32" s="68"/>
      <c r="DO32" s="63"/>
      <c r="DP32" s="85"/>
      <c r="DQ32" s="67"/>
      <c r="DR32" s="68"/>
      <c r="DS32" s="63"/>
      <c r="DT32" s="85"/>
      <c r="DU32" s="67"/>
      <c r="DV32" s="70" t="n">
        <v>209.05925</v>
      </c>
      <c r="DW32" s="63" t="s">
        <v>116</v>
      </c>
      <c r="DX32" s="85" t="n">
        <v>5.75</v>
      </c>
      <c r="DY32" s="67" t="n">
        <v>62.0008450000001</v>
      </c>
      <c r="DZ32" s="77"/>
      <c r="EA32" s="75"/>
      <c r="EB32" s="75"/>
      <c r="EC32" s="76"/>
      <c r="ED32" s="70"/>
      <c r="EE32" s="63"/>
      <c r="EF32" s="85"/>
      <c r="EG32" s="67"/>
      <c r="EH32" s="70"/>
      <c r="EI32" s="63"/>
      <c r="EJ32" s="85"/>
      <c r="EK32" s="67"/>
      <c r="EL32" s="70"/>
      <c r="EM32" s="63"/>
      <c r="EN32" s="85"/>
      <c r="EO32" s="67"/>
      <c r="EP32" s="70"/>
      <c r="EQ32" s="63"/>
      <c r="ER32" s="85"/>
      <c r="ES32" s="67"/>
      <c r="ET32" s="70" t="n">
        <v>201.05426</v>
      </c>
      <c r="EU32" s="66" t="s">
        <v>118</v>
      </c>
      <c r="EV32" s="85" t="n">
        <v>7.37</v>
      </c>
      <c r="EW32" s="67" t="n">
        <v>70.0058350000001</v>
      </c>
      <c r="EX32" s="70"/>
      <c r="EZ32" s="85"/>
      <c r="FA32" s="67"/>
      <c r="FB32" s="70"/>
      <c r="FD32" s="85"/>
      <c r="FE32" s="67"/>
      <c r="FF32" s="68"/>
      <c r="FG32" s="63"/>
      <c r="FH32" s="85"/>
      <c r="FI32" s="67"/>
      <c r="FJ32" s="68"/>
      <c r="FK32" s="63"/>
      <c r="FL32" s="85"/>
      <c r="FM32" s="67"/>
      <c r="FN32" s="68"/>
      <c r="FO32" s="63"/>
      <c r="FP32" s="85"/>
      <c r="FQ32" s="67"/>
      <c r="FR32" s="70"/>
      <c r="FS32" s="63"/>
      <c r="FT32" s="85"/>
      <c r="FU32" s="67"/>
      <c r="FV32" s="70"/>
      <c r="FW32" s="63"/>
      <c r="FX32" s="85"/>
      <c r="FY32" s="67"/>
      <c r="FZ32" s="68"/>
      <c r="GA32" s="63"/>
      <c r="GB32" s="85"/>
      <c r="GC32" s="67"/>
      <c r="GD32" s="68"/>
      <c r="GE32" s="63"/>
      <c r="GF32" s="85"/>
      <c r="GG32" s="67"/>
      <c r="GH32" s="68"/>
      <c r="GI32" s="63"/>
      <c r="GJ32" s="85"/>
      <c r="GK32" s="67"/>
      <c r="GL32" s="77"/>
      <c r="GM32" s="75"/>
      <c r="GN32" s="75"/>
      <c r="GO32" s="76"/>
      <c r="GP32" s="70" t="n">
        <v>187.07475</v>
      </c>
      <c r="GQ32" s="63" t="s">
        <v>120</v>
      </c>
      <c r="GR32" s="85" t="n">
        <v>2.5</v>
      </c>
      <c r="GS32" s="67" t="n">
        <v>83.9853498824</v>
      </c>
      <c r="GT32" s="77"/>
      <c r="GU32" s="75"/>
      <c r="GV32" s="75"/>
      <c r="GW32" s="76"/>
      <c r="GX32" s="68"/>
      <c r="GY32" s="63"/>
      <c r="GZ32" s="85"/>
      <c r="HA32" s="67"/>
      <c r="HB32" s="68"/>
      <c r="HC32" s="63"/>
      <c r="HD32" s="85"/>
      <c r="HE32" s="67"/>
      <c r="HF32" s="68"/>
      <c r="HG32" s="63"/>
      <c r="HH32" s="85"/>
      <c r="HI32" s="67"/>
      <c r="HJ32" s="68"/>
      <c r="HK32" s="63"/>
      <c r="HL32" s="85"/>
      <c r="HM32" s="67"/>
      <c r="HN32" s="68"/>
      <c r="HO32" s="63"/>
      <c r="HP32" s="85"/>
      <c r="HQ32" s="67"/>
      <c r="HR32" s="61" t="n">
        <v>181.06442</v>
      </c>
      <c r="HS32" s="66" t="s">
        <v>190</v>
      </c>
      <c r="HT32" s="85" t="n">
        <v>10.43</v>
      </c>
      <c r="HU32" s="67" t="n">
        <v>89.995675</v>
      </c>
      <c r="HV32" s="68"/>
      <c r="HW32" s="63"/>
      <c r="HX32" s="85"/>
      <c r="HY32" s="67"/>
      <c r="HZ32" s="68"/>
      <c r="IA32" s="63"/>
      <c r="IB32" s="85"/>
      <c r="IC32" s="67"/>
      <c r="ID32" s="68"/>
      <c r="IE32" s="63"/>
      <c r="IF32" s="85"/>
      <c r="IG32" s="67"/>
      <c r="IH32" s="68"/>
      <c r="II32" s="63"/>
      <c r="IJ32" s="85"/>
      <c r="IK32" s="67"/>
      <c r="IL32" s="68"/>
      <c r="IM32" s="63"/>
      <c r="IN32" s="85"/>
      <c r="IO32" s="67"/>
      <c r="IP32" s="68"/>
      <c r="IQ32" s="63"/>
      <c r="IR32" s="85"/>
      <c r="IS32" s="67"/>
    </row>
    <row r="33" customFormat="false" ht="18" hidden="false" customHeight="true" outlineLevel="0" collapsed="false">
      <c r="A33" s="5" t="s">
        <v>281</v>
      </c>
      <c r="B33" s="5" t="s">
        <v>282</v>
      </c>
      <c r="C33" s="5" t="s">
        <v>283</v>
      </c>
      <c r="D33" s="6" t="n">
        <v>10.5</v>
      </c>
      <c r="E33" s="5" t="s">
        <v>284</v>
      </c>
      <c r="F33" s="73" t="s">
        <v>113</v>
      </c>
      <c r="G33" s="60" t="n">
        <v>271.060095</v>
      </c>
      <c r="H33" s="61" t="n">
        <v>271.06006</v>
      </c>
      <c r="I33" s="84" t="n">
        <v>18.62</v>
      </c>
      <c r="J33" s="70"/>
      <c r="K33" s="63"/>
      <c r="L33" s="85"/>
      <c r="M33" s="67"/>
      <c r="N33" s="68"/>
      <c r="O33" s="69"/>
      <c r="P33" s="85"/>
      <c r="Q33" s="67"/>
      <c r="R33" s="70"/>
      <c r="S33" s="66"/>
      <c r="T33" s="85"/>
      <c r="U33" s="67"/>
      <c r="V33" s="70" t="n">
        <v>243.06505</v>
      </c>
      <c r="W33" s="66" t="s">
        <v>114</v>
      </c>
      <c r="X33" s="85" t="n">
        <v>40.62</v>
      </c>
      <c r="Y33" s="67" t="n">
        <v>27.9939650000001</v>
      </c>
      <c r="Z33" s="77"/>
      <c r="AA33" s="75"/>
      <c r="AB33" s="75"/>
      <c r="AC33" s="76"/>
      <c r="AD33" s="70" t="n">
        <v>242.05716</v>
      </c>
      <c r="AE33" s="66" t="s">
        <v>128</v>
      </c>
      <c r="AF33" s="85" t="n">
        <v>42.88</v>
      </c>
      <c r="AG33" s="67" t="n">
        <v>29.001505</v>
      </c>
      <c r="AH33" s="68"/>
      <c r="AI33" s="69"/>
      <c r="AJ33" s="85"/>
      <c r="AK33" s="67"/>
      <c r="AL33" s="68"/>
      <c r="AM33" s="63"/>
      <c r="AN33" s="85"/>
      <c r="AO33" s="67"/>
      <c r="AP33" s="68"/>
      <c r="AQ33" s="63"/>
      <c r="AR33" s="85"/>
      <c r="AS33" s="67"/>
      <c r="AT33" s="68"/>
      <c r="AU33" s="66"/>
      <c r="AV33" s="85"/>
      <c r="AW33" s="67"/>
      <c r="AX33" s="68"/>
      <c r="AY33" s="69"/>
      <c r="AZ33" s="85"/>
      <c r="BA33" s="67"/>
      <c r="BB33" s="68"/>
      <c r="BC33" s="69"/>
      <c r="BD33" s="85"/>
      <c r="BE33" s="67"/>
      <c r="BF33" s="68"/>
      <c r="BG33" s="63"/>
      <c r="BH33" s="85"/>
      <c r="BI33" s="67"/>
      <c r="BJ33" s="70"/>
      <c r="BK33" s="66"/>
      <c r="BL33" s="85"/>
      <c r="BM33" s="67"/>
      <c r="BN33" s="70"/>
      <c r="BO33" s="66"/>
      <c r="BP33" s="85"/>
      <c r="BQ33" s="67"/>
      <c r="BR33" s="68"/>
      <c r="BS33" s="69"/>
      <c r="BT33" s="85"/>
      <c r="BU33" s="67"/>
      <c r="BV33" s="70" t="n">
        <v>227.06985</v>
      </c>
      <c r="BW33" s="66" t="s">
        <v>185</v>
      </c>
      <c r="BX33" s="85" t="n">
        <v>10.04</v>
      </c>
      <c r="BY33" s="67" t="n">
        <v>43.990245</v>
      </c>
      <c r="BZ33" s="68"/>
      <c r="CA33" s="63"/>
      <c r="CB33" s="85"/>
      <c r="CC33" s="67"/>
      <c r="CD33" s="70"/>
      <c r="CE33" s="66"/>
      <c r="CF33" s="85"/>
      <c r="CG33" s="67"/>
      <c r="CH33" s="70"/>
      <c r="CI33" s="66"/>
      <c r="CJ33" s="85"/>
      <c r="CK33" s="67"/>
      <c r="CL33" s="70"/>
      <c r="CM33" s="66"/>
      <c r="CN33" s="85"/>
      <c r="CO33" s="67"/>
      <c r="CP33" s="68"/>
      <c r="CQ33" s="63"/>
      <c r="CR33" s="85"/>
      <c r="CS33" s="67"/>
      <c r="CT33" s="61" t="n">
        <v>215.06981</v>
      </c>
      <c r="CU33" s="66" t="s">
        <v>117</v>
      </c>
      <c r="CV33" s="85" t="n">
        <v>100</v>
      </c>
      <c r="CW33" s="67" t="n">
        <v>55.9902850000001</v>
      </c>
      <c r="CX33" s="77"/>
      <c r="CY33" s="75"/>
      <c r="CZ33" s="75"/>
      <c r="DA33" s="76"/>
      <c r="DB33" s="68"/>
      <c r="DC33" s="63"/>
      <c r="DD33" s="85"/>
      <c r="DE33" s="67"/>
      <c r="DF33" s="68"/>
      <c r="DG33" s="63"/>
      <c r="DH33" s="85"/>
      <c r="DI33" s="67"/>
      <c r="DJ33" s="68"/>
      <c r="DK33" s="63"/>
      <c r="DL33" s="85"/>
      <c r="DM33" s="67"/>
      <c r="DN33" s="68"/>
      <c r="DO33" s="63"/>
      <c r="DP33" s="85"/>
      <c r="DQ33" s="67"/>
      <c r="DR33" s="68"/>
      <c r="DS33" s="63"/>
      <c r="DT33" s="85"/>
      <c r="DU33" s="67"/>
      <c r="DV33" s="70"/>
      <c r="DW33" s="63"/>
      <c r="DX33" s="85"/>
      <c r="DY33" s="67"/>
      <c r="DZ33" s="77"/>
      <c r="EA33" s="75"/>
      <c r="EB33" s="75"/>
      <c r="EC33" s="76"/>
      <c r="ED33" s="70"/>
      <c r="EE33" s="63"/>
      <c r="EF33" s="85"/>
      <c r="EG33" s="67"/>
      <c r="EH33" s="70"/>
      <c r="EI33" s="63"/>
      <c r="EJ33" s="85"/>
      <c r="EK33" s="67"/>
      <c r="EL33" s="70"/>
      <c r="EM33" s="63"/>
      <c r="EN33" s="85"/>
      <c r="EO33" s="67"/>
      <c r="EP33" s="70"/>
      <c r="EQ33" s="63"/>
      <c r="ER33" s="85"/>
      <c r="ES33" s="67"/>
      <c r="ET33" s="70"/>
      <c r="EU33" s="63"/>
      <c r="EV33" s="85"/>
      <c r="EW33" s="67"/>
      <c r="EX33" s="70"/>
      <c r="EZ33" s="85"/>
      <c r="FA33" s="67"/>
      <c r="FB33" s="70"/>
      <c r="FD33" s="85"/>
      <c r="FE33" s="67"/>
      <c r="FF33" s="68"/>
      <c r="FG33" s="63"/>
      <c r="FH33" s="85"/>
      <c r="FI33" s="67"/>
      <c r="FJ33" s="68"/>
      <c r="FK33" s="63"/>
      <c r="FL33" s="85"/>
      <c r="FM33" s="67"/>
      <c r="FN33" s="68"/>
      <c r="FO33" s="63"/>
      <c r="FP33" s="85"/>
      <c r="FQ33" s="67"/>
      <c r="FR33" s="70" t="n">
        <v>197.0594</v>
      </c>
      <c r="FS33" s="66" t="s">
        <v>97</v>
      </c>
      <c r="FT33" s="85" t="n">
        <v>73.71</v>
      </c>
      <c r="FU33" s="67" t="n">
        <v>74.000695</v>
      </c>
      <c r="FV33" s="70"/>
      <c r="FW33" s="63"/>
      <c r="FX33" s="85"/>
      <c r="FY33" s="67"/>
      <c r="FZ33" s="68"/>
      <c r="GA33" s="63"/>
      <c r="GB33" s="85"/>
      <c r="GC33" s="67"/>
      <c r="GD33" s="68"/>
      <c r="GE33" s="63"/>
      <c r="GF33" s="85"/>
      <c r="GG33" s="67"/>
      <c r="GH33" s="68"/>
      <c r="GI33" s="63"/>
      <c r="GJ33" s="85"/>
      <c r="GK33" s="67"/>
      <c r="GL33" s="77"/>
      <c r="GM33" s="75"/>
      <c r="GN33" s="75"/>
      <c r="GO33" s="76"/>
      <c r="GP33" s="70" t="n">
        <v>187.075</v>
      </c>
      <c r="GQ33" s="63" t="s">
        <v>120</v>
      </c>
      <c r="GR33" s="85" t="n">
        <v>12.87</v>
      </c>
      <c r="GS33" s="67" t="n">
        <v>83.9850998824</v>
      </c>
      <c r="GT33" s="77"/>
      <c r="GU33" s="75"/>
      <c r="GV33" s="75"/>
      <c r="GW33" s="76"/>
      <c r="GX33" s="68"/>
      <c r="GY33" s="63"/>
      <c r="GZ33" s="85"/>
      <c r="HA33" s="67"/>
      <c r="HB33" s="68"/>
      <c r="HC33" s="63"/>
      <c r="HD33" s="85"/>
      <c r="HE33" s="67"/>
      <c r="HF33" s="68"/>
      <c r="HG33" s="63"/>
      <c r="HH33" s="85"/>
      <c r="HI33" s="67"/>
      <c r="HJ33" s="68"/>
      <c r="HK33" s="63"/>
      <c r="HL33" s="85"/>
      <c r="HM33" s="67"/>
      <c r="HN33" s="68"/>
      <c r="HO33" s="63"/>
      <c r="HP33" s="85"/>
      <c r="HQ33" s="67"/>
      <c r="HR33" s="70" t="n">
        <v>181.06441</v>
      </c>
      <c r="HS33" s="66" t="s">
        <v>190</v>
      </c>
      <c r="HT33" s="85" t="n">
        <v>16.89</v>
      </c>
      <c r="HU33" s="67" t="n">
        <v>89.994865</v>
      </c>
      <c r="HV33" s="68"/>
      <c r="HW33" s="63"/>
      <c r="HX33" s="85"/>
      <c r="HY33" s="67"/>
      <c r="HZ33" s="68"/>
      <c r="IA33" s="63"/>
      <c r="IB33" s="85"/>
      <c r="IC33" s="67"/>
      <c r="ID33" s="68"/>
      <c r="IE33" s="63"/>
      <c r="IF33" s="85"/>
      <c r="IG33" s="67"/>
      <c r="IH33" s="70" t="n">
        <v>173.059422</v>
      </c>
      <c r="II33" s="66" t="s">
        <v>121</v>
      </c>
      <c r="IJ33" s="85" t="n">
        <v>8.63</v>
      </c>
      <c r="IK33" s="67" t="n">
        <v>98.000673</v>
      </c>
      <c r="IL33" s="68"/>
      <c r="IM33" s="63"/>
      <c r="IN33" s="85"/>
      <c r="IO33" s="67"/>
      <c r="IP33" s="68"/>
      <c r="IQ33" s="63"/>
      <c r="IR33" s="85"/>
      <c r="IS33" s="67"/>
    </row>
    <row r="34" customFormat="false" ht="18" hidden="false" customHeight="true" outlineLevel="0" collapsed="false">
      <c r="A34" s="5" t="s">
        <v>285</v>
      </c>
      <c r="B34" s="5" t="s">
        <v>286</v>
      </c>
      <c r="C34" s="5" t="s">
        <v>283</v>
      </c>
      <c r="D34" s="6" t="n">
        <v>10.5</v>
      </c>
      <c r="E34" s="5" t="s">
        <v>287</v>
      </c>
      <c r="F34" s="73" t="s">
        <v>113</v>
      </c>
      <c r="G34" s="60" t="n">
        <v>271.060095</v>
      </c>
      <c r="H34" s="61"/>
      <c r="I34" s="62"/>
      <c r="J34" s="61"/>
      <c r="K34" s="63"/>
      <c r="M34" s="64"/>
      <c r="N34" s="65"/>
      <c r="Q34" s="64"/>
      <c r="R34" s="61"/>
      <c r="S34" s="66"/>
      <c r="U34" s="64"/>
      <c r="V34" s="61"/>
      <c r="W34" s="66"/>
      <c r="Y34" s="64"/>
      <c r="Z34" s="61"/>
      <c r="AA34" s="66"/>
      <c r="AC34" s="64"/>
      <c r="AD34" s="61" t="n">
        <v>242.0573</v>
      </c>
      <c r="AE34" s="66" t="s">
        <v>128</v>
      </c>
      <c r="AF34" s="10" t="n">
        <v>30.11</v>
      </c>
      <c r="AG34" s="67" t="n">
        <v>29.0027950000001</v>
      </c>
      <c r="AH34" s="70"/>
      <c r="AI34" s="69"/>
      <c r="AK34" s="67"/>
      <c r="AL34" s="70"/>
      <c r="AM34" s="63"/>
      <c r="AO34" s="67"/>
      <c r="AP34" s="68"/>
      <c r="AQ34" s="63"/>
      <c r="AS34" s="67"/>
      <c r="AT34" s="68"/>
      <c r="AU34" s="66"/>
      <c r="AW34" s="67"/>
      <c r="AX34" s="68"/>
      <c r="AY34" s="69"/>
      <c r="BA34" s="67"/>
      <c r="BB34" s="68"/>
      <c r="BC34" s="69"/>
      <c r="BE34" s="67"/>
      <c r="BF34" s="68"/>
      <c r="BG34" s="63"/>
      <c r="BI34" s="67"/>
      <c r="BJ34" s="70" t="n">
        <v>229.04944</v>
      </c>
      <c r="BK34" s="66" t="s">
        <v>146</v>
      </c>
      <c r="BL34" s="10" t="n">
        <v>27.4</v>
      </c>
      <c r="BM34" s="67" t="n">
        <v>42.0107998824</v>
      </c>
      <c r="BN34" s="70"/>
      <c r="BO34" s="66"/>
      <c r="BP34" s="85"/>
      <c r="BQ34" s="67"/>
      <c r="BR34" s="68"/>
      <c r="BS34" s="69"/>
      <c r="BU34" s="67"/>
      <c r="BV34" s="68"/>
      <c r="BW34" s="66"/>
      <c r="BY34" s="67"/>
      <c r="BZ34" s="68"/>
      <c r="CA34" s="63"/>
      <c r="CB34" s="85"/>
      <c r="CC34" s="67"/>
      <c r="CD34" s="70"/>
      <c r="CE34" s="66"/>
      <c r="CG34" s="67"/>
      <c r="CH34" s="70"/>
      <c r="CI34" s="66"/>
      <c r="CK34" s="67"/>
      <c r="CL34" s="70"/>
      <c r="CM34" s="66"/>
      <c r="CO34" s="67"/>
      <c r="CP34" s="68"/>
      <c r="CQ34" s="63"/>
      <c r="CS34" s="67"/>
      <c r="CT34" s="70" t="n">
        <v>215.07</v>
      </c>
      <c r="CU34" s="66" t="s">
        <v>117</v>
      </c>
      <c r="CV34" s="10" t="n">
        <v>100</v>
      </c>
      <c r="CW34" s="67" t="n">
        <v>55.9901098824</v>
      </c>
      <c r="CX34" s="77"/>
      <c r="CY34" s="75"/>
      <c r="CZ34" s="75"/>
      <c r="DA34" s="76"/>
      <c r="DB34" s="68"/>
      <c r="DC34" s="63"/>
      <c r="DE34" s="67"/>
      <c r="DF34" s="68"/>
      <c r="DG34" s="63"/>
      <c r="DI34" s="67"/>
      <c r="DJ34" s="68"/>
      <c r="DK34" s="63"/>
      <c r="DM34" s="67"/>
      <c r="DN34" s="68"/>
      <c r="DO34" s="63"/>
      <c r="DQ34" s="67"/>
      <c r="DR34" s="68"/>
      <c r="DS34" s="63"/>
      <c r="DU34" s="67"/>
      <c r="DV34" s="70"/>
      <c r="DW34" s="63"/>
      <c r="DY34" s="67"/>
      <c r="DZ34" s="77"/>
      <c r="EA34" s="75"/>
      <c r="EB34" s="75"/>
      <c r="EC34" s="76"/>
      <c r="ED34" s="70"/>
      <c r="EE34" s="63"/>
      <c r="EG34" s="67"/>
      <c r="EH34" s="70"/>
      <c r="EI34" s="63"/>
      <c r="EK34" s="67"/>
      <c r="EL34" s="70"/>
      <c r="EM34" s="63"/>
      <c r="EO34" s="67"/>
      <c r="EP34" s="70"/>
      <c r="EQ34" s="63"/>
      <c r="ES34" s="67"/>
      <c r="ET34" s="70"/>
      <c r="EU34" s="63"/>
      <c r="EW34" s="67"/>
      <c r="EX34" s="70"/>
      <c r="EZ34" s="85"/>
      <c r="FA34" s="67"/>
      <c r="FB34" s="70"/>
      <c r="FD34" s="85"/>
      <c r="FE34" s="67"/>
      <c r="FF34" s="68"/>
      <c r="FG34" s="63"/>
      <c r="FI34" s="67"/>
      <c r="FJ34" s="68"/>
      <c r="FK34" s="63"/>
      <c r="FM34" s="67"/>
      <c r="FN34" s="68"/>
      <c r="FO34" s="63"/>
      <c r="FQ34" s="67"/>
      <c r="FR34" s="70"/>
      <c r="FS34" s="66"/>
      <c r="FU34" s="67"/>
      <c r="FV34" s="70"/>
      <c r="FW34" s="63"/>
      <c r="FX34" s="85"/>
      <c r="FY34" s="67"/>
      <c r="FZ34" s="68"/>
      <c r="GA34" s="63"/>
      <c r="GC34" s="67"/>
      <c r="GD34" s="68"/>
      <c r="GE34" s="63"/>
      <c r="GG34" s="67"/>
      <c r="GH34" s="68"/>
      <c r="GI34" s="63"/>
      <c r="GK34" s="67"/>
      <c r="GL34" s="70"/>
      <c r="GM34" s="63"/>
      <c r="GO34" s="67"/>
      <c r="GP34" s="70"/>
      <c r="GQ34" s="63"/>
      <c r="GS34" s="67"/>
      <c r="GT34" s="77"/>
      <c r="GU34" s="75"/>
      <c r="GV34" s="75"/>
      <c r="GW34" s="76"/>
      <c r="GX34" s="68"/>
      <c r="GY34" s="63"/>
      <c r="HA34" s="67"/>
      <c r="HB34" s="68"/>
      <c r="HC34" s="63"/>
      <c r="HE34" s="67"/>
      <c r="HF34" s="70"/>
      <c r="HG34" s="66"/>
      <c r="HH34" s="85"/>
      <c r="HI34" s="67"/>
      <c r="HJ34" s="70"/>
      <c r="HK34" s="66"/>
      <c r="HL34" s="85"/>
      <c r="HM34" s="67"/>
      <c r="HN34" s="68"/>
      <c r="HO34" s="63"/>
      <c r="HQ34" s="67"/>
      <c r="HR34" s="61"/>
      <c r="HS34" s="63"/>
      <c r="HU34" s="67"/>
      <c r="HV34" s="68"/>
      <c r="HW34" s="63"/>
      <c r="HY34" s="67"/>
      <c r="HZ34" s="68"/>
      <c r="IA34" s="63"/>
      <c r="IC34" s="67"/>
      <c r="ID34" s="68"/>
      <c r="IE34" s="63"/>
      <c r="IG34" s="67"/>
      <c r="IH34" s="68"/>
      <c r="II34" s="63"/>
      <c r="IK34" s="67"/>
      <c r="IL34" s="68"/>
      <c r="IM34" s="63"/>
      <c r="IN34" s="85"/>
      <c r="IO34" s="67"/>
      <c r="IP34" s="68"/>
      <c r="IQ34" s="63"/>
      <c r="IS34" s="67"/>
    </row>
    <row r="35" customFormat="false" ht="18" hidden="false" customHeight="true" outlineLevel="0" collapsed="false">
      <c r="A35" s="5" t="s">
        <v>288</v>
      </c>
      <c r="B35" s="5" t="s">
        <v>289</v>
      </c>
      <c r="C35" s="5" t="s">
        <v>283</v>
      </c>
      <c r="D35" s="6" t="n">
        <v>10.5</v>
      </c>
      <c r="E35" s="5" t="s">
        <v>112</v>
      </c>
      <c r="F35" s="7" t="s">
        <v>125</v>
      </c>
      <c r="G35" s="60" t="n">
        <v>287.055015</v>
      </c>
      <c r="H35" s="61" t="n">
        <v>287.05505</v>
      </c>
      <c r="I35" s="62" t="n">
        <v>100</v>
      </c>
      <c r="J35" s="61"/>
      <c r="K35" s="63"/>
      <c r="M35" s="64"/>
      <c r="N35" s="65"/>
      <c r="Q35" s="64"/>
      <c r="R35" s="61"/>
      <c r="U35" s="64"/>
      <c r="V35" s="61" t="n">
        <v>259.06021</v>
      </c>
      <c r="W35" s="13" t="s">
        <v>127</v>
      </c>
      <c r="X35" s="10" t="n">
        <v>6.18</v>
      </c>
      <c r="Y35" s="64" t="n">
        <v>27.994805</v>
      </c>
      <c r="Z35" s="61"/>
      <c r="AA35" s="66"/>
      <c r="AC35" s="64"/>
      <c r="AD35" s="61" t="n">
        <v>258.05234</v>
      </c>
      <c r="AE35" s="13" t="s">
        <v>156</v>
      </c>
      <c r="AF35" s="10" t="n">
        <v>12.43</v>
      </c>
      <c r="AG35" s="67" t="n">
        <v>29.002675</v>
      </c>
      <c r="AH35" s="68"/>
      <c r="AI35" s="69"/>
      <c r="AK35" s="67"/>
      <c r="AL35" s="68"/>
      <c r="AM35" s="63"/>
      <c r="AO35" s="67"/>
      <c r="AP35" s="68"/>
      <c r="AQ35" s="63"/>
      <c r="AS35" s="67"/>
      <c r="AT35" s="68"/>
      <c r="AW35" s="67"/>
      <c r="AX35" s="68"/>
      <c r="AY35" s="69"/>
      <c r="BA35" s="67"/>
      <c r="BB35" s="68"/>
      <c r="BC35" s="69"/>
      <c r="BE35" s="67"/>
      <c r="BF35" s="68"/>
      <c r="BG35" s="63"/>
      <c r="BI35" s="67"/>
      <c r="BJ35" s="70" t="n">
        <v>245.04466</v>
      </c>
      <c r="BK35" s="13" t="s">
        <v>290</v>
      </c>
      <c r="BL35" s="10" t="n">
        <v>1.06</v>
      </c>
      <c r="BM35" s="67" t="n">
        <v>42.0103545047</v>
      </c>
      <c r="BN35" s="70"/>
      <c r="BO35" s="66"/>
      <c r="BP35" s="85"/>
      <c r="BQ35" s="67"/>
      <c r="BR35" s="68"/>
      <c r="BS35" s="69"/>
      <c r="BU35" s="67"/>
      <c r="BV35" s="70" t="n">
        <v>243.0652</v>
      </c>
      <c r="BW35" s="13" t="s">
        <v>114</v>
      </c>
      <c r="BX35" s="10" t="n">
        <v>1.79</v>
      </c>
      <c r="BY35" s="67" t="n">
        <v>43.9898145047</v>
      </c>
      <c r="BZ35" s="68"/>
      <c r="CA35" s="63"/>
      <c r="CB35" s="85"/>
      <c r="CC35" s="67"/>
      <c r="CD35" s="70"/>
      <c r="CG35" s="67"/>
      <c r="CH35" s="70"/>
      <c r="CK35" s="67"/>
      <c r="CL35" s="70" t="n">
        <v>241.04951</v>
      </c>
      <c r="CM35" s="13" t="s">
        <v>95</v>
      </c>
      <c r="CN35" s="10" t="n">
        <v>38.69</v>
      </c>
      <c r="CO35" s="67" t="n">
        <v>46.005505</v>
      </c>
      <c r="CP35" s="68"/>
      <c r="CQ35" s="63"/>
      <c r="CS35" s="67"/>
      <c r="CT35" s="70" t="n">
        <v>231.06509</v>
      </c>
      <c r="CU35" s="13" t="s">
        <v>129</v>
      </c>
      <c r="CV35" s="10" t="n">
        <v>11.64</v>
      </c>
      <c r="CW35" s="67" t="n">
        <v>55.989925</v>
      </c>
      <c r="CX35" s="77"/>
      <c r="CY35" s="75"/>
      <c r="CZ35" s="75"/>
      <c r="DA35" s="76"/>
      <c r="DB35" s="68"/>
      <c r="DC35" s="63"/>
      <c r="DE35" s="67"/>
      <c r="DF35" s="68"/>
      <c r="DG35" s="63"/>
      <c r="DI35" s="67"/>
      <c r="DJ35" s="68"/>
      <c r="DK35" s="63"/>
      <c r="DM35" s="67"/>
      <c r="DN35" s="68"/>
      <c r="DO35" s="63"/>
      <c r="DQ35" s="67"/>
      <c r="DR35" s="68"/>
      <c r="DS35" s="63"/>
      <c r="DU35" s="67"/>
      <c r="DV35" s="70"/>
      <c r="DW35" s="63"/>
      <c r="DY35" s="67"/>
      <c r="DZ35" s="77"/>
      <c r="EA35" s="75"/>
      <c r="EB35" s="75"/>
      <c r="EC35" s="76"/>
      <c r="ED35" s="70"/>
      <c r="EE35" s="63"/>
      <c r="EG35" s="67"/>
      <c r="EH35" s="70"/>
      <c r="EI35" s="63"/>
      <c r="EK35" s="67"/>
      <c r="EL35" s="70"/>
      <c r="EM35" s="63"/>
      <c r="EO35" s="67"/>
      <c r="EP35" s="70"/>
      <c r="EQ35" s="63"/>
      <c r="ES35" s="67"/>
      <c r="ET35" s="70"/>
      <c r="EU35" s="63"/>
      <c r="EW35" s="67"/>
      <c r="EX35" s="70"/>
      <c r="EZ35" s="85"/>
      <c r="FA35" s="67"/>
      <c r="FB35" s="70"/>
      <c r="FD35" s="85"/>
      <c r="FE35" s="67"/>
      <c r="FF35" s="68"/>
      <c r="FG35" s="63"/>
      <c r="FI35" s="67"/>
      <c r="FJ35" s="68"/>
      <c r="FK35" s="63"/>
      <c r="FM35" s="67"/>
      <c r="FN35" s="68"/>
      <c r="FO35" s="63"/>
      <c r="FQ35" s="67"/>
      <c r="FR35" s="70" t="n">
        <v>213.05444</v>
      </c>
      <c r="FS35" s="13" t="s">
        <v>96</v>
      </c>
      <c r="FT35" s="10" t="n">
        <v>25.73</v>
      </c>
      <c r="FU35" s="67" t="n">
        <v>74.000575</v>
      </c>
      <c r="FV35" s="70"/>
      <c r="FW35" s="63"/>
      <c r="FX35" s="85"/>
      <c r="FY35" s="67"/>
      <c r="FZ35" s="68"/>
      <c r="GA35" s="63"/>
      <c r="GC35" s="67"/>
      <c r="GD35" s="68"/>
      <c r="GE35" s="63"/>
      <c r="GG35" s="67"/>
      <c r="GH35" s="68"/>
      <c r="GI35" s="63"/>
      <c r="GK35" s="67"/>
      <c r="GL35" s="70" t="n">
        <v>203.0336</v>
      </c>
      <c r="GM35" s="63" t="s">
        <v>241</v>
      </c>
      <c r="GN35" s="10" t="n">
        <v>1.43</v>
      </c>
      <c r="GO35" s="67" t="n">
        <v>84.0214145047</v>
      </c>
      <c r="GP35" s="70" t="n">
        <v>203.06996</v>
      </c>
      <c r="GQ35" s="63" t="s">
        <v>132</v>
      </c>
      <c r="GR35" s="10" t="n">
        <v>1.44</v>
      </c>
      <c r="GS35" s="67" t="n">
        <v>83.9850545047</v>
      </c>
      <c r="GT35" s="77"/>
      <c r="GU35" s="75"/>
      <c r="GV35" s="75"/>
      <c r="GW35" s="76"/>
      <c r="GX35" s="68"/>
      <c r="GY35" s="63"/>
      <c r="HA35" s="67"/>
      <c r="HB35" s="68"/>
      <c r="HC35" s="63"/>
      <c r="HE35" s="67"/>
      <c r="HF35" s="68"/>
      <c r="HG35" s="63"/>
      <c r="HI35" s="67"/>
      <c r="HJ35" s="68"/>
      <c r="HK35" s="63"/>
      <c r="HM35" s="67"/>
      <c r="HN35" s="68"/>
      <c r="HO35" s="63"/>
      <c r="HQ35" s="67"/>
      <c r="HR35" s="61"/>
      <c r="HS35" s="63"/>
      <c r="HU35" s="67"/>
      <c r="HV35" s="68"/>
      <c r="HW35" s="63"/>
      <c r="HY35" s="67"/>
      <c r="HZ35" s="68"/>
      <c r="IA35" s="63"/>
      <c r="IC35" s="67"/>
      <c r="ID35" s="68"/>
      <c r="IE35" s="63"/>
      <c r="IG35" s="67"/>
      <c r="IH35" s="70" t="n">
        <v>189.05464</v>
      </c>
      <c r="II35" s="63" t="s">
        <v>134</v>
      </c>
      <c r="IJ35" s="10" t="n">
        <v>1.06</v>
      </c>
      <c r="IK35" s="67" t="n">
        <v>98.0003745047</v>
      </c>
      <c r="IL35" s="68"/>
      <c r="IM35" s="63"/>
      <c r="IN35" s="85"/>
      <c r="IO35" s="67"/>
      <c r="IP35" s="68"/>
      <c r="IQ35" s="63"/>
      <c r="IS35" s="67"/>
    </row>
    <row r="36" customFormat="false" ht="18" hidden="false" customHeight="true" outlineLevel="0" collapsed="false">
      <c r="A36" s="5" t="s">
        <v>291</v>
      </c>
      <c r="B36" s="5" t="s">
        <v>292</v>
      </c>
      <c r="C36" s="5" t="s">
        <v>283</v>
      </c>
      <c r="D36" s="6" t="n">
        <v>10.5</v>
      </c>
      <c r="E36" s="5" t="s">
        <v>293</v>
      </c>
      <c r="F36" s="73" t="s">
        <v>125</v>
      </c>
      <c r="G36" s="60" t="n">
        <v>287.055015</v>
      </c>
      <c r="H36" s="61" t="n">
        <v>287.05518</v>
      </c>
      <c r="I36" s="62" t="n">
        <v>49.87</v>
      </c>
      <c r="J36" s="61"/>
      <c r="K36" s="63"/>
      <c r="M36" s="64"/>
      <c r="N36" s="65"/>
      <c r="Q36" s="64"/>
      <c r="R36" s="61" t="n">
        <v>269.04453</v>
      </c>
      <c r="S36" s="13" t="s">
        <v>126</v>
      </c>
      <c r="T36" s="10" t="n">
        <v>66.03</v>
      </c>
      <c r="U36" s="64" t="n">
        <v>18.010485</v>
      </c>
      <c r="V36" s="61" t="n">
        <v>259.05997</v>
      </c>
      <c r="W36" s="13" t="s">
        <v>127</v>
      </c>
      <c r="X36" s="10" t="n">
        <v>27.67</v>
      </c>
      <c r="Y36" s="64" t="n">
        <v>27.995045</v>
      </c>
      <c r="Z36" s="61"/>
      <c r="AA36" s="66"/>
      <c r="AC36" s="64"/>
      <c r="AD36" s="61" t="n">
        <v>258.05234</v>
      </c>
      <c r="AE36" s="13" t="s">
        <v>156</v>
      </c>
      <c r="AF36" s="10" t="n">
        <v>11.69</v>
      </c>
      <c r="AG36" s="67" t="n">
        <v>29.002675</v>
      </c>
      <c r="AH36" s="68"/>
      <c r="AI36" s="69"/>
      <c r="AK36" s="67"/>
      <c r="AL36" s="68"/>
      <c r="AM36" s="63"/>
      <c r="AO36" s="67"/>
      <c r="AP36" s="68"/>
      <c r="AQ36" s="63"/>
      <c r="AS36" s="67"/>
      <c r="AT36" s="68"/>
      <c r="AW36" s="67"/>
      <c r="AX36" s="68"/>
      <c r="AY36" s="69"/>
      <c r="BA36" s="67"/>
      <c r="BB36" s="68"/>
      <c r="BC36" s="69"/>
      <c r="BE36" s="67"/>
      <c r="BF36" s="68"/>
      <c r="BG36" s="63"/>
      <c r="BI36" s="67"/>
      <c r="BJ36" s="70"/>
      <c r="BM36" s="67"/>
      <c r="BN36" s="70"/>
      <c r="BO36" s="66"/>
      <c r="BP36" s="85"/>
      <c r="BQ36" s="67"/>
      <c r="BR36" s="68"/>
      <c r="BS36" s="69"/>
      <c r="BU36" s="67"/>
      <c r="BV36" s="70"/>
      <c r="BY36" s="67"/>
      <c r="BZ36" s="68"/>
      <c r="CA36" s="63"/>
      <c r="CB36" s="85"/>
      <c r="CC36" s="67"/>
      <c r="CD36" s="70"/>
      <c r="CG36" s="67"/>
      <c r="CH36" s="70"/>
      <c r="CK36" s="67"/>
      <c r="CL36" s="70" t="n">
        <v>241.04935</v>
      </c>
      <c r="CM36" s="13" t="s">
        <v>95</v>
      </c>
      <c r="CN36" s="10" t="n">
        <v>100</v>
      </c>
      <c r="CO36" s="67" t="n">
        <v>46.005665</v>
      </c>
      <c r="CP36" s="68"/>
      <c r="CQ36" s="63"/>
      <c r="CS36" s="67"/>
      <c r="CT36" s="70" t="n">
        <v>231.06496</v>
      </c>
      <c r="CU36" s="13" t="s">
        <v>129</v>
      </c>
      <c r="CV36" s="10" t="n">
        <v>61.86</v>
      </c>
      <c r="CW36" s="67" t="n">
        <v>55.990055</v>
      </c>
      <c r="CX36" s="77"/>
      <c r="CY36" s="75"/>
      <c r="CZ36" s="75"/>
      <c r="DA36" s="76"/>
      <c r="DB36" s="68"/>
      <c r="DC36" s="63"/>
      <c r="DE36" s="67"/>
      <c r="DF36" s="68"/>
      <c r="DG36" s="63"/>
      <c r="DI36" s="67"/>
      <c r="DJ36" s="68"/>
      <c r="DK36" s="63"/>
      <c r="DM36" s="67"/>
      <c r="DN36" s="68"/>
      <c r="DO36" s="63"/>
      <c r="DQ36" s="67"/>
      <c r="DR36" s="68"/>
      <c r="DS36" s="63"/>
      <c r="DU36" s="67"/>
      <c r="DV36" s="70"/>
      <c r="DW36" s="63"/>
      <c r="DY36" s="67"/>
      <c r="DZ36" s="77"/>
      <c r="EA36" s="75"/>
      <c r="EB36" s="75"/>
      <c r="EC36" s="76"/>
      <c r="ED36" s="70"/>
      <c r="EE36" s="63"/>
      <c r="EG36" s="67"/>
      <c r="EH36" s="70"/>
      <c r="EI36" s="63"/>
      <c r="EK36" s="67"/>
      <c r="EL36" s="70"/>
      <c r="EM36" s="63"/>
      <c r="EO36" s="67"/>
      <c r="EP36" s="70"/>
      <c r="EQ36" s="63"/>
      <c r="ES36" s="67"/>
      <c r="ET36" s="70"/>
      <c r="EU36" s="63"/>
      <c r="EW36" s="67"/>
      <c r="EX36" s="70"/>
      <c r="EZ36" s="85"/>
      <c r="FA36" s="67"/>
      <c r="FB36" s="70"/>
      <c r="FD36" s="85"/>
      <c r="FE36" s="67"/>
      <c r="FF36" s="68"/>
      <c r="FG36" s="63"/>
      <c r="FI36" s="67"/>
      <c r="FJ36" s="68"/>
      <c r="FK36" s="63"/>
      <c r="FM36" s="67"/>
      <c r="FN36" s="68"/>
      <c r="FO36" s="63"/>
      <c r="FQ36" s="67"/>
      <c r="FR36" s="70" t="n">
        <v>213.05435</v>
      </c>
      <c r="FS36" s="13" t="s">
        <v>96</v>
      </c>
      <c r="FT36" s="10" t="n">
        <v>70.62</v>
      </c>
      <c r="FU36" s="67" t="n">
        <v>74.000665</v>
      </c>
      <c r="FV36" s="70"/>
      <c r="FW36" s="63"/>
      <c r="FX36" s="85"/>
      <c r="FY36" s="67"/>
      <c r="FZ36" s="68"/>
      <c r="GA36" s="63"/>
      <c r="GC36" s="67"/>
      <c r="GD36" s="68"/>
      <c r="GE36" s="63"/>
      <c r="GG36" s="67"/>
      <c r="GH36" s="68"/>
      <c r="GI36" s="63"/>
      <c r="GK36" s="67"/>
      <c r="GL36" s="70"/>
      <c r="GM36" s="63"/>
      <c r="GO36" s="67"/>
      <c r="GP36" s="70" t="n">
        <v>203.06982</v>
      </c>
      <c r="GQ36" s="63" t="s">
        <v>132</v>
      </c>
      <c r="GR36" s="10" t="n">
        <v>4</v>
      </c>
      <c r="GS36" s="67" t="n">
        <v>83.985195</v>
      </c>
      <c r="GT36" s="77"/>
      <c r="GU36" s="75"/>
      <c r="GV36" s="75"/>
      <c r="GW36" s="76"/>
      <c r="GX36" s="68"/>
      <c r="GY36" s="63"/>
      <c r="HA36" s="67"/>
      <c r="HB36" s="68"/>
      <c r="HC36" s="63"/>
      <c r="HE36" s="67"/>
      <c r="HF36" s="68"/>
      <c r="HG36" s="63"/>
      <c r="HI36" s="67"/>
      <c r="HJ36" s="68"/>
      <c r="HK36" s="63"/>
      <c r="HM36" s="67"/>
      <c r="HN36" s="68"/>
      <c r="HO36" s="63"/>
      <c r="HQ36" s="67"/>
      <c r="HR36" s="61" t="n">
        <v>197.05962</v>
      </c>
      <c r="HS36" s="63" t="s">
        <v>97</v>
      </c>
      <c r="HT36" s="10" t="n">
        <v>3.14</v>
      </c>
      <c r="HU36" s="67" t="n">
        <v>89.9953945047</v>
      </c>
      <c r="HV36" s="68"/>
      <c r="HW36" s="63"/>
      <c r="HY36" s="67"/>
      <c r="HZ36" s="68"/>
      <c r="IA36" s="63"/>
      <c r="IC36" s="67"/>
      <c r="ID36" s="68"/>
      <c r="IE36" s="63"/>
      <c r="IG36" s="67"/>
      <c r="IH36" s="70"/>
      <c r="II36" s="63"/>
      <c r="IK36" s="67"/>
      <c r="IL36" s="68"/>
      <c r="IM36" s="63"/>
      <c r="IN36" s="85"/>
      <c r="IO36" s="67"/>
      <c r="IP36" s="68"/>
      <c r="IQ36" s="63"/>
      <c r="IS36" s="67"/>
    </row>
    <row r="37" customFormat="false" ht="18" hidden="false" customHeight="true" outlineLevel="0" collapsed="false">
      <c r="A37" s="5" t="s">
        <v>294</v>
      </c>
      <c r="B37" s="5" t="s">
        <v>295</v>
      </c>
      <c r="C37" s="5" t="s">
        <v>283</v>
      </c>
      <c r="D37" s="6" t="n">
        <v>10.5</v>
      </c>
      <c r="E37" s="5" t="s">
        <v>124</v>
      </c>
      <c r="F37" s="7" t="s">
        <v>138</v>
      </c>
      <c r="G37" s="60" t="n">
        <v>303.049925</v>
      </c>
      <c r="H37" s="61"/>
      <c r="I37" s="62"/>
      <c r="J37" s="61"/>
      <c r="K37" s="63"/>
      <c r="M37" s="64"/>
      <c r="N37" s="65"/>
      <c r="Q37" s="64"/>
      <c r="R37" s="61" t="n">
        <v>285.03903</v>
      </c>
      <c r="S37" s="13" t="s">
        <v>139</v>
      </c>
      <c r="T37" s="10" t="n">
        <v>49.03</v>
      </c>
      <c r="U37" s="64" t="n">
        <v>18.0108949999999</v>
      </c>
      <c r="V37" s="61" t="n">
        <v>275.05518</v>
      </c>
      <c r="W37" s="13" t="s">
        <v>140</v>
      </c>
      <c r="X37" s="10" t="n">
        <v>16.43</v>
      </c>
      <c r="Y37" s="64" t="n">
        <v>27.994745</v>
      </c>
      <c r="Z37" s="61"/>
      <c r="AA37" s="66"/>
      <c r="AC37" s="64"/>
      <c r="AD37" s="61"/>
      <c r="AG37" s="67"/>
      <c r="AH37" s="68"/>
      <c r="AI37" s="69"/>
      <c r="AK37" s="67"/>
      <c r="AL37" s="68"/>
      <c r="AM37" s="63"/>
      <c r="AO37" s="67"/>
      <c r="AP37" s="68"/>
      <c r="AQ37" s="63"/>
      <c r="AS37" s="67"/>
      <c r="AT37" s="68"/>
      <c r="AW37" s="67"/>
      <c r="AX37" s="68"/>
      <c r="AY37" s="69"/>
      <c r="BA37" s="67"/>
      <c r="BB37" s="68"/>
      <c r="BC37" s="69"/>
      <c r="BE37" s="67"/>
      <c r="BF37" s="68"/>
      <c r="BG37" s="63"/>
      <c r="BI37" s="67"/>
      <c r="BJ37" s="70"/>
      <c r="BM37" s="67"/>
      <c r="BN37" s="70"/>
      <c r="BO37" s="66"/>
      <c r="BP37" s="85"/>
      <c r="BQ37" s="67"/>
      <c r="BR37" s="68"/>
      <c r="BS37" s="69"/>
      <c r="BU37" s="67"/>
      <c r="BV37" s="68"/>
      <c r="BY37" s="67"/>
      <c r="BZ37" s="68"/>
      <c r="CA37" s="63"/>
      <c r="CC37" s="67"/>
      <c r="CD37" s="70"/>
      <c r="CG37" s="67"/>
      <c r="CH37" s="70"/>
      <c r="CK37" s="67"/>
      <c r="CL37" s="70" t="n">
        <v>257.04404</v>
      </c>
      <c r="CM37" s="13" t="s">
        <v>141</v>
      </c>
      <c r="CN37" s="10" t="n">
        <v>100</v>
      </c>
      <c r="CO37" s="67" t="n">
        <v>46.005885</v>
      </c>
      <c r="CP37" s="68"/>
      <c r="CQ37" s="63"/>
      <c r="CS37" s="67"/>
      <c r="CT37" s="70" t="n">
        <v>247.05956</v>
      </c>
      <c r="CU37" s="13" t="s">
        <v>142</v>
      </c>
      <c r="CV37" s="10" t="n">
        <v>29.92</v>
      </c>
      <c r="CW37" s="67" t="n">
        <v>55.990365</v>
      </c>
      <c r="CX37" s="77"/>
      <c r="CY37" s="75"/>
      <c r="CZ37" s="75"/>
      <c r="DA37" s="76"/>
      <c r="DB37" s="68"/>
      <c r="DC37" s="63"/>
      <c r="DE37" s="67"/>
      <c r="DF37" s="68"/>
      <c r="DG37" s="63"/>
      <c r="DI37" s="67"/>
      <c r="DJ37" s="68"/>
      <c r="DK37" s="63"/>
      <c r="DM37" s="67"/>
      <c r="DN37" s="68"/>
      <c r="DO37" s="63"/>
      <c r="DQ37" s="67"/>
      <c r="DR37" s="68"/>
      <c r="DS37" s="63"/>
      <c r="DU37" s="67"/>
      <c r="DV37" s="70"/>
      <c r="DW37" s="63"/>
      <c r="DY37" s="67"/>
      <c r="DZ37" s="77"/>
      <c r="EA37" s="75"/>
      <c r="EB37" s="75"/>
      <c r="EC37" s="76"/>
      <c r="ED37" s="70"/>
      <c r="EE37" s="63"/>
      <c r="EG37" s="67"/>
      <c r="EH37" s="70"/>
      <c r="EI37" s="63"/>
      <c r="EK37" s="67"/>
      <c r="EL37" s="70"/>
      <c r="EM37" s="63"/>
      <c r="EO37" s="67"/>
      <c r="EP37" s="70"/>
      <c r="EQ37" s="63"/>
      <c r="ES37" s="67"/>
      <c r="ET37" s="70"/>
      <c r="EU37" s="63"/>
      <c r="EW37" s="67"/>
      <c r="EX37" s="70"/>
      <c r="EZ37" s="85"/>
      <c r="FA37" s="67"/>
      <c r="FB37" s="70"/>
      <c r="FD37" s="85"/>
      <c r="FE37" s="67"/>
      <c r="FF37" s="68"/>
      <c r="FG37" s="63"/>
      <c r="FI37" s="67"/>
      <c r="FJ37" s="68"/>
      <c r="FK37" s="63"/>
      <c r="FM37" s="67"/>
      <c r="FN37" s="68"/>
      <c r="FO37" s="63"/>
      <c r="FQ37" s="67"/>
      <c r="FR37" s="70"/>
      <c r="FS37" s="66"/>
      <c r="FU37" s="67"/>
      <c r="FV37" s="70"/>
      <c r="FW37" s="63"/>
      <c r="FX37" s="85"/>
      <c r="FY37" s="67"/>
      <c r="FZ37" s="68"/>
      <c r="GA37" s="63"/>
      <c r="GC37" s="67"/>
      <c r="GD37" s="68"/>
      <c r="GE37" s="63"/>
      <c r="GG37" s="67"/>
      <c r="GH37" s="68"/>
      <c r="GI37" s="63"/>
      <c r="GK37" s="67"/>
      <c r="GL37" s="70"/>
      <c r="GM37" s="63"/>
      <c r="GO37" s="67"/>
      <c r="GP37" s="70"/>
      <c r="GQ37" s="66"/>
      <c r="GS37" s="67"/>
      <c r="GT37" s="77"/>
      <c r="GU37" s="75"/>
      <c r="GV37" s="75"/>
      <c r="GW37" s="76"/>
      <c r="GX37" s="68"/>
      <c r="GY37" s="63"/>
      <c r="HA37" s="67"/>
      <c r="HB37" s="68"/>
      <c r="HC37" s="63"/>
      <c r="HE37" s="67"/>
      <c r="HF37" s="68"/>
      <c r="HG37" s="63"/>
      <c r="HI37" s="67"/>
      <c r="HJ37" s="68"/>
      <c r="HK37" s="63"/>
      <c r="HM37" s="67"/>
      <c r="HN37" s="68"/>
      <c r="HO37" s="63"/>
      <c r="HQ37" s="67"/>
      <c r="HR37" s="61"/>
      <c r="HS37" s="63"/>
      <c r="HU37" s="67"/>
      <c r="HV37" s="68"/>
      <c r="HW37" s="63"/>
      <c r="HY37" s="67"/>
      <c r="HZ37" s="68"/>
      <c r="IA37" s="63"/>
      <c r="IC37" s="67"/>
      <c r="ID37" s="68"/>
      <c r="IE37" s="63"/>
      <c r="IG37" s="67"/>
      <c r="IH37" s="68"/>
      <c r="II37" s="63"/>
      <c r="IK37" s="67"/>
      <c r="IL37" s="68"/>
      <c r="IM37" s="63"/>
      <c r="IN37" s="85"/>
      <c r="IO37" s="67"/>
      <c r="IP37" s="68"/>
      <c r="IQ37" s="63"/>
      <c r="IS37" s="67"/>
    </row>
    <row r="38" customFormat="false" ht="18" hidden="false" customHeight="true" outlineLevel="0" collapsed="false">
      <c r="A38" s="5" t="s">
        <v>296</v>
      </c>
      <c r="B38" s="5" t="s">
        <v>297</v>
      </c>
      <c r="C38" s="5" t="s">
        <v>283</v>
      </c>
      <c r="D38" s="6" t="n">
        <v>10.5</v>
      </c>
      <c r="E38" s="5" t="s">
        <v>298</v>
      </c>
      <c r="F38" s="73" t="s">
        <v>138</v>
      </c>
      <c r="G38" s="60" t="n">
        <v>303.049925</v>
      </c>
      <c r="H38" s="61"/>
      <c r="I38" s="62"/>
      <c r="J38" s="61"/>
      <c r="K38" s="63"/>
      <c r="M38" s="64"/>
      <c r="N38" s="65"/>
      <c r="Q38" s="64"/>
      <c r="R38" s="61" t="n">
        <v>285.03964</v>
      </c>
      <c r="S38" s="66" t="s">
        <v>139</v>
      </c>
      <c r="T38" s="10" t="n">
        <v>82.13</v>
      </c>
      <c r="U38" s="64" t="n">
        <v>18.010285</v>
      </c>
      <c r="V38" s="61" t="n">
        <v>275.05533</v>
      </c>
      <c r="W38" s="66" t="s">
        <v>140</v>
      </c>
      <c r="X38" s="10" t="n">
        <v>3.7</v>
      </c>
      <c r="Y38" s="64" t="n">
        <v>27.994599127</v>
      </c>
      <c r="Z38" s="61"/>
      <c r="AA38" s="66"/>
      <c r="AC38" s="64"/>
      <c r="AD38" s="61" t="n">
        <v>274.04736</v>
      </c>
      <c r="AE38" s="66" t="s">
        <v>162</v>
      </c>
      <c r="AF38" s="10" t="n">
        <v>13.45</v>
      </c>
      <c r="AG38" s="67" t="n">
        <v>29.002565</v>
      </c>
      <c r="AH38" s="68"/>
      <c r="AI38" s="69"/>
      <c r="AK38" s="67"/>
      <c r="AL38" s="68"/>
      <c r="AM38" s="63"/>
      <c r="AO38" s="67"/>
      <c r="AP38" s="68"/>
      <c r="AQ38" s="63"/>
      <c r="AS38" s="67"/>
      <c r="AT38" s="68"/>
      <c r="AU38" s="66"/>
      <c r="AW38" s="67"/>
      <c r="AX38" s="68"/>
      <c r="AY38" s="69"/>
      <c r="BA38" s="67"/>
      <c r="BB38" s="68"/>
      <c r="BC38" s="69"/>
      <c r="BE38" s="67"/>
      <c r="BF38" s="68"/>
      <c r="BG38" s="63"/>
      <c r="BI38" s="67"/>
      <c r="BJ38" s="70" t="n">
        <v>261.03943</v>
      </c>
      <c r="BK38" s="66" t="s">
        <v>299</v>
      </c>
      <c r="BL38" s="10" t="n">
        <v>11.55</v>
      </c>
      <c r="BM38" s="67" t="n">
        <v>42.0104950000001</v>
      </c>
      <c r="BN38" s="70"/>
      <c r="BO38" s="66"/>
      <c r="BP38" s="85"/>
      <c r="BQ38" s="67"/>
      <c r="BR38" s="68"/>
      <c r="BS38" s="69"/>
      <c r="BU38" s="67"/>
      <c r="BV38" s="68"/>
      <c r="BW38" s="66"/>
      <c r="BY38" s="67"/>
      <c r="BZ38" s="68"/>
      <c r="CA38" s="63"/>
      <c r="CC38" s="67"/>
      <c r="CD38" s="70"/>
      <c r="CE38" s="66"/>
      <c r="CG38" s="67"/>
      <c r="CH38" s="70"/>
      <c r="CI38" s="66"/>
      <c r="CK38" s="67"/>
      <c r="CL38" s="70" t="n">
        <v>257.04437</v>
      </c>
      <c r="CM38" s="66" t="s">
        <v>141</v>
      </c>
      <c r="CN38" s="10" t="n">
        <v>100</v>
      </c>
      <c r="CO38" s="67" t="n">
        <v>46.005555</v>
      </c>
      <c r="CP38" s="68"/>
      <c r="CQ38" s="63"/>
      <c r="CS38" s="67"/>
      <c r="CT38" s="70" t="n">
        <v>247.06004</v>
      </c>
      <c r="CU38" s="66" t="s">
        <v>142</v>
      </c>
      <c r="CV38" s="10" t="n">
        <v>21.67</v>
      </c>
      <c r="CW38" s="67" t="n">
        <v>55.989885</v>
      </c>
      <c r="CX38" s="77"/>
      <c r="CY38" s="75"/>
      <c r="CZ38" s="75"/>
      <c r="DA38" s="76"/>
      <c r="DB38" s="68"/>
      <c r="DC38" s="63"/>
      <c r="DE38" s="67"/>
      <c r="DF38" s="68"/>
      <c r="DG38" s="63"/>
      <c r="DI38" s="67"/>
      <c r="DJ38" s="68"/>
      <c r="DK38" s="63"/>
      <c r="DM38" s="67"/>
      <c r="DN38" s="68"/>
      <c r="DO38" s="63"/>
      <c r="DQ38" s="67"/>
      <c r="DR38" s="68"/>
      <c r="DS38" s="63"/>
      <c r="DU38" s="67"/>
      <c r="DV38" s="70" t="n">
        <v>241.04907</v>
      </c>
      <c r="DW38" s="63" t="s">
        <v>95</v>
      </c>
      <c r="DX38" s="10" t="n">
        <v>2</v>
      </c>
      <c r="DY38" s="67" t="n">
        <v>62.000859127</v>
      </c>
      <c r="DZ38" s="77"/>
      <c r="EA38" s="75"/>
      <c r="EB38" s="75"/>
      <c r="EC38" s="76"/>
      <c r="ED38" s="70"/>
      <c r="EE38" s="63"/>
      <c r="EG38" s="67"/>
      <c r="EH38" s="70"/>
      <c r="EI38" s="63"/>
      <c r="EK38" s="67"/>
      <c r="EL38" s="70"/>
      <c r="EM38" s="63"/>
      <c r="EO38" s="67"/>
      <c r="EP38" s="70"/>
      <c r="EQ38" s="63"/>
      <c r="ES38" s="67"/>
      <c r="ET38" s="70" t="n">
        <v>233.0444</v>
      </c>
      <c r="EU38" s="66" t="s">
        <v>145</v>
      </c>
      <c r="EV38" s="10" t="n">
        <v>6.04</v>
      </c>
      <c r="EW38" s="67" t="n">
        <v>70.005525</v>
      </c>
      <c r="EX38" s="70"/>
      <c r="EZ38" s="85"/>
      <c r="FA38" s="67"/>
      <c r="FB38" s="70"/>
      <c r="FD38" s="85"/>
      <c r="FE38" s="67"/>
      <c r="FF38" s="68"/>
      <c r="FG38" s="63"/>
      <c r="FI38" s="67"/>
      <c r="FJ38" s="68"/>
      <c r="FK38" s="63"/>
      <c r="FM38" s="67"/>
      <c r="FN38" s="68"/>
      <c r="FO38" s="63"/>
      <c r="FQ38" s="67"/>
      <c r="FR38" s="70" t="n">
        <v>229.04929</v>
      </c>
      <c r="FS38" s="66" t="s">
        <v>146</v>
      </c>
      <c r="FT38" s="10" t="n">
        <v>22.89</v>
      </c>
      <c r="FU38" s="67" t="n">
        <v>74.000635</v>
      </c>
      <c r="FV38" s="70"/>
      <c r="FW38" s="63"/>
      <c r="FX38" s="85"/>
      <c r="FY38" s="67"/>
      <c r="FZ38" s="68"/>
      <c r="GA38" s="63"/>
      <c r="GC38" s="67"/>
      <c r="GD38" s="68"/>
      <c r="GE38" s="63"/>
      <c r="GG38" s="67"/>
      <c r="GH38" s="68"/>
      <c r="GI38" s="63"/>
      <c r="GK38" s="67"/>
      <c r="GL38" s="70" t="n">
        <v>219.0284</v>
      </c>
      <c r="GM38" s="63" t="s">
        <v>300</v>
      </c>
      <c r="GN38" s="10" t="n">
        <v>1.37</v>
      </c>
      <c r="GO38" s="67" t="n">
        <v>84.021529127</v>
      </c>
      <c r="GP38" s="70"/>
      <c r="GQ38" s="66"/>
      <c r="GS38" s="67"/>
      <c r="GT38" s="77"/>
      <c r="GU38" s="75"/>
      <c r="GV38" s="75"/>
      <c r="GW38" s="76"/>
      <c r="GX38" s="68"/>
      <c r="GY38" s="63"/>
      <c r="HA38" s="67"/>
      <c r="HB38" s="68"/>
      <c r="HC38" s="63"/>
      <c r="HE38" s="67"/>
      <c r="HF38" s="68"/>
      <c r="HG38" s="63"/>
      <c r="HI38" s="67"/>
      <c r="HJ38" s="68"/>
      <c r="HK38" s="63"/>
      <c r="HM38" s="67"/>
      <c r="HN38" s="68"/>
      <c r="HO38" s="63"/>
      <c r="HQ38" s="67"/>
      <c r="HR38" s="61" t="n">
        <v>213.05464</v>
      </c>
      <c r="HS38" s="63" t="s">
        <v>96</v>
      </c>
      <c r="HT38" s="10" t="n">
        <v>1.48</v>
      </c>
      <c r="HU38" s="67" t="n">
        <v>89.995289127</v>
      </c>
      <c r="HV38" s="68"/>
      <c r="HW38" s="63"/>
      <c r="HY38" s="67"/>
      <c r="HZ38" s="68"/>
      <c r="IA38" s="63"/>
      <c r="IC38" s="67"/>
      <c r="ID38" s="68"/>
      <c r="IE38" s="63"/>
      <c r="IG38" s="67"/>
      <c r="IH38" s="68"/>
      <c r="II38" s="63"/>
      <c r="IK38" s="67"/>
      <c r="IL38" s="68"/>
      <c r="IM38" s="63"/>
      <c r="IN38" s="85"/>
      <c r="IO38" s="67"/>
      <c r="IP38" s="68"/>
      <c r="IQ38" s="63"/>
      <c r="IS38" s="67"/>
    </row>
    <row r="39" customFormat="false" ht="18" hidden="false" customHeight="true" outlineLevel="0" collapsed="false">
      <c r="A39" s="5" t="s">
        <v>301</v>
      </c>
      <c r="B39" s="5" t="s">
        <v>302</v>
      </c>
      <c r="C39" s="5" t="s">
        <v>283</v>
      </c>
      <c r="D39" s="6" t="n">
        <v>10.5</v>
      </c>
      <c r="E39" s="5" t="s">
        <v>303</v>
      </c>
      <c r="F39" s="73" t="s">
        <v>138</v>
      </c>
      <c r="G39" s="60" t="n">
        <v>303.049925</v>
      </c>
      <c r="H39" s="61" t="n">
        <v>303.0506</v>
      </c>
      <c r="I39" s="62" t="n">
        <v>6.65</v>
      </c>
      <c r="J39" s="61"/>
      <c r="K39" s="63" t="n">
        <v>0</v>
      </c>
      <c r="M39" s="64"/>
      <c r="N39" s="65"/>
      <c r="Q39" s="64"/>
      <c r="R39" s="61" t="n">
        <v>285.03964</v>
      </c>
      <c r="S39" s="66" t="s">
        <v>139</v>
      </c>
      <c r="T39" s="10" t="n">
        <v>37.42</v>
      </c>
      <c r="U39" s="64" t="n">
        <v>18.010285</v>
      </c>
      <c r="V39" s="61" t="n">
        <v>275.05511</v>
      </c>
      <c r="W39" s="66" t="s">
        <v>140</v>
      </c>
      <c r="X39" s="10" t="n">
        <v>6.42</v>
      </c>
      <c r="Y39" s="64" t="n">
        <v>27.994819127</v>
      </c>
      <c r="Z39" s="61"/>
      <c r="AA39" s="66"/>
      <c r="AC39" s="64"/>
      <c r="AD39" s="61" t="n">
        <v>274.04742</v>
      </c>
      <c r="AE39" s="66" t="s">
        <v>162</v>
      </c>
      <c r="AF39" s="10" t="n">
        <v>13.6</v>
      </c>
      <c r="AG39" s="67" t="n">
        <v>29.002505</v>
      </c>
      <c r="AH39" s="68"/>
      <c r="AI39" s="69"/>
      <c r="AK39" s="67"/>
      <c r="AL39" s="68"/>
      <c r="AM39" s="63"/>
      <c r="AO39" s="67"/>
      <c r="AP39" s="68"/>
      <c r="AQ39" s="63"/>
      <c r="AS39" s="67"/>
      <c r="AT39" s="68"/>
      <c r="AU39" s="66"/>
      <c r="AW39" s="67"/>
      <c r="AX39" s="68"/>
      <c r="AY39" s="69"/>
      <c r="BA39" s="67"/>
      <c r="BB39" s="68"/>
      <c r="BC39" s="69"/>
      <c r="BE39" s="67"/>
      <c r="BF39" s="68"/>
      <c r="BG39" s="63"/>
      <c r="BI39" s="67"/>
      <c r="BJ39" s="70"/>
      <c r="BK39" s="66"/>
      <c r="BM39" s="67"/>
      <c r="BN39" s="70"/>
      <c r="BO39" s="66"/>
      <c r="BP39" s="85"/>
      <c r="BQ39" s="67"/>
      <c r="BR39" s="68"/>
      <c r="BS39" s="69"/>
      <c r="BU39" s="67"/>
      <c r="BV39" s="68"/>
      <c r="BW39" s="66"/>
      <c r="BY39" s="67"/>
      <c r="BZ39" s="68"/>
      <c r="CA39" s="63"/>
      <c r="CC39" s="67"/>
      <c r="CD39" s="70"/>
      <c r="CE39" s="66"/>
      <c r="CG39" s="67"/>
      <c r="CH39" s="70"/>
      <c r="CI39" s="66"/>
      <c r="CK39" s="67"/>
      <c r="CL39" s="70" t="n">
        <v>257.0444</v>
      </c>
      <c r="CM39" s="66" t="s">
        <v>141</v>
      </c>
      <c r="CN39" s="10" t="n">
        <v>100</v>
      </c>
      <c r="CO39" s="67" t="n">
        <v>46.005525</v>
      </c>
      <c r="CP39" s="68"/>
      <c r="CQ39" s="63"/>
      <c r="CS39" s="67"/>
      <c r="CT39" s="70" t="n">
        <v>247.06015</v>
      </c>
      <c r="CU39" s="66" t="s">
        <v>142</v>
      </c>
      <c r="CV39" s="10" t="n">
        <v>42.08</v>
      </c>
      <c r="CW39" s="67" t="n">
        <v>55.989775</v>
      </c>
      <c r="CX39" s="77"/>
      <c r="CY39" s="75"/>
      <c r="CZ39" s="75"/>
      <c r="DA39" s="76"/>
      <c r="DB39" s="68"/>
      <c r="DC39" s="63"/>
      <c r="DE39" s="67"/>
      <c r="DF39" s="68"/>
      <c r="DG39" s="63"/>
      <c r="DI39" s="67"/>
      <c r="DJ39" s="68"/>
      <c r="DK39" s="63"/>
      <c r="DM39" s="67"/>
      <c r="DN39" s="68"/>
      <c r="DO39" s="63"/>
      <c r="DQ39" s="67"/>
      <c r="DR39" s="68"/>
      <c r="DS39" s="63"/>
      <c r="DU39" s="67"/>
      <c r="DV39" s="70"/>
      <c r="DW39" s="66"/>
      <c r="DY39" s="67"/>
      <c r="DZ39" s="77"/>
      <c r="EA39" s="75"/>
      <c r="EB39" s="75"/>
      <c r="EC39" s="76"/>
      <c r="ED39" s="70" t="n">
        <v>239.03398</v>
      </c>
      <c r="EE39" s="66" t="s">
        <v>144</v>
      </c>
      <c r="EF39" s="10" t="n">
        <v>5.9</v>
      </c>
      <c r="EG39" s="67" t="n">
        <v>64.015945</v>
      </c>
      <c r="EH39" s="70"/>
      <c r="EI39" s="66"/>
      <c r="EK39" s="67"/>
      <c r="EL39" s="70"/>
      <c r="EM39" s="66"/>
      <c r="EO39" s="67"/>
      <c r="EP39" s="70"/>
      <c r="EQ39" s="66"/>
      <c r="ES39" s="67"/>
      <c r="ET39" s="81"/>
      <c r="EU39" s="6"/>
      <c r="EW39" s="67"/>
      <c r="EX39" s="70"/>
      <c r="EZ39" s="85"/>
      <c r="FA39" s="67"/>
      <c r="FB39" s="70"/>
      <c r="FD39" s="85"/>
      <c r="FE39" s="67"/>
      <c r="FF39" s="68"/>
      <c r="FG39" s="63"/>
      <c r="FI39" s="67"/>
      <c r="FJ39" s="68"/>
      <c r="FK39" s="63"/>
      <c r="FM39" s="67"/>
      <c r="FN39" s="68"/>
      <c r="FO39" s="63"/>
      <c r="FQ39" s="67"/>
      <c r="FR39" s="70" t="n">
        <v>229.04941</v>
      </c>
      <c r="FS39" s="66" t="s">
        <v>146</v>
      </c>
      <c r="FT39" s="10" t="n">
        <v>19.37</v>
      </c>
      <c r="FU39" s="67" t="n">
        <v>74.000515</v>
      </c>
      <c r="FV39" s="70"/>
      <c r="FW39" s="63"/>
      <c r="FX39" s="85"/>
      <c r="FY39" s="67"/>
      <c r="FZ39" s="68"/>
      <c r="GA39" s="63"/>
      <c r="GC39" s="67"/>
      <c r="GD39" s="68"/>
      <c r="GE39" s="63"/>
      <c r="GG39" s="67"/>
      <c r="GH39" s="68"/>
      <c r="GI39" s="63"/>
      <c r="GK39" s="67"/>
      <c r="GL39" s="70"/>
      <c r="GM39" s="63"/>
      <c r="GO39" s="67"/>
      <c r="GP39" s="70" t="n">
        <v>219.06479</v>
      </c>
      <c r="GQ39" s="63" t="s">
        <v>147</v>
      </c>
      <c r="GR39" s="10" t="n">
        <v>1.76</v>
      </c>
      <c r="GS39" s="67" t="n">
        <v>83.985139127</v>
      </c>
      <c r="GT39" s="77"/>
      <c r="GU39" s="75"/>
      <c r="GV39" s="75"/>
      <c r="GW39" s="76"/>
      <c r="GX39" s="68"/>
      <c r="GY39" s="63"/>
      <c r="HA39" s="67"/>
      <c r="HB39" s="68"/>
      <c r="HC39" s="63"/>
      <c r="HE39" s="67"/>
      <c r="HF39" s="68"/>
      <c r="HG39" s="63"/>
      <c r="HI39" s="67"/>
      <c r="HJ39" s="68"/>
      <c r="HK39" s="63"/>
      <c r="HM39" s="67"/>
      <c r="HN39" s="68"/>
      <c r="HO39" s="63"/>
      <c r="HQ39" s="67"/>
      <c r="HR39" s="61"/>
      <c r="HS39" s="63"/>
      <c r="HU39" s="67"/>
      <c r="HV39" s="68"/>
      <c r="HW39" s="63"/>
      <c r="HY39" s="67"/>
      <c r="HZ39" s="68"/>
      <c r="IA39" s="63"/>
      <c r="IC39" s="67"/>
      <c r="ID39" s="68"/>
      <c r="IE39" s="63"/>
      <c r="IG39" s="67"/>
      <c r="IH39" s="68" t="n">
        <v>205.04956</v>
      </c>
      <c r="II39" s="63" t="s">
        <v>150</v>
      </c>
      <c r="IJ39" s="10" t="n">
        <v>2.78</v>
      </c>
      <c r="IK39" s="67" t="n">
        <v>98.000369127</v>
      </c>
      <c r="IL39" s="68"/>
      <c r="IM39" s="63"/>
      <c r="IN39" s="85"/>
      <c r="IO39" s="67"/>
      <c r="IP39" s="68"/>
      <c r="IQ39" s="63"/>
      <c r="IS39" s="67"/>
    </row>
    <row r="40" customFormat="false" ht="18" hidden="false" customHeight="true" outlineLevel="0" collapsed="false">
      <c r="A40" s="5" t="s">
        <v>304</v>
      </c>
      <c r="B40" s="5" t="s">
        <v>305</v>
      </c>
      <c r="C40" s="5" t="s">
        <v>283</v>
      </c>
      <c r="D40" s="6" t="n">
        <v>10.5</v>
      </c>
      <c r="E40" s="5" t="s">
        <v>137</v>
      </c>
      <c r="F40" s="7" t="s">
        <v>306</v>
      </c>
      <c r="G40" s="60" t="n">
        <v>319.044844</v>
      </c>
      <c r="H40" s="61" t="n">
        <v>319.04395</v>
      </c>
      <c r="I40" s="62" t="n">
        <v>0.78</v>
      </c>
      <c r="J40" s="61"/>
      <c r="K40" s="63"/>
      <c r="M40" s="64"/>
      <c r="N40" s="65"/>
      <c r="Q40" s="64"/>
      <c r="R40" s="61" t="n">
        <v>301.03455</v>
      </c>
      <c r="S40" s="13" t="s">
        <v>307</v>
      </c>
      <c r="T40" s="10" t="n">
        <v>30.75</v>
      </c>
      <c r="U40" s="64" t="n">
        <v>18.010294</v>
      </c>
      <c r="V40" s="61" t="n">
        <v>291.0502</v>
      </c>
      <c r="W40" s="13" t="s">
        <v>308</v>
      </c>
      <c r="X40" s="10" t="n">
        <v>5.39</v>
      </c>
      <c r="Y40" s="64" t="n">
        <v>27.9946437493</v>
      </c>
      <c r="Z40" s="61"/>
      <c r="AA40" s="66"/>
      <c r="AC40" s="64"/>
      <c r="AD40" s="61" t="n">
        <v>290.04227</v>
      </c>
      <c r="AE40" s="13" t="s">
        <v>309</v>
      </c>
      <c r="AF40" s="10" t="n">
        <v>17.33</v>
      </c>
      <c r="AG40" s="67" t="n">
        <v>29.002574</v>
      </c>
      <c r="AH40" s="68"/>
      <c r="AI40" s="69"/>
      <c r="AK40" s="67"/>
      <c r="AL40" s="68"/>
      <c r="AM40" s="63"/>
      <c r="AO40" s="67"/>
      <c r="AP40" s="68"/>
      <c r="AQ40" s="63"/>
      <c r="AS40" s="67"/>
      <c r="AT40" s="68"/>
      <c r="AW40" s="67"/>
      <c r="AX40" s="68"/>
      <c r="AY40" s="69"/>
      <c r="BA40" s="67"/>
      <c r="BB40" s="68"/>
      <c r="BC40" s="69"/>
      <c r="BE40" s="67"/>
      <c r="BF40" s="70" t="n">
        <v>283.02374</v>
      </c>
      <c r="BG40" s="63" t="s">
        <v>310</v>
      </c>
      <c r="BH40" s="10" t="n">
        <v>5.88</v>
      </c>
      <c r="BI40" s="67" t="n">
        <v>36.021104</v>
      </c>
      <c r="BJ40" s="70"/>
      <c r="BM40" s="67"/>
      <c r="BN40" s="70"/>
      <c r="BO40" s="66"/>
      <c r="BP40" s="85"/>
      <c r="BQ40" s="67"/>
      <c r="BR40" s="68"/>
      <c r="BS40" s="69"/>
      <c r="BU40" s="67"/>
      <c r="BV40" s="68"/>
      <c r="BY40" s="67"/>
      <c r="BZ40" s="68"/>
      <c r="CA40" s="63"/>
      <c r="CC40" s="67"/>
      <c r="CD40" s="70"/>
      <c r="CG40" s="67"/>
      <c r="CH40" s="70"/>
      <c r="CK40" s="67"/>
      <c r="CL40" s="70" t="n">
        <v>273.03928</v>
      </c>
      <c r="CM40" s="13" t="s">
        <v>163</v>
      </c>
      <c r="CN40" s="10" t="n">
        <v>100</v>
      </c>
      <c r="CO40" s="67" t="n">
        <v>46.005564</v>
      </c>
      <c r="CP40" s="68"/>
      <c r="CQ40" s="63"/>
      <c r="CS40" s="67"/>
      <c r="CT40" s="70" t="n">
        <v>263.05505</v>
      </c>
      <c r="CU40" s="13" t="s">
        <v>311</v>
      </c>
      <c r="CV40" s="10" t="n">
        <v>22.85</v>
      </c>
      <c r="CW40" s="67" t="n">
        <v>55.989794</v>
      </c>
      <c r="CX40" s="77"/>
      <c r="CY40" s="75"/>
      <c r="CZ40" s="75"/>
      <c r="DA40" s="76"/>
      <c r="DB40" s="68"/>
      <c r="DC40" s="63"/>
      <c r="DE40" s="67"/>
      <c r="DF40" s="68"/>
      <c r="DG40" s="63"/>
      <c r="DI40" s="67"/>
      <c r="DJ40" s="68"/>
      <c r="DK40" s="63"/>
      <c r="DM40" s="67"/>
      <c r="DN40" s="68"/>
      <c r="DO40" s="63"/>
      <c r="DQ40" s="67"/>
      <c r="DR40" s="68"/>
      <c r="DS40" s="63"/>
      <c r="DU40" s="67"/>
      <c r="DV40" s="70"/>
      <c r="DY40" s="67"/>
      <c r="DZ40" s="70"/>
      <c r="EC40" s="67"/>
      <c r="ED40" s="70" t="n">
        <v>255.02893</v>
      </c>
      <c r="EE40" s="13" t="s">
        <v>312</v>
      </c>
      <c r="EF40" s="10" t="n">
        <v>7.91</v>
      </c>
      <c r="EG40" s="67" t="n">
        <v>64.015914</v>
      </c>
      <c r="EH40" s="70"/>
      <c r="EK40" s="67"/>
      <c r="EL40" s="70"/>
      <c r="EO40" s="67"/>
      <c r="EP40" s="70"/>
      <c r="ES40" s="67"/>
      <c r="ET40" s="70"/>
      <c r="EU40" s="63"/>
      <c r="EW40" s="67"/>
      <c r="EX40" s="70"/>
      <c r="EZ40" s="85"/>
      <c r="FA40" s="67"/>
      <c r="FB40" s="70"/>
      <c r="FD40" s="85"/>
      <c r="FE40" s="67"/>
      <c r="FF40" s="68"/>
      <c r="FG40" s="63"/>
      <c r="FI40" s="67"/>
      <c r="FJ40" s="68"/>
      <c r="FK40" s="63"/>
      <c r="FM40" s="67"/>
      <c r="FN40" s="68"/>
      <c r="FO40" s="63"/>
      <c r="FQ40" s="67"/>
      <c r="FR40" s="70" t="n">
        <v>245.04439</v>
      </c>
      <c r="FS40" s="13" t="s">
        <v>290</v>
      </c>
      <c r="FT40" s="10" t="n">
        <v>33.7</v>
      </c>
      <c r="FU40" s="67" t="n">
        <v>74.000454</v>
      </c>
      <c r="FV40" s="70"/>
      <c r="FW40" s="63"/>
      <c r="FX40" s="85"/>
      <c r="FY40" s="67"/>
      <c r="FZ40" s="68"/>
      <c r="GA40" s="63"/>
      <c r="GC40" s="67"/>
      <c r="GD40" s="68"/>
      <c r="GE40" s="63"/>
      <c r="GG40" s="67"/>
      <c r="GH40" s="68"/>
      <c r="GI40" s="63"/>
      <c r="GK40" s="67"/>
      <c r="GL40" s="70"/>
      <c r="GM40" s="63"/>
      <c r="GO40" s="67"/>
      <c r="GP40" s="70" t="n">
        <v>235.05992</v>
      </c>
      <c r="GQ40" s="63" t="s">
        <v>313</v>
      </c>
      <c r="GR40" s="10" t="n">
        <v>0.96</v>
      </c>
      <c r="GS40" s="67" t="n">
        <v>83.9849237493</v>
      </c>
      <c r="GT40" s="77"/>
      <c r="GU40" s="75"/>
      <c r="GV40" s="75"/>
      <c r="GW40" s="76"/>
      <c r="GX40" s="68"/>
      <c r="GY40" s="63"/>
      <c r="HA40" s="67"/>
      <c r="HB40" s="68"/>
      <c r="HC40" s="63"/>
      <c r="HE40" s="67"/>
      <c r="HF40" s="70"/>
      <c r="HG40" s="63"/>
      <c r="HI40" s="67"/>
      <c r="HJ40" s="70" t="n">
        <v>231.02884</v>
      </c>
      <c r="HK40" s="63" t="s">
        <v>314</v>
      </c>
      <c r="HL40" s="10" t="n">
        <v>1.52</v>
      </c>
      <c r="HM40" s="67" t="n">
        <v>88.0160037493</v>
      </c>
      <c r="HN40" s="68"/>
      <c r="HO40" s="63"/>
      <c r="HQ40" s="67"/>
      <c r="HR40" s="61" t="n">
        <v>229.04947</v>
      </c>
      <c r="HS40" s="63" t="s">
        <v>146</v>
      </c>
      <c r="HT40" s="10" t="n">
        <v>1.65</v>
      </c>
      <c r="HU40" s="67" t="n">
        <v>89.9953737493</v>
      </c>
      <c r="HV40" s="68"/>
      <c r="HW40" s="63"/>
      <c r="HY40" s="67"/>
      <c r="HZ40" s="68"/>
      <c r="IA40" s="63"/>
      <c r="IC40" s="67"/>
      <c r="ID40" s="68"/>
      <c r="IE40" s="63"/>
      <c r="IG40" s="67"/>
      <c r="IH40" s="70" t="n">
        <v>221.04416</v>
      </c>
      <c r="II40" s="63" t="s">
        <v>315</v>
      </c>
      <c r="IJ40" s="10" t="n">
        <v>0.92</v>
      </c>
      <c r="IK40" s="67" t="n">
        <v>98.0006837493</v>
      </c>
      <c r="IL40" s="68"/>
      <c r="IM40" s="63"/>
      <c r="IN40" s="85"/>
      <c r="IO40" s="67"/>
      <c r="IP40" s="68"/>
      <c r="IQ40" s="63"/>
      <c r="IS40" s="67"/>
    </row>
    <row r="41" customFormat="false" ht="18" hidden="false" customHeight="true" outlineLevel="0" collapsed="false">
      <c r="A41" s="5" t="s">
        <v>316</v>
      </c>
      <c r="B41" s="5" t="s">
        <v>317</v>
      </c>
      <c r="C41" s="5" t="s">
        <v>283</v>
      </c>
      <c r="D41" s="6" t="n">
        <v>10.5</v>
      </c>
      <c r="E41" s="5" t="s">
        <v>318</v>
      </c>
      <c r="F41" s="73" t="s">
        <v>306</v>
      </c>
      <c r="G41" s="60" t="n">
        <v>319.044845</v>
      </c>
      <c r="H41" s="61" t="n">
        <v>319.04553</v>
      </c>
      <c r="I41" s="62" t="n">
        <v>100</v>
      </c>
      <c r="J41" s="61"/>
      <c r="K41" s="63"/>
      <c r="M41" s="64"/>
      <c r="N41" s="65"/>
      <c r="Q41" s="64"/>
      <c r="R41" s="61" t="n">
        <v>301.03476</v>
      </c>
      <c r="S41" s="66" t="s">
        <v>307</v>
      </c>
      <c r="T41" s="10" t="n">
        <v>26.6</v>
      </c>
      <c r="U41" s="64" t="n">
        <v>18.010085</v>
      </c>
      <c r="V41" s="61" t="n">
        <v>291.05035</v>
      </c>
      <c r="W41" s="66" t="s">
        <v>308</v>
      </c>
      <c r="X41" s="10" t="n">
        <v>10.08</v>
      </c>
      <c r="Y41" s="64" t="n">
        <v>27.994495</v>
      </c>
      <c r="Z41" s="61"/>
      <c r="AA41" s="66"/>
      <c r="AC41" s="64"/>
      <c r="AD41" s="61" t="n">
        <v>290.04276</v>
      </c>
      <c r="AE41" s="66" t="s">
        <v>309</v>
      </c>
      <c r="AF41" s="10" t="n">
        <v>8.82</v>
      </c>
      <c r="AG41" s="67" t="n">
        <v>29.002085</v>
      </c>
      <c r="AH41" s="68"/>
      <c r="AI41" s="69"/>
      <c r="AK41" s="67"/>
      <c r="AL41" s="68"/>
      <c r="AM41" s="63"/>
      <c r="AO41" s="67"/>
      <c r="AP41" s="68"/>
      <c r="AQ41" s="63"/>
      <c r="AS41" s="67"/>
      <c r="AT41" s="68"/>
      <c r="AU41" s="66"/>
      <c r="AW41" s="67"/>
      <c r="AX41" s="68"/>
      <c r="AY41" s="69"/>
      <c r="BA41" s="67"/>
      <c r="BB41" s="68"/>
      <c r="BC41" s="69"/>
      <c r="BE41" s="67"/>
      <c r="BF41" s="70" t="n">
        <v>283.02432</v>
      </c>
      <c r="BG41" s="63" t="s">
        <v>310</v>
      </c>
      <c r="BH41" s="10" t="n">
        <v>2.6</v>
      </c>
      <c r="BI41" s="67" t="n">
        <v>36.0205237493</v>
      </c>
      <c r="BJ41" s="70"/>
      <c r="BK41" s="66"/>
      <c r="BM41" s="67"/>
      <c r="BN41" s="70"/>
      <c r="BO41" s="66"/>
      <c r="BP41" s="85"/>
      <c r="BQ41" s="67"/>
      <c r="BR41" s="68"/>
      <c r="BS41" s="69"/>
      <c r="BU41" s="67"/>
      <c r="BV41" s="68"/>
      <c r="BY41" s="67"/>
      <c r="BZ41" s="68"/>
      <c r="CA41" s="63"/>
      <c r="CC41" s="67"/>
      <c r="CD41" s="70"/>
      <c r="CE41" s="66"/>
      <c r="CG41" s="67"/>
      <c r="CH41" s="70"/>
      <c r="CI41" s="66"/>
      <c r="CK41" s="67"/>
      <c r="CL41" s="70" t="n">
        <v>273.03961</v>
      </c>
      <c r="CM41" s="66" t="s">
        <v>163</v>
      </c>
      <c r="CN41" s="10" t="n">
        <v>61.61</v>
      </c>
      <c r="CO41" s="67" t="n">
        <v>46.005235</v>
      </c>
      <c r="CP41" s="68"/>
      <c r="CQ41" s="63"/>
      <c r="CS41" s="67"/>
      <c r="CT41" s="70" t="n">
        <v>263.05518</v>
      </c>
      <c r="CU41" s="66" t="s">
        <v>311</v>
      </c>
      <c r="CV41" s="10" t="n">
        <v>19.6</v>
      </c>
      <c r="CW41" s="67" t="n">
        <v>55.989665</v>
      </c>
      <c r="CX41" s="77"/>
      <c r="CY41" s="75"/>
      <c r="CZ41" s="75"/>
      <c r="DA41" s="76"/>
      <c r="DB41" s="68"/>
      <c r="DC41" s="63"/>
      <c r="DE41" s="67"/>
      <c r="DF41" s="68"/>
      <c r="DG41" s="63"/>
      <c r="DI41" s="67"/>
      <c r="DJ41" s="68"/>
      <c r="DK41" s="63"/>
      <c r="DM41" s="67"/>
      <c r="DN41" s="68"/>
      <c r="DO41" s="63"/>
      <c r="DQ41" s="67"/>
      <c r="DR41" s="68"/>
      <c r="DS41" s="63"/>
      <c r="DU41" s="67"/>
      <c r="DV41" s="70"/>
      <c r="DW41" s="66"/>
      <c r="DY41" s="67"/>
      <c r="DZ41" s="70"/>
      <c r="EA41" s="66"/>
      <c r="EC41" s="67"/>
      <c r="ED41" s="70" t="n">
        <v>255.02911</v>
      </c>
      <c r="EE41" s="66" t="s">
        <v>312</v>
      </c>
      <c r="EF41" s="10" t="n">
        <v>7.49</v>
      </c>
      <c r="EG41" s="67" t="n">
        <v>64.015735</v>
      </c>
      <c r="EH41" s="70"/>
      <c r="EI41" s="66"/>
      <c r="EK41" s="67"/>
      <c r="EL41" s="70"/>
      <c r="EM41" s="66"/>
      <c r="EO41" s="67"/>
      <c r="EP41" s="70"/>
      <c r="EQ41" s="66"/>
      <c r="ES41" s="67"/>
      <c r="ET41" s="70"/>
      <c r="EU41" s="63"/>
      <c r="EW41" s="67"/>
      <c r="EX41" s="70"/>
      <c r="EZ41" s="85"/>
      <c r="FA41" s="67"/>
      <c r="FB41" s="70"/>
      <c r="FD41" s="85"/>
      <c r="FE41" s="67"/>
      <c r="FF41" s="68"/>
      <c r="FG41" s="63"/>
      <c r="FI41" s="67"/>
      <c r="FJ41" s="68"/>
      <c r="FK41" s="63"/>
      <c r="FM41" s="67"/>
      <c r="FN41" s="68"/>
      <c r="FO41" s="63"/>
      <c r="FQ41" s="67"/>
      <c r="FR41" s="70" t="n">
        <v>245.04449</v>
      </c>
      <c r="FS41" s="66" t="s">
        <v>290</v>
      </c>
      <c r="FT41" s="10" t="n">
        <v>34.06</v>
      </c>
      <c r="FU41" s="67" t="n">
        <v>74.000355</v>
      </c>
      <c r="FV41" s="70"/>
      <c r="FW41" s="63"/>
      <c r="FX41" s="85"/>
      <c r="FY41" s="67"/>
      <c r="FZ41" s="68"/>
      <c r="GA41" s="63"/>
      <c r="GC41" s="67"/>
      <c r="GD41" s="68"/>
      <c r="GE41" s="63"/>
      <c r="GG41" s="67"/>
      <c r="GH41" s="68"/>
      <c r="GI41" s="63"/>
      <c r="GK41" s="67"/>
      <c r="GL41" s="70"/>
      <c r="GM41" s="63"/>
      <c r="GO41" s="67"/>
      <c r="GP41" s="70"/>
      <c r="GQ41" s="63"/>
      <c r="GS41" s="67"/>
      <c r="GT41" s="77"/>
      <c r="GU41" s="75"/>
      <c r="GV41" s="75"/>
      <c r="GW41" s="76"/>
      <c r="GX41" s="68"/>
      <c r="GY41" s="63"/>
      <c r="HA41" s="67"/>
      <c r="HB41" s="68"/>
      <c r="HC41" s="63"/>
      <c r="HE41" s="67"/>
      <c r="HF41" s="68"/>
      <c r="HG41" s="63"/>
      <c r="HI41" s="67"/>
      <c r="HJ41" s="68"/>
      <c r="HK41" s="63"/>
      <c r="HM41" s="67"/>
      <c r="HN41" s="68"/>
      <c r="HO41" s="63"/>
      <c r="HQ41" s="67"/>
      <c r="HR41" s="61"/>
      <c r="HS41" s="63"/>
      <c r="HU41" s="67"/>
      <c r="HV41" s="70" t="n">
        <v>227.03394</v>
      </c>
      <c r="HW41" s="63" t="s">
        <v>319</v>
      </c>
      <c r="HX41" s="10" t="n">
        <v>5.32</v>
      </c>
      <c r="HY41" s="67" t="n">
        <v>92.0109037493</v>
      </c>
      <c r="HZ41" s="68"/>
      <c r="IA41" s="63"/>
      <c r="IC41" s="67"/>
      <c r="ID41" s="68"/>
      <c r="IE41" s="63"/>
      <c r="IG41" s="67"/>
      <c r="IH41" s="68"/>
      <c r="II41" s="63"/>
      <c r="IK41" s="67"/>
      <c r="IL41" s="68"/>
      <c r="IM41" s="63"/>
      <c r="IN41" s="85"/>
      <c r="IO41" s="67"/>
      <c r="IP41" s="68"/>
      <c r="IQ41" s="63"/>
      <c r="IS41" s="67"/>
    </row>
    <row r="42" customFormat="false" ht="18" hidden="false" customHeight="true" outlineLevel="0" collapsed="false">
      <c r="A42" s="5" t="s">
        <v>320</v>
      </c>
      <c r="B42" s="5" t="s">
        <v>321</v>
      </c>
      <c r="C42" s="5" t="s">
        <v>283</v>
      </c>
      <c r="D42" s="6" t="n">
        <v>10.5</v>
      </c>
      <c r="E42" s="5" t="s">
        <v>322</v>
      </c>
      <c r="F42" s="73" t="s">
        <v>154</v>
      </c>
      <c r="G42" s="60" t="n">
        <v>301.070665</v>
      </c>
      <c r="H42" s="61" t="n">
        <v>301.07098</v>
      </c>
      <c r="I42" s="84" t="n">
        <v>100</v>
      </c>
      <c r="J42" s="61" t="n">
        <v>286.04742</v>
      </c>
      <c r="K42" s="66" t="s">
        <v>155</v>
      </c>
      <c r="L42" s="85" t="n">
        <v>31.41</v>
      </c>
      <c r="M42" s="67" t="n">
        <v>15.023245</v>
      </c>
      <c r="N42" s="68"/>
      <c r="O42" s="69"/>
      <c r="P42" s="85"/>
      <c r="Q42" s="67"/>
      <c r="R42" s="86"/>
      <c r="S42" s="66"/>
      <c r="T42" s="85"/>
      <c r="U42" s="67"/>
      <c r="V42" s="61" t="n">
        <v>273.0756</v>
      </c>
      <c r="W42" s="66" t="s">
        <v>235</v>
      </c>
      <c r="X42" s="85" t="n">
        <v>1.12</v>
      </c>
      <c r="Y42" s="67" t="n">
        <v>27.9950645685</v>
      </c>
      <c r="Z42" s="61"/>
      <c r="AA42" s="66"/>
      <c r="AC42" s="64"/>
      <c r="AD42" s="79"/>
      <c r="AE42" s="66"/>
      <c r="AF42" s="85"/>
      <c r="AG42" s="80"/>
      <c r="AH42" s="65"/>
      <c r="AI42" s="12"/>
      <c r="AJ42" s="85"/>
      <c r="AK42" s="64"/>
      <c r="AL42" s="65"/>
      <c r="AM42" s="63"/>
      <c r="AN42" s="85"/>
      <c r="AO42" s="64"/>
      <c r="AP42" s="65"/>
      <c r="AQ42" s="63"/>
      <c r="AR42" s="85"/>
      <c r="AS42" s="64"/>
      <c r="AT42" s="61" t="n">
        <v>269.04477</v>
      </c>
      <c r="AU42" s="66" t="s">
        <v>126</v>
      </c>
      <c r="AV42" s="85" t="n">
        <v>9.26</v>
      </c>
      <c r="AW42" s="64" t="n">
        <v>32.025895</v>
      </c>
      <c r="AX42" s="65"/>
      <c r="AY42" s="12"/>
      <c r="AZ42" s="85"/>
      <c r="BA42" s="64"/>
      <c r="BB42" s="65"/>
      <c r="BC42" s="12"/>
      <c r="BD42" s="85"/>
      <c r="BE42" s="64"/>
      <c r="BF42" s="65"/>
      <c r="BG42" s="63"/>
      <c r="BH42" s="85"/>
      <c r="BI42" s="64"/>
      <c r="BJ42" s="81"/>
      <c r="BK42" s="66"/>
      <c r="BL42" s="85"/>
      <c r="BM42" s="80"/>
      <c r="BN42" s="70"/>
      <c r="BO42" s="66"/>
      <c r="BP42" s="85"/>
      <c r="BQ42" s="67"/>
      <c r="BR42" s="70" t="n">
        <v>258.0524</v>
      </c>
      <c r="BS42" s="66" t="s">
        <v>156</v>
      </c>
      <c r="BT42" s="85" t="n">
        <v>8.29</v>
      </c>
      <c r="BU42" s="67" t="n">
        <v>43.018265</v>
      </c>
      <c r="BV42" s="68"/>
      <c r="BY42" s="67"/>
      <c r="BZ42" s="70" t="n">
        <v>257.0442</v>
      </c>
      <c r="CA42" s="13" t="s">
        <v>141</v>
      </c>
      <c r="CB42" s="85" t="n">
        <v>2.8</v>
      </c>
      <c r="CC42" s="67" t="n">
        <v>44.0264645685</v>
      </c>
      <c r="CD42" s="70"/>
      <c r="CE42" s="66"/>
      <c r="CF42" s="85"/>
      <c r="CG42" s="67"/>
      <c r="CH42" s="70"/>
      <c r="CI42" s="66"/>
      <c r="CJ42" s="85"/>
      <c r="CK42" s="67"/>
      <c r="CL42" s="70" t="n">
        <v>255.06516</v>
      </c>
      <c r="CM42" s="66" t="s">
        <v>236</v>
      </c>
      <c r="CN42" s="85" t="n">
        <v>2.75</v>
      </c>
      <c r="CO42" s="67" t="n">
        <v>46.005505</v>
      </c>
      <c r="CP42" s="70"/>
      <c r="CQ42" s="66"/>
      <c r="CR42" s="85"/>
      <c r="CS42" s="67"/>
      <c r="CT42" s="70"/>
      <c r="CU42" s="66"/>
      <c r="CV42" s="85"/>
      <c r="CW42" s="67"/>
      <c r="CX42" s="77"/>
      <c r="CY42" s="75"/>
      <c r="CZ42" s="75"/>
      <c r="DA42" s="76"/>
      <c r="DB42" s="70"/>
      <c r="DC42" s="66"/>
      <c r="DD42" s="85"/>
      <c r="DE42" s="67"/>
      <c r="DF42" s="70"/>
      <c r="DG42" s="66"/>
      <c r="DH42" s="85"/>
      <c r="DI42" s="67"/>
      <c r="DJ42" s="70"/>
      <c r="DK42" s="66"/>
      <c r="DL42" s="85"/>
      <c r="DM42" s="67"/>
      <c r="DN42" s="70" t="n">
        <v>241.04959</v>
      </c>
      <c r="DO42" s="66" t="s">
        <v>95</v>
      </c>
      <c r="DP42" s="85" t="n">
        <v>12.87</v>
      </c>
      <c r="DQ42" s="67" t="n">
        <v>60.021075</v>
      </c>
      <c r="DR42" s="68"/>
      <c r="DS42" s="63"/>
      <c r="DT42" s="85"/>
      <c r="DU42" s="67"/>
      <c r="DV42" s="81"/>
      <c r="DX42" s="85"/>
      <c r="DY42" s="67"/>
      <c r="DZ42" s="81"/>
      <c r="EB42" s="85"/>
      <c r="EC42" s="67"/>
      <c r="ED42" s="81"/>
      <c r="EF42" s="85"/>
      <c r="EG42" s="80"/>
      <c r="EH42" s="81"/>
      <c r="EJ42" s="85"/>
      <c r="EK42" s="80"/>
      <c r="EL42" s="81"/>
      <c r="EN42" s="85"/>
      <c r="EO42" s="80"/>
      <c r="EP42" s="81"/>
      <c r="ER42" s="85"/>
      <c r="ES42" s="80"/>
      <c r="ET42" s="81"/>
      <c r="EV42" s="85"/>
      <c r="EW42" s="67"/>
      <c r="EX42" s="70"/>
      <c r="EZ42" s="85"/>
      <c r="FA42" s="67"/>
      <c r="FB42" s="70"/>
      <c r="FD42" s="85"/>
      <c r="FE42" s="67"/>
      <c r="FF42" s="82"/>
      <c r="FH42" s="85"/>
      <c r="FI42" s="80"/>
      <c r="FJ42" s="82"/>
      <c r="FL42" s="85"/>
      <c r="FM42" s="80"/>
      <c r="FN42" s="82"/>
      <c r="FP42" s="85"/>
      <c r="FQ42" s="80"/>
      <c r="FR42" s="70" t="n">
        <v>227.0701</v>
      </c>
      <c r="FS42" s="63" t="s">
        <v>185</v>
      </c>
      <c r="FT42" s="10" t="n">
        <v>1.43</v>
      </c>
      <c r="FU42" s="67" t="n">
        <v>74.0005645685</v>
      </c>
      <c r="FV42" s="70"/>
      <c r="FW42" s="63"/>
      <c r="FX42" s="85"/>
      <c r="FY42" s="67"/>
      <c r="FZ42" s="70"/>
      <c r="GA42" s="63"/>
      <c r="GB42" s="85"/>
      <c r="GC42" s="67"/>
      <c r="GD42" s="70"/>
      <c r="GE42" s="63"/>
      <c r="GF42" s="85"/>
      <c r="GG42" s="67"/>
      <c r="GH42" s="70"/>
      <c r="GI42" s="63"/>
      <c r="GJ42" s="85"/>
      <c r="GK42" s="67"/>
      <c r="GL42" s="70" t="n">
        <v>217.0493</v>
      </c>
      <c r="GM42" s="63" t="s">
        <v>130</v>
      </c>
      <c r="GN42" s="10" t="n">
        <v>1.44</v>
      </c>
      <c r="GO42" s="67" t="n">
        <v>84.0213645685</v>
      </c>
      <c r="GP42" s="81"/>
      <c r="GS42" s="80"/>
      <c r="GT42" s="77"/>
      <c r="GU42" s="75"/>
      <c r="GV42" s="75"/>
      <c r="GW42" s="76"/>
      <c r="GX42" s="70"/>
      <c r="GY42" s="66"/>
      <c r="GZ42" s="85"/>
      <c r="HA42" s="67"/>
      <c r="HB42" s="70"/>
      <c r="HC42" s="66"/>
      <c r="HD42" s="85"/>
      <c r="HE42" s="67"/>
      <c r="HF42" s="70"/>
      <c r="HG42" s="66"/>
      <c r="HH42" s="85"/>
      <c r="HI42" s="67"/>
      <c r="HJ42" s="70" t="n">
        <v>213.0545</v>
      </c>
      <c r="HK42" s="66" t="s">
        <v>96</v>
      </c>
      <c r="HL42" s="85" t="n">
        <v>2.71</v>
      </c>
      <c r="HM42" s="67" t="n">
        <v>88.016165</v>
      </c>
      <c r="HN42" s="68"/>
      <c r="HO42" s="63"/>
      <c r="HP42" s="85"/>
      <c r="HQ42" s="67"/>
      <c r="HR42" s="86"/>
      <c r="HS42" s="11"/>
      <c r="HT42" s="85"/>
      <c r="HU42" s="80"/>
      <c r="HV42" s="82"/>
      <c r="HW42" s="13"/>
      <c r="HX42" s="85"/>
      <c r="HY42" s="80"/>
      <c r="HZ42" s="82"/>
      <c r="IA42" s="13"/>
      <c r="IB42" s="85"/>
      <c r="IC42" s="80"/>
      <c r="ID42" s="82"/>
      <c r="IE42" s="13"/>
      <c r="IF42" s="85"/>
      <c r="IG42" s="80"/>
      <c r="IH42" s="61"/>
      <c r="II42" s="63"/>
      <c r="IJ42" s="85"/>
      <c r="IK42" s="67"/>
      <c r="IL42" s="61"/>
      <c r="IM42" s="63"/>
      <c r="IN42" s="85"/>
      <c r="IO42" s="67"/>
      <c r="IP42" s="82"/>
      <c r="IQ42" s="13"/>
      <c r="IR42" s="85"/>
      <c r="IS42" s="80"/>
    </row>
    <row r="43" customFormat="false" ht="18" hidden="false" customHeight="true" outlineLevel="0" collapsed="false">
      <c r="A43" s="5" t="s">
        <v>323</v>
      </c>
      <c r="B43" s="5" t="s">
        <v>324</v>
      </c>
      <c r="C43" s="5" t="s">
        <v>283</v>
      </c>
      <c r="D43" s="6" t="n">
        <v>10.5</v>
      </c>
      <c r="E43" s="5" t="s">
        <v>325</v>
      </c>
      <c r="F43" s="73" t="s">
        <v>160</v>
      </c>
      <c r="G43" s="60" t="n">
        <v>317.065575</v>
      </c>
      <c r="H43" s="61" t="n">
        <v>317.06604</v>
      </c>
      <c r="I43" s="62" t="n">
        <v>20.7</v>
      </c>
      <c r="J43" s="61" t="n">
        <v>302.04227</v>
      </c>
      <c r="K43" s="66" t="s">
        <v>161</v>
      </c>
      <c r="L43" s="10" t="n">
        <v>100</v>
      </c>
      <c r="M43" s="67" t="n">
        <v>15.0233050000001</v>
      </c>
      <c r="N43" s="65"/>
      <c r="Q43" s="64"/>
      <c r="R43" s="61" t="n">
        <v>299.05533</v>
      </c>
      <c r="S43" s="66" t="s">
        <v>174</v>
      </c>
      <c r="T43" s="10" t="n">
        <v>4.14</v>
      </c>
      <c r="U43" s="64" t="n">
        <v>18.0102491908</v>
      </c>
      <c r="V43" s="61"/>
      <c r="W43" s="66"/>
      <c r="Y43" s="64"/>
      <c r="Z43" s="61"/>
      <c r="AA43" s="66"/>
      <c r="AC43" s="64"/>
      <c r="AD43" s="61" t="n">
        <v>288.06314</v>
      </c>
      <c r="AE43" s="66" t="s">
        <v>176</v>
      </c>
      <c r="AF43" s="10" t="n">
        <v>2.61</v>
      </c>
      <c r="AG43" s="80" t="n">
        <v>29.0024391908</v>
      </c>
      <c r="AH43" s="65"/>
      <c r="AI43" s="12"/>
      <c r="AK43" s="64"/>
      <c r="AL43" s="65"/>
      <c r="AM43" s="63"/>
      <c r="AO43" s="64"/>
      <c r="AP43" s="65"/>
      <c r="AQ43" s="63"/>
      <c r="AS43" s="64"/>
      <c r="AT43" s="61" t="n">
        <v>285.03964</v>
      </c>
      <c r="AU43" s="66" t="s">
        <v>139</v>
      </c>
      <c r="AV43" s="10" t="n">
        <v>34.19</v>
      </c>
      <c r="AW43" s="64" t="n">
        <v>32.025935</v>
      </c>
      <c r="AX43" s="61" t="n">
        <v>284.03134</v>
      </c>
      <c r="AY43" s="66" t="s">
        <v>326</v>
      </c>
      <c r="AZ43" s="10" t="n">
        <v>0.85</v>
      </c>
      <c r="BA43" s="64" t="n">
        <v>33.0342391908</v>
      </c>
      <c r="BB43" s="65"/>
      <c r="BC43" s="12"/>
      <c r="BE43" s="64"/>
      <c r="BF43" s="65"/>
      <c r="BG43" s="63"/>
      <c r="BI43" s="64"/>
      <c r="BJ43" s="81"/>
      <c r="BK43" s="66"/>
      <c r="BM43" s="80"/>
      <c r="BN43" s="70"/>
      <c r="BO43" s="66"/>
      <c r="BP43" s="85"/>
      <c r="BQ43" s="67"/>
      <c r="BR43" s="70" t="n">
        <v>274.04776</v>
      </c>
      <c r="BS43" s="66" t="s">
        <v>162</v>
      </c>
      <c r="BT43" s="10" t="n">
        <v>6.46</v>
      </c>
      <c r="BU43" s="67" t="n">
        <v>43.017815</v>
      </c>
      <c r="BV43" s="68"/>
      <c r="BY43" s="67"/>
      <c r="BZ43" s="70" t="n">
        <v>273.03989</v>
      </c>
      <c r="CA43" s="13" t="s">
        <v>163</v>
      </c>
      <c r="CB43" s="10" t="n">
        <v>0.87</v>
      </c>
      <c r="CC43" s="67" t="n">
        <v>44.0256891908</v>
      </c>
      <c r="CD43" s="70"/>
      <c r="CE43" s="66"/>
      <c r="CG43" s="67"/>
      <c r="CH43" s="70"/>
      <c r="CI43" s="66"/>
      <c r="CK43" s="67"/>
      <c r="CL43" s="70"/>
      <c r="CM43" s="66"/>
      <c r="CO43" s="67"/>
      <c r="CP43" s="70"/>
      <c r="CQ43" s="66"/>
      <c r="CS43" s="67"/>
      <c r="CT43" s="70" t="n">
        <v>261.07614</v>
      </c>
      <c r="CU43" s="66" t="s">
        <v>165</v>
      </c>
      <c r="CV43" s="10" t="n">
        <v>13.89</v>
      </c>
      <c r="CW43" s="67" t="n">
        <v>55.989435</v>
      </c>
      <c r="CX43" s="77"/>
      <c r="CY43" s="75"/>
      <c r="CZ43" s="75"/>
      <c r="DA43" s="76"/>
      <c r="DB43" s="70"/>
      <c r="DC43" s="66"/>
      <c r="DE43" s="67"/>
      <c r="DF43" s="70"/>
      <c r="DG43" s="66"/>
      <c r="DI43" s="67"/>
      <c r="DJ43" s="70"/>
      <c r="DK43" s="66"/>
      <c r="DM43" s="67"/>
      <c r="DN43" s="70" t="n">
        <v>257.04492</v>
      </c>
      <c r="DO43" s="66" t="s">
        <v>141</v>
      </c>
      <c r="DP43" s="10" t="n">
        <v>12.36</v>
      </c>
      <c r="DQ43" s="67" t="n">
        <v>60.020655</v>
      </c>
      <c r="DR43" s="68"/>
      <c r="DS43" s="63"/>
      <c r="DU43" s="67"/>
      <c r="DV43" s="81"/>
      <c r="DY43" s="67"/>
      <c r="DZ43" s="81"/>
      <c r="EC43" s="67"/>
      <c r="ED43" s="81"/>
      <c r="EG43" s="80"/>
      <c r="EH43" s="81"/>
      <c r="EK43" s="80"/>
      <c r="EL43" s="81"/>
      <c r="EO43" s="80"/>
      <c r="EP43" s="81"/>
      <c r="ES43" s="80"/>
      <c r="ET43" s="81"/>
      <c r="EW43" s="67"/>
      <c r="EX43" s="70"/>
      <c r="EZ43" s="85"/>
      <c r="FA43" s="67"/>
      <c r="FB43" s="70"/>
      <c r="FD43" s="85"/>
      <c r="FE43" s="67"/>
      <c r="FF43" s="82"/>
      <c r="FI43" s="80"/>
      <c r="FJ43" s="82"/>
      <c r="FM43" s="80"/>
      <c r="FN43" s="82"/>
      <c r="FQ43" s="80"/>
      <c r="FR43" s="70" t="n">
        <v>243.06549</v>
      </c>
      <c r="FS43" s="66" t="s">
        <v>114</v>
      </c>
      <c r="FT43" s="10" t="n">
        <v>5.35</v>
      </c>
      <c r="FU43" s="67" t="n">
        <v>74.000085</v>
      </c>
      <c r="FV43" s="70"/>
      <c r="FW43" s="63"/>
      <c r="FX43" s="85"/>
      <c r="FY43" s="67"/>
      <c r="FZ43" s="70"/>
      <c r="GA43" s="63"/>
      <c r="GC43" s="67"/>
      <c r="GD43" s="70"/>
      <c r="GE43" s="63"/>
      <c r="GG43" s="67"/>
      <c r="GH43" s="70"/>
      <c r="GI43" s="63"/>
      <c r="GK43" s="67"/>
      <c r="GL43" s="70" t="n">
        <v>233.04492</v>
      </c>
      <c r="GM43" s="63" t="s">
        <v>145</v>
      </c>
      <c r="GN43" s="10" t="n">
        <v>0.9</v>
      </c>
      <c r="GO43" s="67" t="n">
        <v>84.0206591908</v>
      </c>
      <c r="GP43" s="81"/>
      <c r="GS43" s="80"/>
      <c r="GT43" s="77"/>
      <c r="GU43" s="75"/>
      <c r="GV43" s="75"/>
      <c r="GW43" s="76"/>
      <c r="GX43" s="82"/>
      <c r="HA43" s="80"/>
      <c r="HB43" s="82"/>
      <c r="HE43" s="80"/>
      <c r="HF43" s="70"/>
      <c r="HI43" s="67"/>
      <c r="HJ43" s="70" t="n">
        <v>229.0497</v>
      </c>
      <c r="HK43" s="13" t="s">
        <v>146</v>
      </c>
      <c r="HL43" s="10" t="n">
        <v>3.89</v>
      </c>
      <c r="HM43" s="67" t="n">
        <v>88.0158791908</v>
      </c>
      <c r="HN43" s="82"/>
      <c r="HQ43" s="80"/>
      <c r="HR43" s="70"/>
      <c r="HS43" s="63"/>
      <c r="HU43" s="67"/>
      <c r="HV43" s="68"/>
      <c r="HW43" s="63"/>
      <c r="HY43" s="67"/>
      <c r="HZ43" s="68"/>
      <c r="IA43" s="63"/>
      <c r="IC43" s="67"/>
      <c r="ID43" s="68"/>
      <c r="IE43" s="63"/>
      <c r="IG43" s="67"/>
      <c r="IH43" s="61"/>
      <c r="II43" s="63"/>
      <c r="IK43" s="67"/>
      <c r="IL43" s="61"/>
      <c r="IM43" s="63"/>
      <c r="IO43" s="67"/>
      <c r="IP43" s="68"/>
      <c r="IQ43" s="63"/>
      <c r="IS43" s="67"/>
    </row>
    <row r="44" customFormat="false" ht="18" hidden="false" customHeight="true" outlineLevel="0" collapsed="false">
      <c r="A44" s="5" t="s">
        <v>327</v>
      </c>
      <c r="B44" s="5" t="s">
        <v>328</v>
      </c>
      <c r="C44" s="5" t="s">
        <v>283</v>
      </c>
      <c r="D44" s="6" t="n">
        <v>10.5</v>
      </c>
      <c r="E44" s="5" t="s">
        <v>170</v>
      </c>
      <c r="F44" s="73" t="s">
        <v>329</v>
      </c>
      <c r="G44" s="60" t="n">
        <v>347.076145</v>
      </c>
      <c r="H44" s="61"/>
      <c r="I44" s="62"/>
      <c r="J44" s="61" t="n">
        <v>332.05276</v>
      </c>
      <c r="K44" s="66" t="s">
        <v>330</v>
      </c>
      <c r="L44" s="10" t="n">
        <v>53.22</v>
      </c>
      <c r="M44" s="67" t="n">
        <v>15.0233850000001</v>
      </c>
      <c r="N44" s="61" t="n">
        <v>331.04498</v>
      </c>
      <c r="O44" s="66" t="s">
        <v>331</v>
      </c>
      <c r="P44" s="10" t="n">
        <v>1.69</v>
      </c>
      <c r="Q44" s="67" t="n">
        <v>16.0311638769</v>
      </c>
      <c r="R44" s="86"/>
      <c r="S44" s="66"/>
      <c r="U44" s="64"/>
      <c r="V44" s="86" t="n">
        <v>319.08105</v>
      </c>
      <c r="W44" s="66" t="s">
        <v>332</v>
      </c>
      <c r="X44" s="10" t="n">
        <v>5.15</v>
      </c>
      <c r="Y44" s="64" t="n">
        <v>27.9950938769</v>
      </c>
      <c r="Z44" s="61"/>
      <c r="AA44" s="66"/>
      <c r="AC44" s="64"/>
      <c r="AD44" s="86" t="n">
        <v>318.07355</v>
      </c>
      <c r="AE44" s="66" t="s">
        <v>333</v>
      </c>
      <c r="AF44" s="10" t="n">
        <v>9.6</v>
      </c>
      <c r="AG44" s="67" t="n">
        <v>29.002595</v>
      </c>
      <c r="AH44" s="82"/>
      <c r="AK44" s="80"/>
      <c r="AL44" s="82"/>
      <c r="AO44" s="80"/>
      <c r="AP44" s="82"/>
      <c r="AS44" s="80"/>
      <c r="AT44" s="61" t="n">
        <v>315.0499</v>
      </c>
      <c r="AU44" s="66" t="s">
        <v>173</v>
      </c>
      <c r="AV44" s="10" t="n">
        <v>42.57</v>
      </c>
      <c r="AW44" s="64" t="n">
        <v>32.0262450000001</v>
      </c>
      <c r="AX44" s="61" t="n">
        <v>314.04221</v>
      </c>
      <c r="AY44" s="66" t="s">
        <v>334</v>
      </c>
      <c r="AZ44" s="10" t="n">
        <v>9.62</v>
      </c>
      <c r="BA44" s="64" t="n">
        <v>33.033935</v>
      </c>
      <c r="BB44" s="61"/>
      <c r="BC44" s="66"/>
      <c r="BE44" s="64"/>
      <c r="BF44" s="68"/>
      <c r="BG44" s="63"/>
      <c r="BI44" s="67"/>
      <c r="BJ44" s="81"/>
      <c r="BK44" s="66"/>
      <c r="BM44" s="80"/>
      <c r="BN44" s="70"/>
      <c r="BO44" s="66"/>
      <c r="BP44" s="85"/>
      <c r="BQ44" s="67"/>
      <c r="BR44" s="82"/>
      <c r="BU44" s="80"/>
      <c r="BV44" s="68"/>
      <c r="BY44" s="67"/>
      <c r="BZ44" s="70"/>
      <c r="CA44" s="63"/>
      <c r="CC44" s="80"/>
      <c r="CD44" s="81"/>
      <c r="CE44" s="66"/>
      <c r="CG44" s="67"/>
      <c r="CH44" s="81"/>
      <c r="CI44" s="66"/>
      <c r="CK44" s="67"/>
      <c r="CL44" s="81"/>
      <c r="CM44" s="66"/>
      <c r="CO44" s="67"/>
      <c r="CP44" s="70"/>
      <c r="CQ44" s="66"/>
      <c r="CS44" s="67"/>
      <c r="CT44" s="70" t="n">
        <v>291.08621</v>
      </c>
      <c r="CU44" s="66" t="s">
        <v>335</v>
      </c>
      <c r="CV44" s="10" t="n">
        <v>100</v>
      </c>
      <c r="CW44" s="67" t="n">
        <v>55.9899350000001</v>
      </c>
      <c r="CX44" s="77"/>
      <c r="CY44" s="75"/>
      <c r="CZ44" s="75"/>
      <c r="DA44" s="76"/>
      <c r="DB44" s="70"/>
      <c r="DC44" s="66"/>
      <c r="DE44" s="67"/>
      <c r="DF44" s="70"/>
      <c r="DG44" s="66"/>
      <c r="DI44" s="67"/>
      <c r="DJ44" s="70"/>
      <c r="DK44" s="66"/>
      <c r="DM44" s="67"/>
      <c r="DN44" s="70" t="n">
        <v>287.05484</v>
      </c>
      <c r="DO44" s="66" t="s">
        <v>177</v>
      </c>
      <c r="DP44" s="10" t="n">
        <v>67</v>
      </c>
      <c r="DQ44" s="67" t="n">
        <v>60.021305</v>
      </c>
      <c r="DR44" s="70" t="n">
        <v>286.04704</v>
      </c>
      <c r="DS44" s="66" t="s">
        <v>155</v>
      </c>
      <c r="DT44" s="10" t="n">
        <v>9.27</v>
      </c>
      <c r="DU44" s="67" t="n">
        <v>61.0291050000001</v>
      </c>
      <c r="DV44" s="81"/>
      <c r="DY44" s="67"/>
      <c r="DZ44" s="81"/>
      <c r="EC44" s="67"/>
      <c r="ED44" s="81"/>
      <c r="EG44" s="80"/>
      <c r="EH44" s="81"/>
      <c r="EK44" s="80"/>
      <c r="EL44" s="81"/>
      <c r="EO44" s="80"/>
      <c r="EP44" s="81"/>
      <c r="ES44" s="80"/>
      <c r="ET44" s="81"/>
      <c r="EW44" s="67"/>
      <c r="EX44" s="70"/>
      <c r="EZ44" s="85"/>
      <c r="FA44" s="67"/>
      <c r="FB44" s="70"/>
      <c r="FD44" s="85"/>
      <c r="FE44" s="67"/>
      <c r="FF44" s="82"/>
      <c r="FI44" s="80"/>
      <c r="FJ44" s="82"/>
      <c r="FM44" s="80"/>
      <c r="FN44" s="82"/>
      <c r="FQ44" s="80"/>
      <c r="FR44" s="81"/>
      <c r="FU44" s="67"/>
      <c r="FV44" s="70"/>
      <c r="FW44" s="63"/>
      <c r="FX44" s="85"/>
      <c r="FY44" s="67"/>
      <c r="FZ44" s="82"/>
      <c r="GC44" s="80"/>
      <c r="GD44" s="82"/>
      <c r="GG44" s="80"/>
      <c r="GH44" s="82"/>
      <c r="GK44" s="80"/>
      <c r="GL44" s="81"/>
      <c r="GO44" s="80"/>
      <c r="GP44" s="81"/>
      <c r="GS44" s="80"/>
      <c r="GT44" s="81"/>
      <c r="GW44" s="80"/>
      <c r="GX44" s="82"/>
      <c r="HA44" s="80"/>
      <c r="HB44" s="82"/>
      <c r="HE44" s="80"/>
      <c r="HF44" s="61"/>
      <c r="HG44" s="66"/>
      <c r="HI44" s="64"/>
      <c r="HJ44" s="61" t="n">
        <v>259.05994</v>
      </c>
      <c r="HK44" s="66" t="s">
        <v>127</v>
      </c>
      <c r="HL44" s="10" t="n">
        <v>4.48</v>
      </c>
      <c r="HM44" s="64" t="n">
        <v>88.0162038769</v>
      </c>
      <c r="HN44" s="82"/>
      <c r="HQ44" s="80"/>
      <c r="HR44" s="70"/>
      <c r="HS44" s="63"/>
      <c r="HU44" s="67"/>
      <c r="HV44" s="68"/>
      <c r="HW44" s="63"/>
      <c r="HY44" s="67"/>
      <c r="HZ44" s="68"/>
      <c r="IA44" s="63"/>
      <c r="IC44" s="67"/>
      <c r="ID44" s="68"/>
      <c r="IE44" s="63"/>
      <c r="IG44" s="67"/>
      <c r="IH44" s="68"/>
      <c r="II44" s="63"/>
      <c r="IK44" s="67"/>
      <c r="IL44" s="68"/>
      <c r="IM44" s="63"/>
      <c r="IO44" s="67"/>
      <c r="IP44" s="68"/>
      <c r="IQ44" s="63"/>
      <c r="IS44" s="67"/>
    </row>
    <row r="45" customFormat="false" ht="18" hidden="false" customHeight="true" outlineLevel="0" collapsed="false">
      <c r="A45" s="72" t="s">
        <v>336</v>
      </c>
      <c r="B45" s="5" t="s">
        <v>337</v>
      </c>
      <c r="C45" s="5" t="s">
        <v>283</v>
      </c>
      <c r="D45" s="6" t="n">
        <v>10.5</v>
      </c>
      <c r="E45" s="5" t="s">
        <v>338</v>
      </c>
      <c r="F45" s="73" t="s">
        <v>171</v>
      </c>
      <c r="G45" s="60" t="n">
        <v>331.081225</v>
      </c>
      <c r="H45" s="61"/>
      <c r="I45" s="62"/>
      <c r="J45" s="61" t="n">
        <v>316.05722</v>
      </c>
      <c r="K45" s="66" t="s">
        <v>172</v>
      </c>
      <c r="L45" s="10" t="n">
        <v>100</v>
      </c>
      <c r="M45" s="67" t="n">
        <v>15.024005</v>
      </c>
      <c r="N45" s="61"/>
      <c r="O45" s="66"/>
      <c r="Q45" s="64"/>
      <c r="R45" s="86"/>
      <c r="S45" s="66"/>
      <c r="U45" s="64"/>
      <c r="V45" s="86"/>
      <c r="W45" s="66"/>
      <c r="Y45" s="64"/>
      <c r="Z45" s="61"/>
      <c r="AA45" s="66"/>
      <c r="AC45" s="64"/>
      <c r="AD45" s="86"/>
      <c r="AE45" s="11"/>
      <c r="AG45" s="90"/>
      <c r="AH45" s="70" t="n">
        <v>301.03543</v>
      </c>
      <c r="AI45" s="13" t="s">
        <v>307</v>
      </c>
      <c r="AJ45" s="10" t="n">
        <v>0.3</v>
      </c>
      <c r="AK45" s="67" t="n">
        <v>30.0457992546</v>
      </c>
      <c r="AL45" s="82"/>
      <c r="AO45" s="80"/>
      <c r="AP45" s="82"/>
      <c r="AS45" s="80"/>
      <c r="AT45" s="61" t="n">
        <v>299.05576</v>
      </c>
      <c r="AU45" s="66" t="s">
        <v>174</v>
      </c>
      <c r="AV45" s="10" t="n">
        <v>1.01</v>
      </c>
      <c r="AW45" s="91" t="n">
        <v>32.0254692546</v>
      </c>
      <c r="AX45" s="61" t="n">
        <v>298.04816</v>
      </c>
      <c r="AY45" s="8" t="s">
        <v>339</v>
      </c>
      <c r="AZ45" s="10" t="n">
        <v>0.45</v>
      </c>
      <c r="BA45" s="67" t="n">
        <v>33.0330692546</v>
      </c>
      <c r="BB45" s="61"/>
      <c r="BC45" s="8"/>
      <c r="BE45" s="67"/>
      <c r="BF45" s="68"/>
      <c r="BG45" s="63"/>
      <c r="BI45" s="67"/>
      <c r="BJ45" s="81"/>
      <c r="BK45" s="66"/>
      <c r="BM45" s="80"/>
      <c r="BN45" s="70"/>
      <c r="BO45" s="66"/>
      <c r="BP45" s="85"/>
      <c r="BQ45" s="67"/>
      <c r="BR45" s="61" t="n">
        <v>288.0632</v>
      </c>
      <c r="BS45" s="66" t="s">
        <v>176</v>
      </c>
      <c r="BT45" s="10" t="n">
        <v>0.58</v>
      </c>
      <c r="BU45" s="67" t="n">
        <v>43.0180292546</v>
      </c>
      <c r="BV45" s="70"/>
      <c r="BW45" s="66"/>
      <c r="BY45" s="80"/>
      <c r="BZ45" s="70"/>
      <c r="CA45" s="66"/>
      <c r="CC45" s="80"/>
      <c r="CD45" s="81"/>
      <c r="CE45" s="66"/>
      <c r="CG45" s="67"/>
      <c r="CH45" s="81"/>
      <c r="CI45" s="66"/>
      <c r="CK45" s="67"/>
      <c r="CL45" s="81"/>
      <c r="CM45" s="66"/>
      <c r="CO45" s="67"/>
      <c r="CP45" s="70"/>
      <c r="CQ45" s="63"/>
      <c r="CS45" s="67"/>
      <c r="CT45" s="81"/>
      <c r="CU45" s="66"/>
      <c r="CW45" s="80"/>
      <c r="CX45" s="77"/>
      <c r="CY45" s="75"/>
      <c r="CZ45" s="75"/>
      <c r="DA45" s="76"/>
      <c r="DB45" s="70"/>
      <c r="DC45" s="63"/>
      <c r="DE45" s="67"/>
      <c r="DF45" s="70"/>
      <c r="DG45" s="63"/>
      <c r="DI45" s="67"/>
      <c r="DJ45" s="70"/>
      <c r="DK45" s="63"/>
      <c r="DM45" s="67"/>
      <c r="DN45" s="70"/>
      <c r="DO45" s="63"/>
      <c r="DQ45" s="67"/>
      <c r="DR45" s="82"/>
      <c r="DU45" s="80"/>
      <c r="DV45" s="81"/>
      <c r="DY45" s="80"/>
      <c r="DZ45" s="81"/>
      <c r="EC45" s="80"/>
      <c r="ED45" s="81"/>
      <c r="EG45" s="80"/>
      <c r="EH45" s="81"/>
      <c r="EK45" s="80"/>
      <c r="EL45" s="81"/>
      <c r="EO45" s="80"/>
      <c r="EP45" s="81"/>
      <c r="ES45" s="80"/>
      <c r="ET45" s="81"/>
      <c r="EW45" s="80"/>
      <c r="EX45" s="70"/>
      <c r="EZ45" s="85"/>
      <c r="FA45" s="67"/>
      <c r="FB45" s="70"/>
      <c r="FD45" s="85"/>
      <c r="FE45" s="67"/>
      <c r="FF45" s="82"/>
      <c r="FI45" s="80"/>
      <c r="FJ45" s="82"/>
      <c r="FM45" s="80"/>
      <c r="FN45" s="82"/>
      <c r="FQ45" s="80"/>
      <c r="FR45" s="81"/>
      <c r="FU45" s="67"/>
      <c r="FV45" s="70"/>
      <c r="FW45" s="63"/>
      <c r="FX45" s="85"/>
      <c r="FY45" s="67"/>
      <c r="FZ45" s="82"/>
      <c r="GC45" s="80"/>
      <c r="GD45" s="82"/>
      <c r="GG45" s="80"/>
      <c r="GH45" s="82"/>
      <c r="GK45" s="80"/>
      <c r="GL45" s="81"/>
      <c r="GO45" s="80"/>
      <c r="GP45" s="81"/>
      <c r="GS45" s="80"/>
      <c r="GT45" s="81"/>
      <c r="GW45" s="80"/>
      <c r="GX45" s="82"/>
      <c r="HA45" s="80"/>
      <c r="HB45" s="82"/>
      <c r="HE45" s="80"/>
      <c r="HF45" s="82"/>
      <c r="HI45" s="80"/>
      <c r="HJ45" s="82"/>
      <c r="HM45" s="80"/>
      <c r="HN45" s="70"/>
      <c r="HO45" s="63"/>
      <c r="HQ45" s="67"/>
      <c r="HR45" s="86"/>
      <c r="HS45" s="11"/>
      <c r="HU45" s="80"/>
      <c r="HV45" s="82"/>
      <c r="HW45" s="13"/>
      <c r="HY45" s="80"/>
      <c r="HZ45" s="82"/>
      <c r="IA45" s="13"/>
      <c r="IC45" s="80"/>
      <c r="ID45" s="82"/>
      <c r="IE45" s="13"/>
      <c r="IG45" s="80"/>
      <c r="IH45" s="82"/>
      <c r="IK45" s="80"/>
      <c r="IL45" s="82"/>
      <c r="IO45" s="80"/>
      <c r="IP45" s="82"/>
      <c r="IQ45" s="13"/>
      <c r="IS45" s="80"/>
    </row>
    <row r="46" customFormat="false" ht="18" hidden="false" customHeight="true" outlineLevel="0" collapsed="false">
      <c r="A46" s="5" t="s">
        <v>340</v>
      </c>
      <c r="B46" s="5" t="s">
        <v>341</v>
      </c>
      <c r="C46" s="5" t="s">
        <v>342</v>
      </c>
      <c r="D46" s="6" t="n">
        <v>10.5</v>
      </c>
      <c r="E46" s="5" t="s">
        <v>343</v>
      </c>
      <c r="F46" s="73" t="s">
        <v>344</v>
      </c>
      <c r="G46" s="60" t="n">
        <v>239.070275</v>
      </c>
      <c r="H46" s="61" t="n">
        <v>239.07036</v>
      </c>
      <c r="I46" s="84" t="n">
        <v>100</v>
      </c>
      <c r="J46" s="70"/>
      <c r="K46" s="63"/>
      <c r="L46" s="85"/>
      <c r="M46" s="67"/>
      <c r="N46" s="68"/>
      <c r="O46" s="69"/>
      <c r="P46" s="85"/>
      <c r="Q46" s="67"/>
      <c r="R46" s="70"/>
      <c r="S46" s="66"/>
      <c r="T46" s="85"/>
      <c r="U46" s="67"/>
      <c r="V46" s="70"/>
      <c r="W46" s="66"/>
      <c r="X46" s="85"/>
      <c r="Y46" s="67"/>
      <c r="Z46" s="61"/>
      <c r="AA46" s="66"/>
      <c r="AC46" s="64"/>
      <c r="AD46" s="70"/>
      <c r="AE46" s="63"/>
      <c r="AF46" s="85"/>
      <c r="AG46" s="67"/>
      <c r="AH46" s="68"/>
      <c r="AI46" s="69"/>
      <c r="AJ46" s="85"/>
      <c r="AK46" s="67"/>
      <c r="AL46" s="82"/>
      <c r="AO46" s="80"/>
      <c r="AP46" s="68"/>
      <c r="AQ46" s="63"/>
      <c r="AR46" s="85"/>
      <c r="AS46" s="67"/>
      <c r="AT46" s="68"/>
      <c r="AU46" s="66"/>
      <c r="AV46" s="85"/>
      <c r="AW46" s="67"/>
      <c r="AX46" s="68"/>
      <c r="AY46" s="69"/>
      <c r="AZ46" s="85"/>
      <c r="BA46" s="67"/>
      <c r="BB46" s="68"/>
      <c r="BC46" s="69"/>
      <c r="BD46" s="85"/>
      <c r="BE46" s="67"/>
      <c r="BF46" s="68"/>
      <c r="BG46" s="63"/>
      <c r="BH46" s="85"/>
      <c r="BI46" s="67"/>
      <c r="BJ46" s="70"/>
      <c r="BK46" s="66"/>
      <c r="BL46" s="85"/>
      <c r="BM46" s="67"/>
      <c r="BN46" s="70"/>
      <c r="BO46" s="66"/>
      <c r="BP46" s="85"/>
      <c r="BQ46" s="67"/>
      <c r="BR46" s="68"/>
      <c r="BS46" s="69"/>
      <c r="BT46" s="85"/>
      <c r="BU46" s="67"/>
      <c r="BV46" s="68"/>
      <c r="BW46" s="66"/>
      <c r="BX46" s="85"/>
      <c r="BY46" s="67"/>
      <c r="BZ46" s="68"/>
      <c r="CA46" s="63"/>
      <c r="CB46" s="85"/>
      <c r="CC46" s="67"/>
      <c r="CD46" s="70"/>
      <c r="CE46" s="66"/>
      <c r="CF46" s="85"/>
      <c r="CG46" s="67"/>
      <c r="CH46" s="70"/>
      <c r="CI46" s="66"/>
      <c r="CJ46" s="85"/>
      <c r="CK46" s="67"/>
      <c r="CL46" s="70"/>
      <c r="CM46" s="66"/>
      <c r="CN46" s="85"/>
      <c r="CO46" s="67"/>
      <c r="CP46" s="68"/>
      <c r="CQ46" s="63"/>
      <c r="CR46" s="85"/>
      <c r="CS46" s="67"/>
      <c r="CT46" s="61"/>
      <c r="CU46" s="66"/>
      <c r="CV46" s="85"/>
      <c r="CW46" s="67"/>
      <c r="CX46" s="77"/>
      <c r="CY46" s="75"/>
      <c r="CZ46" s="75"/>
      <c r="DA46" s="76"/>
      <c r="DB46" s="68"/>
      <c r="DC46" s="63"/>
      <c r="DD46" s="85"/>
      <c r="DE46" s="67"/>
      <c r="DF46" s="68"/>
      <c r="DG46" s="63"/>
      <c r="DH46" s="85"/>
      <c r="DI46" s="67"/>
      <c r="DJ46" s="68"/>
      <c r="DK46" s="63"/>
      <c r="DL46" s="85"/>
      <c r="DM46" s="67"/>
      <c r="DN46" s="68"/>
      <c r="DO46" s="63"/>
      <c r="DP46" s="85"/>
      <c r="DQ46" s="67"/>
      <c r="DR46" s="68"/>
      <c r="DS46" s="63"/>
      <c r="DT46" s="85"/>
      <c r="DU46" s="67"/>
      <c r="DV46" s="70"/>
      <c r="DW46" s="63"/>
      <c r="DX46" s="85"/>
      <c r="DY46" s="67"/>
      <c r="DZ46" s="70"/>
      <c r="EA46" s="63"/>
      <c r="EB46" s="85"/>
      <c r="EC46" s="67"/>
      <c r="ED46" s="70"/>
      <c r="EE46" s="63"/>
      <c r="EF46" s="85"/>
      <c r="EG46" s="67"/>
      <c r="EH46" s="70"/>
      <c r="EI46" s="63"/>
      <c r="EJ46" s="85"/>
      <c r="EK46" s="67"/>
      <c r="EL46" s="81"/>
      <c r="EO46" s="80"/>
      <c r="EP46" s="70"/>
      <c r="EQ46" s="63"/>
      <c r="ER46" s="85"/>
      <c r="ES46" s="67"/>
      <c r="ET46" s="70"/>
      <c r="EU46" s="63"/>
      <c r="EV46" s="85"/>
      <c r="EW46" s="67"/>
      <c r="EX46" s="70"/>
      <c r="EZ46" s="85"/>
      <c r="FA46" s="67"/>
      <c r="FB46" s="70"/>
      <c r="FD46" s="85"/>
      <c r="FE46" s="67"/>
      <c r="FF46" s="68"/>
      <c r="FG46" s="63"/>
      <c r="FH46" s="85"/>
      <c r="FI46" s="67"/>
      <c r="FJ46" s="68"/>
      <c r="FK46" s="63"/>
      <c r="FL46" s="85"/>
      <c r="FM46" s="67"/>
      <c r="FN46" s="68"/>
      <c r="FO46" s="63"/>
      <c r="FP46" s="85"/>
      <c r="FQ46" s="67"/>
      <c r="FR46" s="70"/>
      <c r="FS46" s="63"/>
      <c r="FT46" s="85"/>
      <c r="FU46" s="67"/>
      <c r="FV46" s="70"/>
      <c r="FW46" s="63"/>
      <c r="FX46" s="85"/>
      <c r="FY46" s="67"/>
      <c r="FZ46" s="68"/>
      <c r="GA46" s="63"/>
      <c r="GB46" s="85"/>
      <c r="GC46" s="67"/>
      <c r="GD46" s="68"/>
      <c r="GE46" s="63"/>
      <c r="GF46" s="85"/>
      <c r="GG46" s="67"/>
      <c r="GH46" s="68"/>
      <c r="GI46" s="63"/>
      <c r="GJ46" s="85"/>
      <c r="GK46" s="67"/>
      <c r="GL46" s="70"/>
      <c r="GM46" s="63"/>
      <c r="GN46" s="85"/>
      <c r="GO46" s="67"/>
      <c r="GP46" s="70"/>
      <c r="GQ46" s="63"/>
      <c r="GR46" s="85"/>
      <c r="GS46" s="67"/>
      <c r="GT46" s="70"/>
      <c r="GU46" s="63"/>
      <c r="GV46" s="85"/>
      <c r="GW46" s="67"/>
      <c r="GX46" s="68"/>
      <c r="GY46" s="63"/>
      <c r="GZ46" s="85"/>
      <c r="HA46" s="67"/>
      <c r="HB46" s="68"/>
      <c r="HC46" s="63"/>
      <c r="HD46" s="85"/>
      <c r="HE46" s="67"/>
      <c r="HF46" s="68"/>
      <c r="HG46" s="63"/>
      <c r="HH46" s="85"/>
      <c r="HI46" s="67"/>
      <c r="HJ46" s="68"/>
      <c r="HK46" s="63"/>
      <c r="HL46" s="85"/>
      <c r="HM46" s="67"/>
      <c r="HN46" s="68"/>
      <c r="HO46" s="63"/>
      <c r="HP46" s="85"/>
      <c r="HQ46" s="67"/>
      <c r="HR46" s="70"/>
      <c r="HS46" s="63"/>
      <c r="HT46" s="85"/>
      <c r="HU46" s="67"/>
      <c r="HV46" s="68"/>
      <c r="HW46" s="63"/>
      <c r="HX46" s="85"/>
      <c r="HY46" s="67"/>
      <c r="HZ46" s="68"/>
      <c r="IA46" s="63"/>
      <c r="IB46" s="85"/>
      <c r="IC46" s="67"/>
      <c r="ID46" s="68"/>
      <c r="IE46" s="63"/>
      <c r="IF46" s="85"/>
      <c r="IG46" s="67"/>
      <c r="IH46" s="68"/>
      <c r="II46" s="63"/>
      <c r="IJ46" s="85"/>
      <c r="IK46" s="67"/>
      <c r="IL46" s="68"/>
      <c r="IM46" s="63"/>
      <c r="IN46" s="85"/>
      <c r="IO46" s="67"/>
      <c r="IP46" s="68"/>
      <c r="IQ46" s="63"/>
      <c r="IR46" s="85"/>
      <c r="IS46" s="67"/>
    </row>
    <row r="47" customFormat="false" ht="18" hidden="false" customHeight="true" outlineLevel="0" collapsed="false">
      <c r="A47" s="5" t="s">
        <v>345</v>
      </c>
      <c r="B47" s="5" t="s">
        <v>232</v>
      </c>
      <c r="C47" s="5" t="s">
        <v>342</v>
      </c>
      <c r="D47" s="6" t="n">
        <v>10.5</v>
      </c>
      <c r="E47" s="5" t="s">
        <v>346</v>
      </c>
      <c r="F47" s="73" t="s">
        <v>184</v>
      </c>
      <c r="G47" s="60" t="n">
        <v>255.065185</v>
      </c>
      <c r="H47" s="61" t="n">
        <v>255.065</v>
      </c>
      <c r="I47" s="84" t="n">
        <v>100</v>
      </c>
      <c r="J47" s="70"/>
      <c r="K47" s="63"/>
      <c r="L47" s="85"/>
      <c r="M47" s="67"/>
      <c r="N47" s="68"/>
      <c r="O47" s="69"/>
      <c r="P47" s="85"/>
      <c r="Q47" s="67"/>
      <c r="R47" s="70" t="n">
        <v>237.05501</v>
      </c>
      <c r="S47" s="66" t="s">
        <v>207</v>
      </c>
      <c r="T47" s="85" t="n">
        <v>3.94</v>
      </c>
      <c r="U47" s="67" t="n">
        <v>18.010175</v>
      </c>
      <c r="V47" s="70" t="n">
        <v>227.0704</v>
      </c>
      <c r="W47" s="66" t="s">
        <v>185</v>
      </c>
      <c r="X47" s="85" t="n">
        <v>13.94</v>
      </c>
      <c r="Y47" s="67" t="n">
        <v>27.994785</v>
      </c>
      <c r="Z47" s="61"/>
      <c r="AA47" s="66"/>
      <c r="AC47" s="64"/>
      <c r="AD47" s="70"/>
      <c r="AE47" s="63"/>
      <c r="AF47" s="85"/>
      <c r="AG47" s="67"/>
      <c r="AH47" s="68"/>
      <c r="AI47" s="69"/>
      <c r="AJ47" s="85"/>
      <c r="AK47" s="67"/>
      <c r="AL47" s="68"/>
      <c r="AM47" s="63"/>
      <c r="AN47" s="85"/>
      <c r="AO47" s="67"/>
      <c r="AP47" s="68"/>
      <c r="AQ47" s="63"/>
      <c r="AR47" s="85"/>
      <c r="AS47" s="67"/>
      <c r="AT47" s="68"/>
      <c r="AU47" s="66"/>
      <c r="AV47" s="85"/>
      <c r="AW47" s="67"/>
      <c r="AX47" s="68"/>
      <c r="AY47" s="69"/>
      <c r="AZ47" s="85"/>
      <c r="BA47" s="67"/>
      <c r="BB47" s="68"/>
      <c r="BC47" s="69"/>
      <c r="BD47" s="85"/>
      <c r="BE47" s="67"/>
      <c r="BF47" s="68"/>
      <c r="BG47" s="63"/>
      <c r="BH47" s="85"/>
      <c r="BI47" s="67"/>
      <c r="BJ47" s="70" t="n">
        <v>213.05469</v>
      </c>
      <c r="BK47" s="66" t="s">
        <v>96</v>
      </c>
      <c r="BL47" s="85" t="n">
        <v>5.87</v>
      </c>
      <c r="BM47" s="67" t="n">
        <v>42.010495</v>
      </c>
      <c r="BN47" s="70"/>
      <c r="BO47" s="66"/>
      <c r="BP47" s="85"/>
      <c r="BQ47" s="67"/>
      <c r="BR47" s="68"/>
      <c r="BS47" s="69"/>
      <c r="BT47" s="85"/>
      <c r="BU47" s="67"/>
      <c r="BV47" s="68"/>
      <c r="BW47" s="66"/>
      <c r="BX47" s="85"/>
      <c r="BY47" s="67"/>
      <c r="BZ47" s="68"/>
      <c r="CA47" s="63"/>
      <c r="CB47" s="85"/>
      <c r="CC47" s="67"/>
      <c r="CD47" s="70"/>
      <c r="CE47" s="66"/>
      <c r="CF47" s="85"/>
      <c r="CG47" s="67"/>
      <c r="CH47" s="70"/>
      <c r="CI47" s="66"/>
      <c r="CJ47" s="85"/>
      <c r="CK47" s="67"/>
      <c r="CL47" s="70" t="n">
        <v>209.05974</v>
      </c>
      <c r="CM47" s="66" t="s">
        <v>187</v>
      </c>
      <c r="CN47" s="85" t="n">
        <v>5.83</v>
      </c>
      <c r="CO47" s="67" t="n">
        <v>46.005445</v>
      </c>
      <c r="CP47" s="68"/>
      <c r="CQ47" s="63"/>
      <c r="CR47" s="85"/>
      <c r="CS47" s="67"/>
      <c r="CT47" s="61" t="n">
        <v>199.07526</v>
      </c>
      <c r="CU47" s="66" t="s">
        <v>188</v>
      </c>
      <c r="CV47" s="85" t="n">
        <v>2.72</v>
      </c>
      <c r="CW47" s="67" t="n">
        <v>55.989925</v>
      </c>
      <c r="CX47" s="77"/>
      <c r="CY47" s="75"/>
      <c r="CZ47" s="75"/>
      <c r="DA47" s="76"/>
      <c r="DB47" s="68"/>
      <c r="DC47" s="63"/>
      <c r="DD47" s="85"/>
      <c r="DE47" s="67"/>
      <c r="DF47" s="68"/>
      <c r="DG47" s="63"/>
      <c r="DH47" s="85"/>
      <c r="DI47" s="67"/>
      <c r="DJ47" s="68"/>
      <c r="DK47" s="63"/>
      <c r="DL47" s="85"/>
      <c r="DM47" s="67"/>
      <c r="DN47" s="68"/>
      <c r="DO47" s="63"/>
      <c r="DP47" s="85"/>
      <c r="DQ47" s="67"/>
      <c r="DR47" s="68"/>
      <c r="DS47" s="63"/>
      <c r="DT47" s="85"/>
      <c r="DU47" s="67"/>
      <c r="DV47" s="70"/>
      <c r="DW47" s="63"/>
      <c r="DX47" s="85"/>
      <c r="DY47" s="67"/>
      <c r="DZ47" s="70"/>
      <c r="EA47" s="63"/>
      <c r="EB47" s="85"/>
      <c r="EC47" s="67"/>
      <c r="ED47" s="70"/>
      <c r="EE47" s="63"/>
      <c r="EF47" s="85"/>
      <c r="EG47" s="67"/>
      <c r="EH47" s="70" t="n">
        <v>187.039</v>
      </c>
      <c r="EI47" s="63" t="s">
        <v>119</v>
      </c>
      <c r="EJ47" s="85" t="n">
        <v>0.82</v>
      </c>
      <c r="EK47" s="67" t="n">
        <v>68.0261852601</v>
      </c>
      <c r="EL47" s="81"/>
      <c r="EO47" s="80"/>
      <c r="EP47" s="70"/>
      <c r="EQ47" s="63"/>
      <c r="ER47" s="85"/>
      <c r="ES47" s="67"/>
      <c r="ET47" s="70"/>
      <c r="EU47" s="63"/>
      <c r="EV47" s="85"/>
      <c r="EW47" s="67"/>
      <c r="EX47" s="70"/>
      <c r="EZ47" s="85"/>
      <c r="FA47" s="67"/>
      <c r="FB47" s="70"/>
      <c r="FD47" s="85"/>
      <c r="FE47" s="67"/>
      <c r="FF47" s="68"/>
      <c r="FG47" s="63"/>
      <c r="FH47" s="85"/>
      <c r="FI47" s="67"/>
      <c r="FJ47" s="68"/>
      <c r="FK47" s="63"/>
      <c r="FL47" s="85"/>
      <c r="FM47" s="67"/>
      <c r="FN47" s="68"/>
      <c r="FO47" s="63"/>
      <c r="FP47" s="85"/>
      <c r="FQ47" s="67"/>
      <c r="FR47" s="70" t="n">
        <v>181.06473</v>
      </c>
      <c r="FS47" s="66" t="s">
        <v>190</v>
      </c>
      <c r="FT47" s="85" t="n">
        <v>3.66</v>
      </c>
      <c r="FU47" s="67" t="n">
        <v>74.000455</v>
      </c>
      <c r="FV47" s="70"/>
      <c r="FW47" s="63"/>
      <c r="FX47" s="85"/>
      <c r="FY47" s="67"/>
      <c r="FZ47" s="68"/>
      <c r="GA47" s="63"/>
      <c r="GB47" s="85"/>
      <c r="GC47" s="67"/>
      <c r="GD47" s="68"/>
      <c r="GE47" s="63"/>
      <c r="GF47" s="85"/>
      <c r="GG47" s="67"/>
      <c r="GH47" s="68"/>
      <c r="GI47" s="63"/>
      <c r="GJ47" s="85"/>
      <c r="GK47" s="67"/>
      <c r="GL47" s="70"/>
      <c r="GM47" s="63"/>
      <c r="GN47" s="85"/>
      <c r="GO47" s="67"/>
      <c r="GP47" s="70"/>
      <c r="GQ47" s="63"/>
      <c r="GR47" s="85"/>
      <c r="GS47" s="67"/>
      <c r="GT47" s="70"/>
      <c r="GU47" s="63"/>
      <c r="GV47" s="85"/>
      <c r="GW47" s="67"/>
      <c r="GX47" s="68"/>
      <c r="GY47" s="63"/>
      <c r="GZ47" s="85"/>
      <c r="HA47" s="67"/>
      <c r="HB47" s="68"/>
      <c r="HC47" s="63"/>
      <c r="HD47" s="85"/>
      <c r="HE47" s="67"/>
      <c r="HF47" s="68"/>
      <c r="HG47" s="63"/>
      <c r="HH47" s="85"/>
      <c r="HI47" s="67"/>
      <c r="HJ47" s="68"/>
      <c r="HK47" s="63"/>
      <c r="HL47" s="85"/>
      <c r="HM47" s="67"/>
      <c r="HN47" s="68"/>
      <c r="HO47" s="63"/>
      <c r="HP47" s="85"/>
      <c r="HQ47" s="67"/>
      <c r="HR47" s="70" t="n">
        <v>165.06999</v>
      </c>
      <c r="HS47" s="63" t="s">
        <v>347</v>
      </c>
      <c r="HT47" s="85" t="n">
        <v>0.72</v>
      </c>
      <c r="HU47" s="67" t="n">
        <v>89.9951952601</v>
      </c>
      <c r="HV47" s="68"/>
      <c r="HW47" s="63"/>
      <c r="HX47" s="85"/>
      <c r="HY47" s="67"/>
      <c r="HZ47" s="68"/>
      <c r="IA47" s="63"/>
      <c r="IB47" s="85"/>
      <c r="IC47" s="67"/>
      <c r="ID47" s="68"/>
      <c r="IE47" s="63"/>
      <c r="IF47" s="85"/>
      <c r="IG47" s="67"/>
      <c r="IH47" s="68"/>
      <c r="II47" s="63"/>
      <c r="IJ47" s="85"/>
      <c r="IK47" s="67"/>
      <c r="IL47" s="68"/>
      <c r="IM47" s="63"/>
      <c r="IN47" s="85"/>
      <c r="IO47" s="67"/>
      <c r="IP47" s="68"/>
      <c r="IQ47" s="63"/>
      <c r="IR47" s="85"/>
      <c r="IS47" s="67"/>
    </row>
    <row r="48" customFormat="false" ht="18" hidden="false" customHeight="true" outlineLevel="0" collapsed="false">
      <c r="A48" s="5" t="s">
        <v>348</v>
      </c>
      <c r="B48" s="5" t="s">
        <v>232</v>
      </c>
      <c r="C48" s="5" t="s">
        <v>342</v>
      </c>
      <c r="D48" s="6" t="n">
        <v>10.5</v>
      </c>
      <c r="E48" s="5" t="s">
        <v>349</v>
      </c>
      <c r="F48" s="7" t="s">
        <v>184</v>
      </c>
      <c r="G48" s="60" t="n">
        <v>255.065185</v>
      </c>
      <c r="H48" s="61" t="n">
        <v>255.06512</v>
      </c>
      <c r="I48" s="84" t="n">
        <v>100</v>
      </c>
      <c r="J48" s="70"/>
      <c r="K48" s="63"/>
      <c r="L48" s="85"/>
      <c r="M48" s="67"/>
      <c r="N48" s="68"/>
      <c r="O48" s="69"/>
      <c r="P48" s="85"/>
      <c r="Q48" s="67"/>
      <c r="R48" s="70"/>
      <c r="T48" s="85"/>
      <c r="U48" s="67"/>
      <c r="V48" s="70" t="n">
        <v>227.07083</v>
      </c>
      <c r="W48" s="13" t="s">
        <v>185</v>
      </c>
      <c r="X48" s="85" t="n">
        <v>1.88</v>
      </c>
      <c r="Y48" s="67" t="n">
        <v>27.994355</v>
      </c>
      <c r="Z48" s="61"/>
      <c r="AA48" s="66"/>
      <c r="AC48" s="64"/>
      <c r="AD48" s="70"/>
      <c r="AE48" s="63"/>
      <c r="AF48" s="85"/>
      <c r="AG48" s="67"/>
      <c r="AH48" s="68"/>
      <c r="AI48" s="69"/>
      <c r="AJ48" s="85"/>
      <c r="AK48" s="67"/>
      <c r="AL48" s="68"/>
      <c r="AM48" s="63"/>
      <c r="AN48" s="85"/>
      <c r="AO48" s="67"/>
      <c r="AP48" s="68"/>
      <c r="AQ48" s="63"/>
      <c r="AR48" s="85"/>
      <c r="AS48" s="67"/>
      <c r="AT48" s="68"/>
      <c r="AV48" s="85"/>
      <c r="AW48" s="67"/>
      <c r="AX48" s="68"/>
      <c r="AY48" s="69"/>
      <c r="AZ48" s="85"/>
      <c r="BA48" s="67"/>
      <c r="BB48" s="68"/>
      <c r="BC48" s="69"/>
      <c r="BD48" s="85"/>
      <c r="BE48" s="67"/>
      <c r="BF48" s="68"/>
      <c r="BG48" s="63"/>
      <c r="BH48" s="85"/>
      <c r="BI48" s="67"/>
      <c r="BJ48" s="70"/>
      <c r="BL48" s="85"/>
      <c r="BM48" s="67"/>
      <c r="BN48" s="70"/>
      <c r="BO48" s="66"/>
      <c r="BP48" s="85"/>
      <c r="BQ48" s="67"/>
      <c r="BR48" s="68"/>
      <c r="BS48" s="69"/>
      <c r="BT48" s="85"/>
      <c r="BU48" s="67"/>
      <c r="BV48" s="68"/>
      <c r="BX48" s="85"/>
      <c r="BY48" s="67"/>
      <c r="BZ48" s="68"/>
      <c r="CA48" s="63"/>
      <c r="CB48" s="85"/>
      <c r="CC48" s="67"/>
      <c r="CD48" s="70"/>
      <c r="CF48" s="85"/>
      <c r="CG48" s="67"/>
      <c r="CH48" s="70"/>
      <c r="CJ48" s="85"/>
      <c r="CK48" s="67"/>
      <c r="CL48" s="70" t="n">
        <v>209.06013</v>
      </c>
      <c r="CM48" s="13" t="s">
        <v>187</v>
      </c>
      <c r="CN48" s="85" t="n">
        <v>2.19</v>
      </c>
      <c r="CO48" s="67" t="n">
        <v>46.005055</v>
      </c>
      <c r="CP48" s="68"/>
      <c r="CQ48" s="63"/>
      <c r="CR48" s="85"/>
      <c r="CS48" s="67"/>
      <c r="CT48" s="61" t="n">
        <v>199.07567</v>
      </c>
      <c r="CU48" s="13" t="s">
        <v>188</v>
      </c>
      <c r="CV48" s="85" t="n">
        <v>0.64</v>
      </c>
      <c r="CW48" s="67" t="n">
        <v>55.9895152601</v>
      </c>
      <c r="CX48" s="77"/>
      <c r="CY48" s="75"/>
      <c r="CZ48" s="75"/>
      <c r="DA48" s="76"/>
      <c r="DB48" s="68"/>
      <c r="DC48" s="63"/>
      <c r="DD48" s="85"/>
      <c r="DE48" s="67"/>
      <c r="DF48" s="68"/>
      <c r="DG48" s="63"/>
      <c r="DH48" s="85"/>
      <c r="DI48" s="67"/>
      <c r="DJ48" s="68"/>
      <c r="DK48" s="63"/>
      <c r="DL48" s="85"/>
      <c r="DM48" s="67"/>
      <c r="DN48" s="68"/>
      <c r="DO48" s="63"/>
      <c r="DP48" s="85"/>
      <c r="DQ48" s="67"/>
      <c r="DR48" s="68"/>
      <c r="DS48" s="63"/>
      <c r="DT48" s="85"/>
      <c r="DU48" s="67"/>
      <c r="DV48" s="70"/>
      <c r="DW48" s="63"/>
      <c r="DX48" s="85"/>
      <c r="DY48" s="67"/>
      <c r="DZ48" s="70"/>
      <c r="EA48" s="63"/>
      <c r="EB48" s="85"/>
      <c r="EC48" s="67"/>
      <c r="ED48" s="70"/>
      <c r="EE48" s="63"/>
      <c r="EF48" s="85"/>
      <c r="EG48" s="67"/>
      <c r="EH48" s="70"/>
      <c r="EI48" s="63"/>
      <c r="EJ48" s="85"/>
      <c r="EK48" s="67"/>
      <c r="EL48" s="81"/>
      <c r="EO48" s="80"/>
      <c r="EP48" s="70"/>
      <c r="EQ48" s="63"/>
      <c r="ER48" s="85"/>
      <c r="ES48" s="67"/>
      <c r="ET48" s="70"/>
      <c r="EU48" s="63"/>
      <c r="EV48" s="85"/>
      <c r="EW48" s="67"/>
      <c r="EX48" s="70"/>
      <c r="EZ48" s="85"/>
      <c r="FA48" s="67"/>
      <c r="FB48" s="70"/>
      <c r="FD48" s="85"/>
      <c r="FE48" s="67"/>
      <c r="FF48" s="68"/>
      <c r="FG48" s="63"/>
      <c r="FH48" s="85"/>
      <c r="FI48" s="67"/>
      <c r="FJ48" s="68"/>
      <c r="FK48" s="63"/>
      <c r="FL48" s="85"/>
      <c r="FM48" s="67"/>
      <c r="FN48" s="68"/>
      <c r="FO48" s="63"/>
      <c r="FP48" s="85"/>
      <c r="FQ48" s="67"/>
      <c r="FR48" s="70" t="n">
        <v>181.06505</v>
      </c>
      <c r="FS48" s="13" t="s">
        <v>190</v>
      </c>
      <c r="FT48" s="85" t="n">
        <v>3.59</v>
      </c>
      <c r="FU48" s="67" t="n">
        <v>74.000135</v>
      </c>
      <c r="FV48" s="70"/>
      <c r="FW48" s="63"/>
      <c r="FX48" s="85"/>
      <c r="FY48" s="67"/>
      <c r="FZ48" s="68"/>
      <c r="GA48" s="63"/>
      <c r="GB48" s="85"/>
      <c r="GC48" s="67"/>
      <c r="GD48" s="68"/>
      <c r="GE48" s="63"/>
      <c r="GF48" s="85"/>
      <c r="GG48" s="67"/>
      <c r="GH48" s="68"/>
      <c r="GI48" s="63"/>
      <c r="GJ48" s="85"/>
      <c r="GK48" s="67"/>
      <c r="GL48" s="70"/>
      <c r="GM48" s="63"/>
      <c r="GN48" s="85"/>
      <c r="GO48" s="67"/>
      <c r="GP48" s="70"/>
      <c r="GQ48" s="63"/>
      <c r="GR48" s="85"/>
      <c r="GS48" s="67"/>
      <c r="GT48" s="70"/>
      <c r="GU48" s="63"/>
      <c r="GV48" s="85"/>
      <c r="GW48" s="67"/>
      <c r="GX48" s="68"/>
      <c r="GY48" s="63"/>
      <c r="GZ48" s="85"/>
      <c r="HA48" s="67"/>
      <c r="HB48" s="68"/>
      <c r="HC48" s="63"/>
      <c r="HD48" s="85"/>
      <c r="HE48" s="67"/>
      <c r="HF48" s="68"/>
      <c r="HG48" s="63"/>
      <c r="HH48" s="85"/>
      <c r="HI48" s="67"/>
      <c r="HJ48" s="68"/>
      <c r="HK48" s="63"/>
      <c r="HL48" s="85"/>
      <c r="HM48" s="67"/>
      <c r="HN48" s="68"/>
      <c r="HO48" s="63"/>
      <c r="HP48" s="85"/>
      <c r="HQ48" s="67"/>
      <c r="HR48" s="70"/>
      <c r="HS48" s="63"/>
      <c r="HT48" s="85"/>
      <c r="HU48" s="67"/>
      <c r="HV48" s="68"/>
      <c r="HW48" s="63"/>
      <c r="HX48" s="85"/>
      <c r="HY48" s="67"/>
      <c r="HZ48" s="68"/>
      <c r="IA48" s="63"/>
      <c r="IB48" s="85"/>
      <c r="IC48" s="67"/>
      <c r="ID48" s="68"/>
      <c r="IE48" s="63"/>
      <c r="IF48" s="85"/>
      <c r="IG48" s="67"/>
      <c r="IH48" s="68"/>
      <c r="II48" s="63"/>
      <c r="IJ48" s="85"/>
      <c r="IK48" s="67"/>
      <c r="IL48" s="68"/>
      <c r="IM48" s="63"/>
      <c r="IN48" s="85"/>
      <c r="IO48" s="67"/>
      <c r="IP48" s="68"/>
      <c r="IQ48" s="63"/>
      <c r="IR48" s="85"/>
      <c r="IS48" s="67"/>
    </row>
    <row r="49" customFormat="false" ht="18" hidden="false" customHeight="true" outlineLevel="0" collapsed="false">
      <c r="A49" s="5" t="s">
        <v>350</v>
      </c>
      <c r="B49" s="5" t="s">
        <v>232</v>
      </c>
      <c r="C49" s="5" t="s">
        <v>342</v>
      </c>
      <c r="D49" s="6" t="n">
        <v>10.5</v>
      </c>
      <c r="E49" s="5" t="s">
        <v>351</v>
      </c>
      <c r="F49" s="73" t="s">
        <v>184</v>
      </c>
      <c r="G49" s="60" t="n">
        <v>255.065185</v>
      </c>
      <c r="H49" s="61" t="n">
        <v>255.06483</v>
      </c>
      <c r="I49" s="84" t="n">
        <v>100</v>
      </c>
      <c r="J49" s="70"/>
      <c r="K49" s="63"/>
      <c r="L49" s="85"/>
      <c r="M49" s="67"/>
      <c r="N49" s="68"/>
      <c r="O49" s="69"/>
      <c r="P49" s="85"/>
      <c r="Q49" s="67"/>
      <c r="R49" s="70"/>
      <c r="S49" s="66"/>
      <c r="T49" s="85"/>
      <c r="U49" s="67"/>
      <c r="V49" s="70"/>
      <c r="W49" s="66"/>
      <c r="X49" s="85"/>
      <c r="Y49" s="67"/>
      <c r="Z49" s="61"/>
      <c r="AA49" s="66"/>
      <c r="AC49" s="64"/>
      <c r="AD49" s="70"/>
      <c r="AE49" s="63"/>
      <c r="AF49" s="85"/>
      <c r="AG49" s="67"/>
      <c r="AH49" s="68"/>
      <c r="AI49" s="69"/>
      <c r="AJ49" s="85"/>
      <c r="AK49" s="67"/>
      <c r="AL49" s="68"/>
      <c r="AM49" s="63"/>
      <c r="AN49" s="85"/>
      <c r="AO49" s="67"/>
      <c r="AP49" s="68"/>
      <c r="AQ49" s="63"/>
      <c r="AR49" s="85"/>
      <c r="AS49" s="67"/>
      <c r="AT49" s="68"/>
      <c r="AU49" s="66"/>
      <c r="AV49" s="85"/>
      <c r="AW49" s="67"/>
      <c r="AX49" s="68"/>
      <c r="AY49" s="69"/>
      <c r="AZ49" s="85"/>
      <c r="BA49" s="67"/>
      <c r="BB49" s="68"/>
      <c r="BC49" s="69"/>
      <c r="BD49" s="85"/>
      <c r="BE49" s="67"/>
      <c r="BF49" s="68"/>
      <c r="BG49" s="63"/>
      <c r="BH49" s="85"/>
      <c r="BI49" s="67"/>
      <c r="BJ49" s="70"/>
      <c r="BK49" s="66"/>
      <c r="BL49" s="85"/>
      <c r="BM49" s="67"/>
      <c r="BN49" s="70"/>
      <c r="BO49" s="66"/>
      <c r="BP49" s="85"/>
      <c r="BQ49" s="67"/>
      <c r="BR49" s="68"/>
      <c r="BS49" s="69"/>
      <c r="BT49" s="85"/>
      <c r="BU49" s="67"/>
      <c r="BV49" s="68"/>
      <c r="BW49" s="66"/>
      <c r="BX49" s="85"/>
      <c r="BY49" s="67"/>
      <c r="BZ49" s="68"/>
      <c r="CA49" s="63"/>
      <c r="CB49" s="85"/>
      <c r="CC49" s="67"/>
      <c r="CD49" s="70"/>
      <c r="CE49" s="66"/>
      <c r="CF49" s="85"/>
      <c r="CG49" s="67"/>
      <c r="CH49" s="70"/>
      <c r="CI49" s="66"/>
      <c r="CJ49" s="85"/>
      <c r="CK49" s="67"/>
      <c r="CL49" s="70" t="n">
        <v>209.05959</v>
      </c>
      <c r="CM49" s="66" t="s">
        <v>187</v>
      </c>
      <c r="CN49" s="85" t="n">
        <v>0.61</v>
      </c>
      <c r="CO49" s="67" t="n">
        <v>46.005595</v>
      </c>
      <c r="CP49" s="68"/>
      <c r="CQ49" s="63"/>
      <c r="CR49" s="85"/>
      <c r="CS49" s="67"/>
      <c r="CT49" s="61" t="n">
        <v>199.07529</v>
      </c>
      <c r="CU49" s="66" t="s">
        <v>188</v>
      </c>
      <c r="CV49" s="85" t="n">
        <v>0.31</v>
      </c>
      <c r="CW49" s="67" t="n">
        <v>55.9898952601</v>
      </c>
      <c r="CX49" s="77"/>
      <c r="CY49" s="75"/>
      <c r="CZ49" s="75"/>
      <c r="DA49" s="76"/>
      <c r="DB49" s="68"/>
      <c r="DC49" s="63"/>
      <c r="DD49" s="85"/>
      <c r="DE49" s="67"/>
      <c r="DF49" s="68"/>
      <c r="DG49" s="63"/>
      <c r="DH49" s="85"/>
      <c r="DI49" s="67"/>
      <c r="DJ49" s="68"/>
      <c r="DK49" s="63"/>
      <c r="DL49" s="85"/>
      <c r="DM49" s="67"/>
      <c r="DN49" s="68"/>
      <c r="DO49" s="63"/>
      <c r="DP49" s="85"/>
      <c r="DQ49" s="67"/>
      <c r="DR49" s="68"/>
      <c r="DS49" s="63"/>
      <c r="DT49" s="85"/>
      <c r="DU49" s="67"/>
      <c r="DV49" s="70"/>
      <c r="DW49" s="63"/>
      <c r="DX49" s="85"/>
      <c r="DY49" s="67"/>
      <c r="DZ49" s="70"/>
      <c r="EA49" s="63"/>
      <c r="EB49" s="85"/>
      <c r="EC49" s="67"/>
      <c r="ED49" s="70"/>
      <c r="EE49" s="63"/>
      <c r="EF49" s="85"/>
      <c r="EG49" s="67"/>
      <c r="EH49" s="70"/>
      <c r="EI49" s="63"/>
      <c r="EJ49" s="85"/>
      <c r="EK49" s="67"/>
      <c r="EL49" s="70"/>
      <c r="EM49" s="63"/>
      <c r="EN49" s="85"/>
      <c r="EO49" s="67"/>
      <c r="EP49" s="70"/>
      <c r="EQ49" s="63"/>
      <c r="ER49" s="85"/>
      <c r="ES49" s="67"/>
      <c r="ET49" s="70"/>
      <c r="EU49" s="63"/>
      <c r="EV49" s="85"/>
      <c r="EW49" s="67"/>
      <c r="EX49" s="70"/>
      <c r="EZ49" s="85"/>
      <c r="FA49" s="67"/>
      <c r="FB49" s="70"/>
      <c r="FD49" s="85"/>
      <c r="FE49" s="67"/>
      <c r="FF49" s="68"/>
      <c r="FG49" s="63"/>
      <c r="FH49" s="85"/>
      <c r="FI49" s="67"/>
      <c r="FJ49" s="68"/>
      <c r="FK49" s="63"/>
      <c r="FL49" s="85"/>
      <c r="FM49" s="67"/>
      <c r="FN49" s="68"/>
      <c r="FO49" s="63"/>
      <c r="FP49" s="85"/>
      <c r="FQ49" s="67"/>
      <c r="FR49" s="70" t="n">
        <v>181.06473</v>
      </c>
      <c r="FS49" s="66" t="s">
        <v>190</v>
      </c>
      <c r="FT49" s="85" t="n">
        <v>0.56</v>
      </c>
      <c r="FU49" s="67" t="n">
        <v>74.000455</v>
      </c>
      <c r="FV49" s="70"/>
      <c r="FW49" s="63"/>
      <c r="FX49" s="85"/>
      <c r="FY49" s="67"/>
      <c r="FZ49" s="68"/>
      <c r="GA49" s="63"/>
      <c r="GB49" s="85"/>
      <c r="GC49" s="67"/>
      <c r="GD49" s="68"/>
      <c r="GE49" s="63"/>
      <c r="GF49" s="85"/>
      <c r="GG49" s="67"/>
      <c r="GH49" s="68"/>
      <c r="GI49" s="63"/>
      <c r="GJ49" s="85"/>
      <c r="GK49" s="67"/>
      <c r="GL49" s="70"/>
      <c r="GM49" s="63"/>
      <c r="GN49" s="85"/>
      <c r="GO49" s="67"/>
      <c r="GP49" s="70"/>
      <c r="GQ49" s="63"/>
      <c r="GR49" s="85"/>
      <c r="GS49" s="67"/>
      <c r="GT49" s="70"/>
      <c r="GU49" s="63"/>
      <c r="GV49" s="85"/>
      <c r="GW49" s="67"/>
      <c r="GX49" s="68"/>
      <c r="GY49" s="63"/>
      <c r="GZ49" s="85"/>
      <c r="HA49" s="67"/>
      <c r="HB49" s="68"/>
      <c r="HC49" s="63"/>
      <c r="HD49" s="85"/>
      <c r="HE49" s="67"/>
      <c r="HF49" s="68"/>
      <c r="HG49" s="63"/>
      <c r="HH49" s="85"/>
      <c r="HI49" s="67"/>
      <c r="HJ49" s="68"/>
      <c r="HK49" s="63"/>
      <c r="HL49" s="85"/>
      <c r="HM49" s="67"/>
      <c r="HN49" s="68"/>
      <c r="HO49" s="63"/>
      <c r="HP49" s="85"/>
      <c r="HQ49" s="67"/>
      <c r="HR49" s="70" t="n">
        <v>165.06995</v>
      </c>
      <c r="HS49" s="63" t="s">
        <v>347</v>
      </c>
      <c r="HT49" s="85" t="n">
        <v>0.39</v>
      </c>
      <c r="HU49" s="67" t="n">
        <v>89.9952352601</v>
      </c>
      <c r="HV49" s="68"/>
      <c r="HW49" s="63"/>
      <c r="HX49" s="85"/>
      <c r="HY49" s="67"/>
      <c r="HZ49" s="68"/>
      <c r="IA49" s="63"/>
      <c r="IB49" s="85"/>
      <c r="IC49" s="67"/>
      <c r="ID49" s="68"/>
      <c r="IE49" s="63"/>
      <c r="IF49" s="85"/>
      <c r="IG49" s="67"/>
      <c r="IH49" s="68"/>
      <c r="II49" s="63"/>
      <c r="IJ49" s="85"/>
      <c r="IK49" s="67"/>
      <c r="IL49" s="68"/>
      <c r="IM49" s="63"/>
      <c r="IN49" s="85"/>
      <c r="IO49" s="67"/>
      <c r="IP49" s="68"/>
      <c r="IQ49" s="63"/>
      <c r="IR49" s="85"/>
      <c r="IS49" s="67"/>
    </row>
    <row r="50" customFormat="false" ht="18" hidden="false" customHeight="true" outlineLevel="0" collapsed="false">
      <c r="A50" s="5" t="s">
        <v>352</v>
      </c>
      <c r="B50" s="5" t="s">
        <v>353</v>
      </c>
      <c r="C50" s="5" t="s">
        <v>342</v>
      </c>
      <c r="D50" s="6" t="n">
        <v>10.5</v>
      </c>
      <c r="E50" s="5" t="s">
        <v>354</v>
      </c>
      <c r="F50" s="73" t="s">
        <v>113</v>
      </c>
      <c r="G50" s="60" t="n">
        <v>271.060095</v>
      </c>
      <c r="H50" s="61" t="n">
        <v>271.05991</v>
      </c>
      <c r="I50" s="84" t="n">
        <v>100</v>
      </c>
      <c r="J50" s="70"/>
      <c r="K50" s="63"/>
      <c r="L50" s="85"/>
      <c r="M50" s="67"/>
      <c r="N50" s="68"/>
      <c r="O50" s="69"/>
      <c r="P50" s="85"/>
      <c r="Q50" s="67"/>
      <c r="R50" s="70" t="n">
        <v>253.04987</v>
      </c>
      <c r="S50" s="66" t="s">
        <v>179</v>
      </c>
      <c r="T50" s="85" t="n">
        <v>1.64</v>
      </c>
      <c r="U50" s="67" t="n">
        <v>18.010225</v>
      </c>
      <c r="V50" s="70"/>
      <c r="W50" s="66"/>
      <c r="X50" s="85"/>
      <c r="Y50" s="67"/>
      <c r="Z50" s="70"/>
      <c r="AA50" s="66"/>
      <c r="AB50" s="85"/>
      <c r="AC50" s="67"/>
      <c r="AD50" s="70"/>
      <c r="AE50" s="66"/>
      <c r="AF50" s="85"/>
      <c r="AG50" s="67"/>
      <c r="AH50" s="68"/>
      <c r="AI50" s="69"/>
      <c r="AJ50" s="85"/>
      <c r="AK50" s="67"/>
      <c r="AL50" s="68"/>
      <c r="AM50" s="63"/>
      <c r="AN50" s="85"/>
      <c r="AO50" s="67"/>
      <c r="AP50" s="68"/>
      <c r="AQ50" s="63"/>
      <c r="AR50" s="85"/>
      <c r="AS50" s="67"/>
      <c r="AT50" s="68"/>
      <c r="AU50" s="66"/>
      <c r="AV50" s="85"/>
      <c r="AW50" s="67"/>
      <c r="AX50" s="68"/>
      <c r="AY50" s="69"/>
      <c r="AZ50" s="85"/>
      <c r="BA50" s="67"/>
      <c r="BB50" s="68"/>
      <c r="BC50" s="69"/>
      <c r="BD50" s="85"/>
      <c r="BE50" s="67"/>
      <c r="BF50" s="68"/>
      <c r="BG50" s="63"/>
      <c r="BH50" s="85"/>
      <c r="BI50" s="67"/>
      <c r="BJ50" s="70" t="n">
        <v>229.04977</v>
      </c>
      <c r="BK50" s="66" t="s">
        <v>146</v>
      </c>
      <c r="BL50" s="85" t="n">
        <v>0.44</v>
      </c>
      <c r="BM50" s="67" t="n">
        <v>42.0103298824</v>
      </c>
      <c r="BN50" s="70"/>
      <c r="BO50" s="66"/>
      <c r="BP50" s="85"/>
      <c r="BQ50" s="67"/>
      <c r="BR50" s="68"/>
      <c r="BS50" s="69"/>
      <c r="BT50" s="85"/>
      <c r="BU50" s="67"/>
      <c r="BV50" s="68"/>
      <c r="BW50" s="66"/>
      <c r="BX50" s="85"/>
      <c r="BY50" s="67"/>
      <c r="BZ50" s="68"/>
      <c r="CA50" s="63"/>
      <c r="CB50" s="85"/>
      <c r="CC50" s="67"/>
      <c r="CD50" s="70"/>
      <c r="CE50" s="66"/>
      <c r="CF50" s="85"/>
      <c r="CG50" s="67"/>
      <c r="CH50" s="70"/>
      <c r="CI50" s="66"/>
      <c r="CJ50" s="85"/>
      <c r="CK50" s="67"/>
      <c r="CL50" s="70" t="n">
        <v>225.0547</v>
      </c>
      <c r="CM50" s="66" t="s">
        <v>116</v>
      </c>
      <c r="CN50" s="85" t="n">
        <v>1.56</v>
      </c>
      <c r="CO50" s="67" t="n">
        <v>46.0053950000001</v>
      </c>
      <c r="CP50" s="68"/>
      <c r="CQ50" s="63"/>
      <c r="CR50" s="85"/>
      <c r="CS50" s="67"/>
      <c r="CT50" s="61" t="n">
        <v>215.07037</v>
      </c>
      <c r="CU50" s="66" t="s">
        <v>117</v>
      </c>
      <c r="CV50" s="85" t="n">
        <v>0.7</v>
      </c>
      <c r="CW50" s="67" t="n">
        <v>55.9897298824</v>
      </c>
      <c r="CX50" s="77"/>
      <c r="CY50" s="75"/>
      <c r="CZ50" s="75"/>
      <c r="DA50" s="76"/>
      <c r="DB50" s="68"/>
      <c r="DC50" s="63"/>
      <c r="DD50" s="85"/>
      <c r="DE50" s="67"/>
      <c r="DF50" s="68"/>
      <c r="DG50" s="63"/>
      <c r="DH50" s="85"/>
      <c r="DI50" s="67"/>
      <c r="DJ50" s="68"/>
      <c r="DK50" s="63"/>
      <c r="DL50" s="85"/>
      <c r="DM50" s="67"/>
      <c r="DN50" s="68"/>
      <c r="DO50" s="63"/>
      <c r="DP50" s="85"/>
      <c r="DQ50" s="67"/>
      <c r="DR50" s="68"/>
      <c r="DS50" s="63"/>
      <c r="DT50" s="85"/>
      <c r="DU50" s="67"/>
      <c r="DV50" s="70"/>
      <c r="DW50" s="63"/>
      <c r="DX50" s="85"/>
      <c r="DY50" s="67"/>
      <c r="DZ50" s="70"/>
      <c r="EA50" s="63"/>
      <c r="EB50" s="85"/>
      <c r="EC50" s="67"/>
      <c r="ED50" s="70"/>
      <c r="EE50" s="63"/>
      <c r="EF50" s="85"/>
      <c r="EG50" s="67"/>
      <c r="EH50" s="70"/>
      <c r="EI50" s="63"/>
      <c r="EJ50" s="85"/>
      <c r="EK50" s="67"/>
      <c r="EL50" s="70"/>
      <c r="EM50" s="63"/>
      <c r="EN50" s="85"/>
      <c r="EO50" s="67"/>
      <c r="EP50" s="70"/>
      <c r="EQ50" s="63"/>
      <c r="ER50" s="85"/>
      <c r="ES50" s="67"/>
      <c r="ET50" s="70" t="n">
        <v>201.05446</v>
      </c>
      <c r="EU50" s="66" t="s">
        <v>118</v>
      </c>
      <c r="EV50" s="85" t="n">
        <v>0.75</v>
      </c>
      <c r="EW50" s="67" t="n">
        <v>70.005635</v>
      </c>
      <c r="EX50" s="70"/>
      <c r="EZ50" s="85"/>
      <c r="FA50" s="67"/>
      <c r="FB50" s="70"/>
      <c r="FD50" s="85"/>
      <c r="FE50" s="67"/>
      <c r="FF50" s="68"/>
      <c r="FG50" s="63"/>
      <c r="FH50" s="85"/>
      <c r="FI50" s="67"/>
      <c r="FJ50" s="68"/>
      <c r="FK50" s="63"/>
      <c r="FL50" s="85"/>
      <c r="FM50" s="67"/>
      <c r="FN50" s="68"/>
      <c r="FO50" s="63"/>
      <c r="FP50" s="85"/>
      <c r="FQ50" s="67"/>
      <c r="FR50" s="70"/>
      <c r="FS50" s="63"/>
      <c r="FT50" s="85"/>
      <c r="FU50" s="67"/>
      <c r="FV50" s="70"/>
      <c r="FW50" s="63"/>
      <c r="FX50" s="85"/>
      <c r="FY50" s="67"/>
      <c r="FZ50" s="68"/>
      <c r="GA50" s="63"/>
      <c r="GB50" s="85"/>
      <c r="GC50" s="67"/>
      <c r="GD50" s="68"/>
      <c r="GE50" s="63"/>
      <c r="GF50" s="85"/>
      <c r="GG50" s="67"/>
      <c r="GH50" s="68"/>
      <c r="GI50" s="63"/>
      <c r="GJ50" s="85"/>
      <c r="GK50" s="67"/>
      <c r="GL50" s="70"/>
      <c r="GM50" s="63"/>
      <c r="GN50" s="85"/>
      <c r="GO50" s="67"/>
      <c r="GP50" s="70"/>
      <c r="GQ50" s="63"/>
      <c r="GR50" s="85"/>
      <c r="GS50" s="67"/>
      <c r="GT50" s="70"/>
      <c r="GU50" s="63"/>
      <c r="GV50" s="85"/>
      <c r="GW50" s="67"/>
      <c r="GX50" s="68"/>
      <c r="GY50" s="63"/>
      <c r="GZ50" s="85"/>
      <c r="HA50" s="67"/>
      <c r="HB50" s="68"/>
      <c r="HC50" s="63"/>
      <c r="HD50" s="85"/>
      <c r="HE50" s="67"/>
      <c r="HF50" s="68"/>
      <c r="HG50" s="63"/>
      <c r="HH50" s="85"/>
      <c r="HI50" s="67"/>
      <c r="HJ50" s="68"/>
      <c r="HK50" s="63"/>
      <c r="HL50" s="85"/>
      <c r="HM50" s="67"/>
      <c r="HN50" s="68"/>
      <c r="HO50" s="63"/>
      <c r="HP50" s="85"/>
      <c r="HQ50" s="67"/>
      <c r="HR50" s="70"/>
      <c r="HS50" s="63"/>
      <c r="HT50" s="85"/>
      <c r="HU50" s="67"/>
      <c r="HV50" s="68"/>
      <c r="HW50" s="63"/>
      <c r="HX50" s="85"/>
      <c r="HY50" s="67"/>
      <c r="HZ50" s="68"/>
      <c r="IA50" s="63"/>
      <c r="IB50" s="85"/>
      <c r="IC50" s="67"/>
      <c r="ID50" s="68"/>
      <c r="IE50" s="63"/>
      <c r="IF50" s="85"/>
      <c r="IG50" s="67"/>
      <c r="IH50" s="68"/>
      <c r="II50" s="63"/>
      <c r="IJ50" s="85"/>
      <c r="IK50" s="67"/>
      <c r="IL50" s="68"/>
      <c r="IM50" s="63"/>
      <c r="IN50" s="85"/>
      <c r="IO50" s="67"/>
      <c r="IP50" s="68"/>
      <c r="IQ50" s="63"/>
      <c r="IR50" s="85"/>
      <c r="IS50" s="67"/>
    </row>
    <row r="51" customFormat="false" ht="18" hidden="false" customHeight="true" outlineLevel="0" collapsed="false">
      <c r="A51" s="5" t="s">
        <v>355</v>
      </c>
      <c r="B51" s="5" t="s">
        <v>356</v>
      </c>
      <c r="C51" s="5" t="s">
        <v>342</v>
      </c>
      <c r="D51" s="6" t="n">
        <v>10.5</v>
      </c>
      <c r="E51" s="5" t="s">
        <v>357</v>
      </c>
      <c r="F51" s="73" t="s">
        <v>113</v>
      </c>
      <c r="G51" s="60" t="n">
        <v>271.060095</v>
      </c>
      <c r="H51" s="61" t="n">
        <v>271.05988</v>
      </c>
      <c r="I51" s="62" t="n">
        <v>100</v>
      </c>
      <c r="J51" s="61"/>
      <c r="K51" s="63"/>
      <c r="M51" s="64"/>
      <c r="N51" s="65"/>
      <c r="Q51" s="64"/>
      <c r="R51" s="61" t="n">
        <v>253.04994</v>
      </c>
      <c r="S51" s="66" t="s">
        <v>179</v>
      </c>
      <c r="T51" s="10" t="n">
        <v>13.17</v>
      </c>
      <c r="U51" s="64" t="n">
        <v>18.0101550000001</v>
      </c>
      <c r="V51" s="61"/>
      <c r="W51" s="66"/>
      <c r="Y51" s="64"/>
      <c r="Z51" s="61"/>
      <c r="AA51" s="66"/>
      <c r="AC51" s="64"/>
      <c r="AD51" s="61"/>
      <c r="AE51" s="66"/>
      <c r="AG51" s="67"/>
      <c r="AH51" s="68"/>
      <c r="AI51" s="69"/>
      <c r="AK51" s="67"/>
      <c r="AL51" s="68"/>
      <c r="AM51" s="63"/>
      <c r="AO51" s="67"/>
      <c r="AP51" s="68"/>
      <c r="AQ51" s="63"/>
      <c r="AS51" s="67"/>
      <c r="AT51" s="68"/>
      <c r="AU51" s="66"/>
      <c r="AW51" s="67"/>
      <c r="AX51" s="68"/>
      <c r="AY51" s="69"/>
      <c r="BA51" s="67"/>
      <c r="BB51" s="68"/>
      <c r="BC51" s="69"/>
      <c r="BE51" s="67"/>
      <c r="BF51" s="68"/>
      <c r="BG51" s="63"/>
      <c r="BI51" s="67"/>
      <c r="BJ51" s="70"/>
      <c r="BK51" s="66"/>
      <c r="BM51" s="67"/>
      <c r="BN51" s="70"/>
      <c r="BO51" s="66"/>
      <c r="BP51" s="85"/>
      <c r="BQ51" s="67"/>
      <c r="BR51" s="68"/>
      <c r="BS51" s="69"/>
      <c r="BU51" s="67"/>
      <c r="BV51" s="68"/>
      <c r="BW51" s="66"/>
      <c r="BY51" s="67"/>
      <c r="BZ51" s="68"/>
      <c r="CA51" s="63"/>
      <c r="CC51" s="67"/>
      <c r="CD51" s="70"/>
      <c r="CE51" s="66"/>
      <c r="CG51" s="67"/>
      <c r="CH51" s="70"/>
      <c r="CI51" s="66"/>
      <c r="CK51" s="67"/>
      <c r="CL51" s="70" t="n">
        <v>225.05478</v>
      </c>
      <c r="CM51" s="66" t="s">
        <v>116</v>
      </c>
      <c r="CN51" s="10" t="n">
        <v>4.05</v>
      </c>
      <c r="CO51" s="67" t="n">
        <v>46.0053150000001</v>
      </c>
      <c r="CP51" s="68"/>
      <c r="CQ51" s="63"/>
      <c r="CS51" s="67"/>
      <c r="CT51" s="70"/>
      <c r="CU51" s="66"/>
      <c r="CW51" s="67"/>
      <c r="CX51" s="77"/>
      <c r="CY51" s="75"/>
      <c r="CZ51" s="75"/>
      <c r="DA51" s="76"/>
      <c r="DB51" s="68"/>
      <c r="DC51" s="63"/>
      <c r="DE51" s="67"/>
      <c r="DF51" s="68"/>
      <c r="DG51" s="63"/>
      <c r="DI51" s="67"/>
      <c r="DJ51" s="68"/>
      <c r="DK51" s="63"/>
      <c r="DM51" s="67"/>
      <c r="DN51" s="68"/>
      <c r="DO51" s="63"/>
      <c r="DQ51" s="67"/>
      <c r="DR51" s="68"/>
      <c r="DS51" s="63"/>
      <c r="DU51" s="67"/>
      <c r="DV51" s="70"/>
      <c r="DW51" s="63"/>
      <c r="DY51" s="67"/>
      <c r="DZ51" s="70"/>
      <c r="EA51" s="63"/>
      <c r="EC51" s="67"/>
      <c r="ED51" s="70"/>
      <c r="EE51" s="63"/>
      <c r="EG51" s="67"/>
      <c r="EH51" s="70"/>
      <c r="EI51" s="63"/>
      <c r="EK51" s="67"/>
      <c r="EL51" s="70"/>
      <c r="EM51" s="63"/>
      <c r="EO51" s="67"/>
      <c r="EP51" s="70"/>
      <c r="EQ51" s="63"/>
      <c r="ES51" s="67"/>
      <c r="ET51" s="70"/>
      <c r="EU51" s="63"/>
      <c r="EW51" s="67"/>
      <c r="EX51" s="70"/>
      <c r="EZ51" s="85"/>
      <c r="FA51" s="67"/>
      <c r="FB51" s="70"/>
      <c r="FD51" s="85"/>
      <c r="FE51" s="67"/>
      <c r="FF51" s="68"/>
      <c r="FG51" s="63"/>
      <c r="FI51" s="67"/>
      <c r="FJ51" s="68"/>
      <c r="FK51" s="63"/>
      <c r="FM51" s="67"/>
      <c r="FN51" s="68"/>
      <c r="FO51" s="63"/>
      <c r="FQ51" s="67"/>
      <c r="FR51" s="70" t="n">
        <v>197.0593</v>
      </c>
      <c r="FS51" s="63" t="s">
        <v>97</v>
      </c>
      <c r="FT51" s="10" t="n">
        <v>0.29</v>
      </c>
      <c r="FU51" s="67" t="n">
        <v>74.0007998824</v>
      </c>
      <c r="FV51" s="70"/>
      <c r="FW51" s="63"/>
      <c r="FX51" s="85"/>
      <c r="FY51" s="67"/>
      <c r="FZ51" s="68"/>
      <c r="GA51" s="63"/>
      <c r="GC51" s="67"/>
      <c r="GD51" s="68"/>
      <c r="GE51" s="63"/>
      <c r="GG51" s="67"/>
      <c r="GH51" s="68"/>
      <c r="GI51" s="63"/>
      <c r="GK51" s="67"/>
      <c r="GL51" s="70"/>
      <c r="GM51" s="63"/>
      <c r="GO51" s="67"/>
      <c r="GP51" s="70"/>
      <c r="GQ51" s="63"/>
      <c r="GS51" s="67"/>
      <c r="GT51" s="70"/>
      <c r="GU51" s="63"/>
      <c r="GW51" s="67"/>
      <c r="GX51" s="68"/>
      <c r="GY51" s="63"/>
      <c r="HA51" s="67"/>
      <c r="HB51" s="68"/>
      <c r="HC51" s="63"/>
      <c r="HE51" s="67"/>
      <c r="HF51" s="68"/>
      <c r="HG51" s="63"/>
      <c r="HI51" s="67"/>
      <c r="HJ51" s="68"/>
      <c r="HK51" s="63"/>
      <c r="HM51" s="67"/>
      <c r="HN51" s="68"/>
      <c r="HO51" s="63"/>
      <c r="HQ51" s="67"/>
      <c r="HR51" s="61"/>
      <c r="HS51" s="63"/>
      <c r="HU51" s="67"/>
      <c r="HV51" s="68"/>
      <c r="HW51" s="63"/>
      <c r="HY51" s="67"/>
      <c r="HZ51" s="68"/>
      <c r="IA51" s="63"/>
      <c r="IC51" s="67"/>
      <c r="ID51" s="68"/>
      <c r="IE51" s="63"/>
      <c r="IG51" s="67"/>
      <c r="IH51" s="68"/>
      <c r="II51" s="63"/>
      <c r="IK51" s="67"/>
      <c r="IL51" s="68"/>
      <c r="IM51" s="63"/>
      <c r="IO51" s="67"/>
      <c r="IP51" s="68"/>
      <c r="IQ51" s="63"/>
      <c r="IS51" s="67"/>
    </row>
    <row r="52" customFormat="false" ht="18" hidden="false" customHeight="true" outlineLevel="0" collapsed="false">
      <c r="A52" s="5" t="s">
        <v>358</v>
      </c>
      <c r="B52" s="5" t="s">
        <v>232</v>
      </c>
      <c r="C52" s="5" t="s">
        <v>342</v>
      </c>
      <c r="D52" s="6" t="n">
        <v>10.5</v>
      </c>
      <c r="E52" s="5" t="s">
        <v>359</v>
      </c>
      <c r="F52" s="73" t="s">
        <v>125</v>
      </c>
      <c r="G52" s="60" t="n">
        <v>287.055015</v>
      </c>
      <c r="H52" s="61" t="n">
        <v>287.05499</v>
      </c>
      <c r="I52" s="62" t="n">
        <v>100</v>
      </c>
      <c r="J52" s="61"/>
      <c r="K52" s="63"/>
      <c r="M52" s="64"/>
      <c r="N52" s="65"/>
      <c r="Q52" s="64"/>
      <c r="R52" s="61" t="n">
        <v>269.04462</v>
      </c>
      <c r="S52" s="66" t="s">
        <v>126</v>
      </c>
      <c r="T52" s="10" t="n">
        <v>6.08</v>
      </c>
      <c r="U52" s="64" t="n">
        <v>18.010395</v>
      </c>
      <c r="V52" s="61" t="n">
        <v>259.06009</v>
      </c>
      <c r="W52" s="66" t="s">
        <v>127</v>
      </c>
      <c r="X52" s="10" t="n">
        <v>36.89</v>
      </c>
      <c r="Y52" s="64" t="n">
        <v>27.994925</v>
      </c>
      <c r="Z52" s="61"/>
      <c r="AA52" s="66"/>
      <c r="AC52" s="64"/>
      <c r="AD52" s="61"/>
      <c r="AE52" s="63"/>
      <c r="AG52" s="67"/>
      <c r="AH52" s="68"/>
      <c r="AI52" s="69"/>
      <c r="AK52" s="67"/>
      <c r="AL52" s="68"/>
      <c r="AM52" s="63"/>
      <c r="AO52" s="67"/>
      <c r="AP52" s="68"/>
      <c r="AQ52" s="63"/>
      <c r="AS52" s="67"/>
      <c r="AT52" s="68"/>
      <c r="AU52" s="66"/>
      <c r="AW52" s="67"/>
      <c r="AX52" s="68"/>
      <c r="AY52" s="69"/>
      <c r="BA52" s="67"/>
      <c r="BB52" s="68"/>
      <c r="BC52" s="69"/>
      <c r="BE52" s="67"/>
      <c r="BF52" s="68"/>
      <c r="BG52" s="63"/>
      <c r="BI52" s="67"/>
      <c r="BJ52" s="70" t="n">
        <v>245.04434</v>
      </c>
      <c r="BK52" s="66" t="s">
        <v>290</v>
      </c>
      <c r="BL52" s="10" t="n">
        <v>17.04</v>
      </c>
      <c r="BM52" s="67" t="n">
        <v>42.010675</v>
      </c>
      <c r="BN52" s="70"/>
      <c r="BO52" s="66"/>
      <c r="BP52" s="85"/>
      <c r="BQ52" s="67"/>
      <c r="BR52" s="68"/>
      <c r="BS52" s="69"/>
      <c r="BU52" s="67"/>
      <c r="BV52" s="68"/>
      <c r="BW52" s="66"/>
      <c r="BY52" s="67"/>
      <c r="BZ52" s="68"/>
      <c r="CA52" s="63"/>
      <c r="CC52" s="67"/>
      <c r="CD52" s="70"/>
      <c r="CE52" s="66"/>
      <c r="CG52" s="67"/>
      <c r="CH52" s="70"/>
      <c r="CI52" s="66"/>
      <c r="CK52" s="67"/>
      <c r="CL52" s="70" t="n">
        <v>241.04942</v>
      </c>
      <c r="CM52" s="66" t="s">
        <v>95</v>
      </c>
      <c r="CN52" s="10" t="n">
        <v>13.71</v>
      </c>
      <c r="CO52" s="67" t="n">
        <v>46.005595</v>
      </c>
      <c r="CP52" s="68"/>
      <c r="CQ52" s="63"/>
      <c r="CS52" s="67"/>
      <c r="CT52" s="70" t="n">
        <v>231.0648</v>
      </c>
      <c r="CU52" s="66" t="s">
        <v>129</v>
      </c>
      <c r="CV52" s="10" t="n">
        <v>8.69</v>
      </c>
      <c r="CW52" s="67" t="n">
        <v>55.990215</v>
      </c>
      <c r="CX52" s="77"/>
      <c r="CY52" s="75"/>
      <c r="CZ52" s="75"/>
      <c r="DA52" s="76"/>
      <c r="DB52" s="68"/>
      <c r="DC52" s="63"/>
      <c r="DE52" s="67"/>
      <c r="DF52" s="68"/>
      <c r="DG52" s="63"/>
      <c r="DI52" s="67"/>
      <c r="DJ52" s="68"/>
      <c r="DK52" s="63"/>
      <c r="DM52" s="67"/>
      <c r="DN52" s="68"/>
      <c r="DO52" s="63"/>
      <c r="DQ52" s="67"/>
      <c r="DR52" s="68"/>
      <c r="DS52" s="63"/>
      <c r="DU52" s="67"/>
      <c r="DV52" s="70"/>
      <c r="DW52" s="63"/>
      <c r="DY52" s="67"/>
      <c r="DZ52" s="70"/>
      <c r="EA52" s="63"/>
      <c r="EC52" s="67"/>
      <c r="ED52" s="70" t="n">
        <v>223.03879</v>
      </c>
      <c r="EE52" s="63" t="s">
        <v>360</v>
      </c>
      <c r="EF52" s="10" t="n">
        <v>3.35</v>
      </c>
      <c r="EG52" s="67" t="n">
        <v>64.0162245047</v>
      </c>
      <c r="EH52" s="70"/>
      <c r="EI52" s="63"/>
      <c r="EK52" s="67"/>
      <c r="EL52" s="70"/>
      <c r="EM52" s="63"/>
      <c r="EO52" s="67"/>
      <c r="EP52" s="70"/>
      <c r="EQ52" s="63"/>
      <c r="ES52" s="67"/>
      <c r="ET52" s="70"/>
      <c r="EU52" s="63"/>
      <c r="EW52" s="67"/>
      <c r="EX52" s="70"/>
      <c r="EY52" s="63"/>
      <c r="FA52" s="67"/>
      <c r="FB52" s="70"/>
      <c r="FC52" s="63"/>
      <c r="FE52" s="67"/>
      <c r="FF52" s="68"/>
      <c r="FG52" s="63"/>
      <c r="FI52" s="67"/>
      <c r="FJ52" s="68"/>
      <c r="FK52" s="63"/>
      <c r="FM52" s="67"/>
      <c r="FN52" s="68"/>
      <c r="FO52" s="63"/>
      <c r="FQ52" s="67"/>
      <c r="FR52" s="70" t="n">
        <v>213.05431</v>
      </c>
      <c r="FS52" s="66" t="s">
        <v>96</v>
      </c>
      <c r="FT52" s="10" t="n">
        <v>11.31</v>
      </c>
      <c r="FU52" s="67" t="n">
        <v>74.000705</v>
      </c>
      <c r="FV52" s="70"/>
      <c r="FW52" s="63"/>
      <c r="FX52" s="85"/>
      <c r="FY52" s="67"/>
      <c r="FZ52" s="68"/>
      <c r="GA52" s="63"/>
      <c r="GC52" s="67"/>
      <c r="GD52" s="68"/>
      <c r="GE52" s="63"/>
      <c r="GG52" s="67"/>
      <c r="GH52" s="68"/>
      <c r="GI52" s="63"/>
      <c r="GK52" s="67"/>
      <c r="GL52" s="70"/>
      <c r="GM52" s="63"/>
      <c r="GO52" s="67"/>
      <c r="GP52" s="70"/>
      <c r="GQ52" s="63"/>
      <c r="GS52" s="67"/>
      <c r="GT52" s="70"/>
      <c r="GU52" s="63"/>
      <c r="GW52" s="67"/>
      <c r="GX52" s="68"/>
      <c r="GY52" s="63"/>
      <c r="HA52" s="67"/>
      <c r="HB52" s="68"/>
      <c r="HC52" s="63"/>
      <c r="HE52" s="67"/>
      <c r="HF52" s="68"/>
      <c r="HG52" s="63"/>
      <c r="HI52" s="67"/>
      <c r="HJ52" s="68"/>
      <c r="HK52" s="63"/>
      <c r="HM52" s="67"/>
      <c r="HN52" s="68"/>
      <c r="HO52" s="63"/>
      <c r="HQ52" s="67"/>
      <c r="HR52" s="61"/>
      <c r="HS52" s="63"/>
      <c r="HU52" s="67"/>
      <c r="HV52" s="68"/>
      <c r="HW52" s="63"/>
      <c r="HY52" s="67"/>
      <c r="HZ52" s="68"/>
      <c r="IA52" s="63"/>
      <c r="IC52" s="67"/>
      <c r="ID52" s="68"/>
      <c r="IE52" s="63"/>
      <c r="IG52" s="67"/>
      <c r="IH52" s="68"/>
      <c r="II52" s="63"/>
      <c r="IK52" s="67"/>
      <c r="IL52" s="68"/>
      <c r="IM52" s="63"/>
      <c r="IO52" s="67"/>
      <c r="IP52" s="68"/>
      <c r="IQ52" s="63"/>
      <c r="IS52" s="67"/>
    </row>
    <row r="53" customFormat="false" ht="18" hidden="false" customHeight="true" outlineLevel="0" collapsed="false">
      <c r="A53" s="5" t="s">
        <v>361</v>
      </c>
      <c r="B53" s="5" t="s">
        <v>362</v>
      </c>
      <c r="C53" s="5" t="s">
        <v>342</v>
      </c>
      <c r="D53" s="6" t="n">
        <v>10.5</v>
      </c>
      <c r="E53" s="5" t="s">
        <v>363</v>
      </c>
      <c r="F53" s="73" t="s">
        <v>125</v>
      </c>
      <c r="G53" s="60" t="n">
        <v>287.055015</v>
      </c>
      <c r="H53" s="61"/>
      <c r="I53" s="62"/>
      <c r="J53" s="61"/>
      <c r="K53" s="63"/>
      <c r="M53" s="64"/>
      <c r="N53" s="65"/>
      <c r="Q53" s="64"/>
      <c r="R53" s="61"/>
      <c r="S53" s="66"/>
      <c r="U53" s="64"/>
      <c r="V53" s="61"/>
      <c r="W53" s="66"/>
      <c r="Y53" s="91"/>
      <c r="Z53" s="61"/>
      <c r="AA53" s="66"/>
      <c r="AC53" s="64"/>
      <c r="AD53" s="61"/>
      <c r="AE53" s="63"/>
      <c r="AG53" s="67"/>
      <c r="AH53" s="70"/>
      <c r="AI53" s="69"/>
      <c r="AK53" s="67"/>
      <c r="AL53" s="70"/>
      <c r="AM53" s="63"/>
      <c r="AO53" s="67"/>
      <c r="AP53" s="68"/>
      <c r="AQ53" s="63"/>
      <c r="AS53" s="67"/>
      <c r="AT53" s="68"/>
      <c r="AU53" s="66"/>
      <c r="AW53" s="67"/>
      <c r="AX53" s="68"/>
      <c r="AY53" s="69"/>
      <c r="BA53" s="67"/>
      <c r="BB53" s="68"/>
      <c r="BC53" s="69"/>
      <c r="BE53" s="67"/>
      <c r="BF53" s="68"/>
      <c r="BG53" s="63"/>
      <c r="BI53" s="67"/>
      <c r="BJ53" s="70" t="n">
        <v>245.04971</v>
      </c>
      <c r="BK53" s="66" t="s">
        <v>290</v>
      </c>
      <c r="BL53" s="10" t="n">
        <v>25.77</v>
      </c>
      <c r="BM53" s="67" t="n">
        <v>42.0109345047</v>
      </c>
      <c r="BN53" s="70"/>
      <c r="BO53" s="66"/>
      <c r="BP53" s="85"/>
      <c r="BQ53" s="67"/>
      <c r="BR53" s="68"/>
      <c r="BS53" s="69"/>
      <c r="BU53" s="67"/>
      <c r="BV53" s="68"/>
      <c r="BW53" s="66"/>
      <c r="BY53" s="67"/>
      <c r="BZ53" s="68"/>
      <c r="CA53" s="63"/>
      <c r="CC53" s="67"/>
      <c r="CD53" s="70"/>
      <c r="CE53" s="66"/>
      <c r="CG53" s="67"/>
      <c r="CH53" s="70"/>
      <c r="CI53" s="66"/>
      <c r="CK53" s="67"/>
      <c r="CL53" s="70" t="n">
        <v>241.04971</v>
      </c>
      <c r="CM53" s="66" t="s">
        <v>95</v>
      </c>
      <c r="CN53" s="10" t="n">
        <v>27.04</v>
      </c>
      <c r="CO53" s="67" t="n">
        <v>46.0053045047</v>
      </c>
      <c r="CP53" s="68"/>
      <c r="CQ53" s="63"/>
      <c r="CS53" s="67"/>
      <c r="CT53" s="70"/>
      <c r="CU53" s="66"/>
      <c r="CW53" s="67"/>
      <c r="CX53" s="77"/>
      <c r="CY53" s="75"/>
      <c r="CZ53" s="75"/>
      <c r="DA53" s="76"/>
      <c r="DB53" s="68"/>
      <c r="DC53" s="63"/>
      <c r="DE53" s="67"/>
      <c r="DF53" s="68"/>
      <c r="DG53" s="63"/>
      <c r="DI53" s="67"/>
      <c r="DJ53" s="68"/>
      <c r="DK53" s="63"/>
      <c r="DM53" s="67"/>
      <c r="DN53" s="68"/>
      <c r="DO53" s="63"/>
      <c r="DQ53" s="67"/>
      <c r="DR53" s="68"/>
      <c r="DS53" s="63"/>
      <c r="DU53" s="67"/>
      <c r="DV53" s="70"/>
      <c r="DW53" s="63"/>
      <c r="DY53" s="67"/>
      <c r="DZ53" s="70"/>
      <c r="EA53" s="63"/>
      <c r="EC53" s="67"/>
      <c r="ED53" s="70"/>
      <c r="EE53" s="63"/>
      <c r="EG53" s="67"/>
      <c r="EH53" s="70"/>
      <c r="EI53" s="63"/>
      <c r="EK53" s="67"/>
      <c r="EL53" s="70"/>
      <c r="EM53" s="63"/>
      <c r="EO53" s="67"/>
      <c r="EP53" s="70"/>
      <c r="EQ53" s="63"/>
      <c r="ES53" s="67"/>
      <c r="ET53" s="70"/>
      <c r="EU53" s="63"/>
      <c r="EW53" s="67"/>
      <c r="EX53" s="70"/>
      <c r="EY53" s="63"/>
      <c r="FA53" s="67"/>
      <c r="FB53" s="70"/>
      <c r="FC53" s="63"/>
      <c r="FE53" s="67"/>
      <c r="FF53" s="68"/>
      <c r="FG53" s="63"/>
      <c r="FI53" s="67"/>
      <c r="FJ53" s="68"/>
      <c r="FK53" s="63"/>
      <c r="FM53" s="67"/>
      <c r="FN53" s="68"/>
      <c r="FO53" s="63"/>
      <c r="FQ53" s="67"/>
      <c r="FR53" s="70"/>
      <c r="FS53" s="63"/>
      <c r="FU53" s="67"/>
      <c r="FV53" s="70"/>
      <c r="FW53" s="63"/>
      <c r="FX53" s="85"/>
      <c r="FY53" s="67"/>
      <c r="FZ53" s="68"/>
      <c r="GA53" s="63"/>
      <c r="GC53" s="67"/>
      <c r="GD53" s="68"/>
      <c r="GE53" s="63"/>
      <c r="GG53" s="67"/>
      <c r="GH53" s="68"/>
      <c r="GI53" s="63"/>
      <c r="GK53" s="67"/>
      <c r="GL53" s="70"/>
      <c r="GM53" s="63"/>
      <c r="GO53" s="67"/>
      <c r="GP53" s="70"/>
      <c r="GQ53" s="63"/>
      <c r="GS53" s="67"/>
      <c r="GT53" s="70"/>
      <c r="GU53" s="63"/>
      <c r="GW53" s="67"/>
      <c r="GX53" s="68"/>
      <c r="GY53" s="63"/>
      <c r="HA53" s="67"/>
      <c r="HB53" s="68"/>
      <c r="HC53" s="63"/>
      <c r="HE53" s="67"/>
      <c r="HF53" s="68"/>
      <c r="HG53" s="63"/>
      <c r="HI53" s="67"/>
      <c r="HJ53" s="68"/>
      <c r="HK53" s="63"/>
      <c r="HM53" s="67"/>
      <c r="HN53" s="68"/>
      <c r="HO53" s="63"/>
      <c r="HQ53" s="67"/>
      <c r="HR53" s="61"/>
      <c r="HS53" s="63"/>
      <c r="HU53" s="67"/>
      <c r="HV53" s="68"/>
      <c r="HW53" s="63"/>
      <c r="HY53" s="67"/>
      <c r="HZ53" s="68"/>
      <c r="IA53" s="63"/>
      <c r="IC53" s="67"/>
      <c r="ID53" s="68"/>
      <c r="IE53" s="63"/>
      <c r="IG53" s="67"/>
      <c r="IH53" s="68"/>
      <c r="II53" s="63"/>
      <c r="IK53" s="67"/>
      <c r="IL53" s="68"/>
      <c r="IM53" s="63"/>
      <c r="IO53" s="67"/>
      <c r="IP53" s="68"/>
      <c r="IQ53" s="63"/>
      <c r="IS53" s="67"/>
    </row>
    <row r="54" customFormat="false" ht="18" hidden="false" customHeight="true" outlineLevel="0" collapsed="false">
      <c r="A54" s="5" t="s">
        <v>364</v>
      </c>
      <c r="B54" s="5" t="s">
        <v>232</v>
      </c>
      <c r="C54" s="5" t="s">
        <v>342</v>
      </c>
      <c r="D54" s="6" t="n">
        <v>10.5</v>
      </c>
      <c r="E54" s="5" t="s">
        <v>365</v>
      </c>
      <c r="F54" s="73" t="s">
        <v>366</v>
      </c>
      <c r="G54" s="60" t="n">
        <v>253.085902</v>
      </c>
      <c r="H54" s="61" t="n">
        <v>253.08546</v>
      </c>
      <c r="I54" s="84" t="n">
        <v>100</v>
      </c>
      <c r="J54" s="61" t="n">
        <v>238.06306</v>
      </c>
      <c r="K54" s="66" t="s">
        <v>106</v>
      </c>
      <c r="L54" s="85" t="n">
        <v>12.09</v>
      </c>
      <c r="M54" s="67" t="n">
        <v>15.022842</v>
      </c>
      <c r="N54" s="68"/>
      <c r="O54" s="69"/>
      <c r="P54" s="85"/>
      <c r="Q54" s="67"/>
      <c r="R54" s="61"/>
      <c r="S54" s="66"/>
      <c r="T54" s="85"/>
      <c r="U54" s="67"/>
      <c r="V54" s="61"/>
      <c r="W54" s="66"/>
      <c r="X54" s="85"/>
      <c r="Y54" s="67"/>
      <c r="Z54" s="61"/>
      <c r="AA54" s="66"/>
      <c r="AC54" s="64"/>
      <c r="AD54" s="79"/>
      <c r="AF54" s="85"/>
      <c r="AG54" s="80"/>
      <c r="AH54" s="92"/>
      <c r="AI54" s="93"/>
      <c r="AJ54" s="85"/>
      <c r="AK54" s="91"/>
      <c r="AL54" s="92"/>
      <c r="AM54" s="63"/>
      <c r="AN54" s="85"/>
      <c r="AO54" s="91"/>
      <c r="AP54" s="92"/>
      <c r="AQ54" s="63"/>
      <c r="AR54" s="85"/>
      <c r="AS54" s="91"/>
      <c r="AT54" s="61"/>
      <c r="AU54" s="66"/>
      <c r="AV54" s="85"/>
      <c r="AW54" s="91"/>
      <c r="AX54" s="92"/>
      <c r="AY54" s="93"/>
      <c r="AZ54" s="85"/>
      <c r="BA54" s="91"/>
      <c r="BB54" s="92"/>
      <c r="BC54" s="93"/>
      <c r="BD54" s="85"/>
      <c r="BE54" s="91"/>
      <c r="BF54" s="92"/>
      <c r="BG54" s="63"/>
      <c r="BH54" s="85"/>
      <c r="BI54" s="91"/>
      <c r="BJ54" s="81"/>
      <c r="BK54" s="66"/>
      <c r="BL54" s="85"/>
      <c r="BM54" s="80"/>
      <c r="BN54" s="70"/>
      <c r="BO54" s="66"/>
      <c r="BP54" s="85"/>
      <c r="BQ54" s="67"/>
      <c r="BR54" s="70" t="n">
        <v>210.06784</v>
      </c>
      <c r="BS54" s="66" t="s">
        <v>108</v>
      </c>
      <c r="BT54" s="10" t="n">
        <v>1.39</v>
      </c>
      <c r="BU54" s="67" t="n">
        <v>43.0180807016</v>
      </c>
      <c r="BV54" s="82"/>
      <c r="BW54" s="66"/>
      <c r="BX54" s="85"/>
      <c r="BY54" s="67"/>
      <c r="BZ54" s="82"/>
      <c r="CB54" s="85"/>
      <c r="CC54" s="67"/>
      <c r="CD54" s="70"/>
      <c r="CE54" s="66"/>
      <c r="CF54" s="85"/>
      <c r="CG54" s="67"/>
      <c r="CH54" s="70"/>
      <c r="CI54" s="66"/>
      <c r="CJ54" s="85"/>
      <c r="CK54" s="67"/>
      <c r="CL54" s="70"/>
      <c r="CM54" s="66"/>
      <c r="CN54" s="85"/>
      <c r="CO54" s="67"/>
      <c r="CP54" s="70"/>
      <c r="CQ54" s="63"/>
      <c r="CR54" s="85"/>
      <c r="CS54" s="67"/>
      <c r="CT54" s="70"/>
      <c r="CU54" s="66"/>
      <c r="CV54" s="85"/>
      <c r="CW54" s="67"/>
      <c r="CX54" s="70"/>
      <c r="CY54" s="66"/>
      <c r="CZ54" s="85"/>
      <c r="DA54" s="67"/>
      <c r="DB54" s="70"/>
      <c r="DC54" s="63"/>
      <c r="DD54" s="85"/>
      <c r="DE54" s="67"/>
      <c r="DF54" s="70"/>
      <c r="DG54" s="63"/>
      <c r="DH54" s="85"/>
      <c r="DI54" s="67"/>
      <c r="DJ54" s="70" t="n">
        <v>194.07285</v>
      </c>
      <c r="DK54" s="63" t="s">
        <v>367</v>
      </c>
      <c r="DL54" s="85" t="n">
        <v>0.32</v>
      </c>
      <c r="DM54" s="67" t="n">
        <v>59.0130707016</v>
      </c>
      <c r="DN54" s="70"/>
      <c r="DO54" s="63"/>
      <c r="DP54" s="85"/>
      <c r="DQ54" s="67"/>
      <c r="DR54" s="68"/>
      <c r="DS54" s="63"/>
      <c r="DT54" s="85"/>
      <c r="DU54" s="67"/>
      <c r="DV54" s="81"/>
      <c r="DX54" s="85"/>
      <c r="DY54" s="67"/>
      <c r="DZ54" s="81"/>
      <c r="EB54" s="85"/>
      <c r="EC54" s="67"/>
      <c r="ED54" s="81"/>
      <c r="EF54" s="85"/>
      <c r="EG54" s="80"/>
      <c r="EH54" s="81"/>
      <c r="EJ54" s="85"/>
      <c r="EK54" s="80"/>
      <c r="EL54" s="81"/>
      <c r="EN54" s="85"/>
      <c r="EO54" s="80"/>
      <c r="EP54" s="81"/>
      <c r="ER54" s="85"/>
      <c r="ES54" s="80"/>
      <c r="ET54" s="81"/>
      <c r="EV54" s="85"/>
      <c r="EW54" s="67"/>
      <c r="EX54" s="81"/>
      <c r="EZ54" s="85"/>
      <c r="FA54" s="67"/>
      <c r="FB54" s="81"/>
      <c r="FD54" s="85"/>
      <c r="FE54" s="67"/>
      <c r="FF54" s="82"/>
      <c r="FH54" s="85"/>
      <c r="FI54" s="80"/>
      <c r="FJ54" s="82"/>
      <c r="FL54" s="85"/>
      <c r="FM54" s="80"/>
      <c r="FN54" s="82"/>
      <c r="FP54" s="85"/>
      <c r="FQ54" s="80"/>
      <c r="FR54" s="70"/>
      <c r="FS54" s="63"/>
      <c r="FT54" s="85"/>
      <c r="FU54" s="67"/>
      <c r="FV54" s="70"/>
      <c r="FW54" s="63"/>
      <c r="FX54" s="85"/>
      <c r="FY54" s="80"/>
      <c r="FZ54" s="70"/>
      <c r="GA54" s="63"/>
      <c r="GB54" s="85"/>
      <c r="GC54" s="67"/>
      <c r="GD54" s="70"/>
      <c r="GE54" s="63"/>
      <c r="GF54" s="85"/>
      <c r="GG54" s="67"/>
      <c r="GH54" s="70"/>
      <c r="GI54" s="63"/>
      <c r="GJ54" s="85"/>
      <c r="GK54" s="67"/>
      <c r="GL54" s="81"/>
      <c r="GN54" s="85"/>
      <c r="GO54" s="80"/>
      <c r="GP54" s="81"/>
      <c r="GR54" s="85"/>
      <c r="GS54" s="80"/>
      <c r="GT54" s="81"/>
      <c r="GV54" s="85"/>
      <c r="GW54" s="80"/>
      <c r="GX54" s="70"/>
      <c r="GY54" s="63"/>
      <c r="GZ54" s="85"/>
      <c r="HA54" s="67"/>
      <c r="HB54" s="70"/>
      <c r="HC54" s="63"/>
      <c r="HD54" s="85"/>
      <c r="HE54" s="67"/>
      <c r="HF54" s="70"/>
      <c r="HG54" s="63"/>
      <c r="HH54" s="85"/>
      <c r="HI54" s="67"/>
      <c r="HJ54" s="70"/>
      <c r="HK54" s="63"/>
      <c r="HL54" s="85"/>
      <c r="HM54" s="67"/>
      <c r="HN54" s="68"/>
      <c r="HO54" s="63"/>
      <c r="HP54" s="85"/>
      <c r="HQ54" s="67"/>
      <c r="HR54" s="86"/>
      <c r="HS54" s="11"/>
      <c r="HT54" s="85"/>
      <c r="HU54" s="80"/>
      <c r="HV54" s="82"/>
      <c r="HW54" s="13"/>
      <c r="HX54" s="85"/>
      <c r="HY54" s="80"/>
      <c r="HZ54" s="82"/>
      <c r="IA54" s="13"/>
      <c r="IB54" s="85"/>
      <c r="IC54" s="80"/>
      <c r="ID54" s="82"/>
      <c r="IE54" s="13"/>
      <c r="IF54" s="85"/>
      <c r="IG54" s="80"/>
      <c r="IH54" s="61"/>
      <c r="II54" s="63"/>
      <c r="IJ54" s="85"/>
      <c r="IK54" s="67"/>
      <c r="IL54" s="61"/>
      <c r="IM54" s="63"/>
      <c r="IN54" s="85"/>
      <c r="IO54" s="67"/>
      <c r="IP54" s="82"/>
      <c r="IQ54" s="13"/>
      <c r="IR54" s="85"/>
      <c r="IS54" s="80"/>
    </row>
    <row r="55" customFormat="false" ht="18" hidden="false" customHeight="true" outlineLevel="0" collapsed="false">
      <c r="A55" s="5" t="s">
        <v>368</v>
      </c>
      <c r="B55" s="5" t="s">
        <v>369</v>
      </c>
      <c r="C55" s="5" t="s">
        <v>342</v>
      </c>
      <c r="D55" s="6" t="n">
        <v>10.5</v>
      </c>
      <c r="E55" s="5" t="s">
        <v>233</v>
      </c>
      <c r="F55" s="73" t="s">
        <v>154</v>
      </c>
      <c r="G55" s="60" t="n">
        <v>301.070665</v>
      </c>
      <c r="H55" s="61" t="n">
        <v>301.07101</v>
      </c>
      <c r="I55" s="62" t="n">
        <v>25.79</v>
      </c>
      <c r="J55" s="61" t="n">
        <v>286.04706</v>
      </c>
      <c r="K55" s="66" t="s">
        <v>155</v>
      </c>
      <c r="L55" s="10" t="n">
        <v>100</v>
      </c>
      <c r="M55" s="67" t="n">
        <v>15.023605</v>
      </c>
      <c r="N55" s="65"/>
      <c r="Q55" s="64"/>
      <c r="R55" s="61"/>
      <c r="S55" s="66"/>
      <c r="U55" s="64"/>
      <c r="V55" s="61"/>
      <c r="W55" s="66"/>
      <c r="Y55" s="64"/>
      <c r="Z55" s="61"/>
      <c r="AA55" s="66"/>
      <c r="AC55" s="64"/>
      <c r="AD55" s="79"/>
      <c r="AG55" s="80"/>
      <c r="AH55" s="68"/>
      <c r="AI55" s="69"/>
      <c r="AK55" s="67"/>
      <c r="AL55" s="68"/>
      <c r="AM55" s="63"/>
      <c r="AO55" s="67"/>
      <c r="AP55" s="68"/>
      <c r="AQ55" s="63"/>
      <c r="AS55" s="67"/>
      <c r="AT55" s="61"/>
      <c r="AU55" s="66"/>
      <c r="AW55" s="67"/>
      <c r="AX55" s="68"/>
      <c r="AY55" s="69"/>
      <c r="BA55" s="67"/>
      <c r="BB55" s="68"/>
      <c r="BC55" s="69"/>
      <c r="BE55" s="67"/>
      <c r="BF55" s="68"/>
      <c r="BG55" s="63"/>
      <c r="BI55" s="67"/>
      <c r="BJ55" s="81"/>
      <c r="BK55" s="66"/>
      <c r="BM55" s="80"/>
      <c r="BN55" s="70"/>
      <c r="BO55" s="66"/>
      <c r="BP55" s="85"/>
      <c r="BQ55" s="67"/>
      <c r="BR55" s="70"/>
      <c r="BS55" s="71"/>
      <c r="BU55" s="67"/>
      <c r="BV55" s="82"/>
      <c r="BW55" s="66"/>
      <c r="BY55" s="67"/>
      <c r="BZ55" s="82"/>
      <c r="CC55" s="67"/>
      <c r="CD55" s="70"/>
      <c r="CE55" s="66"/>
      <c r="CG55" s="67"/>
      <c r="CH55" s="70"/>
      <c r="CI55" s="66"/>
      <c r="CK55" s="67"/>
      <c r="CL55" s="70"/>
      <c r="CM55" s="66"/>
      <c r="CO55" s="67"/>
      <c r="CP55" s="70"/>
      <c r="CQ55" s="63"/>
      <c r="CS55" s="67"/>
      <c r="CT55" s="70"/>
      <c r="CU55" s="66"/>
      <c r="CW55" s="67"/>
      <c r="CX55" s="70"/>
      <c r="CY55" s="66"/>
      <c r="DA55" s="67"/>
      <c r="DB55" s="70"/>
      <c r="DC55" s="63"/>
      <c r="DE55" s="67"/>
      <c r="DF55" s="70"/>
      <c r="DG55" s="63"/>
      <c r="DI55" s="67"/>
      <c r="DJ55" s="70"/>
      <c r="DK55" s="63"/>
      <c r="DM55" s="67"/>
      <c r="DN55" s="70"/>
      <c r="DO55" s="63"/>
      <c r="DQ55" s="67"/>
      <c r="DR55" s="68"/>
      <c r="DS55" s="63"/>
      <c r="DU55" s="67"/>
      <c r="DV55" s="81"/>
      <c r="DY55" s="67"/>
      <c r="DZ55" s="81"/>
      <c r="EC55" s="67"/>
      <c r="ED55" s="81"/>
      <c r="EG55" s="80"/>
      <c r="EH55" s="81"/>
      <c r="EK55" s="80"/>
      <c r="EL55" s="81"/>
      <c r="EO55" s="80"/>
      <c r="EP55" s="81"/>
      <c r="ES55" s="80"/>
      <c r="ET55" s="81"/>
      <c r="EW55" s="67"/>
      <c r="EX55" s="81"/>
      <c r="FA55" s="67"/>
      <c r="FB55" s="81"/>
      <c r="FE55" s="67"/>
      <c r="FF55" s="82"/>
      <c r="FI55" s="80"/>
      <c r="FJ55" s="82"/>
      <c r="FM55" s="80"/>
      <c r="FN55" s="82"/>
      <c r="FQ55" s="80"/>
      <c r="FR55" s="70"/>
      <c r="FS55" s="63"/>
      <c r="FU55" s="67"/>
      <c r="FV55" s="70"/>
      <c r="FW55" s="63"/>
      <c r="FY55" s="80"/>
      <c r="FZ55" s="70"/>
      <c r="GA55" s="63"/>
      <c r="GC55" s="67"/>
      <c r="GD55" s="70"/>
      <c r="GE55" s="63"/>
      <c r="GG55" s="67"/>
      <c r="GH55" s="70"/>
      <c r="GI55" s="63"/>
      <c r="GK55" s="67"/>
      <c r="GL55" s="81"/>
      <c r="GO55" s="80"/>
      <c r="GP55" s="81"/>
      <c r="GS55" s="80"/>
      <c r="GT55" s="81"/>
      <c r="GW55" s="80"/>
      <c r="GX55" s="70"/>
      <c r="GY55" s="63"/>
      <c r="HA55" s="67"/>
      <c r="HB55" s="70"/>
      <c r="HC55" s="63"/>
      <c r="HE55" s="67"/>
      <c r="HF55" s="70"/>
      <c r="HG55" s="63"/>
      <c r="HI55" s="67"/>
      <c r="HJ55" s="70"/>
      <c r="HK55" s="63"/>
      <c r="HM55" s="67"/>
      <c r="HN55" s="68"/>
      <c r="HO55" s="63"/>
      <c r="HQ55" s="67"/>
      <c r="HR55" s="86"/>
      <c r="HS55" s="11"/>
      <c r="HU55" s="80"/>
      <c r="HV55" s="82"/>
      <c r="HW55" s="13"/>
      <c r="HY55" s="80"/>
      <c r="HZ55" s="82"/>
      <c r="IA55" s="13"/>
      <c r="IC55" s="80"/>
      <c r="ID55" s="82"/>
      <c r="IE55" s="13"/>
      <c r="IG55" s="80"/>
      <c r="IH55" s="61"/>
      <c r="II55" s="63"/>
      <c r="IK55" s="67"/>
      <c r="IL55" s="61"/>
      <c r="IM55" s="63"/>
      <c r="IO55" s="67"/>
      <c r="IP55" s="82"/>
      <c r="IQ55" s="13"/>
      <c r="IS55" s="80"/>
    </row>
    <row r="56" customFormat="false" ht="18" hidden="false" customHeight="true" outlineLevel="0" collapsed="false">
      <c r="A56" s="6" t="s">
        <v>370</v>
      </c>
      <c r="B56" s="5" t="s">
        <v>371</v>
      </c>
      <c r="C56" s="5" t="s">
        <v>342</v>
      </c>
      <c r="D56" s="6" t="n">
        <v>10.5</v>
      </c>
      <c r="E56" s="6" t="s">
        <v>372</v>
      </c>
      <c r="F56" s="73" t="s">
        <v>160</v>
      </c>
      <c r="G56" s="60" t="n">
        <v>317.065575</v>
      </c>
      <c r="H56" s="61" t="n">
        <v>317.06564</v>
      </c>
      <c r="I56" s="62" t="n">
        <v>1.72</v>
      </c>
      <c r="J56" s="61" t="n">
        <v>302.04126</v>
      </c>
      <c r="K56" s="66" t="s">
        <v>161</v>
      </c>
      <c r="L56" s="10" t="n">
        <v>100</v>
      </c>
      <c r="M56" s="67" t="n">
        <v>15.024315</v>
      </c>
      <c r="N56" s="65"/>
      <c r="Q56" s="64"/>
      <c r="R56" s="61" t="n">
        <v>299.0556</v>
      </c>
      <c r="S56" s="66" t="s">
        <v>174</v>
      </c>
      <c r="T56" s="10" t="n">
        <v>1.38</v>
      </c>
      <c r="U56" s="64" t="n">
        <v>18.0099791908</v>
      </c>
      <c r="V56" s="61"/>
      <c r="W56" s="66"/>
      <c r="Y56" s="64"/>
      <c r="Z56" s="61"/>
      <c r="AA56" s="66"/>
      <c r="AC56" s="64"/>
      <c r="AD56" s="79"/>
      <c r="AG56" s="80"/>
      <c r="AH56" s="68"/>
      <c r="AI56" s="69"/>
      <c r="AK56" s="67"/>
      <c r="AL56" s="68"/>
      <c r="AM56" s="63"/>
      <c r="AO56" s="67"/>
      <c r="AP56" s="68"/>
      <c r="AQ56" s="63"/>
      <c r="AS56" s="67"/>
      <c r="AT56" s="61"/>
      <c r="AU56" s="66"/>
      <c r="AW56" s="67"/>
      <c r="AX56" s="68"/>
      <c r="AY56" s="69"/>
      <c r="BA56" s="67"/>
      <c r="BB56" s="68"/>
      <c r="BC56" s="69"/>
      <c r="BE56" s="67"/>
      <c r="BF56" s="68"/>
      <c r="BG56" s="63"/>
      <c r="BI56" s="67"/>
      <c r="BJ56" s="81"/>
      <c r="BK56" s="66"/>
      <c r="BM56" s="80"/>
      <c r="BN56" s="81"/>
      <c r="BO56" s="66"/>
      <c r="BQ56" s="80"/>
      <c r="BR56" s="70"/>
      <c r="BS56" s="71"/>
      <c r="BU56" s="67"/>
      <c r="BV56" s="82"/>
      <c r="BW56" s="66"/>
      <c r="BY56" s="67"/>
      <c r="BZ56" s="82"/>
      <c r="CC56" s="67"/>
      <c r="CD56" s="70"/>
      <c r="CE56" s="66"/>
      <c r="CG56" s="67"/>
      <c r="CH56" s="70"/>
      <c r="CI56" s="66"/>
      <c r="CK56" s="67"/>
      <c r="CL56" s="70"/>
      <c r="CM56" s="66"/>
      <c r="CO56" s="67"/>
      <c r="CP56" s="70"/>
      <c r="CQ56" s="63"/>
      <c r="CS56" s="67"/>
      <c r="CT56" s="70"/>
      <c r="CU56" s="66"/>
      <c r="CW56" s="67"/>
      <c r="CX56" s="70"/>
      <c r="CY56" s="66"/>
      <c r="DA56" s="67"/>
      <c r="DB56" s="70"/>
      <c r="DC56" s="63"/>
      <c r="DE56" s="67"/>
      <c r="DF56" s="70"/>
      <c r="DG56" s="63"/>
      <c r="DI56" s="67"/>
      <c r="DJ56" s="70"/>
      <c r="DK56" s="63"/>
      <c r="DM56" s="67"/>
      <c r="DN56" s="70"/>
      <c r="DO56" s="63"/>
      <c r="DQ56" s="67"/>
      <c r="DR56" s="68"/>
      <c r="DS56" s="63"/>
      <c r="DU56" s="67"/>
      <c r="DV56" s="81"/>
      <c r="DY56" s="67"/>
      <c r="DZ56" s="81"/>
      <c r="EC56" s="67"/>
      <c r="ED56" s="81"/>
      <c r="EG56" s="80"/>
      <c r="EH56" s="81"/>
      <c r="EK56" s="80"/>
      <c r="EL56" s="81"/>
      <c r="EO56" s="80"/>
      <c r="EP56" s="81"/>
      <c r="ES56" s="80"/>
      <c r="ET56" s="81"/>
      <c r="EW56" s="67"/>
      <c r="EX56" s="81"/>
      <c r="FA56" s="67"/>
      <c r="FB56" s="81"/>
      <c r="FE56" s="67"/>
      <c r="FF56" s="82"/>
      <c r="FI56" s="80"/>
      <c r="FJ56" s="82"/>
      <c r="FM56" s="80"/>
      <c r="FN56" s="82"/>
      <c r="FQ56" s="80"/>
      <c r="FR56" s="70"/>
      <c r="FS56" s="63"/>
      <c r="FU56" s="67"/>
      <c r="FV56" s="70"/>
      <c r="FW56" s="63"/>
      <c r="FY56" s="80"/>
      <c r="FZ56" s="70"/>
      <c r="GA56" s="63"/>
      <c r="GC56" s="67"/>
      <c r="GD56" s="70"/>
      <c r="GE56" s="63"/>
      <c r="GG56" s="67"/>
      <c r="GH56" s="70"/>
      <c r="GI56" s="63"/>
      <c r="GK56" s="67"/>
      <c r="GL56" s="81"/>
      <c r="GO56" s="80"/>
      <c r="GP56" s="81"/>
      <c r="GS56" s="80"/>
      <c r="GT56" s="81"/>
      <c r="GW56" s="80"/>
      <c r="GX56" s="82"/>
      <c r="HA56" s="80"/>
      <c r="HB56" s="82"/>
      <c r="HE56" s="80"/>
      <c r="HF56" s="82"/>
      <c r="HI56" s="80"/>
      <c r="HJ56" s="82"/>
      <c r="HM56" s="80"/>
      <c r="HN56" s="82"/>
      <c r="HQ56" s="80"/>
      <c r="HR56" s="70"/>
      <c r="HS56" s="63"/>
      <c r="HU56" s="67"/>
      <c r="HV56" s="68"/>
      <c r="HW56" s="63"/>
      <c r="HY56" s="67"/>
      <c r="HZ56" s="68"/>
      <c r="IA56" s="63"/>
      <c r="IC56" s="67"/>
      <c r="ID56" s="68"/>
      <c r="IE56" s="63"/>
      <c r="IG56" s="67"/>
      <c r="IH56" s="61"/>
      <c r="II56" s="63"/>
      <c r="IK56" s="67"/>
      <c r="IL56" s="61"/>
      <c r="IM56" s="63"/>
      <c r="IO56" s="67"/>
      <c r="IP56" s="68"/>
      <c r="IQ56" s="63"/>
      <c r="IS56" s="67"/>
    </row>
    <row r="57" customFormat="false" ht="18" hidden="false" customHeight="true" outlineLevel="0" collapsed="false">
      <c r="A57" s="5" t="s">
        <v>373</v>
      </c>
      <c r="B57" s="5" t="s">
        <v>374</v>
      </c>
      <c r="C57" s="5" t="s">
        <v>342</v>
      </c>
      <c r="D57" s="6" t="n">
        <v>10.5</v>
      </c>
      <c r="E57" s="5" t="s">
        <v>375</v>
      </c>
      <c r="F57" s="73" t="s">
        <v>244</v>
      </c>
      <c r="G57" s="60" t="n">
        <v>283.096485</v>
      </c>
      <c r="H57" s="61" t="n">
        <v>283.06919</v>
      </c>
      <c r="I57" s="62" t="n">
        <v>100</v>
      </c>
      <c r="J57" s="61" t="n">
        <v>268.0741</v>
      </c>
      <c r="K57" s="66" t="s">
        <v>245</v>
      </c>
      <c r="L57" s="10" t="n">
        <v>27.47</v>
      </c>
      <c r="M57" s="67" t="n">
        <v>15.022385</v>
      </c>
      <c r="N57" s="61" t="n">
        <v>267.06644</v>
      </c>
      <c r="O57" s="66" t="s">
        <v>220</v>
      </c>
      <c r="P57" s="10" t="n">
        <v>2.34</v>
      </c>
      <c r="Q57" s="64" t="n">
        <v>16.030045</v>
      </c>
      <c r="R57" s="86"/>
      <c r="S57" s="66"/>
      <c r="U57" s="64"/>
      <c r="V57" s="86"/>
      <c r="W57" s="66"/>
      <c r="Y57" s="64"/>
      <c r="Z57" s="61"/>
      <c r="AA57" s="66"/>
      <c r="AC57" s="64"/>
      <c r="AD57" s="86"/>
      <c r="AE57" s="11"/>
      <c r="AG57" s="90"/>
      <c r="AH57" s="82"/>
      <c r="AK57" s="80"/>
      <c r="AL57" s="82"/>
      <c r="AO57" s="80"/>
      <c r="AP57" s="82"/>
      <c r="AS57" s="80"/>
      <c r="AT57" s="61"/>
      <c r="AU57" s="66"/>
      <c r="AW57" s="91"/>
      <c r="AX57" s="61"/>
      <c r="AY57" s="63"/>
      <c r="BA57" s="67"/>
      <c r="BB57" s="61"/>
      <c r="BC57" s="63"/>
      <c r="BE57" s="67"/>
      <c r="BF57" s="68"/>
      <c r="BG57" s="63"/>
      <c r="BI57" s="67"/>
      <c r="BJ57" s="81"/>
      <c r="BK57" s="66"/>
      <c r="BM57" s="80"/>
      <c r="BN57" s="81"/>
      <c r="BO57" s="66"/>
      <c r="BQ57" s="80"/>
      <c r="BR57" s="70" t="n">
        <v>240.07898</v>
      </c>
      <c r="BS57" s="66" t="s">
        <v>249</v>
      </c>
      <c r="BT57" s="10" t="n">
        <v>0.36</v>
      </c>
      <c r="BU57" s="67" t="n">
        <v>43.0175053877</v>
      </c>
      <c r="BV57" s="82"/>
      <c r="BW57" s="66"/>
      <c r="BY57" s="67"/>
      <c r="BZ57" s="70" t="n">
        <v>239.07114</v>
      </c>
      <c r="CA57" s="66" t="s">
        <v>221</v>
      </c>
      <c r="CB57" s="10" t="n">
        <v>6.15</v>
      </c>
      <c r="CC57" s="67" t="n">
        <v>44.025345</v>
      </c>
      <c r="CD57" s="81"/>
      <c r="CE57" s="66"/>
      <c r="CG57" s="80"/>
      <c r="CH57" s="81"/>
      <c r="CI57" s="66"/>
      <c r="CK57" s="80"/>
      <c r="CL57" s="81"/>
      <c r="CM57" s="66"/>
      <c r="CO57" s="80"/>
      <c r="CP57" s="70"/>
      <c r="CQ57" s="63"/>
      <c r="CS57" s="67"/>
      <c r="CT57" s="81"/>
      <c r="CU57" s="66"/>
      <c r="CW57" s="80"/>
      <c r="CX57" s="81"/>
      <c r="CY57" s="66"/>
      <c r="DA57" s="80"/>
      <c r="DB57" s="70"/>
      <c r="DC57" s="63"/>
      <c r="DE57" s="67"/>
      <c r="DF57" s="70"/>
      <c r="DG57" s="63"/>
      <c r="DI57" s="67"/>
      <c r="DJ57" s="70"/>
      <c r="DK57" s="63"/>
      <c r="DM57" s="67"/>
      <c r="DN57" s="70"/>
      <c r="DO57" s="63"/>
      <c r="DQ57" s="67"/>
      <c r="DR57" s="70" t="n">
        <v>222.0683</v>
      </c>
      <c r="DS57" s="13" t="s">
        <v>376</v>
      </c>
      <c r="DT57" s="10" t="n">
        <v>0.93</v>
      </c>
      <c r="DU57" s="67" t="n">
        <v>61.0281853877</v>
      </c>
      <c r="DV57" s="81"/>
      <c r="DY57" s="80"/>
      <c r="DZ57" s="81"/>
      <c r="EC57" s="80"/>
      <c r="ED57" s="81"/>
      <c r="EG57" s="80"/>
      <c r="EH57" s="81"/>
      <c r="EK57" s="80"/>
      <c r="EL57" s="81"/>
      <c r="EO57" s="80"/>
      <c r="EP57" s="81"/>
      <c r="ES57" s="80"/>
      <c r="ET57" s="81"/>
      <c r="EW57" s="80"/>
      <c r="EX57" s="81"/>
      <c r="FA57" s="80"/>
      <c r="FB57" s="81"/>
      <c r="FE57" s="80"/>
      <c r="FF57" s="82"/>
      <c r="FI57" s="80"/>
      <c r="FJ57" s="82"/>
      <c r="FM57" s="80"/>
      <c r="FN57" s="82"/>
      <c r="FQ57" s="80"/>
      <c r="FR57" s="81"/>
      <c r="FU57" s="67"/>
      <c r="FV57" s="81"/>
      <c r="FY57" s="80"/>
      <c r="FZ57" s="82"/>
      <c r="GC57" s="80"/>
      <c r="GD57" s="82"/>
      <c r="GG57" s="80"/>
      <c r="GH57" s="82"/>
      <c r="GK57" s="80"/>
      <c r="GL57" s="81"/>
      <c r="GO57" s="80"/>
      <c r="GP57" s="81"/>
      <c r="GS57" s="80"/>
      <c r="GT57" s="81"/>
      <c r="GW57" s="80"/>
      <c r="GX57" s="82"/>
      <c r="HA57" s="80"/>
      <c r="HB57" s="82"/>
      <c r="HE57" s="80"/>
      <c r="HF57" s="82"/>
      <c r="HI57" s="80"/>
      <c r="HJ57" s="82"/>
      <c r="HM57" s="80"/>
      <c r="HN57" s="70"/>
      <c r="HO57" s="63"/>
      <c r="HQ57" s="67"/>
      <c r="HR57" s="86"/>
      <c r="HS57" s="11"/>
      <c r="HU57" s="80"/>
      <c r="HV57" s="82"/>
      <c r="HW57" s="13"/>
      <c r="HY57" s="80"/>
      <c r="HZ57" s="82"/>
      <c r="IA57" s="13"/>
      <c r="IC57" s="80"/>
      <c r="ID57" s="82"/>
      <c r="IE57" s="13"/>
      <c r="IG57" s="80"/>
      <c r="IH57" s="82"/>
      <c r="IK57" s="80"/>
      <c r="IL57" s="82"/>
      <c r="IO57" s="80"/>
      <c r="IP57" s="82"/>
      <c r="IQ57" s="13"/>
      <c r="IS57" s="80"/>
    </row>
    <row r="58" customFormat="false" ht="18" hidden="false" customHeight="true" outlineLevel="0" collapsed="false">
      <c r="A58" s="6" t="s">
        <v>377</v>
      </c>
      <c r="B58" s="5" t="s">
        <v>378</v>
      </c>
      <c r="C58" s="5" t="s">
        <v>342</v>
      </c>
      <c r="D58" s="6" t="n">
        <v>10.5</v>
      </c>
      <c r="E58" s="6" t="s">
        <v>379</v>
      </c>
      <c r="F58" s="7" t="s">
        <v>266</v>
      </c>
      <c r="G58" s="60" t="n">
        <v>313.107055</v>
      </c>
      <c r="H58" s="61" t="n">
        <v>313.10822</v>
      </c>
      <c r="I58" s="62" t="n">
        <v>100</v>
      </c>
      <c r="J58" s="61" t="n">
        <v>298.08487</v>
      </c>
      <c r="K58" s="13" t="s">
        <v>267</v>
      </c>
      <c r="L58" s="10" t="n">
        <v>18.71</v>
      </c>
      <c r="M58" s="67" t="n">
        <v>15.022185</v>
      </c>
      <c r="N58" s="61" t="n">
        <v>297.07761</v>
      </c>
      <c r="O58" s="13" t="s">
        <v>268</v>
      </c>
      <c r="P58" s="10" t="n">
        <v>2.33</v>
      </c>
      <c r="Q58" s="64" t="n">
        <v>16.029445</v>
      </c>
      <c r="R58" s="86"/>
      <c r="U58" s="64"/>
      <c r="V58" s="86"/>
      <c r="Y58" s="64"/>
      <c r="Z58" s="61"/>
      <c r="AA58" s="66"/>
      <c r="AC58" s="64"/>
      <c r="AD58" s="79"/>
      <c r="AG58" s="80"/>
      <c r="AH58" s="61" t="n">
        <v>283.0618</v>
      </c>
      <c r="AI58" s="13" t="s">
        <v>234</v>
      </c>
      <c r="AJ58" s="10" t="n">
        <v>3.87</v>
      </c>
      <c r="AK58" s="67" t="n">
        <v>30.045255</v>
      </c>
      <c r="AL58" s="82"/>
      <c r="AO58" s="80"/>
      <c r="AP58" s="61" t="n">
        <v>282.0902</v>
      </c>
      <c r="AQ58" s="66" t="s">
        <v>380</v>
      </c>
      <c r="AR58" s="10" t="n">
        <v>0.72</v>
      </c>
      <c r="AS58" s="64" t="n">
        <v>31.0168500738</v>
      </c>
      <c r="AT58" s="61" t="n">
        <v>281.0826</v>
      </c>
      <c r="AU58" s="66" t="s">
        <v>270</v>
      </c>
      <c r="AV58" s="10" t="n">
        <v>0.58</v>
      </c>
      <c r="AW58" s="64" t="n">
        <v>32.0244500738</v>
      </c>
      <c r="AX58" s="70" t="n">
        <v>280.07443</v>
      </c>
      <c r="AY58" s="13" t="s">
        <v>381</v>
      </c>
      <c r="AZ58" s="10" t="n">
        <v>5.98</v>
      </c>
      <c r="BA58" s="64" t="n">
        <v>33.032625</v>
      </c>
      <c r="BB58" s="70"/>
      <c r="BC58" s="13"/>
      <c r="BE58" s="64"/>
      <c r="BF58" s="68"/>
      <c r="BG58" s="63"/>
      <c r="BI58" s="67"/>
      <c r="BJ58" s="70"/>
      <c r="BM58" s="67"/>
      <c r="BN58" s="70"/>
      <c r="BQ58" s="67"/>
      <c r="BR58" s="68"/>
      <c r="BS58" s="69"/>
      <c r="BU58" s="67"/>
      <c r="BV58" s="82"/>
      <c r="BW58" s="66"/>
      <c r="BY58" s="67"/>
      <c r="BZ58" s="70"/>
      <c r="CC58" s="67"/>
      <c r="CD58" s="81"/>
      <c r="CG58" s="67"/>
      <c r="CH58" s="81"/>
      <c r="CI58" s="66"/>
      <c r="CK58" s="80"/>
      <c r="CL58" s="81"/>
      <c r="CO58" s="67"/>
      <c r="CP58" s="68"/>
      <c r="CQ58" s="63"/>
      <c r="CS58" s="67"/>
      <c r="CT58" s="70"/>
      <c r="CW58" s="67"/>
      <c r="CX58" s="70"/>
      <c r="DA58" s="67"/>
      <c r="DB58" s="68"/>
      <c r="DC58" s="63"/>
      <c r="DE58" s="67"/>
      <c r="DF58" s="68"/>
      <c r="DG58" s="63"/>
      <c r="DI58" s="67"/>
      <c r="DJ58" s="68"/>
      <c r="DK58" s="63"/>
      <c r="DM58" s="67"/>
      <c r="DN58" s="68"/>
      <c r="DO58" s="63"/>
      <c r="DQ58" s="67"/>
      <c r="DR58" s="70" t="n">
        <v>252.07924</v>
      </c>
      <c r="DS58" s="13" t="s">
        <v>274</v>
      </c>
      <c r="DT58" s="10" t="n">
        <v>29.44</v>
      </c>
      <c r="DU58" s="67" t="n">
        <v>61.027815</v>
      </c>
      <c r="DV58" s="81"/>
      <c r="DY58" s="67"/>
      <c r="DZ58" s="81"/>
      <c r="EC58" s="67"/>
      <c r="ED58" s="81"/>
      <c r="EG58" s="80"/>
      <c r="EH58" s="81"/>
      <c r="EK58" s="80"/>
      <c r="EL58" s="81"/>
      <c r="EO58" s="80"/>
      <c r="EP58" s="81"/>
      <c r="ES58" s="80"/>
      <c r="ET58" s="81"/>
      <c r="EW58" s="67"/>
      <c r="EX58" s="81"/>
      <c r="FA58" s="67"/>
      <c r="FB58" s="81"/>
      <c r="FE58" s="67"/>
      <c r="FF58" s="70"/>
      <c r="FG58" s="63"/>
      <c r="FI58" s="67"/>
      <c r="FJ58" s="70"/>
      <c r="FK58" s="63"/>
      <c r="FM58" s="67"/>
      <c r="FN58" s="70"/>
      <c r="FO58" s="63"/>
      <c r="FQ58" s="67"/>
      <c r="FR58" s="81"/>
      <c r="FU58" s="67"/>
      <c r="FV58" s="81"/>
      <c r="FY58" s="67"/>
      <c r="FZ58" s="82"/>
      <c r="GC58" s="80"/>
      <c r="GD58" s="82"/>
      <c r="GG58" s="80"/>
      <c r="GH58" s="82"/>
      <c r="GK58" s="80"/>
      <c r="GL58" s="81"/>
      <c r="GO58" s="80"/>
      <c r="GP58" s="81"/>
      <c r="GS58" s="80"/>
      <c r="GT58" s="81"/>
      <c r="GW58" s="80"/>
      <c r="GX58" s="82"/>
      <c r="HA58" s="80"/>
      <c r="HB58" s="82"/>
      <c r="HE58" s="80"/>
      <c r="HF58" s="82"/>
      <c r="HI58" s="80"/>
      <c r="HJ58" s="82"/>
      <c r="HM58" s="80"/>
      <c r="HN58" s="82"/>
      <c r="HQ58" s="80"/>
      <c r="HR58" s="70"/>
      <c r="HS58" s="63"/>
      <c r="HU58" s="67"/>
      <c r="HV58" s="68"/>
      <c r="HW58" s="63"/>
      <c r="HY58" s="67"/>
      <c r="HZ58" s="68"/>
      <c r="IA58" s="63"/>
      <c r="IC58" s="67"/>
      <c r="ID58" s="68"/>
      <c r="IE58" s="63"/>
      <c r="IG58" s="67"/>
      <c r="IH58" s="68"/>
      <c r="II58" s="63"/>
      <c r="IK58" s="67"/>
      <c r="IL58" s="68"/>
      <c r="IM58" s="63"/>
      <c r="IO58" s="67"/>
      <c r="IP58" s="68"/>
      <c r="IQ58" s="63"/>
      <c r="IS58" s="67"/>
    </row>
    <row r="59" customFormat="false" ht="18" hidden="false" customHeight="true" outlineLevel="0" collapsed="false">
      <c r="A59" s="5" t="s">
        <v>382</v>
      </c>
      <c r="B59" s="5" t="s">
        <v>383</v>
      </c>
      <c r="C59" s="5" t="s">
        <v>342</v>
      </c>
      <c r="D59" s="6" t="n">
        <v>10.5</v>
      </c>
      <c r="E59" s="5" t="s">
        <v>384</v>
      </c>
      <c r="F59" s="73" t="s">
        <v>385</v>
      </c>
      <c r="G59" s="60" t="n">
        <v>373.128175</v>
      </c>
      <c r="H59" s="61" t="n">
        <v>373.12924</v>
      </c>
      <c r="I59" s="62" t="n">
        <v>49.18</v>
      </c>
      <c r="J59" s="61" t="n">
        <v>358.10709</v>
      </c>
      <c r="K59" s="13" t="s">
        <v>386</v>
      </c>
      <c r="L59" s="10" t="n">
        <v>17.92</v>
      </c>
      <c r="M59" s="67" t="n">
        <v>15.021085</v>
      </c>
      <c r="N59" s="61" t="n">
        <v>357.0994</v>
      </c>
      <c r="O59" s="13" t="s">
        <v>387</v>
      </c>
      <c r="P59" s="10" t="n">
        <v>10.86</v>
      </c>
      <c r="Q59" s="64" t="n">
        <v>16.028775</v>
      </c>
      <c r="R59" s="61"/>
      <c r="S59" s="66"/>
      <c r="U59" s="64"/>
      <c r="V59" s="86"/>
      <c r="W59" s="66"/>
      <c r="Y59" s="64"/>
      <c r="Z59" s="61"/>
      <c r="AA59" s="66"/>
      <c r="AC59" s="64"/>
      <c r="AD59" s="79"/>
      <c r="AG59" s="80"/>
      <c r="AH59" s="61" t="n">
        <v>343.08359</v>
      </c>
      <c r="AI59" s="66" t="s">
        <v>388</v>
      </c>
      <c r="AJ59" s="10" t="n">
        <v>23.2</v>
      </c>
      <c r="AK59" s="67" t="n">
        <v>30.044585</v>
      </c>
      <c r="AL59" s="82"/>
      <c r="AO59" s="80"/>
      <c r="AP59" s="68"/>
      <c r="AQ59" s="63"/>
      <c r="AS59" s="67"/>
      <c r="AT59" s="68"/>
      <c r="AU59" s="66"/>
      <c r="AW59" s="67"/>
      <c r="AX59" s="70" t="n">
        <v>340.09647</v>
      </c>
      <c r="AY59" s="66" t="s">
        <v>389</v>
      </c>
      <c r="AZ59" s="10" t="n">
        <v>13.51</v>
      </c>
      <c r="BA59" s="64" t="n">
        <v>33.031705</v>
      </c>
      <c r="BB59" s="70"/>
      <c r="BC59" s="66"/>
      <c r="BE59" s="64"/>
      <c r="BF59" s="68"/>
      <c r="BG59" s="63"/>
      <c r="BI59" s="67"/>
      <c r="BJ59" s="70"/>
      <c r="BK59" s="66"/>
      <c r="BM59" s="67"/>
      <c r="BN59" s="70"/>
      <c r="BO59" s="66"/>
      <c r="BQ59" s="67"/>
      <c r="BR59" s="68"/>
      <c r="BS59" s="69"/>
      <c r="BU59" s="67"/>
      <c r="BV59" s="82"/>
      <c r="BW59" s="66"/>
      <c r="BY59" s="67"/>
      <c r="BZ59" s="70" t="n">
        <v>329.104</v>
      </c>
      <c r="CA59" s="66" t="s">
        <v>390</v>
      </c>
      <c r="CB59" s="10" t="n">
        <v>5.55</v>
      </c>
      <c r="CC59" s="67" t="n">
        <v>44.024175</v>
      </c>
      <c r="CD59" s="81" t="n">
        <v>328.09631</v>
      </c>
      <c r="CE59" s="66" t="s">
        <v>391</v>
      </c>
      <c r="CF59" s="10" t="n">
        <v>2.18</v>
      </c>
      <c r="CG59" s="67" t="n">
        <v>45.031869446</v>
      </c>
      <c r="CH59" s="81"/>
      <c r="CI59" s="66"/>
      <c r="CK59" s="80"/>
      <c r="CL59" s="81"/>
      <c r="CM59" s="66"/>
      <c r="CO59" s="67"/>
      <c r="CP59" s="68"/>
      <c r="CQ59" s="63"/>
      <c r="CS59" s="67"/>
      <c r="CT59" s="70"/>
      <c r="CU59" s="66"/>
      <c r="CW59" s="67"/>
      <c r="CX59" s="70"/>
      <c r="CY59" s="66"/>
      <c r="DA59" s="67"/>
      <c r="DB59" s="68"/>
      <c r="DC59" s="63"/>
      <c r="DE59" s="67"/>
      <c r="DF59" s="81" t="n">
        <v>315.08807</v>
      </c>
      <c r="DG59" s="66" t="s">
        <v>392</v>
      </c>
      <c r="DH59" s="10" t="n">
        <v>1.52</v>
      </c>
      <c r="DI59" s="67" t="n">
        <v>58.040109446</v>
      </c>
      <c r="DJ59" s="68"/>
      <c r="DK59" s="63"/>
      <c r="DM59" s="67"/>
      <c r="DN59" s="68"/>
      <c r="DO59" s="63"/>
      <c r="DQ59" s="67"/>
      <c r="DR59" s="70" t="n">
        <v>312.10013</v>
      </c>
      <c r="DS59" s="66" t="s">
        <v>393</v>
      </c>
      <c r="DT59" s="10" t="n">
        <v>100</v>
      </c>
      <c r="DU59" s="67" t="n">
        <v>61.028045</v>
      </c>
      <c r="DV59" s="81"/>
      <c r="DY59" s="67"/>
      <c r="DZ59" s="81"/>
      <c r="EC59" s="67"/>
      <c r="ED59" s="81"/>
      <c r="EG59" s="80"/>
      <c r="EH59" s="81"/>
      <c r="EK59" s="80"/>
      <c r="EL59" s="81"/>
      <c r="EO59" s="80"/>
      <c r="EP59" s="81"/>
      <c r="ES59" s="80"/>
      <c r="ET59" s="81"/>
      <c r="EW59" s="67"/>
      <c r="EX59" s="81"/>
      <c r="FA59" s="67"/>
      <c r="FB59" s="81"/>
      <c r="FE59" s="67"/>
      <c r="FF59" s="82"/>
      <c r="FI59" s="80"/>
      <c r="FJ59" s="82"/>
      <c r="FM59" s="80"/>
      <c r="FN59" s="82"/>
      <c r="FQ59" s="80"/>
      <c r="FR59" s="70"/>
      <c r="FS59" s="63"/>
      <c r="FU59" s="67"/>
      <c r="FV59" s="70"/>
      <c r="FW59" s="63"/>
      <c r="FY59" s="80"/>
      <c r="FZ59" s="68"/>
      <c r="GA59" s="63"/>
      <c r="GC59" s="67"/>
      <c r="GD59" s="68"/>
      <c r="GE59" s="63"/>
      <c r="GG59" s="67"/>
      <c r="GH59" s="68"/>
      <c r="GI59" s="63"/>
      <c r="GK59" s="67"/>
      <c r="GL59" s="81"/>
      <c r="GO59" s="80"/>
      <c r="GP59" s="81"/>
      <c r="GS59" s="80"/>
      <c r="GT59" s="81"/>
      <c r="GW59" s="80"/>
      <c r="GX59" s="82"/>
      <c r="HA59" s="80"/>
      <c r="HB59" s="82"/>
      <c r="HE59" s="80"/>
      <c r="HF59" s="82"/>
      <c r="HI59" s="80"/>
      <c r="HJ59" s="82"/>
      <c r="HM59" s="80"/>
      <c r="HN59" s="70" t="n">
        <v>284.1055</v>
      </c>
      <c r="HO59" s="63" t="s">
        <v>394</v>
      </c>
      <c r="HP59" s="85" t="n">
        <v>1.86</v>
      </c>
      <c r="HQ59" s="67" t="n">
        <v>89.022679446</v>
      </c>
      <c r="HR59" s="68"/>
      <c r="HS59" s="63"/>
      <c r="HU59" s="67"/>
      <c r="HV59" s="68"/>
      <c r="HW59" s="63"/>
      <c r="HY59" s="67"/>
      <c r="HZ59" s="68"/>
      <c r="IA59" s="63"/>
      <c r="IC59" s="67"/>
      <c r="ID59" s="68"/>
      <c r="IE59" s="63"/>
      <c r="IG59" s="67"/>
      <c r="IH59" s="81"/>
      <c r="IK59" s="80"/>
      <c r="IL59" s="81"/>
      <c r="IO59" s="80"/>
      <c r="IP59" s="68"/>
      <c r="IQ59" s="63"/>
      <c r="IS59" s="67"/>
    </row>
    <row r="60" customFormat="false" ht="18" hidden="false" customHeight="true" outlineLevel="0" collapsed="false">
      <c r="A60" s="5" t="s">
        <v>395</v>
      </c>
      <c r="B60" s="5" t="s">
        <v>396</v>
      </c>
      <c r="C60" s="5" t="s">
        <v>342</v>
      </c>
      <c r="D60" s="6" t="n">
        <v>10.5</v>
      </c>
      <c r="E60" s="5" t="s">
        <v>397</v>
      </c>
      <c r="F60" s="73" t="s">
        <v>398</v>
      </c>
      <c r="G60" s="60" t="n">
        <v>403.138745</v>
      </c>
      <c r="H60" s="61" t="n">
        <v>403.13895</v>
      </c>
      <c r="I60" s="62" t="n">
        <v>100</v>
      </c>
      <c r="J60" s="61" t="n">
        <v>388.11694</v>
      </c>
      <c r="K60" s="13" t="s">
        <v>399</v>
      </c>
      <c r="L60" s="10" t="n">
        <v>36.81</v>
      </c>
      <c r="M60" s="67" t="n">
        <v>15.021805</v>
      </c>
      <c r="N60" s="61" t="n">
        <v>387.10938</v>
      </c>
      <c r="O60" s="13" t="s">
        <v>400</v>
      </c>
      <c r="P60" s="10" t="n">
        <v>12.04</v>
      </c>
      <c r="Q60" s="64" t="n">
        <v>16.029365</v>
      </c>
      <c r="R60" s="61"/>
      <c r="S60" s="66"/>
      <c r="U60" s="64"/>
      <c r="V60" s="86"/>
      <c r="W60" s="66"/>
      <c r="Y60" s="64"/>
      <c r="Z60" s="61"/>
      <c r="AA60" s="66"/>
      <c r="AC60" s="64"/>
      <c r="AD60" s="79"/>
      <c r="AG60" s="80"/>
      <c r="AH60" s="61" t="n">
        <v>373.09393</v>
      </c>
      <c r="AI60" s="66" t="s">
        <v>401</v>
      </c>
      <c r="AJ60" s="10" t="n">
        <v>16.39</v>
      </c>
      <c r="AK60" s="67" t="n">
        <v>30.044815</v>
      </c>
      <c r="AL60" s="82"/>
      <c r="AO60" s="80"/>
      <c r="AP60" s="68"/>
      <c r="AQ60" s="63"/>
      <c r="AS60" s="67"/>
      <c r="AT60" s="68"/>
      <c r="AU60" s="66"/>
      <c r="AW60" s="67"/>
      <c r="AX60" s="70" t="n">
        <v>370.10678</v>
      </c>
      <c r="AY60" s="66" t="s">
        <v>402</v>
      </c>
      <c r="AZ60" s="10" t="n">
        <v>16.82</v>
      </c>
      <c r="BA60" s="64" t="n">
        <v>33.031965</v>
      </c>
      <c r="BB60" s="70"/>
      <c r="BC60" s="66"/>
      <c r="BE60" s="64"/>
      <c r="BF60" s="68"/>
      <c r="BG60" s="63"/>
      <c r="BI60" s="67"/>
      <c r="BJ60" s="70"/>
      <c r="BK60" s="66"/>
      <c r="BM60" s="67"/>
      <c r="BN60" s="70"/>
      <c r="BO60" s="66"/>
      <c r="BQ60" s="67"/>
      <c r="BR60" s="68"/>
      <c r="BS60" s="69"/>
      <c r="BU60" s="67"/>
      <c r="BV60" s="82"/>
      <c r="BW60" s="66"/>
      <c r="BY60" s="67"/>
      <c r="BZ60" s="70" t="n">
        <v>359.11414</v>
      </c>
      <c r="CA60" s="66" t="s">
        <v>403</v>
      </c>
      <c r="CB60" s="10" t="n">
        <v>23.02</v>
      </c>
      <c r="CC60" s="67" t="n">
        <v>44.024605</v>
      </c>
      <c r="CD60" s="81"/>
      <c r="CE60" s="66"/>
      <c r="CG60" s="67"/>
      <c r="CH60" s="81"/>
      <c r="CI60" s="66"/>
      <c r="CK60" s="67"/>
      <c r="CL60" s="81"/>
      <c r="CM60" s="66"/>
      <c r="CO60" s="67"/>
      <c r="CP60" s="68"/>
      <c r="CQ60" s="63"/>
      <c r="CS60" s="67"/>
      <c r="CT60" s="70"/>
      <c r="CU60" s="66"/>
      <c r="CW60" s="67"/>
      <c r="CX60" s="70"/>
      <c r="CY60" s="66"/>
      <c r="DA60" s="67"/>
      <c r="DB60" s="68"/>
      <c r="DC60" s="63"/>
      <c r="DE60" s="67"/>
      <c r="DF60" s="68"/>
      <c r="DG60" s="63"/>
      <c r="DI60" s="67"/>
      <c r="DJ60" s="68"/>
      <c r="DK60" s="63"/>
      <c r="DM60" s="67"/>
      <c r="DN60" s="68"/>
      <c r="DO60" s="63"/>
      <c r="DQ60" s="67"/>
      <c r="DR60" s="70" t="n">
        <v>342.11108</v>
      </c>
      <c r="DS60" s="66" t="s">
        <v>404</v>
      </c>
      <c r="DT60" s="10" t="n">
        <v>91.14</v>
      </c>
      <c r="DU60" s="67" t="n">
        <v>61.027665</v>
      </c>
      <c r="DV60" s="81"/>
      <c r="DY60" s="67"/>
      <c r="DZ60" s="81"/>
      <c r="EC60" s="67"/>
      <c r="ED60" s="81"/>
      <c r="EG60" s="80"/>
      <c r="EH60" s="81"/>
      <c r="EK60" s="80"/>
      <c r="EL60" s="81"/>
      <c r="EO60" s="80"/>
      <c r="EP60" s="81"/>
      <c r="ES60" s="80"/>
      <c r="ET60" s="81"/>
      <c r="EW60" s="67"/>
      <c r="EX60" s="81"/>
      <c r="FA60" s="67"/>
      <c r="FB60" s="81"/>
      <c r="FE60" s="67"/>
      <c r="FF60" s="82"/>
      <c r="FI60" s="80"/>
      <c r="FJ60" s="82"/>
      <c r="FM60" s="80"/>
      <c r="FN60" s="82"/>
      <c r="FQ60" s="80"/>
      <c r="FR60" s="70"/>
      <c r="FS60" s="63"/>
      <c r="FU60" s="67"/>
      <c r="FV60" s="70"/>
      <c r="FW60" s="63"/>
      <c r="FY60" s="80"/>
      <c r="FZ60" s="68"/>
      <c r="GA60" s="63"/>
      <c r="GC60" s="67"/>
      <c r="GD60" s="68"/>
      <c r="GE60" s="63"/>
      <c r="GG60" s="67"/>
      <c r="GH60" s="68"/>
      <c r="GI60" s="63"/>
      <c r="GK60" s="67"/>
      <c r="GL60" s="70"/>
      <c r="GM60" s="63"/>
      <c r="GO60" s="67"/>
      <c r="GP60" s="70"/>
      <c r="GQ60" s="63"/>
      <c r="GS60" s="67"/>
      <c r="GT60" s="70"/>
      <c r="GU60" s="63"/>
      <c r="GW60" s="67"/>
      <c r="GX60" s="68"/>
      <c r="GY60" s="63"/>
      <c r="HA60" s="67"/>
      <c r="HB60" s="68"/>
      <c r="HC60" s="63"/>
      <c r="HE60" s="67"/>
      <c r="HF60" s="68"/>
      <c r="HG60" s="63"/>
      <c r="HI60" s="67"/>
      <c r="HJ60" s="68"/>
      <c r="HK60" s="63"/>
      <c r="HM60" s="67"/>
      <c r="HN60" s="68"/>
      <c r="HO60" s="63"/>
      <c r="HQ60" s="67"/>
      <c r="HR60" s="61"/>
      <c r="HS60" s="63"/>
      <c r="HU60" s="67"/>
      <c r="HV60" s="68"/>
      <c r="HW60" s="63"/>
      <c r="HY60" s="67"/>
      <c r="HZ60" s="68"/>
      <c r="IA60" s="63"/>
      <c r="IC60" s="67"/>
      <c r="ID60" s="68"/>
      <c r="IE60" s="63"/>
      <c r="IG60" s="67"/>
      <c r="IH60" s="68"/>
      <c r="II60" s="63"/>
      <c r="IK60" s="67"/>
      <c r="IL60" s="68"/>
      <c r="IM60" s="63"/>
      <c r="IO60" s="67"/>
      <c r="IP60" s="68"/>
      <c r="IQ60" s="63"/>
      <c r="IS60" s="67"/>
    </row>
    <row r="61" customFormat="false" ht="18" hidden="false" customHeight="true" outlineLevel="0" collapsed="false">
      <c r="A61" s="5" t="s">
        <v>405</v>
      </c>
      <c r="B61" s="5" t="s">
        <v>232</v>
      </c>
      <c r="C61" s="5" t="s">
        <v>342</v>
      </c>
      <c r="D61" s="6" t="n">
        <v>10.5</v>
      </c>
      <c r="E61" s="5" t="s">
        <v>406</v>
      </c>
      <c r="F61" s="73" t="s">
        <v>407</v>
      </c>
      <c r="G61" s="60" t="n">
        <v>273.091005</v>
      </c>
      <c r="H61" s="61" t="n">
        <v>273.09128</v>
      </c>
      <c r="I61" s="62" t="n">
        <v>100</v>
      </c>
      <c r="J61" s="61"/>
      <c r="K61" s="63"/>
      <c r="M61" s="64"/>
      <c r="N61" s="61"/>
      <c r="O61" s="63"/>
      <c r="Q61" s="64"/>
      <c r="R61" s="61"/>
      <c r="S61" s="66"/>
      <c r="U61" s="64"/>
      <c r="V61" s="86"/>
      <c r="W61" s="66"/>
      <c r="Y61" s="64"/>
      <c r="Z61" s="61"/>
      <c r="AA61" s="66"/>
      <c r="AC61" s="64"/>
      <c r="AD61" s="79"/>
      <c r="AG61" s="80"/>
      <c r="AH61" s="61"/>
      <c r="AI61" s="66"/>
      <c r="AK61" s="67"/>
      <c r="AL61" s="82"/>
      <c r="AO61" s="80"/>
      <c r="AP61" s="68"/>
      <c r="AQ61" s="63"/>
      <c r="AS61" s="67"/>
      <c r="AT61" s="68"/>
      <c r="AU61" s="66"/>
      <c r="AW61" s="67"/>
      <c r="AX61" s="70"/>
      <c r="AY61" s="71"/>
      <c r="BA61" s="67"/>
      <c r="BB61" s="70"/>
      <c r="BC61" s="71"/>
      <c r="BE61" s="67"/>
      <c r="BF61" s="68"/>
      <c r="BG61" s="63"/>
      <c r="BI61" s="67"/>
      <c r="BJ61" s="70"/>
      <c r="BK61" s="66"/>
      <c r="BM61" s="67"/>
      <c r="BN61" s="70"/>
      <c r="BO61" s="66"/>
      <c r="BQ61" s="67"/>
      <c r="BR61" s="68"/>
      <c r="BS61" s="69"/>
      <c r="BU61" s="67"/>
      <c r="BV61" s="70"/>
      <c r="BW61" s="66"/>
      <c r="BY61" s="67"/>
      <c r="BZ61" s="68"/>
      <c r="CA61" s="63"/>
      <c r="CC61" s="67"/>
      <c r="CD61" s="70"/>
      <c r="CE61" s="66"/>
      <c r="CG61" s="67"/>
      <c r="CH61" s="81" t="n">
        <v>228.09354</v>
      </c>
      <c r="CI61" s="66" t="s">
        <v>408</v>
      </c>
      <c r="CJ61" s="10" t="n">
        <v>1.71</v>
      </c>
      <c r="CK61" s="67" t="n">
        <v>44.9974660793</v>
      </c>
      <c r="CL61" s="70" t="n">
        <v>227.0853</v>
      </c>
      <c r="CM61" s="66" t="s">
        <v>409</v>
      </c>
      <c r="CN61" s="85" t="n">
        <v>1.02</v>
      </c>
      <c r="CO61" s="67" t="n">
        <v>46.0057060793</v>
      </c>
      <c r="CP61" s="68"/>
      <c r="CQ61" s="63"/>
      <c r="CS61" s="67"/>
      <c r="CT61" s="70" t="n">
        <v>217.10094</v>
      </c>
      <c r="CU61" s="66" t="s">
        <v>410</v>
      </c>
      <c r="CV61" s="10" t="n">
        <v>6.6</v>
      </c>
      <c r="CW61" s="67" t="n">
        <v>55.990065</v>
      </c>
      <c r="CX61" s="70"/>
      <c r="CY61" s="66"/>
      <c r="DA61" s="67"/>
      <c r="DB61" s="68"/>
      <c r="DC61" s="63"/>
      <c r="DE61" s="67"/>
      <c r="DF61" s="68"/>
      <c r="DG61" s="63"/>
      <c r="DI61" s="67"/>
      <c r="DJ61" s="68"/>
      <c r="DK61" s="63"/>
      <c r="DM61" s="67"/>
      <c r="DN61" s="68"/>
      <c r="DO61" s="63"/>
      <c r="DQ61" s="67"/>
      <c r="DR61" s="70"/>
      <c r="DS61" s="63"/>
      <c r="DU61" s="67"/>
      <c r="DV61" s="81"/>
      <c r="DY61" s="67"/>
      <c r="DZ61" s="81"/>
      <c r="EC61" s="67"/>
      <c r="ED61" s="81"/>
      <c r="EG61" s="80"/>
      <c r="EH61" s="81"/>
      <c r="EK61" s="80"/>
      <c r="EL61" s="81"/>
      <c r="EO61" s="80"/>
      <c r="EP61" s="81"/>
      <c r="ES61" s="80"/>
      <c r="ET61" s="81"/>
      <c r="EW61" s="67"/>
      <c r="EX61" s="81"/>
      <c r="FA61" s="67"/>
      <c r="FB61" s="81"/>
      <c r="FE61" s="67"/>
      <c r="FF61" s="70" t="n">
        <v>202.07722</v>
      </c>
      <c r="FG61" s="66" t="s">
        <v>411</v>
      </c>
      <c r="FH61" s="10" t="n">
        <v>1.75</v>
      </c>
      <c r="FI61" s="67" t="n">
        <v>71.013785</v>
      </c>
      <c r="FJ61" s="70"/>
      <c r="FK61" s="66"/>
      <c r="FM61" s="67"/>
      <c r="FN61" s="70"/>
      <c r="FO61" s="66"/>
      <c r="FQ61" s="67"/>
      <c r="FR61" s="81"/>
      <c r="FU61" s="67"/>
      <c r="FV61" s="81"/>
      <c r="FY61" s="67"/>
      <c r="FZ61" s="82"/>
      <c r="GC61" s="80"/>
      <c r="GD61" s="82"/>
      <c r="GG61" s="80"/>
      <c r="GH61" s="82"/>
      <c r="GK61" s="80"/>
      <c r="GL61" s="81"/>
      <c r="GO61" s="80"/>
      <c r="GP61" s="81"/>
      <c r="GS61" s="80"/>
      <c r="GT61" s="81"/>
      <c r="GW61" s="80"/>
      <c r="GX61" s="82"/>
      <c r="HA61" s="80"/>
      <c r="HB61" s="68"/>
      <c r="HC61" s="63"/>
      <c r="HE61" s="67"/>
      <c r="HF61" s="82"/>
      <c r="HI61" s="80"/>
      <c r="HJ61" s="82"/>
      <c r="HM61" s="80"/>
      <c r="HN61" s="82"/>
      <c r="HQ61" s="80"/>
      <c r="HR61" s="68"/>
      <c r="HS61" s="63"/>
      <c r="HU61" s="67"/>
      <c r="HV61" s="68"/>
      <c r="HW61" s="63"/>
      <c r="HY61" s="67"/>
      <c r="HZ61" s="68"/>
      <c r="IA61" s="63"/>
      <c r="IC61" s="67"/>
      <c r="ID61" s="68"/>
      <c r="IE61" s="63"/>
      <c r="IG61" s="67"/>
      <c r="IH61" s="81"/>
      <c r="IK61" s="80"/>
      <c r="IL61" s="81"/>
      <c r="IO61" s="80"/>
      <c r="IP61" s="68"/>
      <c r="IQ61" s="63"/>
      <c r="IS61" s="67"/>
    </row>
    <row r="62" customFormat="false" ht="18" hidden="false" customHeight="true" outlineLevel="0" collapsed="false">
      <c r="A62" s="5" t="s">
        <v>412</v>
      </c>
      <c r="B62" s="5" t="s">
        <v>413</v>
      </c>
      <c r="C62" s="5" t="s">
        <v>414</v>
      </c>
      <c r="D62" s="6" t="n">
        <v>10.5</v>
      </c>
      <c r="E62" s="5" t="s">
        <v>349</v>
      </c>
      <c r="F62" s="94" t="s">
        <v>184</v>
      </c>
      <c r="G62" s="60" t="n">
        <v>255.065185</v>
      </c>
      <c r="H62" s="61" t="n">
        <v>255.06531</v>
      </c>
      <c r="I62" s="62" t="n">
        <v>100</v>
      </c>
      <c r="J62" s="95"/>
      <c r="K62" s="9"/>
      <c r="L62" s="11"/>
      <c r="M62" s="62"/>
      <c r="N62" s="65"/>
      <c r="P62" s="12"/>
      <c r="Q62" s="62"/>
      <c r="R62" s="70" t="n">
        <v>237.0547</v>
      </c>
      <c r="S62" s="66" t="s">
        <v>207</v>
      </c>
      <c r="T62" s="85" t="n">
        <v>6.75</v>
      </c>
      <c r="U62" s="67" t="n">
        <v>18.010485</v>
      </c>
      <c r="V62" s="70" t="n">
        <v>227.07024</v>
      </c>
      <c r="W62" s="66" t="s">
        <v>185</v>
      </c>
      <c r="X62" s="85" t="n">
        <v>12.69</v>
      </c>
      <c r="Y62" s="67" t="n">
        <v>27.994945</v>
      </c>
      <c r="Z62" s="61"/>
      <c r="AA62" s="66"/>
      <c r="AC62" s="64"/>
      <c r="AD62" s="70"/>
      <c r="AE62" s="63"/>
      <c r="AF62" s="85"/>
      <c r="AG62" s="62"/>
      <c r="AH62" s="82"/>
      <c r="AJ62" s="15"/>
      <c r="AK62" s="62"/>
      <c r="AL62" s="82"/>
      <c r="AO62" s="80"/>
      <c r="AP62" s="82"/>
      <c r="AQ62" s="15"/>
      <c r="AR62" s="13"/>
      <c r="AS62" s="62"/>
      <c r="AT62" s="82"/>
      <c r="AU62" s="15"/>
      <c r="AV62" s="13"/>
      <c r="AW62" s="62"/>
      <c r="AX62" s="82"/>
      <c r="AZ62" s="15"/>
      <c r="BA62" s="62"/>
      <c r="BB62" s="82"/>
      <c r="BD62" s="15"/>
      <c r="BE62" s="62"/>
      <c r="BF62" s="82"/>
      <c r="BG62" s="15"/>
      <c r="BH62" s="13"/>
      <c r="BI62" s="62"/>
      <c r="BJ62" s="70" t="n">
        <v>213.05458</v>
      </c>
      <c r="BK62" s="66" t="s">
        <v>96</v>
      </c>
      <c r="BL62" s="10" t="n">
        <v>7.41</v>
      </c>
      <c r="BM62" s="67" t="n">
        <v>42.010605</v>
      </c>
      <c r="BN62" s="70"/>
      <c r="BO62" s="66"/>
      <c r="BQ62" s="67"/>
      <c r="BR62" s="82"/>
      <c r="BT62" s="15"/>
      <c r="BU62" s="62"/>
      <c r="BV62" s="70" t="n">
        <v>211.0752</v>
      </c>
      <c r="BW62" s="66" t="s">
        <v>186</v>
      </c>
      <c r="BX62" s="10" t="n">
        <v>12.11</v>
      </c>
      <c r="BY62" s="67" t="n">
        <v>43.989985</v>
      </c>
      <c r="BZ62" s="68"/>
      <c r="CA62" s="63"/>
      <c r="CC62" s="67"/>
      <c r="CD62" s="70"/>
      <c r="CE62" s="66"/>
      <c r="CG62" s="67"/>
      <c r="CH62" s="70"/>
      <c r="CI62" s="66"/>
      <c r="CK62" s="67"/>
      <c r="CL62" s="70" t="n">
        <v>209.05952</v>
      </c>
      <c r="CM62" s="66" t="s">
        <v>187</v>
      </c>
      <c r="CN62" s="10" t="n">
        <v>19.73</v>
      </c>
      <c r="CO62" s="67" t="n">
        <v>46.005665</v>
      </c>
      <c r="CP62" s="82"/>
      <c r="CQ62" s="15"/>
      <c r="CR62" s="13"/>
      <c r="CS62" s="62"/>
      <c r="CT62" s="92"/>
      <c r="CU62" s="66"/>
      <c r="CV62" s="96"/>
      <c r="CW62" s="62"/>
      <c r="CX62" s="70"/>
      <c r="CY62" s="66"/>
      <c r="DA62" s="67"/>
      <c r="DB62" s="82"/>
      <c r="DC62" s="15"/>
      <c r="DD62" s="13"/>
      <c r="DE62" s="62"/>
      <c r="DF62" s="82"/>
      <c r="DG62" s="15"/>
      <c r="DH62" s="13"/>
      <c r="DI62" s="62"/>
      <c r="DJ62" s="82"/>
      <c r="DK62" s="15"/>
      <c r="DL62" s="13"/>
      <c r="DM62" s="62"/>
      <c r="DN62" s="82"/>
      <c r="DO62" s="15"/>
      <c r="DP62" s="13"/>
      <c r="DQ62" s="62"/>
      <c r="DR62" s="82"/>
      <c r="DS62" s="15"/>
      <c r="DT62" s="13"/>
      <c r="DU62" s="62"/>
      <c r="DV62" s="70" t="n">
        <v>193.06465</v>
      </c>
      <c r="DW62" s="13" t="s">
        <v>415</v>
      </c>
      <c r="DX62" s="10" t="n">
        <v>7.59</v>
      </c>
      <c r="DY62" s="67" t="n">
        <v>62.000535</v>
      </c>
      <c r="DZ62" s="81"/>
      <c r="EC62" s="67"/>
      <c r="ED62" s="82"/>
      <c r="EE62" s="6"/>
      <c r="EF62" s="13"/>
      <c r="EG62" s="62"/>
      <c r="EH62" s="82"/>
      <c r="EI62" s="6"/>
      <c r="EJ62" s="13"/>
      <c r="EK62" s="62"/>
      <c r="EL62" s="82"/>
      <c r="EM62" s="6"/>
      <c r="EN62" s="13"/>
      <c r="EO62" s="62"/>
      <c r="EP62" s="82"/>
      <c r="EQ62" s="6"/>
      <c r="ER62" s="13"/>
      <c r="ES62" s="62"/>
      <c r="ET62" s="70" t="n">
        <v>185.0596</v>
      </c>
      <c r="EU62" s="66" t="s">
        <v>189</v>
      </c>
      <c r="EV62" s="85" t="n">
        <v>34.15</v>
      </c>
      <c r="EW62" s="67" t="n">
        <v>70.005585</v>
      </c>
      <c r="EX62" s="81"/>
      <c r="FA62" s="67"/>
      <c r="FB62" s="81"/>
      <c r="FE62" s="67"/>
      <c r="FF62" s="82"/>
      <c r="FG62" s="15"/>
      <c r="FH62" s="13"/>
      <c r="FI62" s="62"/>
      <c r="FJ62" s="82"/>
      <c r="FK62" s="15"/>
      <c r="FL62" s="13"/>
      <c r="FM62" s="97"/>
      <c r="FN62" s="82"/>
      <c r="FO62" s="15"/>
      <c r="FP62" s="13"/>
      <c r="FQ62" s="97"/>
      <c r="FR62" s="70" t="n">
        <v>181.0645</v>
      </c>
      <c r="FS62" s="66" t="s">
        <v>190</v>
      </c>
      <c r="FT62" s="10" t="n">
        <v>7.59</v>
      </c>
      <c r="FU62" s="67" t="n">
        <v>74.000685</v>
      </c>
      <c r="FV62" s="81"/>
      <c r="FY62" s="67"/>
      <c r="FZ62" s="82"/>
      <c r="GA62" s="15"/>
      <c r="GB62" s="13"/>
      <c r="GC62" s="62"/>
      <c r="GD62" s="82"/>
      <c r="GE62" s="15"/>
      <c r="GF62" s="13"/>
      <c r="GG62" s="62"/>
      <c r="GH62" s="82"/>
      <c r="GI62" s="15"/>
      <c r="GJ62" s="13"/>
      <c r="GK62" s="62"/>
      <c r="GL62" s="82"/>
      <c r="GM62" s="6"/>
      <c r="GN62" s="13"/>
      <c r="GO62" s="62"/>
      <c r="GP62" s="82"/>
      <c r="GQ62" s="10"/>
      <c r="GR62" s="13"/>
      <c r="GS62" s="62"/>
      <c r="GT62" s="82"/>
      <c r="GU62" s="10"/>
      <c r="GV62" s="13"/>
      <c r="GW62" s="62"/>
      <c r="GX62" s="70" t="n">
        <v>169.06473</v>
      </c>
      <c r="GY62" s="66" t="s">
        <v>416</v>
      </c>
      <c r="GZ62" s="10" t="n">
        <v>0.98</v>
      </c>
      <c r="HA62" s="67" t="n">
        <v>86.000455</v>
      </c>
      <c r="HB62" s="68"/>
      <c r="HC62" s="63"/>
      <c r="HE62" s="67"/>
      <c r="HF62" s="82"/>
      <c r="HG62" s="15"/>
      <c r="HH62" s="13"/>
      <c r="HI62" s="62"/>
      <c r="HJ62" s="82"/>
      <c r="HK62" s="15"/>
      <c r="HL62" s="13"/>
      <c r="HM62" s="62"/>
      <c r="HN62" s="82"/>
      <c r="HO62" s="15"/>
      <c r="HP62" s="13"/>
      <c r="HQ62" s="62"/>
      <c r="HR62" s="61"/>
      <c r="HS62" s="66"/>
      <c r="HT62" s="85"/>
      <c r="HU62" s="67"/>
      <c r="HV62" s="82"/>
      <c r="HW62" s="9"/>
      <c r="HX62" s="11"/>
      <c r="HY62" s="67"/>
      <c r="HZ62" s="61" t="n">
        <v>159.08044</v>
      </c>
      <c r="IA62" s="66" t="s">
        <v>417</v>
      </c>
      <c r="IB62" s="85" t="n">
        <v>2.64</v>
      </c>
      <c r="IC62" s="67" t="n">
        <v>95.984745</v>
      </c>
      <c r="ID62" s="68"/>
      <c r="IE62" s="63"/>
      <c r="IG62" s="67"/>
      <c r="IH62" s="61" t="n">
        <v>157.06477</v>
      </c>
      <c r="II62" s="66" t="s">
        <v>191</v>
      </c>
      <c r="IJ62" s="85" t="n">
        <v>1.66</v>
      </c>
      <c r="IK62" s="67" t="n">
        <v>98.000415</v>
      </c>
      <c r="IL62" s="81"/>
      <c r="IO62" s="80"/>
      <c r="IP62" s="82"/>
      <c r="IQ62" s="9"/>
      <c r="IR62" s="11"/>
      <c r="IS62" s="67"/>
    </row>
    <row r="63" customFormat="false" ht="18" hidden="false" customHeight="true" outlineLevel="0" collapsed="false">
      <c r="A63" s="5" t="s">
        <v>418</v>
      </c>
      <c r="B63" s="5" t="s">
        <v>232</v>
      </c>
      <c r="C63" s="5" t="s">
        <v>419</v>
      </c>
      <c r="D63" s="6" t="n">
        <v>9.5</v>
      </c>
      <c r="E63" s="5" t="s">
        <v>420</v>
      </c>
      <c r="F63" s="73" t="s">
        <v>421</v>
      </c>
      <c r="G63" s="60" t="n">
        <v>225.091005</v>
      </c>
      <c r="H63" s="61"/>
      <c r="I63" s="62"/>
      <c r="J63" s="61"/>
      <c r="K63" s="63"/>
      <c r="M63" s="64"/>
      <c r="N63" s="65"/>
      <c r="Q63" s="64"/>
      <c r="R63" s="61"/>
      <c r="S63" s="66"/>
      <c r="U63" s="64"/>
      <c r="V63" s="61"/>
      <c r="W63" s="66"/>
      <c r="Y63" s="64"/>
      <c r="Z63" s="61"/>
      <c r="AA63" s="66"/>
      <c r="AC63" s="64"/>
      <c r="AD63" s="61"/>
      <c r="AE63" s="63"/>
      <c r="AG63" s="67"/>
      <c r="AH63" s="68"/>
      <c r="AI63" s="69"/>
      <c r="AK63" s="67"/>
      <c r="AL63" s="82"/>
      <c r="AO63" s="80"/>
      <c r="AP63" s="68"/>
      <c r="AQ63" s="63"/>
      <c r="AS63" s="67"/>
      <c r="AT63" s="68"/>
      <c r="AU63" s="66"/>
      <c r="AW63" s="67"/>
      <c r="AX63" s="68"/>
      <c r="AY63" s="69"/>
      <c r="BA63" s="67"/>
      <c r="BB63" s="68"/>
      <c r="BC63" s="69"/>
      <c r="BE63" s="67"/>
      <c r="BF63" s="68"/>
      <c r="BG63" s="63"/>
      <c r="BI63" s="67"/>
      <c r="BJ63" s="70" t="n">
        <v>183.07996</v>
      </c>
      <c r="BK63" s="66" t="s">
        <v>422</v>
      </c>
      <c r="BL63" s="10" t="n">
        <v>100</v>
      </c>
      <c r="BM63" s="67" t="n">
        <v>42.011045</v>
      </c>
      <c r="BN63" s="70"/>
      <c r="BO63" s="66"/>
      <c r="BQ63" s="67"/>
      <c r="BR63" s="68"/>
      <c r="BS63" s="69"/>
      <c r="BU63" s="67"/>
      <c r="BV63" s="68"/>
      <c r="BW63" s="66"/>
      <c r="BY63" s="67"/>
      <c r="BZ63" s="68"/>
      <c r="CA63" s="63"/>
      <c r="CC63" s="67"/>
      <c r="CD63" s="70"/>
      <c r="CE63" s="66"/>
      <c r="CG63" s="67"/>
      <c r="CH63" s="70"/>
      <c r="CI63" s="66"/>
      <c r="CK63" s="67"/>
      <c r="CL63" s="70"/>
      <c r="CM63" s="66"/>
      <c r="CO63" s="67"/>
      <c r="CP63" s="68"/>
      <c r="CQ63" s="63"/>
      <c r="CS63" s="67"/>
      <c r="CT63" s="70"/>
      <c r="CU63" s="66"/>
      <c r="CW63" s="67"/>
      <c r="CX63" s="70"/>
      <c r="CY63" s="66"/>
      <c r="DA63" s="67"/>
      <c r="DB63" s="68"/>
      <c r="DC63" s="63"/>
      <c r="DE63" s="67"/>
      <c r="DF63" s="68"/>
      <c r="DG63" s="63"/>
      <c r="DI63" s="67"/>
      <c r="DJ63" s="68"/>
      <c r="DK63" s="63"/>
      <c r="DM63" s="67"/>
      <c r="DN63" s="68"/>
      <c r="DO63" s="63"/>
      <c r="DQ63" s="67"/>
      <c r="DR63" s="68"/>
      <c r="DS63" s="63"/>
      <c r="DU63" s="67"/>
      <c r="DV63" s="70"/>
      <c r="DW63" s="63"/>
      <c r="DY63" s="67"/>
      <c r="DZ63" s="81"/>
      <c r="EC63" s="67"/>
      <c r="ED63" s="70"/>
      <c r="EE63" s="63"/>
      <c r="EG63" s="67"/>
      <c r="EH63" s="70"/>
      <c r="EI63" s="63"/>
      <c r="EK63" s="67"/>
      <c r="EL63" s="70"/>
      <c r="EM63" s="63"/>
      <c r="EO63" s="67"/>
      <c r="EP63" s="70"/>
      <c r="EQ63" s="63"/>
      <c r="ES63" s="67"/>
      <c r="ET63" s="70"/>
      <c r="EU63" s="63"/>
      <c r="EW63" s="67"/>
      <c r="EX63" s="81"/>
      <c r="FA63" s="67"/>
      <c r="FB63" s="81"/>
      <c r="FE63" s="67"/>
      <c r="FF63" s="68"/>
      <c r="FG63" s="63"/>
      <c r="FI63" s="67"/>
      <c r="FJ63" s="68"/>
      <c r="FK63" s="63"/>
      <c r="FM63" s="67"/>
      <c r="FN63" s="68"/>
      <c r="FO63" s="63"/>
      <c r="FQ63" s="67"/>
      <c r="FR63" s="70"/>
      <c r="FS63" s="63"/>
      <c r="FU63" s="67"/>
      <c r="FV63" s="81"/>
      <c r="FY63" s="67"/>
      <c r="FZ63" s="68"/>
      <c r="GA63" s="63"/>
      <c r="GC63" s="67"/>
      <c r="GD63" s="68"/>
      <c r="GE63" s="63"/>
      <c r="GG63" s="67"/>
      <c r="GH63" s="68"/>
      <c r="GI63" s="63"/>
      <c r="GK63" s="67"/>
      <c r="GL63" s="70"/>
      <c r="GM63" s="63"/>
      <c r="GO63" s="67"/>
      <c r="GP63" s="70"/>
      <c r="GQ63" s="63"/>
      <c r="GS63" s="67"/>
      <c r="GT63" s="70"/>
      <c r="GU63" s="63"/>
      <c r="GW63" s="67"/>
      <c r="GX63" s="68"/>
      <c r="GY63" s="63"/>
      <c r="HA63" s="67"/>
      <c r="HB63" s="68"/>
      <c r="HC63" s="63"/>
      <c r="HE63" s="67"/>
      <c r="HF63" s="68"/>
      <c r="HG63" s="63"/>
      <c r="HI63" s="67"/>
      <c r="HJ63" s="68"/>
      <c r="HK63" s="63"/>
      <c r="HM63" s="67"/>
      <c r="HN63" s="68"/>
      <c r="HO63" s="63"/>
      <c r="HQ63" s="67"/>
      <c r="HR63" s="61"/>
      <c r="HS63" s="63"/>
      <c r="HU63" s="67"/>
      <c r="HV63" s="68"/>
      <c r="HW63" s="63"/>
      <c r="HY63" s="67"/>
      <c r="HZ63" s="68"/>
      <c r="IA63" s="63"/>
      <c r="IC63" s="67"/>
      <c r="ID63" s="68"/>
      <c r="IE63" s="63"/>
      <c r="IG63" s="67"/>
      <c r="IH63" s="68"/>
      <c r="II63" s="63"/>
      <c r="IK63" s="67"/>
      <c r="IL63" s="81"/>
      <c r="IO63" s="80"/>
      <c r="IP63" s="68"/>
      <c r="IQ63" s="63"/>
      <c r="IS63" s="67"/>
    </row>
    <row r="64" customFormat="false" ht="18" hidden="false" customHeight="true" outlineLevel="0" collapsed="false">
      <c r="A64" s="5" t="s">
        <v>423</v>
      </c>
      <c r="B64" s="5" t="s">
        <v>232</v>
      </c>
      <c r="C64" s="5" t="s">
        <v>419</v>
      </c>
      <c r="D64" s="6" t="n">
        <v>9.5</v>
      </c>
      <c r="E64" s="5" t="s">
        <v>424</v>
      </c>
      <c r="F64" s="73" t="s">
        <v>421</v>
      </c>
      <c r="G64" s="60" t="n">
        <v>225.091005</v>
      </c>
      <c r="H64" s="61" t="n">
        <v>225.0914</v>
      </c>
      <c r="I64" s="62" t="n">
        <v>100</v>
      </c>
      <c r="J64" s="61" t="n">
        <v>210.06775</v>
      </c>
      <c r="K64" s="63" t="s">
        <v>108</v>
      </c>
      <c r="L64" s="10" t="n">
        <v>2.14</v>
      </c>
      <c r="M64" s="64" t="n">
        <v>15.0232560793</v>
      </c>
      <c r="N64" s="65"/>
      <c r="Q64" s="64"/>
      <c r="R64" s="61" t="n">
        <v>207.08081</v>
      </c>
      <c r="S64" s="66" t="s">
        <v>425</v>
      </c>
      <c r="T64" s="10" t="n">
        <v>30.89</v>
      </c>
      <c r="U64" s="64" t="n">
        <v>18.010195</v>
      </c>
      <c r="V64" s="61" t="n">
        <v>197.09647</v>
      </c>
      <c r="W64" s="66" t="s">
        <v>426</v>
      </c>
      <c r="X64" s="10" t="n">
        <v>3.53</v>
      </c>
      <c r="Y64" s="64" t="n">
        <v>27.994535</v>
      </c>
      <c r="Z64" s="61"/>
      <c r="AA64" s="66"/>
      <c r="AC64" s="64"/>
      <c r="AD64" s="61"/>
      <c r="AE64" s="63"/>
      <c r="AG64" s="67"/>
      <c r="AH64" s="68"/>
      <c r="AI64" s="69"/>
      <c r="AK64" s="67"/>
      <c r="AL64" s="68"/>
      <c r="AM64" s="63"/>
      <c r="AO64" s="67"/>
      <c r="AP64" s="68"/>
      <c r="AQ64" s="63"/>
      <c r="AS64" s="67"/>
      <c r="AT64" s="68"/>
      <c r="AU64" s="66"/>
      <c r="AW64" s="67"/>
      <c r="AX64" s="68"/>
      <c r="AY64" s="69"/>
      <c r="BA64" s="67"/>
      <c r="BB64" s="68"/>
      <c r="BC64" s="69"/>
      <c r="BE64" s="67"/>
      <c r="BF64" s="68"/>
      <c r="BG64" s="63"/>
      <c r="BI64" s="67"/>
      <c r="BJ64" s="70"/>
      <c r="BK64" s="66"/>
      <c r="BM64" s="67"/>
      <c r="BN64" s="70"/>
      <c r="BO64" s="66"/>
      <c r="BQ64" s="67"/>
      <c r="BR64" s="68"/>
      <c r="BS64" s="69"/>
      <c r="BU64" s="67"/>
      <c r="BV64" s="68"/>
      <c r="BW64" s="66"/>
      <c r="BY64" s="67"/>
      <c r="BZ64" s="68"/>
      <c r="CA64" s="63"/>
      <c r="CC64" s="67"/>
      <c r="CD64" s="70"/>
      <c r="CE64" s="66"/>
      <c r="CG64" s="67"/>
      <c r="CH64" s="70"/>
      <c r="CI64" s="66"/>
      <c r="CK64" s="67"/>
      <c r="CL64" s="70" t="n">
        <v>179.08563</v>
      </c>
      <c r="CM64" s="66" t="s">
        <v>427</v>
      </c>
      <c r="CN64" s="10" t="n">
        <v>4.68</v>
      </c>
      <c r="CO64" s="67" t="n">
        <v>46.005375</v>
      </c>
      <c r="CP64" s="68"/>
      <c r="CQ64" s="63"/>
      <c r="CS64" s="67"/>
      <c r="CT64" s="70"/>
      <c r="CU64" s="66"/>
      <c r="CW64" s="67"/>
      <c r="CX64" s="70"/>
      <c r="CY64" s="66"/>
      <c r="DA64" s="67"/>
      <c r="DB64" s="68"/>
      <c r="DC64" s="63"/>
      <c r="DE64" s="67"/>
      <c r="DF64" s="68"/>
      <c r="DG64" s="63"/>
      <c r="DI64" s="67"/>
      <c r="DJ64" s="68"/>
      <c r="DK64" s="63"/>
      <c r="DM64" s="67"/>
      <c r="DN64" s="68"/>
      <c r="DO64" s="63"/>
      <c r="DQ64" s="67"/>
      <c r="DR64" s="68"/>
      <c r="DS64" s="63"/>
      <c r="DU64" s="67"/>
      <c r="DV64" s="70"/>
      <c r="DW64" s="63"/>
      <c r="DY64" s="67"/>
      <c r="DZ64" s="81"/>
      <c r="EC64" s="67"/>
      <c r="ED64" s="70"/>
      <c r="EE64" s="63"/>
      <c r="EG64" s="67"/>
      <c r="EH64" s="70"/>
      <c r="EI64" s="63"/>
      <c r="EK64" s="67"/>
      <c r="EL64" s="70"/>
      <c r="EM64" s="63"/>
      <c r="EO64" s="67"/>
      <c r="EP64" s="70"/>
      <c r="EQ64" s="63"/>
      <c r="ES64" s="67"/>
      <c r="ET64" s="70"/>
      <c r="EU64" s="63"/>
      <c r="EW64" s="67"/>
      <c r="EX64" s="81"/>
      <c r="FA64" s="67"/>
      <c r="FB64" s="81"/>
      <c r="FE64" s="67"/>
      <c r="FF64" s="68"/>
      <c r="FG64" s="63"/>
      <c r="FI64" s="67"/>
      <c r="FJ64" s="68"/>
      <c r="FK64" s="63"/>
      <c r="FM64" s="67"/>
      <c r="FN64" s="68"/>
      <c r="FO64" s="63"/>
      <c r="FQ64" s="67"/>
      <c r="FR64" s="70"/>
      <c r="FS64" s="63"/>
      <c r="FU64" s="67"/>
      <c r="FV64" s="70"/>
      <c r="FW64" s="63"/>
      <c r="FY64" s="67"/>
      <c r="FZ64" s="68"/>
      <c r="GA64" s="63"/>
      <c r="GC64" s="67"/>
      <c r="GD64" s="98"/>
      <c r="GE64" s="66"/>
      <c r="GG64" s="67"/>
      <c r="GH64" s="98"/>
      <c r="GI64" s="66"/>
      <c r="GK64" s="67"/>
      <c r="GL64" s="70"/>
      <c r="GM64" s="63"/>
      <c r="GO64" s="67"/>
      <c r="GP64" s="70"/>
      <c r="GQ64" s="63"/>
      <c r="GS64" s="67"/>
      <c r="GT64" s="70"/>
      <c r="GU64" s="63"/>
      <c r="GW64" s="67"/>
      <c r="GX64" s="68"/>
      <c r="GY64" s="63"/>
      <c r="HA64" s="67"/>
      <c r="HB64" s="68"/>
      <c r="HC64" s="63"/>
      <c r="HE64" s="67"/>
      <c r="HF64" s="68"/>
      <c r="HG64" s="63"/>
      <c r="HI64" s="67"/>
      <c r="HJ64" s="68"/>
      <c r="HK64" s="63"/>
      <c r="HM64" s="67"/>
      <c r="HN64" s="68"/>
      <c r="HO64" s="63"/>
      <c r="HQ64" s="67"/>
      <c r="HR64" s="61"/>
      <c r="HS64" s="63"/>
      <c r="HU64" s="67"/>
      <c r="HV64" s="68"/>
      <c r="HW64" s="63"/>
      <c r="HY64" s="67"/>
      <c r="HZ64" s="68"/>
      <c r="IA64" s="63"/>
      <c r="IC64" s="67"/>
      <c r="ID64" s="68"/>
      <c r="IE64" s="63"/>
      <c r="IG64" s="67"/>
      <c r="IH64" s="68"/>
      <c r="II64" s="63"/>
      <c r="IK64" s="67"/>
      <c r="IL64" s="68"/>
      <c r="IM64" s="63"/>
      <c r="IO64" s="67"/>
      <c r="IP64" s="68"/>
      <c r="IQ64" s="63"/>
      <c r="IS64" s="67"/>
    </row>
    <row r="65" customFormat="false" ht="18" hidden="false" customHeight="true" outlineLevel="0" collapsed="false">
      <c r="A65" s="5" t="s">
        <v>428</v>
      </c>
      <c r="B65" s="5" t="s">
        <v>232</v>
      </c>
      <c r="C65" s="5" t="s">
        <v>419</v>
      </c>
      <c r="D65" s="6" t="n">
        <v>9.5</v>
      </c>
      <c r="E65" s="5" t="s">
        <v>429</v>
      </c>
      <c r="F65" s="73" t="s">
        <v>430</v>
      </c>
      <c r="G65" s="60" t="n">
        <v>269.117225</v>
      </c>
      <c r="H65" s="61"/>
      <c r="I65" s="62"/>
      <c r="J65" s="61" t="n">
        <v>254.09375</v>
      </c>
      <c r="K65" s="66" t="s">
        <v>273</v>
      </c>
      <c r="L65" s="10" t="n">
        <v>8.49</v>
      </c>
      <c r="M65" s="64" t="n">
        <v>15.023475</v>
      </c>
      <c r="N65" s="65"/>
      <c r="Q65" s="64"/>
      <c r="R65" s="61" t="n">
        <v>251.10667</v>
      </c>
      <c r="S65" s="66" t="s">
        <v>431</v>
      </c>
      <c r="T65" s="10" t="n">
        <v>51.73</v>
      </c>
      <c r="U65" s="64" t="n">
        <v>18.010555</v>
      </c>
      <c r="V65" s="61" t="n">
        <v>241.12231</v>
      </c>
      <c r="W65" s="66" t="s">
        <v>432</v>
      </c>
      <c r="X65" s="10" t="n">
        <v>37.25</v>
      </c>
      <c r="Y65" s="64" t="n">
        <v>27.994915</v>
      </c>
      <c r="Z65" s="61"/>
      <c r="AA65" s="66"/>
      <c r="AC65" s="64"/>
      <c r="AD65" s="79"/>
      <c r="AG65" s="80"/>
      <c r="AH65" s="82"/>
      <c r="AK65" s="80"/>
      <c r="AL65" s="82"/>
      <c r="AM65" s="66"/>
      <c r="AO65" s="80"/>
      <c r="AP65" s="70" t="n">
        <v>238.09875</v>
      </c>
      <c r="AQ65" s="66" t="s">
        <v>433</v>
      </c>
      <c r="AR65" s="10" t="n">
        <v>17.63</v>
      </c>
      <c r="AS65" s="67" t="n">
        <v>31.018475</v>
      </c>
      <c r="AT65" s="61"/>
      <c r="AU65" s="66"/>
      <c r="AW65" s="64"/>
      <c r="AX65" s="82"/>
      <c r="BA65" s="67"/>
      <c r="BB65" s="82"/>
      <c r="BE65" s="67"/>
      <c r="BF65" s="68"/>
      <c r="BG65" s="63"/>
      <c r="BI65" s="67"/>
      <c r="BJ65" s="70" t="n">
        <v>227.10657</v>
      </c>
      <c r="BK65" s="66" t="s">
        <v>250</v>
      </c>
      <c r="BL65" s="10" t="n">
        <v>52.24</v>
      </c>
      <c r="BM65" s="67" t="n">
        <v>42.010655</v>
      </c>
      <c r="BN65" s="70"/>
      <c r="BO65" s="66"/>
      <c r="BQ65" s="67"/>
      <c r="BR65" s="68"/>
      <c r="BS65" s="69"/>
      <c r="BU65" s="67"/>
      <c r="BV65" s="70"/>
      <c r="BW65" s="66"/>
      <c r="BY65" s="67"/>
      <c r="BZ65" s="70"/>
      <c r="CA65" s="63"/>
      <c r="CC65" s="67"/>
      <c r="CD65" s="81"/>
      <c r="CE65" s="66"/>
      <c r="CG65" s="67"/>
      <c r="CH65" s="81"/>
      <c r="CI65" s="66"/>
      <c r="CK65" s="67"/>
      <c r="CL65" s="81"/>
      <c r="CM65" s="66"/>
      <c r="CO65" s="67"/>
      <c r="CP65" s="70"/>
      <c r="CQ65" s="66"/>
      <c r="CS65" s="67"/>
      <c r="CT65" s="70"/>
      <c r="CU65" s="66"/>
      <c r="CW65" s="67"/>
      <c r="CX65" s="70"/>
      <c r="CY65" s="66"/>
      <c r="DA65" s="67"/>
      <c r="DB65" s="70"/>
      <c r="DC65" s="66"/>
      <c r="DE65" s="67"/>
      <c r="DF65" s="70"/>
      <c r="DG65" s="66"/>
      <c r="DI65" s="67"/>
      <c r="DJ65" s="70"/>
      <c r="DK65" s="66"/>
      <c r="DM65" s="67"/>
      <c r="DN65" s="70" t="n">
        <v>209.0959</v>
      </c>
      <c r="DO65" s="66" t="s">
        <v>434</v>
      </c>
      <c r="DP65" s="10" t="n">
        <v>9.6</v>
      </c>
      <c r="DQ65" s="67" t="n">
        <v>60.021325</v>
      </c>
      <c r="DR65" s="68"/>
      <c r="DS65" s="63"/>
      <c r="DU65" s="67"/>
      <c r="DV65" s="81"/>
      <c r="DY65" s="67"/>
      <c r="DZ65" s="81"/>
      <c r="EC65" s="67"/>
      <c r="ED65" s="81"/>
      <c r="EG65" s="80"/>
      <c r="EH65" s="81"/>
      <c r="EK65" s="80"/>
      <c r="EL65" s="81"/>
      <c r="EO65" s="80"/>
      <c r="EP65" s="81"/>
      <c r="ES65" s="80"/>
      <c r="ET65" s="81"/>
      <c r="EW65" s="67"/>
      <c r="EX65" s="81"/>
      <c r="FA65" s="67"/>
      <c r="FB65" s="81"/>
      <c r="FE65" s="67"/>
      <c r="FF65" s="82"/>
      <c r="FI65" s="80"/>
      <c r="FJ65" s="82"/>
      <c r="FM65" s="80"/>
      <c r="FN65" s="82"/>
      <c r="FQ65" s="80"/>
      <c r="FR65" s="70"/>
      <c r="FS65" s="63"/>
      <c r="FU65" s="67"/>
      <c r="FV65" s="70" t="n">
        <v>195.08015</v>
      </c>
      <c r="FW65" s="66" t="s">
        <v>435</v>
      </c>
      <c r="FX65" s="10" t="n">
        <v>51.36</v>
      </c>
      <c r="FY65" s="67" t="n">
        <v>74.037075</v>
      </c>
      <c r="FZ65" s="68"/>
      <c r="GA65" s="63"/>
      <c r="GC65" s="67"/>
      <c r="GD65" s="98"/>
      <c r="GE65" s="66"/>
      <c r="GG65" s="67"/>
      <c r="GH65" s="98"/>
      <c r="GI65" s="66"/>
      <c r="GK65" s="67"/>
      <c r="GL65" s="81"/>
      <c r="GO65" s="80"/>
      <c r="GP65" s="81"/>
      <c r="GS65" s="80"/>
      <c r="GT65" s="81"/>
      <c r="GW65" s="80"/>
      <c r="GX65" s="82"/>
      <c r="HA65" s="80"/>
      <c r="HB65" s="68"/>
      <c r="HC65" s="63"/>
      <c r="HE65" s="67"/>
      <c r="HF65" s="82"/>
      <c r="HI65" s="80"/>
      <c r="HJ65" s="82"/>
      <c r="HM65" s="80"/>
      <c r="HN65" s="82"/>
      <c r="HQ65" s="80"/>
      <c r="HR65" s="70"/>
      <c r="HS65" s="63"/>
      <c r="HU65" s="67"/>
      <c r="HV65" s="68"/>
      <c r="HW65" s="63"/>
      <c r="HY65" s="67"/>
      <c r="HZ65" s="68"/>
      <c r="IA65" s="63"/>
      <c r="IC65" s="67"/>
      <c r="ID65" s="68"/>
      <c r="IE65" s="63"/>
      <c r="IG65" s="67"/>
      <c r="IH65" s="68"/>
      <c r="II65" s="63"/>
      <c r="IK65" s="67"/>
      <c r="IL65" s="68"/>
      <c r="IM65" s="63"/>
      <c r="IO65" s="67"/>
      <c r="IP65" s="68"/>
      <c r="IQ65" s="63"/>
      <c r="IS65" s="67"/>
    </row>
    <row r="66" customFormat="false" ht="18" hidden="false" customHeight="true" outlineLevel="0" collapsed="false">
      <c r="A66" s="5" t="s">
        <v>436</v>
      </c>
      <c r="B66" s="5" t="s">
        <v>437</v>
      </c>
      <c r="C66" s="5" t="s">
        <v>438</v>
      </c>
      <c r="D66" s="6" t="n">
        <v>9.5</v>
      </c>
      <c r="E66" s="5" t="s">
        <v>439</v>
      </c>
      <c r="F66" s="73" t="s">
        <v>440</v>
      </c>
      <c r="G66" s="60" t="n">
        <v>257.080835</v>
      </c>
      <c r="H66" s="61" t="n">
        <v>257.08112</v>
      </c>
      <c r="I66" s="84" t="n">
        <v>15.32</v>
      </c>
      <c r="J66" s="61" t="n">
        <v>242.0576</v>
      </c>
      <c r="K66" s="66" t="s">
        <v>128</v>
      </c>
      <c r="L66" s="85" t="n">
        <v>45.36</v>
      </c>
      <c r="M66" s="67" t="n">
        <v>15.023235</v>
      </c>
      <c r="N66" s="68"/>
      <c r="O66" s="69"/>
      <c r="P66" s="85"/>
      <c r="Q66" s="67"/>
      <c r="R66" s="61" t="n">
        <v>239.07065</v>
      </c>
      <c r="S66" s="66" t="s">
        <v>221</v>
      </c>
      <c r="T66" s="85" t="n">
        <v>100</v>
      </c>
      <c r="U66" s="67" t="n">
        <v>18.010185</v>
      </c>
      <c r="V66" s="61"/>
      <c r="W66" s="66"/>
      <c r="X66" s="85"/>
      <c r="Y66" s="67"/>
      <c r="Z66" s="61"/>
      <c r="AA66" s="66"/>
      <c r="AC66" s="64"/>
      <c r="AD66" s="61"/>
      <c r="AE66" s="63"/>
      <c r="AF66" s="85"/>
      <c r="AG66" s="67"/>
      <c r="AH66" s="68"/>
      <c r="AI66" s="69"/>
      <c r="AJ66" s="85"/>
      <c r="AK66" s="67"/>
      <c r="AL66" s="68"/>
      <c r="AM66" s="63"/>
      <c r="AN66" s="85"/>
      <c r="AO66" s="67"/>
      <c r="AP66" s="68"/>
      <c r="AQ66" s="63"/>
      <c r="AR66" s="85"/>
      <c r="AS66" s="67"/>
      <c r="AT66" s="68"/>
      <c r="AU66" s="66"/>
      <c r="AV66" s="85"/>
      <c r="AW66" s="67"/>
      <c r="AX66" s="68"/>
      <c r="AY66" s="69"/>
      <c r="AZ66" s="85"/>
      <c r="BA66" s="67"/>
      <c r="BB66" s="68"/>
      <c r="BC66" s="69"/>
      <c r="BD66" s="85"/>
      <c r="BE66" s="67"/>
      <c r="BF66" s="68"/>
      <c r="BG66" s="63"/>
      <c r="BH66" s="85"/>
      <c r="BI66" s="67"/>
      <c r="BJ66" s="70" t="n">
        <v>215.07039</v>
      </c>
      <c r="BK66" s="66" t="s">
        <v>117</v>
      </c>
      <c r="BL66" s="85" t="n">
        <v>5.43</v>
      </c>
      <c r="BM66" s="67" t="n">
        <v>42.010445</v>
      </c>
      <c r="BN66" s="70"/>
      <c r="BO66" s="66"/>
      <c r="BQ66" s="67"/>
      <c r="BR66" s="68"/>
      <c r="BS66" s="69"/>
      <c r="BT66" s="85"/>
      <c r="BU66" s="67"/>
      <c r="BV66" s="68"/>
      <c r="BW66" s="66"/>
      <c r="BX66" s="85"/>
      <c r="BY66" s="67"/>
      <c r="BZ66" s="68"/>
      <c r="CA66" s="63"/>
      <c r="CB66" s="85"/>
      <c r="CC66" s="67"/>
      <c r="CD66" s="70"/>
      <c r="CE66" s="66"/>
      <c r="CF66" s="85"/>
      <c r="CG66" s="67"/>
      <c r="CH66" s="70"/>
      <c r="CI66" s="66"/>
      <c r="CJ66" s="85"/>
      <c r="CK66" s="67"/>
      <c r="CL66" s="70" t="n">
        <v>211.07538</v>
      </c>
      <c r="CM66" s="66" t="s">
        <v>186</v>
      </c>
      <c r="CN66" s="85" t="n">
        <v>39.34</v>
      </c>
      <c r="CO66" s="67" t="n">
        <v>46.005455</v>
      </c>
      <c r="CP66" s="68"/>
      <c r="CQ66" s="63"/>
      <c r="CR66" s="85"/>
      <c r="CS66" s="67"/>
      <c r="CT66" s="70"/>
      <c r="CU66" s="66"/>
      <c r="CV66" s="85"/>
      <c r="CW66" s="67"/>
      <c r="CX66" s="70"/>
      <c r="CY66" s="66"/>
      <c r="CZ66" s="85"/>
      <c r="DA66" s="67"/>
      <c r="DB66" s="68"/>
      <c r="DC66" s="63"/>
      <c r="DD66" s="85"/>
      <c r="DE66" s="67"/>
      <c r="DF66" s="68"/>
      <c r="DG66" s="63"/>
      <c r="DH66" s="85"/>
      <c r="DI66" s="67"/>
      <c r="DJ66" s="68"/>
      <c r="DK66" s="63"/>
      <c r="DL66" s="85"/>
      <c r="DM66" s="67"/>
      <c r="DN66" s="68"/>
      <c r="DO66" s="63"/>
      <c r="DP66" s="85"/>
      <c r="DQ66" s="67"/>
      <c r="DR66" s="68"/>
      <c r="DS66" s="63"/>
      <c r="DT66" s="85"/>
      <c r="DU66" s="67"/>
      <c r="DV66" s="70"/>
      <c r="DW66" s="63"/>
      <c r="DX66" s="85"/>
      <c r="DY66" s="67"/>
      <c r="DZ66" s="70"/>
      <c r="EA66" s="63"/>
      <c r="EB66" s="85"/>
      <c r="EC66" s="67"/>
      <c r="ED66" s="70"/>
      <c r="EE66" s="63"/>
      <c r="EF66" s="85"/>
      <c r="EG66" s="67"/>
      <c r="EH66" s="70"/>
      <c r="EI66" s="63"/>
      <c r="EJ66" s="85"/>
      <c r="EK66" s="67"/>
      <c r="EL66" s="70"/>
      <c r="EM66" s="63"/>
      <c r="EN66" s="85"/>
      <c r="EO66" s="67"/>
      <c r="EP66" s="70"/>
      <c r="EQ66" s="63"/>
      <c r="ER66" s="85"/>
      <c r="ES66" s="67"/>
      <c r="ET66" s="70" t="n">
        <v>187.07509</v>
      </c>
      <c r="EU66" s="66" t="s">
        <v>120</v>
      </c>
      <c r="EV66" s="85" t="n">
        <v>2.5</v>
      </c>
      <c r="EW66" s="67" t="n">
        <v>70.0057450000001</v>
      </c>
      <c r="EX66" s="81"/>
      <c r="FA66" s="67"/>
      <c r="FB66" s="81"/>
      <c r="FE66" s="67"/>
      <c r="FF66" s="68"/>
      <c r="FG66" s="63"/>
      <c r="FH66" s="85"/>
      <c r="FI66" s="67"/>
      <c r="FJ66" s="68"/>
      <c r="FK66" s="63"/>
      <c r="FL66" s="85"/>
      <c r="FM66" s="67"/>
      <c r="FN66" s="68"/>
      <c r="FO66" s="63"/>
      <c r="FP66" s="85"/>
      <c r="FQ66" s="67"/>
      <c r="FR66" s="70"/>
      <c r="FS66" s="63"/>
      <c r="FU66" s="67"/>
      <c r="FV66" s="70"/>
      <c r="FW66" s="63"/>
      <c r="FX66" s="85"/>
      <c r="FY66" s="67"/>
      <c r="FZ66" s="68"/>
      <c r="GA66" s="63"/>
      <c r="GC66" s="67"/>
      <c r="GD66" s="68"/>
      <c r="GE66" s="63"/>
      <c r="GF66" s="85"/>
      <c r="GG66" s="67"/>
      <c r="GH66" s="68"/>
      <c r="GI66" s="63"/>
      <c r="GJ66" s="85"/>
      <c r="GK66" s="67"/>
      <c r="GL66" s="70"/>
      <c r="GM66" s="63"/>
      <c r="GN66" s="85"/>
      <c r="GO66" s="67"/>
      <c r="GP66" s="70"/>
      <c r="GQ66" s="63"/>
      <c r="GR66" s="85"/>
      <c r="GS66" s="67"/>
      <c r="GT66" s="70"/>
      <c r="GU66" s="63"/>
      <c r="GV66" s="85"/>
      <c r="GW66" s="67"/>
      <c r="GX66" s="68"/>
      <c r="GY66" s="63"/>
      <c r="GZ66" s="85"/>
      <c r="HA66" s="67"/>
      <c r="HB66" s="68"/>
      <c r="HC66" s="63"/>
      <c r="HE66" s="67"/>
      <c r="HF66" s="68"/>
      <c r="HG66" s="63"/>
      <c r="HH66" s="85"/>
      <c r="HI66" s="67"/>
      <c r="HJ66" s="68"/>
      <c r="HK66" s="63"/>
      <c r="HL66" s="85"/>
      <c r="HM66" s="67"/>
      <c r="HN66" s="68"/>
      <c r="HO66" s="63"/>
      <c r="HP66" s="85"/>
      <c r="HQ66" s="67"/>
      <c r="HR66" s="61"/>
      <c r="HS66" s="63"/>
      <c r="HT66" s="85"/>
      <c r="HU66" s="67"/>
      <c r="HV66" s="98"/>
      <c r="HW66" s="66"/>
      <c r="HX66" s="85"/>
      <c r="HY66" s="67"/>
      <c r="HZ66" s="98"/>
      <c r="IA66" s="66"/>
      <c r="IB66" s="85"/>
      <c r="IC66" s="67"/>
      <c r="ID66" s="98"/>
      <c r="IE66" s="66"/>
      <c r="IF66" s="85"/>
      <c r="IG66" s="67"/>
      <c r="IH66" s="68"/>
      <c r="II66" s="63"/>
      <c r="IJ66" s="85"/>
      <c r="IK66" s="67"/>
      <c r="IL66" s="68"/>
      <c r="IM66" s="63"/>
      <c r="IN66" s="85"/>
      <c r="IO66" s="67"/>
      <c r="IP66" s="98"/>
      <c r="IQ66" s="66"/>
      <c r="IR66" s="85"/>
      <c r="IS66" s="67"/>
    </row>
    <row r="67" customFormat="false" ht="18" hidden="false" customHeight="true" outlineLevel="0" collapsed="false">
      <c r="A67" s="5" t="s">
        <v>441</v>
      </c>
      <c r="B67" s="5" t="s">
        <v>442</v>
      </c>
      <c r="C67" s="5" t="s">
        <v>438</v>
      </c>
      <c r="D67" s="6" t="n">
        <v>9.5</v>
      </c>
      <c r="E67" s="5" t="s">
        <v>443</v>
      </c>
      <c r="F67" s="73" t="s">
        <v>444</v>
      </c>
      <c r="G67" s="60" t="n">
        <v>273.075745</v>
      </c>
      <c r="H67" s="61" t="n">
        <v>273.07614</v>
      </c>
      <c r="I67" s="62" t="n">
        <v>22.95</v>
      </c>
      <c r="J67" s="61" t="n">
        <v>258.05243</v>
      </c>
      <c r="K67" s="66" t="s">
        <v>156</v>
      </c>
      <c r="L67" s="85" t="n">
        <v>13.13</v>
      </c>
      <c r="M67" s="67" t="n">
        <v>15.023315</v>
      </c>
      <c r="N67" s="65"/>
      <c r="P67" s="85"/>
      <c r="Q67" s="64"/>
      <c r="R67" s="61" t="n">
        <v>255.0652</v>
      </c>
      <c r="S67" s="66" t="s">
        <v>236</v>
      </c>
      <c r="T67" s="85" t="n">
        <v>88.01</v>
      </c>
      <c r="U67" s="64" t="n">
        <v>18.010605</v>
      </c>
      <c r="V67" s="61" t="n">
        <v>245.08148</v>
      </c>
      <c r="W67" s="66" t="s">
        <v>237</v>
      </c>
      <c r="X67" s="85" t="n">
        <v>0.64</v>
      </c>
      <c r="Y67" s="64"/>
      <c r="Z67" s="61"/>
      <c r="AA67" s="66"/>
      <c r="AC67" s="64"/>
      <c r="AD67" s="61"/>
      <c r="AE67" s="63"/>
      <c r="AF67" s="85"/>
      <c r="AG67" s="67"/>
      <c r="AH67" s="68"/>
      <c r="AI67" s="69"/>
      <c r="AJ67" s="85"/>
      <c r="AK67" s="67"/>
      <c r="AL67" s="68"/>
      <c r="AM67" s="63"/>
      <c r="AN67" s="85"/>
      <c r="AO67" s="67"/>
      <c r="AP67" s="68"/>
      <c r="AQ67" s="63"/>
      <c r="AR67" s="85"/>
      <c r="AS67" s="67"/>
      <c r="AT67" s="68"/>
      <c r="AU67" s="66"/>
      <c r="AV67" s="85"/>
      <c r="AW67" s="67"/>
      <c r="AX67" s="68"/>
      <c r="AY67" s="69"/>
      <c r="AZ67" s="85"/>
      <c r="BA67" s="67"/>
      <c r="BB67" s="68"/>
      <c r="BC67" s="69"/>
      <c r="BD67" s="85"/>
      <c r="BE67" s="67"/>
      <c r="BF67" s="68"/>
      <c r="BG67" s="63"/>
      <c r="BH67" s="85"/>
      <c r="BI67" s="67"/>
      <c r="BJ67" s="70" t="n">
        <v>231.06541</v>
      </c>
      <c r="BK67" s="66" t="s">
        <v>129</v>
      </c>
      <c r="BL67" s="85" t="n">
        <v>6.13</v>
      </c>
      <c r="BM67" s="67" t="n">
        <v>42.010335</v>
      </c>
      <c r="BN67" s="70"/>
      <c r="BO67" s="66"/>
      <c r="BQ67" s="67"/>
      <c r="BR67" s="68"/>
      <c r="BS67" s="69"/>
      <c r="BT67" s="85"/>
      <c r="BU67" s="67"/>
      <c r="BV67" s="68"/>
      <c r="BW67" s="66"/>
      <c r="BX67" s="85"/>
      <c r="BY67" s="67"/>
      <c r="BZ67" s="68"/>
      <c r="CA67" s="63"/>
      <c r="CB67" s="85"/>
      <c r="CC67" s="67"/>
      <c r="CD67" s="70"/>
      <c r="CE67" s="66"/>
      <c r="CF67" s="85"/>
      <c r="CG67" s="67"/>
      <c r="CH67" s="70"/>
      <c r="CI67" s="66"/>
      <c r="CJ67" s="85"/>
      <c r="CK67" s="67"/>
      <c r="CL67" s="70" t="n">
        <v>227.07053</v>
      </c>
      <c r="CM67" s="66" t="s">
        <v>185</v>
      </c>
      <c r="CN67" s="85" t="n">
        <v>4.43</v>
      </c>
      <c r="CO67" s="67" t="n">
        <v>46.005245</v>
      </c>
      <c r="CP67" s="68"/>
      <c r="CQ67" s="63"/>
      <c r="CR67" s="85"/>
      <c r="CS67" s="67"/>
      <c r="CT67" s="70"/>
      <c r="CU67" s="66"/>
      <c r="CV67" s="85"/>
      <c r="CW67" s="67"/>
      <c r="CX67" s="70"/>
      <c r="CY67" s="66"/>
      <c r="CZ67" s="85"/>
      <c r="DA67" s="67"/>
      <c r="DB67" s="68"/>
      <c r="DC67" s="63"/>
      <c r="DD67" s="85"/>
      <c r="DE67" s="67"/>
      <c r="DF67" s="68"/>
      <c r="DG67" s="63"/>
      <c r="DH67" s="85"/>
      <c r="DI67" s="67"/>
      <c r="DJ67" s="68"/>
      <c r="DK67" s="63"/>
      <c r="DL67" s="85"/>
      <c r="DM67" s="67"/>
      <c r="DN67" s="70" t="n">
        <v>213.0549</v>
      </c>
      <c r="DO67" s="63" t="s">
        <v>96</v>
      </c>
      <c r="DP67" s="85" t="n">
        <v>0.82</v>
      </c>
      <c r="DQ67" s="67" t="n">
        <v>60.0208499462</v>
      </c>
      <c r="DR67" s="68"/>
      <c r="DS67" s="63"/>
      <c r="DT67" s="85"/>
      <c r="DU67" s="67"/>
      <c r="DV67" s="70"/>
      <c r="DW67" s="63"/>
      <c r="DX67" s="85"/>
      <c r="DY67" s="67"/>
      <c r="DZ67" s="70"/>
      <c r="EA67" s="63"/>
      <c r="EB67" s="85"/>
      <c r="EC67" s="67"/>
      <c r="ED67" s="70"/>
      <c r="EE67" s="63"/>
      <c r="EF67" s="85"/>
      <c r="EG67" s="67"/>
      <c r="EH67" s="70"/>
      <c r="EI67" s="63"/>
      <c r="EJ67" s="85"/>
      <c r="EK67" s="67"/>
      <c r="EL67" s="70"/>
      <c r="EM67" s="63"/>
      <c r="EN67" s="85"/>
      <c r="EO67" s="67"/>
      <c r="EP67" s="70"/>
      <c r="EQ67" s="63"/>
      <c r="ER67" s="85"/>
      <c r="ES67" s="67"/>
      <c r="ET67" s="70" t="n">
        <v>203.07051</v>
      </c>
      <c r="EU67" s="63" t="s">
        <v>132</v>
      </c>
      <c r="EV67" s="85" t="n">
        <v>1.06</v>
      </c>
      <c r="EW67" s="67" t="n">
        <v>70.0052399462</v>
      </c>
      <c r="EX67" s="81"/>
      <c r="FA67" s="67"/>
      <c r="FB67" s="81"/>
      <c r="FE67" s="67"/>
      <c r="FF67" s="68"/>
      <c r="FG67" s="63"/>
      <c r="FH67" s="85"/>
      <c r="FI67" s="67"/>
      <c r="FJ67" s="68"/>
      <c r="FK67" s="63"/>
      <c r="FL67" s="85"/>
      <c r="FM67" s="67"/>
      <c r="FN67" s="68"/>
      <c r="FO67" s="63"/>
      <c r="FP67" s="85"/>
      <c r="FQ67" s="67"/>
      <c r="FR67" s="70"/>
      <c r="FS67" s="63"/>
      <c r="FU67" s="67"/>
      <c r="FV67" s="70"/>
      <c r="FW67" s="63"/>
      <c r="FX67" s="85"/>
      <c r="FY67" s="67"/>
      <c r="FZ67" s="68"/>
      <c r="GA67" s="63"/>
      <c r="GC67" s="67"/>
      <c r="GD67" s="68"/>
      <c r="GE67" s="63"/>
      <c r="GF67" s="85"/>
      <c r="GG67" s="67"/>
      <c r="GH67" s="68"/>
      <c r="GI67" s="63"/>
      <c r="GJ67" s="85"/>
      <c r="GK67" s="67"/>
      <c r="GL67" s="70"/>
      <c r="GM67" s="63"/>
      <c r="GN67" s="85"/>
      <c r="GO67" s="67"/>
      <c r="GP67" s="70"/>
      <c r="GQ67" s="63"/>
      <c r="GR67" s="85"/>
      <c r="GS67" s="67"/>
      <c r="GT67" s="70"/>
      <c r="GU67" s="63"/>
      <c r="GV67" s="85"/>
      <c r="GW67" s="67"/>
      <c r="GX67" s="68"/>
      <c r="GY67" s="63"/>
      <c r="GZ67" s="85"/>
      <c r="HA67" s="67"/>
      <c r="HB67" s="68"/>
      <c r="HC67" s="63"/>
      <c r="HE67" s="67"/>
      <c r="HF67" s="68"/>
      <c r="HG67" s="63"/>
      <c r="HH67" s="85"/>
      <c r="HI67" s="67"/>
      <c r="HJ67" s="68"/>
      <c r="HK67" s="63"/>
      <c r="HL67" s="85"/>
      <c r="HM67" s="67"/>
      <c r="HN67" s="68"/>
      <c r="HO67" s="63"/>
      <c r="HP67" s="85"/>
      <c r="HQ67" s="67"/>
      <c r="HR67" s="61"/>
      <c r="HS67" s="63"/>
      <c r="HT67" s="85"/>
      <c r="HU67" s="67"/>
      <c r="HV67" s="68"/>
      <c r="HW67" s="63"/>
      <c r="HX67" s="85"/>
      <c r="HY67" s="67"/>
      <c r="HZ67" s="68"/>
      <c r="IA67" s="63"/>
      <c r="IB67" s="85"/>
      <c r="IC67" s="67"/>
      <c r="ID67" s="68"/>
      <c r="IE67" s="63"/>
      <c r="IF67" s="85"/>
      <c r="IG67" s="67"/>
      <c r="IH67" s="68"/>
      <c r="II67" s="63"/>
      <c r="IJ67" s="85"/>
      <c r="IK67" s="67"/>
      <c r="IL67" s="68"/>
      <c r="IM67" s="63"/>
      <c r="IN67" s="85"/>
      <c r="IO67" s="67"/>
      <c r="IP67" s="68"/>
      <c r="IQ67" s="63"/>
      <c r="IR67" s="85"/>
      <c r="IS67" s="67"/>
    </row>
    <row r="68" customFormat="false" ht="18" hidden="false" customHeight="true" outlineLevel="0" collapsed="false">
      <c r="A68" s="5" t="s">
        <v>445</v>
      </c>
      <c r="B68" s="5" t="s">
        <v>446</v>
      </c>
      <c r="C68" s="5" t="s">
        <v>438</v>
      </c>
      <c r="D68" s="6" t="n">
        <v>9.5</v>
      </c>
      <c r="E68" s="5" t="s">
        <v>447</v>
      </c>
      <c r="F68" s="73" t="s">
        <v>448</v>
      </c>
      <c r="G68" s="60" t="n">
        <v>271.096485</v>
      </c>
      <c r="H68" s="61" t="n">
        <v>271.09677</v>
      </c>
      <c r="I68" s="62" t="n">
        <v>17.35</v>
      </c>
      <c r="J68" s="61"/>
      <c r="K68" s="66"/>
      <c r="M68" s="64"/>
      <c r="N68" s="65"/>
      <c r="Q68" s="64"/>
      <c r="R68" s="61" t="n">
        <v>253.086</v>
      </c>
      <c r="S68" s="66" t="s">
        <v>104</v>
      </c>
      <c r="T68" s="10" t="n">
        <v>8.13</v>
      </c>
      <c r="U68" s="64" t="n">
        <v>18.010485</v>
      </c>
      <c r="V68" s="61" t="n">
        <v>243.10156</v>
      </c>
      <c r="W68" s="66" t="s">
        <v>449</v>
      </c>
      <c r="X68" s="10" t="n">
        <v>2.68</v>
      </c>
      <c r="Y68" s="64" t="n">
        <v>27.994925</v>
      </c>
      <c r="Z68" s="61"/>
      <c r="AA68" s="66"/>
      <c r="AC68" s="64"/>
      <c r="AD68" s="61"/>
      <c r="AE68" s="63"/>
      <c r="AG68" s="67"/>
      <c r="AH68" s="68"/>
      <c r="AI68" s="69"/>
      <c r="AK68" s="67"/>
      <c r="AL68" s="68"/>
      <c r="AM68" s="63"/>
      <c r="AO68" s="67"/>
      <c r="AP68" s="68"/>
      <c r="AQ68" s="63"/>
      <c r="AS68" s="67"/>
      <c r="AT68" s="68"/>
      <c r="AU68" s="66"/>
      <c r="AW68" s="67"/>
      <c r="AX68" s="68"/>
      <c r="AY68" s="69"/>
      <c r="BA68" s="67"/>
      <c r="BB68" s="68"/>
      <c r="BC68" s="69"/>
      <c r="BE68" s="67"/>
      <c r="BF68" s="68"/>
      <c r="BG68" s="63"/>
      <c r="BI68" s="67"/>
      <c r="BJ68" s="70" t="n">
        <v>229.08572</v>
      </c>
      <c r="BK68" s="66" t="s">
        <v>216</v>
      </c>
      <c r="BL68" s="10" t="n">
        <v>14.64</v>
      </c>
      <c r="BM68" s="67" t="n">
        <v>42.010765</v>
      </c>
      <c r="BN68" s="70"/>
      <c r="BO68" s="66"/>
      <c r="BQ68" s="67"/>
      <c r="BR68" s="68"/>
      <c r="BS68" s="69"/>
      <c r="BU68" s="67"/>
      <c r="BV68" s="68"/>
      <c r="BW68" s="66"/>
      <c r="BY68" s="67"/>
      <c r="BZ68" s="68"/>
      <c r="CA68" s="63"/>
      <c r="CC68" s="67"/>
      <c r="CD68" s="70"/>
      <c r="CE68" s="66"/>
      <c r="CG68" s="67"/>
      <c r="CH68" s="70"/>
      <c r="CI68" s="66"/>
      <c r="CK68" s="67"/>
      <c r="CL68" s="70" t="n">
        <v>225.0912</v>
      </c>
      <c r="CM68" s="66" t="s">
        <v>107</v>
      </c>
      <c r="CN68" s="10" t="n">
        <v>1.01</v>
      </c>
      <c r="CO68" s="67" t="n">
        <v>46.0052853877</v>
      </c>
      <c r="CP68" s="68"/>
      <c r="CQ68" s="63"/>
      <c r="CS68" s="67"/>
      <c r="CT68" s="70"/>
      <c r="CU68" s="66"/>
      <c r="CW68" s="67"/>
      <c r="CX68" s="70"/>
      <c r="CY68" s="66"/>
      <c r="DA68" s="67"/>
      <c r="DB68" s="68"/>
      <c r="DC68" s="63"/>
      <c r="DE68" s="67"/>
      <c r="DF68" s="68"/>
      <c r="DG68" s="63"/>
      <c r="DI68" s="67"/>
      <c r="DJ68" s="68"/>
      <c r="DK68" s="63"/>
      <c r="DM68" s="67"/>
      <c r="DN68" s="68"/>
      <c r="DO68" s="63"/>
      <c r="DQ68" s="67"/>
      <c r="DR68" s="68"/>
      <c r="DS68" s="63"/>
      <c r="DU68" s="67"/>
      <c r="DV68" s="81"/>
      <c r="DY68" s="67"/>
      <c r="DZ68" s="81"/>
      <c r="EC68" s="67"/>
      <c r="ED68" s="81"/>
      <c r="EG68" s="80"/>
      <c r="EH68" s="81"/>
      <c r="EK68" s="80"/>
      <c r="EL68" s="81"/>
      <c r="EO68" s="80"/>
      <c r="EP68" s="81"/>
      <c r="ES68" s="80"/>
      <c r="ET68" s="70"/>
      <c r="EU68" s="63"/>
      <c r="EW68" s="67"/>
      <c r="EX68" s="81"/>
      <c r="FA68" s="67"/>
      <c r="FB68" s="81"/>
      <c r="FE68" s="67"/>
      <c r="FF68" s="68"/>
      <c r="FG68" s="63"/>
      <c r="FI68" s="67"/>
      <c r="FJ68" s="68"/>
      <c r="FK68" s="63"/>
      <c r="FM68" s="67"/>
      <c r="FN68" s="68"/>
      <c r="FO68" s="63"/>
      <c r="FQ68" s="67"/>
      <c r="FR68" s="70"/>
      <c r="FS68" s="63"/>
      <c r="FU68" s="67"/>
      <c r="FV68" s="70"/>
      <c r="FW68" s="63"/>
      <c r="FY68" s="67"/>
      <c r="FZ68" s="68"/>
      <c r="GA68" s="63"/>
      <c r="GC68" s="67"/>
      <c r="GD68" s="98"/>
      <c r="GE68" s="66"/>
      <c r="GG68" s="67"/>
      <c r="GH68" s="98"/>
      <c r="GI68" s="66"/>
      <c r="GK68" s="67"/>
      <c r="GL68" s="81"/>
      <c r="GO68" s="80"/>
      <c r="GP68" s="81"/>
      <c r="GS68" s="80"/>
      <c r="GT68" s="81"/>
      <c r="GW68" s="80"/>
      <c r="GX68" s="82"/>
      <c r="HA68" s="80"/>
      <c r="HB68" s="68"/>
      <c r="HC68" s="63"/>
      <c r="HE68" s="67"/>
      <c r="HF68" s="82"/>
      <c r="HI68" s="80"/>
      <c r="HJ68" s="82"/>
      <c r="HM68" s="80"/>
      <c r="HN68" s="82"/>
      <c r="HQ68" s="80"/>
      <c r="HR68" s="70"/>
      <c r="HS68" s="63"/>
      <c r="HU68" s="67"/>
      <c r="HV68" s="68"/>
      <c r="HW68" s="63"/>
      <c r="HY68" s="67"/>
      <c r="HZ68" s="68"/>
      <c r="IA68" s="63"/>
      <c r="IC68" s="67"/>
      <c r="ID68" s="68"/>
      <c r="IE68" s="63"/>
      <c r="IG68" s="67"/>
      <c r="IH68" s="68"/>
      <c r="II68" s="63"/>
      <c r="IJ68" s="85"/>
      <c r="IK68" s="67"/>
      <c r="IL68" s="61" t="n">
        <v>173.05963</v>
      </c>
      <c r="IM68" s="66" t="s">
        <v>121</v>
      </c>
      <c r="IN68" s="10" t="n">
        <v>12.05</v>
      </c>
      <c r="IO68" s="67" t="n">
        <v>98.036855</v>
      </c>
      <c r="IP68" s="68"/>
      <c r="IQ68" s="63"/>
      <c r="IS68" s="67"/>
    </row>
    <row r="69" customFormat="false" ht="18" hidden="false" customHeight="true" outlineLevel="0" collapsed="false">
      <c r="A69" s="5" t="s">
        <v>450</v>
      </c>
      <c r="B69" s="5" t="s">
        <v>232</v>
      </c>
      <c r="C69" s="5" t="s">
        <v>438</v>
      </c>
      <c r="D69" s="6" t="n">
        <v>9.5</v>
      </c>
      <c r="E69" s="5" t="s">
        <v>451</v>
      </c>
      <c r="F69" s="73" t="s">
        <v>452</v>
      </c>
      <c r="G69" s="60" t="n">
        <v>285.112135</v>
      </c>
      <c r="H69" s="61" t="n">
        <v>285.11234</v>
      </c>
      <c r="I69" s="84" t="n">
        <v>40.56</v>
      </c>
      <c r="J69" s="61"/>
      <c r="K69" s="66"/>
      <c r="M69" s="64"/>
      <c r="N69" s="61"/>
      <c r="O69" s="8"/>
      <c r="Q69" s="64"/>
      <c r="R69" s="86"/>
      <c r="S69" s="66"/>
      <c r="U69" s="64"/>
      <c r="V69" s="86"/>
      <c r="W69" s="66"/>
      <c r="Y69" s="64"/>
      <c r="Z69" s="61"/>
      <c r="AA69" s="66"/>
      <c r="AC69" s="64"/>
      <c r="AD69" s="61"/>
      <c r="AE69" s="63"/>
      <c r="AG69" s="91"/>
      <c r="AH69" s="61"/>
      <c r="AI69" s="8"/>
      <c r="AK69" s="67"/>
      <c r="AL69" s="61"/>
      <c r="AM69" s="63"/>
      <c r="AO69" s="67"/>
      <c r="AP69" s="68"/>
      <c r="AQ69" s="63"/>
      <c r="AS69" s="67"/>
      <c r="AT69" s="68"/>
      <c r="AU69" s="66"/>
      <c r="AW69" s="67"/>
      <c r="AX69" s="70"/>
      <c r="AY69" s="71"/>
      <c r="BA69" s="67"/>
      <c r="BB69" s="70"/>
      <c r="BC69" s="71"/>
      <c r="BE69" s="67"/>
      <c r="BF69" s="68"/>
      <c r="BG69" s="63"/>
      <c r="BI69" s="67"/>
      <c r="BJ69" s="70" t="n">
        <v>243.10144</v>
      </c>
      <c r="BK69" s="66" t="s">
        <v>449</v>
      </c>
      <c r="BL69" s="10" t="n">
        <v>100</v>
      </c>
      <c r="BM69" s="67" t="n">
        <v>42.010695</v>
      </c>
      <c r="BN69" s="70"/>
      <c r="BO69" s="66"/>
      <c r="BQ69" s="67"/>
      <c r="BR69" s="68"/>
      <c r="BS69" s="69"/>
      <c r="BU69" s="67"/>
      <c r="BV69" s="70"/>
      <c r="BW69" s="66"/>
      <c r="BY69" s="67"/>
      <c r="BZ69" s="70"/>
      <c r="CA69" s="63"/>
      <c r="CC69" s="67"/>
      <c r="CD69" s="81"/>
      <c r="CE69" s="66"/>
      <c r="CG69" s="67"/>
      <c r="CH69" s="81"/>
      <c r="CI69" s="66"/>
      <c r="CK69" s="67"/>
      <c r="CL69" s="81"/>
      <c r="CM69" s="66"/>
      <c r="CO69" s="67"/>
      <c r="CP69" s="68"/>
      <c r="CQ69" s="63"/>
      <c r="CS69" s="67"/>
      <c r="CT69" s="70"/>
      <c r="CU69" s="66"/>
      <c r="CW69" s="67"/>
      <c r="CX69" s="70"/>
      <c r="CY69" s="66"/>
      <c r="DA69" s="67"/>
      <c r="DB69" s="68"/>
      <c r="DC69" s="63"/>
      <c r="DE69" s="67"/>
      <c r="DF69" s="68"/>
      <c r="DG69" s="63"/>
      <c r="DI69" s="67"/>
      <c r="DJ69" s="68"/>
      <c r="DK69" s="63"/>
      <c r="DM69" s="67"/>
      <c r="DN69" s="68"/>
      <c r="DO69" s="63"/>
      <c r="DQ69" s="67"/>
      <c r="DR69" s="68"/>
      <c r="DS69" s="63"/>
      <c r="DU69" s="67"/>
      <c r="DV69" s="81"/>
      <c r="DY69" s="67"/>
      <c r="DZ69" s="81"/>
      <c r="EC69" s="67"/>
      <c r="ED69" s="81"/>
      <c r="EG69" s="80"/>
      <c r="EH69" s="81"/>
      <c r="EK69" s="80"/>
      <c r="EL69" s="81"/>
      <c r="EO69" s="80"/>
      <c r="EP69" s="81"/>
      <c r="ES69" s="80"/>
      <c r="ET69" s="70" t="n">
        <v>215.1059</v>
      </c>
      <c r="EU69" s="63" t="s">
        <v>453</v>
      </c>
      <c r="EV69" s="10" t="n">
        <v>3.42</v>
      </c>
      <c r="EW69" s="67" t="n">
        <v>70.0062354515</v>
      </c>
      <c r="EX69" s="81"/>
      <c r="FA69" s="67"/>
      <c r="FB69" s="81"/>
      <c r="FE69" s="67"/>
      <c r="FF69" s="68"/>
      <c r="FG69" s="63"/>
      <c r="FI69" s="67"/>
      <c r="FJ69" s="68"/>
      <c r="FK69" s="63"/>
      <c r="FM69" s="67"/>
      <c r="FN69" s="68"/>
      <c r="FO69" s="63"/>
      <c r="FQ69" s="67"/>
      <c r="FR69" s="70"/>
      <c r="FS69" s="63"/>
      <c r="FU69" s="67"/>
      <c r="FV69" s="70" t="n">
        <v>211.0751</v>
      </c>
      <c r="FW69" s="63" t="s">
        <v>186</v>
      </c>
      <c r="FX69" s="10" t="n">
        <v>13.57</v>
      </c>
      <c r="FY69" s="67" t="n">
        <v>74.037035</v>
      </c>
      <c r="FZ69" s="68"/>
      <c r="GA69" s="63"/>
      <c r="GC69" s="67"/>
      <c r="GD69" s="68"/>
      <c r="GE69" s="63"/>
      <c r="GG69" s="67"/>
      <c r="GH69" s="68"/>
      <c r="GI69" s="63"/>
      <c r="GK69" s="67"/>
      <c r="GL69" s="70"/>
      <c r="GM69" s="63"/>
      <c r="GO69" s="67"/>
      <c r="GP69" s="70"/>
      <c r="GQ69" s="63"/>
      <c r="GS69" s="67"/>
      <c r="GT69" s="70"/>
      <c r="GU69" s="63"/>
      <c r="GW69" s="67"/>
      <c r="GX69" s="68"/>
      <c r="GY69" s="63"/>
      <c r="HA69" s="67"/>
      <c r="HB69" s="68"/>
      <c r="HC69" s="63"/>
      <c r="HE69" s="67"/>
      <c r="HF69" s="68"/>
      <c r="HG69" s="63"/>
      <c r="HI69" s="67"/>
      <c r="HJ69" s="68"/>
      <c r="HK69" s="63"/>
      <c r="HM69" s="67"/>
      <c r="HN69" s="68"/>
      <c r="HO69" s="63"/>
      <c r="HQ69" s="67"/>
      <c r="HR69" s="61"/>
      <c r="HS69" s="63"/>
      <c r="HU69" s="67"/>
      <c r="HV69" s="98"/>
      <c r="HW69" s="66"/>
      <c r="HY69" s="67"/>
      <c r="HZ69" s="98"/>
      <c r="IA69" s="66"/>
      <c r="IC69" s="67"/>
      <c r="ID69" s="98"/>
      <c r="IE69" s="66"/>
      <c r="IG69" s="67"/>
      <c r="IH69" s="68"/>
      <c r="II69" s="63"/>
      <c r="IJ69" s="85"/>
      <c r="IK69" s="67"/>
      <c r="IL69" s="68"/>
      <c r="IM69" s="63"/>
      <c r="IO69" s="67"/>
      <c r="IP69" s="98"/>
      <c r="IQ69" s="66"/>
      <c r="IS69" s="67"/>
    </row>
    <row r="70" customFormat="false" ht="18" hidden="false" customHeight="true" outlineLevel="0" collapsed="false">
      <c r="A70" s="5" t="s">
        <v>454</v>
      </c>
      <c r="B70" s="5" t="s">
        <v>455</v>
      </c>
      <c r="C70" s="5" t="s">
        <v>438</v>
      </c>
      <c r="D70" s="6" t="n">
        <v>9.5</v>
      </c>
      <c r="E70" s="5" t="s">
        <v>456</v>
      </c>
      <c r="F70" s="73" t="s">
        <v>457</v>
      </c>
      <c r="G70" s="60" t="n">
        <v>287.091405</v>
      </c>
      <c r="H70" s="61" t="n">
        <v>287.09158</v>
      </c>
      <c r="I70" s="62" t="n">
        <v>7.12</v>
      </c>
      <c r="J70" s="61"/>
      <c r="K70" s="66"/>
      <c r="M70" s="64"/>
      <c r="N70" s="65"/>
      <c r="Q70" s="64"/>
      <c r="R70" s="61" t="n">
        <v>269.08099</v>
      </c>
      <c r="S70" s="66" t="s">
        <v>103</v>
      </c>
      <c r="T70" s="10" t="n">
        <v>17.8</v>
      </c>
      <c r="U70" s="64" t="n">
        <v>18.010415</v>
      </c>
      <c r="V70" s="61" t="n">
        <v>259.09689</v>
      </c>
      <c r="W70" s="66" t="s">
        <v>260</v>
      </c>
      <c r="X70" s="10" t="n">
        <v>0.63</v>
      </c>
      <c r="Y70" s="64" t="n">
        <v>27.994515</v>
      </c>
      <c r="Z70" s="61"/>
      <c r="AA70" s="66"/>
      <c r="AC70" s="64"/>
      <c r="AD70" s="61"/>
      <c r="AE70" s="63"/>
      <c r="AG70" s="67"/>
      <c r="AH70" s="68"/>
      <c r="AI70" s="69"/>
      <c r="AK70" s="67"/>
      <c r="AL70" s="68"/>
      <c r="AM70" s="63"/>
      <c r="AO70" s="67"/>
      <c r="AP70" s="68"/>
      <c r="AQ70" s="63"/>
      <c r="AS70" s="67"/>
      <c r="AT70" s="70" t="n">
        <v>255.06538</v>
      </c>
      <c r="AU70" s="66" t="s">
        <v>236</v>
      </c>
      <c r="AV70" s="10" t="n">
        <v>1</v>
      </c>
      <c r="AW70" s="67" t="n">
        <v>32.026568589999</v>
      </c>
      <c r="AX70" s="68"/>
      <c r="AY70" s="69"/>
      <c r="BA70" s="67"/>
      <c r="BB70" s="68"/>
      <c r="BC70" s="69"/>
      <c r="BE70" s="67"/>
      <c r="BF70" s="68"/>
      <c r="BG70" s="63"/>
      <c r="BI70" s="67"/>
      <c r="BJ70" s="70"/>
      <c r="BK70" s="66"/>
      <c r="BM70" s="67"/>
      <c r="BN70" s="70"/>
      <c r="BO70" s="66"/>
      <c r="BQ70" s="67"/>
      <c r="BR70" s="68"/>
      <c r="BS70" s="69"/>
      <c r="BU70" s="67"/>
      <c r="BV70" s="68"/>
      <c r="BW70" s="66"/>
      <c r="BY70" s="67"/>
      <c r="BZ70" s="68"/>
      <c r="CA70" s="63"/>
      <c r="CC70" s="67"/>
      <c r="CD70" s="70"/>
      <c r="CE70" s="66"/>
      <c r="CG70" s="67"/>
      <c r="CH70" s="70"/>
      <c r="CI70" s="66"/>
      <c r="CK70" s="67"/>
      <c r="CL70" s="70" t="n">
        <v>241.08583</v>
      </c>
      <c r="CM70" s="66" t="s">
        <v>105</v>
      </c>
      <c r="CN70" s="10" t="n">
        <v>1.81</v>
      </c>
      <c r="CO70" s="67" t="n">
        <v>46.006118589999</v>
      </c>
      <c r="CP70" s="68"/>
      <c r="CQ70" s="63"/>
      <c r="CS70" s="67"/>
      <c r="CT70" s="70"/>
      <c r="CU70" s="66"/>
      <c r="CW70" s="67"/>
      <c r="CX70" s="70"/>
      <c r="CY70" s="66"/>
      <c r="DA70" s="67"/>
      <c r="DB70" s="68"/>
      <c r="DC70" s="63"/>
      <c r="DE70" s="67"/>
      <c r="DF70" s="68"/>
      <c r="DG70" s="63"/>
      <c r="DI70" s="67"/>
      <c r="DJ70" s="68"/>
      <c r="DK70" s="63"/>
      <c r="DM70" s="67"/>
      <c r="DN70" s="70" t="n">
        <v>227.07024</v>
      </c>
      <c r="DO70" s="63" t="s">
        <v>185</v>
      </c>
      <c r="DP70" s="10" t="n">
        <v>1.12</v>
      </c>
      <c r="DQ70" s="67" t="n">
        <v>60.021708589999</v>
      </c>
      <c r="DR70" s="68"/>
      <c r="DS70" s="63"/>
      <c r="DU70" s="67"/>
      <c r="DV70" s="81"/>
      <c r="DY70" s="67"/>
      <c r="DZ70" s="81"/>
      <c r="EC70" s="67"/>
      <c r="ED70" s="81"/>
      <c r="EG70" s="80"/>
      <c r="EH70" s="81"/>
      <c r="EK70" s="80"/>
      <c r="EL70" s="81"/>
      <c r="EO70" s="80"/>
      <c r="EP70" s="81"/>
      <c r="ES70" s="80"/>
      <c r="ET70" s="70" t="n">
        <v>217.08594</v>
      </c>
      <c r="EU70" s="63" t="s">
        <v>240</v>
      </c>
      <c r="EV70" s="10" t="n">
        <v>0.77</v>
      </c>
      <c r="EW70" s="67" t="n">
        <v>70.006008589999</v>
      </c>
      <c r="EX70" s="81"/>
      <c r="FA70" s="67"/>
      <c r="FB70" s="81"/>
      <c r="FE70" s="67"/>
      <c r="FF70" s="68"/>
      <c r="FG70" s="63"/>
      <c r="FI70" s="67"/>
      <c r="FJ70" s="68"/>
      <c r="FK70" s="63"/>
      <c r="FM70" s="67"/>
      <c r="FN70" s="68"/>
      <c r="FO70" s="63"/>
      <c r="FQ70" s="67"/>
      <c r="FR70" s="70"/>
      <c r="FS70" s="63"/>
      <c r="FU70" s="67"/>
      <c r="FV70" s="70"/>
      <c r="FW70" s="63"/>
      <c r="FY70" s="67"/>
      <c r="FZ70" s="68"/>
      <c r="GA70" s="63"/>
      <c r="GC70" s="67"/>
      <c r="GD70" s="68"/>
      <c r="GE70" s="63"/>
      <c r="GG70" s="67"/>
      <c r="GH70" s="68"/>
      <c r="GI70" s="63"/>
      <c r="GK70" s="67"/>
      <c r="GL70" s="70"/>
      <c r="GM70" s="63"/>
      <c r="GO70" s="67"/>
      <c r="GP70" s="70"/>
      <c r="GQ70" s="63"/>
      <c r="GS70" s="67"/>
      <c r="GT70" s="70"/>
      <c r="GU70" s="63"/>
      <c r="GW70" s="67"/>
      <c r="GX70" s="68"/>
      <c r="GY70" s="63"/>
      <c r="HA70" s="67"/>
      <c r="HB70" s="68"/>
      <c r="HC70" s="63"/>
      <c r="HE70" s="67"/>
      <c r="HF70" s="68"/>
      <c r="HG70" s="63"/>
      <c r="HI70" s="67"/>
      <c r="HJ70" s="68"/>
      <c r="HK70" s="63"/>
      <c r="HM70" s="67"/>
      <c r="HN70" s="68"/>
      <c r="HO70" s="63"/>
      <c r="HQ70" s="67"/>
      <c r="HR70" s="70"/>
      <c r="HS70" s="63"/>
      <c r="HU70" s="67"/>
      <c r="HV70" s="68"/>
      <c r="HW70" s="63"/>
      <c r="HY70" s="67"/>
      <c r="HZ70" s="68"/>
      <c r="IA70" s="63"/>
      <c r="IC70" s="67"/>
      <c r="ID70" s="68"/>
      <c r="IE70" s="63"/>
      <c r="IG70" s="67"/>
      <c r="IH70" s="68"/>
      <c r="II70" s="63"/>
      <c r="IJ70" s="85"/>
      <c r="IK70" s="67"/>
      <c r="IL70" s="68"/>
      <c r="IM70" s="63"/>
      <c r="IO70" s="67"/>
      <c r="IP70" s="68"/>
      <c r="IQ70" s="63"/>
      <c r="IS70" s="67"/>
    </row>
    <row r="71" customFormat="false" ht="18" hidden="false" customHeight="true" outlineLevel="0" collapsed="false">
      <c r="A71" s="5" t="s">
        <v>458</v>
      </c>
      <c r="B71" s="5" t="s">
        <v>232</v>
      </c>
      <c r="C71" s="5" t="s">
        <v>458</v>
      </c>
      <c r="D71" s="6" t="n">
        <v>9.5</v>
      </c>
      <c r="F71" s="73" t="s">
        <v>421</v>
      </c>
      <c r="G71" s="60" t="n">
        <v>225.091005</v>
      </c>
      <c r="H71" s="61" t="n">
        <v>225.09122</v>
      </c>
      <c r="I71" s="84" t="n">
        <v>48.39</v>
      </c>
      <c r="J71" s="70" t="n">
        <v>210.06738</v>
      </c>
      <c r="K71" s="66" t="s">
        <v>108</v>
      </c>
      <c r="L71" s="85" t="n">
        <v>100</v>
      </c>
      <c r="M71" s="67" t="n">
        <v>15.023625</v>
      </c>
      <c r="N71" s="68"/>
      <c r="O71" s="69"/>
      <c r="P71" s="85"/>
      <c r="Q71" s="67"/>
      <c r="R71" s="61" t="n">
        <v>207.08083</v>
      </c>
      <c r="S71" s="66" t="s">
        <v>425</v>
      </c>
      <c r="T71" s="85" t="n">
        <v>18.78</v>
      </c>
      <c r="U71" s="67" t="n">
        <v>18.010175</v>
      </c>
      <c r="V71" s="61" t="n">
        <v>197.09633</v>
      </c>
      <c r="W71" s="66" t="s">
        <v>426</v>
      </c>
      <c r="X71" s="85" t="n">
        <v>5.37</v>
      </c>
      <c r="Y71" s="67" t="n">
        <v>27.994675</v>
      </c>
      <c r="Z71" s="61"/>
      <c r="AA71" s="66"/>
      <c r="AC71" s="64"/>
      <c r="AD71" s="61"/>
      <c r="AE71" s="63"/>
      <c r="AF71" s="85"/>
      <c r="AG71" s="67"/>
      <c r="AH71" s="68"/>
      <c r="AI71" s="69"/>
      <c r="AJ71" s="85"/>
      <c r="AK71" s="67"/>
      <c r="AL71" s="68"/>
      <c r="AM71" s="63"/>
      <c r="AN71" s="85"/>
      <c r="AO71" s="67"/>
      <c r="AP71" s="68"/>
      <c r="AQ71" s="63"/>
      <c r="AR71" s="85"/>
      <c r="AS71" s="67"/>
      <c r="AT71" s="68"/>
      <c r="AU71" s="66"/>
      <c r="AV71" s="85"/>
      <c r="AW71" s="67"/>
      <c r="AX71" s="68"/>
      <c r="AY71" s="69"/>
      <c r="AZ71" s="85"/>
      <c r="BA71" s="67"/>
      <c r="BB71" s="68"/>
      <c r="BC71" s="69"/>
      <c r="BD71" s="85"/>
      <c r="BE71" s="67"/>
      <c r="BF71" s="68"/>
      <c r="BG71" s="63"/>
      <c r="BH71" s="85"/>
      <c r="BI71" s="67"/>
      <c r="BJ71" s="70" t="n">
        <v>183.08057</v>
      </c>
      <c r="BK71" s="66" t="s">
        <v>422</v>
      </c>
      <c r="BL71" s="85" t="n">
        <v>2.47</v>
      </c>
      <c r="BM71" s="67" t="n">
        <v>42.010435</v>
      </c>
      <c r="BN71" s="70"/>
      <c r="BO71" s="66"/>
      <c r="BQ71" s="67"/>
      <c r="BR71" s="68"/>
      <c r="BS71" s="69"/>
      <c r="BT71" s="85"/>
      <c r="BU71" s="67"/>
      <c r="BV71" s="68"/>
      <c r="BW71" s="66"/>
      <c r="BX71" s="85"/>
      <c r="BY71" s="67"/>
      <c r="BZ71" s="68"/>
      <c r="CA71" s="63"/>
      <c r="CB71" s="85"/>
      <c r="CC71" s="67"/>
      <c r="CD71" s="70"/>
      <c r="CE71" s="66"/>
      <c r="CF71" s="85"/>
      <c r="CG71" s="67"/>
      <c r="CH71" s="70"/>
      <c r="CI71" s="66"/>
      <c r="CJ71" s="85"/>
      <c r="CK71" s="67"/>
      <c r="CL71" s="70" t="n">
        <v>179.08554</v>
      </c>
      <c r="CM71" s="66" t="s">
        <v>427</v>
      </c>
      <c r="CN71" s="85" t="n">
        <v>5.61</v>
      </c>
      <c r="CO71" s="67" t="n">
        <v>46.005465</v>
      </c>
      <c r="CP71" s="68"/>
      <c r="CQ71" s="63"/>
      <c r="CR71" s="85"/>
      <c r="CS71" s="67"/>
      <c r="CT71" s="70"/>
      <c r="CU71" s="66"/>
      <c r="CV71" s="85"/>
      <c r="CW71" s="67"/>
      <c r="CX71" s="70"/>
      <c r="CY71" s="66"/>
      <c r="CZ71" s="85"/>
      <c r="DA71" s="67"/>
      <c r="DB71" s="68"/>
      <c r="DC71" s="63"/>
      <c r="DD71" s="85"/>
      <c r="DE71" s="67"/>
      <c r="DF71" s="68"/>
      <c r="DG71" s="63"/>
      <c r="DH71" s="85"/>
      <c r="DI71" s="67"/>
      <c r="DJ71" s="68"/>
      <c r="DK71" s="63"/>
      <c r="DL71" s="85"/>
      <c r="DM71" s="67"/>
      <c r="DN71" s="68"/>
      <c r="DO71" s="63"/>
      <c r="DP71" s="85"/>
      <c r="DQ71" s="67"/>
      <c r="DR71" s="68"/>
      <c r="DS71" s="63"/>
      <c r="DT71" s="85"/>
      <c r="DU71" s="67"/>
      <c r="DV71" s="70"/>
      <c r="DW71" s="63"/>
      <c r="DX71" s="85"/>
      <c r="DY71" s="67"/>
      <c r="DZ71" s="70"/>
      <c r="EA71" s="63"/>
      <c r="EB71" s="85"/>
      <c r="EC71" s="67"/>
      <c r="ED71" s="70"/>
      <c r="EE71" s="63"/>
      <c r="EF71" s="85"/>
      <c r="EG71" s="67"/>
      <c r="EH71" s="70"/>
      <c r="EI71" s="63"/>
      <c r="EJ71" s="85"/>
      <c r="EK71" s="67"/>
      <c r="EL71" s="70"/>
      <c r="EM71" s="63"/>
      <c r="EN71" s="85"/>
      <c r="EO71" s="67"/>
      <c r="EP71" s="70"/>
      <c r="EQ71" s="63"/>
      <c r="ER71" s="85"/>
      <c r="ES71" s="67"/>
      <c r="ET71" s="70"/>
      <c r="EU71" s="63"/>
      <c r="EV71" s="85"/>
      <c r="EW71" s="67"/>
      <c r="EX71" s="81"/>
      <c r="FA71" s="67"/>
      <c r="FB71" s="81"/>
      <c r="FE71" s="67"/>
      <c r="FF71" s="68"/>
      <c r="FG71" s="63"/>
      <c r="FH71" s="85"/>
      <c r="FI71" s="67"/>
      <c r="FJ71" s="68"/>
      <c r="FK71" s="63"/>
      <c r="FL71" s="85"/>
      <c r="FM71" s="67"/>
      <c r="FN71" s="68"/>
      <c r="FO71" s="63"/>
      <c r="FP71" s="85"/>
      <c r="FQ71" s="67"/>
      <c r="FR71" s="70"/>
      <c r="FS71" s="63"/>
      <c r="FU71" s="67"/>
      <c r="FV71" s="70"/>
      <c r="FW71" s="63"/>
      <c r="FX71" s="85"/>
      <c r="FY71" s="67"/>
      <c r="FZ71" s="68"/>
      <c r="GA71" s="63"/>
      <c r="GC71" s="67"/>
      <c r="GD71" s="98"/>
      <c r="GE71" s="66"/>
      <c r="GF71" s="85"/>
      <c r="GG71" s="67"/>
      <c r="GH71" s="98"/>
      <c r="GI71" s="66"/>
      <c r="GJ71" s="85"/>
      <c r="GK71" s="67"/>
      <c r="GL71" s="70"/>
      <c r="GM71" s="63"/>
      <c r="GN71" s="85"/>
      <c r="GO71" s="67"/>
      <c r="GP71" s="70"/>
      <c r="GQ71" s="63"/>
      <c r="GR71" s="85"/>
      <c r="GS71" s="67"/>
      <c r="GT71" s="70"/>
      <c r="GU71" s="63"/>
      <c r="GV71" s="85"/>
      <c r="GW71" s="67"/>
      <c r="GX71" s="68"/>
      <c r="GY71" s="63"/>
      <c r="GZ71" s="85"/>
      <c r="HA71" s="67"/>
      <c r="HB71" s="68"/>
      <c r="HC71" s="63"/>
      <c r="HE71" s="67"/>
      <c r="HF71" s="68"/>
      <c r="HG71" s="63"/>
      <c r="HH71" s="85"/>
      <c r="HI71" s="67"/>
      <c r="HJ71" s="68"/>
      <c r="HK71" s="63"/>
      <c r="HL71" s="85"/>
      <c r="HM71" s="67"/>
      <c r="HN71" s="68"/>
      <c r="HO71" s="63"/>
      <c r="HP71" s="85"/>
      <c r="HQ71" s="67"/>
      <c r="HR71" s="61"/>
      <c r="HS71" s="63"/>
      <c r="HT71" s="85"/>
      <c r="HU71" s="67"/>
      <c r="HV71" s="68"/>
      <c r="HW71" s="63"/>
      <c r="HX71" s="85"/>
      <c r="HY71" s="67"/>
      <c r="HZ71" s="68"/>
      <c r="IA71" s="63"/>
      <c r="IB71" s="85"/>
      <c r="IC71" s="67"/>
      <c r="ID71" s="68"/>
      <c r="IE71" s="63"/>
      <c r="IF71" s="85"/>
      <c r="IG71" s="67"/>
      <c r="IH71" s="68"/>
      <c r="II71" s="63"/>
      <c r="IJ71" s="85"/>
      <c r="IK71" s="67"/>
      <c r="IL71" s="68"/>
      <c r="IM71" s="63"/>
      <c r="IN71" s="85"/>
      <c r="IO71" s="67"/>
      <c r="IP71" s="68"/>
      <c r="IQ71" s="63"/>
      <c r="IR71" s="85"/>
      <c r="IS71" s="67"/>
    </row>
    <row r="72" customFormat="false" ht="18" hidden="false" customHeight="true" outlineLevel="0" collapsed="false">
      <c r="A72" s="5" t="s">
        <v>459</v>
      </c>
      <c r="B72" s="5" t="s">
        <v>232</v>
      </c>
      <c r="C72" s="5" t="s">
        <v>458</v>
      </c>
      <c r="D72" s="6" t="n">
        <v>9.5</v>
      </c>
      <c r="E72" s="5" t="s">
        <v>424</v>
      </c>
      <c r="F72" s="73" t="s">
        <v>460</v>
      </c>
      <c r="G72" s="60" t="n">
        <v>241.085925</v>
      </c>
      <c r="H72" s="61" t="n">
        <v>241.08568</v>
      </c>
      <c r="I72" s="84" t="n">
        <v>100</v>
      </c>
      <c r="J72" s="61" t="n">
        <v>226.06923</v>
      </c>
      <c r="K72" s="66" t="s">
        <v>115</v>
      </c>
      <c r="L72" s="85" t="n">
        <v>61.47</v>
      </c>
      <c r="M72" s="67" t="n">
        <v>15.016695</v>
      </c>
      <c r="N72" s="68"/>
      <c r="O72" s="69"/>
      <c r="P72" s="85"/>
      <c r="Q72" s="67"/>
      <c r="R72" s="61" t="n">
        <v>223.07584</v>
      </c>
      <c r="S72" s="66" t="s">
        <v>461</v>
      </c>
      <c r="T72" s="85" t="n">
        <v>46.64</v>
      </c>
      <c r="U72" s="67" t="n">
        <v>18.010085</v>
      </c>
      <c r="V72" s="61" t="n">
        <v>213.09131</v>
      </c>
      <c r="W72" s="66" t="s">
        <v>208</v>
      </c>
      <c r="X72" s="85" t="n">
        <v>5.61</v>
      </c>
      <c r="Y72" s="67" t="n">
        <v>27.994615</v>
      </c>
      <c r="Z72" s="61"/>
      <c r="AA72" s="66"/>
      <c r="AC72" s="64"/>
      <c r="AD72" s="61"/>
      <c r="AE72" s="63"/>
      <c r="AF72" s="85"/>
      <c r="AG72" s="67"/>
      <c r="AH72" s="68"/>
      <c r="AI72" s="69"/>
      <c r="AJ72" s="85"/>
      <c r="AK72" s="67"/>
      <c r="AL72" s="68"/>
      <c r="AM72" s="63"/>
      <c r="AN72" s="85"/>
      <c r="AO72" s="67"/>
      <c r="AP72" s="68"/>
      <c r="AQ72" s="63"/>
      <c r="AR72" s="85"/>
      <c r="AS72" s="67"/>
      <c r="AT72" s="68"/>
      <c r="AU72" s="66"/>
      <c r="AV72" s="85"/>
      <c r="AW72" s="67"/>
      <c r="AX72" s="68"/>
      <c r="AY72" s="69"/>
      <c r="AZ72" s="85"/>
      <c r="BA72" s="67"/>
      <c r="BB72" s="68"/>
      <c r="BC72" s="69"/>
      <c r="BD72" s="85"/>
      <c r="BE72" s="67"/>
      <c r="BF72" s="68"/>
      <c r="BG72" s="63"/>
      <c r="BH72" s="85"/>
      <c r="BI72" s="67"/>
      <c r="BJ72" s="70" t="n">
        <v>199.07558</v>
      </c>
      <c r="BK72" s="66" t="s">
        <v>188</v>
      </c>
      <c r="BL72" s="85" t="n">
        <v>1.25</v>
      </c>
      <c r="BM72" s="67" t="n">
        <v>42.010345</v>
      </c>
      <c r="BN72" s="70"/>
      <c r="BO72" s="66"/>
      <c r="BQ72" s="67"/>
      <c r="BR72" s="68"/>
      <c r="BS72" s="69"/>
      <c r="BT72" s="85"/>
      <c r="BU72" s="67"/>
      <c r="BV72" s="68"/>
      <c r="BW72" s="66"/>
      <c r="BX72" s="85"/>
      <c r="BY72" s="67"/>
      <c r="BZ72" s="68"/>
      <c r="CA72" s="63"/>
      <c r="CB72" s="85"/>
      <c r="CC72" s="67"/>
      <c r="CD72" s="70"/>
      <c r="CE72" s="66"/>
      <c r="CF72" s="85"/>
      <c r="CG72" s="67"/>
      <c r="CH72" s="70"/>
      <c r="CI72" s="66"/>
      <c r="CJ72" s="85"/>
      <c r="CK72" s="67"/>
      <c r="CL72" s="70" t="n">
        <v>195.08066</v>
      </c>
      <c r="CM72" s="66" t="s">
        <v>435</v>
      </c>
      <c r="CN72" s="85" t="n">
        <v>16.1</v>
      </c>
      <c r="CO72" s="67" t="n">
        <v>46.005265</v>
      </c>
      <c r="CP72" s="68"/>
      <c r="CQ72" s="63"/>
      <c r="CR72" s="85"/>
      <c r="CS72" s="67"/>
      <c r="CT72" s="70"/>
      <c r="CU72" s="66"/>
      <c r="CV72" s="85"/>
      <c r="CW72" s="67"/>
      <c r="CX72" s="70"/>
      <c r="CY72" s="66"/>
      <c r="CZ72" s="85"/>
      <c r="DA72" s="67"/>
      <c r="DB72" s="68"/>
      <c r="DC72" s="63"/>
      <c r="DD72" s="85"/>
      <c r="DE72" s="67"/>
      <c r="DF72" s="68"/>
      <c r="DG72" s="63"/>
      <c r="DH72" s="85"/>
      <c r="DI72" s="67"/>
      <c r="DJ72" s="68"/>
      <c r="DK72" s="63"/>
      <c r="DL72" s="85"/>
      <c r="DM72" s="67"/>
      <c r="DN72" s="68"/>
      <c r="DO72" s="63"/>
      <c r="DP72" s="85"/>
      <c r="DQ72" s="67"/>
      <c r="DR72" s="68"/>
      <c r="DS72" s="63"/>
      <c r="DT72" s="85"/>
      <c r="DU72" s="67"/>
      <c r="DV72" s="70"/>
      <c r="DW72" s="63"/>
      <c r="DX72" s="85"/>
      <c r="DY72" s="67"/>
      <c r="DZ72" s="70"/>
      <c r="EA72" s="63"/>
      <c r="EB72" s="85"/>
      <c r="EC72" s="67"/>
      <c r="ED72" s="70"/>
      <c r="EE72" s="63"/>
      <c r="EF72" s="85"/>
      <c r="EG72" s="67"/>
      <c r="EH72" s="70"/>
      <c r="EI72" s="63"/>
      <c r="EJ72" s="85"/>
      <c r="EK72" s="67"/>
      <c r="EL72" s="70"/>
      <c r="EM72" s="63"/>
      <c r="EN72" s="85"/>
      <c r="EO72" s="67"/>
      <c r="EP72" s="70"/>
      <c r="EQ72" s="63"/>
      <c r="ER72" s="85"/>
      <c r="ES72" s="67"/>
      <c r="ET72" s="70"/>
      <c r="EU72" s="63"/>
      <c r="EV72" s="85"/>
      <c r="EW72" s="67"/>
      <c r="EX72" s="81"/>
      <c r="FA72" s="67"/>
      <c r="FB72" s="81"/>
      <c r="FE72" s="67"/>
      <c r="FF72" s="68"/>
      <c r="FG72" s="63"/>
      <c r="FH72" s="85"/>
      <c r="FI72" s="67"/>
      <c r="FJ72" s="68"/>
      <c r="FK72" s="63"/>
      <c r="FL72" s="85"/>
      <c r="FM72" s="67"/>
      <c r="FN72" s="68"/>
      <c r="FO72" s="63"/>
      <c r="FP72" s="85"/>
      <c r="FQ72" s="67"/>
      <c r="FR72" s="70"/>
      <c r="FS72" s="63"/>
      <c r="FT72" s="85"/>
      <c r="FU72" s="67"/>
      <c r="FV72" s="70"/>
      <c r="FW72" s="63"/>
      <c r="FX72" s="85"/>
      <c r="FY72" s="67"/>
      <c r="FZ72" s="68"/>
      <c r="GA72" s="63"/>
      <c r="GC72" s="67"/>
      <c r="GD72" s="68"/>
      <c r="GE72" s="63"/>
      <c r="GF72" s="85"/>
      <c r="GG72" s="67"/>
      <c r="GH72" s="68"/>
      <c r="GI72" s="63"/>
      <c r="GJ72" s="85"/>
      <c r="GK72" s="67"/>
      <c r="GL72" s="70"/>
      <c r="GM72" s="63"/>
      <c r="GN72" s="85"/>
      <c r="GO72" s="67"/>
      <c r="GP72" s="70"/>
      <c r="GQ72" s="63"/>
      <c r="GR72" s="85"/>
      <c r="GS72" s="67"/>
      <c r="GT72" s="70"/>
      <c r="GU72" s="63"/>
      <c r="GV72" s="85"/>
      <c r="GW72" s="67"/>
      <c r="GX72" s="68"/>
      <c r="GY72" s="63"/>
      <c r="GZ72" s="85"/>
      <c r="HA72" s="67"/>
      <c r="HB72" s="68"/>
      <c r="HC72" s="63"/>
      <c r="HE72" s="67"/>
      <c r="HF72" s="68"/>
      <c r="HG72" s="63"/>
      <c r="HH72" s="85"/>
      <c r="HI72" s="67"/>
      <c r="HJ72" s="68"/>
      <c r="HK72" s="63"/>
      <c r="HL72" s="85"/>
      <c r="HM72" s="67"/>
      <c r="HN72" s="68"/>
      <c r="HO72" s="63"/>
      <c r="HP72" s="85"/>
      <c r="HQ72" s="67"/>
      <c r="HR72" s="61"/>
      <c r="HS72" s="63"/>
      <c r="HT72" s="85"/>
      <c r="HU72" s="67"/>
      <c r="HV72" s="98"/>
      <c r="HW72" s="66"/>
      <c r="HX72" s="85"/>
      <c r="HY72" s="67"/>
      <c r="HZ72" s="98"/>
      <c r="IA72" s="66"/>
      <c r="IB72" s="85"/>
      <c r="IC72" s="67"/>
      <c r="ID72" s="98"/>
      <c r="IE72" s="66"/>
      <c r="IF72" s="85"/>
      <c r="IG72" s="67"/>
      <c r="IH72" s="68"/>
      <c r="II72" s="63"/>
      <c r="IJ72" s="85"/>
      <c r="IK72" s="67"/>
      <c r="IL72" s="68"/>
      <c r="IM72" s="63"/>
      <c r="IN72" s="85"/>
      <c r="IO72" s="67"/>
      <c r="IP72" s="98"/>
      <c r="IQ72" s="66"/>
      <c r="IR72" s="85"/>
      <c r="IS72" s="67"/>
    </row>
    <row r="73" customFormat="false" ht="18" hidden="false" customHeight="true" outlineLevel="0" collapsed="false">
      <c r="A73" s="5" t="s">
        <v>462</v>
      </c>
      <c r="B73" s="5" t="s">
        <v>463</v>
      </c>
      <c r="C73" s="5" t="s">
        <v>458</v>
      </c>
      <c r="D73" s="6" t="n">
        <v>9.5</v>
      </c>
      <c r="E73" s="5" t="s">
        <v>464</v>
      </c>
      <c r="F73" s="73" t="s">
        <v>460</v>
      </c>
      <c r="G73" s="60" t="n">
        <v>241.085925</v>
      </c>
      <c r="H73" s="61" t="n">
        <v>241.08577</v>
      </c>
      <c r="I73" s="84" t="n">
        <v>34.29</v>
      </c>
      <c r="J73" s="61" t="n">
        <v>226.06252</v>
      </c>
      <c r="K73" s="66" t="s">
        <v>115</v>
      </c>
      <c r="L73" s="85" t="n">
        <v>100</v>
      </c>
      <c r="M73" s="67" t="n">
        <v>15.023405</v>
      </c>
      <c r="N73" s="68"/>
      <c r="O73" s="69"/>
      <c r="P73" s="85"/>
      <c r="Q73" s="67"/>
      <c r="R73" s="61"/>
      <c r="S73" s="66"/>
      <c r="T73" s="85"/>
      <c r="U73" s="67"/>
      <c r="V73" s="61" t="n">
        <v>213.09099</v>
      </c>
      <c r="W73" s="66" t="s">
        <v>208</v>
      </c>
      <c r="X73" s="85" t="n">
        <v>12.57</v>
      </c>
      <c r="Y73" s="67" t="n">
        <v>27.994935</v>
      </c>
      <c r="Z73" s="61"/>
      <c r="AA73" s="66"/>
      <c r="AC73" s="64"/>
      <c r="AD73" s="61"/>
      <c r="AE73" s="63"/>
      <c r="AF73" s="85"/>
      <c r="AG73" s="67"/>
      <c r="AH73" s="68"/>
      <c r="AI73" s="69"/>
      <c r="AJ73" s="85"/>
      <c r="AK73" s="67"/>
      <c r="AL73" s="68"/>
      <c r="AM73" s="63"/>
      <c r="AN73" s="85"/>
      <c r="AO73" s="67"/>
      <c r="AP73" s="68"/>
      <c r="AQ73" s="63"/>
      <c r="AR73" s="85"/>
      <c r="AS73" s="67"/>
      <c r="AT73" s="68"/>
      <c r="AU73" s="66"/>
      <c r="AV73" s="85"/>
      <c r="AW73" s="67"/>
      <c r="AX73" s="68"/>
      <c r="AY73" s="69"/>
      <c r="AZ73" s="85"/>
      <c r="BA73" s="67"/>
      <c r="BB73" s="68"/>
      <c r="BC73" s="69"/>
      <c r="BD73" s="85"/>
      <c r="BE73" s="67"/>
      <c r="BF73" s="68"/>
      <c r="BG73" s="63"/>
      <c r="BH73" s="85"/>
      <c r="BI73" s="67"/>
      <c r="BJ73" s="70"/>
      <c r="BK73" s="66"/>
      <c r="BL73" s="85"/>
      <c r="BM73" s="67"/>
      <c r="BN73" s="70"/>
      <c r="BO73" s="66"/>
      <c r="BQ73" s="67"/>
      <c r="BR73" s="68"/>
      <c r="BS73" s="69"/>
      <c r="BT73" s="85"/>
      <c r="BU73" s="67"/>
      <c r="BV73" s="68"/>
      <c r="BW73" s="66"/>
      <c r="BX73" s="85"/>
      <c r="BY73" s="67"/>
      <c r="BZ73" s="68"/>
      <c r="CA73" s="63"/>
      <c r="CB73" s="85"/>
      <c r="CC73" s="67"/>
      <c r="CD73" s="70"/>
      <c r="CE73" s="66"/>
      <c r="CF73" s="85"/>
      <c r="CG73" s="67"/>
      <c r="CH73" s="70"/>
      <c r="CI73" s="66"/>
      <c r="CJ73" s="85"/>
      <c r="CK73" s="67"/>
      <c r="CL73" s="70" t="n">
        <v>195.08028</v>
      </c>
      <c r="CM73" s="66" t="s">
        <v>435</v>
      </c>
      <c r="CN73" s="85" t="n">
        <v>41.86</v>
      </c>
      <c r="CO73" s="67" t="n">
        <v>46.005645</v>
      </c>
      <c r="CP73" s="70"/>
      <c r="CQ73" s="63"/>
      <c r="CR73" s="85"/>
      <c r="CS73" s="67"/>
      <c r="CT73" s="70"/>
      <c r="CU73" s="66"/>
      <c r="CV73" s="85"/>
      <c r="CW73" s="67"/>
      <c r="CX73" s="70"/>
      <c r="CY73" s="66"/>
      <c r="CZ73" s="85"/>
      <c r="DA73" s="67"/>
      <c r="DB73" s="70"/>
      <c r="DC73" s="63"/>
      <c r="DD73" s="85"/>
      <c r="DE73" s="67"/>
      <c r="DF73" s="70"/>
      <c r="DG73" s="63"/>
      <c r="DH73" s="85"/>
      <c r="DI73" s="67"/>
      <c r="DJ73" s="70"/>
      <c r="DK73" s="63"/>
      <c r="DL73" s="85"/>
      <c r="DM73" s="67"/>
      <c r="DN73" s="70" t="n">
        <v>181.06476</v>
      </c>
      <c r="DO73" s="63" t="s">
        <v>190</v>
      </c>
      <c r="DP73" s="10" t="n">
        <v>1.18</v>
      </c>
      <c r="DQ73" s="67" t="n">
        <v>60.021165</v>
      </c>
      <c r="DR73" s="68"/>
      <c r="DS73" s="63"/>
      <c r="DT73" s="85"/>
      <c r="DU73" s="67"/>
      <c r="DV73" s="70"/>
      <c r="DW73" s="63"/>
      <c r="DX73" s="85"/>
      <c r="DY73" s="67"/>
      <c r="DZ73" s="70"/>
      <c r="EA73" s="63"/>
      <c r="EB73" s="85"/>
      <c r="EC73" s="67"/>
      <c r="ED73" s="70"/>
      <c r="EE73" s="63"/>
      <c r="EF73" s="85"/>
      <c r="EG73" s="67"/>
      <c r="EH73" s="70"/>
      <c r="EI73" s="63"/>
      <c r="EJ73" s="85"/>
      <c r="EK73" s="67"/>
      <c r="EL73" s="70"/>
      <c r="EM73" s="63"/>
      <c r="EN73" s="85"/>
      <c r="EO73" s="67"/>
      <c r="EP73" s="70"/>
      <c r="EQ73" s="63"/>
      <c r="ER73" s="85"/>
      <c r="ES73" s="67"/>
      <c r="ET73" s="70" t="n">
        <v>171.08041</v>
      </c>
      <c r="EU73" s="63" t="s">
        <v>465</v>
      </c>
      <c r="EV73" s="85" t="n">
        <v>9.45</v>
      </c>
      <c r="EW73" s="67" t="n">
        <v>70.005515</v>
      </c>
      <c r="EX73" s="81"/>
      <c r="FA73" s="67"/>
      <c r="FB73" s="81"/>
      <c r="FE73" s="67"/>
      <c r="FF73" s="68"/>
      <c r="FG73" s="63"/>
      <c r="FH73" s="85"/>
      <c r="FI73" s="67"/>
      <c r="FJ73" s="68"/>
      <c r="FK73" s="63"/>
      <c r="FL73" s="85"/>
      <c r="FM73" s="67"/>
      <c r="FN73" s="68"/>
      <c r="FO73" s="63"/>
      <c r="FP73" s="85"/>
      <c r="FQ73" s="67"/>
      <c r="FR73" s="70" t="n">
        <v>167.0853</v>
      </c>
      <c r="FS73" s="63" t="s">
        <v>466</v>
      </c>
      <c r="FT73" s="85" t="n">
        <v>1.46</v>
      </c>
      <c r="FU73" s="67" t="n">
        <v>74.0006207016</v>
      </c>
      <c r="FV73" s="70"/>
      <c r="FW73" s="63"/>
      <c r="FX73" s="85"/>
      <c r="FY73" s="67"/>
      <c r="FZ73" s="68"/>
      <c r="GA73" s="63"/>
      <c r="GC73" s="67"/>
      <c r="GD73" s="68"/>
      <c r="GE73" s="63"/>
      <c r="GF73" s="85"/>
      <c r="GG73" s="67"/>
      <c r="GH73" s="68"/>
      <c r="GI73" s="63"/>
      <c r="GJ73" s="85"/>
      <c r="GK73" s="67"/>
      <c r="GL73" s="70"/>
      <c r="GM73" s="63"/>
      <c r="GN73" s="85"/>
      <c r="GO73" s="67"/>
      <c r="GP73" s="70"/>
      <c r="GQ73" s="63"/>
      <c r="GR73" s="85"/>
      <c r="GS73" s="67"/>
      <c r="GT73" s="70"/>
      <c r="GU73" s="63"/>
      <c r="GV73" s="85"/>
      <c r="GW73" s="67"/>
      <c r="GX73" s="70" t="n">
        <v>155.08554</v>
      </c>
      <c r="GY73" s="66" t="s">
        <v>467</v>
      </c>
      <c r="GZ73" s="10" t="n">
        <v>4.49</v>
      </c>
      <c r="HA73" s="67" t="n">
        <v>86.000385</v>
      </c>
      <c r="HB73" s="68"/>
      <c r="HC73" s="63"/>
      <c r="HE73" s="67"/>
      <c r="HF73" s="68"/>
      <c r="HG73" s="63"/>
      <c r="HH73" s="85"/>
      <c r="HI73" s="67"/>
      <c r="HJ73" s="68"/>
      <c r="HK73" s="63"/>
      <c r="HL73" s="85"/>
      <c r="HM73" s="67"/>
      <c r="HN73" s="68"/>
      <c r="HO73" s="63"/>
      <c r="HP73" s="85"/>
      <c r="HQ73" s="67"/>
      <c r="HR73" s="61"/>
      <c r="HS73" s="63"/>
      <c r="HT73" s="85"/>
      <c r="HU73" s="67"/>
      <c r="HV73" s="98"/>
      <c r="HW73" s="66"/>
      <c r="HX73" s="85"/>
      <c r="HY73" s="67"/>
      <c r="HZ73" s="98"/>
      <c r="IA73" s="66"/>
      <c r="IB73" s="85"/>
      <c r="IC73" s="67"/>
      <c r="ID73" s="98"/>
      <c r="IE73" s="66"/>
      <c r="IF73" s="85"/>
      <c r="IG73" s="67"/>
      <c r="IH73" s="68"/>
      <c r="II73" s="63"/>
      <c r="IJ73" s="85"/>
      <c r="IK73" s="67"/>
      <c r="IL73" s="68"/>
      <c r="IM73" s="63"/>
      <c r="IN73" s="85"/>
      <c r="IO73" s="67"/>
      <c r="IP73" s="98"/>
      <c r="IQ73" s="66"/>
      <c r="IR73" s="85"/>
      <c r="IS73" s="67"/>
    </row>
    <row r="74" customFormat="false" ht="18" hidden="false" customHeight="true" outlineLevel="0" collapsed="false">
      <c r="A74" s="5" t="s">
        <v>468</v>
      </c>
      <c r="B74" s="5" t="s">
        <v>469</v>
      </c>
      <c r="C74" s="5" t="s">
        <v>458</v>
      </c>
      <c r="D74" s="6" t="n">
        <v>9.5</v>
      </c>
      <c r="E74" s="5" t="s">
        <v>183</v>
      </c>
      <c r="F74" s="73" t="s">
        <v>440</v>
      </c>
      <c r="G74" s="60" t="n">
        <v>257.080835</v>
      </c>
      <c r="H74" s="61" t="n">
        <v>257.08069</v>
      </c>
      <c r="I74" s="84" t="n">
        <v>100</v>
      </c>
      <c r="J74" s="61" t="n">
        <v>242.05756</v>
      </c>
      <c r="K74" s="66" t="s">
        <v>128</v>
      </c>
      <c r="L74" s="85" t="n">
        <v>21.7</v>
      </c>
      <c r="M74" s="67" t="n">
        <v>15.023275</v>
      </c>
      <c r="N74" s="68"/>
      <c r="O74" s="69"/>
      <c r="P74" s="85"/>
      <c r="Q74" s="67"/>
      <c r="R74" s="61" t="n">
        <v>239.0704</v>
      </c>
      <c r="S74" s="66" t="s">
        <v>221</v>
      </c>
      <c r="T74" s="85" t="n">
        <v>47.28</v>
      </c>
      <c r="U74" s="67" t="n">
        <v>18.010435</v>
      </c>
      <c r="V74" s="61" t="n">
        <v>229.08626</v>
      </c>
      <c r="W74" s="66" t="s">
        <v>216</v>
      </c>
      <c r="X74" s="85" t="n">
        <v>3.01</v>
      </c>
      <c r="Y74" s="67" t="n">
        <v>27.994575</v>
      </c>
      <c r="Z74" s="61"/>
      <c r="AA74" s="66"/>
      <c r="AC74" s="64"/>
      <c r="AD74" s="61"/>
      <c r="AE74" s="63"/>
      <c r="AF74" s="85"/>
      <c r="AG74" s="67"/>
      <c r="AH74" s="68"/>
      <c r="AI74" s="69"/>
      <c r="AJ74" s="85"/>
      <c r="AK74" s="67"/>
      <c r="AL74" s="68"/>
      <c r="AM74" s="63"/>
      <c r="AN74" s="85"/>
      <c r="AO74" s="67"/>
      <c r="AP74" s="68"/>
      <c r="AQ74" s="63"/>
      <c r="AR74" s="85"/>
      <c r="AS74" s="67"/>
      <c r="AT74" s="68"/>
      <c r="AU74" s="66"/>
      <c r="AV74" s="85"/>
      <c r="AW74" s="67"/>
      <c r="AX74" s="68"/>
      <c r="AY74" s="69"/>
      <c r="AZ74" s="85"/>
      <c r="BA74" s="67"/>
      <c r="BB74" s="68"/>
      <c r="BC74" s="69"/>
      <c r="BD74" s="85"/>
      <c r="BE74" s="67"/>
      <c r="BF74" s="68"/>
      <c r="BG74" s="63"/>
      <c r="BH74" s="85"/>
      <c r="BI74" s="67"/>
      <c r="BJ74" s="70" t="n">
        <v>215.0705</v>
      </c>
      <c r="BK74" s="66" t="s">
        <v>117</v>
      </c>
      <c r="BL74" s="85" t="n">
        <v>3.23</v>
      </c>
      <c r="BM74" s="67" t="n">
        <v>42.010335</v>
      </c>
      <c r="BN74" s="70"/>
      <c r="BO74" s="66"/>
      <c r="BQ74" s="67"/>
      <c r="BR74" s="68"/>
      <c r="BS74" s="69"/>
      <c r="BT74" s="85"/>
      <c r="BU74" s="67"/>
      <c r="BV74" s="68"/>
      <c r="BW74" s="66"/>
      <c r="BX74" s="85"/>
      <c r="BY74" s="67"/>
      <c r="BZ74" s="68"/>
      <c r="CA74" s="63"/>
      <c r="CB74" s="85"/>
      <c r="CC74" s="67"/>
      <c r="CD74" s="70"/>
      <c r="CE74" s="66"/>
      <c r="CF74" s="85"/>
      <c r="CG74" s="67"/>
      <c r="CH74" s="70"/>
      <c r="CI74" s="66"/>
      <c r="CJ74" s="85"/>
      <c r="CK74" s="67"/>
      <c r="CL74" s="70" t="n">
        <v>211.0755</v>
      </c>
      <c r="CM74" s="66" t="s">
        <v>186</v>
      </c>
      <c r="CN74" s="85" t="n">
        <v>26.42</v>
      </c>
      <c r="CO74" s="67" t="n">
        <v>46.005335</v>
      </c>
      <c r="CP74" s="68"/>
      <c r="CQ74" s="63"/>
      <c r="CR74" s="85"/>
      <c r="CS74" s="67"/>
      <c r="CT74" s="70"/>
      <c r="CU74" s="66"/>
      <c r="CV74" s="85"/>
      <c r="CW74" s="67"/>
      <c r="CX74" s="70"/>
      <c r="CY74" s="66"/>
      <c r="CZ74" s="85"/>
      <c r="DA74" s="67"/>
      <c r="DB74" s="68"/>
      <c r="DC74" s="63"/>
      <c r="DD74" s="85"/>
      <c r="DE74" s="67"/>
      <c r="DF74" s="68"/>
      <c r="DG74" s="63"/>
      <c r="DH74" s="85"/>
      <c r="DI74" s="67"/>
      <c r="DJ74" s="68"/>
      <c r="DK74" s="63"/>
      <c r="DL74" s="85"/>
      <c r="DM74" s="67"/>
      <c r="DN74" s="70" t="n">
        <v>197.05969</v>
      </c>
      <c r="DO74" s="63" t="s">
        <v>97</v>
      </c>
      <c r="DP74" s="85" t="n">
        <v>0.67</v>
      </c>
      <c r="DQ74" s="67" t="n">
        <v>60.0211453239</v>
      </c>
      <c r="DR74" s="68"/>
      <c r="DS74" s="63"/>
      <c r="DT74" s="85"/>
      <c r="DU74" s="67"/>
      <c r="DV74" s="70"/>
      <c r="DW74" s="63"/>
      <c r="DX74" s="85"/>
      <c r="DY74" s="67"/>
      <c r="DZ74" s="70"/>
      <c r="EA74" s="63"/>
      <c r="EB74" s="85"/>
      <c r="EC74" s="67"/>
      <c r="ED74" s="70"/>
      <c r="EE74" s="63"/>
      <c r="EF74" s="85"/>
      <c r="EG74" s="67"/>
      <c r="EH74" s="70"/>
      <c r="EI74" s="63"/>
      <c r="EJ74" s="85"/>
      <c r="EK74" s="67"/>
      <c r="EL74" s="70"/>
      <c r="EM74" s="63"/>
      <c r="EN74" s="85"/>
      <c r="EO74" s="67"/>
      <c r="EP74" s="70"/>
      <c r="EQ74" s="63"/>
      <c r="ER74" s="85"/>
      <c r="ES74" s="67"/>
      <c r="ET74" s="70" t="n">
        <v>187.07542</v>
      </c>
      <c r="EU74" s="66" t="s">
        <v>120</v>
      </c>
      <c r="EV74" s="85" t="n">
        <v>2.35</v>
      </c>
      <c r="EW74" s="67" t="n">
        <v>70.005415</v>
      </c>
      <c r="EX74" s="81"/>
      <c r="FA74" s="67"/>
      <c r="FB74" s="81"/>
      <c r="FE74" s="67"/>
      <c r="FF74" s="68"/>
      <c r="FG74" s="63"/>
      <c r="FH74" s="85"/>
      <c r="FI74" s="67"/>
      <c r="FJ74" s="68"/>
      <c r="FK74" s="63"/>
      <c r="FL74" s="85"/>
      <c r="FM74" s="67"/>
      <c r="FN74" s="68"/>
      <c r="FO74" s="63"/>
      <c r="FP74" s="85"/>
      <c r="FQ74" s="67"/>
      <c r="FR74" s="70"/>
      <c r="FS74" s="63"/>
      <c r="FT74" s="85"/>
      <c r="FU74" s="67"/>
      <c r="FV74" s="70"/>
      <c r="FW74" s="63"/>
      <c r="FX74" s="85"/>
      <c r="FY74" s="67"/>
      <c r="FZ74" s="68"/>
      <c r="GA74" s="63"/>
      <c r="GC74" s="67"/>
      <c r="GD74" s="68"/>
      <c r="GE74" s="63"/>
      <c r="GF74" s="85"/>
      <c r="GG74" s="67"/>
      <c r="GH74" s="68"/>
      <c r="GI74" s="63"/>
      <c r="GJ74" s="85"/>
      <c r="GK74" s="67"/>
      <c r="GL74" s="70"/>
      <c r="GM74" s="63"/>
      <c r="GN74" s="85"/>
      <c r="GO74" s="67"/>
      <c r="GP74" s="70"/>
      <c r="GQ74" s="63"/>
      <c r="GR74" s="85"/>
      <c r="GS74" s="67"/>
      <c r="GT74" s="70"/>
      <c r="GU74" s="63"/>
      <c r="GV74" s="85"/>
      <c r="GW74" s="67"/>
      <c r="GX74" s="68"/>
      <c r="GY74" s="63"/>
      <c r="GZ74" s="85"/>
      <c r="HA74" s="67"/>
      <c r="HB74" s="68"/>
      <c r="HC74" s="63"/>
      <c r="HE74" s="67"/>
      <c r="HF74" s="68"/>
      <c r="HG74" s="63"/>
      <c r="HH74" s="85"/>
      <c r="HI74" s="67"/>
      <c r="HJ74" s="68"/>
      <c r="HK74" s="63"/>
      <c r="HL74" s="85"/>
      <c r="HM74" s="67"/>
      <c r="HN74" s="68"/>
      <c r="HO74" s="63"/>
      <c r="HP74" s="85"/>
      <c r="HQ74" s="67"/>
      <c r="HR74" s="61"/>
      <c r="HS74" s="63"/>
      <c r="HT74" s="85"/>
      <c r="HU74" s="67"/>
      <c r="HV74" s="98"/>
      <c r="HW74" s="66"/>
      <c r="HX74" s="85"/>
      <c r="HY74" s="67"/>
      <c r="HZ74" s="98"/>
      <c r="IA74" s="66"/>
      <c r="IB74" s="85"/>
      <c r="IC74" s="67"/>
      <c r="ID74" s="98"/>
      <c r="IE74" s="66"/>
      <c r="IF74" s="85"/>
      <c r="IG74" s="67"/>
      <c r="IH74" s="68"/>
      <c r="II74" s="63"/>
      <c r="IJ74" s="85"/>
      <c r="IK74" s="67"/>
      <c r="IL74" s="68"/>
      <c r="IM74" s="63"/>
      <c r="IN74" s="85"/>
      <c r="IO74" s="67"/>
      <c r="IP74" s="98"/>
      <c r="IQ74" s="66"/>
      <c r="IR74" s="85"/>
      <c r="IS74" s="67"/>
    </row>
    <row r="75" customFormat="false" ht="18" hidden="false" customHeight="true" outlineLevel="0" collapsed="false">
      <c r="A75" s="5" t="s">
        <v>470</v>
      </c>
      <c r="B75" s="5" t="s">
        <v>471</v>
      </c>
      <c r="C75" s="5" t="s">
        <v>458</v>
      </c>
      <c r="D75" s="6" t="n">
        <v>9.5</v>
      </c>
      <c r="E75" s="5" t="s">
        <v>194</v>
      </c>
      <c r="F75" s="73" t="s">
        <v>444</v>
      </c>
      <c r="G75" s="60" t="n">
        <v>273.075745</v>
      </c>
      <c r="H75" s="61" t="n">
        <v>273.07593</v>
      </c>
      <c r="I75" s="62" t="n">
        <v>35.31</v>
      </c>
      <c r="J75" s="61"/>
      <c r="K75" s="63"/>
      <c r="M75" s="64"/>
      <c r="N75" s="65"/>
      <c r="Q75" s="64"/>
      <c r="R75" s="61" t="n">
        <v>255.06526</v>
      </c>
      <c r="S75" s="66" t="s">
        <v>236</v>
      </c>
      <c r="T75" s="10" t="n">
        <v>2.9</v>
      </c>
      <c r="U75" s="64" t="n">
        <v>18.010485</v>
      </c>
      <c r="V75" s="61"/>
      <c r="W75" s="66"/>
      <c r="Y75" s="64"/>
      <c r="Z75" s="61"/>
      <c r="AA75" s="66"/>
      <c r="AC75" s="64"/>
      <c r="AD75" s="61"/>
      <c r="AE75" s="63"/>
      <c r="AG75" s="67"/>
      <c r="AH75" s="68"/>
      <c r="AI75" s="69"/>
      <c r="AK75" s="67"/>
      <c r="AL75" s="68"/>
      <c r="AM75" s="63"/>
      <c r="AO75" s="67"/>
      <c r="AP75" s="68"/>
      <c r="AQ75" s="63"/>
      <c r="AS75" s="67"/>
      <c r="AT75" s="68"/>
      <c r="AU75" s="66"/>
      <c r="AW75" s="67"/>
      <c r="AX75" s="68"/>
      <c r="AY75" s="69"/>
      <c r="BA75" s="67"/>
      <c r="BB75" s="68"/>
      <c r="BC75" s="69"/>
      <c r="BE75" s="67"/>
      <c r="BF75" s="68"/>
      <c r="BG75" s="63"/>
      <c r="BI75" s="67"/>
      <c r="BJ75" s="70" t="n">
        <v>231.06523</v>
      </c>
      <c r="BK75" s="66" t="s">
        <v>129</v>
      </c>
      <c r="BL75" s="10" t="n">
        <v>11.07</v>
      </c>
      <c r="BM75" s="67" t="n">
        <v>42.010515</v>
      </c>
      <c r="BN75" s="70"/>
      <c r="BO75" s="66"/>
      <c r="BQ75" s="67"/>
      <c r="BR75" s="68"/>
      <c r="BS75" s="69"/>
      <c r="BU75" s="67"/>
      <c r="BV75" s="68"/>
      <c r="BW75" s="66"/>
      <c r="BY75" s="67"/>
      <c r="BZ75" s="68"/>
      <c r="CA75" s="63"/>
      <c r="CC75" s="67"/>
      <c r="CD75" s="70"/>
      <c r="CE75" s="66"/>
      <c r="CG75" s="67"/>
      <c r="CH75" s="70"/>
      <c r="CI75" s="66"/>
      <c r="CK75" s="67"/>
      <c r="CL75" s="70"/>
      <c r="CM75" s="66"/>
      <c r="CO75" s="67"/>
      <c r="CP75" s="68"/>
      <c r="CQ75" s="63"/>
      <c r="CS75" s="67"/>
      <c r="CT75" s="70"/>
      <c r="CU75" s="66"/>
      <c r="CW75" s="67"/>
      <c r="CX75" s="70"/>
      <c r="CY75" s="66"/>
      <c r="DA75" s="67"/>
      <c r="DB75" s="68"/>
      <c r="DC75" s="63"/>
      <c r="DE75" s="67"/>
      <c r="DF75" s="68"/>
      <c r="DG75" s="63"/>
      <c r="DI75" s="67"/>
      <c r="DJ75" s="68"/>
      <c r="DK75" s="63"/>
      <c r="DM75" s="67"/>
      <c r="DN75" s="68"/>
      <c r="DO75" s="63"/>
      <c r="DQ75" s="67"/>
      <c r="DR75" s="68"/>
      <c r="DS75" s="63"/>
      <c r="DU75" s="67"/>
      <c r="DV75" s="70"/>
      <c r="DW75" s="63"/>
      <c r="DY75" s="67"/>
      <c r="DZ75" s="70"/>
      <c r="EA75" s="63"/>
      <c r="EC75" s="67"/>
      <c r="ED75" s="70"/>
      <c r="EE75" s="63"/>
      <c r="EG75" s="67"/>
      <c r="EH75" s="70"/>
      <c r="EI75" s="63"/>
      <c r="EK75" s="67"/>
      <c r="EL75" s="70"/>
      <c r="EM75" s="63"/>
      <c r="EO75" s="67"/>
      <c r="EP75" s="70"/>
      <c r="EQ75" s="63"/>
      <c r="ES75" s="67"/>
      <c r="ET75" s="70"/>
      <c r="EU75" s="63"/>
      <c r="EW75" s="67"/>
      <c r="EX75" s="81"/>
      <c r="FA75" s="67"/>
      <c r="FB75" s="81"/>
      <c r="FE75" s="67"/>
      <c r="FF75" s="68"/>
      <c r="FG75" s="63"/>
      <c r="FI75" s="67"/>
      <c r="FJ75" s="68"/>
      <c r="FK75" s="63"/>
      <c r="FM75" s="67"/>
      <c r="FN75" s="68"/>
      <c r="FO75" s="63"/>
      <c r="FQ75" s="67"/>
      <c r="FR75" s="70"/>
      <c r="FS75" s="63"/>
      <c r="FU75" s="67"/>
      <c r="FV75" s="70"/>
      <c r="FW75" s="63"/>
      <c r="FX75" s="85"/>
      <c r="FY75" s="67"/>
      <c r="FZ75" s="68"/>
      <c r="GA75" s="63"/>
      <c r="GC75" s="67"/>
      <c r="GD75" s="68"/>
      <c r="GE75" s="63"/>
      <c r="GG75" s="67"/>
      <c r="GH75" s="68"/>
      <c r="GI75" s="63"/>
      <c r="GK75" s="67"/>
      <c r="GL75" s="70" t="n">
        <v>189.0545</v>
      </c>
      <c r="GM75" s="66" t="s">
        <v>134</v>
      </c>
      <c r="GN75" s="10" t="n">
        <v>10.86</v>
      </c>
      <c r="GO75" s="67" t="n">
        <v>84.0212450000001</v>
      </c>
      <c r="GP75" s="70"/>
      <c r="GQ75" s="63"/>
      <c r="GR75" s="85"/>
      <c r="GS75" s="67"/>
      <c r="GT75" s="70"/>
      <c r="GU75" s="63"/>
      <c r="GV75" s="85"/>
      <c r="GW75" s="67"/>
      <c r="GX75" s="68"/>
      <c r="GY75" s="63"/>
      <c r="HA75" s="67"/>
      <c r="HB75" s="68"/>
      <c r="HC75" s="63"/>
      <c r="HE75" s="67"/>
      <c r="HF75" s="68"/>
      <c r="HG75" s="63"/>
      <c r="HI75" s="67"/>
      <c r="HJ75" s="68"/>
      <c r="HK75" s="63"/>
      <c r="HM75" s="67"/>
      <c r="HN75" s="68"/>
      <c r="HO75" s="63"/>
      <c r="HQ75" s="67"/>
      <c r="HR75" s="61"/>
      <c r="HS75" s="63"/>
      <c r="HU75" s="67"/>
      <c r="HV75" s="98"/>
      <c r="HW75" s="66"/>
      <c r="HY75" s="67"/>
      <c r="HZ75" s="98"/>
      <c r="IA75" s="66"/>
      <c r="IC75" s="67"/>
      <c r="ID75" s="98"/>
      <c r="IE75" s="66"/>
      <c r="IG75" s="67"/>
      <c r="IH75" s="68"/>
      <c r="II75" s="63"/>
      <c r="IJ75" s="85"/>
      <c r="IK75" s="67"/>
      <c r="IL75" s="68"/>
      <c r="IM75" s="63"/>
      <c r="IO75" s="67"/>
      <c r="IP75" s="98"/>
      <c r="IQ75" s="66"/>
      <c r="IS75" s="67"/>
    </row>
    <row r="76" customFormat="false" ht="18" hidden="false" customHeight="true" outlineLevel="0" collapsed="false">
      <c r="A76" s="5" t="s">
        <v>472</v>
      </c>
      <c r="B76" s="5" t="s">
        <v>473</v>
      </c>
      <c r="C76" s="5" t="s">
        <v>458</v>
      </c>
      <c r="D76" s="6" t="n">
        <v>9.5</v>
      </c>
      <c r="E76" s="5" t="s">
        <v>363</v>
      </c>
      <c r="F76" s="7" t="s">
        <v>474</v>
      </c>
      <c r="G76" s="60" t="n">
        <v>289.070665</v>
      </c>
      <c r="H76" s="61"/>
      <c r="I76" s="62"/>
      <c r="J76" s="61"/>
      <c r="K76" s="63"/>
      <c r="M76" s="64"/>
      <c r="N76" s="65"/>
      <c r="Q76" s="64"/>
      <c r="R76" s="61"/>
      <c r="U76" s="64"/>
      <c r="V76" s="86"/>
      <c r="Y76" s="64"/>
      <c r="Z76" s="61"/>
      <c r="AA76" s="66"/>
      <c r="AC76" s="64"/>
      <c r="AD76" s="61"/>
      <c r="AE76" s="63"/>
      <c r="AG76" s="67"/>
      <c r="AH76" s="68"/>
      <c r="AI76" s="69"/>
      <c r="AK76" s="67"/>
      <c r="AL76" s="68"/>
      <c r="AM76" s="63"/>
      <c r="AO76" s="67"/>
      <c r="AP76" s="68"/>
      <c r="AQ76" s="63"/>
      <c r="AS76" s="67"/>
      <c r="AT76" s="68"/>
      <c r="AW76" s="67"/>
      <c r="AX76" s="68"/>
      <c r="AY76" s="69"/>
      <c r="BA76" s="67"/>
      <c r="BB76" s="68"/>
      <c r="BC76" s="69"/>
      <c r="BE76" s="67"/>
      <c r="BF76" s="61" t="n">
        <v>253.04976</v>
      </c>
      <c r="BG76" s="13" t="s">
        <v>179</v>
      </c>
      <c r="BH76" s="10" t="n">
        <v>13.07</v>
      </c>
      <c r="BI76" s="64" t="n">
        <v>36.020905</v>
      </c>
      <c r="BJ76" s="70" t="n">
        <v>247.06044</v>
      </c>
      <c r="BK76" s="13" t="s">
        <v>142</v>
      </c>
      <c r="BL76" s="10" t="n">
        <v>8.52</v>
      </c>
      <c r="BM76" s="67" t="n">
        <v>42.010225</v>
      </c>
      <c r="BN76" s="70"/>
      <c r="BO76" s="66"/>
      <c r="BQ76" s="67"/>
      <c r="BR76" s="68"/>
      <c r="BS76" s="69"/>
      <c r="BU76" s="67"/>
      <c r="BV76" s="68"/>
      <c r="BY76" s="67"/>
      <c r="BZ76" s="68"/>
      <c r="CA76" s="63"/>
      <c r="CC76" s="67"/>
      <c r="CD76" s="70"/>
      <c r="CG76" s="67"/>
      <c r="CH76" s="70"/>
      <c r="CK76" s="67"/>
      <c r="CL76" s="70"/>
      <c r="CO76" s="67"/>
      <c r="CP76" s="68"/>
      <c r="CQ76" s="63"/>
      <c r="CS76" s="67"/>
      <c r="CT76" s="70"/>
      <c r="CW76" s="67"/>
      <c r="CX76" s="70"/>
      <c r="DA76" s="67"/>
      <c r="DB76" s="68"/>
      <c r="DC76" s="63"/>
      <c r="DE76" s="67"/>
      <c r="DF76" s="68"/>
      <c r="DG76" s="63"/>
      <c r="DI76" s="67"/>
      <c r="DJ76" s="68"/>
      <c r="DK76" s="63"/>
      <c r="DM76" s="67"/>
      <c r="DN76" s="70" t="n">
        <v>229.0497</v>
      </c>
      <c r="DO76" s="63" t="s">
        <v>146</v>
      </c>
      <c r="DP76" s="10" t="n">
        <v>1.98</v>
      </c>
      <c r="DQ76" s="67" t="n">
        <v>60.020965</v>
      </c>
      <c r="DR76" s="68"/>
      <c r="DS76" s="63"/>
      <c r="DU76" s="67"/>
      <c r="DV76" s="70"/>
      <c r="DW76" s="63"/>
      <c r="DY76" s="67"/>
      <c r="DZ76" s="70"/>
      <c r="EA76" s="63"/>
      <c r="EC76" s="67"/>
      <c r="ED76" s="70"/>
      <c r="EE76" s="63"/>
      <c r="EG76" s="67"/>
      <c r="EH76" s="70"/>
      <c r="EI76" s="63"/>
      <c r="EK76" s="67"/>
      <c r="EL76" s="70"/>
      <c r="EM76" s="63"/>
      <c r="EO76" s="67"/>
      <c r="EP76" s="70"/>
      <c r="EQ76" s="63"/>
      <c r="ES76" s="67"/>
      <c r="ET76" s="70"/>
      <c r="EU76" s="63"/>
      <c r="EW76" s="67"/>
      <c r="EX76" s="81"/>
      <c r="FA76" s="67"/>
      <c r="FB76" s="81"/>
      <c r="FE76" s="67"/>
      <c r="FF76" s="68"/>
      <c r="FG76" s="63"/>
      <c r="FI76" s="67"/>
      <c r="FJ76" s="68"/>
      <c r="FK76" s="63"/>
      <c r="FM76" s="67"/>
      <c r="FN76" s="68"/>
      <c r="FO76" s="63"/>
      <c r="FQ76" s="67"/>
      <c r="FR76" s="70"/>
      <c r="FS76" s="63"/>
      <c r="FU76" s="67"/>
      <c r="FV76" s="70"/>
      <c r="FW76" s="63"/>
      <c r="FX76" s="85"/>
      <c r="FY76" s="67"/>
      <c r="FZ76" s="68"/>
      <c r="GA76" s="63"/>
      <c r="GC76" s="67"/>
      <c r="GD76" s="68"/>
      <c r="GE76" s="63"/>
      <c r="GG76" s="67"/>
      <c r="GH76" s="68"/>
      <c r="GI76" s="63"/>
      <c r="GK76" s="67"/>
      <c r="GL76" s="70" t="n">
        <v>205.04955</v>
      </c>
      <c r="GM76" s="13" t="s">
        <v>150</v>
      </c>
      <c r="GN76" s="10" t="n">
        <v>5.29</v>
      </c>
      <c r="GO76" s="67" t="n">
        <v>84.021115</v>
      </c>
      <c r="GP76" s="70"/>
      <c r="GQ76" s="63"/>
      <c r="GR76" s="85"/>
      <c r="GS76" s="67"/>
      <c r="GT76" s="70"/>
      <c r="GU76" s="63"/>
      <c r="GV76" s="85"/>
      <c r="GW76" s="67"/>
      <c r="GX76" s="68"/>
      <c r="GY76" s="63"/>
      <c r="HA76" s="67"/>
      <c r="HB76" s="68"/>
      <c r="HC76" s="63"/>
      <c r="HE76" s="67"/>
      <c r="HF76" s="68"/>
      <c r="HG76" s="63"/>
      <c r="HI76" s="67"/>
      <c r="HJ76" s="68"/>
      <c r="HK76" s="63"/>
      <c r="HM76" s="67"/>
      <c r="HN76" s="68"/>
      <c r="HO76" s="63"/>
      <c r="HQ76" s="67"/>
      <c r="HR76" s="61"/>
      <c r="HS76" s="63"/>
      <c r="HU76" s="67"/>
      <c r="HV76" s="68"/>
      <c r="HW76" s="63"/>
      <c r="HY76" s="67"/>
      <c r="HZ76" s="68"/>
      <c r="IA76" s="63"/>
      <c r="IC76" s="67"/>
      <c r="ID76" s="68"/>
      <c r="IE76" s="63"/>
      <c r="IG76" s="67"/>
      <c r="IH76" s="68"/>
      <c r="II76" s="63"/>
      <c r="IJ76" s="85"/>
      <c r="IK76" s="67"/>
      <c r="IL76" s="68"/>
      <c r="IM76" s="63"/>
      <c r="IO76" s="67"/>
      <c r="IP76" s="68"/>
      <c r="IQ76" s="63"/>
      <c r="IS76" s="67"/>
    </row>
    <row r="77" customFormat="false" ht="18" hidden="false" customHeight="true" outlineLevel="0" collapsed="false">
      <c r="A77" s="5" t="s">
        <v>475</v>
      </c>
      <c r="B77" s="5" t="s">
        <v>476</v>
      </c>
      <c r="C77" s="5" t="s">
        <v>458</v>
      </c>
      <c r="D77" s="6" t="n">
        <v>9.5</v>
      </c>
      <c r="E77" s="5" t="s">
        <v>477</v>
      </c>
      <c r="F77" s="73" t="s">
        <v>448</v>
      </c>
      <c r="G77" s="60" t="n">
        <v>271.096485</v>
      </c>
      <c r="H77" s="61"/>
      <c r="I77" s="62"/>
      <c r="J77" s="61"/>
      <c r="K77" s="63"/>
      <c r="M77" s="64"/>
      <c r="N77" s="65"/>
      <c r="Q77" s="64"/>
      <c r="R77" s="61" t="n">
        <v>253.08604</v>
      </c>
      <c r="S77" s="66" t="s">
        <v>104</v>
      </c>
      <c r="T77" s="10" t="n">
        <v>7.65</v>
      </c>
      <c r="U77" s="64" t="n">
        <v>18.010445</v>
      </c>
      <c r="V77" s="61" t="n">
        <v>243.10161</v>
      </c>
      <c r="W77" s="66" t="s">
        <v>449</v>
      </c>
      <c r="X77" s="10" t="n">
        <v>3.5</v>
      </c>
      <c r="Y77" s="64" t="n">
        <v>27.9948753877</v>
      </c>
      <c r="Z77" s="61"/>
      <c r="AA77" s="66"/>
      <c r="AC77" s="64"/>
      <c r="AD77" s="61"/>
      <c r="AE77" s="63"/>
      <c r="AG77" s="67"/>
      <c r="AH77" s="68"/>
      <c r="AI77" s="69"/>
      <c r="AK77" s="67"/>
      <c r="AL77" s="68"/>
      <c r="AM77" s="63"/>
      <c r="AO77" s="67"/>
      <c r="AP77" s="68"/>
      <c r="AQ77" s="63"/>
      <c r="AS77" s="67"/>
      <c r="AT77" s="68"/>
      <c r="AU77" s="66"/>
      <c r="AW77" s="67"/>
      <c r="AX77" s="68"/>
      <c r="AY77" s="69"/>
      <c r="BA77" s="67"/>
      <c r="BB77" s="68"/>
      <c r="BC77" s="69"/>
      <c r="BE77" s="67"/>
      <c r="BF77" s="68"/>
      <c r="BG77" s="63"/>
      <c r="BI77" s="67"/>
      <c r="BJ77" s="70" t="n">
        <v>229.08578</v>
      </c>
      <c r="BK77" s="66" t="s">
        <v>216</v>
      </c>
      <c r="BL77" s="10" t="n">
        <v>16.28</v>
      </c>
      <c r="BM77" s="67" t="n">
        <v>42.010705</v>
      </c>
      <c r="BN77" s="70"/>
      <c r="BO77" s="66"/>
      <c r="BQ77" s="67"/>
      <c r="BR77" s="68"/>
      <c r="BS77" s="69"/>
      <c r="BU77" s="67"/>
      <c r="BV77" s="68"/>
      <c r="BW77" s="66"/>
      <c r="BY77" s="67"/>
      <c r="BZ77" s="68"/>
      <c r="CA77" s="63"/>
      <c r="CC77" s="67"/>
      <c r="CD77" s="70"/>
      <c r="CE77" s="66"/>
      <c r="CG77" s="67"/>
      <c r="CH77" s="70"/>
      <c r="CI77" s="66"/>
      <c r="CK77" s="67"/>
      <c r="CL77" s="70" t="n">
        <v>225.09065</v>
      </c>
      <c r="CM77" s="66" t="s">
        <v>107</v>
      </c>
      <c r="CN77" s="10" t="n">
        <v>1.44</v>
      </c>
      <c r="CO77" s="67" t="n">
        <v>46.0058353877</v>
      </c>
      <c r="CP77" s="68"/>
      <c r="CQ77" s="63"/>
      <c r="CS77" s="67"/>
      <c r="CT77" s="70"/>
      <c r="CU77" s="66"/>
      <c r="CW77" s="67"/>
      <c r="CX77" s="70"/>
      <c r="CY77" s="66"/>
      <c r="DA77" s="67"/>
      <c r="DB77" s="68"/>
      <c r="DC77" s="63"/>
      <c r="DE77" s="67"/>
      <c r="DF77" s="68"/>
      <c r="DG77" s="63"/>
      <c r="DI77" s="67"/>
      <c r="DJ77" s="68"/>
      <c r="DK77" s="63"/>
      <c r="DM77" s="67"/>
      <c r="DN77" s="68"/>
      <c r="DO77" s="63"/>
      <c r="DQ77" s="67"/>
      <c r="DR77" s="68"/>
      <c r="DS77" s="63"/>
      <c r="DU77" s="67"/>
      <c r="DV77" s="81"/>
      <c r="DY77" s="67"/>
      <c r="DZ77" s="81"/>
      <c r="EC77" s="67"/>
      <c r="ED77" s="81"/>
      <c r="EG77" s="80"/>
      <c r="EH77" s="81"/>
      <c r="EK77" s="80"/>
      <c r="EL77" s="81"/>
      <c r="EO77" s="80"/>
      <c r="EP77" s="81"/>
      <c r="ES77" s="80"/>
      <c r="ET77" s="70"/>
      <c r="EU77" s="63"/>
      <c r="EW77" s="67"/>
      <c r="EX77" s="81"/>
      <c r="FA77" s="67"/>
      <c r="FB77" s="81"/>
      <c r="FE77" s="67"/>
      <c r="FF77" s="68"/>
      <c r="FG77" s="63"/>
      <c r="FI77" s="67"/>
      <c r="FJ77" s="68"/>
      <c r="FK77" s="63"/>
      <c r="FM77" s="67"/>
      <c r="FN77" s="68"/>
      <c r="FO77" s="63"/>
      <c r="FQ77" s="67"/>
      <c r="FR77" s="70"/>
      <c r="FS77" s="63"/>
      <c r="FU77" s="67"/>
      <c r="FV77" s="70"/>
      <c r="FW77" s="63"/>
      <c r="FX77" s="85"/>
      <c r="FY77" s="67"/>
      <c r="FZ77" s="68"/>
      <c r="GA77" s="63"/>
      <c r="GC77" s="67"/>
      <c r="GD77" s="98"/>
      <c r="GE77" s="66"/>
      <c r="GG77" s="67"/>
      <c r="GH77" s="98"/>
      <c r="GI77" s="66"/>
      <c r="GK77" s="67"/>
      <c r="GL77" s="81"/>
      <c r="GO77" s="80"/>
      <c r="GP77" s="70"/>
      <c r="GQ77" s="63"/>
      <c r="GR77" s="85"/>
      <c r="GS77" s="67"/>
      <c r="GT77" s="70"/>
      <c r="GU77" s="63"/>
      <c r="GV77" s="85"/>
      <c r="GW77" s="67"/>
      <c r="GX77" s="82"/>
      <c r="HA77" s="67"/>
      <c r="HB77" s="68"/>
      <c r="HC77" s="63"/>
      <c r="HE77" s="67"/>
      <c r="HF77" s="82"/>
      <c r="HI77" s="80"/>
      <c r="HJ77" s="82"/>
      <c r="HM77" s="80"/>
      <c r="HN77" s="82"/>
      <c r="HQ77" s="80"/>
      <c r="HR77" s="70"/>
      <c r="HS77" s="63"/>
      <c r="HU77" s="67"/>
      <c r="HV77" s="68"/>
      <c r="HW77" s="63"/>
      <c r="HY77" s="67"/>
      <c r="HZ77" s="68"/>
      <c r="IA77" s="63"/>
      <c r="IC77" s="67"/>
      <c r="ID77" s="68"/>
      <c r="IE77" s="63"/>
      <c r="IG77" s="67"/>
      <c r="IH77" s="68"/>
      <c r="II77" s="63"/>
      <c r="IJ77" s="85"/>
      <c r="IK77" s="67"/>
      <c r="IL77" s="70" t="n">
        <v>173.05959</v>
      </c>
      <c r="IM77" s="66" t="s">
        <v>121</v>
      </c>
      <c r="IN77" s="10" t="n">
        <v>12.22</v>
      </c>
      <c r="IO77" s="67" t="n">
        <v>98.036895</v>
      </c>
      <c r="IP77" s="68"/>
      <c r="IQ77" s="63"/>
      <c r="IS77" s="67"/>
    </row>
    <row r="78" customFormat="false" ht="18" hidden="false" customHeight="true" outlineLevel="0" collapsed="false">
      <c r="A78" s="5" t="s">
        <v>478</v>
      </c>
      <c r="B78" s="5" t="s">
        <v>479</v>
      </c>
      <c r="C78" s="5" t="s">
        <v>458</v>
      </c>
      <c r="D78" s="6" t="n">
        <v>9.5</v>
      </c>
      <c r="E78" s="5" t="s">
        <v>219</v>
      </c>
      <c r="F78" s="73" t="s">
        <v>457</v>
      </c>
      <c r="G78" s="60" t="n">
        <v>287.091405</v>
      </c>
      <c r="H78" s="61" t="n">
        <v>287.09167</v>
      </c>
      <c r="I78" s="62" t="n">
        <v>10.67</v>
      </c>
      <c r="J78" s="61"/>
      <c r="K78" s="63"/>
      <c r="M78" s="64"/>
      <c r="N78" s="65"/>
      <c r="Q78" s="64"/>
      <c r="R78" s="61"/>
      <c r="S78" s="66"/>
      <c r="U78" s="64"/>
      <c r="V78" s="61"/>
      <c r="W78" s="66"/>
      <c r="Y78" s="64"/>
      <c r="Z78" s="61"/>
      <c r="AA78" s="66"/>
      <c r="AC78" s="64"/>
      <c r="AD78" s="61"/>
      <c r="AE78" s="63"/>
      <c r="AG78" s="67"/>
      <c r="AH78" s="68"/>
      <c r="AI78" s="69"/>
      <c r="AK78" s="67"/>
      <c r="AL78" s="68"/>
      <c r="AM78" s="63"/>
      <c r="AO78" s="67"/>
      <c r="AP78" s="68"/>
      <c r="AQ78" s="63"/>
      <c r="AS78" s="67"/>
      <c r="AT78" s="68"/>
      <c r="AU78" s="66"/>
      <c r="AW78" s="67"/>
      <c r="AX78" s="68"/>
      <c r="AY78" s="69"/>
      <c r="BA78" s="67"/>
      <c r="BB78" s="68"/>
      <c r="BC78" s="69"/>
      <c r="BE78" s="67"/>
      <c r="BF78" s="68"/>
      <c r="BG78" s="63"/>
      <c r="BI78" s="67"/>
      <c r="BJ78" s="70" t="n">
        <v>245.08087</v>
      </c>
      <c r="BK78" s="66" t="s">
        <v>237</v>
      </c>
      <c r="BL78" s="10" t="n">
        <v>6.83</v>
      </c>
      <c r="BM78" s="67" t="n">
        <v>42.010535</v>
      </c>
      <c r="BN78" s="70"/>
      <c r="BO78" s="66"/>
      <c r="BQ78" s="67"/>
      <c r="BR78" s="68"/>
      <c r="BS78" s="69"/>
      <c r="BU78" s="67"/>
      <c r="BV78" s="68"/>
      <c r="BW78" s="66"/>
      <c r="BY78" s="67"/>
      <c r="BZ78" s="68"/>
      <c r="CA78" s="63"/>
      <c r="CC78" s="67"/>
      <c r="CD78" s="70"/>
      <c r="CE78" s="66"/>
      <c r="CG78" s="67"/>
      <c r="CH78" s="70"/>
      <c r="CI78" s="66"/>
      <c r="CK78" s="67"/>
      <c r="CL78" s="70"/>
      <c r="CM78" s="66"/>
      <c r="CO78" s="67"/>
      <c r="CP78" s="68"/>
      <c r="CQ78" s="63"/>
      <c r="CS78" s="67"/>
      <c r="CT78" s="70"/>
      <c r="CU78" s="66"/>
      <c r="CW78" s="67"/>
      <c r="CX78" s="70"/>
      <c r="CY78" s="66"/>
      <c r="DA78" s="67"/>
      <c r="DB78" s="68"/>
      <c r="DC78" s="63"/>
      <c r="DE78" s="67"/>
      <c r="DF78" s="68"/>
      <c r="DG78" s="63"/>
      <c r="DI78" s="67"/>
      <c r="DJ78" s="68"/>
      <c r="DK78" s="63"/>
      <c r="DM78" s="67"/>
      <c r="DN78" s="68"/>
      <c r="DO78" s="63"/>
      <c r="DQ78" s="67"/>
      <c r="DR78" s="68"/>
      <c r="DS78" s="63"/>
      <c r="DU78" s="67"/>
      <c r="DV78" s="81"/>
      <c r="DY78" s="67"/>
      <c r="DZ78" s="81"/>
      <c r="EC78" s="67"/>
      <c r="ED78" s="81"/>
      <c r="EG78" s="80"/>
      <c r="EH78" s="81"/>
      <c r="EK78" s="80"/>
      <c r="EL78" s="81"/>
      <c r="EO78" s="80"/>
      <c r="EP78" s="81"/>
      <c r="ES78" s="80"/>
      <c r="ET78" s="70"/>
      <c r="EU78" s="63"/>
      <c r="EW78" s="67"/>
      <c r="EX78" s="70"/>
      <c r="EY78" s="63"/>
      <c r="FA78" s="67"/>
      <c r="FB78" s="70"/>
      <c r="FC78" s="63"/>
      <c r="FE78" s="67"/>
      <c r="FF78" s="68"/>
      <c r="FG78" s="63"/>
      <c r="FI78" s="67"/>
      <c r="FJ78" s="68"/>
      <c r="FK78" s="63"/>
      <c r="FM78" s="67"/>
      <c r="FN78" s="68"/>
      <c r="FO78" s="63"/>
      <c r="FQ78" s="67"/>
      <c r="FR78" s="70"/>
      <c r="FS78" s="63"/>
      <c r="FU78" s="67"/>
      <c r="FV78" s="70"/>
      <c r="FW78" s="63"/>
      <c r="FX78" s="85"/>
      <c r="FY78" s="67"/>
      <c r="FZ78" s="68"/>
      <c r="GA78" s="63"/>
      <c r="GC78" s="67"/>
      <c r="GD78" s="68"/>
      <c r="GE78" s="63"/>
      <c r="GG78" s="67"/>
      <c r="GH78" s="68"/>
      <c r="GI78" s="63"/>
      <c r="GK78" s="67"/>
      <c r="GL78" s="70"/>
      <c r="GM78" s="63"/>
      <c r="GO78" s="67"/>
      <c r="GP78" s="70"/>
      <c r="GQ78" s="63"/>
      <c r="GR78" s="85"/>
      <c r="GS78" s="67"/>
      <c r="GT78" s="70"/>
      <c r="GU78" s="63"/>
      <c r="GV78" s="85"/>
      <c r="GW78" s="67"/>
      <c r="GX78" s="68"/>
      <c r="GY78" s="63"/>
      <c r="HA78" s="67"/>
      <c r="HB78" s="68"/>
      <c r="HC78" s="63"/>
      <c r="HE78" s="67"/>
      <c r="HF78" s="68"/>
      <c r="HG78" s="63"/>
      <c r="HI78" s="67"/>
      <c r="HJ78" s="68"/>
      <c r="HK78" s="63"/>
      <c r="HM78" s="67"/>
      <c r="HN78" s="68"/>
      <c r="HO78" s="63"/>
      <c r="HQ78" s="67"/>
      <c r="HR78" s="70"/>
      <c r="HS78" s="63"/>
      <c r="HU78" s="67"/>
      <c r="HV78" s="98"/>
      <c r="HW78" s="66"/>
      <c r="HY78" s="67"/>
      <c r="HZ78" s="98"/>
      <c r="IA78" s="66"/>
      <c r="IC78" s="67"/>
      <c r="ID78" s="98"/>
      <c r="IE78" s="66"/>
      <c r="IG78" s="67"/>
      <c r="IH78" s="68"/>
      <c r="II78" s="63"/>
      <c r="IJ78" s="85"/>
      <c r="IK78" s="67"/>
      <c r="IL78" s="70" t="n">
        <v>189.05446</v>
      </c>
      <c r="IM78" s="66" t="s">
        <v>134</v>
      </c>
      <c r="IN78" s="10" t="n">
        <v>5.78</v>
      </c>
      <c r="IO78" s="67" t="n">
        <v>98.036945</v>
      </c>
      <c r="IP78" s="98"/>
      <c r="IQ78" s="66"/>
      <c r="IS78" s="67"/>
    </row>
    <row r="79" customFormat="false" ht="18" hidden="false" customHeight="true" outlineLevel="0" collapsed="false">
      <c r="A79" s="5" t="s">
        <v>480</v>
      </c>
      <c r="B79" s="5" t="s">
        <v>481</v>
      </c>
      <c r="C79" s="5" t="s">
        <v>458</v>
      </c>
      <c r="D79" s="6" t="n">
        <v>9.5</v>
      </c>
      <c r="E79" s="5" t="s">
        <v>211</v>
      </c>
      <c r="F79" s="73" t="s">
        <v>457</v>
      </c>
      <c r="G79" s="60" t="n">
        <v>287.091405</v>
      </c>
      <c r="H79" s="61" t="n">
        <v>287.09164</v>
      </c>
      <c r="I79" s="62" t="n">
        <v>40.92</v>
      </c>
      <c r="J79" s="61"/>
      <c r="K79" s="63"/>
      <c r="M79" s="64"/>
      <c r="N79" s="65"/>
      <c r="Q79" s="64"/>
      <c r="R79" s="61" t="n">
        <v>269.08093</v>
      </c>
      <c r="S79" s="66" t="s">
        <v>103</v>
      </c>
      <c r="T79" s="10" t="n">
        <v>2.43</v>
      </c>
      <c r="U79" s="64" t="n">
        <v>18.010475</v>
      </c>
      <c r="V79" s="61"/>
      <c r="W79" s="66"/>
      <c r="Y79" s="64"/>
      <c r="Z79" s="61"/>
      <c r="AA79" s="66"/>
      <c r="AC79" s="64"/>
      <c r="AD79" s="61"/>
      <c r="AE79" s="63"/>
      <c r="AG79" s="67"/>
      <c r="AH79" s="68"/>
      <c r="AI79" s="69"/>
      <c r="AK79" s="67"/>
      <c r="AL79" s="68"/>
      <c r="AM79" s="63"/>
      <c r="AO79" s="67"/>
      <c r="AP79" s="68"/>
      <c r="AQ79" s="63"/>
      <c r="AS79" s="67"/>
      <c r="AT79" s="68"/>
      <c r="AU79" s="66"/>
      <c r="AW79" s="67"/>
      <c r="AX79" s="68"/>
      <c r="AY79" s="69"/>
      <c r="BA79" s="67"/>
      <c r="BB79" s="68"/>
      <c r="BC79" s="69"/>
      <c r="BE79" s="67"/>
      <c r="BF79" s="68"/>
      <c r="BG79" s="63"/>
      <c r="BI79" s="67"/>
      <c r="BJ79" s="70" t="n">
        <v>245.08086</v>
      </c>
      <c r="BK79" s="66" t="s">
        <v>237</v>
      </c>
      <c r="BL79" s="10" t="n">
        <v>6.57</v>
      </c>
      <c r="BM79" s="67" t="n">
        <v>42.010545</v>
      </c>
      <c r="BN79" s="70"/>
      <c r="BO79" s="66"/>
      <c r="BQ79" s="67"/>
      <c r="BR79" s="68"/>
      <c r="BS79" s="69"/>
      <c r="BU79" s="67"/>
      <c r="BV79" s="68"/>
      <c r="BW79" s="66"/>
      <c r="BY79" s="67"/>
      <c r="BZ79" s="68"/>
      <c r="CA79" s="63"/>
      <c r="CC79" s="67"/>
      <c r="CD79" s="70"/>
      <c r="CE79" s="66"/>
      <c r="CG79" s="67"/>
      <c r="CH79" s="70"/>
      <c r="CI79" s="66"/>
      <c r="CK79" s="67"/>
      <c r="CL79" s="70"/>
      <c r="CM79" s="66"/>
      <c r="CO79" s="67"/>
      <c r="CP79" s="68"/>
      <c r="CQ79" s="63"/>
      <c r="CS79" s="67"/>
      <c r="CT79" s="70"/>
      <c r="CU79" s="66"/>
      <c r="CW79" s="67"/>
      <c r="CX79" s="70"/>
      <c r="CY79" s="66"/>
      <c r="DA79" s="67"/>
      <c r="DB79" s="68"/>
      <c r="DC79" s="63"/>
      <c r="DE79" s="67"/>
      <c r="DF79" s="68"/>
      <c r="DG79" s="63"/>
      <c r="DI79" s="67"/>
      <c r="DJ79" s="68"/>
      <c r="DK79" s="63"/>
      <c r="DM79" s="67"/>
      <c r="DN79" s="68"/>
      <c r="DO79" s="63"/>
      <c r="DQ79" s="67"/>
      <c r="DR79" s="68"/>
      <c r="DS79" s="63"/>
      <c r="DU79" s="67"/>
      <c r="DV79" s="81"/>
      <c r="DY79" s="67"/>
      <c r="DZ79" s="81"/>
      <c r="EC79" s="67"/>
      <c r="ED79" s="81"/>
      <c r="EG79" s="80"/>
      <c r="EH79" s="81"/>
      <c r="EK79" s="80"/>
      <c r="EL79" s="81"/>
      <c r="EO79" s="80"/>
      <c r="EP79" s="81"/>
      <c r="ES79" s="80"/>
      <c r="ET79" s="70"/>
      <c r="EU79" s="63"/>
      <c r="EW79" s="67"/>
      <c r="EX79" s="70"/>
      <c r="EY79" s="63"/>
      <c r="FA79" s="67"/>
      <c r="FB79" s="70"/>
      <c r="FC79" s="63"/>
      <c r="FE79" s="67"/>
      <c r="FF79" s="68"/>
      <c r="FG79" s="63"/>
      <c r="FI79" s="67"/>
      <c r="FJ79" s="68"/>
      <c r="FK79" s="63"/>
      <c r="FM79" s="67"/>
      <c r="FN79" s="68"/>
      <c r="FO79" s="63"/>
      <c r="FQ79" s="67"/>
      <c r="FR79" s="70"/>
      <c r="FS79" s="63"/>
      <c r="FU79" s="67"/>
      <c r="FV79" s="70"/>
      <c r="FW79" s="63"/>
      <c r="FX79" s="85"/>
      <c r="FY79" s="67"/>
      <c r="FZ79" s="68"/>
      <c r="GA79" s="63"/>
      <c r="GC79" s="67"/>
      <c r="GD79" s="68"/>
      <c r="GE79" s="63"/>
      <c r="GG79" s="67"/>
      <c r="GH79" s="68"/>
      <c r="GI79" s="63"/>
      <c r="GK79" s="67"/>
      <c r="GL79" s="70" t="n">
        <v>203.07018</v>
      </c>
      <c r="GM79" s="66" t="s">
        <v>132</v>
      </c>
      <c r="GN79" s="10" t="n">
        <v>5.56</v>
      </c>
      <c r="GO79" s="67" t="n">
        <v>84.021225</v>
      </c>
      <c r="GP79" s="70"/>
      <c r="GQ79" s="63"/>
      <c r="GR79" s="85"/>
      <c r="GS79" s="67"/>
      <c r="GT79" s="70"/>
      <c r="GU79" s="63"/>
      <c r="GV79" s="85"/>
      <c r="GW79" s="67"/>
      <c r="GX79" s="68"/>
      <c r="GY79" s="63"/>
      <c r="HA79" s="67"/>
      <c r="HB79" s="68"/>
      <c r="HC79" s="63"/>
      <c r="HE79" s="67"/>
      <c r="HF79" s="68"/>
      <c r="HG79" s="63"/>
      <c r="HI79" s="67"/>
      <c r="HJ79" s="68"/>
      <c r="HK79" s="63"/>
      <c r="HM79" s="67"/>
      <c r="HN79" s="68"/>
      <c r="HO79" s="63"/>
      <c r="HQ79" s="67"/>
      <c r="HR79" s="86"/>
      <c r="HS79" s="11"/>
      <c r="HU79" s="80"/>
      <c r="HV79" s="82"/>
      <c r="HW79" s="13"/>
      <c r="HY79" s="80"/>
      <c r="HZ79" s="82"/>
      <c r="IA79" s="13"/>
      <c r="IC79" s="80"/>
      <c r="ID79" s="82"/>
      <c r="IE79" s="13"/>
      <c r="IG79" s="80"/>
      <c r="IH79" s="68"/>
      <c r="II79" s="63"/>
      <c r="IJ79" s="85"/>
      <c r="IK79" s="67"/>
      <c r="IL79" s="82"/>
      <c r="IO79" s="80"/>
      <c r="IP79" s="82"/>
      <c r="IQ79" s="13"/>
      <c r="IS79" s="80"/>
    </row>
    <row r="80" customFormat="false" ht="18" hidden="false" customHeight="true" outlineLevel="0" collapsed="false">
      <c r="A80" s="5" t="s">
        <v>482</v>
      </c>
      <c r="B80" s="5" t="s">
        <v>483</v>
      </c>
      <c r="C80" s="5" t="s">
        <v>458</v>
      </c>
      <c r="D80" s="6" t="n">
        <v>9.5</v>
      </c>
      <c r="E80" s="5" t="s">
        <v>484</v>
      </c>
      <c r="F80" s="7" t="s">
        <v>485</v>
      </c>
      <c r="G80" s="60" t="n">
        <v>303.086315</v>
      </c>
      <c r="H80" s="61"/>
      <c r="I80" s="62"/>
      <c r="J80" s="61"/>
      <c r="K80" s="63"/>
      <c r="M80" s="64"/>
      <c r="N80" s="65"/>
      <c r="Q80" s="64"/>
      <c r="R80" s="61" t="n">
        <v>285.07593</v>
      </c>
      <c r="S80" s="13" t="s">
        <v>486</v>
      </c>
      <c r="T80" s="10" t="n">
        <v>5.71</v>
      </c>
      <c r="U80" s="64" t="n">
        <v>18.010385</v>
      </c>
      <c r="V80" s="61"/>
      <c r="Y80" s="64"/>
      <c r="Z80" s="61"/>
      <c r="AA80" s="66"/>
      <c r="AC80" s="64"/>
      <c r="AD80" s="61"/>
      <c r="AE80" s="63"/>
      <c r="AG80" s="67"/>
      <c r="AH80" s="68"/>
      <c r="AI80" s="69"/>
      <c r="AK80" s="67"/>
      <c r="AL80" s="68"/>
      <c r="AM80" s="63"/>
      <c r="AO80" s="67"/>
      <c r="AP80" s="68"/>
      <c r="AQ80" s="63"/>
      <c r="AS80" s="67"/>
      <c r="AT80" s="68"/>
      <c r="AW80" s="67"/>
      <c r="AX80" s="68"/>
      <c r="AY80" s="69"/>
      <c r="BA80" s="67"/>
      <c r="BB80" s="68"/>
      <c r="BC80" s="69"/>
      <c r="BE80" s="67"/>
      <c r="BF80" s="68"/>
      <c r="BG80" s="63"/>
      <c r="BI80" s="67"/>
      <c r="BJ80" s="70" t="n">
        <v>261.07578</v>
      </c>
      <c r="BK80" s="13" t="s">
        <v>165</v>
      </c>
      <c r="BL80" s="10" t="n">
        <v>4.72</v>
      </c>
      <c r="BM80" s="67" t="n">
        <v>42.010535</v>
      </c>
      <c r="BN80" s="70"/>
      <c r="BO80" s="66"/>
      <c r="BQ80" s="67"/>
      <c r="BR80" s="68"/>
      <c r="BS80" s="69"/>
      <c r="BU80" s="67"/>
      <c r="BV80" s="68"/>
      <c r="BY80" s="67"/>
      <c r="BZ80" s="68"/>
      <c r="CA80" s="63"/>
      <c r="CC80" s="67"/>
      <c r="CD80" s="70"/>
      <c r="CG80" s="67"/>
      <c r="CH80" s="70"/>
      <c r="CK80" s="67"/>
      <c r="CL80" s="70"/>
      <c r="CO80" s="67"/>
      <c r="CP80" s="68"/>
      <c r="CQ80" s="63"/>
      <c r="CS80" s="67"/>
      <c r="CT80" s="70"/>
      <c r="CW80" s="67"/>
      <c r="CX80" s="70"/>
      <c r="DA80" s="67"/>
      <c r="DB80" s="68"/>
      <c r="DC80" s="63"/>
      <c r="DE80" s="67"/>
      <c r="DF80" s="68"/>
      <c r="DG80" s="63"/>
      <c r="DI80" s="67"/>
      <c r="DJ80" s="68"/>
      <c r="DK80" s="63"/>
      <c r="DM80" s="67"/>
      <c r="DN80" s="68"/>
      <c r="DO80" s="63"/>
      <c r="DQ80" s="67"/>
      <c r="DR80" s="68"/>
      <c r="DS80" s="63"/>
      <c r="DU80" s="67"/>
      <c r="DV80" s="81"/>
      <c r="DY80" s="67"/>
      <c r="DZ80" s="81"/>
      <c r="EC80" s="67"/>
      <c r="ED80" s="81"/>
      <c r="EG80" s="80"/>
      <c r="EH80" s="81"/>
      <c r="EK80" s="80"/>
      <c r="EL80" s="81"/>
      <c r="EO80" s="80"/>
      <c r="EP80" s="81"/>
      <c r="ES80" s="80"/>
      <c r="ET80" s="70"/>
      <c r="EU80" s="63"/>
      <c r="EW80" s="67"/>
      <c r="EX80" s="70"/>
      <c r="EY80" s="63"/>
      <c r="FA80" s="67"/>
      <c r="FB80" s="70"/>
      <c r="FC80" s="63"/>
      <c r="FE80" s="67"/>
      <c r="FF80" s="68"/>
      <c r="FG80" s="63"/>
      <c r="FI80" s="67"/>
      <c r="FJ80" s="68"/>
      <c r="FK80" s="63"/>
      <c r="FM80" s="67"/>
      <c r="FN80" s="68"/>
      <c r="FO80" s="63"/>
      <c r="FQ80" s="67"/>
      <c r="FR80" s="70"/>
      <c r="FS80" s="63"/>
      <c r="FU80" s="67"/>
      <c r="FV80" s="70"/>
      <c r="FW80" s="63"/>
      <c r="FX80" s="85"/>
      <c r="FY80" s="67"/>
      <c r="FZ80" s="68"/>
      <c r="GA80" s="63"/>
      <c r="GC80" s="67"/>
      <c r="GD80" s="68"/>
      <c r="GE80" s="63"/>
      <c r="GG80" s="67"/>
      <c r="GH80" s="68"/>
      <c r="GI80" s="63"/>
      <c r="GK80" s="67"/>
      <c r="GL80" s="70" t="n">
        <v>219.06509</v>
      </c>
      <c r="GM80" s="66" t="s">
        <v>147</v>
      </c>
      <c r="GN80" s="10" t="n">
        <v>2.51</v>
      </c>
      <c r="GO80" s="67" t="n">
        <v>84.021225</v>
      </c>
      <c r="GP80" s="70"/>
      <c r="GQ80" s="63"/>
      <c r="GR80" s="85"/>
      <c r="GS80" s="67"/>
      <c r="GT80" s="70"/>
      <c r="GU80" s="63"/>
      <c r="GV80" s="85"/>
      <c r="GW80" s="67"/>
      <c r="GX80" s="68"/>
      <c r="GY80" s="63"/>
      <c r="HA80" s="67"/>
      <c r="HB80" s="68"/>
      <c r="HC80" s="63"/>
      <c r="HE80" s="67"/>
      <c r="HF80" s="68"/>
      <c r="HG80" s="63"/>
      <c r="HI80" s="67"/>
      <c r="HJ80" s="68"/>
      <c r="HK80" s="63"/>
      <c r="HM80" s="67"/>
      <c r="HN80" s="68"/>
      <c r="HO80" s="63"/>
      <c r="HQ80" s="67"/>
      <c r="HR80" s="70"/>
      <c r="HS80" s="63"/>
      <c r="HU80" s="67"/>
      <c r="HV80" s="68"/>
      <c r="HW80" s="63"/>
      <c r="HY80" s="67"/>
      <c r="HZ80" s="68"/>
      <c r="IA80" s="63"/>
      <c r="IC80" s="67"/>
      <c r="ID80" s="68"/>
      <c r="IE80" s="63"/>
      <c r="IG80" s="67"/>
      <c r="IH80" s="68"/>
      <c r="II80" s="63"/>
      <c r="IJ80" s="85"/>
      <c r="IK80" s="67"/>
      <c r="IL80" s="68"/>
      <c r="IM80" s="63"/>
      <c r="IO80" s="67"/>
      <c r="IP80" s="68"/>
      <c r="IQ80" s="63"/>
      <c r="IS80" s="67"/>
    </row>
    <row r="81" customFormat="false" ht="18" hidden="false" customHeight="true" outlineLevel="0" collapsed="false">
      <c r="A81" s="5" t="s">
        <v>487</v>
      </c>
      <c r="B81" s="5" t="s">
        <v>488</v>
      </c>
      <c r="C81" s="5" t="s">
        <v>458</v>
      </c>
      <c r="D81" s="6" t="n">
        <v>9.5</v>
      </c>
      <c r="E81" s="5" t="s">
        <v>233</v>
      </c>
      <c r="F81" s="73" t="s">
        <v>485</v>
      </c>
      <c r="G81" s="60" t="n">
        <v>303.086315</v>
      </c>
      <c r="H81" s="61"/>
      <c r="I81" s="62"/>
      <c r="J81" s="61"/>
      <c r="K81" s="63"/>
      <c r="M81" s="64"/>
      <c r="N81" s="65"/>
      <c r="Q81" s="64"/>
      <c r="R81" s="61" t="n">
        <v>285.07593</v>
      </c>
      <c r="S81" s="66" t="s">
        <v>486</v>
      </c>
      <c r="T81" s="10" t="n">
        <v>17.5</v>
      </c>
      <c r="U81" s="64" t="n">
        <v>18.010385</v>
      </c>
      <c r="V81" s="61"/>
      <c r="W81" s="66"/>
      <c r="Y81" s="64"/>
      <c r="Z81" s="61"/>
      <c r="AA81" s="66"/>
      <c r="AC81" s="64"/>
      <c r="AD81" s="61"/>
      <c r="AE81" s="63"/>
      <c r="AG81" s="67"/>
      <c r="AH81" s="68"/>
      <c r="AI81" s="69"/>
      <c r="AK81" s="67"/>
      <c r="AL81" s="68"/>
      <c r="AM81" s="63"/>
      <c r="AO81" s="67"/>
      <c r="AP81" s="68"/>
      <c r="AQ81" s="63"/>
      <c r="AS81" s="67"/>
      <c r="AT81" s="68"/>
      <c r="AU81" s="66"/>
      <c r="AW81" s="67"/>
      <c r="AX81" s="68"/>
      <c r="AY81" s="69"/>
      <c r="BA81" s="67"/>
      <c r="BB81" s="68"/>
      <c r="BC81" s="69"/>
      <c r="BE81" s="67"/>
      <c r="BF81" s="68"/>
      <c r="BG81" s="63"/>
      <c r="BI81" s="67"/>
      <c r="BJ81" s="70" t="n">
        <v>261.07584</v>
      </c>
      <c r="BK81" s="66" t="s">
        <v>165</v>
      </c>
      <c r="BL81" s="10" t="n">
        <v>4.48</v>
      </c>
      <c r="BM81" s="67" t="n">
        <v>42.010475</v>
      </c>
      <c r="BN81" s="70"/>
      <c r="BO81" s="66"/>
      <c r="BQ81" s="67"/>
      <c r="BR81" s="68"/>
      <c r="BS81" s="69"/>
      <c r="BU81" s="67"/>
      <c r="BV81" s="68"/>
      <c r="BW81" s="66"/>
      <c r="BY81" s="67"/>
      <c r="BZ81" s="68"/>
      <c r="CA81" s="63"/>
      <c r="CC81" s="67"/>
      <c r="CD81" s="70"/>
      <c r="CE81" s="66"/>
      <c r="CG81" s="67"/>
      <c r="CH81" s="70"/>
      <c r="CI81" s="66"/>
      <c r="CK81" s="67"/>
      <c r="CL81" s="70"/>
      <c r="CM81" s="66"/>
      <c r="CO81" s="67"/>
      <c r="CP81" s="68"/>
      <c r="CQ81" s="63"/>
      <c r="CS81" s="67"/>
      <c r="CT81" s="70"/>
      <c r="CU81" s="66"/>
      <c r="CW81" s="67"/>
      <c r="CX81" s="70"/>
      <c r="CY81" s="66"/>
      <c r="DA81" s="67"/>
      <c r="DB81" s="68"/>
      <c r="DC81" s="63"/>
      <c r="DE81" s="67"/>
      <c r="DF81" s="68"/>
      <c r="DG81" s="63"/>
      <c r="DI81" s="67"/>
      <c r="DJ81" s="68"/>
      <c r="DK81" s="63"/>
      <c r="DM81" s="67"/>
      <c r="DN81" s="70" t="n">
        <v>243.06506</v>
      </c>
      <c r="DO81" s="63" t="s">
        <v>114</v>
      </c>
      <c r="DP81" s="10" t="n">
        <v>0.94</v>
      </c>
      <c r="DQ81" s="67" t="n">
        <v>60.0212546323</v>
      </c>
      <c r="DR81" s="68"/>
      <c r="DS81" s="63"/>
      <c r="DU81" s="67"/>
      <c r="DV81" s="81"/>
      <c r="DY81" s="67"/>
      <c r="DZ81" s="81"/>
      <c r="EC81" s="67"/>
      <c r="ED81" s="81"/>
      <c r="EG81" s="80"/>
      <c r="EH81" s="81"/>
      <c r="EK81" s="80"/>
      <c r="EL81" s="81"/>
      <c r="EO81" s="80"/>
      <c r="EP81" s="81"/>
      <c r="ES81" s="80"/>
      <c r="ET81" s="70"/>
      <c r="EU81" s="63"/>
      <c r="EW81" s="67"/>
      <c r="EX81" s="70"/>
      <c r="EY81" s="63"/>
      <c r="FA81" s="67"/>
      <c r="FB81" s="70"/>
      <c r="FC81" s="63"/>
      <c r="FE81" s="67"/>
      <c r="FF81" s="68"/>
      <c r="FG81" s="63"/>
      <c r="FI81" s="67"/>
      <c r="FJ81" s="68"/>
      <c r="FK81" s="63"/>
      <c r="FM81" s="67"/>
      <c r="FN81" s="68"/>
      <c r="FO81" s="63"/>
      <c r="FQ81" s="67"/>
      <c r="FR81" s="70"/>
      <c r="FS81" s="63"/>
      <c r="FU81" s="67"/>
      <c r="FV81" s="70"/>
      <c r="FW81" s="63"/>
      <c r="FX81" s="85"/>
      <c r="FY81" s="67"/>
      <c r="FZ81" s="68"/>
      <c r="GA81" s="63"/>
      <c r="GC81" s="67"/>
      <c r="GD81" s="68"/>
      <c r="GE81" s="63"/>
      <c r="GG81" s="67"/>
      <c r="GH81" s="68"/>
      <c r="GI81" s="63"/>
      <c r="GK81" s="67"/>
      <c r="GL81" s="70" t="n">
        <v>219.06517</v>
      </c>
      <c r="GM81" s="66" t="s">
        <v>147</v>
      </c>
      <c r="GN81" s="10" t="n">
        <v>3.95</v>
      </c>
      <c r="GO81" s="67" t="n">
        <v>84.021145</v>
      </c>
      <c r="GP81" s="70"/>
      <c r="GQ81" s="63"/>
      <c r="GR81" s="85"/>
      <c r="GS81" s="67"/>
      <c r="GT81" s="70"/>
      <c r="GU81" s="63"/>
      <c r="GV81" s="85"/>
      <c r="GW81" s="67"/>
      <c r="GX81" s="68"/>
      <c r="GY81" s="63"/>
      <c r="HA81" s="67"/>
      <c r="HB81" s="68"/>
      <c r="HC81" s="63"/>
      <c r="HE81" s="67"/>
      <c r="HF81" s="68"/>
      <c r="HG81" s="63"/>
      <c r="HI81" s="67"/>
      <c r="HJ81" s="68"/>
      <c r="HK81" s="63"/>
      <c r="HM81" s="67"/>
      <c r="HN81" s="68"/>
      <c r="HO81" s="63"/>
      <c r="HQ81" s="67"/>
      <c r="HR81" s="99"/>
      <c r="HS81" s="63"/>
      <c r="HU81" s="67"/>
      <c r="HV81" s="68"/>
      <c r="HW81" s="63"/>
      <c r="HY81" s="67"/>
      <c r="HZ81" s="68"/>
      <c r="IA81" s="63"/>
      <c r="IC81" s="67"/>
      <c r="ID81" s="68"/>
      <c r="IE81" s="63"/>
      <c r="IG81" s="67"/>
      <c r="IH81" s="68"/>
      <c r="II81" s="63"/>
      <c r="IK81" s="67"/>
      <c r="IL81" s="68"/>
      <c r="IM81" s="63"/>
      <c r="IO81" s="67"/>
      <c r="IP81" s="68"/>
      <c r="IQ81" s="63"/>
      <c r="IS81" s="67"/>
    </row>
    <row r="82" customFormat="false" ht="18" hidden="false" customHeight="true" outlineLevel="0" collapsed="false">
      <c r="A82" s="5" t="s">
        <v>489</v>
      </c>
      <c r="B82" s="5" t="s">
        <v>490</v>
      </c>
      <c r="C82" s="5" t="s">
        <v>458</v>
      </c>
      <c r="D82" s="6" t="n">
        <v>9.5</v>
      </c>
      <c r="E82" s="5" t="s">
        <v>491</v>
      </c>
      <c r="F82" s="73" t="s">
        <v>452</v>
      </c>
      <c r="G82" s="60" t="n">
        <v>285.112135</v>
      </c>
      <c r="H82" s="61" t="n">
        <v>285.1123</v>
      </c>
      <c r="I82" s="62" t="n">
        <v>0.75</v>
      </c>
      <c r="J82" s="61"/>
      <c r="K82" s="63"/>
      <c r="M82" s="64"/>
      <c r="N82" s="61"/>
      <c r="O82" s="8"/>
      <c r="Q82" s="64"/>
      <c r="R82" s="86"/>
      <c r="S82" s="66"/>
      <c r="U82" s="64"/>
      <c r="V82" s="86"/>
      <c r="W82" s="66"/>
      <c r="Y82" s="64"/>
      <c r="Z82" s="61"/>
      <c r="AA82" s="66"/>
      <c r="AC82" s="64"/>
      <c r="AD82" s="61"/>
      <c r="AE82" s="63"/>
      <c r="AG82" s="91"/>
      <c r="AH82" s="61"/>
      <c r="AI82" s="8"/>
      <c r="AK82" s="67"/>
      <c r="AL82" s="61"/>
      <c r="AM82" s="63"/>
      <c r="AO82" s="67"/>
      <c r="AP82" s="68"/>
      <c r="AQ82" s="63"/>
      <c r="AS82" s="67"/>
      <c r="AT82" s="70" t="n">
        <v>253.08609</v>
      </c>
      <c r="AU82" s="66" t="s">
        <v>104</v>
      </c>
      <c r="AV82" s="10" t="n">
        <v>3.24</v>
      </c>
      <c r="AW82" s="67" t="n">
        <v>32.0260454515</v>
      </c>
      <c r="AX82" s="70"/>
      <c r="AY82" s="71"/>
      <c r="BA82" s="67"/>
      <c r="BB82" s="70"/>
      <c r="BC82" s="71"/>
      <c r="BE82" s="67"/>
      <c r="BF82" s="68"/>
      <c r="BG82" s="63"/>
      <c r="BI82" s="67"/>
      <c r="BJ82" s="70" t="n">
        <v>243.10164</v>
      </c>
      <c r="BK82" s="66" t="s">
        <v>449</v>
      </c>
      <c r="BL82" s="10" t="n">
        <v>8.38</v>
      </c>
      <c r="BM82" s="67" t="n">
        <v>42.010495</v>
      </c>
      <c r="BN82" s="70"/>
      <c r="BO82" s="66"/>
      <c r="BQ82" s="67"/>
      <c r="BR82" s="68"/>
      <c r="BS82" s="69"/>
      <c r="BU82" s="67"/>
      <c r="BV82" s="70"/>
      <c r="BW82" s="66"/>
      <c r="BY82" s="67"/>
      <c r="BZ82" s="70"/>
      <c r="CA82" s="63"/>
      <c r="CC82" s="67"/>
      <c r="CD82" s="81"/>
      <c r="CE82" s="66"/>
      <c r="CG82" s="67"/>
      <c r="CH82" s="81"/>
      <c r="CI82" s="66"/>
      <c r="CK82" s="67"/>
      <c r="CL82" s="81"/>
      <c r="CM82" s="66"/>
      <c r="CO82" s="67"/>
      <c r="CP82" s="68"/>
      <c r="CQ82" s="63"/>
      <c r="CS82" s="67"/>
      <c r="CT82" s="70"/>
      <c r="CU82" s="66"/>
      <c r="CW82" s="67"/>
      <c r="CX82" s="70"/>
      <c r="CY82" s="66"/>
      <c r="DA82" s="67"/>
      <c r="DB82" s="68"/>
      <c r="DC82" s="63"/>
      <c r="DE82" s="67"/>
      <c r="DF82" s="68"/>
      <c r="DG82" s="63"/>
      <c r="DI82" s="67"/>
      <c r="DJ82" s="68"/>
      <c r="DK82" s="63"/>
      <c r="DM82" s="67"/>
      <c r="DN82" s="68"/>
      <c r="DO82" s="63"/>
      <c r="DQ82" s="67"/>
      <c r="DR82" s="68"/>
      <c r="DS82" s="63"/>
      <c r="DU82" s="67"/>
      <c r="DV82" s="81"/>
      <c r="DY82" s="67"/>
      <c r="DZ82" s="81"/>
      <c r="EC82" s="67"/>
      <c r="ED82" s="81"/>
      <c r="EG82" s="80"/>
      <c r="EH82" s="81"/>
      <c r="EK82" s="80"/>
      <c r="EL82" s="81"/>
      <c r="EO82" s="80"/>
      <c r="EP82" s="81"/>
      <c r="ES82" s="80"/>
      <c r="ET82" s="70"/>
      <c r="EU82" s="63"/>
      <c r="EW82" s="67"/>
      <c r="EX82" s="70"/>
      <c r="EY82" s="63"/>
      <c r="FA82" s="67"/>
      <c r="FB82" s="70"/>
      <c r="FC82" s="63"/>
      <c r="FE82" s="67"/>
      <c r="FF82" s="68"/>
      <c r="FG82" s="63"/>
      <c r="FI82" s="67"/>
      <c r="FJ82" s="68"/>
      <c r="FK82" s="63"/>
      <c r="FM82" s="67"/>
      <c r="FN82" s="68"/>
      <c r="FO82" s="63"/>
      <c r="FQ82" s="67"/>
      <c r="FR82" s="70"/>
      <c r="FS82" s="63"/>
      <c r="FU82" s="67"/>
      <c r="FV82" s="70"/>
      <c r="FW82" s="63"/>
      <c r="FX82" s="85"/>
      <c r="FY82" s="67"/>
      <c r="FZ82" s="68"/>
      <c r="GA82" s="63"/>
      <c r="GC82" s="67"/>
      <c r="GD82" s="68"/>
      <c r="GE82" s="63"/>
      <c r="GG82" s="67"/>
      <c r="GH82" s="68"/>
      <c r="GI82" s="63"/>
      <c r="GK82" s="67"/>
      <c r="GL82" s="70"/>
      <c r="GM82" s="63"/>
      <c r="GO82" s="67"/>
      <c r="GP82" s="70"/>
      <c r="GQ82" s="63"/>
      <c r="GR82" s="85"/>
      <c r="GS82" s="67"/>
      <c r="GT82" s="70"/>
      <c r="GU82" s="63"/>
      <c r="GV82" s="85"/>
      <c r="GW82" s="67"/>
      <c r="GX82" s="68"/>
      <c r="GY82" s="63"/>
      <c r="HA82" s="67"/>
      <c r="HB82" s="68"/>
      <c r="HC82" s="63"/>
      <c r="HE82" s="67"/>
      <c r="HF82" s="68"/>
      <c r="HG82" s="63"/>
      <c r="HI82" s="67"/>
      <c r="HJ82" s="68"/>
      <c r="HK82" s="63"/>
      <c r="HM82" s="67"/>
      <c r="HN82" s="68"/>
      <c r="HO82" s="63"/>
      <c r="HQ82" s="67"/>
      <c r="HR82" s="61"/>
      <c r="HS82" s="63"/>
      <c r="HU82" s="67"/>
      <c r="HV82" s="68"/>
      <c r="HW82" s="63"/>
      <c r="HY82" s="67"/>
      <c r="HZ82" s="68"/>
      <c r="IA82" s="63"/>
      <c r="IC82" s="67"/>
      <c r="ID82" s="68"/>
      <c r="IE82" s="63"/>
      <c r="IG82" s="67"/>
      <c r="IH82" s="68"/>
      <c r="II82" s="63"/>
      <c r="IK82" s="67"/>
      <c r="IL82" s="68"/>
      <c r="IM82" s="63"/>
      <c r="IO82" s="67"/>
      <c r="IP82" s="68"/>
      <c r="IQ82" s="63"/>
      <c r="IS82" s="67"/>
    </row>
    <row r="83" customFormat="false" ht="18" hidden="false" customHeight="true" outlineLevel="0" collapsed="false">
      <c r="A83" s="5" t="s">
        <v>492</v>
      </c>
      <c r="B83" s="5" t="s">
        <v>232</v>
      </c>
      <c r="C83" s="5" t="s">
        <v>458</v>
      </c>
      <c r="D83" s="6" t="n">
        <v>9.5</v>
      </c>
      <c r="E83" s="5" t="s">
        <v>493</v>
      </c>
      <c r="F83" s="73" t="s">
        <v>494</v>
      </c>
      <c r="G83" s="60" t="n">
        <v>347.112525</v>
      </c>
      <c r="H83" s="61"/>
      <c r="I83" s="62"/>
      <c r="J83" s="61"/>
      <c r="K83" s="63"/>
      <c r="M83" s="64"/>
      <c r="N83" s="86"/>
      <c r="O83" s="9"/>
      <c r="Q83" s="64"/>
      <c r="R83" s="61" t="n">
        <v>329.10226</v>
      </c>
      <c r="S83" s="66" t="s">
        <v>390</v>
      </c>
      <c r="T83" s="10" t="n">
        <v>32.86</v>
      </c>
      <c r="U83" s="64" t="n">
        <v>18.010265</v>
      </c>
      <c r="V83" s="86"/>
      <c r="W83" s="66"/>
      <c r="Y83" s="64"/>
      <c r="Z83" s="61"/>
      <c r="AA83" s="66"/>
      <c r="AC83" s="64"/>
      <c r="AD83" s="79"/>
      <c r="AG83" s="80"/>
      <c r="AH83" s="61"/>
      <c r="AI83" s="8"/>
      <c r="AK83" s="67"/>
      <c r="AL83" s="61"/>
      <c r="AM83" s="63"/>
      <c r="AO83" s="67"/>
      <c r="AP83" s="68"/>
      <c r="AQ83" s="63"/>
      <c r="AS83" s="67"/>
      <c r="AT83" s="68"/>
      <c r="AU83" s="66"/>
      <c r="AW83" s="67"/>
      <c r="AX83" s="70"/>
      <c r="AY83" s="71"/>
      <c r="BA83" s="67"/>
      <c r="BB83" s="70"/>
      <c r="BC83" s="71"/>
      <c r="BE83" s="67"/>
      <c r="BF83" s="68"/>
      <c r="BG83" s="63"/>
      <c r="BI83" s="67"/>
      <c r="BJ83" s="70"/>
      <c r="BK83" s="66"/>
      <c r="BM83" s="67"/>
      <c r="BN83" s="70"/>
      <c r="BO83" s="66"/>
      <c r="BQ83" s="67"/>
      <c r="BR83" s="68"/>
      <c r="BS83" s="69"/>
      <c r="BU83" s="67"/>
      <c r="BV83" s="70"/>
      <c r="BW83" s="66"/>
      <c r="BY83" s="67"/>
      <c r="BZ83" s="70"/>
      <c r="CA83" s="63"/>
      <c r="CC83" s="67"/>
      <c r="CD83" s="81"/>
      <c r="CE83" s="66"/>
      <c r="CG83" s="67"/>
      <c r="CH83" s="81"/>
      <c r="CI83" s="66"/>
      <c r="CK83" s="67"/>
      <c r="CL83" s="81"/>
      <c r="CM83" s="66"/>
      <c r="CO83" s="67"/>
      <c r="CP83" s="68"/>
      <c r="CQ83" s="63"/>
      <c r="CS83" s="67"/>
      <c r="CT83" s="70"/>
      <c r="CU83" s="66"/>
      <c r="CW83" s="67"/>
      <c r="CX83" s="70"/>
      <c r="CY83" s="66"/>
      <c r="DA83" s="67"/>
      <c r="DB83" s="68"/>
      <c r="DC83" s="63"/>
      <c r="DE83" s="67"/>
      <c r="DF83" s="68"/>
      <c r="DG83" s="63"/>
      <c r="DI83" s="67"/>
      <c r="DJ83" s="68"/>
      <c r="DK83" s="63"/>
      <c r="DM83" s="67"/>
      <c r="DN83" s="68"/>
      <c r="DO83" s="63"/>
      <c r="DQ83" s="67"/>
      <c r="DR83" s="70"/>
      <c r="DS83" s="63"/>
      <c r="DU83" s="67"/>
      <c r="DV83" s="81"/>
      <c r="DY83" s="67"/>
      <c r="DZ83" s="81"/>
      <c r="EC83" s="67"/>
      <c r="ED83" s="81"/>
      <c r="EG83" s="80"/>
      <c r="EH83" s="81"/>
      <c r="EK83" s="80"/>
      <c r="EL83" s="81"/>
      <c r="EO83" s="80"/>
      <c r="EP83" s="81"/>
      <c r="ES83" s="80"/>
      <c r="ET83" s="70"/>
      <c r="EU83" s="63"/>
      <c r="EW83" s="67"/>
      <c r="EX83" s="81"/>
      <c r="FA83" s="67"/>
      <c r="FB83" s="70"/>
      <c r="FC83" s="63"/>
      <c r="FE83" s="67"/>
      <c r="FF83" s="70"/>
      <c r="FG83" s="63"/>
      <c r="FI83" s="67"/>
      <c r="FJ83" s="70"/>
      <c r="FK83" s="63"/>
      <c r="FM83" s="67"/>
      <c r="FN83" s="70"/>
      <c r="FO83" s="63"/>
      <c r="FQ83" s="67"/>
      <c r="FR83" s="81"/>
      <c r="FU83" s="67"/>
      <c r="FV83" s="70"/>
      <c r="FW83" s="63"/>
      <c r="FX83" s="85"/>
      <c r="FY83" s="67"/>
      <c r="FZ83" s="82"/>
      <c r="GC83" s="80"/>
      <c r="GD83" s="82"/>
      <c r="GG83" s="80"/>
      <c r="GH83" s="82"/>
      <c r="GK83" s="80"/>
      <c r="GL83" s="81"/>
      <c r="GO83" s="80"/>
      <c r="GP83" s="81"/>
      <c r="GS83" s="80"/>
      <c r="GT83" s="81"/>
      <c r="GW83" s="80"/>
      <c r="GX83" s="68"/>
      <c r="GY83" s="63"/>
      <c r="HA83" s="67"/>
      <c r="HB83" s="82"/>
      <c r="HE83" s="67"/>
      <c r="HF83" s="82"/>
      <c r="HI83" s="80"/>
      <c r="HJ83" s="82"/>
      <c r="HM83" s="80"/>
      <c r="HN83" s="82"/>
      <c r="HQ83" s="80"/>
      <c r="HR83" s="68"/>
      <c r="HS83" s="63"/>
      <c r="HU83" s="67"/>
      <c r="HV83" s="68"/>
      <c r="HW83" s="63"/>
      <c r="HY83" s="67"/>
      <c r="HZ83" s="68"/>
      <c r="IA83" s="63"/>
      <c r="IC83" s="67"/>
      <c r="ID83" s="68"/>
      <c r="IE83" s="63"/>
      <c r="IG83" s="67"/>
      <c r="IH83" s="81"/>
      <c r="IK83" s="80"/>
      <c r="IL83" s="81"/>
      <c r="IO83" s="80"/>
      <c r="IP83" s="68"/>
      <c r="IQ83" s="63"/>
      <c r="IS83" s="67"/>
    </row>
    <row r="84" customFormat="false" ht="18" hidden="false" customHeight="true" outlineLevel="0" collapsed="false">
      <c r="A84" s="5" t="s">
        <v>495</v>
      </c>
      <c r="B84" s="5" t="s">
        <v>496</v>
      </c>
      <c r="C84" s="5" t="s">
        <v>458</v>
      </c>
      <c r="D84" s="6" t="n">
        <v>9.5</v>
      </c>
      <c r="E84" s="5" t="s">
        <v>497</v>
      </c>
      <c r="F84" s="73" t="s">
        <v>498</v>
      </c>
      <c r="G84" s="60" t="n">
        <v>339.159085</v>
      </c>
      <c r="H84" s="61"/>
      <c r="I84" s="62"/>
      <c r="J84" s="61"/>
      <c r="K84" s="63"/>
      <c r="M84" s="64"/>
      <c r="N84" s="61"/>
      <c r="O84" s="8"/>
      <c r="Q84" s="64"/>
      <c r="R84" s="61" t="n">
        <v>321.1492</v>
      </c>
      <c r="S84" s="66" t="s">
        <v>499</v>
      </c>
      <c r="T84" s="10" t="n">
        <v>5.76</v>
      </c>
      <c r="U84" s="64" t="n">
        <v>18.009885</v>
      </c>
      <c r="V84" s="86" t="n">
        <v>311.16458</v>
      </c>
      <c r="W84" s="66" t="s">
        <v>500</v>
      </c>
      <c r="X84" s="10" t="n">
        <v>1</v>
      </c>
      <c r="Y84" s="64" t="n">
        <v>27.9945056429</v>
      </c>
      <c r="Z84" s="61"/>
      <c r="AA84" s="66"/>
      <c r="AC84" s="64"/>
      <c r="AD84" s="79"/>
      <c r="AG84" s="80"/>
      <c r="AH84" s="61"/>
      <c r="AI84" s="8"/>
      <c r="AK84" s="67"/>
      <c r="AL84" s="61"/>
      <c r="AM84" s="63"/>
      <c r="AO84" s="67"/>
      <c r="AP84" s="68"/>
      <c r="AQ84" s="63"/>
      <c r="AS84" s="67"/>
      <c r="AT84" s="68"/>
      <c r="AU84" s="66"/>
      <c r="AW84" s="67"/>
      <c r="AX84" s="70"/>
      <c r="AY84" s="71"/>
      <c r="BA84" s="67"/>
      <c r="BB84" s="70"/>
      <c r="BC84" s="71"/>
      <c r="BE84" s="67"/>
      <c r="BF84" s="68"/>
      <c r="BG84" s="63"/>
      <c r="BI84" s="67"/>
      <c r="BJ84" s="61" t="n">
        <v>297.14905</v>
      </c>
      <c r="BK84" s="66" t="s">
        <v>501</v>
      </c>
      <c r="BL84" s="10" t="s">
        <v>502</v>
      </c>
      <c r="BM84" s="67" t="n">
        <v>42.01004</v>
      </c>
      <c r="BN84" s="61" t="n">
        <v>297.1124</v>
      </c>
      <c r="BO84" s="66" t="s">
        <v>503</v>
      </c>
      <c r="BP84" s="10" t="n">
        <v>2.78</v>
      </c>
      <c r="BQ84" s="67" t="n">
        <v>42.04669</v>
      </c>
      <c r="BR84" s="68"/>
      <c r="BS84" s="69"/>
      <c r="BU84" s="67"/>
      <c r="BV84" s="70"/>
      <c r="BW84" s="66"/>
      <c r="BY84" s="67"/>
      <c r="BZ84" s="70"/>
      <c r="CA84" s="63"/>
      <c r="CC84" s="67"/>
      <c r="CD84" s="81"/>
      <c r="CE84" s="66"/>
      <c r="CG84" s="67"/>
      <c r="CH84" s="81"/>
      <c r="CI84" s="66"/>
      <c r="CK84" s="67"/>
      <c r="CL84" s="81"/>
      <c r="CM84" s="66"/>
      <c r="CO84" s="67"/>
      <c r="CP84" s="68"/>
      <c r="CQ84" s="63"/>
      <c r="CS84" s="67"/>
      <c r="CT84" s="70"/>
      <c r="CU84" s="66"/>
      <c r="CW84" s="67"/>
      <c r="CX84" s="70" t="n">
        <v>283.09595</v>
      </c>
      <c r="CY84" s="66" t="s">
        <v>504</v>
      </c>
      <c r="CZ84" s="10" t="n">
        <v>100</v>
      </c>
      <c r="DA84" s="67" t="n">
        <v>56.063135</v>
      </c>
      <c r="DB84" s="68"/>
      <c r="DC84" s="63"/>
      <c r="DE84" s="67"/>
      <c r="DF84" s="70" t="n">
        <v>281.11728</v>
      </c>
      <c r="DG84" s="63" t="s">
        <v>505</v>
      </c>
      <c r="DH84" s="10" t="n">
        <v>4.97</v>
      </c>
      <c r="DI84" s="67" t="n">
        <v>58.0418056429</v>
      </c>
      <c r="DJ84" s="68"/>
      <c r="DK84" s="63"/>
      <c r="DM84" s="67"/>
      <c r="DN84" s="68"/>
      <c r="DO84" s="63"/>
      <c r="DQ84" s="67"/>
      <c r="DR84" s="70"/>
      <c r="DS84" s="63"/>
      <c r="DU84" s="67"/>
      <c r="DV84" s="81"/>
      <c r="DY84" s="67"/>
      <c r="DZ84" s="81"/>
      <c r="EC84" s="67"/>
      <c r="ED84" s="81"/>
      <c r="EG84" s="80"/>
      <c r="EH84" s="81"/>
      <c r="EK84" s="80"/>
      <c r="EL84" s="81"/>
      <c r="EO84" s="80"/>
      <c r="EP84" s="70" t="n">
        <v>270.08914</v>
      </c>
      <c r="EQ84" s="13" t="s">
        <v>271</v>
      </c>
      <c r="ER84" s="10" t="n">
        <v>4.29</v>
      </c>
      <c r="ES84" s="67" t="n">
        <v>69.0699456429</v>
      </c>
      <c r="ET84" s="70"/>
      <c r="EU84" s="63"/>
      <c r="EW84" s="67"/>
      <c r="EX84" s="70" t="n">
        <v>269.08139</v>
      </c>
      <c r="EY84" s="66" t="s">
        <v>103</v>
      </c>
      <c r="EZ84" s="10" t="n">
        <v>9.4</v>
      </c>
      <c r="FA84" s="67" t="n">
        <v>70.077695</v>
      </c>
      <c r="FB84" s="70"/>
      <c r="FC84" s="63"/>
      <c r="FE84" s="67"/>
      <c r="FF84" s="82"/>
      <c r="FI84" s="80"/>
      <c r="FJ84" s="82"/>
      <c r="FM84" s="80"/>
      <c r="FN84" s="82"/>
      <c r="FQ84" s="80"/>
      <c r="FR84" s="81"/>
      <c r="FU84" s="67"/>
      <c r="FV84" s="70"/>
      <c r="FW84" s="63"/>
      <c r="FX84" s="85"/>
      <c r="FY84" s="67"/>
      <c r="FZ84" s="82"/>
      <c r="GC84" s="80"/>
      <c r="GD84" s="82"/>
      <c r="GG84" s="80"/>
      <c r="GH84" s="82"/>
      <c r="GK84" s="80"/>
      <c r="GL84" s="81"/>
      <c r="GO84" s="80"/>
      <c r="GP84" s="81"/>
      <c r="GS84" s="80"/>
      <c r="GT84" s="70" t="n">
        <v>255.10185</v>
      </c>
      <c r="GU84" s="13" t="s">
        <v>246</v>
      </c>
      <c r="GV84" s="10" t="n">
        <v>2.03</v>
      </c>
      <c r="GW84" s="67" t="n">
        <v>84.0572356429</v>
      </c>
      <c r="GX84" s="68"/>
      <c r="GY84" s="63"/>
      <c r="HA84" s="67"/>
      <c r="HB84" s="70" t="n">
        <v>253.08632</v>
      </c>
      <c r="HC84" s="13" t="s">
        <v>104</v>
      </c>
      <c r="HD84" s="10" t="n">
        <v>2.71</v>
      </c>
      <c r="HE84" s="67" t="n">
        <v>86.0727656429</v>
      </c>
      <c r="HF84" s="82"/>
      <c r="HI84" s="80"/>
      <c r="HJ84" s="82"/>
      <c r="HM84" s="80"/>
      <c r="HN84" s="82"/>
      <c r="HQ84" s="80"/>
      <c r="HR84" s="68"/>
      <c r="HS84" s="63"/>
      <c r="HU84" s="67"/>
      <c r="HV84" s="68"/>
      <c r="HW84" s="63"/>
      <c r="HY84" s="67"/>
      <c r="HZ84" s="68"/>
      <c r="IA84" s="63"/>
      <c r="IC84" s="67"/>
      <c r="ID84" s="68"/>
      <c r="IE84" s="63"/>
      <c r="IG84" s="67"/>
      <c r="IH84" s="81"/>
      <c r="IK84" s="80"/>
      <c r="IL84" s="81"/>
      <c r="IO84" s="80"/>
      <c r="IP84" s="68"/>
      <c r="IQ84" s="63"/>
      <c r="IS84" s="67"/>
    </row>
    <row r="85" customFormat="false" ht="18" hidden="false" customHeight="true" outlineLevel="0" collapsed="false">
      <c r="A85" s="5" t="s">
        <v>506</v>
      </c>
      <c r="B85" s="5" t="s">
        <v>507</v>
      </c>
      <c r="C85" s="5" t="s">
        <v>508</v>
      </c>
      <c r="D85" s="6" t="n">
        <v>9.5</v>
      </c>
      <c r="E85" s="5" t="s">
        <v>293</v>
      </c>
      <c r="F85" s="73" t="s">
        <v>474</v>
      </c>
      <c r="G85" s="60" t="n">
        <v>289.070665</v>
      </c>
      <c r="H85" s="61"/>
      <c r="I85" s="62"/>
      <c r="J85" s="61"/>
      <c r="K85" s="63"/>
      <c r="M85" s="64"/>
      <c r="N85" s="65"/>
      <c r="Q85" s="64"/>
      <c r="R85" s="61" t="n">
        <v>271.05963</v>
      </c>
      <c r="S85" s="66" t="s">
        <v>164</v>
      </c>
      <c r="T85" s="10" t="n">
        <v>100</v>
      </c>
      <c r="U85" s="64" t="n">
        <v>18.011035</v>
      </c>
      <c r="V85" s="61"/>
      <c r="W85" s="66"/>
      <c r="Y85" s="64"/>
      <c r="Z85" s="61"/>
      <c r="AA85" s="66"/>
      <c r="AC85" s="64"/>
      <c r="AD85" s="61"/>
      <c r="AE85" s="63"/>
      <c r="AG85" s="67"/>
      <c r="AH85" s="68"/>
      <c r="AI85" s="69"/>
      <c r="AK85" s="67"/>
      <c r="AL85" s="68"/>
      <c r="AM85" s="63"/>
      <c r="AO85" s="67"/>
      <c r="AP85" s="68"/>
      <c r="AQ85" s="63"/>
      <c r="AS85" s="67"/>
      <c r="AT85" s="68"/>
      <c r="AU85" s="66"/>
      <c r="AW85" s="67"/>
      <c r="AX85" s="68"/>
      <c r="AY85" s="69"/>
      <c r="BA85" s="67"/>
      <c r="BB85" s="68"/>
      <c r="BC85" s="69"/>
      <c r="BE85" s="67"/>
      <c r="BF85" s="68"/>
      <c r="BG85" s="63"/>
      <c r="BI85" s="67"/>
      <c r="BJ85" s="61"/>
      <c r="BK85" s="66"/>
      <c r="BM85" s="67"/>
      <c r="BN85" s="61"/>
      <c r="BO85" s="66"/>
      <c r="BQ85" s="67"/>
      <c r="BR85" s="68"/>
      <c r="BS85" s="69"/>
      <c r="BU85" s="67"/>
      <c r="BV85" s="68"/>
      <c r="BW85" s="66"/>
      <c r="BY85" s="67"/>
      <c r="BZ85" s="68"/>
      <c r="CA85" s="63"/>
      <c r="CC85" s="67"/>
      <c r="CD85" s="70"/>
      <c r="CE85" s="66"/>
      <c r="CG85" s="67"/>
      <c r="CH85" s="70"/>
      <c r="CI85" s="66"/>
      <c r="CK85" s="67"/>
      <c r="CL85" s="70" t="n">
        <v>243.06532</v>
      </c>
      <c r="CM85" s="66" t="s">
        <v>114</v>
      </c>
      <c r="CN85" s="10" t="n">
        <v>85.62</v>
      </c>
      <c r="CO85" s="67" t="n">
        <v>46.005345</v>
      </c>
      <c r="CP85" s="68"/>
      <c r="CQ85" s="63"/>
      <c r="CS85" s="67"/>
      <c r="CT85" s="70"/>
      <c r="CU85" s="66"/>
      <c r="CW85" s="67"/>
      <c r="CX85" s="70"/>
      <c r="CY85" s="66"/>
      <c r="DA85" s="67"/>
      <c r="DB85" s="68"/>
      <c r="DC85" s="63"/>
      <c r="DE85" s="67"/>
      <c r="DF85" s="68"/>
      <c r="DG85" s="63"/>
      <c r="DI85" s="67"/>
      <c r="DJ85" s="68"/>
      <c r="DK85" s="63"/>
      <c r="DM85" s="67"/>
      <c r="DN85" s="68"/>
      <c r="DO85" s="63"/>
      <c r="DQ85" s="67"/>
      <c r="DR85" s="68"/>
      <c r="DS85" s="63"/>
      <c r="DU85" s="67"/>
      <c r="DV85" s="70"/>
      <c r="DW85" s="63"/>
      <c r="DY85" s="67"/>
      <c r="DZ85" s="70"/>
      <c r="EA85" s="63"/>
      <c r="EC85" s="67"/>
      <c r="ED85" s="70"/>
      <c r="EE85" s="63"/>
      <c r="EG85" s="67"/>
      <c r="EH85" s="70"/>
      <c r="EI85" s="63"/>
      <c r="EK85" s="67"/>
      <c r="EL85" s="70"/>
      <c r="EM85" s="63"/>
      <c r="EO85" s="67"/>
      <c r="EP85" s="70"/>
      <c r="EQ85" s="63"/>
      <c r="ES85" s="67"/>
      <c r="ET85" s="70"/>
      <c r="EU85" s="63"/>
      <c r="EW85" s="67"/>
      <c r="EX85" s="70"/>
      <c r="EY85" s="63"/>
      <c r="FA85" s="67"/>
      <c r="FB85" s="70"/>
      <c r="FC85" s="63"/>
      <c r="FE85" s="67"/>
      <c r="FF85" s="68"/>
      <c r="FG85" s="63"/>
      <c r="FI85" s="67"/>
      <c r="FJ85" s="68"/>
      <c r="FK85" s="63"/>
      <c r="FM85" s="67"/>
      <c r="FN85" s="68"/>
      <c r="FO85" s="63"/>
      <c r="FQ85" s="67"/>
      <c r="FR85" s="70" t="n">
        <v>215.07031</v>
      </c>
      <c r="FS85" s="63" t="s">
        <v>117</v>
      </c>
      <c r="FT85" s="10" t="n">
        <v>1.62</v>
      </c>
      <c r="FU85" s="67" t="n">
        <v>74.0003545685</v>
      </c>
      <c r="FV85" s="70"/>
      <c r="FW85" s="63"/>
      <c r="FX85" s="85"/>
      <c r="FY85" s="67"/>
      <c r="FZ85" s="68"/>
      <c r="GA85" s="63"/>
      <c r="GC85" s="67"/>
      <c r="GD85" s="68"/>
      <c r="GE85" s="63"/>
      <c r="GG85" s="67"/>
      <c r="GH85" s="68"/>
      <c r="GI85" s="63"/>
      <c r="GK85" s="67"/>
      <c r="GL85" s="81"/>
      <c r="GO85" s="80"/>
      <c r="GP85" s="81"/>
      <c r="GS85" s="80"/>
      <c r="GT85" s="70"/>
      <c r="GU85" s="63"/>
      <c r="GW85" s="67"/>
      <c r="GX85" s="68"/>
      <c r="GY85" s="63"/>
      <c r="HA85" s="67"/>
      <c r="HB85" s="68"/>
      <c r="HC85" s="63"/>
      <c r="HE85" s="67"/>
      <c r="HF85" s="68"/>
      <c r="HG85" s="63"/>
      <c r="HI85" s="67"/>
      <c r="HJ85" s="68"/>
      <c r="HK85" s="63"/>
      <c r="HM85" s="67"/>
      <c r="HN85" s="68"/>
      <c r="HO85" s="63"/>
      <c r="HQ85" s="67"/>
      <c r="HR85" s="61"/>
      <c r="HS85" s="63"/>
      <c r="HU85" s="67"/>
      <c r="HV85" s="68"/>
      <c r="HW85" s="63"/>
      <c r="HY85" s="67"/>
      <c r="HZ85" s="68"/>
      <c r="IA85" s="63"/>
      <c r="IC85" s="67"/>
      <c r="ID85" s="68"/>
      <c r="IE85" s="63"/>
      <c r="IG85" s="67"/>
      <c r="IH85" s="68"/>
      <c r="II85" s="63"/>
      <c r="IK85" s="67"/>
      <c r="IL85" s="68"/>
      <c r="IM85" s="63"/>
      <c r="IO85" s="67"/>
      <c r="IP85" s="68"/>
      <c r="IQ85" s="63"/>
      <c r="IS85" s="67"/>
    </row>
    <row r="86" customFormat="false" ht="18" hidden="false" customHeight="true" outlineLevel="0" collapsed="false">
      <c r="A86" s="5" t="s">
        <v>509</v>
      </c>
      <c r="B86" s="5" t="s">
        <v>510</v>
      </c>
      <c r="C86" s="5" t="s">
        <v>508</v>
      </c>
      <c r="D86" s="6" t="n">
        <v>9.5</v>
      </c>
      <c r="E86" s="5" t="s">
        <v>303</v>
      </c>
      <c r="F86" s="73" t="s">
        <v>511</v>
      </c>
      <c r="G86" s="60" t="n">
        <v>305.065575</v>
      </c>
      <c r="H86" s="61"/>
      <c r="I86" s="62"/>
      <c r="J86" s="61"/>
      <c r="K86" s="63"/>
      <c r="M86" s="64"/>
      <c r="N86" s="65"/>
      <c r="Q86" s="64"/>
      <c r="R86" s="61" t="n">
        <v>287.05505</v>
      </c>
      <c r="S86" s="66" t="s">
        <v>177</v>
      </c>
      <c r="T86" s="10" t="n">
        <v>95.82</v>
      </c>
      <c r="U86" s="64" t="n">
        <v>18.010525</v>
      </c>
      <c r="V86" s="61"/>
      <c r="W86" s="66"/>
      <c r="Y86" s="64"/>
      <c r="Z86" s="61"/>
      <c r="AA86" s="66"/>
      <c r="AC86" s="64"/>
      <c r="AD86" s="61"/>
      <c r="AE86" s="63"/>
      <c r="AG86" s="67"/>
      <c r="AH86" s="68"/>
      <c r="AI86" s="69"/>
      <c r="AK86" s="67"/>
      <c r="AL86" s="68"/>
      <c r="AM86" s="63"/>
      <c r="AO86" s="67"/>
      <c r="AP86" s="68"/>
      <c r="AQ86" s="63"/>
      <c r="AS86" s="67"/>
      <c r="AT86" s="68"/>
      <c r="AU86" s="66"/>
      <c r="AW86" s="67"/>
      <c r="AX86" s="68"/>
      <c r="AY86" s="69"/>
      <c r="BA86" s="67"/>
      <c r="BB86" s="68"/>
      <c r="BC86" s="69"/>
      <c r="BE86" s="67"/>
      <c r="BF86" s="68"/>
      <c r="BG86" s="63"/>
      <c r="BI86" s="67"/>
      <c r="BJ86" s="61"/>
      <c r="BK86" s="66"/>
      <c r="BM86" s="67"/>
      <c r="BN86" s="61"/>
      <c r="BO86" s="66"/>
      <c r="BQ86" s="67"/>
      <c r="BR86" s="68"/>
      <c r="BS86" s="69"/>
      <c r="BU86" s="67"/>
      <c r="BV86" s="68"/>
      <c r="BW86" s="66"/>
      <c r="BY86" s="67"/>
      <c r="BZ86" s="68"/>
      <c r="CA86" s="63"/>
      <c r="CC86" s="67"/>
      <c r="CD86" s="70"/>
      <c r="CE86" s="66"/>
      <c r="CG86" s="67"/>
      <c r="CH86" s="70"/>
      <c r="CI86" s="66"/>
      <c r="CK86" s="67"/>
      <c r="CL86" s="70" t="n">
        <v>259.06036</v>
      </c>
      <c r="CM86" s="66" t="s">
        <v>127</v>
      </c>
      <c r="CN86" s="10" t="n">
        <v>100</v>
      </c>
      <c r="CO86" s="67" t="n">
        <v>46.005215</v>
      </c>
      <c r="CP86" s="68"/>
      <c r="CQ86" s="63"/>
      <c r="CS86" s="67"/>
      <c r="CT86" s="70"/>
      <c r="CU86" s="66"/>
      <c r="CW86" s="67"/>
      <c r="CX86" s="70"/>
      <c r="CY86" s="66"/>
      <c r="DA86" s="67"/>
      <c r="DB86" s="68"/>
      <c r="DC86" s="63"/>
      <c r="DE86" s="67"/>
      <c r="DF86" s="68"/>
      <c r="DG86" s="63"/>
      <c r="DI86" s="67"/>
      <c r="DJ86" s="68"/>
      <c r="DK86" s="63"/>
      <c r="DM86" s="67"/>
      <c r="DN86" s="68" t="n">
        <v>245.04482</v>
      </c>
      <c r="DO86" s="63" t="s">
        <v>290</v>
      </c>
      <c r="DP86" s="10" t="n">
        <v>0.54</v>
      </c>
      <c r="DQ86" s="67" t="n">
        <v>60.0207591908</v>
      </c>
      <c r="DR86" s="68"/>
      <c r="DS86" s="63"/>
      <c r="DU86" s="67"/>
      <c r="DV86" s="70"/>
      <c r="DW86" s="63"/>
      <c r="DY86" s="67"/>
      <c r="DZ86" s="70"/>
      <c r="EA86" s="63"/>
      <c r="EC86" s="67"/>
      <c r="ED86" s="70"/>
      <c r="EE86" s="63"/>
      <c r="EG86" s="67"/>
      <c r="EH86" s="70"/>
      <c r="EI86" s="63"/>
      <c r="EK86" s="67"/>
      <c r="EL86" s="70"/>
      <c r="EM86" s="63"/>
      <c r="EO86" s="67"/>
      <c r="EP86" s="70"/>
      <c r="EQ86" s="63"/>
      <c r="ES86" s="67"/>
      <c r="ET86" s="70"/>
      <c r="EU86" s="63"/>
      <c r="EW86" s="67"/>
      <c r="EX86" s="70"/>
      <c r="EY86" s="63"/>
      <c r="FA86" s="67"/>
      <c r="FB86" s="70"/>
      <c r="FC86" s="63"/>
      <c r="FE86" s="67"/>
      <c r="FF86" s="68"/>
      <c r="FG86" s="63"/>
      <c r="FI86" s="67"/>
      <c r="FJ86" s="68"/>
      <c r="FK86" s="63"/>
      <c r="FM86" s="67"/>
      <c r="FN86" s="68"/>
      <c r="FO86" s="63"/>
      <c r="FQ86" s="67"/>
      <c r="FR86" s="70" t="n">
        <v>231.06572</v>
      </c>
      <c r="FS86" s="63" t="s">
        <v>129</v>
      </c>
      <c r="FT86" s="10" t="n">
        <v>0.79</v>
      </c>
      <c r="FU86" s="67" t="n">
        <v>73.9998591908</v>
      </c>
      <c r="FV86" s="70"/>
      <c r="FW86" s="63"/>
      <c r="FX86" s="85"/>
      <c r="FY86" s="67"/>
      <c r="FZ86" s="68"/>
      <c r="GA86" s="63"/>
      <c r="GC86" s="67"/>
      <c r="GD86" s="68"/>
      <c r="GE86" s="63"/>
      <c r="GG86" s="67"/>
      <c r="GH86" s="68"/>
      <c r="GI86" s="63"/>
      <c r="GK86" s="67"/>
      <c r="GL86" s="81"/>
      <c r="GO86" s="80"/>
      <c r="GP86" s="81"/>
      <c r="GS86" s="80"/>
      <c r="GT86" s="70"/>
      <c r="GU86" s="63"/>
      <c r="GW86" s="67"/>
      <c r="GX86" s="68"/>
      <c r="GY86" s="63"/>
      <c r="HA86" s="67"/>
      <c r="HB86" s="68"/>
      <c r="HC86" s="63"/>
      <c r="HE86" s="67"/>
      <c r="HF86" s="68"/>
      <c r="HG86" s="63"/>
      <c r="HI86" s="67"/>
      <c r="HJ86" s="68"/>
      <c r="HK86" s="63"/>
      <c r="HM86" s="67"/>
      <c r="HN86" s="68"/>
      <c r="HO86" s="63"/>
      <c r="HQ86" s="67"/>
      <c r="HR86" s="61"/>
      <c r="HS86" s="63"/>
      <c r="HU86" s="67"/>
      <c r="HV86" s="68"/>
      <c r="HW86" s="63"/>
      <c r="HY86" s="67"/>
      <c r="HZ86" s="68"/>
      <c r="IA86" s="63"/>
      <c r="IC86" s="67"/>
      <c r="ID86" s="68"/>
      <c r="IE86" s="63"/>
      <c r="IG86" s="67"/>
      <c r="IH86" s="68"/>
      <c r="II86" s="63"/>
      <c r="IK86" s="67"/>
      <c r="IL86" s="68"/>
      <c r="IM86" s="63"/>
      <c r="IO86" s="67"/>
      <c r="IP86" s="68"/>
      <c r="IQ86" s="63"/>
      <c r="IS86" s="67"/>
    </row>
    <row r="87" customFormat="false" ht="18" hidden="false" customHeight="true" outlineLevel="0" collapsed="false">
      <c r="A87" s="5" t="s">
        <v>512</v>
      </c>
      <c r="B87" s="5" t="s">
        <v>513</v>
      </c>
      <c r="C87" s="5" t="s">
        <v>508</v>
      </c>
      <c r="D87" s="6" t="n">
        <v>9.5</v>
      </c>
      <c r="E87" s="5" t="s">
        <v>124</v>
      </c>
      <c r="F87" s="73" t="s">
        <v>511</v>
      </c>
      <c r="G87" s="60" t="n">
        <v>305.065575</v>
      </c>
      <c r="H87" s="61"/>
      <c r="I87" s="62"/>
      <c r="J87" s="61"/>
      <c r="K87" s="63"/>
      <c r="M87" s="64"/>
      <c r="N87" s="65"/>
      <c r="Q87" s="64"/>
      <c r="R87" s="61" t="n">
        <v>287.05411</v>
      </c>
      <c r="S87" s="66" t="s">
        <v>177</v>
      </c>
      <c r="T87" s="10" t="n">
        <v>100</v>
      </c>
      <c r="U87" s="64" t="n">
        <v>18.0114691908</v>
      </c>
      <c r="V87" s="61"/>
      <c r="W87" s="66"/>
      <c r="Y87" s="64"/>
      <c r="Z87" s="61"/>
      <c r="AA87" s="66"/>
      <c r="AC87" s="64"/>
      <c r="AD87" s="61"/>
      <c r="AE87" s="63"/>
      <c r="AG87" s="67"/>
      <c r="AH87" s="68"/>
      <c r="AI87" s="69"/>
      <c r="AK87" s="67"/>
      <c r="AL87" s="68"/>
      <c r="AM87" s="63"/>
      <c r="AO87" s="67"/>
      <c r="AP87" s="68"/>
      <c r="AQ87" s="63"/>
      <c r="AS87" s="67"/>
      <c r="AT87" s="68"/>
      <c r="AU87" s="66"/>
      <c r="AW87" s="67"/>
      <c r="AX87" s="68"/>
      <c r="AY87" s="69"/>
      <c r="BA87" s="67"/>
      <c r="BB87" s="68"/>
      <c r="BC87" s="69"/>
      <c r="BE87" s="67"/>
      <c r="BF87" s="68"/>
      <c r="BG87" s="63"/>
      <c r="BI87" s="67"/>
      <c r="BJ87" s="70"/>
      <c r="BK87" s="66"/>
      <c r="BM87" s="67"/>
      <c r="BN87" s="70"/>
      <c r="BO87" s="66"/>
      <c r="BQ87" s="67"/>
      <c r="BR87" s="68"/>
      <c r="BS87" s="69"/>
      <c r="BU87" s="67"/>
      <c r="BV87" s="68"/>
      <c r="BW87" s="66"/>
      <c r="BY87" s="67"/>
      <c r="BZ87" s="68"/>
      <c r="CA87" s="63"/>
      <c r="CC87" s="67"/>
      <c r="CD87" s="70"/>
      <c r="CE87" s="66"/>
      <c r="CG87" s="67"/>
      <c r="CH87" s="70"/>
      <c r="CI87" s="66"/>
      <c r="CK87" s="67"/>
      <c r="CL87" s="70" t="n">
        <v>259.06006</v>
      </c>
      <c r="CM87" s="66" t="s">
        <v>127</v>
      </c>
      <c r="CN87" s="10" t="n">
        <v>85.61</v>
      </c>
      <c r="CO87" s="67" t="n">
        <v>46.005515</v>
      </c>
      <c r="CP87" s="68"/>
      <c r="CQ87" s="63"/>
      <c r="CS87" s="67"/>
      <c r="CT87" s="70"/>
      <c r="CU87" s="66"/>
      <c r="CW87" s="67"/>
      <c r="CX87" s="70"/>
      <c r="CY87" s="66"/>
      <c r="DA87" s="67"/>
      <c r="DB87" s="68"/>
      <c r="DC87" s="63"/>
      <c r="DE87" s="67"/>
      <c r="DF87" s="68"/>
      <c r="DG87" s="63"/>
      <c r="DI87" s="67"/>
      <c r="DJ87" s="68"/>
      <c r="DK87" s="63"/>
      <c r="DM87" s="67"/>
      <c r="DN87" s="68"/>
      <c r="DO87" s="63"/>
      <c r="DQ87" s="67"/>
      <c r="DR87" s="68"/>
      <c r="DS87" s="63"/>
      <c r="DU87" s="67"/>
      <c r="DV87" s="70"/>
      <c r="DW87" s="63"/>
      <c r="DY87" s="67"/>
      <c r="DZ87" s="70"/>
      <c r="EA87" s="63"/>
      <c r="EC87" s="67"/>
      <c r="ED87" s="70"/>
      <c r="EE87" s="63"/>
      <c r="EG87" s="67"/>
      <c r="EH87" s="70"/>
      <c r="EI87" s="63"/>
      <c r="EK87" s="67"/>
      <c r="EL87" s="70"/>
      <c r="EM87" s="63"/>
      <c r="EO87" s="67"/>
      <c r="EP87" s="70"/>
      <c r="EQ87" s="63"/>
      <c r="ES87" s="67"/>
      <c r="ET87" s="70"/>
      <c r="EU87" s="63"/>
      <c r="EW87" s="67"/>
      <c r="EX87" s="70"/>
      <c r="EY87" s="63"/>
      <c r="FA87" s="67"/>
      <c r="FB87" s="70"/>
      <c r="FC87" s="63"/>
      <c r="FE87" s="67"/>
      <c r="FF87" s="68"/>
      <c r="FG87" s="63"/>
      <c r="FI87" s="67"/>
      <c r="FJ87" s="68"/>
      <c r="FK87" s="63"/>
      <c r="FM87" s="67"/>
      <c r="FN87" s="68"/>
      <c r="FO87" s="63"/>
      <c r="FQ87" s="67"/>
      <c r="FR87" s="70" t="n">
        <v>231.0649</v>
      </c>
      <c r="FS87" s="63" t="s">
        <v>129</v>
      </c>
      <c r="FT87" s="10" t="n">
        <v>0.9</v>
      </c>
      <c r="FU87" s="67" t="n">
        <v>74.0006791908</v>
      </c>
      <c r="FV87" s="70"/>
      <c r="FW87" s="63"/>
      <c r="FX87" s="85"/>
      <c r="FY87" s="67"/>
      <c r="FZ87" s="68"/>
      <c r="GA87" s="63"/>
      <c r="GC87" s="67"/>
      <c r="GD87" s="68"/>
      <c r="GE87" s="63"/>
      <c r="GG87" s="67"/>
      <c r="GH87" s="68"/>
      <c r="GI87" s="63"/>
      <c r="GK87" s="67"/>
      <c r="GL87" s="81"/>
      <c r="GO87" s="80"/>
      <c r="GP87" s="81"/>
      <c r="GS87" s="80"/>
      <c r="GT87" s="70"/>
      <c r="GU87" s="63"/>
      <c r="GW87" s="67"/>
      <c r="GX87" s="68"/>
      <c r="GY87" s="63"/>
      <c r="HA87" s="67"/>
      <c r="HB87" s="68"/>
      <c r="HC87" s="63"/>
      <c r="HE87" s="67"/>
      <c r="HF87" s="68"/>
      <c r="HG87" s="63"/>
      <c r="HI87" s="67"/>
      <c r="HJ87" s="68"/>
      <c r="HK87" s="63"/>
      <c r="HM87" s="67"/>
      <c r="HN87" s="68"/>
      <c r="HO87" s="63"/>
      <c r="HQ87" s="67"/>
      <c r="HR87" s="61"/>
      <c r="HS87" s="63"/>
      <c r="HU87" s="67"/>
      <c r="HV87" s="68"/>
      <c r="HW87" s="63"/>
      <c r="HY87" s="67"/>
      <c r="HZ87" s="68"/>
      <c r="IA87" s="63"/>
      <c r="IC87" s="67"/>
      <c r="ID87" s="68"/>
      <c r="IE87" s="63"/>
      <c r="IG87" s="67"/>
      <c r="IH87" s="68"/>
      <c r="II87" s="63"/>
      <c r="IK87" s="67"/>
      <c r="IL87" s="68"/>
      <c r="IM87" s="63"/>
      <c r="IO87" s="67"/>
      <c r="IP87" s="68"/>
      <c r="IQ87" s="63"/>
      <c r="IS87" s="67"/>
    </row>
    <row r="88" customFormat="false" ht="18" hidden="false" customHeight="true" outlineLevel="0" collapsed="false">
      <c r="A88" s="5" t="s">
        <v>514</v>
      </c>
      <c r="B88" s="5" t="s">
        <v>515</v>
      </c>
      <c r="C88" s="5" t="s">
        <v>516</v>
      </c>
      <c r="D88" s="6" t="n">
        <v>9.5</v>
      </c>
      <c r="E88" s="5" t="s">
        <v>183</v>
      </c>
      <c r="F88" s="94" t="s">
        <v>440</v>
      </c>
      <c r="G88" s="60" t="n">
        <v>257.080835</v>
      </c>
      <c r="H88" s="61" t="n">
        <v>257.08127</v>
      </c>
      <c r="I88" s="62" t="n">
        <v>1.36</v>
      </c>
      <c r="J88" s="95"/>
      <c r="K88" s="9"/>
      <c r="L88" s="11"/>
      <c r="M88" s="62"/>
      <c r="N88" s="65"/>
      <c r="P88" s="12"/>
      <c r="Q88" s="62"/>
      <c r="R88" s="61" t="n">
        <v>239.06989</v>
      </c>
      <c r="S88" s="66" t="s">
        <v>221</v>
      </c>
      <c r="T88" s="10" t="n">
        <v>0.64</v>
      </c>
      <c r="U88" s="64" t="n">
        <v>18.0109453239</v>
      </c>
      <c r="V88" s="65"/>
      <c r="W88" s="9"/>
      <c r="X88" s="13"/>
      <c r="Y88" s="62"/>
      <c r="Z88" s="65"/>
      <c r="AA88" s="9"/>
      <c r="AB88" s="13"/>
      <c r="AC88" s="62"/>
      <c r="AD88" s="100"/>
      <c r="AE88" s="14"/>
      <c r="AF88" s="13"/>
      <c r="AG88" s="62"/>
      <c r="AH88" s="82"/>
      <c r="AJ88" s="15"/>
      <c r="AK88" s="62"/>
      <c r="AL88" s="82"/>
      <c r="AM88" s="15"/>
      <c r="AN88" s="13"/>
      <c r="AO88" s="62"/>
      <c r="AP88" s="82"/>
      <c r="AQ88" s="15"/>
      <c r="AR88" s="13"/>
      <c r="AS88" s="62"/>
      <c r="AT88" s="82"/>
      <c r="AU88" s="15"/>
      <c r="AV88" s="13"/>
      <c r="AW88" s="62"/>
      <c r="AX88" s="82"/>
      <c r="AZ88" s="15"/>
      <c r="BA88" s="62"/>
      <c r="BB88" s="82"/>
      <c r="BD88" s="15"/>
      <c r="BE88" s="62"/>
      <c r="BF88" s="82"/>
      <c r="BG88" s="15"/>
      <c r="BH88" s="13"/>
      <c r="BI88" s="62"/>
      <c r="BJ88" s="82"/>
      <c r="BK88" s="6"/>
      <c r="BL88" s="13"/>
      <c r="BM88" s="62"/>
      <c r="BN88" s="82"/>
      <c r="BO88" s="10"/>
      <c r="BP88" s="13"/>
      <c r="BQ88" s="62"/>
      <c r="BR88" s="82"/>
      <c r="BT88" s="15"/>
      <c r="BU88" s="62"/>
      <c r="BV88" s="82"/>
      <c r="BW88" s="15"/>
      <c r="BX88" s="13"/>
      <c r="BY88" s="62"/>
      <c r="BZ88" s="82"/>
      <c r="CA88" s="10"/>
      <c r="CB88" s="13"/>
      <c r="CC88" s="62"/>
      <c r="CD88" s="82"/>
      <c r="CE88" s="6"/>
      <c r="CF88" s="13"/>
      <c r="CG88" s="64"/>
      <c r="CH88" s="82"/>
      <c r="CI88" s="6"/>
      <c r="CJ88" s="13"/>
      <c r="CK88" s="64"/>
      <c r="CL88" s="82"/>
      <c r="CM88" s="6"/>
      <c r="CN88" s="13"/>
      <c r="CO88" s="64"/>
      <c r="CP88" s="82"/>
      <c r="CQ88" s="15"/>
      <c r="CR88" s="13"/>
      <c r="CS88" s="62"/>
      <c r="CT88" s="70"/>
      <c r="CU88" s="66"/>
      <c r="CW88" s="67"/>
      <c r="CX88" s="82"/>
      <c r="CY88" s="10"/>
      <c r="CZ88" s="13"/>
      <c r="DA88" s="64"/>
      <c r="DB88" s="82"/>
      <c r="DC88" s="15"/>
      <c r="DD88" s="13"/>
      <c r="DE88" s="62"/>
      <c r="DF88" s="82"/>
      <c r="DG88" s="15"/>
      <c r="DH88" s="13"/>
      <c r="DI88" s="62"/>
      <c r="DJ88" s="82"/>
      <c r="DK88" s="15"/>
      <c r="DL88" s="13"/>
      <c r="DM88" s="62"/>
      <c r="DN88" s="82"/>
      <c r="DO88" s="15"/>
      <c r="DP88" s="13"/>
      <c r="DQ88" s="62"/>
      <c r="DR88" s="82"/>
      <c r="DS88" s="15"/>
      <c r="DT88" s="13"/>
      <c r="DU88" s="62"/>
      <c r="DV88" s="82"/>
      <c r="DW88" s="6"/>
      <c r="DX88" s="13"/>
      <c r="DY88" s="62"/>
      <c r="DZ88" s="82"/>
      <c r="EA88" s="6"/>
      <c r="EB88" s="13"/>
      <c r="EC88" s="62"/>
      <c r="ED88" s="82"/>
      <c r="EE88" s="6"/>
      <c r="EF88" s="13"/>
      <c r="EG88" s="62"/>
      <c r="EH88" s="82"/>
      <c r="EI88" s="6"/>
      <c r="EJ88" s="13"/>
      <c r="EK88" s="62"/>
      <c r="EL88" s="82"/>
      <c r="EM88" s="6"/>
      <c r="EN88" s="13"/>
      <c r="EO88" s="62"/>
      <c r="EP88" s="82"/>
      <c r="EQ88" s="6"/>
      <c r="ER88" s="13"/>
      <c r="ES88" s="62"/>
      <c r="ET88" s="70"/>
      <c r="EU88" s="63"/>
      <c r="EW88" s="67"/>
      <c r="EX88" s="82"/>
      <c r="EY88" s="10"/>
      <c r="EZ88" s="13"/>
      <c r="FA88" s="62"/>
      <c r="FB88" s="82"/>
      <c r="FC88" s="10"/>
      <c r="FD88" s="13"/>
      <c r="FE88" s="62"/>
      <c r="FF88" s="82"/>
      <c r="FG88" s="15"/>
      <c r="FH88" s="13"/>
      <c r="FI88" s="62"/>
      <c r="FJ88" s="82"/>
      <c r="FK88" s="15"/>
      <c r="FL88" s="13"/>
      <c r="FM88" s="97"/>
      <c r="FN88" s="82"/>
      <c r="FO88" s="15"/>
      <c r="FP88" s="13"/>
      <c r="FQ88" s="97"/>
      <c r="FR88" s="82"/>
      <c r="FS88" s="6"/>
      <c r="FT88" s="13"/>
      <c r="FU88" s="64"/>
      <c r="FV88" s="70"/>
      <c r="FW88" s="63"/>
      <c r="FX88" s="85"/>
      <c r="FY88" s="67"/>
      <c r="FZ88" s="82"/>
      <c r="GA88" s="15"/>
      <c r="GB88" s="13"/>
      <c r="GC88" s="62"/>
      <c r="GD88" s="82"/>
      <c r="GE88" s="15"/>
      <c r="GF88" s="13"/>
      <c r="GG88" s="62"/>
      <c r="GH88" s="82"/>
      <c r="GI88" s="15"/>
      <c r="GJ88" s="13"/>
      <c r="GK88" s="62"/>
      <c r="GL88" s="81"/>
      <c r="GO88" s="80"/>
      <c r="GP88" s="81"/>
      <c r="GS88" s="80"/>
      <c r="GT88" s="82"/>
      <c r="GU88" s="10"/>
      <c r="GV88" s="13"/>
      <c r="GW88" s="62"/>
      <c r="GX88" s="82"/>
      <c r="GY88" s="15"/>
      <c r="GZ88" s="13"/>
      <c r="HA88" s="62"/>
      <c r="HB88" s="82"/>
      <c r="HC88" s="15"/>
      <c r="HD88" s="13"/>
      <c r="HE88" s="62"/>
      <c r="HF88" s="82"/>
      <c r="HG88" s="15"/>
      <c r="HH88" s="13"/>
      <c r="HI88" s="62"/>
      <c r="HJ88" s="82"/>
      <c r="HK88" s="15"/>
      <c r="HL88" s="13"/>
      <c r="HM88" s="62"/>
      <c r="HN88" s="82"/>
      <c r="HO88" s="15"/>
      <c r="HP88" s="13"/>
      <c r="HQ88" s="62"/>
      <c r="HR88" s="82"/>
      <c r="HS88" s="15"/>
      <c r="HT88" s="13"/>
      <c r="HU88" s="62"/>
      <c r="HV88" s="98"/>
      <c r="HW88" s="66"/>
      <c r="HY88" s="64"/>
      <c r="HZ88" s="98"/>
      <c r="IA88" s="66"/>
      <c r="IC88" s="67"/>
      <c r="ID88" s="98"/>
      <c r="IE88" s="66"/>
      <c r="IG88" s="67"/>
      <c r="IH88" s="82"/>
      <c r="II88" s="15"/>
      <c r="IJ88" s="13"/>
      <c r="IK88" s="62"/>
      <c r="IL88" s="82"/>
      <c r="IM88" s="10"/>
      <c r="IN88" s="13"/>
      <c r="IO88" s="62"/>
      <c r="IP88" s="98"/>
      <c r="IQ88" s="66"/>
      <c r="IS88" s="64"/>
    </row>
    <row r="89" customFormat="false" ht="18" hidden="false" customHeight="true" outlineLevel="0" collapsed="false">
      <c r="A89" s="5" t="s">
        <v>517</v>
      </c>
      <c r="B89" s="5" t="s">
        <v>518</v>
      </c>
      <c r="C89" s="5" t="s">
        <v>516</v>
      </c>
      <c r="D89" s="6" t="n">
        <v>9.5</v>
      </c>
      <c r="E89" s="5" t="s">
        <v>519</v>
      </c>
      <c r="F89" s="94" t="s">
        <v>474</v>
      </c>
      <c r="G89" s="60" t="n">
        <v>289.070665</v>
      </c>
      <c r="H89" s="101"/>
      <c r="I89" s="102"/>
      <c r="J89" s="95"/>
      <c r="K89" s="9"/>
      <c r="L89" s="11"/>
      <c r="M89" s="62"/>
      <c r="N89" s="65"/>
      <c r="P89" s="12"/>
      <c r="Q89" s="62"/>
      <c r="R89" s="61" t="n">
        <v>271.05933</v>
      </c>
      <c r="S89" s="66" t="s">
        <v>164</v>
      </c>
      <c r="T89" s="10" t="n">
        <v>100</v>
      </c>
      <c r="U89" s="64" t="n">
        <v>18.011335</v>
      </c>
      <c r="V89" s="61" t="n">
        <v>261.07593</v>
      </c>
      <c r="W89" s="66" t="s">
        <v>165</v>
      </c>
      <c r="X89" s="10" t="n">
        <v>10.03</v>
      </c>
      <c r="Y89" s="64" t="n">
        <v>27.994735</v>
      </c>
      <c r="Z89" s="65"/>
      <c r="AA89" s="9"/>
      <c r="AB89" s="13"/>
      <c r="AC89" s="62"/>
      <c r="AD89" s="100"/>
      <c r="AE89" s="14"/>
      <c r="AF89" s="13"/>
      <c r="AG89" s="62"/>
      <c r="AH89" s="82"/>
      <c r="AJ89" s="15"/>
      <c r="AK89" s="62"/>
      <c r="AL89" s="82"/>
      <c r="AM89" s="15"/>
      <c r="AN89" s="13"/>
      <c r="AO89" s="62"/>
      <c r="AP89" s="82"/>
      <c r="AQ89" s="15"/>
      <c r="AR89" s="13"/>
      <c r="AS89" s="62"/>
      <c r="AT89" s="82"/>
      <c r="AU89" s="15"/>
      <c r="AV89" s="13"/>
      <c r="AW89" s="62"/>
      <c r="AX89" s="82"/>
      <c r="AZ89" s="15"/>
      <c r="BA89" s="62"/>
      <c r="BB89" s="82"/>
      <c r="BD89" s="15"/>
      <c r="BE89" s="62"/>
      <c r="BF89" s="82"/>
      <c r="BG89" s="15"/>
      <c r="BH89" s="13"/>
      <c r="BI89" s="62"/>
      <c r="BJ89" s="82"/>
      <c r="BK89" s="6"/>
      <c r="BL89" s="13"/>
      <c r="BM89" s="62"/>
      <c r="BN89" s="82"/>
      <c r="BO89" s="10"/>
      <c r="BP89" s="13"/>
      <c r="BQ89" s="62"/>
      <c r="BR89" s="82"/>
      <c r="BT89" s="15"/>
      <c r="BU89" s="62"/>
      <c r="BV89" s="82"/>
      <c r="BW89" s="15"/>
      <c r="BX89" s="13"/>
      <c r="BY89" s="62"/>
      <c r="BZ89" s="82"/>
      <c r="CA89" s="10"/>
      <c r="CB89" s="13"/>
      <c r="CC89" s="62"/>
      <c r="CD89" s="70"/>
      <c r="CE89" s="66"/>
      <c r="CG89" s="64"/>
      <c r="CH89" s="70"/>
      <c r="CI89" s="66"/>
      <c r="CK89" s="64"/>
      <c r="CL89" s="70" t="n">
        <v>243.0658</v>
      </c>
      <c r="CM89" s="66" t="s">
        <v>114</v>
      </c>
      <c r="CN89" s="10" t="n">
        <v>0.68</v>
      </c>
      <c r="CO89" s="64" t="n">
        <v>46.004865</v>
      </c>
      <c r="CP89" s="82"/>
      <c r="CQ89" s="15"/>
      <c r="CR89" s="13"/>
      <c r="CS89" s="62"/>
      <c r="CT89" s="70"/>
      <c r="CU89" s="66"/>
      <c r="CW89" s="67"/>
      <c r="CX89" s="82"/>
      <c r="CY89" s="10"/>
      <c r="CZ89" s="13"/>
      <c r="DA89" s="64"/>
      <c r="DB89" s="82"/>
      <c r="DC89" s="15"/>
      <c r="DD89" s="13"/>
      <c r="DE89" s="62"/>
      <c r="DF89" s="82"/>
      <c r="DG89" s="15"/>
      <c r="DH89" s="13"/>
      <c r="DI89" s="62"/>
      <c r="DJ89" s="82"/>
      <c r="DK89" s="15"/>
      <c r="DL89" s="13"/>
      <c r="DM89" s="62"/>
      <c r="DN89" s="82"/>
      <c r="DO89" s="15"/>
      <c r="DP89" s="13"/>
      <c r="DQ89" s="62"/>
      <c r="DR89" s="82"/>
      <c r="DS89" s="15"/>
      <c r="DT89" s="13"/>
      <c r="DU89" s="62"/>
      <c r="DV89" s="82"/>
      <c r="DW89" s="6"/>
      <c r="DX89" s="13"/>
      <c r="DY89" s="62"/>
      <c r="DZ89" s="82"/>
      <c r="EA89" s="6"/>
      <c r="EB89" s="13"/>
      <c r="EC89" s="62"/>
      <c r="ED89" s="82"/>
      <c r="EE89" s="6"/>
      <c r="EF89" s="13"/>
      <c r="EG89" s="62"/>
      <c r="EH89" s="82"/>
      <c r="EI89" s="6"/>
      <c r="EJ89" s="13"/>
      <c r="EK89" s="62"/>
      <c r="EL89" s="82"/>
      <c r="EM89" s="6"/>
      <c r="EN89" s="13"/>
      <c r="EO89" s="62"/>
      <c r="EP89" s="82"/>
      <c r="EQ89" s="6"/>
      <c r="ER89" s="13"/>
      <c r="ES89" s="62"/>
      <c r="ET89" s="70"/>
      <c r="EU89" s="63"/>
      <c r="EW89" s="67"/>
      <c r="EX89" s="82"/>
      <c r="EY89" s="10"/>
      <c r="EZ89" s="13"/>
      <c r="FA89" s="62"/>
      <c r="FB89" s="82"/>
      <c r="FC89" s="10"/>
      <c r="FD89" s="13"/>
      <c r="FE89" s="62"/>
      <c r="FF89" s="82"/>
      <c r="FG89" s="15"/>
      <c r="FH89" s="13"/>
      <c r="FI89" s="62"/>
      <c r="FJ89" s="82"/>
      <c r="FK89" s="15"/>
      <c r="FL89" s="13"/>
      <c r="FM89" s="97"/>
      <c r="FN89" s="82"/>
      <c r="FO89" s="15"/>
      <c r="FP89" s="13"/>
      <c r="FQ89" s="97"/>
      <c r="FR89" s="82"/>
      <c r="FS89" s="6"/>
      <c r="FT89" s="13"/>
      <c r="FU89" s="64"/>
      <c r="FV89" s="70"/>
      <c r="FW89" s="63"/>
      <c r="FX89" s="85"/>
      <c r="FY89" s="67"/>
      <c r="FZ89" s="82"/>
      <c r="GA89" s="15"/>
      <c r="GB89" s="13"/>
      <c r="GC89" s="62"/>
      <c r="GD89" s="82"/>
      <c r="GE89" s="15"/>
      <c r="GF89" s="13"/>
      <c r="GG89" s="62"/>
      <c r="GH89" s="82"/>
      <c r="GI89" s="15"/>
      <c r="GJ89" s="13"/>
      <c r="GK89" s="62"/>
      <c r="GL89" s="81"/>
      <c r="GO89" s="80"/>
      <c r="GP89" s="81"/>
      <c r="GS89" s="80"/>
      <c r="GT89" s="82"/>
      <c r="GU89" s="10"/>
      <c r="GV89" s="13"/>
      <c r="GW89" s="62"/>
      <c r="GX89" s="82"/>
      <c r="GY89" s="15"/>
      <c r="GZ89" s="13"/>
      <c r="HA89" s="62"/>
      <c r="HB89" s="82"/>
      <c r="HC89" s="15"/>
      <c r="HD89" s="13"/>
      <c r="HE89" s="62"/>
      <c r="HF89" s="82"/>
      <c r="HG89" s="15"/>
      <c r="HH89" s="13"/>
      <c r="HI89" s="62"/>
      <c r="HJ89" s="82"/>
      <c r="HK89" s="15"/>
      <c r="HL89" s="13"/>
      <c r="HM89" s="62"/>
      <c r="HN89" s="82"/>
      <c r="HO89" s="15"/>
      <c r="HP89" s="13"/>
      <c r="HQ89" s="62"/>
      <c r="HR89" s="82"/>
      <c r="HS89" s="15"/>
      <c r="HT89" s="13"/>
      <c r="HU89" s="62"/>
      <c r="HV89" s="98"/>
      <c r="HW89" s="66"/>
      <c r="HY89" s="64"/>
      <c r="HZ89" s="98"/>
      <c r="IA89" s="66"/>
      <c r="IC89" s="67"/>
      <c r="ID89" s="98"/>
      <c r="IE89" s="66"/>
      <c r="IG89" s="67"/>
      <c r="IH89" s="82"/>
      <c r="II89" s="15"/>
      <c r="IJ89" s="13"/>
      <c r="IK89" s="62"/>
      <c r="IL89" s="82"/>
      <c r="IM89" s="10"/>
      <c r="IN89" s="13"/>
      <c r="IO89" s="62"/>
      <c r="IP89" s="98"/>
      <c r="IQ89" s="66"/>
      <c r="IS89" s="64"/>
    </row>
    <row r="90" customFormat="false" ht="18" hidden="false" customHeight="true" outlineLevel="0" collapsed="false">
      <c r="A90" s="5" t="s">
        <v>520</v>
      </c>
      <c r="B90" s="5" t="s">
        <v>232</v>
      </c>
      <c r="C90" s="5" t="s">
        <v>516</v>
      </c>
      <c r="D90" s="6" t="n">
        <v>9.5</v>
      </c>
      <c r="E90" s="5" t="s">
        <v>219</v>
      </c>
      <c r="F90" s="94" t="s">
        <v>457</v>
      </c>
      <c r="G90" s="60" t="n">
        <v>287.091405</v>
      </c>
      <c r="H90" s="101"/>
      <c r="I90" s="102"/>
      <c r="J90" s="95"/>
      <c r="K90" s="9"/>
      <c r="L90" s="11"/>
      <c r="M90" s="62"/>
      <c r="N90" s="65"/>
      <c r="P90" s="12"/>
      <c r="Q90" s="62"/>
      <c r="R90" s="61" t="n">
        <v>269.08075</v>
      </c>
      <c r="S90" s="66" t="s">
        <v>103</v>
      </c>
      <c r="T90" s="10" t="n">
        <v>100</v>
      </c>
      <c r="U90" s="64" t="n">
        <v>18.010655</v>
      </c>
      <c r="V90" s="61" t="n">
        <v>259.09622</v>
      </c>
      <c r="W90" s="66" t="s">
        <v>260</v>
      </c>
      <c r="X90" s="10" t="n">
        <v>18.82</v>
      </c>
      <c r="Y90" s="64" t="n">
        <v>27.995185</v>
      </c>
      <c r="Z90" s="65"/>
      <c r="AA90" s="9"/>
      <c r="AB90" s="13"/>
      <c r="AC90" s="62"/>
      <c r="AD90" s="100"/>
      <c r="AE90" s="14"/>
      <c r="AF90" s="13"/>
      <c r="AG90" s="62"/>
      <c r="AH90" s="82"/>
      <c r="AJ90" s="15"/>
      <c r="AK90" s="62"/>
      <c r="AL90" s="82"/>
      <c r="AM90" s="15"/>
      <c r="AN90" s="13"/>
      <c r="AO90" s="62"/>
      <c r="AP90" s="82"/>
      <c r="AQ90" s="15"/>
      <c r="AR90" s="13"/>
      <c r="AS90" s="62"/>
      <c r="AT90" s="82"/>
      <c r="AU90" s="15"/>
      <c r="AV90" s="13"/>
      <c r="AW90" s="62"/>
      <c r="AX90" s="82"/>
      <c r="AZ90" s="15"/>
      <c r="BA90" s="62"/>
      <c r="BB90" s="82"/>
      <c r="BD90" s="15"/>
      <c r="BE90" s="62"/>
      <c r="BF90" s="82"/>
      <c r="BG90" s="15"/>
      <c r="BH90" s="13"/>
      <c r="BI90" s="62"/>
      <c r="BJ90" s="82"/>
      <c r="BK90" s="6"/>
      <c r="BL90" s="13"/>
      <c r="BM90" s="62"/>
      <c r="BN90" s="82"/>
      <c r="BO90" s="10"/>
      <c r="BP90" s="13"/>
      <c r="BQ90" s="62"/>
      <c r="BR90" s="82"/>
      <c r="BT90" s="15"/>
      <c r="BU90" s="62"/>
      <c r="BV90" s="82"/>
      <c r="BW90" s="15"/>
      <c r="BX90" s="13"/>
      <c r="BY90" s="62"/>
      <c r="BZ90" s="82"/>
      <c r="CA90" s="10"/>
      <c r="CB90" s="13"/>
      <c r="CC90" s="62"/>
      <c r="CD90" s="70"/>
      <c r="CE90" s="66"/>
      <c r="CG90" s="64"/>
      <c r="CH90" s="70"/>
      <c r="CI90" s="66"/>
      <c r="CK90" s="64"/>
      <c r="CL90" s="70" t="n">
        <v>241.08571</v>
      </c>
      <c r="CM90" s="66" t="s">
        <v>105</v>
      </c>
      <c r="CN90" s="10" t="n">
        <v>2.38</v>
      </c>
      <c r="CO90" s="64" t="n">
        <v>46.005695</v>
      </c>
      <c r="CP90" s="82"/>
      <c r="CQ90" s="15"/>
      <c r="CR90" s="13"/>
      <c r="CS90" s="62"/>
      <c r="CT90" s="70"/>
      <c r="CU90" s="66"/>
      <c r="CW90" s="67"/>
      <c r="CX90" s="82"/>
      <c r="CY90" s="10"/>
      <c r="CZ90" s="13"/>
      <c r="DA90" s="64"/>
      <c r="DB90" s="82"/>
      <c r="DC90" s="15"/>
      <c r="DD90" s="13"/>
      <c r="DE90" s="62"/>
      <c r="DF90" s="82"/>
      <c r="DG90" s="15"/>
      <c r="DH90" s="13"/>
      <c r="DI90" s="62"/>
      <c r="DJ90" s="82"/>
      <c r="DK90" s="15"/>
      <c r="DL90" s="13"/>
      <c r="DM90" s="62"/>
      <c r="DN90" s="82"/>
      <c r="DO90" s="15"/>
      <c r="DP90" s="13"/>
      <c r="DQ90" s="62"/>
      <c r="DR90" s="82"/>
      <c r="DS90" s="15"/>
      <c r="DT90" s="13"/>
      <c r="DU90" s="62"/>
      <c r="DV90" s="82"/>
      <c r="DW90" s="6"/>
      <c r="DX90" s="13"/>
      <c r="DY90" s="62"/>
      <c r="DZ90" s="82"/>
      <c r="EA90" s="6"/>
      <c r="EB90" s="13"/>
      <c r="EC90" s="62"/>
      <c r="ED90" s="82"/>
      <c r="EE90" s="6"/>
      <c r="EF90" s="13"/>
      <c r="EG90" s="62"/>
      <c r="EH90" s="82"/>
      <c r="EI90" s="6"/>
      <c r="EJ90" s="13"/>
      <c r="EK90" s="62"/>
      <c r="EL90" s="82"/>
      <c r="EM90" s="6"/>
      <c r="EN90" s="13"/>
      <c r="EO90" s="62"/>
      <c r="EP90" s="82"/>
      <c r="EQ90" s="6"/>
      <c r="ER90" s="13"/>
      <c r="ES90" s="62"/>
      <c r="ET90" s="70"/>
      <c r="EU90" s="63"/>
      <c r="EW90" s="67"/>
      <c r="EX90" s="82"/>
      <c r="EY90" s="10"/>
      <c r="EZ90" s="13"/>
      <c r="FA90" s="62"/>
      <c r="FB90" s="82"/>
      <c r="FC90" s="10"/>
      <c r="FD90" s="13"/>
      <c r="FE90" s="62"/>
      <c r="FF90" s="82"/>
      <c r="FG90" s="15"/>
      <c r="FH90" s="13"/>
      <c r="FI90" s="62"/>
      <c r="FJ90" s="82"/>
      <c r="FK90" s="15"/>
      <c r="FL90" s="13"/>
      <c r="FM90" s="97"/>
      <c r="FN90" s="82"/>
      <c r="FO90" s="15"/>
      <c r="FP90" s="13"/>
      <c r="FQ90" s="97"/>
      <c r="FR90" s="82"/>
      <c r="FS90" s="6"/>
      <c r="FT90" s="13"/>
      <c r="FU90" s="64"/>
      <c r="FV90" s="70"/>
      <c r="FW90" s="63"/>
      <c r="FX90" s="85"/>
      <c r="FY90" s="67"/>
      <c r="FZ90" s="82"/>
      <c r="GA90" s="15"/>
      <c r="GB90" s="13"/>
      <c r="GC90" s="62"/>
      <c r="GD90" s="82"/>
      <c r="GE90" s="15"/>
      <c r="GF90" s="13"/>
      <c r="GG90" s="62"/>
      <c r="GH90" s="82"/>
      <c r="GI90" s="15"/>
      <c r="GJ90" s="13"/>
      <c r="GK90" s="62"/>
      <c r="GL90" s="81"/>
      <c r="GO90" s="80"/>
      <c r="GP90" s="81"/>
      <c r="GS90" s="80"/>
      <c r="GT90" s="82"/>
      <c r="GU90" s="10"/>
      <c r="GV90" s="13"/>
      <c r="GW90" s="62"/>
      <c r="GX90" s="82"/>
      <c r="GY90" s="15"/>
      <c r="GZ90" s="13"/>
      <c r="HA90" s="62"/>
      <c r="HB90" s="82"/>
      <c r="HC90" s="15"/>
      <c r="HD90" s="13"/>
      <c r="HE90" s="62"/>
      <c r="HF90" s="82"/>
      <c r="HG90" s="15"/>
      <c r="HH90" s="13"/>
      <c r="HI90" s="62"/>
      <c r="HJ90" s="82"/>
      <c r="HK90" s="15"/>
      <c r="HL90" s="13"/>
      <c r="HM90" s="62"/>
      <c r="HN90" s="82"/>
      <c r="HO90" s="15"/>
      <c r="HP90" s="13"/>
      <c r="HQ90" s="62"/>
      <c r="HR90" s="82"/>
      <c r="HS90" s="15"/>
      <c r="HT90" s="13"/>
      <c r="HU90" s="62"/>
      <c r="HV90" s="98"/>
      <c r="HW90" s="66"/>
      <c r="HY90" s="64"/>
      <c r="HZ90" s="98"/>
      <c r="IA90" s="66"/>
      <c r="IC90" s="67"/>
      <c r="ID90" s="98"/>
      <c r="IE90" s="66"/>
      <c r="IG90" s="67"/>
      <c r="IH90" s="82"/>
      <c r="II90" s="15"/>
      <c r="IJ90" s="13"/>
      <c r="IK90" s="62"/>
      <c r="IL90" s="82"/>
      <c r="IM90" s="10"/>
      <c r="IN90" s="13"/>
      <c r="IO90" s="62"/>
      <c r="IP90" s="98"/>
      <c r="IQ90" s="66"/>
      <c r="IS90" s="64"/>
    </row>
    <row r="91" customFormat="false" ht="18" hidden="false" customHeight="true" outlineLevel="0" collapsed="false">
      <c r="A91" s="5" t="s">
        <v>521</v>
      </c>
      <c r="B91" s="5" t="s">
        <v>522</v>
      </c>
      <c r="C91" s="5" t="s">
        <v>516</v>
      </c>
      <c r="D91" s="6" t="n">
        <v>9.5</v>
      </c>
      <c r="E91" s="5" t="s">
        <v>211</v>
      </c>
      <c r="F91" s="94" t="s">
        <v>457</v>
      </c>
      <c r="G91" s="60" t="n">
        <v>287.091405</v>
      </c>
      <c r="H91" s="101"/>
      <c r="I91" s="102"/>
      <c r="J91" s="95"/>
      <c r="K91" s="9"/>
      <c r="L91" s="11"/>
      <c r="M91" s="62"/>
      <c r="N91" s="65"/>
      <c r="P91" s="12"/>
      <c r="Q91" s="62"/>
      <c r="R91" s="61" t="n">
        <v>269.08081</v>
      </c>
      <c r="S91" s="66" t="s">
        <v>103</v>
      </c>
      <c r="T91" s="10" t="n">
        <v>100</v>
      </c>
      <c r="U91" s="64" t="n">
        <v>18.010595</v>
      </c>
      <c r="V91" s="61" t="n">
        <v>259.09656</v>
      </c>
      <c r="W91" s="66" t="s">
        <v>260</v>
      </c>
      <c r="X91" s="10" t="n">
        <v>9.55</v>
      </c>
      <c r="Y91" s="64" t="n">
        <v>27.994845</v>
      </c>
      <c r="Z91" s="65"/>
      <c r="AA91" s="9"/>
      <c r="AB91" s="13"/>
      <c r="AC91" s="62"/>
      <c r="AD91" s="100"/>
      <c r="AE91" s="14"/>
      <c r="AF91" s="13"/>
      <c r="AG91" s="62"/>
      <c r="AH91" s="82"/>
      <c r="AJ91" s="15"/>
      <c r="AK91" s="62"/>
      <c r="AL91" s="82"/>
      <c r="AM91" s="15"/>
      <c r="AN91" s="13"/>
      <c r="AO91" s="62"/>
      <c r="AP91" s="82"/>
      <c r="AQ91" s="15"/>
      <c r="AR91" s="13"/>
      <c r="AS91" s="62"/>
      <c r="AT91" s="82"/>
      <c r="AU91" s="15"/>
      <c r="AV91" s="13"/>
      <c r="AW91" s="62"/>
      <c r="AX91" s="82"/>
      <c r="AZ91" s="15"/>
      <c r="BA91" s="62"/>
      <c r="BB91" s="82"/>
      <c r="BD91" s="15"/>
      <c r="BE91" s="62"/>
      <c r="BF91" s="82"/>
      <c r="BG91" s="15"/>
      <c r="BH91" s="13"/>
      <c r="BI91" s="62"/>
      <c r="BJ91" s="82"/>
      <c r="BK91" s="6"/>
      <c r="BL91" s="13"/>
      <c r="BM91" s="62"/>
      <c r="BN91" s="82"/>
      <c r="BO91" s="10"/>
      <c r="BP91" s="13"/>
      <c r="BQ91" s="62"/>
      <c r="BR91" s="82"/>
      <c r="BT91" s="15"/>
      <c r="BU91" s="62"/>
      <c r="BV91" s="82"/>
      <c r="BW91" s="15"/>
      <c r="BX91" s="13"/>
      <c r="BY91" s="62"/>
      <c r="BZ91" s="82"/>
      <c r="CA91" s="10"/>
      <c r="CB91" s="13"/>
      <c r="CC91" s="62"/>
      <c r="CD91" s="70"/>
      <c r="CE91" s="66"/>
      <c r="CG91" s="64"/>
      <c r="CH91" s="70"/>
      <c r="CI91" s="66"/>
      <c r="CK91" s="64"/>
      <c r="CL91" s="70" t="n">
        <v>241.08611</v>
      </c>
      <c r="CM91" s="66" t="s">
        <v>105</v>
      </c>
      <c r="CN91" s="10" t="n">
        <v>1.44</v>
      </c>
      <c r="CO91" s="64" t="n">
        <v>46.005295</v>
      </c>
      <c r="CP91" s="82"/>
      <c r="CQ91" s="15"/>
      <c r="CR91" s="13"/>
      <c r="CS91" s="62"/>
      <c r="CT91" s="70"/>
      <c r="CU91" s="66"/>
      <c r="CW91" s="67"/>
      <c r="CX91" s="82"/>
      <c r="CY91" s="10"/>
      <c r="CZ91" s="13"/>
      <c r="DA91" s="64"/>
      <c r="DB91" s="82"/>
      <c r="DC91" s="15"/>
      <c r="DD91" s="13"/>
      <c r="DE91" s="62"/>
      <c r="DF91" s="82"/>
      <c r="DG91" s="15"/>
      <c r="DH91" s="13"/>
      <c r="DI91" s="62"/>
      <c r="DJ91" s="82"/>
      <c r="DK91" s="15"/>
      <c r="DL91" s="13"/>
      <c r="DM91" s="62"/>
      <c r="DN91" s="82"/>
      <c r="DO91" s="15"/>
      <c r="DP91" s="13"/>
      <c r="DQ91" s="62"/>
      <c r="DR91" s="82"/>
      <c r="DS91" s="15"/>
      <c r="DT91" s="13"/>
      <c r="DU91" s="62"/>
      <c r="DV91" s="82"/>
      <c r="DW91" s="6"/>
      <c r="DX91" s="13"/>
      <c r="DY91" s="62"/>
      <c r="DZ91" s="82"/>
      <c r="EA91" s="6"/>
      <c r="EB91" s="13"/>
      <c r="EC91" s="62"/>
      <c r="ED91" s="82"/>
      <c r="EE91" s="6"/>
      <c r="EF91" s="13"/>
      <c r="EG91" s="62"/>
      <c r="EH91" s="82"/>
      <c r="EI91" s="6"/>
      <c r="EJ91" s="13"/>
      <c r="EK91" s="62"/>
      <c r="EL91" s="82"/>
      <c r="EM91" s="6"/>
      <c r="EN91" s="13"/>
      <c r="EO91" s="62"/>
      <c r="EP91" s="82"/>
      <c r="EQ91" s="6"/>
      <c r="ER91" s="13"/>
      <c r="ES91" s="62"/>
      <c r="ET91" s="70"/>
      <c r="EU91" s="63"/>
      <c r="EW91" s="67"/>
      <c r="EX91" s="82"/>
      <c r="EY91" s="10"/>
      <c r="EZ91" s="13"/>
      <c r="FA91" s="62"/>
      <c r="FB91" s="82"/>
      <c r="FC91" s="10"/>
      <c r="FD91" s="13"/>
      <c r="FE91" s="62"/>
      <c r="FF91" s="82"/>
      <c r="FG91" s="15"/>
      <c r="FH91" s="13"/>
      <c r="FI91" s="62"/>
      <c r="FJ91" s="82"/>
      <c r="FK91" s="15"/>
      <c r="FL91" s="13"/>
      <c r="FM91" s="97"/>
      <c r="FN91" s="82"/>
      <c r="FO91" s="15"/>
      <c r="FP91" s="13"/>
      <c r="FQ91" s="97"/>
      <c r="FR91" s="82"/>
      <c r="FS91" s="6"/>
      <c r="FT91" s="13"/>
      <c r="FU91" s="64"/>
      <c r="FV91" s="82"/>
      <c r="FW91" s="10"/>
      <c r="FX91" s="13"/>
      <c r="FY91" s="97"/>
      <c r="FZ91" s="82"/>
      <c r="GA91" s="15"/>
      <c r="GB91" s="13"/>
      <c r="GC91" s="62"/>
      <c r="GD91" s="82"/>
      <c r="GE91" s="15"/>
      <c r="GF91" s="13"/>
      <c r="GG91" s="62"/>
      <c r="GH91" s="82"/>
      <c r="GI91" s="15"/>
      <c r="GJ91" s="13"/>
      <c r="GK91" s="62"/>
      <c r="GL91" s="81"/>
      <c r="GO91" s="80"/>
      <c r="GP91" s="81"/>
      <c r="GS91" s="80"/>
      <c r="GT91" s="82"/>
      <c r="GU91" s="10"/>
      <c r="GV91" s="13"/>
      <c r="GW91" s="62"/>
      <c r="GX91" s="82"/>
      <c r="GY91" s="15"/>
      <c r="GZ91" s="13"/>
      <c r="HA91" s="62"/>
      <c r="HB91" s="82"/>
      <c r="HC91" s="15"/>
      <c r="HD91" s="13"/>
      <c r="HE91" s="62"/>
      <c r="HF91" s="82"/>
      <c r="HG91" s="15"/>
      <c r="HH91" s="13"/>
      <c r="HI91" s="62"/>
      <c r="HJ91" s="82"/>
      <c r="HK91" s="15"/>
      <c r="HL91" s="13"/>
      <c r="HM91" s="62"/>
      <c r="HN91" s="82"/>
      <c r="HO91" s="15"/>
      <c r="HP91" s="13"/>
      <c r="HQ91" s="62"/>
      <c r="HR91" s="82"/>
      <c r="HS91" s="15"/>
      <c r="HT91" s="13"/>
      <c r="HU91" s="62"/>
      <c r="HV91" s="98"/>
      <c r="HW91" s="66"/>
      <c r="HY91" s="64"/>
      <c r="HZ91" s="98"/>
      <c r="IA91" s="66"/>
      <c r="IC91" s="67"/>
      <c r="ID91" s="98"/>
      <c r="IE91" s="66"/>
      <c r="IG91" s="67"/>
      <c r="IH91" s="82"/>
      <c r="II91" s="15"/>
      <c r="IJ91" s="13"/>
      <c r="IK91" s="62"/>
      <c r="IL91" s="82"/>
      <c r="IM91" s="10"/>
      <c r="IN91" s="13"/>
      <c r="IO91" s="62"/>
      <c r="IP91" s="98"/>
      <c r="IQ91" s="66"/>
      <c r="IS91" s="64"/>
    </row>
    <row r="92" customFormat="false" ht="18" hidden="false" customHeight="true" outlineLevel="0" collapsed="false">
      <c r="A92" s="5" t="s">
        <v>523</v>
      </c>
      <c r="B92" s="5" t="s">
        <v>524</v>
      </c>
      <c r="C92" s="5" t="s">
        <v>525</v>
      </c>
      <c r="D92" s="6" t="n">
        <v>9.5</v>
      </c>
      <c r="E92" s="5" t="s">
        <v>526</v>
      </c>
      <c r="F92" s="7" t="s">
        <v>448</v>
      </c>
      <c r="G92" s="60" t="n">
        <v>271.096485</v>
      </c>
      <c r="H92" s="61"/>
      <c r="I92" s="62"/>
      <c r="J92" s="61" t="n">
        <v>256.07312</v>
      </c>
      <c r="K92" s="63" t="s">
        <v>527</v>
      </c>
      <c r="L92" s="10" t="n">
        <v>2.67</v>
      </c>
      <c r="M92" s="64" t="n">
        <v>15.0233653877</v>
      </c>
      <c r="N92" s="65"/>
      <c r="Q92" s="64"/>
      <c r="R92" s="61" t="n">
        <v>253.08582</v>
      </c>
      <c r="S92" s="13" t="s">
        <v>104</v>
      </c>
      <c r="T92" s="10" t="n">
        <v>2.98</v>
      </c>
      <c r="U92" s="64" t="n">
        <v>18.010665</v>
      </c>
      <c r="V92" s="61" t="n">
        <v>243.10141</v>
      </c>
      <c r="W92" s="13" t="s">
        <v>449</v>
      </c>
      <c r="X92" s="10" t="n">
        <v>12</v>
      </c>
      <c r="Y92" s="64" t="n">
        <v>27.995075</v>
      </c>
      <c r="Z92" s="65"/>
      <c r="AA92" s="9"/>
      <c r="AB92" s="13"/>
      <c r="AC92" s="62"/>
      <c r="AD92" s="61"/>
      <c r="AE92" s="63"/>
      <c r="AG92" s="67"/>
      <c r="AH92" s="68"/>
      <c r="AI92" s="69"/>
      <c r="AK92" s="67"/>
      <c r="AL92" s="68"/>
      <c r="AM92" s="63"/>
      <c r="AO92" s="67"/>
      <c r="AP92" s="68"/>
      <c r="AQ92" s="63"/>
      <c r="AS92" s="67"/>
      <c r="AT92" s="68"/>
      <c r="AW92" s="67"/>
      <c r="AX92" s="68"/>
      <c r="AY92" s="69"/>
      <c r="BA92" s="67"/>
      <c r="BB92" s="68"/>
      <c r="BC92" s="69"/>
      <c r="BE92" s="67"/>
      <c r="BF92" s="68"/>
      <c r="BG92" s="63"/>
      <c r="BI92" s="67"/>
      <c r="BJ92" s="70"/>
      <c r="BM92" s="67"/>
      <c r="BN92" s="70"/>
      <c r="BQ92" s="67"/>
      <c r="BR92" s="68"/>
      <c r="BS92" s="69"/>
      <c r="BU92" s="67"/>
      <c r="BV92" s="68"/>
      <c r="BY92" s="67"/>
      <c r="BZ92" s="68"/>
      <c r="CA92" s="63"/>
      <c r="CC92" s="67"/>
      <c r="CD92" s="70"/>
      <c r="CG92" s="67"/>
      <c r="CH92" s="70"/>
      <c r="CK92" s="67"/>
      <c r="CL92" s="70"/>
      <c r="CO92" s="67"/>
      <c r="CP92" s="68"/>
      <c r="CQ92" s="63"/>
      <c r="CS92" s="67"/>
      <c r="CT92" s="70"/>
      <c r="CU92" s="66"/>
      <c r="CW92" s="67"/>
      <c r="CX92" s="70"/>
      <c r="DA92" s="67"/>
      <c r="DB92" s="68"/>
      <c r="DC92" s="63"/>
      <c r="DE92" s="67"/>
      <c r="DF92" s="68"/>
      <c r="DG92" s="63"/>
      <c r="DI92" s="67"/>
      <c r="DJ92" s="68"/>
      <c r="DK92" s="63"/>
      <c r="DM92" s="67"/>
      <c r="DN92" s="68"/>
      <c r="DO92" s="63"/>
      <c r="DQ92" s="67"/>
      <c r="DR92" s="68"/>
      <c r="DS92" s="63"/>
      <c r="DU92" s="67"/>
      <c r="DV92" s="70"/>
      <c r="DW92" s="63"/>
      <c r="DY92" s="67"/>
      <c r="DZ92" s="70"/>
      <c r="EA92" s="63"/>
      <c r="EC92" s="67"/>
      <c r="ED92" s="70"/>
      <c r="EE92" s="63"/>
      <c r="EG92" s="67"/>
      <c r="EH92" s="70"/>
      <c r="EI92" s="63"/>
      <c r="EK92" s="67"/>
      <c r="EL92" s="70"/>
      <c r="EM92" s="63"/>
      <c r="EO92" s="67"/>
      <c r="EP92" s="70"/>
      <c r="EQ92" s="63"/>
      <c r="ES92" s="67"/>
      <c r="ET92" s="70"/>
      <c r="EU92" s="63"/>
      <c r="EW92" s="67"/>
      <c r="EX92" s="70"/>
      <c r="EY92" s="63"/>
      <c r="FA92" s="67"/>
      <c r="FB92" s="70"/>
      <c r="FC92" s="63"/>
      <c r="FE92" s="67"/>
      <c r="FF92" s="68"/>
      <c r="FG92" s="63"/>
      <c r="FI92" s="67"/>
      <c r="FJ92" s="95"/>
      <c r="FK92" s="63"/>
      <c r="FM92" s="67"/>
      <c r="FN92" s="95"/>
      <c r="FO92" s="63"/>
      <c r="FQ92" s="67"/>
      <c r="FR92" s="68"/>
      <c r="FS92" s="63"/>
      <c r="FU92" s="67"/>
      <c r="FV92" s="68"/>
      <c r="FW92" s="69"/>
      <c r="FX92" s="71"/>
      <c r="FY92" s="67"/>
      <c r="FZ92" s="68"/>
      <c r="GA92" s="63"/>
      <c r="GC92" s="67"/>
      <c r="GD92" s="82"/>
      <c r="GE92" s="15"/>
      <c r="GF92" s="13"/>
      <c r="GG92" s="62"/>
      <c r="GH92" s="68"/>
      <c r="GI92" s="63"/>
      <c r="GK92" s="67"/>
      <c r="GL92" s="81"/>
      <c r="GO92" s="80"/>
      <c r="GP92" s="81"/>
      <c r="GS92" s="80"/>
      <c r="GT92" s="70"/>
      <c r="GU92" s="63"/>
      <c r="GW92" s="67"/>
      <c r="GX92" s="68"/>
      <c r="GY92" s="63"/>
      <c r="HA92" s="67"/>
      <c r="HB92" s="68"/>
      <c r="HC92" s="63"/>
      <c r="HE92" s="67"/>
      <c r="HF92" s="68"/>
      <c r="HG92" s="63"/>
      <c r="HI92" s="67"/>
      <c r="HJ92" s="68"/>
      <c r="HK92" s="63"/>
      <c r="HM92" s="67"/>
      <c r="HN92" s="68"/>
      <c r="HO92" s="63"/>
      <c r="HQ92" s="67"/>
      <c r="HR92" s="61"/>
      <c r="HS92" s="63"/>
      <c r="HU92" s="67"/>
      <c r="HV92" s="68"/>
      <c r="HW92" s="63"/>
      <c r="HY92" s="67"/>
      <c r="HZ92" s="68"/>
      <c r="IA92" s="63"/>
      <c r="IC92" s="67"/>
      <c r="ID92" s="68"/>
      <c r="IE92" s="63"/>
      <c r="IG92" s="67"/>
      <c r="IH92" s="68"/>
      <c r="II92" s="63"/>
      <c r="IK92" s="67"/>
      <c r="IL92" s="68"/>
      <c r="IM92" s="63"/>
      <c r="IO92" s="67"/>
      <c r="IP92" s="68"/>
      <c r="IQ92" s="63"/>
      <c r="IS92" s="67"/>
    </row>
    <row r="93" customFormat="false" ht="18" hidden="false" customHeight="true" outlineLevel="0" collapsed="false">
      <c r="A93" s="5" t="s">
        <v>528</v>
      </c>
      <c r="B93" s="5" t="s">
        <v>529</v>
      </c>
      <c r="C93" s="5" t="s">
        <v>525</v>
      </c>
      <c r="D93" s="6" t="n">
        <v>9.5</v>
      </c>
      <c r="E93" s="5" t="s">
        <v>530</v>
      </c>
      <c r="F93" s="7" t="s">
        <v>531</v>
      </c>
      <c r="G93" s="60" t="n">
        <v>325.14398</v>
      </c>
      <c r="H93" s="61"/>
      <c r="I93" s="62"/>
      <c r="J93" s="61"/>
      <c r="K93" s="63"/>
      <c r="M93" s="64"/>
      <c r="N93" s="65"/>
      <c r="Q93" s="64"/>
      <c r="R93" s="61"/>
      <c r="U93" s="64"/>
      <c r="V93" s="61" t="n">
        <v>297.14725</v>
      </c>
      <c r="W93" s="13" t="s">
        <v>501</v>
      </c>
      <c r="X93" s="10" t="n">
        <v>2.75</v>
      </c>
      <c r="Y93" s="64" t="n">
        <v>27.99673</v>
      </c>
      <c r="Z93" s="65"/>
      <c r="AA93" s="9"/>
      <c r="AB93" s="13"/>
      <c r="AC93" s="62"/>
      <c r="AD93" s="61"/>
      <c r="AE93" s="63"/>
      <c r="AG93" s="67"/>
      <c r="AH93" s="68"/>
      <c r="AI93" s="69"/>
      <c r="AK93" s="67"/>
      <c r="AL93" s="68"/>
      <c r="AM93" s="63"/>
      <c r="AO93" s="67"/>
      <c r="AP93" s="68"/>
      <c r="AQ93" s="63"/>
      <c r="AS93" s="67"/>
      <c r="AT93" s="68"/>
      <c r="AW93" s="67"/>
      <c r="AX93" s="68"/>
      <c r="AY93" s="69"/>
      <c r="BA93" s="67"/>
      <c r="BB93" s="68"/>
      <c r="BC93" s="69"/>
      <c r="BE93" s="67"/>
      <c r="BF93" s="68"/>
      <c r="BG93" s="63"/>
      <c r="BI93" s="67"/>
      <c r="BJ93" s="70"/>
      <c r="BM93" s="67"/>
      <c r="BN93" s="70"/>
      <c r="BQ93" s="67"/>
      <c r="BR93" s="68"/>
      <c r="BS93" s="69"/>
      <c r="BU93" s="67"/>
      <c r="BV93" s="68"/>
      <c r="BY93" s="67"/>
      <c r="BZ93" s="68"/>
      <c r="CA93" s="63"/>
      <c r="CC93" s="67"/>
      <c r="CD93" s="70"/>
      <c r="CG93" s="67"/>
      <c r="CH93" s="70"/>
      <c r="CK93" s="67"/>
      <c r="CL93" s="70"/>
      <c r="CO93" s="67"/>
      <c r="CP93" s="68"/>
      <c r="CQ93" s="63"/>
      <c r="CS93" s="67"/>
      <c r="CT93" s="70"/>
      <c r="CU93" s="66"/>
      <c r="CW93" s="67"/>
      <c r="CX93" s="70" t="n">
        <v>269.08032</v>
      </c>
      <c r="CY93" s="13" t="s">
        <v>103</v>
      </c>
      <c r="CZ93" s="10" t="n">
        <v>97.2</v>
      </c>
      <c r="DA93" s="67" t="n">
        <v>56.06366</v>
      </c>
      <c r="DB93" s="68"/>
      <c r="DC93" s="63"/>
      <c r="DE93" s="67"/>
      <c r="DF93" s="68"/>
      <c r="DG93" s="63"/>
      <c r="DI93" s="67"/>
      <c r="DJ93" s="68"/>
      <c r="DK93" s="63"/>
      <c r="DM93" s="67"/>
      <c r="DN93" s="68"/>
      <c r="DO93" s="63"/>
      <c r="DQ93" s="67"/>
      <c r="DR93" s="68"/>
      <c r="DS93" s="63"/>
      <c r="DU93" s="67"/>
      <c r="DV93" s="70"/>
      <c r="DW93" s="63"/>
      <c r="DY93" s="67"/>
      <c r="DZ93" s="70"/>
      <c r="EA93" s="63"/>
      <c r="EC93" s="67"/>
      <c r="ED93" s="70"/>
      <c r="EE93" s="63"/>
      <c r="EG93" s="67"/>
      <c r="EH93" s="70"/>
      <c r="EI93" s="63"/>
      <c r="EK93" s="67"/>
      <c r="EL93" s="70" t="n">
        <v>257.08066</v>
      </c>
      <c r="EM93" s="63" t="s">
        <v>213</v>
      </c>
      <c r="EN93" s="10" t="n">
        <v>8.87</v>
      </c>
      <c r="EO93" s="67" t="n">
        <v>68.06332</v>
      </c>
      <c r="EP93" s="70" t="n">
        <v>256.07269</v>
      </c>
      <c r="EQ93" s="63" t="s">
        <v>527</v>
      </c>
      <c r="ER93" s="10" t="n">
        <v>4.41</v>
      </c>
      <c r="ES93" s="67" t="n">
        <v>69.07129</v>
      </c>
      <c r="ET93" s="70"/>
      <c r="EU93" s="63"/>
      <c r="EW93" s="67"/>
      <c r="EX93" s="70"/>
      <c r="EY93" s="63"/>
      <c r="FA93" s="67"/>
      <c r="FB93" s="70"/>
      <c r="FC93" s="63"/>
      <c r="FE93" s="67"/>
      <c r="FF93" s="68"/>
      <c r="FG93" s="63"/>
      <c r="FI93" s="67"/>
      <c r="FJ93" s="95"/>
      <c r="FK93" s="63"/>
      <c r="FM93" s="67"/>
      <c r="FN93" s="95"/>
      <c r="FO93" s="63"/>
      <c r="FQ93" s="67"/>
      <c r="FR93" s="68"/>
      <c r="FS93" s="63"/>
      <c r="FU93" s="67"/>
      <c r="FV93" s="68"/>
      <c r="FW93" s="69"/>
      <c r="FX93" s="71"/>
      <c r="FY93" s="67"/>
      <c r="FZ93" s="68"/>
      <c r="GA93" s="63"/>
      <c r="GC93" s="67"/>
      <c r="GD93" s="82"/>
      <c r="GE93" s="15"/>
      <c r="GF93" s="13"/>
      <c r="GG93" s="62"/>
      <c r="GH93" s="68"/>
      <c r="GI93" s="63"/>
      <c r="GK93" s="67"/>
      <c r="GL93" s="81"/>
      <c r="GO93" s="80"/>
      <c r="GP93" s="81"/>
      <c r="GS93" s="80"/>
      <c r="GT93" s="70" t="n">
        <v>241.08502</v>
      </c>
      <c r="GU93" s="63" t="s">
        <v>105</v>
      </c>
      <c r="GV93" s="10" t="n">
        <v>1.74</v>
      </c>
      <c r="GW93" s="67" t="n">
        <v>84.0584155791</v>
      </c>
      <c r="GX93" s="68"/>
      <c r="GY93" s="63"/>
      <c r="HA93" s="67"/>
      <c r="HB93" s="68"/>
      <c r="HC93" s="63"/>
      <c r="HE93" s="67"/>
      <c r="HF93" s="68"/>
      <c r="HG93" s="63"/>
      <c r="HI93" s="67"/>
      <c r="HJ93" s="68"/>
      <c r="HK93" s="63"/>
      <c r="HM93" s="67"/>
      <c r="HN93" s="68"/>
      <c r="HO93" s="63"/>
      <c r="HQ93" s="67"/>
      <c r="HR93" s="61"/>
      <c r="HS93" s="63"/>
      <c r="HU93" s="67"/>
      <c r="HV93" s="68"/>
      <c r="HW93" s="63"/>
      <c r="HY93" s="67"/>
      <c r="HZ93" s="68"/>
      <c r="IA93" s="63"/>
      <c r="IC93" s="67"/>
      <c r="ID93" s="68"/>
      <c r="IE93" s="63"/>
      <c r="IG93" s="67"/>
      <c r="IH93" s="68"/>
      <c r="II93" s="63"/>
      <c r="IK93" s="67"/>
      <c r="IL93" s="68"/>
      <c r="IM93" s="63"/>
      <c r="IO93" s="67"/>
      <c r="IP93" s="68"/>
      <c r="IQ93" s="63"/>
      <c r="IS93" s="67"/>
    </row>
    <row r="94" customFormat="false" ht="18" hidden="false" customHeight="true" outlineLevel="0" collapsed="false">
      <c r="A94" s="5" t="s">
        <v>532</v>
      </c>
      <c r="B94" s="5" t="s">
        <v>533</v>
      </c>
      <c r="C94" s="5" t="s">
        <v>525</v>
      </c>
      <c r="D94" s="6" t="n">
        <v>9.5</v>
      </c>
      <c r="E94" s="5" t="s">
        <v>534</v>
      </c>
      <c r="F94" s="7" t="s">
        <v>535</v>
      </c>
      <c r="G94" s="60" t="n">
        <v>323.12833</v>
      </c>
      <c r="H94" s="61"/>
      <c r="I94" s="62"/>
      <c r="J94" s="61" t="n">
        <v>308.10455</v>
      </c>
      <c r="K94" s="63" t="s">
        <v>536</v>
      </c>
      <c r="L94" s="10" t="n">
        <v>2.8</v>
      </c>
      <c r="M94" s="64" t="n">
        <v>15.0232355153</v>
      </c>
      <c r="N94" s="65"/>
      <c r="Q94" s="64"/>
      <c r="R94" s="61" t="n">
        <v>305.1174</v>
      </c>
      <c r="S94" s="13" t="s">
        <v>537</v>
      </c>
      <c r="T94" s="10" t="n">
        <v>10.88</v>
      </c>
      <c r="U94" s="64" t="n">
        <v>18.01093</v>
      </c>
      <c r="V94" s="61" t="n">
        <v>295.13278</v>
      </c>
      <c r="W94" s="13" t="s">
        <v>538</v>
      </c>
      <c r="X94" s="10" t="n">
        <v>25.16</v>
      </c>
      <c r="Y94" s="64" t="n">
        <v>27.99555</v>
      </c>
      <c r="Z94" s="61" t="n">
        <v>295.09589</v>
      </c>
      <c r="AA94" s="13" t="s">
        <v>539</v>
      </c>
      <c r="AB94" s="10" t="n">
        <v>3.22</v>
      </c>
      <c r="AC94" s="64" t="n">
        <v>28.0319</v>
      </c>
      <c r="AD94" s="61"/>
      <c r="AE94" s="63"/>
      <c r="AG94" s="67"/>
      <c r="AH94" s="68"/>
      <c r="AI94" s="69"/>
      <c r="AK94" s="67"/>
      <c r="AL94" s="68"/>
      <c r="AM94" s="63"/>
      <c r="AO94" s="67"/>
      <c r="AP94" s="68"/>
      <c r="AQ94" s="63"/>
      <c r="AS94" s="67"/>
      <c r="AT94" s="68"/>
      <c r="AW94" s="67"/>
      <c r="AX94" s="68"/>
      <c r="AY94" s="69"/>
      <c r="BA94" s="67"/>
      <c r="BB94" s="68"/>
      <c r="BC94" s="69"/>
      <c r="BE94" s="67"/>
      <c r="BF94" s="68"/>
      <c r="BG94" s="63"/>
      <c r="BI94" s="67"/>
      <c r="BJ94" s="70" t="n">
        <v>281.11722</v>
      </c>
      <c r="BK94" s="13" t="s">
        <v>505</v>
      </c>
      <c r="BL94" s="10" t="n">
        <v>3.37</v>
      </c>
      <c r="BM94" s="67" t="n">
        <v>42.01057</v>
      </c>
      <c r="BN94" s="70" t="n">
        <v>281.08078</v>
      </c>
      <c r="BO94" s="13" t="s">
        <v>270</v>
      </c>
      <c r="BP94" s="10" t="n">
        <v>3.92</v>
      </c>
      <c r="BQ94" s="67" t="n">
        <v>42.04755</v>
      </c>
      <c r="BR94" s="68"/>
      <c r="BS94" s="69"/>
      <c r="BU94" s="67"/>
      <c r="BV94" s="68"/>
      <c r="BY94" s="67"/>
      <c r="BZ94" s="68"/>
      <c r="CA94" s="63"/>
      <c r="CC94" s="67"/>
      <c r="CD94" s="70"/>
      <c r="CG94" s="67"/>
      <c r="CH94" s="70"/>
      <c r="CK94" s="67"/>
      <c r="CL94" s="70" t="n">
        <v>277.12219</v>
      </c>
      <c r="CM94" s="13" t="s">
        <v>540</v>
      </c>
      <c r="CN94" s="10" t="n">
        <v>3.4</v>
      </c>
      <c r="CO94" s="67" t="n">
        <v>46.0055955153</v>
      </c>
      <c r="CP94" s="68"/>
      <c r="CQ94" s="63"/>
      <c r="CS94" s="67"/>
      <c r="CT94" s="70"/>
      <c r="CU94" s="66"/>
      <c r="CW94" s="67"/>
      <c r="CX94" s="70"/>
      <c r="DA94" s="67"/>
      <c r="DB94" s="68"/>
      <c r="DC94" s="63"/>
      <c r="DE94" s="67"/>
      <c r="DF94" s="68"/>
      <c r="DG94" s="63"/>
      <c r="DI94" s="67"/>
      <c r="DJ94" s="68"/>
      <c r="DK94" s="63"/>
      <c r="DM94" s="67"/>
      <c r="DN94" s="68"/>
      <c r="DO94" s="63"/>
      <c r="DQ94" s="67"/>
      <c r="DR94" s="68"/>
      <c r="DS94" s="63"/>
      <c r="DU94" s="67"/>
      <c r="DV94" s="70"/>
      <c r="DW94" s="63"/>
      <c r="DY94" s="67"/>
      <c r="DZ94" s="70"/>
      <c r="EA94" s="63"/>
      <c r="EC94" s="67"/>
      <c r="ED94" s="70"/>
      <c r="EE94" s="63"/>
      <c r="EG94" s="67"/>
      <c r="EH94" s="70"/>
      <c r="EI94" s="63"/>
      <c r="EK94" s="67"/>
      <c r="EL94" s="70"/>
      <c r="EM94" s="63"/>
      <c r="EO94" s="67"/>
      <c r="EP94" s="70"/>
      <c r="EQ94" s="63"/>
      <c r="ES94" s="67"/>
      <c r="ET94" s="70"/>
      <c r="EU94" s="63"/>
      <c r="EW94" s="67"/>
      <c r="EX94" s="70"/>
      <c r="EY94" s="63"/>
      <c r="FA94" s="67"/>
      <c r="FB94" s="70" t="n">
        <v>253.08546</v>
      </c>
      <c r="FC94" s="63" t="s">
        <v>104</v>
      </c>
      <c r="FD94" s="10" t="n">
        <v>1.57</v>
      </c>
      <c r="FE94" s="67" t="n">
        <v>70.0423255153</v>
      </c>
      <c r="FF94" s="68"/>
      <c r="FG94" s="63"/>
      <c r="FI94" s="67"/>
      <c r="FJ94" s="95"/>
      <c r="FK94" s="63"/>
      <c r="FM94" s="67"/>
      <c r="FN94" s="95"/>
      <c r="FO94" s="63"/>
      <c r="FQ94" s="67"/>
      <c r="FR94" s="68"/>
      <c r="FS94" s="63"/>
      <c r="FU94" s="67"/>
      <c r="FV94" s="68"/>
      <c r="FW94" s="69"/>
      <c r="FX94" s="71"/>
      <c r="FY94" s="67"/>
      <c r="FZ94" s="68"/>
      <c r="GA94" s="63"/>
      <c r="GC94" s="67"/>
      <c r="GD94" s="82"/>
      <c r="GE94" s="15"/>
      <c r="GF94" s="13"/>
      <c r="GG94" s="62"/>
      <c r="GH94" s="70" t="n">
        <v>241.04921</v>
      </c>
      <c r="GI94" s="63" t="s">
        <v>95</v>
      </c>
      <c r="GJ94" s="10" t="n">
        <v>2.29</v>
      </c>
      <c r="GK94" s="67" t="n">
        <v>82.0785755153</v>
      </c>
      <c r="GL94" s="81"/>
      <c r="GO94" s="80"/>
      <c r="GP94" s="81"/>
      <c r="GS94" s="80"/>
      <c r="GT94" s="70"/>
      <c r="GU94" s="63"/>
      <c r="GW94" s="67"/>
      <c r="GX94" s="68"/>
      <c r="GY94" s="63"/>
      <c r="HA94" s="67"/>
      <c r="HB94" s="68"/>
      <c r="HC94" s="63"/>
      <c r="HE94" s="67"/>
      <c r="HF94" s="68"/>
      <c r="HG94" s="63"/>
      <c r="HI94" s="67"/>
      <c r="HJ94" s="68"/>
      <c r="HK94" s="63"/>
      <c r="HM94" s="67"/>
      <c r="HN94" s="68"/>
      <c r="HO94" s="63"/>
      <c r="HQ94" s="67"/>
      <c r="HR94" s="61"/>
      <c r="HS94" s="63"/>
      <c r="HU94" s="67"/>
      <c r="HV94" s="98"/>
      <c r="HW94" s="63"/>
      <c r="HY94" s="67"/>
      <c r="HZ94" s="68"/>
      <c r="IA94" s="63"/>
      <c r="IC94" s="67"/>
      <c r="ID94" s="68"/>
      <c r="IE94" s="63"/>
      <c r="IG94" s="67"/>
      <c r="IH94" s="68"/>
      <c r="II94" s="63"/>
      <c r="IK94" s="67"/>
      <c r="IL94" s="68"/>
      <c r="IM94" s="63"/>
      <c r="IO94" s="67"/>
      <c r="IP94" s="98"/>
      <c r="IQ94" s="63"/>
      <c r="IS94" s="67"/>
    </row>
    <row r="95" customFormat="false" ht="18" hidden="false" customHeight="true" outlineLevel="0" collapsed="false">
      <c r="A95" s="5" t="s">
        <v>541</v>
      </c>
      <c r="B95" s="5" t="s">
        <v>542</v>
      </c>
      <c r="C95" s="5" t="s">
        <v>543</v>
      </c>
      <c r="D95" s="6" t="n">
        <v>8.5</v>
      </c>
      <c r="E95" s="5" t="s">
        <v>183</v>
      </c>
      <c r="F95" s="7" t="s">
        <v>544</v>
      </c>
      <c r="G95" s="60" t="n">
        <v>243.101575</v>
      </c>
      <c r="H95" s="61" t="n">
        <v>243.10178</v>
      </c>
      <c r="I95" s="62" t="n">
        <v>38.4</v>
      </c>
      <c r="J95" s="61"/>
      <c r="K95" s="63"/>
      <c r="M95" s="64"/>
      <c r="N95" s="65"/>
      <c r="Q95" s="64"/>
      <c r="R95" s="61"/>
      <c r="U95" s="64"/>
      <c r="V95" s="61"/>
      <c r="Y95" s="64"/>
      <c r="Z95" s="61"/>
      <c r="AC95" s="64"/>
      <c r="AD95" s="61"/>
      <c r="AE95" s="63"/>
      <c r="AG95" s="67"/>
      <c r="AH95" s="68"/>
      <c r="AI95" s="69"/>
      <c r="AK95" s="67"/>
      <c r="AL95" s="68"/>
      <c r="AM95" s="63"/>
      <c r="AO95" s="67"/>
      <c r="AP95" s="68"/>
      <c r="AQ95" s="63"/>
      <c r="AS95" s="67"/>
      <c r="AT95" s="68"/>
      <c r="AW95" s="67"/>
      <c r="AX95" s="68"/>
      <c r="AY95" s="69"/>
      <c r="BA95" s="67"/>
      <c r="BB95" s="68"/>
      <c r="BC95" s="69"/>
      <c r="BE95" s="67"/>
      <c r="BF95" s="68"/>
      <c r="BG95" s="63"/>
      <c r="BI95" s="67"/>
      <c r="BJ95" s="70"/>
      <c r="BM95" s="67"/>
      <c r="BN95" s="70"/>
      <c r="BQ95" s="67"/>
      <c r="BR95" s="68"/>
      <c r="BS95" s="69"/>
      <c r="BU95" s="67"/>
      <c r="BV95" s="68"/>
      <c r="BY95" s="67"/>
      <c r="BZ95" s="68"/>
      <c r="CA95" s="63"/>
      <c r="CC95" s="67"/>
      <c r="CD95" s="70"/>
      <c r="CG95" s="67"/>
      <c r="CH95" s="70"/>
      <c r="CK95" s="67"/>
      <c r="CL95" s="70"/>
      <c r="CO95" s="67"/>
      <c r="CP95" s="68"/>
      <c r="CQ95" s="63"/>
      <c r="CS95" s="67"/>
      <c r="CT95" s="70"/>
      <c r="CW95" s="67"/>
      <c r="CX95" s="70"/>
      <c r="DA95" s="67"/>
      <c r="DB95" s="68"/>
      <c r="DC95" s="63"/>
      <c r="DE95" s="67"/>
      <c r="DF95" s="68"/>
      <c r="DG95" s="63"/>
      <c r="DI95" s="67"/>
      <c r="DJ95" s="68"/>
      <c r="DK95" s="63"/>
      <c r="DM95" s="67"/>
      <c r="DN95" s="68"/>
      <c r="DO95" s="63"/>
      <c r="DQ95" s="67"/>
      <c r="DR95" s="68"/>
      <c r="DS95" s="63"/>
      <c r="DU95" s="67"/>
      <c r="DV95" s="70"/>
      <c r="DW95" s="63"/>
      <c r="DY95" s="67"/>
      <c r="DZ95" s="70"/>
      <c r="EA95" s="63"/>
      <c r="EC95" s="67"/>
      <c r="ED95" s="70"/>
      <c r="EE95" s="63"/>
      <c r="EG95" s="67"/>
      <c r="EH95" s="70"/>
      <c r="EI95" s="63"/>
      <c r="EK95" s="67"/>
      <c r="EL95" s="70"/>
      <c r="EM95" s="63"/>
      <c r="EO95" s="67"/>
      <c r="EP95" s="70"/>
      <c r="EQ95" s="63"/>
      <c r="ES95" s="67"/>
      <c r="ET95" s="70"/>
      <c r="EU95" s="63"/>
      <c r="EW95" s="67"/>
      <c r="EX95" s="70"/>
      <c r="EY95" s="63"/>
      <c r="FA95" s="67"/>
      <c r="FB95" s="70"/>
      <c r="FC95" s="63"/>
      <c r="FE95" s="67"/>
      <c r="FF95" s="68"/>
      <c r="FG95" s="63"/>
      <c r="FI95" s="67"/>
      <c r="FJ95" s="68"/>
      <c r="FK95" s="63"/>
      <c r="FM95" s="67"/>
      <c r="FN95" s="68"/>
      <c r="FO95" s="63"/>
      <c r="FQ95" s="67"/>
      <c r="FR95" s="70"/>
      <c r="FS95" s="63"/>
      <c r="FU95" s="67"/>
      <c r="FV95" s="70"/>
      <c r="FW95" s="63"/>
      <c r="FY95" s="67"/>
      <c r="FZ95" s="68"/>
      <c r="GA95" s="63"/>
      <c r="GC95" s="67"/>
      <c r="GD95" s="82"/>
      <c r="GE95" s="15"/>
      <c r="GF95" s="13"/>
      <c r="GG95" s="62"/>
      <c r="GH95" s="68"/>
      <c r="GI95" s="63"/>
      <c r="GK95" s="67"/>
      <c r="GL95" s="70"/>
      <c r="GM95" s="63"/>
      <c r="GO95" s="67"/>
      <c r="GP95" s="70"/>
      <c r="GQ95" s="63"/>
      <c r="GS95" s="67"/>
      <c r="GT95" s="70"/>
      <c r="GU95" s="63"/>
      <c r="GW95" s="67"/>
      <c r="GX95" s="68"/>
      <c r="GY95" s="63"/>
      <c r="HA95" s="67"/>
      <c r="HB95" s="68"/>
      <c r="HC95" s="63"/>
      <c r="HE95" s="67"/>
      <c r="HF95" s="68"/>
      <c r="HG95" s="63"/>
      <c r="HI95" s="67"/>
      <c r="HJ95" s="68"/>
      <c r="HK95" s="63"/>
      <c r="HM95" s="67"/>
      <c r="HN95" s="68"/>
      <c r="HO95" s="63"/>
      <c r="HQ95" s="67"/>
      <c r="HR95" s="61"/>
      <c r="HS95" s="63"/>
      <c r="HU95" s="67"/>
      <c r="HV95" s="68"/>
      <c r="HW95" s="63"/>
      <c r="HY95" s="67"/>
      <c r="HZ95" s="68"/>
      <c r="IA95" s="63"/>
      <c r="IC95" s="67"/>
      <c r="ID95" s="68"/>
      <c r="IE95" s="63"/>
      <c r="IG95" s="67"/>
      <c r="IH95" s="68"/>
      <c r="II95" s="63"/>
      <c r="IK95" s="67"/>
      <c r="IL95" s="68"/>
      <c r="IM95" s="63"/>
      <c r="IO95" s="67"/>
      <c r="IP95" s="68"/>
      <c r="IQ95" s="63"/>
      <c r="IS95" s="67"/>
    </row>
    <row r="96" customFormat="false" ht="18" hidden="false" customHeight="true" outlineLevel="0" collapsed="false">
      <c r="A96" s="5" t="s">
        <v>545</v>
      </c>
      <c r="B96" s="5" t="s">
        <v>546</v>
      </c>
      <c r="C96" s="5" t="s">
        <v>543</v>
      </c>
      <c r="D96" s="6" t="n">
        <v>8.5</v>
      </c>
      <c r="E96" s="5" t="s">
        <v>227</v>
      </c>
      <c r="F96" s="7" t="s">
        <v>547</v>
      </c>
      <c r="G96" s="60" t="n">
        <v>273.11268</v>
      </c>
      <c r="H96" s="61"/>
      <c r="I96" s="62"/>
      <c r="J96" s="61"/>
      <c r="K96" s="63"/>
      <c r="M96" s="64"/>
      <c r="N96" s="65"/>
      <c r="Q96" s="64"/>
      <c r="R96" s="61"/>
      <c r="U96" s="64"/>
      <c r="V96" s="61"/>
      <c r="Y96" s="64"/>
      <c r="Z96" s="61"/>
      <c r="AC96" s="64"/>
      <c r="AD96" s="61"/>
      <c r="AE96" s="63"/>
      <c r="AG96" s="67"/>
      <c r="AH96" s="68"/>
      <c r="AI96" s="69"/>
      <c r="AK96" s="67"/>
      <c r="AL96" s="68"/>
      <c r="AM96" s="63"/>
      <c r="AO96" s="67"/>
      <c r="AP96" s="68"/>
      <c r="AQ96" s="63"/>
      <c r="AS96" s="67"/>
      <c r="AT96" s="68"/>
      <c r="AW96" s="67"/>
      <c r="AX96" s="68"/>
      <c r="AY96" s="69"/>
      <c r="BA96" s="67"/>
      <c r="BB96" s="68"/>
      <c r="BC96" s="69"/>
      <c r="BE96" s="67"/>
      <c r="BF96" s="68"/>
      <c r="BG96" s="63"/>
      <c r="BI96" s="67"/>
      <c r="BJ96" s="70"/>
      <c r="BM96" s="67"/>
      <c r="BN96" s="70"/>
      <c r="BQ96" s="67"/>
      <c r="BR96" s="68"/>
      <c r="BS96" s="69"/>
      <c r="BU96" s="67"/>
      <c r="BV96" s="68"/>
      <c r="BY96" s="67"/>
      <c r="BZ96" s="68"/>
      <c r="CA96" s="63"/>
      <c r="CC96" s="67"/>
      <c r="CD96" s="70"/>
      <c r="CG96" s="67"/>
      <c r="CH96" s="70"/>
      <c r="CK96" s="67"/>
      <c r="CL96" s="70"/>
      <c r="CO96" s="67"/>
      <c r="CP96" s="68"/>
      <c r="CQ96" s="63"/>
      <c r="CS96" s="67"/>
      <c r="CT96" s="70"/>
      <c r="CW96" s="67"/>
      <c r="CX96" s="70"/>
      <c r="DA96" s="67"/>
      <c r="DB96" s="68"/>
      <c r="DC96" s="63"/>
      <c r="DE96" s="67"/>
      <c r="DF96" s="68"/>
      <c r="DG96" s="63"/>
      <c r="DI96" s="67"/>
      <c r="DJ96" s="68"/>
      <c r="DK96" s="63"/>
      <c r="DM96" s="67"/>
      <c r="DN96" s="68"/>
      <c r="DO96" s="63"/>
      <c r="DQ96" s="67"/>
      <c r="DR96" s="68"/>
      <c r="DS96" s="63"/>
      <c r="DU96" s="67"/>
      <c r="DV96" s="70"/>
      <c r="DW96" s="63"/>
      <c r="DY96" s="67"/>
      <c r="DZ96" s="70"/>
      <c r="EA96" s="63"/>
      <c r="EC96" s="67"/>
      <c r="ED96" s="70"/>
      <c r="EE96" s="63"/>
      <c r="EG96" s="67"/>
      <c r="EH96" s="70"/>
      <c r="EI96" s="63"/>
      <c r="EK96" s="67"/>
      <c r="EL96" s="70"/>
      <c r="EM96" s="63"/>
      <c r="EO96" s="67"/>
      <c r="EP96" s="70"/>
      <c r="EQ96" s="63"/>
      <c r="ES96" s="67"/>
      <c r="ET96" s="70"/>
      <c r="EU96" s="63"/>
      <c r="EW96" s="67"/>
      <c r="EX96" s="70"/>
      <c r="EY96" s="63"/>
      <c r="FA96" s="67"/>
      <c r="FB96" s="70"/>
      <c r="FC96" s="63"/>
      <c r="FE96" s="67"/>
      <c r="FF96" s="68"/>
      <c r="FG96" s="63"/>
      <c r="FI96" s="67"/>
      <c r="FJ96" s="68"/>
      <c r="FK96" s="63"/>
      <c r="FM96" s="67"/>
      <c r="FN96" s="68"/>
      <c r="FO96" s="63"/>
      <c r="FQ96" s="67"/>
      <c r="FR96" s="70"/>
      <c r="FS96" s="63"/>
      <c r="FU96" s="67"/>
      <c r="FV96" s="70"/>
      <c r="FW96" s="63"/>
      <c r="FY96" s="67"/>
      <c r="FZ96" s="68"/>
      <c r="GA96" s="63"/>
      <c r="GC96" s="67"/>
      <c r="GD96" s="82"/>
      <c r="GE96" s="15"/>
      <c r="GF96" s="13"/>
      <c r="GG96" s="62"/>
      <c r="GH96" s="68"/>
      <c r="GI96" s="63"/>
      <c r="GK96" s="67"/>
      <c r="GL96" s="70"/>
      <c r="GM96" s="63"/>
      <c r="GO96" s="67"/>
      <c r="GP96" s="70"/>
      <c r="GQ96" s="63"/>
      <c r="GS96" s="67"/>
      <c r="GT96" s="70"/>
      <c r="GU96" s="63"/>
      <c r="GW96" s="67"/>
      <c r="GX96" s="68"/>
      <c r="GY96" s="63"/>
      <c r="HA96" s="67"/>
      <c r="HB96" s="68"/>
      <c r="HC96" s="63"/>
      <c r="HE96" s="67"/>
      <c r="HF96" s="68"/>
      <c r="HG96" s="63"/>
      <c r="HI96" s="67"/>
      <c r="HJ96" s="68"/>
      <c r="HK96" s="63"/>
      <c r="HM96" s="67"/>
      <c r="HN96" s="68"/>
      <c r="HO96" s="63"/>
      <c r="HQ96" s="67"/>
      <c r="HR96" s="61"/>
      <c r="HS96" s="63"/>
      <c r="HU96" s="67"/>
      <c r="HV96" s="68"/>
      <c r="HW96" s="63"/>
      <c r="HY96" s="67"/>
      <c r="HZ96" s="68"/>
      <c r="IA96" s="63"/>
      <c r="IC96" s="67"/>
      <c r="ID96" s="68"/>
      <c r="IE96" s="63"/>
      <c r="IG96" s="67"/>
      <c r="IH96" s="68"/>
      <c r="II96" s="63"/>
      <c r="IK96" s="67"/>
      <c r="IL96" s="68"/>
      <c r="IM96" s="63"/>
      <c r="IO96" s="67"/>
      <c r="IP96" s="68"/>
      <c r="IQ96" s="63"/>
      <c r="IS96" s="67"/>
    </row>
    <row r="97" customFormat="false" ht="18" hidden="false" customHeight="true" outlineLevel="0" collapsed="false">
      <c r="A97" s="5" t="s">
        <v>548</v>
      </c>
      <c r="B97" s="5" t="s">
        <v>549</v>
      </c>
      <c r="C97" s="5" t="s">
        <v>543</v>
      </c>
      <c r="D97" s="6" t="n">
        <v>8.5</v>
      </c>
      <c r="E97" s="5" t="s">
        <v>550</v>
      </c>
      <c r="F97" s="7" t="s">
        <v>551</v>
      </c>
      <c r="G97" s="60" t="n">
        <v>287.12833</v>
      </c>
      <c r="H97" s="61"/>
      <c r="I97" s="62"/>
      <c r="J97" s="61"/>
      <c r="K97" s="63"/>
      <c r="M97" s="64"/>
      <c r="N97" s="65"/>
      <c r="Q97" s="64"/>
      <c r="R97" s="61"/>
      <c r="U97" s="64"/>
      <c r="V97" s="61"/>
      <c r="Y97" s="64"/>
      <c r="Z97" s="61"/>
      <c r="AC97" s="64"/>
      <c r="AD97" s="61"/>
      <c r="AE97" s="63"/>
      <c r="AG97" s="67"/>
      <c r="AH97" s="68"/>
      <c r="AI97" s="69"/>
      <c r="AK97" s="67"/>
      <c r="AL97" s="68"/>
      <c r="AM97" s="63"/>
      <c r="AO97" s="67"/>
      <c r="AP97" s="68"/>
      <c r="AQ97" s="63"/>
      <c r="AS97" s="67"/>
      <c r="AT97" s="68"/>
      <c r="AW97" s="67"/>
      <c r="AX97" s="68"/>
      <c r="AY97" s="69"/>
      <c r="BA97" s="67"/>
      <c r="BB97" s="68"/>
      <c r="BC97" s="69"/>
      <c r="BE97" s="67"/>
      <c r="BF97" s="68"/>
      <c r="BG97" s="63"/>
      <c r="BI97" s="67"/>
      <c r="BJ97" s="70"/>
      <c r="BM97" s="67"/>
      <c r="BN97" s="70"/>
      <c r="BQ97" s="67"/>
      <c r="BR97" s="68"/>
      <c r="BS97" s="69"/>
      <c r="BU97" s="67"/>
      <c r="BV97" s="68"/>
      <c r="BY97" s="67"/>
      <c r="BZ97" s="68"/>
      <c r="CA97" s="63"/>
      <c r="CC97" s="67"/>
      <c r="CD97" s="70"/>
      <c r="CG97" s="67"/>
      <c r="CH97" s="70"/>
      <c r="CK97" s="67"/>
      <c r="CL97" s="70"/>
      <c r="CO97" s="67"/>
      <c r="CP97" s="68"/>
      <c r="CQ97" s="63"/>
      <c r="CS97" s="67"/>
      <c r="CT97" s="70"/>
      <c r="CW97" s="67"/>
      <c r="CX97" s="70"/>
      <c r="DA97" s="67"/>
      <c r="DB97" s="68"/>
      <c r="DC97" s="63"/>
      <c r="DE97" s="67"/>
      <c r="DF97" s="68"/>
      <c r="DG97" s="63"/>
      <c r="DI97" s="67"/>
      <c r="DJ97" s="68"/>
      <c r="DK97" s="63"/>
      <c r="DM97" s="67"/>
      <c r="DN97" s="68"/>
      <c r="DO97" s="63"/>
      <c r="DQ97" s="67"/>
      <c r="DR97" s="68"/>
      <c r="DS97" s="63"/>
      <c r="DU97" s="67"/>
      <c r="DV97" s="70"/>
      <c r="DW97" s="63"/>
      <c r="DY97" s="67"/>
      <c r="DZ97" s="70"/>
      <c r="EA97" s="63"/>
      <c r="EC97" s="67"/>
      <c r="ED97" s="70"/>
      <c r="EE97" s="63"/>
      <c r="EG97" s="67"/>
      <c r="EH97" s="70"/>
      <c r="EI97" s="63"/>
      <c r="EK97" s="67"/>
      <c r="EL97" s="70"/>
      <c r="EM97" s="63"/>
      <c r="EO97" s="67"/>
      <c r="EP97" s="70"/>
      <c r="EQ97" s="63"/>
      <c r="ES97" s="67"/>
      <c r="ET97" s="70"/>
      <c r="EU97" s="63"/>
      <c r="EW97" s="67"/>
      <c r="EX97" s="70"/>
      <c r="EY97" s="63"/>
      <c r="FA97" s="67"/>
      <c r="FB97" s="70"/>
      <c r="FC97" s="63"/>
      <c r="FE97" s="67"/>
      <c r="FF97" s="68"/>
      <c r="FG97" s="63"/>
      <c r="FI97" s="67"/>
      <c r="FJ97" s="68"/>
      <c r="FK97" s="63"/>
      <c r="FM97" s="67"/>
      <c r="FN97" s="68"/>
      <c r="FO97" s="63"/>
      <c r="FQ97" s="67"/>
      <c r="FR97" s="70"/>
      <c r="FS97" s="63"/>
      <c r="FU97" s="67"/>
      <c r="FV97" s="70"/>
      <c r="FW97" s="63"/>
      <c r="FY97" s="67"/>
      <c r="FZ97" s="68"/>
      <c r="GA97" s="63"/>
      <c r="GC97" s="67"/>
      <c r="GD97" s="68"/>
      <c r="GE97" s="63"/>
      <c r="GG97" s="67"/>
      <c r="GH97" s="68"/>
      <c r="GI97" s="63"/>
      <c r="GK97" s="67"/>
      <c r="GL97" s="70"/>
      <c r="GM97" s="63"/>
      <c r="GO97" s="67"/>
      <c r="GP97" s="70"/>
      <c r="GQ97" s="63"/>
      <c r="GS97" s="67"/>
      <c r="GT97" s="70"/>
      <c r="GU97" s="63"/>
      <c r="GW97" s="67"/>
      <c r="GX97" s="68"/>
      <c r="GY97" s="63"/>
      <c r="HA97" s="67"/>
      <c r="HB97" s="68"/>
      <c r="HC97" s="63"/>
      <c r="HE97" s="67"/>
      <c r="HF97" s="68"/>
      <c r="HG97" s="63"/>
      <c r="HI97" s="67"/>
      <c r="HJ97" s="68"/>
      <c r="HK97" s="63"/>
      <c r="HM97" s="67"/>
      <c r="HN97" s="68"/>
      <c r="HO97" s="63"/>
      <c r="HQ97" s="67"/>
      <c r="HR97" s="61"/>
      <c r="HS97" s="63"/>
      <c r="HU97" s="67"/>
      <c r="HV97" s="68"/>
      <c r="HW97" s="63"/>
      <c r="HY97" s="67"/>
      <c r="HZ97" s="68"/>
      <c r="IA97" s="63"/>
      <c r="IC97" s="67"/>
      <c r="ID97" s="68"/>
      <c r="IE97" s="63"/>
      <c r="IG97" s="67"/>
      <c r="IH97" s="68"/>
      <c r="II97" s="63"/>
      <c r="IK97" s="67"/>
      <c r="IL97" s="68"/>
      <c r="IM97" s="63"/>
      <c r="IO97" s="67"/>
      <c r="IP97" s="68"/>
      <c r="IQ97" s="63"/>
      <c r="IS97" s="67"/>
    </row>
    <row r="98" customFormat="false" ht="18" hidden="false" customHeight="true" outlineLevel="0" collapsed="false">
      <c r="A98" s="5" t="s">
        <v>552</v>
      </c>
      <c r="B98" s="5" t="s">
        <v>553</v>
      </c>
      <c r="C98" s="5" t="s">
        <v>543</v>
      </c>
      <c r="D98" s="6" t="n">
        <v>8.5</v>
      </c>
      <c r="E98" s="5" t="s">
        <v>554</v>
      </c>
      <c r="F98" s="7" t="s">
        <v>551</v>
      </c>
      <c r="G98" s="60" t="n">
        <v>287.12833</v>
      </c>
      <c r="H98" s="61"/>
      <c r="I98" s="62"/>
      <c r="J98" s="61"/>
      <c r="K98" s="63"/>
      <c r="M98" s="64"/>
      <c r="N98" s="65"/>
      <c r="Q98" s="64"/>
      <c r="R98" s="61"/>
      <c r="U98" s="64"/>
      <c r="V98" s="61"/>
      <c r="Y98" s="64"/>
      <c r="Z98" s="61"/>
      <c r="AC98" s="64"/>
      <c r="AD98" s="61"/>
      <c r="AE98" s="63"/>
      <c r="AG98" s="67"/>
      <c r="AH98" s="68"/>
      <c r="AI98" s="69"/>
      <c r="AK98" s="67"/>
      <c r="AL98" s="68"/>
      <c r="AM98" s="63"/>
      <c r="AO98" s="67"/>
      <c r="AP98" s="68"/>
      <c r="AQ98" s="63"/>
      <c r="AS98" s="67"/>
      <c r="AT98" s="68"/>
      <c r="AW98" s="67"/>
      <c r="AX98" s="68"/>
      <c r="AY98" s="69"/>
      <c r="BA98" s="67"/>
      <c r="BB98" s="68"/>
      <c r="BC98" s="69"/>
      <c r="BE98" s="67"/>
      <c r="BF98" s="68"/>
      <c r="BG98" s="63"/>
      <c r="BI98" s="67"/>
      <c r="BJ98" s="70"/>
      <c r="BM98" s="67"/>
      <c r="BN98" s="70"/>
      <c r="BQ98" s="67"/>
      <c r="BR98" s="68"/>
      <c r="BS98" s="69"/>
      <c r="BU98" s="67"/>
      <c r="BV98" s="68"/>
      <c r="BY98" s="67"/>
      <c r="BZ98" s="68"/>
      <c r="CA98" s="63"/>
      <c r="CC98" s="67"/>
      <c r="CD98" s="70"/>
      <c r="CG98" s="67"/>
      <c r="CH98" s="70"/>
      <c r="CK98" s="67"/>
      <c r="CL98" s="70"/>
      <c r="CO98" s="67"/>
      <c r="CP98" s="68"/>
      <c r="CQ98" s="63"/>
      <c r="CS98" s="67"/>
      <c r="CT98" s="70"/>
      <c r="CW98" s="67"/>
      <c r="CX98" s="70"/>
      <c r="DA98" s="67"/>
      <c r="DB98" s="68"/>
      <c r="DC98" s="63"/>
      <c r="DE98" s="67"/>
      <c r="DF98" s="68"/>
      <c r="DG98" s="63"/>
      <c r="DI98" s="67"/>
      <c r="DJ98" s="68"/>
      <c r="DK98" s="63"/>
      <c r="DM98" s="67"/>
      <c r="DN98" s="68"/>
      <c r="DO98" s="63"/>
      <c r="DQ98" s="67"/>
      <c r="DR98" s="68"/>
      <c r="DS98" s="63"/>
      <c r="DU98" s="67"/>
      <c r="DV98" s="70"/>
      <c r="DW98" s="63"/>
      <c r="DY98" s="67"/>
      <c r="DZ98" s="70"/>
      <c r="EA98" s="63"/>
      <c r="EC98" s="67"/>
      <c r="ED98" s="70"/>
      <c r="EE98" s="63"/>
      <c r="EG98" s="67"/>
      <c r="EH98" s="70"/>
      <c r="EI98" s="63"/>
      <c r="EK98" s="67"/>
      <c r="EL98" s="70"/>
      <c r="EM98" s="63"/>
      <c r="EO98" s="67"/>
      <c r="EP98" s="70"/>
      <c r="EQ98" s="63"/>
      <c r="ES98" s="67"/>
      <c r="ET98" s="70"/>
      <c r="EU98" s="63"/>
      <c r="EW98" s="67"/>
      <c r="EX98" s="70"/>
      <c r="EY98" s="63"/>
      <c r="FA98" s="67"/>
      <c r="FB98" s="70"/>
      <c r="FC98" s="63"/>
      <c r="FE98" s="67"/>
      <c r="FF98" s="68"/>
      <c r="FG98" s="63"/>
      <c r="FI98" s="67"/>
      <c r="FJ98" s="68"/>
      <c r="FK98" s="63"/>
      <c r="FM98" s="67"/>
      <c r="FN98" s="68"/>
      <c r="FO98" s="63"/>
      <c r="FQ98" s="67"/>
      <c r="FR98" s="70"/>
      <c r="FS98" s="63"/>
      <c r="FU98" s="67"/>
      <c r="FV98" s="70"/>
      <c r="FW98" s="63"/>
      <c r="FY98" s="67"/>
      <c r="FZ98" s="68"/>
      <c r="GA98" s="63"/>
      <c r="GC98" s="67"/>
      <c r="GD98" s="68"/>
      <c r="GE98" s="63"/>
      <c r="GG98" s="67"/>
      <c r="GH98" s="68"/>
      <c r="GI98" s="63"/>
      <c r="GK98" s="67"/>
      <c r="GL98" s="70"/>
      <c r="GM98" s="63"/>
      <c r="GO98" s="67"/>
      <c r="GP98" s="70"/>
      <c r="GQ98" s="63"/>
      <c r="GS98" s="67"/>
      <c r="GT98" s="70"/>
      <c r="GU98" s="63"/>
      <c r="GW98" s="67"/>
      <c r="GX98" s="68"/>
      <c r="GY98" s="63"/>
      <c r="HA98" s="67"/>
      <c r="HB98" s="68"/>
      <c r="HC98" s="63"/>
      <c r="HE98" s="67"/>
      <c r="HF98" s="68"/>
      <c r="HG98" s="63"/>
      <c r="HI98" s="67"/>
      <c r="HJ98" s="68"/>
      <c r="HK98" s="63"/>
      <c r="HM98" s="67"/>
      <c r="HN98" s="68"/>
      <c r="HO98" s="63"/>
      <c r="HQ98" s="67"/>
      <c r="HR98" s="61"/>
      <c r="HS98" s="63"/>
      <c r="HU98" s="67"/>
      <c r="HV98" s="68"/>
      <c r="HW98" s="63"/>
      <c r="HY98" s="67"/>
      <c r="HZ98" s="68"/>
      <c r="IA98" s="63"/>
      <c r="IC98" s="67"/>
      <c r="ID98" s="68"/>
      <c r="IE98" s="63"/>
      <c r="IG98" s="67"/>
      <c r="IH98" s="68"/>
      <c r="II98" s="63"/>
      <c r="IK98" s="67"/>
      <c r="IL98" s="68"/>
      <c r="IM98" s="63"/>
      <c r="IO98" s="67"/>
      <c r="IP98" s="68"/>
      <c r="IQ98" s="63"/>
      <c r="IS98" s="67"/>
    </row>
    <row r="99" customFormat="false" ht="18" hidden="false" customHeight="true" outlineLevel="0" collapsed="false">
      <c r="A99" s="5" t="s">
        <v>555</v>
      </c>
      <c r="B99" s="5" t="s">
        <v>556</v>
      </c>
      <c r="C99" s="5" t="s">
        <v>557</v>
      </c>
      <c r="D99" s="6" t="n">
        <v>8.5</v>
      </c>
      <c r="E99" s="5" t="s">
        <v>124</v>
      </c>
      <c r="F99" s="7" t="s">
        <v>558</v>
      </c>
      <c r="G99" s="60" t="n">
        <v>291.086315</v>
      </c>
      <c r="H99" s="61"/>
      <c r="I99" s="62"/>
      <c r="J99" s="61"/>
      <c r="K99" s="63"/>
      <c r="M99" s="64"/>
      <c r="N99" s="65"/>
      <c r="Q99" s="64"/>
      <c r="R99" s="61"/>
      <c r="U99" s="64"/>
      <c r="V99" s="61"/>
      <c r="Y99" s="64"/>
      <c r="Z99" s="61"/>
      <c r="AC99" s="64"/>
      <c r="AD99" s="61"/>
      <c r="AE99" s="63"/>
      <c r="AG99" s="67"/>
      <c r="AH99" s="68"/>
      <c r="AI99" s="69"/>
      <c r="AK99" s="67"/>
      <c r="AL99" s="68"/>
      <c r="AM99" s="63"/>
      <c r="AO99" s="67"/>
      <c r="AP99" s="68"/>
      <c r="AQ99" s="63"/>
      <c r="AS99" s="67"/>
      <c r="AT99" s="68"/>
      <c r="AW99" s="67"/>
      <c r="AX99" s="68"/>
      <c r="AY99" s="69"/>
      <c r="BA99" s="67"/>
      <c r="BB99" s="68"/>
      <c r="BC99" s="69"/>
      <c r="BE99" s="67"/>
      <c r="BF99" s="68"/>
      <c r="BG99" s="63"/>
      <c r="BI99" s="67"/>
      <c r="BJ99" s="70"/>
      <c r="BM99" s="67"/>
      <c r="BN99" s="70"/>
      <c r="BQ99" s="67"/>
      <c r="BR99" s="68"/>
      <c r="BS99" s="69"/>
      <c r="BU99" s="67"/>
      <c r="BV99" s="68"/>
      <c r="BY99" s="67"/>
      <c r="BZ99" s="68"/>
      <c r="CA99" s="63"/>
      <c r="CC99" s="67"/>
      <c r="CD99" s="70"/>
      <c r="CG99" s="67"/>
      <c r="CH99" s="70"/>
      <c r="CK99" s="67"/>
      <c r="CL99" s="70"/>
      <c r="CO99" s="67"/>
      <c r="CP99" s="68"/>
      <c r="CQ99" s="63"/>
      <c r="CS99" s="67"/>
      <c r="CT99" s="70"/>
      <c r="CW99" s="67"/>
      <c r="CX99" s="70"/>
      <c r="DA99" s="67"/>
      <c r="DB99" s="68"/>
      <c r="DC99" s="63"/>
      <c r="DE99" s="67"/>
      <c r="DF99" s="68"/>
      <c r="DG99" s="63"/>
      <c r="DI99" s="67"/>
      <c r="DJ99" s="68"/>
      <c r="DK99" s="63"/>
      <c r="DM99" s="67"/>
      <c r="DN99" s="68"/>
      <c r="DO99" s="63"/>
      <c r="DQ99" s="67"/>
      <c r="DR99" s="68"/>
      <c r="DS99" s="63"/>
      <c r="DU99" s="67"/>
      <c r="DV99" s="70"/>
      <c r="DW99" s="63"/>
      <c r="DY99" s="67"/>
      <c r="DZ99" s="70"/>
      <c r="EA99" s="63"/>
      <c r="EC99" s="67"/>
      <c r="ED99" s="70"/>
      <c r="EE99" s="63"/>
      <c r="EG99" s="67"/>
      <c r="EH99" s="70"/>
      <c r="EI99" s="63"/>
      <c r="EK99" s="67"/>
      <c r="EL99" s="70"/>
      <c r="EM99" s="63"/>
      <c r="EO99" s="67"/>
      <c r="EP99" s="70"/>
      <c r="EQ99" s="63"/>
      <c r="ES99" s="67"/>
      <c r="ET99" s="70"/>
      <c r="EU99" s="63"/>
      <c r="EW99" s="67"/>
      <c r="EX99" s="70"/>
      <c r="EY99" s="63"/>
      <c r="FA99" s="67"/>
      <c r="FB99" s="70"/>
      <c r="FC99" s="63"/>
      <c r="FE99" s="67"/>
      <c r="FF99" s="68"/>
      <c r="FG99" s="63"/>
      <c r="FI99" s="67"/>
      <c r="FJ99" s="68"/>
      <c r="FK99" s="63"/>
      <c r="FM99" s="67"/>
      <c r="FN99" s="68"/>
      <c r="FO99" s="63"/>
      <c r="FQ99" s="67"/>
      <c r="FR99" s="70"/>
      <c r="FS99" s="63"/>
      <c r="FU99" s="67"/>
      <c r="FV99" s="70"/>
      <c r="FW99" s="63"/>
      <c r="FY99" s="67"/>
      <c r="FZ99" s="68"/>
      <c r="GA99" s="63"/>
      <c r="GC99" s="67"/>
      <c r="GD99" s="68"/>
      <c r="GE99" s="63"/>
      <c r="GG99" s="67"/>
      <c r="GH99" s="68"/>
      <c r="GI99" s="63"/>
      <c r="GK99" s="67"/>
      <c r="GL99" s="70"/>
      <c r="GM99" s="63"/>
      <c r="GO99" s="67"/>
      <c r="GP99" s="70"/>
      <c r="GQ99" s="63"/>
      <c r="GS99" s="67"/>
      <c r="GT99" s="70"/>
      <c r="GU99" s="63"/>
      <c r="GW99" s="67"/>
      <c r="GX99" s="68"/>
      <c r="GY99" s="63"/>
      <c r="HA99" s="67"/>
      <c r="HB99" s="68"/>
      <c r="HC99" s="63"/>
      <c r="HE99" s="67"/>
      <c r="HF99" s="68"/>
      <c r="HG99" s="63"/>
      <c r="HI99" s="67"/>
      <c r="HJ99" s="68"/>
      <c r="HK99" s="63"/>
      <c r="HM99" s="67"/>
      <c r="HN99" s="68"/>
      <c r="HO99" s="63"/>
      <c r="HQ99" s="67"/>
      <c r="HR99" s="61"/>
      <c r="HS99" s="63"/>
      <c r="HU99" s="67"/>
      <c r="HV99" s="68"/>
      <c r="HW99" s="63"/>
      <c r="HY99" s="67"/>
      <c r="HZ99" s="68"/>
      <c r="IA99" s="63"/>
      <c r="IC99" s="67"/>
      <c r="ID99" s="68"/>
      <c r="IE99" s="63"/>
      <c r="IG99" s="67"/>
      <c r="IH99" s="68"/>
      <c r="II99" s="63"/>
      <c r="IK99" s="67"/>
      <c r="IL99" s="68"/>
      <c r="IM99" s="63"/>
      <c r="IO99" s="67"/>
      <c r="IP99" s="68"/>
      <c r="IQ99" s="63"/>
      <c r="IS99" s="67"/>
    </row>
    <row r="100" customFormat="false" ht="18" hidden="false" customHeight="true" outlineLevel="0" collapsed="false">
      <c r="A100" s="5" t="s">
        <v>559</v>
      </c>
      <c r="B100" s="5" t="s">
        <v>560</v>
      </c>
      <c r="C100" s="5" t="s">
        <v>557</v>
      </c>
      <c r="D100" s="6" t="n">
        <v>8.5</v>
      </c>
      <c r="E100" s="5" t="s">
        <v>124</v>
      </c>
      <c r="F100" s="7" t="s">
        <v>558</v>
      </c>
      <c r="G100" s="60" t="n">
        <v>291.086315</v>
      </c>
      <c r="H100" s="61"/>
      <c r="I100" s="62"/>
      <c r="J100" s="61"/>
      <c r="K100" s="63"/>
      <c r="M100" s="64"/>
      <c r="N100" s="65"/>
      <c r="Q100" s="64"/>
      <c r="R100" s="61" t="n">
        <v>273.0759</v>
      </c>
      <c r="S100" s="13" t="s">
        <v>235</v>
      </c>
      <c r="T100" s="10" t="n">
        <v>100</v>
      </c>
      <c r="U100" s="64" t="n">
        <v>18.010415</v>
      </c>
      <c r="V100" s="61"/>
      <c r="Y100" s="64"/>
      <c r="Z100" s="61"/>
      <c r="AC100" s="64"/>
      <c r="AD100" s="61"/>
      <c r="AE100" s="63"/>
      <c r="AG100" s="67"/>
      <c r="AH100" s="68"/>
      <c r="AI100" s="69"/>
      <c r="AK100" s="67"/>
      <c r="AL100" s="68"/>
      <c r="AM100" s="63"/>
      <c r="AO100" s="67"/>
      <c r="AP100" s="68"/>
      <c r="AQ100" s="63"/>
      <c r="AS100" s="67"/>
      <c r="AT100" s="68"/>
      <c r="AW100" s="67"/>
      <c r="AX100" s="68"/>
      <c r="AY100" s="69"/>
      <c r="BA100" s="67"/>
      <c r="BB100" s="68"/>
      <c r="BC100" s="69"/>
      <c r="BE100" s="67"/>
      <c r="BF100" s="68"/>
      <c r="BG100" s="63"/>
      <c r="BI100" s="67"/>
      <c r="BJ100" s="70"/>
      <c r="BM100" s="67"/>
      <c r="BN100" s="70"/>
      <c r="BQ100" s="67"/>
      <c r="BR100" s="68"/>
      <c r="BS100" s="69"/>
      <c r="BU100" s="67"/>
      <c r="BV100" s="68"/>
      <c r="BY100" s="67"/>
      <c r="BZ100" s="68"/>
      <c r="CA100" s="63"/>
      <c r="CC100" s="67"/>
      <c r="CD100" s="70"/>
      <c r="CG100" s="67"/>
      <c r="CH100" s="70"/>
      <c r="CK100" s="67"/>
      <c r="CL100" s="70"/>
      <c r="CO100" s="67"/>
      <c r="CP100" s="68"/>
      <c r="CQ100" s="63"/>
      <c r="CS100" s="67"/>
      <c r="CT100" s="70"/>
      <c r="CW100" s="67"/>
      <c r="CX100" s="70"/>
      <c r="DA100" s="67"/>
      <c r="DB100" s="68"/>
      <c r="DC100" s="63"/>
      <c r="DE100" s="67"/>
      <c r="DF100" s="68"/>
      <c r="DG100" s="63"/>
      <c r="DI100" s="67"/>
      <c r="DJ100" s="68"/>
      <c r="DK100" s="63"/>
      <c r="DM100" s="67"/>
      <c r="DN100" s="68"/>
      <c r="DO100" s="63"/>
      <c r="DQ100" s="67"/>
      <c r="DR100" s="68"/>
      <c r="DS100" s="63"/>
      <c r="DU100" s="67"/>
      <c r="DV100" s="70"/>
      <c r="DW100" s="63"/>
      <c r="DY100" s="67"/>
      <c r="DZ100" s="70"/>
      <c r="EA100" s="63"/>
      <c r="EC100" s="67"/>
      <c r="ED100" s="70"/>
      <c r="EE100" s="63"/>
      <c r="EG100" s="67"/>
      <c r="EH100" s="70"/>
      <c r="EI100" s="63"/>
      <c r="EK100" s="67"/>
      <c r="EL100" s="70"/>
      <c r="EM100" s="63"/>
      <c r="EO100" s="67"/>
      <c r="EP100" s="70"/>
      <c r="EQ100" s="63"/>
      <c r="ES100" s="67"/>
      <c r="ET100" s="70"/>
      <c r="EU100" s="63"/>
      <c r="EW100" s="67"/>
      <c r="EX100" s="70"/>
      <c r="EY100" s="63"/>
      <c r="FA100" s="67"/>
      <c r="FB100" s="70"/>
      <c r="FC100" s="63"/>
      <c r="FE100" s="67"/>
      <c r="FF100" s="68"/>
      <c r="FG100" s="63"/>
      <c r="FI100" s="67"/>
      <c r="FJ100" s="68"/>
      <c r="FK100" s="63"/>
      <c r="FM100" s="67"/>
      <c r="FN100" s="68"/>
      <c r="FO100" s="63"/>
      <c r="FQ100" s="67"/>
      <c r="FR100" s="70"/>
      <c r="FS100" s="63"/>
      <c r="FU100" s="67"/>
      <c r="FV100" s="70"/>
      <c r="FW100" s="63"/>
      <c r="FY100" s="67"/>
      <c r="FZ100" s="68"/>
      <c r="GA100" s="63"/>
      <c r="GC100" s="67"/>
      <c r="GD100" s="68"/>
      <c r="GE100" s="63"/>
      <c r="GG100" s="67"/>
      <c r="GH100" s="68"/>
      <c r="GI100" s="63"/>
      <c r="GK100" s="67"/>
      <c r="GL100" s="70"/>
      <c r="GM100" s="63"/>
      <c r="GO100" s="67"/>
      <c r="GP100" s="70"/>
      <c r="GQ100" s="63"/>
      <c r="GS100" s="67"/>
      <c r="GT100" s="70"/>
      <c r="GU100" s="63"/>
      <c r="GW100" s="67"/>
      <c r="GX100" s="68"/>
      <c r="GY100" s="63"/>
      <c r="HA100" s="67"/>
      <c r="HB100" s="68"/>
      <c r="HC100" s="63"/>
      <c r="HE100" s="67"/>
      <c r="HF100" s="68"/>
      <c r="HG100" s="63"/>
      <c r="HI100" s="67"/>
      <c r="HJ100" s="68"/>
      <c r="HK100" s="63"/>
      <c r="HM100" s="67"/>
      <c r="HN100" s="68"/>
      <c r="HO100" s="63"/>
      <c r="HQ100" s="67"/>
      <c r="HR100" s="61"/>
      <c r="HS100" s="63"/>
      <c r="HU100" s="67"/>
      <c r="HV100" s="68"/>
      <c r="HW100" s="63"/>
      <c r="HY100" s="67"/>
      <c r="HZ100" s="68"/>
      <c r="IA100" s="63"/>
      <c r="IC100" s="67"/>
      <c r="ID100" s="68"/>
      <c r="IE100" s="63"/>
      <c r="IG100" s="67"/>
      <c r="IH100" s="68"/>
      <c r="II100" s="63"/>
      <c r="IK100" s="67"/>
      <c r="IL100" s="68"/>
      <c r="IM100" s="63"/>
      <c r="IO100" s="67"/>
      <c r="IP100" s="68"/>
      <c r="IQ100" s="63"/>
      <c r="IS100" s="67"/>
    </row>
    <row r="101" customFormat="false" ht="18" hidden="false" customHeight="true" outlineLevel="0" collapsed="false">
      <c r="A101" s="5" t="s">
        <v>561</v>
      </c>
      <c r="B101" s="5" t="s">
        <v>562</v>
      </c>
      <c r="C101" s="5" t="s">
        <v>557</v>
      </c>
      <c r="D101" s="6" t="n">
        <v>8.5</v>
      </c>
      <c r="E101" s="5" t="s">
        <v>137</v>
      </c>
      <c r="F101" s="7" t="s">
        <v>563</v>
      </c>
      <c r="G101" s="60" t="n">
        <v>307.081225</v>
      </c>
      <c r="H101" s="61"/>
      <c r="I101" s="62"/>
      <c r="J101" s="61"/>
      <c r="K101" s="63"/>
      <c r="M101" s="64"/>
      <c r="N101" s="65"/>
      <c r="Q101" s="64"/>
      <c r="R101" s="61" t="n">
        <v>289.07059</v>
      </c>
      <c r="S101" s="13" t="s">
        <v>564</v>
      </c>
      <c r="T101" s="10" t="n">
        <v>100</v>
      </c>
      <c r="U101" s="64" t="n">
        <v>18.010635</v>
      </c>
      <c r="V101" s="61"/>
      <c r="Y101" s="64"/>
      <c r="Z101" s="61"/>
      <c r="AC101" s="64"/>
      <c r="AD101" s="61"/>
      <c r="AE101" s="63"/>
      <c r="AG101" s="67"/>
      <c r="AH101" s="68"/>
      <c r="AI101" s="69"/>
      <c r="AK101" s="67"/>
      <c r="AL101" s="68"/>
      <c r="AM101" s="63"/>
      <c r="AO101" s="67"/>
      <c r="AP101" s="68"/>
      <c r="AQ101" s="63"/>
      <c r="AS101" s="67"/>
      <c r="AT101" s="68"/>
      <c r="AW101" s="67"/>
      <c r="AX101" s="68"/>
      <c r="AY101" s="69"/>
      <c r="BA101" s="67"/>
      <c r="BB101" s="68"/>
      <c r="BC101" s="69"/>
      <c r="BE101" s="67"/>
      <c r="BF101" s="68"/>
      <c r="BG101" s="63"/>
      <c r="BI101" s="67"/>
      <c r="BJ101" s="70"/>
      <c r="BM101" s="67"/>
      <c r="BN101" s="70"/>
      <c r="BQ101" s="67"/>
      <c r="BR101" s="68"/>
      <c r="BS101" s="69"/>
      <c r="BU101" s="67"/>
      <c r="BV101" s="68"/>
      <c r="BY101" s="67"/>
      <c r="BZ101" s="68"/>
      <c r="CA101" s="63"/>
      <c r="CC101" s="67"/>
      <c r="CD101" s="70"/>
      <c r="CG101" s="67"/>
      <c r="CH101" s="70"/>
      <c r="CK101" s="67"/>
      <c r="CL101" s="70"/>
      <c r="CO101" s="67"/>
      <c r="CP101" s="68"/>
      <c r="CQ101" s="63"/>
      <c r="CS101" s="67"/>
      <c r="CT101" s="70"/>
      <c r="CW101" s="67"/>
      <c r="CX101" s="70"/>
      <c r="DA101" s="67"/>
      <c r="DB101" s="68"/>
      <c r="DC101" s="63"/>
      <c r="DE101" s="67"/>
      <c r="DF101" s="68"/>
      <c r="DG101" s="63"/>
      <c r="DI101" s="67"/>
      <c r="DJ101" s="68"/>
      <c r="DK101" s="63"/>
      <c r="DM101" s="67"/>
      <c r="DN101" s="68"/>
      <c r="DO101" s="63"/>
      <c r="DQ101" s="67"/>
      <c r="DR101" s="68"/>
      <c r="DS101" s="63"/>
      <c r="DU101" s="67"/>
      <c r="DV101" s="70"/>
      <c r="DW101" s="63"/>
      <c r="DY101" s="67"/>
      <c r="DZ101" s="70"/>
      <c r="EA101" s="63"/>
      <c r="EC101" s="67"/>
      <c r="ED101" s="70"/>
      <c r="EE101" s="63"/>
      <c r="EG101" s="67"/>
      <c r="EH101" s="70"/>
      <c r="EI101" s="63"/>
      <c r="EK101" s="67"/>
      <c r="EL101" s="70"/>
      <c r="EM101" s="63"/>
      <c r="EO101" s="67"/>
      <c r="EP101" s="70"/>
      <c r="EQ101" s="63"/>
      <c r="ES101" s="67"/>
      <c r="ET101" s="70"/>
      <c r="EU101" s="63"/>
      <c r="EW101" s="67"/>
      <c r="EX101" s="70"/>
      <c r="EY101" s="63"/>
      <c r="FA101" s="67"/>
      <c r="FB101" s="70"/>
      <c r="FC101" s="63"/>
      <c r="FE101" s="67"/>
      <c r="FF101" s="68"/>
      <c r="FG101" s="63"/>
      <c r="FI101" s="67"/>
      <c r="FJ101" s="68"/>
      <c r="FK101" s="63"/>
      <c r="FM101" s="67"/>
      <c r="FN101" s="68"/>
      <c r="FO101" s="63"/>
      <c r="FQ101" s="67"/>
      <c r="FR101" s="70"/>
      <c r="FS101" s="63"/>
      <c r="FU101" s="67"/>
      <c r="FV101" s="70"/>
      <c r="FW101" s="63"/>
      <c r="FY101" s="67"/>
      <c r="FZ101" s="68"/>
      <c r="GA101" s="63"/>
      <c r="GC101" s="67"/>
      <c r="GD101" s="68"/>
      <c r="GE101" s="63"/>
      <c r="GG101" s="67"/>
      <c r="GH101" s="68"/>
      <c r="GI101" s="63"/>
      <c r="GK101" s="67"/>
      <c r="GL101" s="70"/>
      <c r="GM101" s="63"/>
      <c r="GO101" s="67"/>
      <c r="GP101" s="70"/>
      <c r="GQ101" s="63"/>
      <c r="GS101" s="67"/>
      <c r="GT101" s="70"/>
      <c r="GU101" s="63"/>
      <c r="GW101" s="67"/>
      <c r="GX101" s="68"/>
      <c r="GY101" s="63"/>
      <c r="HA101" s="67"/>
      <c r="HB101" s="68"/>
      <c r="HC101" s="63"/>
      <c r="HE101" s="67"/>
      <c r="HF101" s="68"/>
      <c r="HG101" s="63"/>
      <c r="HI101" s="67"/>
      <c r="HJ101" s="68"/>
      <c r="HK101" s="63"/>
      <c r="HM101" s="67"/>
      <c r="HN101" s="68"/>
      <c r="HO101" s="63"/>
      <c r="HQ101" s="67"/>
      <c r="HR101" s="61"/>
      <c r="HS101" s="63"/>
      <c r="HU101" s="67"/>
      <c r="HV101" s="68"/>
      <c r="HW101" s="63"/>
      <c r="HY101" s="67"/>
      <c r="HZ101" s="68"/>
      <c r="IA101" s="63"/>
      <c r="IC101" s="67"/>
      <c r="ID101" s="68"/>
      <c r="IE101" s="63"/>
      <c r="IG101" s="67"/>
      <c r="IH101" s="68"/>
      <c r="II101" s="63"/>
      <c r="IK101" s="67"/>
      <c r="IL101" s="68"/>
      <c r="IM101" s="63"/>
      <c r="IO101" s="67"/>
      <c r="IP101" s="68"/>
      <c r="IQ101" s="63"/>
      <c r="IS101" s="67"/>
    </row>
    <row r="102" customFormat="false" ht="18" hidden="false" customHeight="true" outlineLevel="0" collapsed="false">
      <c r="A102" s="5" t="s">
        <v>565</v>
      </c>
      <c r="B102" s="5" t="s">
        <v>566</v>
      </c>
      <c r="C102" s="5" t="s">
        <v>557</v>
      </c>
      <c r="D102" s="6" t="n">
        <v>8.5</v>
      </c>
      <c r="E102" s="5" t="s">
        <v>137</v>
      </c>
      <c r="F102" s="7" t="s">
        <v>563</v>
      </c>
      <c r="G102" s="60" t="n">
        <v>307.081225</v>
      </c>
      <c r="H102" s="61"/>
      <c r="I102" s="62"/>
      <c r="J102" s="61"/>
      <c r="K102" s="63"/>
      <c r="M102" s="64"/>
      <c r="N102" s="65"/>
      <c r="Q102" s="64"/>
      <c r="R102" s="61" t="n">
        <v>289.07083</v>
      </c>
      <c r="S102" s="13" t="s">
        <v>564</v>
      </c>
      <c r="T102" s="10" t="n">
        <v>100</v>
      </c>
      <c r="U102" s="64" t="n">
        <v>18.010395</v>
      </c>
      <c r="V102" s="61"/>
      <c r="Y102" s="64"/>
      <c r="Z102" s="61"/>
      <c r="AC102" s="64"/>
      <c r="AD102" s="61"/>
      <c r="AE102" s="63"/>
      <c r="AG102" s="67"/>
      <c r="AH102" s="68"/>
      <c r="AI102" s="69"/>
      <c r="AK102" s="67"/>
      <c r="AL102" s="68"/>
      <c r="AM102" s="63"/>
      <c r="AO102" s="67"/>
      <c r="AP102" s="68"/>
      <c r="AQ102" s="63"/>
      <c r="AS102" s="67"/>
      <c r="AT102" s="68"/>
      <c r="AW102" s="67"/>
      <c r="AX102" s="68"/>
      <c r="AY102" s="69"/>
      <c r="BA102" s="67"/>
      <c r="BB102" s="68"/>
      <c r="BC102" s="69"/>
      <c r="BE102" s="67"/>
      <c r="BF102" s="68"/>
      <c r="BG102" s="63"/>
      <c r="BI102" s="67"/>
      <c r="BJ102" s="70"/>
      <c r="BM102" s="67"/>
      <c r="BN102" s="70"/>
      <c r="BQ102" s="67"/>
      <c r="BR102" s="68"/>
      <c r="BS102" s="69"/>
      <c r="BU102" s="67"/>
      <c r="BV102" s="68"/>
      <c r="BY102" s="67"/>
      <c r="BZ102" s="68"/>
      <c r="CA102" s="63"/>
      <c r="CC102" s="67"/>
      <c r="CD102" s="70"/>
      <c r="CG102" s="67"/>
      <c r="CH102" s="70"/>
      <c r="CK102" s="67"/>
      <c r="CL102" s="70"/>
      <c r="CO102" s="67"/>
      <c r="CP102" s="68"/>
      <c r="CQ102" s="63"/>
      <c r="CS102" s="67"/>
      <c r="CT102" s="70"/>
      <c r="CW102" s="67"/>
      <c r="CX102" s="70"/>
      <c r="DA102" s="67"/>
      <c r="DB102" s="68"/>
      <c r="DC102" s="63"/>
      <c r="DE102" s="67"/>
      <c r="DF102" s="68"/>
      <c r="DG102" s="63"/>
      <c r="DI102" s="67"/>
      <c r="DJ102" s="68"/>
      <c r="DK102" s="63"/>
      <c r="DM102" s="67"/>
      <c r="DN102" s="68"/>
      <c r="DO102" s="63"/>
      <c r="DQ102" s="67"/>
      <c r="DR102" s="68"/>
      <c r="DS102" s="63"/>
      <c r="DU102" s="67"/>
      <c r="DV102" s="70"/>
      <c r="DW102" s="63"/>
      <c r="DY102" s="67"/>
      <c r="DZ102" s="70"/>
      <c r="EA102" s="63"/>
      <c r="EC102" s="67"/>
      <c r="ED102" s="70"/>
      <c r="EE102" s="63"/>
      <c r="EG102" s="67"/>
      <c r="EH102" s="70"/>
      <c r="EI102" s="63"/>
      <c r="EK102" s="67"/>
      <c r="EL102" s="70"/>
      <c r="EM102" s="63"/>
      <c r="EO102" s="67"/>
      <c r="EP102" s="70"/>
      <c r="EQ102" s="63"/>
      <c r="ES102" s="67"/>
      <c r="ET102" s="70"/>
      <c r="EU102" s="63"/>
      <c r="EW102" s="67"/>
      <c r="EX102" s="70"/>
      <c r="EY102" s="63"/>
      <c r="FA102" s="67"/>
      <c r="FB102" s="70"/>
      <c r="FC102" s="63"/>
      <c r="FE102" s="67"/>
      <c r="FF102" s="68"/>
      <c r="FG102" s="63"/>
      <c r="FI102" s="67"/>
      <c r="FJ102" s="68"/>
      <c r="FK102" s="63"/>
      <c r="FM102" s="67"/>
      <c r="FN102" s="68"/>
      <c r="FO102" s="63"/>
      <c r="FQ102" s="67"/>
      <c r="FR102" s="70"/>
      <c r="FS102" s="63"/>
      <c r="FU102" s="67"/>
      <c r="FV102" s="70"/>
      <c r="FW102" s="63"/>
      <c r="FY102" s="67"/>
      <c r="FZ102" s="68"/>
      <c r="GA102" s="63"/>
      <c r="GC102" s="67"/>
      <c r="GD102" s="68"/>
      <c r="GE102" s="63"/>
      <c r="GG102" s="67"/>
      <c r="GH102" s="68"/>
      <c r="GI102" s="63"/>
      <c r="GK102" s="67"/>
      <c r="GL102" s="70"/>
      <c r="GM102" s="63"/>
      <c r="GO102" s="67"/>
      <c r="GP102" s="70"/>
      <c r="GQ102" s="63"/>
      <c r="GS102" s="67"/>
      <c r="GT102" s="70"/>
      <c r="GU102" s="63"/>
      <c r="GW102" s="67"/>
      <c r="GX102" s="68"/>
      <c r="GY102" s="63"/>
      <c r="HA102" s="67"/>
      <c r="HB102" s="68"/>
      <c r="HC102" s="63"/>
      <c r="HE102" s="67"/>
      <c r="HF102" s="68"/>
      <c r="HG102" s="63"/>
      <c r="HI102" s="67"/>
      <c r="HJ102" s="68"/>
      <c r="HK102" s="63"/>
      <c r="HM102" s="67"/>
      <c r="HN102" s="68"/>
      <c r="HO102" s="63"/>
      <c r="HQ102" s="67"/>
      <c r="HR102" s="61"/>
      <c r="HS102" s="63"/>
      <c r="HU102" s="67"/>
      <c r="HV102" s="68"/>
      <c r="HW102" s="63"/>
      <c r="HY102" s="67"/>
      <c r="HZ102" s="68"/>
      <c r="IA102" s="63"/>
      <c r="IC102" s="67"/>
      <c r="ID102" s="68"/>
      <c r="IE102" s="63"/>
      <c r="IG102" s="67"/>
      <c r="IH102" s="68"/>
      <c r="II102" s="63"/>
      <c r="IK102" s="67"/>
      <c r="IL102" s="68"/>
      <c r="IM102" s="63"/>
      <c r="IO102" s="67"/>
      <c r="IP102" s="68"/>
      <c r="IQ102" s="63"/>
      <c r="IS102" s="67"/>
    </row>
    <row r="103" customFormat="false" ht="18" hidden="false" customHeight="true" outlineLevel="0" collapsed="false">
      <c r="A103" s="5" t="s">
        <v>567</v>
      </c>
      <c r="B103" s="5" t="s">
        <v>568</v>
      </c>
      <c r="C103" s="5" t="s">
        <v>569</v>
      </c>
      <c r="D103" s="6" t="n">
        <v>8.5</v>
      </c>
      <c r="E103" s="5" t="s">
        <v>570</v>
      </c>
      <c r="F103" s="73" t="s">
        <v>571</v>
      </c>
      <c r="G103" s="60" t="n">
        <v>275.091405</v>
      </c>
      <c r="H103" s="61"/>
      <c r="I103" s="62"/>
      <c r="J103" s="61"/>
      <c r="K103" s="63"/>
      <c r="M103" s="64"/>
      <c r="N103" s="65"/>
      <c r="Q103" s="64"/>
      <c r="R103" s="61" t="n">
        <v>257.08072</v>
      </c>
      <c r="S103" s="66" t="s">
        <v>213</v>
      </c>
      <c r="T103" s="10" t="n">
        <v>5.55</v>
      </c>
      <c r="U103" s="64" t="n">
        <v>18.010685</v>
      </c>
      <c r="V103" s="61"/>
      <c r="W103" s="66"/>
      <c r="Y103" s="64"/>
      <c r="Z103" s="61"/>
      <c r="AA103" s="66"/>
      <c r="AC103" s="64"/>
      <c r="AD103" s="61"/>
      <c r="AE103" s="63"/>
      <c r="AG103" s="67"/>
      <c r="AH103" s="68"/>
      <c r="AI103" s="69"/>
      <c r="AK103" s="67"/>
      <c r="AL103" s="68"/>
      <c r="AM103" s="63"/>
      <c r="AO103" s="67"/>
      <c r="AP103" s="68"/>
      <c r="AQ103" s="63"/>
      <c r="AS103" s="67"/>
      <c r="AT103" s="68"/>
      <c r="AU103" s="66"/>
      <c r="AW103" s="67"/>
      <c r="AX103" s="68"/>
      <c r="AY103" s="69"/>
      <c r="BA103" s="67"/>
      <c r="BB103" s="68"/>
      <c r="BC103" s="69"/>
      <c r="BE103" s="67"/>
      <c r="BF103" s="68"/>
      <c r="BG103" s="63"/>
      <c r="BI103" s="67"/>
      <c r="BJ103" s="70"/>
      <c r="BK103" s="66"/>
      <c r="BM103" s="67"/>
      <c r="BN103" s="70"/>
      <c r="BO103" s="66"/>
      <c r="BQ103" s="67"/>
      <c r="BR103" s="68"/>
      <c r="BS103" s="69"/>
      <c r="BU103" s="67"/>
      <c r="BV103" s="68"/>
      <c r="BW103" s="66"/>
      <c r="BY103" s="67"/>
      <c r="BZ103" s="68"/>
      <c r="CA103" s="63"/>
      <c r="CC103" s="67"/>
      <c r="CD103" s="70"/>
      <c r="CE103" s="66"/>
      <c r="CG103" s="67"/>
      <c r="CH103" s="70"/>
      <c r="CI103" s="66"/>
      <c r="CK103" s="67"/>
      <c r="CL103" s="70"/>
      <c r="CM103" s="66"/>
      <c r="CO103" s="67"/>
      <c r="CP103" s="68"/>
      <c r="CQ103" s="63"/>
      <c r="CS103" s="67"/>
      <c r="CT103" s="70"/>
      <c r="CU103" s="66"/>
      <c r="CW103" s="67"/>
      <c r="CX103" s="70"/>
      <c r="CY103" s="66"/>
      <c r="DA103" s="67"/>
      <c r="DB103" s="68"/>
      <c r="DC103" s="63"/>
      <c r="DE103" s="67"/>
      <c r="DF103" s="68"/>
      <c r="DG103" s="63"/>
      <c r="DI103" s="67"/>
      <c r="DJ103" s="68"/>
      <c r="DK103" s="63"/>
      <c r="DM103" s="67"/>
      <c r="DN103" s="68"/>
      <c r="DO103" s="63"/>
      <c r="DQ103" s="67"/>
      <c r="DR103" s="68"/>
      <c r="DS103" s="63"/>
      <c r="DU103" s="67"/>
      <c r="DV103" s="70"/>
      <c r="DW103" s="63"/>
      <c r="DY103" s="67"/>
      <c r="DZ103" s="70"/>
      <c r="EA103" s="63"/>
      <c r="EC103" s="67"/>
      <c r="ED103" s="70"/>
      <c r="EE103" s="63"/>
      <c r="EG103" s="67"/>
      <c r="EH103" s="70"/>
      <c r="EI103" s="63"/>
      <c r="EK103" s="67"/>
      <c r="EL103" s="70"/>
      <c r="EM103" s="63"/>
      <c r="EO103" s="67"/>
      <c r="EP103" s="70"/>
      <c r="EQ103" s="63"/>
      <c r="ES103" s="67"/>
      <c r="ET103" s="70"/>
      <c r="EU103" s="63"/>
      <c r="EW103" s="67"/>
      <c r="EX103" s="70"/>
      <c r="EY103" s="63"/>
      <c r="FA103" s="67"/>
      <c r="FB103" s="70"/>
      <c r="FC103" s="63"/>
      <c r="FE103" s="67"/>
      <c r="FF103" s="68"/>
      <c r="FG103" s="63"/>
      <c r="FI103" s="67"/>
      <c r="FJ103" s="68"/>
      <c r="FK103" s="63"/>
      <c r="FM103" s="67"/>
      <c r="FN103" s="68"/>
      <c r="FO103" s="63"/>
      <c r="FQ103" s="67"/>
      <c r="FR103" s="70"/>
      <c r="FS103" s="63"/>
      <c r="FU103" s="67"/>
      <c r="FV103" s="70"/>
      <c r="FW103" s="63"/>
      <c r="FY103" s="67"/>
      <c r="FZ103" s="68"/>
      <c r="GA103" s="63"/>
      <c r="GC103" s="67"/>
      <c r="GD103" s="68"/>
      <c r="GE103" s="63"/>
      <c r="GG103" s="67"/>
      <c r="GH103" s="68"/>
      <c r="GI103" s="63"/>
      <c r="GK103" s="67"/>
      <c r="GL103" s="70"/>
      <c r="GM103" s="63"/>
      <c r="GO103" s="67"/>
      <c r="GP103" s="70"/>
      <c r="GQ103" s="63"/>
      <c r="GS103" s="67"/>
      <c r="GT103" s="70"/>
      <c r="GU103" s="63"/>
      <c r="GW103" s="67"/>
      <c r="GX103" s="68"/>
      <c r="GY103" s="63"/>
      <c r="HA103" s="67"/>
      <c r="HB103" s="68"/>
      <c r="HC103" s="63"/>
      <c r="HE103" s="67"/>
      <c r="HF103" s="68"/>
      <c r="HG103" s="63"/>
      <c r="HI103" s="67"/>
      <c r="HJ103" s="68"/>
      <c r="HK103" s="63"/>
      <c r="HM103" s="67"/>
      <c r="HN103" s="68"/>
      <c r="HO103" s="63"/>
      <c r="HQ103" s="67"/>
      <c r="HR103" s="61"/>
      <c r="HS103" s="63"/>
      <c r="HU103" s="67"/>
      <c r="HV103" s="68"/>
      <c r="HW103" s="63"/>
      <c r="HY103" s="67"/>
      <c r="HZ103" s="68"/>
      <c r="IA103" s="63"/>
      <c r="IC103" s="67"/>
      <c r="ID103" s="68"/>
      <c r="IE103" s="63"/>
      <c r="IG103" s="67"/>
      <c r="IH103" s="68"/>
      <c r="II103" s="63"/>
      <c r="IK103" s="67"/>
      <c r="IL103" s="68"/>
      <c r="IM103" s="63"/>
      <c r="IO103" s="67"/>
      <c r="IP103" s="68"/>
      <c r="IQ103" s="63"/>
      <c r="IS103" s="67"/>
    </row>
    <row r="104" customFormat="false" ht="18" hidden="false" customHeight="true" outlineLevel="0" collapsed="false">
      <c r="A104" s="103" t="s">
        <v>572</v>
      </c>
      <c r="B104" s="103" t="s">
        <v>573</v>
      </c>
      <c r="C104" s="103" t="s">
        <v>569</v>
      </c>
      <c r="D104" s="104" t="n">
        <v>8.5</v>
      </c>
      <c r="E104" s="103" t="s">
        <v>574</v>
      </c>
      <c r="F104" s="105" t="s">
        <v>575</v>
      </c>
      <c r="G104" s="106" t="n">
        <v>303.122705</v>
      </c>
      <c r="H104" s="107"/>
      <c r="I104" s="108"/>
      <c r="J104" s="107"/>
      <c r="K104" s="109"/>
      <c r="L104" s="110"/>
      <c r="M104" s="111"/>
      <c r="N104" s="107"/>
      <c r="O104" s="18"/>
      <c r="P104" s="110"/>
      <c r="Q104" s="111"/>
      <c r="R104" s="112" t="n">
        <v>285.1124</v>
      </c>
      <c r="S104" s="113" t="s">
        <v>269</v>
      </c>
      <c r="T104" s="110" t="n">
        <v>2.88</v>
      </c>
      <c r="U104" s="111" t="n">
        <v>18.0103050000001</v>
      </c>
      <c r="V104" s="112"/>
      <c r="W104" s="113"/>
      <c r="X104" s="110"/>
      <c r="Y104" s="111"/>
      <c r="Z104" s="112"/>
      <c r="AA104" s="113"/>
      <c r="AB104" s="110"/>
      <c r="AC104" s="111"/>
      <c r="AD104" s="107"/>
      <c r="AE104" s="109"/>
      <c r="AF104" s="110"/>
      <c r="AG104" s="114"/>
      <c r="AH104" s="107"/>
      <c r="AI104" s="18"/>
      <c r="AJ104" s="110"/>
      <c r="AK104" s="115"/>
      <c r="AL104" s="107"/>
      <c r="AM104" s="109"/>
      <c r="AN104" s="110"/>
      <c r="AO104" s="115"/>
      <c r="AP104" s="116"/>
      <c r="AQ104" s="109"/>
      <c r="AR104" s="110"/>
      <c r="AS104" s="115"/>
      <c r="AT104" s="116"/>
      <c r="AU104" s="113"/>
      <c r="AV104" s="110"/>
      <c r="AW104" s="115"/>
      <c r="AX104" s="117"/>
      <c r="AY104" s="118"/>
      <c r="AZ104" s="110"/>
      <c r="BA104" s="115"/>
      <c r="BB104" s="117"/>
      <c r="BC104" s="118"/>
      <c r="BD104" s="110"/>
      <c r="BE104" s="115"/>
      <c r="BF104" s="116"/>
      <c r="BG104" s="109"/>
      <c r="BH104" s="110"/>
      <c r="BI104" s="115"/>
      <c r="BJ104" s="117"/>
      <c r="BK104" s="113"/>
      <c r="BL104" s="110"/>
      <c r="BM104" s="115"/>
      <c r="BN104" s="117"/>
      <c r="BO104" s="113"/>
      <c r="BP104" s="110"/>
      <c r="BQ104" s="115"/>
      <c r="BR104" s="116"/>
      <c r="BS104" s="119"/>
      <c r="BT104" s="110"/>
      <c r="BU104" s="115"/>
      <c r="BV104" s="117"/>
      <c r="BW104" s="113"/>
      <c r="BX104" s="110"/>
      <c r="BY104" s="115"/>
      <c r="BZ104" s="117"/>
      <c r="CA104" s="109"/>
      <c r="CB104" s="110"/>
      <c r="CC104" s="115"/>
      <c r="CD104" s="120"/>
      <c r="CE104" s="113"/>
      <c r="CF104" s="110"/>
      <c r="CG104" s="115"/>
      <c r="CH104" s="120"/>
      <c r="CI104" s="113"/>
      <c r="CJ104" s="110"/>
      <c r="CK104" s="115"/>
      <c r="CL104" s="120"/>
      <c r="CM104" s="113"/>
      <c r="CN104" s="110"/>
      <c r="CO104" s="115"/>
      <c r="CP104" s="116"/>
      <c r="CQ104" s="109"/>
      <c r="CR104" s="110"/>
      <c r="CS104" s="115"/>
      <c r="CT104" s="117"/>
      <c r="CU104" s="113"/>
      <c r="CV104" s="110"/>
      <c r="CW104" s="115"/>
      <c r="CX104" s="117"/>
      <c r="CY104" s="113"/>
      <c r="CZ104" s="110"/>
      <c r="DA104" s="115"/>
      <c r="DB104" s="116"/>
      <c r="DC104" s="109"/>
      <c r="DD104" s="110"/>
      <c r="DE104" s="115"/>
      <c r="DF104" s="116"/>
      <c r="DG104" s="109"/>
      <c r="DH104" s="110"/>
      <c r="DI104" s="115"/>
      <c r="DJ104" s="116"/>
      <c r="DK104" s="109"/>
      <c r="DL104" s="110"/>
      <c r="DM104" s="115"/>
      <c r="DN104" s="116"/>
      <c r="DO104" s="109"/>
      <c r="DP104" s="110"/>
      <c r="DQ104" s="115"/>
      <c r="DR104" s="116"/>
      <c r="DS104" s="109"/>
      <c r="DT104" s="110"/>
      <c r="DU104" s="115"/>
      <c r="DV104" s="120"/>
      <c r="DW104" s="121"/>
      <c r="DX104" s="110"/>
      <c r="DY104" s="115"/>
      <c r="DZ104" s="120"/>
      <c r="EA104" s="121"/>
      <c r="EB104" s="110"/>
      <c r="EC104" s="115"/>
      <c r="ED104" s="120"/>
      <c r="EE104" s="121"/>
      <c r="EF104" s="110"/>
      <c r="EG104" s="122"/>
      <c r="EH104" s="120"/>
      <c r="EI104" s="121"/>
      <c r="EJ104" s="110"/>
      <c r="EK104" s="122"/>
      <c r="EL104" s="120"/>
      <c r="EM104" s="121"/>
      <c r="EN104" s="110"/>
      <c r="EO104" s="122"/>
      <c r="EP104" s="120"/>
      <c r="EQ104" s="121"/>
      <c r="ER104" s="110"/>
      <c r="ES104" s="122"/>
      <c r="ET104" s="117"/>
      <c r="EU104" s="109"/>
      <c r="EV104" s="110"/>
      <c r="EW104" s="115"/>
      <c r="EX104" s="117"/>
      <c r="EY104" s="109"/>
      <c r="EZ104" s="110"/>
      <c r="FA104" s="115"/>
      <c r="FB104" s="117"/>
      <c r="FC104" s="109"/>
      <c r="FD104" s="110"/>
      <c r="FE104" s="115"/>
      <c r="FF104" s="116"/>
      <c r="FG104" s="109"/>
      <c r="FH104" s="110"/>
      <c r="FI104" s="115"/>
      <c r="FJ104" s="116"/>
      <c r="FK104" s="109"/>
      <c r="FL104" s="110"/>
      <c r="FM104" s="115"/>
      <c r="FN104" s="116"/>
      <c r="FO104" s="109"/>
      <c r="FP104" s="110"/>
      <c r="FQ104" s="115"/>
      <c r="FR104" s="117"/>
      <c r="FS104" s="109"/>
      <c r="FT104" s="110"/>
      <c r="FU104" s="115"/>
      <c r="FV104" s="117"/>
      <c r="FW104" s="109"/>
      <c r="FX104" s="110"/>
      <c r="FY104" s="115"/>
      <c r="FZ104" s="116"/>
      <c r="GA104" s="109"/>
      <c r="GB104" s="110"/>
      <c r="GC104" s="115"/>
      <c r="GD104" s="116"/>
      <c r="GE104" s="109"/>
      <c r="GF104" s="110"/>
      <c r="GG104" s="115"/>
      <c r="GH104" s="116"/>
      <c r="GI104" s="109"/>
      <c r="GJ104" s="110"/>
      <c r="GK104" s="115"/>
      <c r="GL104" s="117"/>
      <c r="GM104" s="109"/>
      <c r="GN104" s="110"/>
      <c r="GO104" s="115"/>
      <c r="GP104" s="117"/>
      <c r="GQ104" s="109"/>
      <c r="GR104" s="110"/>
      <c r="GS104" s="115"/>
      <c r="GT104" s="117"/>
      <c r="GU104" s="109"/>
      <c r="GV104" s="110"/>
      <c r="GW104" s="115"/>
      <c r="GX104" s="116"/>
      <c r="GY104" s="109"/>
      <c r="GZ104" s="110"/>
      <c r="HA104" s="115"/>
      <c r="HB104" s="116"/>
      <c r="HC104" s="109"/>
      <c r="HD104" s="110"/>
      <c r="HE104" s="115"/>
      <c r="HF104" s="116"/>
      <c r="HG104" s="109"/>
      <c r="HH104" s="110"/>
      <c r="HI104" s="115"/>
      <c r="HJ104" s="116"/>
      <c r="HK104" s="109"/>
      <c r="HL104" s="110"/>
      <c r="HM104" s="115"/>
      <c r="HN104" s="116"/>
      <c r="HO104" s="109"/>
      <c r="HP104" s="110"/>
      <c r="HQ104" s="115"/>
      <c r="HR104" s="107"/>
      <c r="HS104" s="109"/>
      <c r="HT104" s="110"/>
      <c r="HU104" s="115"/>
      <c r="HV104" s="116"/>
      <c r="HW104" s="109"/>
      <c r="HX104" s="110"/>
      <c r="HY104" s="115"/>
      <c r="HZ104" s="116"/>
      <c r="IA104" s="109"/>
      <c r="IB104" s="110"/>
      <c r="IC104" s="115"/>
      <c r="ID104" s="116"/>
      <c r="IE104" s="109"/>
      <c r="IF104" s="110"/>
      <c r="IG104" s="115"/>
      <c r="IH104" s="116"/>
      <c r="II104" s="109"/>
      <c r="IJ104" s="110"/>
      <c r="IK104" s="115"/>
      <c r="IL104" s="116"/>
      <c r="IM104" s="109"/>
      <c r="IN104" s="110"/>
      <c r="IO104" s="115"/>
      <c r="IP104" s="116"/>
      <c r="IQ104" s="109"/>
      <c r="IR104" s="110"/>
      <c r="IS104" s="115"/>
    </row>
    <row r="106" customFormat="false" ht="18" hidden="false" customHeight="true" outlineLevel="0" collapsed="false">
      <c r="A106" s="6"/>
    </row>
  </sheetData>
  <mergeCells count="8">
    <mergeCell ref="A4:A8"/>
    <mergeCell ref="B4:B8"/>
    <mergeCell ref="C4:C8"/>
    <mergeCell ref="D4:D8"/>
    <mergeCell ref="E4:E8"/>
    <mergeCell ref="F4:G6"/>
    <mergeCell ref="F7:F8"/>
    <mergeCell ref="G7:G8"/>
  </mergeCells>
  <printOptions headings="false" gridLines="false" gridLinesSet="true" horizontalCentered="false" verticalCentered="false"/>
  <pageMargins left="0.39375" right="0.196527777777778" top="0.472222222222222" bottom="0.31527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R106"/>
  <sheetViews>
    <sheetView showFormulas="false" showGridLines="true" showRowColHeaders="true" showZeros="true" rightToLeft="false" tabSelected="false" showOutlineSymbols="true" defaultGridColor="false" view="normal" topLeftCell="A1" colorId="23" zoomScale="100" zoomScaleNormal="100" zoomScalePageLayoutView="100" workbookViewId="0">
      <selection pane="topLeft" activeCell="A1" activeCellId="0" sqref="A1"/>
    </sheetView>
  </sheetViews>
  <sheetFormatPr defaultColWidth="3.328125" defaultRowHeight="18" zeroHeight="false" outlineLevelRow="0" outlineLevelCol="0"/>
  <cols>
    <col collapsed="false" customWidth="true" hidden="false" outlineLevel="0" max="1" min="1" style="5" width="25.66"/>
    <col collapsed="false" customWidth="true" hidden="false" outlineLevel="0" max="2" min="2" style="5" width="17.44"/>
    <col collapsed="false" customWidth="true" hidden="false" outlineLevel="0" max="3" min="3" style="5" width="13.88"/>
    <col collapsed="false" customWidth="true" hidden="false" outlineLevel="0" max="4" min="4" style="6" width="4.66"/>
    <col collapsed="false" customWidth="true" hidden="false" outlineLevel="0" max="5" min="5" style="5" width="31.88"/>
    <col collapsed="false" customWidth="true" hidden="false" outlineLevel="0" max="6" min="6" style="7" width="11.1"/>
    <col collapsed="false" customWidth="true" hidden="false" outlineLevel="0" max="7" min="7" style="8" width="11.1"/>
    <col collapsed="false" customWidth="true" hidden="false" outlineLevel="0" max="8" min="8" style="15" width="11.1"/>
    <col collapsed="false" customWidth="true" hidden="false" outlineLevel="0" max="9" min="9" style="123" width="11.1"/>
    <col collapsed="false" customWidth="true" hidden="false" outlineLevel="0" max="10" min="10" style="10" width="11.1"/>
    <col collapsed="false" customWidth="true" hidden="false" outlineLevel="0" max="12" min="11" style="15" width="11.1"/>
    <col collapsed="false" customWidth="true" hidden="false" outlineLevel="0" max="13" min="13" style="123" width="11.1"/>
    <col collapsed="false" customWidth="true" hidden="false" outlineLevel="0" max="14" min="14" style="10" width="11.1"/>
    <col collapsed="false" customWidth="true" hidden="false" outlineLevel="0" max="15" min="15" style="15" width="11.1"/>
    <col collapsed="false" customWidth="true" hidden="false" outlineLevel="0" max="16" min="16" style="9" width="11.1"/>
    <col collapsed="false" customWidth="true" hidden="false" outlineLevel="0" max="17" min="17" style="11" width="11.1"/>
    <col collapsed="false" customWidth="true" hidden="false" outlineLevel="0" max="18" min="18" style="10" width="11.1"/>
    <col collapsed="false" customWidth="true" hidden="false" outlineLevel="0" max="19" min="19" style="15" width="11.1"/>
    <col collapsed="false" customWidth="true" hidden="false" outlineLevel="0" max="20" min="20" style="9" width="11.1"/>
    <col collapsed="false" customWidth="true" hidden="false" outlineLevel="0" max="21" min="21" style="11" width="11.1"/>
    <col collapsed="false" customWidth="true" hidden="false" outlineLevel="0" max="22" min="22" style="10" width="11.1"/>
    <col collapsed="false" customWidth="true" hidden="false" outlineLevel="0" max="23" min="23" style="15" width="11.1"/>
    <col collapsed="false" customWidth="true" hidden="false" outlineLevel="0" max="24" min="24" style="9" width="11.1"/>
    <col collapsed="false" customWidth="true" hidden="false" outlineLevel="0" max="25" min="25" style="11" width="11.1"/>
    <col collapsed="false" customWidth="true" hidden="false" outlineLevel="0" max="26" min="26" style="10" width="11.1"/>
    <col collapsed="false" customWidth="true" hidden="false" outlineLevel="0" max="27" min="27" style="15" width="11.1"/>
    <col collapsed="false" customWidth="true" hidden="false" outlineLevel="0" max="28" min="28" style="9" width="11.1"/>
    <col collapsed="false" customWidth="true" hidden="false" outlineLevel="0" max="29" min="29" style="11" width="11.1"/>
    <col collapsed="false" customWidth="true" hidden="false" outlineLevel="0" max="30" min="30" style="10" width="11.1"/>
    <col collapsed="false" customWidth="true" hidden="false" outlineLevel="0" max="31" min="31" style="15" width="11.1"/>
    <col collapsed="false" customWidth="true" hidden="false" outlineLevel="0" max="32" min="32" style="9" width="11.1"/>
    <col collapsed="false" customWidth="true" hidden="false" outlineLevel="0" max="33" min="33" style="11" width="11.1"/>
    <col collapsed="false" customWidth="true" hidden="false" outlineLevel="0" max="34" min="34" style="10" width="11.1"/>
    <col collapsed="false" customWidth="true" hidden="false" outlineLevel="0" max="35" min="35" style="15" width="11.1"/>
    <col collapsed="false" customWidth="true" hidden="false" outlineLevel="0" max="36" min="36" style="9" width="11.1"/>
    <col collapsed="false" customWidth="true" hidden="false" outlineLevel="0" max="37" min="37" style="11" width="11.1"/>
    <col collapsed="false" customWidth="true" hidden="false" outlineLevel="0" max="38" min="38" style="10" width="11.1"/>
    <col collapsed="false" customWidth="true" hidden="false" outlineLevel="0" max="39" min="39" style="15" width="11.1"/>
    <col collapsed="false" customWidth="true" hidden="false" outlineLevel="0" max="40" min="40" style="9" width="11.1"/>
    <col collapsed="false" customWidth="true" hidden="false" outlineLevel="0" max="41" min="41" style="11" width="11.1"/>
    <col collapsed="false" customWidth="true" hidden="false" outlineLevel="0" max="42" min="42" style="10" width="11.1"/>
    <col collapsed="false" customWidth="true" hidden="false" outlineLevel="0" max="43" min="43" style="15" width="11.1"/>
    <col collapsed="false" customWidth="true" hidden="false" outlineLevel="0" max="44" min="44" style="9" width="11.1"/>
    <col collapsed="false" customWidth="true" hidden="false" outlineLevel="0" max="45" min="45" style="11" width="11.1"/>
    <col collapsed="false" customWidth="true" hidden="false" outlineLevel="0" max="46" min="46" style="10" width="11.1"/>
    <col collapsed="false" customWidth="true" hidden="false" outlineLevel="0" max="47" min="47" style="15" width="11.1"/>
    <col collapsed="false" customWidth="true" hidden="false" outlineLevel="0" max="48" min="48" style="6" width="11.1"/>
    <col collapsed="false" customWidth="true" hidden="false" outlineLevel="0" max="50" min="49" style="124" width="11.1"/>
    <col collapsed="false" customWidth="true" hidden="false" outlineLevel="0" max="51" min="51" style="10" width="11.1"/>
    <col collapsed="false" customWidth="true" hidden="false" outlineLevel="0" max="52" min="52" style="15" width="11.1"/>
    <col collapsed="false" customWidth="true" hidden="false" outlineLevel="0" max="53" min="53" style="123" width="11.1"/>
    <col collapsed="false" customWidth="true" hidden="false" outlineLevel="0" max="54" min="54" style="6" width="11.1"/>
    <col collapsed="false" customWidth="true" hidden="false" outlineLevel="0" max="56" min="55" style="124" width="11.1"/>
    <col collapsed="false" customWidth="true" hidden="false" outlineLevel="0" max="57" min="57" style="10" width="11.1"/>
    <col collapsed="false" customWidth="true" hidden="false" outlineLevel="0" max="58" min="58" style="15" width="11.1"/>
    <col collapsed="false" customWidth="true" hidden="false" outlineLevel="0" max="59" min="59" style="123" width="11.1"/>
    <col collapsed="false" customWidth="true" hidden="false" outlineLevel="0" max="60" min="60" style="6" width="11.1"/>
    <col collapsed="false" customWidth="true" hidden="false" outlineLevel="0" max="62" min="61" style="124" width="11.1"/>
    <col collapsed="false" customWidth="true" hidden="false" outlineLevel="0" max="63" min="63" style="10" width="11.1"/>
    <col collapsed="false" customWidth="true" hidden="false" outlineLevel="0" max="64" min="64" style="15" width="11.1"/>
    <col collapsed="false" customWidth="true" hidden="false" outlineLevel="0" max="65" min="65" style="123" width="11.1"/>
    <col collapsed="false" customWidth="true" hidden="false" outlineLevel="0" max="66" min="66" style="6" width="11.1"/>
    <col collapsed="false" customWidth="true" hidden="false" outlineLevel="0" max="67" min="67" style="124" width="11.1"/>
    <col collapsed="false" customWidth="true" hidden="false" outlineLevel="0" max="68" min="68" style="125" width="11.1"/>
    <col collapsed="false" customWidth="true" hidden="false" outlineLevel="0" max="69" min="69" style="10" width="11.1"/>
    <col collapsed="false" customWidth="true" hidden="false" outlineLevel="0" max="70" min="70" style="15" width="11.1"/>
    <col collapsed="false" customWidth="true" hidden="false" outlineLevel="0" max="71" min="71" style="123" width="11.1"/>
    <col collapsed="false" customWidth="true" hidden="false" outlineLevel="0" max="72" min="72" style="6" width="11.1"/>
    <col collapsed="false" customWidth="true" hidden="false" outlineLevel="0" max="74" min="73" style="126" width="11.1"/>
    <col collapsed="false" customWidth="true" hidden="false" outlineLevel="0" max="75" min="75" style="10" width="11.1"/>
    <col collapsed="false" customWidth="true" hidden="false" outlineLevel="0" max="76" min="76" style="15" width="11.1"/>
    <col collapsed="false" customWidth="true" hidden="false" outlineLevel="0" max="77" min="77" style="123" width="11.1"/>
    <col collapsed="false" customWidth="true" hidden="false" outlineLevel="0" max="78" min="78" style="15" width="11.1"/>
    <col collapsed="false" customWidth="true" hidden="false" outlineLevel="0" max="79" min="79" style="127" width="11.1"/>
    <col collapsed="false" customWidth="true" hidden="false" outlineLevel="0" max="80" min="80" style="126" width="11.1"/>
    <col collapsed="false" customWidth="true" hidden="false" outlineLevel="0" max="81" min="81" style="10" width="11.1"/>
    <col collapsed="false" customWidth="true" hidden="false" outlineLevel="0" max="82" min="82" style="15" width="11.1"/>
    <col collapsed="false" customWidth="true" hidden="false" outlineLevel="0" max="83" min="83" style="123" width="11.1"/>
    <col collapsed="false" customWidth="true" hidden="false" outlineLevel="0" max="84" min="84" style="15" width="11.1"/>
    <col collapsed="false" customWidth="true" hidden="false" outlineLevel="0" max="85" min="85" style="127" width="11.1"/>
    <col collapsed="false" customWidth="true" hidden="false" outlineLevel="0" max="86" min="86" style="126" width="11.1"/>
    <col collapsed="false" customWidth="true" hidden="false" outlineLevel="0" max="87" min="87" style="10" width="11.1"/>
    <col collapsed="false" customWidth="true" hidden="false" outlineLevel="0" max="88" min="88" style="6" width="11.1"/>
    <col collapsed="false" customWidth="true" hidden="false" outlineLevel="0" max="89" min="89" style="123" width="11.1"/>
    <col collapsed="false" customWidth="true" hidden="false" outlineLevel="0" max="90" min="90" style="15" width="11.1"/>
    <col collapsed="false" customWidth="true" hidden="false" outlineLevel="0" max="91" min="91" style="127" width="11.1"/>
    <col collapsed="false" customWidth="true" hidden="false" outlineLevel="0" max="92" min="92" style="126" width="11.1"/>
    <col collapsed="false" customWidth="true" hidden="false" outlineLevel="0" max="93" min="93" style="10" width="11.1"/>
    <col collapsed="false" customWidth="true" hidden="false" outlineLevel="0" max="94" min="94" style="6" width="11.1"/>
    <col collapsed="false" customWidth="true" hidden="false" outlineLevel="0" max="95" min="95" style="123" width="11.1"/>
    <col collapsed="false" customWidth="true" hidden="false" outlineLevel="0" max="96" min="96" style="94" width="4.66"/>
    <col collapsed="false" customWidth="false" hidden="false" outlineLevel="0" max="257" min="97" style="6" width="3.33"/>
  </cols>
  <sheetData>
    <row r="1" customFormat="false" ht="13.2" hidden="false" customHeight="true" outlineLevel="0" collapsed="false">
      <c r="A1" s="2" t="s">
        <v>10</v>
      </c>
      <c r="B1" s="1"/>
      <c r="CL1" s="6"/>
    </row>
    <row r="2" customFormat="false" ht="13.2" hidden="false" customHeight="true" outlineLevel="0" collapsed="false">
      <c r="A2" s="2" t="s">
        <v>576</v>
      </c>
      <c r="B2" s="1"/>
      <c r="CL2" s="6"/>
    </row>
    <row r="3" customFormat="false" ht="13.8" hidden="false" customHeight="true" outlineLevel="0" collapsed="false">
      <c r="A3" s="16"/>
      <c r="B3" s="1"/>
      <c r="F3" s="17"/>
      <c r="G3" s="18"/>
      <c r="CL3" s="6"/>
    </row>
    <row r="4" customFormat="false" ht="18" hidden="false" customHeight="true" outlineLevel="0" collapsed="false">
      <c r="A4" s="19" t="s">
        <v>12</v>
      </c>
      <c r="B4" s="20" t="s">
        <v>13</v>
      </c>
      <c r="C4" s="21" t="s">
        <v>14</v>
      </c>
      <c r="D4" s="21" t="s">
        <v>15</v>
      </c>
      <c r="E4" s="22" t="s">
        <v>16</v>
      </c>
      <c r="F4" s="23" t="s">
        <v>17</v>
      </c>
      <c r="G4" s="23"/>
      <c r="H4" s="31"/>
      <c r="I4" s="128"/>
      <c r="J4" s="25"/>
      <c r="K4" s="31"/>
      <c r="L4" s="31"/>
      <c r="M4" s="128"/>
      <c r="N4" s="25"/>
      <c r="O4" s="31"/>
      <c r="P4" s="26"/>
      <c r="Q4" s="27"/>
      <c r="R4" s="25"/>
      <c r="S4" s="31"/>
      <c r="T4" s="26"/>
      <c r="U4" s="27"/>
      <c r="V4" s="25"/>
      <c r="W4" s="31"/>
      <c r="X4" s="26"/>
      <c r="Y4" s="27"/>
      <c r="Z4" s="25"/>
      <c r="AA4" s="31"/>
      <c r="AB4" s="26"/>
      <c r="AC4" s="27"/>
      <c r="AD4" s="25"/>
      <c r="AE4" s="31"/>
      <c r="AF4" s="26"/>
      <c r="AG4" s="27"/>
      <c r="AH4" s="25"/>
      <c r="AI4" s="31"/>
      <c r="AJ4" s="26"/>
      <c r="AK4" s="27"/>
      <c r="AL4" s="25"/>
      <c r="AM4" s="31"/>
      <c r="AN4" s="26"/>
      <c r="AO4" s="27"/>
      <c r="AP4" s="25"/>
      <c r="AQ4" s="31"/>
      <c r="AR4" s="26"/>
      <c r="AS4" s="27"/>
      <c r="AT4" s="25"/>
      <c r="AU4" s="31"/>
      <c r="AV4" s="32"/>
      <c r="AW4" s="129"/>
      <c r="AX4" s="129"/>
      <c r="AY4" s="25"/>
      <c r="AZ4" s="31"/>
      <c r="BA4" s="128"/>
      <c r="BB4" s="32"/>
      <c r="BC4" s="129"/>
      <c r="BD4" s="129"/>
      <c r="BE4" s="25"/>
      <c r="BF4" s="31"/>
      <c r="BG4" s="128"/>
      <c r="BH4" s="32"/>
      <c r="BI4" s="129"/>
      <c r="BJ4" s="129"/>
      <c r="BK4" s="25"/>
      <c r="BL4" s="31"/>
      <c r="BM4" s="128"/>
      <c r="BN4" s="32"/>
      <c r="BO4" s="129"/>
      <c r="BP4" s="130"/>
      <c r="BQ4" s="25"/>
      <c r="BR4" s="31"/>
      <c r="BS4" s="128"/>
      <c r="BT4" s="32"/>
      <c r="BU4" s="131"/>
      <c r="BV4" s="131"/>
      <c r="BW4" s="25"/>
      <c r="BX4" s="31"/>
      <c r="BY4" s="128"/>
      <c r="BZ4" s="31"/>
      <c r="CA4" s="132"/>
      <c r="CB4" s="131"/>
      <c r="CC4" s="25"/>
      <c r="CD4" s="31"/>
      <c r="CE4" s="128"/>
      <c r="CF4" s="31"/>
      <c r="CG4" s="132"/>
      <c r="CH4" s="131"/>
      <c r="CI4" s="25"/>
      <c r="CJ4" s="32"/>
      <c r="CK4" s="128"/>
      <c r="CL4" s="31"/>
      <c r="CM4" s="132"/>
      <c r="CN4" s="131"/>
      <c r="CO4" s="25"/>
      <c r="CP4" s="32"/>
      <c r="CQ4" s="133"/>
      <c r="CR4" s="134" t="s">
        <v>577</v>
      </c>
    </row>
    <row r="5" customFormat="false" ht="18" hidden="false" customHeight="true" outlineLevel="0" collapsed="false">
      <c r="A5" s="19"/>
      <c r="B5" s="20"/>
      <c r="C5" s="21"/>
      <c r="D5" s="21"/>
      <c r="E5" s="22"/>
      <c r="F5" s="23"/>
      <c r="G5" s="23"/>
      <c r="H5" s="35" t="s">
        <v>19</v>
      </c>
      <c r="I5" s="36" t="s">
        <v>20</v>
      </c>
      <c r="J5" s="37"/>
      <c r="K5" s="38"/>
      <c r="L5" s="35" t="s">
        <v>19</v>
      </c>
      <c r="M5" s="36" t="s">
        <v>20</v>
      </c>
      <c r="N5" s="37"/>
      <c r="O5" s="38"/>
      <c r="P5" s="35" t="s">
        <v>19</v>
      </c>
      <c r="Q5" s="36" t="s">
        <v>20</v>
      </c>
      <c r="R5" s="37"/>
      <c r="S5" s="38"/>
      <c r="T5" s="35" t="s">
        <v>19</v>
      </c>
      <c r="U5" s="36" t="s">
        <v>20</v>
      </c>
      <c r="V5" s="37"/>
      <c r="W5" s="38"/>
      <c r="X5" s="35" t="s">
        <v>19</v>
      </c>
      <c r="Y5" s="36" t="s">
        <v>20</v>
      </c>
      <c r="Z5" s="37"/>
      <c r="AA5" s="38"/>
      <c r="AB5" s="35" t="s">
        <v>19</v>
      </c>
      <c r="AC5" s="36" t="s">
        <v>20</v>
      </c>
      <c r="AD5" s="37"/>
      <c r="AE5" s="38"/>
      <c r="AF5" s="35" t="s">
        <v>19</v>
      </c>
      <c r="AG5" s="36" t="s">
        <v>20</v>
      </c>
      <c r="AH5" s="37"/>
      <c r="AI5" s="38"/>
      <c r="AJ5" s="35" t="s">
        <v>19</v>
      </c>
      <c r="AK5" s="36" t="s">
        <v>20</v>
      </c>
      <c r="AL5" s="37"/>
      <c r="AM5" s="38"/>
      <c r="AN5" s="35" t="s">
        <v>19</v>
      </c>
      <c r="AO5" s="36" t="s">
        <v>20</v>
      </c>
      <c r="AP5" s="37"/>
      <c r="AQ5" s="38"/>
      <c r="AR5" s="35" t="s">
        <v>19</v>
      </c>
      <c r="AS5" s="36" t="s">
        <v>20</v>
      </c>
      <c r="AT5" s="37"/>
      <c r="AU5" s="38"/>
      <c r="AV5" s="135" t="s">
        <v>19</v>
      </c>
      <c r="AW5" s="136" t="s">
        <v>578</v>
      </c>
      <c r="AX5" s="137"/>
      <c r="AY5" s="138"/>
      <c r="AZ5" s="139"/>
      <c r="BA5" s="140"/>
      <c r="BB5" s="135" t="s">
        <v>19</v>
      </c>
      <c r="BC5" s="136" t="s">
        <v>578</v>
      </c>
      <c r="BD5" s="137"/>
      <c r="BE5" s="138"/>
      <c r="BF5" s="139"/>
      <c r="BG5" s="140"/>
      <c r="BH5" s="135" t="s">
        <v>19</v>
      </c>
      <c r="BI5" s="136" t="s">
        <v>578</v>
      </c>
      <c r="BJ5" s="137"/>
      <c r="BK5" s="138"/>
      <c r="BL5" s="139"/>
      <c r="BM5" s="140"/>
      <c r="BN5" s="135" t="s">
        <v>19</v>
      </c>
      <c r="BO5" s="136" t="s">
        <v>578</v>
      </c>
      <c r="BP5" s="137"/>
      <c r="BQ5" s="138"/>
      <c r="BR5" s="139"/>
      <c r="BS5" s="140"/>
      <c r="BT5" s="135" t="s">
        <v>19</v>
      </c>
      <c r="BU5" s="136" t="s">
        <v>578</v>
      </c>
      <c r="BV5" s="137"/>
      <c r="BW5" s="138"/>
      <c r="BX5" s="139"/>
      <c r="BY5" s="140"/>
      <c r="BZ5" s="135" t="s">
        <v>19</v>
      </c>
      <c r="CA5" s="136" t="s">
        <v>578</v>
      </c>
      <c r="CB5" s="137"/>
      <c r="CC5" s="138"/>
      <c r="CD5" s="139"/>
      <c r="CE5" s="140"/>
      <c r="CF5" s="135" t="s">
        <v>19</v>
      </c>
      <c r="CG5" s="136" t="s">
        <v>578</v>
      </c>
      <c r="CH5" s="137"/>
      <c r="CI5" s="138"/>
      <c r="CJ5" s="139"/>
      <c r="CK5" s="140"/>
      <c r="CL5" s="135" t="s">
        <v>19</v>
      </c>
      <c r="CM5" s="136" t="s">
        <v>578</v>
      </c>
      <c r="CN5" s="137"/>
      <c r="CO5" s="138"/>
      <c r="CP5" s="139"/>
      <c r="CQ5" s="140"/>
      <c r="CR5" s="134"/>
    </row>
    <row r="6" s="46" customFormat="true" ht="18" hidden="false" customHeight="true" outlineLevel="0" collapsed="false">
      <c r="A6" s="19"/>
      <c r="B6" s="20"/>
      <c r="C6" s="21"/>
      <c r="D6" s="21"/>
      <c r="E6" s="22"/>
      <c r="F6" s="23"/>
      <c r="G6" s="23"/>
      <c r="H6" s="42" t="s">
        <v>21</v>
      </c>
      <c r="I6" s="43" t="n">
        <v>102</v>
      </c>
      <c r="J6" s="44" t="s">
        <v>22</v>
      </c>
      <c r="K6" s="45" t="n">
        <v>101.995308553</v>
      </c>
      <c r="L6" s="42" t="s">
        <v>21</v>
      </c>
      <c r="M6" s="43" t="n">
        <v>102</v>
      </c>
      <c r="N6" s="44" t="s">
        <v>22</v>
      </c>
      <c r="O6" s="45" t="n">
        <v>102.0317</v>
      </c>
      <c r="P6" s="42" t="s">
        <v>21</v>
      </c>
      <c r="Q6" s="43" t="n">
        <v>104</v>
      </c>
      <c r="R6" s="44" t="s">
        <v>22</v>
      </c>
      <c r="S6" s="45" t="n">
        <v>104.0109586168</v>
      </c>
      <c r="T6" s="42" t="s">
        <v>21</v>
      </c>
      <c r="U6" s="43" t="n">
        <v>110</v>
      </c>
      <c r="V6" s="44" t="s">
        <v>22</v>
      </c>
      <c r="W6" s="45" t="n">
        <v>110.0003939307</v>
      </c>
      <c r="X6" s="42" t="s">
        <v>21</v>
      </c>
      <c r="Y6" s="43" t="n">
        <v>112</v>
      </c>
      <c r="Z6" s="44" t="s">
        <v>22</v>
      </c>
      <c r="AA6" s="45" t="n">
        <v>112.01604</v>
      </c>
      <c r="AB6" s="42" t="s">
        <v>21</v>
      </c>
      <c r="AC6" s="43" t="n">
        <v>116</v>
      </c>
      <c r="AD6" s="44" t="s">
        <v>22</v>
      </c>
      <c r="AE6" s="45" t="n">
        <v>116.0109586168</v>
      </c>
      <c r="AF6" s="42" t="s">
        <v>21</v>
      </c>
      <c r="AG6" s="43" t="n">
        <v>118</v>
      </c>
      <c r="AH6" s="44" t="s">
        <v>22</v>
      </c>
      <c r="AI6" s="45" t="n">
        <v>117.990223175299</v>
      </c>
      <c r="AJ6" s="42" t="s">
        <v>21</v>
      </c>
      <c r="AK6" s="43" t="n">
        <v>120</v>
      </c>
      <c r="AL6" s="44" t="s">
        <v>22</v>
      </c>
      <c r="AM6" s="45" t="n">
        <v>120.0058732391</v>
      </c>
      <c r="AN6" s="42" t="s">
        <v>21</v>
      </c>
      <c r="AO6" s="43" t="n">
        <v>126</v>
      </c>
      <c r="AP6" s="44" t="s">
        <v>22</v>
      </c>
      <c r="AQ6" s="45" t="n">
        <v>125.995308553</v>
      </c>
      <c r="AR6" s="42" t="s">
        <v>21</v>
      </c>
      <c r="AS6" s="43" t="n">
        <v>128</v>
      </c>
      <c r="AT6" s="44" t="s">
        <v>22</v>
      </c>
      <c r="AU6" s="45" t="n">
        <v>128.0109586168</v>
      </c>
      <c r="AV6" s="42"/>
      <c r="AW6" s="141"/>
      <c r="AX6" s="141"/>
      <c r="AY6" s="50"/>
      <c r="AZ6" s="142"/>
      <c r="BA6" s="49"/>
      <c r="BB6" s="42"/>
      <c r="BC6" s="141"/>
      <c r="BD6" s="141"/>
      <c r="BE6" s="50"/>
      <c r="BF6" s="142"/>
      <c r="BG6" s="49"/>
      <c r="BH6" s="42"/>
      <c r="BI6" s="141"/>
      <c r="BJ6" s="141"/>
      <c r="BK6" s="50"/>
      <c r="BL6" s="142"/>
      <c r="BM6" s="49"/>
      <c r="BN6" s="42"/>
      <c r="BO6" s="141"/>
      <c r="BP6" s="141"/>
      <c r="BQ6" s="50"/>
      <c r="BR6" s="142"/>
      <c r="BS6" s="49"/>
      <c r="BT6" s="42"/>
      <c r="BU6" s="141"/>
      <c r="BV6" s="141"/>
      <c r="BW6" s="50"/>
      <c r="BX6" s="142"/>
      <c r="BY6" s="49"/>
      <c r="BZ6" s="42"/>
      <c r="CA6" s="141"/>
      <c r="CB6" s="141"/>
      <c r="CC6" s="50"/>
      <c r="CD6" s="142"/>
      <c r="CE6" s="49"/>
      <c r="CF6" s="42"/>
      <c r="CG6" s="141"/>
      <c r="CH6" s="141"/>
      <c r="CI6" s="50"/>
      <c r="CJ6" s="142"/>
      <c r="CK6" s="49"/>
      <c r="CL6" s="42"/>
      <c r="CM6" s="141"/>
      <c r="CN6" s="141"/>
      <c r="CO6" s="50"/>
      <c r="CP6" s="142"/>
      <c r="CQ6" s="143"/>
      <c r="CR6" s="134"/>
    </row>
    <row r="7" s="52" customFormat="true" ht="18" hidden="false" customHeight="true" outlineLevel="0" collapsed="false">
      <c r="A7" s="19"/>
      <c r="B7" s="20"/>
      <c r="C7" s="21"/>
      <c r="D7" s="21"/>
      <c r="E7" s="22"/>
      <c r="F7" s="47" t="s">
        <v>23</v>
      </c>
      <c r="G7" s="48" t="s">
        <v>24</v>
      </c>
      <c r="H7" s="42" t="s">
        <v>25</v>
      </c>
      <c r="I7" s="49" t="s">
        <v>579</v>
      </c>
      <c r="J7" s="50"/>
      <c r="K7" s="51"/>
      <c r="L7" s="42" t="s">
        <v>25</v>
      </c>
      <c r="M7" s="49" t="s">
        <v>580</v>
      </c>
      <c r="N7" s="50"/>
      <c r="O7" s="51"/>
      <c r="P7" s="42" t="s">
        <v>25</v>
      </c>
      <c r="Q7" s="49" t="s">
        <v>581</v>
      </c>
      <c r="R7" s="50"/>
      <c r="S7" s="51"/>
      <c r="T7" s="42" t="s">
        <v>25</v>
      </c>
      <c r="U7" s="49" t="s">
        <v>582</v>
      </c>
      <c r="V7" s="50"/>
      <c r="W7" s="51"/>
      <c r="X7" s="42" t="s">
        <v>25</v>
      </c>
      <c r="Y7" s="49" t="s">
        <v>583</v>
      </c>
      <c r="Z7" s="50"/>
      <c r="AA7" s="51"/>
      <c r="AB7" s="42" t="s">
        <v>25</v>
      </c>
      <c r="AC7" s="49" t="s">
        <v>584</v>
      </c>
      <c r="AD7" s="50"/>
      <c r="AE7" s="51"/>
      <c r="AF7" s="42" t="s">
        <v>25</v>
      </c>
      <c r="AG7" s="49" t="s">
        <v>585</v>
      </c>
      <c r="AH7" s="50"/>
      <c r="AI7" s="51"/>
      <c r="AJ7" s="42" t="s">
        <v>25</v>
      </c>
      <c r="AK7" s="49" t="s">
        <v>586</v>
      </c>
      <c r="AL7" s="50"/>
      <c r="AM7" s="51"/>
      <c r="AN7" s="42" t="s">
        <v>25</v>
      </c>
      <c r="AO7" s="49" t="s">
        <v>587</v>
      </c>
      <c r="AP7" s="50"/>
      <c r="AQ7" s="51"/>
      <c r="AR7" s="42" t="s">
        <v>25</v>
      </c>
      <c r="AS7" s="49" t="s">
        <v>588</v>
      </c>
      <c r="AT7" s="50"/>
      <c r="AU7" s="51"/>
      <c r="AV7" s="42"/>
      <c r="AW7" s="141"/>
      <c r="AX7" s="141"/>
      <c r="AY7" s="50"/>
      <c r="AZ7" s="142"/>
      <c r="BA7" s="49"/>
      <c r="BB7" s="42"/>
      <c r="BC7" s="141"/>
      <c r="BD7" s="141"/>
      <c r="BE7" s="50"/>
      <c r="BF7" s="142"/>
      <c r="BG7" s="49"/>
      <c r="BH7" s="42"/>
      <c r="BI7" s="141"/>
      <c r="BJ7" s="141"/>
      <c r="BK7" s="50"/>
      <c r="BL7" s="142"/>
      <c r="BM7" s="49"/>
      <c r="BN7" s="42"/>
      <c r="BO7" s="141"/>
      <c r="BP7" s="141"/>
      <c r="BQ7" s="50"/>
      <c r="BR7" s="142"/>
      <c r="BS7" s="49"/>
      <c r="BT7" s="42"/>
      <c r="BU7" s="141"/>
      <c r="BV7" s="141"/>
      <c r="BW7" s="50"/>
      <c r="BX7" s="142"/>
      <c r="BY7" s="49"/>
      <c r="BZ7" s="42"/>
      <c r="CA7" s="141"/>
      <c r="CB7" s="141"/>
      <c r="CC7" s="50"/>
      <c r="CD7" s="142"/>
      <c r="CE7" s="49"/>
      <c r="CF7" s="42"/>
      <c r="CG7" s="141"/>
      <c r="CH7" s="141"/>
      <c r="CI7" s="50"/>
      <c r="CJ7" s="142"/>
      <c r="CK7" s="49"/>
      <c r="CL7" s="42"/>
      <c r="CM7" s="141"/>
      <c r="CN7" s="141"/>
      <c r="CO7" s="50"/>
      <c r="CP7" s="142"/>
      <c r="CQ7" s="143"/>
      <c r="CR7" s="134"/>
    </row>
    <row r="8" s="59" customFormat="true" ht="36" hidden="false" customHeight="true" outlineLevel="0" collapsed="false">
      <c r="A8" s="19"/>
      <c r="B8" s="20"/>
      <c r="C8" s="21"/>
      <c r="D8" s="21"/>
      <c r="E8" s="22"/>
      <c r="F8" s="47"/>
      <c r="G8" s="48"/>
      <c r="H8" s="53" t="s">
        <v>87</v>
      </c>
      <c r="I8" s="55" t="s">
        <v>23</v>
      </c>
      <c r="J8" s="54" t="s">
        <v>88</v>
      </c>
      <c r="K8" s="56" t="s">
        <v>89</v>
      </c>
      <c r="L8" s="53" t="s">
        <v>87</v>
      </c>
      <c r="M8" s="55" t="s">
        <v>23</v>
      </c>
      <c r="N8" s="54" t="s">
        <v>88</v>
      </c>
      <c r="O8" s="56" t="s">
        <v>89</v>
      </c>
      <c r="P8" s="53" t="s">
        <v>87</v>
      </c>
      <c r="Q8" s="55" t="s">
        <v>23</v>
      </c>
      <c r="R8" s="54" t="s">
        <v>88</v>
      </c>
      <c r="S8" s="56" t="s">
        <v>89</v>
      </c>
      <c r="T8" s="53" t="s">
        <v>87</v>
      </c>
      <c r="U8" s="55" t="s">
        <v>23</v>
      </c>
      <c r="V8" s="54" t="s">
        <v>88</v>
      </c>
      <c r="W8" s="56" t="s">
        <v>89</v>
      </c>
      <c r="X8" s="53" t="s">
        <v>87</v>
      </c>
      <c r="Y8" s="55" t="s">
        <v>23</v>
      </c>
      <c r="Z8" s="54" t="s">
        <v>88</v>
      </c>
      <c r="AA8" s="56" t="s">
        <v>89</v>
      </c>
      <c r="AB8" s="53" t="s">
        <v>87</v>
      </c>
      <c r="AC8" s="55" t="s">
        <v>23</v>
      </c>
      <c r="AD8" s="54" t="s">
        <v>88</v>
      </c>
      <c r="AE8" s="56" t="s">
        <v>89</v>
      </c>
      <c r="AF8" s="53" t="s">
        <v>87</v>
      </c>
      <c r="AG8" s="55" t="s">
        <v>23</v>
      </c>
      <c r="AH8" s="54" t="s">
        <v>88</v>
      </c>
      <c r="AI8" s="56" t="s">
        <v>89</v>
      </c>
      <c r="AJ8" s="53" t="s">
        <v>87</v>
      </c>
      <c r="AK8" s="55" t="s">
        <v>23</v>
      </c>
      <c r="AL8" s="54" t="s">
        <v>88</v>
      </c>
      <c r="AM8" s="56" t="s">
        <v>89</v>
      </c>
      <c r="AN8" s="53" t="s">
        <v>87</v>
      </c>
      <c r="AO8" s="55" t="s">
        <v>23</v>
      </c>
      <c r="AP8" s="54" t="s">
        <v>88</v>
      </c>
      <c r="AQ8" s="56" t="s">
        <v>89</v>
      </c>
      <c r="AR8" s="53" t="s">
        <v>87</v>
      </c>
      <c r="AS8" s="55" t="s">
        <v>23</v>
      </c>
      <c r="AT8" s="54" t="s">
        <v>88</v>
      </c>
      <c r="AU8" s="56" t="s">
        <v>89</v>
      </c>
      <c r="AV8" s="53" t="s">
        <v>87</v>
      </c>
      <c r="AW8" s="55" t="s">
        <v>23</v>
      </c>
      <c r="AX8" s="144" t="s">
        <v>589</v>
      </c>
      <c r="AY8" s="54" t="s">
        <v>88</v>
      </c>
      <c r="AZ8" s="56" t="s">
        <v>89</v>
      </c>
      <c r="BA8" s="145" t="s">
        <v>590</v>
      </c>
      <c r="BB8" s="53" t="s">
        <v>87</v>
      </c>
      <c r="BC8" s="55" t="s">
        <v>23</v>
      </c>
      <c r="BD8" s="144" t="s">
        <v>589</v>
      </c>
      <c r="BE8" s="54" t="s">
        <v>88</v>
      </c>
      <c r="BF8" s="56" t="s">
        <v>89</v>
      </c>
      <c r="BG8" s="145" t="s">
        <v>590</v>
      </c>
      <c r="BH8" s="53" t="s">
        <v>87</v>
      </c>
      <c r="BI8" s="55" t="s">
        <v>23</v>
      </c>
      <c r="BJ8" s="144" t="s">
        <v>589</v>
      </c>
      <c r="BK8" s="54" t="s">
        <v>88</v>
      </c>
      <c r="BL8" s="56" t="s">
        <v>89</v>
      </c>
      <c r="BM8" s="145" t="s">
        <v>590</v>
      </c>
      <c r="BN8" s="53" t="s">
        <v>87</v>
      </c>
      <c r="BO8" s="55" t="s">
        <v>23</v>
      </c>
      <c r="BP8" s="144" t="s">
        <v>589</v>
      </c>
      <c r="BQ8" s="54" t="s">
        <v>88</v>
      </c>
      <c r="BR8" s="56" t="s">
        <v>89</v>
      </c>
      <c r="BS8" s="145" t="s">
        <v>590</v>
      </c>
      <c r="BT8" s="53" t="s">
        <v>87</v>
      </c>
      <c r="BU8" s="55" t="s">
        <v>23</v>
      </c>
      <c r="BV8" s="144" t="s">
        <v>589</v>
      </c>
      <c r="BW8" s="54" t="s">
        <v>88</v>
      </c>
      <c r="BX8" s="56" t="s">
        <v>89</v>
      </c>
      <c r="BY8" s="145" t="s">
        <v>590</v>
      </c>
      <c r="BZ8" s="53" t="s">
        <v>87</v>
      </c>
      <c r="CA8" s="55" t="s">
        <v>23</v>
      </c>
      <c r="CB8" s="144" t="s">
        <v>589</v>
      </c>
      <c r="CC8" s="54" t="s">
        <v>88</v>
      </c>
      <c r="CD8" s="56" t="s">
        <v>89</v>
      </c>
      <c r="CE8" s="145" t="s">
        <v>590</v>
      </c>
      <c r="CF8" s="53" t="s">
        <v>87</v>
      </c>
      <c r="CG8" s="55" t="s">
        <v>23</v>
      </c>
      <c r="CH8" s="144" t="s">
        <v>589</v>
      </c>
      <c r="CI8" s="54" t="s">
        <v>88</v>
      </c>
      <c r="CJ8" s="56" t="s">
        <v>89</v>
      </c>
      <c r="CK8" s="145" t="s">
        <v>590</v>
      </c>
      <c r="CL8" s="53" t="s">
        <v>87</v>
      </c>
      <c r="CM8" s="55" t="s">
        <v>23</v>
      </c>
      <c r="CN8" s="144" t="s">
        <v>589</v>
      </c>
      <c r="CO8" s="54" t="s">
        <v>88</v>
      </c>
      <c r="CP8" s="56" t="s">
        <v>89</v>
      </c>
      <c r="CQ8" s="145" t="s">
        <v>590</v>
      </c>
      <c r="CR8" s="134"/>
    </row>
    <row r="9" customFormat="false" ht="18" hidden="false" customHeight="true" outlineLevel="0" collapsed="false">
      <c r="A9" s="5" t="s">
        <v>90</v>
      </c>
      <c r="B9" s="5" t="s">
        <v>91</v>
      </c>
      <c r="C9" s="5" t="s">
        <v>92</v>
      </c>
      <c r="D9" s="6" t="n">
        <v>11.5</v>
      </c>
      <c r="E9" s="5" t="s">
        <v>93</v>
      </c>
      <c r="F9" s="7" t="s">
        <v>94</v>
      </c>
      <c r="G9" s="60" t="n">
        <v>269.045</v>
      </c>
      <c r="H9" s="70"/>
      <c r="I9" s="146"/>
      <c r="K9" s="67"/>
      <c r="L9" s="70"/>
      <c r="M9" s="146"/>
      <c r="O9" s="67"/>
      <c r="P9" s="68"/>
      <c r="Q9" s="63"/>
      <c r="S9" s="67"/>
      <c r="T9" s="68"/>
      <c r="U9" s="63"/>
      <c r="W9" s="67"/>
      <c r="X9" s="68"/>
      <c r="Y9" s="63"/>
      <c r="AA9" s="67"/>
      <c r="AB9" s="68"/>
      <c r="AC9" s="63"/>
      <c r="AE9" s="67"/>
      <c r="AF9" s="68"/>
      <c r="AG9" s="63"/>
      <c r="AI9" s="67"/>
      <c r="AJ9" s="68"/>
      <c r="AK9" s="63"/>
      <c r="AM9" s="67"/>
      <c r="AN9" s="68"/>
      <c r="AO9" s="63"/>
      <c r="AQ9" s="67"/>
      <c r="AR9" s="68"/>
      <c r="AS9" s="63"/>
      <c r="AU9" s="67"/>
      <c r="AV9" s="70"/>
      <c r="AX9" s="146"/>
      <c r="AZ9" s="69"/>
      <c r="BA9" s="91"/>
      <c r="BB9" s="70"/>
      <c r="BD9" s="146"/>
      <c r="BF9" s="69"/>
      <c r="BG9" s="91"/>
      <c r="BH9" s="70"/>
      <c r="BJ9" s="146"/>
      <c r="BL9" s="69"/>
      <c r="BM9" s="91"/>
      <c r="BN9" s="70"/>
      <c r="BP9" s="146"/>
      <c r="BR9" s="69"/>
      <c r="BS9" s="91"/>
      <c r="BT9" s="70"/>
      <c r="BX9" s="69"/>
      <c r="BY9" s="91"/>
      <c r="BZ9" s="68"/>
      <c r="CD9" s="69"/>
      <c r="CE9" s="91"/>
      <c r="CF9" s="68"/>
      <c r="CK9" s="91"/>
      <c r="CL9" s="68"/>
      <c r="CQ9" s="91"/>
      <c r="CR9" s="147"/>
    </row>
    <row r="10" customFormat="false" ht="18" hidden="false" customHeight="true" outlineLevel="0" collapsed="false">
      <c r="A10" s="5" t="s">
        <v>98</v>
      </c>
      <c r="B10" s="5" t="s">
        <v>99</v>
      </c>
      <c r="C10" s="5" t="s">
        <v>92</v>
      </c>
      <c r="D10" s="6" t="n">
        <v>11.5</v>
      </c>
      <c r="E10" s="5" t="s">
        <v>100</v>
      </c>
      <c r="F10" s="7" t="s">
        <v>101</v>
      </c>
      <c r="G10" s="60" t="n">
        <v>297.0763</v>
      </c>
      <c r="H10" s="70"/>
      <c r="I10" s="146"/>
      <c r="K10" s="67"/>
      <c r="L10" s="70"/>
      <c r="M10" s="146"/>
      <c r="O10" s="67"/>
      <c r="P10" s="68"/>
      <c r="Q10" s="63"/>
      <c r="S10" s="67"/>
      <c r="T10" s="68"/>
      <c r="U10" s="63"/>
      <c r="W10" s="67"/>
      <c r="X10" s="68"/>
      <c r="Y10" s="63"/>
      <c r="AA10" s="67"/>
      <c r="AB10" s="68"/>
      <c r="AC10" s="63"/>
      <c r="AE10" s="67"/>
      <c r="AF10" s="68"/>
      <c r="AG10" s="63"/>
      <c r="AI10" s="67"/>
      <c r="AJ10" s="68"/>
      <c r="AK10" s="63"/>
      <c r="AM10" s="67"/>
      <c r="AN10" s="68"/>
      <c r="AO10" s="63"/>
      <c r="AQ10" s="67"/>
      <c r="AR10" s="68"/>
      <c r="AS10" s="63"/>
      <c r="AU10" s="67"/>
      <c r="AV10" s="70"/>
      <c r="AX10" s="146"/>
      <c r="AZ10" s="69"/>
      <c r="BA10" s="91"/>
      <c r="BB10" s="70"/>
      <c r="BD10" s="146"/>
      <c r="BF10" s="69"/>
      <c r="BG10" s="91"/>
      <c r="BH10" s="70"/>
      <c r="BJ10" s="146"/>
      <c r="BL10" s="69"/>
      <c r="BM10" s="91"/>
      <c r="BN10" s="70"/>
      <c r="BP10" s="146"/>
      <c r="BR10" s="69"/>
      <c r="BS10" s="91"/>
      <c r="BT10" s="70"/>
      <c r="BX10" s="69"/>
      <c r="BY10" s="91"/>
      <c r="BZ10" s="68"/>
      <c r="CD10" s="69"/>
      <c r="CE10" s="91"/>
      <c r="CF10" s="68"/>
      <c r="CK10" s="91"/>
      <c r="CL10" s="68"/>
      <c r="CQ10" s="91"/>
      <c r="CR10" s="147"/>
    </row>
    <row r="11" s="78" customFormat="true" ht="18" hidden="false" customHeight="true" outlineLevel="0" collapsed="false">
      <c r="A11" s="5" t="s">
        <v>109</v>
      </c>
      <c r="B11" s="5" t="s">
        <v>110</v>
      </c>
      <c r="C11" s="5" t="s">
        <v>111</v>
      </c>
      <c r="D11" s="6" t="n">
        <v>10.5</v>
      </c>
      <c r="E11" s="72" t="s">
        <v>112</v>
      </c>
      <c r="F11" s="73" t="s">
        <v>113</v>
      </c>
      <c r="G11" s="60" t="n">
        <v>271.0600998824</v>
      </c>
      <c r="H11" s="61" t="n">
        <v>169.06457</v>
      </c>
      <c r="I11" s="66" t="s">
        <v>416</v>
      </c>
      <c r="J11" s="10" t="n">
        <v>1.37333333333333</v>
      </c>
      <c r="K11" s="67" t="n">
        <v>101.9955298824</v>
      </c>
      <c r="L11" s="70"/>
      <c r="M11" s="146"/>
      <c r="N11" s="10"/>
      <c r="O11" s="67"/>
      <c r="P11" s="77"/>
      <c r="Q11" s="75"/>
      <c r="R11" s="75"/>
      <c r="S11" s="76"/>
      <c r="T11" s="77"/>
      <c r="U11" s="75"/>
      <c r="V11" s="75"/>
      <c r="W11" s="76"/>
      <c r="X11" s="77"/>
      <c r="Y11" s="75"/>
      <c r="Z11" s="75"/>
      <c r="AA11" s="76"/>
      <c r="AB11" s="77"/>
      <c r="AC11" s="75"/>
      <c r="AD11" s="75"/>
      <c r="AE11" s="76"/>
      <c r="AF11" s="77"/>
      <c r="AG11" s="75"/>
      <c r="AH11" s="75"/>
      <c r="AI11" s="76"/>
      <c r="AJ11" s="77"/>
      <c r="AK11" s="75"/>
      <c r="AL11" s="75"/>
      <c r="AM11" s="76"/>
      <c r="AN11" s="61" t="n">
        <v>145.06461</v>
      </c>
      <c r="AO11" s="124" t="s">
        <v>591</v>
      </c>
      <c r="AP11" s="10" t="n">
        <v>0.82</v>
      </c>
      <c r="AQ11" s="67" t="n">
        <v>125.9954898824</v>
      </c>
      <c r="AR11" s="77"/>
      <c r="AS11" s="75"/>
      <c r="AT11" s="75"/>
      <c r="AU11" s="76"/>
      <c r="AV11" s="61" t="n">
        <v>149.02296</v>
      </c>
      <c r="AW11" s="124" t="s">
        <v>592</v>
      </c>
      <c r="AX11" s="148" t="s">
        <v>593</v>
      </c>
      <c r="AY11" s="10" t="n">
        <v>0.76</v>
      </c>
      <c r="AZ11" s="69" t="n">
        <v>122.0371398824</v>
      </c>
      <c r="BA11" s="91" t="s">
        <v>594</v>
      </c>
      <c r="BB11" s="77"/>
      <c r="BC11" s="75"/>
      <c r="BD11" s="75"/>
      <c r="BE11" s="75"/>
      <c r="BF11" s="75"/>
      <c r="BG11" s="76"/>
      <c r="BH11" s="77"/>
      <c r="BI11" s="75"/>
      <c r="BJ11" s="75"/>
      <c r="BK11" s="75"/>
      <c r="BL11" s="75"/>
      <c r="BM11" s="76"/>
      <c r="BN11" s="77"/>
      <c r="BO11" s="75"/>
      <c r="BP11" s="75"/>
      <c r="BQ11" s="75"/>
      <c r="BR11" s="149"/>
      <c r="BS11" s="76"/>
      <c r="BT11" s="77"/>
      <c r="BU11" s="75"/>
      <c r="BV11" s="75"/>
      <c r="BW11" s="75"/>
      <c r="BX11" s="75"/>
      <c r="BY11" s="76"/>
      <c r="BZ11" s="77"/>
      <c r="CA11" s="75"/>
      <c r="CB11" s="75"/>
      <c r="CC11" s="75"/>
      <c r="CD11" s="75"/>
      <c r="CE11" s="76"/>
      <c r="CF11" s="77"/>
      <c r="CG11" s="75"/>
      <c r="CH11" s="75"/>
      <c r="CI11" s="75"/>
      <c r="CJ11" s="75"/>
      <c r="CK11" s="76"/>
      <c r="CL11" s="77"/>
      <c r="CM11" s="75"/>
      <c r="CN11" s="75"/>
      <c r="CO11" s="75"/>
      <c r="CP11" s="75"/>
      <c r="CQ11" s="76"/>
      <c r="CR11" s="150" t="s">
        <v>595</v>
      </c>
    </row>
    <row r="12" s="78" customFormat="true" ht="18" hidden="false" customHeight="true" outlineLevel="0" collapsed="false">
      <c r="A12" s="5" t="s">
        <v>122</v>
      </c>
      <c r="B12" s="5" t="s">
        <v>123</v>
      </c>
      <c r="C12" s="5" t="s">
        <v>111</v>
      </c>
      <c r="D12" s="6" t="n">
        <v>10.5</v>
      </c>
      <c r="E12" s="72" t="s">
        <v>124</v>
      </c>
      <c r="F12" s="73" t="s">
        <v>125</v>
      </c>
      <c r="G12" s="60" t="n">
        <v>287.05501</v>
      </c>
      <c r="H12" s="61" t="n">
        <v>185.059493333333</v>
      </c>
      <c r="I12" s="66" t="s">
        <v>189</v>
      </c>
      <c r="J12" s="10" t="n">
        <v>3.16151443910313</v>
      </c>
      <c r="K12" s="67" t="n">
        <v>101.995521171367</v>
      </c>
      <c r="L12" s="70"/>
      <c r="M12" s="146"/>
      <c r="N12" s="10"/>
      <c r="O12" s="67"/>
      <c r="P12" s="77"/>
      <c r="Q12" s="75"/>
      <c r="R12" s="75"/>
      <c r="S12" s="76"/>
      <c r="T12" s="77"/>
      <c r="U12" s="75"/>
      <c r="V12" s="75"/>
      <c r="W12" s="76"/>
      <c r="X12" s="61" t="n">
        <v>175.03880262755</v>
      </c>
      <c r="Y12" s="124" t="s">
        <v>596</v>
      </c>
      <c r="Z12" s="10" t="n">
        <v>7.71079687006562</v>
      </c>
      <c r="AA12" s="67" t="n">
        <v>112.0162570047</v>
      </c>
      <c r="AB12" s="61" t="n">
        <v>171.04373</v>
      </c>
      <c r="AC12" s="124" t="s">
        <v>597</v>
      </c>
      <c r="AD12" s="10" t="n">
        <v>1.68426962349556</v>
      </c>
      <c r="AE12" s="67" t="n">
        <v>116.0112845047</v>
      </c>
      <c r="AF12" s="77"/>
      <c r="AG12" s="75"/>
      <c r="AH12" s="75"/>
      <c r="AI12" s="76"/>
      <c r="AJ12" s="77"/>
      <c r="AK12" s="75"/>
      <c r="AL12" s="75"/>
      <c r="AM12" s="76"/>
      <c r="AN12" s="61" t="n">
        <v>161.059495</v>
      </c>
      <c r="AO12" s="124" t="s">
        <v>598</v>
      </c>
      <c r="AP12" s="10" t="n">
        <v>1.30004561563564</v>
      </c>
      <c r="AQ12" s="67" t="n">
        <v>125.9955195047</v>
      </c>
      <c r="AR12" s="77"/>
      <c r="AS12" s="75"/>
      <c r="AT12" s="75"/>
      <c r="AU12" s="76"/>
      <c r="AV12" s="61" t="n">
        <v>165.017855</v>
      </c>
      <c r="AW12" s="124" t="s">
        <v>599</v>
      </c>
      <c r="AX12" s="125" t="s">
        <v>600</v>
      </c>
      <c r="AY12" s="10" t="n">
        <v>1.57373942945366</v>
      </c>
      <c r="AZ12" s="69" t="n">
        <v>122.0371595047</v>
      </c>
      <c r="BA12" s="91" t="s">
        <v>594</v>
      </c>
      <c r="BB12" s="77"/>
      <c r="BC12" s="75"/>
      <c r="BD12" s="75"/>
      <c r="BE12" s="75"/>
      <c r="BF12" s="75"/>
      <c r="BG12" s="76"/>
      <c r="BH12" s="77"/>
      <c r="BI12" s="75"/>
      <c r="BJ12" s="75"/>
      <c r="BK12" s="75"/>
      <c r="BL12" s="75"/>
      <c r="BM12" s="76"/>
      <c r="BN12" s="77"/>
      <c r="BO12" s="75"/>
      <c r="BP12" s="75"/>
      <c r="BQ12" s="75"/>
      <c r="BR12" s="149"/>
      <c r="BS12" s="76"/>
      <c r="BT12" s="77"/>
      <c r="BU12" s="75"/>
      <c r="BV12" s="75"/>
      <c r="BW12" s="75"/>
      <c r="BX12" s="75"/>
      <c r="BY12" s="76"/>
      <c r="BZ12" s="77"/>
      <c r="CA12" s="75"/>
      <c r="CB12" s="75"/>
      <c r="CC12" s="75"/>
      <c r="CD12" s="75"/>
      <c r="CE12" s="76"/>
      <c r="CF12" s="77"/>
      <c r="CG12" s="75"/>
      <c r="CH12" s="75"/>
      <c r="CI12" s="75"/>
      <c r="CJ12" s="75"/>
      <c r="CK12" s="76"/>
      <c r="CL12" s="77"/>
      <c r="CM12" s="75"/>
      <c r="CN12" s="75"/>
      <c r="CO12" s="75"/>
      <c r="CP12" s="75"/>
      <c r="CQ12" s="76"/>
      <c r="CR12" s="150" t="s">
        <v>595</v>
      </c>
    </row>
    <row r="13" s="78" customFormat="true" ht="18" hidden="false" customHeight="true" outlineLevel="0" collapsed="false">
      <c r="A13" s="5" t="s">
        <v>135</v>
      </c>
      <c r="B13" s="5" t="s">
        <v>136</v>
      </c>
      <c r="C13" s="5" t="s">
        <v>111</v>
      </c>
      <c r="D13" s="6" t="n">
        <v>10.5</v>
      </c>
      <c r="E13" s="72" t="s">
        <v>137</v>
      </c>
      <c r="F13" s="73" t="s">
        <v>138</v>
      </c>
      <c r="G13" s="60" t="n">
        <v>303.04993</v>
      </c>
      <c r="H13" s="61" t="n">
        <v>201.054595</v>
      </c>
      <c r="I13" s="66" t="s">
        <v>118</v>
      </c>
      <c r="J13" s="10" t="n">
        <v>4.30253403750182</v>
      </c>
      <c r="K13" s="67" t="n">
        <v>101.9953345635</v>
      </c>
      <c r="L13" s="70"/>
      <c r="M13" s="146"/>
      <c r="N13" s="10"/>
      <c r="O13" s="67"/>
      <c r="P13" s="77"/>
      <c r="Q13" s="75"/>
      <c r="R13" s="75"/>
      <c r="S13" s="76"/>
      <c r="T13" s="77"/>
      <c r="U13" s="75"/>
      <c r="V13" s="75"/>
      <c r="W13" s="76"/>
      <c r="X13" s="61" t="n">
        <v>191.0337375</v>
      </c>
      <c r="Y13" s="124" t="s">
        <v>601</v>
      </c>
      <c r="Z13" s="10" t="n">
        <v>1.84965356848684</v>
      </c>
      <c r="AA13" s="67" t="n">
        <v>112.016191627</v>
      </c>
      <c r="AB13" s="61" t="n">
        <v>187.038675</v>
      </c>
      <c r="AC13" s="124" t="s">
        <v>119</v>
      </c>
      <c r="AD13" s="10" t="n">
        <v>2.3911042201657</v>
      </c>
      <c r="AE13" s="67" t="n">
        <v>116.011254127</v>
      </c>
      <c r="AF13" s="77"/>
      <c r="AG13" s="75"/>
      <c r="AH13" s="75"/>
      <c r="AI13" s="76"/>
      <c r="AJ13" s="77"/>
      <c r="AK13" s="75"/>
      <c r="AL13" s="75"/>
      <c r="AM13" s="76"/>
      <c r="AN13" s="77"/>
      <c r="AO13" s="75"/>
      <c r="AP13" s="75"/>
      <c r="AQ13" s="76"/>
      <c r="AR13" s="77"/>
      <c r="AS13" s="75"/>
      <c r="AT13" s="75"/>
      <c r="AU13" s="76"/>
      <c r="AV13" s="61" t="n">
        <v>165.0180775</v>
      </c>
      <c r="AW13" s="124" t="s">
        <v>599</v>
      </c>
      <c r="AX13" s="125" t="s">
        <v>600</v>
      </c>
      <c r="AY13" s="10" t="n">
        <v>1.45355879645332</v>
      </c>
      <c r="AZ13" s="69" t="n">
        <v>138.031851627</v>
      </c>
      <c r="BA13" s="91" t="s">
        <v>602</v>
      </c>
      <c r="BB13" s="61" t="n">
        <v>153.0181125</v>
      </c>
      <c r="BC13" s="124" t="s">
        <v>603</v>
      </c>
      <c r="BD13" s="148" t="s">
        <v>604</v>
      </c>
      <c r="BE13" s="10" t="n">
        <v>1.19918600707399</v>
      </c>
      <c r="BF13" s="69" t="n">
        <v>150.031816627</v>
      </c>
      <c r="BG13" s="91" t="s">
        <v>605</v>
      </c>
      <c r="BH13" s="61" t="n">
        <v>150.0311</v>
      </c>
      <c r="BI13" s="124" t="s">
        <v>606</v>
      </c>
      <c r="BJ13" s="125" t="s">
        <v>607</v>
      </c>
      <c r="BK13" s="10" t="n">
        <v>1.89447163137749</v>
      </c>
      <c r="BL13" s="69" t="n">
        <v>153.018829127</v>
      </c>
      <c r="BM13" s="91" t="s">
        <v>608</v>
      </c>
      <c r="BN13" s="61" t="n">
        <v>149.02325</v>
      </c>
      <c r="BO13" s="124" t="s">
        <v>592</v>
      </c>
      <c r="BP13" s="148" t="s">
        <v>593</v>
      </c>
      <c r="BQ13" s="10" t="n">
        <v>1.11924027326905</v>
      </c>
      <c r="BR13" s="69" t="n">
        <v>154.026679127</v>
      </c>
      <c r="BS13" s="91" t="s">
        <v>609</v>
      </c>
      <c r="BT13" s="61" t="n">
        <v>179.03419</v>
      </c>
      <c r="BU13" s="124" t="s">
        <v>610</v>
      </c>
      <c r="BV13" s="151" t="s">
        <v>611</v>
      </c>
      <c r="BW13" s="10" t="n">
        <v>1.67159261592131</v>
      </c>
      <c r="BX13" s="69" t="n">
        <v>124.015739127</v>
      </c>
      <c r="BY13" s="91" t="s">
        <v>612</v>
      </c>
      <c r="BZ13" s="77"/>
      <c r="CA13" s="75"/>
      <c r="CB13" s="75"/>
      <c r="CC13" s="75"/>
      <c r="CD13" s="75"/>
      <c r="CE13" s="76"/>
      <c r="CF13" s="77"/>
      <c r="CG13" s="75"/>
      <c r="CH13" s="75"/>
      <c r="CI13" s="75"/>
      <c r="CJ13" s="75"/>
      <c r="CK13" s="76"/>
      <c r="CL13" s="77"/>
      <c r="CM13" s="75"/>
      <c r="CN13" s="75"/>
      <c r="CO13" s="75"/>
      <c r="CP13" s="75"/>
      <c r="CQ13" s="76"/>
      <c r="CR13" s="150" t="s">
        <v>595</v>
      </c>
    </row>
    <row r="14" customFormat="false" ht="18" hidden="false" customHeight="true" outlineLevel="0" collapsed="false">
      <c r="A14" s="5" t="s">
        <v>151</v>
      </c>
      <c r="B14" s="5" t="s">
        <v>152</v>
      </c>
      <c r="C14" s="5" t="s">
        <v>111</v>
      </c>
      <c r="D14" s="6" t="n">
        <v>10.5</v>
      </c>
      <c r="E14" s="5" t="s">
        <v>153</v>
      </c>
      <c r="F14" s="73" t="s">
        <v>154</v>
      </c>
      <c r="G14" s="60" t="n">
        <v>301.07066</v>
      </c>
      <c r="H14" s="81"/>
      <c r="I14" s="7"/>
      <c r="K14" s="80"/>
      <c r="L14" s="70"/>
      <c r="M14" s="146"/>
      <c r="O14" s="67"/>
      <c r="P14" s="68"/>
      <c r="Q14" s="63"/>
      <c r="S14" s="67"/>
      <c r="T14" s="68"/>
      <c r="U14" s="63"/>
      <c r="W14" s="67"/>
      <c r="X14" s="68"/>
      <c r="Y14" s="63"/>
      <c r="AA14" s="67"/>
      <c r="AB14" s="68"/>
      <c r="AC14" s="63"/>
      <c r="AE14" s="67"/>
      <c r="AF14" s="68"/>
      <c r="AG14" s="63"/>
      <c r="AI14" s="67"/>
      <c r="AJ14" s="68"/>
      <c r="AK14" s="63"/>
      <c r="AM14" s="67"/>
      <c r="AN14" s="68"/>
      <c r="AO14" s="63"/>
      <c r="AQ14" s="67"/>
      <c r="AR14" s="68"/>
      <c r="AS14" s="63"/>
      <c r="AU14" s="67"/>
      <c r="AV14" s="70"/>
      <c r="AX14" s="125"/>
      <c r="AZ14" s="69"/>
      <c r="BA14" s="91"/>
      <c r="BB14" s="70"/>
      <c r="BD14" s="125"/>
      <c r="BF14" s="69"/>
      <c r="BG14" s="91"/>
      <c r="BH14" s="70"/>
      <c r="BJ14" s="125"/>
      <c r="BL14" s="69"/>
      <c r="BM14" s="91"/>
      <c r="BN14" s="70"/>
      <c r="BR14" s="69"/>
      <c r="BS14" s="91"/>
      <c r="BT14" s="70"/>
      <c r="BX14" s="69"/>
      <c r="BY14" s="91"/>
      <c r="BZ14" s="68"/>
      <c r="CD14" s="69"/>
      <c r="CE14" s="91"/>
      <c r="CF14" s="68"/>
      <c r="CK14" s="91"/>
      <c r="CL14" s="68"/>
      <c r="CQ14" s="91"/>
      <c r="CR14" s="147"/>
    </row>
    <row r="15" s="78" customFormat="true" ht="18" hidden="false" customHeight="true" outlineLevel="0" collapsed="false">
      <c r="A15" s="5" t="s">
        <v>157</v>
      </c>
      <c r="B15" s="5" t="s">
        <v>158</v>
      </c>
      <c r="C15" s="5" t="s">
        <v>111</v>
      </c>
      <c r="D15" s="6" t="n">
        <v>10.5</v>
      </c>
      <c r="E15" s="5" t="s">
        <v>159</v>
      </c>
      <c r="F15" s="73" t="s">
        <v>160</v>
      </c>
      <c r="G15" s="60" t="n">
        <v>317.0655791908</v>
      </c>
      <c r="H15" s="77"/>
      <c r="I15" s="75"/>
      <c r="J15" s="75"/>
      <c r="K15" s="76"/>
      <c r="L15" s="70"/>
      <c r="M15" s="146"/>
      <c r="N15" s="10"/>
      <c r="O15" s="67"/>
      <c r="P15" s="77"/>
      <c r="Q15" s="75"/>
      <c r="R15" s="75"/>
      <c r="S15" s="76"/>
      <c r="T15" s="77"/>
      <c r="U15" s="75"/>
      <c r="V15" s="75"/>
      <c r="W15" s="76"/>
      <c r="X15" s="77"/>
      <c r="Y15" s="75"/>
      <c r="Z15" s="75"/>
      <c r="AA15" s="76"/>
      <c r="AB15" s="77"/>
      <c r="AC15" s="75"/>
      <c r="AD15" s="75"/>
      <c r="AE15" s="76"/>
      <c r="AF15" s="77"/>
      <c r="AG15" s="75"/>
      <c r="AH15" s="75"/>
      <c r="AI15" s="76"/>
      <c r="AJ15" s="77"/>
      <c r="AK15" s="75"/>
      <c r="AL15" s="75"/>
      <c r="AM15" s="76"/>
      <c r="AN15" s="77"/>
      <c r="AO15" s="75"/>
      <c r="AP15" s="75"/>
      <c r="AQ15" s="76"/>
      <c r="AR15" s="77"/>
      <c r="AS15" s="75"/>
      <c r="AT15" s="75"/>
      <c r="AU15" s="76"/>
      <c r="AV15" s="77"/>
      <c r="AW15" s="75"/>
      <c r="AX15" s="75"/>
      <c r="AY15" s="75"/>
      <c r="AZ15" s="75"/>
      <c r="BA15" s="76"/>
      <c r="BB15" s="77"/>
      <c r="BC15" s="75"/>
      <c r="BD15" s="75"/>
      <c r="BE15" s="75"/>
      <c r="BF15" s="75"/>
      <c r="BG15" s="76"/>
      <c r="BH15" s="77"/>
      <c r="BI15" s="75"/>
      <c r="BJ15" s="75"/>
      <c r="BK15" s="75"/>
      <c r="BL15" s="75"/>
      <c r="BM15" s="76"/>
      <c r="BN15" s="77"/>
      <c r="BO15" s="75"/>
      <c r="BP15" s="75"/>
      <c r="BQ15" s="75"/>
      <c r="BR15" s="149"/>
      <c r="BS15" s="76"/>
      <c r="BT15" s="77"/>
      <c r="BU15" s="75"/>
      <c r="BV15" s="75"/>
      <c r="BW15" s="75"/>
      <c r="BX15" s="75"/>
      <c r="BY15" s="76"/>
      <c r="BZ15" s="77"/>
      <c r="CA15" s="75"/>
      <c r="CB15" s="75"/>
      <c r="CC15" s="75"/>
      <c r="CD15" s="75"/>
      <c r="CE15" s="76"/>
      <c r="CF15" s="77"/>
      <c r="CG15" s="75"/>
      <c r="CH15" s="75"/>
      <c r="CI15" s="75"/>
      <c r="CJ15" s="75"/>
      <c r="CK15" s="76"/>
      <c r="CL15" s="77"/>
      <c r="CM15" s="75"/>
      <c r="CN15" s="75"/>
      <c r="CO15" s="75"/>
      <c r="CP15" s="75"/>
      <c r="CQ15" s="76"/>
      <c r="CR15" s="150" t="s">
        <v>595</v>
      </c>
    </row>
    <row r="16" s="78" customFormat="true" ht="18" hidden="false" customHeight="true" outlineLevel="0" collapsed="false">
      <c r="A16" s="5" t="s">
        <v>168</v>
      </c>
      <c r="B16" s="5" t="s">
        <v>169</v>
      </c>
      <c r="C16" s="5" t="s">
        <v>111</v>
      </c>
      <c r="D16" s="6" t="n">
        <v>10.5</v>
      </c>
      <c r="E16" s="5" t="s">
        <v>170</v>
      </c>
      <c r="F16" s="73" t="s">
        <v>171</v>
      </c>
      <c r="G16" s="60" t="n">
        <v>331.08123</v>
      </c>
      <c r="H16" s="77"/>
      <c r="I16" s="75"/>
      <c r="J16" s="75"/>
      <c r="K16" s="76"/>
      <c r="L16" s="77"/>
      <c r="M16" s="75"/>
      <c r="N16" s="75"/>
      <c r="O16" s="76"/>
      <c r="P16" s="77"/>
      <c r="Q16" s="75"/>
      <c r="R16" s="75"/>
      <c r="S16" s="76"/>
      <c r="T16" s="70"/>
      <c r="U16" s="124"/>
      <c r="V16" s="10"/>
      <c r="W16" s="67"/>
      <c r="X16" s="77"/>
      <c r="Y16" s="75"/>
      <c r="Z16" s="75"/>
      <c r="AA16" s="76"/>
      <c r="AB16" s="61" t="n">
        <v>215.07021</v>
      </c>
      <c r="AC16" s="124" t="s">
        <v>117</v>
      </c>
      <c r="AD16" s="10" t="n">
        <v>2.03025477707006</v>
      </c>
      <c r="AE16" s="67" t="n">
        <v>116.0110192546</v>
      </c>
      <c r="AF16" s="77"/>
      <c r="AG16" s="75"/>
      <c r="AH16" s="75"/>
      <c r="AI16" s="76"/>
      <c r="AJ16" s="77"/>
      <c r="AK16" s="75"/>
      <c r="AL16" s="75"/>
      <c r="AM16" s="76"/>
      <c r="AN16" s="77"/>
      <c r="AO16" s="75"/>
      <c r="AP16" s="75"/>
      <c r="AQ16" s="76"/>
      <c r="AR16" s="77"/>
      <c r="AS16" s="75"/>
      <c r="AT16" s="75"/>
      <c r="AU16" s="76"/>
      <c r="AV16" s="61" t="n">
        <v>179.033865</v>
      </c>
      <c r="AW16" s="124" t="s">
        <v>610</v>
      </c>
      <c r="AX16" s="151" t="s">
        <v>611</v>
      </c>
      <c r="AY16" s="10" t="n">
        <v>9.74323248407643</v>
      </c>
      <c r="AZ16" s="69" t="n">
        <v>152.04736444095</v>
      </c>
      <c r="BA16" s="91" t="s">
        <v>613</v>
      </c>
      <c r="BB16" s="61" t="n">
        <v>178.02605</v>
      </c>
      <c r="BC16" s="124" t="s">
        <v>614</v>
      </c>
      <c r="BD16" s="125" t="s">
        <v>615</v>
      </c>
      <c r="BE16" s="10" t="n">
        <v>1.85111464968153</v>
      </c>
      <c r="BF16" s="69" t="n">
        <v>153.0551792546</v>
      </c>
      <c r="BG16" s="91" t="s">
        <v>616</v>
      </c>
      <c r="BH16" s="61" t="n">
        <v>150.03091</v>
      </c>
      <c r="BI16" s="124" t="s">
        <v>606</v>
      </c>
      <c r="BJ16" s="125" t="s">
        <v>607</v>
      </c>
      <c r="BK16" s="10" t="n">
        <v>3.46337579617834</v>
      </c>
      <c r="BL16" s="69" t="n">
        <v>181.0503192546</v>
      </c>
      <c r="BM16" s="91" t="s">
        <v>617</v>
      </c>
      <c r="BN16" s="77"/>
      <c r="BO16" s="75"/>
      <c r="BP16" s="75"/>
      <c r="BQ16" s="75"/>
      <c r="BR16" s="149"/>
      <c r="BS16" s="76"/>
      <c r="BT16" s="77"/>
      <c r="BU16" s="75"/>
      <c r="BV16" s="75"/>
      <c r="BW16" s="75"/>
      <c r="BX16" s="75"/>
      <c r="BY16" s="76"/>
      <c r="BZ16" s="77"/>
      <c r="CA16" s="75"/>
      <c r="CB16" s="75"/>
      <c r="CC16" s="75"/>
      <c r="CD16" s="75"/>
      <c r="CE16" s="76"/>
      <c r="CF16" s="77"/>
      <c r="CG16" s="75"/>
      <c r="CH16" s="75"/>
      <c r="CI16" s="75"/>
      <c r="CJ16" s="75"/>
      <c r="CK16" s="76"/>
      <c r="CL16" s="77"/>
      <c r="CM16" s="75"/>
      <c r="CN16" s="75"/>
      <c r="CO16" s="75"/>
      <c r="CP16" s="75"/>
      <c r="CQ16" s="76"/>
      <c r="CR16" s="150" t="s">
        <v>595</v>
      </c>
    </row>
    <row r="17" customFormat="false" ht="18" hidden="false" customHeight="true" outlineLevel="0" collapsed="false">
      <c r="A17" s="5" t="s">
        <v>180</v>
      </c>
      <c r="B17" s="5" t="s">
        <v>181</v>
      </c>
      <c r="C17" s="5" t="s">
        <v>182</v>
      </c>
      <c r="D17" s="6" t="n">
        <v>10.5</v>
      </c>
      <c r="E17" s="5" t="s">
        <v>183</v>
      </c>
      <c r="F17" s="7" t="s">
        <v>184</v>
      </c>
      <c r="G17" s="60" t="n">
        <v>255.065185</v>
      </c>
      <c r="H17" s="81"/>
      <c r="I17" s="7"/>
      <c r="J17" s="85"/>
      <c r="K17" s="80"/>
      <c r="L17" s="81"/>
      <c r="M17" s="7"/>
      <c r="N17" s="85"/>
      <c r="O17" s="80"/>
      <c r="P17" s="68"/>
      <c r="Q17" s="63"/>
      <c r="R17" s="85"/>
      <c r="S17" s="67"/>
      <c r="T17" s="70"/>
      <c r="U17" s="124"/>
      <c r="W17" s="67"/>
      <c r="X17" s="68"/>
      <c r="Y17" s="63"/>
      <c r="Z17" s="85"/>
      <c r="AA17" s="67"/>
      <c r="AB17" s="68"/>
      <c r="AC17" s="63"/>
      <c r="AD17" s="85"/>
      <c r="AE17" s="67"/>
      <c r="AF17" s="68"/>
      <c r="AG17" s="63"/>
      <c r="AH17" s="85"/>
      <c r="AI17" s="67"/>
      <c r="AJ17" s="68"/>
      <c r="AK17" s="63"/>
      <c r="AL17" s="85"/>
      <c r="AM17" s="67"/>
      <c r="AN17" s="68"/>
      <c r="AO17" s="63"/>
      <c r="AP17" s="85"/>
      <c r="AQ17" s="67"/>
      <c r="AR17" s="68"/>
      <c r="AS17" s="63"/>
      <c r="AT17" s="85"/>
      <c r="AU17" s="67"/>
      <c r="AV17" s="61" t="n">
        <v>145.02855</v>
      </c>
      <c r="AW17" s="124" t="s">
        <v>618</v>
      </c>
      <c r="AX17" s="148" t="s">
        <v>619</v>
      </c>
      <c r="AY17" s="85" t="n">
        <v>1.3</v>
      </c>
      <c r="AZ17" s="69" t="n">
        <v>110.036635</v>
      </c>
      <c r="BA17" s="91" t="s">
        <v>620</v>
      </c>
      <c r="BB17" s="61" t="n">
        <v>137.02348</v>
      </c>
      <c r="BC17" s="124" t="s">
        <v>621</v>
      </c>
      <c r="BD17" s="148" t="s">
        <v>622</v>
      </c>
      <c r="BE17" s="85" t="n">
        <v>2.96</v>
      </c>
      <c r="BF17" s="69" t="n">
        <v>118.041705</v>
      </c>
      <c r="BG17" s="91" t="s">
        <v>623</v>
      </c>
      <c r="BH17" s="81"/>
      <c r="BI17" s="6"/>
      <c r="BJ17" s="6"/>
      <c r="BK17" s="6"/>
      <c r="BL17" s="6"/>
      <c r="BM17" s="87"/>
      <c r="BN17" s="70"/>
      <c r="BQ17" s="85"/>
      <c r="BR17" s="69"/>
      <c r="BS17" s="91"/>
      <c r="BT17" s="70"/>
      <c r="BW17" s="85"/>
      <c r="BX17" s="69"/>
      <c r="BY17" s="91"/>
      <c r="BZ17" s="82"/>
      <c r="CC17" s="85"/>
      <c r="CD17" s="69"/>
      <c r="CE17" s="91"/>
      <c r="CF17" s="82"/>
      <c r="CI17" s="85"/>
      <c r="CK17" s="91"/>
      <c r="CL17" s="82"/>
      <c r="CO17" s="85"/>
      <c r="CQ17" s="91"/>
      <c r="CR17" s="147"/>
    </row>
    <row r="18" customFormat="false" ht="18" hidden="false" customHeight="true" outlineLevel="0" collapsed="false">
      <c r="A18" s="5" t="s">
        <v>192</v>
      </c>
      <c r="B18" s="5" t="s">
        <v>193</v>
      </c>
      <c r="C18" s="5" t="s">
        <v>182</v>
      </c>
      <c r="D18" s="6" t="n">
        <v>10.5</v>
      </c>
      <c r="E18" s="5" t="s">
        <v>194</v>
      </c>
      <c r="F18" s="73" t="s">
        <v>113</v>
      </c>
      <c r="G18" s="60" t="n">
        <v>271.060095</v>
      </c>
      <c r="H18" s="81"/>
      <c r="I18" s="7"/>
      <c r="J18" s="85"/>
      <c r="K18" s="80"/>
      <c r="L18" s="81"/>
      <c r="M18" s="7"/>
      <c r="N18" s="85"/>
      <c r="O18" s="80"/>
      <c r="P18" s="61"/>
      <c r="Q18" s="124"/>
      <c r="R18" s="85"/>
      <c r="S18" s="67"/>
      <c r="T18" s="70"/>
      <c r="U18" s="124"/>
      <c r="W18" s="67"/>
      <c r="X18" s="61" t="n">
        <v>159.04427</v>
      </c>
      <c r="Y18" s="124" t="s">
        <v>624</v>
      </c>
      <c r="Z18" s="85" t="n">
        <v>3.69</v>
      </c>
      <c r="AA18" s="67" t="n">
        <v>112.0158298824</v>
      </c>
      <c r="AB18" s="61"/>
      <c r="AC18" s="124"/>
      <c r="AD18" s="85"/>
      <c r="AE18" s="67"/>
      <c r="AF18" s="61"/>
      <c r="AG18" s="124"/>
      <c r="AH18" s="85"/>
      <c r="AI18" s="67"/>
      <c r="AJ18" s="61"/>
      <c r="AK18" s="124"/>
      <c r="AL18" s="85"/>
      <c r="AM18" s="67"/>
      <c r="AN18" s="61"/>
      <c r="AO18" s="124"/>
      <c r="AP18" s="85"/>
      <c r="AQ18" s="67"/>
      <c r="AR18" s="61"/>
      <c r="AS18" s="124"/>
      <c r="AT18" s="85"/>
      <c r="AU18" s="67"/>
      <c r="AV18" s="61" t="n">
        <v>153.01848</v>
      </c>
      <c r="AW18" s="124" t="s">
        <v>603</v>
      </c>
      <c r="AX18" s="148" t="s">
        <v>622</v>
      </c>
      <c r="AY18" s="85" t="n">
        <v>12.63</v>
      </c>
      <c r="AZ18" s="69" t="n">
        <v>118.041615</v>
      </c>
      <c r="BA18" s="91" t="s">
        <v>623</v>
      </c>
      <c r="BB18" s="61" t="n">
        <v>149.02361</v>
      </c>
      <c r="BC18" s="124" t="s">
        <v>592</v>
      </c>
      <c r="BD18" s="73" t="s">
        <v>625</v>
      </c>
      <c r="BE18" s="85" t="n">
        <v>3.54</v>
      </c>
      <c r="BF18" s="69" t="n">
        <v>122.036485</v>
      </c>
      <c r="BG18" s="91" t="s">
        <v>594</v>
      </c>
      <c r="BH18" s="70" t="n">
        <v>145.02866</v>
      </c>
      <c r="BI18" s="124" t="s">
        <v>618</v>
      </c>
      <c r="BJ18" s="148" t="s">
        <v>619</v>
      </c>
      <c r="BK18" s="85" t="n">
        <v>1.1</v>
      </c>
      <c r="BL18" s="69" t="n">
        <v>126.031435</v>
      </c>
      <c r="BM18" s="91" t="s">
        <v>626</v>
      </c>
      <c r="BN18" s="61"/>
      <c r="BP18" s="146"/>
      <c r="BQ18" s="85"/>
      <c r="BR18" s="69"/>
      <c r="BS18" s="91"/>
      <c r="BT18" s="70"/>
      <c r="BW18" s="85"/>
      <c r="BX18" s="69"/>
      <c r="BY18" s="91"/>
      <c r="BZ18" s="68"/>
      <c r="CC18" s="85"/>
      <c r="CD18" s="69"/>
      <c r="CE18" s="91"/>
      <c r="CF18" s="68"/>
      <c r="CI18" s="85"/>
      <c r="CK18" s="91"/>
      <c r="CL18" s="68"/>
      <c r="CO18" s="85"/>
      <c r="CQ18" s="91"/>
      <c r="CR18" s="147"/>
    </row>
    <row r="19" customFormat="false" ht="18" hidden="false" customHeight="true" outlineLevel="0" collapsed="false">
      <c r="A19" s="6" t="s">
        <v>195</v>
      </c>
      <c r="B19" s="5" t="s">
        <v>196</v>
      </c>
      <c r="C19" s="5" t="s">
        <v>182</v>
      </c>
      <c r="D19" s="6" t="n">
        <v>10.5</v>
      </c>
      <c r="E19" s="6" t="s">
        <v>197</v>
      </c>
      <c r="F19" s="73" t="s">
        <v>113</v>
      </c>
      <c r="G19" s="60" t="n">
        <v>271.060095</v>
      </c>
      <c r="H19" s="81"/>
      <c r="I19" s="7"/>
      <c r="J19" s="85"/>
      <c r="K19" s="80"/>
      <c r="L19" s="81"/>
      <c r="M19" s="7"/>
      <c r="N19" s="85"/>
      <c r="O19" s="80"/>
      <c r="P19" s="68"/>
      <c r="Q19" s="63"/>
      <c r="R19" s="85"/>
      <c r="S19" s="67"/>
      <c r="T19" s="70"/>
      <c r="U19" s="124"/>
      <c r="W19" s="67"/>
      <c r="X19" s="68"/>
      <c r="Y19" s="63"/>
      <c r="Z19" s="85"/>
      <c r="AA19" s="67"/>
      <c r="AB19" s="68"/>
      <c r="AC19" s="63"/>
      <c r="AD19" s="85"/>
      <c r="AE19" s="67"/>
      <c r="AF19" s="68"/>
      <c r="AG19" s="63"/>
      <c r="AH19" s="85"/>
      <c r="AI19" s="67"/>
      <c r="AJ19" s="68"/>
      <c r="AK19" s="63"/>
      <c r="AL19" s="85"/>
      <c r="AM19" s="67"/>
      <c r="AN19" s="68"/>
      <c r="AO19" s="63"/>
      <c r="AP19" s="85"/>
      <c r="AQ19" s="67"/>
      <c r="AR19" s="68"/>
      <c r="AS19" s="63"/>
      <c r="AT19" s="85"/>
      <c r="AU19" s="67"/>
      <c r="AV19" s="61" t="n">
        <v>161.02361</v>
      </c>
      <c r="AW19" s="124" t="s">
        <v>627</v>
      </c>
      <c r="AX19" s="148" t="s">
        <v>619</v>
      </c>
      <c r="AY19" s="85" t="n">
        <v>1.76</v>
      </c>
      <c r="AZ19" s="69" t="n">
        <v>110.036485</v>
      </c>
      <c r="BA19" s="91" t="s">
        <v>620</v>
      </c>
      <c r="BB19" s="61" t="n">
        <v>137.02357</v>
      </c>
      <c r="BC19" s="124" t="s">
        <v>621</v>
      </c>
      <c r="BD19" s="148" t="s">
        <v>622</v>
      </c>
      <c r="BE19" s="85" t="n">
        <v>1.82</v>
      </c>
      <c r="BF19" s="69" t="n">
        <v>134.036525</v>
      </c>
      <c r="BG19" s="91" t="s">
        <v>628</v>
      </c>
      <c r="BH19" s="79"/>
      <c r="BJ19" s="125"/>
      <c r="BK19" s="85"/>
      <c r="BL19" s="69"/>
      <c r="BM19" s="91"/>
      <c r="BN19" s="70"/>
      <c r="BP19" s="146"/>
      <c r="BQ19" s="85"/>
      <c r="BR19" s="69"/>
      <c r="BS19" s="91"/>
      <c r="BT19" s="70"/>
      <c r="BW19" s="85"/>
      <c r="BX19" s="69"/>
      <c r="BY19" s="91"/>
      <c r="BZ19" s="82"/>
      <c r="CC19" s="85"/>
      <c r="CD19" s="69"/>
      <c r="CE19" s="91"/>
      <c r="CF19" s="82"/>
      <c r="CI19" s="85"/>
      <c r="CK19" s="91"/>
      <c r="CL19" s="82"/>
      <c r="CO19" s="85"/>
      <c r="CQ19" s="91"/>
      <c r="CR19" s="147"/>
    </row>
    <row r="20" customFormat="false" ht="18" hidden="false" customHeight="true" outlineLevel="0" collapsed="false">
      <c r="A20" s="6" t="s">
        <v>198</v>
      </c>
      <c r="B20" s="5" t="s">
        <v>199</v>
      </c>
      <c r="C20" s="5" t="s">
        <v>182</v>
      </c>
      <c r="D20" s="6" t="n">
        <v>10.5</v>
      </c>
      <c r="E20" s="5" t="s">
        <v>200</v>
      </c>
      <c r="F20" s="73" t="s">
        <v>113</v>
      </c>
      <c r="G20" s="60" t="n">
        <v>271.060095</v>
      </c>
      <c r="H20" s="70" t="n">
        <v>169.06436</v>
      </c>
      <c r="I20" s="66" t="s">
        <v>416</v>
      </c>
      <c r="J20" s="85" t="n">
        <v>3.66</v>
      </c>
      <c r="K20" s="67" t="n">
        <v>101.995735</v>
      </c>
      <c r="L20" s="81"/>
      <c r="M20" s="7"/>
      <c r="N20" s="85"/>
      <c r="O20" s="80"/>
      <c r="P20" s="68"/>
      <c r="Q20" s="63"/>
      <c r="R20" s="85"/>
      <c r="S20" s="67"/>
      <c r="T20" s="70"/>
      <c r="U20" s="124"/>
      <c r="W20" s="67"/>
      <c r="X20" s="68"/>
      <c r="Y20" s="63"/>
      <c r="Z20" s="85"/>
      <c r="AA20" s="67"/>
      <c r="AB20" s="68"/>
      <c r="AC20" s="63"/>
      <c r="AD20" s="85"/>
      <c r="AE20" s="67"/>
      <c r="AF20" s="68"/>
      <c r="AG20" s="63"/>
      <c r="AH20" s="85"/>
      <c r="AI20" s="67"/>
      <c r="AJ20" s="68"/>
      <c r="AK20" s="63"/>
      <c r="AL20" s="85"/>
      <c r="AM20" s="67"/>
      <c r="AN20" s="68"/>
      <c r="AO20" s="63"/>
      <c r="AP20" s="85"/>
      <c r="AQ20" s="67"/>
      <c r="AR20" s="68"/>
      <c r="AS20" s="63"/>
      <c r="AT20" s="85"/>
      <c r="AU20" s="67"/>
      <c r="AV20" s="61" t="n">
        <v>153.01813</v>
      </c>
      <c r="AW20" s="124" t="s">
        <v>603</v>
      </c>
      <c r="AX20" s="148" t="s">
        <v>622</v>
      </c>
      <c r="AY20" s="85" t="n">
        <v>36.38</v>
      </c>
      <c r="AZ20" s="69" t="n">
        <v>118.041965</v>
      </c>
      <c r="BA20" s="91" t="s">
        <v>623</v>
      </c>
      <c r="BB20" s="61" t="n">
        <v>145.02844</v>
      </c>
      <c r="BC20" s="124" t="s">
        <v>618</v>
      </c>
      <c r="BD20" s="148" t="s">
        <v>619</v>
      </c>
      <c r="BE20" s="85" t="n">
        <v>24.24</v>
      </c>
      <c r="BF20" s="69" t="n">
        <v>126.031655</v>
      </c>
      <c r="BG20" s="91" t="s">
        <v>626</v>
      </c>
      <c r="BH20" s="79"/>
      <c r="BJ20" s="125"/>
      <c r="BK20" s="85"/>
      <c r="BL20" s="69"/>
      <c r="BM20" s="91"/>
      <c r="BN20" s="70"/>
      <c r="BQ20" s="85"/>
      <c r="BR20" s="69"/>
      <c r="BS20" s="91"/>
      <c r="BT20" s="70"/>
      <c r="BW20" s="85"/>
      <c r="BX20" s="69"/>
      <c r="BY20" s="91"/>
      <c r="BZ20" s="82"/>
      <c r="CC20" s="85"/>
      <c r="CD20" s="69"/>
      <c r="CE20" s="91"/>
      <c r="CF20" s="82"/>
      <c r="CI20" s="85"/>
      <c r="CK20" s="91"/>
      <c r="CL20" s="82"/>
      <c r="CO20" s="85"/>
      <c r="CQ20" s="91"/>
      <c r="CR20" s="147"/>
    </row>
    <row r="21" customFormat="false" ht="18" hidden="false" customHeight="true" outlineLevel="0" collapsed="false">
      <c r="A21" s="5" t="s">
        <v>201</v>
      </c>
      <c r="B21" s="5" t="s">
        <v>202</v>
      </c>
      <c r="C21" s="5" t="s">
        <v>182</v>
      </c>
      <c r="D21" s="6" t="n">
        <v>10.5</v>
      </c>
      <c r="E21" s="5" t="s">
        <v>203</v>
      </c>
      <c r="F21" s="73" t="s">
        <v>204</v>
      </c>
      <c r="G21" s="60" t="n">
        <v>269.080835</v>
      </c>
      <c r="H21" s="81"/>
      <c r="I21" s="7"/>
      <c r="J21" s="85"/>
      <c r="K21" s="80"/>
      <c r="L21" s="81"/>
      <c r="M21" s="7"/>
      <c r="N21" s="85"/>
      <c r="O21" s="80"/>
      <c r="P21" s="82"/>
      <c r="Q21" s="13"/>
      <c r="R21" s="85"/>
      <c r="S21" s="80"/>
      <c r="T21" s="70"/>
      <c r="U21" s="124"/>
      <c r="W21" s="67"/>
      <c r="X21" s="82"/>
      <c r="Y21" s="13"/>
      <c r="Z21" s="85"/>
      <c r="AA21" s="80"/>
      <c r="AB21" s="82"/>
      <c r="AC21" s="13"/>
      <c r="AD21" s="85"/>
      <c r="AE21" s="80"/>
      <c r="AF21" s="82"/>
      <c r="AG21" s="13"/>
      <c r="AH21" s="85"/>
      <c r="AI21" s="80"/>
      <c r="AJ21" s="82"/>
      <c r="AK21" s="13"/>
      <c r="AL21" s="85"/>
      <c r="AM21" s="80"/>
      <c r="AN21" s="68"/>
      <c r="AO21" s="63"/>
      <c r="AP21" s="85"/>
      <c r="AQ21" s="67"/>
      <c r="AR21" s="82"/>
      <c r="AS21" s="13"/>
      <c r="AT21" s="85"/>
      <c r="AU21" s="80"/>
      <c r="AV21" s="70" t="n">
        <v>163.039</v>
      </c>
      <c r="AW21" s="124" t="s">
        <v>629</v>
      </c>
      <c r="AX21" s="151" t="s">
        <v>630</v>
      </c>
      <c r="AY21" s="85" t="n">
        <v>0.92</v>
      </c>
      <c r="AZ21" s="69" t="n">
        <v>106.041835</v>
      </c>
      <c r="BA21" s="91" t="s">
        <v>631</v>
      </c>
      <c r="BB21" s="70" t="n">
        <v>107.04889</v>
      </c>
      <c r="BC21" s="124" t="s">
        <v>632</v>
      </c>
      <c r="BD21" s="94" t="s">
        <v>633</v>
      </c>
      <c r="BE21" s="85" t="n">
        <v>0.72</v>
      </c>
      <c r="BF21" s="69" t="n">
        <v>162.031945</v>
      </c>
      <c r="BG21" s="91" t="s">
        <v>634</v>
      </c>
      <c r="BH21" s="70"/>
      <c r="BJ21" s="125"/>
      <c r="BK21" s="85"/>
      <c r="BL21" s="69"/>
      <c r="BM21" s="91"/>
      <c r="BN21" s="70"/>
      <c r="BP21" s="146"/>
      <c r="BQ21" s="85"/>
      <c r="BR21" s="69"/>
      <c r="BS21" s="91"/>
      <c r="BT21" s="70"/>
      <c r="BW21" s="85"/>
      <c r="BX21" s="69"/>
      <c r="BY21" s="91"/>
      <c r="BZ21" s="68"/>
      <c r="CC21" s="85"/>
      <c r="CD21" s="69"/>
      <c r="CE21" s="91"/>
      <c r="CF21" s="68"/>
      <c r="CI21" s="85"/>
      <c r="CK21" s="91"/>
      <c r="CL21" s="68"/>
      <c r="CO21" s="85"/>
      <c r="CQ21" s="91"/>
      <c r="CR21" s="147"/>
    </row>
    <row r="22" customFormat="false" ht="18" hidden="false" customHeight="true" outlineLevel="0" collapsed="false">
      <c r="A22" s="5" t="s">
        <v>209</v>
      </c>
      <c r="B22" s="5" t="s">
        <v>210</v>
      </c>
      <c r="C22" s="5" t="s">
        <v>182</v>
      </c>
      <c r="D22" s="6" t="n">
        <v>10.5</v>
      </c>
      <c r="E22" s="5" t="s">
        <v>211</v>
      </c>
      <c r="F22" s="73" t="s">
        <v>212</v>
      </c>
      <c r="G22" s="60" t="n">
        <v>285.075745</v>
      </c>
      <c r="H22" s="81"/>
      <c r="I22" s="7"/>
      <c r="J22" s="85"/>
      <c r="K22" s="80"/>
      <c r="L22" s="81"/>
      <c r="M22" s="7"/>
      <c r="N22" s="85"/>
      <c r="O22" s="80"/>
      <c r="P22" s="82"/>
      <c r="Q22" s="13"/>
      <c r="R22" s="85"/>
      <c r="S22" s="80"/>
      <c r="T22" s="70"/>
      <c r="U22" s="124"/>
      <c r="W22" s="67"/>
      <c r="X22" s="82"/>
      <c r="Y22" s="13"/>
      <c r="Z22" s="85"/>
      <c r="AA22" s="80"/>
      <c r="AB22" s="82"/>
      <c r="AC22" s="13"/>
      <c r="AD22" s="85"/>
      <c r="AE22" s="80"/>
      <c r="AF22" s="82"/>
      <c r="AG22" s="13"/>
      <c r="AH22" s="85"/>
      <c r="AI22" s="80"/>
      <c r="AJ22" s="82"/>
      <c r="AK22" s="13"/>
      <c r="AL22" s="85"/>
      <c r="AM22" s="80"/>
      <c r="AN22" s="68"/>
      <c r="AO22" s="63"/>
      <c r="AP22" s="85"/>
      <c r="AQ22" s="67"/>
      <c r="AR22" s="82"/>
      <c r="AS22" s="13"/>
      <c r="AT22" s="85"/>
      <c r="AU22" s="80"/>
      <c r="AV22" s="70" t="n">
        <v>179.03387</v>
      </c>
      <c r="AW22" s="124" t="s">
        <v>610</v>
      </c>
      <c r="AX22" s="151" t="s">
        <v>635</v>
      </c>
      <c r="AY22" s="85" t="n">
        <v>4.4</v>
      </c>
      <c r="AZ22" s="69" t="n">
        <v>106.041875</v>
      </c>
      <c r="BA22" s="91" t="s">
        <v>631</v>
      </c>
      <c r="BB22" s="70" t="n">
        <v>163.03902</v>
      </c>
      <c r="BC22" s="124" t="s">
        <v>629</v>
      </c>
      <c r="BD22" s="146" t="s">
        <v>636</v>
      </c>
      <c r="BE22" s="85" t="n">
        <v>1.03</v>
      </c>
      <c r="BF22" s="69" t="n">
        <v>122.0367299462</v>
      </c>
      <c r="BG22" s="91" t="s">
        <v>594</v>
      </c>
      <c r="BH22" s="70" t="n">
        <v>153.01833</v>
      </c>
      <c r="BI22" s="124" t="s">
        <v>603</v>
      </c>
      <c r="BJ22" s="148" t="s">
        <v>622</v>
      </c>
      <c r="BK22" s="85" t="n">
        <v>3.47</v>
      </c>
      <c r="BL22" s="69" t="n">
        <v>132.0574199462</v>
      </c>
      <c r="BM22" s="91" t="s">
        <v>637</v>
      </c>
      <c r="BN22" s="70" t="n">
        <v>152.01053</v>
      </c>
      <c r="BO22" s="124" t="s">
        <v>638</v>
      </c>
      <c r="BP22" s="146" t="s">
        <v>639</v>
      </c>
      <c r="BQ22" s="85" t="n">
        <v>12.54</v>
      </c>
      <c r="BR22" s="69" t="n">
        <v>133.065215</v>
      </c>
      <c r="BS22" s="91" t="s">
        <v>640</v>
      </c>
      <c r="BT22" s="70" t="n">
        <v>149.02347</v>
      </c>
      <c r="BU22" s="124" t="s">
        <v>592</v>
      </c>
      <c r="BV22" s="73" t="s">
        <v>600</v>
      </c>
      <c r="BW22" s="85" t="n">
        <v>6.42</v>
      </c>
      <c r="BX22" s="69" t="n">
        <v>136.052275</v>
      </c>
      <c r="BY22" s="91" t="s">
        <v>641</v>
      </c>
      <c r="BZ22" s="70" t="n">
        <v>139.039</v>
      </c>
      <c r="CA22" s="124" t="s">
        <v>642</v>
      </c>
      <c r="CB22" s="146" t="s">
        <v>615</v>
      </c>
      <c r="CC22" s="85" t="n">
        <v>1.07</v>
      </c>
      <c r="CD22" s="69" t="n">
        <v>146.0367499462</v>
      </c>
      <c r="CE22" s="91" t="s">
        <v>643</v>
      </c>
      <c r="CF22" s="70" t="n">
        <v>123.04406</v>
      </c>
      <c r="CG22" s="124" t="s">
        <v>644</v>
      </c>
      <c r="CH22" s="146" t="s">
        <v>645</v>
      </c>
      <c r="CI22" s="85" t="n">
        <v>2.79</v>
      </c>
      <c r="CJ22" s="69" t="n">
        <v>162.031685</v>
      </c>
      <c r="CK22" s="91" t="s">
        <v>634</v>
      </c>
      <c r="CL22" s="68"/>
      <c r="CO22" s="85"/>
      <c r="CQ22" s="91"/>
      <c r="CR22" s="147"/>
    </row>
    <row r="23" s="78" customFormat="true" ht="18" hidden="false" customHeight="true" outlineLevel="0" collapsed="false">
      <c r="A23" s="5" t="s">
        <v>217</v>
      </c>
      <c r="B23" s="5" t="s">
        <v>218</v>
      </c>
      <c r="C23" s="5" t="s">
        <v>182</v>
      </c>
      <c r="D23" s="6" t="n">
        <v>10.5</v>
      </c>
      <c r="E23" s="5" t="s">
        <v>219</v>
      </c>
      <c r="F23" s="73" t="s">
        <v>212</v>
      </c>
      <c r="G23" s="60" t="n">
        <v>285.0757499462</v>
      </c>
      <c r="H23" s="61" t="n">
        <v>183.07991</v>
      </c>
      <c r="I23" s="66" t="s">
        <v>422</v>
      </c>
      <c r="J23" s="10" t="n">
        <v>2.07767517653449</v>
      </c>
      <c r="K23" s="67" t="n">
        <v>101.9958399462</v>
      </c>
      <c r="L23" s="81"/>
      <c r="M23" s="7"/>
      <c r="N23" s="85"/>
      <c r="O23" s="80"/>
      <c r="P23" s="77"/>
      <c r="Q23" s="75"/>
      <c r="R23" s="75"/>
      <c r="S23" s="76"/>
      <c r="T23" s="70"/>
      <c r="U23" s="124"/>
      <c r="V23" s="10"/>
      <c r="W23" s="67"/>
      <c r="X23" s="82"/>
      <c r="Y23" s="13"/>
      <c r="Z23" s="85"/>
      <c r="AA23" s="80"/>
      <c r="AB23" s="82"/>
      <c r="AC23" s="13"/>
      <c r="AD23" s="85"/>
      <c r="AE23" s="80"/>
      <c r="AF23" s="82"/>
      <c r="AG23" s="13"/>
      <c r="AH23" s="85"/>
      <c r="AI23" s="80"/>
      <c r="AJ23" s="77"/>
      <c r="AK23" s="75"/>
      <c r="AL23" s="75"/>
      <c r="AM23" s="76"/>
      <c r="AN23" s="68"/>
      <c r="AO23" s="63"/>
      <c r="AP23" s="85"/>
      <c r="AQ23" s="67"/>
      <c r="AR23" s="77"/>
      <c r="AS23" s="75"/>
      <c r="AT23" s="75"/>
      <c r="AU23" s="76"/>
      <c r="AV23" s="61" t="n">
        <v>167.033693333333</v>
      </c>
      <c r="AW23" s="124" t="s">
        <v>646</v>
      </c>
      <c r="AX23" s="148" t="s">
        <v>622</v>
      </c>
      <c r="AY23" s="10" t="n">
        <v>55.3231939163498</v>
      </c>
      <c r="AZ23" s="69" t="n">
        <v>118.042056612867</v>
      </c>
      <c r="BA23" s="91" t="s">
        <v>623</v>
      </c>
      <c r="BB23" s="61" t="n">
        <v>145.028266666667</v>
      </c>
      <c r="BC23" s="124" t="s">
        <v>618</v>
      </c>
      <c r="BD23" s="148" t="s">
        <v>619</v>
      </c>
      <c r="BE23" s="10" t="n">
        <v>4.22777476009415</v>
      </c>
      <c r="BF23" s="69" t="n">
        <v>140.047483279533</v>
      </c>
      <c r="BG23" s="91" t="s">
        <v>647</v>
      </c>
      <c r="BH23" s="61" t="n">
        <v>163.038786666667</v>
      </c>
      <c r="BI23" s="124" t="s">
        <v>629</v>
      </c>
      <c r="BJ23" s="125" t="s">
        <v>600</v>
      </c>
      <c r="BK23" s="10" t="n">
        <v>12.8236465688937</v>
      </c>
      <c r="BL23" s="69" t="n">
        <v>122.036963279533</v>
      </c>
      <c r="BM23" s="91" t="s">
        <v>594</v>
      </c>
      <c r="BN23" s="61" t="n">
        <v>159.043873333333</v>
      </c>
      <c r="BO23" s="124" t="s">
        <v>624</v>
      </c>
      <c r="BP23" s="146" t="s">
        <v>648</v>
      </c>
      <c r="BQ23" s="10" t="n">
        <v>4.03766069165309</v>
      </c>
      <c r="BR23" s="69" t="n">
        <v>126.031876612867</v>
      </c>
      <c r="BS23" s="91" t="s">
        <v>626</v>
      </c>
      <c r="BT23" s="61" t="n">
        <v>179.03355</v>
      </c>
      <c r="BU23" s="124" t="s">
        <v>610</v>
      </c>
      <c r="BV23" s="146" t="s">
        <v>649</v>
      </c>
      <c r="BW23" s="10" t="n">
        <v>3.55784899511135</v>
      </c>
      <c r="BX23" s="69" t="n">
        <v>106.0421999462</v>
      </c>
      <c r="BY23" s="91" t="s">
        <v>631</v>
      </c>
      <c r="BZ23" s="77"/>
      <c r="CA23" s="75"/>
      <c r="CB23" s="75"/>
      <c r="CC23" s="75"/>
      <c r="CD23" s="75"/>
      <c r="CE23" s="76"/>
      <c r="CF23" s="77"/>
      <c r="CG23" s="75"/>
      <c r="CH23" s="75"/>
      <c r="CI23" s="75"/>
      <c r="CJ23" s="75"/>
      <c r="CK23" s="76"/>
      <c r="CL23" s="77"/>
      <c r="CM23" s="75"/>
      <c r="CN23" s="75"/>
      <c r="CO23" s="75"/>
      <c r="CP23" s="75"/>
      <c r="CQ23" s="76"/>
      <c r="CR23" s="147" t="s">
        <v>595</v>
      </c>
    </row>
    <row r="24" s="78" customFormat="true" ht="18" hidden="false" customHeight="true" outlineLevel="0" collapsed="false">
      <c r="A24" s="5" t="s">
        <v>225</v>
      </c>
      <c r="B24" s="5" t="s">
        <v>226</v>
      </c>
      <c r="C24" s="5" t="s">
        <v>182</v>
      </c>
      <c r="D24" s="6" t="n">
        <v>10.5</v>
      </c>
      <c r="E24" s="5" t="s">
        <v>227</v>
      </c>
      <c r="F24" s="73" t="s">
        <v>212</v>
      </c>
      <c r="G24" s="60" t="n">
        <v>285.0757499462</v>
      </c>
      <c r="H24" s="77"/>
      <c r="I24" s="75"/>
      <c r="J24" s="75"/>
      <c r="K24" s="76"/>
      <c r="L24" s="77"/>
      <c r="M24" s="75"/>
      <c r="N24" s="75"/>
      <c r="O24" s="76"/>
      <c r="P24" s="77"/>
      <c r="Q24" s="75"/>
      <c r="R24" s="75"/>
      <c r="S24" s="76"/>
      <c r="T24" s="70"/>
      <c r="U24" s="124"/>
      <c r="V24" s="10"/>
      <c r="W24" s="67"/>
      <c r="X24" s="77"/>
      <c r="Y24" s="75"/>
      <c r="Z24" s="75"/>
      <c r="AA24" s="76"/>
      <c r="AB24" s="77"/>
      <c r="AC24" s="75"/>
      <c r="AD24" s="75"/>
      <c r="AE24" s="76"/>
      <c r="AF24" s="82"/>
      <c r="AG24" s="13"/>
      <c r="AH24" s="85"/>
      <c r="AI24" s="80"/>
      <c r="AJ24" s="77"/>
      <c r="AK24" s="75"/>
      <c r="AL24" s="75"/>
      <c r="AM24" s="76"/>
      <c r="AN24" s="68"/>
      <c r="AO24" s="63"/>
      <c r="AP24" s="85"/>
      <c r="AQ24" s="67"/>
      <c r="AR24" s="77"/>
      <c r="AS24" s="75"/>
      <c r="AT24" s="75"/>
      <c r="AU24" s="76"/>
      <c r="AV24" s="61" t="n">
        <v>137.023203333333</v>
      </c>
      <c r="AW24" s="124" t="s">
        <v>621</v>
      </c>
      <c r="AX24" s="148" t="s">
        <v>622</v>
      </c>
      <c r="AY24" s="10" t="n">
        <v>11.6454945380851</v>
      </c>
      <c r="AZ24" s="69" t="n">
        <v>148.052546612867</v>
      </c>
      <c r="BA24" s="91" t="s">
        <v>650</v>
      </c>
      <c r="BB24" s="61" t="n">
        <v>175.038753333333</v>
      </c>
      <c r="BC24" s="124" t="s">
        <v>596</v>
      </c>
      <c r="BD24" s="148" t="s">
        <v>619</v>
      </c>
      <c r="BE24" s="10" t="n">
        <v>8.65997726261677</v>
      </c>
      <c r="BF24" s="69" t="n">
        <v>110.036996612867</v>
      </c>
      <c r="BG24" s="91" t="s">
        <v>620</v>
      </c>
      <c r="BH24" s="61" t="n">
        <v>151.038823333333</v>
      </c>
      <c r="BI24" s="124" t="s">
        <v>651</v>
      </c>
      <c r="BJ24" s="125" t="s">
        <v>652</v>
      </c>
      <c r="BK24" s="10" t="n">
        <v>1.80416192971183</v>
      </c>
      <c r="BL24" s="69" t="n">
        <v>134.036926612867</v>
      </c>
      <c r="BM24" s="91" t="s">
        <v>628</v>
      </c>
      <c r="BN24" s="61" t="n">
        <v>149.02315</v>
      </c>
      <c r="BO24" s="124" t="s">
        <v>592</v>
      </c>
      <c r="BP24" s="146" t="s">
        <v>649</v>
      </c>
      <c r="BQ24" s="10" t="n">
        <v>1.0824971578271</v>
      </c>
      <c r="BR24" s="69" t="n">
        <v>136.0525999462</v>
      </c>
      <c r="BS24" s="91" t="s">
        <v>641</v>
      </c>
      <c r="BT24" s="61" t="n">
        <v>176.04646</v>
      </c>
      <c r="BU24" s="124" t="s">
        <v>653</v>
      </c>
      <c r="BV24" s="146" t="s">
        <v>615</v>
      </c>
      <c r="BW24" s="10" t="n">
        <v>2.22430922841184</v>
      </c>
      <c r="BX24" s="69" t="n">
        <v>109.0292899462</v>
      </c>
      <c r="BY24" s="91" t="s">
        <v>654</v>
      </c>
      <c r="BZ24" s="77"/>
      <c r="CA24" s="75"/>
      <c r="CB24" s="75"/>
      <c r="CC24" s="75"/>
      <c r="CD24" s="75"/>
      <c r="CE24" s="76"/>
      <c r="CF24" s="77"/>
      <c r="CG24" s="75"/>
      <c r="CH24" s="75"/>
      <c r="CI24" s="75"/>
      <c r="CJ24" s="75"/>
      <c r="CK24" s="76"/>
      <c r="CL24" s="77"/>
      <c r="CM24" s="75"/>
      <c r="CN24" s="75"/>
      <c r="CO24" s="75"/>
      <c r="CP24" s="75"/>
      <c r="CQ24" s="76"/>
      <c r="CR24" s="147" t="s">
        <v>595</v>
      </c>
    </row>
    <row r="25" s="78" customFormat="true" ht="18" hidden="false" customHeight="true" outlineLevel="0" collapsed="false">
      <c r="A25" s="5" t="s">
        <v>228</v>
      </c>
      <c r="B25" s="5" t="s">
        <v>229</v>
      </c>
      <c r="C25" s="5" t="s">
        <v>182</v>
      </c>
      <c r="D25" s="6" t="n">
        <v>10.5</v>
      </c>
      <c r="E25" s="5" t="s">
        <v>230</v>
      </c>
      <c r="F25" s="73" t="s">
        <v>212</v>
      </c>
      <c r="G25" s="60" t="n">
        <v>285.0757499462</v>
      </c>
      <c r="H25" s="77"/>
      <c r="I25" s="75"/>
      <c r="J25" s="75"/>
      <c r="K25" s="76"/>
      <c r="L25" s="77"/>
      <c r="M25" s="75"/>
      <c r="N25" s="75"/>
      <c r="O25" s="76"/>
      <c r="P25" s="61" t="n">
        <v>181.06439</v>
      </c>
      <c r="Q25" s="66" t="s">
        <v>190</v>
      </c>
      <c r="R25" s="10" t="n">
        <v>1.105</v>
      </c>
      <c r="S25" s="67" t="n">
        <v>104.0113599462</v>
      </c>
      <c r="T25" s="77"/>
      <c r="U25" s="75"/>
      <c r="V25" s="75"/>
      <c r="W25" s="76"/>
      <c r="X25" s="77"/>
      <c r="Y25" s="75"/>
      <c r="Z25" s="75"/>
      <c r="AA25" s="76"/>
      <c r="AB25" s="61" t="n">
        <v>169.06454</v>
      </c>
      <c r="AC25" s="124" t="s">
        <v>416</v>
      </c>
      <c r="AD25" s="10" t="n">
        <v>0.85</v>
      </c>
      <c r="AE25" s="67" t="n">
        <v>116.0112099462</v>
      </c>
      <c r="AF25" s="82"/>
      <c r="AG25" s="13"/>
      <c r="AH25" s="85"/>
      <c r="AI25" s="80"/>
      <c r="AJ25" s="77"/>
      <c r="AK25" s="75"/>
      <c r="AL25" s="75"/>
      <c r="AM25" s="76"/>
      <c r="AN25" s="68"/>
      <c r="AO25" s="63"/>
      <c r="AP25" s="85"/>
      <c r="AQ25" s="67"/>
      <c r="AR25" s="77"/>
      <c r="AS25" s="75"/>
      <c r="AT25" s="75"/>
      <c r="AU25" s="76"/>
      <c r="AV25" s="61" t="n">
        <v>167.03364</v>
      </c>
      <c r="AW25" s="124" t="s">
        <v>646</v>
      </c>
      <c r="AX25" s="148" t="s">
        <v>622</v>
      </c>
      <c r="AY25" s="10" t="n">
        <v>11.735</v>
      </c>
      <c r="AZ25" s="69" t="n">
        <v>118.0421099462</v>
      </c>
      <c r="BA25" s="91" t="s">
        <v>623</v>
      </c>
      <c r="BB25" s="61" t="n">
        <v>145.0282</v>
      </c>
      <c r="BC25" s="124" t="s">
        <v>618</v>
      </c>
      <c r="BD25" s="148" t="s">
        <v>619</v>
      </c>
      <c r="BE25" s="10" t="n">
        <v>4.93</v>
      </c>
      <c r="BF25" s="69" t="n">
        <v>140.0475499462</v>
      </c>
      <c r="BG25" s="91" t="s">
        <v>647</v>
      </c>
      <c r="BH25" s="77"/>
      <c r="BI25" s="75"/>
      <c r="BJ25" s="75"/>
      <c r="BK25" s="75"/>
      <c r="BL25" s="75"/>
      <c r="BM25" s="76"/>
      <c r="BN25" s="77"/>
      <c r="BO25" s="75"/>
      <c r="BP25" s="75"/>
      <c r="BQ25" s="75"/>
      <c r="BR25" s="149"/>
      <c r="BS25" s="76"/>
      <c r="BT25" s="77"/>
      <c r="BU25" s="75"/>
      <c r="BV25" s="75"/>
      <c r="BW25" s="75"/>
      <c r="BX25" s="75"/>
      <c r="BY25" s="76"/>
      <c r="BZ25" s="77"/>
      <c r="CA25" s="75"/>
      <c r="CB25" s="75"/>
      <c r="CC25" s="75"/>
      <c r="CD25" s="75"/>
      <c r="CE25" s="76"/>
      <c r="CF25" s="77"/>
      <c r="CG25" s="75"/>
      <c r="CH25" s="75"/>
      <c r="CI25" s="75"/>
      <c r="CJ25" s="75"/>
      <c r="CK25" s="76"/>
      <c r="CL25" s="77"/>
      <c r="CM25" s="75"/>
      <c r="CN25" s="75"/>
      <c r="CO25" s="75"/>
      <c r="CP25" s="75"/>
      <c r="CQ25" s="76"/>
      <c r="CR25" s="147" t="s">
        <v>595</v>
      </c>
    </row>
    <row r="26" s="78" customFormat="true" ht="18" hidden="false" customHeight="true" outlineLevel="0" collapsed="false">
      <c r="A26" s="5" t="s">
        <v>231</v>
      </c>
      <c r="B26" s="5" t="s">
        <v>232</v>
      </c>
      <c r="C26" s="5" t="s">
        <v>182</v>
      </c>
      <c r="D26" s="6" t="n">
        <v>10.5</v>
      </c>
      <c r="E26" s="5" t="s">
        <v>233</v>
      </c>
      <c r="F26" s="73" t="s">
        <v>154</v>
      </c>
      <c r="G26" s="60" t="n">
        <v>301.0706645685</v>
      </c>
      <c r="H26" s="77"/>
      <c r="I26" s="75"/>
      <c r="J26" s="75"/>
      <c r="K26" s="76"/>
      <c r="L26" s="77"/>
      <c r="M26" s="75"/>
      <c r="N26" s="75"/>
      <c r="O26" s="76"/>
      <c r="P26" s="61" t="n">
        <v>197.059493333333</v>
      </c>
      <c r="Q26" s="66" t="s">
        <v>97</v>
      </c>
      <c r="R26" s="10" t="n">
        <v>1.45</v>
      </c>
      <c r="S26" s="67" t="n">
        <v>104.011171235167</v>
      </c>
      <c r="T26" s="77"/>
      <c r="U26" s="75"/>
      <c r="V26" s="75"/>
      <c r="W26" s="76"/>
      <c r="X26" s="61" t="n">
        <v>189.05447</v>
      </c>
      <c r="Y26" s="66" t="s">
        <v>134</v>
      </c>
      <c r="Z26" s="10" t="n">
        <v>0.74</v>
      </c>
      <c r="AA26" s="67" t="n">
        <v>112.0161945685</v>
      </c>
      <c r="AB26" s="77"/>
      <c r="AC26" s="75"/>
      <c r="AD26" s="75"/>
      <c r="AE26" s="76"/>
      <c r="AF26" s="77"/>
      <c r="AG26" s="75"/>
      <c r="AH26" s="75"/>
      <c r="AI26" s="76"/>
      <c r="AJ26" s="77"/>
      <c r="AK26" s="75"/>
      <c r="AL26" s="75"/>
      <c r="AM26" s="76"/>
      <c r="AN26" s="68"/>
      <c r="AO26" s="63"/>
      <c r="AP26" s="85"/>
      <c r="AQ26" s="67"/>
      <c r="AR26" s="77"/>
      <c r="AS26" s="75"/>
      <c r="AT26" s="75"/>
      <c r="AU26" s="76"/>
      <c r="AV26" s="61" t="n">
        <v>153.01814</v>
      </c>
      <c r="AW26" s="124" t="s">
        <v>603</v>
      </c>
      <c r="AX26" s="148" t="s">
        <v>622</v>
      </c>
      <c r="AY26" s="10" t="n">
        <v>6.98333333333333</v>
      </c>
      <c r="AZ26" s="69" t="n">
        <v>148.0525245685</v>
      </c>
      <c r="BA26" s="91" t="s">
        <v>650</v>
      </c>
      <c r="BB26" s="61" t="n">
        <v>175.038873333333</v>
      </c>
      <c r="BC26" s="124" t="s">
        <v>596</v>
      </c>
      <c r="BD26" s="148" t="s">
        <v>619</v>
      </c>
      <c r="BE26" s="10" t="n">
        <v>0.83</v>
      </c>
      <c r="BF26" s="69" t="n">
        <v>126.031791235167</v>
      </c>
      <c r="BG26" s="91" t="s">
        <v>626</v>
      </c>
      <c r="BH26" s="61" t="n">
        <v>149.023243333333</v>
      </c>
      <c r="BI26" s="124" t="s">
        <v>592</v>
      </c>
      <c r="BJ26" s="125" t="s">
        <v>600</v>
      </c>
      <c r="BK26" s="10" t="n">
        <v>0.96</v>
      </c>
      <c r="BL26" s="69" t="n">
        <v>152.047421235167</v>
      </c>
      <c r="BM26" s="91" t="s">
        <v>613</v>
      </c>
      <c r="BN26" s="77"/>
      <c r="BO26" s="75"/>
      <c r="BP26" s="75"/>
      <c r="BQ26" s="75"/>
      <c r="BR26" s="149"/>
      <c r="BS26" s="76"/>
      <c r="BT26" s="77"/>
      <c r="BU26" s="75"/>
      <c r="BV26" s="75"/>
      <c r="BW26" s="75"/>
      <c r="BX26" s="75"/>
      <c r="BY26" s="76"/>
      <c r="BZ26" s="77"/>
      <c r="CA26" s="75"/>
      <c r="CB26" s="75"/>
      <c r="CC26" s="75"/>
      <c r="CD26" s="75"/>
      <c r="CE26" s="76"/>
      <c r="CF26" s="77"/>
      <c r="CG26" s="75"/>
      <c r="CH26" s="75"/>
      <c r="CI26" s="75"/>
      <c r="CJ26" s="75"/>
      <c r="CK26" s="76"/>
      <c r="CL26" s="77"/>
      <c r="CM26" s="75"/>
      <c r="CN26" s="75"/>
      <c r="CO26" s="75"/>
      <c r="CP26" s="75"/>
      <c r="CQ26" s="76"/>
      <c r="CR26" s="147" t="s">
        <v>595</v>
      </c>
    </row>
    <row r="27" s="78" customFormat="true" ht="18" hidden="false" customHeight="true" outlineLevel="0" collapsed="false">
      <c r="A27" s="5" t="s">
        <v>238</v>
      </c>
      <c r="B27" s="5" t="s">
        <v>232</v>
      </c>
      <c r="C27" s="5" t="s">
        <v>182</v>
      </c>
      <c r="D27" s="6" t="n">
        <v>10.5</v>
      </c>
      <c r="E27" s="5" t="s">
        <v>239</v>
      </c>
      <c r="F27" s="73" t="s">
        <v>154</v>
      </c>
      <c r="G27" s="60" t="n">
        <v>301.0706645685</v>
      </c>
      <c r="H27" s="61" t="n">
        <v>199.07515</v>
      </c>
      <c r="I27" s="66" t="s">
        <v>188</v>
      </c>
      <c r="J27" s="10" t="n">
        <v>2.74382425848363</v>
      </c>
      <c r="K27" s="67" t="n">
        <v>101.9955145685</v>
      </c>
      <c r="L27" s="77"/>
      <c r="M27" s="75"/>
      <c r="N27" s="75"/>
      <c r="O27" s="76"/>
      <c r="P27" s="77"/>
      <c r="Q27" s="75"/>
      <c r="R27" s="75"/>
      <c r="S27" s="76"/>
      <c r="T27" s="77"/>
      <c r="U27" s="75"/>
      <c r="V27" s="75"/>
      <c r="W27" s="76"/>
      <c r="X27" s="77"/>
      <c r="Y27" s="75"/>
      <c r="Z27" s="75"/>
      <c r="AA27" s="76"/>
      <c r="AB27" s="77"/>
      <c r="AC27" s="75"/>
      <c r="AD27" s="75"/>
      <c r="AE27" s="76"/>
      <c r="AF27" s="77"/>
      <c r="AG27" s="75"/>
      <c r="AH27" s="75"/>
      <c r="AI27" s="76"/>
      <c r="AJ27" s="77"/>
      <c r="AK27" s="75"/>
      <c r="AL27" s="75"/>
      <c r="AM27" s="76"/>
      <c r="AN27" s="68"/>
      <c r="AO27" s="63"/>
      <c r="AP27" s="85"/>
      <c r="AQ27" s="67"/>
      <c r="AR27" s="77"/>
      <c r="AS27" s="75"/>
      <c r="AT27" s="75"/>
      <c r="AU27" s="76"/>
      <c r="AV27" s="61" t="n">
        <v>167.033683333333</v>
      </c>
      <c r="AW27" s="124" t="s">
        <v>646</v>
      </c>
      <c r="AX27" s="148" t="s">
        <v>622</v>
      </c>
      <c r="AY27" s="10" t="n">
        <v>100</v>
      </c>
      <c r="AZ27" s="69" t="n">
        <v>134.036981235167</v>
      </c>
      <c r="BA27" s="91" t="s">
        <v>628</v>
      </c>
      <c r="BB27" s="61" t="n">
        <v>161.023213333333</v>
      </c>
      <c r="BC27" s="124" t="s">
        <v>627</v>
      </c>
      <c r="BD27" s="152" t="s">
        <v>655</v>
      </c>
      <c r="BE27" s="10" t="n">
        <v>9.24865373108813</v>
      </c>
      <c r="BF27" s="69" t="n">
        <v>140.047451235167</v>
      </c>
      <c r="BG27" s="91" t="s">
        <v>647</v>
      </c>
      <c r="BH27" s="61" t="n">
        <v>193.04927</v>
      </c>
      <c r="BI27" s="124" t="s">
        <v>656</v>
      </c>
      <c r="BJ27" s="151" t="s">
        <v>635</v>
      </c>
      <c r="BK27" s="10" t="n">
        <v>2.12838704162749</v>
      </c>
      <c r="BL27" s="69" t="n">
        <v>108.0213945685</v>
      </c>
      <c r="BM27" s="91" t="s">
        <v>657</v>
      </c>
      <c r="BN27" s="61" t="n">
        <v>175.038753333333</v>
      </c>
      <c r="BO27" s="13" t="s">
        <v>596</v>
      </c>
      <c r="BP27" s="146" t="s">
        <v>648</v>
      </c>
      <c r="BQ27" s="10" t="n">
        <v>3.28233182323276</v>
      </c>
      <c r="BR27" s="69" t="n">
        <v>126.031911235167</v>
      </c>
      <c r="BS27" s="91" t="s">
        <v>626</v>
      </c>
      <c r="BT27" s="61" t="n">
        <v>163.03882</v>
      </c>
      <c r="BU27" s="124" t="s">
        <v>629</v>
      </c>
      <c r="BV27" s="146" t="s">
        <v>600</v>
      </c>
      <c r="BW27" s="10" t="n">
        <v>10.6077442516454</v>
      </c>
      <c r="BX27" s="69" t="n">
        <v>138.0318445685</v>
      </c>
      <c r="BY27" s="91" t="s">
        <v>602</v>
      </c>
      <c r="BZ27" s="77"/>
      <c r="CA27" s="75"/>
      <c r="CB27" s="75"/>
      <c r="CC27" s="75"/>
      <c r="CD27" s="75"/>
      <c r="CE27" s="76"/>
      <c r="CF27" s="77"/>
      <c r="CG27" s="75"/>
      <c r="CH27" s="75"/>
      <c r="CI27" s="75"/>
      <c r="CJ27" s="75"/>
      <c r="CK27" s="76"/>
      <c r="CL27" s="77"/>
      <c r="CM27" s="75"/>
      <c r="CN27" s="75"/>
      <c r="CO27" s="75"/>
      <c r="CP27" s="75"/>
      <c r="CQ27" s="76"/>
      <c r="CR27" s="147" t="s">
        <v>595</v>
      </c>
    </row>
    <row r="28" s="78" customFormat="true" ht="18" hidden="false" customHeight="true" outlineLevel="0" collapsed="false">
      <c r="A28" s="5" t="s">
        <v>242</v>
      </c>
      <c r="B28" s="5" t="s">
        <v>232</v>
      </c>
      <c r="C28" s="5" t="s">
        <v>182</v>
      </c>
      <c r="D28" s="6" t="n">
        <v>10.5</v>
      </c>
      <c r="E28" s="5" t="s">
        <v>243</v>
      </c>
      <c r="F28" s="73" t="s">
        <v>244</v>
      </c>
      <c r="G28" s="60" t="n">
        <v>283.0964853877</v>
      </c>
      <c r="H28" s="77"/>
      <c r="I28" s="75"/>
      <c r="J28" s="75"/>
      <c r="K28" s="76"/>
      <c r="L28" s="77"/>
      <c r="M28" s="75"/>
      <c r="N28" s="75"/>
      <c r="O28" s="76"/>
      <c r="P28" s="77"/>
      <c r="Q28" s="75"/>
      <c r="R28" s="75"/>
      <c r="S28" s="76"/>
      <c r="T28" s="77"/>
      <c r="U28" s="75"/>
      <c r="V28" s="75"/>
      <c r="W28" s="76"/>
      <c r="X28" s="77"/>
      <c r="Y28" s="75"/>
      <c r="Z28" s="75"/>
      <c r="AA28" s="76"/>
      <c r="AB28" s="77"/>
      <c r="AC28" s="75"/>
      <c r="AD28" s="75"/>
      <c r="AE28" s="76"/>
      <c r="AF28" s="77"/>
      <c r="AG28" s="75"/>
      <c r="AH28" s="75"/>
      <c r="AI28" s="76"/>
      <c r="AJ28" s="77"/>
      <c r="AK28" s="75"/>
      <c r="AL28" s="75"/>
      <c r="AM28" s="76"/>
      <c r="AN28" s="77"/>
      <c r="AO28" s="75"/>
      <c r="AP28" s="75"/>
      <c r="AQ28" s="76"/>
      <c r="AR28" s="77"/>
      <c r="AS28" s="75"/>
      <c r="AT28" s="75"/>
      <c r="AU28" s="76"/>
      <c r="AV28" s="61" t="n">
        <v>151.03883</v>
      </c>
      <c r="AW28" s="124" t="s">
        <v>651</v>
      </c>
      <c r="AX28" s="148" t="s">
        <v>622</v>
      </c>
      <c r="AY28" s="10" t="n">
        <v>1.24621476822735</v>
      </c>
      <c r="AZ28" s="69" t="n">
        <v>132.0576553877</v>
      </c>
      <c r="BA28" s="91" t="s">
        <v>637</v>
      </c>
      <c r="BB28" s="61" t="n">
        <v>177.054425</v>
      </c>
      <c r="BC28" s="124" t="s">
        <v>658</v>
      </c>
      <c r="BD28" s="151" t="s">
        <v>635</v>
      </c>
      <c r="BE28" s="10" t="n">
        <v>2.07896575821104</v>
      </c>
      <c r="BF28" s="69" t="n">
        <v>106.0420603877</v>
      </c>
      <c r="BG28" s="91" t="s">
        <v>631</v>
      </c>
      <c r="BH28" s="61" t="n">
        <v>150.031036666667</v>
      </c>
      <c r="BI28" s="124" t="s">
        <v>606</v>
      </c>
      <c r="BJ28" s="125" t="s">
        <v>659</v>
      </c>
      <c r="BK28" s="10" t="n">
        <v>5.30708905970961</v>
      </c>
      <c r="BL28" s="69" t="n">
        <v>133.065448721033</v>
      </c>
      <c r="BM28" s="91" t="s">
        <v>640</v>
      </c>
      <c r="BN28" s="61" t="n">
        <v>121.06456</v>
      </c>
      <c r="BO28" s="124" t="s">
        <v>660</v>
      </c>
      <c r="BP28" s="146" t="s">
        <v>645</v>
      </c>
      <c r="BQ28" s="10" t="n">
        <v>1.68297228045656</v>
      </c>
      <c r="BR28" s="69" t="n">
        <v>162.0319253877</v>
      </c>
      <c r="BS28" s="91" t="s">
        <v>634</v>
      </c>
      <c r="BT28" s="77"/>
      <c r="BU28" s="75"/>
      <c r="BV28" s="75"/>
      <c r="BW28" s="75"/>
      <c r="BX28" s="75"/>
      <c r="BY28" s="76"/>
      <c r="BZ28" s="77"/>
      <c r="CA28" s="75"/>
      <c r="CB28" s="75"/>
      <c r="CC28" s="75"/>
      <c r="CD28" s="75"/>
      <c r="CE28" s="76"/>
      <c r="CF28" s="77"/>
      <c r="CG28" s="75"/>
      <c r="CH28" s="75"/>
      <c r="CI28" s="75"/>
      <c r="CJ28" s="75"/>
      <c r="CK28" s="76"/>
      <c r="CL28" s="77"/>
      <c r="CM28" s="75"/>
      <c r="CN28" s="75"/>
      <c r="CO28" s="75"/>
      <c r="CP28" s="75"/>
      <c r="CQ28" s="76"/>
      <c r="CR28" s="147" t="s">
        <v>595</v>
      </c>
    </row>
    <row r="29" s="78" customFormat="true" ht="18" hidden="false" customHeight="true" outlineLevel="0" collapsed="false">
      <c r="A29" s="5" t="s">
        <v>252</v>
      </c>
      <c r="B29" s="5" t="s">
        <v>253</v>
      </c>
      <c r="C29" s="5" t="s">
        <v>182</v>
      </c>
      <c r="D29" s="6" t="n">
        <v>10.5</v>
      </c>
      <c r="E29" s="5" t="s">
        <v>254</v>
      </c>
      <c r="F29" s="73" t="s">
        <v>255</v>
      </c>
      <c r="G29" s="60" t="n">
        <v>315.0863146323</v>
      </c>
      <c r="H29" s="77"/>
      <c r="I29" s="75"/>
      <c r="J29" s="75"/>
      <c r="K29" s="76"/>
      <c r="L29" s="77"/>
      <c r="M29" s="75"/>
      <c r="N29" s="75"/>
      <c r="O29" s="76"/>
      <c r="P29" s="77"/>
      <c r="Q29" s="75"/>
      <c r="R29" s="75"/>
      <c r="S29" s="76"/>
      <c r="T29" s="77"/>
      <c r="U29" s="75"/>
      <c r="V29" s="75"/>
      <c r="W29" s="76"/>
      <c r="X29" s="77"/>
      <c r="Y29" s="75"/>
      <c r="Z29" s="75"/>
      <c r="AA29" s="76"/>
      <c r="AB29" s="77"/>
      <c r="AC29" s="75"/>
      <c r="AD29" s="75"/>
      <c r="AE29" s="76"/>
      <c r="AF29" s="77"/>
      <c r="AG29" s="75"/>
      <c r="AH29" s="75"/>
      <c r="AI29" s="76"/>
      <c r="AJ29" s="77"/>
      <c r="AK29" s="75"/>
      <c r="AL29" s="75"/>
      <c r="AM29" s="76"/>
      <c r="AN29" s="77"/>
      <c r="AO29" s="75"/>
      <c r="AP29" s="75"/>
      <c r="AQ29" s="76"/>
      <c r="AR29" s="77"/>
      <c r="AS29" s="75"/>
      <c r="AT29" s="75"/>
      <c r="AU29" s="76"/>
      <c r="AV29" s="61" t="n">
        <v>179.03364</v>
      </c>
      <c r="AW29" s="124" t="s">
        <v>610</v>
      </c>
      <c r="AX29" s="151" t="s">
        <v>635</v>
      </c>
      <c r="AY29" s="10" t="n">
        <v>3.3525</v>
      </c>
      <c r="AZ29" s="69" t="n">
        <v>136.0526746323</v>
      </c>
      <c r="BA29" s="91" t="s">
        <v>641</v>
      </c>
      <c r="BB29" s="61" t="n">
        <v>149.02314</v>
      </c>
      <c r="BC29" s="124" t="s">
        <v>592</v>
      </c>
      <c r="BD29" s="146" t="s">
        <v>600</v>
      </c>
      <c r="BE29" s="10" t="n">
        <v>3.4525</v>
      </c>
      <c r="BF29" s="69" t="n">
        <v>166.0631746323</v>
      </c>
      <c r="BG29" s="91" t="s">
        <v>661</v>
      </c>
      <c r="BH29" s="61" t="n">
        <v>148.05171</v>
      </c>
      <c r="BI29" s="124" t="s">
        <v>662</v>
      </c>
      <c r="BJ29" s="125" t="s">
        <v>663</v>
      </c>
      <c r="BK29" s="10" t="n">
        <v>6.5125</v>
      </c>
      <c r="BL29" s="69" t="n">
        <v>167.0346046323</v>
      </c>
      <c r="BM29" s="91" t="s">
        <v>664</v>
      </c>
      <c r="BN29" s="61" t="n">
        <v>137.059505</v>
      </c>
      <c r="BO29" s="124" t="s">
        <v>665</v>
      </c>
      <c r="BP29" s="146" t="s">
        <v>666</v>
      </c>
      <c r="BQ29" s="10" t="n">
        <v>10.2</v>
      </c>
      <c r="BR29" s="69" t="n">
        <v>178.0268096323</v>
      </c>
      <c r="BS29" s="91" t="s">
        <v>667</v>
      </c>
      <c r="BT29" s="61" t="n">
        <v>177.05444</v>
      </c>
      <c r="BU29" s="124" t="s">
        <v>658</v>
      </c>
      <c r="BV29" s="146" t="s">
        <v>615</v>
      </c>
      <c r="BW29" s="10" t="n">
        <v>1.07666666666667</v>
      </c>
      <c r="BX29" s="69" t="n">
        <v>138.0318746323</v>
      </c>
      <c r="BY29" s="91" t="s">
        <v>602</v>
      </c>
      <c r="BZ29" s="61" t="n">
        <v>153.018085</v>
      </c>
      <c r="CA29" s="124" t="s">
        <v>603</v>
      </c>
      <c r="CB29" s="148" t="s">
        <v>622</v>
      </c>
      <c r="CC29" s="10" t="n">
        <v>1.36</v>
      </c>
      <c r="CD29" s="69" t="n">
        <v>162.0682296323</v>
      </c>
      <c r="CE29" s="91" t="s">
        <v>668</v>
      </c>
      <c r="CF29" s="61" t="n">
        <v>139.07515</v>
      </c>
      <c r="CG29" s="124" t="s">
        <v>669</v>
      </c>
      <c r="CH29" s="146" t="s">
        <v>615</v>
      </c>
      <c r="CI29" s="10" t="n">
        <v>1.03</v>
      </c>
      <c r="CJ29" s="69" t="n">
        <v>176.0111646323</v>
      </c>
      <c r="CK29" s="91" t="s">
        <v>670</v>
      </c>
      <c r="CL29" s="77"/>
      <c r="CM29" s="75"/>
      <c r="CN29" s="75"/>
      <c r="CO29" s="75"/>
      <c r="CP29" s="75"/>
      <c r="CQ29" s="76"/>
      <c r="CR29" s="147" t="s">
        <v>595</v>
      </c>
    </row>
    <row r="30" s="78" customFormat="true" ht="18" hidden="false" customHeight="true" outlineLevel="0" collapsed="false">
      <c r="A30" s="5" t="s">
        <v>261</v>
      </c>
      <c r="B30" s="5" t="s">
        <v>232</v>
      </c>
      <c r="C30" s="5" t="s">
        <v>182</v>
      </c>
      <c r="D30" s="6" t="n">
        <v>10.5</v>
      </c>
      <c r="E30" s="5" t="s">
        <v>262</v>
      </c>
      <c r="F30" s="73" t="s">
        <v>255</v>
      </c>
      <c r="G30" s="60" t="n">
        <v>315.0863146323</v>
      </c>
      <c r="H30" s="77"/>
      <c r="I30" s="75"/>
      <c r="J30" s="75"/>
      <c r="K30" s="76"/>
      <c r="L30" s="77"/>
      <c r="M30" s="75"/>
      <c r="N30" s="75"/>
      <c r="O30" s="76"/>
      <c r="P30" s="77"/>
      <c r="Q30" s="75"/>
      <c r="R30" s="75"/>
      <c r="S30" s="76"/>
      <c r="T30" s="77"/>
      <c r="U30" s="75"/>
      <c r="V30" s="75"/>
      <c r="W30" s="76"/>
      <c r="X30" s="77"/>
      <c r="Y30" s="75"/>
      <c r="Z30" s="75"/>
      <c r="AA30" s="76"/>
      <c r="AB30" s="77"/>
      <c r="AC30" s="75"/>
      <c r="AD30" s="75"/>
      <c r="AE30" s="76"/>
      <c r="AF30" s="77"/>
      <c r="AG30" s="75"/>
      <c r="AH30" s="75"/>
      <c r="AI30" s="76"/>
      <c r="AJ30" s="77"/>
      <c r="AK30" s="75"/>
      <c r="AL30" s="75"/>
      <c r="AM30" s="76"/>
      <c r="AN30" s="77"/>
      <c r="AO30" s="75"/>
      <c r="AP30" s="75"/>
      <c r="AQ30" s="76"/>
      <c r="AR30" s="77"/>
      <c r="AS30" s="75"/>
      <c r="AT30" s="75"/>
      <c r="AU30" s="76"/>
      <c r="AV30" s="61" t="n">
        <v>153.018133333333</v>
      </c>
      <c r="AW30" s="124" t="s">
        <v>603</v>
      </c>
      <c r="AX30" s="148" t="s">
        <v>622</v>
      </c>
      <c r="AY30" s="10" t="n">
        <v>1.48322645378005</v>
      </c>
      <c r="AZ30" s="69" t="n">
        <v>162.068181298967</v>
      </c>
      <c r="BA30" s="91" t="s">
        <v>668</v>
      </c>
      <c r="BB30" s="61" t="n">
        <v>179.03372</v>
      </c>
      <c r="BC30" s="124" t="s">
        <v>610</v>
      </c>
      <c r="BD30" s="151" t="s">
        <v>635</v>
      </c>
      <c r="BE30" s="10" t="n">
        <v>0.929197748985735</v>
      </c>
      <c r="BF30" s="69" t="n">
        <v>136.0525946323</v>
      </c>
      <c r="BG30" s="91" t="s">
        <v>641</v>
      </c>
      <c r="BH30" s="61" t="n">
        <v>148.051776666667</v>
      </c>
      <c r="BI30" s="124" t="s">
        <v>662</v>
      </c>
      <c r="BJ30" s="125" t="s">
        <v>663</v>
      </c>
      <c r="BK30" s="10" t="n">
        <v>2.05906731230642</v>
      </c>
      <c r="BL30" s="69" t="n">
        <v>167.034537965633</v>
      </c>
      <c r="BM30" s="91" t="s">
        <v>664</v>
      </c>
      <c r="BN30" s="61" t="n">
        <v>178.026003333333</v>
      </c>
      <c r="BO30" s="124" t="s">
        <v>614</v>
      </c>
      <c r="BP30" s="146" t="s">
        <v>615</v>
      </c>
      <c r="BQ30" s="10" t="n">
        <v>1.10805740958862</v>
      </c>
      <c r="BR30" s="69" t="n">
        <v>137.060311298967</v>
      </c>
      <c r="BS30" s="91" t="s">
        <v>671</v>
      </c>
      <c r="BT30" s="77"/>
      <c r="BU30" s="75"/>
      <c r="BV30" s="75"/>
      <c r="BW30" s="75"/>
      <c r="BX30" s="75"/>
      <c r="BY30" s="76"/>
      <c r="BZ30" s="77"/>
      <c r="CA30" s="75"/>
      <c r="CB30" s="75"/>
      <c r="CC30" s="75"/>
      <c r="CD30" s="75"/>
      <c r="CE30" s="76"/>
      <c r="CF30" s="77"/>
      <c r="CG30" s="75"/>
      <c r="CH30" s="75"/>
      <c r="CI30" s="75"/>
      <c r="CJ30" s="75"/>
      <c r="CK30" s="76"/>
      <c r="CL30" s="77"/>
      <c r="CM30" s="75"/>
      <c r="CN30" s="75"/>
      <c r="CO30" s="75"/>
      <c r="CP30" s="75"/>
      <c r="CQ30" s="76"/>
      <c r="CR30" s="147" t="s">
        <v>595</v>
      </c>
    </row>
    <row r="31" s="78" customFormat="true" ht="18" hidden="false" customHeight="true" outlineLevel="0" collapsed="false">
      <c r="A31" s="5" t="s">
        <v>264</v>
      </c>
      <c r="B31" s="5" t="s">
        <v>232</v>
      </c>
      <c r="C31" s="5" t="s">
        <v>182</v>
      </c>
      <c r="D31" s="6" t="n">
        <v>10.5</v>
      </c>
      <c r="E31" s="5" t="s">
        <v>265</v>
      </c>
      <c r="F31" s="73" t="s">
        <v>266</v>
      </c>
      <c r="G31" s="60" t="n">
        <v>313.1070500738</v>
      </c>
      <c r="H31" s="77"/>
      <c r="I31" s="75"/>
      <c r="J31" s="75"/>
      <c r="K31" s="76"/>
      <c r="L31" s="77"/>
      <c r="M31" s="75"/>
      <c r="N31" s="75"/>
      <c r="O31" s="76"/>
      <c r="P31" s="77"/>
      <c r="Q31" s="75"/>
      <c r="R31" s="75"/>
      <c r="S31" s="76"/>
      <c r="T31" s="68"/>
      <c r="U31" s="69"/>
      <c r="V31" s="13"/>
      <c r="W31" s="84"/>
      <c r="X31" s="77"/>
      <c r="Y31" s="75"/>
      <c r="Z31" s="75"/>
      <c r="AA31" s="76"/>
      <c r="AB31" s="77"/>
      <c r="AC31" s="75"/>
      <c r="AD31" s="75"/>
      <c r="AE31" s="76"/>
      <c r="AF31" s="77"/>
      <c r="AG31" s="75"/>
      <c r="AH31" s="75"/>
      <c r="AI31" s="76"/>
      <c r="AJ31" s="77"/>
      <c r="AK31" s="75"/>
      <c r="AL31" s="75"/>
      <c r="AM31" s="76"/>
      <c r="AN31" s="77"/>
      <c r="AO31" s="75"/>
      <c r="AP31" s="75"/>
      <c r="AQ31" s="76"/>
      <c r="AR31" s="77"/>
      <c r="AS31" s="75"/>
      <c r="AT31" s="75"/>
      <c r="AU31" s="76"/>
      <c r="AV31" s="61" t="n">
        <v>180.04145</v>
      </c>
      <c r="AW31" s="124" t="s">
        <v>672</v>
      </c>
      <c r="AX31" s="146" t="s">
        <v>659</v>
      </c>
      <c r="AY31" s="10" t="n">
        <v>64.2426167037155</v>
      </c>
      <c r="AZ31" s="69" t="n">
        <v>133.0656000738</v>
      </c>
      <c r="BA31" s="91" t="s">
        <v>640</v>
      </c>
      <c r="BB31" s="61" t="n">
        <v>151.0752</v>
      </c>
      <c r="BC31" s="124" t="s">
        <v>673</v>
      </c>
      <c r="BD31" s="146" t="s">
        <v>645</v>
      </c>
      <c r="BE31" s="10" t="n">
        <v>7.31184503016831</v>
      </c>
      <c r="BF31" s="69" t="n">
        <v>162.0318500738</v>
      </c>
      <c r="BG31" s="91" t="s">
        <v>634</v>
      </c>
      <c r="BH31" s="61" t="n">
        <v>165.01817</v>
      </c>
      <c r="BI31" s="124" t="s">
        <v>599</v>
      </c>
      <c r="BJ31" s="146" t="s">
        <v>674</v>
      </c>
      <c r="BK31" s="10" t="n">
        <v>1.15909812638933</v>
      </c>
      <c r="BL31" s="69" t="n">
        <v>148.0888800738</v>
      </c>
      <c r="BM31" s="91" t="s">
        <v>675</v>
      </c>
      <c r="BN31" s="61" t="n">
        <v>152.04674</v>
      </c>
      <c r="BO31" s="124" t="s">
        <v>676</v>
      </c>
      <c r="BP31" s="146" t="s">
        <v>615</v>
      </c>
      <c r="BQ31" s="10" t="n">
        <v>1.06382978723404</v>
      </c>
      <c r="BR31" s="69" t="n">
        <v>161.0603100738</v>
      </c>
      <c r="BS31" s="91" t="s">
        <v>677</v>
      </c>
      <c r="BT31" s="77"/>
      <c r="BU31" s="75"/>
      <c r="BV31" s="75"/>
      <c r="BW31" s="75"/>
      <c r="BX31" s="75"/>
      <c r="BY31" s="76"/>
      <c r="BZ31" s="77"/>
      <c r="CA31" s="75"/>
      <c r="CB31" s="75"/>
      <c r="CC31" s="75"/>
      <c r="CD31" s="75"/>
      <c r="CE31" s="76"/>
      <c r="CF31" s="77"/>
      <c r="CG31" s="75"/>
      <c r="CH31" s="75"/>
      <c r="CI31" s="75"/>
      <c r="CJ31" s="75"/>
      <c r="CK31" s="76"/>
      <c r="CL31" s="77"/>
      <c r="CM31" s="75"/>
      <c r="CN31" s="75"/>
      <c r="CO31" s="75"/>
      <c r="CP31" s="75"/>
      <c r="CQ31" s="76"/>
      <c r="CR31" s="147" t="s">
        <v>595</v>
      </c>
    </row>
    <row r="32" customFormat="false" ht="18" hidden="false" customHeight="true" outlineLevel="0" collapsed="false">
      <c r="A32" s="5" t="s">
        <v>277</v>
      </c>
      <c r="B32" s="5" t="s">
        <v>278</v>
      </c>
      <c r="C32" s="5" t="s">
        <v>279</v>
      </c>
      <c r="D32" s="6" t="n">
        <v>10.5</v>
      </c>
      <c r="E32" s="5" t="s">
        <v>280</v>
      </c>
      <c r="F32" s="73" t="s">
        <v>113</v>
      </c>
      <c r="G32" s="60" t="n">
        <v>271.060095</v>
      </c>
      <c r="H32" s="81"/>
      <c r="I32" s="7"/>
      <c r="J32" s="85"/>
      <c r="K32" s="80"/>
      <c r="L32" s="81"/>
      <c r="M32" s="7"/>
      <c r="N32" s="85"/>
      <c r="O32" s="80"/>
      <c r="P32" s="68"/>
      <c r="Q32" s="63"/>
      <c r="R32" s="85"/>
      <c r="S32" s="67"/>
      <c r="T32" s="68"/>
      <c r="U32" s="69"/>
      <c r="V32" s="13"/>
      <c r="W32" s="84"/>
      <c r="X32" s="68"/>
      <c r="Y32" s="63"/>
      <c r="Z32" s="85"/>
      <c r="AA32" s="67"/>
      <c r="AB32" s="68"/>
      <c r="AC32" s="63"/>
      <c r="AD32" s="85"/>
      <c r="AE32" s="67"/>
      <c r="AF32" s="68"/>
      <c r="AG32" s="63"/>
      <c r="AH32" s="85"/>
      <c r="AI32" s="67"/>
      <c r="AJ32" s="68"/>
      <c r="AK32" s="63"/>
      <c r="AL32" s="85"/>
      <c r="AM32" s="67"/>
      <c r="AN32" s="68"/>
      <c r="AO32" s="63"/>
      <c r="AP32" s="85"/>
      <c r="AQ32" s="67"/>
      <c r="AR32" s="68"/>
      <c r="AS32" s="63"/>
      <c r="AT32" s="85"/>
      <c r="AU32" s="67"/>
      <c r="AV32" s="61" t="n">
        <v>161.0322</v>
      </c>
      <c r="AW32" s="124" t="s">
        <v>627</v>
      </c>
      <c r="AX32" s="148" t="s">
        <v>678</v>
      </c>
      <c r="AY32" s="85" t="n">
        <v>13.51</v>
      </c>
      <c r="AZ32" s="69" t="n">
        <v>110.027895</v>
      </c>
      <c r="BA32" s="91" t="s">
        <v>620</v>
      </c>
      <c r="BB32" s="70" t="n">
        <v>137.02338</v>
      </c>
      <c r="BC32" s="124" t="s">
        <v>621</v>
      </c>
      <c r="BD32" s="148" t="s">
        <v>679</v>
      </c>
      <c r="BE32" s="85" t="n">
        <v>28.35</v>
      </c>
      <c r="BF32" s="69" t="n">
        <v>134.036715</v>
      </c>
      <c r="BG32" s="91" t="s">
        <v>628</v>
      </c>
      <c r="BH32" s="81"/>
      <c r="BI32" s="6"/>
      <c r="BJ32" s="6"/>
      <c r="BK32" s="6"/>
      <c r="BL32" s="69"/>
      <c r="BM32" s="87"/>
      <c r="BN32" s="81"/>
      <c r="BP32" s="7"/>
      <c r="BQ32" s="85"/>
      <c r="BR32" s="69"/>
      <c r="BS32" s="90"/>
      <c r="BT32" s="70"/>
      <c r="BW32" s="85"/>
      <c r="BX32" s="69"/>
      <c r="BY32" s="91"/>
      <c r="BZ32" s="68"/>
      <c r="CC32" s="85"/>
      <c r="CD32" s="69"/>
      <c r="CE32" s="91"/>
      <c r="CF32" s="68"/>
      <c r="CI32" s="85"/>
      <c r="CK32" s="91"/>
      <c r="CL32" s="68"/>
      <c r="CO32" s="85"/>
      <c r="CQ32" s="91"/>
      <c r="CR32" s="147"/>
    </row>
    <row r="33" customFormat="false" ht="18" hidden="false" customHeight="true" outlineLevel="0" collapsed="false">
      <c r="A33" s="5" t="s">
        <v>281</v>
      </c>
      <c r="B33" s="5" t="s">
        <v>282</v>
      </c>
      <c r="C33" s="5" t="s">
        <v>283</v>
      </c>
      <c r="D33" s="6" t="n">
        <v>10.5</v>
      </c>
      <c r="E33" s="5" t="s">
        <v>284</v>
      </c>
      <c r="F33" s="73" t="s">
        <v>113</v>
      </c>
      <c r="G33" s="60" t="n">
        <v>271.060095</v>
      </c>
      <c r="H33" s="70" t="n">
        <v>169.06447</v>
      </c>
      <c r="I33" s="66" t="s">
        <v>416</v>
      </c>
      <c r="J33" s="10" t="n">
        <v>6.66</v>
      </c>
      <c r="K33" s="67" t="n">
        <v>101.995625</v>
      </c>
      <c r="L33" s="81"/>
      <c r="M33" s="7"/>
      <c r="N33" s="85"/>
      <c r="O33" s="80"/>
      <c r="P33" s="68"/>
      <c r="Q33" s="63"/>
      <c r="R33" s="85"/>
      <c r="S33" s="67"/>
      <c r="T33" s="68"/>
      <c r="U33" s="69"/>
      <c r="V33" s="13"/>
      <c r="W33" s="84"/>
      <c r="X33" s="68"/>
      <c r="Y33" s="63"/>
      <c r="Z33" s="85"/>
      <c r="AA33" s="67"/>
      <c r="AB33" s="68"/>
      <c r="AC33" s="63"/>
      <c r="AD33" s="85"/>
      <c r="AE33" s="67"/>
      <c r="AF33" s="68"/>
      <c r="AG33" s="63"/>
      <c r="AH33" s="85"/>
      <c r="AI33" s="67"/>
      <c r="AJ33" s="68"/>
      <c r="AK33" s="63"/>
      <c r="AL33" s="85"/>
      <c r="AM33" s="67"/>
      <c r="AN33" s="68"/>
      <c r="AO33" s="63"/>
      <c r="AP33" s="85"/>
      <c r="AQ33" s="67"/>
      <c r="AR33" s="68"/>
      <c r="AS33" s="63"/>
      <c r="AT33" s="85"/>
      <c r="AU33" s="67"/>
      <c r="AV33" s="61" t="n">
        <v>149.02332</v>
      </c>
      <c r="AW33" s="124" t="s">
        <v>592</v>
      </c>
      <c r="AX33" s="148" t="s">
        <v>680</v>
      </c>
      <c r="AY33" s="85" t="n">
        <v>61.2</v>
      </c>
      <c r="AZ33" s="69" t="n">
        <v>122.036775</v>
      </c>
      <c r="BA33" s="91" t="s">
        <v>594</v>
      </c>
      <c r="BB33" s="61" t="n">
        <v>137.02348</v>
      </c>
      <c r="BC33" s="124" t="s">
        <v>621</v>
      </c>
      <c r="BD33" s="148" t="s">
        <v>622</v>
      </c>
      <c r="BE33" s="85" t="n">
        <v>9.86</v>
      </c>
      <c r="BF33" s="69" t="n">
        <v>134.036615</v>
      </c>
      <c r="BG33" s="91" t="s">
        <v>628</v>
      </c>
      <c r="BH33" s="61"/>
      <c r="BJ33" s="146"/>
      <c r="BK33" s="85"/>
      <c r="BL33" s="69"/>
      <c r="BM33" s="91"/>
      <c r="BN33" s="70"/>
      <c r="BP33" s="146"/>
      <c r="BQ33" s="85"/>
      <c r="BR33" s="69"/>
      <c r="BS33" s="91"/>
      <c r="BT33" s="70"/>
      <c r="BW33" s="85"/>
      <c r="BX33" s="69"/>
      <c r="BY33" s="91"/>
      <c r="BZ33" s="68"/>
      <c r="CC33" s="85"/>
      <c r="CD33" s="69"/>
      <c r="CE33" s="91"/>
      <c r="CF33" s="68"/>
      <c r="CI33" s="85"/>
      <c r="CK33" s="91"/>
      <c r="CL33" s="68"/>
      <c r="CO33" s="85"/>
      <c r="CQ33" s="91"/>
      <c r="CR33" s="147"/>
    </row>
    <row r="34" customFormat="false" ht="18" hidden="false" customHeight="true" outlineLevel="0" collapsed="false">
      <c r="A34" s="5" t="s">
        <v>285</v>
      </c>
      <c r="B34" s="5" t="s">
        <v>286</v>
      </c>
      <c r="C34" s="5" t="s">
        <v>283</v>
      </c>
      <c r="D34" s="6" t="n">
        <v>10.5</v>
      </c>
      <c r="E34" s="5" t="s">
        <v>287</v>
      </c>
      <c r="F34" s="73" t="s">
        <v>113</v>
      </c>
      <c r="G34" s="60" t="n">
        <v>271.060095</v>
      </c>
      <c r="H34" s="70"/>
      <c r="I34" s="146"/>
      <c r="K34" s="67"/>
      <c r="L34" s="81"/>
      <c r="M34" s="7"/>
      <c r="N34" s="85"/>
      <c r="O34" s="80"/>
      <c r="P34" s="68"/>
      <c r="Q34" s="63"/>
      <c r="S34" s="67"/>
      <c r="T34" s="68"/>
      <c r="U34" s="69"/>
      <c r="V34" s="13"/>
      <c r="W34" s="84"/>
      <c r="X34" s="68"/>
      <c r="Y34" s="63"/>
      <c r="AA34" s="67"/>
      <c r="AB34" s="68"/>
      <c r="AC34" s="63"/>
      <c r="AE34" s="67"/>
      <c r="AF34" s="68"/>
      <c r="AG34" s="63"/>
      <c r="AI34" s="67"/>
      <c r="AJ34" s="68"/>
      <c r="AK34" s="63"/>
      <c r="AM34" s="67"/>
      <c r="AN34" s="68"/>
      <c r="AO34" s="63"/>
      <c r="AQ34" s="67"/>
      <c r="AR34" s="68"/>
      <c r="AS34" s="63"/>
      <c r="AU34" s="67"/>
      <c r="AV34" s="70" t="n">
        <v>165.01803</v>
      </c>
      <c r="AW34" s="124" t="s">
        <v>599</v>
      </c>
      <c r="AX34" s="148" t="s">
        <v>593</v>
      </c>
      <c r="AY34" s="10" t="n">
        <v>95.25</v>
      </c>
      <c r="AZ34" s="69" t="n">
        <v>106.0419998824</v>
      </c>
      <c r="BA34" s="91" t="s">
        <v>631</v>
      </c>
      <c r="BB34" s="70" t="n">
        <v>153.01817</v>
      </c>
      <c r="BC34" s="124" t="s">
        <v>603</v>
      </c>
      <c r="BD34" s="148" t="s">
        <v>622</v>
      </c>
      <c r="BE34" s="10" t="n">
        <v>55.35</v>
      </c>
      <c r="BF34" s="69" t="n">
        <v>118.0418798824</v>
      </c>
      <c r="BG34" s="91" t="s">
        <v>623</v>
      </c>
      <c r="BH34" s="70"/>
      <c r="BJ34" s="146"/>
      <c r="BL34" s="7"/>
      <c r="BM34" s="153"/>
      <c r="BN34" s="70"/>
      <c r="BO34" s="7"/>
      <c r="BP34" s="7"/>
      <c r="BR34" s="123"/>
      <c r="BS34" s="153"/>
      <c r="BT34" s="70"/>
      <c r="BU34" s="7"/>
      <c r="BV34" s="7"/>
      <c r="BX34" s="7"/>
      <c r="BY34" s="153"/>
      <c r="BZ34" s="70"/>
      <c r="CA34" s="124"/>
      <c r="CB34" s="146"/>
      <c r="CD34" s="69"/>
      <c r="CE34" s="91"/>
      <c r="CF34" s="68"/>
      <c r="CK34" s="91"/>
      <c r="CL34" s="68"/>
      <c r="CQ34" s="91"/>
      <c r="CR34" s="147"/>
    </row>
    <row r="35" customFormat="false" ht="18" hidden="false" customHeight="true" outlineLevel="0" collapsed="false">
      <c r="A35" s="5" t="s">
        <v>288</v>
      </c>
      <c r="B35" s="5" t="s">
        <v>289</v>
      </c>
      <c r="C35" s="5" t="s">
        <v>283</v>
      </c>
      <c r="D35" s="6" t="n">
        <v>10.5</v>
      </c>
      <c r="E35" s="5" t="s">
        <v>112</v>
      </c>
      <c r="F35" s="7" t="s">
        <v>125</v>
      </c>
      <c r="G35" s="60" t="n">
        <v>287.055015</v>
      </c>
      <c r="H35" s="70" t="n">
        <v>185.05951</v>
      </c>
      <c r="I35" s="63" t="s">
        <v>189</v>
      </c>
      <c r="J35" s="10" t="n">
        <v>2.01</v>
      </c>
      <c r="K35" s="67" t="n">
        <v>101.9955045047</v>
      </c>
      <c r="L35" s="81"/>
      <c r="M35" s="7"/>
      <c r="N35" s="85"/>
      <c r="O35" s="80"/>
      <c r="P35" s="68"/>
      <c r="Q35" s="63"/>
      <c r="S35" s="67"/>
      <c r="T35" s="68"/>
      <c r="U35" s="69"/>
      <c r="V35" s="13"/>
      <c r="W35" s="84"/>
      <c r="X35" s="68"/>
      <c r="Y35" s="63"/>
      <c r="AA35" s="67"/>
      <c r="AB35" s="68"/>
      <c r="AC35" s="63"/>
      <c r="AE35" s="67"/>
      <c r="AF35" s="70" t="n">
        <v>169.06494</v>
      </c>
      <c r="AG35" s="63" t="s">
        <v>416</v>
      </c>
      <c r="AH35" s="10" t="n">
        <v>0.97</v>
      </c>
      <c r="AI35" s="67" t="n">
        <v>117.9900745047</v>
      </c>
      <c r="AJ35" s="70"/>
      <c r="AK35" s="63"/>
      <c r="AM35" s="67"/>
      <c r="AN35" s="68"/>
      <c r="AO35" s="63"/>
      <c r="AQ35" s="67"/>
      <c r="AR35" s="68"/>
      <c r="AS35" s="63"/>
      <c r="AU35" s="67"/>
      <c r="AV35" s="70" t="n">
        <v>165.01828</v>
      </c>
      <c r="AW35" s="124" t="s">
        <v>599</v>
      </c>
      <c r="AX35" s="148" t="s">
        <v>593</v>
      </c>
      <c r="AY35" s="10" t="n">
        <v>12.72</v>
      </c>
      <c r="AZ35" s="69" t="n">
        <v>122.036735</v>
      </c>
      <c r="BA35" s="91" t="s">
        <v>594</v>
      </c>
      <c r="BB35" s="70" t="n">
        <v>153.0183</v>
      </c>
      <c r="BC35" s="124" t="s">
        <v>603</v>
      </c>
      <c r="BD35" s="148" t="s">
        <v>622</v>
      </c>
      <c r="BE35" s="10" t="n">
        <v>5.23</v>
      </c>
      <c r="BF35" s="69" t="n">
        <v>134.036715</v>
      </c>
      <c r="BG35" s="91" t="s">
        <v>628</v>
      </c>
      <c r="BH35" s="70" t="n">
        <v>137.02336</v>
      </c>
      <c r="BI35" s="124" t="s">
        <v>621</v>
      </c>
      <c r="BJ35" s="148" t="s">
        <v>681</v>
      </c>
      <c r="BK35" s="10" t="n">
        <v>0.91</v>
      </c>
      <c r="BL35" s="69" t="n">
        <v>150.0316545047</v>
      </c>
      <c r="BM35" s="91" t="s">
        <v>605</v>
      </c>
      <c r="BN35" s="70" t="n">
        <v>133.0284</v>
      </c>
      <c r="BO35" s="124" t="s">
        <v>682</v>
      </c>
      <c r="BP35" s="148" t="s">
        <v>683</v>
      </c>
      <c r="BQ35" s="10" t="n">
        <v>1.14</v>
      </c>
      <c r="BR35" s="69" t="n">
        <v>154.026615</v>
      </c>
      <c r="BS35" s="91" t="s">
        <v>609</v>
      </c>
      <c r="BT35" s="70"/>
      <c r="BX35" s="69"/>
      <c r="BY35" s="91"/>
      <c r="BZ35" s="68"/>
      <c r="CD35" s="69"/>
      <c r="CE35" s="91"/>
      <c r="CF35" s="68"/>
      <c r="CK35" s="91"/>
      <c r="CL35" s="68"/>
      <c r="CQ35" s="91"/>
      <c r="CR35" s="147"/>
    </row>
    <row r="36" customFormat="false" ht="18" hidden="false" customHeight="true" outlineLevel="0" collapsed="false">
      <c r="A36" s="5" t="s">
        <v>291</v>
      </c>
      <c r="B36" s="5" t="s">
        <v>292</v>
      </c>
      <c r="C36" s="5" t="s">
        <v>283</v>
      </c>
      <c r="D36" s="6" t="n">
        <v>10.5</v>
      </c>
      <c r="E36" s="5" t="s">
        <v>293</v>
      </c>
      <c r="F36" s="73" t="s">
        <v>125</v>
      </c>
      <c r="G36" s="60" t="n">
        <v>287.055015</v>
      </c>
      <c r="H36" s="70" t="n">
        <v>185.05948</v>
      </c>
      <c r="I36" s="63" t="s">
        <v>189</v>
      </c>
      <c r="J36" s="10" t="n">
        <v>7.77</v>
      </c>
      <c r="K36" s="67" t="n">
        <v>101.995535</v>
      </c>
      <c r="L36" s="81"/>
      <c r="M36" s="7"/>
      <c r="N36" s="85"/>
      <c r="O36" s="80"/>
      <c r="P36" s="68"/>
      <c r="Q36" s="63"/>
      <c r="S36" s="67"/>
      <c r="T36" s="68"/>
      <c r="U36" s="69"/>
      <c r="V36" s="13"/>
      <c r="W36" s="84"/>
      <c r="X36" s="68"/>
      <c r="Y36" s="63"/>
      <c r="AA36" s="67"/>
      <c r="AB36" s="68"/>
      <c r="AC36" s="63"/>
      <c r="AE36" s="67"/>
      <c r="AF36" s="70"/>
      <c r="AG36" s="63"/>
      <c r="AI36" s="67"/>
      <c r="AJ36" s="70"/>
      <c r="AK36" s="63"/>
      <c r="AM36" s="67"/>
      <c r="AN36" s="68"/>
      <c r="AO36" s="63"/>
      <c r="AQ36" s="67"/>
      <c r="AR36" s="68"/>
      <c r="AS36" s="63"/>
      <c r="AU36" s="67"/>
      <c r="AV36" s="70" t="n">
        <v>179.0338</v>
      </c>
      <c r="AW36" s="124" t="s">
        <v>610</v>
      </c>
      <c r="AX36" s="146" t="s">
        <v>684</v>
      </c>
      <c r="AY36" s="10" t="n">
        <v>2.72</v>
      </c>
      <c r="AZ36" s="69" t="n">
        <v>108.0212145047</v>
      </c>
      <c r="BA36" s="91" t="s">
        <v>657</v>
      </c>
      <c r="BB36" s="70" t="n">
        <v>149.02338</v>
      </c>
      <c r="BC36" s="124" t="s">
        <v>592</v>
      </c>
      <c r="BD36" s="148" t="s">
        <v>593</v>
      </c>
      <c r="BE36" s="10" t="n">
        <v>33.94</v>
      </c>
      <c r="BF36" s="69" t="n">
        <v>138.031635</v>
      </c>
      <c r="BG36" s="91" t="s">
        <v>602</v>
      </c>
      <c r="BH36" s="70" t="n">
        <v>137.02336</v>
      </c>
      <c r="BI36" s="124" t="s">
        <v>621</v>
      </c>
      <c r="BJ36" s="148" t="s">
        <v>622</v>
      </c>
      <c r="BK36" s="10" t="n">
        <v>20.67</v>
      </c>
      <c r="BL36" s="69" t="n">
        <v>150.031655</v>
      </c>
      <c r="BM36" s="91" t="s">
        <v>605</v>
      </c>
      <c r="BN36" s="70" t="n">
        <v>121.02828</v>
      </c>
      <c r="BO36" s="124" t="s">
        <v>685</v>
      </c>
      <c r="BP36" s="148" t="s">
        <v>681</v>
      </c>
      <c r="BQ36" s="10" t="n">
        <v>4.1</v>
      </c>
      <c r="BR36" s="69" t="n">
        <v>166.026735</v>
      </c>
      <c r="BS36" s="91" t="s">
        <v>686</v>
      </c>
      <c r="BT36" s="70"/>
      <c r="BX36" s="69"/>
      <c r="BY36" s="91"/>
      <c r="BZ36" s="68"/>
      <c r="CD36" s="69"/>
      <c r="CE36" s="91"/>
      <c r="CF36" s="68"/>
      <c r="CK36" s="91"/>
      <c r="CL36" s="68"/>
      <c r="CQ36" s="91"/>
      <c r="CR36" s="147"/>
    </row>
    <row r="37" customFormat="false" ht="18" hidden="false" customHeight="true" outlineLevel="0" collapsed="false">
      <c r="A37" s="5" t="s">
        <v>294</v>
      </c>
      <c r="B37" s="5" t="s">
        <v>295</v>
      </c>
      <c r="C37" s="5" t="s">
        <v>283</v>
      </c>
      <c r="D37" s="6" t="n">
        <v>10.5</v>
      </c>
      <c r="E37" s="5" t="s">
        <v>124</v>
      </c>
      <c r="F37" s="7" t="s">
        <v>138</v>
      </c>
      <c r="G37" s="60" t="n">
        <v>303.049925</v>
      </c>
      <c r="H37" s="70" t="n">
        <v>201.05464</v>
      </c>
      <c r="I37" s="66" t="s">
        <v>118</v>
      </c>
      <c r="J37" s="10" t="n">
        <v>4.17</v>
      </c>
      <c r="K37" s="67" t="n">
        <v>101.995285</v>
      </c>
      <c r="L37" s="81"/>
      <c r="M37" s="7"/>
      <c r="N37" s="85"/>
      <c r="O37" s="80"/>
      <c r="P37" s="68"/>
      <c r="Q37" s="63"/>
      <c r="S37" s="67"/>
      <c r="T37" s="68"/>
      <c r="U37" s="69"/>
      <c r="V37" s="13"/>
      <c r="W37" s="84"/>
      <c r="X37" s="68"/>
      <c r="Y37" s="63"/>
      <c r="AA37" s="67"/>
      <c r="AB37" s="68"/>
      <c r="AC37" s="63"/>
      <c r="AE37" s="67"/>
      <c r="AF37" s="68"/>
      <c r="AG37" s="63"/>
      <c r="AI37" s="67"/>
      <c r="AJ37" s="68"/>
      <c r="AK37" s="63"/>
      <c r="AM37" s="67"/>
      <c r="AN37" s="68"/>
      <c r="AO37" s="63"/>
      <c r="AQ37" s="67"/>
      <c r="AR37" s="68"/>
      <c r="AS37" s="63"/>
      <c r="AU37" s="67"/>
      <c r="AV37" s="70" t="n">
        <v>165.01831</v>
      </c>
      <c r="AW37" s="124" t="s">
        <v>599</v>
      </c>
      <c r="AX37" s="148" t="s">
        <v>593</v>
      </c>
      <c r="AY37" s="10" t="n">
        <v>28.85</v>
      </c>
      <c r="AZ37" s="69" t="n">
        <v>138.031615</v>
      </c>
      <c r="BA37" s="91" t="s">
        <v>602</v>
      </c>
      <c r="BB37" s="70" t="n">
        <v>153.01828</v>
      </c>
      <c r="BC37" s="124" t="s">
        <v>603</v>
      </c>
      <c r="BD37" s="148" t="s">
        <v>622</v>
      </c>
      <c r="BE37" s="10" t="n">
        <v>5.66</v>
      </c>
      <c r="BF37" s="69" t="n">
        <v>150.031645</v>
      </c>
      <c r="BG37" s="91" t="s">
        <v>605</v>
      </c>
      <c r="BH37" s="70"/>
      <c r="BJ37" s="146"/>
      <c r="BL37" s="69"/>
      <c r="BM37" s="91"/>
      <c r="BN37" s="70"/>
      <c r="BP37" s="146"/>
      <c r="BR37" s="69"/>
      <c r="BS37" s="91"/>
      <c r="BT37" s="70"/>
      <c r="BX37" s="69"/>
      <c r="BY37" s="91"/>
      <c r="BZ37" s="68"/>
      <c r="CD37" s="69"/>
      <c r="CE37" s="91"/>
      <c r="CF37" s="68"/>
      <c r="CK37" s="91"/>
      <c r="CL37" s="68"/>
      <c r="CQ37" s="91"/>
      <c r="CR37" s="147"/>
    </row>
    <row r="38" customFormat="false" ht="18" hidden="false" customHeight="true" outlineLevel="0" collapsed="false">
      <c r="A38" s="5" t="s">
        <v>296</v>
      </c>
      <c r="B38" s="5" t="s">
        <v>297</v>
      </c>
      <c r="C38" s="5" t="s">
        <v>283</v>
      </c>
      <c r="D38" s="6" t="n">
        <v>10.5</v>
      </c>
      <c r="E38" s="5" t="s">
        <v>298</v>
      </c>
      <c r="F38" s="73" t="s">
        <v>138</v>
      </c>
      <c r="G38" s="60" t="n">
        <v>303.049925</v>
      </c>
      <c r="H38" s="70"/>
      <c r="I38" s="63"/>
      <c r="K38" s="67"/>
      <c r="L38" s="81"/>
      <c r="M38" s="7"/>
      <c r="N38" s="85"/>
      <c r="O38" s="80"/>
      <c r="P38" s="68"/>
      <c r="Q38" s="63"/>
      <c r="S38" s="67"/>
      <c r="T38" s="68"/>
      <c r="U38" s="69"/>
      <c r="V38" s="13"/>
      <c r="W38" s="84"/>
      <c r="X38" s="68"/>
      <c r="Y38" s="63"/>
      <c r="AA38" s="67"/>
      <c r="AB38" s="68"/>
      <c r="AC38" s="63"/>
      <c r="AE38" s="67"/>
      <c r="AF38" s="68"/>
      <c r="AG38" s="63"/>
      <c r="AI38" s="67"/>
      <c r="AJ38" s="68"/>
      <c r="AK38" s="63"/>
      <c r="AM38" s="67"/>
      <c r="AN38" s="68"/>
      <c r="AO38" s="63"/>
      <c r="AQ38" s="67"/>
      <c r="AR38" s="68"/>
      <c r="AS38" s="63"/>
      <c r="AU38" s="67"/>
      <c r="AV38" s="70" t="n">
        <v>165.01836</v>
      </c>
      <c r="AW38" s="124" t="s">
        <v>599</v>
      </c>
      <c r="AX38" s="148" t="s">
        <v>593</v>
      </c>
      <c r="AY38" s="10" t="n">
        <v>7.38</v>
      </c>
      <c r="AZ38" s="69" t="n">
        <v>138.031565</v>
      </c>
      <c r="BA38" s="91" t="s">
        <v>602</v>
      </c>
      <c r="BB38" s="70" t="n">
        <v>153.01834</v>
      </c>
      <c r="BC38" s="124" t="s">
        <v>603</v>
      </c>
      <c r="BD38" s="148" t="s">
        <v>622</v>
      </c>
      <c r="BE38" s="10" t="n">
        <v>20.64</v>
      </c>
      <c r="BF38" s="69" t="n">
        <v>150.031585</v>
      </c>
      <c r="BG38" s="91" t="s">
        <v>605</v>
      </c>
      <c r="BH38" s="70" t="n">
        <v>151.03911</v>
      </c>
      <c r="BI38" s="124" t="s">
        <v>651</v>
      </c>
      <c r="BJ38" s="146" t="s">
        <v>615</v>
      </c>
      <c r="BK38" s="10" t="n">
        <v>1.28</v>
      </c>
      <c r="BL38" s="69" t="n">
        <v>152.010819127</v>
      </c>
      <c r="BM38" s="91" t="s">
        <v>687</v>
      </c>
      <c r="BN38" s="70" t="n">
        <v>149.02342</v>
      </c>
      <c r="BO38" s="124" t="s">
        <v>592</v>
      </c>
      <c r="BP38" s="148" t="s">
        <v>683</v>
      </c>
      <c r="BQ38" s="10" t="n">
        <v>21.98</v>
      </c>
      <c r="BR38" s="69" t="n">
        <v>154.026505</v>
      </c>
      <c r="BS38" s="91" t="s">
        <v>609</v>
      </c>
      <c r="BT38" s="70" t="n">
        <v>137.02335</v>
      </c>
      <c r="BU38" s="124" t="s">
        <v>621</v>
      </c>
      <c r="BV38" s="151" t="s">
        <v>688</v>
      </c>
      <c r="BW38" s="10" t="n">
        <v>5.62</v>
      </c>
      <c r="BX38" s="69" t="n">
        <v>166.026575</v>
      </c>
      <c r="BY38" s="91" t="s">
        <v>686</v>
      </c>
      <c r="BZ38" s="70" t="n">
        <v>127.03883</v>
      </c>
      <c r="CA38" s="124" t="s">
        <v>689</v>
      </c>
      <c r="CB38" s="146" t="s">
        <v>615</v>
      </c>
      <c r="CC38" s="10" t="n">
        <v>1.4</v>
      </c>
      <c r="CD38" s="69" t="n">
        <v>176.011095</v>
      </c>
      <c r="CE38" s="91" t="s">
        <v>670</v>
      </c>
      <c r="CF38" s="68"/>
      <c r="CK38" s="91"/>
      <c r="CL38" s="68"/>
      <c r="CQ38" s="91"/>
      <c r="CR38" s="147"/>
    </row>
    <row r="39" customFormat="false" ht="18" hidden="false" customHeight="true" outlineLevel="0" collapsed="false">
      <c r="A39" s="5" t="s">
        <v>301</v>
      </c>
      <c r="B39" s="5" t="s">
        <v>302</v>
      </c>
      <c r="C39" s="5" t="s">
        <v>283</v>
      </c>
      <c r="D39" s="6" t="n">
        <v>10.5</v>
      </c>
      <c r="E39" s="5" t="s">
        <v>303</v>
      </c>
      <c r="F39" s="73" t="s">
        <v>138</v>
      </c>
      <c r="G39" s="60" t="n">
        <v>303.049925</v>
      </c>
      <c r="H39" s="70" t="n">
        <v>201.05444</v>
      </c>
      <c r="I39" s="66" t="s">
        <v>118</v>
      </c>
      <c r="J39" s="10" t="n">
        <v>5.45</v>
      </c>
      <c r="K39" s="67" t="n">
        <v>101.995485</v>
      </c>
      <c r="L39" s="81"/>
      <c r="M39" s="7"/>
      <c r="N39" s="85"/>
      <c r="O39" s="80"/>
      <c r="P39" s="68"/>
      <c r="Q39" s="63"/>
      <c r="S39" s="67"/>
      <c r="T39" s="68"/>
      <c r="U39" s="69"/>
      <c r="V39" s="13"/>
      <c r="W39" s="84"/>
      <c r="X39" s="68"/>
      <c r="Y39" s="63"/>
      <c r="AA39" s="67"/>
      <c r="AB39" s="68"/>
      <c r="AC39" s="63"/>
      <c r="AE39" s="67"/>
      <c r="AF39" s="68"/>
      <c r="AG39" s="63"/>
      <c r="AI39" s="67"/>
      <c r="AJ39" s="68"/>
      <c r="AK39" s="63"/>
      <c r="AM39" s="67"/>
      <c r="AN39" s="68"/>
      <c r="AO39" s="63"/>
      <c r="AQ39" s="67"/>
      <c r="AR39" s="68"/>
      <c r="AS39" s="63"/>
      <c r="AU39" s="67"/>
      <c r="AV39" s="70" t="n">
        <v>193.01308</v>
      </c>
      <c r="AW39" s="124" t="s">
        <v>690</v>
      </c>
      <c r="AX39" s="146" t="s">
        <v>691</v>
      </c>
      <c r="AY39" s="10" t="n">
        <v>2.01</v>
      </c>
      <c r="AZ39" s="69" t="n">
        <v>110.036849127</v>
      </c>
      <c r="BA39" s="91" t="s">
        <v>620</v>
      </c>
      <c r="BB39" s="70" t="n">
        <v>179.03389</v>
      </c>
      <c r="BC39" s="124" t="s">
        <v>610</v>
      </c>
      <c r="BD39" s="146" t="s">
        <v>692</v>
      </c>
      <c r="BE39" s="10" t="n">
        <v>3.02</v>
      </c>
      <c r="BF39" s="69" t="n">
        <v>124.016039127</v>
      </c>
      <c r="BG39" s="91" t="s">
        <v>612</v>
      </c>
      <c r="BH39" s="70" t="n">
        <v>165.01831</v>
      </c>
      <c r="BI39" s="124" t="s">
        <v>599</v>
      </c>
      <c r="BJ39" s="148" t="s">
        <v>683</v>
      </c>
      <c r="BK39" s="10" t="n">
        <v>12.01</v>
      </c>
      <c r="BL39" s="69" t="n">
        <v>138.031615</v>
      </c>
      <c r="BM39" s="91" t="s">
        <v>602</v>
      </c>
      <c r="BN39" s="70" t="n">
        <v>153.01845</v>
      </c>
      <c r="BO39" s="124" t="s">
        <v>603</v>
      </c>
      <c r="BP39" s="148" t="s">
        <v>604</v>
      </c>
      <c r="BQ39" s="10" t="n">
        <v>2.82</v>
      </c>
      <c r="BR39" s="69" t="n">
        <v>150.031479127</v>
      </c>
      <c r="BS39" s="91" t="s">
        <v>605</v>
      </c>
      <c r="BT39" s="70" t="n">
        <v>149.02339</v>
      </c>
      <c r="BU39" s="124" t="s">
        <v>592</v>
      </c>
      <c r="BV39" s="148" t="s">
        <v>593</v>
      </c>
      <c r="BW39" s="10" t="n">
        <v>15.87</v>
      </c>
      <c r="BX39" s="69" t="n">
        <v>154.026535</v>
      </c>
      <c r="BY39" s="91" t="s">
        <v>609</v>
      </c>
      <c r="BZ39" s="70" t="n">
        <v>137.02328</v>
      </c>
      <c r="CA39" s="124" t="s">
        <v>621</v>
      </c>
      <c r="CB39" s="148" t="s">
        <v>622</v>
      </c>
      <c r="CC39" s="10" t="n">
        <v>14.06</v>
      </c>
      <c r="CD39" s="69" t="n">
        <v>166.026645</v>
      </c>
      <c r="CE39" s="91" t="s">
        <v>686</v>
      </c>
      <c r="CF39" s="68"/>
      <c r="CK39" s="91"/>
      <c r="CL39" s="68"/>
      <c r="CQ39" s="91"/>
      <c r="CR39" s="147"/>
    </row>
    <row r="40" customFormat="false" ht="18" hidden="false" customHeight="true" outlineLevel="0" collapsed="false">
      <c r="A40" s="5" t="s">
        <v>304</v>
      </c>
      <c r="B40" s="5" t="s">
        <v>305</v>
      </c>
      <c r="C40" s="5" t="s">
        <v>283</v>
      </c>
      <c r="D40" s="6" t="n">
        <v>10.5</v>
      </c>
      <c r="E40" s="5" t="s">
        <v>137</v>
      </c>
      <c r="F40" s="7" t="s">
        <v>306</v>
      </c>
      <c r="G40" s="60" t="n">
        <v>319.044844</v>
      </c>
      <c r="H40" s="70" t="n">
        <v>217.04947</v>
      </c>
      <c r="I40" s="66" t="s">
        <v>130</v>
      </c>
      <c r="J40" s="10" t="n">
        <v>3.25</v>
      </c>
      <c r="K40" s="67" t="n">
        <v>101.995374</v>
      </c>
      <c r="L40" s="81"/>
      <c r="M40" s="7"/>
      <c r="N40" s="85"/>
      <c r="O40" s="80"/>
      <c r="P40" s="68"/>
      <c r="Q40" s="63"/>
      <c r="S40" s="67"/>
      <c r="T40" s="68"/>
      <c r="U40" s="69"/>
      <c r="V40" s="13"/>
      <c r="W40" s="84"/>
      <c r="X40" s="68"/>
      <c r="Y40" s="63"/>
      <c r="AA40" s="67"/>
      <c r="AB40" s="68"/>
      <c r="AC40" s="63"/>
      <c r="AE40" s="67"/>
      <c r="AF40" s="68"/>
      <c r="AG40" s="63"/>
      <c r="AI40" s="67"/>
      <c r="AJ40" s="68"/>
      <c r="AK40" s="63"/>
      <c r="AM40" s="67"/>
      <c r="AN40" s="68"/>
      <c r="AO40" s="63"/>
      <c r="AQ40" s="67"/>
      <c r="AR40" s="68"/>
      <c r="AS40" s="63"/>
      <c r="AU40" s="67"/>
      <c r="AV40" s="70" t="n">
        <v>195.02872</v>
      </c>
      <c r="AW40" s="124" t="s">
        <v>693</v>
      </c>
      <c r="AX40" s="146" t="s">
        <v>684</v>
      </c>
      <c r="AY40" s="10" t="n">
        <v>4.18</v>
      </c>
      <c r="AZ40" s="69" t="n">
        <v>124.016124</v>
      </c>
      <c r="BA40" s="91" t="s">
        <v>612</v>
      </c>
      <c r="BB40" s="70" t="n">
        <v>193.01312</v>
      </c>
      <c r="BC40" s="124" t="s">
        <v>690</v>
      </c>
      <c r="BD40" s="146" t="s">
        <v>691</v>
      </c>
      <c r="BE40" s="10" t="n">
        <v>1.59</v>
      </c>
      <c r="BF40" s="69" t="n">
        <v>126.0317237493</v>
      </c>
      <c r="BG40" s="91" t="s">
        <v>626</v>
      </c>
      <c r="BH40" s="70" t="n">
        <v>179.03398</v>
      </c>
      <c r="BI40" s="124" t="s">
        <v>610</v>
      </c>
      <c r="BJ40" s="146" t="s">
        <v>692</v>
      </c>
      <c r="BK40" s="10" t="n">
        <v>2.72</v>
      </c>
      <c r="BL40" s="69" t="n">
        <v>140.0108637493</v>
      </c>
      <c r="BM40" s="91" t="s">
        <v>694</v>
      </c>
      <c r="BN40" s="70" t="n">
        <v>165.01833</v>
      </c>
      <c r="BO40" s="124" t="s">
        <v>599</v>
      </c>
      <c r="BP40" s="148" t="s">
        <v>695</v>
      </c>
      <c r="BQ40" s="10" t="n">
        <v>8.6</v>
      </c>
      <c r="BR40" s="69" t="n">
        <v>154.026514</v>
      </c>
      <c r="BS40" s="91" t="s">
        <v>609</v>
      </c>
      <c r="BT40" s="70" t="n">
        <v>153.01826</v>
      </c>
      <c r="BU40" s="124" t="s">
        <v>603</v>
      </c>
      <c r="BV40" s="148" t="s">
        <v>696</v>
      </c>
      <c r="BW40" s="10" t="n">
        <v>10.08</v>
      </c>
      <c r="BX40" s="69" t="n">
        <v>166.026584</v>
      </c>
      <c r="BY40" s="91" t="s">
        <v>686</v>
      </c>
      <c r="BZ40" s="70" t="n">
        <v>137.02324</v>
      </c>
      <c r="CA40" s="124" t="s">
        <v>621</v>
      </c>
      <c r="CB40" s="148" t="s">
        <v>681</v>
      </c>
      <c r="CC40" s="10" t="n">
        <v>2.38</v>
      </c>
      <c r="CD40" s="69" t="n">
        <v>182.021604</v>
      </c>
      <c r="CE40" s="91" t="s">
        <v>697</v>
      </c>
      <c r="CF40" s="68"/>
      <c r="CK40" s="91"/>
      <c r="CL40" s="68"/>
      <c r="CQ40" s="91"/>
      <c r="CR40" s="147"/>
    </row>
    <row r="41" customFormat="false" ht="18" hidden="false" customHeight="true" outlineLevel="0" collapsed="false">
      <c r="A41" s="5" t="s">
        <v>316</v>
      </c>
      <c r="B41" s="5" t="s">
        <v>317</v>
      </c>
      <c r="C41" s="5" t="s">
        <v>283</v>
      </c>
      <c r="D41" s="6" t="n">
        <v>10.5</v>
      </c>
      <c r="E41" s="5" t="s">
        <v>318</v>
      </c>
      <c r="F41" s="73" t="s">
        <v>306</v>
      </c>
      <c r="G41" s="60" t="n">
        <v>319.044845</v>
      </c>
      <c r="H41" s="70" t="n">
        <v>217.04939</v>
      </c>
      <c r="I41" s="66" t="s">
        <v>130</v>
      </c>
      <c r="J41" s="10" t="n">
        <v>5.54</v>
      </c>
      <c r="K41" s="67" t="n">
        <v>101.995455</v>
      </c>
      <c r="L41" s="81"/>
      <c r="M41" s="7"/>
      <c r="N41" s="85"/>
      <c r="O41" s="80"/>
      <c r="P41" s="68"/>
      <c r="Q41" s="63"/>
      <c r="S41" s="67"/>
      <c r="T41" s="68"/>
      <c r="U41" s="69"/>
      <c r="V41" s="13"/>
      <c r="W41" s="84"/>
      <c r="X41" s="68"/>
      <c r="Y41" s="63"/>
      <c r="AA41" s="67"/>
      <c r="AB41" s="70" t="n">
        <v>203.03377</v>
      </c>
      <c r="AC41" s="63" t="s">
        <v>241</v>
      </c>
      <c r="AD41" s="10" t="n">
        <v>3.2</v>
      </c>
      <c r="AE41" s="67" t="n">
        <v>116.0110737493</v>
      </c>
      <c r="AF41" s="68"/>
      <c r="AG41" s="63"/>
      <c r="AI41" s="67"/>
      <c r="AJ41" s="70" t="n">
        <v>199.03906</v>
      </c>
      <c r="AK41" s="63" t="s">
        <v>133</v>
      </c>
      <c r="AL41" s="10" t="n">
        <v>7.18</v>
      </c>
      <c r="AM41" s="67" t="n">
        <v>120.0057837493</v>
      </c>
      <c r="AN41" s="68"/>
      <c r="AO41" s="63"/>
      <c r="AQ41" s="67"/>
      <c r="AR41" s="68"/>
      <c r="AS41" s="63"/>
      <c r="AU41" s="67"/>
      <c r="AV41" s="70" t="n">
        <v>181.01326</v>
      </c>
      <c r="AW41" s="124" t="s">
        <v>698</v>
      </c>
      <c r="AX41" s="148" t="s">
        <v>593</v>
      </c>
      <c r="AY41" s="10" t="n">
        <v>13.4</v>
      </c>
      <c r="AZ41" s="69" t="n">
        <v>138.031585</v>
      </c>
      <c r="BA41" s="91" t="s">
        <v>602</v>
      </c>
      <c r="BB41" s="70" t="n">
        <v>169.01338</v>
      </c>
      <c r="BC41" s="124" t="s">
        <v>699</v>
      </c>
      <c r="BD41" s="148" t="s">
        <v>622</v>
      </c>
      <c r="BE41" s="10" t="n">
        <v>5.65</v>
      </c>
      <c r="BF41" s="69" t="n">
        <v>150.031465</v>
      </c>
      <c r="BG41" s="91" t="s">
        <v>605</v>
      </c>
      <c r="BH41" s="70" t="n">
        <v>166.99759</v>
      </c>
      <c r="BI41" s="124" t="s">
        <v>700</v>
      </c>
      <c r="BJ41" s="146" t="s">
        <v>615</v>
      </c>
      <c r="BK41" s="10" t="n">
        <v>2.93</v>
      </c>
      <c r="BL41" s="69" t="n">
        <v>152.0472537493</v>
      </c>
      <c r="BM41" s="91" t="s">
        <v>613</v>
      </c>
      <c r="BN41" s="70" t="n">
        <v>153.01836</v>
      </c>
      <c r="BO41" s="124" t="s">
        <v>603</v>
      </c>
      <c r="BP41" s="148" t="s">
        <v>681</v>
      </c>
      <c r="BQ41" s="10" t="n">
        <v>13.78</v>
      </c>
      <c r="BR41" s="69" t="n">
        <v>166.026485</v>
      </c>
      <c r="BS41" s="91" t="s">
        <v>686</v>
      </c>
      <c r="BT41" s="70" t="n">
        <v>149.02322</v>
      </c>
      <c r="BU41" s="124" t="s">
        <v>592</v>
      </c>
      <c r="BV41" s="148" t="s">
        <v>683</v>
      </c>
      <c r="BW41" s="10" t="n">
        <v>2.37</v>
      </c>
      <c r="BX41" s="69" t="n">
        <v>170.0216237493</v>
      </c>
      <c r="BY41" s="91" t="s">
        <v>701</v>
      </c>
      <c r="BZ41" s="70" t="n">
        <v>142.02597</v>
      </c>
      <c r="CA41" s="124" t="s">
        <v>702</v>
      </c>
      <c r="CB41" s="146" t="s">
        <v>615</v>
      </c>
      <c r="CC41" s="10" t="n">
        <v>2.87</v>
      </c>
      <c r="CD41" s="69" t="n">
        <v>177.0188737493</v>
      </c>
      <c r="CE41" s="91" t="s">
        <v>703</v>
      </c>
      <c r="CF41" s="70" t="n">
        <v>137.02324</v>
      </c>
      <c r="CG41" s="124" t="s">
        <v>621</v>
      </c>
      <c r="CH41" s="148" t="s">
        <v>604</v>
      </c>
      <c r="CI41" s="10" t="n">
        <v>8.89</v>
      </c>
      <c r="CJ41" s="69" t="n">
        <v>182.021605</v>
      </c>
      <c r="CK41" s="91" t="s">
        <v>697</v>
      </c>
      <c r="CL41" s="68"/>
      <c r="CQ41" s="91"/>
      <c r="CR41" s="147"/>
    </row>
    <row r="42" customFormat="false" ht="18" hidden="false" customHeight="true" outlineLevel="0" collapsed="false">
      <c r="A42" s="5" t="s">
        <v>320</v>
      </c>
      <c r="B42" s="5" t="s">
        <v>321</v>
      </c>
      <c r="C42" s="5" t="s">
        <v>283</v>
      </c>
      <c r="D42" s="6" t="n">
        <v>10.5</v>
      </c>
      <c r="E42" s="5" t="s">
        <v>322</v>
      </c>
      <c r="F42" s="73" t="s">
        <v>154</v>
      </c>
      <c r="G42" s="60" t="n">
        <v>301.070665</v>
      </c>
      <c r="H42" s="81"/>
      <c r="I42" s="7"/>
      <c r="J42" s="85"/>
      <c r="K42" s="67"/>
      <c r="L42" s="81"/>
      <c r="M42" s="7"/>
      <c r="N42" s="85"/>
      <c r="O42" s="80"/>
      <c r="P42" s="82"/>
      <c r="Q42" s="13"/>
      <c r="R42" s="85"/>
      <c r="S42" s="80"/>
      <c r="T42" s="68"/>
      <c r="U42" s="69"/>
      <c r="V42" s="13"/>
      <c r="W42" s="84"/>
      <c r="X42" s="82"/>
      <c r="Y42" s="13"/>
      <c r="Z42" s="85"/>
      <c r="AA42" s="80"/>
      <c r="AB42" s="82"/>
      <c r="AC42" s="13"/>
      <c r="AD42" s="85"/>
      <c r="AE42" s="80"/>
      <c r="AF42" s="82"/>
      <c r="AG42" s="13"/>
      <c r="AH42" s="85"/>
      <c r="AI42" s="80"/>
      <c r="AJ42" s="82"/>
      <c r="AK42" s="13"/>
      <c r="AL42" s="85"/>
      <c r="AM42" s="80"/>
      <c r="AN42" s="68"/>
      <c r="AO42" s="63"/>
      <c r="AQ42" s="67"/>
      <c r="AR42" s="82"/>
      <c r="AS42" s="13"/>
      <c r="AT42" s="85"/>
      <c r="AU42" s="80"/>
      <c r="AV42" s="70" t="n">
        <v>165.01839</v>
      </c>
      <c r="AW42" s="124" t="s">
        <v>599</v>
      </c>
      <c r="AX42" s="148" t="s">
        <v>593</v>
      </c>
      <c r="AY42" s="85" t="n">
        <v>14.92</v>
      </c>
      <c r="AZ42" s="69" t="n">
        <v>136.052275</v>
      </c>
      <c r="BA42" s="91" t="s">
        <v>641</v>
      </c>
      <c r="BB42" s="70" t="n">
        <v>161.05984</v>
      </c>
      <c r="BC42" s="124" t="s">
        <v>598</v>
      </c>
      <c r="BD42" s="146" t="s">
        <v>692</v>
      </c>
      <c r="BE42" s="85" t="n">
        <v>6.73</v>
      </c>
      <c r="BF42" s="69" t="n">
        <v>140.010825</v>
      </c>
      <c r="BG42" s="91" t="s">
        <v>694</v>
      </c>
      <c r="BH42" s="70" t="n">
        <v>153.01842</v>
      </c>
      <c r="BI42" s="124" t="s">
        <v>603</v>
      </c>
      <c r="BJ42" s="148" t="s">
        <v>622</v>
      </c>
      <c r="BK42" s="85" t="n">
        <v>13.08</v>
      </c>
      <c r="BL42" s="69" t="n">
        <v>148.052245</v>
      </c>
      <c r="BM42" s="91" t="s">
        <v>650</v>
      </c>
      <c r="BN42" s="70" t="n">
        <v>139.03899</v>
      </c>
      <c r="BO42" s="124" t="s">
        <v>642</v>
      </c>
      <c r="BP42" s="146" t="s">
        <v>704</v>
      </c>
      <c r="BQ42" s="85" t="n">
        <v>34.2</v>
      </c>
      <c r="BR42" s="69" t="n">
        <v>162.031675</v>
      </c>
      <c r="BS42" s="91" t="s">
        <v>634</v>
      </c>
      <c r="BT42" s="70" t="n">
        <v>137.0233</v>
      </c>
      <c r="BU42" s="124" t="s">
        <v>621</v>
      </c>
      <c r="BV42" s="146" t="s">
        <v>615</v>
      </c>
      <c r="BW42" s="85" t="n">
        <v>1.27</v>
      </c>
      <c r="BX42" s="69" t="n">
        <v>164.0473645685</v>
      </c>
      <c r="BY42" s="91" t="s">
        <v>705</v>
      </c>
      <c r="BZ42" s="70" t="n">
        <v>135.04404</v>
      </c>
      <c r="CA42" s="124" t="s">
        <v>706</v>
      </c>
      <c r="CB42" s="148" t="s">
        <v>604</v>
      </c>
      <c r="CC42" s="85" t="n">
        <v>4.73</v>
      </c>
      <c r="CD42" s="69" t="n">
        <v>166.026625</v>
      </c>
      <c r="CE42" s="91" t="s">
        <v>686</v>
      </c>
      <c r="CF42" s="68"/>
      <c r="CI42" s="85"/>
      <c r="CK42" s="91"/>
      <c r="CL42" s="68"/>
      <c r="CO42" s="85"/>
      <c r="CQ42" s="91"/>
      <c r="CR42" s="147"/>
    </row>
    <row r="43" customFormat="false" ht="18" hidden="false" customHeight="true" outlineLevel="0" collapsed="false">
      <c r="A43" s="5" t="s">
        <v>323</v>
      </c>
      <c r="B43" s="5" t="s">
        <v>324</v>
      </c>
      <c r="C43" s="5" t="s">
        <v>283</v>
      </c>
      <c r="D43" s="6" t="n">
        <v>10.5</v>
      </c>
      <c r="E43" s="5" t="s">
        <v>325</v>
      </c>
      <c r="F43" s="73" t="s">
        <v>160</v>
      </c>
      <c r="G43" s="60" t="n">
        <v>317.065575</v>
      </c>
      <c r="H43" s="81"/>
      <c r="I43" s="7"/>
      <c r="K43" s="67"/>
      <c r="L43" s="81"/>
      <c r="M43" s="7"/>
      <c r="N43" s="85"/>
      <c r="O43" s="80"/>
      <c r="P43" s="68"/>
      <c r="Q43" s="63"/>
      <c r="S43" s="67"/>
      <c r="T43" s="68"/>
      <c r="U43" s="63"/>
      <c r="W43" s="67"/>
      <c r="X43" s="68"/>
      <c r="Y43" s="63"/>
      <c r="AA43" s="67"/>
      <c r="AB43" s="70" t="n">
        <v>201.05467</v>
      </c>
      <c r="AC43" s="63" t="s">
        <v>118</v>
      </c>
      <c r="AD43" s="10" t="n">
        <v>1.76</v>
      </c>
      <c r="AE43" s="67" t="n">
        <v>116.0109091908</v>
      </c>
      <c r="AF43" s="68"/>
      <c r="AG43" s="63"/>
      <c r="AI43" s="67"/>
      <c r="AJ43" s="68"/>
      <c r="AK43" s="63"/>
      <c r="AM43" s="67"/>
      <c r="AN43" s="68"/>
      <c r="AO43" s="63"/>
      <c r="AQ43" s="67"/>
      <c r="AR43" s="68"/>
      <c r="AS43" s="63"/>
      <c r="AU43" s="67"/>
      <c r="AV43" s="70" t="n">
        <v>177.05479</v>
      </c>
      <c r="AW43" s="124" t="s">
        <v>658</v>
      </c>
      <c r="AX43" s="146" t="s">
        <v>692</v>
      </c>
      <c r="AY43" s="10" t="n">
        <v>1.19</v>
      </c>
      <c r="AZ43" s="69" t="n">
        <v>140.0107891908</v>
      </c>
      <c r="BA43" s="91" t="s">
        <v>694</v>
      </c>
      <c r="BB43" s="70" t="n">
        <v>165.01839</v>
      </c>
      <c r="BC43" s="124" t="s">
        <v>599</v>
      </c>
      <c r="BD43" s="148" t="s">
        <v>593</v>
      </c>
      <c r="BE43" s="10" t="n">
        <v>2.55</v>
      </c>
      <c r="BF43" s="69" t="n">
        <v>152.047185</v>
      </c>
      <c r="BG43" s="91" t="s">
        <v>613</v>
      </c>
      <c r="BH43" s="70" t="n">
        <v>163.03915</v>
      </c>
      <c r="BI43" s="124" t="s">
        <v>629</v>
      </c>
      <c r="BJ43" s="146" t="s">
        <v>615</v>
      </c>
      <c r="BK43" s="10" t="n">
        <v>0.97</v>
      </c>
      <c r="BL43" s="69" t="n">
        <v>154.0264291908</v>
      </c>
      <c r="BM43" s="91" t="s">
        <v>609</v>
      </c>
      <c r="BN43" s="70" t="n">
        <v>153.01822</v>
      </c>
      <c r="BO43" s="124" t="s">
        <v>603</v>
      </c>
      <c r="BP43" s="148" t="s">
        <v>622</v>
      </c>
      <c r="BQ43" s="10" t="n">
        <v>1.75</v>
      </c>
      <c r="BR43" s="69" t="n">
        <v>164.0473591908</v>
      </c>
      <c r="BS43" s="91" t="s">
        <v>705</v>
      </c>
      <c r="BT43" s="70" t="n">
        <v>151.03908</v>
      </c>
      <c r="BU43" s="124" t="s">
        <v>651</v>
      </c>
      <c r="BV43" s="148" t="s">
        <v>604</v>
      </c>
      <c r="BW43" s="10" t="n">
        <v>1.56</v>
      </c>
      <c r="BX43" s="69" t="n">
        <v>166.0264991908</v>
      </c>
      <c r="BY43" s="91" t="s">
        <v>686</v>
      </c>
      <c r="BZ43" s="70" t="n">
        <v>139.03889</v>
      </c>
      <c r="CA43" s="124" t="s">
        <v>642</v>
      </c>
      <c r="CB43" s="146" t="s">
        <v>704</v>
      </c>
      <c r="CC43" s="10" t="n">
        <v>4.41</v>
      </c>
      <c r="CD43" s="69" t="n">
        <v>178.026685</v>
      </c>
      <c r="CE43" s="91" t="s">
        <v>667</v>
      </c>
      <c r="CF43" s="68"/>
      <c r="CK43" s="91"/>
      <c r="CL43" s="68"/>
      <c r="CQ43" s="91"/>
      <c r="CR43" s="147"/>
    </row>
    <row r="44" customFormat="false" ht="18" hidden="false" customHeight="true" outlineLevel="0" collapsed="false">
      <c r="A44" s="5" t="s">
        <v>327</v>
      </c>
      <c r="B44" s="5" t="s">
        <v>328</v>
      </c>
      <c r="C44" s="5" t="s">
        <v>283</v>
      </c>
      <c r="D44" s="6" t="n">
        <v>10.5</v>
      </c>
      <c r="E44" s="5" t="s">
        <v>170</v>
      </c>
      <c r="F44" s="73" t="s">
        <v>329</v>
      </c>
      <c r="G44" s="60" t="n">
        <v>347.076145</v>
      </c>
      <c r="H44" s="61"/>
      <c r="I44" s="146"/>
      <c r="K44" s="67"/>
      <c r="L44" s="61"/>
      <c r="M44" s="146"/>
      <c r="O44" s="67"/>
      <c r="P44" s="68"/>
      <c r="Q44" s="63"/>
      <c r="S44" s="67"/>
      <c r="T44" s="68"/>
      <c r="U44" s="63"/>
      <c r="W44" s="67"/>
      <c r="X44" s="68"/>
      <c r="Y44" s="63"/>
      <c r="AA44" s="67"/>
      <c r="AB44" s="68"/>
      <c r="AC44" s="63"/>
      <c r="AE44" s="67"/>
      <c r="AF44" s="68"/>
      <c r="AG44" s="63"/>
      <c r="AI44" s="67"/>
      <c r="AJ44" s="68"/>
      <c r="AK44" s="63"/>
      <c r="AM44" s="67"/>
      <c r="AN44" s="68"/>
      <c r="AO44" s="63"/>
      <c r="AQ44" s="67"/>
      <c r="AR44" s="68"/>
      <c r="AS44" s="63"/>
      <c r="AU44" s="67"/>
      <c r="AV44" s="70" t="n">
        <v>207.06512</v>
      </c>
      <c r="AW44" s="124" t="s">
        <v>707</v>
      </c>
      <c r="AX44" s="146" t="s">
        <v>692</v>
      </c>
      <c r="AY44" s="10" t="n">
        <v>4.74</v>
      </c>
      <c r="AZ44" s="69" t="n">
        <v>140.011025</v>
      </c>
      <c r="BA44" s="91" t="s">
        <v>694</v>
      </c>
      <c r="BB44" s="70" t="n">
        <v>181.04968</v>
      </c>
      <c r="BC44" s="124" t="s">
        <v>708</v>
      </c>
      <c r="BD44" s="148" t="s">
        <v>604</v>
      </c>
      <c r="BE44" s="10" t="n">
        <v>5.89</v>
      </c>
      <c r="BF44" s="69" t="n">
        <v>166.026465</v>
      </c>
      <c r="BG44" s="91" t="s">
        <v>686</v>
      </c>
      <c r="BH44" s="70" t="n">
        <v>165.01834</v>
      </c>
      <c r="BI44" s="124" t="s">
        <v>599</v>
      </c>
      <c r="BJ44" s="148" t="s">
        <v>593</v>
      </c>
      <c r="BK44" s="10" t="n">
        <v>22.78</v>
      </c>
      <c r="BL44" s="69" t="n">
        <v>182.057805</v>
      </c>
      <c r="BM44" s="91" t="s">
        <v>709</v>
      </c>
      <c r="BN44" s="70" t="n">
        <v>153.05466</v>
      </c>
      <c r="BO44" s="124" t="s">
        <v>710</v>
      </c>
      <c r="BP44" s="148" t="s">
        <v>622</v>
      </c>
      <c r="BQ44" s="10" t="n">
        <v>61.57</v>
      </c>
      <c r="BR44" s="69" t="n">
        <v>194.021485</v>
      </c>
      <c r="BS44" s="91" t="s">
        <v>711</v>
      </c>
      <c r="BT44" s="70" t="n">
        <v>153.01826</v>
      </c>
      <c r="BU44" s="124" t="s">
        <v>603</v>
      </c>
      <c r="BV44" s="148" t="s">
        <v>712</v>
      </c>
      <c r="BW44" s="10" t="n">
        <v>19.65</v>
      </c>
      <c r="BX44" s="69" t="n">
        <v>194.057885</v>
      </c>
      <c r="BY44" s="91" t="s">
        <v>713</v>
      </c>
      <c r="BZ44" s="70" t="n">
        <v>139.03889</v>
      </c>
      <c r="CA44" s="124" t="s">
        <v>642</v>
      </c>
      <c r="CB44" s="7" t="s">
        <v>704</v>
      </c>
      <c r="CC44" s="10" t="n">
        <v>14.79</v>
      </c>
      <c r="CD44" s="69" t="n">
        <v>208.037255</v>
      </c>
      <c r="CE44" s="91" t="s">
        <v>714</v>
      </c>
      <c r="CF44" s="70" t="n">
        <v>138.0312</v>
      </c>
      <c r="CG44" s="124" t="s">
        <v>715</v>
      </c>
      <c r="CH44" s="146" t="s">
        <v>615</v>
      </c>
      <c r="CI44" s="10" t="n">
        <v>2.2</v>
      </c>
      <c r="CJ44" s="69" t="n">
        <v>209.0449438769</v>
      </c>
      <c r="CK44" s="91" t="s">
        <v>716</v>
      </c>
      <c r="CL44" s="70"/>
      <c r="CM44" s="124"/>
      <c r="CN44" s="7"/>
      <c r="CP44" s="69"/>
      <c r="CQ44" s="91"/>
      <c r="CR44" s="147"/>
    </row>
    <row r="45" customFormat="false" ht="18" hidden="false" customHeight="true" outlineLevel="0" collapsed="false">
      <c r="A45" s="72" t="s">
        <v>336</v>
      </c>
      <c r="B45" s="5" t="s">
        <v>337</v>
      </c>
      <c r="C45" s="5" t="s">
        <v>283</v>
      </c>
      <c r="D45" s="6" t="n">
        <v>10.5</v>
      </c>
      <c r="E45" s="5" t="s">
        <v>338</v>
      </c>
      <c r="F45" s="73" t="s">
        <v>171</v>
      </c>
      <c r="G45" s="60" t="n">
        <v>331.081225</v>
      </c>
      <c r="H45" s="61"/>
      <c r="I45" s="66"/>
      <c r="K45" s="67"/>
      <c r="L45" s="61"/>
      <c r="M45" s="66"/>
      <c r="O45" s="67"/>
      <c r="P45" s="82"/>
      <c r="Q45" s="13"/>
      <c r="S45" s="80"/>
      <c r="T45" s="82"/>
      <c r="U45" s="13"/>
      <c r="W45" s="80"/>
      <c r="X45" s="82"/>
      <c r="Y45" s="13"/>
      <c r="AA45" s="80"/>
      <c r="AB45" s="82"/>
      <c r="AC45" s="13"/>
      <c r="AE45" s="80"/>
      <c r="AF45" s="82"/>
      <c r="AG45" s="13"/>
      <c r="AI45" s="80"/>
      <c r="AJ45" s="82"/>
      <c r="AK45" s="13"/>
      <c r="AM45" s="80"/>
      <c r="AN45" s="68"/>
      <c r="AO45" s="63"/>
      <c r="AQ45" s="67"/>
      <c r="AR45" s="82"/>
      <c r="AS45" s="13"/>
      <c r="AU45" s="80"/>
      <c r="AV45" s="70" t="n">
        <v>151.03891</v>
      </c>
      <c r="AW45" s="124" t="s">
        <v>651</v>
      </c>
      <c r="AX45" s="146" t="s">
        <v>615</v>
      </c>
      <c r="AY45" s="10" t="n">
        <v>0.37</v>
      </c>
      <c r="AZ45" s="69" t="n">
        <v>180.0423192546</v>
      </c>
      <c r="BA45" s="91" t="s">
        <v>717</v>
      </c>
      <c r="BB45" s="70"/>
      <c r="BD45" s="125"/>
      <c r="BF45" s="69"/>
      <c r="BG45" s="91"/>
      <c r="BH45" s="70"/>
      <c r="BJ45" s="125"/>
      <c r="BL45" s="69"/>
      <c r="BM45" s="91"/>
      <c r="BN45" s="70"/>
      <c r="BO45" s="6"/>
      <c r="BP45" s="6"/>
      <c r="BR45" s="69"/>
      <c r="BS45" s="87"/>
      <c r="BT45" s="70"/>
      <c r="BX45" s="69"/>
      <c r="BY45" s="91"/>
      <c r="BZ45" s="68"/>
      <c r="CD45" s="69"/>
      <c r="CE45" s="91"/>
      <c r="CF45" s="68"/>
      <c r="CK45" s="91"/>
      <c r="CL45" s="68"/>
      <c r="CQ45" s="91"/>
      <c r="CR45" s="147"/>
    </row>
    <row r="46" customFormat="false" ht="18" hidden="false" customHeight="true" outlineLevel="0" collapsed="false">
      <c r="A46" s="5" t="s">
        <v>340</v>
      </c>
      <c r="B46" s="5" t="s">
        <v>341</v>
      </c>
      <c r="C46" s="5" t="s">
        <v>342</v>
      </c>
      <c r="D46" s="6" t="n">
        <v>10.5</v>
      </c>
      <c r="E46" s="5" t="s">
        <v>343</v>
      </c>
      <c r="F46" s="73" t="s">
        <v>344</v>
      </c>
      <c r="G46" s="60" t="n">
        <v>239.070275</v>
      </c>
      <c r="H46" s="61"/>
      <c r="I46" s="66"/>
      <c r="K46" s="67"/>
      <c r="L46" s="61"/>
      <c r="M46" s="66"/>
      <c r="O46" s="67"/>
      <c r="P46" s="68"/>
      <c r="Q46" s="63"/>
      <c r="R46" s="85"/>
      <c r="S46" s="67"/>
      <c r="T46" s="68"/>
      <c r="U46" s="63"/>
      <c r="V46" s="85"/>
      <c r="W46" s="67"/>
      <c r="X46" s="68"/>
      <c r="Y46" s="63"/>
      <c r="Z46" s="85"/>
      <c r="AA46" s="67"/>
      <c r="AB46" s="68"/>
      <c r="AC46" s="63"/>
      <c r="AD46" s="85"/>
      <c r="AE46" s="67"/>
      <c r="AF46" s="68"/>
      <c r="AG46" s="63"/>
      <c r="AH46" s="85"/>
      <c r="AI46" s="67"/>
      <c r="AJ46" s="68"/>
      <c r="AK46" s="63"/>
      <c r="AL46" s="85"/>
      <c r="AM46" s="67"/>
      <c r="AN46" s="68"/>
      <c r="AO46" s="63"/>
      <c r="AQ46" s="67"/>
      <c r="AR46" s="68"/>
      <c r="AS46" s="63"/>
      <c r="AT46" s="85"/>
      <c r="AU46" s="67"/>
      <c r="AV46" s="61" t="n">
        <v>137.02333</v>
      </c>
      <c r="AW46" s="66" t="s">
        <v>621</v>
      </c>
      <c r="AX46" s="148" t="s">
        <v>622</v>
      </c>
      <c r="AY46" s="85" t="n">
        <v>1.57</v>
      </c>
      <c r="AZ46" s="69" t="n">
        <v>102.046945</v>
      </c>
      <c r="BA46" s="91" t="s">
        <v>718</v>
      </c>
      <c r="BB46" s="61"/>
      <c r="BD46" s="125"/>
      <c r="BE46" s="85"/>
      <c r="BF46" s="69"/>
      <c r="BG46" s="91"/>
      <c r="BH46" s="61"/>
      <c r="BJ46" s="125"/>
      <c r="BK46" s="85"/>
      <c r="BL46" s="69"/>
      <c r="BM46" s="91"/>
      <c r="BN46" s="70"/>
      <c r="BQ46" s="85"/>
      <c r="BR46" s="69"/>
      <c r="BS46" s="91"/>
      <c r="BT46" s="70"/>
      <c r="BW46" s="85"/>
      <c r="BX46" s="69"/>
      <c r="BY46" s="91"/>
      <c r="BZ46" s="82"/>
      <c r="CC46" s="85"/>
      <c r="CD46" s="69"/>
      <c r="CE46" s="91"/>
      <c r="CF46" s="82"/>
      <c r="CI46" s="85"/>
      <c r="CK46" s="91"/>
      <c r="CL46" s="82"/>
      <c r="CO46" s="85"/>
      <c r="CQ46" s="91"/>
      <c r="CR46" s="147"/>
    </row>
    <row r="47" customFormat="false" ht="18" hidden="false" customHeight="true" outlineLevel="0" collapsed="false">
      <c r="A47" s="5" t="s">
        <v>345</v>
      </c>
      <c r="B47" s="5" t="s">
        <v>232</v>
      </c>
      <c r="C47" s="5" t="s">
        <v>342</v>
      </c>
      <c r="D47" s="6" t="n">
        <v>10.5</v>
      </c>
      <c r="E47" s="5" t="s">
        <v>346</v>
      </c>
      <c r="F47" s="73" t="s">
        <v>184</v>
      </c>
      <c r="G47" s="60" t="n">
        <v>255.065185</v>
      </c>
      <c r="H47" s="61"/>
      <c r="I47" s="66"/>
      <c r="K47" s="67"/>
      <c r="L47" s="61"/>
      <c r="M47" s="66"/>
      <c r="O47" s="67"/>
      <c r="P47" s="68"/>
      <c r="Q47" s="63"/>
      <c r="R47" s="85"/>
      <c r="S47" s="67"/>
      <c r="T47" s="68"/>
      <c r="U47" s="63"/>
      <c r="V47" s="85"/>
      <c r="W47" s="67"/>
      <c r="X47" s="68"/>
      <c r="Y47" s="63"/>
      <c r="Z47" s="85"/>
      <c r="AA47" s="67"/>
      <c r="AB47" s="68"/>
      <c r="AC47" s="63"/>
      <c r="AD47" s="85"/>
      <c r="AE47" s="67"/>
      <c r="AF47" s="68"/>
      <c r="AG47" s="63"/>
      <c r="AH47" s="85"/>
      <c r="AI47" s="67"/>
      <c r="AJ47" s="68"/>
      <c r="AK47" s="63"/>
      <c r="AL47" s="85"/>
      <c r="AM47" s="67"/>
      <c r="AN47" s="68"/>
      <c r="AO47" s="63"/>
      <c r="AQ47" s="67"/>
      <c r="AR47" s="68"/>
      <c r="AS47" s="63"/>
      <c r="AT47" s="85"/>
      <c r="AU47" s="67"/>
      <c r="AV47" s="61" t="n">
        <v>153.01831</v>
      </c>
      <c r="AW47" s="66" t="s">
        <v>603</v>
      </c>
      <c r="AX47" s="148" t="s">
        <v>622</v>
      </c>
      <c r="AY47" s="85" t="n">
        <v>1.85</v>
      </c>
      <c r="AZ47" s="69" t="n">
        <v>102.046875</v>
      </c>
      <c r="BA47" s="91" t="s">
        <v>718</v>
      </c>
      <c r="BB47" s="61" t="n">
        <v>105.03342</v>
      </c>
      <c r="BC47" s="124" t="s">
        <v>719</v>
      </c>
      <c r="BD47" s="148" t="s">
        <v>604</v>
      </c>
      <c r="BE47" s="85" t="n">
        <v>0.8</v>
      </c>
      <c r="BF47" s="69" t="n">
        <v>150.031765</v>
      </c>
      <c r="BG47" s="91" t="s">
        <v>605</v>
      </c>
      <c r="BH47" s="61"/>
      <c r="BJ47" s="125"/>
      <c r="BK47" s="85"/>
      <c r="BL47" s="69"/>
      <c r="BM47" s="91"/>
      <c r="BN47" s="70"/>
      <c r="BQ47" s="85"/>
      <c r="BR47" s="69"/>
      <c r="BS47" s="91"/>
      <c r="BT47" s="70"/>
      <c r="BW47" s="85"/>
      <c r="BX47" s="69"/>
      <c r="BY47" s="91"/>
      <c r="BZ47" s="82"/>
      <c r="CC47" s="85"/>
      <c r="CD47" s="69"/>
      <c r="CE47" s="91"/>
      <c r="CF47" s="82"/>
      <c r="CI47" s="85"/>
      <c r="CK47" s="91"/>
      <c r="CL47" s="82"/>
      <c r="CO47" s="85"/>
      <c r="CQ47" s="91"/>
      <c r="CR47" s="147"/>
    </row>
    <row r="48" customFormat="false" ht="18" hidden="false" customHeight="true" outlineLevel="0" collapsed="false">
      <c r="A48" s="5" t="s">
        <v>348</v>
      </c>
      <c r="B48" s="5" t="s">
        <v>232</v>
      </c>
      <c r="C48" s="5" t="s">
        <v>342</v>
      </c>
      <c r="D48" s="6" t="n">
        <v>10.5</v>
      </c>
      <c r="E48" s="5" t="s">
        <v>349</v>
      </c>
      <c r="F48" s="7" t="s">
        <v>184</v>
      </c>
      <c r="G48" s="60" t="n">
        <v>255.065185</v>
      </c>
      <c r="H48" s="61"/>
      <c r="I48" s="66"/>
      <c r="K48" s="67"/>
      <c r="L48" s="61"/>
      <c r="M48" s="66"/>
      <c r="O48" s="67"/>
      <c r="P48" s="68"/>
      <c r="Q48" s="63"/>
      <c r="R48" s="85"/>
      <c r="S48" s="67"/>
      <c r="T48" s="68"/>
      <c r="U48" s="63"/>
      <c r="V48" s="85"/>
      <c r="W48" s="67"/>
      <c r="X48" s="68"/>
      <c r="Y48" s="63"/>
      <c r="Z48" s="85"/>
      <c r="AA48" s="67"/>
      <c r="AB48" s="68"/>
      <c r="AC48" s="63"/>
      <c r="AD48" s="85"/>
      <c r="AE48" s="67"/>
      <c r="AF48" s="68"/>
      <c r="AG48" s="63"/>
      <c r="AH48" s="85"/>
      <c r="AI48" s="67"/>
      <c r="AJ48" s="68"/>
      <c r="AK48" s="63"/>
      <c r="AL48" s="85"/>
      <c r="AM48" s="67"/>
      <c r="AN48" s="68"/>
      <c r="AO48" s="63"/>
      <c r="AQ48" s="67"/>
      <c r="AR48" s="68"/>
      <c r="AS48" s="63"/>
      <c r="AT48" s="85"/>
      <c r="AU48" s="67"/>
      <c r="AV48" s="61" t="n">
        <v>135.00783</v>
      </c>
      <c r="AW48" s="124" t="s">
        <v>720</v>
      </c>
      <c r="AX48" s="146" t="s">
        <v>615</v>
      </c>
      <c r="AY48" s="85" t="n">
        <v>0.32</v>
      </c>
      <c r="AZ48" s="69" t="n">
        <v>120.057355</v>
      </c>
      <c r="BA48" s="91" t="s">
        <v>721</v>
      </c>
      <c r="BB48" s="61"/>
      <c r="BD48" s="146"/>
      <c r="BE48" s="85"/>
      <c r="BF48" s="69"/>
      <c r="BG48" s="91"/>
      <c r="BH48" s="61"/>
      <c r="BJ48" s="125"/>
      <c r="BK48" s="85"/>
      <c r="BL48" s="69"/>
      <c r="BM48" s="91"/>
      <c r="BN48" s="70"/>
      <c r="BQ48" s="85"/>
      <c r="BR48" s="69"/>
      <c r="BS48" s="91"/>
      <c r="BT48" s="70"/>
      <c r="BW48" s="85"/>
      <c r="BX48" s="69"/>
      <c r="BY48" s="91"/>
      <c r="BZ48" s="82"/>
      <c r="CC48" s="85"/>
      <c r="CD48" s="69"/>
      <c r="CE48" s="91"/>
      <c r="CF48" s="82"/>
      <c r="CI48" s="85"/>
      <c r="CK48" s="91"/>
      <c r="CL48" s="82"/>
      <c r="CO48" s="85"/>
      <c r="CQ48" s="91"/>
      <c r="CR48" s="147"/>
    </row>
    <row r="49" customFormat="false" ht="18" hidden="false" customHeight="true" outlineLevel="0" collapsed="false">
      <c r="A49" s="5" t="s">
        <v>350</v>
      </c>
      <c r="B49" s="5" t="s">
        <v>232</v>
      </c>
      <c r="C49" s="5" t="s">
        <v>342</v>
      </c>
      <c r="D49" s="6" t="n">
        <v>10.5</v>
      </c>
      <c r="E49" s="5" t="s">
        <v>351</v>
      </c>
      <c r="F49" s="73" t="s">
        <v>184</v>
      </c>
      <c r="G49" s="60" t="n">
        <v>255.065185</v>
      </c>
      <c r="H49" s="61"/>
      <c r="I49" s="66"/>
      <c r="K49" s="67"/>
      <c r="L49" s="61"/>
      <c r="M49" s="66"/>
      <c r="O49" s="67"/>
      <c r="P49" s="68"/>
      <c r="Q49" s="63"/>
      <c r="R49" s="85"/>
      <c r="S49" s="67"/>
      <c r="T49" s="68"/>
      <c r="U49" s="63"/>
      <c r="V49" s="85"/>
      <c r="W49" s="67"/>
      <c r="X49" s="68"/>
      <c r="Y49" s="63"/>
      <c r="Z49" s="85"/>
      <c r="AA49" s="67"/>
      <c r="AB49" s="68"/>
      <c r="AC49" s="63"/>
      <c r="AD49" s="85"/>
      <c r="AE49" s="67"/>
      <c r="AF49" s="68"/>
      <c r="AG49" s="63"/>
      <c r="AH49" s="85"/>
      <c r="AI49" s="67"/>
      <c r="AJ49" s="68"/>
      <c r="AK49" s="63"/>
      <c r="AL49" s="85"/>
      <c r="AM49" s="67"/>
      <c r="AN49" s="68"/>
      <c r="AO49" s="63"/>
      <c r="AQ49" s="67"/>
      <c r="AR49" s="68"/>
      <c r="AS49" s="63"/>
      <c r="AT49" s="85"/>
      <c r="AU49" s="67"/>
      <c r="AV49" s="61"/>
      <c r="AX49" s="146"/>
      <c r="AY49" s="85"/>
      <c r="AZ49" s="69"/>
      <c r="BA49" s="91"/>
      <c r="BB49" s="61"/>
      <c r="BD49" s="146"/>
      <c r="BE49" s="85"/>
      <c r="BF49" s="69"/>
      <c r="BG49" s="91"/>
      <c r="BH49" s="61"/>
      <c r="BJ49" s="125"/>
      <c r="BK49" s="85"/>
      <c r="BL49" s="69"/>
      <c r="BM49" s="91"/>
      <c r="BN49" s="70"/>
      <c r="BQ49" s="85"/>
      <c r="BR49" s="69"/>
      <c r="BS49" s="91"/>
      <c r="BT49" s="70"/>
      <c r="BW49" s="85"/>
      <c r="BX49" s="69"/>
      <c r="BY49" s="91"/>
      <c r="BZ49" s="82"/>
      <c r="CC49" s="85"/>
      <c r="CD49" s="69"/>
      <c r="CE49" s="91"/>
      <c r="CF49" s="82"/>
      <c r="CI49" s="85"/>
      <c r="CK49" s="91"/>
      <c r="CL49" s="82"/>
      <c r="CO49" s="85"/>
      <c r="CQ49" s="91"/>
      <c r="CR49" s="147"/>
    </row>
    <row r="50" customFormat="false" ht="18" hidden="false" customHeight="true" outlineLevel="0" collapsed="false">
      <c r="A50" s="5" t="s">
        <v>352</v>
      </c>
      <c r="B50" s="5" t="s">
        <v>353</v>
      </c>
      <c r="C50" s="5" t="s">
        <v>342</v>
      </c>
      <c r="D50" s="6" t="n">
        <v>10.5</v>
      </c>
      <c r="E50" s="5" t="s">
        <v>354</v>
      </c>
      <c r="F50" s="73" t="s">
        <v>113</v>
      </c>
      <c r="G50" s="60" t="n">
        <v>271.060095</v>
      </c>
      <c r="H50" s="61"/>
      <c r="I50" s="66"/>
      <c r="K50" s="67"/>
      <c r="L50" s="61"/>
      <c r="M50" s="66"/>
      <c r="O50" s="67"/>
      <c r="P50" s="68"/>
      <c r="Q50" s="63"/>
      <c r="R50" s="85"/>
      <c r="S50" s="67"/>
      <c r="T50" s="68"/>
      <c r="U50" s="63"/>
      <c r="V50" s="85"/>
      <c r="W50" s="67"/>
      <c r="X50" s="68"/>
      <c r="Y50" s="63"/>
      <c r="Z50" s="85"/>
      <c r="AA50" s="67"/>
      <c r="AB50" s="68"/>
      <c r="AC50" s="63"/>
      <c r="AD50" s="85"/>
      <c r="AE50" s="67"/>
      <c r="AF50" s="68"/>
      <c r="AG50" s="63"/>
      <c r="AH50" s="85"/>
      <c r="AI50" s="67"/>
      <c r="AJ50" s="68"/>
      <c r="AK50" s="63"/>
      <c r="AL50" s="85"/>
      <c r="AM50" s="67"/>
      <c r="AN50" s="68"/>
      <c r="AO50" s="63"/>
      <c r="AQ50" s="67"/>
      <c r="AR50" s="68"/>
      <c r="AS50" s="63"/>
      <c r="AT50" s="85"/>
      <c r="AU50" s="67"/>
      <c r="AV50" s="61" t="n">
        <v>169.0132</v>
      </c>
      <c r="AW50" s="124" t="s">
        <v>699</v>
      </c>
      <c r="AX50" s="148" t="s">
        <v>622</v>
      </c>
      <c r="AY50" s="85" t="n">
        <v>2.53</v>
      </c>
      <c r="AZ50" s="69" t="n">
        <v>102.046895</v>
      </c>
      <c r="BA50" s="91" t="s">
        <v>718</v>
      </c>
      <c r="BB50" s="61"/>
      <c r="BD50" s="146"/>
      <c r="BE50" s="85"/>
      <c r="BF50" s="69"/>
      <c r="BG50" s="91"/>
      <c r="BH50" s="61"/>
      <c r="BJ50" s="125"/>
      <c r="BK50" s="85"/>
      <c r="BL50" s="69"/>
      <c r="BM50" s="91"/>
      <c r="BN50" s="70"/>
      <c r="BQ50" s="85"/>
      <c r="BR50" s="69"/>
      <c r="BS50" s="91"/>
      <c r="BT50" s="70"/>
      <c r="BW50" s="85"/>
      <c r="BX50" s="69"/>
      <c r="BY50" s="91"/>
      <c r="BZ50" s="82"/>
      <c r="CC50" s="85"/>
      <c r="CD50" s="69"/>
      <c r="CE50" s="91"/>
      <c r="CF50" s="82"/>
      <c r="CI50" s="85"/>
      <c r="CK50" s="91"/>
      <c r="CL50" s="82"/>
      <c r="CO50" s="85"/>
      <c r="CQ50" s="91"/>
      <c r="CR50" s="147"/>
    </row>
    <row r="51" customFormat="false" ht="18" hidden="false" customHeight="true" outlineLevel="0" collapsed="false">
      <c r="A51" s="5" t="s">
        <v>355</v>
      </c>
      <c r="B51" s="5" t="s">
        <v>356</v>
      </c>
      <c r="C51" s="5" t="s">
        <v>342</v>
      </c>
      <c r="D51" s="6" t="n">
        <v>10.5</v>
      </c>
      <c r="E51" s="5" t="s">
        <v>357</v>
      </c>
      <c r="F51" s="73" t="s">
        <v>113</v>
      </c>
      <c r="G51" s="60" t="n">
        <v>271.060095</v>
      </c>
      <c r="H51" s="61"/>
      <c r="I51" s="66"/>
      <c r="K51" s="67"/>
      <c r="L51" s="61"/>
      <c r="M51" s="66"/>
      <c r="O51" s="67"/>
      <c r="P51" s="68"/>
      <c r="Q51" s="63"/>
      <c r="S51" s="67"/>
      <c r="T51" s="68"/>
      <c r="U51" s="63"/>
      <c r="W51" s="67"/>
      <c r="X51" s="68"/>
      <c r="Y51" s="63"/>
      <c r="AA51" s="67"/>
      <c r="AB51" s="68"/>
      <c r="AC51" s="63"/>
      <c r="AE51" s="67"/>
      <c r="AF51" s="68"/>
      <c r="AG51" s="63"/>
      <c r="AI51" s="67"/>
      <c r="AJ51" s="68"/>
      <c r="AK51" s="63"/>
      <c r="AM51" s="67"/>
      <c r="AN51" s="68"/>
      <c r="AO51" s="63"/>
      <c r="AQ51" s="67"/>
      <c r="AR51" s="68"/>
      <c r="AS51" s="63"/>
      <c r="AU51" s="67"/>
      <c r="AV51" s="70" t="n">
        <v>169.01328</v>
      </c>
      <c r="AW51" s="66" t="s">
        <v>699</v>
      </c>
      <c r="AX51" s="148" t="s">
        <v>622</v>
      </c>
      <c r="AY51" s="10" t="n">
        <v>0.95</v>
      </c>
      <c r="AZ51" s="69" t="n">
        <v>102.046815</v>
      </c>
      <c r="BA51" s="91" t="s">
        <v>718</v>
      </c>
      <c r="BB51" s="70"/>
      <c r="BD51" s="146"/>
      <c r="BF51" s="69"/>
      <c r="BG51" s="91"/>
      <c r="BH51" s="70"/>
      <c r="BJ51" s="125"/>
      <c r="BL51" s="69"/>
      <c r="BM51" s="91"/>
      <c r="BN51" s="70"/>
      <c r="BR51" s="69"/>
      <c r="BS51" s="91"/>
      <c r="BT51" s="70"/>
      <c r="BX51" s="69"/>
      <c r="BY51" s="91"/>
      <c r="BZ51" s="68"/>
      <c r="CD51" s="69"/>
      <c r="CE51" s="91"/>
      <c r="CF51" s="68"/>
      <c r="CK51" s="91"/>
      <c r="CL51" s="68"/>
      <c r="CQ51" s="91"/>
      <c r="CR51" s="147"/>
    </row>
    <row r="52" customFormat="false" ht="18" hidden="false" customHeight="true" outlineLevel="0" collapsed="false">
      <c r="A52" s="5" t="s">
        <v>358</v>
      </c>
      <c r="B52" s="5" t="s">
        <v>232</v>
      </c>
      <c r="C52" s="5" t="s">
        <v>342</v>
      </c>
      <c r="D52" s="6" t="n">
        <v>10.5</v>
      </c>
      <c r="E52" s="5" t="s">
        <v>359</v>
      </c>
      <c r="F52" s="73" t="s">
        <v>125</v>
      </c>
      <c r="G52" s="60" t="n">
        <v>287.055015</v>
      </c>
      <c r="H52" s="70" t="n">
        <v>185.05885</v>
      </c>
      <c r="I52" s="66" t="s">
        <v>189</v>
      </c>
      <c r="J52" s="10" t="n">
        <v>2.56</v>
      </c>
      <c r="K52" s="67" t="n">
        <v>101.996165</v>
      </c>
      <c r="L52" s="70"/>
      <c r="M52" s="66"/>
      <c r="O52" s="67"/>
      <c r="P52" s="68"/>
      <c r="Q52" s="63"/>
      <c r="S52" s="67"/>
      <c r="T52" s="68"/>
      <c r="U52" s="63"/>
      <c r="W52" s="67"/>
      <c r="X52" s="68"/>
      <c r="Y52" s="63"/>
      <c r="AA52" s="67"/>
      <c r="AB52" s="68"/>
      <c r="AC52" s="63"/>
      <c r="AE52" s="67"/>
      <c r="AF52" s="68"/>
      <c r="AG52" s="63"/>
      <c r="AI52" s="67"/>
      <c r="AJ52" s="68"/>
      <c r="AK52" s="63"/>
      <c r="AM52" s="67"/>
      <c r="AN52" s="68"/>
      <c r="AO52" s="63"/>
      <c r="AQ52" s="67"/>
      <c r="AR52" s="68"/>
      <c r="AS52" s="63"/>
      <c r="AU52" s="67"/>
      <c r="AV52" s="70" t="n">
        <v>161.02332</v>
      </c>
      <c r="AW52" s="124" t="s">
        <v>627</v>
      </c>
      <c r="AX52" s="146" t="s">
        <v>615</v>
      </c>
      <c r="AY52" s="10" t="n">
        <v>3.49</v>
      </c>
      <c r="AZ52" s="69" t="n">
        <v>126.0316945047</v>
      </c>
      <c r="BA52" s="91" t="s">
        <v>626</v>
      </c>
      <c r="BB52" s="70" t="n">
        <v>153.01837</v>
      </c>
      <c r="BC52" s="66" t="s">
        <v>603</v>
      </c>
      <c r="BD52" s="148" t="s">
        <v>622</v>
      </c>
      <c r="BE52" s="10" t="n">
        <v>4.82</v>
      </c>
      <c r="BF52" s="69" t="n">
        <v>134.036645</v>
      </c>
      <c r="BG52" s="91" t="s">
        <v>628</v>
      </c>
      <c r="BH52" s="70" t="n">
        <v>137.02342</v>
      </c>
      <c r="BI52" s="124" t="s">
        <v>621</v>
      </c>
      <c r="BJ52" s="148" t="s">
        <v>604</v>
      </c>
      <c r="BK52" s="10" t="n">
        <v>8.42</v>
      </c>
      <c r="BL52" s="69" t="n">
        <v>150.031595</v>
      </c>
      <c r="BM52" s="91" t="s">
        <v>605</v>
      </c>
      <c r="BN52" s="70"/>
      <c r="BR52" s="69"/>
      <c r="BS52" s="91"/>
      <c r="BT52" s="70"/>
      <c r="BX52" s="69"/>
      <c r="BY52" s="91"/>
      <c r="BZ52" s="68"/>
      <c r="CD52" s="69"/>
      <c r="CE52" s="91"/>
      <c r="CF52" s="68"/>
      <c r="CK52" s="91"/>
      <c r="CL52" s="68"/>
      <c r="CQ52" s="91"/>
      <c r="CR52" s="147"/>
    </row>
    <row r="53" customFormat="false" ht="18" hidden="false" customHeight="true" outlineLevel="0" collapsed="false">
      <c r="A53" s="5" t="s">
        <v>361</v>
      </c>
      <c r="B53" s="5" t="s">
        <v>362</v>
      </c>
      <c r="C53" s="5" t="s">
        <v>342</v>
      </c>
      <c r="D53" s="6" t="n">
        <v>10.5</v>
      </c>
      <c r="E53" s="5" t="s">
        <v>363</v>
      </c>
      <c r="F53" s="73" t="s">
        <v>125</v>
      </c>
      <c r="G53" s="60" t="n">
        <v>287.055015</v>
      </c>
      <c r="H53" s="70"/>
      <c r="I53" s="66"/>
      <c r="K53" s="67"/>
      <c r="L53" s="70"/>
      <c r="M53" s="66"/>
      <c r="O53" s="67"/>
      <c r="P53" s="68"/>
      <c r="Q53" s="63"/>
      <c r="S53" s="67"/>
      <c r="T53" s="68"/>
      <c r="U53" s="63"/>
      <c r="W53" s="67"/>
      <c r="X53" s="68"/>
      <c r="Y53" s="63"/>
      <c r="AA53" s="67"/>
      <c r="AB53" s="68"/>
      <c r="AC53" s="63"/>
      <c r="AE53" s="67"/>
      <c r="AF53" s="68"/>
      <c r="AG53" s="63"/>
      <c r="AI53" s="67"/>
      <c r="AJ53" s="68"/>
      <c r="AK53" s="63"/>
      <c r="AM53" s="67"/>
      <c r="AN53" s="68"/>
      <c r="AO53" s="63"/>
      <c r="AQ53" s="67"/>
      <c r="AR53" s="68"/>
      <c r="AS53" s="63"/>
      <c r="AU53" s="67"/>
      <c r="AV53" s="70" t="n">
        <v>153.01817</v>
      </c>
      <c r="AW53" s="66" t="s">
        <v>603</v>
      </c>
      <c r="AX53" s="148" t="s">
        <v>622</v>
      </c>
      <c r="AY53" s="10" t="n">
        <v>100</v>
      </c>
      <c r="AZ53" s="69" t="n">
        <v>134.0368445047</v>
      </c>
      <c r="BA53" s="91" t="s">
        <v>628</v>
      </c>
      <c r="BB53" s="70"/>
      <c r="BC53" s="7"/>
      <c r="BD53" s="7"/>
      <c r="BF53" s="69"/>
      <c r="BG53" s="153"/>
      <c r="BH53" s="70"/>
      <c r="BI53" s="7"/>
      <c r="BJ53" s="7"/>
      <c r="BL53" s="7"/>
      <c r="BM53" s="153"/>
      <c r="BN53" s="70"/>
      <c r="BR53" s="69"/>
      <c r="BS53" s="91"/>
      <c r="BT53" s="70"/>
      <c r="BX53" s="69"/>
      <c r="BY53" s="91"/>
      <c r="BZ53" s="68"/>
      <c r="CD53" s="69"/>
      <c r="CE53" s="91"/>
      <c r="CF53" s="68"/>
      <c r="CK53" s="91"/>
      <c r="CL53" s="68"/>
      <c r="CQ53" s="91"/>
      <c r="CR53" s="147"/>
    </row>
    <row r="54" customFormat="false" ht="18" hidden="false" customHeight="true" outlineLevel="0" collapsed="false">
      <c r="A54" s="5" t="s">
        <v>364</v>
      </c>
      <c r="B54" s="5" t="s">
        <v>232</v>
      </c>
      <c r="C54" s="5" t="s">
        <v>342</v>
      </c>
      <c r="D54" s="6" t="n">
        <v>10.5</v>
      </c>
      <c r="E54" s="5" t="s">
        <v>365</v>
      </c>
      <c r="F54" s="73" t="s">
        <v>366</v>
      </c>
      <c r="G54" s="60" t="n">
        <v>253.085902</v>
      </c>
      <c r="H54" s="81"/>
      <c r="I54" s="66"/>
      <c r="J54" s="85"/>
      <c r="K54" s="80"/>
      <c r="L54" s="81"/>
      <c r="M54" s="66"/>
      <c r="N54" s="85"/>
      <c r="O54" s="80"/>
      <c r="P54" s="82"/>
      <c r="Q54" s="13"/>
      <c r="R54" s="85"/>
      <c r="S54" s="80"/>
      <c r="T54" s="82"/>
      <c r="U54" s="13"/>
      <c r="V54" s="85"/>
      <c r="W54" s="80"/>
      <c r="X54" s="82"/>
      <c r="Y54" s="13"/>
      <c r="Z54" s="85"/>
      <c r="AA54" s="80"/>
      <c r="AB54" s="82"/>
      <c r="AC54" s="13"/>
      <c r="AD54" s="85"/>
      <c r="AE54" s="80"/>
      <c r="AF54" s="82"/>
      <c r="AG54" s="13"/>
      <c r="AH54" s="85"/>
      <c r="AI54" s="80"/>
      <c r="AJ54" s="82"/>
      <c r="AK54" s="13"/>
      <c r="AL54" s="85"/>
      <c r="AM54" s="80"/>
      <c r="AN54" s="68"/>
      <c r="AO54" s="63"/>
      <c r="AQ54" s="67"/>
      <c r="AR54" s="82"/>
      <c r="AS54" s="13"/>
      <c r="AT54" s="85"/>
      <c r="AU54" s="80"/>
      <c r="AV54" s="70"/>
      <c r="AX54" s="146"/>
      <c r="AY54" s="85"/>
      <c r="AZ54" s="69"/>
      <c r="BA54" s="91"/>
      <c r="BB54" s="70"/>
      <c r="BD54" s="146"/>
      <c r="BE54" s="85"/>
      <c r="BF54" s="69"/>
      <c r="BG54" s="91"/>
      <c r="BH54" s="70"/>
      <c r="BJ54" s="125"/>
      <c r="BK54" s="85"/>
      <c r="BL54" s="69"/>
      <c r="BM54" s="91"/>
      <c r="BN54" s="70"/>
      <c r="BQ54" s="85"/>
      <c r="BR54" s="69"/>
      <c r="BS54" s="91"/>
      <c r="BT54" s="70"/>
      <c r="BW54" s="85"/>
      <c r="BX54" s="69"/>
      <c r="BY54" s="91"/>
      <c r="BZ54" s="68"/>
      <c r="CC54" s="85"/>
      <c r="CD54" s="69"/>
      <c r="CE54" s="91"/>
      <c r="CF54" s="68"/>
      <c r="CI54" s="85"/>
      <c r="CK54" s="91"/>
      <c r="CL54" s="68"/>
      <c r="CO54" s="85"/>
      <c r="CQ54" s="91"/>
      <c r="CR54" s="147"/>
    </row>
    <row r="55" customFormat="false" ht="18" hidden="false" customHeight="true" outlineLevel="0" collapsed="false">
      <c r="A55" s="5" t="s">
        <v>368</v>
      </c>
      <c r="B55" s="5" t="s">
        <v>369</v>
      </c>
      <c r="C55" s="5" t="s">
        <v>342</v>
      </c>
      <c r="D55" s="6" t="n">
        <v>10.5</v>
      </c>
      <c r="E55" s="5" t="s">
        <v>233</v>
      </c>
      <c r="F55" s="73" t="s">
        <v>154</v>
      </c>
      <c r="G55" s="60" t="n">
        <v>301.070665</v>
      </c>
      <c r="H55" s="81"/>
      <c r="I55" s="66"/>
      <c r="K55" s="80"/>
      <c r="L55" s="81"/>
      <c r="M55" s="66"/>
      <c r="O55" s="80"/>
      <c r="P55" s="82"/>
      <c r="Q55" s="13"/>
      <c r="S55" s="80"/>
      <c r="T55" s="82"/>
      <c r="U55" s="13"/>
      <c r="W55" s="80"/>
      <c r="X55" s="82"/>
      <c r="Y55" s="13"/>
      <c r="AA55" s="80"/>
      <c r="AB55" s="82"/>
      <c r="AC55" s="13"/>
      <c r="AE55" s="80"/>
      <c r="AF55" s="82"/>
      <c r="AG55" s="13"/>
      <c r="AI55" s="80"/>
      <c r="AJ55" s="82"/>
      <c r="AK55" s="13"/>
      <c r="AM55" s="80"/>
      <c r="AN55" s="68"/>
      <c r="AO55" s="63"/>
      <c r="AQ55" s="67"/>
      <c r="AR55" s="82"/>
      <c r="AS55" s="13"/>
      <c r="AU55" s="80"/>
      <c r="AV55" s="70" t="n">
        <v>183.02946</v>
      </c>
      <c r="AW55" s="124" t="s">
        <v>722</v>
      </c>
      <c r="AX55" s="146" t="s">
        <v>615</v>
      </c>
      <c r="AY55" s="10" t="n">
        <v>0.31</v>
      </c>
      <c r="AZ55" s="69" t="n">
        <v>118.0412045685</v>
      </c>
      <c r="BA55" s="91" t="s">
        <v>623</v>
      </c>
      <c r="BB55" s="70"/>
      <c r="BD55" s="146"/>
      <c r="BF55" s="69"/>
      <c r="BG55" s="91"/>
      <c r="BH55" s="70"/>
      <c r="BJ55" s="125"/>
      <c r="BL55" s="69"/>
      <c r="BM55" s="91"/>
      <c r="BN55" s="70"/>
      <c r="BR55" s="69"/>
      <c r="BS55" s="91"/>
      <c r="BT55" s="70"/>
      <c r="BX55" s="69"/>
      <c r="BY55" s="91"/>
      <c r="BZ55" s="68"/>
      <c r="CD55" s="69"/>
      <c r="CE55" s="91"/>
      <c r="CF55" s="68"/>
      <c r="CK55" s="91"/>
      <c r="CL55" s="68"/>
      <c r="CQ55" s="91"/>
      <c r="CR55" s="147"/>
    </row>
    <row r="56" customFormat="false" ht="18" hidden="false" customHeight="true" outlineLevel="0" collapsed="false">
      <c r="A56" s="6" t="s">
        <v>370</v>
      </c>
      <c r="B56" s="5" t="s">
        <v>371</v>
      </c>
      <c r="C56" s="5" t="s">
        <v>342</v>
      </c>
      <c r="D56" s="6" t="n">
        <v>10.5</v>
      </c>
      <c r="E56" s="6" t="s">
        <v>372</v>
      </c>
      <c r="F56" s="73" t="s">
        <v>160</v>
      </c>
      <c r="G56" s="60" t="n">
        <v>317.065575</v>
      </c>
      <c r="H56" s="81"/>
      <c r="I56" s="66"/>
      <c r="K56" s="80"/>
      <c r="L56" s="81"/>
      <c r="M56" s="66"/>
      <c r="O56" s="80"/>
      <c r="P56" s="68"/>
      <c r="Q56" s="63"/>
      <c r="S56" s="67"/>
      <c r="T56" s="68"/>
      <c r="U56" s="63"/>
      <c r="W56" s="67"/>
      <c r="X56" s="68"/>
      <c r="Y56" s="63"/>
      <c r="AA56" s="67"/>
      <c r="AB56" s="68"/>
      <c r="AC56" s="63"/>
      <c r="AE56" s="67"/>
      <c r="AF56" s="68"/>
      <c r="AG56" s="63"/>
      <c r="AI56" s="67"/>
      <c r="AJ56" s="68"/>
      <c r="AK56" s="63"/>
      <c r="AM56" s="67"/>
      <c r="AN56" s="68"/>
      <c r="AO56" s="63"/>
      <c r="AQ56" s="67"/>
      <c r="AR56" s="68"/>
      <c r="AS56" s="63"/>
      <c r="AU56" s="67"/>
      <c r="AV56" s="70"/>
      <c r="AX56" s="146"/>
      <c r="AZ56" s="69"/>
      <c r="BA56" s="91"/>
      <c r="BB56" s="70"/>
      <c r="BD56" s="146"/>
      <c r="BF56" s="69"/>
      <c r="BG56" s="91"/>
      <c r="BH56" s="70"/>
      <c r="BJ56" s="125"/>
      <c r="BL56" s="69"/>
      <c r="BM56" s="91"/>
      <c r="BN56" s="70"/>
      <c r="BR56" s="69"/>
      <c r="BS56" s="91"/>
      <c r="BT56" s="70"/>
      <c r="BX56" s="69"/>
      <c r="BY56" s="91"/>
      <c r="BZ56" s="68"/>
      <c r="CD56" s="69"/>
      <c r="CE56" s="91"/>
      <c r="CF56" s="68"/>
      <c r="CK56" s="91"/>
      <c r="CL56" s="68"/>
      <c r="CQ56" s="91"/>
      <c r="CR56" s="147"/>
    </row>
    <row r="57" customFormat="false" ht="18" hidden="false" customHeight="true" outlineLevel="0" collapsed="false">
      <c r="A57" s="5" t="s">
        <v>373</v>
      </c>
      <c r="B57" s="5" t="s">
        <v>374</v>
      </c>
      <c r="C57" s="5" t="s">
        <v>342</v>
      </c>
      <c r="D57" s="6" t="n">
        <v>10.5</v>
      </c>
      <c r="E57" s="5" t="s">
        <v>375</v>
      </c>
      <c r="F57" s="73" t="s">
        <v>244</v>
      </c>
      <c r="G57" s="60" t="n">
        <v>283.096485</v>
      </c>
      <c r="H57" s="61"/>
      <c r="I57" s="66"/>
      <c r="K57" s="67"/>
      <c r="L57" s="61"/>
      <c r="M57" s="66"/>
      <c r="O57" s="67"/>
      <c r="P57" s="82"/>
      <c r="Q57" s="13"/>
      <c r="S57" s="80"/>
      <c r="T57" s="82"/>
      <c r="U57" s="13"/>
      <c r="W57" s="80"/>
      <c r="X57" s="82"/>
      <c r="Y57" s="13"/>
      <c r="AA57" s="80"/>
      <c r="AB57" s="82"/>
      <c r="AC57" s="13"/>
      <c r="AE57" s="80"/>
      <c r="AF57" s="82"/>
      <c r="AG57" s="13"/>
      <c r="AI57" s="80"/>
      <c r="AJ57" s="82"/>
      <c r="AK57" s="13"/>
      <c r="AM57" s="80"/>
      <c r="AN57" s="82"/>
      <c r="AO57" s="13"/>
      <c r="AQ57" s="80"/>
      <c r="AR57" s="82"/>
      <c r="AS57" s="13"/>
      <c r="AU57" s="80"/>
      <c r="AV57" s="70"/>
      <c r="AX57" s="146"/>
      <c r="AZ57" s="69"/>
      <c r="BA57" s="91"/>
      <c r="BB57" s="70"/>
      <c r="BD57" s="146"/>
      <c r="BF57" s="69"/>
      <c r="BG57" s="91"/>
      <c r="BH57" s="70"/>
      <c r="BJ57" s="125"/>
      <c r="BL57" s="69"/>
      <c r="BM57" s="91"/>
      <c r="BN57" s="70"/>
      <c r="BR57" s="69"/>
      <c r="BS57" s="91"/>
      <c r="BT57" s="70"/>
      <c r="BX57" s="69"/>
      <c r="BY57" s="91"/>
      <c r="BZ57" s="68"/>
      <c r="CD57" s="69"/>
      <c r="CE57" s="91"/>
      <c r="CF57" s="68"/>
      <c r="CK57" s="91"/>
      <c r="CL57" s="68"/>
      <c r="CQ57" s="91"/>
      <c r="CR57" s="147"/>
    </row>
    <row r="58" customFormat="false" ht="18" hidden="false" customHeight="true" outlineLevel="0" collapsed="false">
      <c r="A58" s="6" t="s">
        <v>377</v>
      </c>
      <c r="B58" s="5" t="s">
        <v>378</v>
      </c>
      <c r="C58" s="5" t="s">
        <v>342</v>
      </c>
      <c r="D58" s="6" t="n">
        <v>10.5</v>
      </c>
      <c r="E58" s="6" t="s">
        <v>379</v>
      </c>
      <c r="F58" s="7" t="s">
        <v>266</v>
      </c>
      <c r="G58" s="60" t="n">
        <v>313.107055</v>
      </c>
      <c r="H58" s="70"/>
      <c r="I58" s="66"/>
      <c r="K58" s="64"/>
      <c r="L58" s="70"/>
      <c r="M58" s="66"/>
      <c r="O58" s="64"/>
      <c r="P58" s="68"/>
      <c r="Q58" s="63"/>
      <c r="S58" s="67"/>
      <c r="T58" s="68"/>
      <c r="U58" s="63"/>
      <c r="W58" s="67"/>
      <c r="X58" s="68"/>
      <c r="Y58" s="63"/>
      <c r="AA58" s="67"/>
      <c r="AB58" s="68"/>
      <c r="AC58" s="63"/>
      <c r="AE58" s="67"/>
      <c r="AF58" s="68"/>
      <c r="AG58" s="63"/>
      <c r="AI58" s="67"/>
      <c r="AJ58" s="68"/>
      <c r="AK58" s="63"/>
      <c r="AM58" s="67"/>
      <c r="AN58" s="68"/>
      <c r="AO58" s="63"/>
      <c r="AQ58" s="67"/>
      <c r="AR58" s="68"/>
      <c r="AS58" s="63"/>
      <c r="AU58" s="67"/>
      <c r="AV58" s="70"/>
      <c r="AX58" s="146"/>
      <c r="AZ58" s="69"/>
      <c r="BA58" s="91"/>
      <c r="BB58" s="70"/>
      <c r="BD58" s="146"/>
      <c r="BF58" s="69"/>
      <c r="BG58" s="91"/>
      <c r="BH58" s="70"/>
      <c r="BJ58" s="125"/>
      <c r="BL58" s="69"/>
      <c r="BM58" s="91"/>
      <c r="BN58" s="81"/>
      <c r="BR58" s="69"/>
      <c r="BS58" s="91"/>
      <c r="BT58" s="81"/>
      <c r="BX58" s="69"/>
      <c r="BY58" s="91"/>
      <c r="BZ58" s="82"/>
      <c r="CD58" s="69"/>
      <c r="CE58" s="91"/>
      <c r="CF58" s="82"/>
      <c r="CK58" s="91"/>
      <c r="CL58" s="82"/>
      <c r="CQ58" s="91"/>
      <c r="CR58" s="147"/>
    </row>
    <row r="59" customFormat="false" ht="18" hidden="false" customHeight="true" outlineLevel="0" collapsed="false">
      <c r="A59" s="5" t="s">
        <v>382</v>
      </c>
      <c r="B59" s="5" t="s">
        <v>383</v>
      </c>
      <c r="C59" s="5" t="s">
        <v>342</v>
      </c>
      <c r="D59" s="6" t="n">
        <v>10.5</v>
      </c>
      <c r="E59" s="5" t="s">
        <v>384</v>
      </c>
      <c r="F59" s="73" t="s">
        <v>385</v>
      </c>
      <c r="G59" s="60" t="n">
        <v>373.128175</v>
      </c>
      <c r="H59" s="70"/>
      <c r="I59" s="66"/>
      <c r="K59" s="64"/>
      <c r="L59" s="70"/>
      <c r="M59" s="66"/>
      <c r="O59" s="64"/>
      <c r="P59" s="68"/>
      <c r="Q59" s="63"/>
      <c r="S59" s="67"/>
      <c r="T59" s="68"/>
      <c r="U59" s="63"/>
      <c r="W59" s="67"/>
      <c r="X59" s="68"/>
      <c r="Y59" s="63"/>
      <c r="AA59" s="67"/>
      <c r="AB59" s="68"/>
      <c r="AC59" s="63"/>
      <c r="AE59" s="67"/>
      <c r="AF59" s="68"/>
      <c r="AG59" s="63"/>
      <c r="AI59" s="67"/>
      <c r="AJ59" s="68"/>
      <c r="AK59" s="63"/>
      <c r="AM59" s="67"/>
      <c r="AN59" s="68"/>
      <c r="AO59" s="63"/>
      <c r="AQ59" s="67"/>
      <c r="AR59" s="68"/>
      <c r="AS59" s="63"/>
      <c r="AU59" s="67"/>
      <c r="AV59" s="70"/>
      <c r="AX59" s="146"/>
      <c r="AZ59" s="69"/>
      <c r="BA59" s="91"/>
      <c r="BB59" s="70"/>
      <c r="BD59" s="146"/>
      <c r="BF59" s="69"/>
      <c r="BG59" s="91"/>
      <c r="BH59" s="70"/>
      <c r="BJ59" s="125"/>
      <c r="BL59" s="69"/>
      <c r="BM59" s="91"/>
      <c r="BN59" s="70"/>
      <c r="BR59" s="69"/>
      <c r="BS59" s="91"/>
      <c r="BT59" s="70"/>
      <c r="BX59" s="69"/>
      <c r="BY59" s="91"/>
      <c r="BZ59" s="81"/>
      <c r="CA59" s="126"/>
      <c r="CD59" s="69"/>
      <c r="CE59" s="91"/>
      <c r="CF59" s="81"/>
      <c r="CG59" s="126"/>
      <c r="CJ59" s="15"/>
      <c r="CK59" s="91"/>
      <c r="CL59" s="81"/>
      <c r="CM59" s="126"/>
      <c r="CP59" s="15"/>
      <c r="CQ59" s="91"/>
      <c r="CR59" s="147"/>
    </row>
    <row r="60" customFormat="false" ht="18" hidden="false" customHeight="true" outlineLevel="0" collapsed="false">
      <c r="A60" s="5" t="s">
        <v>395</v>
      </c>
      <c r="B60" s="5" t="s">
        <v>396</v>
      </c>
      <c r="C60" s="5" t="s">
        <v>342</v>
      </c>
      <c r="D60" s="6" t="n">
        <v>10.5</v>
      </c>
      <c r="E60" s="5" t="s">
        <v>397</v>
      </c>
      <c r="F60" s="73" t="s">
        <v>398</v>
      </c>
      <c r="G60" s="60" t="n">
        <v>403.138745</v>
      </c>
      <c r="H60" s="70"/>
      <c r="I60" s="66"/>
      <c r="K60" s="64"/>
      <c r="L60" s="70"/>
      <c r="M60" s="66"/>
      <c r="O60" s="64"/>
      <c r="P60" s="68"/>
      <c r="Q60" s="63"/>
      <c r="S60" s="67"/>
      <c r="T60" s="68"/>
      <c r="U60" s="63"/>
      <c r="W60" s="67"/>
      <c r="X60" s="68"/>
      <c r="Y60" s="63"/>
      <c r="AA60" s="67"/>
      <c r="AB60" s="68"/>
      <c r="AC60" s="63"/>
      <c r="AE60" s="67"/>
      <c r="AF60" s="68"/>
      <c r="AG60" s="63"/>
      <c r="AI60" s="67"/>
      <c r="AJ60" s="68"/>
      <c r="AK60" s="63"/>
      <c r="AM60" s="67"/>
      <c r="AN60" s="68"/>
      <c r="AO60" s="63"/>
      <c r="AQ60" s="67"/>
      <c r="AR60" s="68"/>
      <c r="AS60" s="63"/>
      <c r="AU60" s="67"/>
      <c r="AV60" s="70"/>
      <c r="AX60" s="146"/>
      <c r="AZ60" s="69"/>
      <c r="BA60" s="91"/>
      <c r="BB60" s="70"/>
      <c r="BD60" s="146"/>
      <c r="BF60" s="69"/>
      <c r="BG60" s="91"/>
      <c r="BH60" s="70"/>
      <c r="BJ60" s="125"/>
      <c r="BL60" s="69"/>
      <c r="BM60" s="91"/>
      <c r="BN60" s="70"/>
      <c r="BR60" s="69"/>
      <c r="BS60" s="91"/>
      <c r="BT60" s="70"/>
      <c r="BX60" s="69"/>
      <c r="BY60" s="91"/>
      <c r="BZ60" s="68"/>
      <c r="CD60" s="69"/>
      <c r="CE60" s="91"/>
      <c r="CF60" s="68"/>
      <c r="CK60" s="91"/>
      <c r="CL60" s="68"/>
      <c r="CQ60" s="91"/>
      <c r="CR60" s="147"/>
    </row>
    <row r="61" customFormat="false" ht="18" hidden="false" customHeight="true" outlineLevel="0" collapsed="false">
      <c r="A61" s="5" t="s">
        <v>405</v>
      </c>
      <c r="B61" s="5" t="s">
        <v>232</v>
      </c>
      <c r="C61" s="5" t="s">
        <v>342</v>
      </c>
      <c r="D61" s="6" t="n">
        <v>10.5</v>
      </c>
      <c r="E61" s="5" t="s">
        <v>406</v>
      </c>
      <c r="F61" s="73" t="s">
        <v>407</v>
      </c>
      <c r="G61" s="60" t="n">
        <v>273.091005</v>
      </c>
      <c r="H61" s="70"/>
      <c r="I61" s="66"/>
      <c r="K61" s="64"/>
      <c r="L61" s="70"/>
      <c r="M61" s="66"/>
      <c r="O61" s="64"/>
      <c r="P61" s="68"/>
      <c r="Q61" s="63"/>
      <c r="S61" s="67"/>
      <c r="T61" s="68"/>
      <c r="U61" s="63"/>
      <c r="W61" s="67"/>
      <c r="X61" s="68"/>
      <c r="Y61" s="63"/>
      <c r="AA61" s="67"/>
      <c r="AB61" s="68"/>
      <c r="AC61" s="63"/>
      <c r="AE61" s="67"/>
      <c r="AF61" s="68"/>
      <c r="AG61" s="63"/>
      <c r="AI61" s="67"/>
      <c r="AJ61" s="68"/>
      <c r="AK61" s="63"/>
      <c r="AM61" s="67"/>
      <c r="AN61" s="68"/>
      <c r="AO61" s="63"/>
      <c r="AQ61" s="67"/>
      <c r="AR61" s="68"/>
      <c r="AS61" s="63"/>
      <c r="AU61" s="67"/>
      <c r="AV61" s="70" t="n">
        <v>171.04401</v>
      </c>
      <c r="AW61" s="66" t="s">
        <v>597</v>
      </c>
      <c r="AX61" s="148" t="s">
        <v>622</v>
      </c>
      <c r="AY61" s="10" t="n">
        <v>7.71</v>
      </c>
      <c r="AZ61" s="69" t="n">
        <v>102.046995</v>
      </c>
      <c r="BA61" s="91" t="s">
        <v>718</v>
      </c>
      <c r="BB61" s="70"/>
      <c r="BD61" s="146"/>
      <c r="BF61" s="69"/>
      <c r="BG61" s="91"/>
      <c r="BH61" s="70"/>
      <c r="BJ61" s="125"/>
      <c r="BL61" s="69"/>
      <c r="BM61" s="91"/>
      <c r="BN61" s="70"/>
      <c r="BR61" s="69"/>
      <c r="BS61" s="91"/>
      <c r="BT61" s="70"/>
      <c r="BX61" s="69"/>
      <c r="BY61" s="91"/>
      <c r="BZ61" s="81"/>
      <c r="CA61" s="126"/>
      <c r="CD61" s="69"/>
      <c r="CE61" s="91"/>
      <c r="CF61" s="81"/>
      <c r="CG61" s="126"/>
      <c r="CJ61" s="15"/>
      <c r="CK61" s="91"/>
      <c r="CL61" s="81"/>
      <c r="CM61" s="126"/>
      <c r="CP61" s="15"/>
      <c r="CQ61" s="91"/>
      <c r="CR61" s="147"/>
    </row>
    <row r="62" customFormat="false" ht="18" hidden="false" customHeight="true" outlineLevel="0" collapsed="false">
      <c r="A62" s="5" t="s">
        <v>412</v>
      </c>
      <c r="B62" s="5" t="s">
        <v>413</v>
      </c>
      <c r="C62" s="5" t="s">
        <v>414</v>
      </c>
      <c r="D62" s="6" t="n">
        <v>10.5</v>
      </c>
      <c r="E62" s="5" t="s">
        <v>349</v>
      </c>
      <c r="F62" s="94" t="s">
        <v>184</v>
      </c>
      <c r="G62" s="60" t="n">
        <v>255.065185</v>
      </c>
      <c r="H62" s="70" t="n">
        <v>153.06995</v>
      </c>
      <c r="I62" s="66" t="s">
        <v>723</v>
      </c>
      <c r="J62" s="10" t="n">
        <v>0.93</v>
      </c>
      <c r="K62" s="67" t="n">
        <v>101.9952352601</v>
      </c>
      <c r="L62" s="70"/>
      <c r="M62" s="66"/>
      <c r="O62" s="64"/>
      <c r="P62" s="82"/>
      <c r="Q62" s="9"/>
      <c r="R62" s="11"/>
      <c r="S62" s="67"/>
      <c r="T62" s="82"/>
      <c r="U62" s="9"/>
      <c r="V62" s="11"/>
      <c r="W62" s="67"/>
      <c r="X62" s="82"/>
      <c r="Y62" s="9"/>
      <c r="Z62" s="11"/>
      <c r="AA62" s="67"/>
      <c r="AB62" s="82"/>
      <c r="AC62" s="9"/>
      <c r="AD62" s="11"/>
      <c r="AE62" s="67"/>
      <c r="AF62" s="82"/>
      <c r="AG62" s="9"/>
      <c r="AH62" s="11"/>
      <c r="AI62" s="67"/>
      <c r="AJ62" s="82"/>
      <c r="AK62" s="9"/>
      <c r="AL62" s="11"/>
      <c r="AM62" s="67"/>
      <c r="AN62" s="82"/>
      <c r="AO62" s="9"/>
      <c r="AP62" s="11"/>
      <c r="AQ62" s="67"/>
      <c r="AR62" s="82"/>
      <c r="AS62" s="9"/>
      <c r="AT62" s="11"/>
      <c r="AU62" s="67"/>
      <c r="AV62" s="70" t="n">
        <v>153.01828</v>
      </c>
      <c r="AW62" s="66" t="s">
        <v>603</v>
      </c>
      <c r="AX62" s="148" t="s">
        <v>724</v>
      </c>
      <c r="AY62" s="10" t="n">
        <v>3.3</v>
      </c>
      <c r="AZ62" s="69" t="n">
        <v>102.046905</v>
      </c>
      <c r="BA62" s="91" t="s">
        <v>718</v>
      </c>
      <c r="BB62" s="70"/>
      <c r="BC62" s="66"/>
      <c r="BD62" s="146"/>
      <c r="BF62" s="69"/>
      <c r="BG62" s="91"/>
      <c r="BH62" s="100"/>
      <c r="BI62" s="6"/>
      <c r="BK62" s="125"/>
      <c r="BL62" s="69"/>
      <c r="BM62" s="80"/>
      <c r="BN62" s="100"/>
      <c r="BO62" s="6"/>
      <c r="BQ62" s="125"/>
      <c r="BR62" s="69"/>
      <c r="BS62" s="80"/>
      <c r="BT62" s="100"/>
      <c r="BU62" s="6"/>
      <c r="BW62" s="126"/>
      <c r="BX62" s="69"/>
      <c r="BY62" s="80"/>
      <c r="BZ62" s="100"/>
      <c r="CA62" s="15"/>
      <c r="CB62" s="127"/>
      <c r="CC62" s="126"/>
      <c r="CD62" s="69"/>
      <c r="CE62" s="87"/>
      <c r="CF62" s="100"/>
      <c r="CG62" s="15"/>
      <c r="CH62" s="127"/>
      <c r="CI62" s="126"/>
      <c r="CJ62" s="10"/>
      <c r="CK62" s="87"/>
      <c r="CL62" s="100"/>
      <c r="CM62" s="15"/>
      <c r="CN62" s="127"/>
      <c r="CO62" s="126"/>
      <c r="CP62" s="10"/>
      <c r="CQ62" s="87"/>
      <c r="CR62" s="147"/>
    </row>
    <row r="63" customFormat="false" ht="18" hidden="false" customHeight="true" outlineLevel="0" collapsed="false">
      <c r="A63" s="5" t="s">
        <v>418</v>
      </c>
      <c r="B63" s="5" t="s">
        <v>232</v>
      </c>
      <c r="C63" s="5" t="s">
        <v>419</v>
      </c>
      <c r="D63" s="6" t="n">
        <v>9.5</v>
      </c>
      <c r="E63" s="5" t="s">
        <v>420</v>
      </c>
      <c r="F63" s="73" t="s">
        <v>421</v>
      </c>
      <c r="G63" s="60" t="n">
        <v>225.091005</v>
      </c>
      <c r="H63" s="70"/>
      <c r="I63" s="146"/>
      <c r="K63" s="67"/>
      <c r="L63" s="70"/>
      <c r="M63" s="146"/>
      <c r="O63" s="67"/>
      <c r="P63" s="82"/>
      <c r="Q63" s="9"/>
      <c r="R63" s="11"/>
      <c r="S63" s="67"/>
      <c r="T63" s="68"/>
      <c r="U63" s="63"/>
      <c r="W63" s="67"/>
      <c r="X63" s="68"/>
      <c r="Y63" s="63"/>
      <c r="AA63" s="67"/>
      <c r="AB63" s="68"/>
      <c r="AC63" s="63"/>
      <c r="AE63" s="67"/>
      <c r="AF63" s="68"/>
      <c r="AG63" s="63"/>
      <c r="AI63" s="67"/>
      <c r="AJ63" s="68"/>
      <c r="AK63" s="63"/>
      <c r="AM63" s="67"/>
      <c r="AN63" s="68"/>
      <c r="AO63" s="63"/>
      <c r="AQ63" s="67"/>
      <c r="AR63" s="68"/>
      <c r="AS63" s="63"/>
      <c r="AU63" s="67"/>
      <c r="AV63" s="70" t="n">
        <v>105.03355</v>
      </c>
      <c r="AW63" s="124" t="s">
        <v>719</v>
      </c>
      <c r="AX63" s="148" t="s">
        <v>725</v>
      </c>
      <c r="AY63" s="10" t="n">
        <v>10.79</v>
      </c>
      <c r="AZ63" s="69" t="n">
        <v>120.057455</v>
      </c>
      <c r="BA63" s="91" t="s">
        <v>721</v>
      </c>
      <c r="BB63" s="70"/>
      <c r="BD63" s="146"/>
      <c r="BF63" s="69"/>
      <c r="BG63" s="91"/>
      <c r="BH63" s="70"/>
      <c r="BJ63" s="125"/>
      <c r="BL63" s="69"/>
      <c r="BM63" s="91"/>
      <c r="BN63" s="70"/>
      <c r="BR63" s="69"/>
      <c r="BS63" s="91"/>
      <c r="BT63" s="70"/>
      <c r="BX63" s="69"/>
      <c r="BY63" s="91"/>
      <c r="BZ63" s="68"/>
      <c r="CD63" s="69"/>
      <c r="CE63" s="91"/>
      <c r="CF63" s="68"/>
      <c r="CK63" s="91"/>
      <c r="CL63" s="68"/>
      <c r="CQ63" s="91"/>
      <c r="CR63" s="147"/>
    </row>
    <row r="64" customFormat="false" ht="18" hidden="false" customHeight="true" outlineLevel="0" collapsed="false">
      <c r="A64" s="5" t="s">
        <v>423</v>
      </c>
      <c r="B64" s="5" t="s">
        <v>232</v>
      </c>
      <c r="C64" s="5" t="s">
        <v>419</v>
      </c>
      <c r="D64" s="6" t="n">
        <v>9.5</v>
      </c>
      <c r="E64" s="5" t="s">
        <v>424</v>
      </c>
      <c r="F64" s="73" t="s">
        <v>421</v>
      </c>
      <c r="G64" s="60" t="n">
        <v>225.091005</v>
      </c>
      <c r="H64" s="70"/>
      <c r="I64" s="146"/>
      <c r="K64" s="67"/>
      <c r="L64" s="70"/>
      <c r="M64" s="146"/>
      <c r="O64" s="67"/>
      <c r="P64" s="82"/>
      <c r="Q64" s="9"/>
      <c r="R64" s="11"/>
      <c r="S64" s="67"/>
      <c r="T64" s="68"/>
      <c r="U64" s="63"/>
      <c r="W64" s="67"/>
      <c r="X64" s="68"/>
      <c r="Y64" s="63"/>
      <c r="AA64" s="67"/>
      <c r="AB64" s="68"/>
      <c r="AC64" s="63"/>
      <c r="AE64" s="67"/>
      <c r="AF64" s="68"/>
      <c r="AG64" s="63"/>
      <c r="AI64" s="67"/>
      <c r="AJ64" s="68"/>
      <c r="AK64" s="63"/>
      <c r="AM64" s="67"/>
      <c r="AN64" s="68"/>
      <c r="AO64" s="63"/>
      <c r="AQ64" s="67"/>
      <c r="AR64" s="68"/>
      <c r="AS64" s="63"/>
      <c r="AU64" s="67"/>
      <c r="AV64" s="70" t="n">
        <v>147.04408</v>
      </c>
      <c r="AW64" s="124" t="s">
        <v>726</v>
      </c>
      <c r="AX64" s="148" t="s">
        <v>727</v>
      </c>
      <c r="AY64" s="10" t="n">
        <v>226.71</v>
      </c>
      <c r="AZ64" s="69" t="n">
        <v>78.046925</v>
      </c>
      <c r="BA64" s="91" t="s">
        <v>728</v>
      </c>
      <c r="BB64" s="70" t="n">
        <v>131.04922</v>
      </c>
      <c r="BC64" s="124" t="s">
        <v>729</v>
      </c>
      <c r="BD64" s="148" t="s">
        <v>730</v>
      </c>
      <c r="BE64" s="10" t="n">
        <v>16.54</v>
      </c>
      <c r="BF64" s="69" t="n">
        <v>94.041785</v>
      </c>
      <c r="BG64" s="91" t="s">
        <v>731</v>
      </c>
      <c r="BH64" s="70" t="n">
        <v>121.02856</v>
      </c>
      <c r="BI64" s="124" t="s">
        <v>685</v>
      </c>
      <c r="BJ64" s="148" t="s">
        <v>725</v>
      </c>
      <c r="BK64" s="10" t="n">
        <v>2.09</v>
      </c>
      <c r="BL64" s="69" t="n">
        <v>104.062445</v>
      </c>
      <c r="BM64" s="91" t="s">
        <v>732</v>
      </c>
      <c r="BN64" s="70" t="n">
        <v>103.05428</v>
      </c>
      <c r="BO64" s="124" t="s">
        <v>733</v>
      </c>
      <c r="BP64" s="148" t="s">
        <v>734</v>
      </c>
      <c r="BQ64" s="10" t="n">
        <v>0.85</v>
      </c>
      <c r="BR64" s="69" t="n">
        <v>122.036725</v>
      </c>
      <c r="BS64" s="91" t="s">
        <v>594</v>
      </c>
      <c r="BT64" s="70"/>
      <c r="BX64" s="69"/>
      <c r="BY64" s="91"/>
      <c r="BZ64" s="68"/>
      <c r="CD64" s="69"/>
      <c r="CE64" s="91"/>
      <c r="CF64" s="68"/>
      <c r="CK64" s="91"/>
      <c r="CL64" s="68"/>
      <c r="CQ64" s="91"/>
      <c r="CR64" s="147"/>
    </row>
    <row r="65" customFormat="false" ht="18" hidden="false" customHeight="true" outlineLevel="0" collapsed="false">
      <c r="A65" s="5" t="s">
        <v>428</v>
      </c>
      <c r="B65" s="5" t="s">
        <v>232</v>
      </c>
      <c r="C65" s="5" t="s">
        <v>419</v>
      </c>
      <c r="D65" s="6" t="n">
        <v>9.5</v>
      </c>
      <c r="E65" s="5" t="s">
        <v>429</v>
      </c>
      <c r="F65" s="73" t="s">
        <v>430</v>
      </c>
      <c r="G65" s="60" t="n">
        <v>269.117225</v>
      </c>
      <c r="H65" s="70"/>
      <c r="I65" s="146"/>
      <c r="K65" s="67"/>
      <c r="L65" s="61" t="n">
        <v>167.08543</v>
      </c>
      <c r="M65" s="66" t="s">
        <v>466</v>
      </c>
      <c r="N65" s="10" t="n">
        <v>26.71</v>
      </c>
      <c r="O65" s="67" t="n">
        <v>102.031795</v>
      </c>
      <c r="P65" s="82"/>
      <c r="Q65" s="9"/>
      <c r="R65" s="11"/>
      <c r="S65" s="67"/>
      <c r="T65" s="68"/>
      <c r="U65" s="63"/>
      <c r="W65" s="67"/>
      <c r="X65" s="68"/>
      <c r="Y65" s="63"/>
      <c r="AA65" s="67"/>
      <c r="AB65" s="68"/>
      <c r="AC65" s="63"/>
      <c r="AE65" s="67"/>
      <c r="AF65" s="68"/>
      <c r="AG65" s="63"/>
      <c r="AI65" s="67"/>
      <c r="AJ65" s="68"/>
      <c r="AK65" s="63"/>
      <c r="AM65" s="67"/>
      <c r="AN65" s="68"/>
      <c r="AO65" s="63"/>
      <c r="AQ65" s="67"/>
      <c r="AR65" s="68"/>
      <c r="AS65" s="63"/>
      <c r="AU65" s="67"/>
      <c r="AV65" s="70" t="n">
        <v>191.07007</v>
      </c>
      <c r="AW65" s="124" t="s">
        <v>735</v>
      </c>
      <c r="AX65" s="148" t="s">
        <v>730</v>
      </c>
      <c r="AY65" s="10" t="n">
        <v>100</v>
      </c>
      <c r="AZ65" s="69" t="n">
        <v>78.047155</v>
      </c>
      <c r="BA65" s="91" t="s">
        <v>728</v>
      </c>
      <c r="BB65" s="70" t="n">
        <v>165.0545</v>
      </c>
      <c r="BC65" s="124" t="s">
        <v>736</v>
      </c>
      <c r="BD65" s="125" t="s">
        <v>615</v>
      </c>
      <c r="BE65" s="10" t="n">
        <v>4.26</v>
      </c>
      <c r="BF65" s="69" t="n">
        <v>104.0627208292</v>
      </c>
      <c r="BG65" s="91" t="s">
        <v>732</v>
      </c>
      <c r="BH65" s="70" t="n">
        <v>139.07538</v>
      </c>
      <c r="BI65" s="124" t="s">
        <v>669</v>
      </c>
      <c r="BJ65" s="146" t="s">
        <v>615</v>
      </c>
      <c r="BK65" s="10" t="n">
        <v>10.97</v>
      </c>
      <c r="BL65" s="69" t="n">
        <v>130.041845</v>
      </c>
      <c r="BM65" s="91" t="s">
        <v>737</v>
      </c>
      <c r="BN65" s="70" t="n">
        <v>131.04921</v>
      </c>
      <c r="BO65" s="124" t="s">
        <v>729</v>
      </c>
      <c r="BP65" s="148" t="s">
        <v>727</v>
      </c>
      <c r="BQ65" s="10" t="n">
        <v>29.32</v>
      </c>
      <c r="BR65" s="69" t="n">
        <v>138.068015</v>
      </c>
      <c r="BS65" s="91" t="s">
        <v>738</v>
      </c>
      <c r="BT65" s="70" t="n">
        <v>105.03332</v>
      </c>
      <c r="BU65" s="124" t="s">
        <v>719</v>
      </c>
      <c r="BV65" s="148" t="s">
        <v>725</v>
      </c>
      <c r="BW65" s="10" t="n">
        <v>12.09</v>
      </c>
      <c r="BX65" s="69" t="n">
        <v>164.083905</v>
      </c>
      <c r="BY65" s="91" t="s">
        <v>739</v>
      </c>
      <c r="BZ65" s="68"/>
      <c r="CD65" s="69"/>
      <c r="CE65" s="91"/>
      <c r="CF65" s="68"/>
      <c r="CK65" s="91"/>
      <c r="CL65" s="68"/>
      <c r="CQ65" s="91"/>
      <c r="CR65" s="147"/>
    </row>
    <row r="66" customFormat="false" ht="18" hidden="false" customHeight="true" outlineLevel="0" collapsed="false">
      <c r="A66" s="5" t="s">
        <v>436</v>
      </c>
      <c r="B66" s="5" t="s">
        <v>437</v>
      </c>
      <c r="C66" s="5" t="s">
        <v>438</v>
      </c>
      <c r="D66" s="6" t="n">
        <v>9.5</v>
      </c>
      <c r="E66" s="5" t="s">
        <v>439</v>
      </c>
      <c r="F66" s="73" t="s">
        <v>440</v>
      </c>
      <c r="G66" s="60" t="n">
        <v>257.080835</v>
      </c>
      <c r="H66" s="70"/>
      <c r="I66" s="146"/>
      <c r="K66" s="67"/>
      <c r="L66" s="70"/>
      <c r="M66" s="146"/>
      <c r="N66" s="85"/>
      <c r="O66" s="67"/>
      <c r="P66" s="82"/>
      <c r="Q66" s="9"/>
      <c r="R66" s="11"/>
      <c r="S66" s="67"/>
      <c r="T66" s="98"/>
      <c r="U66" s="66"/>
      <c r="V66" s="85"/>
      <c r="W66" s="67"/>
      <c r="X66" s="98"/>
      <c r="Y66" s="66"/>
      <c r="Z66" s="85"/>
      <c r="AA66" s="67"/>
      <c r="AB66" s="98"/>
      <c r="AC66" s="66"/>
      <c r="AD66" s="85"/>
      <c r="AE66" s="67"/>
      <c r="AF66" s="98"/>
      <c r="AG66" s="66"/>
      <c r="AH66" s="85"/>
      <c r="AI66" s="67"/>
      <c r="AJ66" s="98"/>
      <c r="AK66" s="66"/>
      <c r="AL66" s="85"/>
      <c r="AM66" s="67"/>
      <c r="AN66" s="98"/>
      <c r="AO66" s="66"/>
      <c r="AP66" s="85"/>
      <c r="AQ66" s="67"/>
      <c r="AR66" s="98"/>
      <c r="AS66" s="66"/>
      <c r="AT66" s="85"/>
      <c r="AU66" s="67"/>
      <c r="AV66" s="70" t="n">
        <v>163.03896</v>
      </c>
      <c r="AW66" s="66" t="s">
        <v>629</v>
      </c>
      <c r="AX66" s="148" t="s">
        <v>727</v>
      </c>
      <c r="AY66" s="85" t="n">
        <v>8.32</v>
      </c>
      <c r="AZ66" s="69" t="n">
        <v>94.041875</v>
      </c>
      <c r="BA66" s="91" t="s">
        <v>731</v>
      </c>
      <c r="BB66" s="70" t="n">
        <v>147.04408</v>
      </c>
      <c r="BC66" s="124" t="s">
        <v>726</v>
      </c>
      <c r="BD66" s="148" t="s">
        <v>730</v>
      </c>
      <c r="BE66" s="85" t="n">
        <v>71.21</v>
      </c>
      <c r="BF66" s="69" t="n">
        <v>110.036755</v>
      </c>
      <c r="BG66" s="91" t="s">
        <v>620</v>
      </c>
      <c r="BH66" s="70" t="n">
        <v>137.02347</v>
      </c>
      <c r="BI66" s="124" t="s">
        <v>621</v>
      </c>
      <c r="BJ66" s="148" t="s">
        <v>725</v>
      </c>
      <c r="BK66" s="85" t="n">
        <v>27.01</v>
      </c>
      <c r="BL66" s="69" t="n">
        <v>120.057365</v>
      </c>
      <c r="BM66" s="91" t="s">
        <v>721</v>
      </c>
      <c r="BN66" s="70"/>
      <c r="BP66" s="146"/>
      <c r="BQ66" s="85"/>
      <c r="BR66" s="69"/>
      <c r="BS66" s="91"/>
      <c r="BT66" s="70"/>
      <c r="BW66" s="85"/>
      <c r="BX66" s="69"/>
      <c r="BY66" s="91"/>
      <c r="BZ66" s="68"/>
      <c r="CC66" s="85"/>
      <c r="CD66" s="69"/>
      <c r="CE66" s="91"/>
      <c r="CF66" s="68"/>
      <c r="CI66" s="85"/>
      <c r="CK66" s="91"/>
      <c r="CL66" s="68"/>
      <c r="CO66" s="85"/>
      <c r="CQ66" s="91"/>
      <c r="CR66" s="147"/>
    </row>
    <row r="67" customFormat="false" ht="18" hidden="false" customHeight="true" outlineLevel="0" collapsed="false">
      <c r="A67" s="5" t="s">
        <v>441</v>
      </c>
      <c r="B67" s="5" t="s">
        <v>442</v>
      </c>
      <c r="C67" s="5" t="s">
        <v>438</v>
      </c>
      <c r="D67" s="6" t="n">
        <v>9.5</v>
      </c>
      <c r="E67" s="5" t="s">
        <v>443</v>
      </c>
      <c r="F67" s="73" t="s">
        <v>444</v>
      </c>
      <c r="G67" s="60" t="n">
        <v>273.075745</v>
      </c>
      <c r="H67" s="70"/>
      <c r="I67" s="146"/>
      <c r="K67" s="67"/>
      <c r="L67" s="70"/>
      <c r="M67" s="146"/>
      <c r="N67" s="85"/>
      <c r="O67" s="67"/>
      <c r="P67" s="82"/>
      <c r="Q67" s="9"/>
      <c r="R67" s="11"/>
      <c r="S67" s="67"/>
      <c r="T67" s="68"/>
      <c r="U67" s="63"/>
      <c r="W67" s="67"/>
      <c r="X67" s="68"/>
      <c r="Y67" s="63"/>
      <c r="Z67" s="85"/>
      <c r="AA67" s="67"/>
      <c r="AB67" s="68"/>
      <c r="AC67" s="63"/>
      <c r="AD67" s="85"/>
      <c r="AE67" s="67"/>
      <c r="AF67" s="68"/>
      <c r="AG67" s="63"/>
      <c r="AH67" s="85"/>
      <c r="AI67" s="67"/>
      <c r="AJ67" s="68"/>
      <c r="AK67" s="63"/>
      <c r="AL67" s="85"/>
      <c r="AM67" s="67"/>
      <c r="AN67" s="68"/>
      <c r="AO67" s="63"/>
      <c r="AP67" s="85"/>
      <c r="AQ67" s="67"/>
      <c r="AR67" s="68"/>
      <c r="AS67" s="63"/>
      <c r="AT67" s="85"/>
      <c r="AU67" s="67"/>
      <c r="AV67" s="70" t="n">
        <v>163.03891</v>
      </c>
      <c r="AW67" s="124" t="s">
        <v>629</v>
      </c>
      <c r="AX67" s="151" t="s">
        <v>740</v>
      </c>
      <c r="AY67" s="85" t="n">
        <v>100</v>
      </c>
      <c r="AZ67" s="69" t="n">
        <v>110.036885</v>
      </c>
      <c r="BA67" s="91" t="s">
        <v>620</v>
      </c>
      <c r="BB67" s="70" t="n">
        <v>137.02338</v>
      </c>
      <c r="BC67" s="124" t="s">
        <v>621</v>
      </c>
      <c r="BD67" s="148" t="s">
        <v>725</v>
      </c>
      <c r="BE67" s="85" t="n">
        <v>3.6</v>
      </c>
      <c r="BF67" s="69" t="n">
        <v>136.052395</v>
      </c>
      <c r="BG67" s="91" t="s">
        <v>641</v>
      </c>
      <c r="BH67" s="70" t="n">
        <v>145.0285</v>
      </c>
      <c r="BI67" s="124" t="s">
        <v>618</v>
      </c>
      <c r="BJ67" s="125" t="s">
        <v>741</v>
      </c>
      <c r="BK67" s="85" t="n">
        <v>1.89</v>
      </c>
      <c r="BL67" s="69" t="n">
        <v>128.0472499462</v>
      </c>
      <c r="BM67" s="91" t="s">
        <v>742</v>
      </c>
      <c r="BN67" s="70"/>
      <c r="BP67" s="146"/>
      <c r="BQ67" s="85"/>
      <c r="BR67" s="69"/>
      <c r="BS67" s="91"/>
      <c r="BT67" s="70"/>
      <c r="BW67" s="85"/>
      <c r="BX67" s="69"/>
      <c r="BY67" s="91"/>
      <c r="BZ67" s="68"/>
      <c r="CC67" s="85"/>
      <c r="CD67" s="69"/>
      <c r="CE67" s="91"/>
      <c r="CF67" s="68"/>
      <c r="CI67" s="85"/>
      <c r="CK67" s="91"/>
      <c r="CL67" s="68"/>
      <c r="CO67" s="85"/>
      <c r="CQ67" s="91"/>
      <c r="CR67" s="147"/>
    </row>
    <row r="68" customFormat="false" ht="18" hidden="false" customHeight="true" outlineLevel="0" collapsed="false">
      <c r="A68" s="5" t="s">
        <v>445</v>
      </c>
      <c r="B68" s="5" t="s">
        <v>446</v>
      </c>
      <c r="C68" s="5" t="s">
        <v>438</v>
      </c>
      <c r="D68" s="6" t="n">
        <v>9.5</v>
      </c>
      <c r="E68" s="5" t="s">
        <v>447</v>
      </c>
      <c r="F68" s="73" t="s">
        <v>448</v>
      </c>
      <c r="G68" s="60" t="n">
        <v>271.096485</v>
      </c>
      <c r="H68" s="70"/>
      <c r="I68" s="146"/>
      <c r="K68" s="67"/>
      <c r="L68" s="81"/>
      <c r="M68" s="7"/>
      <c r="O68" s="80"/>
      <c r="P68" s="82"/>
      <c r="Q68" s="9"/>
      <c r="R68" s="11"/>
      <c r="S68" s="67"/>
      <c r="T68" s="68"/>
      <c r="U68" s="63"/>
      <c r="W68" s="67"/>
      <c r="X68" s="68"/>
      <c r="Y68" s="63"/>
      <c r="AA68" s="67"/>
      <c r="AB68" s="68"/>
      <c r="AC68" s="63"/>
      <c r="AE68" s="67"/>
      <c r="AF68" s="68"/>
      <c r="AG68" s="63"/>
      <c r="AI68" s="67"/>
      <c r="AJ68" s="68"/>
      <c r="AK68" s="63"/>
      <c r="AM68" s="67"/>
      <c r="AN68" s="68"/>
      <c r="AO68" s="63"/>
      <c r="AQ68" s="67"/>
      <c r="AR68" s="68"/>
      <c r="AS68" s="63"/>
      <c r="AU68" s="67"/>
      <c r="AV68" s="70" t="n">
        <v>193.04938</v>
      </c>
      <c r="AW68" s="66" t="s">
        <v>656</v>
      </c>
      <c r="AX68" s="148" t="s">
        <v>727</v>
      </c>
      <c r="AY68" s="10" t="n">
        <v>5.54</v>
      </c>
      <c r="AZ68" s="12" t="n">
        <v>78.047105</v>
      </c>
      <c r="BA68" s="91" t="s">
        <v>728</v>
      </c>
      <c r="BB68" s="70" t="n">
        <v>167.03391</v>
      </c>
      <c r="BC68" s="124" t="s">
        <v>646</v>
      </c>
      <c r="BD68" s="148" t="s">
        <v>725</v>
      </c>
      <c r="BE68" s="10" t="n">
        <v>100</v>
      </c>
      <c r="BF68" s="12" t="n">
        <v>104.062575</v>
      </c>
      <c r="BG68" s="91" t="s">
        <v>732</v>
      </c>
      <c r="BH68" s="70" t="n">
        <v>131.04918</v>
      </c>
      <c r="BI68" s="124" t="s">
        <v>729</v>
      </c>
      <c r="BJ68" s="148" t="s">
        <v>730</v>
      </c>
      <c r="BK68" s="10" t="n">
        <v>4.28</v>
      </c>
      <c r="BL68" s="12" t="n">
        <v>140.047305</v>
      </c>
      <c r="BM68" s="91" t="s">
        <v>647</v>
      </c>
      <c r="BN68" s="70"/>
      <c r="BP68" s="146"/>
      <c r="BR68" s="12"/>
      <c r="BS68" s="91"/>
      <c r="BT68" s="70"/>
      <c r="BX68" s="12"/>
      <c r="BY68" s="91"/>
      <c r="BZ68" s="68"/>
      <c r="CD68" s="12"/>
      <c r="CE68" s="91"/>
      <c r="CF68" s="68"/>
      <c r="CK68" s="91"/>
      <c r="CL68" s="68"/>
      <c r="CQ68" s="91"/>
      <c r="CR68" s="147"/>
    </row>
    <row r="69" customFormat="false" ht="18" hidden="false" customHeight="true" outlineLevel="0" collapsed="false">
      <c r="A69" s="5" t="s">
        <v>450</v>
      </c>
      <c r="B69" s="5" t="s">
        <v>232</v>
      </c>
      <c r="C69" s="5" t="s">
        <v>438</v>
      </c>
      <c r="D69" s="6" t="n">
        <v>9.5</v>
      </c>
      <c r="E69" s="5" t="s">
        <v>451</v>
      </c>
      <c r="F69" s="73" t="s">
        <v>452</v>
      </c>
      <c r="G69" s="60" t="n">
        <v>285.112135</v>
      </c>
      <c r="H69" s="70"/>
      <c r="I69" s="146"/>
      <c r="K69" s="67"/>
      <c r="L69" s="70"/>
      <c r="M69" s="146"/>
      <c r="O69" s="67"/>
      <c r="P69" s="82"/>
      <c r="Q69" s="9"/>
      <c r="R69" s="11"/>
      <c r="S69" s="67"/>
      <c r="T69" s="68"/>
      <c r="U69" s="63"/>
      <c r="W69" s="67"/>
      <c r="X69" s="98"/>
      <c r="Y69" s="66"/>
      <c r="AA69" s="67"/>
      <c r="AB69" s="98"/>
      <c r="AC69" s="66"/>
      <c r="AE69" s="67"/>
      <c r="AF69" s="98"/>
      <c r="AG69" s="66"/>
      <c r="AI69" s="67"/>
      <c r="AJ69" s="98"/>
      <c r="AK69" s="66"/>
      <c r="AM69" s="67"/>
      <c r="AN69" s="98"/>
      <c r="AO69" s="66"/>
      <c r="AQ69" s="67"/>
      <c r="AR69" s="98"/>
      <c r="AS69" s="66"/>
      <c r="AU69" s="67"/>
      <c r="AV69" s="70" t="n">
        <v>191.07004</v>
      </c>
      <c r="AW69" s="124" t="s">
        <v>735</v>
      </c>
      <c r="AX69" s="148" t="s">
        <v>730</v>
      </c>
      <c r="AY69" s="10" t="n">
        <v>72.74</v>
      </c>
      <c r="AZ69" s="69" t="n">
        <v>94.042095</v>
      </c>
      <c r="BA69" s="91" t="s">
        <v>731</v>
      </c>
      <c r="BB69" s="70" t="n">
        <v>165.05469</v>
      </c>
      <c r="BC69" s="124" t="s">
        <v>736</v>
      </c>
      <c r="BD69" s="125" t="s">
        <v>615</v>
      </c>
      <c r="BE69" s="10" t="n">
        <v>4.84</v>
      </c>
      <c r="BF69" s="69" t="n">
        <v>120.0574454515</v>
      </c>
      <c r="BG69" s="91" t="s">
        <v>721</v>
      </c>
      <c r="BH69" s="70" t="n">
        <v>147.04407</v>
      </c>
      <c r="BI69" s="124" t="s">
        <v>726</v>
      </c>
      <c r="BJ69" s="148" t="s">
        <v>727</v>
      </c>
      <c r="BK69" s="10" t="n">
        <v>56.44</v>
      </c>
      <c r="BL69" s="69" t="n">
        <v>138.068065</v>
      </c>
      <c r="BM69" s="91" t="s">
        <v>738</v>
      </c>
      <c r="BN69" s="70" t="n">
        <v>137.05975</v>
      </c>
      <c r="BO69" s="124" t="s">
        <v>665</v>
      </c>
      <c r="BP69" s="146" t="s">
        <v>615</v>
      </c>
      <c r="BQ69" s="10" t="n">
        <v>16.1</v>
      </c>
      <c r="BR69" s="69" t="n">
        <v>148.052385</v>
      </c>
      <c r="BS69" s="91" t="s">
        <v>650</v>
      </c>
      <c r="BT69" s="70" t="n">
        <v>121.02831</v>
      </c>
      <c r="BU69" s="124" t="s">
        <v>685</v>
      </c>
      <c r="BV69" s="148" t="s">
        <v>725</v>
      </c>
      <c r="BW69" s="10" t="n">
        <v>63.51</v>
      </c>
      <c r="BX69" s="69" t="n">
        <v>164.083825</v>
      </c>
      <c r="BY69" s="91" t="s">
        <v>739</v>
      </c>
      <c r="BZ69" s="68"/>
      <c r="CD69" s="69"/>
      <c r="CE69" s="91"/>
      <c r="CF69" s="68"/>
      <c r="CK69" s="91"/>
      <c r="CL69" s="68"/>
      <c r="CQ69" s="91"/>
      <c r="CR69" s="147"/>
    </row>
    <row r="70" customFormat="false" ht="18" hidden="false" customHeight="true" outlineLevel="0" collapsed="false">
      <c r="A70" s="5" t="s">
        <v>454</v>
      </c>
      <c r="B70" s="5" t="s">
        <v>455</v>
      </c>
      <c r="C70" s="5" t="s">
        <v>438</v>
      </c>
      <c r="D70" s="6" t="n">
        <v>9.5</v>
      </c>
      <c r="E70" s="5" t="s">
        <v>456</v>
      </c>
      <c r="F70" s="73" t="s">
        <v>457</v>
      </c>
      <c r="G70" s="60" t="n">
        <v>287.091405</v>
      </c>
      <c r="H70" s="70"/>
      <c r="I70" s="146"/>
      <c r="K70" s="67"/>
      <c r="L70" s="61"/>
      <c r="M70" s="146"/>
      <c r="O70" s="67"/>
      <c r="P70" s="82"/>
      <c r="Q70" s="9"/>
      <c r="R70" s="11"/>
      <c r="S70" s="67"/>
      <c r="T70" s="68"/>
      <c r="U70" s="63"/>
      <c r="W70" s="67"/>
      <c r="X70" s="68"/>
      <c r="Y70" s="63"/>
      <c r="AA70" s="67"/>
      <c r="AB70" s="68"/>
      <c r="AC70" s="63"/>
      <c r="AE70" s="67"/>
      <c r="AF70" s="68"/>
      <c r="AG70" s="63"/>
      <c r="AI70" s="67"/>
      <c r="AJ70" s="68"/>
      <c r="AK70" s="63"/>
      <c r="AM70" s="67"/>
      <c r="AN70" s="68"/>
      <c r="AO70" s="63"/>
      <c r="AQ70" s="67"/>
      <c r="AR70" s="68"/>
      <c r="AS70" s="63"/>
      <c r="AU70" s="67"/>
      <c r="AV70" s="70" t="n">
        <v>177.05432</v>
      </c>
      <c r="AW70" s="124" t="s">
        <v>658</v>
      </c>
      <c r="AX70" s="148" t="s">
        <v>730</v>
      </c>
      <c r="AY70" s="10" t="n">
        <v>100</v>
      </c>
      <c r="AZ70" s="69" t="n">
        <v>110.037085</v>
      </c>
      <c r="BA70" s="91" t="s">
        <v>620</v>
      </c>
      <c r="BB70" s="70" t="n">
        <v>163.03908</v>
      </c>
      <c r="BC70" s="124" t="s">
        <v>629</v>
      </c>
      <c r="BD70" s="148" t="s">
        <v>727</v>
      </c>
      <c r="BE70" s="10" t="n">
        <v>19.21</v>
      </c>
      <c r="BF70" s="69" t="n">
        <v>124.052325</v>
      </c>
      <c r="BG70" s="91" t="s">
        <v>743</v>
      </c>
      <c r="BH70" s="70" t="n">
        <v>151.07553</v>
      </c>
      <c r="BI70" s="124" t="s">
        <v>673</v>
      </c>
      <c r="BJ70" s="146" t="s">
        <v>615</v>
      </c>
      <c r="BK70" s="10" t="n">
        <v>1.36</v>
      </c>
      <c r="BL70" s="69" t="n">
        <v>136.016418589999</v>
      </c>
      <c r="BM70" s="91" t="s">
        <v>744</v>
      </c>
      <c r="BN70" s="70" t="n">
        <v>145.02852</v>
      </c>
      <c r="BO70" s="124" t="s">
        <v>618</v>
      </c>
      <c r="BP70" s="125" t="s">
        <v>741</v>
      </c>
      <c r="BQ70" s="10" t="n">
        <v>9.7</v>
      </c>
      <c r="BR70" s="69" t="n">
        <v>142.062885</v>
      </c>
      <c r="BS70" s="91" t="s">
        <v>745</v>
      </c>
      <c r="BT70" s="70" t="n">
        <v>137.03328</v>
      </c>
      <c r="BU70" s="124" t="s">
        <v>621</v>
      </c>
      <c r="BV70" s="148" t="s">
        <v>725</v>
      </c>
      <c r="BW70" s="10" t="n">
        <v>7.77</v>
      </c>
      <c r="BX70" s="69" t="n">
        <v>150.058125</v>
      </c>
      <c r="BY70" s="91" t="s">
        <v>746</v>
      </c>
      <c r="BZ70" s="68"/>
      <c r="CD70" s="69"/>
      <c r="CE70" s="91"/>
      <c r="CF70" s="68"/>
      <c r="CK70" s="91"/>
      <c r="CL70" s="68"/>
      <c r="CQ70" s="91"/>
      <c r="CR70" s="147"/>
    </row>
    <row r="71" customFormat="false" ht="18" hidden="false" customHeight="true" outlineLevel="0" collapsed="false">
      <c r="A71" s="5" t="s">
        <v>458</v>
      </c>
      <c r="B71" s="5" t="s">
        <v>232</v>
      </c>
      <c r="C71" s="5" t="s">
        <v>458</v>
      </c>
      <c r="D71" s="6" t="n">
        <v>9.5</v>
      </c>
      <c r="F71" s="73" t="s">
        <v>421</v>
      </c>
      <c r="G71" s="60" t="n">
        <v>225.091005</v>
      </c>
      <c r="H71" s="70"/>
      <c r="I71" s="146"/>
      <c r="K71" s="67"/>
      <c r="L71" s="70"/>
      <c r="M71" s="146"/>
      <c r="N71" s="85"/>
      <c r="O71" s="67"/>
      <c r="P71" s="82"/>
      <c r="Q71" s="9"/>
      <c r="R71" s="11"/>
      <c r="S71" s="67"/>
      <c r="T71" s="68"/>
      <c r="U71" s="63"/>
      <c r="W71" s="67"/>
      <c r="X71" s="68"/>
      <c r="Y71" s="63"/>
      <c r="Z71" s="85"/>
      <c r="AA71" s="67"/>
      <c r="AB71" s="68"/>
      <c r="AC71" s="63"/>
      <c r="AD71" s="85"/>
      <c r="AE71" s="67"/>
      <c r="AF71" s="68"/>
      <c r="AG71" s="63"/>
      <c r="AH71" s="85"/>
      <c r="AI71" s="67"/>
      <c r="AJ71" s="68"/>
      <c r="AK71" s="63"/>
      <c r="AL71" s="85"/>
      <c r="AM71" s="67"/>
      <c r="AN71" s="68"/>
      <c r="AO71" s="63"/>
      <c r="AP71" s="85"/>
      <c r="AQ71" s="67"/>
      <c r="AR71" s="68"/>
      <c r="AS71" s="63"/>
      <c r="AT71" s="85"/>
      <c r="AU71" s="67"/>
      <c r="AV71" s="70" t="n">
        <v>147.04414</v>
      </c>
      <c r="AW71" s="66" t="s">
        <v>726</v>
      </c>
      <c r="AX71" s="151" t="s">
        <v>747</v>
      </c>
      <c r="AY71" s="85" t="n">
        <v>9.5</v>
      </c>
      <c r="AZ71" s="69" t="n">
        <v>78.046865</v>
      </c>
      <c r="BA71" s="91" t="s">
        <v>728</v>
      </c>
      <c r="BB71" s="70" t="n">
        <v>131.04938</v>
      </c>
      <c r="BC71" s="124" t="s">
        <v>729</v>
      </c>
      <c r="BD71" s="148" t="s">
        <v>619</v>
      </c>
      <c r="BE71" s="85" t="n">
        <v>0.7</v>
      </c>
      <c r="BF71" s="69" t="n">
        <v>94.041625</v>
      </c>
      <c r="BG71" s="91" t="s">
        <v>731</v>
      </c>
      <c r="BH71" s="70"/>
      <c r="BJ71" s="125"/>
      <c r="BK71" s="85"/>
      <c r="BL71" s="69"/>
      <c r="BM71" s="91"/>
      <c r="BN71" s="81"/>
      <c r="BQ71" s="85"/>
      <c r="BR71" s="69"/>
      <c r="BS71" s="91"/>
      <c r="BT71" s="70"/>
      <c r="BW71" s="85"/>
      <c r="BX71" s="69"/>
      <c r="BY71" s="91"/>
      <c r="BZ71" s="68"/>
      <c r="CC71" s="85"/>
      <c r="CD71" s="69"/>
      <c r="CE71" s="91"/>
      <c r="CF71" s="68"/>
      <c r="CI71" s="85"/>
      <c r="CK71" s="91"/>
      <c r="CL71" s="68"/>
      <c r="CO71" s="85"/>
      <c r="CQ71" s="91"/>
      <c r="CR71" s="147"/>
    </row>
    <row r="72" customFormat="false" ht="18" hidden="false" customHeight="true" outlineLevel="0" collapsed="false">
      <c r="A72" s="5" t="s">
        <v>459</v>
      </c>
      <c r="B72" s="5" t="s">
        <v>232</v>
      </c>
      <c r="C72" s="5" t="s">
        <v>458</v>
      </c>
      <c r="D72" s="6" t="n">
        <v>9.5</v>
      </c>
      <c r="E72" s="5" t="s">
        <v>424</v>
      </c>
      <c r="F72" s="73" t="s">
        <v>460</v>
      </c>
      <c r="G72" s="60" t="n">
        <v>241.085925</v>
      </c>
      <c r="H72" s="70"/>
      <c r="I72" s="146"/>
      <c r="K72" s="67"/>
      <c r="L72" s="70"/>
      <c r="M72" s="146"/>
      <c r="N72" s="85"/>
      <c r="O72" s="67"/>
      <c r="P72" s="82"/>
      <c r="Q72" s="9"/>
      <c r="R72" s="11"/>
      <c r="S72" s="67"/>
      <c r="T72" s="68"/>
      <c r="U72" s="63"/>
      <c r="W72" s="67"/>
      <c r="X72" s="98"/>
      <c r="Y72" s="66"/>
      <c r="Z72" s="85"/>
      <c r="AA72" s="67"/>
      <c r="AB72" s="98"/>
      <c r="AC72" s="66"/>
      <c r="AD72" s="85"/>
      <c r="AE72" s="67"/>
      <c r="AF72" s="98"/>
      <c r="AG72" s="66"/>
      <c r="AH72" s="85"/>
      <c r="AI72" s="67"/>
      <c r="AJ72" s="98"/>
      <c r="AK72" s="66"/>
      <c r="AL72" s="85"/>
      <c r="AM72" s="67"/>
      <c r="AN72" s="98"/>
      <c r="AO72" s="66"/>
      <c r="AP72" s="85"/>
      <c r="AQ72" s="67"/>
      <c r="AR72" s="98"/>
      <c r="AS72" s="66"/>
      <c r="AT72" s="85"/>
      <c r="AU72" s="67"/>
      <c r="AV72" s="70" t="n">
        <v>147.04414</v>
      </c>
      <c r="AW72" s="66" t="s">
        <v>726</v>
      </c>
      <c r="AX72" s="148" t="s">
        <v>748</v>
      </c>
      <c r="AY72" s="85" t="n">
        <v>27.85</v>
      </c>
      <c r="AZ72" s="69" t="n">
        <v>94.041785</v>
      </c>
      <c r="BA72" s="91" t="s">
        <v>731</v>
      </c>
      <c r="BB72" s="70" t="n">
        <v>121.02853</v>
      </c>
      <c r="BC72" s="124" t="s">
        <v>685</v>
      </c>
      <c r="BD72" s="148" t="s">
        <v>622</v>
      </c>
      <c r="BE72" s="85" t="n">
        <v>4.87</v>
      </c>
      <c r="BF72" s="69" t="n">
        <v>120.057395</v>
      </c>
      <c r="BG72" s="91" t="s">
        <v>721</v>
      </c>
      <c r="BH72" s="70"/>
      <c r="BJ72" s="125"/>
      <c r="BK72" s="85"/>
      <c r="BL72" s="69"/>
      <c r="BM72" s="91"/>
      <c r="BN72" s="70"/>
      <c r="BQ72" s="85"/>
      <c r="BR72" s="69"/>
      <c r="BS72" s="91"/>
      <c r="BT72" s="70"/>
      <c r="BW72" s="85"/>
      <c r="BX72" s="69"/>
      <c r="BY72" s="91"/>
      <c r="BZ72" s="68"/>
      <c r="CC72" s="85"/>
      <c r="CD72" s="69"/>
      <c r="CE72" s="91"/>
      <c r="CF72" s="68"/>
      <c r="CI72" s="85"/>
      <c r="CK72" s="91"/>
      <c r="CL72" s="68"/>
      <c r="CO72" s="85"/>
      <c r="CQ72" s="91"/>
      <c r="CR72" s="147"/>
    </row>
    <row r="73" customFormat="false" ht="18" hidden="false" customHeight="true" outlineLevel="0" collapsed="false">
      <c r="A73" s="5" t="s">
        <v>462</v>
      </c>
      <c r="B73" s="5" t="s">
        <v>463</v>
      </c>
      <c r="C73" s="5" t="s">
        <v>458</v>
      </c>
      <c r="D73" s="6" t="n">
        <v>9.5</v>
      </c>
      <c r="E73" s="5" t="s">
        <v>464</v>
      </c>
      <c r="F73" s="73" t="s">
        <v>460</v>
      </c>
      <c r="G73" s="60" t="n">
        <v>241.085925</v>
      </c>
      <c r="H73" s="70"/>
      <c r="I73" s="146"/>
      <c r="K73" s="67"/>
      <c r="L73" s="70"/>
      <c r="M73" s="146"/>
      <c r="N73" s="85"/>
      <c r="O73" s="67"/>
      <c r="P73" s="82"/>
      <c r="Q73" s="9"/>
      <c r="R73" s="11"/>
      <c r="S73" s="67"/>
      <c r="T73" s="68"/>
      <c r="U73" s="63"/>
      <c r="W73" s="67"/>
      <c r="X73" s="98"/>
      <c r="Y73" s="66"/>
      <c r="Z73" s="85"/>
      <c r="AA73" s="67"/>
      <c r="AB73" s="98"/>
      <c r="AC73" s="66"/>
      <c r="AD73" s="85"/>
      <c r="AE73" s="67"/>
      <c r="AF73" s="98"/>
      <c r="AG73" s="66"/>
      <c r="AH73" s="85"/>
      <c r="AI73" s="67"/>
      <c r="AJ73" s="98"/>
      <c r="AK73" s="66"/>
      <c r="AL73" s="85"/>
      <c r="AM73" s="67"/>
      <c r="AN73" s="98"/>
      <c r="AO73" s="66"/>
      <c r="AP73" s="85"/>
      <c r="AQ73" s="67"/>
      <c r="AR73" s="98"/>
      <c r="AS73" s="66"/>
      <c r="AT73" s="85"/>
      <c r="AU73" s="67"/>
      <c r="AV73" s="70" t="n">
        <v>163.03883</v>
      </c>
      <c r="AW73" s="66" t="s">
        <v>629</v>
      </c>
      <c r="AX73" s="151" t="s">
        <v>747</v>
      </c>
      <c r="AY73" s="85" t="n">
        <v>28.89</v>
      </c>
      <c r="AZ73" s="69" t="n">
        <v>78.047095</v>
      </c>
      <c r="BA73" s="91" t="s">
        <v>728</v>
      </c>
      <c r="BB73" s="70" t="n">
        <v>137.02339</v>
      </c>
      <c r="BC73" s="124" t="s">
        <v>621</v>
      </c>
      <c r="BD73" s="148" t="s">
        <v>622</v>
      </c>
      <c r="BE73" s="85" t="n">
        <v>15.86</v>
      </c>
      <c r="BF73" s="69" t="n">
        <v>104.062535</v>
      </c>
      <c r="BG73" s="91" t="s">
        <v>732</v>
      </c>
      <c r="BH73" s="70" t="n">
        <v>131.04924</v>
      </c>
      <c r="BI73" s="124" t="s">
        <v>729</v>
      </c>
      <c r="BJ73" s="148" t="s">
        <v>619</v>
      </c>
      <c r="BK73" s="85" t="n">
        <v>9.57</v>
      </c>
      <c r="BL73" s="69" t="n">
        <v>110.036685</v>
      </c>
      <c r="BM73" s="91" t="s">
        <v>620</v>
      </c>
      <c r="BN73" s="70"/>
      <c r="BQ73" s="85"/>
      <c r="BR73" s="69"/>
      <c r="BS73" s="91"/>
      <c r="BT73" s="70"/>
      <c r="BW73" s="85"/>
      <c r="BX73" s="69"/>
      <c r="BY73" s="91"/>
      <c r="BZ73" s="68"/>
      <c r="CC73" s="85"/>
      <c r="CD73" s="69"/>
      <c r="CE73" s="91"/>
      <c r="CF73" s="68"/>
      <c r="CI73" s="85"/>
      <c r="CK73" s="91"/>
      <c r="CL73" s="68"/>
      <c r="CO73" s="85"/>
      <c r="CQ73" s="91"/>
      <c r="CR73" s="147"/>
    </row>
    <row r="74" customFormat="false" ht="18" hidden="false" customHeight="true" outlineLevel="0" collapsed="false">
      <c r="A74" s="5" t="s">
        <v>468</v>
      </c>
      <c r="B74" s="5" t="s">
        <v>469</v>
      </c>
      <c r="C74" s="5" t="s">
        <v>458</v>
      </c>
      <c r="D74" s="6" t="n">
        <v>9.5</v>
      </c>
      <c r="E74" s="5" t="s">
        <v>183</v>
      </c>
      <c r="F74" s="73" t="s">
        <v>440</v>
      </c>
      <c r="G74" s="60" t="n">
        <v>257.080835</v>
      </c>
      <c r="H74" s="70"/>
      <c r="I74" s="146"/>
      <c r="K74" s="67"/>
      <c r="L74" s="70"/>
      <c r="M74" s="146"/>
      <c r="N74" s="85"/>
      <c r="O74" s="67"/>
      <c r="P74" s="82"/>
      <c r="Q74" s="9"/>
      <c r="R74" s="11"/>
      <c r="S74" s="67"/>
      <c r="T74" s="68"/>
      <c r="U74" s="63"/>
      <c r="W74" s="67"/>
      <c r="X74" s="98"/>
      <c r="Y74" s="66"/>
      <c r="Z74" s="85"/>
      <c r="AA74" s="67"/>
      <c r="AB74" s="98"/>
      <c r="AC74" s="66"/>
      <c r="AD74" s="85"/>
      <c r="AE74" s="67"/>
      <c r="AF74" s="98"/>
      <c r="AG74" s="66"/>
      <c r="AH74" s="85"/>
      <c r="AI74" s="67"/>
      <c r="AJ74" s="98"/>
      <c r="AK74" s="66"/>
      <c r="AL74" s="85"/>
      <c r="AM74" s="67"/>
      <c r="AN74" s="98"/>
      <c r="AO74" s="66"/>
      <c r="AP74" s="85"/>
      <c r="AQ74" s="67"/>
      <c r="AR74" s="98"/>
      <c r="AS74" s="66"/>
      <c r="AT74" s="85"/>
      <c r="AU74" s="67"/>
      <c r="AV74" s="70" t="n">
        <v>163.03897</v>
      </c>
      <c r="AW74" s="66" t="s">
        <v>629</v>
      </c>
      <c r="AX74" s="151" t="s">
        <v>747</v>
      </c>
      <c r="AY74" s="85" t="n">
        <v>7.27</v>
      </c>
      <c r="AZ74" s="69" t="n">
        <v>94.041865</v>
      </c>
      <c r="BA74" s="91" t="s">
        <v>731</v>
      </c>
      <c r="BB74" s="70" t="n">
        <v>147.04405</v>
      </c>
      <c r="BC74" s="124" t="s">
        <v>726</v>
      </c>
      <c r="BD74" s="148" t="s">
        <v>619</v>
      </c>
      <c r="BE74" s="85" t="n">
        <v>47.66</v>
      </c>
      <c r="BF74" s="69" t="n">
        <v>110.036785</v>
      </c>
      <c r="BG74" s="91" t="s">
        <v>620</v>
      </c>
      <c r="BH74" s="70" t="n">
        <v>137.02339</v>
      </c>
      <c r="BI74" s="124" t="s">
        <v>621</v>
      </c>
      <c r="BJ74" s="148" t="s">
        <v>622</v>
      </c>
      <c r="BK74" s="85" t="n">
        <v>10.6</v>
      </c>
      <c r="BL74" s="69" t="n">
        <v>120.057445</v>
      </c>
      <c r="BM74" s="91" t="s">
        <v>721</v>
      </c>
      <c r="BN74" s="70"/>
      <c r="BQ74" s="85"/>
      <c r="BR74" s="69"/>
      <c r="BS74" s="91"/>
      <c r="BT74" s="70"/>
      <c r="BW74" s="85"/>
      <c r="BX74" s="69"/>
      <c r="BY74" s="91"/>
      <c r="BZ74" s="68"/>
      <c r="CC74" s="85"/>
      <c r="CD74" s="69"/>
      <c r="CE74" s="91"/>
      <c r="CF74" s="68"/>
      <c r="CI74" s="85"/>
      <c r="CK74" s="91"/>
      <c r="CL74" s="68"/>
      <c r="CO74" s="85"/>
      <c r="CQ74" s="91"/>
      <c r="CR74" s="147"/>
    </row>
    <row r="75" customFormat="false" ht="18" hidden="false" customHeight="true" outlineLevel="0" collapsed="false">
      <c r="A75" s="5" t="s">
        <v>470</v>
      </c>
      <c r="B75" s="5" t="s">
        <v>471</v>
      </c>
      <c r="C75" s="5" t="s">
        <v>458</v>
      </c>
      <c r="D75" s="6" t="n">
        <v>9.5</v>
      </c>
      <c r="E75" s="5" t="s">
        <v>194</v>
      </c>
      <c r="F75" s="73" t="s">
        <v>444</v>
      </c>
      <c r="G75" s="60" t="n">
        <v>273.075745</v>
      </c>
      <c r="H75" s="70"/>
      <c r="I75" s="146"/>
      <c r="K75" s="67"/>
      <c r="L75" s="70"/>
      <c r="M75" s="146"/>
      <c r="O75" s="67"/>
      <c r="P75" s="82"/>
      <c r="Q75" s="9"/>
      <c r="R75" s="11"/>
      <c r="S75" s="67"/>
      <c r="T75" s="70" t="n">
        <v>163.07497</v>
      </c>
      <c r="U75" s="66" t="s">
        <v>749</v>
      </c>
      <c r="V75" s="10" t="n">
        <v>0.99</v>
      </c>
      <c r="W75" s="67" t="n">
        <v>110.0007799462</v>
      </c>
      <c r="X75" s="98"/>
      <c r="Y75" s="66"/>
      <c r="AA75" s="67"/>
      <c r="AB75" s="98"/>
      <c r="AC75" s="66"/>
      <c r="AE75" s="67"/>
      <c r="AF75" s="98"/>
      <c r="AG75" s="66"/>
      <c r="AI75" s="67"/>
      <c r="AJ75" s="98"/>
      <c r="AK75" s="66"/>
      <c r="AM75" s="67"/>
      <c r="AN75" s="98"/>
      <c r="AO75" s="66"/>
      <c r="AQ75" s="67"/>
      <c r="AR75" s="98"/>
      <c r="AS75" s="66"/>
      <c r="AU75" s="67"/>
      <c r="AV75" s="70" t="n">
        <v>179.0338</v>
      </c>
      <c r="AW75" s="66" t="s">
        <v>610</v>
      </c>
      <c r="AX75" s="151" t="s">
        <v>747</v>
      </c>
      <c r="AY75" s="10" t="n">
        <v>9.1</v>
      </c>
      <c r="AZ75" s="69" t="n">
        <v>94.041945</v>
      </c>
      <c r="BA75" s="91" t="s">
        <v>731</v>
      </c>
      <c r="BB75" s="70" t="n">
        <v>153.01804</v>
      </c>
      <c r="BC75" s="124" t="s">
        <v>603</v>
      </c>
      <c r="BD75" s="148" t="s">
        <v>622</v>
      </c>
      <c r="BE75" s="10" t="n">
        <v>100</v>
      </c>
      <c r="BF75" s="69" t="n">
        <v>120.057705</v>
      </c>
      <c r="BG75" s="91" t="s">
        <v>721</v>
      </c>
      <c r="BH75" s="70" t="n">
        <v>147.04411</v>
      </c>
      <c r="BI75" s="124" t="s">
        <v>726</v>
      </c>
      <c r="BJ75" s="148" t="s">
        <v>619</v>
      </c>
      <c r="BK75" s="10" t="n">
        <v>37.58</v>
      </c>
      <c r="BL75" s="69" t="n">
        <v>126.031635</v>
      </c>
      <c r="BM75" s="91" t="s">
        <v>626</v>
      </c>
      <c r="BN75" s="70" t="n">
        <v>151.03879</v>
      </c>
      <c r="BO75" s="124" t="s">
        <v>651</v>
      </c>
      <c r="BP75" s="146" t="s">
        <v>615</v>
      </c>
      <c r="BQ75" s="10" t="n">
        <v>1</v>
      </c>
      <c r="BR75" s="69" t="n">
        <v>122.0369599462</v>
      </c>
      <c r="BS75" s="91" t="s">
        <v>594</v>
      </c>
      <c r="BT75" s="70"/>
      <c r="BX75" s="69"/>
      <c r="BY75" s="91"/>
      <c r="BZ75" s="68"/>
      <c r="CD75" s="69"/>
      <c r="CE75" s="91"/>
      <c r="CF75" s="68"/>
      <c r="CK75" s="91"/>
      <c r="CL75" s="68"/>
      <c r="CQ75" s="91"/>
      <c r="CR75" s="147"/>
    </row>
    <row r="76" customFormat="false" ht="18" hidden="false" customHeight="true" outlineLevel="0" collapsed="false">
      <c r="A76" s="5" t="s">
        <v>472</v>
      </c>
      <c r="B76" s="5" t="s">
        <v>473</v>
      </c>
      <c r="C76" s="5" t="s">
        <v>458</v>
      </c>
      <c r="D76" s="6" t="n">
        <v>9.5</v>
      </c>
      <c r="E76" s="5" t="s">
        <v>363</v>
      </c>
      <c r="F76" s="7" t="s">
        <v>474</v>
      </c>
      <c r="G76" s="60" t="n">
        <v>289.070665</v>
      </c>
      <c r="H76" s="70"/>
      <c r="I76" s="146"/>
      <c r="K76" s="67"/>
      <c r="L76" s="70" t="n">
        <v>187.03905</v>
      </c>
      <c r="M76" s="13" t="s">
        <v>119</v>
      </c>
      <c r="N76" s="10" t="n">
        <v>5.99</v>
      </c>
      <c r="O76" s="67" t="n">
        <v>102.031615</v>
      </c>
      <c r="P76" s="82"/>
      <c r="Q76" s="9"/>
      <c r="R76" s="11"/>
      <c r="S76" s="67"/>
      <c r="T76" s="98"/>
      <c r="U76" s="66"/>
      <c r="W76" s="67"/>
      <c r="X76" s="68"/>
      <c r="Y76" s="63"/>
      <c r="AA76" s="67"/>
      <c r="AB76" s="68"/>
      <c r="AC76" s="63"/>
      <c r="AE76" s="67"/>
      <c r="AF76" s="68"/>
      <c r="AG76" s="63"/>
      <c r="AI76" s="67"/>
      <c r="AJ76" s="68"/>
      <c r="AK76" s="63"/>
      <c r="AM76" s="67"/>
      <c r="AN76" s="68"/>
      <c r="AO76" s="63"/>
      <c r="AQ76" s="67"/>
      <c r="AR76" s="68"/>
      <c r="AS76" s="63"/>
      <c r="AU76" s="67"/>
      <c r="AV76" s="70" t="n">
        <v>179.03391</v>
      </c>
      <c r="AW76" s="66" t="s">
        <v>610</v>
      </c>
      <c r="AX76" s="151" t="s">
        <v>747</v>
      </c>
      <c r="AY76" s="10" t="n">
        <v>24.85</v>
      </c>
      <c r="AZ76" s="69" t="n">
        <v>110.036755</v>
      </c>
      <c r="BA76" s="91" t="s">
        <v>620</v>
      </c>
      <c r="BB76" s="70" t="n">
        <v>163.03902</v>
      </c>
      <c r="BC76" s="124" t="s">
        <v>629</v>
      </c>
      <c r="BD76" s="148" t="s">
        <v>619</v>
      </c>
      <c r="BE76" s="10" t="n">
        <v>100</v>
      </c>
      <c r="BF76" s="69" t="n">
        <v>126.031645</v>
      </c>
      <c r="BG76" s="91" t="s">
        <v>626</v>
      </c>
      <c r="BH76" s="70" t="n">
        <v>153.01837</v>
      </c>
      <c r="BI76" s="124" t="s">
        <v>603</v>
      </c>
      <c r="BJ76" s="148" t="s">
        <v>622</v>
      </c>
      <c r="BK76" s="10" t="n">
        <v>23.41</v>
      </c>
      <c r="BL76" s="69" t="n">
        <v>136.052295</v>
      </c>
      <c r="BM76" s="91" t="s">
        <v>641</v>
      </c>
      <c r="BN76" s="70" t="n">
        <v>145.02858</v>
      </c>
      <c r="BO76" s="124" t="s">
        <v>618</v>
      </c>
      <c r="BP76" s="146" t="s">
        <v>615</v>
      </c>
      <c r="BQ76" s="10" t="n">
        <v>3.79</v>
      </c>
      <c r="BR76" s="69" t="n">
        <v>144.042085</v>
      </c>
      <c r="BS76" s="91" t="s">
        <v>750</v>
      </c>
      <c r="BT76" s="70"/>
      <c r="BX76" s="69"/>
      <c r="BY76" s="91"/>
      <c r="BZ76" s="68"/>
      <c r="CD76" s="69"/>
      <c r="CE76" s="91"/>
      <c r="CF76" s="68"/>
      <c r="CK76" s="91"/>
      <c r="CL76" s="68"/>
      <c r="CQ76" s="91"/>
      <c r="CR76" s="147"/>
    </row>
    <row r="77" customFormat="false" ht="18" hidden="false" customHeight="true" outlineLevel="0" collapsed="false">
      <c r="A77" s="5" t="s">
        <v>475</v>
      </c>
      <c r="B77" s="5" t="s">
        <v>476</v>
      </c>
      <c r="C77" s="5" t="s">
        <v>458</v>
      </c>
      <c r="D77" s="6" t="n">
        <v>9.5</v>
      </c>
      <c r="E77" s="5" t="s">
        <v>477</v>
      </c>
      <c r="F77" s="73" t="s">
        <v>448</v>
      </c>
      <c r="G77" s="60" t="n">
        <v>271.096485</v>
      </c>
      <c r="H77" s="70"/>
      <c r="I77" s="146"/>
      <c r="K77" s="67"/>
      <c r="L77" s="99"/>
      <c r="M77" s="154"/>
      <c r="O77" s="67"/>
      <c r="P77" s="82"/>
      <c r="Q77" s="9"/>
      <c r="R77" s="11"/>
      <c r="S77" s="67"/>
      <c r="T77" s="98"/>
      <c r="U77" s="66"/>
      <c r="W77" s="67"/>
      <c r="X77" s="68"/>
      <c r="Y77" s="63"/>
      <c r="AA77" s="67"/>
      <c r="AB77" s="68"/>
      <c r="AC77" s="63"/>
      <c r="AE77" s="67"/>
      <c r="AF77" s="68"/>
      <c r="AG77" s="63"/>
      <c r="AI77" s="67"/>
      <c r="AJ77" s="68"/>
      <c r="AK77" s="63"/>
      <c r="AM77" s="67"/>
      <c r="AN77" s="68"/>
      <c r="AO77" s="63"/>
      <c r="AQ77" s="67"/>
      <c r="AR77" s="68"/>
      <c r="AS77" s="63"/>
      <c r="AU77" s="67"/>
      <c r="AV77" s="70" t="n">
        <v>193.04953</v>
      </c>
      <c r="AW77" s="66" t="s">
        <v>656</v>
      </c>
      <c r="AX77" s="151" t="s">
        <v>747</v>
      </c>
      <c r="AY77" s="10" t="n">
        <v>7.1</v>
      </c>
      <c r="AZ77" s="69" t="n">
        <v>78.046955</v>
      </c>
      <c r="BA77" s="91" t="s">
        <v>728</v>
      </c>
      <c r="BB77" s="70" t="n">
        <v>167.03387</v>
      </c>
      <c r="BC77" s="124" t="s">
        <v>646</v>
      </c>
      <c r="BD77" s="148" t="s">
        <v>622</v>
      </c>
      <c r="BE77" s="10" t="n">
        <v>100</v>
      </c>
      <c r="BF77" s="69" t="n">
        <v>104.062615</v>
      </c>
      <c r="BG77" s="91" t="s">
        <v>732</v>
      </c>
      <c r="BH77" s="70" t="n">
        <v>165.05472</v>
      </c>
      <c r="BI77" s="124" t="s">
        <v>736</v>
      </c>
      <c r="BJ77" s="146" t="s">
        <v>751</v>
      </c>
      <c r="BK77" s="10" t="n">
        <v>2.12</v>
      </c>
      <c r="BL77" s="69" t="n">
        <v>106.0417653877</v>
      </c>
      <c r="BM77" s="91" t="s">
        <v>631</v>
      </c>
      <c r="BN77" s="61" t="n">
        <v>131.04919</v>
      </c>
      <c r="BO77" s="124" t="s">
        <v>729</v>
      </c>
      <c r="BP77" s="148" t="s">
        <v>619</v>
      </c>
      <c r="BQ77" s="10" t="n">
        <v>3.36</v>
      </c>
      <c r="BR77" s="69" t="n">
        <v>140.047295</v>
      </c>
      <c r="BS77" s="91" t="s">
        <v>647</v>
      </c>
      <c r="BT77" s="70"/>
      <c r="BU77" s="124"/>
      <c r="BV77" s="125"/>
      <c r="BX77" s="69"/>
      <c r="BY77" s="91"/>
      <c r="BZ77" s="68"/>
      <c r="CD77" s="69"/>
      <c r="CE77" s="91"/>
      <c r="CF77" s="68"/>
      <c r="CK77" s="91"/>
      <c r="CL77" s="68"/>
      <c r="CQ77" s="91"/>
      <c r="CR77" s="147"/>
    </row>
    <row r="78" customFormat="false" ht="18" hidden="false" customHeight="true" outlineLevel="0" collapsed="false">
      <c r="A78" s="5" t="s">
        <v>478</v>
      </c>
      <c r="B78" s="5" t="s">
        <v>479</v>
      </c>
      <c r="C78" s="5" t="s">
        <v>458</v>
      </c>
      <c r="D78" s="6" t="n">
        <v>9.5</v>
      </c>
      <c r="E78" s="5" t="s">
        <v>219</v>
      </c>
      <c r="F78" s="73" t="s">
        <v>457</v>
      </c>
      <c r="G78" s="60" t="n">
        <v>287.091405</v>
      </c>
      <c r="H78" s="70"/>
      <c r="I78" s="146"/>
      <c r="K78" s="67"/>
      <c r="L78" s="61"/>
      <c r="M78" s="146"/>
      <c r="O78" s="67"/>
      <c r="P78" s="82"/>
      <c r="Q78" s="9"/>
      <c r="R78" s="11"/>
      <c r="S78" s="67"/>
      <c r="T78" s="98"/>
      <c r="U78" s="66"/>
      <c r="W78" s="67"/>
      <c r="X78" s="98"/>
      <c r="Y78" s="66"/>
      <c r="AA78" s="67"/>
      <c r="AB78" s="98"/>
      <c r="AC78" s="66"/>
      <c r="AE78" s="67"/>
      <c r="AF78" s="98"/>
      <c r="AG78" s="66"/>
      <c r="AI78" s="67"/>
      <c r="AJ78" s="68"/>
      <c r="AK78" s="63"/>
      <c r="AM78" s="67"/>
      <c r="AN78" s="98"/>
      <c r="AO78" s="66"/>
      <c r="AQ78" s="67"/>
      <c r="AR78" s="98"/>
      <c r="AS78" s="66"/>
      <c r="AU78" s="67"/>
      <c r="AV78" s="70" t="n">
        <v>193.04936</v>
      </c>
      <c r="AW78" s="66" t="s">
        <v>656</v>
      </c>
      <c r="AX78" s="151" t="s">
        <v>747</v>
      </c>
      <c r="AY78" s="10" t="n">
        <v>7.97</v>
      </c>
      <c r="AZ78" s="69" t="n">
        <v>94.042045</v>
      </c>
      <c r="BA78" s="91" t="s">
        <v>731</v>
      </c>
      <c r="BB78" s="70" t="n">
        <v>167.03372</v>
      </c>
      <c r="BC78" s="124" t="s">
        <v>646</v>
      </c>
      <c r="BD78" s="148" t="s">
        <v>622</v>
      </c>
      <c r="BE78" s="10" t="n">
        <v>100</v>
      </c>
      <c r="BF78" s="69" t="n">
        <v>120.057685</v>
      </c>
      <c r="BG78" s="91" t="s">
        <v>721</v>
      </c>
      <c r="BH78" s="70" t="n">
        <v>147.04408</v>
      </c>
      <c r="BI78" s="124" t="s">
        <v>726</v>
      </c>
      <c r="BJ78" s="148" t="s">
        <v>619</v>
      </c>
      <c r="BK78" s="10" t="n">
        <v>61.86</v>
      </c>
      <c r="BL78" s="69" t="n">
        <v>140.047325</v>
      </c>
      <c r="BM78" s="91" t="s">
        <v>647</v>
      </c>
      <c r="BN78" s="70" t="n">
        <v>119.049</v>
      </c>
      <c r="BO78" s="124" t="s">
        <v>752</v>
      </c>
      <c r="BP78" s="148" t="s">
        <v>683</v>
      </c>
      <c r="BQ78" s="10" t="n">
        <v>1.01</v>
      </c>
      <c r="BR78" s="69" t="n">
        <v>168.042405</v>
      </c>
      <c r="BS78" s="91" t="s">
        <v>753</v>
      </c>
      <c r="BT78" s="70" t="n">
        <v>165.05457</v>
      </c>
      <c r="BU78" s="124" t="s">
        <v>736</v>
      </c>
      <c r="BV78" s="146" t="s">
        <v>751</v>
      </c>
      <c r="BW78" s="10" t="n">
        <v>1.48</v>
      </c>
      <c r="BX78" s="69" t="n">
        <v>122.03683001</v>
      </c>
      <c r="BY78" s="91" t="s">
        <v>594</v>
      </c>
      <c r="BZ78" s="68"/>
      <c r="CD78" s="69"/>
      <c r="CE78" s="91"/>
      <c r="CF78" s="68"/>
      <c r="CK78" s="91"/>
      <c r="CL78" s="68"/>
      <c r="CQ78" s="91"/>
      <c r="CR78" s="147"/>
    </row>
    <row r="79" customFormat="false" ht="18" hidden="false" customHeight="true" outlineLevel="0" collapsed="false">
      <c r="A79" s="5" t="s">
        <v>480</v>
      </c>
      <c r="B79" s="5" t="s">
        <v>481</v>
      </c>
      <c r="C79" s="5" t="s">
        <v>458</v>
      </c>
      <c r="D79" s="6" t="n">
        <v>9.5</v>
      </c>
      <c r="E79" s="5" t="s">
        <v>211</v>
      </c>
      <c r="F79" s="73" t="s">
        <v>457</v>
      </c>
      <c r="G79" s="60" t="n">
        <v>287.091405</v>
      </c>
      <c r="H79" s="70"/>
      <c r="I79" s="146"/>
      <c r="K79" s="67"/>
      <c r="L79" s="61"/>
      <c r="M79" s="146"/>
      <c r="O79" s="67"/>
      <c r="P79" s="82"/>
      <c r="Q79" s="9"/>
      <c r="R79" s="11"/>
      <c r="S79" s="67"/>
      <c r="T79" s="98"/>
      <c r="U79" s="66"/>
      <c r="W79" s="67"/>
      <c r="X79" s="82"/>
      <c r="Y79" s="13"/>
      <c r="AA79" s="80"/>
      <c r="AB79" s="82"/>
      <c r="AC79" s="13"/>
      <c r="AE79" s="80"/>
      <c r="AF79" s="82"/>
      <c r="AG79" s="13"/>
      <c r="AI79" s="80"/>
      <c r="AJ79" s="68"/>
      <c r="AK79" s="63"/>
      <c r="AM79" s="67"/>
      <c r="AN79" s="98"/>
      <c r="AO79" s="66"/>
      <c r="AQ79" s="67"/>
      <c r="AR79" s="82"/>
      <c r="AS79" s="13"/>
      <c r="AU79" s="80"/>
      <c r="AV79" s="70" t="n">
        <v>179.03381</v>
      </c>
      <c r="AW79" s="124" t="s">
        <v>610</v>
      </c>
      <c r="AX79" s="151" t="s">
        <v>747</v>
      </c>
      <c r="AY79" s="10" t="n">
        <v>9.67</v>
      </c>
      <c r="AZ79" s="69" t="n">
        <v>108.057595</v>
      </c>
      <c r="BA79" s="91" t="s">
        <v>754</v>
      </c>
      <c r="BB79" s="70" t="n">
        <v>161.05952</v>
      </c>
      <c r="BC79" s="124" t="s">
        <v>598</v>
      </c>
      <c r="BD79" s="148" t="s">
        <v>619</v>
      </c>
      <c r="BE79" s="10" t="n">
        <v>100</v>
      </c>
      <c r="BF79" s="69" t="n">
        <v>126.031885</v>
      </c>
      <c r="BG79" s="91" t="s">
        <v>626</v>
      </c>
      <c r="BH79" s="70" t="n">
        <v>153.01839</v>
      </c>
      <c r="BI79" s="124" t="s">
        <v>603</v>
      </c>
      <c r="BJ79" s="148" t="s">
        <v>622</v>
      </c>
      <c r="BK79" s="10" t="n">
        <v>64</v>
      </c>
      <c r="BL79" s="69" t="n">
        <v>134.073015</v>
      </c>
      <c r="BM79" s="91" t="s">
        <v>755</v>
      </c>
      <c r="BN79" s="70" t="n">
        <v>135.08043</v>
      </c>
      <c r="BO79" s="124" t="s">
        <v>756</v>
      </c>
      <c r="BP79" s="148" t="s">
        <v>757</v>
      </c>
      <c r="BQ79" s="10" t="n">
        <v>2.79</v>
      </c>
      <c r="BR79" s="69" t="n">
        <v>152.01097001</v>
      </c>
      <c r="BS79" s="91" t="s">
        <v>687</v>
      </c>
      <c r="BT79" s="70" t="n">
        <v>133.06494</v>
      </c>
      <c r="BU79" s="124" t="s">
        <v>758</v>
      </c>
      <c r="BV79" s="148" t="s">
        <v>683</v>
      </c>
      <c r="BW79" s="10" t="n">
        <v>2.88</v>
      </c>
      <c r="BX79" s="69" t="n">
        <v>154.026465</v>
      </c>
      <c r="BY79" s="91" t="s">
        <v>609</v>
      </c>
      <c r="BZ79" s="68"/>
      <c r="CD79" s="69"/>
      <c r="CE79" s="91"/>
      <c r="CF79" s="68"/>
      <c r="CK79" s="91"/>
      <c r="CL79" s="68"/>
      <c r="CQ79" s="91"/>
      <c r="CR79" s="147"/>
    </row>
    <row r="80" customFormat="false" ht="18" hidden="false" customHeight="true" outlineLevel="0" collapsed="false">
      <c r="A80" s="5" t="s">
        <v>482</v>
      </c>
      <c r="B80" s="5" t="s">
        <v>483</v>
      </c>
      <c r="C80" s="5" t="s">
        <v>458</v>
      </c>
      <c r="D80" s="6" t="n">
        <v>9.5</v>
      </c>
      <c r="E80" s="5" t="s">
        <v>484</v>
      </c>
      <c r="F80" s="7" t="s">
        <v>485</v>
      </c>
      <c r="G80" s="60" t="n">
        <v>303.086315</v>
      </c>
      <c r="H80" s="70"/>
      <c r="I80" s="146"/>
      <c r="K80" s="67"/>
      <c r="L80" s="61"/>
      <c r="M80" s="146"/>
      <c r="O80" s="67"/>
      <c r="P80" s="82"/>
      <c r="Q80" s="9"/>
      <c r="R80" s="11"/>
      <c r="S80" s="67"/>
      <c r="T80" s="98"/>
      <c r="U80" s="66"/>
      <c r="W80" s="67"/>
      <c r="X80" s="68"/>
      <c r="Y80" s="63"/>
      <c r="AA80" s="67"/>
      <c r="AB80" s="68"/>
      <c r="AC80" s="63"/>
      <c r="AE80" s="67"/>
      <c r="AF80" s="68"/>
      <c r="AG80" s="63"/>
      <c r="AI80" s="67"/>
      <c r="AJ80" s="68"/>
      <c r="AK80" s="63"/>
      <c r="AM80" s="67"/>
      <c r="AN80" s="98"/>
      <c r="AO80" s="66"/>
      <c r="AQ80" s="67"/>
      <c r="AR80" s="68"/>
      <c r="AS80" s="63"/>
      <c r="AU80" s="67"/>
      <c r="AV80" s="70" t="n">
        <v>179.03366</v>
      </c>
      <c r="AW80" s="124" t="s">
        <v>610</v>
      </c>
      <c r="AX80" s="151" t="s">
        <v>747</v>
      </c>
      <c r="AY80" s="10" t="n">
        <v>39.37</v>
      </c>
      <c r="AZ80" s="69" t="n">
        <v>124.052655</v>
      </c>
      <c r="BA80" s="91" t="s">
        <v>743</v>
      </c>
      <c r="BB80" s="70" t="n">
        <v>177.05446</v>
      </c>
      <c r="BC80" s="124" t="s">
        <v>658</v>
      </c>
      <c r="BD80" s="148" t="s">
        <v>619</v>
      </c>
      <c r="BE80" s="10" t="n">
        <v>100</v>
      </c>
      <c r="BF80" s="69" t="n">
        <v>126.031855</v>
      </c>
      <c r="BG80" s="91" t="s">
        <v>626</v>
      </c>
      <c r="BH80" s="70" t="n">
        <v>153.01823</v>
      </c>
      <c r="BI80" s="124" t="s">
        <v>603</v>
      </c>
      <c r="BJ80" s="148" t="s">
        <v>622</v>
      </c>
      <c r="BK80" s="10" t="n">
        <v>37.96</v>
      </c>
      <c r="BL80" s="69" t="n">
        <v>150.068085</v>
      </c>
      <c r="BM80" s="91" t="s">
        <v>746</v>
      </c>
      <c r="BN80" s="70" t="n">
        <v>151.07545</v>
      </c>
      <c r="BO80" s="124" t="s">
        <v>673</v>
      </c>
      <c r="BP80" s="148" t="s">
        <v>757</v>
      </c>
      <c r="BQ80" s="10" t="n">
        <v>4.16</v>
      </c>
      <c r="BR80" s="69" t="n">
        <v>152.010865</v>
      </c>
      <c r="BS80" s="91" t="s">
        <v>687</v>
      </c>
      <c r="BT80" s="70" t="n">
        <v>151.03882</v>
      </c>
      <c r="BU80" s="124" t="s">
        <v>651</v>
      </c>
      <c r="BV80" s="146" t="s">
        <v>751</v>
      </c>
      <c r="BW80" s="10" t="n">
        <v>0.76</v>
      </c>
      <c r="BX80" s="69" t="n">
        <v>152.0474946323</v>
      </c>
      <c r="BY80" s="91" t="s">
        <v>613</v>
      </c>
      <c r="BZ80" s="70" t="n">
        <v>145.02838</v>
      </c>
      <c r="CA80" s="124" t="s">
        <v>618</v>
      </c>
      <c r="CB80" s="7" t="s">
        <v>615</v>
      </c>
      <c r="CC80" s="10" t="n">
        <v>7.99</v>
      </c>
      <c r="CD80" s="69" t="n">
        <v>158.057935</v>
      </c>
      <c r="CE80" s="91" t="s">
        <v>759</v>
      </c>
      <c r="CF80" s="68"/>
      <c r="CK80" s="91"/>
      <c r="CL80" s="68"/>
      <c r="CQ80" s="91"/>
      <c r="CR80" s="147"/>
    </row>
    <row r="81" customFormat="false" ht="18" hidden="false" customHeight="true" outlineLevel="0" collapsed="false">
      <c r="A81" s="5" t="s">
        <v>487</v>
      </c>
      <c r="B81" s="5" t="s">
        <v>488</v>
      </c>
      <c r="C81" s="5" t="s">
        <v>458</v>
      </c>
      <c r="D81" s="6" t="n">
        <v>9.5</v>
      </c>
      <c r="E81" s="5" t="s">
        <v>233</v>
      </c>
      <c r="F81" s="73" t="s">
        <v>485</v>
      </c>
      <c r="G81" s="60" t="n">
        <v>303.086315</v>
      </c>
      <c r="H81" s="70"/>
      <c r="I81" s="146"/>
      <c r="K81" s="67"/>
      <c r="L81" s="70" t="n">
        <v>201.0545</v>
      </c>
      <c r="M81" s="66" t="s">
        <v>118</v>
      </c>
      <c r="N81" s="10" t="n">
        <v>2.28</v>
      </c>
      <c r="O81" s="67" t="n">
        <v>102.031815</v>
      </c>
      <c r="P81" s="82"/>
      <c r="Q81" s="9"/>
      <c r="R81" s="11"/>
      <c r="S81" s="67"/>
      <c r="T81" s="98"/>
      <c r="U81" s="66"/>
      <c r="W81" s="67"/>
      <c r="X81" s="68"/>
      <c r="Y81" s="63"/>
      <c r="AA81" s="67"/>
      <c r="AB81" s="68"/>
      <c r="AC81" s="63"/>
      <c r="AE81" s="67"/>
      <c r="AF81" s="68"/>
      <c r="AG81" s="63"/>
      <c r="AI81" s="67"/>
      <c r="AJ81" s="68"/>
      <c r="AK81" s="63"/>
      <c r="AM81" s="67"/>
      <c r="AN81" s="98"/>
      <c r="AO81" s="66"/>
      <c r="AQ81" s="67"/>
      <c r="AR81" s="70" t="n">
        <v>175.07533</v>
      </c>
      <c r="AS81" s="63" t="s">
        <v>760</v>
      </c>
      <c r="AT81" s="10" t="n">
        <v>0.59</v>
      </c>
      <c r="AU81" s="67" t="n">
        <v>128.0109846323</v>
      </c>
      <c r="AV81" s="70" t="n">
        <v>179.03383</v>
      </c>
      <c r="AW81" s="124" t="s">
        <v>610</v>
      </c>
      <c r="AX81" s="151" t="s">
        <v>747</v>
      </c>
      <c r="AY81" s="10" t="n">
        <v>43.65</v>
      </c>
      <c r="AZ81" s="69" t="n">
        <v>124.052485</v>
      </c>
      <c r="BA81" s="91" t="s">
        <v>743</v>
      </c>
      <c r="BB81" s="70" t="n">
        <v>177.05458</v>
      </c>
      <c r="BC81" s="124" t="s">
        <v>658</v>
      </c>
      <c r="BD81" s="148" t="s">
        <v>619</v>
      </c>
      <c r="BE81" s="10" t="n">
        <v>100</v>
      </c>
      <c r="BF81" s="69" t="n">
        <v>126.031735</v>
      </c>
      <c r="BG81" s="91" t="s">
        <v>626</v>
      </c>
      <c r="BH81" s="70" t="n">
        <v>153.01836</v>
      </c>
      <c r="BI81" s="124" t="s">
        <v>603</v>
      </c>
      <c r="BJ81" s="148" t="s">
        <v>622</v>
      </c>
      <c r="BK81" s="10" t="n">
        <v>16.1</v>
      </c>
      <c r="BL81" s="69" t="n">
        <v>150.067955</v>
      </c>
      <c r="BM81" s="91" t="s">
        <v>746</v>
      </c>
      <c r="BN81" s="70" t="n">
        <v>151.07535</v>
      </c>
      <c r="BO81" s="124" t="s">
        <v>673</v>
      </c>
      <c r="BP81" s="148" t="s">
        <v>757</v>
      </c>
      <c r="BQ81" s="10" t="n">
        <v>1.21</v>
      </c>
      <c r="BR81" s="69" t="n">
        <v>152.010965</v>
      </c>
      <c r="BS81" s="91" t="s">
        <v>687</v>
      </c>
      <c r="BT81" s="70" t="n">
        <v>145.02843</v>
      </c>
      <c r="BU81" s="124" t="s">
        <v>618</v>
      </c>
      <c r="BV81" s="7" t="s">
        <v>615</v>
      </c>
      <c r="BW81" s="10" t="n">
        <v>3.23</v>
      </c>
      <c r="BX81" s="69" t="n">
        <v>158.057885</v>
      </c>
      <c r="BY81" s="91" t="s">
        <v>759</v>
      </c>
      <c r="BZ81" s="68"/>
      <c r="CD81" s="69"/>
      <c r="CE81" s="91"/>
      <c r="CF81" s="68"/>
      <c r="CK81" s="91"/>
      <c r="CL81" s="68"/>
      <c r="CQ81" s="91"/>
      <c r="CR81" s="147"/>
    </row>
    <row r="82" customFormat="false" ht="18" hidden="false" customHeight="true" outlineLevel="0" collapsed="false">
      <c r="A82" s="5" t="s">
        <v>489</v>
      </c>
      <c r="B82" s="5" t="s">
        <v>490</v>
      </c>
      <c r="C82" s="5" t="s">
        <v>458</v>
      </c>
      <c r="D82" s="6" t="n">
        <v>9.5</v>
      </c>
      <c r="E82" s="5" t="s">
        <v>491</v>
      </c>
      <c r="F82" s="73" t="s">
        <v>452</v>
      </c>
      <c r="G82" s="60" t="n">
        <v>285.112135</v>
      </c>
      <c r="H82" s="70"/>
      <c r="I82" s="146"/>
      <c r="K82" s="67"/>
      <c r="L82" s="70"/>
      <c r="M82" s="146"/>
      <c r="O82" s="67"/>
      <c r="P82" s="82"/>
      <c r="Q82" s="9"/>
      <c r="R82" s="11"/>
      <c r="S82" s="67"/>
      <c r="T82" s="98"/>
      <c r="U82" s="66"/>
      <c r="W82" s="67"/>
      <c r="X82" s="68"/>
      <c r="Y82" s="63"/>
      <c r="AA82" s="67"/>
      <c r="AB82" s="68"/>
      <c r="AC82" s="63"/>
      <c r="AE82" s="67"/>
      <c r="AF82" s="68"/>
      <c r="AG82" s="63"/>
      <c r="AI82" s="67"/>
      <c r="AJ82" s="68"/>
      <c r="AK82" s="63"/>
      <c r="AM82" s="67"/>
      <c r="AN82" s="98"/>
      <c r="AO82" s="66"/>
      <c r="AQ82" s="67"/>
      <c r="AR82" s="68"/>
      <c r="AS82" s="63"/>
      <c r="AU82" s="67"/>
      <c r="AV82" s="70" t="n">
        <v>181.04897</v>
      </c>
      <c r="AW82" s="124" t="s">
        <v>708</v>
      </c>
      <c r="AX82" s="148" t="s">
        <v>622</v>
      </c>
      <c r="AY82" s="10" t="n">
        <v>100</v>
      </c>
      <c r="AZ82" s="69" t="n">
        <v>104.063165</v>
      </c>
      <c r="BA82" s="91" t="s">
        <v>732</v>
      </c>
      <c r="BB82" s="70" t="n">
        <v>131.04916</v>
      </c>
      <c r="BC82" s="124" t="s">
        <v>729</v>
      </c>
      <c r="BD82" s="148" t="s">
        <v>619</v>
      </c>
      <c r="BE82" s="10" t="n">
        <v>1.42</v>
      </c>
      <c r="BF82" s="69" t="n">
        <v>154.062975</v>
      </c>
      <c r="BG82" s="91" t="s">
        <v>761</v>
      </c>
      <c r="BH82" s="70"/>
      <c r="BJ82" s="125"/>
      <c r="BL82" s="69"/>
      <c r="BM82" s="91"/>
      <c r="BN82" s="70"/>
      <c r="BP82" s="146"/>
      <c r="BR82" s="69"/>
      <c r="BS82" s="91"/>
      <c r="BT82" s="70"/>
      <c r="BX82" s="69"/>
      <c r="BY82" s="91"/>
      <c r="BZ82" s="68"/>
      <c r="CD82" s="69"/>
      <c r="CE82" s="91"/>
      <c r="CF82" s="68"/>
      <c r="CK82" s="91"/>
      <c r="CL82" s="68"/>
      <c r="CQ82" s="91"/>
      <c r="CR82" s="147"/>
    </row>
    <row r="83" customFormat="false" ht="18" hidden="false" customHeight="true" outlineLevel="0" collapsed="false">
      <c r="A83" s="5" t="s">
        <v>492</v>
      </c>
      <c r="B83" s="5" t="s">
        <v>232</v>
      </c>
      <c r="C83" s="5" t="s">
        <v>458</v>
      </c>
      <c r="D83" s="6" t="n">
        <v>9.5</v>
      </c>
      <c r="E83" s="5" t="s">
        <v>493</v>
      </c>
      <c r="F83" s="73" t="s">
        <v>494</v>
      </c>
      <c r="G83" s="60" t="n">
        <v>347.112525</v>
      </c>
      <c r="H83" s="82"/>
      <c r="K83" s="80"/>
      <c r="L83" s="82"/>
      <c r="O83" s="80"/>
      <c r="P83" s="68"/>
      <c r="Q83" s="63"/>
      <c r="S83" s="67"/>
      <c r="T83" s="98"/>
      <c r="U83" s="66"/>
      <c r="W83" s="67"/>
      <c r="X83" s="68"/>
      <c r="Y83" s="63"/>
      <c r="AA83" s="67"/>
      <c r="AB83" s="68"/>
      <c r="AC83" s="63"/>
      <c r="AE83" s="67"/>
      <c r="AF83" s="68"/>
      <c r="AG83" s="63"/>
      <c r="AI83" s="67"/>
      <c r="AJ83" s="68"/>
      <c r="AK83" s="63"/>
      <c r="AM83" s="67"/>
      <c r="AN83" s="98"/>
      <c r="AO83" s="66"/>
      <c r="AQ83" s="67"/>
      <c r="AR83" s="68"/>
      <c r="AS83" s="63"/>
      <c r="AU83" s="67"/>
      <c r="AV83" s="70" t="n">
        <v>221.08038</v>
      </c>
      <c r="AW83" s="124" t="s">
        <v>762</v>
      </c>
      <c r="AX83" s="148" t="s">
        <v>619</v>
      </c>
      <c r="AY83" s="10" t="n">
        <v>100</v>
      </c>
      <c r="AZ83" s="69" t="n">
        <v>126.032145</v>
      </c>
      <c r="BA83" s="91" t="s">
        <v>626</v>
      </c>
      <c r="BB83" s="70" t="n">
        <v>195.10167</v>
      </c>
      <c r="BC83" s="124" t="s">
        <v>763</v>
      </c>
      <c r="BD83" s="148" t="s">
        <v>757</v>
      </c>
      <c r="BE83" s="10" t="n">
        <v>2.6</v>
      </c>
      <c r="BF83" s="69" t="n">
        <v>152.010855</v>
      </c>
      <c r="BG83" s="91" t="s">
        <v>687</v>
      </c>
      <c r="BH83" s="70" t="n">
        <v>179.03404</v>
      </c>
      <c r="BI83" s="124" t="s">
        <v>610</v>
      </c>
      <c r="BJ83" s="151" t="s">
        <v>747</v>
      </c>
      <c r="BK83" s="10" t="n">
        <v>95.83</v>
      </c>
      <c r="BL83" s="69" t="n">
        <v>168.078485</v>
      </c>
      <c r="BM83" s="91" t="s">
        <v>764</v>
      </c>
      <c r="BN83" s="70" t="n">
        <v>153.0182</v>
      </c>
      <c r="BO83" s="124" t="s">
        <v>603</v>
      </c>
      <c r="BP83" s="148" t="s">
        <v>622</v>
      </c>
      <c r="BQ83" s="10" t="n">
        <v>8.77</v>
      </c>
      <c r="BR83" s="69" t="n">
        <v>194.094325</v>
      </c>
      <c r="BS83" s="91" t="s">
        <v>765</v>
      </c>
      <c r="BT83" s="70" t="n">
        <v>193.08583</v>
      </c>
      <c r="BU83" s="124" t="s">
        <v>766</v>
      </c>
      <c r="BV83" s="148" t="s">
        <v>683</v>
      </c>
      <c r="BW83" s="10" t="n">
        <v>1.11</v>
      </c>
      <c r="BX83" s="69" t="n">
        <v>154.0266993822</v>
      </c>
      <c r="BY83" s="91" t="s">
        <v>609</v>
      </c>
      <c r="BZ83" s="70" t="n">
        <v>169.08601</v>
      </c>
      <c r="CA83" s="124" t="s">
        <v>767</v>
      </c>
      <c r="CB83" s="146" t="s">
        <v>615</v>
      </c>
      <c r="CC83" s="10" t="n">
        <v>4.02</v>
      </c>
      <c r="CD83" s="69" t="n">
        <v>178.0265193822</v>
      </c>
      <c r="CE83" s="91" t="s">
        <v>667</v>
      </c>
      <c r="CF83" s="70" t="n">
        <v>154.06233</v>
      </c>
      <c r="CG83" s="124" t="s">
        <v>768</v>
      </c>
      <c r="CH83" s="146" t="s">
        <v>615</v>
      </c>
      <c r="CI83" s="10" t="n">
        <v>3.19</v>
      </c>
      <c r="CJ83" s="69" t="n">
        <v>193.0501993822</v>
      </c>
      <c r="CK83" s="91" t="s">
        <v>769</v>
      </c>
      <c r="CL83" s="81"/>
      <c r="CM83" s="126"/>
      <c r="CP83" s="15"/>
      <c r="CQ83" s="91"/>
      <c r="CR83" s="147"/>
    </row>
    <row r="84" customFormat="false" ht="18" hidden="false" customHeight="true" outlineLevel="0" collapsed="false">
      <c r="A84" s="5" t="s">
        <v>495</v>
      </c>
      <c r="B84" s="5" t="s">
        <v>496</v>
      </c>
      <c r="C84" s="5" t="s">
        <v>458</v>
      </c>
      <c r="D84" s="6" t="n">
        <v>9.5</v>
      </c>
      <c r="E84" s="5" t="s">
        <v>497</v>
      </c>
      <c r="F84" s="73" t="s">
        <v>498</v>
      </c>
      <c r="G84" s="60" t="n">
        <v>339.159085</v>
      </c>
      <c r="H84" s="82"/>
      <c r="K84" s="80"/>
      <c r="L84" s="82"/>
      <c r="O84" s="80"/>
      <c r="P84" s="68"/>
      <c r="Q84" s="63"/>
      <c r="S84" s="67"/>
      <c r="T84" s="98"/>
      <c r="U84" s="66"/>
      <c r="W84" s="67"/>
      <c r="X84" s="68"/>
      <c r="Y84" s="63"/>
      <c r="AA84" s="67"/>
      <c r="AB84" s="68"/>
      <c r="AC84" s="63"/>
      <c r="AE84" s="67"/>
      <c r="AF84" s="68"/>
      <c r="AG84" s="63"/>
      <c r="AI84" s="67"/>
      <c r="AJ84" s="68"/>
      <c r="AK84" s="63"/>
      <c r="AM84" s="67"/>
      <c r="AN84" s="98"/>
      <c r="AO84" s="66"/>
      <c r="AQ84" s="67"/>
      <c r="AR84" s="68"/>
      <c r="AS84" s="63"/>
      <c r="AU84" s="67"/>
      <c r="AV84" s="70" t="n">
        <v>245.11766</v>
      </c>
      <c r="AW84" s="124" t="s">
        <v>770</v>
      </c>
      <c r="AX84" s="151" t="s">
        <v>747</v>
      </c>
      <c r="AY84" s="10" t="n">
        <v>2.23</v>
      </c>
      <c r="AZ84" s="69" t="n">
        <v>94.0414256429</v>
      </c>
      <c r="BA84" s="91" t="s">
        <v>731</v>
      </c>
      <c r="BB84" s="70" t="n">
        <v>233.11758</v>
      </c>
      <c r="BC84" s="66" t="s">
        <v>771</v>
      </c>
      <c r="BD84" s="125" t="s">
        <v>615</v>
      </c>
      <c r="BE84" s="10" t="n">
        <v>1.74</v>
      </c>
      <c r="BF84" s="69" t="n">
        <v>106.0415056429</v>
      </c>
      <c r="BG84" s="91" t="s">
        <v>631</v>
      </c>
      <c r="BH84" s="70" t="n">
        <v>227.10695</v>
      </c>
      <c r="BI84" s="124" t="s">
        <v>250</v>
      </c>
      <c r="BJ84" s="146" t="s">
        <v>615</v>
      </c>
      <c r="BK84" s="10" t="n">
        <v>1.96</v>
      </c>
      <c r="BL84" s="69" t="n">
        <v>112.0521356429</v>
      </c>
      <c r="BM84" s="91" t="s">
        <v>772</v>
      </c>
      <c r="BN84" s="70" t="n">
        <v>219.10172</v>
      </c>
      <c r="BO84" s="124" t="s">
        <v>773</v>
      </c>
      <c r="BP84" s="148" t="s">
        <v>622</v>
      </c>
      <c r="BQ84" s="10" t="n">
        <v>10.51</v>
      </c>
      <c r="BR84" s="69" t="n">
        <v>120.057365</v>
      </c>
      <c r="BS84" s="91" t="s">
        <v>721</v>
      </c>
      <c r="BT84" s="70" t="n">
        <v>217.12241</v>
      </c>
      <c r="BU84" s="155" t="s">
        <v>774</v>
      </c>
      <c r="BV84" s="146" t="s">
        <v>751</v>
      </c>
      <c r="BW84" s="10" t="n">
        <v>1.5</v>
      </c>
      <c r="BX84" s="69" t="n">
        <v>122.0366756429</v>
      </c>
      <c r="BY84" s="91" t="s">
        <v>594</v>
      </c>
      <c r="BZ84" s="70" t="n">
        <v>177.05484</v>
      </c>
      <c r="CA84" s="155" t="s">
        <v>658</v>
      </c>
      <c r="CB84" s="7" t="s">
        <v>615</v>
      </c>
      <c r="CC84" s="10" t="n">
        <v>1.49</v>
      </c>
      <c r="CD84" s="69" t="n">
        <v>162.104245</v>
      </c>
      <c r="CE84" s="91" t="s">
        <v>775</v>
      </c>
      <c r="CF84" s="70" t="n">
        <v>151.03894</v>
      </c>
      <c r="CG84" s="155" t="s">
        <v>651</v>
      </c>
      <c r="CH84" s="146" t="s">
        <v>615</v>
      </c>
      <c r="CI84" s="10" t="n">
        <v>1.3</v>
      </c>
      <c r="CJ84" s="69" t="n">
        <v>188.1201456429</v>
      </c>
      <c r="CK84" s="91" t="s">
        <v>776</v>
      </c>
      <c r="CL84" s="70" t="n">
        <v>147.04405</v>
      </c>
      <c r="CM84" s="155" t="s">
        <v>726</v>
      </c>
      <c r="CN84" s="148" t="s">
        <v>619</v>
      </c>
      <c r="CO84" s="10" t="n">
        <v>8.31</v>
      </c>
      <c r="CP84" s="69" t="n">
        <v>192.115035</v>
      </c>
      <c r="CQ84" s="91" t="s">
        <v>777</v>
      </c>
      <c r="CR84" s="147"/>
    </row>
    <row r="85" customFormat="false" ht="18" hidden="false" customHeight="true" outlineLevel="0" collapsed="false">
      <c r="A85" s="5" t="s">
        <v>506</v>
      </c>
      <c r="B85" s="5" t="s">
        <v>507</v>
      </c>
      <c r="C85" s="5" t="s">
        <v>508</v>
      </c>
      <c r="D85" s="6" t="n">
        <v>9.5</v>
      </c>
      <c r="E85" s="5" t="s">
        <v>293</v>
      </c>
      <c r="F85" s="73" t="s">
        <v>474</v>
      </c>
      <c r="G85" s="60" t="n">
        <v>289.070665</v>
      </c>
      <c r="H85" s="70"/>
      <c r="I85" s="146"/>
      <c r="K85" s="67"/>
      <c r="L85" s="70"/>
      <c r="M85" s="146"/>
      <c r="O85" s="67"/>
      <c r="P85" s="68"/>
      <c r="Q85" s="63"/>
      <c r="S85" s="67"/>
      <c r="T85" s="98"/>
      <c r="U85" s="66"/>
      <c r="W85" s="67"/>
      <c r="X85" s="68"/>
      <c r="Y85" s="63"/>
      <c r="AA85" s="67"/>
      <c r="AB85" s="68"/>
      <c r="AC85" s="63"/>
      <c r="AE85" s="67"/>
      <c r="AF85" s="68"/>
      <c r="AG85" s="63"/>
      <c r="AI85" s="67"/>
      <c r="AJ85" s="68"/>
      <c r="AK85" s="63"/>
      <c r="AM85" s="67"/>
      <c r="AN85" s="98"/>
      <c r="AO85" s="66"/>
      <c r="AQ85" s="67"/>
      <c r="AR85" s="68"/>
      <c r="AS85" s="63"/>
      <c r="AU85" s="67"/>
      <c r="AV85" s="70" t="n">
        <v>179.03395</v>
      </c>
      <c r="AW85" s="124" t="s">
        <v>610</v>
      </c>
      <c r="AX85" s="151" t="s">
        <v>747</v>
      </c>
      <c r="AY85" s="10" t="n">
        <v>12.76</v>
      </c>
      <c r="AZ85" s="69" t="n">
        <v>110.036715</v>
      </c>
      <c r="BA85" s="91" t="s">
        <v>620</v>
      </c>
      <c r="BB85" s="70" t="n">
        <v>137.02344</v>
      </c>
      <c r="BC85" s="124" t="s">
        <v>621</v>
      </c>
      <c r="BD85" s="148" t="s">
        <v>622</v>
      </c>
      <c r="BE85" s="10" t="n">
        <v>16.69</v>
      </c>
      <c r="BF85" s="69" t="n">
        <v>152.047225</v>
      </c>
      <c r="BG85" s="91" t="s">
        <v>613</v>
      </c>
      <c r="BH85" s="70"/>
      <c r="BJ85" s="125"/>
      <c r="BL85" s="69"/>
      <c r="BM85" s="91"/>
      <c r="BN85" s="70"/>
      <c r="BP85" s="146"/>
      <c r="BR85" s="69"/>
      <c r="BS85" s="91"/>
      <c r="BT85" s="70"/>
      <c r="BX85" s="69"/>
      <c r="BY85" s="91"/>
      <c r="BZ85" s="68"/>
      <c r="CD85" s="69"/>
      <c r="CE85" s="91"/>
      <c r="CF85" s="68"/>
      <c r="CK85" s="91"/>
      <c r="CL85" s="68"/>
      <c r="CQ85" s="91"/>
      <c r="CR85" s="147"/>
    </row>
    <row r="86" customFormat="false" ht="18" hidden="false" customHeight="true" outlineLevel="0" collapsed="false">
      <c r="A86" s="5" t="s">
        <v>509</v>
      </c>
      <c r="B86" s="5" t="s">
        <v>510</v>
      </c>
      <c r="C86" s="5" t="s">
        <v>508</v>
      </c>
      <c r="D86" s="6" t="n">
        <v>9.5</v>
      </c>
      <c r="E86" s="5" t="s">
        <v>303</v>
      </c>
      <c r="F86" s="73" t="s">
        <v>511</v>
      </c>
      <c r="G86" s="60" t="n">
        <v>305.065575</v>
      </c>
      <c r="H86" s="70"/>
      <c r="I86" s="146"/>
      <c r="K86" s="67"/>
      <c r="L86" s="70"/>
      <c r="M86" s="146"/>
      <c r="O86" s="67"/>
      <c r="P86" s="68"/>
      <c r="Q86" s="63"/>
      <c r="S86" s="67"/>
      <c r="T86" s="98"/>
      <c r="U86" s="66"/>
      <c r="W86" s="67"/>
      <c r="X86" s="68"/>
      <c r="Y86" s="63"/>
      <c r="AA86" s="67"/>
      <c r="AB86" s="68"/>
      <c r="AC86" s="63"/>
      <c r="AE86" s="67"/>
      <c r="AF86" s="68"/>
      <c r="AG86" s="63"/>
      <c r="AI86" s="67"/>
      <c r="AJ86" s="68"/>
      <c r="AK86" s="63"/>
      <c r="AM86" s="67"/>
      <c r="AN86" s="98"/>
      <c r="AO86" s="66"/>
      <c r="AQ86" s="67"/>
      <c r="AR86" s="68"/>
      <c r="AS86" s="63"/>
      <c r="AU86" s="67"/>
      <c r="AV86" s="70" t="n">
        <v>179.03406</v>
      </c>
      <c r="AW86" s="124" t="s">
        <v>610</v>
      </c>
      <c r="AX86" s="151" t="s">
        <v>747</v>
      </c>
      <c r="AY86" s="10" t="n">
        <v>6.34</v>
      </c>
      <c r="AZ86" s="69" t="n">
        <v>126.031515</v>
      </c>
      <c r="BA86" s="91" t="s">
        <v>626</v>
      </c>
      <c r="BB86" s="70" t="n">
        <v>137.02332</v>
      </c>
      <c r="BC86" s="124" t="s">
        <v>621</v>
      </c>
      <c r="BD86" s="148" t="s">
        <v>622</v>
      </c>
      <c r="BE86" s="10" t="n">
        <v>17.89</v>
      </c>
      <c r="BF86" s="69" t="n">
        <v>168.042255</v>
      </c>
      <c r="BG86" s="91" t="s">
        <v>753</v>
      </c>
      <c r="BH86" s="70"/>
      <c r="BJ86" s="125"/>
      <c r="BL86" s="69"/>
      <c r="BM86" s="91"/>
      <c r="BN86" s="70"/>
      <c r="BP86" s="146"/>
      <c r="BR86" s="69"/>
      <c r="BS86" s="91"/>
      <c r="BT86" s="70"/>
      <c r="BX86" s="69"/>
      <c r="BY86" s="91"/>
      <c r="BZ86" s="68"/>
      <c r="CD86" s="69"/>
      <c r="CE86" s="91"/>
      <c r="CF86" s="68"/>
      <c r="CK86" s="91"/>
      <c r="CL86" s="68"/>
      <c r="CQ86" s="91"/>
      <c r="CR86" s="147"/>
    </row>
    <row r="87" customFormat="false" ht="18" hidden="false" customHeight="true" outlineLevel="0" collapsed="false">
      <c r="A87" s="5" t="s">
        <v>512</v>
      </c>
      <c r="B87" s="5" t="s">
        <v>513</v>
      </c>
      <c r="C87" s="5" t="s">
        <v>508</v>
      </c>
      <c r="D87" s="6" t="n">
        <v>9.5</v>
      </c>
      <c r="E87" s="5" t="s">
        <v>124</v>
      </c>
      <c r="F87" s="73" t="s">
        <v>511</v>
      </c>
      <c r="G87" s="60" t="n">
        <v>305.065575</v>
      </c>
      <c r="H87" s="70"/>
      <c r="I87" s="146"/>
      <c r="K87" s="67"/>
      <c r="L87" s="70"/>
      <c r="M87" s="146"/>
      <c r="O87" s="67"/>
      <c r="P87" s="68"/>
      <c r="Q87" s="63"/>
      <c r="S87" s="67"/>
      <c r="T87" s="98"/>
      <c r="U87" s="66"/>
      <c r="W87" s="67"/>
      <c r="X87" s="68"/>
      <c r="Y87" s="63"/>
      <c r="AA87" s="67"/>
      <c r="AB87" s="68"/>
      <c r="AC87" s="63"/>
      <c r="AE87" s="67"/>
      <c r="AF87" s="68"/>
      <c r="AG87" s="63"/>
      <c r="AI87" s="67"/>
      <c r="AJ87" s="68"/>
      <c r="AK87" s="63"/>
      <c r="AM87" s="67"/>
      <c r="AN87" s="98"/>
      <c r="AO87" s="66"/>
      <c r="AQ87" s="67"/>
      <c r="AR87" s="68"/>
      <c r="AS87" s="63"/>
      <c r="AU87" s="67"/>
      <c r="AV87" s="70" t="n">
        <v>195.02863</v>
      </c>
      <c r="AW87" s="124" t="s">
        <v>693</v>
      </c>
      <c r="AX87" s="151" t="s">
        <v>747</v>
      </c>
      <c r="AY87" s="10" t="n">
        <v>15.26</v>
      </c>
      <c r="AZ87" s="69" t="n">
        <v>110.036945</v>
      </c>
      <c r="BA87" s="91" t="s">
        <v>620</v>
      </c>
      <c r="BB87" s="70" t="n">
        <v>153.01828</v>
      </c>
      <c r="BC87" s="124" t="s">
        <v>603</v>
      </c>
      <c r="BD87" s="148" t="s">
        <v>622</v>
      </c>
      <c r="BE87" s="10" t="n">
        <v>24.18</v>
      </c>
      <c r="BF87" s="69" t="n">
        <v>152.047295</v>
      </c>
      <c r="BG87" s="91" t="s">
        <v>613</v>
      </c>
      <c r="BH87" s="70" t="n">
        <v>179.034</v>
      </c>
      <c r="BI87" s="124" t="s">
        <v>610</v>
      </c>
      <c r="BJ87" s="146" t="s">
        <v>615</v>
      </c>
      <c r="BK87" s="10" t="n">
        <v>1.23</v>
      </c>
      <c r="BL87" s="69" t="n">
        <v>126.0315791908</v>
      </c>
      <c r="BM87" s="91" t="s">
        <v>626</v>
      </c>
      <c r="BN87" s="70" t="n">
        <v>167.03375</v>
      </c>
      <c r="BO87" s="124" t="s">
        <v>646</v>
      </c>
      <c r="BP87" s="146" t="s">
        <v>615</v>
      </c>
      <c r="BQ87" s="10" t="n">
        <v>0.4</v>
      </c>
      <c r="BR87" s="69" t="n">
        <v>138.0318291908</v>
      </c>
      <c r="BS87" s="91" t="s">
        <v>602</v>
      </c>
      <c r="BT87" s="70" t="n">
        <v>149.02335</v>
      </c>
      <c r="BU87" s="124" t="s">
        <v>592</v>
      </c>
      <c r="BV87" s="146" t="s">
        <v>615</v>
      </c>
      <c r="BW87" s="10" t="n">
        <v>0.6</v>
      </c>
      <c r="BX87" s="69" t="n">
        <v>156.0422291908</v>
      </c>
      <c r="BY87" s="91" t="s">
        <v>778</v>
      </c>
      <c r="BZ87" s="68"/>
      <c r="CD87" s="69"/>
      <c r="CE87" s="91"/>
      <c r="CF87" s="68"/>
      <c r="CK87" s="91"/>
      <c r="CL87" s="68"/>
      <c r="CQ87" s="91"/>
      <c r="CR87" s="147"/>
    </row>
    <row r="88" customFormat="false" ht="18" hidden="false" customHeight="true" outlineLevel="0" collapsed="false">
      <c r="A88" s="5" t="s">
        <v>514</v>
      </c>
      <c r="B88" s="5" t="s">
        <v>515</v>
      </c>
      <c r="C88" s="5" t="s">
        <v>516</v>
      </c>
      <c r="D88" s="6" t="n">
        <v>9.5</v>
      </c>
      <c r="E88" s="5" t="s">
        <v>183</v>
      </c>
      <c r="F88" s="94" t="s">
        <v>440</v>
      </c>
      <c r="G88" s="60" t="n">
        <v>257.080835</v>
      </c>
      <c r="H88" s="82"/>
      <c r="I88" s="15"/>
      <c r="J88" s="123"/>
      <c r="K88" s="62"/>
      <c r="L88" s="82"/>
      <c r="M88" s="10"/>
      <c r="N88" s="123"/>
      <c r="O88" s="62"/>
      <c r="P88" s="98"/>
      <c r="Q88" s="66"/>
      <c r="S88" s="64"/>
      <c r="T88" s="98"/>
      <c r="U88" s="66"/>
      <c r="W88" s="67"/>
      <c r="X88" s="98"/>
      <c r="Y88" s="66"/>
      <c r="AA88" s="64"/>
      <c r="AB88" s="98"/>
      <c r="AC88" s="66"/>
      <c r="AE88" s="64"/>
      <c r="AF88" s="98"/>
      <c r="AG88" s="66"/>
      <c r="AI88" s="64"/>
      <c r="AJ88" s="68"/>
      <c r="AK88" s="63"/>
      <c r="AM88" s="67"/>
      <c r="AN88" s="98"/>
      <c r="AO88" s="66"/>
      <c r="AQ88" s="67"/>
      <c r="AR88" s="98"/>
      <c r="AS88" s="66"/>
      <c r="AU88" s="64"/>
      <c r="AV88" s="70" t="n">
        <v>163.03877</v>
      </c>
      <c r="AW88" s="124" t="s">
        <v>629</v>
      </c>
      <c r="AX88" s="151" t="s">
        <v>779</v>
      </c>
      <c r="AY88" s="10" t="n">
        <v>100</v>
      </c>
      <c r="AZ88" s="12" t="n">
        <v>94.042065</v>
      </c>
      <c r="BA88" s="91" t="s">
        <v>731</v>
      </c>
      <c r="BB88" s="70" t="n">
        <v>137.02335</v>
      </c>
      <c r="BC88" s="124" t="s">
        <v>621</v>
      </c>
      <c r="BD88" s="148" t="s">
        <v>622</v>
      </c>
      <c r="BE88" s="10" t="n">
        <v>1.03</v>
      </c>
      <c r="BF88" s="12" t="n">
        <v>120.057485</v>
      </c>
      <c r="BG88" s="91" t="s">
        <v>721</v>
      </c>
      <c r="BH88" s="70" t="n">
        <v>135.0441</v>
      </c>
      <c r="BI88" s="124" t="s">
        <v>706</v>
      </c>
      <c r="BJ88" s="146" t="s">
        <v>751</v>
      </c>
      <c r="BK88" s="10" t="n">
        <v>1.61</v>
      </c>
      <c r="BL88" s="12" t="n">
        <v>122.036735</v>
      </c>
      <c r="BM88" s="91" t="s">
        <v>594</v>
      </c>
      <c r="BN88" s="70" t="n">
        <v>123.04408</v>
      </c>
      <c r="BO88" s="124" t="s">
        <v>644</v>
      </c>
      <c r="BP88" s="146" t="s">
        <v>780</v>
      </c>
      <c r="BQ88" s="10" t="n">
        <v>3.41</v>
      </c>
      <c r="BR88" s="12" t="n">
        <v>134.036755</v>
      </c>
      <c r="BS88" s="91" t="s">
        <v>628</v>
      </c>
      <c r="BT88" s="70"/>
      <c r="BU88" s="124"/>
      <c r="BV88" s="146"/>
      <c r="BX88" s="12"/>
      <c r="BY88" s="91"/>
      <c r="BZ88" s="70"/>
      <c r="CA88" s="124"/>
      <c r="CB88" s="146"/>
      <c r="CD88" s="12"/>
      <c r="CE88" s="91"/>
      <c r="CF88" s="70"/>
      <c r="CG88" s="124"/>
      <c r="CH88" s="146"/>
      <c r="CJ88" s="12"/>
      <c r="CK88" s="91"/>
      <c r="CL88" s="70"/>
      <c r="CM88" s="124"/>
      <c r="CN88" s="146"/>
      <c r="CP88" s="12"/>
      <c r="CQ88" s="91"/>
      <c r="CR88" s="147"/>
    </row>
    <row r="89" customFormat="false" ht="18" hidden="false" customHeight="true" outlineLevel="0" collapsed="false">
      <c r="A89" s="5" t="s">
        <v>517</v>
      </c>
      <c r="B89" s="5" t="s">
        <v>518</v>
      </c>
      <c r="C89" s="5" t="s">
        <v>516</v>
      </c>
      <c r="D89" s="6" t="n">
        <v>9.5</v>
      </c>
      <c r="E89" s="5" t="s">
        <v>519</v>
      </c>
      <c r="F89" s="94" t="s">
        <v>474</v>
      </c>
      <c r="G89" s="60" t="n">
        <v>289.070665</v>
      </c>
      <c r="H89" s="82"/>
      <c r="I89" s="15"/>
      <c r="J89" s="123"/>
      <c r="K89" s="62"/>
      <c r="L89" s="82"/>
      <c r="M89" s="10"/>
      <c r="N89" s="123"/>
      <c r="O89" s="62"/>
      <c r="P89" s="98"/>
      <c r="Q89" s="66"/>
      <c r="S89" s="64"/>
      <c r="T89" s="98"/>
      <c r="U89" s="66"/>
      <c r="W89" s="67"/>
      <c r="X89" s="98"/>
      <c r="Y89" s="66"/>
      <c r="AA89" s="64"/>
      <c r="AB89" s="98"/>
      <c r="AC89" s="66"/>
      <c r="AE89" s="64"/>
      <c r="AF89" s="98"/>
      <c r="AG89" s="66"/>
      <c r="AI89" s="64"/>
      <c r="AJ89" s="68"/>
      <c r="AK89" s="63"/>
      <c r="AM89" s="67"/>
      <c r="AN89" s="98"/>
      <c r="AO89" s="66"/>
      <c r="AQ89" s="67"/>
      <c r="AR89" s="98"/>
      <c r="AS89" s="66"/>
      <c r="AU89" s="64"/>
      <c r="AV89" s="70" t="n">
        <v>179.03374</v>
      </c>
      <c r="AW89" s="124" t="s">
        <v>610</v>
      </c>
      <c r="AX89" s="151" t="s">
        <v>779</v>
      </c>
      <c r="AY89" s="10" t="n">
        <v>16.1</v>
      </c>
      <c r="AZ89" s="12" t="n">
        <v>110.036925</v>
      </c>
      <c r="BA89" s="91" t="s">
        <v>620</v>
      </c>
      <c r="BB89" s="70" t="n">
        <v>163.039</v>
      </c>
      <c r="BC89" s="124" t="s">
        <v>629</v>
      </c>
      <c r="BD89" s="125" t="s">
        <v>615</v>
      </c>
      <c r="BE89" s="10" t="n">
        <v>3.73</v>
      </c>
      <c r="BF89" s="12" t="n">
        <v>126.031665</v>
      </c>
      <c r="BG89" s="91" t="s">
        <v>626</v>
      </c>
      <c r="BH89" s="70" t="n">
        <v>123.04402</v>
      </c>
      <c r="BI89" s="124" t="s">
        <v>644</v>
      </c>
      <c r="BJ89" s="148" t="s">
        <v>781</v>
      </c>
      <c r="BK89" s="10" t="n">
        <v>0.39</v>
      </c>
      <c r="BL89" s="12" t="n">
        <v>166.026645</v>
      </c>
      <c r="BM89" s="91" t="s">
        <v>686</v>
      </c>
      <c r="BN89" s="70" t="n">
        <v>153.01833</v>
      </c>
      <c r="BO89" s="124" t="s">
        <v>603</v>
      </c>
      <c r="BP89" s="148" t="s">
        <v>622</v>
      </c>
      <c r="BQ89" s="10" t="n">
        <v>0.49</v>
      </c>
      <c r="BR89" s="12" t="n">
        <v>136.0523345685</v>
      </c>
      <c r="BS89" s="91" t="s">
        <v>641</v>
      </c>
      <c r="BT89" s="81"/>
      <c r="BU89" s="6"/>
      <c r="BV89" s="6"/>
      <c r="BW89" s="6"/>
      <c r="BX89" s="12"/>
      <c r="BY89" s="87"/>
      <c r="BZ89" s="70"/>
      <c r="CA89" s="124"/>
      <c r="CB89" s="146"/>
      <c r="CD89" s="12"/>
      <c r="CE89" s="91"/>
      <c r="CF89" s="70"/>
      <c r="CG89" s="124"/>
      <c r="CH89" s="146"/>
      <c r="CJ89" s="12"/>
      <c r="CK89" s="91"/>
      <c r="CL89" s="70"/>
      <c r="CM89" s="124"/>
      <c r="CN89" s="146"/>
      <c r="CP89" s="12"/>
      <c r="CQ89" s="91"/>
      <c r="CR89" s="147"/>
    </row>
    <row r="90" customFormat="false" ht="18" hidden="false" customHeight="true" outlineLevel="0" collapsed="false">
      <c r="A90" s="5" t="s">
        <v>520</v>
      </c>
      <c r="B90" s="5" t="s">
        <v>232</v>
      </c>
      <c r="C90" s="5" t="s">
        <v>516</v>
      </c>
      <c r="D90" s="6" t="n">
        <v>9.5</v>
      </c>
      <c r="E90" s="5" t="s">
        <v>219</v>
      </c>
      <c r="F90" s="94" t="s">
        <v>457</v>
      </c>
      <c r="G90" s="60" t="n">
        <v>287.091405</v>
      </c>
      <c r="H90" s="82"/>
      <c r="I90" s="15"/>
      <c r="J90" s="123"/>
      <c r="K90" s="62"/>
      <c r="L90" s="82"/>
      <c r="M90" s="10"/>
      <c r="N90" s="123"/>
      <c r="O90" s="62"/>
      <c r="P90" s="98"/>
      <c r="Q90" s="66"/>
      <c r="S90" s="64"/>
      <c r="T90" s="98"/>
      <c r="U90" s="66"/>
      <c r="W90" s="67"/>
      <c r="X90" s="98"/>
      <c r="Y90" s="66"/>
      <c r="AA90" s="64"/>
      <c r="AB90" s="98"/>
      <c r="AC90" s="66"/>
      <c r="AE90" s="64"/>
      <c r="AF90" s="98"/>
      <c r="AG90" s="66"/>
      <c r="AI90" s="64"/>
      <c r="AJ90" s="68"/>
      <c r="AK90" s="63"/>
      <c r="AM90" s="67"/>
      <c r="AN90" s="98"/>
      <c r="AO90" s="66"/>
      <c r="AQ90" s="67"/>
      <c r="AR90" s="98"/>
      <c r="AS90" s="66"/>
      <c r="AU90" s="64"/>
      <c r="AV90" s="70" t="n">
        <v>193.04929</v>
      </c>
      <c r="AW90" s="124" t="s">
        <v>656</v>
      </c>
      <c r="AX90" s="151" t="s">
        <v>779</v>
      </c>
      <c r="AY90" s="10" t="n">
        <v>51.71</v>
      </c>
      <c r="AZ90" s="12" t="n">
        <v>94.042115</v>
      </c>
      <c r="BA90" s="91" t="s">
        <v>731</v>
      </c>
      <c r="BB90" s="70" t="n">
        <v>181.04926</v>
      </c>
      <c r="BC90" s="124" t="s">
        <v>708</v>
      </c>
      <c r="BD90" s="148" t="s">
        <v>782</v>
      </c>
      <c r="BE90" s="10" t="n">
        <v>7.4</v>
      </c>
      <c r="BF90" s="12" t="n">
        <v>106.042145</v>
      </c>
      <c r="BG90" s="91" t="s">
        <v>631</v>
      </c>
      <c r="BH90" s="70" t="n">
        <v>167.03372</v>
      </c>
      <c r="BI90" s="124" t="s">
        <v>646</v>
      </c>
      <c r="BJ90" s="148" t="s">
        <v>622</v>
      </c>
      <c r="BK90" s="10" t="n">
        <v>3.36</v>
      </c>
      <c r="BL90" s="12" t="n">
        <v>120.057685</v>
      </c>
      <c r="BM90" s="91" t="s">
        <v>721</v>
      </c>
      <c r="BN90" s="70" t="n">
        <v>165.0546</v>
      </c>
      <c r="BO90" s="124" t="s">
        <v>736</v>
      </c>
      <c r="BP90" s="146" t="s">
        <v>751</v>
      </c>
      <c r="BQ90" s="10" t="n">
        <v>30.07</v>
      </c>
      <c r="BR90" s="12" t="n">
        <v>122.036805</v>
      </c>
      <c r="BS90" s="91" t="s">
        <v>594</v>
      </c>
      <c r="BT90" s="70" t="n">
        <v>123.04411</v>
      </c>
      <c r="BU90" s="124" t="s">
        <v>644</v>
      </c>
      <c r="BV90" s="146" t="s">
        <v>780</v>
      </c>
      <c r="BW90" s="10" t="n">
        <v>0.82</v>
      </c>
      <c r="BX90" s="12" t="n">
        <v>164.047295</v>
      </c>
      <c r="BY90" s="91" t="s">
        <v>705</v>
      </c>
      <c r="BZ90" s="81"/>
      <c r="CA90" s="6"/>
      <c r="CB90" s="6"/>
      <c r="CC90" s="6"/>
      <c r="CD90" s="12"/>
      <c r="CE90" s="87"/>
      <c r="CF90" s="70"/>
      <c r="CG90" s="124"/>
      <c r="CH90" s="146"/>
      <c r="CJ90" s="12"/>
      <c r="CK90" s="91"/>
      <c r="CL90" s="70"/>
      <c r="CM90" s="124"/>
      <c r="CN90" s="146"/>
      <c r="CP90" s="12"/>
      <c r="CQ90" s="91"/>
      <c r="CR90" s="147"/>
    </row>
    <row r="91" customFormat="false" ht="18" hidden="false" customHeight="true" outlineLevel="0" collapsed="false">
      <c r="A91" s="5" t="s">
        <v>521</v>
      </c>
      <c r="B91" s="5" t="s">
        <v>522</v>
      </c>
      <c r="C91" s="5" t="s">
        <v>516</v>
      </c>
      <c r="D91" s="6" t="n">
        <v>9.5</v>
      </c>
      <c r="E91" s="5" t="s">
        <v>211</v>
      </c>
      <c r="F91" s="94" t="s">
        <v>457</v>
      </c>
      <c r="G91" s="60" t="n">
        <v>287.091405</v>
      </c>
      <c r="H91" s="82"/>
      <c r="I91" s="15"/>
      <c r="J91" s="123"/>
      <c r="K91" s="62"/>
      <c r="L91" s="82"/>
      <c r="M91" s="10"/>
      <c r="N91" s="123"/>
      <c r="O91" s="62"/>
      <c r="P91" s="98"/>
      <c r="Q91" s="66"/>
      <c r="S91" s="64"/>
      <c r="T91" s="98"/>
      <c r="U91" s="66"/>
      <c r="W91" s="67"/>
      <c r="X91" s="98"/>
      <c r="Y91" s="66"/>
      <c r="AA91" s="64"/>
      <c r="AB91" s="98"/>
      <c r="AC91" s="66"/>
      <c r="AE91" s="64"/>
      <c r="AF91" s="98"/>
      <c r="AG91" s="66"/>
      <c r="AI91" s="64"/>
      <c r="AJ91" s="68"/>
      <c r="AK91" s="63"/>
      <c r="AM91" s="67"/>
      <c r="AN91" s="98"/>
      <c r="AO91" s="66"/>
      <c r="AQ91" s="67"/>
      <c r="AR91" s="98"/>
      <c r="AS91" s="66"/>
      <c r="AU91" s="64"/>
      <c r="AV91" s="70" t="n">
        <v>179.03374</v>
      </c>
      <c r="AW91" s="124" t="s">
        <v>610</v>
      </c>
      <c r="AX91" s="151" t="s">
        <v>779</v>
      </c>
      <c r="AY91" s="10" t="n">
        <v>47.05</v>
      </c>
      <c r="AZ91" s="12" t="n">
        <v>108.057665</v>
      </c>
      <c r="BA91" s="91" t="s">
        <v>754</v>
      </c>
      <c r="BB91" s="70" t="n">
        <v>153.01833</v>
      </c>
      <c r="BC91" s="124" t="s">
        <v>603</v>
      </c>
      <c r="BD91" s="148" t="s">
        <v>622</v>
      </c>
      <c r="BE91" s="10" t="n">
        <v>1.7</v>
      </c>
      <c r="BF91" s="12" t="n">
        <v>134.073075</v>
      </c>
      <c r="BG91" s="91" t="s">
        <v>755</v>
      </c>
      <c r="BH91" s="70" t="n">
        <v>151.03903</v>
      </c>
      <c r="BI91" s="124" t="s">
        <v>783</v>
      </c>
      <c r="BJ91" s="146" t="s">
        <v>751</v>
      </c>
      <c r="BK91" s="10" t="n">
        <v>10.22</v>
      </c>
      <c r="BL91" s="12" t="n">
        <v>136.052375</v>
      </c>
      <c r="BM91" s="91" t="s">
        <v>623</v>
      </c>
      <c r="BN91" s="70" t="n">
        <v>137.05978</v>
      </c>
      <c r="BO91" s="124" t="s">
        <v>665</v>
      </c>
      <c r="BP91" s="146" t="s">
        <v>780</v>
      </c>
      <c r="BQ91" s="10" t="n">
        <v>2.94</v>
      </c>
      <c r="BR91" s="12" t="n">
        <v>150.031625</v>
      </c>
      <c r="BS91" s="91" t="s">
        <v>605</v>
      </c>
      <c r="BT91" s="70" t="n">
        <v>121.06484</v>
      </c>
      <c r="BU91" s="124" t="s">
        <v>660</v>
      </c>
      <c r="BV91" s="148" t="s">
        <v>781</v>
      </c>
      <c r="BW91" s="10" t="n">
        <v>0.36</v>
      </c>
      <c r="BX91" s="12" t="n">
        <v>166.026565</v>
      </c>
      <c r="BY91" s="91" t="s">
        <v>686</v>
      </c>
      <c r="BZ91" s="70"/>
      <c r="CA91" s="124"/>
      <c r="CB91" s="146"/>
      <c r="CD91" s="12"/>
      <c r="CE91" s="91"/>
      <c r="CF91" s="70"/>
      <c r="CG91" s="124"/>
      <c r="CH91" s="146"/>
      <c r="CJ91" s="12"/>
      <c r="CK91" s="91"/>
      <c r="CL91" s="70"/>
      <c r="CM91" s="124"/>
      <c r="CN91" s="146"/>
      <c r="CP91" s="12"/>
      <c r="CQ91" s="91"/>
      <c r="CR91" s="147"/>
    </row>
    <row r="92" customFormat="false" ht="18" hidden="false" customHeight="true" outlineLevel="0" collapsed="false">
      <c r="A92" s="5" t="s">
        <v>523</v>
      </c>
      <c r="B92" s="5" t="s">
        <v>524</v>
      </c>
      <c r="C92" s="5" t="s">
        <v>525</v>
      </c>
      <c r="D92" s="6" t="n">
        <v>9.5</v>
      </c>
      <c r="E92" s="5" t="s">
        <v>526</v>
      </c>
      <c r="F92" s="7" t="s">
        <v>448</v>
      </c>
      <c r="G92" s="60" t="n">
        <v>271.096485</v>
      </c>
      <c r="H92" s="70"/>
      <c r="I92" s="146"/>
      <c r="K92" s="67"/>
      <c r="L92" s="70"/>
      <c r="M92" s="146"/>
      <c r="O92" s="67"/>
      <c r="P92" s="68"/>
      <c r="Q92" s="63"/>
      <c r="S92" s="67"/>
      <c r="T92" s="98"/>
      <c r="U92" s="66"/>
      <c r="W92" s="67"/>
      <c r="X92" s="68"/>
      <c r="Y92" s="63"/>
      <c r="AA92" s="67"/>
      <c r="AB92" s="68"/>
      <c r="AC92" s="63"/>
      <c r="AE92" s="67"/>
      <c r="AF92" s="68"/>
      <c r="AG92" s="63"/>
      <c r="AI92" s="67"/>
      <c r="AJ92" s="68"/>
      <c r="AK92" s="63"/>
      <c r="AM92" s="67"/>
      <c r="AN92" s="68"/>
      <c r="AO92" s="63"/>
      <c r="AQ92" s="67"/>
      <c r="AR92" s="68"/>
      <c r="AS92" s="63"/>
      <c r="AU92" s="67"/>
      <c r="AV92" s="70" t="n">
        <v>177.05443</v>
      </c>
      <c r="AW92" s="124" t="s">
        <v>658</v>
      </c>
      <c r="AX92" s="146" t="s">
        <v>615</v>
      </c>
      <c r="AY92" s="10" t="n">
        <v>3.57</v>
      </c>
      <c r="AZ92" s="12" t="n">
        <v>94.042055</v>
      </c>
      <c r="BA92" s="91" t="s">
        <v>731</v>
      </c>
      <c r="BB92" s="70" t="n">
        <v>163.03877</v>
      </c>
      <c r="BC92" s="124" t="s">
        <v>629</v>
      </c>
      <c r="BD92" s="148" t="s">
        <v>784</v>
      </c>
      <c r="BE92" s="10" t="n">
        <v>5.27</v>
      </c>
      <c r="BF92" s="69" t="n">
        <v>108.0577153877</v>
      </c>
      <c r="BG92" s="91" t="s">
        <v>754</v>
      </c>
      <c r="BH92" s="70" t="n">
        <v>161.05959</v>
      </c>
      <c r="BI92" s="124" t="s">
        <v>598</v>
      </c>
      <c r="BJ92" s="148" t="s">
        <v>785</v>
      </c>
      <c r="BK92" s="10" t="n">
        <v>100</v>
      </c>
      <c r="BL92" s="12" t="n">
        <v>110.036895</v>
      </c>
      <c r="BM92" s="91" t="s">
        <v>620</v>
      </c>
      <c r="BN92" s="70" t="n">
        <v>149.05988</v>
      </c>
      <c r="BO92" s="124" t="s">
        <v>786</v>
      </c>
      <c r="BP92" s="148" t="s">
        <v>787</v>
      </c>
      <c r="BQ92" s="10" t="n">
        <v>4.83</v>
      </c>
      <c r="BR92" s="12" t="n">
        <v>122.036605</v>
      </c>
      <c r="BS92" s="91" t="s">
        <v>594</v>
      </c>
      <c r="BT92" s="70" t="n">
        <v>147.04408</v>
      </c>
      <c r="BU92" s="124" t="s">
        <v>726</v>
      </c>
      <c r="BV92" s="148" t="s">
        <v>788</v>
      </c>
      <c r="BW92" s="10" t="n">
        <v>9.17</v>
      </c>
      <c r="BX92" s="12" t="n">
        <v>124.052405</v>
      </c>
      <c r="BY92" s="91" t="s">
        <v>743</v>
      </c>
      <c r="BZ92" s="70" t="n">
        <v>137.05971</v>
      </c>
      <c r="CA92" s="124" t="s">
        <v>665</v>
      </c>
      <c r="CB92" s="146" t="s">
        <v>780</v>
      </c>
      <c r="CC92" s="10" t="n">
        <v>58.76</v>
      </c>
      <c r="CD92" s="12" t="n">
        <v>134.036775</v>
      </c>
      <c r="CE92" s="91" t="s">
        <v>628</v>
      </c>
      <c r="CF92" s="68"/>
      <c r="CK92" s="91"/>
      <c r="CL92" s="68"/>
      <c r="CQ92" s="91"/>
      <c r="CR92" s="147"/>
    </row>
    <row r="93" customFormat="false" ht="18" hidden="false" customHeight="true" outlineLevel="0" collapsed="false">
      <c r="A93" s="5" t="s">
        <v>528</v>
      </c>
      <c r="B93" s="5" t="s">
        <v>529</v>
      </c>
      <c r="C93" s="5" t="s">
        <v>525</v>
      </c>
      <c r="D93" s="6" t="n">
        <v>9.5</v>
      </c>
      <c r="E93" s="5" t="s">
        <v>530</v>
      </c>
      <c r="F93" s="7" t="s">
        <v>531</v>
      </c>
      <c r="G93" s="60" t="n">
        <v>325.14398</v>
      </c>
      <c r="H93" s="70"/>
      <c r="I93" s="146"/>
      <c r="K93" s="67"/>
      <c r="L93" s="70"/>
      <c r="M93" s="146"/>
      <c r="O93" s="67"/>
      <c r="P93" s="68"/>
      <c r="Q93" s="63"/>
      <c r="S93" s="67"/>
      <c r="T93" s="98"/>
      <c r="U93" s="66"/>
      <c r="W93" s="67"/>
      <c r="X93" s="68"/>
      <c r="Y93" s="63"/>
      <c r="AA93" s="67"/>
      <c r="AB93" s="68"/>
      <c r="AC93" s="63"/>
      <c r="AE93" s="67"/>
      <c r="AF93" s="68"/>
      <c r="AG93" s="63"/>
      <c r="AI93" s="67"/>
      <c r="AJ93" s="68"/>
      <c r="AK93" s="63"/>
      <c r="AM93" s="67"/>
      <c r="AN93" s="68"/>
      <c r="AO93" s="63"/>
      <c r="AQ93" s="67"/>
      <c r="AR93" s="68"/>
      <c r="AS93" s="63"/>
      <c r="AU93" s="67"/>
      <c r="AV93" s="70" t="n">
        <v>215.10612</v>
      </c>
      <c r="AW93" s="124" t="s">
        <v>453</v>
      </c>
      <c r="AX93" s="148" t="s">
        <v>788</v>
      </c>
      <c r="AY93" s="10" t="n">
        <v>10.26</v>
      </c>
      <c r="AZ93" s="69" t="n">
        <v>110.03786</v>
      </c>
      <c r="BA93" s="91" t="s">
        <v>620</v>
      </c>
      <c r="BB93" s="70" t="n">
        <v>203.10646</v>
      </c>
      <c r="BC93" s="124" t="s">
        <v>789</v>
      </c>
      <c r="BD93" s="146" t="s">
        <v>751</v>
      </c>
      <c r="BE93" s="10" t="n">
        <v>9.61</v>
      </c>
      <c r="BF93" s="69" t="n">
        <v>122.03752</v>
      </c>
      <c r="BG93" s="91" t="s">
        <v>594</v>
      </c>
      <c r="BH93" s="70" t="n">
        <v>191.10648</v>
      </c>
      <c r="BI93" s="124" t="s">
        <v>790</v>
      </c>
      <c r="BJ93" s="148" t="s">
        <v>791</v>
      </c>
      <c r="BK93" s="10" t="n">
        <v>100</v>
      </c>
      <c r="BL93" s="69" t="n">
        <v>134.0375</v>
      </c>
      <c r="BM93" s="91" t="s">
        <v>628</v>
      </c>
      <c r="BN93" s="70" t="n">
        <v>173.09618</v>
      </c>
      <c r="BO93" s="124" t="s">
        <v>792</v>
      </c>
      <c r="BP93" s="146" t="s">
        <v>615</v>
      </c>
      <c r="BQ93" s="10" t="n">
        <v>7.88</v>
      </c>
      <c r="BR93" s="69" t="n">
        <v>152.0478</v>
      </c>
      <c r="BS93" s="91" t="s">
        <v>613</v>
      </c>
      <c r="BT93" s="70" t="n">
        <v>147.04399</v>
      </c>
      <c r="BU93" s="124" t="s">
        <v>726</v>
      </c>
      <c r="BV93" s="148" t="s">
        <v>785</v>
      </c>
      <c r="BW93" s="10" t="n">
        <v>11.95</v>
      </c>
      <c r="BX93" s="69" t="n">
        <v>178.09999</v>
      </c>
      <c r="BY93" s="91" t="s">
        <v>793</v>
      </c>
      <c r="BZ93" s="70" t="n">
        <v>123.04396</v>
      </c>
      <c r="CA93" s="124" t="s">
        <v>644</v>
      </c>
      <c r="CB93" s="146" t="s">
        <v>780</v>
      </c>
      <c r="CC93" s="10" t="n">
        <v>4.62</v>
      </c>
      <c r="CD93" s="69" t="n">
        <v>202.10002</v>
      </c>
      <c r="CE93" s="91" t="s">
        <v>794</v>
      </c>
      <c r="CF93" s="68"/>
      <c r="CK93" s="91"/>
      <c r="CL93" s="68"/>
      <c r="CQ93" s="91"/>
      <c r="CR93" s="147"/>
    </row>
    <row r="94" customFormat="false" ht="18" hidden="false" customHeight="true" outlineLevel="0" collapsed="false">
      <c r="A94" s="5" t="s">
        <v>532</v>
      </c>
      <c r="B94" s="5" t="s">
        <v>533</v>
      </c>
      <c r="C94" s="5" t="s">
        <v>525</v>
      </c>
      <c r="D94" s="6" t="n">
        <v>9.5</v>
      </c>
      <c r="E94" s="5" t="s">
        <v>534</v>
      </c>
      <c r="F94" s="7" t="s">
        <v>535</v>
      </c>
      <c r="G94" s="60" t="n">
        <v>323.12833</v>
      </c>
      <c r="H94" s="70"/>
      <c r="I94" s="146"/>
      <c r="K94" s="67"/>
      <c r="L94" s="70"/>
      <c r="M94" s="146"/>
      <c r="O94" s="67"/>
      <c r="P94" s="98"/>
      <c r="Q94" s="63"/>
      <c r="S94" s="67"/>
      <c r="T94" s="98"/>
      <c r="U94" s="66"/>
      <c r="W94" s="67"/>
      <c r="X94" s="98"/>
      <c r="Y94" s="63"/>
      <c r="AA94" s="67"/>
      <c r="AB94" s="98"/>
      <c r="AC94" s="63"/>
      <c r="AE94" s="67"/>
      <c r="AF94" s="98"/>
      <c r="AG94" s="63"/>
      <c r="AI94" s="67"/>
      <c r="AJ94" s="68"/>
      <c r="AK94" s="63"/>
      <c r="AM94" s="67"/>
      <c r="AN94" s="98"/>
      <c r="AO94" s="63"/>
      <c r="AQ94" s="67"/>
      <c r="AR94" s="98"/>
      <c r="AS94" s="63"/>
      <c r="AU94" s="67"/>
      <c r="AV94" s="70" t="n">
        <v>213.09071</v>
      </c>
      <c r="AW94" s="124" t="s">
        <v>208</v>
      </c>
      <c r="AX94" s="148" t="s">
        <v>785</v>
      </c>
      <c r="AY94" s="10" t="n">
        <v>57.18</v>
      </c>
      <c r="AZ94" s="69" t="n">
        <v>110.03762</v>
      </c>
      <c r="BA94" s="91" t="s">
        <v>620</v>
      </c>
      <c r="BB94" s="70" t="n">
        <v>201.09071</v>
      </c>
      <c r="BC94" s="124" t="s">
        <v>224</v>
      </c>
      <c r="BD94" s="148" t="s">
        <v>787</v>
      </c>
      <c r="BE94" s="10" t="n">
        <v>4.26</v>
      </c>
      <c r="BF94" s="69" t="n">
        <v>122.03762</v>
      </c>
      <c r="BG94" s="91" t="s">
        <v>594</v>
      </c>
      <c r="BH94" s="70" t="n">
        <v>195.08</v>
      </c>
      <c r="BI94" s="124" t="s">
        <v>435</v>
      </c>
      <c r="BJ94" s="146" t="s">
        <v>615</v>
      </c>
      <c r="BK94" s="10" t="n">
        <v>1.42</v>
      </c>
      <c r="BL94" s="69" t="n">
        <v>128.0477855153</v>
      </c>
      <c r="BM94" s="91" t="s">
        <v>742</v>
      </c>
      <c r="BN94" s="70" t="n">
        <v>189.09076</v>
      </c>
      <c r="BO94" s="124" t="s">
        <v>795</v>
      </c>
      <c r="BP94" s="146" t="s">
        <v>780</v>
      </c>
      <c r="BQ94" s="10" t="n">
        <v>100</v>
      </c>
      <c r="BR94" s="69" t="n">
        <v>134.03757</v>
      </c>
      <c r="BS94" s="91" t="s">
        <v>628</v>
      </c>
      <c r="BT94" s="70" t="n">
        <v>177.09102</v>
      </c>
      <c r="BU94" s="124" t="s">
        <v>796</v>
      </c>
      <c r="BV94" s="146" t="s">
        <v>615</v>
      </c>
      <c r="BW94" s="10" t="n">
        <v>2.16</v>
      </c>
      <c r="BX94" s="69" t="n">
        <v>146.0367655153</v>
      </c>
      <c r="BY94" s="91" t="s">
        <v>643</v>
      </c>
      <c r="BZ94" s="70" t="n">
        <v>163.03889</v>
      </c>
      <c r="CA94" s="124" t="s">
        <v>629</v>
      </c>
      <c r="CB94" s="148" t="s">
        <v>784</v>
      </c>
      <c r="CC94" s="10" t="n">
        <v>4.58</v>
      </c>
      <c r="CD94" s="69" t="n">
        <v>160.08944</v>
      </c>
      <c r="CE94" s="91" t="s">
        <v>797</v>
      </c>
      <c r="CF94" s="70" t="n">
        <v>147.04408</v>
      </c>
      <c r="CG94" s="124" t="s">
        <v>726</v>
      </c>
      <c r="CH94" s="148" t="s">
        <v>788</v>
      </c>
      <c r="CI94" s="10" t="n">
        <v>3.34</v>
      </c>
      <c r="CJ94" s="69" t="n">
        <v>176.08425</v>
      </c>
      <c r="CK94" s="91" t="s">
        <v>798</v>
      </c>
      <c r="CL94" s="70"/>
      <c r="CM94" s="63"/>
      <c r="CN94" s="146"/>
      <c r="CP94" s="69"/>
      <c r="CQ94" s="91"/>
      <c r="CR94" s="147"/>
    </row>
    <row r="95" customFormat="false" ht="18" hidden="false" customHeight="true" outlineLevel="0" collapsed="false">
      <c r="A95" s="5" t="s">
        <v>541</v>
      </c>
      <c r="B95" s="5" t="s">
        <v>542</v>
      </c>
      <c r="C95" s="5" t="s">
        <v>543</v>
      </c>
      <c r="D95" s="6" t="n">
        <v>8.5</v>
      </c>
      <c r="E95" s="5" t="s">
        <v>183</v>
      </c>
      <c r="F95" s="7" t="s">
        <v>544</v>
      </c>
      <c r="G95" s="60" t="n">
        <v>243.101575</v>
      </c>
      <c r="H95" s="70"/>
      <c r="I95" s="146"/>
      <c r="K95" s="67"/>
      <c r="L95" s="70"/>
      <c r="M95" s="146"/>
      <c r="O95" s="67"/>
      <c r="P95" s="68"/>
      <c r="Q95" s="63"/>
      <c r="S95" s="67"/>
      <c r="T95" s="98"/>
      <c r="U95" s="66"/>
      <c r="W95" s="67"/>
      <c r="X95" s="68"/>
      <c r="Y95" s="63"/>
      <c r="AA95" s="67"/>
      <c r="AB95" s="68"/>
      <c r="AC95" s="63"/>
      <c r="AE95" s="67"/>
      <c r="AF95" s="68"/>
      <c r="AG95" s="63"/>
      <c r="AI95" s="67"/>
      <c r="AJ95" s="68"/>
      <c r="AK95" s="63"/>
      <c r="AM95" s="67"/>
      <c r="AN95" s="68"/>
      <c r="AO95" s="63"/>
      <c r="AQ95" s="67"/>
      <c r="AR95" s="68"/>
      <c r="AS95" s="63"/>
      <c r="AU95" s="67"/>
      <c r="AV95" s="61" t="n">
        <v>149.0596</v>
      </c>
      <c r="AW95" s="124" t="s">
        <v>786</v>
      </c>
      <c r="AX95" s="151" t="s">
        <v>779</v>
      </c>
      <c r="AY95" s="10" t="n">
        <v>9.34</v>
      </c>
      <c r="AZ95" s="12" t="n">
        <v>94.041975</v>
      </c>
      <c r="BA95" s="91" t="s">
        <v>731</v>
      </c>
      <c r="BB95" s="70" t="n">
        <v>137.05975</v>
      </c>
      <c r="BC95" s="124" t="s">
        <v>665</v>
      </c>
      <c r="BD95" s="148" t="s">
        <v>782</v>
      </c>
      <c r="BE95" s="10" t="n">
        <v>19.51</v>
      </c>
      <c r="BF95" s="12" t="n">
        <v>106.041825</v>
      </c>
      <c r="BG95" s="91" t="s">
        <v>631</v>
      </c>
      <c r="BH95" s="70" t="n">
        <v>133.06471</v>
      </c>
      <c r="BI95" s="124" t="s">
        <v>758</v>
      </c>
      <c r="BJ95" s="148" t="s">
        <v>799</v>
      </c>
      <c r="BK95" s="10" t="n">
        <v>11.34</v>
      </c>
      <c r="BL95" s="12" t="n">
        <v>110.036865</v>
      </c>
      <c r="BM95" s="91" t="s">
        <v>620</v>
      </c>
      <c r="BN95" s="70" t="n">
        <v>123.04414</v>
      </c>
      <c r="BO95" s="124" t="s">
        <v>644</v>
      </c>
      <c r="BP95" s="148" t="s">
        <v>622</v>
      </c>
      <c r="BQ95" s="10" t="n">
        <v>51.93</v>
      </c>
      <c r="BR95" s="12" t="n">
        <v>120.057435</v>
      </c>
      <c r="BS95" s="91" t="s">
        <v>721</v>
      </c>
      <c r="BT95" s="70" t="n">
        <v>107.04913</v>
      </c>
      <c r="BU95" s="124" t="s">
        <v>632</v>
      </c>
      <c r="BV95" s="148" t="s">
        <v>781</v>
      </c>
      <c r="BW95" s="10" t="n">
        <v>100</v>
      </c>
      <c r="BX95" s="12" t="n">
        <v>136.052445</v>
      </c>
      <c r="BY95" s="91" t="s">
        <v>641</v>
      </c>
      <c r="BZ95" s="81"/>
      <c r="CD95" s="12"/>
      <c r="CE95" s="91"/>
      <c r="CF95" s="81"/>
      <c r="CK95" s="91"/>
      <c r="CL95" s="81"/>
      <c r="CQ95" s="91"/>
      <c r="CR95" s="147"/>
    </row>
    <row r="96" customFormat="false" ht="18" hidden="false" customHeight="true" outlineLevel="0" collapsed="false">
      <c r="A96" s="5" t="s">
        <v>545</v>
      </c>
      <c r="B96" s="5" t="s">
        <v>546</v>
      </c>
      <c r="C96" s="5" t="s">
        <v>543</v>
      </c>
      <c r="D96" s="6" t="n">
        <v>8.5</v>
      </c>
      <c r="E96" s="5" t="s">
        <v>227</v>
      </c>
      <c r="F96" s="7" t="s">
        <v>547</v>
      </c>
      <c r="G96" s="60" t="n">
        <v>273.11268</v>
      </c>
      <c r="H96" s="70"/>
      <c r="I96" s="146"/>
      <c r="K96" s="67"/>
      <c r="L96" s="70"/>
      <c r="M96" s="146"/>
      <c r="O96" s="67"/>
      <c r="P96" s="68"/>
      <c r="Q96" s="63"/>
      <c r="S96" s="67"/>
      <c r="T96" s="98"/>
      <c r="U96" s="66"/>
      <c r="W96" s="67"/>
      <c r="X96" s="68"/>
      <c r="Y96" s="63"/>
      <c r="AA96" s="67"/>
      <c r="AB96" s="68"/>
      <c r="AC96" s="63"/>
      <c r="AE96" s="67"/>
      <c r="AF96" s="68"/>
      <c r="AG96" s="63"/>
      <c r="AI96" s="67"/>
      <c r="AJ96" s="68"/>
      <c r="AK96" s="63"/>
      <c r="AM96" s="67"/>
      <c r="AN96" s="68"/>
      <c r="AO96" s="63"/>
      <c r="AQ96" s="67"/>
      <c r="AR96" s="68"/>
      <c r="AS96" s="63"/>
      <c r="AU96" s="67"/>
      <c r="AV96" s="70" t="n">
        <v>163.07509</v>
      </c>
      <c r="AW96" s="124" t="s">
        <v>749</v>
      </c>
      <c r="AX96" s="148" t="s">
        <v>799</v>
      </c>
      <c r="AY96" s="10" t="n">
        <v>28.37</v>
      </c>
      <c r="AZ96" s="69" t="n">
        <v>110.03759</v>
      </c>
      <c r="BA96" s="91" t="s">
        <v>620</v>
      </c>
      <c r="BB96" s="70" t="n">
        <v>151.07533</v>
      </c>
      <c r="BC96" s="124" t="s">
        <v>673</v>
      </c>
      <c r="BD96" s="148" t="s">
        <v>757</v>
      </c>
      <c r="BE96" s="10" t="n">
        <v>36.68</v>
      </c>
      <c r="BF96" s="69" t="n">
        <v>122.03735</v>
      </c>
      <c r="BG96" s="91" t="s">
        <v>594</v>
      </c>
      <c r="BH96" s="70" t="n">
        <v>149.05969</v>
      </c>
      <c r="BI96" s="124" t="s">
        <v>786</v>
      </c>
      <c r="BJ96" s="151" t="s">
        <v>779</v>
      </c>
      <c r="BK96" s="10" t="n">
        <v>7</v>
      </c>
      <c r="BL96" s="69" t="n">
        <v>124.0524454515</v>
      </c>
      <c r="BM96" s="91" t="s">
        <v>743</v>
      </c>
      <c r="BN96" s="70" t="n">
        <v>137.05971</v>
      </c>
      <c r="BO96" s="124" t="s">
        <v>665</v>
      </c>
      <c r="BP96" s="151" t="s">
        <v>800</v>
      </c>
      <c r="BQ96" s="10" t="n">
        <v>100</v>
      </c>
      <c r="BR96" s="69" t="n">
        <v>136.05297</v>
      </c>
      <c r="BS96" s="91" t="s">
        <v>641</v>
      </c>
      <c r="BT96" s="70" t="n">
        <v>123.044</v>
      </c>
      <c r="BU96" s="124" t="s">
        <v>644</v>
      </c>
      <c r="BV96" s="148" t="s">
        <v>622</v>
      </c>
      <c r="BW96" s="10" t="n">
        <v>11.73</v>
      </c>
      <c r="BX96" s="69" t="n">
        <v>150.06868</v>
      </c>
      <c r="BY96" s="91" t="s">
        <v>746</v>
      </c>
      <c r="BZ96" s="68"/>
      <c r="CD96" s="69"/>
      <c r="CE96" s="91"/>
      <c r="CF96" s="68"/>
      <c r="CK96" s="91"/>
      <c r="CL96" s="68"/>
      <c r="CQ96" s="91"/>
      <c r="CR96" s="147"/>
    </row>
    <row r="97" customFormat="false" ht="18" hidden="false" customHeight="true" outlineLevel="0" collapsed="false">
      <c r="A97" s="5" t="s">
        <v>548</v>
      </c>
      <c r="B97" s="5" t="s">
        <v>549</v>
      </c>
      <c r="C97" s="5" t="s">
        <v>543</v>
      </c>
      <c r="D97" s="6" t="n">
        <v>8.5</v>
      </c>
      <c r="E97" s="5" t="s">
        <v>550</v>
      </c>
      <c r="F97" s="7" t="s">
        <v>551</v>
      </c>
      <c r="G97" s="60" t="n">
        <v>287.12833</v>
      </c>
      <c r="H97" s="70"/>
      <c r="I97" s="146"/>
      <c r="K97" s="67"/>
      <c r="L97" s="70"/>
      <c r="M97" s="146"/>
      <c r="O97" s="67"/>
      <c r="P97" s="68"/>
      <c r="Q97" s="63"/>
      <c r="S97" s="67"/>
      <c r="T97" s="98"/>
      <c r="U97" s="66"/>
      <c r="W97" s="67"/>
      <c r="X97" s="68"/>
      <c r="Y97" s="63"/>
      <c r="AA97" s="67"/>
      <c r="AB97" s="68"/>
      <c r="AC97" s="63"/>
      <c r="AE97" s="67"/>
      <c r="AF97" s="68"/>
      <c r="AG97" s="63"/>
      <c r="AI97" s="67"/>
      <c r="AJ97" s="68"/>
      <c r="AK97" s="63"/>
      <c r="AM97" s="67"/>
      <c r="AN97" s="68"/>
      <c r="AO97" s="63"/>
      <c r="AQ97" s="67"/>
      <c r="AR97" s="68"/>
      <c r="AS97" s="63"/>
      <c r="AU97" s="67"/>
      <c r="AV97" s="70" t="n">
        <v>177.09084</v>
      </c>
      <c r="AW97" s="124" t="s">
        <v>796</v>
      </c>
      <c r="AX97" s="148" t="s">
        <v>799</v>
      </c>
      <c r="AY97" s="10" t="n">
        <v>62.82</v>
      </c>
      <c r="AZ97" s="69" t="n">
        <v>110.03749</v>
      </c>
      <c r="BA97" s="91" t="s">
        <v>620</v>
      </c>
      <c r="BB97" s="70" t="n">
        <v>165.0909</v>
      </c>
      <c r="BC97" s="124" t="s">
        <v>801</v>
      </c>
      <c r="BD97" s="148" t="s">
        <v>757</v>
      </c>
      <c r="BE97" s="10" t="n">
        <v>51.75</v>
      </c>
      <c r="BF97" s="69" t="n">
        <v>122.0368855153</v>
      </c>
      <c r="BG97" s="91" t="s">
        <v>594</v>
      </c>
      <c r="BH97" s="70" t="n">
        <v>151.07529</v>
      </c>
      <c r="BI97" s="124" t="s">
        <v>673</v>
      </c>
      <c r="BJ97" s="148" t="s">
        <v>781</v>
      </c>
      <c r="BK97" s="10" t="n">
        <v>100</v>
      </c>
      <c r="BL97" s="69" t="n">
        <v>136.05304</v>
      </c>
      <c r="BM97" s="91" t="s">
        <v>641</v>
      </c>
      <c r="BN97" s="70" t="n">
        <v>149.05977</v>
      </c>
      <c r="BO97" s="124" t="s">
        <v>786</v>
      </c>
      <c r="BP97" s="151" t="s">
        <v>779</v>
      </c>
      <c r="BQ97" s="10" t="n">
        <v>6.64</v>
      </c>
      <c r="BR97" s="69" t="n">
        <v>138.0680155153</v>
      </c>
      <c r="BS97" s="91" t="s">
        <v>738</v>
      </c>
      <c r="BT97" s="70"/>
      <c r="BX97" s="69"/>
      <c r="BY97" s="91"/>
      <c r="BZ97" s="68"/>
      <c r="CD97" s="69"/>
      <c r="CE97" s="91"/>
      <c r="CF97" s="68"/>
      <c r="CK97" s="91"/>
      <c r="CL97" s="68"/>
      <c r="CQ97" s="91"/>
      <c r="CR97" s="147"/>
    </row>
    <row r="98" customFormat="false" ht="18" hidden="false" customHeight="true" outlineLevel="0" collapsed="false">
      <c r="A98" s="5" t="s">
        <v>552</v>
      </c>
      <c r="B98" s="5" t="s">
        <v>553</v>
      </c>
      <c r="C98" s="5" t="s">
        <v>543</v>
      </c>
      <c r="D98" s="6" t="n">
        <v>8.5</v>
      </c>
      <c r="E98" s="5" t="s">
        <v>554</v>
      </c>
      <c r="F98" s="7" t="s">
        <v>551</v>
      </c>
      <c r="G98" s="60" t="n">
        <v>287.12833</v>
      </c>
      <c r="H98" s="70"/>
      <c r="I98" s="146"/>
      <c r="K98" s="67"/>
      <c r="L98" s="70"/>
      <c r="M98" s="146"/>
      <c r="O98" s="67"/>
      <c r="P98" s="68"/>
      <c r="Q98" s="63"/>
      <c r="S98" s="67"/>
      <c r="T98" s="98"/>
      <c r="U98" s="66"/>
      <c r="W98" s="67"/>
      <c r="X98" s="68"/>
      <c r="Y98" s="63"/>
      <c r="AA98" s="67"/>
      <c r="AB98" s="68"/>
      <c r="AC98" s="63"/>
      <c r="AE98" s="67"/>
      <c r="AF98" s="68"/>
      <c r="AG98" s="63"/>
      <c r="AI98" s="67"/>
      <c r="AJ98" s="68"/>
      <c r="AK98" s="63"/>
      <c r="AM98" s="67"/>
      <c r="AN98" s="68"/>
      <c r="AO98" s="63"/>
      <c r="AQ98" s="67"/>
      <c r="AR98" s="68"/>
      <c r="AS98" s="63"/>
      <c r="AU98" s="67"/>
      <c r="AV98" s="70" t="n">
        <v>163.07518</v>
      </c>
      <c r="AW98" s="124" t="s">
        <v>749</v>
      </c>
      <c r="AX98" s="148" t="s">
        <v>799</v>
      </c>
      <c r="AY98" s="10" t="n">
        <v>57.84</v>
      </c>
      <c r="AZ98" s="69" t="n">
        <v>124.05315</v>
      </c>
      <c r="BA98" s="91" t="s">
        <v>743</v>
      </c>
      <c r="BB98" s="70" t="n">
        <v>137.05966</v>
      </c>
      <c r="BC98" s="124" t="s">
        <v>665</v>
      </c>
      <c r="BD98" s="148" t="s">
        <v>622</v>
      </c>
      <c r="BE98" s="10" t="n">
        <v>100</v>
      </c>
      <c r="BF98" s="69" t="n">
        <v>150.06867</v>
      </c>
      <c r="BG98" s="91" t="s">
        <v>746</v>
      </c>
      <c r="BH98" s="70"/>
      <c r="BJ98" s="146"/>
      <c r="BL98" s="69"/>
      <c r="BM98" s="91"/>
      <c r="BN98" s="70"/>
      <c r="BP98" s="146"/>
      <c r="BR98" s="69"/>
      <c r="BS98" s="91"/>
      <c r="BT98" s="70"/>
      <c r="BX98" s="69"/>
      <c r="BY98" s="91"/>
      <c r="BZ98" s="68"/>
      <c r="CD98" s="69"/>
      <c r="CE98" s="91"/>
      <c r="CF98" s="68"/>
      <c r="CK98" s="91"/>
      <c r="CL98" s="68"/>
      <c r="CQ98" s="91"/>
      <c r="CR98" s="147"/>
    </row>
    <row r="99" customFormat="false" ht="18" hidden="false" customHeight="true" outlineLevel="0" collapsed="false">
      <c r="A99" s="5" t="s">
        <v>555</v>
      </c>
      <c r="B99" s="5" t="s">
        <v>556</v>
      </c>
      <c r="C99" s="5" t="s">
        <v>557</v>
      </c>
      <c r="D99" s="6" t="n">
        <v>8.5</v>
      </c>
      <c r="E99" s="5" t="s">
        <v>124</v>
      </c>
      <c r="F99" s="7" t="s">
        <v>558</v>
      </c>
      <c r="G99" s="60" t="n">
        <v>291.086315</v>
      </c>
      <c r="H99" s="70"/>
      <c r="I99" s="146"/>
      <c r="K99" s="67"/>
      <c r="L99" s="70"/>
      <c r="M99" s="146"/>
      <c r="O99" s="67"/>
      <c r="P99" s="68"/>
      <c r="Q99" s="63"/>
      <c r="S99" s="67"/>
      <c r="T99" s="98"/>
      <c r="U99" s="66"/>
      <c r="W99" s="67"/>
      <c r="X99" s="68"/>
      <c r="Y99" s="63"/>
      <c r="AA99" s="67"/>
      <c r="AB99" s="68"/>
      <c r="AC99" s="63"/>
      <c r="AE99" s="67"/>
      <c r="AF99" s="68"/>
      <c r="AG99" s="63"/>
      <c r="AI99" s="67"/>
      <c r="AJ99" s="68"/>
      <c r="AK99" s="63"/>
      <c r="AM99" s="67"/>
      <c r="AN99" s="68"/>
      <c r="AO99" s="63"/>
      <c r="AQ99" s="67"/>
      <c r="AR99" s="68"/>
      <c r="AS99" s="63"/>
      <c r="AU99" s="67"/>
      <c r="AV99" s="70" t="n">
        <v>165.0547</v>
      </c>
      <c r="AW99" s="124" t="s">
        <v>736</v>
      </c>
      <c r="AX99" s="148" t="s">
        <v>799</v>
      </c>
      <c r="AY99" s="10" t="n">
        <v>93.82</v>
      </c>
      <c r="AZ99" s="69" t="n">
        <v>126.031615</v>
      </c>
      <c r="BA99" s="91" t="s">
        <v>626</v>
      </c>
      <c r="BB99" s="70" t="n">
        <v>151.03906</v>
      </c>
      <c r="BC99" s="124" t="s">
        <v>651</v>
      </c>
      <c r="BD99" s="148" t="s">
        <v>593</v>
      </c>
      <c r="BE99" s="10" t="n">
        <v>35.47</v>
      </c>
      <c r="BF99" s="69" t="n">
        <v>140.047255</v>
      </c>
      <c r="BG99" s="91" t="s">
        <v>647</v>
      </c>
      <c r="BH99" s="70" t="n">
        <v>147.04416</v>
      </c>
      <c r="BI99" s="124" t="s">
        <v>726</v>
      </c>
      <c r="BJ99" s="146" t="s">
        <v>615</v>
      </c>
      <c r="BK99" s="10" t="n">
        <v>16.62</v>
      </c>
      <c r="BL99" s="69" t="n">
        <v>144.042155</v>
      </c>
      <c r="BM99" s="91" t="s">
        <v>750</v>
      </c>
      <c r="BN99" s="70" t="n">
        <v>139.03906</v>
      </c>
      <c r="BO99" s="124" t="s">
        <v>642</v>
      </c>
      <c r="BP99" s="148" t="s">
        <v>622</v>
      </c>
      <c r="BQ99" s="10" t="n">
        <v>100</v>
      </c>
      <c r="BR99" s="69" t="n">
        <v>152.047255</v>
      </c>
      <c r="BS99" s="91" t="s">
        <v>613</v>
      </c>
      <c r="BT99" s="70" t="n">
        <v>123.04405</v>
      </c>
      <c r="BU99" s="124" t="s">
        <v>644</v>
      </c>
      <c r="BV99" s="148" t="s">
        <v>802</v>
      </c>
      <c r="BW99" s="10" t="n">
        <v>52.13</v>
      </c>
      <c r="BX99" s="69" t="n">
        <v>168.042265</v>
      </c>
      <c r="BY99" s="91" t="s">
        <v>753</v>
      </c>
      <c r="BZ99" s="70" t="n">
        <v>169.04945</v>
      </c>
      <c r="CA99" s="124" t="s">
        <v>783</v>
      </c>
      <c r="CB99" s="146" t="s">
        <v>615</v>
      </c>
      <c r="CC99" s="10" t="n">
        <v>4.89</v>
      </c>
      <c r="CD99" s="69" t="n">
        <v>122.0368646323</v>
      </c>
      <c r="CE99" s="91" t="s">
        <v>594</v>
      </c>
      <c r="CF99" s="68"/>
      <c r="CK99" s="91"/>
      <c r="CL99" s="68"/>
      <c r="CQ99" s="91"/>
      <c r="CR99" s="147"/>
    </row>
    <row r="100" customFormat="false" ht="18" hidden="false" customHeight="true" outlineLevel="0" collapsed="false">
      <c r="A100" s="5" t="s">
        <v>559</v>
      </c>
      <c r="B100" s="5" t="s">
        <v>560</v>
      </c>
      <c r="C100" s="5" t="s">
        <v>557</v>
      </c>
      <c r="D100" s="6" t="n">
        <v>8.5</v>
      </c>
      <c r="E100" s="5" t="s">
        <v>124</v>
      </c>
      <c r="F100" s="7" t="s">
        <v>558</v>
      </c>
      <c r="G100" s="60" t="n">
        <v>291.086315</v>
      </c>
      <c r="H100" s="70"/>
      <c r="I100" s="146"/>
      <c r="K100" s="67"/>
      <c r="L100" s="70"/>
      <c r="M100" s="146"/>
      <c r="O100" s="67"/>
      <c r="P100" s="68"/>
      <c r="Q100" s="63"/>
      <c r="S100" s="67"/>
      <c r="T100" s="68"/>
      <c r="U100" s="63"/>
      <c r="W100" s="67"/>
      <c r="X100" s="68"/>
      <c r="Y100" s="63"/>
      <c r="AA100" s="67"/>
      <c r="AB100" s="68"/>
      <c r="AC100" s="63"/>
      <c r="AE100" s="67"/>
      <c r="AF100" s="68"/>
      <c r="AG100" s="63"/>
      <c r="AI100" s="67"/>
      <c r="AJ100" s="68"/>
      <c r="AK100" s="63"/>
      <c r="AM100" s="67"/>
      <c r="AN100" s="68"/>
      <c r="AO100" s="63"/>
      <c r="AQ100" s="67"/>
      <c r="AR100" s="68"/>
      <c r="AS100" s="63"/>
      <c r="AU100" s="67"/>
      <c r="AV100" s="70" t="n">
        <v>165.05467</v>
      </c>
      <c r="AW100" s="124" t="s">
        <v>736</v>
      </c>
      <c r="AX100" s="148" t="s">
        <v>799</v>
      </c>
      <c r="AY100" s="10" t="n">
        <v>49.51</v>
      </c>
      <c r="AZ100" s="69" t="n">
        <v>126.031645</v>
      </c>
      <c r="BA100" s="91" t="s">
        <v>626</v>
      </c>
      <c r="BB100" s="70" t="n">
        <v>151.03909</v>
      </c>
      <c r="BC100" s="124" t="s">
        <v>651</v>
      </c>
      <c r="BD100" s="148" t="s">
        <v>593</v>
      </c>
      <c r="BE100" s="10" t="n">
        <v>24.94</v>
      </c>
      <c r="BF100" s="69" t="n">
        <v>140.047225</v>
      </c>
      <c r="BG100" s="91" t="s">
        <v>647</v>
      </c>
      <c r="BH100" s="70" t="n">
        <v>147.04413</v>
      </c>
      <c r="BI100" s="124" t="s">
        <v>726</v>
      </c>
      <c r="BJ100" s="146" t="s">
        <v>615</v>
      </c>
      <c r="BK100" s="10" t="n">
        <v>9.18</v>
      </c>
      <c r="BL100" s="69" t="n">
        <v>144.042185</v>
      </c>
      <c r="BM100" s="91" t="s">
        <v>750</v>
      </c>
      <c r="BN100" s="70" t="n">
        <v>139.03906</v>
      </c>
      <c r="BO100" s="124" t="s">
        <v>642</v>
      </c>
      <c r="BP100" s="148" t="s">
        <v>622</v>
      </c>
      <c r="BQ100" s="10" t="n">
        <v>64.39</v>
      </c>
      <c r="BR100" s="69" t="n">
        <v>152.047255</v>
      </c>
      <c r="BS100" s="91" t="s">
        <v>613</v>
      </c>
      <c r="BT100" s="70" t="n">
        <v>123.04406</v>
      </c>
      <c r="BU100" s="124" t="s">
        <v>644</v>
      </c>
      <c r="BV100" s="148" t="s">
        <v>802</v>
      </c>
      <c r="BW100" s="10" t="n">
        <v>41.53</v>
      </c>
      <c r="BX100" s="69" t="n">
        <v>168.042255</v>
      </c>
      <c r="BY100" s="91" t="s">
        <v>753</v>
      </c>
      <c r="BZ100" s="68"/>
      <c r="CD100" s="69"/>
      <c r="CE100" s="91"/>
      <c r="CF100" s="68"/>
      <c r="CK100" s="91"/>
      <c r="CL100" s="68"/>
      <c r="CQ100" s="91"/>
      <c r="CR100" s="147"/>
    </row>
    <row r="101" customFormat="false" ht="18" hidden="false" customHeight="true" outlineLevel="0" collapsed="false">
      <c r="A101" s="5" t="s">
        <v>561</v>
      </c>
      <c r="B101" s="5" t="s">
        <v>562</v>
      </c>
      <c r="C101" s="5" t="s">
        <v>557</v>
      </c>
      <c r="D101" s="6" t="n">
        <v>8.5</v>
      </c>
      <c r="E101" s="5" t="s">
        <v>137</v>
      </c>
      <c r="F101" s="7" t="s">
        <v>563</v>
      </c>
      <c r="G101" s="60" t="n">
        <v>307.081225</v>
      </c>
      <c r="H101" s="70"/>
      <c r="I101" s="146"/>
      <c r="K101" s="67"/>
      <c r="L101" s="70"/>
      <c r="M101" s="146"/>
      <c r="O101" s="67"/>
      <c r="P101" s="68"/>
      <c r="Q101" s="63"/>
      <c r="S101" s="67"/>
      <c r="T101" s="68"/>
      <c r="U101" s="63"/>
      <c r="W101" s="67"/>
      <c r="X101" s="68"/>
      <c r="Y101" s="63"/>
      <c r="AA101" s="67"/>
      <c r="AB101" s="68"/>
      <c r="AC101" s="63"/>
      <c r="AE101" s="67"/>
      <c r="AF101" s="68"/>
      <c r="AG101" s="63"/>
      <c r="AI101" s="67"/>
      <c r="AJ101" s="68"/>
      <c r="AK101" s="63"/>
      <c r="AM101" s="67"/>
      <c r="AN101" s="68"/>
      <c r="AO101" s="63"/>
      <c r="AQ101" s="67"/>
      <c r="AR101" s="68"/>
      <c r="AS101" s="63"/>
      <c r="AU101" s="67"/>
      <c r="AV101" s="70" t="n">
        <v>181.04941</v>
      </c>
      <c r="AW101" s="124" t="s">
        <v>708</v>
      </c>
      <c r="AX101" s="148" t="s">
        <v>799</v>
      </c>
      <c r="AY101" s="10" t="n">
        <v>6.98</v>
      </c>
      <c r="AZ101" s="12" t="n">
        <v>126.031815</v>
      </c>
      <c r="BA101" s="91" t="s">
        <v>626</v>
      </c>
      <c r="BB101" s="70" t="n">
        <v>169.04944</v>
      </c>
      <c r="BC101" s="124" t="s">
        <v>783</v>
      </c>
      <c r="BD101" s="148" t="s">
        <v>757</v>
      </c>
      <c r="BE101" s="10" t="n">
        <v>4.62</v>
      </c>
      <c r="BF101" s="12" t="n">
        <v>138.031785</v>
      </c>
      <c r="BG101" s="91" t="s">
        <v>602</v>
      </c>
      <c r="BH101" s="70" t="n">
        <v>151.03896</v>
      </c>
      <c r="BI101" s="124" t="s">
        <v>651</v>
      </c>
      <c r="BJ101" s="148" t="s">
        <v>593</v>
      </c>
      <c r="BK101" s="10" t="n">
        <v>21.42</v>
      </c>
      <c r="BL101" s="12" t="n">
        <v>156.042265</v>
      </c>
      <c r="BM101" s="91" t="s">
        <v>778</v>
      </c>
      <c r="BN101" s="70" t="n">
        <v>139.03886</v>
      </c>
      <c r="BO101" s="124" t="s">
        <v>642</v>
      </c>
      <c r="BP101" s="148" t="s">
        <v>803</v>
      </c>
      <c r="BQ101" s="10" t="n">
        <v>62.83</v>
      </c>
      <c r="BR101" s="12" t="n">
        <v>168.042365</v>
      </c>
      <c r="BS101" s="91" t="s">
        <v>753</v>
      </c>
      <c r="BT101" s="70"/>
      <c r="BX101" s="12"/>
      <c r="BY101" s="91"/>
      <c r="BZ101" s="68"/>
      <c r="CD101" s="12"/>
      <c r="CE101" s="91"/>
      <c r="CF101" s="68"/>
      <c r="CK101" s="91"/>
      <c r="CL101" s="68"/>
      <c r="CQ101" s="91"/>
      <c r="CR101" s="147"/>
    </row>
    <row r="102" customFormat="false" ht="18" hidden="false" customHeight="true" outlineLevel="0" collapsed="false">
      <c r="A102" s="5" t="s">
        <v>565</v>
      </c>
      <c r="B102" s="5" t="s">
        <v>566</v>
      </c>
      <c r="C102" s="5" t="s">
        <v>557</v>
      </c>
      <c r="D102" s="6" t="n">
        <v>8.5</v>
      </c>
      <c r="E102" s="5" t="s">
        <v>137</v>
      </c>
      <c r="F102" s="7" t="s">
        <v>563</v>
      </c>
      <c r="G102" s="60" t="n">
        <v>307.081225</v>
      </c>
      <c r="H102" s="70"/>
      <c r="I102" s="146"/>
      <c r="K102" s="67"/>
      <c r="L102" s="70"/>
      <c r="M102" s="146"/>
      <c r="O102" s="67"/>
      <c r="P102" s="68"/>
      <c r="Q102" s="63"/>
      <c r="S102" s="67"/>
      <c r="T102" s="68"/>
      <c r="U102" s="63"/>
      <c r="W102" s="67"/>
      <c r="X102" s="68"/>
      <c r="Y102" s="63"/>
      <c r="AA102" s="67"/>
      <c r="AB102" s="68"/>
      <c r="AC102" s="63"/>
      <c r="AE102" s="67"/>
      <c r="AF102" s="68"/>
      <c r="AG102" s="63"/>
      <c r="AI102" s="67"/>
      <c r="AJ102" s="68"/>
      <c r="AK102" s="63"/>
      <c r="AM102" s="67"/>
      <c r="AN102" s="68"/>
      <c r="AO102" s="63"/>
      <c r="AQ102" s="67"/>
      <c r="AR102" s="68"/>
      <c r="AS102" s="63"/>
      <c r="AU102" s="67"/>
      <c r="AV102" s="70" t="n">
        <v>181.04965</v>
      </c>
      <c r="AW102" s="124" t="s">
        <v>708</v>
      </c>
      <c r="AX102" s="148" t="s">
        <v>799</v>
      </c>
      <c r="AY102" s="10" t="n">
        <v>2.8</v>
      </c>
      <c r="AZ102" s="12" t="n">
        <v>126.031575</v>
      </c>
      <c r="BA102" s="91" t="s">
        <v>626</v>
      </c>
      <c r="BB102" s="70" t="n">
        <v>169.04953</v>
      </c>
      <c r="BC102" s="124" t="s">
        <v>783</v>
      </c>
      <c r="BD102" s="148" t="s">
        <v>757</v>
      </c>
      <c r="BE102" s="10" t="n">
        <v>2.75</v>
      </c>
      <c r="BF102" s="12" t="n">
        <v>138.031695</v>
      </c>
      <c r="BG102" s="91" t="s">
        <v>602</v>
      </c>
      <c r="BH102" s="70" t="n">
        <v>151.03912</v>
      </c>
      <c r="BI102" s="124" t="s">
        <v>651</v>
      </c>
      <c r="BJ102" s="148" t="s">
        <v>593</v>
      </c>
      <c r="BK102" s="10" t="n">
        <v>19.06</v>
      </c>
      <c r="BL102" s="12" t="n">
        <v>156.042105</v>
      </c>
      <c r="BM102" s="91" t="s">
        <v>778</v>
      </c>
      <c r="BN102" s="70" t="n">
        <v>139.03903</v>
      </c>
      <c r="BO102" s="124" t="s">
        <v>642</v>
      </c>
      <c r="BP102" s="148" t="s">
        <v>803</v>
      </c>
      <c r="BQ102" s="10" t="n">
        <v>48.86</v>
      </c>
      <c r="BR102" s="12" t="n">
        <v>168.042195</v>
      </c>
      <c r="BS102" s="91" t="s">
        <v>753</v>
      </c>
      <c r="BT102" s="70"/>
      <c r="BX102" s="12"/>
      <c r="BY102" s="91"/>
      <c r="BZ102" s="68"/>
      <c r="CD102" s="12"/>
      <c r="CE102" s="91"/>
      <c r="CF102" s="68"/>
      <c r="CK102" s="91"/>
      <c r="CL102" s="68"/>
      <c r="CQ102" s="91"/>
      <c r="CR102" s="147"/>
    </row>
    <row r="103" customFormat="false" ht="18" hidden="false" customHeight="true" outlineLevel="0" collapsed="false">
      <c r="A103" s="5" t="s">
        <v>567</v>
      </c>
      <c r="B103" s="5" t="s">
        <v>568</v>
      </c>
      <c r="C103" s="5" t="s">
        <v>569</v>
      </c>
      <c r="D103" s="6" t="n">
        <v>8.5</v>
      </c>
      <c r="E103" s="5" t="s">
        <v>570</v>
      </c>
      <c r="F103" s="73" t="s">
        <v>571</v>
      </c>
      <c r="G103" s="60" t="n">
        <v>275.091405</v>
      </c>
      <c r="H103" s="70"/>
      <c r="I103" s="146"/>
      <c r="K103" s="67"/>
      <c r="L103" s="70"/>
      <c r="M103" s="146"/>
      <c r="O103" s="67"/>
      <c r="P103" s="68"/>
      <c r="Q103" s="63"/>
      <c r="S103" s="67"/>
      <c r="T103" s="68"/>
      <c r="U103" s="63"/>
      <c r="W103" s="67"/>
      <c r="X103" s="68"/>
      <c r="Y103" s="63"/>
      <c r="AA103" s="67"/>
      <c r="AB103" s="68"/>
      <c r="AC103" s="63"/>
      <c r="AE103" s="67"/>
      <c r="AF103" s="68"/>
      <c r="AG103" s="63"/>
      <c r="AI103" s="67"/>
      <c r="AJ103" s="68"/>
      <c r="AK103" s="63"/>
      <c r="AM103" s="67"/>
      <c r="AN103" s="68"/>
      <c r="AO103" s="63"/>
      <c r="AQ103" s="67"/>
      <c r="AR103" s="68"/>
      <c r="AS103" s="63"/>
      <c r="AU103" s="67"/>
      <c r="AV103" s="70" t="n">
        <v>169.04941</v>
      </c>
      <c r="AW103" s="124" t="s">
        <v>783</v>
      </c>
      <c r="AX103" s="148" t="s">
        <v>804</v>
      </c>
      <c r="AY103" s="10" t="n">
        <v>71.32</v>
      </c>
      <c r="AZ103" s="69" t="n">
        <v>106.041995</v>
      </c>
      <c r="BA103" s="91" t="s">
        <v>631</v>
      </c>
      <c r="BB103" s="70" t="n">
        <v>149.05971</v>
      </c>
      <c r="BC103" s="124" t="s">
        <v>786</v>
      </c>
      <c r="BD103" s="148" t="s">
        <v>730</v>
      </c>
      <c r="BE103" s="10" t="n">
        <v>100</v>
      </c>
      <c r="BF103" s="69" t="n">
        <v>126.031695</v>
      </c>
      <c r="BG103" s="91" t="s">
        <v>626</v>
      </c>
      <c r="BH103" s="70" t="n">
        <v>127.03902</v>
      </c>
      <c r="BI103" s="124" t="s">
        <v>689</v>
      </c>
      <c r="BJ103" s="148" t="s">
        <v>805</v>
      </c>
      <c r="BK103" s="10" t="n">
        <v>6.79</v>
      </c>
      <c r="BL103" s="69" t="n">
        <v>148.052385</v>
      </c>
      <c r="BM103" s="91" t="s">
        <v>650</v>
      </c>
      <c r="BN103" s="70" t="n">
        <v>107.04904</v>
      </c>
      <c r="BO103" s="124" t="s">
        <v>632</v>
      </c>
      <c r="BP103" s="148" t="s">
        <v>806</v>
      </c>
      <c r="BQ103" s="10" t="n">
        <v>55.63</v>
      </c>
      <c r="BR103" s="69" t="n">
        <v>168.042365</v>
      </c>
      <c r="BS103" s="91" t="s">
        <v>753</v>
      </c>
      <c r="BT103" s="70"/>
      <c r="BX103" s="69"/>
      <c r="BY103" s="91"/>
      <c r="BZ103" s="68"/>
      <c r="CD103" s="69"/>
      <c r="CE103" s="91"/>
      <c r="CF103" s="68"/>
      <c r="CK103" s="91"/>
      <c r="CL103" s="68"/>
      <c r="CQ103" s="91"/>
      <c r="CR103" s="147"/>
    </row>
    <row r="104" customFormat="false" ht="18" hidden="false" customHeight="true" outlineLevel="0" collapsed="false">
      <c r="A104" s="103" t="s">
        <v>572</v>
      </c>
      <c r="B104" s="103" t="s">
        <v>573</v>
      </c>
      <c r="C104" s="103" t="s">
        <v>569</v>
      </c>
      <c r="D104" s="104" t="n">
        <v>8.5</v>
      </c>
      <c r="E104" s="103" t="s">
        <v>574</v>
      </c>
      <c r="F104" s="105" t="s">
        <v>575</v>
      </c>
      <c r="G104" s="106" t="n">
        <v>303.122705</v>
      </c>
      <c r="H104" s="117"/>
      <c r="I104" s="156"/>
      <c r="J104" s="110"/>
      <c r="K104" s="115"/>
      <c r="L104" s="117"/>
      <c r="M104" s="156"/>
      <c r="N104" s="110"/>
      <c r="O104" s="115"/>
      <c r="P104" s="116"/>
      <c r="Q104" s="109"/>
      <c r="R104" s="110"/>
      <c r="S104" s="115"/>
      <c r="T104" s="116"/>
      <c r="U104" s="109"/>
      <c r="V104" s="110"/>
      <c r="W104" s="115"/>
      <c r="X104" s="116"/>
      <c r="Y104" s="109"/>
      <c r="Z104" s="110"/>
      <c r="AA104" s="115"/>
      <c r="AB104" s="116"/>
      <c r="AC104" s="109"/>
      <c r="AD104" s="110"/>
      <c r="AE104" s="115"/>
      <c r="AF104" s="116"/>
      <c r="AG104" s="109"/>
      <c r="AH104" s="110"/>
      <c r="AI104" s="115"/>
      <c r="AJ104" s="116"/>
      <c r="AK104" s="109"/>
      <c r="AL104" s="110"/>
      <c r="AM104" s="115"/>
      <c r="AN104" s="116"/>
      <c r="AO104" s="109"/>
      <c r="AP104" s="110"/>
      <c r="AQ104" s="115"/>
      <c r="AR104" s="116"/>
      <c r="AS104" s="109"/>
      <c r="AT104" s="110"/>
      <c r="AU104" s="115"/>
      <c r="AV104" s="117" t="n">
        <v>163.07535</v>
      </c>
      <c r="AW104" s="157" t="s">
        <v>749</v>
      </c>
      <c r="AX104" s="158" t="s">
        <v>730</v>
      </c>
      <c r="AY104" s="110" t="n">
        <v>24.39</v>
      </c>
      <c r="AZ104" s="119" t="n">
        <v>140.047355</v>
      </c>
      <c r="BA104" s="114" t="s">
        <v>647</v>
      </c>
      <c r="BB104" s="117" t="n">
        <v>141.05466</v>
      </c>
      <c r="BC104" s="157" t="s">
        <v>807</v>
      </c>
      <c r="BD104" s="158" t="s">
        <v>805</v>
      </c>
      <c r="BE104" s="110" t="n">
        <v>100</v>
      </c>
      <c r="BF104" s="119" t="n">
        <v>162.068045</v>
      </c>
      <c r="BG104" s="114" t="s">
        <v>668</v>
      </c>
      <c r="BH104" s="117" t="n">
        <v>121.06473</v>
      </c>
      <c r="BI104" s="157" t="s">
        <v>660</v>
      </c>
      <c r="BJ104" s="158" t="s">
        <v>806</v>
      </c>
      <c r="BK104" s="110" t="n">
        <v>25.94</v>
      </c>
      <c r="BL104" s="119" t="n">
        <v>182.057975</v>
      </c>
      <c r="BM104" s="114" t="s">
        <v>709</v>
      </c>
      <c r="BN104" s="117"/>
      <c r="BO104" s="157"/>
      <c r="BP104" s="159"/>
      <c r="BQ104" s="110"/>
      <c r="BR104" s="119"/>
      <c r="BS104" s="114"/>
      <c r="BT104" s="117"/>
      <c r="BU104" s="160"/>
      <c r="BV104" s="160"/>
      <c r="BW104" s="110"/>
      <c r="BX104" s="119"/>
      <c r="BY104" s="114"/>
      <c r="BZ104" s="116"/>
      <c r="CA104" s="161"/>
      <c r="CB104" s="160"/>
      <c r="CC104" s="110"/>
      <c r="CD104" s="119"/>
      <c r="CE104" s="114"/>
      <c r="CF104" s="116"/>
      <c r="CG104" s="161"/>
      <c r="CH104" s="160"/>
      <c r="CI104" s="110"/>
      <c r="CJ104" s="104"/>
      <c r="CK104" s="114"/>
      <c r="CL104" s="116"/>
      <c r="CM104" s="161"/>
      <c r="CN104" s="160"/>
      <c r="CO104" s="110"/>
      <c r="CP104" s="104"/>
      <c r="CQ104" s="114"/>
      <c r="CR104" s="162"/>
    </row>
    <row r="106" customFormat="false" ht="18" hidden="false" customHeight="true" outlineLevel="0" collapsed="false">
      <c r="A106" s="6"/>
    </row>
  </sheetData>
  <mergeCells count="9">
    <mergeCell ref="A4:A8"/>
    <mergeCell ref="B4:B8"/>
    <mergeCell ref="C4:C8"/>
    <mergeCell ref="D4:D8"/>
    <mergeCell ref="E4:E8"/>
    <mergeCell ref="F4:G6"/>
    <mergeCell ref="CR4:CR8"/>
    <mergeCell ref="F7:F8"/>
    <mergeCell ref="G7:G8"/>
  </mergeCells>
  <printOptions headings="false" gridLines="false" gridLinesSet="true" horizontalCentered="false" verticalCentered="false"/>
  <pageMargins left="0.39375" right="0.196527777777778" top="0.472222222222222" bottom="0.31527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V4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3.328125" defaultRowHeight="18" zeroHeight="false" outlineLevelRow="0" outlineLevelCol="0"/>
  <cols>
    <col collapsed="false" customWidth="true" hidden="false" outlineLevel="0" max="1" min="1" style="5" width="27.1"/>
    <col collapsed="false" customWidth="true" hidden="false" outlineLevel="0" max="2" min="2" style="72" width="17.66"/>
    <col collapsed="false" customWidth="true" hidden="false" outlineLevel="0" max="3" min="3" style="5" width="22.44"/>
    <col collapsed="false" customWidth="true" hidden="false" outlineLevel="0" max="4" min="4" style="5" width="16.66"/>
    <col collapsed="false" customWidth="true" hidden="false" outlineLevel="0" max="5" min="5" style="72" width="32.44"/>
    <col collapsed="false" customWidth="true" hidden="false" outlineLevel="0" max="6" min="6" style="72" width="25.21"/>
    <col collapsed="false" customWidth="true" hidden="false" outlineLevel="0" max="7" min="7" style="163" width="11.1"/>
    <col collapsed="false" customWidth="true" hidden="false" outlineLevel="0" max="8" min="8" style="146" width="11.1"/>
    <col collapsed="false" customWidth="true" hidden="false" outlineLevel="0" max="9" min="9" style="146" width="14.88"/>
    <col collapsed="false" customWidth="true" hidden="false" outlineLevel="0" max="10" min="10" style="146" width="11.1"/>
    <col collapsed="false" customWidth="true" hidden="false" outlineLevel="0" max="12" min="11" style="71" width="11.1"/>
    <col collapsed="false" customWidth="true" hidden="false" outlineLevel="0" max="13" min="13" style="10" width="11.1"/>
    <col collapsed="false" customWidth="true" hidden="false" outlineLevel="0" max="14" min="14" style="69" width="11.1"/>
    <col collapsed="false" customWidth="true" hidden="false" outlineLevel="0" max="16" min="15" style="71" width="11.1"/>
    <col collapsed="false" customWidth="true" hidden="false" outlineLevel="0" max="17" min="17" style="10" width="11.1"/>
    <col collapsed="false" customWidth="true" hidden="false" outlineLevel="0" max="18" min="18" style="69" width="11.1"/>
    <col collapsed="false" customWidth="true" hidden="false" outlineLevel="0" max="20" min="19" style="71" width="11.1"/>
    <col collapsed="false" customWidth="true" hidden="false" outlineLevel="0" max="21" min="21" style="10" width="11.1"/>
    <col collapsed="false" customWidth="true" hidden="false" outlineLevel="0" max="22" min="22" style="69" width="11.1"/>
    <col collapsed="false" customWidth="true" hidden="false" outlineLevel="0" max="24" min="23" style="71" width="11.1"/>
    <col collapsed="false" customWidth="true" hidden="false" outlineLevel="0" max="25" min="25" style="10" width="11.1"/>
    <col collapsed="false" customWidth="true" hidden="false" outlineLevel="0" max="26" min="26" style="69" width="11.1"/>
    <col collapsed="false" customWidth="true" hidden="false" outlineLevel="0" max="28" min="27" style="71" width="11.1"/>
    <col collapsed="false" customWidth="true" hidden="false" outlineLevel="0" max="29" min="29" style="10" width="11.1"/>
    <col collapsed="false" customWidth="true" hidden="false" outlineLevel="0" max="30" min="30" style="69" width="11.1"/>
    <col collapsed="false" customWidth="true" hidden="false" outlineLevel="0" max="32" min="31" style="71" width="11.1"/>
    <col collapsed="false" customWidth="true" hidden="false" outlineLevel="0" max="33" min="33" style="10" width="11.1"/>
    <col collapsed="false" customWidth="true" hidden="false" outlineLevel="0" max="36" min="34" style="69" width="11.1"/>
    <col collapsed="false" customWidth="true" hidden="false" outlineLevel="0" max="37" min="37" style="10" width="11.1"/>
    <col collapsed="false" customWidth="true" hidden="false" outlineLevel="0" max="39" min="38" style="6" width="11.1"/>
    <col collapsed="false" customWidth="true" hidden="false" outlineLevel="0" max="40" min="40" style="164" width="11.1"/>
    <col collapsed="false" customWidth="true" hidden="false" outlineLevel="0" max="41" min="41" style="10" width="11.1"/>
    <col collapsed="false" customWidth="true" hidden="false" outlineLevel="0" max="44" min="42" style="6" width="11.1"/>
    <col collapsed="false" customWidth="true" hidden="false" outlineLevel="0" max="45" min="45" style="10" width="11.1"/>
    <col collapsed="false" customWidth="true" hidden="false" outlineLevel="0" max="48" min="46" style="6" width="11.1"/>
    <col collapsed="false" customWidth="true" hidden="false" outlineLevel="0" max="49" min="49" style="10" width="11.1"/>
    <col collapsed="false" customWidth="true" hidden="false" outlineLevel="0" max="52" min="50" style="6" width="11.1"/>
    <col collapsed="false" customWidth="true" hidden="false" outlineLevel="0" max="53" min="53" style="10" width="11.1"/>
    <col collapsed="false" customWidth="true" hidden="false" outlineLevel="0" max="56" min="54" style="6" width="11.1"/>
    <col collapsed="false" customWidth="true" hidden="false" outlineLevel="0" max="57" min="57" style="10" width="11.1"/>
    <col collapsed="false" customWidth="true" hidden="false" outlineLevel="0" max="60" min="58" style="6" width="11.1"/>
    <col collapsed="false" customWidth="true" hidden="false" outlineLevel="0" max="61" min="61" style="10" width="11.1"/>
    <col collapsed="false" customWidth="true" hidden="false" outlineLevel="0" max="64" min="62" style="6" width="11.1"/>
    <col collapsed="false" customWidth="true" hidden="false" outlineLevel="0" max="65" min="65" style="10" width="11.1"/>
    <col collapsed="false" customWidth="true" hidden="false" outlineLevel="0" max="67" min="66" style="6" width="11.1"/>
    <col collapsed="false" customWidth="true" hidden="false" outlineLevel="0" max="68" min="68" style="7" width="11.1"/>
    <col collapsed="false" customWidth="true" hidden="false" outlineLevel="0" max="69" min="69" style="10" width="11.1"/>
    <col collapsed="false" customWidth="true" hidden="false" outlineLevel="0" max="71" min="70" style="6" width="11.1"/>
    <col collapsed="false" customWidth="true" hidden="false" outlineLevel="0" max="72" min="72" style="7" width="11.1"/>
    <col collapsed="false" customWidth="true" hidden="false" outlineLevel="0" max="73" min="73" style="10" width="11.1"/>
    <col collapsed="false" customWidth="true" hidden="false" outlineLevel="0" max="75" min="74" style="6" width="11.1"/>
    <col collapsed="false" customWidth="true" hidden="false" outlineLevel="0" max="76" min="76" style="7" width="11.1"/>
    <col collapsed="false" customWidth="true" hidden="false" outlineLevel="0" max="77" min="77" style="10" width="11.1"/>
    <col collapsed="false" customWidth="true" hidden="false" outlineLevel="0" max="78" min="78" style="6" width="11.1"/>
    <col collapsed="false" customWidth="true" hidden="false" outlineLevel="0" max="80" min="79" style="71" width="11.1"/>
    <col collapsed="false" customWidth="true" hidden="false" outlineLevel="0" max="81" min="81" style="10" width="11.1"/>
    <col collapsed="false" customWidth="true" hidden="false" outlineLevel="0" max="82" min="82" style="69" width="11.1"/>
    <col collapsed="false" customWidth="true" hidden="false" outlineLevel="0" max="84" min="83" style="71" width="11.1"/>
    <col collapsed="false" customWidth="true" hidden="false" outlineLevel="0" max="85" min="85" style="10" width="11.1"/>
    <col collapsed="false" customWidth="true" hidden="false" outlineLevel="0" max="88" min="86" style="69" width="11.1"/>
    <col collapsed="false" customWidth="true" hidden="false" outlineLevel="0" max="89" min="89" style="10" width="11.1"/>
    <col collapsed="false" customWidth="true" hidden="false" outlineLevel="0" max="90" min="90" style="6" width="11.1"/>
    <col collapsed="false" customWidth="true" hidden="false" outlineLevel="0" max="92" min="91" style="69" width="11.1"/>
    <col collapsed="false" customWidth="true" hidden="false" outlineLevel="0" max="93" min="93" style="10" width="11.1"/>
    <col collapsed="false" customWidth="false" hidden="false" outlineLevel="0" max="257" min="94" style="6" width="3.33"/>
  </cols>
  <sheetData>
    <row r="1" customFormat="false" ht="13.5" hidden="false" customHeight="true" outlineLevel="0" collapsed="false">
      <c r="A1" s="2" t="s">
        <v>808</v>
      </c>
      <c r="B1" s="165"/>
    </row>
    <row r="2" customFormat="false" ht="13.5" hidden="false" customHeight="true" outlineLevel="0" collapsed="false">
      <c r="A2" s="2" t="s">
        <v>809</v>
      </c>
      <c r="B2" s="166"/>
    </row>
    <row r="3" customFormat="false" ht="13.5" hidden="false" customHeight="true" outlineLevel="0" collapsed="false">
      <c r="A3" s="167"/>
      <c r="B3" s="166"/>
      <c r="D3" s="6"/>
      <c r="E3" s="5"/>
      <c r="F3" s="6"/>
      <c r="G3" s="8"/>
      <c r="H3" s="9"/>
      <c r="I3" s="9"/>
      <c r="J3" s="9"/>
      <c r="K3" s="10"/>
      <c r="L3" s="9"/>
      <c r="M3" s="11"/>
      <c r="N3" s="10"/>
      <c r="O3" s="12"/>
      <c r="P3" s="12"/>
      <c r="Q3" s="12"/>
      <c r="R3" s="10"/>
      <c r="S3" s="12"/>
      <c r="T3" s="9"/>
      <c r="U3" s="13"/>
      <c r="V3" s="10"/>
      <c r="W3" s="12"/>
      <c r="X3" s="9"/>
      <c r="Y3" s="13"/>
      <c r="Z3" s="10"/>
      <c r="AA3" s="12"/>
      <c r="AB3" s="9"/>
      <c r="AC3" s="13"/>
      <c r="AD3" s="10"/>
      <c r="AE3" s="12"/>
      <c r="AF3" s="14"/>
      <c r="AG3" s="13"/>
      <c r="AH3" s="10"/>
      <c r="AI3" s="15"/>
      <c r="AJ3" s="15"/>
      <c r="AK3" s="15"/>
      <c r="AL3" s="10"/>
      <c r="AM3" s="15"/>
      <c r="AN3" s="15"/>
      <c r="AO3" s="13"/>
      <c r="AP3" s="10"/>
      <c r="AQ3" s="15"/>
      <c r="AR3" s="15"/>
      <c r="AS3" s="13"/>
      <c r="AT3" s="10"/>
      <c r="AU3" s="15"/>
      <c r="AV3" s="15"/>
      <c r="AW3" s="13"/>
      <c r="AX3" s="10"/>
      <c r="AY3" s="15"/>
      <c r="AZ3" s="15"/>
      <c r="BA3" s="15"/>
      <c r="BB3" s="10"/>
      <c r="BC3" s="15"/>
      <c r="BD3" s="15"/>
      <c r="BE3" s="15"/>
      <c r="BF3" s="10"/>
      <c r="BG3" s="15"/>
      <c r="BH3" s="15"/>
      <c r="BI3" s="13"/>
      <c r="BJ3" s="10"/>
      <c r="BK3" s="15"/>
      <c r="BM3" s="13"/>
      <c r="BN3" s="10"/>
      <c r="BO3" s="15"/>
      <c r="BP3" s="6"/>
      <c r="BQ3" s="13"/>
      <c r="BR3" s="10"/>
      <c r="BS3" s="15"/>
      <c r="BT3" s="15"/>
      <c r="BU3" s="15"/>
      <c r="BV3" s="10"/>
      <c r="BW3" s="15"/>
      <c r="BX3" s="15"/>
      <c r="BY3" s="13"/>
      <c r="BZ3" s="10"/>
      <c r="CA3" s="15"/>
      <c r="CB3" s="15"/>
      <c r="CC3" s="13"/>
      <c r="CD3" s="10"/>
      <c r="CE3" s="15"/>
      <c r="CF3" s="6"/>
      <c r="CG3" s="13"/>
      <c r="CH3" s="10"/>
      <c r="CI3" s="15"/>
      <c r="CJ3" s="6"/>
      <c r="CK3" s="13"/>
      <c r="CL3" s="10"/>
      <c r="CM3" s="15"/>
      <c r="CN3" s="6"/>
      <c r="CO3" s="13"/>
      <c r="CP3" s="15"/>
      <c r="CQ3" s="15"/>
      <c r="CR3" s="13"/>
      <c r="CS3" s="10"/>
      <c r="CT3" s="15"/>
      <c r="CV3" s="13"/>
      <c r="CW3" s="10"/>
      <c r="CX3" s="15"/>
      <c r="CZ3" s="13"/>
      <c r="DA3" s="10"/>
      <c r="DB3" s="15"/>
      <c r="DC3" s="15"/>
      <c r="DD3" s="13"/>
      <c r="DE3" s="10"/>
      <c r="DF3" s="15"/>
      <c r="DG3" s="15"/>
      <c r="DH3" s="13"/>
      <c r="DI3" s="10"/>
      <c r="DJ3" s="15"/>
      <c r="DK3" s="15"/>
      <c r="DL3" s="13"/>
      <c r="DM3" s="10"/>
      <c r="DN3" s="15"/>
      <c r="DO3" s="15"/>
      <c r="DP3" s="13"/>
      <c r="DQ3" s="10"/>
      <c r="DR3" s="15"/>
      <c r="DS3" s="15"/>
      <c r="DT3" s="13"/>
      <c r="DU3" s="10"/>
      <c r="DV3" s="15"/>
      <c r="DX3" s="13"/>
      <c r="DY3" s="10"/>
      <c r="DZ3" s="15"/>
      <c r="EB3" s="13"/>
      <c r="EC3" s="10"/>
      <c r="ED3" s="15"/>
      <c r="EF3" s="13"/>
      <c r="EG3" s="10"/>
      <c r="EH3" s="15"/>
      <c r="EJ3" s="13"/>
      <c r="EK3" s="10"/>
      <c r="EL3" s="15"/>
      <c r="EN3" s="13"/>
      <c r="EO3" s="10"/>
      <c r="EP3" s="15"/>
      <c r="ER3" s="13"/>
      <c r="ES3" s="10"/>
      <c r="ET3" s="15"/>
      <c r="EV3" s="13"/>
      <c r="EW3" s="10"/>
      <c r="EX3" s="15"/>
      <c r="EZ3" s="13"/>
      <c r="FA3" s="10"/>
      <c r="FB3" s="15"/>
      <c r="FD3" s="13"/>
      <c r="FE3" s="10"/>
      <c r="FF3" s="15"/>
      <c r="FG3" s="15"/>
      <c r="FH3" s="13"/>
      <c r="FI3" s="10"/>
      <c r="FJ3" s="15"/>
      <c r="FK3" s="15"/>
      <c r="FL3" s="13"/>
      <c r="FM3" s="10"/>
      <c r="FN3" s="15"/>
      <c r="FO3" s="15"/>
      <c r="FP3" s="13"/>
      <c r="FQ3" s="10"/>
      <c r="FR3" s="15"/>
      <c r="FT3" s="13"/>
      <c r="FU3" s="10"/>
      <c r="FV3" s="15"/>
      <c r="FX3" s="13"/>
      <c r="FY3" s="10"/>
      <c r="FZ3" s="15"/>
      <c r="GA3" s="15"/>
      <c r="GB3" s="13"/>
      <c r="GC3" s="10"/>
      <c r="GD3" s="15"/>
      <c r="GE3" s="15"/>
      <c r="GF3" s="13"/>
      <c r="GG3" s="10"/>
      <c r="GH3" s="15"/>
      <c r="GI3" s="15"/>
      <c r="GJ3" s="13"/>
      <c r="GK3" s="10"/>
      <c r="GL3" s="15"/>
      <c r="GN3" s="13"/>
      <c r="GO3" s="10"/>
      <c r="GP3" s="15"/>
      <c r="GR3" s="13"/>
      <c r="GS3" s="10"/>
      <c r="GT3" s="15"/>
      <c r="GV3" s="13"/>
      <c r="GW3" s="10"/>
      <c r="GX3" s="15"/>
      <c r="GY3" s="15"/>
      <c r="GZ3" s="13"/>
      <c r="HA3" s="10"/>
      <c r="HB3" s="15"/>
      <c r="HC3" s="15"/>
      <c r="HD3" s="13"/>
      <c r="HE3" s="10"/>
      <c r="HF3" s="15"/>
      <c r="HG3" s="15"/>
      <c r="HH3" s="13"/>
      <c r="HI3" s="10"/>
      <c r="HJ3" s="15"/>
      <c r="HK3" s="15"/>
      <c r="HL3" s="13"/>
      <c r="HM3" s="10"/>
      <c r="HN3" s="15"/>
      <c r="HO3" s="15"/>
      <c r="HP3" s="13"/>
      <c r="HQ3" s="10"/>
      <c r="HR3" s="15"/>
      <c r="HS3" s="15"/>
      <c r="HT3" s="13"/>
      <c r="HU3" s="10"/>
      <c r="HV3" s="15"/>
      <c r="HW3" s="9"/>
      <c r="HX3" s="11"/>
      <c r="HY3" s="10"/>
      <c r="HZ3" s="15"/>
      <c r="IA3" s="9"/>
      <c r="IB3" s="11"/>
      <c r="IC3" s="10"/>
      <c r="ID3" s="15"/>
      <c r="IE3" s="9"/>
      <c r="IF3" s="11"/>
      <c r="IG3" s="10"/>
      <c r="IH3" s="15"/>
      <c r="II3" s="15"/>
      <c r="IJ3" s="13"/>
      <c r="IK3" s="10"/>
      <c r="IL3" s="15"/>
      <c r="IM3" s="15"/>
      <c r="IN3" s="13"/>
      <c r="IO3" s="10"/>
      <c r="IP3" s="15"/>
      <c r="IQ3" s="9"/>
      <c r="IR3" s="11"/>
      <c r="IS3" s="10"/>
      <c r="IT3" s="15"/>
      <c r="IU3" s="15"/>
      <c r="IV3" s="123"/>
    </row>
    <row r="4" customFormat="false" ht="18" hidden="false" customHeight="true" outlineLevel="0" collapsed="false">
      <c r="A4" s="22" t="s">
        <v>12</v>
      </c>
      <c r="B4" s="20" t="s">
        <v>13</v>
      </c>
      <c r="C4" s="22" t="s">
        <v>810</v>
      </c>
      <c r="D4" s="22" t="s">
        <v>14</v>
      </c>
      <c r="E4" s="22" t="s">
        <v>16</v>
      </c>
      <c r="F4" s="22" t="s">
        <v>811</v>
      </c>
      <c r="G4" s="21" t="s">
        <v>17</v>
      </c>
      <c r="H4" s="21"/>
      <c r="I4" s="23" t="s">
        <v>812</v>
      </c>
      <c r="J4" s="168" t="s">
        <v>18</v>
      </c>
      <c r="K4" s="169"/>
      <c r="L4" s="169"/>
      <c r="M4" s="25"/>
      <c r="N4" s="170"/>
      <c r="O4" s="169"/>
      <c r="P4" s="169"/>
      <c r="Q4" s="25"/>
      <c r="R4" s="170"/>
      <c r="S4" s="169"/>
      <c r="T4" s="169"/>
      <c r="U4" s="25"/>
      <c r="V4" s="170"/>
      <c r="W4" s="169"/>
      <c r="X4" s="169"/>
      <c r="Y4" s="25"/>
      <c r="Z4" s="170"/>
      <c r="AA4" s="169"/>
      <c r="AB4" s="169"/>
      <c r="AC4" s="25"/>
      <c r="AD4" s="170"/>
      <c r="AE4" s="169"/>
      <c r="AF4" s="169"/>
      <c r="AG4" s="25"/>
      <c r="AH4" s="170"/>
      <c r="AI4" s="170"/>
      <c r="AJ4" s="170"/>
      <c r="AK4" s="25"/>
      <c r="AL4" s="32"/>
      <c r="AM4" s="32"/>
      <c r="AN4" s="171"/>
      <c r="AO4" s="25"/>
      <c r="AP4" s="32"/>
      <c r="AQ4" s="32"/>
      <c r="AR4" s="32"/>
      <c r="AS4" s="25"/>
      <c r="AT4" s="32"/>
      <c r="AU4" s="32"/>
      <c r="AV4" s="32"/>
      <c r="AW4" s="25"/>
      <c r="AX4" s="32"/>
      <c r="AY4" s="32"/>
      <c r="AZ4" s="32"/>
      <c r="BA4" s="25"/>
      <c r="BB4" s="32"/>
      <c r="BC4" s="32"/>
      <c r="BD4" s="32"/>
      <c r="BE4" s="25"/>
      <c r="BF4" s="32"/>
      <c r="BG4" s="32"/>
      <c r="BH4" s="32"/>
      <c r="BI4" s="25"/>
      <c r="BJ4" s="32"/>
      <c r="BK4" s="32"/>
      <c r="BL4" s="32"/>
      <c r="BM4" s="25"/>
      <c r="BN4" s="32"/>
      <c r="BO4" s="32"/>
      <c r="BP4" s="172"/>
      <c r="BQ4" s="25"/>
      <c r="BR4" s="32"/>
      <c r="BS4" s="32"/>
      <c r="BT4" s="172"/>
      <c r="BU4" s="25"/>
      <c r="BV4" s="32"/>
      <c r="BW4" s="32"/>
      <c r="BX4" s="172"/>
      <c r="BY4" s="25"/>
      <c r="BZ4" s="32"/>
      <c r="CA4" s="173"/>
      <c r="CB4" s="169"/>
      <c r="CC4" s="25"/>
      <c r="CD4" s="170"/>
      <c r="CE4" s="173"/>
      <c r="CF4" s="169"/>
      <c r="CG4" s="25"/>
      <c r="CH4" s="170"/>
      <c r="CI4" s="170"/>
      <c r="CJ4" s="170"/>
      <c r="CK4" s="25"/>
      <c r="CL4" s="32"/>
      <c r="CM4" s="170"/>
      <c r="CN4" s="170"/>
      <c r="CO4" s="25"/>
    </row>
    <row r="5" s="179" customFormat="true" ht="18" hidden="false" customHeight="true" outlineLevel="0" collapsed="false">
      <c r="A5" s="22"/>
      <c r="B5" s="20"/>
      <c r="C5" s="22"/>
      <c r="D5" s="22"/>
      <c r="E5" s="22"/>
      <c r="F5" s="22"/>
      <c r="G5" s="21"/>
      <c r="H5" s="21"/>
      <c r="I5" s="23"/>
      <c r="J5" s="174" t="s">
        <v>19</v>
      </c>
      <c r="K5" s="175" t="s">
        <v>20</v>
      </c>
      <c r="L5" s="176"/>
      <c r="M5" s="177"/>
      <c r="N5" s="178" t="s">
        <v>19</v>
      </c>
      <c r="O5" s="175" t="s">
        <v>20</v>
      </c>
      <c r="P5" s="176"/>
      <c r="Q5" s="177"/>
      <c r="R5" s="178" t="s">
        <v>19</v>
      </c>
      <c r="S5" s="175" t="s">
        <v>20</v>
      </c>
      <c r="T5" s="176"/>
      <c r="U5" s="177"/>
      <c r="V5" s="178" t="s">
        <v>19</v>
      </c>
      <c r="W5" s="175" t="s">
        <v>20</v>
      </c>
      <c r="X5" s="176"/>
      <c r="Y5" s="177"/>
      <c r="Z5" s="178" t="s">
        <v>19</v>
      </c>
      <c r="AA5" s="175" t="s">
        <v>20</v>
      </c>
      <c r="AB5" s="176"/>
      <c r="AC5" s="177"/>
      <c r="AD5" s="178" t="s">
        <v>19</v>
      </c>
      <c r="AE5" s="175" t="s">
        <v>20</v>
      </c>
      <c r="AF5" s="176"/>
      <c r="AG5" s="177"/>
      <c r="AH5" s="178" t="s">
        <v>19</v>
      </c>
      <c r="AI5" s="175" t="s">
        <v>20</v>
      </c>
      <c r="AJ5" s="176"/>
      <c r="AK5" s="177"/>
      <c r="AL5" s="178" t="s">
        <v>19</v>
      </c>
      <c r="AM5" s="175" t="s">
        <v>20</v>
      </c>
      <c r="AN5" s="176"/>
      <c r="AO5" s="177"/>
      <c r="AP5" s="178" t="s">
        <v>19</v>
      </c>
      <c r="AQ5" s="175" t="s">
        <v>20</v>
      </c>
      <c r="AR5" s="176"/>
      <c r="AS5" s="177"/>
      <c r="AT5" s="178" t="s">
        <v>19</v>
      </c>
      <c r="AU5" s="175" t="s">
        <v>20</v>
      </c>
      <c r="AV5" s="176"/>
      <c r="AW5" s="177"/>
      <c r="AX5" s="178" t="s">
        <v>19</v>
      </c>
      <c r="AY5" s="175" t="s">
        <v>20</v>
      </c>
      <c r="AZ5" s="176"/>
      <c r="BA5" s="177"/>
      <c r="BB5" s="178" t="s">
        <v>19</v>
      </c>
      <c r="BC5" s="175" t="s">
        <v>20</v>
      </c>
      <c r="BD5" s="176"/>
      <c r="BE5" s="177"/>
      <c r="BF5" s="178" t="s">
        <v>19</v>
      </c>
      <c r="BG5" s="175" t="s">
        <v>20</v>
      </c>
      <c r="BH5" s="176"/>
      <c r="BI5" s="177"/>
      <c r="BJ5" s="178" t="s">
        <v>19</v>
      </c>
      <c r="BK5" s="175" t="s">
        <v>20</v>
      </c>
      <c r="BL5" s="176"/>
      <c r="BM5" s="177"/>
      <c r="BN5" s="178" t="s">
        <v>19</v>
      </c>
      <c r="BO5" s="175" t="s">
        <v>20</v>
      </c>
      <c r="BP5" s="176"/>
      <c r="BQ5" s="177"/>
      <c r="BR5" s="178" t="s">
        <v>19</v>
      </c>
      <c r="BS5" s="175" t="s">
        <v>20</v>
      </c>
      <c r="BT5" s="176"/>
      <c r="BU5" s="177"/>
      <c r="BV5" s="178" t="s">
        <v>19</v>
      </c>
      <c r="BW5" s="175" t="s">
        <v>20</v>
      </c>
      <c r="BX5" s="176"/>
      <c r="BY5" s="177"/>
      <c r="BZ5" s="178" t="s">
        <v>19</v>
      </c>
      <c r="CA5" s="175" t="s">
        <v>20</v>
      </c>
      <c r="CB5" s="176"/>
      <c r="CC5" s="177"/>
      <c r="CD5" s="178" t="s">
        <v>19</v>
      </c>
      <c r="CE5" s="175" t="s">
        <v>20</v>
      </c>
      <c r="CF5" s="176"/>
      <c r="CG5" s="177"/>
      <c r="CH5" s="178" t="s">
        <v>19</v>
      </c>
      <c r="CI5" s="175" t="s">
        <v>20</v>
      </c>
      <c r="CJ5" s="176"/>
      <c r="CK5" s="177"/>
      <c r="CL5" s="178" t="s">
        <v>19</v>
      </c>
      <c r="CM5" s="175" t="s">
        <v>615</v>
      </c>
      <c r="CN5" s="176"/>
      <c r="CO5" s="176"/>
    </row>
    <row r="6" s="179" customFormat="true" ht="18" hidden="false" customHeight="true" outlineLevel="0" collapsed="false">
      <c r="A6" s="22"/>
      <c r="B6" s="20"/>
      <c r="C6" s="22"/>
      <c r="D6" s="22"/>
      <c r="E6" s="22"/>
      <c r="F6" s="22"/>
      <c r="G6" s="21"/>
      <c r="H6" s="21"/>
      <c r="I6" s="23"/>
      <c r="J6" s="180" t="s">
        <v>21</v>
      </c>
      <c r="K6" s="181" t="n">
        <v>162.0528</v>
      </c>
      <c r="L6" s="182" t="s">
        <v>24</v>
      </c>
      <c r="M6" s="183" t="n">
        <v>162.0528</v>
      </c>
      <c r="N6" s="184" t="s">
        <v>21</v>
      </c>
      <c r="O6" s="181" t="n">
        <v>146.0579</v>
      </c>
      <c r="P6" s="182" t="s">
        <v>24</v>
      </c>
      <c r="Q6" s="183" t="n">
        <v>146.0579</v>
      </c>
      <c r="R6" s="184" t="s">
        <v>21</v>
      </c>
      <c r="S6" s="181" t="n">
        <v>176.0321</v>
      </c>
      <c r="T6" s="182" t="s">
        <v>24</v>
      </c>
      <c r="U6" s="183" t="n">
        <v>176.0321</v>
      </c>
      <c r="V6" s="184" t="s">
        <v>21</v>
      </c>
      <c r="W6" s="181" t="n">
        <v>132.0423</v>
      </c>
      <c r="X6" s="182" t="s">
        <v>24</v>
      </c>
      <c r="Y6" s="183" t="n">
        <v>132.0423</v>
      </c>
      <c r="Z6" s="184" t="s">
        <v>21</v>
      </c>
      <c r="AA6" s="181" t="n">
        <v>66.0317</v>
      </c>
      <c r="AB6" s="182" t="s">
        <v>24</v>
      </c>
      <c r="AC6" s="183" t="n">
        <v>66.0317</v>
      </c>
      <c r="AD6" s="184" t="s">
        <v>21</v>
      </c>
      <c r="AE6" s="181" t="n">
        <v>96.0423</v>
      </c>
      <c r="AF6" s="182" t="s">
        <v>24</v>
      </c>
      <c r="AG6" s="183" t="n">
        <v>96.0423</v>
      </c>
      <c r="AH6" s="184" t="s">
        <v>21</v>
      </c>
      <c r="AI6" s="181" t="n">
        <v>120.0423</v>
      </c>
      <c r="AJ6" s="182" t="s">
        <v>24</v>
      </c>
      <c r="AK6" s="183" t="n">
        <v>120.0423</v>
      </c>
      <c r="AL6" s="184" t="s">
        <v>21</v>
      </c>
      <c r="AM6" s="181" t="n">
        <v>162.0528</v>
      </c>
      <c r="AN6" s="182" t="s">
        <v>24</v>
      </c>
      <c r="AO6" s="183" t="n">
        <v>162.0528</v>
      </c>
      <c r="AP6" s="184" t="s">
        <v>21</v>
      </c>
      <c r="AQ6" s="181" t="n">
        <v>164.0685</v>
      </c>
      <c r="AR6" s="182" t="s">
        <v>24</v>
      </c>
      <c r="AS6" s="183" t="n">
        <v>164.0685</v>
      </c>
      <c r="AT6" s="184" t="s">
        <v>21</v>
      </c>
      <c r="AU6" s="181" t="n">
        <v>308.1107</v>
      </c>
      <c r="AV6" s="182" t="s">
        <v>24</v>
      </c>
      <c r="AW6" s="183" t="n">
        <v>308.1107</v>
      </c>
      <c r="AX6" s="184" t="s">
        <v>21</v>
      </c>
      <c r="AY6" s="181" t="n">
        <v>294.0951</v>
      </c>
      <c r="AZ6" s="182" t="s">
        <v>24</v>
      </c>
      <c r="BA6" s="183" t="n">
        <v>294.0951</v>
      </c>
      <c r="BB6" s="184" t="s">
        <v>21</v>
      </c>
      <c r="BC6" s="181" t="n">
        <v>324.1056</v>
      </c>
      <c r="BD6" s="182" t="s">
        <v>24</v>
      </c>
      <c r="BE6" s="183" t="n">
        <v>324.1056</v>
      </c>
      <c r="BF6" s="184" t="s">
        <v>21</v>
      </c>
      <c r="BG6" s="181" t="n">
        <v>292.1158</v>
      </c>
      <c r="BH6" s="182" t="s">
        <v>24</v>
      </c>
      <c r="BI6" s="183" t="n">
        <v>292.1158</v>
      </c>
      <c r="BJ6" s="184" t="s">
        <v>21</v>
      </c>
      <c r="BK6" s="181" t="n">
        <v>454.1686</v>
      </c>
      <c r="BL6" s="182" t="s">
        <v>24</v>
      </c>
      <c r="BM6" s="183" t="n">
        <v>454.1686</v>
      </c>
      <c r="BN6" s="184" t="s">
        <v>21</v>
      </c>
      <c r="BO6" s="181" t="n">
        <v>18.0106</v>
      </c>
      <c r="BP6" s="182" t="s">
        <v>24</v>
      </c>
      <c r="BQ6" s="183" t="n">
        <v>18.0106</v>
      </c>
      <c r="BR6" s="184" t="s">
        <v>21</v>
      </c>
      <c r="BS6" s="181" t="n">
        <v>36.0211</v>
      </c>
      <c r="BT6" s="182" t="s">
        <v>24</v>
      </c>
      <c r="BU6" s="183" t="n">
        <v>36.0211</v>
      </c>
      <c r="BV6" s="184" t="s">
        <v>21</v>
      </c>
      <c r="BW6" s="181" t="n">
        <v>54.0317</v>
      </c>
      <c r="BX6" s="182" t="s">
        <v>24</v>
      </c>
      <c r="BY6" s="183" t="n">
        <v>54.0317</v>
      </c>
      <c r="BZ6" s="184" t="s">
        <v>21</v>
      </c>
      <c r="CA6" s="181" t="n">
        <v>80.0473</v>
      </c>
      <c r="CB6" s="182" t="s">
        <v>24</v>
      </c>
      <c r="CC6" s="183" t="n">
        <v>80.0473</v>
      </c>
      <c r="CD6" s="184" t="s">
        <v>21</v>
      </c>
      <c r="CE6" s="181" t="n">
        <v>104.0473</v>
      </c>
      <c r="CF6" s="182" t="s">
        <v>24</v>
      </c>
      <c r="CG6" s="183" t="n">
        <v>104.0473</v>
      </c>
      <c r="CH6" s="184" t="s">
        <v>21</v>
      </c>
      <c r="CI6" s="181" t="n">
        <v>122.0579</v>
      </c>
      <c r="CJ6" s="182" t="s">
        <v>24</v>
      </c>
      <c r="CK6" s="183" t="n">
        <v>122.0579</v>
      </c>
      <c r="CL6" s="184" t="s">
        <v>21</v>
      </c>
      <c r="CM6" s="181" t="n">
        <v>136.0736</v>
      </c>
      <c r="CN6" s="182" t="s">
        <v>24</v>
      </c>
      <c r="CO6" s="185" t="n">
        <v>136.0736</v>
      </c>
    </row>
    <row r="7" s="192" customFormat="true" ht="18" hidden="false" customHeight="true" outlineLevel="0" collapsed="false">
      <c r="A7" s="22"/>
      <c r="B7" s="20"/>
      <c r="C7" s="22"/>
      <c r="D7" s="22"/>
      <c r="E7" s="22"/>
      <c r="F7" s="22"/>
      <c r="G7" s="186" t="s">
        <v>23</v>
      </c>
      <c r="H7" s="186" t="s">
        <v>24</v>
      </c>
      <c r="I7" s="23"/>
      <c r="J7" s="187" t="s">
        <v>23</v>
      </c>
      <c r="K7" s="188" t="s">
        <v>813</v>
      </c>
      <c r="L7" s="189"/>
      <c r="M7" s="190"/>
      <c r="N7" s="182" t="s">
        <v>23</v>
      </c>
      <c r="O7" s="188" t="s">
        <v>814</v>
      </c>
      <c r="P7" s="189"/>
      <c r="Q7" s="190"/>
      <c r="R7" s="182" t="s">
        <v>23</v>
      </c>
      <c r="S7" s="188" t="s">
        <v>815</v>
      </c>
      <c r="T7" s="189"/>
      <c r="U7" s="190"/>
      <c r="V7" s="182" t="s">
        <v>23</v>
      </c>
      <c r="W7" s="188" t="s">
        <v>816</v>
      </c>
      <c r="X7" s="189"/>
      <c r="Y7" s="190"/>
      <c r="Z7" s="182" t="s">
        <v>23</v>
      </c>
      <c r="AA7" s="188" t="s">
        <v>817</v>
      </c>
      <c r="AB7" s="189"/>
      <c r="AC7" s="190"/>
      <c r="AD7" s="182" t="s">
        <v>23</v>
      </c>
      <c r="AE7" s="188" t="s">
        <v>818</v>
      </c>
      <c r="AF7" s="189"/>
      <c r="AG7" s="190"/>
      <c r="AH7" s="182" t="s">
        <v>23</v>
      </c>
      <c r="AI7" s="188" t="s">
        <v>819</v>
      </c>
      <c r="AJ7" s="189"/>
      <c r="AK7" s="190"/>
      <c r="AL7" s="182" t="s">
        <v>23</v>
      </c>
      <c r="AM7" s="188" t="s">
        <v>813</v>
      </c>
      <c r="AN7" s="189"/>
      <c r="AO7" s="190"/>
      <c r="AP7" s="182" t="s">
        <v>23</v>
      </c>
      <c r="AQ7" s="188" t="s">
        <v>820</v>
      </c>
      <c r="AR7" s="189"/>
      <c r="AS7" s="190"/>
      <c r="AT7" s="182" t="s">
        <v>23</v>
      </c>
      <c r="AU7" s="188" t="s">
        <v>821</v>
      </c>
      <c r="AV7" s="189"/>
      <c r="AW7" s="190"/>
      <c r="AX7" s="182" t="s">
        <v>23</v>
      </c>
      <c r="AY7" s="188" t="s">
        <v>822</v>
      </c>
      <c r="AZ7" s="189"/>
      <c r="BA7" s="190"/>
      <c r="BB7" s="182" t="s">
        <v>23</v>
      </c>
      <c r="BC7" s="188" t="s">
        <v>823</v>
      </c>
      <c r="BD7" s="189"/>
      <c r="BE7" s="190"/>
      <c r="BF7" s="182" t="s">
        <v>23</v>
      </c>
      <c r="BG7" s="188" t="s">
        <v>824</v>
      </c>
      <c r="BH7" s="189"/>
      <c r="BI7" s="190"/>
      <c r="BJ7" s="182" t="s">
        <v>23</v>
      </c>
      <c r="BK7" s="188" t="s">
        <v>825</v>
      </c>
      <c r="BL7" s="189"/>
      <c r="BM7" s="190"/>
      <c r="BN7" s="182" t="s">
        <v>23</v>
      </c>
      <c r="BO7" s="188" t="s">
        <v>28</v>
      </c>
      <c r="BP7" s="189"/>
      <c r="BQ7" s="190"/>
      <c r="BR7" s="182" t="s">
        <v>23</v>
      </c>
      <c r="BS7" s="188" t="s">
        <v>38</v>
      </c>
      <c r="BT7" s="189"/>
      <c r="BU7" s="190"/>
      <c r="BV7" s="182" t="s">
        <v>23</v>
      </c>
      <c r="BW7" s="188" t="s">
        <v>826</v>
      </c>
      <c r="BX7" s="189"/>
      <c r="BY7" s="190"/>
      <c r="BZ7" s="182" t="s">
        <v>23</v>
      </c>
      <c r="CA7" s="188" t="s">
        <v>827</v>
      </c>
      <c r="CB7" s="189"/>
      <c r="CC7" s="190"/>
      <c r="CD7" s="182" t="s">
        <v>23</v>
      </c>
      <c r="CE7" s="188" t="s">
        <v>828</v>
      </c>
      <c r="CF7" s="189"/>
      <c r="CG7" s="190"/>
      <c r="CH7" s="182" t="s">
        <v>23</v>
      </c>
      <c r="CI7" s="188" t="s">
        <v>829</v>
      </c>
      <c r="CJ7" s="189"/>
      <c r="CK7" s="190"/>
      <c r="CL7" s="182" t="s">
        <v>23</v>
      </c>
      <c r="CM7" s="188" t="s">
        <v>830</v>
      </c>
      <c r="CN7" s="189"/>
      <c r="CO7" s="191"/>
    </row>
    <row r="8" s="192" customFormat="true" ht="18" hidden="false" customHeight="true" outlineLevel="0" collapsed="false">
      <c r="A8" s="22"/>
      <c r="B8" s="20"/>
      <c r="C8" s="22"/>
      <c r="D8" s="22"/>
      <c r="E8" s="22"/>
      <c r="F8" s="22"/>
      <c r="G8" s="186"/>
      <c r="H8" s="186"/>
      <c r="I8" s="23"/>
      <c r="J8" s="193" t="s">
        <v>831</v>
      </c>
      <c r="K8" s="194" t="s">
        <v>832</v>
      </c>
      <c r="L8" s="195"/>
      <c r="M8" s="196"/>
      <c r="N8" s="193" t="s">
        <v>831</v>
      </c>
      <c r="O8" s="194" t="s">
        <v>833</v>
      </c>
      <c r="P8" s="195"/>
      <c r="Q8" s="196"/>
      <c r="R8" s="193" t="s">
        <v>831</v>
      </c>
      <c r="S8" s="194" t="s">
        <v>834</v>
      </c>
      <c r="T8" s="195"/>
      <c r="U8" s="196"/>
      <c r="V8" s="193" t="s">
        <v>831</v>
      </c>
      <c r="W8" s="194" t="s">
        <v>835</v>
      </c>
      <c r="X8" s="195"/>
      <c r="Y8" s="196"/>
      <c r="Z8" s="193" t="s">
        <v>831</v>
      </c>
      <c r="AA8" s="194" t="s">
        <v>836</v>
      </c>
      <c r="AB8" s="195"/>
      <c r="AC8" s="196"/>
      <c r="AD8" s="193" t="s">
        <v>831</v>
      </c>
      <c r="AE8" s="194" t="s">
        <v>836</v>
      </c>
      <c r="AF8" s="195"/>
      <c r="AG8" s="196"/>
      <c r="AH8" s="193" t="s">
        <v>831</v>
      </c>
      <c r="AI8" s="194" t="s">
        <v>836</v>
      </c>
      <c r="AJ8" s="195"/>
      <c r="AK8" s="196"/>
      <c r="AL8" s="193" t="s">
        <v>831</v>
      </c>
      <c r="AM8" s="194" t="s">
        <v>837</v>
      </c>
      <c r="AN8" s="195"/>
      <c r="AO8" s="196"/>
      <c r="AP8" s="193" t="s">
        <v>831</v>
      </c>
      <c r="AQ8" s="194" t="s">
        <v>838</v>
      </c>
      <c r="AR8" s="195"/>
      <c r="AS8" s="196"/>
      <c r="AT8" s="193" t="s">
        <v>831</v>
      </c>
      <c r="AU8" s="194" t="s">
        <v>839</v>
      </c>
      <c r="AV8" s="195"/>
      <c r="AW8" s="196"/>
      <c r="AX8" s="193" t="s">
        <v>831</v>
      </c>
      <c r="AY8" s="194" t="s">
        <v>840</v>
      </c>
      <c r="AZ8" s="195"/>
      <c r="BA8" s="196"/>
      <c r="BB8" s="193" t="s">
        <v>831</v>
      </c>
      <c r="BC8" s="194" t="s">
        <v>841</v>
      </c>
      <c r="BD8" s="195"/>
      <c r="BE8" s="196"/>
      <c r="BF8" s="193" t="s">
        <v>831</v>
      </c>
      <c r="BG8" s="194" t="s">
        <v>842</v>
      </c>
      <c r="BH8" s="195"/>
      <c r="BI8" s="196"/>
      <c r="BJ8" s="193" t="s">
        <v>831</v>
      </c>
      <c r="BK8" s="194" t="s">
        <v>843</v>
      </c>
      <c r="BL8" s="195"/>
      <c r="BM8" s="196"/>
      <c r="BN8" s="193" t="s">
        <v>831</v>
      </c>
      <c r="BO8" s="194" t="s">
        <v>28</v>
      </c>
      <c r="BP8" s="195"/>
      <c r="BQ8" s="196"/>
      <c r="BR8" s="193" t="s">
        <v>831</v>
      </c>
      <c r="BS8" s="194" t="s">
        <v>38</v>
      </c>
      <c r="BT8" s="195"/>
      <c r="BU8" s="196"/>
      <c r="BV8" s="193" t="s">
        <v>831</v>
      </c>
      <c r="BW8" s="194" t="s">
        <v>826</v>
      </c>
      <c r="BX8" s="195"/>
      <c r="BY8" s="196"/>
      <c r="BZ8" s="193" t="s">
        <v>831</v>
      </c>
      <c r="CA8" s="194" t="s">
        <v>844</v>
      </c>
      <c r="CB8" s="195"/>
      <c r="CC8" s="196"/>
      <c r="CD8" s="193" t="s">
        <v>831</v>
      </c>
      <c r="CE8" s="194" t="s">
        <v>844</v>
      </c>
      <c r="CF8" s="195"/>
      <c r="CG8" s="196"/>
      <c r="CH8" s="193" t="s">
        <v>831</v>
      </c>
      <c r="CI8" s="194" t="s">
        <v>844</v>
      </c>
      <c r="CJ8" s="195"/>
      <c r="CK8" s="196"/>
      <c r="CL8" s="193" t="s">
        <v>831</v>
      </c>
      <c r="CM8" s="197" t="s">
        <v>615</v>
      </c>
      <c r="CN8" s="195"/>
      <c r="CO8" s="198"/>
    </row>
    <row r="9" s="200" customFormat="true" ht="36" hidden="false" customHeight="true" outlineLevel="0" collapsed="false">
      <c r="A9" s="22"/>
      <c r="B9" s="20"/>
      <c r="C9" s="22"/>
      <c r="D9" s="22"/>
      <c r="E9" s="22"/>
      <c r="F9" s="22"/>
      <c r="G9" s="186"/>
      <c r="H9" s="186"/>
      <c r="I9" s="23"/>
      <c r="J9" s="199" t="s">
        <v>87</v>
      </c>
      <c r="K9" s="55" t="s">
        <v>23</v>
      </c>
      <c r="L9" s="54" t="s">
        <v>88</v>
      </c>
      <c r="M9" s="56" t="s">
        <v>89</v>
      </c>
      <c r="N9" s="53" t="s">
        <v>87</v>
      </c>
      <c r="O9" s="55" t="s">
        <v>23</v>
      </c>
      <c r="P9" s="54" t="s">
        <v>88</v>
      </c>
      <c r="Q9" s="56" t="s">
        <v>89</v>
      </c>
      <c r="R9" s="53" t="s">
        <v>87</v>
      </c>
      <c r="S9" s="55" t="s">
        <v>23</v>
      </c>
      <c r="T9" s="54" t="s">
        <v>88</v>
      </c>
      <c r="U9" s="56" t="s">
        <v>89</v>
      </c>
      <c r="V9" s="53" t="s">
        <v>87</v>
      </c>
      <c r="W9" s="55" t="s">
        <v>23</v>
      </c>
      <c r="X9" s="54" t="s">
        <v>88</v>
      </c>
      <c r="Y9" s="56" t="s">
        <v>89</v>
      </c>
      <c r="Z9" s="53" t="s">
        <v>87</v>
      </c>
      <c r="AA9" s="55" t="s">
        <v>23</v>
      </c>
      <c r="AB9" s="54" t="s">
        <v>88</v>
      </c>
      <c r="AC9" s="56" t="s">
        <v>89</v>
      </c>
      <c r="AD9" s="53" t="s">
        <v>87</v>
      </c>
      <c r="AE9" s="55" t="s">
        <v>23</v>
      </c>
      <c r="AF9" s="54" t="s">
        <v>88</v>
      </c>
      <c r="AG9" s="56" t="s">
        <v>89</v>
      </c>
      <c r="AH9" s="53" t="s">
        <v>87</v>
      </c>
      <c r="AI9" s="55" t="s">
        <v>23</v>
      </c>
      <c r="AJ9" s="54" t="s">
        <v>88</v>
      </c>
      <c r="AK9" s="56" t="s">
        <v>89</v>
      </c>
      <c r="AL9" s="53" t="s">
        <v>87</v>
      </c>
      <c r="AM9" s="55" t="s">
        <v>23</v>
      </c>
      <c r="AN9" s="54" t="s">
        <v>88</v>
      </c>
      <c r="AO9" s="56" t="s">
        <v>89</v>
      </c>
      <c r="AP9" s="53" t="s">
        <v>87</v>
      </c>
      <c r="AQ9" s="55" t="s">
        <v>23</v>
      </c>
      <c r="AR9" s="54" t="s">
        <v>88</v>
      </c>
      <c r="AS9" s="56" t="s">
        <v>89</v>
      </c>
      <c r="AT9" s="53" t="s">
        <v>87</v>
      </c>
      <c r="AU9" s="55" t="s">
        <v>23</v>
      </c>
      <c r="AV9" s="54" t="s">
        <v>88</v>
      </c>
      <c r="AW9" s="56" t="s">
        <v>89</v>
      </c>
      <c r="AX9" s="53" t="s">
        <v>87</v>
      </c>
      <c r="AY9" s="55" t="s">
        <v>23</v>
      </c>
      <c r="AZ9" s="54" t="s">
        <v>88</v>
      </c>
      <c r="BA9" s="56" t="s">
        <v>89</v>
      </c>
      <c r="BB9" s="53" t="s">
        <v>87</v>
      </c>
      <c r="BC9" s="55" t="s">
        <v>23</v>
      </c>
      <c r="BD9" s="54" t="s">
        <v>88</v>
      </c>
      <c r="BE9" s="56" t="s">
        <v>89</v>
      </c>
      <c r="BF9" s="53" t="s">
        <v>87</v>
      </c>
      <c r="BG9" s="55" t="s">
        <v>23</v>
      </c>
      <c r="BH9" s="54" t="s">
        <v>88</v>
      </c>
      <c r="BI9" s="56" t="s">
        <v>89</v>
      </c>
      <c r="BJ9" s="53" t="s">
        <v>87</v>
      </c>
      <c r="BK9" s="55" t="s">
        <v>23</v>
      </c>
      <c r="BL9" s="54" t="s">
        <v>88</v>
      </c>
      <c r="BM9" s="56" t="s">
        <v>89</v>
      </c>
      <c r="BN9" s="53" t="s">
        <v>87</v>
      </c>
      <c r="BO9" s="55" t="s">
        <v>23</v>
      </c>
      <c r="BP9" s="54" t="s">
        <v>88</v>
      </c>
      <c r="BQ9" s="56" t="s">
        <v>89</v>
      </c>
      <c r="BR9" s="53" t="s">
        <v>87</v>
      </c>
      <c r="BS9" s="55" t="s">
        <v>23</v>
      </c>
      <c r="BT9" s="54" t="s">
        <v>88</v>
      </c>
      <c r="BU9" s="56" t="s">
        <v>89</v>
      </c>
      <c r="BV9" s="53" t="s">
        <v>87</v>
      </c>
      <c r="BW9" s="55" t="s">
        <v>23</v>
      </c>
      <c r="BX9" s="54" t="s">
        <v>88</v>
      </c>
      <c r="BY9" s="56" t="s">
        <v>89</v>
      </c>
      <c r="BZ9" s="53" t="s">
        <v>87</v>
      </c>
      <c r="CA9" s="55" t="s">
        <v>23</v>
      </c>
      <c r="CB9" s="54" t="s">
        <v>88</v>
      </c>
      <c r="CC9" s="56" t="s">
        <v>89</v>
      </c>
      <c r="CD9" s="53" t="s">
        <v>87</v>
      </c>
      <c r="CE9" s="55" t="s">
        <v>23</v>
      </c>
      <c r="CF9" s="54" t="s">
        <v>88</v>
      </c>
      <c r="CG9" s="56" t="s">
        <v>89</v>
      </c>
      <c r="CH9" s="53" t="s">
        <v>87</v>
      </c>
      <c r="CI9" s="55" t="s">
        <v>23</v>
      </c>
      <c r="CJ9" s="54" t="s">
        <v>88</v>
      </c>
      <c r="CK9" s="56" t="s">
        <v>89</v>
      </c>
      <c r="CL9" s="53" t="s">
        <v>87</v>
      </c>
      <c r="CM9" s="55" t="s">
        <v>23</v>
      </c>
      <c r="CN9" s="54" t="s">
        <v>88</v>
      </c>
      <c r="CO9" s="56" t="s">
        <v>89</v>
      </c>
    </row>
    <row r="10" customFormat="false" ht="18" hidden="false" customHeight="true" outlineLevel="0" collapsed="false">
      <c r="A10" s="201" t="s">
        <v>845</v>
      </c>
      <c r="B10" s="202" t="s">
        <v>846</v>
      </c>
      <c r="C10" s="201" t="s">
        <v>294</v>
      </c>
      <c r="D10" s="201" t="s">
        <v>283</v>
      </c>
      <c r="E10" s="202" t="s">
        <v>124</v>
      </c>
      <c r="F10" s="202" t="s">
        <v>847</v>
      </c>
      <c r="G10" s="203" t="s">
        <v>848</v>
      </c>
      <c r="H10" s="204" t="n">
        <v>465.1027525575</v>
      </c>
      <c r="I10" s="205"/>
      <c r="J10" s="206" t="n">
        <v>303.0498</v>
      </c>
      <c r="K10" s="207" t="s">
        <v>849</v>
      </c>
      <c r="L10" s="208" t="n">
        <v>24.64</v>
      </c>
      <c r="M10" s="209" t="n">
        <v>162.052955</v>
      </c>
      <c r="N10" s="206"/>
      <c r="O10" s="210"/>
      <c r="P10" s="208"/>
      <c r="Q10" s="209"/>
      <c r="R10" s="206"/>
      <c r="S10" s="210"/>
      <c r="T10" s="208"/>
      <c r="U10" s="209"/>
      <c r="V10" s="206"/>
      <c r="W10" s="210"/>
      <c r="X10" s="208"/>
      <c r="Y10" s="209"/>
      <c r="Z10" s="206" t="n">
        <v>399.07126</v>
      </c>
      <c r="AA10" s="211" t="s">
        <v>850</v>
      </c>
      <c r="AB10" s="208" t="n">
        <v>100</v>
      </c>
      <c r="AC10" s="209" t="n">
        <v>66.031495</v>
      </c>
      <c r="AD10" s="206" t="n">
        <v>369.06052</v>
      </c>
      <c r="AE10" s="211" t="s">
        <v>851</v>
      </c>
      <c r="AF10" s="208" t="n">
        <v>76.87</v>
      </c>
      <c r="AG10" s="209" t="n">
        <v>96.042235</v>
      </c>
      <c r="AH10" s="206" t="n">
        <v>345.06042</v>
      </c>
      <c r="AI10" s="211" t="s">
        <v>852</v>
      </c>
      <c r="AJ10" s="208" t="n">
        <v>48.33</v>
      </c>
      <c r="AK10" s="209" t="n">
        <v>120.042335</v>
      </c>
      <c r="AL10" s="212"/>
      <c r="AM10" s="213"/>
      <c r="AN10" s="208"/>
      <c r="AO10" s="209"/>
      <c r="AP10" s="212"/>
      <c r="AQ10" s="213"/>
      <c r="AR10" s="208"/>
      <c r="AS10" s="209"/>
      <c r="AT10" s="212"/>
      <c r="AU10" s="213"/>
      <c r="AV10" s="208"/>
      <c r="AW10" s="209"/>
      <c r="AX10" s="212"/>
      <c r="AY10" s="213"/>
      <c r="AZ10" s="208"/>
      <c r="BA10" s="209"/>
      <c r="BB10" s="212"/>
      <c r="BC10" s="213"/>
      <c r="BD10" s="208"/>
      <c r="BE10" s="209"/>
      <c r="BF10" s="212"/>
      <c r="BG10" s="213"/>
      <c r="BH10" s="208"/>
      <c r="BI10" s="209"/>
      <c r="BJ10" s="212"/>
      <c r="BK10" s="213"/>
      <c r="BL10" s="208"/>
      <c r="BM10" s="209"/>
      <c r="BN10" s="206" t="n">
        <v>447.09283</v>
      </c>
      <c r="BO10" s="211" t="s">
        <v>853</v>
      </c>
      <c r="BP10" s="208" t="n">
        <v>97.11</v>
      </c>
      <c r="BQ10" s="209" t="n">
        <v>18.009925</v>
      </c>
      <c r="BR10" s="206" t="n">
        <v>429.08258</v>
      </c>
      <c r="BS10" s="211" t="s">
        <v>854</v>
      </c>
      <c r="BT10" s="208" t="n">
        <v>25.1</v>
      </c>
      <c r="BU10" s="209" t="n">
        <v>36.020175</v>
      </c>
      <c r="BV10" s="206" t="n">
        <v>411.0715</v>
      </c>
      <c r="BW10" s="211" t="s">
        <v>855</v>
      </c>
      <c r="BX10" s="208" t="n">
        <v>17.34</v>
      </c>
      <c r="BY10" s="209" t="n">
        <v>54.031255</v>
      </c>
      <c r="BZ10" s="206"/>
      <c r="CA10" s="210"/>
      <c r="CB10" s="208"/>
      <c r="CC10" s="209"/>
      <c r="CD10" s="206"/>
      <c r="CE10" s="210"/>
      <c r="CF10" s="208"/>
      <c r="CG10" s="209"/>
      <c r="CH10" s="206"/>
      <c r="CI10" s="210"/>
      <c r="CJ10" s="208"/>
      <c r="CK10" s="209"/>
      <c r="CL10" s="206"/>
      <c r="CM10" s="210"/>
      <c r="CN10" s="208"/>
      <c r="CO10" s="213"/>
    </row>
    <row r="11" customFormat="false" ht="18" hidden="false" customHeight="true" outlineLevel="0" collapsed="false">
      <c r="A11" s="214" t="s">
        <v>856</v>
      </c>
      <c r="B11" s="215" t="s">
        <v>857</v>
      </c>
      <c r="C11" s="214" t="s">
        <v>288</v>
      </c>
      <c r="D11" s="214" t="s">
        <v>283</v>
      </c>
      <c r="E11" s="215" t="s">
        <v>112</v>
      </c>
      <c r="F11" s="215" t="s">
        <v>858</v>
      </c>
      <c r="G11" s="216" t="s">
        <v>859</v>
      </c>
      <c r="H11" s="217" t="n">
        <v>449.1078379352</v>
      </c>
      <c r="I11" s="218"/>
      <c r="J11" s="219" t="n">
        <v>287.05487</v>
      </c>
      <c r="K11" s="220" t="s">
        <v>177</v>
      </c>
      <c r="L11" s="221" t="n">
        <v>100</v>
      </c>
      <c r="M11" s="222" t="n">
        <v>162.052968</v>
      </c>
      <c r="N11" s="219"/>
      <c r="O11" s="223"/>
      <c r="P11" s="221"/>
      <c r="Q11" s="222"/>
      <c r="R11" s="219"/>
      <c r="S11" s="223"/>
      <c r="T11" s="221"/>
      <c r="U11" s="222"/>
      <c r="V11" s="219"/>
      <c r="W11" s="223"/>
      <c r="X11" s="221"/>
      <c r="Y11" s="222"/>
      <c r="Z11" s="219" t="n">
        <v>383.07608</v>
      </c>
      <c r="AA11" s="220" t="s">
        <v>860</v>
      </c>
      <c r="AB11" s="221" t="n">
        <v>35.94</v>
      </c>
      <c r="AC11" s="222" t="n">
        <v>66.031758</v>
      </c>
      <c r="AD11" s="219" t="n">
        <v>353.06555</v>
      </c>
      <c r="AE11" s="220" t="s">
        <v>861</v>
      </c>
      <c r="AF11" s="221" t="n">
        <v>11.7</v>
      </c>
      <c r="AG11" s="222" t="n">
        <v>96.042288</v>
      </c>
      <c r="AH11" s="219" t="n">
        <v>329.06516</v>
      </c>
      <c r="AI11" s="220" t="s">
        <v>862</v>
      </c>
      <c r="AJ11" s="221" t="n">
        <v>329.0652</v>
      </c>
      <c r="AK11" s="222" t="n">
        <v>120.042678</v>
      </c>
      <c r="AL11" s="224"/>
      <c r="AM11" s="225"/>
      <c r="AN11" s="221"/>
      <c r="AO11" s="226"/>
      <c r="AP11" s="224"/>
      <c r="AQ11" s="225"/>
      <c r="AR11" s="221"/>
      <c r="AS11" s="226"/>
      <c r="AT11" s="224"/>
      <c r="AU11" s="225"/>
      <c r="AV11" s="221"/>
      <c r="AW11" s="226"/>
      <c r="AX11" s="224"/>
      <c r="AY11" s="225"/>
      <c r="AZ11" s="221"/>
      <c r="BA11" s="226"/>
      <c r="BB11" s="224"/>
      <c r="BC11" s="225"/>
      <c r="BD11" s="221"/>
      <c r="BE11" s="226"/>
      <c r="BF11" s="224"/>
      <c r="BG11" s="225"/>
      <c r="BH11" s="221"/>
      <c r="BI11" s="226"/>
      <c r="BJ11" s="224"/>
      <c r="BK11" s="225"/>
      <c r="BL11" s="221"/>
      <c r="BM11" s="226"/>
      <c r="BN11" s="219" t="n">
        <v>431.09747</v>
      </c>
      <c r="BO11" s="220" t="s">
        <v>863</v>
      </c>
      <c r="BP11" s="221" t="n">
        <v>44.81</v>
      </c>
      <c r="BQ11" s="222" t="n">
        <v>18.010368</v>
      </c>
      <c r="BR11" s="219"/>
      <c r="BS11" s="220"/>
      <c r="BT11" s="221"/>
      <c r="BU11" s="226"/>
      <c r="BV11" s="219"/>
      <c r="BW11" s="220"/>
      <c r="BX11" s="221"/>
      <c r="BY11" s="226"/>
      <c r="BZ11" s="219"/>
      <c r="CA11" s="220"/>
      <c r="CB11" s="221"/>
      <c r="CC11" s="227"/>
      <c r="CD11" s="219"/>
      <c r="CE11" s="220"/>
      <c r="CF11" s="221"/>
      <c r="CG11" s="226"/>
      <c r="CH11" s="219"/>
      <c r="CI11" s="220"/>
      <c r="CJ11" s="221"/>
      <c r="CK11" s="226"/>
      <c r="CL11" s="219"/>
      <c r="CM11" s="220"/>
      <c r="CN11" s="221"/>
      <c r="CO11" s="225"/>
    </row>
    <row r="12" customFormat="false" ht="18" hidden="false" customHeight="true" outlineLevel="0" collapsed="false">
      <c r="A12" s="214" t="s">
        <v>864</v>
      </c>
      <c r="B12" s="215" t="s">
        <v>865</v>
      </c>
      <c r="C12" s="214" t="s">
        <v>122</v>
      </c>
      <c r="D12" s="214" t="s">
        <v>111</v>
      </c>
      <c r="E12" s="215" t="s">
        <v>124</v>
      </c>
      <c r="F12" s="215" t="s">
        <v>858</v>
      </c>
      <c r="G12" s="216" t="s">
        <v>859</v>
      </c>
      <c r="H12" s="217" t="n">
        <v>449.1078379352</v>
      </c>
      <c r="I12" s="218"/>
      <c r="J12" s="219" t="n">
        <v>287.05469</v>
      </c>
      <c r="K12" s="220" t="s">
        <v>177</v>
      </c>
      <c r="L12" s="221" t="n">
        <v>100</v>
      </c>
      <c r="M12" s="222" t="n">
        <v>162.05315</v>
      </c>
      <c r="N12" s="219"/>
      <c r="O12" s="223"/>
      <c r="P12" s="221"/>
      <c r="Q12" s="222"/>
      <c r="R12" s="219"/>
      <c r="S12" s="223"/>
      <c r="T12" s="221"/>
      <c r="U12" s="222"/>
      <c r="V12" s="219"/>
      <c r="W12" s="223"/>
      <c r="X12" s="221"/>
      <c r="Y12" s="222"/>
      <c r="Z12" s="219"/>
      <c r="AA12" s="220"/>
      <c r="AB12" s="221"/>
      <c r="AC12" s="226"/>
      <c r="AD12" s="219"/>
      <c r="AE12" s="220"/>
      <c r="AF12" s="221"/>
      <c r="AG12" s="226"/>
      <c r="AH12" s="219"/>
      <c r="AI12" s="220"/>
      <c r="AJ12" s="221"/>
      <c r="AK12" s="226"/>
      <c r="AL12" s="224"/>
      <c r="AM12" s="225"/>
      <c r="AN12" s="221"/>
      <c r="AO12" s="226"/>
      <c r="AP12" s="224"/>
      <c r="AQ12" s="225"/>
      <c r="AR12" s="221"/>
      <c r="AS12" s="226"/>
      <c r="AT12" s="224"/>
      <c r="AU12" s="225"/>
      <c r="AV12" s="221"/>
      <c r="AW12" s="226"/>
      <c r="AX12" s="224"/>
      <c r="AY12" s="225"/>
      <c r="AZ12" s="221"/>
      <c r="BA12" s="226"/>
      <c r="BB12" s="224"/>
      <c r="BC12" s="225"/>
      <c r="BD12" s="221"/>
      <c r="BE12" s="226"/>
      <c r="BF12" s="224"/>
      <c r="BG12" s="225"/>
      <c r="BH12" s="221"/>
      <c r="BI12" s="226"/>
      <c r="BJ12" s="224"/>
      <c r="BK12" s="225"/>
      <c r="BL12" s="221"/>
      <c r="BM12" s="226"/>
      <c r="BN12" s="219"/>
      <c r="BO12" s="220"/>
      <c r="BP12" s="221"/>
      <c r="BQ12" s="226"/>
      <c r="BR12" s="219"/>
      <c r="BS12" s="220"/>
      <c r="BT12" s="221"/>
      <c r="BU12" s="226"/>
      <c r="BV12" s="219"/>
      <c r="BW12" s="220"/>
      <c r="BX12" s="221"/>
      <c r="BY12" s="226"/>
      <c r="BZ12" s="219"/>
      <c r="CA12" s="223"/>
      <c r="CB12" s="221"/>
      <c r="CC12" s="226"/>
      <c r="CD12" s="219"/>
      <c r="CE12" s="223"/>
      <c r="CF12" s="221"/>
      <c r="CG12" s="226"/>
      <c r="CH12" s="219"/>
      <c r="CI12" s="223"/>
      <c r="CJ12" s="221"/>
      <c r="CK12" s="226"/>
      <c r="CL12" s="219"/>
      <c r="CM12" s="223"/>
      <c r="CN12" s="221"/>
      <c r="CO12" s="225"/>
    </row>
    <row r="13" customFormat="false" ht="18" hidden="false" customHeight="true" outlineLevel="0" collapsed="false">
      <c r="A13" s="214" t="s">
        <v>866</v>
      </c>
      <c r="B13" s="215" t="s">
        <v>867</v>
      </c>
      <c r="C13" s="214" t="s">
        <v>168</v>
      </c>
      <c r="D13" s="214" t="s">
        <v>111</v>
      </c>
      <c r="E13" s="215" t="s">
        <v>170</v>
      </c>
      <c r="F13" s="215" t="s">
        <v>858</v>
      </c>
      <c r="G13" s="216" t="s">
        <v>868</v>
      </c>
      <c r="H13" s="217" t="n">
        <v>493.134052685099</v>
      </c>
      <c r="I13" s="218"/>
      <c r="J13" s="219" t="n">
        <v>331.08157</v>
      </c>
      <c r="K13" s="220" t="s">
        <v>869</v>
      </c>
      <c r="L13" s="228" t="n">
        <v>100</v>
      </c>
      <c r="M13" s="222" t="n">
        <v>162.05248</v>
      </c>
      <c r="N13" s="219"/>
      <c r="O13" s="223"/>
      <c r="P13" s="228"/>
      <c r="Q13" s="222"/>
      <c r="R13" s="219"/>
      <c r="S13" s="223"/>
      <c r="T13" s="228"/>
      <c r="U13" s="222"/>
      <c r="V13" s="219"/>
      <c r="W13" s="223"/>
      <c r="X13" s="228"/>
      <c r="Y13" s="222"/>
      <c r="Z13" s="219"/>
      <c r="AA13" s="220"/>
      <c r="AB13" s="228"/>
      <c r="AC13" s="226"/>
      <c r="AD13" s="219"/>
      <c r="AE13" s="220"/>
      <c r="AF13" s="228"/>
      <c r="AG13" s="226"/>
      <c r="AH13" s="219"/>
      <c r="AI13" s="220"/>
      <c r="AJ13" s="228"/>
      <c r="AK13" s="226"/>
      <c r="AL13" s="224"/>
      <c r="AM13" s="225"/>
      <c r="AN13" s="228"/>
      <c r="AO13" s="226"/>
      <c r="AP13" s="224"/>
      <c r="AQ13" s="225"/>
      <c r="AR13" s="228"/>
      <c r="AS13" s="226"/>
      <c r="AT13" s="224"/>
      <c r="AU13" s="225"/>
      <c r="AV13" s="228"/>
      <c r="AW13" s="226"/>
      <c r="AX13" s="224"/>
      <c r="AY13" s="225"/>
      <c r="AZ13" s="228"/>
      <c r="BA13" s="226"/>
      <c r="BB13" s="224"/>
      <c r="BC13" s="225"/>
      <c r="BD13" s="228"/>
      <c r="BE13" s="226"/>
      <c r="BF13" s="224"/>
      <c r="BG13" s="225"/>
      <c r="BH13" s="228"/>
      <c r="BI13" s="226"/>
      <c r="BJ13" s="224"/>
      <c r="BK13" s="225"/>
      <c r="BL13" s="228"/>
      <c r="BM13" s="226"/>
      <c r="BN13" s="219"/>
      <c r="BO13" s="220"/>
      <c r="BP13" s="228"/>
      <c r="BQ13" s="226"/>
      <c r="BR13" s="219"/>
      <c r="BS13" s="220"/>
      <c r="BT13" s="228"/>
      <c r="BU13" s="226"/>
      <c r="BV13" s="219"/>
      <c r="BW13" s="220"/>
      <c r="BX13" s="228"/>
      <c r="BY13" s="226"/>
      <c r="BZ13" s="229"/>
      <c r="CA13" s="217"/>
      <c r="CB13" s="228"/>
      <c r="CC13" s="226"/>
      <c r="CD13" s="219"/>
      <c r="CE13" s="223"/>
      <c r="CF13" s="228"/>
      <c r="CG13" s="226"/>
      <c r="CH13" s="219"/>
      <c r="CI13" s="223"/>
      <c r="CJ13" s="228"/>
      <c r="CK13" s="226"/>
      <c r="CL13" s="219"/>
      <c r="CM13" s="223"/>
      <c r="CN13" s="228"/>
      <c r="CO13" s="225"/>
    </row>
    <row r="14" customFormat="false" ht="18" hidden="false" customHeight="true" outlineLevel="0" collapsed="false">
      <c r="A14" s="214" t="s">
        <v>870</v>
      </c>
      <c r="B14" s="215" t="s">
        <v>871</v>
      </c>
      <c r="C14" s="214" t="s">
        <v>872</v>
      </c>
      <c r="D14" s="214" t="s">
        <v>419</v>
      </c>
      <c r="E14" s="215" t="s">
        <v>873</v>
      </c>
      <c r="F14" s="215" t="s">
        <v>874</v>
      </c>
      <c r="G14" s="230" t="s">
        <v>875</v>
      </c>
      <c r="H14" s="217" t="n">
        <v>451.123487999</v>
      </c>
      <c r="I14" s="218"/>
      <c r="J14" s="231" t="n">
        <v>289.07034</v>
      </c>
      <c r="K14" s="232" t="s">
        <v>564</v>
      </c>
      <c r="L14" s="228" t="n">
        <v>100</v>
      </c>
      <c r="M14" s="222" t="n">
        <v>162.053145</v>
      </c>
      <c r="N14" s="231"/>
      <c r="O14" s="233"/>
      <c r="P14" s="228"/>
      <c r="Q14" s="222"/>
      <c r="R14" s="231"/>
      <c r="S14" s="233"/>
      <c r="T14" s="228"/>
      <c r="U14" s="222"/>
      <c r="V14" s="231"/>
      <c r="W14" s="233"/>
      <c r="X14" s="228"/>
      <c r="Y14" s="222"/>
      <c r="Z14" s="219"/>
      <c r="AA14" s="220"/>
      <c r="AB14" s="228"/>
      <c r="AC14" s="222"/>
      <c r="AD14" s="219"/>
      <c r="AE14" s="220"/>
      <c r="AF14" s="228"/>
      <c r="AG14" s="226"/>
      <c r="AH14" s="219"/>
      <c r="AI14" s="220"/>
      <c r="AJ14" s="228"/>
      <c r="AK14" s="222"/>
      <c r="AL14" s="234"/>
      <c r="AM14" s="235"/>
      <c r="AN14" s="228"/>
      <c r="AO14" s="222"/>
      <c r="AP14" s="234"/>
      <c r="AQ14" s="235"/>
      <c r="AR14" s="228"/>
      <c r="AS14" s="222"/>
      <c r="AT14" s="234"/>
      <c r="AU14" s="235"/>
      <c r="AV14" s="228"/>
      <c r="AW14" s="222"/>
      <c r="AX14" s="234"/>
      <c r="AY14" s="235"/>
      <c r="AZ14" s="228"/>
      <c r="BA14" s="222"/>
      <c r="BB14" s="234"/>
      <c r="BC14" s="235"/>
      <c r="BD14" s="228"/>
      <c r="BE14" s="222"/>
      <c r="BF14" s="234"/>
      <c r="BG14" s="235"/>
      <c r="BH14" s="228"/>
      <c r="BI14" s="222"/>
      <c r="BJ14" s="234"/>
      <c r="BK14" s="235"/>
      <c r="BL14" s="228"/>
      <c r="BM14" s="222"/>
      <c r="BN14" s="231"/>
      <c r="BO14" s="232"/>
      <c r="BP14" s="228"/>
      <c r="BQ14" s="222"/>
      <c r="BR14" s="231"/>
      <c r="BS14" s="232"/>
      <c r="BT14" s="228"/>
      <c r="BU14" s="222"/>
      <c r="BV14" s="231"/>
      <c r="BW14" s="232"/>
      <c r="BX14" s="228"/>
      <c r="BY14" s="222"/>
      <c r="BZ14" s="231"/>
      <c r="CA14" s="233"/>
      <c r="CB14" s="228"/>
      <c r="CC14" s="222"/>
      <c r="CD14" s="219"/>
      <c r="CE14" s="223"/>
      <c r="CF14" s="228"/>
      <c r="CG14" s="226"/>
      <c r="CH14" s="231"/>
      <c r="CI14" s="233"/>
      <c r="CJ14" s="228"/>
      <c r="CK14" s="222"/>
      <c r="CL14" s="231"/>
      <c r="CM14" s="233"/>
      <c r="CN14" s="228"/>
      <c r="CO14" s="235"/>
    </row>
    <row r="15" customFormat="false" ht="18" hidden="false" customHeight="true" outlineLevel="0" collapsed="false">
      <c r="A15" s="214" t="s">
        <v>876</v>
      </c>
      <c r="B15" s="215" t="s">
        <v>877</v>
      </c>
      <c r="C15" s="214" t="s">
        <v>878</v>
      </c>
      <c r="D15" s="214" t="s">
        <v>279</v>
      </c>
      <c r="E15" s="215" t="s">
        <v>879</v>
      </c>
      <c r="F15" s="215" t="s">
        <v>880</v>
      </c>
      <c r="G15" s="230" t="s">
        <v>859</v>
      </c>
      <c r="H15" s="217" t="n">
        <v>449.1078379352</v>
      </c>
      <c r="I15" s="218"/>
      <c r="J15" s="231" t="n">
        <v>287.05475</v>
      </c>
      <c r="K15" s="232" t="s">
        <v>177</v>
      </c>
      <c r="L15" s="228" t="n">
        <v>100</v>
      </c>
      <c r="M15" s="222" t="n">
        <v>162.053085</v>
      </c>
      <c r="N15" s="231"/>
      <c r="O15" s="233"/>
      <c r="P15" s="228"/>
      <c r="Q15" s="222"/>
      <c r="R15" s="231"/>
      <c r="S15" s="233"/>
      <c r="T15" s="228"/>
      <c r="U15" s="222"/>
      <c r="V15" s="231"/>
      <c r="W15" s="233"/>
      <c r="X15" s="228"/>
      <c r="Y15" s="222"/>
      <c r="Z15" s="219"/>
      <c r="AA15" s="220"/>
      <c r="AB15" s="228"/>
      <c r="AC15" s="222"/>
      <c r="AD15" s="219"/>
      <c r="AE15" s="220"/>
      <c r="AF15" s="228"/>
      <c r="AG15" s="222"/>
      <c r="AH15" s="219"/>
      <c r="AI15" s="220"/>
      <c r="AJ15" s="228"/>
      <c r="AK15" s="222"/>
      <c r="AL15" s="234"/>
      <c r="AM15" s="235"/>
      <c r="AN15" s="228"/>
      <c r="AO15" s="222"/>
      <c r="AP15" s="234"/>
      <c r="AQ15" s="235"/>
      <c r="AR15" s="228"/>
      <c r="AS15" s="222"/>
      <c r="AT15" s="234"/>
      <c r="AU15" s="235"/>
      <c r="AV15" s="228"/>
      <c r="AW15" s="222"/>
      <c r="AX15" s="234"/>
      <c r="AY15" s="235"/>
      <c r="AZ15" s="228"/>
      <c r="BA15" s="222"/>
      <c r="BB15" s="234"/>
      <c r="BC15" s="235"/>
      <c r="BD15" s="228"/>
      <c r="BE15" s="222"/>
      <c r="BF15" s="234"/>
      <c r="BG15" s="235"/>
      <c r="BH15" s="228"/>
      <c r="BI15" s="222"/>
      <c r="BJ15" s="234"/>
      <c r="BK15" s="235"/>
      <c r="BL15" s="228"/>
      <c r="BM15" s="222"/>
      <c r="BN15" s="231"/>
      <c r="BO15" s="232"/>
      <c r="BP15" s="228"/>
      <c r="BQ15" s="222"/>
      <c r="BR15" s="231"/>
      <c r="BS15" s="232"/>
      <c r="BT15" s="228"/>
      <c r="BU15" s="222"/>
      <c r="BV15" s="231"/>
      <c r="BW15" s="232"/>
      <c r="BX15" s="228"/>
      <c r="BY15" s="222"/>
      <c r="BZ15" s="231"/>
      <c r="CA15" s="233"/>
      <c r="CB15" s="228"/>
      <c r="CC15" s="222"/>
      <c r="CD15" s="231"/>
      <c r="CE15" s="233"/>
      <c r="CF15" s="228"/>
      <c r="CG15" s="222"/>
      <c r="CH15" s="231"/>
      <c r="CI15" s="233"/>
      <c r="CJ15" s="228"/>
      <c r="CK15" s="222"/>
      <c r="CL15" s="231"/>
      <c r="CM15" s="233"/>
      <c r="CN15" s="228"/>
      <c r="CO15" s="235"/>
    </row>
    <row r="16" customFormat="false" ht="18" hidden="false" customHeight="true" outlineLevel="0" collapsed="false">
      <c r="A16" s="214" t="s">
        <v>881</v>
      </c>
      <c r="B16" s="215" t="s">
        <v>882</v>
      </c>
      <c r="C16" s="214" t="s">
        <v>201</v>
      </c>
      <c r="D16" s="214" t="s">
        <v>182</v>
      </c>
      <c r="E16" s="215" t="s">
        <v>203</v>
      </c>
      <c r="F16" s="215" t="s">
        <v>883</v>
      </c>
      <c r="G16" s="230" t="s">
        <v>884</v>
      </c>
      <c r="H16" s="217" t="n">
        <v>431.1336587544</v>
      </c>
      <c r="I16" s="218"/>
      <c r="J16" s="231" t="n">
        <v>269.0806</v>
      </c>
      <c r="K16" s="232" t="s">
        <v>103</v>
      </c>
      <c r="L16" s="228" t="n">
        <v>100</v>
      </c>
      <c r="M16" s="222" t="n">
        <v>162.053055</v>
      </c>
      <c r="N16" s="231"/>
      <c r="O16" s="233"/>
      <c r="P16" s="228"/>
      <c r="Q16" s="222"/>
      <c r="R16" s="231"/>
      <c r="S16" s="233"/>
      <c r="T16" s="228"/>
      <c r="U16" s="222"/>
      <c r="V16" s="231"/>
      <c r="W16" s="233"/>
      <c r="X16" s="228"/>
      <c r="Y16" s="222"/>
      <c r="Z16" s="219"/>
      <c r="AA16" s="220"/>
      <c r="AB16" s="228"/>
      <c r="AC16" s="222"/>
      <c r="AD16" s="219"/>
      <c r="AE16" s="220"/>
      <c r="AF16" s="228"/>
      <c r="AG16" s="222"/>
      <c r="AH16" s="219"/>
      <c r="AI16" s="220"/>
      <c r="AJ16" s="228"/>
      <c r="AK16" s="222"/>
      <c r="AL16" s="234"/>
      <c r="AM16" s="235"/>
      <c r="AN16" s="228"/>
      <c r="AO16" s="222"/>
      <c r="AP16" s="234"/>
      <c r="AQ16" s="235"/>
      <c r="AR16" s="228"/>
      <c r="AS16" s="222"/>
      <c r="AT16" s="234"/>
      <c r="AU16" s="235"/>
      <c r="AV16" s="228"/>
      <c r="AW16" s="222"/>
      <c r="AX16" s="234"/>
      <c r="AY16" s="235"/>
      <c r="AZ16" s="228"/>
      <c r="BA16" s="222"/>
      <c r="BB16" s="234"/>
      <c r="BC16" s="235"/>
      <c r="BD16" s="228"/>
      <c r="BE16" s="222"/>
      <c r="BF16" s="234"/>
      <c r="BG16" s="235"/>
      <c r="BH16" s="228"/>
      <c r="BI16" s="222"/>
      <c r="BJ16" s="234"/>
      <c r="BK16" s="235"/>
      <c r="BL16" s="228"/>
      <c r="BM16" s="222"/>
      <c r="BN16" s="231"/>
      <c r="BO16" s="232"/>
      <c r="BP16" s="228"/>
      <c r="BQ16" s="222"/>
      <c r="BR16" s="231"/>
      <c r="BS16" s="232"/>
      <c r="BT16" s="228"/>
      <c r="BU16" s="222"/>
      <c r="BV16" s="231"/>
      <c r="BW16" s="232"/>
      <c r="BX16" s="228"/>
      <c r="BY16" s="222"/>
      <c r="BZ16" s="231"/>
      <c r="CA16" s="233"/>
      <c r="CB16" s="228"/>
      <c r="CC16" s="222"/>
      <c r="CD16" s="231"/>
      <c r="CE16" s="233"/>
      <c r="CF16" s="228"/>
      <c r="CG16" s="222"/>
      <c r="CH16" s="231"/>
      <c r="CI16" s="233"/>
      <c r="CJ16" s="228"/>
      <c r="CK16" s="222"/>
      <c r="CL16" s="231"/>
      <c r="CM16" s="233"/>
      <c r="CN16" s="228"/>
      <c r="CO16" s="235"/>
    </row>
    <row r="17" customFormat="false" ht="18" hidden="false" customHeight="true" outlineLevel="0" collapsed="false">
      <c r="A17" s="214" t="s">
        <v>885</v>
      </c>
      <c r="B17" s="215" t="s">
        <v>886</v>
      </c>
      <c r="C17" s="214" t="s">
        <v>887</v>
      </c>
      <c r="D17" s="214" t="s">
        <v>342</v>
      </c>
      <c r="E17" s="215" t="s">
        <v>194</v>
      </c>
      <c r="F17" s="215" t="s">
        <v>883</v>
      </c>
      <c r="G17" s="216" t="s">
        <v>888</v>
      </c>
      <c r="H17" s="217" t="n">
        <v>433.112923312899</v>
      </c>
      <c r="I17" s="218"/>
      <c r="J17" s="219" t="n">
        <v>271.06606</v>
      </c>
      <c r="K17" s="220" t="s">
        <v>164</v>
      </c>
      <c r="L17" s="228" t="n">
        <v>100</v>
      </c>
      <c r="M17" s="222" t="n">
        <v>162.046863</v>
      </c>
      <c r="N17" s="219"/>
      <c r="O17" s="223"/>
      <c r="P17" s="228"/>
      <c r="Q17" s="222"/>
      <c r="R17" s="219"/>
      <c r="S17" s="223"/>
      <c r="T17" s="228"/>
      <c r="U17" s="222"/>
      <c r="V17" s="219"/>
      <c r="W17" s="223"/>
      <c r="X17" s="228"/>
      <c r="Y17" s="222"/>
      <c r="Z17" s="219"/>
      <c r="AA17" s="220"/>
      <c r="AB17" s="228"/>
      <c r="AC17" s="226"/>
      <c r="AD17" s="219"/>
      <c r="AE17" s="220"/>
      <c r="AF17" s="228"/>
      <c r="AG17" s="226"/>
      <c r="AH17" s="219"/>
      <c r="AI17" s="220"/>
      <c r="AJ17" s="228"/>
      <c r="AK17" s="226"/>
      <c r="AL17" s="224"/>
      <c r="AM17" s="225"/>
      <c r="AN17" s="228"/>
      <c r="AO17" s="226"/>
      <c r="AP17" s="224"/>
      <c r="AQ17" s="225"/>
      <c r="AR17" s="228"/>
      <c r="AS17" s="226"/>
      <c r="AT17" s="224"/>
      <c r="AU17" s="225"/>
      <c r="AV17" s="228"/>
      <c r="AW17" s="226"/>
      <c r="AX17" s="224"/>
      <c r="AY17" s="225"/>
      <c r="AZ17" s="228"/>
      <c r="BA17" s="226"/>
      <c r="BB17" s="224"/>
      <c r="BC17" s="225"/>
      <c r="BD17" s="228"/>
      <c r="BE17" s="226"/>
      <c r="BF17" s="224"/>
      <c r="BG17" s="225"/>
      <c r="BH17" s="228"/>
      <c r="BI17" s="226"/>
      <c r="BJ17" s="224"/>
      <c r="BK17" s="225"/>
      <c r="BL17" s="228"/>
      <c r="BM17" s="226"/>
      <c r="BN17" s="219"/>
      <c r="BO17" s="220"/>
      <c r="BP17" s="228"/>
      <c r="BQ17" s="226"/>
      <c r="BR17" s="219"/>
      <c r="BS17" s="220"/>
      <c r="BT17" s="228"/>
      <c r="BU17" s="226"/>
      <c r="BV17" s="219"/>
      <c r="BW17" s="220"/>
      <c r="BX17" s="228"/>
      <c r="BY17" s="226"/>
      <c r="BZ17" s="219"/>
      <c r="CA17" s="223"/>
      <c r="CB17" s="228"/>
      <c r="CC17" s="226"/>
      <c r="CD17" s="219"/>
      <c r="CE17" s="223"/>
      <c r="CF17" s="228"/>
      <c r="CG17" s="226"/>
      <c r="CH17" s="219"/>
      <c r="CI17" s="223"/>
      <c r="CJ17" s="228"/>
      <c r="CK17" s="226"/>
      <c r="CL17" s="219"/>
      <c r="CM17" s="223"/>
      <c r="CN17" s="228"/>
      <c r="CO17" s="225"/>
    </row>
    <row r="18" customFormat="false" ht="18" hidden="false" customHeight="true" outlineLevel="0" collapsed="false">
      <c r="A18" s="214" t="s">
        <v>889</v>
      </c>
      <c r="B18" s="215" t="s">
        <v>890</v>
      </c>
      <c r="C18" s="214" t="s">
        <v>470</v>
      </c>
      <c r="D18" s="214" t="s">
        <v>458</v>
      </c>
      <c r="E18" s="215" t="s">
        <v>194</v>
      </c>
      <c r="F18" s="215" t="s">
        <v>883</v>
      </c>
      <c r="G18" s="230" t="s">
        <v>891</v>
      </c>
      <c r="H18" s="217" t="n">
        <v>435.1285733767</v>
      </c>
      <c r="I18" s="218"/>
      <c r="J18" s="231" t="n">
        <v>273.07523</v>
      </c>
      <c r="K18" s="232" t="s">
        <v>235</v>
      </c>
      <c r="L18" s="228" t="n">
        <v>100</v>
      </c>
      <c r="M18" s="222" t="n">
        <v>162.053345</v>
      </c>
      <c r="N18" s="231"/>
      <c r="O18" s="233"/>
      <c r="P18" s="228"/>
      <c r="Q18" s="222"/>
      <c r="R18" s="231"/>
      <c r="S18" s="233"/>
      <c r="T18" s="228"/>
      <c r="U18" s="222"/>
      <c r="V18" s="231"/>
      <c r="W18" s="233"/>
      <c r="X18" s="228"/>
      <c r="Y18" s="222"/>
      <c r="Z18" s="219"/>
      <c r="AA18" s="220"/>
      <c r="AB18" s="228"/>
      <c r="AC18" s="222"/>
      <c r="AD18" s="219"/>
      <c r="AE18" s="220"/>
      <c r="AF18" s="228"/>
      <c r="AG18" s="222"/>
      <c r="AH18" s="219"/>
      <c r="AI18" s="220"/>
      <c r="AJ18" s="228"/>
      <c r="AK18" s="222"/>
      <c r="AL18" s="234"/>
      <c r="AM18" s="235"/>
      <c r="AN18" s="228"/>
      <c r="AO18" s="222"/>
      <c r="AP18" s="234"/>
      <c r="AQ18" s="235"/>
      <c r="AR18" s="228"/>
      <c r="AS18" s="222"/>
      <c r="AT18" s="234"/>
      <c r="AU18" s="235"/>
      <c r="AV18" s="228"/>
      <c r="AW18" s="222"/>
      <c r="AX18" s="234"/>
      <c r="AY18" s="235"/>
      <c r="AZ18" s="228"/>
      <c r="BA18" s="222"/>
      <c r="BB18" s="234"/>
      <c r="BC18" s="235"/>
      <c r="BD18" s="228"/>
      <c r="BE18" s="222"/>
      <c r="BF18" s="234"/>
      <c r="BG18" s="235"/>
      <c r="BH18" s="228"/>
      <c r="BI18" s="222"/>
      <c r="BJ18" s="234"/>
      <c r="BK18" s="235"/>
      <c r="BL18" s="228"/>
      <c r="BM18" s="222"/>
      <c r="BN18" s="231"/>
      <c r="BO18" s="232"/>
      <c r="BP18" s="228"/>
      <c r="BQ18" s="222"/>
      <c r="BR18" s="231"/>
      <c r="BS18" s="232"/>
      <c r="BT18" s="228"/>
      <c r="BU18" s="222"/>
      <c r="BV18" s="231"/>
      <c r="BW18" s="232"/>
      <c r="BX18" s="228"/>
      <c r="BY18" s="222"/>
      <c r="BZ18" s="231"/>
      <c r="CA18" s="233"/>
      <c r="CB18" s="228"/>
      <c r="CC18" s="222"/>
      <c r="CD18" s="231"/>
      <c r="CE18" s="233"/>
      <c r="CF18" s="228"/>
      <c r="CG18" s="222"/>
      <c r="CH18" s="231"/>
      <c r="CI18" s="233"/>
      <c r="CJ18" s="228"/>
      <c r="CK18" s="222"/>
      <c r="CL18" s="231"/>
      <c r="CM18" s="233"/>
      <c r="CN18" s="228"/>
      <c r="CO18" s="235"/>
    </row>
    <row r="19" customFormat="false" ht="18" hidden="false" customHeight="true" outlineLevel="0" collapsed="false">
      <c r="A19" s="214" t="s">
        <v>892</v>
      </c>
      <c r="B19" s="215" t="s">
        <v>893</v>
      </c>
      <c r="C19" s="214" t="s">
        <v>209</v>
      </c>
      <c r="D19" s="214" t="s">
        <v>182</v>
      </c>
      <c r="E19" s="215" t="s">
        <v>211</v>
      </c>
      <c r="F19" s="215" t="s">
        <v>883</v>
      </c>
      <c r="G19" s="230" t="s">
        <v>894</v>
      </c>
      <c r="H19" s="217" t="n">
        <v>447.1285733767</v>
      </c>
      <c r="I19" s="218"/>
      <c r="J19" s="231" t="n">
        <v>285.07513</v>
      </c>
      <c r="K19" s="232" t="s">
        <v>486</v>
      </c>
      <c r="L19" s="221" t="n">
        <v>100</v>
      </c>
      <c r="M19" s="222" t="n">
        <v>162.053445</v>
      </c>
      <c r="N19" s="231"/>
      <c r="O19" s="233"/>
      <c r="P19" s="221"/>
      <c r="Q19" s="222"/>
      <c r="R19" s="231"/>
      <c r="S19" s="233"/>
      <c r="T19" s="221"/>
      <c r="U19" s="222"/>
      <c r="V19" s="231"/>
      <c r="W19" s="233"/>
      <c r="X19" s="221"/>
      <c r="Y19" s="222"/>
      <c r="Z19" s="219"/>
      <c r="AA19" s="220"/>
      <c r="AB19" s="221"/>
      <c r="AC19" s="222"/>
      <c r="AD19" s="219"/>
      <c r="AE19" s="220"/>
      <c r="AF19" s="221"/>
      <c r="AG19" s="222"/>
      <c r="AH19" s="219"/>
      <c r="AI19" s="220"/>
      <c r="AJ19" s="221"/>
      <c r="AK19" s="222"/>
      <c r="AL19" s="234"/>
      <c r="AM19" s="235"/>
      <c r="AN19" s="221"/>
      <c r="AO19" s="222"/>
      <c r="AP19" s="234"/>
      <c r="AQ19" s="235"/>
      <c r="AR19" s="221"/>
      <c r="AS19" s="222"/>
      <c r="AT19" s="234"/>
      <c r="AU19" s="235"/>
      <c r="AV19" s="221"/>
      <c r="AW19" s="222"/>
      <c r="AX19" s="234"/>
      <c r="AY19" s="235"/>
      <c r="AZ19" s="221"/>
      <c r="BA19" s="222"/>
      <c r="BB19" s="234"/>
      <c r="BC19" s="235"/>
      <c r="BD19" s="221"/>
      <c r="BE19" s="222"/>
      <c r="BF19" s="234"/>
      <c r="BG19" s="235"/>
      <c r="BH19" s="221"/>
      <c r="BI19" s="222"/>
      <c r="BJ19" s="234"/>
      <c r="BK19" s="235"/>
      <c r="BL19" s="221"/>
      <c r="BM19" s="222"/>
      <c r="BN19" s="231"/>
      <c r="BO19" s="232"/>
      <c r="BP19" s="221"/>
      <c r="BQ19" s="222"/>
      <c r="BR19" s="231"/>
      <c r="BS19" s="232"/>
      <c r="BT19" s="221"/>
      <c r="BU19" s="222"/>
      <c r="BV19" s="231"/>
      <c r="BW19" s="232"/>
      <c r="BX19" s="221"/>
      <c r="BY19" s="222"/>
      <c r="BZ19" s="231"/>
      <c r="CA19" s="233"/>
      <c r="CB19" s="221"/>
      <c r="CC19" s="222"/>
      <c r="CD19" s="231"/>
      <c r="CE19" s="233"/>
      <c r="CF19" s="221"/>
      <c r="CG19" s="222"/>
      <c r="CH19" s="231"/>
      <c r="CI19" s="233"/>
      <c r="CJ19" s="221"/>
      <c r="CK19" s="222"/>
      <c r="CL19" s="231"/>
      <c r="CM19" s="233"/>
      <c r="CN19" s="221"/>
      <c r="CO19" s="235"/>
    </row>
    <row r="20" customFormat="false" ht="18" hidden="false" customHeight="true" outlineLevel="0" collapsed="false">
      <c r="A20" s="214" t="s">
        <v>895</v>
      </c>
      <c r="B20" s="215" t="s">
        <v>896</v>
      </c>
      <c r="C20" s="214" t="s">
        <v>472</v>
      </c>
      <c r="D20" s="214" t="s">
        <v>458</v>
      </c>
      <c r="E20" s="215" t="s">
        <v>363</v>
      </c>
      <c r="F20" s="215" t="s">
        <v>883</v>
      </c>
      <c r="G20" s="230" t="s">
        <v>875</v>
      </c>
      <c r="H20" s="217" t="n">
        <v>451.123487999</v>
      </c>
      <c r="I20" s="218"/>
      <c r="J20" s="231" t="n">
        <v>289.07062</v>
      </c>
      <c r="K20" s="232" t="s">
        <v>564</v>
      </c>
      <c r="L20" s="221" t="n">
        <v>100</v>
      </c>
      <c r="M20" s="222" t="n">
        <v>162.052865</v>
      </c>
      <c r="N20" s="231"/>
      <c r="O20" s="233"/>
      <c r="P20" s="221"/>
      <c r="Q20" s="222"/>
      <c r="R20" s="231"/>
      <c r="S20" s="233"/>
      <c r="T20" s="221"/>
      <c r="U20" s="222"/>
      <c r="V20" s="231"/>
      <c r="W20" s="233"/>
      <c r="X20" s="221"/>
      <c r="Y20" s="222"/>
      <c r="Z20" s="219" t="n">
        <v>385.09229</v>
      </c>
      <c r="AA20" s="220" t="s">
        <v>897</v>
      </c>
      <c r="AB20" s="221" t="n">
        <v>31.27</v>
      </c>
      <c r="AC20" s="222" t="n">
        <v>66.031195</v>
      </c>
      <c r="AD20" s="219" t="n">
        <v>355.08127</v>
      </c>
      <c r="AE20" s="220" t="s">
        <v>898</v>
      </c>
      <c r="AF20" s="221" t="n">
        <v>20.88</v>
      </c>
      <c r="AG20" s="222" t="n">
        <v>96.042215</v>
      </c>
      <c r="AH20" s="219" t="n">
        <v>331.08096</v>
      </c>
      <c r="AI20" s="220" t="s">
        <v>869</v>
      </c>
      <c r="AJ20" s="221" t="n">
        <v>24.31</v>
      </c>
      <c r="AK20" s="222" t="n">
        <v>120.042525</v>
      </c>
      <c r="AL20" s="234"/>
      <c r="AM20" s="235"/>
      <c r="AN20" s="221"/>
      <c r="AO20" s="222"/>
      <c r="AP20" s="234"/>
      <c r="AQ20" s="235"/>
      <c r="AR20" s="221"/>
      <c r="AS20" s="222"/>
      <c r="AT20" s="234"/>
      <c r="AU20" s="235"/>
      <c r="AV20" s="221"/>
      <c r="AW20" s="222"/>
      <c r="AX20" s="234"/>
      <c r="AY20" s="235"/>
      <c r="AZ20" s="221"/>
      <c r="BA20" s="222"/>
      <c r="BB20" s="234"/>
      <c r="BC20" s="235"/>
      <c r="BD20" s="221"/>
      <c r="BE20" s="222"/>
      <c r="BF20" s="234"/>
      <c r="BG20" s="235"/>
      <c r="BH20" s="221"/>
      <c r="BI20" s="222"/>
      <c r="BJ20" s="234"/>
      <c r="BK20" s="235"/>
      <c r="BL20" s="221"/>
      <c r="BM20" s="222"/>
      <c r="BN20" s="231" t="n">
        <v>433.11307</v>
      </c>
      <c r="BO20" s="232" t="s">
        <v>899</v>
      </c>
      <c r="BP20" s="221" t="n">
        <v>38.75</v>
      </c>
      <c r="BQ20" s="222" t="n">
        <v>18.010415</v>
      </c>
      <c r="BR20" s="231" t="n">
        <v>415.10257</v>
      </c>
      <c r="BS20" s="232" t="s">
        <v>900</v>
      </c>
      <c r="BT20" s="221" t="n">
        <v>14.36</v>
      </c>
      <c r="BU20" s="222" t="n">
        <v>36.020915</v>
      </c>
      <c r="BV20" s="231" t="n">
        <v>397.09232</v>
      </c>
      <c r="BW20" s="232" t="s">
        <v>901</v>
      </c>
      <c r="BX20" s="221" t="n">
        <v>13.07</v>
      </c>
      <c r="BY20" s="222" t="n">
        <v>54.031165</v>
      </c>
      <c r="BZ20" s="231"/>
      <c r="CA20" s="233"/>
      <c r="CB20" s="221"/>
      <c r="CC20" s="222"/>
      <c r="CD20" s="231"/>
      <c r="CE20" s="233"/>
      <c r="CF20" s="221"/>
      <c r="CG20" s="222"/>
      <c r="CH20" s="231"/>
      <c r="CI20" s="233"/>
      <c r="CJ20" s="221"/>
      <c r="CK20" s="222"/>
      <c r="CL20" s="231"/>
      <c r="CM20" s="233"/>
      <c r="CN20" s="221"/>
      <c r="CO20" s="235"/>
    </row>
    <row r="21" customFormat="false" ht="18" hidden="false" customHeight="true" outlineLevel="0" collapsed="false">
      <c r="A21" s="214" t="s">
        <v>902</v>
      </c>
      <c r="B21" s="215" t="s">
        <v>903</v>
      </c>
      <c r="C21" s="214" t="s">
        <v>904</v>
      </c>
      <c r="D21" s="214" t="s">
        <v>458</v>
      </c>
      <c r="E21" s="215" t="s">
        <v>359</v>
      </c>
      <c r="F21" s="215" t="s">
        <v>883</v>
      </c>
      <c r="G21" s="230" t="s">
        <v>875</v>
      </c>
      <c r="H21" s="217" t="n">
        <v>451.123487999</v>
      </c>
      <c r="I21" s="218"/>
      <c r="J21" s="231" t="n">
        <v>289.07056</v>
      </c>
      <c r="K21" s="232" t="s">
        <v>564</v>
      </c>
      <c r="L21" s="221" t="n">
        <v>100</v>
      </c>
      <c r="M21" s="222" t="n">
        <v>162.052925</v>
      </c>
      <c r="N21" s="231"/>
      <c r="O21" s="233"/>
      <c r="P21" s="221"/>
      <c r="Q21" s="222"/>
      <c r="R21" s="231"/>
      <c r="S21" s="233"/>
      <c r="T21" s="221"/>
      <c r="U21" s="222"/>
      <c r="V21" s="231"/>
      <c r="W21" s="233"/>
      <c r="X21" s="221"/>
      <c r="Y21" s="222"/>
      <c r="Z21" s="219"/>
      <c r="AA21" s="220"/>
      <c r="AB21" s="221"/>
      <c r="AC21" s="222"/>
      <c r="AD21" s="219"/>
      <c r="AE21" s="220"/>
      <c r="AF21" s="221"/>
      <c r="AG21" s="222"/>
      <c r="AH21" s="219"/>
      <c r="AI21" s="220"/>
      <c r="AJ21" s="221"/>
      <c r="AK21" s="222"/>
      <c r="AL21" s="234"/>
      <c r="AM21" s="235"/>
      <c r="AN21" s="221"/>
      <c r="AO21" s="222"/>
      <c r="AP21" s="234"/>
      <c r="AQ21" s="235"/>
      <c r="AR21" s="221"/>
      <c r="AS21" s="222"/>
      <c r="AT21" s="234"/>
      <c r="AU21" s="235"/>
      <c r="AV21" s="221"/>
      <c r="AW21" s="222"/>
      <c r="AX21" s="234"/>
      <c r="AY21" s="235"/>
      <c r="AZ21" s="221"/>
      <c r="BA21" s="222"/>
      <c r="BB21" s="234"/>
      <c r="BC21" s="235"/>
      <c r="BD21" s="221"/>
      <c r="BE21" s="222"/>
      <c r="BF21" s="234"/>
      <c r="BG21" s="235"/>
      <c r="BH21" s="221"/>
      <c r="BI21" s="222"/>
      <c r="BJ21" s="234"/>
      <c r="BK21" s="235"/>
      <c r="BL21" s="221"/>
      <c r="BM21" s="222"/>
      <c r="BN21" s="231"/>
      <c r="BO21" s="232"/>
      <c r="BP21" s="221"/>
      <c r="BQ21" s="222"/>
      <c r="BR21" s="231"/>
      <c r="BS21" s="232"/>
      <c r="BT21" s="221"/>
      <c r="BU21" s="222"/>
      <c r="BV21" s="231"/>
      <c r="BW21" s="232"/>
      <c r="BX21" s="221"/>
      <c r="BY21" s="222"/>
      <c r="BZ21" s="231"/>
      <c r="CA21" s="233"/>
      <c r="CB21" s="221"/>
      <c r="CC21" s="222"/>
      <c r="CD21" s="231"/>
      <c r="CE21" s="233"/>
      <c r="CF21" s="221"/>
      <c r="CG21" s="222"/>
      <c r="CH21" s="231"/>
      <c r="CI21" s="233"/>
      <c r="CJ21" s="221"/>
      <c r="CK21" s="222"/>
      <c r="CL21" s="231"/>
      <c r="CM21" s="233"/>
      <c r="CN21" s="221"/>
      <c r="CO21" s="235"/>
    </row>
    <row r="22" customFormat="false" ht="18" hidden="false" customHeight="true" outlineLevel="0" collapsed="false">
      <c r="A22" s="214" t="s">
        <v>905</v>
      </c>
      <c r="B22" s="215" t="s">
        <v>906</v>
      </c>
      <c r="C22" s="214" t="s">
        <v>907</v>
      </c>
      <c r="D22" s="214" t="s">
        <v>283</v>
      </c>
      <c r="E22" s="215" t="s">
        <v>908</v>
      </c>
      <c r="F22" s="215" t="s">
        <v>909</v>
      </c>
      <c r="G22" s="230" t="s">
        <v>910</v>
      </c>
      <c r="H22" s="217" t="n">
        <v>481.0976671798</v>
      </c>
      <c r="I22" s="218"/>
      <c r="J22" s="231" t="n">
        <v>319.04437</v>
      </c>
      <c r="K22" s="232" t="s">
        <v>911</v>
      </c>
      <c r="L22" s="221" t="n">
        <v>100</v>
      </c>
      <c r="M22" s="222" t="n">
        <v>162.053295</v>
      </c>
      <c r="N22" s="231"/>
      <c r="O22" s="233"/>
      <c r="P22" s="221"/>
      <c r="Q22" s="222"/>
      <c r="R22" s="231"/>
      <c r="S22" s="233"/>
      <c r="T22" s="221"/>
      <c r="U22" s="222"/>
      <c r="V22" s="231"/>
      <c r="W22" s="233"/>
      <c r="X22" s="221"/>
      <c r="Y22" s="222"/>
      <c r="Z22" s="219"/>
      <c r="AA22" s="220"/>
      <c r="AB22" s="221"/>
      <c r="AC22" s="222"/>
      <c r="AD22" s="219"/>
      <c r="AE22" s="220"/>
      <c r="AF22" s="221"/>
      <c r="AG22" s="222"/>
      <c r="AH22" s="219"/>
      <c r="AI22" s="220"/>
      <c r="AJ22" s="221"/>
      <c r="AK22" s="222"/>
      <c r="AL22" s="234"/>
      <c r="AM22" s="235"/>
      <c r="AN22" s="221"/>
      <c r="AO22" s="222"/>
      <c r="AP22" s="234"/>
      <c r="AQ22" s="235"/>
      <c r="AR22" s="221"/>
      <c r="AS22" s="222"/>
      <c r="AT22" s="234"/>
      <c r="AU22" s="235"/>
      <c r="AV22" s="221"/>
      <c r="AW22" s="222"/>
      <c r="AX22" s="234"/>
      <c r="AY22" s="235"/>
      <c r="AZ22" s="221"/>
      <c r="BA22" s="222"/>
      <c r="BB22" s="234"/>
      <c r="BC22" s="235"/>
      <c r="BD22" s="221"/>
      <c r="BE22" s="222"/>
      <c r="BF22" s="234"/>
      <c r="BG22" s="235"/>
      <c r="BH22" s="221"/>
      <c r="BI22" s="222"/>
      <c r="BJ22" s="234"/>
      <c r="BK22" s="235"/>
      <c r="BL22" s="221"/>
      <c r="BM22" s="222"/>
      <c r="BN22" s="231"/>
      <c r="BO22" s="232"/>
      <c r="BP22" s="221"/>
      <c r="BQ22" s="222"/>
      <c r="BR22" s="231"/>
      <c r="BS22" s="232"/>
      <c r="BT22" s="221"/>
      <c r="BU22" s="222"/>
      <c r="BV22" s="231"/>
      <c r="BW22" s="232"/>
      <c r="BX22" s="221"/>
      <c r="BY22" s="222"/>
      <c r="BZ22" s="231"/>
      <c r="CA22" s="233"/>
      <c r="CB22" s="221"/>
      <c r="CC22" s="222"/>
      <c r="CD22" s="231"/>
      <c r="CE22" s="233"/>
      <c r="CF22" s="221"/>
      <c r="CG22" s="222"/>
      <c r="CH22" s="231"/>
      <c r="CI22" s="233"/>
      <c r="CJ22" s="221"/>
      <c r="CK22" s="222"/>
      <c r="CL22" s="231"/>
      <c r="CM22" s="233"/>
      <c r="CN22" s="221"/>
      <c r="CO22" s="235"/>
    </row>
    <row r="23" customFormat="false" ht="18" hidden="false" customHeight="true" outlineLevel="0" collapsed="false">
      <c r="A23" s="214" t="s">
        <v>912</v>
      </c>
      <c r="B23" s="215" t="s">
        <v>913</v>
      </c>
      <c r="C23" s="214" t="s">
        <v>294</v>
      </c>
      <c r="D23" s="214" t="s">
        <v>283</v>
      </c>
      <c r="E23" s="215" t="s">
        <v>124</v>
      </c>
      <c r="F23" s="215" t="s">
        <v>914</v>
      </c>
      <c r="G23" s="230" t="s">
        <v>859</v>
      </c>
      <c r="H23" s="217" t="n">
        <v>449.1078379352</v>
      </c>
      <c r="I23" s="218"/>
      <c r="J23" s="231"/>
      <c r="K23" s="233"/>
      <c r="L23" s="221"/>
      <c r="M23" s="222"/>
      <c r="N23" s="231" t="n">
        <v>303.04984</v>
      </c>
      <c r="O23" s="232" t="s">
        <v>849</v>
      </c>
      <c r="P23" s="221" t="n">
        <v>58.69</v>
      </c>
      <c r="Q23" s="222" t="n">
        <v>146.057995</v>
      </c>
      <c r="R23" s="231"/>
      <c r="S23" s="233"/>
      <c r="T23" s="221"/>
      <c r="U23" s="222"/>
      <c r="V23" s="231"/>
      <c r="W23" s="233"/>
      <c r="X23" s="221"/>
      <c r="Y23" s="222"/>
      <c r="Z23" s="219"/>
      <c r="AA23" s="220"/>
      <c r="AB23" s="221"/>
      <c r="AC23" s="222"/>
      <c r="AD23" s="219"/>
      <c r="AE23" s="220"/>
      <c r="AF23" s="221"/>
      <c r="AG23" s="222"/>
      <c r="AH23" s="219"/>
      <c r="AI23" s="220"/>
      <c r="AJ23" s="221"/>
      <c r="AK23" s="222"/>
      <c r="AL23" s="234"/>
      <c r="AM23" s="235"/>
      <c r="AN23" s="221"/>
      <c r="AO23" s="222"/>
      <c r="AP23" s="234"/>
      <c r="AQ23" s="235"/>
      <c r="AR23" s="221"/>
      <c r="AS23" s="222"/>
      <c r="AT23" s="234"/>
      <c r="AU23" s="235"/>
      <c r="AV23" s="221"/>
      <c r="AW23" s="222"/>
      <c r="AX23" s="234"/>
      <c r="AY23" s="235"/>
      <c r="AZ23" s="221"/>
      <c r="BA23" s="222"/>
      <c r="BB23" s="234"/>
      <c r="BC23" s="235"/>
      <c r="BD23" s="221"/>
      <c r="BE23" s="222"/>
      <c r="BF23" s="234"/>
      <c r="BG23" s="235"/>
      <c r="BH23" s="221"/>
      <c r="BI23" s="222"/>
      <c r="BJ23" s="234"/>
      <c r="BK23" s="235"/>
      <c r="BL23" s="221"/>
      <c r="BM23" s="222"/>
      <c r="BN23" s="231" t="n">
        <v>431.0976</v>
      </c>
      <c r="BO23" s="232" t="s">
        <v>863</v>
      </c>
      <c r="BP23" s="221" t="n">
        <v>52.63</v>
      </c>
      <c r="BQ23" s="222" t="n">
        <v>18.010235</v>
      </c>
      <c r="BR23" s="231" t="n">
        <v>413.08719</v>
      </c>
      <c r="BS23" s="232" t="s">
        <v>915</v>
      </c>
      <c r="BT23" s="221" t="n">
        <v>100</v>
      </c>
      <c r="BU23" s="222" t="n">
        <v>36.020645</v>
      </c>
      <c r="BV23" s="231"/>
      <c r="BW23" s="232"/>
      <c r="BX23" s="221"/>
      <c r="BY23" s="222"/>
      <c r="BZ23" s="231" t="n">
        <v>369.06006</v>
      </c>
      <c r="CA23" s="220" t="s">
        <v>851</v>
      </c>
      <c r="CB23" s="221" t="n">
        <v>11.81</v>
      </c>
      <c r="CC23" s="222" t="n">
        <v>80.047775</v>
      </c>
      <c r="CD23" s="231" t="n">
        <v>345.06042</v>
      </c>
      <c r="CE23" s="220" t="s">
        <v>852</v>
      </c>
      <c r="CF23" s="221" t="n">
        <v>37.32</v>
      </c>
      <c r="CG23" s="222" t="n">
        <v>104.047415</v>
      </c>
      <c r="CH23" s="231"/>
      <c r="CI23" s="233"/>
      <c r="CJ23" s="221"/>
      <c r="CK23" s="222"/>
      <c r="CL23" s="231"/>
      <c r="CM23" s="233"/>
      <c r="CN23" s="221"/>
      <c r="CO23" s="235"/>
    </row>
    <row r="24" customFormat="false" ht="18" hidden="false" customHeight="true" outlineLevel="0" collapsed="false">
      <c r="A24" s="214" t="s">
        <v>916</v>
      </c>
      <c r="B24" s="215" t="s">
        <v>917</v>
      </c>
      <c r="C24" s="214" t="s">
        <v>304</v>
      </c>
      <c r="D24" s="214" t="s">
        <v>283</v>
      </c>
      <c r="E24" s="215" t="s">
        <v>137</v>
      </c>
      <c r="F24" s="215" t="s">
        <v>914</v>
      </c>
      <c r="G24" s="216" t="s">
        <v>848</v>
      </c>
      <c r="H24" s="217" t="n">
        <v>465.1027525575</v>
      </c>
      <c r="I24" s="218"/>
      <c r="J24" s="219"/>
      <c r="K24" s="223"/>
      <c r="L24" s="221"/>
      <c r="M24" s="222"/>
      <c r="N24" s="219" t="n">
        <v>319.04483</v>
      </c>
      <c r="O24" s="220" t="s">
        <v>911</v>
      </c>
      <c r="P24" s="221" t="n">
        <v>21.34</v>
      </c>
      <c r="Q24" s="222" t="n">
        <v>146.057922</v>
      </c>
      <c r="R24" s="219"/>
      <c r="S24" s="223"/>
      <c r="T24" s="221"/>
      <c r="U24" s="222"/>
      <c r="V24" s="219"/>
      <c r="W24" s="223"/>
      <c r="X24" s="221"/>
      <c r="Y24" s="222"/>
      <c r="Z24" s="219"/>
      <c r="AA24" s="220"/>
      <c r="AB24" s="221"/>
      <c r="AC24" s="226"/>
      <c r="AD24" s="219"/>
      <c r="AE24" s="220"/>
      <c r="AF24" s="221"/>
      <c r="AG24" s="226"/>
      <c r="AH24" s="219"/>
      <c r="AI24" s="220"/>
      <c r="AJ24" s="221"/>
      <c r="AK24" s="226"/>
      <c r="AL24" s="224"/>
      <c r="AM24" s="225"/>
      <c r="AN24" s="221"/>
      <c r="AO24" s="226"/>
      <c r="AP24" s="224"/>
      <c r="AQ24" s="225"/>
      <c r="AR24" s="221"/>
      <c r="AS24" s="226"/>
      <c r="AT24" s="224"/>
      <c r="AU24" s="225"/>
      <c r="AV24" s="221"/>
      <c r="AW24" s="226"/>
      <c r="AX24" s="224"/>
      <c r="AY24" s="225"/>
      <c r="AZ24" s="221"/>
      <c r="BA24" s="226"/>
      <c r="BB24" s="224"/>
      <c r="BC24" s="225"/>
      <c r="BD24" s="221"/>
      <c r="BE24" s="226"/>
      <c r="BF24" s="224"/>
      <c r="BG24" s="225"/>
      <c r="BH24" s="221"/>
      <c r="BI24" s="226"/>
      <c r="BJ24" s="224"/>
      <c r="BK24" s="225"/>
      <c r="BL24" s="221"/>
      <c r="BM24" s="226"/>
      <c r="BN24" s="219" t="n">
        <v>447.09259</v>
      </c>
      <c r="BO24" s="220" t="s">
        <v>853</v>
      </c>
      <c r="BP24" s="221" t="n">
        <v>86.32</v>
      </c>
      <c r="BQ24" s="222" t="n">
        <v>18.010162</v>
      </c>
      <c r="BR24" s="219" t="n">
        <v>429.08185</v>
      </c>
      <c r="BS24" s="220" t="s">
        <v>854</v>
      </c>
      <c r="BT24" s="221" t="n">
        <v>71.61</v>
      </c>
      <c r="BU24" s="222" t="n">
        <v>36.020902</v>
      </c>
      <c r="BV24" s="219" t="n">
        <v>411.07159</v>
      </c>
      <c r="BW24" s="220" t="s">
        <v>855</v>
      </c>
      <c r="BX24" s="221" t="n">
        <v>23.86</v>
      </c>
      <c r="BY24" s="222" t="n">
        <v>54.031162</v>
      </c>
      <c r="BZ24" s="219" t="n">
        <v>385.05569</v>
      </c>
      <c r="CA24" s="220" t="s">
        <v>918</v>
      </c>
      <c r="CB24" s="221" t="n">
        <v>17.84</v>
      </c>
      <c r="CC24" s="222" t="n">
        <v>80.047062</v>
      </c>
      <c r="CD24" s="219" t="n">
        <v>361.05536</v>
      </c>
      <c r="CE24" s="220" t="s">
        <v>919</v>
      </c>
      <c r="CF24" s="221" t="n">
        <v>43.35</v>
      </c>
      <c r="CG24" s="222" t="n">
        <v>104.047392</v>
      </c>
      <c r="CH24" s="219" t="n">
        <v>343.04477</v>
      </c>
      <c r="CI24" s="220" t="s">
        <v>920</v>
      </c>
      <c r="CJ24" s="221" t="n">
        <v>32.97</v>
      </c>
      <c r="CK24" s="226" t="n">
        <v>122.057982</v>
      </c>
      <c r="CL24" s="219" t="n">
        <v>329.02899</v>
      </c>
      <c r="CM24" s="220" t="s">
        <v>921</v>
      </c>
      <c r="CN24" s="221" t="n">
        <v>100</v>
      </c>
      <c r="CO24" s="225" t="n">
        <v>136.073762</v>
      </c>
    </row>
    <row r="25" customFormat="false" ht="18" hidden="false" customHeight="true" outlineLevel="0" collapsed="false">
      <c r="A25" s="214" t="s">
        <v>922</v>
      </c>
      <c r="B25" s="215" t="s">
        <v>923</v>
      </c>
      <c r="C25" s="214" t="s">
        <v>924</v>
      </c>
      <c r="D25" s="214" t="s">
        <v>342</v>
      </c>
      <c r="E25" s="215" t="s">
        <v>357</v>
      </c>
      <c r="F25" s="215" t="s">
        <v>925</v>
      </c>
      <c r="G25" s="230" t="s">
        <v>926</v>
      </c>
      <c r="H25" s="217" t="n">
        <v>447.0921878714</v>
      </c>
      <c r="I25" s="218"/>
      <c r="J25" s="231"/>
      <c r="K25" s="233"/>
      <c r="L25" s="221"/>
      <c r="M25" s="222"/>
      <c r="N25" s="231"/>
      <c r="O25" s="232"/>
      <c r="P25" s="221"/>
      <c r="Q25" s="222"/>
      <c r="R25" s="231" t="n">
        <v>271.05978</v>
      </c>
      <c r="S25" s="236" t="s">
        <v>164</v>
      </c>
      <c r="T25" s="221" t="n">
        <v>100</v>
      </c>
      <c r="U25" s="222" t="n">
        <v>176.032405</v>
      </c>
      <c r="V25" s="231"/>
      <c r="W25" s="233"/>
      <c r="X25" s="221"/>
      <c r="Y25" s="222"/>
      <c r="Z25" s="231"/>
      <c r="AA25" s="233"/>
      <c r="AB25" s="221"/>
      <c r="AC25" s="222"/>
      <c r="AD25" s="231"/>
      <c r="AE25" s="233"/>
      <c r="AF25" s="221"/>
      <c r="AG25" s="222"/>
      <c r="AH25" s="231"/>
      <c r="AI25" s="233"/>
      <c r="AJ25" s="221"/>
      <c r="AK25" s="222"/>
      <c r="AL25" s="234"/>
      <c r="AM25" s="235"/>
      <c r="AN25" s="221"/>
      <c r="AO25" s="222"/>
      <c r="AP25" s="234"/>
      <c r="AQ25" s="235"/>
      <c r="AR25" s="221"/>
      <c r="AS25" s="222"/>
      <c r="AT25" s="234"/>
      <c r="AU25" s="235"/>
      <c r="AV25" s="221"/>
      <c r="AW25" s="222"/>
      <c r="AX25" s="234"/>
      <c r="AY25" s="235"/>
      <c r="AZ25" s="221"/>
      <c r="BA25" s="222"/>
      <c r="BB25" s="234"/>
      <c r="BC25" s="235"/>
      <c r="BD25" s="221"/>
      <c r="BE25" s="222"/>
      <c r="BF25" s="234"/>
      <c r="BG25" s="235"/>
      <c r="BH25" s="221"/>
      <c r="BI25" s="222"/>
      <c r="BJ25" s="234"/>
      <c r="BK25" s="235"/>
      <c r="BL25" s="221"/>
      <c r="BM25" s="222"/>
      <c r="BN25" s="231"/>
      <c r="BO25" s="232"/>
      <c r="BP25" s="221"/>
      <c r="BQ25" s="222"/>
      <c r="BR25" s="231"/>
      <c r="BS25" s="232"/>
      <c r="BT25" s="221"/>
      <c r="BU25" s="222"/>
      <c r="BV25" s="231"/>
      <c r="BW25" s="232"/>
      <c r="BX25" s="221"/>
      <c r="BY25" s="222"/>
      <c r="BZ25" s="231"/>
      <c r="CA25" s="233"/>
      <c r="CB25" s="221"/>
      <c r="CC25" s="222"/>
      <c r="CD25" s="231"/>
      <c r="CE25" s="233"/>
      <c r="CF25" s="221"/>
      <c r="CG25" s="222"/>
      <c r="CH25" s="231"/>
      <c r="CI25" s="233"/>
      <c r="CJ25" s="221"/>
      <c r="CK25" s="222"/>
      <c r="CL25" s="231"/>
      <c r="CM25" s="233"/>
      <c r="CN25" s="221"/>
      <c r="CO25" s="235"/>
    </row>
    <row r="26" customFormat="false" ht="18" hidden="false" customHeight="true" outlineLevel="0" collapsed="false">
      <c r="A26" s="214" t="s">
        <v>927</v>
      </c>
      <c r="B26" s="215" t="s">
        <v>928</v>
      </c>
      <c r="C26" s="214" t="s">
        <v>927</v>
      </c>
      <c r="D26" s="214" t="s">
        <v>342</v>
      </c>
      <c r="E26" s="215" t="s">
        <v>929</v>
      </c>
      <c r="F26" s="215"/>
      <c r="G26" s="230" t="s">
        <v>888</v>
      </c>
      <c r="H26" s="217" t="n">
        <v>433.112923312899</v>
      </c>
      <c r="I26" s="218"/>
      <c r="J26" s="237"/>
      <c r="K26" s="238"/>
      <c r="L26" s="221"/>
      <c r="M26" s="239"/>
      <c r="N26" s="237"/>
      <c r="O26" s="240"/>
      <c r="P26" s="221"/>
      <c r="Q26" s="239"/>
      <c r="R26" s="241"/>
      <c r="S26" s="242"/>
      <c r="T26" s="221"/>
      <c r="U26" s="243"/>
      <c r="V26" s="241"/>
      <c r="W26" s="242"/>
      <c r="X26" s="221"/>
      <c r="Y26" s="243"/>
      <c r="Z26" s="231" t="n">
        <v>367.08173</v>
      </c>
      <c r="AA26" s="232" t="s">
        <v>930</v>
      </c>
      <c r="AB26" s="221" t="n">
        <v>79.05</v>
      </c>
      <c r="AC26" s="222" t="n">
        <v>66.031195</v>
      </c>
      <c r="AD26" s="231" t="n">
        <v>337.07077</v>
      </c>
      <c r="AE26" s="232" t="s">
        <v>931</v>
      </c>
      <c r="AF26" s="221" t="n">
        <v>33</v>
      </c>
      <c r="AG26" s="222" t="n">
        <v>96.042155</v>
      </c>
      <c r="AH26" s="231" t="n">
        <v>313.07043</v>
      </c>
      <c r="AI26" s="232" t="s">
        <v>932</v>
      </c>
      <c r="AJ26" s="221" t="n">
        <v>21.65</v>
      </c>
      <c r="AK26" s="222" t="n">
        <v>120.042495</v>
      </c>
      <c r="AL26" s="234"/>
      <c r="AM26" s="235"/>
      <c r="AN26" s="221"/>
      <c r="AO26" s="222"/>
      <c r="AP26" s="234"/>
      <c r="AQ26" s="235"/>
      <c r="AR26" s="221"/>
      <c r="AS26" s="222"/>
      <c r="AT26" s="234"/>
      <c r="AU26" s="235"/>
      <c r="AV26" s="221"/>
      <c r="AW26" s="222"/>
      <c r="AX26" s="234"/>
      <c r="AY26" s="235"/>
      <c r="AZ26" s="221"/>
      <c r="BA26" s="222"/>
      <c r="BB26" s="234"/>
      <c r="BC26" s="235"/>
      <c r="BD26" s="221"/>
      <c r="BE26" s="222"/>
      <c r="BF26" s="234"/>
      <c r="BG26" s="235"/>
      <c r="BH26" s="221"/>
      <c r="BI26" s="222"/>
      <c r="BJ26" s="234"/>
      <c r="BK26" s="235"/>
      <c r="BL26" s="221"/>
      <c r="BM26" s="222"/>
      <c r="BN26" s="231" t="n">
        <v>415.10245</v>
      </c>
      <c r="BO26" s="232" t="s">
        <v>900</v>
      </c>
      <c r="BP26" s="221" t="n">
        <v>100</v>
      </c>
      <c r="BQ26" s="222" t="n">
        <v>18.010475</v>
      </c>
      <c r="BR26" s="231" t="n">
        <v>397.09268</v>
      </c>
      <c r="BS26" s="232" t="s">
        <v>901</v>
      </c>
      <c r="BT26" s="221" t="n">
        <v>36.02</v>
      </c>
      <c r="BU26" s="222" t="n">
        <v>36.020245</v>
      </c>
      <c r="BV26" s="231"/>
      <c r="BW26" s="232"/>
      <c r="BX26" s="221"/>
      <c r="BY26" s="222"/>
      <c r="BZ26" s="231"/>
      <c r="CA26" s="232"/>
      <c r="CB26" s="221"/>
      <c r="CC26" s="222"/>
      <c r="CD26" s="231"/>
      <c r="CE26" s="232"/>
      <c r="CF26" s="221"/>
      <c r="CG26" s="222"/>
      <c r="CH26" s="231"/>
      <c r="CI26" s="232"/>
      <c r="CJ26" s="221"/>
      <c r="CK26" s="222"/>
      <c r="CL26" s="231"/>
      <c r="CM26" s="232"/>
      <c r="CN26" s="221"/>
      <c r="CO26" s="235"/>
    </row>
    <row r="27" customFormat="false" ht="18" hidden="false" customHeight="true" outlineLevel="0" collapsed="false">
      <c r="A27" s="214" t="s">
        <v>933</v>
      </c>
      <c r="B27" s="215" t="s">
        <v>934</v>
      </c>
      <c r="C27" s="214" t="s">
        <v>933</v>
      </c>
      <c r="D27" s="214" t="s">
        <v>342</v>
      </c>
      <c r="E27" s="215" t="s">
        <v>935</v>
      </c>
      <c r="F27" s="215"/>
      <c r="G27" s="216" t="s">
        <v>859</v>
      </c>
      <c r="H27" s="217" t="n">
        <v>449.1078379352</v>
      </c>
      <c r="I27" s="218"/>
      <c r="J27" s="237"/>
      <c r="K27" s="238"/>
      <c r="L27" s="228"/>
      <c r="M27" s="239"/>
      <c r="N27" s="237"/>
      <c r="O27" s="240"/>
      <c r="P27" s="228"/>
      <c r="Q27" s="239"/>
      <c r="R27" s="241"/>
      <c r="S27" s="242"/>
      <c r="T27" s="228"/>
      <c r="U27" s="243"/>
      <c r="V27" s="241"/>
      <c r="W27" s="242"/>
      <c r="X27" s="228"/>
      <c r="Y27" s="243"/>
      <c r="Z27" s="219" t="n">
        <v>383.08672</v>
      </c>
      <c r="AA27" s="220" t="s">
        <v>860</v>
      </c>
      <c r="AB27" s="228" t="n">
        <v>70.8</v>
      </c>
      <c r="AC27" s="222" t="n">
        <v>66.021118</v>
      </c>
      <c r="AD27" s="219" t="n">
        <v>353.06619</v>
      </c>
      <c r="AE27" s="220" t="s">
        <v>861</v>
      </c>
      <c r="AF27" s="228" t="n">
        <v>34.69</v>
      </c>
      <c r="AG27" s="222" t="n">
        <v>96.041648</v>
      </c>
      <c r="AH27" s="219" t="n">
        <v>329.06598</v>
      </c>
      <c r="AI27" s="220" t="s">
        <v>862</v>
      </c>
      <c r="AJ27" s="228" t="n">
        <v>33.96</v>
      </c>
      <c r="AK27" s="222" t="n">
        <v>120.041858</v>
      </c>
      <c r="AL27" s="234"/>
      <c r="AM27" s="235"/>
      <c r="AN27" s="228"/>
      <c r="AO27" s="222"/>
      <c r="AP27" s="234"/>
      <c r="AQ27" s="235"/>
      <c r="AR27" s="228"/>
      <c r="AS27" s="222"/>
      <c r="AT27" s="234"/>
      <c r="AU27" s="235"/>
      <c r="AV27" s="228"/>
      <c r="AW27" s="222"/>
      <c r="AX27" s="234"/>
      <c r="AY27" s="235"/>
      <c r="AZ27" s="228"/>
      <c r="BA27" s="222"/>
      <c r="BB27" s="234"/>
      <c r="BC27" s="235"/>
      <c r="BD27" s="228"/>
      <c r="BE27" s="222"/>
      <c r="BF27" s="234"/>
      <c r="BG27" s="235"/>
      <c r="BH27" s="228"/>
      <c r="BI27" s="222"/>
      <c r="BJ27" s="234"/>
      <c r="BK27" s="235"/>
      <c r="BL27" s="228"/>
      <c r="BM27" s="222"/>
      <c r="BN27" s="219" t="n">
        <v>431.09793</v>
      </c>
      <c r="BO27" s="220" t="s">
        <v>863</v>
      </c>
      <c r="BP27" s="228" t="n">
        <v>100</v>
      </c>
      <c r="BQ27" s="222" t="n">
        <v>18.009908</v>
      </c>
      <c r="BR27" s="219" t="n">
        <v>413.08749</v>
      </c>
      <c r="BS27" s="220" t="s">
        <v>915</v>
      </c>
      <c r="BT27" s="228" t="n">
        <v>15.81</v>
      </c>
      <c r="BU27" s="222" t="n">
        <v>36.020348</v>
      </c>
      <c r="BV27" s="219" t="n">
        <v>395.077</v>
      </c>
      <c r="BW27" s="220" t="s">
        <v>936</v>
      </c>
      <c r="BX27" s="228" t="n">
        <v>20.6</v>
      </c>
      <c r="BY27" s="222" t="n">
        <v>54.030838</v>
      </c>
      <c r="BZ27" s="219"/>
      <c r="CA27" s="220"/>
      <c r="CB27" s="228"/>
      <c r="CC27" s="222"/>
      <c r="CD27" s="219"/>
      <c r="CE27" s="220"/>
      <c r="CF27" s="228"/>
      <c r="CG27" s="222"/>
      <c r="CH27" s="219"/>
      <c r="CI27" s="220"/>
      <c r="CJ27" s="228"/>
      <c r="CK27" s="222"/>
      <c r="CL27" s="219"/>
      <c r="CM27" s="220"/>
      <c r="CN27" s="228"/>
      <c r="CO27" s="235"/>
    </row>
    <row r="28" customFormat="false" ht="18" hidden="false" customHeight="true" outlineLevel="0" collapsed="false">
      <c r="A28" s="244" t="s">
        <v>937</v>
      </c>
      <c r="B28" s="245" t="s">
        <v>938</v>
      </c>
      <c r="C28" s="244" t="s">
        <v>927</v>
      </c>
      <c r="D28" s="244" t="s">
        <v>342</v>
      </c>
      <c r="E28" s="245" t="s">
        <v>929</v>
      </c>
      <c r="F28" s="245" t="s">
        <v>883</v>
      </c>
      <c r="G28" s="246" t="s">
        <v>939</v>
      </c>
      <c r="H28" s="247" t="n">
        <v>595.1657467434</v>
      </c>
      <c r="I28" s="218"/>
      <c r="J28" s="248"/>
      <c r="K28" s="249"/>
      <c r="L28" s="250"/>
      <c r="M28" s="251"/>
      <c r="N28" s="248"/>
      <c r="O28" s="252"/>
      <c r="P28" s="250"/>
      <c r="Q28" s="251"/>
      <c r="R28" s="248"/>
      <c r="S28" s="249"/>
      <c r="T28" s="250"/>
      <c r="U28" s="251"/>
      <c r="V28" s="248"/>
      <c r="W28" s="253"/>
      <c r="X28" s="250"/>
      <c r="Y28" s="254"/>
      <c r="Z28" s="255" t="n">
        <v>529.13568</v>
      </c>
      <c r="AA28" s="256" t="s">
        <v>940</v>
      </c>
      <c r="AB28" s="250" t="n">
        <v>17.67</v>
      </c>
      <c r="AC28" s="257" t="n">
        <v>66.030065</v>
      </c>
      <c r="AD28" s="255" t="n">
        <v>499.12439</v>
      </c>
      <c r="AE28" s="256" t="s">
        <v>941</v>
      </c>
      <c r="AF28" s="250" t="n">
        <v>9.95</v>
      </c>
      <c r="AG28" s="257" t="n">
        <v>96.041355</v>
      </c>
      <c r="AH28" s="255"/>
      <c r="AI28" s="256"/>
      <c r="AJ28" s="250"/>
      <c r="AK28" s="257"/>
      <c r="AL28" s="258"/>
      <c r="AM28" s="259"/>
      <c r="AN28" s="250"/>
      <c r="AO28" s="257"/>
      <c r="AP28" s="258"/>
      <c r="AQ28" s="259"/>
      <c r="AR28" s="250"/>
      <c r="AS28" s="257"/>
      <c r="AT28" s="258"/>
      <c r="AU28" s="259"/>
      <c r="AV28" s="250"/>
      <c r="AW28" s="257"/>
      <c r="AX28" s="258"/>
      <c r="AY28" s="259"/>
      <c r="AZ28" s="250"/>
      <c r="BA28" s="257"/>
      <c r="BB28" s="258"/>
      <c r="BC28" s="259"/>
      <c r="BD28" s="250"/>
      <c r="BE28" s="257"/>
      <c r="BF28" s="258"/>
      <c r="BG28" s="259"/>
      <c r="BH28" s="250"/>
      <c r="BI28" s="257"/>
      <c r="BJ28" s="258"/>
      <c r="BK28" s="259"/>
      <c r="BL28" s="250"/>
      <c r="BM28" s="257"/>
      <c r="BN28" s="255" t="n">
        <v>577.15619</v>
      </c>
      <c r="BO28" s="260" t="s">
        <v>942</v>
      </c>
      <c r="BP28" s="250" t="n">
        <v>100</v>
      </c>
      <c r="BQ28" s="257" t="n">
        <v>18.009555</v>
      </c>
      <c r="BR28" s="255"/>
      <c r="BS28" s="261"/>
      <c r="BT28" s="250"/>
      <c r="BU28" s="257"/>
      <c r="BV28" s="255"/>
      <c r="BW28" s="261"/>
      <c r="BX28" s="250"/>
      <c r="BY28" s="257"/>
      <c r="BZ28" s="255"/>
      <c r="CA28" s="256"/>
      <c r="CB28" s="250"/>
      <c r="CC28" s="257"/>
      <c r="CD28" s="255"/>
      <c r="CE28" s="256"/>
      <c r="CF28" s="250"/>
      <c r="CG28" s="257"/>
      <c r="CH28" s="255"/>
      <c r="CI28" s="256"/>
      <c r="CJ28" s="250"/>
      <c r="CK28" s="257"/>
      <c r="CL28" s="255"/>
      <c r="CM28" s="256"/>
      <c r="CN28" s="250"/>
      <c r="CO28" s="259"/>
    </row>
    <row r="29" customFormat="false" ht="18" hidden="false" customHeight="true" outlineLevel="0" collapsed="false">
      <c r="A29" s="262"/>
      <c r="B29" s="202"/>
      <c r="C29" s="201"/>
      <c r="D29" s="201"/>
      <c r="E29" s="202"/>
      <c r="F29" s="202"/>
      <c r="G29" s="263"/>
      <c r="H29" s="204"/>
      <c r="I29" s="264" t="s">
        <v>943</v>
      </c>
      <c r="J29" s="206" t="n">
        <v>433.11925</v>
      </c>
      <c r="K29" s="265" t="s">
        <v>899</v>
      </c>
      <c r="L29" s="266" t="n">
        <v>76.2</v>
      </c>
      <c r="M29" s="209" t="n">
        <v>162.046495</v>
      </c>
      <c r="N29" s="206"/>
      <c r="O29" s="207"/>
      <c r="P29" s="266"/>
      <c r="Q29" s="209"/>
      <c r="R29" s="206"/>
      <c r="S29" s="210"/>
      <c r="T29" s="266"/>
      <c r="U29" s="209"/>
      <c r="V29" s="206"/>
      <c r="W29" s="267"/>
      <c r="X29" s="266"/>
      <c r="Y29" s="268"/>
      <c r="Z29" s="206" t="n">
        <v>367.08145</v>
      </c>
      <c r="AA29" s="207" t="s">
        <v>930</v>
      </c>
      <c r="AB29" s="266" t="n">
        <v>15.96</v>
      </c>
      <c r="AC29" s="209" t="n">
        <v>66.03202</v>
      </c>
      <c r="AD29" s="206" t="n">
        <v>337.07141</v>
      </c>
      <c r="AE29" s="207" t="s">
        <v>931</v>
      </c>
      <c r="AF29" s="266" t="n">
        <v>4.41</v>
      </c>
      <c r="AG29" s="209" t="n">
        <v>96.04206</v>
      </c>
      <c r="AH29" s="206" t="n">
        <v>313.07092</v>
      </c>
      <c r="AI29" s="207" t="s">
        <v>932</v>
      </c>
      <c r="AJ29" s="266" t="n">
        <v>11.87</v>
      </c>
      <c r="AK29" s="209" t="n">
        <v>120.04255</v>
      </c>
      <c r="AL29" s="212"/>
      <c r="AM29" s="213"/>
      <c r="AN29" s="266"/>
      <c r="AO29" s="269"/>
      <c r="AP29" s="270"/>
      <c r="AQ29" s="271"/>
      <c r="AR29" s="266"/>
      <c r="AS29" s="269"/>
      <c r="AT29" s="270"/>
      <c r="AU29" s="272"/>
      <c r="AV29" s="266"/>
      <c r="AW29" s="269"/>
      <c r="AX29" s="270"/>
      <c r="AY29" s="273"/>
      <c r="AZ29" s="266"/>
      <c r="BA29" s="269"/>
      <c r="BB29" s="270"/>
      <c r="BC29" s="272"/>
      <c r="BD29" s="266"/>
      <c r="BE29" s="269"/>
      <c r="BF29" s="270"/>
      <c r="BG29" s="272"/>
      <c r="BH29" s="266"/>
      <c r="BI29" s="269"/>
      <c r="BJ29" s="270"/>
      <c r="BK29" s="267"/>
      <c r="BL29" s="266"/>
      <c r="BM29" s="268"/>
      <c r="BN29" s="274" t="n">
        <v>415.10272</v>
      </c>
      <c r="BO29" s="211" t="s">
        <v>900</v>
      </c>
      <c r="BP29" s="266" t="n">
        <v>44.79</v>
      </c>
      <c r="BQ29" s="209" t="n">
        <v>18.01075</v>
      </c>
      <c r="BR29" s="274" t="n">
        <v>397.09195</v>
      </c>
      <c r="BS29" s="211" t="s">
        <v>901</v>
      </c>
      <c r="BT29" s="266" t="n">
        <v>5.29</v>
      </c>
      <c r="BU29" s="209" t="n">
        <v>36.02152</v>
      </c>
      <c r="BV29" s="270"/>
      <c r="BW29" s="275"/>
      <c r="BX29" s="266"/>
      <c r="BY29" s="269"/>
      <c r="BZ29" s="206"/>
      <c r="CA29" s="207"/>
      <c r="CB29" s="266"/>
      <c r="CC29" s="209"/>
      <c r="CD29" s="206"/>
      <c r="CE29" s="207"/>
      <c r="CF29" s="266"/>
      <c r="CG29" s="209"/>
      <c r="CH29" s="206"/>
      <c r="CI29" s="207"/>
      <c r="CJ29" s="266"/>
      <c r="CK29" s="209"/>
      <c r="CL29" s="206"/>
      <c r="CM29" s="207"/>
      <c r="CN29" s="266"/>
      <c r="CO29" s="213"/>
    </row>
    <row r="30" customFormat="false" ht="18" hidden="false" customHeight="true" outlineLevel="0" collapsed="false">
      <c r="A30" s="5" t="s">
        <v>944</v>
      </c>
      <c r="B30" s="72" t="s">
        <v>945</v>
      </c>
      <c r="C30" s="5" t="s">
        <v>946</v>
      </c>
      <c r="D30" s="5" t="s">
        <v>342</v>
      </c>
      <c r="E30" s="72" t="s">
        <v>947</v>
      </c>
      <c r="F30" s="72" t="s">
        <v>948</v>
      </c>
      <c r="G30" s="73" t="s">
        <v>949</v>
      </c>
      <c r="H30" s="146" t="n">
        <v>579.1708321211</v>
      </c>
      <c r="I30" s="218"/>
      <c r="J30" s="276"/>
      <c r="K30" s="277"/>
      <c r="L30" s="85"/>
      <c r="M30" s="278"/>
      <c r="N30" s="276" t="n">
        <v>433.11139</v>
      </c>
      <c r="O30" s="279" t="s">
        <v>899</v>
      </c>
      <c r="P30" s="85" t="n">
        <v>100</v>
      </c>
      <c r="Q30" s="278" t="n">
        <v>146.059445</v>
      </c>
      <c r="R30" s="276"/>
      <c r="S30" s="277"/>
      <c r="T30" s="85"/>
      <c r="U30" s="278"/>
      <c r="V30" s="276"/>
      <c r="W30" s="277"/>
      <c r="X30" s="85"/>
      <c r="Y30" s="278"/>
      <c r="Z30" s="70"/>
      <c r="AB30" s="85"/>
      <c r="AC30" s="67"/>
      <c r="AD30" s="276"/>
      <c r="AE30" s="280"/>
      <c r="AF30" s="85"/>
      <c r="AG30" s="281"/>
      <c r="AH30" s="276" t="n">
        <v>313.07086</v>
      </c>
      <c r="AI30" s="279" t="s">
        <v>932</v>
      </c>
      <c r="AJ30" s="85" t="n">
        <v>3.91</v>
      </c>
      <c r="AK30" s="278" t="n">
        <v>120.04261</v>
      </c>
      <c r="AL30" s="282"/>
      <c r="AM30" s="283"/>
      <c r="AN30" s="85"/>
      <c r="AO30" s="278"/>
      <c r="AP30" s="282"/>
      <c r="AQ30" s="283"/>
      <c r="AR30" s="85"/>
      <c r="AS30" s="278"/>
      <c r="AT30" s="282"/>
      <c r="AU30" s="284"/>
      <c r="AV30" s="85"/>
      <c r="AW30" s="278"/>
      <c r="AX30" s="282"/>
      <c r="AY30" s="285"/>
      <c r="AZ30" s="85"/>
      <c r="BA30" s="278"/>
      <c r="BB30" s="282"/>
      <c r="BC30" s="285"/>
      <c r="BD30" s="85"/>
      <c r="BE30" s="278"/>
      <c r="BF30" s="282"/>
      <c r="BG30" s="285"/>
      <c r="BH30" s="85"/>
      <c r="BI30" s="278"/>
      <c r="BJ30" s="282"/>
      <c r="BK30" s="285"/>
      <c r="BL30" s="85"/>
      <c r="BM30" s="278"/>
      <c r="BN30" s="286" t="n">
        <v>415.103</v>
      </c>
      <c r="BO30" s="279" t="s">
        <v>900</v>
      </c>
      <c r="BP30" s="85" t="n">
        <v>10.26</v>
      </c>
      <c r="BQ30" s="278" t="n">
        <v>18.01047</v>
      </c>
      <c r="BR30" s="276"/>
      <c r="BS30" s="287"/>
      <c r="BT30" s="85"/>
      <c r="BU30" s="278"/>
      <c r="BV30" s="276"/>
      <c r="BW30" s="287"/>
      <c r="BX30" s="85"/>
      <c r="BY30" s="278"/>
      <c r="BZ30" s="70"/>
      <c r="CB30" s="85"/>
      <c r="CC30" s="67"/>
      <c r="CD30" s="276"/>
      <c r="CE30" s="277"/>
      <c r="CF30" s="85"/>
      <c r="CG30" s="288"/>
      <c r="CH30" s="276"/>
      <c r="CI30" s="279"/>
      <c r="CJ30" s="85"/>
      <c r="CK30" s="278"/>
      <c r="CL30" s="276"/>
      <c r="CM30" s="279"/>
      <c r="CN30" s="85"/>
      <c r="CO30" s="285"/>
    </row>
    <row r="31" customFormat="false" ht="18" hidden="false" customHeight="true" outlineLevel="0" collapsed="false">
      <c r="A31" s="244" t="s">
        <v>950</v>
      </c>
      <c r="B31" s="245" t="s">
        <v>951</v>
      </c>
      <c r="C31" s="244" t="s">
        <v>122</v>
      </c>
      <c r="D31" s="244" t="s">
        <v>111</v>
      </c>
      <c r="E31" s="245" t="s">
        <v>124</v>
      </c>
      <c r="F31" s="245" t="s">
        <v>952</v>
      </c>
      <c r="G31" s="289" t="s">
        <v>953</v>
      </c>
      <c r="H31" s="247" t="n">
        <v>611.1606613657</v>
      </c>
      <c r="I31" s="218"/>
      <c r="J31" s="290" t="n">
        <v>449.10837</v>
      </c>
      <c r="K31" s="260" t="s">
        <v>954</v>
      </c>
      <c r="L31" s="291" t="n">
        <v>100</v>
      </c>
      <c r="M31" s="257" t="n">
        <v>162.05229</v>
      </c>
      <c r="N31" s="290"/>
      <c r="O31" s="260"/>
      <c r="P31" s="291"/>
      <c r="Q31" s="257"/>
      <c r="R31" s="290"/>
      <c r="S31" s="292"/>
      <c r="T31" s="291"/>
      <c r="U31" s="257"/>
      <c r="V31" s="290"/>
      <c r="W31" s="292"/>
      <c r="X31" s="291"/>
      <c r="Y31" s="257"/>
      <c r="Z31" s="258"/>
      <c r="AA31" s="259"/>
      <c r="AB31" s="291"/>
      <c r="AC31" s="257"/>
      <c r="AD31" s="258"/>
      <c r="AE31" s="259"/>
      <c r="AF31" s="291"/>
      <c r="AG31" s="257"/>
      <c r="AH31" s="258"/>
      <c r="AI31" s="259"/>
      <c r="AJ31" s="291"/>
      <c r="AK31" s="257"/>
      <c r="AL31" s="290"/>
      <c r="AM31" s="253"/>
      <c r="AN31" s="291"/>
      <c r="AO31" s="293"/>
      <c r="AP31" s="290"/>
      <c r="AQ31" s="253"/>
      <c r="AR31" s="291"/>
      <c r="AS31" s="293"/>
      <c r="AT31" s="248"/>
      <c r="AU31" s="249"/>
      <c r="AV31" s="291"/>
      <c r="AW31" s="294"/>
      <c r="AX31" s="248"/>
      <c r="AY31" s="249"/>
      <c r="AZ31" s="291"/>
      <c r="BA31" s="294"/>
      <c r="BB31" s="290" t="n">
        <v>287.05545</v>
      </c>
      <c r="BC31" s="252" t="s">
        <v>177</v>
      </c>
      <c r="BD31" s="291" t="n">
        <v>50.76</v>
      </c>
      <c r="BE31" s="257" t="n">
        <v>324.10521</v>
      </c>
      <c r="BF31" s="295"/>
      <c r="BG31" s="259"/>
      <c r="BH31" s="291"/>
      <c r="BI31" s="257"/>
      <c r="BJ31" s="258"/>
      <c r="BK31" s="259"/>
      <c r="BL31" s="291"/>
      <c r="BM31" s="257"/>
      <c r="BN31" s="255"/>
      <c r="BO31" s="261"/>
      <c r="BP31" s="291"/>
      <c r="BQ31" s="257"/>
      <c r="BR31" s="255"/>
      <c r="BS31" s="261"/>
      <c r="BT31" s="291"/>
      <c r="BU31" s="257"/>
      <c r="BV31" s="255"/>
      <c r="BW31" s="261"/>
      <c r="BX31" s="291"/>
      <c r="BY31" s="257"/>
      <c r="BZ31" s="258"/>
      <c r="CA31" s="259"/>
      <c r="CB31" s="291"/>
      <c r="CC31" s="257"/>
      <c r="CD31" s="258"/>
      <c r="CE31" s="259"/>
      <c r="CF31" s="291"/>
      <c r="CG31" s="257"/>
      <c r="CH31" s="258"/>
      <c r="CI31" s="259"/>
      <c r="CJ31" s="291"/>
      <c r="CK31" s="257"/>
      <c r="CL31" s="258"/>
      <c r="CM31" s="259"/>
      <c r="CN31" s="291"/>
      <c r="CO31" s="259"/>
    </row>
    <row r="32" customFormat="false" ht="18" hidden="false" customHeight="true" outlineLevel="0" collapsed="false">
      <c r="A32" s="244" t="s">
        <v>955</v>
      </c>
      <c r="B32" s="245" t="s">
        <v>956</v>
      </c>
      <c r="C32" s="244" t="s">
        <v>294</v>
      </c>
      <c r="D32" s="244" t="s">
        <v>283</v>
      </c>
      <c r="E32" s="245" t="s">
        <v>124</v>
      </c>
      <c r="F32" s="245" t="s">
        <v>957</v>
      </c>
      <c r="G32" s="246" t="s">
        <v>958</v>
      </c>
      <c r="H32" s="296" t="n">
        <v>597.1450113019</v>
      </c>
      <c r="I32" s="218"/>
      <c r="J32" s="255"/>
      <c r="K32" s="297"/>
      <c r="L32" s="291"/>
      <c r="M32" s="257"/>
      <c r="N32" s="255"/>
      <c r="O32" s="256"/>
      <c r="P32" s="291"/>
      <c r="Q32" s="257"/>
      <c r="R32" s="255"/>
      <c r="S32" s="297"/>
      <c r="T32" s="291"/>
      <c r="U32" s="257"/>
      <c r="V32" s="255" t="n">
        <v>465.10199</v>
      </c>
      <c r="W32" s="298" t="s">
        <v>959</v>
      </c>
      <c r="X32" s="291" t="n">
        <v>100</v>
      </c>
      <c r="Y32" s="257" t="n">
        <v>132.043025</v>
      </c>
      <c r="Z32" s="258"/>
      <c r="AA32" s="259"/>
      <c r="AB32" s="291"/>
      <c r="AC32" s="257"/>
      <c r="AD32" s="258"/>
      <c r="AE32" s="259"/>
      <c r="AF32" s="291"/>
      <c r="AG32" s="257"/>
      <c r="AH32" s="258"/>
      <c r="AI32" s="259"/>
      <c r="AJ32" s="291"/>
      <c r="AK32" s="257"/>
      <c r="AL32" s="255"/>
      <c r="AM32" s="297"/>
      <c r="AN32" s="291"/>
      <c r="AO32" s="257"/>
      <c r="AP32" s="255"/>
      <c r="AQ32" s="297"/>
      <c r="AR32" s="291"/>
      <c r="AS32" s="257"/>
      <c r="AT32" s="248"/>
      <c r="AU32" s="249"/>
      <c r="AV32" s="291"/>
      <c r="AW32" s="294"/>
      <c r="AX32" s="255"/>
      <c r="AY32" s="298"/>
      <c r="AZ32" s="291"/>
      <c r="BA32" s="257"/>
      <c r="BB32" s="299"/>
      <c r="BC32" s="253"/>
      <c r="BD32" s="291"/>
      <c r="BE32" s="257"/>
      <c r="BF32" s="258"/>
      <c r="BG32" s="259"/>
      <c r="BH32" s="291"/>
      <c r="BI32" s="257"/>
      <c r="BJ32" s="258"/>
      <c r="BK32" s="259"/>
      <c r="BL32" s="291"/>
      <c r="BM32" s="257"/>
      <c r="BN32" s="255"/>
      <c r="BO32" s="261"/>
      <c r="BP32" s="291"/>
      <c r="BQ32" s="257"/>
      <c r="BR32" s="255"/>
      <c r="BS32" s="261"/>
      <c r="BT32" s="291"/>
      <c r="BU32" s="257"/>
      <c r="BV32" s="255"/>
      <c r="BW32" s="261"/>
      <c r="BX32" s="291"/>
      <c r="BY32" s="257"/>
      <c r="BZ32" s="258"/>
      <c r="CA32" s="259"/>
      <c r="CB32" s="291"/>
      <c r="CC32" s="257"/>
      <c r="CD32" s="258"/>
      <c r="CE32" s="259"/>
      <c r="CF32" s="291"/>
      <c r="CG32" s="257"/>
      <c r="CH32" s="258"/>
      <c r="CI32" s="259"/>
      <c r="CJ32" s="291"/>
      <c r="CK32" s="257"/>
      <c r="CL32" s="258"/>
      <c r="CM32" s="259"/>
      <c r="CN32" s="291"/>
      <c r="CO32" s="259"/>
    </row>
    <row r="33" customFormat="false" ht="18" hidden="false" customHeight="true" outlineLevel="0" collapsed="false">
      <c r="A33" s="244" t="s">
        <v>960</v>
      </c>
      <c r="B33" s="245" t="s">
        <v>961</v>
      </c>
      <c r="C33" s="244" t="s">
        <v>887</v>
      </c>
      <c r="D33" s="244" t="s">
        <v>342</v>
      </c>
      <c r="E33" s="245" t="s">
        <v>194</v>
      </c>
      <c r="F33" s="245" t="s">
        <v>962</v>
      </c>
      <c r="G33" s="246" t="s">
        <v>949</v>
      </c>
      <c r="H33" s="247" t="n">
        <v>579.1708321211</v>
      </c>
      <c r="I33" s="218"/>
      <c r="J33" s="255"/>
      <c r="K33" s="297"/>
      <c r="L33" s="250"/>
      <c r="M33" s="257"/>
      <c r="N33" s="255" t="n">
        <v>433.11264</v>
      </c>
      <c r="O33" s="256" t="s">
        <v>899</v>
      </c>
      <c r="P33" s="250" t="n">
        <v>100</v>
      </c>
      <c r="Q33" s="257" t="n">
        <v>146.058195</v>
      </c>
      <c r="R33" s="255"/>
      <c r="S33" s="297"/>
      <c r="T33" s="250"/>
      <c r="U33" s="257"/>
      <c r="V33" s="255"/>
      <c r="W33" s="297"/>
      <c r="X33" s="250"/>
      <c r="Y33" s="257"/>
      <c r="Z33" s="258"/>
      <c r="AA33" s="259"/>
      <c r="AB33" s="250"/>
      <c r="AC33" s="257"/>
      <c r="AD33" s="258"/>
      <c r="AE33" s="259"/>
      <c r="AF33" s="250"/>
      <c r="AG33" s="257"/>
      <c r="AH33" s="258"/>
      <c r="AI33" s="259"/>
      <c r="AJ33" s="250"/>
      <c r="AK33" s="257"/>
      <c r="AL33" s="255"/>
      <c r="AM33" s="298"/>
      <c r="AN33" s="250"/>
      <c r="AO33" s="257"/>
      <c r="AP33" s="255"/>
      <c r="AQ33" s="300"/>
      <c r="AR33" s="250"/>
      <c r="AS33" s="257"/>
      <c r="AT33" s="255"/>
      <c r="AU33" s="298"/>
      <c r="AV33" s="250"/>
      <c r="AW33" s="257"/>
      <c r="AX33" s="258"/>
      <c r="AY33" s="259"/>
      <c r="AZ33" s="250"/>
      <c r="BA33" s="257"/>
      <c r="BB33" s="258"/>
      <c r="BC33" s="259"/>
      <c r="BD33" s="250"/>
      <c r="BE33" s="257"/>
      <c r="BF33" s="258"/>
      <c r="BG33" s="259"/>
      <c r="BH33" s="250"/>
      <c r="BI33" s="257"/>
      <c r="BJ33" s="258"/>
      <c r="BK33" s="259"/>
      <c r="BL33" s="250"/>
      <c r="BM33" s="257"/>
      <c r="BN33" s="255"/>
      <c r="BO33" s="261"/>
      <c r="BP33" s="250"/>
      <c r="BQ33" s="257"/>
      <c r="BR33" s="255"/>
      <c r="BS33" s="261"/>
      <c r="BT33" s="250"/>
      <c r="BU33" s="257"/>
      <c r="BV33" s="255"/>
      <c r="BW33" s="261"/>
      <c r="BX33" s="250"/>
      <c r="BY33" s="257"/>
      <c r="BZ33" s="258"/>
      <c r="CA33" s="259"/>
      <c r="CB33" s="250"/>
      <c r="CC33" s="257"/>
      <c r="CD33" s="258"/>
      <c r="CE33" s="259"/>
      <c r="CF33" s="250"/>
      <c r="CG33" s="257"/>
      <c r="CH33" s="258"/>
      <c r="CI33" s="259"/>
      <c r="CJ33" s="250"/>
      <c r="CK33" s="257"/>
      <c r="CL33" s="258"/>
      <c r="CM33" s="259"/>
      <c r="CN33" s="250"/>
      <c r="CO33" s="259"/>
    </row>
    <row r="34" customFormat="false" ht="18" hidden="false" customHeight="true" outlineLevel="0" collapsed="false">
      <c r="A34" s="301" t="s">
        <v>963</v>
      </c>
      <c r="B34" s="302" t="s">
        <v>964</v>
      </c>
      <c r="C34" s="301" t="s">
        <v>288</v>
      </c>
      <c r="D34" s="301" t="s">
        <v>283</v>
      </c>
      <c r="E34" s="302" t="s">
        <v>112</v>
      </c>
      <c r="F34" s="302" t="s">
        <v>965</v>
      </c>
      <c r="G34" s="303" t="s">
        <v>939</v>
      </c>
      <c r="H34" s="304" t="n">
        <v>595.1657467434</v>
      </c>
      <c r="I34" s="305"/>
      <c r="J34" s="306"/>
      <c r="K34" s="307"/>
      <c r="L34" s="308"/>
      <c r="M34" s="309"/>
      <c r="N34" s="306" t="n">
        <v>449.10776</v>
      </c>
      <c r="O34" s="310" t="s">
        <v>954</v>
      </c>
      <c r="P34" s="308" t="n">
        <v>65.75</v>
      </c>
      <c r="Q34" s="309" t="n">
        <v>146.057985</v>
      </c>
      <c r="R34" s="306"/>
      <c r="S34" s="307"/>
      <c r="T34" s="308"/>
      <c r="U34" s="309"/>
      <c r="V34" s="306"/>
      <c r="W34" s="307"/>
      <c r="X34" s="308"/>
      <c r="Y34" s="309"/>
      <c r="Z34" s="311"/>
      <c r="AA34" s="312"/>
      <c r="AB34" s="308"/>
      <c r="AC34" s="309"/>
      <c r="AD34" s="311"/>
      <c r="AE34" s="312"/>
      <c r="AF34" s="308"/>
      <c r="AG34" s="309"/>
      <c r="AH34" s="311"/>
      <c r="AI34" s="312"/>
      <c r="AJ34" s="308"/>
      <c r="AK34" s="309"/>
      <c r="AL34" s="306"/>
      <c r="AM34" s="313"/>
      <c r="AN34" s="308"/>
      <c r="AO34" s="309"/>
      <c r="AP34" s="306"/>
      <c r="AQ34" s="313"/>
      <c r="AR34" s="308"/>
      <c r="AS34" s="309"/>
      <c r="AT34" s="306" t="n">
        <v>287.05508</v>
      </c>
      <c r="AU34" s="313" t="s">
        <v>177</v>
      </c>
      <c r="AV34" s="308" t="n">
        <v>100</v>
      </c>
      <c r="AW34" s="309" t="n">
        <v>308.110665</v>
      </c>
      <c r="AX34" s="311"/>
      <c r="AY34" s="312"/>
      <c r="AZ34" s="308"/>
      <c r="BA34" s="309"/>
      <c r="BB34" s="311"/>
      <c r="BC34" s="312"/>
      <c r="BD34" s="308"/>
      <c r="BE34" s="309"/>
      <c r="BF34" s="311"/>
      <c r="BG34" s="312"/>
      <c r="BH34" s="308"/>
      <c r="BI34" s="309"/>
      <c r="BJ34" s="311"/>
      <c r="BK34" s="312"/>
      <c r="BL34" s="308"/>
      <c r="BM34" s="309"/>
      <c r="BN34" s="306"/>
      <c r="BO34" s="314"/>
      <c r="BP34" s="308"/>
      <c r="BQ34" s="309"/>
      <c r="BR34" s="306"/>
      <c r="BS34" s="314"/>
      <c r="BT34" s="308"/>
      <c r="BU34" s="309"/>
      <c r="BV34" s="306"/>
      <c r="BW34" s="314"/>
      <c r="BX34" s="308"/>
      <c r="BY34" s="309"/>
      <c r="BZ34" s="311"/>
      <c r="CA34" s="312"/>
      <c r="CB34" s="308"/>
      <c r="CC34" s="309"/>
      <c r="CD34" s="311"/>
      <c r="CE34" s="312"/>
      <c r="CF34" s="308"/>
      <c r="CG34" s="309"/>
      <c r="CH34" s="311"/>
      <c r="CI34" s="312"/>
      <c r="CJ34" s="308"/>
      <c r="CK34" s="309"/>
      <c r="CL34" s="311"/>
      <c r="CM34" s="312"/>
      <c r="CN34" s="308"/>
      <c r="CO34" s="312"/>
    </row>
    <row r="35" customFormat="false" ht="18" hidden="false" customHeight="true" outlineLevel="0" collapsed="false">
      <c r="AV35" s="284"/>
    </row>
    <row r="36" customFormat="false" ht="18" hidden="false" customHeight="true" outlineLevel="0" collapsed="false">
      <c r="A36" s="6"/>
    </row>
    <row r="37" customFormat="false" ht="18" hidden="false" customHeight="true" outlineLevel="0" collapsed="false">
      <c r="M37" s="85"/>
      <c r="Q37" s="85"/>
      <c r="U37" s="85"/>
      <c r="Y37" s="85"/>
      <c r="AC37" s="85"/>
      <c r="AG37" s="85"/>
      <c r="AK37" s="85"/>
      <c r="AN37" s="315"/>
      <c r="AO37" s="85"/>
      <c r="AS37" s="85"/>
      <c r="AW37" s="85"/>
      <c r="BA37" s="85"/>
      <c r="BE37" s="85"/>
      <c r="BI37" s="85"/>
      <c r="BM37" s="85"/>
      <c r="BQ37" s="85"/>
      <c r="BU37" s="85"/>
      <c r="BY37" s="85"/>
      <c r="CC37" s="85"/>
      <c r="CG37" s="85"/>
      <c r="CK37" s="85"/>
      <c r="CO37" s="85"/>
    </row>
    <row r="39" customFormat="false" ht="18" hidden="false" customHeight="true" outlineLevel="0" collapsed="false">
      <c r="M39" s="85"/>
      <c r="Q39" s="85"/>
      <c r="U39" s="85"/>
      <c r="Y39" s="85"/>
      <c r="AC39" s="85"/>
      <c r="AG39" s="85"/>
      <c r="AK39" s="85"/>
      <c r="AO39" s="85"/>
      <c r="AS39" s="85"/>
      <c r="AW39" s="85"/>
      <c r="BA39" s="85"/>
      <c r="BE39" s="85"/>
      <c r="BI39" s="85"/>
      <c r="BM39" s="85"/>
      <c r="BQ39" s="85"/>
      <c r="BU39" s="85"/>
      <c r="BY39" s="85"/>
      <c r="CC39" s="85"/>
      <c r="CG39" s="85"/>
      <c r="CK39" s="85"/>
      <c r="CO39" s="85"/>
    </row>
    <row r="40" customFormat="false" ht="18" hidden="false" customHeight="true" outlineLevel="0" collapsed="false">
      <c r="M40" s="85"/>
      <c r="Q40" s="85"/>
      <c r="U40" s="85"/>
      <c r="Y40" s="85"/>
      <c r="AC40" s="85"/>
      <c r="AG40" s="85"/>
      <c r="AK40" s="85"/>
      <c r="AO40" s="85"/>
      <c r="AS40" s="85"/>
      <c r="AW40" s="85"/>
      <c r="BA40" s="85"/>
      <c r="BE40" s="85"/>
      <c r="BI40" s="85"/>
      <c r="BM40" s="85"/>
      <c r="BQ40" s="85"/>
      <c r="BU40" s="85"/>
      <c r="BY40" s="85"/>
      <c r="CC40" s="85"/>
      <c r="CG40" s="85"/>
      <c r="CK40" s="85"/>
      <c r="CO40" s="85"/>
    </row>
    <row r="41" customFormat="false" ht="18" hidden="false" customHeight="true" outlineLevel="0" collapsed="false">
      <c r="M41" s="85"/>
      <c r="Q41" s="85"/>
      <c r="U41" s="85"/>
      <c r="Y41" s="85"/>
      <c r="AC41" s="85"/>
      <c r="AG41" s="85"/>
      <c r="AK41" s="85"/>
      <c r="AO41" s="85"/>
      <c r="AS41" s="85"/>
      <c r="AW41" s="85"/>
      <c r="BA41" s="85"/>
      <c r="BE41" s="85"/>
      <c r="BI41" s="85"/>
      <c r="BM41" s="85"/>
      <c r="BQ41" s="85"/>
      <c r="BU41" s="85"/>
      <c r="BY41" s="85"/>
      <c r="CC41" s="85"/>
      <c r="CG41" s="85"/>
      <c r="CK41" s="85"/>
      <c r="CO41" s="85"/>
    </row>
  </sheetData>
  <mergeCells count="10">
    <mergeCell ref="A4:A9"/>
    <mergeCell ref="B4:B9"/>
    <mergeCell ref="C4:C9"/>
    <mergeCell ref="D4:D9"/>
    <mergeCell ref="E4:E9"/>
    <mergeCell ref="F4:F9"/>
    <mergeCell ref="G4:H6"/>
    <mergeCell ref="I4:I9"/>
    <mergeCell ref="G7:G9"/>
    <mergeCell ref="H7:H9"/>
  </mergeCells>
  <printOptions headings="false" gridLines="false" gridLinesSet="true" horizontalCentered="false" verticalCentered="false"/>
  <pageMargins left="0.659722222222222" right="0.55" top="0.689583333333333" bottom="0.827083333333333" header="0.472222222222222" footer="0.511811023622047"/>
  <pageSetup paperSize="9" scale="100" fitToWidth="1" fitToHeight="2" pageOrder="downThenOver" orientation="landscape" blackAndWhite="false" draft="false" cellComments="none" horizontalDpi="300" verticalDpi="300" copies="1"/>
  <headerFooter differentFirst="false" differentOddEven="false">
    <oddHeader>&amp;C分類　フラボノイド　（&amp;P／&amp;N）</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DE58"/>
  <sheetViews>
    <sheetView showFormulas="false" showGridLines="true" showRowColHeaders="true" showZeros="true" rightToLeft="false" tabSelected="false" showOutlineSymbols="true" defaultGridColor="false" view="normal" topLeftCell="A1" colorId="23" zoomScale="100" zoomScaleNormal="100" zoomScalePageLayoutView="100" workbookViewId="0">
      <selection pane="topLeft" activeCell="A1" activeCellId="0" sqref="A1"/>
    </sheetView>
  </sheetViews>
  <sheetFormatPr defaultColWidth="3.328125" defaultRowHeight="16.5" zeroHeight="false" outlineLevelRow="0" outlineLevelCol="0"/>
  <cols>
    <col collapsed="false" customWidth="true" hidden="false" outlineLevel="0" max="1" min="1" style="5" width="41.66"/>
    <col collapsed="false" customWidth="true" hidden="false" outlineLevel="0" max="2" min="2" style="5" width="17.33"/>
    <col collapsed="false" customWidth="true" hidden="false" outlineLevel="0" max="3" min="3" style="72" width="23.66"/>
    <col collapsed="false" customWidth="true" hidden="false" outlineLevel="0" max="4" min="4" style="72" width="14.44"/>
    <col collapsed="false" customWidth="true" hidden="false" outlineLevel="0" max="5" min="5" style="72" width="38.77"/>
    <col collapsed="false" customWidth="true" hidden="false" outlineLevel="0" max="6" min="6" style="72" width="26.88"/>
    <col collapsed="false" customWidth="true" hidden="false" outlineLevel="0" max="7" min="7" style="6" width="10.88"/>
    <col collapsed="false" customWidth="true" hidden="false" outlineLevel="0" max="8" min="8" style="8" width="10.1"/>
    <col collapsed="false" customWidth="true" hidden="false" outlineLevel="0" max="9" min="9" style="9" width="11.1"/>
    <col collapsed="false" customWidth="true" hidden="false" outlineLevel="0" max="10" min="10" style="11" width="11.1"/>
    <col collapsed="false" customWidth="true" hidden="false" outlineLevel="0" max="11" min="11" style="10" width="11.1"/>
    <col collapsed="false" customWidth="true" hidden="false" outlineLevel="0" max="13" min="12" style="12" width="11.1"/>
    <col collapsed="false" customWidth="true" hidden="false" outlineLevel="0" max="14" min="14" style="11" width="11.1"/>
    <col collapsed="false" customWidth="true" hidden="false" outlineLevel="0" max="15" min="15" style="10" width="11.1"/>
    <col collapsed="false" customWidth="true" hidden="false" outlineLevel="0" max="16" min="16" style="12" width="11.1"/>
    <col collapsed="false" customWidth="true" hidden="false" outlineLevel="0" max="17" min="17" style="9" width="11.1"/>
    <col collapsed="false" customWidth="true" hidden="false" outlineLevel="0" max="18" min="18" style="13" width="11.1"/>
    <col collapsed="false" customWidth="true" hidden="false" outlineLevel="0" max="19" min="19" style="10" width="11.1"/>
    <col collapsed="false" customWidth="true" hidden="false" outlineLevel="0" max="20" min="20" style="12" width="11.1"/>
    <col collapsed="false" customWidth="true" hidden="false" outlineLevel="0" max="21" min="21" style="9" width="11.1"/>
    <col collapsed="false" customWidth="true" hidden="false" outlineLevel="0" max="22" min="22" style="13" width="11.1"/>
    <col collapsed="false" customWidth="true" hidden="false" outlineLevel="0" max="23" min="23" style="10" width="11.1"/>
    <col collapsed="false" customWidth="true" hidden="false" outlineLevel="0" max="25" min="24" style="123" width="11.1"/>
    <col collapsed="false" customWidth="true" hidden="false" outlineLevel="0" max="26" min="26" style="14" width="11.1"/>
    <col collapsed="false" customWidth="true" hidden="false" outlineLevel="0" max="27" min="27" style="13" width="11.1"/>
    <col collapsed="false" customWidth="true" hidden="false" outlineLevel="0" max="28" min="28" style="10" width="11.1"/>
    <col collapsed="false" customWidth="true" hidden="false" outlineLevel="0" max="29" min="29" style="15" width="11.1"/>
    <col collapsed="false" customWidth="true" hidden="false" outlineLevel="0" max="30" min="30" style="123" width="11.1"/>
    <col collapsed="false" customWidth="true" hidden="false" outlineLevel="0" max="31" min="31" style="15" width="11.1"/>
    <col collapsed="false" customWidth="true" hidden="false" outlineLevel="0" max="32" min="32" style="6" width="11.1"/>
    <col collapsed="false" customWidth="true" hidden="false" outlineLevel="0" max="34" min="33" style="13" width="9.33"/>
    <col collapsed="false" customWidth="true" hidden="false" outlineLevel="0" max="36" min="35" style="15" width="10.66"/>
    <col collapsed="false" customWidth="true" hidden="false" outlineLevel="0" max="37" min="37" style="13" width="9.33"/>
    <col collapsed="false" customWidth="true" hidden="false" outlineLevel="0" max="39" min="38" style="15" width="10.66"/>
    <col collapsed="false" customWidth="true" hidden="false" outlineLevel="0" max="40" min="40" style="13" width="9.33"/>
    <col collapsed="false" customWidth="true" hidden="false" outlineLevel="0" max="41" min="41" style="15" width="10.66"/>
    <col collapsed="false" customWidth="true" hidden="false" outlineLevel="0" max="42" min="42" style="6" width="10.66"/>
    <col collapsed="false" customWidth="true" hidden="false" outlineLevel="0" max="43" min="43" style="13" width="8.44"/>
    <col collapsed="false" customWidth="true" hidden="false" outlineLevel="0" max="44" min="44" style="15" width="10.66"/>
    <col collapsed="false" customWidth="true" hidden="false" outlineLevel="0" max="45" min="45" style="6" width="10.66"/>
    <col collapsed="false" customWidth="true" hidden="false" outlineLevel="0" max="47" min="46" style="13" width="9.33"/>
    <col collapsed="false" customWidth="true" hidden="false" outlineLevel="0" max="49" min="48" style="15" width="10.66"/>
    <col collapsed="false" customWidth="true" hidden="false" outlineLevel="0" max="50" min="50" style="13" width="8.99"/>
    <col collapsed="false" customWidth="true" hidden="false" outlineLevel="0" max="51" min="51" style="15" width="10.66"/>
    <col collapsed="false" customWidth="true" hidden="false" outlineLevel="0" max="52" min="52" style="6" width="10.66"/>
    <col collapsed="false" customWidth="true" hidden="false" outlineLevel="0" max="54" min="53" style="13" width="9.33"/>
    <col collapsed="false" customWidth="true" hidden="false" outlineLevel="0" max="56" min="55" style="15" width="10.66"/>
    <col collapsed="false" customWidth="true" hidden="false" outlineLevel="0" max="57" min="57" style="13" width="9.33"/>
    <col collapsed="false" customWidth="true" hidden="false" outlineLevel="0" max="58" min="58" style="15" width="10.66"/>
    <col collapsed="false" customWidth="true" hidden="false" outlineLevel="0" max="59" min="59" style="6" width="10.66"/>
    <col collapsed="false" customWidth="true" hidden="false" outlineLevel="0" max="61" min="60" style="13" width="10.66"/>
    <col collapsed="false" customWidth="true" hidden="false" outlineLevel="0" max="63" min="62" style="15" width="10.66"/>
    <col collapsed="false" customWidth="true" hidden="false" outlineLevel="0" max="64" min="64" style="13" width="8.44"/>
    <col collapsed="false" customWidth="true" hidden="false" outlineLevel="0" max="65" min="65" style="15" width="11.77"/>
    <col collapsed="false" customWidth="true" hidden="false" outlineLevel="0" max="66" min="66" style="15" width="14.21"/>
    <col collapsed="false" customWidth="true" hidden="false" outlineLevel="0" max="67" min="67" style="13" width="9.33"/>
    <col collapsed="false" customWidth="true" hidden="false" outlineLevel="0" max="69" min="68" style="15" width="10.66"/>
    <col collapsed="false" customWidth="true" hidden="false" outlineLevel="0" max="70" min="70" style="13" width="7.66"/>
    <col collapsed="false" customWidth="true" hidden="false" outlineLevel="0" max="71" min="71" style="15" width="10.66"/>
    <col collapsed="false" customWidth="true" hidden="false" outlineLevel="0" max="72" min="72" style="9" width="10.66"/>
    <col collapsed="false" customWidth="true" hidden="false" outlineLevel="0" max="73" min="73" style="11" width="9.33"/>
    <col collapsed="false" customWidth="true" hidden="false" outlineLevel="0" max="75" min="74" style="15" width="10.66"/>
    <col collapsed="false" customWidth="true" hidden="false" outlineLevel="0" max="76" min="76" style="13" width="8.44"/>
    <col collapsed="false" customWidth="true" hidden="false" outlineLevel="0" max="78" min="77" style="15" width="10.66"/>
    <col collapsed="false" customWidth="true" hidden="false" outlineLevel="0" max="80" min="79" style="123" width="8.66"/>
    <col collapsed="false" customWidth="true" hidden="false" outlineLevel="0" max="81" min="81" style="123" width="8.44"/>
    <col collapsed="false" customWidth="true" hidden="false" outlineLevel="0" max="82" min="82" style="15" width="10.66"/>
    <col collapsed="false" customWidth="true" hidden="false" outlineLevel="0" max="84" min="83" style="6" width="10.66"/>
    <col collapsed="false" customWidth="true" hidden="false" outlineLevel="0" max="85" min="85" style="15" width="10.66"/>
    <col collapsed="false" customWidth="true" hidden="false" outlineLevel="0" max="86" min="86" style="6" width="10.66"/>
    <col collapsed="false" customWidth="true" hidden="false" outlineLevel="0" max="87" min="87" style="124" width="9.66"/>
    <col collapsed="false" customWidth="true" hidden="false" outlineLevel="0" max="88" min="88" style="15" width="10.66"/>
    <col collapsed="false" customWidth="true" hidden="false" outlineLevel="0" max="89" min="89" style="6" width="10.66"/>
    <col collapsed="false" customWidth="true" hidden="false" outlineLevel="0" max="90" min="90" style="124" width="9.66"/>
    <col collapsed="false" customWidth="true" hidden="false" outlineLevel="0" max="91" min="91" style="316" width="10.66"/>
    <col collapsed="false" customWidth="true" hidden="false" outlineLevel="0" max="92" min="92" style="6" width="10.66"/>
    <col collapsed="false" customWidth="true" hidden="false" outlineLevel="0" max="93" min="93" style="124" width="9.66"/>
    <col collapsed="false" customWidth="true" hidden="false" outlineLevel="0" max="94" min="94" style="15" width="10.66"/>
    <col collapsed="false" customWidth="true" hidden="false" outlineLevel="0" max="95" min="95" style="6" width="10.66"/>
    <col collapsed="false" customWidth="true" hidden="false" outlineLevel="0" max="96" min="96" style="124" width="9.66"/>
    <col collapsed="false" customWidth="true" hidden="false" outlineLevel="0" max="97" min="97" style="15" width="10.66"/>
    <col collapsed="false" customWidth="true" hidden="false" outlineLevel="0" max="98" min="98" style="6" width="10.66"/>
    <col collapsed="false" customWidth="true" hidden="false" outlineLevel="0" max="99" min="99" style="126" width="9.66"/>
    <col collapsed="false" customWidth="true" hidden="false" outlineLevel="0" max="101" min="100" style="15" width="10.66"/>
    <col collapsed="false" customWidth="true" hidden="false" outlineLevel="0" max="102" min="102" style="127" width="9.66"/>
    <col collapsed="false" customWidth="true" hidden="false" outlineLevel="0" max="103" min="103" style="6" width="10.66"/>
    <col collapsed="false" customWidth="true" hidden="false" outlineLevel="0" max="104" min="104" style="317" width="33.99"/>
    <col collapsed="false" customWidth="true" hidden="false" outlineLevel="0" max="105" min="105" style="318" width="10.33"/>
    <col collapsed="false" customWidth="true" hidden="false" outlineLevel="0" max="106" min="106" style="6" width="19.21"/>
    <col collapsed="false" customWidth="false" hidden="false" outlineLevel="0" max="257" min="107" style="6" width="3.33"/>
  </cols>
  <sheetData>
    <row r="1" customFormat="false" ht="13.8" hidden="false" customHeight="true" outlineLevel="0" collapsed="false">
      <c r="A1" s="2" t="s">
        <v>966</v>
      </c>
      <c r="B1" s="165"/>
    </row>
    <row r="2" customFormat="false" ht="13.8" hidden="false" customHeight="true" outlineLevel="0" collapsed="false">
      <c r="A2" s="2" t="s">
        <v>967</v>
      </c>
      <c r="B2" s="166"/>
    </row>
    <row r="3" customFormat="false" ht="13.8" hidden="false" customHeight="true" outlineLevel="0" collapsed="false">
      <c r="A3" s="319"/>
      <c r="AE3" s="320"/>
      <c r="AF3" s="104"/>
      <c r="AG3" s="121"/>
      <c r="AH3" s="121"/>
    </row>
    <row r="4" customFormat="false" ht="16.5" hidden="false" customHeight="true" outlineLevel="0" collapsed="false">
      <c r="A4" s="22" t="s">
        <v>12</v>
      </c>
      <c r="B4" s="20" t="s">
        <v>13</v>
      </c>
      <c r="C4" s="22" t="s">
        <v>810</v>
      </c>
      <c r="D4" s="21" t="s">
        <v>14</v>
      </c>
      <c r="E4" s="22" t="s">
        <v>16</v>
      </c>
      <c r="F4" s="22" t="s">
        <v>811</v>
      </c>
      <c r="G4" s="321" t="s">
        <v>17</v>
      </c>
      <c r="H4" s="321"/>
      <c r="I4" s="24" t="s">
        <v>18</v>
      </c>
      <c r="J4" s="27"/>
      <c r="K4" s="25"/>
      <c r="L4" s="28"/>
      <c r="M4" s="28"/>
      <c r="N4" s="27"/>
      <c r="O4" s="25"/>
      <c r="P4" s="28"/>
      <c r="Q4" s="26"/>
      <c r="R4" s="29"/>
      <c r="S4" s="25"/>
      <c r="T4" s="28"/>
      <c r="U4" s="28"/>
      <c r="V4" s="26"/>
      <c r="W4" s="29"/>
      <c r="X4" s="25"/>
      <c r="Y4" s="128"/>
      <c r="Z4" s="128"/>
      <c r="AA4" s="30"/>
      <c r="AB4" s="29"/>
      <c r="AC4" s="25"/>
      <c r="AD4" s="31"/>
      <c r="AE4" s="123"/>
      <c r="AF4" s="15"/>
      <c r="AG4" s="6"/>
      <c r="AI4" s="13"/>
      <c r="AK4" s="15"/>
      <c r="AL4" s="13"/>
      <c r="AN4" s="15"/>
      <c r="AO4" s="13"/>
      <c r="AP4" s="15"/>
      <c r="AQ4" s="6"/>
      <c r="AR4" s="13"/>
      <c r="AS4" s="15"/>
      <c r="AT4" s="6"/>
      <c r="AV4" s="13"/>
      <c r="AX4" s="15"/>
      <c r="AY4" s="13"/>
      <c r="AZ4" s="15"/>
      <c r="BA4" s="6"/>
      <c r="BC4" s="13"/>
      <c r="BE4" s="15"/>
      <c r="BF4" s="13"/>
      <c r="BG4" s="15"/>
      <c r="BH4" s="6"/>
      <c r="BJ4" s="13"/>
      <c r="BL4" s="15"/>
      <c r="BM4" s="13"/>
      <c r="BO4" s="15"/>
      <c r="BP4" s="13"/>
      <c r="BR4" s="15"/>
      <c r="BS4" s="13"/>
      <c r="BT4" s="15"/>
      <c r="BU4" s="9"/>
      <c r="BV4" s="11"/>
      <c r="BX4" s="15"/>
      <c r="BY4" s="13"/>
      <c r="CA4" s="15"/>
      <c r="CD4" s="123"/>
      <c r="CE4" s="15"/>
      <c r="CG4" s="6"/>
      <c r="CH4" s="15"/>
      <c r="CI4" s="6"/>
      <c r="CJ4" s="124"/>
      <c r="CK4" s="15"/>
      <c r="CL4" s="6"/>
      <c r="CM4" s="124"/>
      <c r="CN4" s="316"/>
      <c r="CO4" s="6"/>
      <c r="CP4" s="124"/>
      <c r="CQ4" s="15"/>
      <c r="CR4" s="6"/>
      <c r="CS4" s="124"/>
      <c r="CT4" s="15"/>
      <c r="CU4" s="6"/>
      <c r="CV4" s="126"/>
      <c r="CX4" s="15"/>
      <c r="CY4" s="127"/>
      <c r="CZ4" s="6"/>
      <c r="DA4" s="317"/>
      <c r="DB4" s="318"/>
    </row>
    <row r="5" s="330" customFormat="true" ht="16.5" hidden="false" customHeight="true" outlineLevel="0" collapsed="false">
      <c r="A5" s="22"/>
      <c r="B5" s="20"/>
      <c r="C5" s="22"/>
      <c r="D5" s="21"/>
      <c r="E5" s="22"/>
      <c r="F5" s="22"/>
      <c r="G5" s="321"/>
      <c r="H5" s="321"/>
      <c r="I5" s="174" t="s">
        <v>19</v>
      </c>
      <c r="J5" s="175" t="s">
        <v>20</v>
      </c>
      <c r="K5" s="322"/>
      <c r="L5" s="323"/>
      <c r="M5" s="174" t="s">
        <v>19</v>
      </c>
      <c r="N5" s="175" t="s">
        <v>20</v>
      </c>
      <c r="O5" s="322"/>
      <c r="P5" s="323"/>
      <c r="Q5" s="324" t="s">
        <v>19</v>
      </c>
      <c r="R5" s="136" t="s">
        <v>578</v>
      </c>
      <c r="S5" s="325"/>
      <c r="T5" s="326"/>
      <c r="U5" s="327"/>
      <c r="V5" s="328"/>
      <c r="W5" s="324" t="s">
        <v>19</v>
      </c>
      <c r="X5" s="136" t="s">
        <v>578</v>
      </c>
      <c r="Y5" s="325"/>
      <c r="Z5" s="326"/>
      <c r="AA5" s="327"/>
      <c r="AB5" s="328"/>
      <c r="AC5" s="324" t="s">
        <v>19</v>
      </c>
      <c r="AD5" s="136" t="s">
        <v>578</v>
      </c>
      <c r="AE5" s="325"/>
      <c r="AF5" s="326"/>
      <c r="AG5" s="327"/>
      <c r="AH5" s="329"/>
    </row>
    <row r="6" customFormat="false" ht="16.5" hidden="false" customHeight="true" outlineLevel="0" collapsed="false">
      <c r="A6" s="22"/>
      <c r="B6" s="20"/>
      <c r="C6" s="22"/>
      <c r="D6" s="21"/>
      <c r="E6" s="22"/>
      <c r="F6" s="22"/>
      <c r="G6" s="321"/>
      <c r="H6" s="321"/>
      <c r="I6" s="184" t="s">
        <v>21</v>
      </c>
      <c r="J6" s="181" t="n">
        <v>170.0215</v>
      </c>
      <c r="K6" s="182" t="s">
        <v>24</v>
      </c>
      <c r="L6" s="185" t="n">
        <v>170.0215</v>
      </c>
      <c r="M6" s="331" t="s">
        <v>21</v>
      </c>
      <c r="N6" s="181" t="n">
        <v>152.011</v>
      </c>
      <c r="O6" s="182" t="s">
        <v>24</v>
      </c>
      <c r="P6" s="183" t="n">
        <v>152.011</v>
      </c>
      <c r="Q6" s="42"/>
      <c r="R6" s="141"/>
      <c r="S6" s="141"/>
      <c r="T6" s="50"/>
      <c r="U6" s="142"/>
      <c r="V6" s="49"/>
      <c r="W6" s="42"/>
      <c r="X6" s="141"/>
      <c r="Y6" s="141"/>
      <c r="Z6" s="50"/>
      <c r="AA6" s="142"/>
      <c r="AB6" s="49"/>
      <c r="AC6" s="42"/>
      <c r="AD6" s="141"/>
      <c r="AE6" s="141"/>
      <c r="AF6" s="50"/>
      <c r="AG6" s="142"/>
      <c r="AH6" s="49"/>
      <c r="AI6" s="6"/>
      <c r="AJ6" s="6"/>
      <c r="AK6" s="7"/>
      <c r="AL6" s="7"/>
      <c r="AM6" s="6"/>
      <c r="AN6" s="6"/>
      <c r="AO6" s="7"/>
      <c r="AQ6" s="6"/>
      <c r="AR6" s="7"/>
      <c r="AT6" s="6"/>
      <c r="AU6" s="7"/>
      <c r="AV6" s="6"/>
      <c r="AW6" s="6"/>
      <c r="AX6" s="7"/>
      <c r="AY6" s="7"/>
      <c r="BA6" s="6"/>
      <c r="BB6" s="7"/>
      <c r="BC6" s="6"/>
      <c r="BD6" s="6"/>
      <c r="BE6" s="7"/>
      <c r="BF6" s="7"/>
      <c r="BH6" s="6"/>
      <c r="BI6" s="7"/>
      <c r="BJ6" s="6"/>
      <c r="BK6" s="6"/>
      <c r="BL6" s="7"/>
      <c r="BM6" s="7"/>
      <c r="BN6" s="6"/>
      <c r="BO6" s="6"/>
      <c r="BP6" s="7"/>
      <c r="BQ6" s="6"/>
      <c r="BR6" s="6"/>
      <c r="BS6" s="7"/>
      <c r="BT6" s="6"/>
      <c r="BU6" s="6"/>
      <c r="BV6" s="7"/>
      <c r="BW6" s="6"/>
      <c r="BX6" s="9"/>
      <c r="BY6" s="332"/>
      <c r="BZ6" s="6"/>
      <c r="CA6" s="6"/>
      <c r="CB6" s="7"/>
      <c r="CC6" s="6"/>
      <c r="CD6" s="6"/>
      <c r="CE6" s="7"/>
      <c r="CF6" s="7"/>
      <c r="CG6" s="7"/>
      <c r="CI6" s="6"/>
      <c r="CJ6" s="6"/>
      <c r="CL6" s="6"/>
      <c r="CM6" s="125"/>
      <c r="CO6" s="6"/>
      <c r="CP6" s="125"/>
      <c r="CQ6" s="14"/>
      <c r="CR6" s="6"/>
      <c r="CS6" s="125"/>
      <c r="CU6" s="6"/>
      <c r="CV6" s="125"/>
      <c r="CW6" s="6"/>
      <c r="CX6" s="6"/>
      <c r="CY6" s="126"/>
      <c r="CZ6" s="6"/>
      <c r="DA6" s="6"/>
      <c r="DB6" s="126"/>
      <c r="DD6" s="333"/>
    </row>
    <row r="7" customFormat="false" ht="16.5" hidden="false" customHeight="true" outlineLevel="0" collapsed="false">
      <c r="A7" s="22"/>
      <c r="B7" s="20"/>
      <c r="C7" s="22"/>
      <c r="D7" s="21"/>
      <c r="E7" s="22"/>
      <c r="F7" s="22"/>
      <c r="G7" s="321"/>
      <c r="H7" s="321"/>
      <c r="I7" s="182" t="s">
        <v>23</v>
      </c>
      <c r="J7" s="188" t="s">
        <v>968</v>
      </c>
      <c r="K7" s="189"/>
      <c r="L7" s="191"/>
      <c r="M7" s="187" t="s">
        <v>23</v>
      </c>
      <c r="N7" s="188" t="s">
        <v>969</v>
      </c>
      <c r="O7" s="189"/>
      <c r="P7" s="190"/>
      <c r="Q7" s="42"/>
      <c r="R7" s="141"/>
      <c r="S7" s="141"/>
      <c r="T7" s="50"/>
      <c r="U7" s="142"/>
      <c r="V7" s="49"/>
      <c r="W7" s="42"/>
      <c r="X7" s="141"/>
      <c r="Y7" s="141"/>
      <c r="Z7" s="50"/>
      <c r="AA7" s="142"/>
      <c r="AB7" s="49"/>
      <c r="AC7" s="42"/>
      <c r="AD7" s="141"/>
      <c r="AE7" s="141"/>
      <c r="AF7" s="50"/>
      <c r="AG7" s="142"/>
      <c r="AH7" s="49"/>
      <c r="AI7" s="7"/>
      <c r="AJ7" s="6"/>
      <c r="AK7" s="6"/>
      <c r="AL7" s="7"/>
      <c r="AM7" s="7"/>
      <c r="AN7" s="6"/>
      <c r="AO7" s="6"/>
      <c r="AP7" s="7"/>
      <c r="AQ7" s="6"/>
      <c r="AR7" s="6"/>
      <c r="AS7" s="7"/>
      <c r="AT7" s="6"/>
      <c r="AU7" s="6"/>
      <c r="AV7" s="7"/>
      <c r="AW7" s="6"/>
      <c r="AX7" s="6"/>
      <c r="AY7" s="7"/>
      <c r="AZ7" s="7"/>
      <c r="BA7" s="6"/>
      <c r="BB7" s="6"/>
      <c r="BC7" s="7"/>
      <c r="BD7" s="6"/>
      <c r="BE7" s="6"/>
      <c r="BF7" s="7"/>
      <c r="BG7" s="7"/>
      <c r="BH7" s="6"/>
      <c r="BI7" s="6"/>
      <c r="BJ7" s="7"/>
      <c r="BK7" s="6"/>
      <c r="BL7" s="6"/>
      <c r="BM7" s="7"/>
      <c r="BN7" s="7"/>
      <c r="BO7" s="6"/>
      <c r="BP7" s="6"/>
      <c r="BQ7" s="7"/>
      <c r="BR7" s="6"/>
      <c r="BS7" s="6"/>
      <c r="BT7" s="7"/>
      <c r="BU7" s="6"/>
      <c r="BV7" s="6"/>
      <c r="BW7" s="7"/>
      <c r="BX7" s="6"/>
      <c r="BY7" s="9"/>
      <c r="BZ7" s="332"/>
      <c r="CA7" s="6"/>
      <c r="CB7" s="6"/>
      <c r="CC7" s="7"/>
      <c r="CD7" s="6"/>
      <c r="CF7" s="7"/>
      <c r="CG7" s="7"/>
      <c r="CH7" s="7"/>
      <c r="CI7" s="6"/>
      <c r="CJ7" s="6"/>
      <c r="CL7" s="6"/>
      <c r="CM7" s="6"/>
      <c r="CN7" s="125"/>
      <c r="CO7" s="6"/>
      <c r="CP7" s="6"/>
      <c r="CQ7" s="125"/>
      <c r="CR7" s="14"/>
      <c r="CS7" s="6"/>
      <c r="CT7" s="125"/>
      <c r="CU7" s="6"/>
      <c r="CV7" s="6"/>
      <c r="CW7" s="125"/>
      <c r="CX7" s="6"/>
      <c r="CZ7" s="126"/>
      <c r="DA7" s="6"/>
      <c r="DC7" s="126"/>
      <c r="DE7" s="333"/>
    </row>
    <row r="8" s="7" customFormat="true" ht="16.5" hidden="false" customHeight="true" outlineLevel="0" collapsed="false">
      <c r="A8" s="22"/>
      <c r="B8" s="20"/>
      <c r="C8" s="22"/>
      <c r="D8" s="21"/>
      <c r="E8" s="22"/>
      <c r="F8" s="22"/>
      <c r="G8" s="186" t="s">
        <v>23</v>
      </c>
      <c r="H8" s="334" t="s">
        <v>24</v>
      </c>
      <c r="I8" s="182" t="s">
        <v>831</v>
      </c>
      <c r="J8" s="185" t="s">
        <v>970</v>
      </c>
      <c r="K8" s="49"/>
      <c r="L8" s="335"/>
      <c r="M8" s="193" t="s">
        <v>831</v>
      </c>
      <c r="N8" s="185" t="s">
        <v>971</v>
      </c>
      <c r="O8" s="189"/>
      <c r="P8" s="190"/>
      <c r="Q8" s="42"/>
      <c r="R8" s="141"/>
      <c r="S8" s="141"/>
      <c r="T8" s="50"/>
      <c r="U8" s="142"/>
      <c r="V8" s="49"/>
      <c r="W8" s="42"/>
      <c r="X8" s="141"/>
      <c r="Y8" s="141"/>
      <c r="Z8" s="50"/>
      <c r="AA8" s="142"/>
      <c r="AB8" s="49"/>
      <c r="AC8" s="42"/>
      <c r="AD8" s="141"/>
      <c r="AE8" s="141"/>
      <c r="AF8" s="50"/>
      <c r="AG8" s="142"/>
      <c r="AH8" s="49"/>
      <c r="AI8" s="336"/>
    </row>
    <row r="9" s="59" customFormat="true" ht="36" hidden="false" customHeight="true" outlineLevel="0" collapsed="false">
      <c r="A9" s="22"/>
      <c r="B9" s="20"/>
      <c r="C9" s="22"/>
      <c r="D9" s="21"/>
      <c r="E9" s="22"/>
      <c r="F9" s="22"/>
      <c r="G9" s="186"/>
      <c r="H9" s="334"/>
      <c r="I9" s="53" t="s">
        <v>87</v>
      </c>
      <c r="J9" s="55" t="s">
        <v>23</v>
      </c>
      <c r="K9" s="54" t="s">
        <v>88</v>
      </c>
      <c r="L9" s="56" t="s">
        <v>89</v>
      </c>
      <c r="M9" s="53" t="s">
        <v>87</v>
      </c>
      <c r="N9" s="55" t="s">
        <v>23</v>
      </c>
      <c r="O9" s="54" t="s">
        <v>88</v>
      </c>
      <c r="P9" s="56" t="s">
        <v>89</v>
      </c>
      <c r="Q9" s="53" t="s">
        <v>87</v>
      </c>
      <c r="R9" s="55" t="s">
        <v>23</v>
      </c>
      <c r="S9" s="144" t="s">
        <v>589</v>
      </c>
      <c r="T9" s="54" t="s">
        <v>88</v>
      </c>
      <c r="U9" s="56" t="s">
        <v>89</v>
      </c>
      <c r="V9" s="145" t="s">
        <v>590</v>
      </c>
      <c r="W9" s="53" t="s">
        <v>87</v>
      </c>
      <c r="X9" s="55" t="s">
        <v>23</v>
      </c>
      <c r="Y9" s="144" t="s">
        <v>589</v>
      </c>
      <c r="Z9" s="54" t="s">
        <v>88</v>
      </c>
      <c r="AA9" s="56" t="s">
        <v>89</v>
      </c>
      <c r="AB9" s="145" t="s">
        <v>590</v>
      </c>
      <c r="AC9" s="53" t="s">
        <v>87</v>
      </c>
      <c r="AD9" s="55" t="s">
        <v>23</v>
      </c>
      <c r="AE9" s="144" t="s">
        <v>589</v>
      </c>
      <c r="AF9" s="54" t="s">
        <v>88</v>
      </c>
      <c r="AG9" s="56" t="s">
        <v>89</v>
      </c>
      <c r="AH9" s="337" t="s">
        <v>590</v>
      </c>
    </row>
    <row r="10" customFormat="false" ht="16.5" hidden="false" customHeight="true" outlineLevel="0" collapsed="false">
      <c r="A10" s="244" t="s">
        <v>972</v>
      </c>
      <c r="B10" s="244" t="s">
        <v>973</v>
      </c>
      <c r="C10" s="244" t="s">
        <v>972</v>
      </c>
      <c r="D10" s="245" t="s">
        <v>557</v>
      </c>
      <c r="E10" s="245" t="s">
        <v>974</v>
      </c>
      <c r="F10" s="245" t="s">
        <v>232</v>
      </c>
      <c r="G10" s="73" t="s">
        <v>975</v>
      </c>
      <c r="H10" s="60" t="n">
        <v>443.0972732491</v>
      </c>
      <c r="I10" s="290"/>
      <c r="J10" s="252"/>
      <c r="K10" s="250"/>
      <c r="L10" s="338"/>
      <c r="M10" s="339" t="n">
        <v>291.08621</v>
      </c>
      <c r="N10" s="252" t="s">
        <v>335</v>
      </c>
      <c r="O10" s="250" t="n">
        <v>100</v>
      </c>
      <c r="P10" s="293" t="n">
        <v>152.011065</v>
      </c>
      <c r="Q10" s="290" t="n">
        <v>317.06558</v>
      </c>
      <c r="R10" s="252" t="s">
        <v>976</v>
      </c>
      <c r="S10" s="340" t="s">
        <v>799</v>
      </c>
      <c r="T10" s="250" t="n">
        <v>90.81</v>
      </c>
      <c r="U10" s="341" t="n">
        <v>126.031695</v>
      </c>
      <c r="V10" s="342" t="s">
        <v>626</v>
      </c>
      <c r="W10" s="290" t="n">
        <v>151.03876</v>
      </c>
      <c r="X10" s="252" t="s">
        <v>651</v>
      </c>
      <c r="Y10" s="148" t="s">
        <v>593</v>
      </c>
      <c r="Z10" s="250" t="n">
        <v>66.33</v>
      </c>
      <c r="AA10" s="341" t="n">
        <v>292.058515</v>
      </c>
      <c r="AB10" s="342" t="s">
        <v>977</v>
      </c>
      <c r="AC10" s="290" t="n">
        <v>139.03883</v>
      </c>
      <c r="AD10" s="252" t="s">
        <v>642</v>
      </c>
      <c r="AE10" s="148" t="s">
        <v>622</v>
      </c>
      <c r="AF10" s="250" t="n">
        <v>31.63</v>
      </c>
      <c r="AG10" s="341" t="n">
        <v>304.058445</v>
      </c>
      <c r="AH10" s="343" t="s">
        <v>978</v>
      </c>
      <c r="AI10" s="6"/>
      <c r="AJ10" s="6"/>
      <c r="AK10" s="6"/>
      <c r="AL10" s="6"/>
      <c r="AM10" s="6"/>
      <c r="AN10" s="6"/>
      <c r="AO10" s="6"/>
      <c r="AQ10" s="6"/>
      <c r="AR10" s="6"/>
      <c r="AT10" s="6"/>
      <c r="AU10" s="6"/>
      <c r="AV10" s="6"/>
      <c r="AW10" s="6"/>
      <c r="AX10" s="6"/>
      <c r="AY10" s="6"/>
      <c r="BA10" s="6"/>
      <c r="BB10" s="6"/>
      <c r="BC10" s="6"/>
      <c r="BD10" s="6"/>
      <c r="BE10" s="6"/>
      <c r="BF10" s="6"/>
      <c r="BH10" s="6"/>
      <c r="BI10" s="6"/>
      <c r="BJ10" s="6"/>
      <c r="BK10" s="6"/>
      <c r="BL10" s="6"/>
      <c r="BM10" s="6"/>
      <c r="BN10" s="6"/>
      <c r="BO10" s="6"/>
      <c r="BP10" s="6"/>
      <c r="BQ10" s="6"/>
      <c r="BR10" s="6"/>
      <c r="BS10" s="6"/>
      <c r="BT10" s="6"/>
      <c r="BU10" s="6"/>
      <c r="BV10" s="6"/>
      <c r="BW10" s="6"/>
      <c r="BX10" s="6"/>
      <c r="BY10" s="6"/>
      <c r="BZ10" s="6"/>
      <c r="CA10" s="6"/>
      <c r="CB10" s="6"/>
      <c r="CC10" s="6"/>
      <c r="CD10" s="6"/>
      <c r="CG10" s="6"/>
      <c r="CI10" s="6"/>
      <c r="CJ10" s="6"/>
      <c r="CL10" s="6"/>
      <c r="CM10" s="6"/>
      <c r="CO10" s="6"/>
      <c r="CP10" s="6"/>
      <c r="CR10" s="6"/>
      <c r="CS10" s="6"/>
      <c r="CU10" s="6"/>
      <c r="CV10" s="6"/>
      <c r="CW10" s="6"/>
      <c r="CX10" s="6"/>
      <c r="CZ10" s="6"/>
      <c r="DA10" s="6"/>
    </row>
    <row r="11" customFormat="false" ht="16.5" hidden="false" customHeight="true" outlineLevel="0" collapsed="false">
      <c r="A11" s="5" t="s">
        <v>979</v>
      </c>
      <c r="B11" s="5" t="s">
        <v>980</v>
      </c>
      <c r="C11" s="5" t="s">
        <v>979</v>
      </c>
      <c r="D11" s="72" t="s">
        <v>557</v>
      </c>
      <c r="E11" s="72" t="s">
        <v>981</v>
      </c>
      <c r="F11" s="72" t="s">
        <v>232</v>
      </c>
      <c r="G11" s="7" t="s">
        <v>982</v>
      </c>
      <c r="H11" s="60" t="n">
        <v>459.0921878714</v>
      </c>
      <c r="I11" s="70" t="n">
        <v>289.07053</v>
      </c>
      <c r="J11" s="13" t="s">
        <v>564</v>
      </c>
      <c r="K11" s="10" t="n">
        <v>100</v>
      </c>
      <c r="L11" s="64" t="n">
        <v>170.021655</v>
      </c>
      <c r="M11" s="81"/>
      <c r="N11" s="13"/>
      <c r="P11" s="87"/>
      <c r="Q11" s="70" t="n">
        <v>333.06015</v>
      </c>
      <c r="R11" s="13" t="s">
        <v>983</v>
      </c>
      <c r="S11" s="148" t="s">
        <v>799</v>
      </c>
      <c r="T11" s="10" t="n">
        <v>7.11</v>
      </c>
      <c r="U11" s="69" t="n">
        <v>126.032035</v>
      </c>
      <c r="V11" s="91" t="s">
        <v>626</v>
      </c>
      <c r="W11" s="70" t="n">
        <v>151.03876</v>
      </c>
      <c r="X11" s="13" t="s">
        <v>651</v>
      </c>
      <c r="Y11" s="148" t="s">
        <v>593</v>
      </c>
      <c r="Z11" s="10" t="n">
        <v>11.03</v>
      </c>
      <c r="AA11" s="69" t="n">
        <v>308.053425</v>
      </c>
      <c r="AB11" s="91" t="s">
        <v>984</v>
      </c>
      <c r="AC11" s="70" t="n">
        <v>139.03889</v>
      </c>
      <c r="AD11" s="13" t="s">
        <v>642</v>
      </c>
      <c r="AE11" s="148" t="s">
        <v>622</v>
      </c>
      <c r="AF11" s="10" t="n">
        <v>8.8</v>
      </c>
      <c r="AG11" s="69" t="n">
        <v>320.053295</v>
      </c>
      <c r="AH11" s="93" t="s">
        <v>985</v>
      </c>
      <c r="AI11" s="6"/>
      <c r="AJ11" s="6"/>
      <c r="AK11" s="6"/>
      <c r="AL11" s="6"/>
      <c r="AM11" s="6"/>
      <c r="AN11" s="6"/>
      <c r="AO11" s="6"/>
      <c r="AQ11" s="6"/>
      <c r="AR11" s="6"/>
      <c r="AT11" s="6"/>
      <c r="AU11" s="6"/>
      <c r="AV11" s="6"/>
      <c r="AW11" s="6"/>
      <c r="AX11" s="6"/>
      <c r="AY11" s="6"/>
      <c r="BA11" s="6"/>
      <c r="BB11" s="6"/>
      <c r="BC11" s="6"/>
      <c r="BD11" s="6"/>
      <c r="BE11" s="6"/>
      <c r="BF11" s="6"/>
      <c r="BH11" s="6"/>
      <c r="BI11" s="6"/>
      <c r="BJ11" s="6"/>
      <c r="BK11" s="6"/>
      <c r="BL11" s="6"/>
      <c r="BM11" s="6"/>
      <c r="BN11" s="6"/>
      <c r="BO11" s="6"/>
      <c r="BP11" s="6"/>
      <c r="BQ11" s="6"/>
      <c r="BR11" s="6"/>
      <c r="BS11" s="6"/>
      <c r="BT11" s="6"/>
      <c r="BU11" s="6"/>
      <c r="BV11" s="6"/>
      <c r="BW11" s="6"/>
      <c r="BX11" s="6"/>
      <c r="BY11" s="6"/>
      <c r="BZ11" s="6"/>
      <c r="CA11" s="6"/>
      <c r="CB11" s="6"/>
      <c r="CC11" s="6"/>
      <c r="CD11" s="6"/>
      <c r="CG11" s="6"/>
      <c r="CI11" s="6"/>
      <c r="CJ11" s="6"/>
      <c r="CL11" s="6"/>
      <c r="CM11" s="6"/>
      <c r="CO11" s="6"/>
      <c r="CP11" s="6"/>
      <c r="CR11" s="6"/>
      <c r="CS11" s="6"/>
      <c r="CU11" s="6"/>
      <c r="CV11" s="6"/>
      <c r="CW11" s="6"/>
      <c r="CX11" s="6"/>
      <c r="CZ11" s="6"/>
      <c r="DA11" s="6"/>
    </row>
    <row r="12" customFormat="false" ht="16.5" hidden="false" customHeight="true" outlineLevel="0" collapsed="false">
      <c r="A12" s="103" t="s">
        <v>986</v>
      </c>
      <c r="B12" s="103" t="s">
        <v>987</v>
      </c>
      <c r="C12" s="103" t="s">
        <v>986</v>
      </c>
      <c r="D12" s="344" t="s">
        <v>557</v>
      </c>
      <c r="E12" s="344" t="s">
        <v>981</v>
      </c>
      <c r="F12" s="344" t="s">
        <v>232</v>
      </c>
      <c r="G12" s="17" t="s">
        <v>982</v>
      </c>
      <c r="H12" s="106" t="n">
        <v>459.0921878714</v>
      </c>
      <c r="I12" s="117" t="n">
        <v>289.07065</v>
      </c>
      <c r="J12" s="121" t="s">
        <v>564</v>
      </c>
      <c r="K12" s="110" t="n">
        <v>100</v>
      </c>
      <c r="L12" s="111" t="n">
        <v>170.021535</v>
      </c>
      <c r="M12" s="117"/>
      <c r="N12" s="121"/>
      <c r="O12" s="110"/>
      <c r="P12" s="115"/>
      <c r="Q12" s="117" t="n">
        <v>151.03888</v>
      </c>
      <c r="R12" s="121" t="s">
        <v>651</v>
      </c>
      <c r="S12" s="158" t="s">
        <v>593</v>
      </c>
      <c r="T12" s="110" t="n">
        <v>22.19</v>
      </c>
      <c r="U12" s="119" t="n">
        <v>308.053305</v>
      </c>
      <c r="V12" s="114" t="s">
        <v>984</v>
      </c>
      <c r="W12" s="117" t="n">
        <v>139.03868</v>
      </c>
      <c r="X12" s="121" t="s">
        <v>642</v>
      </c>
      <c r="Y12" s="158" t="s">
        <v>622</v>
      </c>
      <c r="Z12" s="110" t="n">
        <v>11.76</v>
      </c>
      <c r="AA12" s="119" t="n">
        <v>320.053505</v>
      </c>
      <c r="AB12" s="345" t="s">
        <v>985</v>
      </c>
      <c r="AC12" s="120"/>
      <c r="AD12" s="104"/>
      <c r="AE12" s="104"/>
      <c r="AF12" s="104"/>
      <c r="AG12" s="104"/>
      <c r="AH12" s="104"/>
      <c r="AI12" s="6"/>
      <c r="AJ12" s="6"/>
      <c r="AK12" s="6"/>
      <c r="AL12" s="6"/>
      <c r="AM12" s="6"/>
      <c r="AN12" s="6"/>
      <c r="AO12" s="6"/>
      <c r="AQ12" s="6"/>
      <c r="AR12" s="6"/>
      <c r="AT12" s="6"/>
      <c r="AU12" s="6"/>
      <c r="AV12" s="6"/>
      <c r="AW12" s="6"/>
      <c r="AX12" s="6"/>
      <c r="AY12" s="6"/>
      <c r="BA12" s="6"/>
      <c r="BB12" s="6"/>
      <c r="BC12" s="6"/>
      <c r="BD12" s="6"/>
      <c r="BE12" s="6"/>
      <c r="BF12" s="6"/>
      <c r="BH12" s="6"/>
      <c r="BI12" s="6"/>
      <c r="BJ12" s="6"/>
      <c r="BK12" s="6"/>
      <c r="BL12" s="6"/>
      <c r="BM12" s="6"/>
      <c r="BN12" s="6"/>
      <c r="BO12" s="6"/>
      <c r="BP12" s="6"/>
      <c r="BQ12" s="6"/>
      <c r="BR12" s="6"/>
      <c r="BS12" s="6"/>
      <c r="BT12" s="6"/>
      <c r="BU12" s="6"/>
      <c r="BV12" s="6"/>
      <c r="BW12" s="6"/>
      <c r="BX12" s="6"/>
      <c r="BY12" s="6"/>
      <c r="BZ12" s="6"/>
      <c r="CA12" s="6"/>
      <c r="CB12" s="6"/>
      <c r="CC12" s="6"/>
      <c r="CD12" s="6"/>
      <c r="CG12" s="6"/>
      <c r="CI12" s="6"/>
      <c r="CJ12" s="6"/>
      <c r="CL12" s="6"/>
      <c r="CM12" s="6"/>
      <c r="CO12" s="6"/>
      <c r="CP12" s="6"/>
      <c r="CR12" s="6"/>
      <c r="CS12" s="6"/>
      <c r="CU12" s="6"/>
      <c r="CV12" s="6"/>
      <c r="CW12" s="6"/>
      <c r="CX12" s="6"/>
      <c r="CZ12" s="6"/>
      <c r="DA12" s="6"/>
    </row>
    <row r="13" customFormat="false" ht="16.5" hidden="false" customHeight="true" outlineLevel="0" collapsed="false">
      <c r="A13" s="22" t="s">
        <v>12</v>
      </c>
      <c r="B13" s="20" t="s">
        <v>13</v>
      </c>
      <c r="C13" s="22" t="s">
        <v>810</v>
      </c>
      <c r="D13" s="21" t="s">
        <v>14</v>
      </c>
      <c r="E13" s="22" t="s">
        <v>16</v>
      </c>
      <c r="F13" s="22" t="s">
        <v>811</v>
      </c>
      <c r="G13" s="321" t="s">
        <v>17</v>
      </c>
      <c r="H13" s="321"/>
      <c r="I13" s="24" t="s">
        <v>18</v>
      </c>
      <c r="K13" s="11"/>
      <c r="L13" s="85"/>
      <c r="N13" s="12"/>
      <c r="O13" s="346"/>
      <c r="P13" s="85"/>
      <c r="Q13" s="12"/>
      <c r="R13" s="9"/>
      <c r="S13" s="13"/>
      <c r="T13" s="85"/>
      <c r="U13" s="12"/>
      <c r="V13" s="9"/>
      <c r="W13" s="13"/>
      <c r="X13" s="85"/>
      <c r="Z13" s="123"/>
      <c r="AA13" s="14"/>
      <c r="AB13" s="13"/>
      <c r="AC13" s="85"/>
      <c r="AD13" s="85"/>
      <c r="AE13" s="85"/>
      <c r="AF13" s="15"/>
      <c r="AG13" s="123"/>
      <c r="AH13" s="15"/>
      <c r="AI13" s="6"/>
      <c r="AJ13" s="13"/>
      <c r="AP13" s="15"/>
      <c r="AU13" s="15"/>
      <c r="AV13" s="6"/>
      <c r="AW13" s="13"/>
      <c r="AZ13" s="15"/>
      <c r="BB13" s="15"/>
      <c r="BC13" s="6"/>
      <c r="BD13" s="13"/>
      <c r="BG13" s="15"/>
      <c r="BI13" s="15"/>
      <c r="BJ13" s="6"/>
      <c r="BK13" s="13"/>
      <c r="BT13" s="15"/>
      <c r="BU13" s="13"/>
      <c r="BW13" s="9"/>
      <c r="BX13" s="11"/>
      <c r="CA13" s="13"/>
      <c r="CB13" s="15"/>
      <c r="CC13" s="15"/>
      <c r="CD13" s="123"/>
      <c r="CE13" s="123"/>
      <c r="CF13" s="123"/>
      <c r="CI13" s="6"/>
      <c r="CM13" s="15"/>
      <c r="CP13" s="316"/>
      <c r="CU13" s="124"/>
      <c r="CW13" s="6"/>
      <c r="CX13" s="126"/>
      <c r="CY13" s="15"/>
      <c r="CZ13" s="15"/>
      <c r="DA13" s="127"/>
      <c r="DC13" s="317"/>
      <c r="DD13" s="318"/>
    </row>
    <row r="14" s="347" customFormat="true" ht="16.5" hidden="false" customHeight="true" outlineLevel="0" collapsed="false">
      <c r="A14" s="22"/>
      <c r="B14" s="20"/>
      <c r="C14" s="22"/>
      <c r="D14" s="21"/>
      <c r="E14" s="22"/>
      <c r="F14" s="22"/>
      <c r="G14" s="321"/>
      <c r="H14" s="321"/>
      <c r="I14" s="174" t="s">
        <v>19</v>
      </c>
      <c r="J14" s="175" t="s">
        <v>20</v>
      </c>
      <c r="K14" s="176"/>
      <c r="L14" s="176"/>
      <c r="M14" s="174" t="s">
        <v>19</v>
      </c>
      <c r="N14" s="175" t="s">
        <v>20</v>
      </c>
      <c r="O14" s="176"/>
      <c r="P14" s="176"/>
      <c r="Q14" s="174" t="s">
        <v>19</v>
      </c>
      <c r="R14" s="175" t="s">
        <v>20</v>
      </c>
      <c r="S14" s="176"/>
      <c r="T14" s="176"/>
      <c r="U14" s="174" t="s">
        <v>19</v>
      </c>
      <c r="V14" s="175" t="s">
        <v>615</v>
      </c>
      <c r="W14" s="176"/>
      <c r="X14" s="176"/>
    </row>
    <row r="15" s="347" customFormat="true" ht="16.5" hidden="false" customHeight="true" outlineLevel="0" collapsed="false">
      <c r="A15" s="22"/>
      <c r="B15" s="20"/>
      <c r="C15" s="22"/>
      <c r="D15" s="21"/>
      <c r="E15" s="22"/>
      <c r="F15" s="22"/>
      <c r="G15" s="321"/>
      <c r="H15" s="321"/>
      <c r="I15" s="184" t="s">
        <v>21</v>
      </c>
      <c r="J15" s="181" t="n">
        <v>204.063388116599</v>
      </c>
      <c r="K15" s="182" t="s">
        <v>24</v>
      </c>
      <c r="L15" s="185" t="n">
        <v>204.063388116599</v>
      </c>
      <c r="M15" s="180" t="s">
        <v>21</v>
      </c>
      <c r="N15" s="181" t="n">
        <v>18.0105646861</v>
      </c>
      <c r="O15" s="182" t="s">
        <v>24</v>
      </c>
      <c r="P15" s="185" t="n">
        <v>18.0105646861</v>
      </c>
      <c r="Q15" s="180" t="s">
        <v>21</v>
      </c>
      <c r="R15" s="181" t="n">
        <v>96.0422587443999</v>
      </c>
      <c r="S15" s="182" t="s">
        <v>24</v>
      </c>
      <c r="T15" s="185" t="n">
        <v>96.0422587443999</v>
      </c>
      <c r="U15" s="180" t="s">
        <v>21</v>
      </c>
      <c r="V15" s="181" t="n">
        <v>162.052823430499</v>
      </c>
      <c r="W15" s="182" t="s">
        <v>24</v>
      </c>
      <c r="X15" s="185" t="n">
        <v>162.052823430499</v>
      </c>
    </row>
    <row r="16" customFormat="false" ht="16.5" hidden="false" customHeight="true" outlineLevel="0" collapsed="false">
      <c r="A16" s="22"/>
      <c r="B16" s="20"/>
      <c r="C16" s="22"/>
      <c r="D16" s="21"/>
      <c r="E16" s="22"/>
      <c r="F16" s="22"/>
      <c r="G16" s="321"/>
      <c r="H16" s="321"/>
      <c r="I16" s="182" t="s">
        <v>23</v>
      </c>
      <c r="J16" s="188" t="s">
        <v>988</v>
      </c>
      <c r="K16" s="189"/>
      <c r="L16" s="191"/>
      <c r="M16" s="187" t="s">
        <v>23</v>
      </c>
      <c r="N16" s="188" t="s">
        <v>28</v>
      </c>
      <c r="O16" s="189"/>
      <c r="P16" s="191"/>
      <c r="Q16" s="187" t="s">
        <v>23</v>
      </c>
      <c r="R16" s="188" t="s">
        <v>818</v>
      </c>
      <c r="S16" s="189"/>
      <c r="T16" s="191"/>
      <c r="U16" s="187" t="s">
        <v>23</v>
      </c>
      <c r="V16" s="348" t="s">
        <v>813</v>
      </c>
      <c r="W16" s="189"/>
      <c r="X16" s="191"/>
      <c r="Y16" s="6"/>
      <c r="Z16" s="7"/>
      <c r="AA16" s="7"/>
      <c r="AB16" s="6"/>
      <c r="AC16" s="6"/>
      <c r="AD16" s="7"/>
      <c r="AE16" s="6"/>
      <c r="AG16" s="7"/>
      <c r="AH16" s="6"/>
      <c r="AI16" s="6"/>
      <c r="AJ16" s="7"/>
      <c r="AK16" s="6"/>
      <c r="AL16" s="6"/>
      <c r="AM16" s="7"/>
      <c r="AN16" s="7"/>
      <c r="AO16" s="6"/>
      <c r="AQ16" s="7"/>
      <c r="AR16" s="6"/>
      <c r="AT16" s="7"/>
      <c r="AU16" s="7"/>
      <c r="AV16" s="6"/>
      <c r="AW16" s="6"/>
      <c r="AX16" s="7"/>
      <c r="AY16" s="6"/>
      <c r="BA16" s="7"/>
      <c r="BB16" s="7"/>
      <c r="BC16" s="6"/>
      <c r="BD16" s="6"/>
      <c r="BE16" s="7"/>
      <c r="BF16" s="6"/>
      <c r="BH16" s="7"/>
      <c r="BI16" s="6"/>
      <c r="BJ16" s="6"/>
      <c r="BK16" s="7"/>
      <c r="BL16" s="6"/>
      <c r="BM16" s="9"/>
      <c r="BN16" s="332"/>
      <c r="BO16" s="6"/>
      <c r="BP16" s="6"/>
      <c r="BQ16" s="7"/>
      <c r="BR16" s="6"/>
      <c r="BS16" s="6"/>
      <c r="BT16" s="7"/>
      <c r="BU16" s="7"/>
      <c r="BV16" s="7"/>
      <c r="BW16" s="6"/>
      <c r="BX16" s="6"/>
      <c r="BY16" s="6"/>
      <c r="BZ16" s="6"/>
      <c r="CA16" s="6"/>
      <c r="CB16" s="125"/>
      <c r="CC16" s="6"/>
      <c r="CD16" s="6"/>
      <c r="CE16" s="125"/>
      <c r="CF16" s="14"/>
      <c r="CG16" s="6"/>
      <c r="CH16" s="125"/>
      <c r="CI16" s="6"/>
      <c r="CJ16" s="6"/>
      <c r="CK16" s="125"/>
      <c r="CL16" s="6"/>
      <c r="CM16" s="6"/>
      <c r="CN16" s="126"/>
      <c r="CO16" s="6"/>
      <c r="CP16" s="6"/>
      <c r="CQ16" s="126"/>
      <c r="CR16" s="6"/>
      <c r="CS16" s="333"/>
      <c r="CU16" s="6"/>
      <c r="CV16" s="6"/>
      <c r="CW16" s="6"/>
      <c r="CX16" s="6"/>
      <c r="CZ16" s="6"/>
      <c r="DA16" s="6"/>
    </row>
    <row r="17" s="351" customFormat="true" ht="16.5" hidden="false" customHeight="true" outlineLevel="0" collapsed="false">
      <c r="A17" s="22"/>
      <c r="B17" s="20"/>
      <c r="C17" s="22"/>
      <c r="D17" s="21"/>
      <c r="E17" s="22"/>
      <c r="F17" s="22"/>
      <c r="G17" s="186" t="s">
        <v>23</v>
      </c>
      <c r="H17" s="334" t="s">
        <v>24</v>
      </c>
      <c r="I17" s="182" t="s">
        <v>831</v>
      </c>
      <c r="J17" s="185" t="s">
        <v>989</v>
      </c>
      <c r="K17" s="189"/>
      <c r="L17" s="191"/>
      <c r="M17" s="193" t="s">
        <v>831</v>
      </c>
      <c r="N17" s="185" t="s">
        <v>28</v>
      </c>
      <c r="O17" s="189"/>
      <c r="P17" s="191"/>
      <c r="Q17" s="193" t="s">
        <v>831</v>
      </c>
      <c r="R17" s="185" t="s">
        <v>836</v>
      </c>
      <c r="S17" s="349"/>
      <c r="T17" s="350"/>
      <c r="U17" s="193" t="s">
        <v>831</v>
      </c>
      <c r="V17" s="185" t="s">
        <v>615</v>
      </c>
      <c r="W17" s="349"/>
      <c r="X17" s="350"/>
    </row>
    <row r="18" s="59" customFormat="true" ht="36" hidden="false" customHeight="true" outlineLevel="0" collapsed="false">
      <c r="A18" s="22"/>
      <c r="B18" s="20"/>
      <c r="C18" s="22"/>
      <c r="D18" s="21"/>
      <c r="E18" s="22"/>
      <c r="F18" s="22"/>
      <c r="G18" s="186"/>
      <c r="H18" s="334"/>
      <c r="I18" s="53" t="s">
        <v>87</v>
      </c>
      <c r="J18" s="55" t="s">
        <v>23</v>
      </c>
      <c r="K18" s="54" t="s">
        <v>88</v>
      </c>
      <c r="L18" s="56" t="s">
        <v>89</v>
      </c>
      <c r="M18" s="53" t="s">
        <v>87</v>
      </c>
      <c r="N18" s="55" t="s">
        <v>23</v>
      </c>
      <c r="O18" s="54" t="s">
        <v>88</v>
      </c>
      <c r="P18" s="56" t="s">
        <v>89</v>
      </c>
      <c r="Q18" s="53" t="s">
        <v>87</v>
      </c>
      <c r="R18" s="55" t="s">
        <v>23</v>
      </c>
      <c r="S18" s="54" t="s">
        <v>88</v>
      </c>
      <c r="T18" s="56" t="s">
        <v>89</v>
      </c>
      <c r="U18" s="53" t="s">
        <v>87</v>
      </c>
      <c r="V18" s="55" t="s">
        <v>23</v>
      </c>
      <c r="W18" s="54" t="s">
        <v>88</v>
      </c>
      <c r="X18" s="56" t="s">
        <v>89</v>
      </c>
    </row>
    <row r="19" customFormat="false" ht="16.5" hidden="false" customHeight="true" outlineLevel="0" collapsed="false">
      <c r="A19" s="301" t="s">
        <v>990</v>
      </c>
      <c r="B19" s="301" t="s">
        <v>991</v>
      </c>
      <c r="C19" s="302" t="s">
        <v>294</v>
      </c>
      <c r="D19" s="302" t="s">
        <v>283</v>
      </c>
      <c r="E19" s="302" t="s">
        <v>124</v>
      </c>
      <c r="F19" s="302" t="s">
        <v>992</v>
      </c>
      <c r="G19" s="105" t="s">
        <v>993</v>
      </c>
      <c r="H19" s="106" t="n">
        <v>507.1133172436</v>
      </c>
      <c r="I19" s="352" t="n">
        <v>303.04938</v>
      </c>
      <c r="J19" s="313" t="s">
        <v>849</v>
      </c>
      <c r="K19" s="353" t="n">
        <v>100</v>
      </c>
      <c r="L19" s="354" t="n">
        <v>204.063935</v>
      </c>
      <c r="M19" s="355" t="n">
        <v>489.10324</v>
      </c>
      <c r="N19" s="356" t="s">
        <v>994</v>
      </c>
      <c r="O19" s="353" t="n">
        <v>10.38</v>
      </c>
      <c r="P19" s="357" t="n">
        <v>18.010075</v>
      </c>
      <c r="Q19" s="355" t="n">
        <v>411.08028</v>
      </c>
      <c r="R19" s="356" t="s">
        <v>855</v>
      </c>
      <c r="S19" s="353" t="n">
        <v>5.98</v>
      </c>
      <c r="T19" s="357" t="n">
        <v>96.033035</v>
      </c>
      <c r="U19" s="355" t="n">
        <v>345.05936</v>
      </c>
      <c r="V19" s="356" t="s">
        <v>852</v>
      </c>
      <c r="W19" s="353" t="n">
        <v>3.74</v>
      </c>
      <c r="X19" s="358" t="n">
        <v>162.053955</v>
      </c>
      <c r="Y19" s="6"/>
      <c r="Z19" s="6"/>
      <c r="AA19" s="6"/>
      <c r="AB19" s="6"/>
      <c r="AC19" s="6"/>
      <c r="AD19" s="6"/>
      <c r="AE19" s="6"/>
      <c r="AG19" s="6"/>
      <c r="AH19" s="6"/>
      <c r="AI19" s="6"/>
      <c r="AJ19" s="6"/>
      <c r="AK19" s="6"/>
      <c r="AL19" s="6"/>
      <c r="AM19" s="6"/>
      <c r="AN19" s="6"/>
      <c r="AO19" s="6"/>
      <c r="AQ19" s="6"/>
      <c r="AR19" s="6"/>
      <c r="AT19" s="6"/>
      <c r="AU19" s="6"/>
      <c r="AV19" s="6"/>
      <c r="AW19" s="6"/>
      <c r="AX19" s="6"/>
      <c r="AY19" s="6"/>
      <c r="BA19" s="6"/>
      <c r="BB19" s="6"/>
      <c r="BC19" s="6"/>
      <c r="BD19" s="6"/>
      <c r="BE19" s="6"/>
      <c r="BF19" s="6"/>
      <c r="BH19" s="6"/>
      <c r="BI19" s="6"/>
      <c r="BJ19" s="6"/>
      <c r="BK19" s="6"/>
      <c r="BL19" s="6"/>
      <c r="BM19" s="6"/>
      <c r="BN19" s="6"/>
      <c r="BO19" s="6"/>
      <c r="BP19" s="6"/>
      <c r="BQ19" s="6"/>
      <c r="BR19" s="6"/>
      <c r="BS19" s="6"/>
      <c r="BT19" s="6"/>
      <c r="BU19" s="6"/>
      <c r="BV19" s="6"/>
      <c r="BW19" s="6"/>
      <c r="BX19" s="6"/>
      <c r="BY19" s="6"/>
      <c r="BZ19" s="6"/>
      <c r="CA19" s="6"/>
      <c r="CB19" s="6"/>
      <c r="CC19" s="6"/>
      <c r="CD19" s="6"/>
      <c r="CG19" s="6"/>
      <c r="CI19" s="6"/>
      <c r="CJ19" s="6"/>
      <c r="CL19" s="6"/>
      <c r="CM19" s="6"/>
      <c r="CO19" s="6"/>
      <c r="CP19" s="6"/>
      <c r="CR19" s="6"/>
      <c r="CS19" s="6"/>
      <c r="CU19" s="6"/>
      <c r="CV19" s="6"/>
      <c r="CW19" s="6"/>
      <c r="CX19" s="6"/>
      <c r="CZ19" s="6"/>
      <c r="DA19" s="6"/>
    </row>
    <row r="20" customFormat="false" ht="16.5" hidden="false" customHeight="true" outlineLevel="0" collapsed="false">
      <c r="G20" s="359"/>
      <c r="K20" s="85"/>
      <c r="O20" s="85"/>
      <c r="S20" s="85"/>
      <c r="W20" s="85"/>
      <c r="Z20" s="6"/>
      <c r="AB20" s="13"/>
      <c r="AD20" s="15"/>
      <c r="AE20" s="13"/>
      <c r="AF20" s="15"/>
      <c r="AG20" s="15"/>
      <c r="AJ20" s="6"/>
      <c r="AM20" s="6"/>
      <c r="AO20" s="13"/>
      <c r="AP20" s="15"/>
      <c r="AQ20" s="15"/>
      <c r="AR20" s="13"/>
      <c r="AS20" s="15"/>
      <c r="AT20" s="6"/>
      <c r="AV20" s="13"/>
      <c r="AX20" s="15"/>
      <c r="AY20" s="13"/>
      <c r="AZ20" s="15"/>
      <c r="BA20" s="6"/>
      <c r="BC20" s="13"/>
      <c r="BE20" s="15"/>
      <c r="BF20" s="13"/>
      <c r="BG20" s="15"/>
      <c r="BH20" s="15"/>
      <c r="BN20" s="9"/>
      <c r="BO20" s="11"/>
      <c r="BT20" s="15"/>
      <c r="BU20" s="123"/>
      <c r="BV20" s="123"/>
      <c r="BW20" s="123"/>
      <c r="BX20" s="15"/>
      <c r="BY20" s="6"/>
      <c r="BZ20" s="6"/>
      <c r="CA20" s="15"/>
      <c r="CB20" s="6"/>
      <c r="CC20" s="124"/>
      <c r="CF20" s="124"/>
      <c r="CG20" s="316"/>
      <c r="CM20" s="15"/>
      <c r="CO20" s="126"/>
      <c r="CQ20" s="15"/>
      <c r="CR20" s="127"/>
      <c r="CS20" s="6"/>
      <c r="CT20" s="317"/>
      <c r="CU20" s="318"/>
      <c r="CV20" s="6"/>
      <c r="CW20" s="6"/>
      <c r="CX20" s="6"/>
      <c r="CZ20" s="6"/>
      <c r="DA20" s="6"/>
    </row>
    <row r="21" customFormat="false" ht="16.5" hidden="false" customHeight="true" outlineLevel="0" collapsed="false">
      <c r="A21" s="6"/>
      <c r="G21" s="359"/>
      <c r="Z21" s="6"/>
      <c r="AB21" s="13"/>
      <c r="AD21" s="15"/>
      <c r="AE21" s="13"/>
      <c r="AF21" s="15"/>
      <c r="AG21" s="15"/>
      <c r="AJ21" s="6"/>
      <c r="AM21" s="6"/>
      <c r="AO21" s="13"/>
      <c r="AP21" s="15"/>
      <c r="AQ21" s="15"/>
      <c r="AR21" s="13"/>
      <c r="AS21" s="15"/>
      <c r="AT21" s="6"/>
      <c r="AV21" s="13"/>
      <c r="AX21" s="15"/>
      <c r="AY21" s="13"/>
      <c r="AZ21" s="15"/>
      <c r="BA21" s="6"/>
      <c r="BC21" s="13"/>
      <c r="BE21" s="15"/>
      <c r="BF21" s="13"/>
      <c r="BG21" s="15"/>
      <c r="BH21" s="15"/>
      <c r="BN21" s="9"/>
      <c r="BO21" s="11"/>
      <c r="BT21" s="15"/>
      <c r="BU21" s="123"/>
      <c r="BV21" s="123"/>
      <c r="BW21" s="123"/>
      <c r="BX21" s="15"/>
      <c r="BY21" s="6"/>
      <c r="BZ21" s="6"/>
      <c r="CA21" s="15"/>
      <c r="CB21" s="6"/>
      <c r="CC21" s="124"/>
      <c r="CF21" s="124"/>
      <c r="CG21" s="316"/>
      <c r="CM21" s="15"/>
      <c r="CO21" s="126"/>
      <c r="CQ21" s="15"/>
      <c r="CR21" s="127"/>
      <c r="CS21" s="6"/>
      <c r="CT21" s="317"/>
      <c r="CU21" s="318"/>
      <c r="CV21" s="6"/>
      <c r="CW21" s="6"/>
      <c r="CX21" s="6"/>
      <c r="CZ21" s="6"/>
      <c r="DA21" s="6"/>
    </row>
    <row r="28" customFormat="false" ht="16.5" hidden="false" customHeight="true" outlineLevel="0" collapsed="false">
      <c r="K28" s="85"/>
      <c r="O28" s="85"/>
      <c r="S28" s="85"/>
      <c r="W28" s="85"/>
      <c r="AB28" s="85"/>
    </row>
    <row r="32" customFormat="false" ht="16.5" hidden="false" customHeight="true" outlineLevel="0" collapsed="false">
      <c r="K32" s="85"/>
      <c r="O32" s="85"/>
      <c r="S32" s="85"/>
      <c r="W32" s="85"/>
      <c r="AB32" s="85"/>
    </row>
    <row r="33" customFormat="false" ht="16.5" hidden="false" customHeight="true" outlineLevel="0" collapsed="false">
      <c r="K33" s="85"/>
      <c r="O33" s="85"/>
      <c r="S33" s="85"/>
      <c r="W33" s="85"/>
      <c r="AB33" s="85"/>
    </row>
    <row r="34" customFormat="false" ht="16.5" hidden="false" customHeight="true" outlineLevel="0" collapsed="false">
      <c r="K34" s="85"/>
      <c r="O34" s="85"/>
      <c r="S34" s="85"/>
      <c r="W34" s="85"/>
      <c r="AB34" s="85"/>
    </row>
    <row r="35" customFormat="false" ht="16.5" hidden="false" customHeight="true" outlineLevel="0" collapsed="false">
      <c r="K35" s="85"/>
      <c r="O35" s="85"/>
      <c r="S35" s="85"/>
      <c r="W35" s="85"/>
      <c r="AB35" s="85"/>
    </row>
    <row r="36" customFormat="false" ht="16.5" hidden="false" customHeight="true" outlineLevel="0" collapsed="false">
      <c r="K36" s="85"/>
      <c r="O36" s="85"/>
      <c r="S36" s="85"/>
      <c r="W36" s="85"/>
      <c r="AB36" s="85"/>
    </row>
    <row r="40" customFormat="false" ht="16.5" hidden="false" customHeight="true" outlineLevel="0" collapsed="false">
      <c r="K40" s="85"/>
      <c r="O40" s="85"/>
      <c r="S40" s="85"/>
      <c r="W40" s="85"/>
      <c r="AB40" s="85"/>
    </row>
    <row r="51" customFormat="false" ht="16.5" hidden="false" customHeight="true" outlineLevel="0" collapsed="false">
      <c r="K51" s="85"/>
      <c r="O51" s="85"/>
      <c r="S51" s="85"/>
      <c r="W51" s="85"/>
      <c r="AB51" s="85"/>
    </row>
    <row r="54" customFormat="false" ht="16.5" hidden="false" customHeight="true" outlineLevel="0" collapsed="false">
      <c r="K54" s="85"/>
      <c r="O54" s="85"/>
      <c r="S54" s="85"/>
      <c r="W54" s="85"/>
      <c r="AB54" s="85"/>
    </row>
    <row r="56" customFormat="false" ht="16.5" hidden="false" customHeight="true" outlineLevel="0" collapsed="false">
      <c r="K56" s="85"/>
      <c r="O56" s="85"/>
      <c r="S56" s="85"/>
      <c r="W56" s="85"/>
      <c r="AB56" s="85"/>
    </row>
    <row r="57" customFormat="false" ht="16.5" hidden="false" customHeight="true" outlineLevel="0" collapsed="false">
      <c r="K57" s="85"/>
      <c r="O57" s="85"/>
      <c r="S57" s="85"/>
      <c r="W57" s="85"/>
      <c r="AB57" s="85"/>
    </row>
    <row r="58" customFormat="false" ht="16.5" hidden="false" customHeight="true" outlineLevel="0" collapsed="false">
      <c r="K58" s="85"/>
      <c r="O58" s="85"/>
      <c r="S58" s="85"/>
      <c r="W58" s="85"/>
      <c r="AB58" s="85"/>
    </row>
  </sheetData>
  <mergeCells count="18">
    <mergeCell ref="A4:A9"/>
    <mergeCell ref="B4:B9"/>
    <mergeCell ref="C4:C9"/>
    <mergeCell ref="D4:D9"/>
    <mergeCell ref="E4:E9"/>
    <mergeCell ref="F4:F9"/>
    <mergeCell ref="G4:H7"/>
    <mergeCell ref="G8:G9"/>
    <mergeCell ref="H8:H9"/>
    <mergeCell ref="A13:A18"/>
    <mergeCell ref="B13:B18"/>
    <mergeCell ref="C13:C18"/>
    <mergeCell ref="D13:D18"/>
    <mergeCell ref="E13:E18"/>
    <mergeCell ref="F13:F18"/>
    <mergeCell ref="G13:H16"/>
    <mergeCell ref="G17:G18"/>
    <mergeCell ref="H17:H18"/>
  </mergeCells>
  <printOptions headings="false" gridLines="false" gridLinesSet="true" horizontalCentered="false" verticalCentered="false"/>
  <pageMargins left="0.39375" right="0.196527777777778" top="0.472222222222222" bottom="0.315277777777778" header="0.511811023622047" footer="0.511811023622047"/>
  <pageSetup paperSize="9" scale="100" fitToWidth="4" fitToHeight="2" pageOrder="downThenOver" orientation="landscape"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V106"/>
  <sheetViews>
    <sheetView showFormulas="false" showGridLines="true" showRowColHeaders="true" showZeros="true" rightToLeft="false" tabSelected="false" showOutlineSymbols="true" defaultGridColor="false" view="normal" topLeftCell="A1" colorId="23" zoomScale="100" zoomScaleNormal="100" zoomScalePageLayoutView="100" workbookViewId="0">
      <selection pane="topLeft" activeCell="A1" activeCellId="0" sqref="A1"/>
    </sheetView>
  </sheetViews>
  <sheetFormatPr defaultColWidth="3.328125" defaultRowHeight="18" zeroHeight="false" outlineLevelRow="0" outlineLevelCol="0"/>
  <cols>
    <col collapsed="false" customWidth="true" hidden="false" outlineLevel="0" max="1" min="1" style="5" width="25.66"/>
    <col collapsed="false" customWidth="true" hidden="false" outlineLevel="0" max="2" min="2" style="5" width="15.1"/>
    <col collapsed="false" customWidth="true" hidden="false" outlineLevel="0" max="3" min="3" style="5" width="16.22"/>
    <col collapsed="false" customWidth="true" hidden="false" outlineLevel="0" max="4" min="4" style="6" width="4.77"/>
    <col collapsed="false" customWidth="true" hidden="false" outlineLevel="0" max="5" min="5" style="5" width="31.88"/>
    <col collapsed="false" customWidth="true" hidden="false" outlineLevel="0" max="6" min="6" style="7" width="11.1"/>
    <col collapsed="false" customWidth="true" hidden="false" outlineLevel="0" max="7" min="7" style="8" width="11.1"/>
    <col collapsed="false" customWidth="true" hidden="false" outlineLevel="0" max="8" min="8" style="9" width="11.1"/>
    <col collapsed="false" customWidth="true" hidden="false" outlineLevel="0" max="9" min="9" style="10" width="11.1"/>
    <col collapsed="false" customWidth="true" hidden="false" outlineLevel="0" max="10" min="10" style="9" width="11.1"/>
    <col collapsed="false" customWidth="true" hidden="false" outlineLevel="0" max="11" min="11" style="11" width="11.1"/>
    <col collapsed="false" customWidth="true" hidden="false" outlineLevel="0" max="12" min="12" style="10" width="11.1"/>
    <col collapsed="false" customWidth="true" hidden="false" outlineLevel="0" max="15" min="13" style="12" width="11.1"/>
    <col collapsed="false" customWidth="true" hidden="false" outlineLevel="0" max="16" min="16" style="10" width="11.1"/>
    <col collapsed="false" customWidth="true" hidden="false" outlineLevel="0" max="17" min="17" style="12" width="11.1"/>
    <col collapsed="false" customWidth="true" hidden="false" outlineLevel="0" max="18" min="18" style="9" width="11.1"/>
    <col collapsed="false" customWidth="true" hidden="false" outlineLevel="0" max="19" min="19" style="13" width="11.1"/>
    <col collapsed="false" customWidth="true" hidden="false" outlineLevel="0" max="20" min="20" style="10" width="11.1"/>
    <col collapsed="false" customWidth="true" hidden="false" outlineLevel="0" max="21" min="21" style="12" width="11.1"/>
    <col collapsed="false" customWidth="true" hidden="false" outlineLevel="0" max="22" min="22" style="9" width="11.1"/>
    <col collapsed="false" customWidth="true" hidden="false" outlineLevel="0" max="23" min="23" style="13" width="11.1"/>
    <col collapsed="false" customWidth="true" hidden="false" outlineLevel="0" max="24" min="24" style="10" width="11.1"/>
    <col collapsed="false" customWidth="true" hidden="false" outlineLevel="0" max="25" min="25" style="123" width="11.1"/>
    <col collapsed="false" customWidth="true" hidden="false" outlineLevel="0" max="26" min="26" style="14" width="11.1"/>
    <col collapsed="false" customWidth="true" hidden="false" outlineLevel="0" max="27" min="27" style="13" width="11.1"/>
    <col collapsed="false" customWidth="true" hidden="false" outlineLevel="0" max="28" min="28" style="10" width="11.1"/>
    <col collapsed="false" customWidth="true" hidden="false" outlineLevel="0" max="31" min="29" style="15" width="11.1"/>
    <col collapsed="false" customWidth="true" hidden="false" outlineLevel="0" max="32" min="32" style="13" width="11.1"/>
    <col collapsed="false" customWidth="true" hidden="false" outlineLevel="0" max="33" min="33" style="10" width="11.1"/>
    <col collapsed="false" customWidth="true" hidden="false" outlineLevel="0" max="35" min="34" style="15" width="11.1"/>
    <col collapsed="false" customWidth="true" hidden="false" outlineLevel="0" max="36" min="36" style="13" width="11.1"/>
    <col collapsed="false" customWidth="true" hidden="false" outlineLevel="0" max="37" min="37" style="10" width="11.1"/>
    <col collapsed="false" customWidth="true" hidden="false" outlineLevel="0" max="39" min="38" style="15" width="11.1"/>
    <col collapsed="false" customWidth="true" hidden="false" outlineLevel="0" max="40" min="40" style="13" width="11.1"/>
    <col collapsed="false" customWidth="true" hidden="false" outlineLevel="0" max="41" min="41" style="10" width="11.1"/>
    <col collapsed="false" customWidth="true" hidden="false" outlineLevel="0" max="44" min="42" style="15" width="11.1"/>
    <col collapsed="false" customWidth="true" hidden="false" outlineLevel="0" max="45" min="45" style="10" width="11.1"/>
    <col collapsed="false" customWidth="true" hidden="false" outlineLevel="0" max="47" min="46" style="15" width="11.1"/>
    <col collapsed="false" customWidth="true" hidden="false" outlineLevel="0" max="48" min="48" style="13" width="11.1"/>
    <col collapsed="false" customWidth="true" hidden="false" outlineLevel="0" max="49" min="49" style="10" width="11.1"/>
    <col collapsed="false" customWidth="true" hidden="false" outlineLevel="0" max="50" min="50" style="15" width="11.1"/>
    <col collapsed="false" customWidth="true" hidden="false" outlineLevel="0" max="51" min="51" style="6" width="11.1"/>
    <col collapsed="false" customWidth="true" hidden="false" outlineLevel="0" max="53" min="52" style="13" width="11.1"/>
    <col collapsed="false" customWidth="true" hidden="false" outlineLevel="0" max="54" min="54" style="10" width="11.1"/>
    <col collapsed="false" customWidth="true" hidden="false" outlineLevel="0" max="57" min="55" style="15" width="11.1"/>
    <col collapsed="false" customWidth="true" hidden="false" outlineLevel="0" max="58" min="58" style="10" width="11.1"/>
    <col collapsed="false" customWidth="true" hidden="false" outlineLevel="0" max="60" min="59" style="15" width="11.1"/>
    <col collapsed="false" customWidth="true" hidden="false" outlineLevel="0" max="62" min="61" style="13" width="11.1"/>
    <col collapsed="false" customWidth="true" hidden="false" outlineLevel="0" max="63" min="63" style="10" width="11.1"/>
    <col collapsed="false" customWidth="true" hidden="false" outlineLevel="0" max="64" min="64" style="15" width="11.1"/>
    <col collapsed="false" customWidth="true" hidden="false" outlineLevel="0" max="65" min="65" style="6" width="11.1"/>
    <col collapsed="false" customWidth="true" hidden="false" outlineLevel="0" max="67" min="66" style="13" width="11.1"/>
    <col collapsed="false" customWidth="true" hidden="false" outlineLevel="0" max="68" min="68" style="10" width="11.1"/>
    <col collapsed="false" customWidth="true" hidden="false" outlineLevel="0" max="69" min="69" style="15" width="11.1"/>
    <col collapsed="false" customWidth="true" hidden="false" outlineLevel="0" max="70" min="70" style="6" width="11.1"/>
    <col collapsed="false" customWidth="true" hidden="false" outlineLevel="0" max="71" min="71" style="13" width="11.1"/>
    <col collapsed="false" customWidth="true" hidden="false" outlineLevel="0" max="72" min="72" style="10" width="11.1"/>
    <col collapsed="false" customWidth="true" hidden="false" outlineLevel="0" max="73" min="73" style="15" width="11.1"/>
    <col collapsed="false" customWidth="true" hidden="false" outlineLevel="0" max="74" min="74" style="6" width="11.1"/>
    <col collapsed="false" customWidth="true" hidden="false" outlineLevel="0" max="76" min="75" style="13" width="11.1"/>
    <col collapsed="false" customWidth="true" hidden="false" outlineLevel="0" max="77" min="77" style="10" width="11.1"/>
    <col collapsed="false" customWidth="true" hidden="false" outlineLevel="0" max="79" min="78" style="15" width="11.1"/>
    <col collapsed="false" customWidth="true" hidden="false" outlineLevel="0" max="80" min="80" style="13" width="11.1"/>
    <col collapsed="false" customWidth="true" hidden="false" outlineLevel="0" max="81" min="81" style="10" width="11.1"/>
    <col collapsed="false" customWidth="true" hidden="false" outlineLevel="0" max="83" min="82" style="15" width="11.1"/>
    <col collapsed="false" customWidth="true" hidden="false" outlineLevel="0" max="84" min="84" style="13" width="11.1"/>
    <col collapsed="false" customWidth="true" hidden="false" outlineLevel="0" max="85" min="85" style="10" width="11.1"/>
    <col collapsed="false" customWidth="true" hidden="false" outlineLevel="0" max="87" min="86" style="15" width="11.1"/>
    <col collapsed="false" customWidth="true" hidden="false" outlineLevel="0" max="88" min="88" style="13" width="11.1"/>
    <col collapsed="false" customWidth="true" hidden="false" outlineLevel="0" max="89" min="89" style="10" width="11.1"/>
    <col collapsed="false" customWidth="true" hidden="false" outlineLevel="0" max="90" min="90" style="15" width="11.1"/>
    <col collapsed="false" customWidth="true" hidden="false" outlineLevel="0" max="91" min="91" style="6" width="11.1"/>
    <col collapsed="false" customWidth="true" hidden="false" outlineLevel="0" max="93" min="92" style="13" width="11.1"/>
    <col collapsed="false" customWidth="true" hidden="false" outlineLevel="0" max="94" min="94" style="10" width="11.1"/>
    <col collapsed="false" customWidth="true" hidden="false" outlineLevel="0" max="95" min="95" style="15" width="11.1"/>
    <col collapsed="false" customWidth="true" hidden="false" outlineLevel="0" max="96" min="96" style="6" width="11.1"/>
    <col collapsed="false" customWidth="true" hidden="false" outlineLevel="0" max="97" min="97" style="13" width="11.1"/>
    <col collapsed="false" customWidth="true" hidden="false" outlineLevel="0" max="98" min="98" style="10" width="11.1"/>
    <col collapsed="false" customWidth="true" hidden="false" outlineLevel="0" max="99" min="99" style="15" width="11.1"/>
    <col collapsed="false" customWidth="true" hidden="false" outlineLevel="0" max="100" min="100" style="6" width="11.1"/>
    <col collapsed="false" customWidth="true" hidden="false" outlineLevel="0" max="102" min="101" style="13" width="11.1"/>
    <col collapsed="false" customWidth="true" hidden="false" outlineLevel="0" max="103" min="103" style="10" width="11.1"/>
    <col collapsed="false" customWidth="true" hidden="false" outlineLevel="0" max="104" min="104" style="15" width="11.1"/>
    <col collapsed="false" customWidth="true" hidden="false" outlineLevel="0" max="105" min="105" style="6" width="11.1"/>
    <col collapsed="false" customWidth="true" hidden="false" outlineLevel="0" max="106" min="106" style="13" width="11.1"/>
    <col collapsed="false" customWidth="true" hidden="false" outlineLevel="0" max="107" min="107" style="10" width="11.1"/>
    <col collapsed="false" customWidth="true" hidden="false" outlineLevel="0" max="108" min="108" style="15" width="11.1"/>
    <col collapsed="false" customWidth="true" hidden="false" outlineLevel="0" max="109" min="109" style="6" width="11.1"/>
    <col collapsed="false" customWidth="true" hidden="false" outlineLevel="0" max="111" min="110" style="13" width="11.1"/>
    <col collapsed="false" customWidth="true" hidden="false" outlineLevel="0" max="112" min="112" style="10" width="11.1"/>
    <col collapsed="false" customWidth="true" hidden="false" outlineLevel="0" max="114" min="113" style="15" width="11.1"/>
    <col collapsed="false" customWidth="true" hidden="false" outlineLevel="0" max="115" min="115" style="13" width="11.1"/>
    <col collapsed="false" customWidth="true" hidden="false" outlineLevel="0" max="116" min="116" style="10" width="11.1"/>
    <col collapsed="false" customWidth="true" hidden="false" outlineLevel="0" max="118" min="117" style="15" width="11.1"/>
    <col collapsed="false" customWidth="true" hidden="false" outlineLevel="0" max="119" min="119" style="13" width="11.1"/>
    <col collapsed="false" customWidth="true" hidden="false" outlineLevel="0" max="120" min="120" style="10" width="11.1"/>
    <col collapsed="false" customWidth="true" hidden="false" outlineLevel="0" max="121" min="121" style="15" width="11.1"/>
    <col collapsed="false" customWidth="true" hidden="false" outlineLevel="0" max="122" min="122" style="6" width="11.1"/>
    <col collapsed="false" customWidth="true" hidden="false" outlineLevel="0" max="124" min="123" style="13" width="11.1"/>
    <col collapsed="false" customWidth="true" hidden="false" outlineLevel="0" max="125" min="125" style="10" width="11.1"/>
    <col collapsed="false" customWidth="true" hidden="false" outlineLevel="0" max="127" min="126" style="15" width="11.1"/>
    <col collapsed="false" customWidth="true" hidden="false" outlineLevel="0" max="128" min="128" style="13" width="11.1"/>
    <col collapsed="false" customWidth="true" hidden="false" outlineLevel="0" max="129" min="129" style="10" width="11.1"/>
    <col collapsed="false" customWidth="true" hidden="false" outlineLevel="0" max="130" min="130" style="15" width="11.1"/>
    <col collapsed="false" customWidth="true" hidden="false" outlineLevel="0" max="131" min="131" style="6" width="11.1"/>
    <col collapsed="false" customWidth="true" hidden="false" outlineLevel="0" max="133" min="132" style="13" width="11.1"/>
    <col collapsed="false" customWidth="true" hidden="false" outlineLevel="0" max="134" min="134" style="10" width="11.1"/>
    <col collapsed="false" customWidth="true" hidden="false" outlineLevel="0" max="136" min="135" style="15" width="11.1"/>
    <col collapsed="false" customWidth="true" hidden="false" outlineLevel="0" max="138" min="137" style="13" width="11.1"/>
    <col collapsed="false" customWidth="true" hidden="false" outlineLevel="0" max="139" min="139" style="10" width="11.1"/>
    <col collapsed="false" customWidth="true" hidden="false" outlineLevel="0" max="141" min="140" style="15" width="11.1"/>
    <col collapsed="false" customWidth="true" hidden="false" outlineLevel="0" max="142" min="142" style="13" width="11.1"/>
    <col collapsed="false" customWidth="true" hidden="false" outlineLevel="0" max="143" min="143" style="10" width="11.1"/>
    <col collapsed="false" customWidth="true" hidden="false" outlineLevel="0" max="145" min="144" style="15" width="11.1"/>
    <col collapsed="false" customWidth="true" hidden="false" outlineLevel="0" max="146" min="146" style="13" width="11.1"/>
    <col collapsed="false" customWidth="true" hidden="false" outlineLevel="0" max="147" min="147" style="10" width="11.1"/>
    <col collapsed="false" customWidth="true" hidden="false" outlineLevel="0" max="149" min="148" style="15" width="11.1"/>
    <col collapsed="false" customWidth="true" hidden="false" outlineLevel="0" max="150" min="150" style="13" width="11.1"/>
    <col collapsed="false" customWidth="true" hidden="false" outlineLevel="0" max="151" min="151" style="10" width="11.1"/>
    <col collapsed="false" customWidth="true" hidden="false" outlineLevel="0" max="153" min="152" style="15" width="11.1"/>
    <col collapsed="false" customWidth="true" hidden="false" outlineLevel="0" max="154" min="154" style="13" width="11.1"/>
    <col collapsed="false" customWidth="true" hidden="false" outlineLevel="0" max="155" min="155" style="10" width="11.1"/>
    <col collapsed="false" customWidth="true" hidden="false" outlineLevel="0" max="156" min="156" style="15" width="11.1"/>
    <col collapsed="false" customWidth="true" hidden="false" outlineLevel="0" max="157" min="157" style="9" width="11.1"/>
    <col collapsed="false" customWidth="true" hidden="false" outlineLevel="0" max="159" min="158" style="11" width="11.1"/>
    <col collapsed="false" customWidth="true" hidden="false" outlineLevel="0" max="160" min="160" style="10" width="11.1"/>
    <col collapsed="false" customWidth="true" hidden="false" outlineLevel="0" max="162" min="161" style="15" width="11.1"/>
    <col collapsed="false" customWidth="true" hidden="false" outlineLevel="0" max="164" min="163" style="13" width="11.1"/>
    <col collapsed="false" customWidth="true" hidden="false" outlineLevel="0" max="165" min="165" style="10" width="11.1"/>
    <col collapsed="false" customWidth="true" hidden="false" outlineLevel="0" max="166" min="166" style="15" width="11.1"/>
    <col collapsed="false" customWidth="true" hidden="false" outlineLevel="0" max="167" min="167" style="9" width="11.1"/>
    <col collapsed="false" customWidth="true" hidden="false" outlineLevel="0" max="168" min="168" style="11" width="11.1"/>
    <col collapsed="false" customWidth="true" hidden="false" outlineLevel="0" max="169" min="169" style="10" width="11.1"/>
    <col collapsed="false" customWidth="true" hidden="false" outlineLevel="0" max="171" min="170" style="15" width="11.1"/>
    <col collapsed="false" customWidth="true" hidden="false" outlineLevel="0" max="173" min="172" style="123" width="11.1"/>
    <col collapsed="false" customWidth="true" hidden="false" outlineLevel="0" max="174" min="174" style="10" width="11.1"/>
    <col collapsed="false" customWidth="true" hidden="false" outlineLevel="0" max="175" min="175" style="15" width="11.1"/>
    <col collapsed="false" customWidth="true" hidden="false" outlineLevel="0" max="176" min="176" style="9" width="11.1"/>
    <col collapsed="false" customWidth="true" hidden="false" outlineLevel="0" max="177" min="177" style="11" width="11.1"/>
    <col collapsed="false" customWidth="true" hidden="false" outlineLevel="0" max="178" min="178" style="10" width="11.1"/>
    <col collapsed="false" customWidth="true" hidden="false" outlineLevel="0" max="179" min="179" style="15" width="11.1"/>
    <col collapsed="false" customWidth="true" hidden="false" outlineLevel="0" max="180" min="180" style="9" width="11.1"/>
    <col collapsed="false" customWidth="true" hidden="false" outlineLevel="0" max="181" min="181" style="11" width="11.1"/>
    <col collapsed="false" customWidth="true" hidden="false" outlineLevel="0" max="182" min="182" style="10" width="11.1"/>
    <col collapsed="false" customWidth="true" hidden="false" outlineLevel="0" max="183" min="183" style="15" width="11.1"/>
    <col collapsed="false" customWidth="true" hidden="false" outlineLevel="0" max="184" min="184" style="9" width="11.1"/>
    <col collapsed="false" customWidth="true" hidden="false" outlineLevel="0" max="185" min="185" style="11" width="11.1"/>
    <col collapsed="false" customWidth="true" hidden="false" outlineLevel="0" max="186" min="186" style="10" width="11.1"/>
    <col collapsed="false" customWidth="true" hidden="false" outlineLevel="0" max="187" min="187" style="15" width="11.1"/>
    <col collapsed="false" customWidth="true" hidden="false" outlineLevel="0" max="188" min="188" style="9" width="11.1"/>
    <col collapsed="false" customWidth="true" hidden="false" outlineLevel="0" max="189" min="189" style="11" width="11.1"/>
    <col collapsed="false" customWidth="true" hidden="false" outlineLevel="0" max="190" min="190" style="10" width="11.1"/>
    <col collapsed="false" customWidth="true" hidden="false" outlineLevel="0" max="191" min="191" style="15" width="11.1"/>
    <col collapsed="false" customWidth="true" hidden="false" outlineLevel="0" max="192" min="192" style="9" width="11.1"/>
    <col collapsed="false" customWidth="true" hidden="false" outlineLevel="0" max="193" min="193" style="11" width="11.1"/>
    <col collapsed="false" customWidth="true" hidden="false" outlineLevel="0" max="194" min="194" style="10" width="11.1"/>
    <col collapsed="false" customWidth="true" hidden="false" outlineLevel="0" max="195" min="195" style="15" width="11.1"/>
    <col collapsed="false" customWidth="true" hidden="false" outlineLevel="0" max="196" min="196" style="9" width="11.1"/>
    <col collapsed="false" customWidth="true" hidden="false" outlineLevel="0" max="197" min="197" style="11" width="11.1"/>
    <col collapsed="false" customWidth="true" hidden="false" outlineLevel="0" max="198" min="198" style="10" width="11.1"/>
    <col collapsed="false" customWidth="true" hidden="false" outlineLevel="0" max="199" min="199" style="15" width="11.1"/>
    <col collapsed="false" customWidth="true" hidden="false" outlineLevel="0" max="200" min="200" style="6" width="11.1"/>
    <col collapsed="false" customWidth="true" hidden="false" outlineLevel="0" max="201" min="201" style="124" width="11.1"/>
    <col collapsed="false" customWidth="true" hidden="false" outlineLevel="0" max="202" min="202" style="125" width="11.1"/>
    <col collapsed="false" customWidth="true" hidden="false" outlineLevel="0" max="203" min="203" style="10" width="11.1"/>
    <col collapsed="false" customWidth="true" hidden="false" outlineLevel="0" max="204" min="204" style="15" width="11.1"/>
    <col collapsed="false" customWidth="true" hidden="false" outlineLevel="0" max="205" min="205" style="123" width="11.1"/>
    <col collapsed="false" customWidth="true" hidden="false" outlineLevel="0" max="206" min="206" style="6" width="11.1"/>
    <col collapsed="false" customWidth="true" hidden="false" outlineLevel="0" max="207" min="207" style="124" width="11.1"/>
    <col collapsed="false" customWidth="true" hidden="false" outlineLevel="0" max="208" min="208" style="125" width="11.1"/>
    <col collapsed="false" customWidth="true" hidden="false" outlineLevel="0" max="209" min="209" style="10" width="11.1"/>
    <col collapsed="false" customWidth="true" hidden="false" outlineLevel="0" max="210" min="210" style="15" width="11.1"/>
    <col collapsed="false" customWidth="true" hidden="false" outlineLevel="0" max="211" min="211" style="123" width="11.1"/>
    <col collapsed="false" customWidth="true" hidden="false" outlineLevel="0" max="212" min="212" style="6" width="11.1"/>
    <col collapsed="false" customWidth="true" hidden="false" outlineLevel="0" max="213" min="213" style="124" width="11.1"/>
    <col collapsed="false" customWidth="true" hidden="false" outlineLevel="0" max="214" min="214" style="125" width="11.1"/>
    <col collapsed="false" customWidth="true" hidden="false" outlineLevel="0" max="215" min="215" style="10" width="11.1"/>
    <col collapsed="false" customWidth="true" hidden="false" outlineLevel="0" max="216" min="216" style="15" width="11.1"/>
    <col collapsed="false" customWidth="true" hidden="false" outlineLevel="0" max="217" min="217" style="123" width="11.1"/>
    <col collapsed="false" customWidth="true" hidden="false" outlineLevel="0" max="218" min="218" style="6" width="11.1"/>
    <col collapsed="false" customWidth="true" hidden="false" outlineLevel="0" max="219" min="219" style="124" width="11.1"/>
    <col collapsed="false" customWidth="true" hidden="false" outlineLevel="0" max="220" min="220" style="125" width="11.1"/>
    <col collapsed="false" customWidth="true" hidden="false" outlineLevel="0" max="221" min="221" style="10" width="11.1"/>
    <col collapsed="false" customWidth="true" hidden="false" outlineLevel="0" max="222" min="222" style="15" width="11.1"/>
    <col collapsed="false" customWidth="true" hidden="false" outlineLevel="0" max="223" min="223" style="123" width="11.1"/>
    <col collapsed="false" customWidth="true" hidden="false" outlineLevel="0" max="224" min="224" style="6" width="11.1"/>
    <col collapsed="false" customWidth="true" hidden="false" outlineLevel="0" max="226" min="225" style="126" width="11.1"/>
    <col collapsed="false" customWidth="true" hidden="false" outlineLevel="0" max="227" min="227" style="10" width="11.1"/>
    <col collapsed="false" customWidth="true" hidden="false" outlineLevel="0" max="228" min="228" style="15" width="11.1"/>
    <col collapsed="false" customWidth="true" hidden="false" outlineLevel="0" max="229" min="229" style="123" width="11.1"/>
    <col collapsed="false" customWidth="true" hidden="false" outlineLevel="0" max="230" min="230" style="15" width="11.1"/>
    <col collapsed="false" customWidth="true" hidden="false" outlineLevel="0" max="231" min="231" style="127" width="11.1"/>
    <col collapsed="false" customWidth="true" hidden="false" outlineLevel="0" max="232" min="232" style="126" width="11.1"/>
    <col collapsed="false" customWidth="true" hidden="false" outlineLevel="0" max="233" min="233" style="10" width="11.1"/>
    <col collapsed="false" customWidth="true" hidden="false" outlineLevel="0" max="234" min="234" style="15" width="11.1"/>
    <col collapsed="false" customWidth="true" hidden="false" outlineLevel="0" max="235" min="235" style="123" width="11.1"/>
    <col collapsed="false" customWidth="true" hidden="false" outlineLevel="0" max="236" min="236" style="15" width="11.1"/>
    <col collapsed="false" customWidth="true" hidden="false" outlineLevel="0" max="237" min="237" style="127" width="11.1"/>
    <col collapsed="false" customWidth="true" hidden="false" outlineLevel="0" max="238" min="238" style="126" width="11.1"/>
    <col collapsed="false" customWidth="true" hidden="false" outlineLevel="0" max="239" min="239" style="10" width="11.1"/>
    <col collapsed="false" customWidth="true" hidden="false" outlineLevel="0" max="240" min="240" style="6" width="11.1"/>
    <col collapsed="false" customWidth="true" hidden="false" outlineLevel="0" max="241" min="241" style="123" width="11.1"/>
    <col collapsed="false" customWidth="true" hidden="false" outlineLevel="0" max="242" min="242" style="15" width="11.1"/>
    <col collapsed="false" customWidth="true" hidden="false" outlineLevel="0" max="243" min="243" style="127" width="11.1"/>
    <col collapsed="false" customWidth="true" hidden="false" outlineLevel="0" max="244" min="244" style="126" width="11.1"/>
    <col collapsed="false" customWidth="true" hidden="false" outlineLevel="0" max="245" min="245" style="10" width="11.1"/>
    <col collapsed="false" customWidth="true" hidden="false" outlineLevel="0" max="246" min="246" style="6" width="11.1"/>
    <col collapsed="false" customWidth="true" hidden="false" outlineLevel="0" max="247" min="247" style="123" width="11.1"/>
    <col collapsed="false" customWidth="true" hidden="false" outlineLevel="0" max="248" min="248" style="336" width="4.77"/>
    <col collapsed="false" customWidth="false" hidden="false" outlineLevel="0" max="257" min="249" style="6" width="3.33"/>
  </cols>
  <sheetData>
    <row r="1" customFormat="false" ht="13.5" hidden="false" customHeight="true" outlineLevel="0" collapsed="false">
      <c r="A1" s="2" t="s">
        <v>995</v>
      </c>
      <c r="B1" s="165"/>
    </row>
    <row r="2" customFormat="false" ht="13.5" hidden="false" customHeight="true" outlineLevel="0" collapsed="false">
      <c r="A2" s="2" t="s">
        <v>996</v>
      </c>
      <c r="B2" s="166"/>
    </row>
    <row r="3" customFormat="false" ht="13.5" hidden="false" customHeight="true" outlineLevel="0" collapsed="false">
      <c r="A3" s="167"/>
      <c r="B3" s="166"/>
      <c r="Y3" s="12"/>
      <c r="Z3" s="9"/>
      <c r="AC3" s="12"/>
      <c r="AD3" s="14"/>
      <c r="AE3" s="13"/>
      <c r="AF3" s="10"/>
      <c r="AG3" s="15"/>
      <c r="AJ3" s="10"/>
      <c r="AK3" s="15"/>
      <c r="AM3" s="13"/>
      <c r="AN3" s="10"/>
      <c r="AO3" s="15"/>
      <c r="AQ3" s="13"/>
      <c r="AR3" s="10"/>
      <c r="AS3" s="15"/>
      <c r="AU3" s="13"/>
      <c r="AV3" s="10"/>
      <c r="AW3" s="15"/>
      <c r="AY3" s="15"/>
      <c r="AZ3" s="10"/>
      <c r="BA3" s="15"/>
      <c r="BB3" s="15"/>
      <c r="BD3" s="10"/>
      <c r="BF3" s="15"/>
      <c r="BG3" s="13"/>
      <c r="BH3" s="10"/>
      <c r="BI3" s="15"/>
      <c r="BJ3" s="6"/>
      <c r="BK3" s="13"/>
      <c r="BL3" s="10"/>
      <c r="BM3" s="15"/>
      <c r="BN3" s="6"/>
      <c r="BR3" s="15"/>
      <c r="BS3" s="15"/>
      <c r="BV3" s="15"/>
      <c r="BX3" s="10"/>
      <c r="BY3" s="15"/>
      <c r="CA3" s="13"/>
      <c r="CB3" s="10"/>
      <c r="CC3" s="15"/>
      <c r="CD3" s="6"/>
      <c r="CE3" s="13"/>
      <c r="CF3" s="10"/>
      <c r="CG3" s="15"/>
      <c r="CH3" s="6"/>
      <c r="CI3" s="13"/>
      <c r="CJ3" s="10"/>
      <c r="CK3" s="15"/>
      <c r="CL3" s="6"/>
      <c r="CM3" s="13"/>
      <c r="CN3" s="10"/>
      <c r="CO3" s="15"/>
      <c r="CP3" s="15"/>
      <c r="CQ3" s="13"/>
      <c r="CR3" s="10"/>
      <c r="CS3" s="15"/>
      <c r="CT3" s="6"/>
      <c r="CU3" s="13"/>
      <c r="CV3" s="10"/>
      <c r="CW3" s="15"/>
      <c r="CX3" s="6"/>
      <c r="CY3" s="13"/>
      <c r="CZ3" s="10"/>
      <c r="DA3" s="15"/>
      <c r="DB3" s="15"/>
      <c r="DC3" s="13"/>
      <c r="DD3" s="10"/>
      <c r="DE3" s="15"/>
      <c r="DF3" s="15"/>
      <c r="DR3" s="15"/>
      <c r="DT3" s="10"/>
      <c r="DU3" s="15"/>
      <c r="DV3" s="6"/>
      <c r="DW3" s="13"/>
      <c r="DX3" s="10"/>
      <c r="DY3" s="15"/>
      <c r="DZ3" s="6"/>
      <c r="EA3" s="13"/>
      <c r="EB3" s="10"/>
      <c r="EC3" s="15"/>
      <c r="ED3" s="6"/>
      <c r="EE3" s="13"/>
      <c r="EF3" s="10"/>
      <c r="EG3" s="15"/>
      <c r="EH3" s="6"/>
      <c r="EI3" s="13"/>
      <c r="EJ3" s="10"/>
      <c r="EL3" s="6"/>
      <c r="EM3" s="13"/>
      <c r="EN3" s="10"/>
      <c r="EP3" s="6"/>
      <c r="EQ3" s="13"/>
      <c r="ER3" s="10"/>
      <c r="ET3" s="6"/>
      <c r="EU3" s="13"/>
      <c r="EV3" s="10"/>
      <c r="EX3" s="6"/>
      <c r="EY3" s="13"/>
      <c r="EZ3" s="10"/>
      <c r="FA3" s="15"/>
      <c r="FB3" s="6"/>
      <c r="FC3" s="13"/>
      <c r="FH3" s="10"/>
      <c r="FI3" s="15"/>
      <c r="FK3" s="13"/>
      <c r="FL3" s="10"/>
      <c r="FM3" s="15"/>
      <c r="FO3" s="13"/>
      <c r="FP3" s="10"/>
      <c r="FQ3" s="15"/>
      <c r="FR3" s="6"/>
      <c r="FS3" s="13"/>
      <c r="FT3" s="10"/>
      <c r="FU3" s="15"/>
      <c r="FV3" s="6"/>
      <c r="FW3" s="13"/>
      <c r="FX3" s="10"/>
      <c r="FY3" s="15"/>
      <c r="FZ3" s="15"/>
      <c r="GA3" s="13"/>
      <c r="GB3" s="10"/>
      <c r="GC3" s="15"/>
      <c r="GD3" s="15"/>
      <c r="GE3" s="13"/>
      <c r="GF3" s="10"/>
      <c r="GG3" s="15"/>
      <c r="GH3" s="15"/>
      <c r="GI3" s="13"/>
      <c r="GJ3" s="10"/>
      <c r="GK3" s="15"/>
      <c r="GL3" s="6"/>
      <c r="GM3" s="13"/>
      <c r="GN3" s="10"/>
      <c r="GO3" s="15"/>
      <c r="GP3" s="6"/>
      <c r="GQ3" s="13"/>
      <c r="GR3" s="10"/>
      <c r="GS3" s="15"/>
      <c r="GT3" s="6"/>
      <c r="GU3" s="13"/>
      <c r="GV3" s="10"/>
      <c r="GW3" s="15"/>
      <c r="GX3" s="15"/>
      <c r="GY3" s="13"/>
      <c r="GZ3" s="10"/>
      <c r="HA3" s="15"/>
      <c r="HC3" s="13"/>
      <c r="HD3" s="10"/>
      <c r="HE3" s="15"/>
      <c r="HF3" s="15"/>
      <c r="HG3" s="13"/>
      <c r="HH3" s="10"/>
      <c r="HI3" s="15"/>
      <c r="HJ3" s="15"/>
      <c r="HK3" s="13"/>
      <c r="HL3" s="10"/>
      <c r="HM3" s="15"/>
      <c r="HO3" s="13"/>
      <c r="HP3" s="10"/>
      <c r="HQ3" s="15"/>
      <c r="HR3" s="15"/>
      <c r="HS3" s="13"/>
      <c r="HT3" s="10"/>
      <c r="HU3" s="15"/>
      <c r="HV3" s="9"/>
      <c r="HW3" s="11"/>
      <c r="HX3" s="10"/>
      <c r="HY3" s="15"/>
      <c r="HZ3" s="9"/>
      <c r="IA3" s="11"/>
      <c r="IB3" s="10"/>
      <c r="IC3" s="15"/>
      <c r="ID3" s="9"/>
      <c r="IE3" s="11"/>
      <c r="IF3" s="10"/>
      <c r="IG3" s="15"/>
      <c r="II3" s="13"/>
      <c r="IJ3" s="10"/>
      <c r="IK3" s="15"/>
      <c r="IL3" s="15"/>
      <c r="IM3" s="13"/>
      <c r="IN3" s="10"/>
      <c r="IO3" s="15"/>
      <c r="IP3" s="9"/>
      <c r="IQ3" s="11"/>
      <c r="IR3" s="10"/>
      <c r="IS3" s="15"/>
      <c r="IT3" s="15"/>
      <c r="IU3" s="123"/>
      <c r="IV3" s="10"/>
    </row>
    <row r="4" customFormat="false" ht="18" hidden="false" customHeight="true" outlineLevel="0" collapsed="false">
      <c r="A4" s="19" t="s">
        <v>12</v>
      </c>
      <c r="B4" s="20" t="s">
        <v>13</v>
      </c>
      <c r="C4" s="21" t="s">
        <v>14</v>
      </c>
      <c r="D4" s="21" t="s">
        <v>15</v>
      </c>
      <c r="E4" s="22" t="s">
        <v>16</v>
      </c>
      <c r="F4" s="23" t="s">
        <v>17</v>
      </c>
      <c r="G4" s="23"/>
      <c r="H4" s="360" t="s">
        <v>18</v>
      </c>
      <c r="I4" s="361"/>
      <c r="J4" s="362"/>
      <c r="K4" s="363"/>
      <c r="L4" s="361"/>
      <c r="M4" s="364"/>
      <c r="N4" s="364"/>
      <c r="O4" s="364"/>
      <c r="P4" s="361"/>
      <c r="Q4" s="364"/>
      <c r="R4" s="362"/>
      <c r="S4" s="365"/>
      <c r="T4" s="361"/>
      <c r="U4" s="364"/>
      <c r="V4" s="362"/>
      <c r="W4" s="365"/>
      <c r="X4" s="361"/>
      <c r="Y4" s="366"/>
      <c r="Z4" s="367"/>
      <c r="AA4" s="365"/>
      <c r="AB4" s="361"/>
      <c r="AC4" s="368"/>
      <c r="AD4" s="368"/>
      <c r="AE4" s="368"/>
      <c r="AF4" s="365"/>
      <c r="AG4" s="361"/>
      <c r="AH4" s="368"/>
      <c r="AI4" s="368"/>
      <c r="AJ4" s="365"/>
      <c r="AK4" s="361"/>
      <c r="AL4" s="368"/>
      <c r="AM4" s="368"/>
      <c r="AN4" s="365"/>
      <c r="AO4" s="361"/>
      <c r="AP4" s="368"/>
      <c r="AQ4" s="368"/>
      <c r="AR4" s="368"/>
      <c r="AS4" s="361"/>
      <c r="AT4" s="368"/>
      <c r="AU4" s="368"/>
      <c r="AV4" s="365"/>
      <c r="AW4" s="361"/>
      <c r="AX4" s="368"/>
      <c r="AY4" s="369"/>
      <c r="AZ4" s="365"/>
      <c r="BA4" s="365"/>
      <c r="BB4" s="361"/>
      <c r="BC4" s="368"/>
      <c r="BD4" s="368"/>
      <c r="BE4" s="368"/>
      <c r="BF4" s="361"/>
      <c r="BG4" s="368"/>
      <c r="BH4" s="368"/>
      <c r="BI4" s="365"/>
      <c r="BJ4" s="365"/>
      <c r="BK4" s="361"/>
      <c r="BL4" s="368"/>
      <c r="BM4" s="369"/>
      <c r="BN4" s="365"/>
      <c r="BO4" s="365"/>
      <c r="BP4" s="361"/>
      <c r="BQ4" s="368"/>
      <c r="BR4" s="369"/>
      <c r="BS4" s="365"/>
      <c r="BT4" s="361"/>
      <c r="BU4" s="368"/>
      <c r="BV4" s="369"/>
      <c r="BW4" s="365"/>
      <c r="BX4" s="365"/>
      <c r="BY4" s="361"/>
      <c r="BZ4" s="368"/>
      <c r="CA4" s="368"/>
      <c r="CB4" s="365"/>
      <c r="CC4" s="361"/>
      <c r="CD4" s="368"/>
      <c r="CE4" s="368"/>
      <c r="CF4" s="365"/>
      <c r="CG4" s="361"/>
      <c r="CH4" s="368"/>
      <c r="CI4" s="368"/>
      <c r="CJ4" s="365"/>
      <c r="CK4" s="361"/>
      <c r="CL4" s="368"/>
      <c r="CM4" s="369"/>
      <c r="CN4" s="365"/>
      <c r="CO4" s="365"/>
      <c r="CP4" s="361"/>
      <c r="CQ4" s="368"/>
      <c r="CR4" s="369"/>
      <c r="CS4" s="365"/>
      <c r="CT4" s="361"/>
      <c r="CU4" s="368"/>
      <c r="CV4" s="369"/>
      <c r="CW4" s="365"/>
      <c r="CX4" s="365"/>
      <c r="CY4" s="361"/>
      <c r="CZ4" s="368"/>
      <c r="DA4" s="369"/>
      <c r="DB4" s="365"/>
      <c r="DC4" s="361"/>
      <c r="DD4" s="368"/>
      <c r="DE4" s="369"/>
      <c r="DF4" s="365"/>
      <c r="DG4" s="365"/>
      <c r="DH4" s="361"/>
      <c r="DI4" s="368"/>
      <c r="DJ4" s="368"/>
      <c r="DK4" s="365"/>
      <c r="DL4" s="361"/>
      <c r="DM4" s="368"/>
      <c r="DN4" s="368"/>
      <c r="DO4" s="365"/>
      <c r="DP4" s="361"/>
      <c r="DQ4" s="368"/>
      <c r="DR4" s="369"/>
      <c r="DS4" s="365"/>
      <c r="DT4" s="365"/>
      <c r="DU4" s="361"/>
      <c r="DV4" s="368"/>
      <c r="DW4" s="368"/>
      <c r="DX4" s="365"/>
      <c r="DY4" s="361"/>
      <c r="DZ4" s="368"/>
      <c r="EA4" s="369"/>
      <c r="EB4" s="365"/>
      <c r="EC4" s="365"/>
      <c r="ED4" s="361"/>
      <c r="EE4" s="368"/>
      <c r="EF4" s="368"/>
      <c r="EG4" s="365"/>
      <c r="EH4" s="365"/>
      <c r="EI4" s="361"/>
      <c r="EJ4" s="368"/>
      <c r="EK4" s="368"/>
      <c r="EL4" s="365"/>
      <c r="EM4" s="361"/>
      <c r="EN4" s="368"/>
      <c r="EO4" s="368"/>
      <c r="EP4" s="365"/>
      <c r="EQ4" s="361"/>
      <c r="ER4" s="368"/>
      <c r="ES4" s="368"/>
      <c r="ET4" s="365"/>
      <c r="EU4" s="361"/>
      <c r="EV4" s="368"/>
      <c r="EW4" s="368"/>
      <c r="EX4" s="365"/>
      <c r="EY4" s="361"/>
      <c r="EZ4" s="368"/>
      <c r="FA4" s="362"/>
      <c r="FB4" s="363"/>
      <c r="FC4" s="363"/>
      <c r="FD4" s="361"/>
      <c r="FE4" s="368"/>
      <c r="FF4" s="368"/>
      <c r="FG4" s="365"/>
      <c r="FH4" s="365"/>
      <c r="FI4" s="361"/>
      <c r="FJ4" s="368"/>
      <c r="FK4" s="362"/>
      <c r="FL4" s="363"/>
      <c r="FM4" s="361"/>
      <c r="FN4" s="368"/>
      <c r="FO4" s="368"/>
      <c r="FP4" s="366"/>
      <c r="FQ4" s="366"/>
      <c r="FR4" s="361"/>
      <c r="FS4" s="368"/>
      <c r="FT4" s="362"/>
      <c r="FU4" s="363"/>
      <c r="FV4" s="361"/>
      <c r="FW4" s="368"/>
      <c r="FX4" s="362"/>
      <c r="FY4" s="363"/>
      <c r="FZ4" s="361"/>
      <c r="GA4" s="368"/>
      <c r="GB4" s="362"/>
      <c r="GC4" s="363"/>
      <c r="GD4" s="361"/>
      <c r="GE4" s="368"/>
      <c r="GF4" s="362"/>
      <c r="GG4" s="363"/>
      <c r="GH4" s="361"/>
      <c r="GI4" s="368"/>
      <c r="GJ4" s="362"/>
      <c r="GK4" s="363"/>
      <c r="GL4" s="361"/>
      <c r="GM4" s="368"/>
      <c r="GN4" s="362"/>
      <c r="GO4" s="363"/>
      <c r="GP4" s="361"/>
      <c r="GQ4" s="368"/>
      <c r="GR4" s="362"/>
      <c r="GS4" s="370"/>
      <c r="GT4" s="371"/>
      <c r="GU4" s="361"/>
      <c r="GV4" s="368"/>
      <c r="GW4" s="366"/>
      <c r="GX4" s="369"/>
      <c r="GY4" s="370"/>
      <c r="GZ4" s="371"/>
      <c r="HA4" s="361"/>
      <c r="HB4" s="368"/>
      <c r="HC4" s="366"/>
      <c r="HD4" s="369"/>
      <c r="HE4" s="370"/>
      <c r="HF4" s="371"/>
      <c r="HG4" s="361"/>
      <c r="HH4" s="368"/>
      <c r="HI4" s="366"/>
      <c r="HJ4" s="369"/>
      <c r="HK4" s="370"/>
      <c r="HL4" s="371"/>
      <c r="HM4" s="361"/>
      <c r="HN4" s="368"/>
      <c r="HO4" s="366"/>
      <c r="HP4" s="369"/>
      <c r="HQ4" s="372"/>
      <c r="HR4" s="372"/>
      <c r="HS4" s="361"/>
      <c r="HT4" s="368"/>
      <c r="HU4" s="366"/>
      <c r="HV4" s="368"/>
      <c r="HW4" s="373"/>
      <c r="HX4" s="372"/>
      <c r="HY4" s="361"/>
      <c r="HZ4" s="368"/>
      <c r="IA4" s="366"/>
      <c r="IB4" s="368"/>
      <c r="IC4" s="373"/>
      <c r="ID4" s="372"/>
      <c r="IE4" s="361"/>
      <c r="IF4" s="369"/>
      <c r="IG4" s="366"/>
      <c r="IH4" s="368"/>
      <c r="II4" s="373"/>
      <c r="IJ4" s="372"/>
      <c r="IK4" s="361"/>
      <c r="IL4" s="369"/>
      <c r="IM4" s="374"/>
      <c r="IN4" s="134" t="s">
        <v>577</v>
      </c>
    </row>
    <row r="5" s="46" customFormat="true" ht="18" hidden="false" customHeight="true" outlineLevel="0" collapsed="false">
      <c r="A5" s="19"/>
      <c r="B5" s="20"/>
      <c r="C5" s="21"/>
      <c r="D5" s="21"/>
      <c r="E5" s="22"/>
      <c r="F5" s="23"/>
      <c r="G5" s="23"/>
      <c r="H5" s="33" t="s">
        <v>19</v>
      </c>
      <c r="I5" s="34" t="s">
        <v>17</v>
      </c>
      <c r="J5" s="35" t="s">
        <v>19</v>
      </c>
      <c r="K5" s="36" t="s">
        <v>20</v>
      </c>
      <c r="L5" s="37"/>
      <c r="M5" s="38"/>
      <c r="N5" s="35" t="s">
        <v>19</v>
      </c>
      <c r="O5" s="36" t="s">
        <v>20</v>
      </c>
      <c r="P5" s="37"/>
      <c r="Q5" s="38"/>
      <c r="R5" s="35" t="s">
        <v>19</v>
      </c>
      <c r="S5" s="36" t="s">
        <v>20</v>
      </c>
      <c r="T5" s="37"/>
      <c r="U5" s="38"/>
      <c r="V5" s="35" t="s">
        <v>19</v>
      </c>
      <c r="W5" s="36" t="s">
        <v>20</v>
      </c>
      <c r="X5" s="37"/>
      <c r="Y5" s="38"/>
      <c r="Z5" s="35" t="s">
        <v>19</v>
      </c>
      <c r="AA5" s="36" t="s">
        <v>20</v>
      </c>
      <c r="AB5" s="37"/>
      <c r="AC5" s="38"/>
      <c r="AD5" s="35" t="s">
        <v>19</v>
      </c>
      <c r="AE5" s="36" t="s">
        <v>20</v>
      </c>
      <c r="AF5" s="37"/>
      <c r="AG5" s="38"/>
      <c r="AH5" s="38"/>
      <c r="AI5" s="35" t="s">
        <v>19</v>
      </c>
      <c r="AJ5" s="36" t="s">
        <v>20</v>
      </c>
      <c r="AK5" s="37"/>
      <c r="AL5" s="38"/>
      <c r="AM5" s="35" t="s">
        <v>19</v>
      </c>
      <c r="AN5" s="36" t="s">
        <v>20</v>
      </c>
      <c r="AO5" s="37"/>
      <c r="AP5" s="38"/>
      <c r="AQ5" s="35" t="s">
        <v>19</v>
      </c>
      <c r="AR5" s="36" t="s">
        <v>20</v>
      </c>
      <c r="AS5" s="37"/>
      <c r="AT5" s="38"/>
      <c r="AU5" s="35" t="s">
        <v>19</v>
      </c>
      <c r="AV5" s="36" t="s">
        <v>20</v>
      </c>
      <c r="AW5" s="37"/>
      <c r="AX5" s="38"/>
      <c r="AY5" s="35" t="s">
        <v>19</v>
      </c>
      <c r="AZ5" s="36" t="s">
        <v>20</v>
      </c>
      <c r="BA5" s="37"/>
      <c r="BB5" s="38"/>
      <c r="BC5" s="38"/>
      <c r="BD5" s="35" t="s">
        <v>19</v>
      </c>
      <c r="BE5" s="36" t="s">
        <v>20</v>
      </c>
      <c r="BF5" s="37"/>
      <c r="BG5" s="38"/>
      <c r="BH5" s="35" t="s">
        <v>19</v>
      </c>
      <c r="BI5" s="36" t="s">
        <v>20</v>
      </c>
      <c r="BJ5" s="37"/>
      <c r="BK5" s="38"/>
      <c r="BL5" s="38"/>
      <c r="BM5" s="35" t="s">
        <v>19</v>
      </c>
      <c r="BN5" s="36" t="s">
        <v>20</v>
      </c>
      <c r="BO5" s="37"/>
      <c r="BP5" s="38"/>
      <c r="BQ5" s="38"/>
      <c r="BR5" s="35" t="s">
        <v>19</v>
      </c>
      <c r="BS5" s="36" t="s">
        <v>20</v>
      </c>
      <c r="BT5" s="37"/>
      <c r="BU5" s="38"/>
      <c r="BV5" s="35" t="s">
        <v>19</v>
      </c>
      <c r="BW5" s="36" t="s">
        <v>20</v>
      </c>
      <c r="BX5" s="37"/>
      <c r="BY5" s="38"/>
      <c r="BZ5" s="38"/>
      <c r="CA5" s="35" t="s">
        <v>19</v>
      </c>
      <c r="CB5" s="36" t="s">
        <v>20</v>
      </c>
      <c r="CC5" s="37"/>
      <c r="CD5" s="38"/>
      <c r="CE5" s="35" t="s">
        <v>19</v>
      </c>
      <c r="CF5" s="36" t="s">
        <v>20</v>
      </c>
      <c r="CG5" s="37"/>
      <c r="CH5" s="38"/>
      <c r="CI5" s="35" t="s">
        <v>19</v>
      </c>
      <c r="CJ5" s="36" t="s">
        <v>20</v>
      </c>
      <c r="CK5" s="37"/>
      <c r="CL5" s="38"/>
      <c r="CM5" s="35" t="s">
        <v>19</v>
      </c>
      <c r="CN5" s="36" t="s">
        <v>20</v>
      </c>
      <c r="CO5" s="37"/>
      <c r="CP5" s="38"/>
      <c r="CQ5" s="38"/>
      <c r="CR5" s="35" t="s">
        <v>19</v>
      </c>
      <c r="CS5" s="36" t="s">
        <v>20</v>
      </c>
      <c r="CT5" s="37"/>
      <c r="CU5" s="38"/>
      <c r="CV5" s="35" t="s">
        <v>19</v>
      </c>
      <c r="CW5" s="36" t="s">
        <v>20</v>
      </c>
      <c r="CX5" s="37"/>
      <c r="CY5" s="38"/>
      <c r="CZ5" s="38"/>
      <c r="DA5" s="35" t="s">
        <v>19</v>
      </c>
      <c r="DB5" s="36" t="s">
        <v>20</v>
      </c>
      <c r="DC5" s="37"/>
      <c r="DD5" s="38"/>
      <c r="DE5" s="35" t="s">
        <v>19</v>
      </c>
      <c r="DF5" s="36" t="s">
        <v>20</v>
      </c>
      <c r="DG5" s="37"/>
      <c r="DH5" s="38"/>
      <c r="DI5" s="38"/>
      <c r="DJ5" s="35" t="s">
        <v>19</v>
      </c>
      <c r="DK5" s="36" t="s">
        <v>20</v>
      </c>
      <c r="DL5" s="37"/>
      <c r="DM5" s="38"/>
      <c r="DN5" s="35" t="s">
        <v>19</v>
      </c>
      <c r="DO5" s="36" t="s">
        <v>20</v>
      </c>
      <c r="DP5" s="37"/>
      <c r="DQ5" s="38"/>
      <c r="DR5" s="35" t="s">
        <v>19</v>
      </c>
      <c r="DS5" s="36" t="s">
        <v>20</v>
      </c>
      <c r="DT5" s="37"/>
      <c r="DU5" s="38"/>
      <c r="DV5" s="38"/>
      <c r="DW5" s="35" t="s">
        <v>19</v>
      </c>
      <c r="DX5" s="36" t="s">
        <v>20</v>
      </c>
      <c r="DY5" s="37"/>
      <c r="DZ5" s="38"/>
      <c r="EA5" s="35" t="s">
        <v>19</v>
      </c>
      <c r="EB5" s="36" t="s">
        <v>20</v>
      </c>
      <c r="EC5" s="37"/>
      <c r="ED5" s="38"/>
      <c r="EE5" s="38"/>
      <c r="EF5" s="35" t="s">
        <v>19</v>
      </c>
      <c r="EG5" s="36" t="s">
        <v>20</v>
      </c>
      <c r="EH5" s="37"/>
      <c r="EI5" s="38"/>
      <c r="EJ5" s="38"/>
      <c r="EK5" s="35" t="s">
        <v>19</v>
      </c>
      <c r="EL5" s="36" t="s">
        <v>20</v>
      </c>
      <c r="EM5" s="37"/>
      <c r="EN5" s="38"/>
      <c r="EO5" s="35" t="s">
        <v>19</v>
      </c>
      <c r="EP5" s="36" t="s">
        <v>20</v>
      </c>
      <c r="EQ5" s="37"/>
      <c r="ER5" s="38"/>
      <c r="ES5" s="35" t="s">
        <v>19</v>
      </c>
      <c r="ET5" s="36" t="s">
        <v>20</v>
      </c>
      <c r="EU5" s="37"/>
      <c r="EV5" s="38"/>
      <c r="EW5" s="35" t="s">
        <v>19</v>
      </c>
      <c r="EX5" s="36" t="s">
        <v>20</v>
      </c>
      <c r="EY5" s="37"/>
      <c r="EZ5" s="38"/>
      <c r="FA5" s="35" t="s">
        <v>19</v>
      </c>
      <c r="FB5" s="36" t="s">
        <v>20</v>
      </c>
      <c r="FC5" s="37"/>
      <c r="FD5" s="38"/>
      <c r="FE5" s="38"/>
      <c r="FF5" s="35" t="s">
        <v>19</v>
      </c>
      <c r="FG5" s="36" t="s">
        <v>20</v>
      </c>
      <c r="FH5" s="37"/>
      <c r="FI5" s="38"/>
      <c r="FJ5" s="38"/>
      <c r="FK5" s="35" t="s">
        <v>19</v>
      </c>
      <c r="FL5" s="36" t="s">
        <v>20</v>
      </c>
      <c r="FM5" s="37"/>
      <c r="FN5" s="38"/>
      <c r="FO5" s="35" t="s">
        <v>19</v>
      </c>
      <c r="FP5" s="36" t="s">
        <v>20</v>
      </c>
      <c r="FQ5" s="37"/>
      <c r="FR5" s="38"/>
      <c r="FS5" s="38"/>
      <c r="FT5" s="35" t="s">
        <v>19</v>
      </c>
      <c r="FU5" s="36" t="s">
        <v>20</v>
      </c>
      <c r="FV5" s="37"/>
      <c r="FW5" s="38"/>
      <c r="FX5" s="35" t="s">
        <v>19</v>
      </c>
      <c r="FY5" s="36" t="s">
        <v>20</v>
      </c>
      <c r="FZ5" s="37"/>
      <c r="GA5" s="38"/>
      <c r="GB5" s="35" t="s">
        <v>19</v>
      </c>
      <c r="GC5" s="36" t="s">
        <v>20</v>
      </c>
      <c r="GD5" s="37"/>
      <c r="GE5" s="38"/>
      <c r="GF5" s="35" t="s">
        <v>19</v>
      </c>
      <c r="GG5" s="36" t="s">
        <v>20</v>
      </c>
      <c r="GH5" s="37"/>
      <c r="GI5" s="38"/>
      <c r="GJ5" s="35" t="s">
        <v>19</v>
      </c>
      <c r="GK5" s="36" t="s">
        <v>20</v>
      </c>
      <c r="GL5" s="37"/>
      <c r="GM5" s="38"/>
      <c r="GN5" s="35" t="s">
        <v>19</v>
      </c>
      <c r="GO5" s="36" t="s">
        <v>20</v>
      </c>
      <c r="GP5" s="37"/>
      <c r="GQ5" s="38"/>
      <c r="GR5" s="135" t="s">
        <v>19</v>
      </c>
      <c r="GS5" s="136" t="s">
        <v>578</v>
      </c>
      <c r="GT5" s="137"/>
      <c r="GU5" s="138"/>
      <c r="GV5" s="139"/>
      <c r="GW5" s="140"/>
      <c r="GX5" s="135" t="s">
        <v>19</v>
      </c>
      <c r="GY5" s="136" t="s">
        <v>578</v>
      </c>
      <c r="GZ5" s="137"/>
      <c r="HA5" s="138"/>
      <c r="HB5" s="139"/>
      <c r="HC5" s="140"/>
      <c r="HD5" s="135" t="s">
        <v>19</v>
      </c>
      <c r="HE5" s="136" t="s">
        <v>578</v>
      </c>
      <c r="HF5" s="137"/>
      <c r="HG5" s="138"/>
      <c r="HH5" s="139"/>
      <c r="HI5" s="140"/>
      <c r="HJ5" s="135" t="s">
        <v>19</v>
      </c>
      <c r="HK5" s="136" t="s">
        <v>578</v>
      </c>
      <c r="HL5" s="137"/>
      <c r="HM5" s="138"/>
      <c r="HN5" s="139"/>
      <c r="HO5" s="140"/>
      <c r="HP5" s="135" t="s">
        <v>19</v>
      </c>
      <c r="HQ5" s="136" t="s">
        <v>578</v>
      </c>
      <c r="HR5" s="137"/>
      <c r="HS5" s="138"/>
      <c r="HT5" s="139"/>
      <c r="HU5" s="140"/>
      <c r="HV5" s="135" t="s">
        <v>19</v>
      </c>
      <c r="HW5" s="136" t="s">
        <v>578</v>
      </c>
      <c r="HX5" s="137"/>
      <c r="HY5" s="138"/>
      <c r="HZ5" s="139"/>
      <c r="IA5" s="140"/>
      <c r="IB5" s="135" t="s">
        <v>19</v>
      </c>
      <c r="IC5" s="136" t="s">
        <v>578</v>
      </c>
      <c r="ID5" s="137"/>
      <c r="IE5" s="138"/>
      <c r="IF5" s="139"/>
      <c r="IG5" s="140"/>
      <c r="IH5" s="135" t="s">
        <v>19</v>
      </c>
      <c r="II5" s="136" t="s">
        <v>578</v>
      </c>
      <c r="IJ5" s="137"/>
      <c r="IK5" s="138"/>
      <c r="IL5" s="139"/>
      <c r="IM5" s="140"/>
      <c r="IN5" s="134"/>
    </row>
    <row r="6" s="46" customFormat="true" ht="18" hidden="false" customHeight="true" outlineLevel="0" collapsed="false">
      <c r="A6" s="19"/>
      <c r="B6" s="20"/>
      <c r="C6" s="21"/>
      <c r="D6" s="21"/>
      <c r="E6" s="22"/>
      <c r="F6" s="23"/>
      <c r="G6" s="23"/>
      <c r="H6" s="40"/>
      <c r="I6" s="41"/>
      <c r="J6" s="42" t="s">
        <v>21</v>
      </c>
      <c r="K6" s="43" t="n">
        <v>15</v>
      </c>
      <c r="L6" s="44" t="s">
        <v>22</v>
      </c>
      <c r="M6" s="45" t="n">
        <v>15.0235</v>
      </c>
      <c r="N6" s="42" t="s">
        <v>21</v>
      </c>
      <c r="O6" s="43" t="n">
        <v>16</v>
      </c>
      <c r="P6" s="44" t="s">
        <v>22</v>
      </c>
      <c r="Q6" s="45" t="n">
        <v>16.0313</v>
      </c>
      <c r="R6" s="42" t="s">
        <v>21</v>
      </c>
      <c r="S6" s="43" t="n">
        <v>18</v>
      </c>
      <c r="T6" s="44" t="s">
        <v>22</v>
      </c>
      <c r="U6" s="45" t="n">
        <v>18.0106</v>
      </c>
      <c r="V6" s="42" t="s">
        <v>21</v>
      </c>
      <c r="W6" s="43" t="n">
        <v>28</v>
      </c>
      <c r="X6" s="44" t="s">
        <v>22</v>
      </c>
      <c r="Y6" s="45" t="n">
        <v>27.9949</v>
      </c>
      <c r="Z6" s="42" t="s">
        <v>21</v>
      </c>
      <c r="AA6" s="43" t="n">
        <v>29</v>
      </c>
      <c r="AB6" s="44" t="s">
        <v>22</v>
      </c>
      <c r="AC6" s="45" t="n">
        <v>29.0027</v>
      </c>
      <c r="AD6" s="42" t="s">
        <v>21</v>
      </c>
      <c r="AE6" s="43" t="n">
        <v>30</v>
      </c>
      <c r="AF6" s="43"/>
      <c r="AG6" s="44" t="s">
        <v>22</v>
      </c>
      <c r="AH6" s="45" t="s">
        <v>997</v>
      </c>
      <c r="AI6" s="42" t="s">
        <v>21</v>
      </c>
      <c r="AJ6" s="43" t="n">
        <v>31</v>
      </c>
      <c r="AK6" s="44" t="s">
        <v>22</v>
      </c>
      <c r="AL6" s="45" t="n">
        <v>31.0184</v>
      </c>
      <c r="AM6" s="42" t="s">
        <v>21</v>
      </c>
      <c r="AN6" s="43" t="n">
        <v>32</v>
      </c>
      <c r="AO6" s="44" t="s">
        <v>22</v>
      </c>
      <c r="AP6" s="45" t="n">
        <v>32.0262</v>
      </c>
      <c r="AQ6" s="42" t="s">
        <v>21</v>
      </c>
      <c r="AR6" s="43" t="n">
        <v>33</v>
      </c>
      <c r="AS6" s="44" t="s">
        <v>22</v>
      </c>
      <c r="AT6" s="45" t="n">
        <v>33.034</v>
      </c>
      <c r="AU6" s="42" t="s">
        <v>21</v>
      </c>
      <c r="AV6" s="43" t="n">
        <v>36</v>
      </c>
      <c r="AW6" s="44" t="s">
        <v>22</v>
      </c>
      <c r="AX6" s="45" t="n">
        <v>36.0211</v>
      </c>
      <c r="AY6" s="42" t="s">
        <v>21</v>
      </c>
      <c r="AZ6" s="43" t="n">
        <v>42</v>
      </c>
      <c r="BA6" s="43"/>
      <c r="BB6" s="44" t="s">
        <v>22</v>
      </c>
      <c r="BC6" s="45" t="s">
        <v>998</v>
      </c>
      <c r="BD6" s="42" t="s">
        <v>21</v>
      </c>
      <c r="BE6" s="43" t="n">
        <v>43</v>
      </c>
      <c r="BF6" s="44" t="s">
        <v>22</v>
      </c>
      <c r="BG6" s="45" t="n">
        <v>43.0184</v>
      </c>
      <c r="BH6" s="42" t="s">
        <v>21</v>
      </c>
      <c r="BI6" s="43" t="n">
        <v>44</v>
      </c>
      <c r="BJ6" s="43"/>
      <c r="BK6" s="44" t="s">
        <v>22</v>
      </c>
      <c r="BL6" s="45" t="s">
        <v>999</v>
      </c>
      <c r="BM6" s="42" t="s">
        <v>21</v>
      </c>
      <c r="BN6" s="43" t="n">
        <v>45</v>
      </c>
      <c r="BO6" s="43"/>
      <c r="BP6" s="44" t="s">
        <v>22</v>
      </c>
      <c r="BQ6" s="45" t="s">
        <v>1000</v>
      </c>
      <c r="BR6" s="42" t="s">
        <v>21</v>
      </c>
      <c r="BS6" s="43" t="n">
        <v>46</v>
      </c>
      <c r="BT6" s="44" t="s">
        <v>22</v>
      </c>
      <c r="BU6" s="45" t="n">
        <v>46.0055</v>
      </c>
      <c r="BV6" s="42" t="s">
        <v>21</v>
      </c>
      <c r="BW6" s="43" t="n">
        <v>56</v>
      </c>
      <c r="BX6" s="43"/>
      <c r="BY6" s="44" t="s">
        <v>22</v>
      </c>
      <c r="BZ6" s="45" t="s">
        <v>1001</v>
      </c>
      <c r="CA6" s="42" t="s">
        <v>21</v>
      </c>
      <c r="CB6" s="43" t="n">
        <v>59</v>
      </c>
      <c r="CC6" s="44" t="s">
        <v>22</v>
      </c>
      <c r="CD6" s="45" t="n">
        <v>59.0133</v>
      </c>
      <c r="CE6" s="42" t="s">
        <v>21</v>
      </c>
      <c r="CF6" s="43" t="n">
        <v>60</v>
      </c>
      <c r="CG6" s="44" t="s">
        <v>22</v>
      </c>
      <c r="CH6" s="45" t="n">
        <v>60.0211</v>
      </c>
      <c r="CI6" s="42" t="s">
        <v>21</v>
      </c>
      <c r="CJ6" s="43" t="n">
        <v>61</v>
      </c>
      <c r="CK6" s="44" t="s">
        <v>22</v>
      </c>
      <c r="CL6" s="45" t="n">
        <v>61.029</v>
      </c>
      <c r="CM6" s="42" t="s">
        <v>21</v>
      </c>
      <c r="CN6" s="43" t="n">
        <v>62</v>
      </c>
      <c r="CO6" s="43"/>
      <c r="CP6" s="44" t="s">
        <v>22</v>
      </c>
      <c r="CQ6" s="45" t="s">
        <v>1002</v>
      </c>
      <c r="CR6" s="42" t="s">
        <v>21</v>
      </c>
      <c r="CS6" s="43" t="n">
        <v>64</v>
      </c>
      <c r="CT6" s="44" t="s">
        <v>22</v>
      </c>
      <c r="CU6" s="45" t="n">
        <v>64.016</v>
      </c>
      <c r="CV6" s="42" t="s">
        <v>21</v>
      </c>
      <c r="CW6" s="43" t="n">
        <v>68</v>
      </c>
      <c r="CX6" s="43"/>
      <c r="CY6" s="44" t="s">
        <v>22</v>
      </c>
      <c r="CZ6" s="45" t="s">
        <v>1003</v>
      </c>
      <c r="DA6" s="42" t="s">
        <v>21</v>
      </c>
      <c r="DB6" s="43" t="n">
        <v>69</v>
      </c>
      <c r="DC6" s="44" t="s">
        <v>22</v>
      </c>
      <c r="DD6" s="45" t="n">
        <v>69.07043</v>
      </c>
      <c r="DE6" s="42" t="s">
        <v>21</v>
      </c>
      <c r="DF6" s="43" t="n">
        <v>70</v>
      </c>
      <c r="DG6" s="43"/>
      <c r="DH6" s="44" t="s">
        <v>22</v>
      </c>
      <c r="DI6" s="45" t="s">
        <v>1004</v>
      </c>
      <c r="DJ6" s="42" t="s">
        <v>21</v>
      </c>
      <c r="DK6" s="43" t="n">
        <v>71</v>
      </c>
      <c r="DL6" s="44" t="s">
        <v>22</v>
      </c>
      <c r="DM6" s="45" t="n">
        <v>71.0133</v>
      </c>
      <c r="DN6" s="42" t="s">
        <v>21</v>
      </c>
      <c r="DO6" s="43" t="n">
        <v>72</v>
      </c>
      <c r="DP6" s="44" t="s">
        <v>22</v>
      </c>
      <c r="DQ6" s="45" t="n">
        <v>71.98474</v>
      </c>
      <c r="DR6" s="42" t="s">
        <v>21</v>
      </c>
      <c r="DS6" s="43" t="n">
        <v>74</v>
      </c>
      <c r="DT6" s="43"/>
      <c r="DU6" s="44" t="s">
        <v>22</v>
      </c>
      <c r="DV6" s="45" t="s">
        <v>1005</v>
      </c>
      <c r="DW6" s="42" t="s">
        <v>21</v>
      </c>
      <c r="DX6" s="43" t="n">
        <v>82</v>
      </c>
      <c r="DY6" s="44" t="s">
        <v>22</v>
      </c>
      <c r="DZ6" s="45" t="n">
        <v>82.0054793084</v>
      </c>
      <c r="EA6" s="42" t="s">
        <v>21</v>
      </c>
      <c r="EB6" s="43" t="n">
        <v>84</v>
      </c>
      <c r="EC6" s="43"/>
      <c r="ED6" s="44" t="s">
        <v>22</v>
      </c>
      <c r="EE6" s="45" t="s">
        <v>1006</v>
      </c>
      <c r="EF6" s="42" t="s">
        <v>21</v>
      </c>
      <c r="EG6" s="43" t="n">
        <v>86</v>
      </c>
      <c r="EH6" s="43"/>
      <c r="EI6" s="44" t="s">
        <v>22</v>
      </c>
      <c r="EJ6" s="45" t="s">
        <v>1007</v>
      </c>
      <c r="EK6" s="42" t="s">
        <v>21</v>
      </c>
      <c r="EL6" s="43" t="n">
        <v>87</v>
      </c>
      <c r="EM6" s="44" t="s">
        <v>22</v>
      </c>
      <c r="EN6" s="45" t="n">
        <v>87.0082189626</v>
      </c>
      <c r="EO6" s="42" t="s">
        <v>21</v>
      </c>
      <c r="EP6" s="43" t="n">
        <v>88</v>
      </c>
      <c r="EQ6" s="44" t="s">
        <v>22</v>
      </c>
      <c r="ER6" s="45" t="n">
        <v>88.016</v>
      </c>
      <c r="ES6" s="42" t="s">
        <v>21</v>
      </c>
      <c r="ET6" s="43" t="n">
        <v>89</v>
      </c>
      <c r="EU6" s="44" t="s">
        <v>22</v>
      </c>
      <c r="EV6" s="45" t="n">
        <v>89.0239</v>
      </c>
      <c r="EW6" s="42" t="s">
        <v>21</v>
      </c>
      <c r="EX6" s="43" t="n">
        <v>90</v>
      </c>
      <c r="EY6" s="44" t="s">
        <v>22</v>
      </c>
      <c r="EZ6" s="45" t="n">
        <v>89.9953</v>
      </c>
      <c r="FA6" s="42" t="s">
        <v>21</v>
      </c>
      <c r="FB6" s="43" t="n">
        <v>96</v>
      </c>
      <c r="FC6" s="43"/>
      <c r="FD6" s="44" t="s">
        <v>22</v>
      </c>
      <c r="FE6" s="45" t="s">
        <v>1008</v>
      </c>
      <c r="FF6" s="42" t="s">
        <v>21</v>
      </c>
      <c r="FG6" s="43" t="n">
        <v>98</v>
      </c>
      <c r="FH6" s="43"/>
      <c r="FI6" s="44" t="s">
        <v>22</v>
      </c>
      <c r="FJ6" s="45" t="s">
        <v>1009</v>
      </c>
      <c r="FK6" s="42" t="s">
        <v>21</v>
      </c>
      <c r="FL6" s="43" t="n">
        <v>99</v>
      </c>
      <c r="FM6" s="44" t="s">
        <v>22</v>
      </c>
      <c r="FN6" s="45" t="n">
        <v>99.0446044679</v>
      </c>
      <c r="FO6" s="42" t="s">
        <v>21</v>
      </c>
      <c r="FP6" s="43" t="n">
        <v>102</v>
      </c>
      <c r="FQ6" s="43"/>
      <c r="FR6" s="44" t="s">
        <v>22</v>
      </c>
      <c r="FS6" s="45" t="s">
        <v>1010</v>
      </c>
      <c r="FT6" s="42" t="s">
        <v>21</v>
      </c>
      <c r="FU6" s="43" t="n">
        <v>104</v>
      </c>
      <c r="FV6" s="44" t="s">
        <v>22</v>
      </c>
      <c r="FW6" s="45" t="n">
        <v>104.0109586168</v>
      </c>
      <c r="FX6" s="42" t="s">
        <v>21</v>
      </c>
      <c r="FY6" s="43" t="n">
        <v>112</v>
      </c>
      <c r="FZ6" s="44" t="s">
        <v>22</v>
      </c>
      <c r="GA6" s="45" t="n">
        <v>112.01604</v>
      </c>
      <c r="GB6" s="42" t="s">
        <v>21</v>
      </c>
      <c r="GC6" s="43" t="n">
        <v>116</v>
      </c>
      <c r="GD6" s="44" t="s">
        <v>22</v>
      </c>
      <c r="GE6" s="45" t="n">
        <v>116.0109586168</v>
      </c>
      <c r="GF6" s="42" t="s">
        <v>21</v>
      </c>
      <c r="GG6" s="43" t="n">
        <v>120</v>
      </c>
      <c r="GH6" s="44" t="s">
        <v>22</v>
      </c>
      <c r="GI6" s="45" t="n">
        <v>120.0058732391</v>
      </c>
      <c r="GJ6" s="42" t="s">
        <v>21</v>
      </c>
      <c r="GK6" s="43" t="n">
        <v>126</v>
      </c>
      <c r="GL6" s="44" t="s">
        <v>22</v>
      </c>
      <c r="GM6" s="45" t="n">
        <v>125.9953</v>
      </c>
      <c r="GN6" s="42" t="s">
        <v>21</v>
      </c>
      <c r="GO6" s="43" t="n">
        <v>130</v>
      </c>
      <c r="GP6" s="44" t="s">
        <v>22</v>
      </c>
      <c r="GQ6" s="45" t="n">
        <v>130.0266086806</v>
      </c>
      <c r="GR6" s="42"/>
      <c r="GS6" s="141"/>
      <c r="GT6" s="141"/>
      <c r="GU6" s="50"/>
      <c r="GV6" s="142"/>
      <c r="GW6" s="49"/>
      <c r="GX6" s="42"/>
      <c r="GY6" s="141"/>
      <c r="GZ6" s="141"/>
      <c r="HA6" s="50"/>
      <c r="HB6" s="142"/>
      <c r="HC6" s="49"/>
      <c r="HD6" s="42"/>
      <c r="HE6" s="141"/>
      <c r="HF6" s="141"/>
      <c r="HG6" s="50"/>
      <c r="HH6" s="142"/>
      <c r="HI6" s="49"/>
      <c r="HJ6" s="42"/>
      <c r="HK6" s="141"/>
      <c r="HL6" s="141"/>
      <c r="HM6" s="50"/>
      <c r="HN6" s="142"/>
      <c r="HO6" s="49"/>
      <c r="HP6" s="42"/>
      <c r="HQ6" s="141"/>
      <c r="HR6" s="141"/>
      <c r="HS6" s="50"/>
      <c r="HT6" s="142"/>
      <c r="HU6" s="49"/>
      <c r="HV6" s="42"/>
      <c r="HW6" s="141"/>
      <c r="HX6" s="141"/>
      <c r="HY6" s="50"/>
      <c r="HZ6" s="142"/>
      <c r="IA6" s="49"/>
      <c r="IB6" s="42"/>
      <c r="IC6" s="141"/>
      <c r="ID6" s="141"/>
      <c r="IE6" s="50"/>
      <c r="IF6" s="142"/>
      <c r="IG6" s="49"/>
      <c r="IH6" s="42"/>
      <c r="II6" s="141"/>
      <c r="IJ6" s="141"/>
      <c r="IK6" s="50"/>
      <c r="IL6" s="142"/>
      <c r="IM6" s="49"/>
      <c r="IN6" s="134"/>
    </row>
    <row r="7" s="52" customFormat="true" ht="18" hidden="false" customHeight="true" outlineLevel="0" collapsed="false">
      <c r="A7" s="19"/>
      <c r="B7" s="20"/>
      <c r="C7" s="21"/>
      <c r="D7" s="21"/>
      <c r="E7" s="22"/>
      <c r="F7" s="47" t="s">
        <v>23</v>
      </c>
      <c r="G7" s="48" t="s">
        <v>24</v>
      </c>
      <c r="H7" s="40"/>
      <c r="I7" s="41"/>
      <c r="J7" s="42" t="s">
        <v>25</v>
      </c>
      <c r="K7" s="49" t="s">
        <v>26</v>
      </c>
      <c r="L7" s="50"/>
      <c r="M7" s="51"/>
      <c r="N7" s="42" t="s">
        <v>25</v>
      </c>
      <c r="O7" s="49" t="s">
        <v>27</v>
      </c>
      <c r="P7" s="50"/>
      <c r="Q7" s="51"/>
      <c r="R7" s="42" t="s">
        <v>25</v>
      </c>
      <c r="S7" s="49" t="s">
        <v>28</v>
      </c>
      <c r="T7" s="50"/>
      <c r="U7" s="51"/>
      <c r="V7" s="42" t="s">
        <v>25</v>
      </c>
      <c r="W7" s="49" t="s">
        <v>29</v>
      </c>
      <c r="X7" s="50"/>
      <c r="Y7" s="51"/>
      <c r="Z7" s="42" t="s">
        <v>25</v>
      </c>
      <c r="AA7" s="49" t="s">
        <v>31</v>
      </c>
      <c r="AB7" s="50"/>
      <c r="AC7" s="51"/>
      <c r="AD7" s="42" t="s">
        <v>25</v>
      </c>
      <c r="AE7" s="49" t="s">
        <v>32</v>
      </c>
      <c r="AF7" s="49" t="s">
        <v>33</v>
      </c>
      <c r="AG7" s="50"/>
      <c r="AH7" s="51"/>
      <c r="AI7" s="42" t="s">
        <v>25</v>
      </c>
      <c r="AJ7" s="49" t="s">
        <v>34</v>
      </c>
      <c r="AK7" s="50"/>
      <c r="AL7" s="51"/>
      <c r="AM7" s="42" t="s">
        <v>25</v>
      </c>
      <c r="AN7" s="49" t="s">
        <v>35</v>
      </c>
      <c r="AO7" s="50"/>
      <c r="AP7" s="51"/>
      <c r="AQ7" s="42" t="s">
        <v>25</v>
      </c>
      <c r="AR7" s="49" t="s">
        <v>36</v>
      </c>
      <c r="AS7" s="50"/>
      <c r="AT7" s="51"/>
      <c r="AU7" s="42" t="s">
        <v>25</v>
      </c>
      <c r="AV7" s="49" t="s">
        <v>38</v>
      </c>
      <c r="AW7" s="50"/>
      <c r="AX7" s="51"/>
      <c r="AY7" s="42" t="s">
        <v>25</v>
      </c>
      <c r="AZ7" s="49" t="s">
        <v>39</v>
      </c>
      <c r="BA7" s="49" t="s">
        <v>40</v>
      </c>
      <c r="BB7" s="50"/>
      <c r="BC7" s="51"/>
      <c r="BD7" s="42" t="s">
        <v>25</v>
      </c>
      <c r="BE7" s="49" t="s">
        <v>41</v>
      </c>
      <c r="BF7" s="50"/>
      <c r="BG7" s="51"/>
      <c r="BH7" s="42" t="s">
        <v>25</v>
      </c>
      <c r="BI7" s="49" t="s">
        <v>42</v>
      </c>
      <c r="BJ7" s="49" t="s">
        <v>43</v>
      </c>
      <c r="BK7" s="50"/>
      <c r="BL7" s="51"/>
      <c r="BM7" s="42" t="s">
        <v>25</v>
      </c>
      <c r="BN7" s="49" t="s">
        <v>45</v>
      </c>
      <c r="BO7" s="49" t="s">
        <v>44</v>
      </c>
      <c r="BP7" s="50"/>
      <c r="BQ7" s="51"/>
      <c r="BR7" s="42" t="s">
        <v>25</v>
      </c>
      <c r="BS7" s="49" t="s">
        <v>46</v>
      </c>
      <c r="BT7" s="50"/>
      <c r="BU7" s="51"/>
      <c r="BV7" s="42" t="s">
        <v>25</v>
      </c>
      <c r="BW7" s="49" t="s">
        <v>48</v>
      </c>
      <c r="BX7" s="49" t="s">
        <v>49</v>
      </c>
      <c r="BY7" s="50"/>
      <c r="BZ7" s="51"/>
      <c r="CA7" s="42" t="s">
        <v>25</v>
      </c>
      <c r="CB7" s="49" t="s">
        <v>52</v>
      </c>
      <c r="CC7" s="50"/>
      <c r="CD7" s="51"/>
      <c r="CE7" s="42" t="s">
        <v>25</v>
      </c>
      <c r="CF7" s="49" t="s">
        <v>53</v>
      </c>
      <c r="CG7" s="50"/>
      <c r="CH7" s="51"/>
      <c r="CI7" s="42" t="s">
        <v>25</v>
      </c>
      <c r="CJ7" s="49" t="s">
        <v>54</v>
      </c>
      <c r="CK7" s="50"/>
      <c r="CL7" s="51"/>
      <c r="CM7" s="42" t="s">
        <v>25</v>
      </c>
      <c r="CN7" s="49" t="s">
        <v>55</v>
      </c>
      <c r="CO7" s="49" t="s">
        <v>56</v>
      </c>
      <c r="CP7" s="50"/>
      <c r="CQ7" s="51"/>
      <c r="CR7" s="42" t="s">
        <v>25</v>
      </c>
      <c r="CS7" s="49" t="s">
        <v>57</v>
      </c>
      <c r="CT7" s="50"/>
      <c r="CU7" s="51"/>
      <c r="CV7" s="42" t="s">
        <v>25</v>
      </c>
      <c r="CW7" s="49" t="s">
        <v>1011</v>
      </c>
      <c r="CX7" s="49" t="s">
        <v>59</v>
      </c>
      <c r="CY7" s="50"/>
      <c r="CZ7" s="51"/>
      <c r="DA7" s="42" t="s">
        <v>25</v>
      </c>
      <c r="DB7" s="49" t="s">
        <v>60</v>
      </c>
      <c r="DC7" s="50"/>
      <c r="DD7" s="51"/>
      <c r="DE7" s="42" t="s">
        <v>25</v>
      </c>
      <c r="DF7" s="49" t="s">
        <v>61</v>
      </c>
      <c r="DG7" s="49" t="s">
        <v>62</v>
      </c>
      <c r="DH7" s="50"/>
      <c r="DI7" s="51"/>
      <c r="DJ7" s="42" t="s">
        <v>25</v>
      </c>
      <c r="DK7" s="49" t="s">
        <v>64</v>
      </c>
      <c r="DL7" s="50"/>
      <c r="DM7" s="51"/>
      <c r="DN7" s="42" t="s">
        <v>25</v>
      </c>
      <c r="DO7" s="49" t="s">
        <v>65</v>
      </c>
      <c r="DP7" s="50"/>
      <c r="DQ7" s="51"/>
      <c r="DR7" s="42" t="s">
        <v>25</v>
      </c>
      <c r="DS7" s="49" t="s">
        <v>67</v>
      </c>
      <c r="DT7" s="49" t="s">
        <v>68</v>
      </c>
      <c r="DU7" s="50"/>
      <c r="DV7" s="51"/>
      <c r="DW7" s="42" t="s">
        <v>25</v>
      </c>
      <c r="DX7" s="49" t="s">
        <v>70</v>
      </c>
      <c r="DY7" s="50"/>
      <c r="DZ7" s="51"/>
      <c r="EA7" s="42" t="s">
        <v>25</v>
      </c>
      <c r="EB7" s="49" t="s">
        <v>72</v>
      </c>
      <c r="EC7" s="49" t="s">
        <v>73</v>
      </c>
      <c r="ED7" s="50"/>
      <c r="EE7" s="51"/>
      <c r="EF7" s="42" t="s">
        <v>25</v>
      </c>
      <c r="EG7" s="49" t="s">
        <v>75</v>
      </c>
      <c r="EH7" s="49" t="s">
        <v>1012</v>
      </c>
      <c r="EI7" s="50"/>
      <c r="EJ7" s="51"/>
      <c r="EK7" s="42" t="s">
        <v>25</v>
      </c>
      <c r="EL7" s="49" t="s">
        <v>77</v>
      </c>
      <c r="EM7" s="50"/>
      <c r="EN7" s="51"/>
      <c r="EO7" s="42" t="s">
        <v>25</v>
      </c>
      <c r="EP7" s="49" t="s">
        <v>78</v>
      </c>
      <c r="EQ7" s="50"/>
      <c r="ER7" s="51"/>
      <c r="ES7" s="42" t="s">
        <v>25</v>
      </c>
      <c r="ET7" s="49" t="s">
        <v>79</v>
      </c>
      <c r="EU7" s="50"/>
      <c r="EV7" s="51"/>
      <c r="EW7" s="42" t="s">
        <v>25</v>
      </c>
      <c r="EX7" s="49" t="s">
        <v>80</v>
      </c>
      <c r="EY7" s="50"/>
      <c r="EZ7" s="51"/>
      <c r="FA7" s="42" t="s">
        <v>25</v>
      </c>
      <c r="FB7" s="49" t="s">
        <v>83</v>
      </c>
      <c r="FC7" s="49" t="s">
        <v>82</v>
      </c>
      <c r="FD7" s="50"/>
      <c r="FE7" s="51"/>
      <c r="FF7" s="42" t="s">
        <v>25</v>
      </c>
      <c r="FG7" s="49" t="s">
        <v>84</v>
      </c>
      <c r="FH7" s="49" t="s">
        <v>85</v>
      </c>
      <c r="FI7" s="50"/>
      <c r="FJ7" s="51"/>
      <c r="FK7" s="42" t="s">
        <v>25</v>
      </c>
      <c r="FL7" s="49" t="s">
        <v>86</v>
      </c>
      <c r="FM7" s="50"/>
      <c r="FN7" s="51"/>
      <c r="FO7" s="42" t="s">
        <v>25</v>
      </c>
      <c r="FP7" s="49" t="s">
        <v>579</v>
      </c>
      <c r="FQ7" s="49" t="s">
        <v>580</v>
      </c>
      <c r="FR7" s="50"/>
      <c r="FS7" s="51"/>
      <c r="FT7" s="42" t="s">
        <v>25</v>
      </c>
      <c r="FU7" s="49" t="s">
        <v>581</v>
      </c>
      <c r="FV7" s="50"/>
      <c r="FW7" s="51"/>
      <c r="FX7" s="42" t="s">
        <v>25</v>
      </c>
      <c r="FY7" s="49" t="s">
        <v>583</v>
      </c>
      <c r="FZ7" s="50"/>
      <c r="GA7" s="51"/>
      <c r="GB7" s="42" t="s">
        <v>25</v>
      </c>
      <c r="GC7" s="49" t="s">
        <v>584</v>
      </c>
      <c r="GD7" s="50"/>
      <c r="GE7" s="51"/>
      <c r="GF7" s="42" t="s">
        <v>25</v>
      </c>
      <c r="GG7" s="49" t="s">
        <v>586</v>
      </c>
      <c r="GH7" s="50"/>
      <c r="GI7" s="51"/>
      <c r="GJ7" s="42" t="s">
        <v>25</v>
      </c>
      <c r="GK7" s="49" t="s">
        <v>587</v>
      </c>
      <c r="GL7" s="50"/>
      <c r="GM7" s="51"/>
      <c r="GN7" s="42" t="s">
        <v>25</v>
      </c>
      <c r="GO7" s="49" t="s">
        <v>1013</v>
      </c>
      <c r="GP7" s="50"/>
      <c r="GQ7" s="51"/>
      <c r="GR7" s="42"/>
      <c r="GS7" s="141"/>
      <c r="GT7" s="141"/>
      <c r="GU7" s="50"/>
      <c r="GV7" s="142"/>
      <c r="GW7" s="49"/>
      <c r="GX7" s="42"/>
      <c r="GY7" s="141"/>
      <c r="GZ7" s="141"/>
      <c r="HA7" s="50"/>
      <c r="HB7" s="142"/>
      <c r="HC7" s="49"/>
      <c r="HD7" s="42"/>
      <c r="HE7" s="141"/>
      <c r="HF7" s="141"/>
      <c r="HG7" s="50"/>
      <c r="HH7" s="142"/>
      <c r="HI7" s="49"/>
      <c r="HJ7" s="42"/>
      <c r="HK7" s="141"/>
      <c r="HL7" s="141"/>
      <c r="HM7" s="50"/>
      <c r="HN7" s="142"/>
      <c r="HO7" s="49"/>
      <c r="HP7" s="42"/>
      <c r="HQ7" s="141"/>
      <c r="HR7" s="141"/>
      <c r="HS7" s="50"/>
      <c r="HT7" s="142"/>
      <c r="HU7" s="49"/>
      <c r="HV7" s="42"/>
      <c r="HW7" s="141"/>
      <c r="HX7" s="141"/>
      <c r="HY7" s="50"/>
      <c r="HZ7" s="142"/>
      <c r="IA7" s="49"/>
      <c r="IB7" s="42"/>
      <c r="IC7" s="141"/>
      <c r="ID7" s="141"/>
      <c r="IE7" s="50"/>
      <c r="IF7" s="142"/>
      <c r="IG7" s="49"/>
      <c r="IH7" s="42"/>
      <c r="II7" s="141"/>
      <c r="IJ7" s="141"/>
      <c r="IK7" s="50"/>
      <c r="IL7" s="142"/>
      <c r="IM7" s="49"/>
      <c r="IN7" s="134"/>
    </row>
    <row r="8" s="59" customFormat="true" ht="36" hidden="false" customHeight="true" outlineLevel="0" collapsed="false">
      <c r="A8" s="19"/>
      <c r="B8" s="20"/>
      <c r="C8" s="21"/>
      <c r="D8" s="21"/>
      <c r="E8" s="22"/>
      <c r="F8" s="47"/>
      <c r="G8" s="48"/>
      <c r="H8" s="53" t="s">
        <v>87</v>
      </c>
      <c r="I8" s="375" t="s">
        <v>88</v>
      </c>
      <c r="J8" s="53" t="s">
        <v>87</v>
      </c>
      <c r="K8" s="55" t="s">
        <v>23</v>
      </c>
      <c r="L8" s="54" t="s">
        <v>88</v>
      </c>
      <c r="M8" s="56" t="s">
        <v>89</v>
      </c>
      <c r="N8" s="53" t="s">
        <v>87</v>
      </c>
      <c r="O8" s="55" t="s">
        <v>23</v>
      </c>
      <c r="P8" s="54" t="s">
        <v>88</v>
      </c>
      <c r="Q8" s="56" t="s">
        <v>89</v>
      </c>
      <c r="R8" s="53" t="s">
        <v>87</v>
      </c>
      <c r="S8" s="55" t="s">
        <v>23</v>
      </c>
      <c r="T8" s="54" t="s">
        <v>88</v>
      </c>
      <c r="U8" s="56" t="s">
        <v>89</v>
      </c>
      <c r="V8" s="53" t="s">
        <v>87</v>
      </c>
      <c r="W8" s="55" t="s">
        <v>23</v>
      </c>
      <c r="X8" s="54" t="s">
        <v>88</v>
      </c>
      <c r="Y8" s="56" t="s">
        <v>89</v>
      </c>
      <c r="Z8" s="53" t="s">
        <v>87</v>
      </c>
      <c r="AA8" s="55" t="s">
        <v>23</v>
      </c>
      <c r="AB8" s="54" t="s">
        <v>88</v>
      </c>
      <c r="AC8" s="56" t="s">
        <v>89</v>
      </c>
      <c r="AD8" s="53" t="s">
        <v>87</v>
      </c>
      <c r="AE8" s="376" t="s">
        <v>23</v>
      </c>
      <c r="AF8" s="376" t="s">
        <v>23</v>
      </c>
      <c r="AG8" s="54" t="s">
        <v>88</v>
      </c>
      <c r="AH8" s="56" t="s">
        <v>89</v>
      </c>
      <c r="AI8" s="53" t="s">
        <v>87</v>
      </c>
      <c r="AJ8" s="55" t="s">
        <v>23</v>
      </c>
      <c r="AK8" s="54" t="s">
        <v>88</v>
      </c>
      <c r="AL8" s="56" t="s">
        <v>89</v>
      </c>
      <c r="AM8" s="377" t="s">
        <v>87</v>
      </c>
      <c r="AN8" s="376" t="s">
        <v>23</v>
      </c>
      <c r="AO8" s="54" t="s">
        <v>1014</v>
      </c>
      <c r="AP8" s="378" t="s">
        <v>1015</v>
      </c>
      <c r="AQ8" s="53" t="s">
        <v>87</v>
      </c>
      <c r="AR8" s="55" t="s">
        <v>23</v>
      </c>
      <c r="AS8" s="54" t="s">
        <v>88</v>
      </c>
      <c r="AT8" s="56" t="s">
        <v>89</v>
      </c>
      <c r="AU8" s="53" t="s">
        <v>87</v>
      </c>
      <c r="AV8" s="55" t="s">
        <v>23</v>
      </c>
      <c r="AW8" s="54" t="s">
        <v>88</v>
      </c>
      <c r="AX8" s="56" t="s">
        <v>89</v>
      </c>
      <c r="AY8" s="53" t="s">
        <v>87</v>
      </c>
      <c r="AZ8" s="376" t="s">
        <v>23</v>
      </c>
      <c r="BA8" s="376" t="s">
        <v>23</v>
      </c>
      <c r="BB8" s="54" t="s">
        <v>88</v>
      </c>
      <c r="BC8" s="56" t="s">
        <v>89</v>
      </c>
      <c r="BD8" s="53" t="s">
        <v>87</v>
      </c>
      <c r="BE8" s="55" t="s">
        <v>23</v>
      </c>
      <c r="BF8" s="54" t="s">
        <v>88</v>
      </c>
      <c r="BG8" s="56" t="s">
        <v>89</v>
      </c>
      <c r="BH8" s="53" t="s">
        <v>87</v>
      </c>
      <c r="BI8" s="376" t="s">
        <v>23</v>
      </c>
      <c r="BJ8" s="376" t="s">
        <v>23</v>
      </c>
      <c r="BK8" s="54" t="s">
        <v>88</v>
      </c>
      <c r="BL8" s="56" t="s">
        <v>89</v>
      </c>
      <c r="BM8" s="53" t="s">
        <v>87</v>
      </c>
      <c r="BN8" s="376" t="s">
        <v>23</v>
      </c>
      <c r="BO8" s="376" t="s">
        <v>23</v>
      </c>
      <c r="BP8" s="54" t="s">
        <v>88</v>
      </c>
      <c r="BQ8" s="56" t="s">
        <v>89</v>
      </c>
      <c r="BR8" s="53" t="s">
        <v>87</v>
      </c>
      <c r="BS8" s="55" t="s">
        <v>23</v>
      </c>
      <c r="BT8" s="54" t="s">
        <v>88</v>
      </c>
      <c r="BU8" s="56" t="s">
        <v>89</v>
      </c>
      <c r="BV8" s="53" t="s">
        <v>87</v>
      </c>
      <c r="BW8" s="376" t="s">
        <v>23</v>
      </c>
      <c r="BX8" s="376" t="s">
        <v>23</v>
      </c>
      <c r="BY8" s="54" t="s">
        <v>88</v>
      </c>
      <c r="BZ8" s="56" t="s">
        <v>89</v>
      </c>
      <c r="CA8" s="53" t="s">
        <v>87</v>
      </c>
      <c r="CB8" s="55" t="s">
        <v>23</v>
      </c>
      <c r="CC8" s="54" t="s">
        <v>88</v>
      </c>
      <c r="CD8" s="56" t="s">
        <v>89</v>
      </c>
      <c r="CE8" s="53" t="s">
        <v>87</v>
      </c>
      <c r="CF8" s="55" t="s">
        <v>23</v>
      </c>
      <c r="CG8" s="54" t="s">
        <v>88</v>
      </c>
      <c r="CH8" s="56" t="s">
        <v>89</v>
      </c>
      <c r="CI8" s="53" t="s">
        <v>87</v>
      </c>
      <c r="CJ8" s="55" t="s">
        <v>23</v>
      </c>
      <c r="CK8" s="54" t="s">
        <v>88</v>
      </c>
      <c r="CL8" s="56" t="s">
        <v>89</v>
      </c>
      <c r="CM8" s="53" t="s">
        <v>87</v>
      </c>
      <c r="CN8" s="376" t="s">
        <v>23</v>
      </c>
      <c r="CO8" s="376" t="s">
        <v>23</v>
      </c>
      <c r="CP8" s="54" t="s">
        <v>88</v>
      </c>
      <c r="CQ8" s="56" t="s">
        <v>89</v>
      </c>
      <c r="CR8" s="53" t="s">
        <v>87</v>
      </c>
      <c r="CS8" s="55" t="s">
        <v>23</v>
      </c>
      <c r="CT8" s="54" t="s">
        <v>88</v>
      </c>
      <c r="CU8" s="56" t="s">
        <v>89</v>
      </c>
      <c r="CV8" s="53" t="s">
        <v>87</v>
      </c>
      <c r="CW8" s="376" t="s">
        <v>23</v>
      </c>
      <c r="CX8" s="376" t="s">
        <v>23</v>
      </c>
      <c r="CY8" s="54" t="s">
        <v>88</v>
      </c>
      <c r="CZ8" s="56" t="s">
        <v>89</v>
      </c>
      <c r="DA8" s="53" t="s">
        <v>87</v>
      </c>
      <c r="DB8" s="55" t="s">
        <v>23</v>
      </c>
      <c r="DC8" s="54" t="s">
        <v>88</v>
      </c>
      <c r="DD8" s="56" t="s">
        <v>89</v>
      </c>
      <c r="DE8" s="53" t="s">
        <v>87</v>
      </c>
      <c r="DF8" s="376" t="s">
        <v>23</v>
      </c>
      <c r="DG8" s="376" t="s">
        <v>23</v>
      </c>
      <c r="DH8" s="54" t="s">
        <v>88</v>
      </c>
      <c r="DI8" s="56" t="s">
        <v>89</v>
      </c>
      <c r="DJ8" s="53" t="s">
        <v>87</v>
      </c>
      <c r="DK8" s="55" t="s">
        <v>23</v>
      </c>
      <c r="DL8" s="54" t="s">
        <v>88</v>
      </c>
      <c r="DM8" s="56" t="s">
        <v>89</v>
      </c>
      <c r="DN8" s="53" t="s">
        <v>87</v>
      </c>
      <c r="DO8" s="55" t="s">
        <v>23</v>
      </c>
      <c r="DP8" s="54" t="s">
        <v>88</v>
      </c>
      <c r="DQ8" s="56" t="s">
        <v>89</v>
      </c>
      <c r="DR8" s="53" t="s">
        <v>87</v>
      </c>
      <c r="DS8" s="376" t="s">
        <v>23</v>
      </c>
      <c r="DT8" s="376" t="s">
        <v>23</v>
      </c>
      <c r="DU8" s="54" t="s">
        <v>88</v>
      </c>
      <c r="DV8" s="56" t="s">
        <v>89</v>
      </c>
      <c r="DW8" s="53" t="s">
        <v>87</v>
      </c>
      <c r="DX8" s="55" t="s">
        <v>23</v>
      </c>
      <c r="DY8" s="54" t="s">
        <v>88</v>
      </c>
      <c r="DZ8" s="56" t="s">
        <v>89</v>
      </c>
      <c r="EA8" s="53" t="s">
        <v>87</v>
      </c>
      <c r="EB8" s="376" t="s">
        <v>23</v>
      </c>
      <c r="EC8" s="376" t="s">
        <v>23</v>
      </c>
      <c r="ED8" s="54" t="s">
        <v>88</v>
      </c>
      <c r="EE8" s="56" t="s">
        <v>89</v>
      </c>
      <c r="EF8" s="53" t="s">
        <v>87</v>
      </c>
      <c r="EG8" s="376" t="s">
        <v>23</v>
      </c>
      <c r="EH8" s="376" t="s">
        <v>23</v>
      </c>
      <c r="EI8" s="54" t="s">
        <v>88</v>
      </c>
      <c r="EJ8" s="56" t="s">
        <v>89</v>
      </c>
      <c r="EK8" s="53" t="s">
        <v>87</v>
      </c>
      <c r="EL8" s="55" t="s">
        <v>23</v>
      </c>
      <c r="EM8" s="54" t="s">
        <v>88</v>
      </c>
      <c r="EN8" s="56" t="s">
        <v>89</v>
      </c>
      <c r="EO8" s="53" t="s">
        <v>87</v>
      </c>
      <c r="EP8" s="55" t="s">
        <v>23</v>
      </c>
      <c r="EQ8" s="54" t="s">
        <v>88</v>
      </c>
      <c r="ER8" s="56" t="s">
        <v>89</v>
      </c>
      <c r="ES8" s="53" t="s">
        <v>87</v>
      </c>
      <c r="ET8" s="55" t="s">
        <v>23</v>
      </c>
      <c r="EU8" s="54" t="s">
        <v>88</v>
      </c>
      <c r="EV8" s="56" t="s">
        <v>89</v>
      </c>
      <c r="EW8" s="53" t="s">
        <v>87</v>
      </c>
      <c r="EX8" s="55" t="s">
        <v>23</v>
      </c>
      <c r="EY8" s="54" t="s">
        <v>88</v>
      </c>
      <c r="EZ8" s="56" t="s">
        <v>89</v>
      </c>
      <c r="FA8" s="53" t="s">
        <v>87</v>
      </c>
      <c r="FB8" s="376" t="s">
        <v>23</v>
      </c>
      <c r="FC8" s="376" t="s">
        <v>23</v>
      </c>
      <c r="FD8" s="54" t="s">
        <v>88</v>
      </c>
      <c r="FE8" s="56" t="s">
        <v>89</v>
      </c>
      <c r="FF8" s="53" t="s">
        <v>87</v>
      </c>
      <c r="FG8" s="376" t="s">
        <v>23</v>
      </c>
      <c r="FH8" s="376" t="s">
        <v>23</v>
      </c>
      <c r="FI8" s="54" t="s">
        <v>88</v>
      </c>
      <c r="FJ8" s="56" t="s">
        <v>89</v>
      </c>
      <c r="FK8" s="53" t="s">
        <v>87</v>
      </c>
      <c r="FL8" s="55" t="s">
        <v>23</v>
      </c>
      <c r="FM8" s="54" t="s">
        <v>88</v>
      </c>
      <c r="FN8" s="56" t="s">
        <v>89</v>
      </c>
      <c r="FO8" s="53" t="s">
        <v>87</v>
      </c>
      <c r="FP8" s="376" t="s">
        <v>23</v>
      </c>
      <c r="FQ8" s="376" t="s">
        <v>23</v>
      </c>
      <c r="FR8" s="54" t="s">
        <v>88</v>
      </c>
      <c r="FS8" s="56" t="s">
        <v>89</v>
      </c>
      <c r="FT8" s="53" t="s">
        <v>87</v>
      </c>
      <c r="FU8" s="55" t="s">
        <v>23</v>
      </c>
      <c r="FV8" s="54" t="s">
        <v>88</v>
      </c>
      <c r="FW8" s="56" t="s">
        <v>89</v>
      </c>
      <c r="FX8" s="53" t="s">
        <v>87</v>
      </c>
      <c r="FY8" s="55" t="s">
        <v>23</v>
      </c>
      <c r="FZ8" s="54" t="s">
        <v>88</v>
      </c>
      <c r="GA8" s="56" t="s">
        <v>89</v>
      </c>
      <c r="GB8" s="53" t="s">
        <v>87</v>
      </c>
      <c r="GC8" s="55" t="s">
        <v>23</v>
      </c>
      <c r="GD8" s="54" t="s">
        <v>88</v>
      </c>
      <c r="GE8" s="56" t="s">
        <v>89</v>
      </c>
      <c r="GF8" s="53" t="s">
        <v>87</v>
      </c>
      <c r="GG8" s="55" t="s">
        <v>23</v>
      </c>
      <c r="GH8" s="54" t="s">
        <v>88</v>
      </c>
      <c r="GI8" s="56" t="s">
        <v>89</v>
      </c>
      <c r="GJ8" s="377" t="s">
        <v>87</v>
      </c>
      <c r="GK8" s="376" t="s">
        <v>23</v>
      </c>
      <c r="GL8" s="54" t="s">
        <v>1014</v>
      </c>
      <c r="GM8" s="378" t="s">
        <v>1015</v>
      </c>
      <c r="GN8" s="53" t="s">
        <v>87</v>
      </c>
      <c r="GO8" s="55" t="s">
        <v>23</v>
      </c>
      <c r="GP8" s="54" t="s">
        <v>88</v>
      </c>
      <c r="GQ8" s="56" t="s">
        <v>89</v>
      </c>
      <c r="GR8" s="53" t="s">
        <v>87</v>
      </c>
      <c r="GS8" s="55" t="s">
        <v>23</v>
      </c>
      <c r="GT8" s="144" t="s">
        <v>589</v>
      </c>
      <c r="GU8" s="54" t="s">
        <v>88</v>
      </c>
      <c r="GV8" s="56" t="s">
        <v>89</v>
      </c>
      <c r="GW8" s="145" t="s">
        <v>590</v>
      </c>
      <c r="GX8" s="53" t="s">
        <v>87</v>
      </c>
      <c r="GY8" s="55" t="s">
        <v>23</v>
      </c>
      <c r="GZ8" s="144" t="s">
        <v>589</v>
      </c>
      <c r="HA8" s="54" t="s">
        <v>88</v>
      </c>
      <c r="HB8" s="56" t="s">
        <v>89</v>
      </c>
      <c r="HC8" s="145" t="s">
        <v>590</v>
      </c>
      <c r="HD8" s="53" t="s">
        <v>87</v>
      </c>
      <c r="HE8" s="55" t="s">
        <v>23</v>
      </c>
      <c r="HF8" s="144" t="s">
        <v>589</v>
      </c>
      <c r="HG8" s="54" t="s">
        <v>88</v>
      </c>
      <c r="HH8" s="56" t="s">
        <v>89</v>
      </c>
      <c r="HI8" s="145" t="s">
        <v>590</v>
      </c>
      <c r="HJ8" s="53" t="s">
        <v>87</v>
      </c>
      <c r="HK8" s="55" t="s">
        <v>23</v>
      </c>
      <c r="HL8" s="144" t="s">
        <v>589</v>
      </c>
      <c r="HM8" s="54" t="s">
        <v>88</v>
      </c>
      <c r="HN8" s="56" t="s">
        <v>89</v>
      </c>
      <c r="HO8" s="145" t="s">
        <v>590</v>
      </c>
      <c r="HP8" s="53" t="s">
        <v>87</v>
      </c>
      <c r="HQ8" s="55" t="s">
        <v>23</v>
      </c>
      <c r="HR8" s="144" t="s">
        <v>589</v>
      </c>
      <c r="HS8" s="54" t="s">
        <v>88</v>
      </c>
      <c r="HT8" s="56" t="s">
        <v>89</v>
      </c>
      <c r="HU8" s="145" t="s">
        <v>590</v>
      </c>
      <c r="HV8" s="53" t="s">
        <v>87</v>
      </c>
      <c r="HW8" s="55" t="s">
        <v>23</v>
      </c>
      <c r="HX8" s="144" t="s">
        <v>589</v>
      </c>
      <c r="HY8" s="54" t="s">
        <v>88</v>
      </c>
      <c r="HZ8" s="56" t="s">
        <v>89</v>
      </c>
      <c r="IA8" s="145" t="s">
        <v>590</v>
      </c>
      <c r="IB8" s="53" t="s">
        <v>87</v>
      </c>
      <c r="IC8" s="55" t="s">
        <v>23</v>
      </c>
      <c r="ID8" s="144" t="s">
        <v>589</v>
      </c>
      <c r="IE8" s="54" t="s">
        <v>88</v>
      </c>
      <c r="IF8" s="56" t="s">
        <v>89</v>
      </c>
      <c r="IG8" s="145" t="s">
        <v>590</v>
      </c>
      <c r="IH8" s="53" t="s">
        <v>87</v>
      </c>
      <c r="II8" s="55" t="s">
        <v>23</v>
      </c>
      <c r="IJ8" s="144" t="s">
        <v>589</v>
      </c>
      <c r="IK8" s="54" t="s">
        <v>88</v>
      </c>
      <c r="IL8" s="56" t="s">
        <v>89</v>
      </c>
      <c r="IM8" s="145" t="s">
        <v>590</v>
      </c>
      <c r="IN8" s="134"/>
    </row>
    <row r="9" customFormat="false" ht="18" hidden="false" customHeight="true" outlineLevel="0" collapsed="false">
      <c r="A9" s="5" t="s">
        <v>90</v>
      </c>
      <c r="B9" s="5" t="s">
        <v>91</v>
      </c>
      <c r="C9" s="5" t="s">
        <v>92</v>
      </c>
      <c r="D9" s="6" t="n">
        <v>11.5</v>
      </c>
      <c r="E9" s="5" t="s">
        <v>93</v>
      </c>
      <c r="F9" s="7" t="s">
        <v>94</v>
      </c>
      <c r="G9" s="8" t="n">
        <v>269.045</v>
      </c>
      <c r="H9" s="61"/>
      <c r="I9" s="62"/>
      <c r="J9" s="61"/>
      <c r="K9" s="63"/>
      <c r="M9" s="64"/>
      <c r="N9" s="65"/>
      <c r="Q9" s="64"/>
      <c r="R9" s="61"/>
      <c r="U9" s="64"/>
      <c r="V9" s="61" t="n">
        <v>241.05434</v>
      </c>
      <c r="W9" s="13" t="s">
        <v>95</v>
      </c>
      <c r="X9" s="10" t="n">
        <v>100</v>
      </c>
      <c r="Y9" s="64" t="n">
        <v>27.99066</v>
      </c>
      <c r="Z9" s="61"/>
      <c r="AA9" s="63"/>
      <c r="AC9" s="67"/>
      <c r="AD9" s="70"/>
      <c r="AE9" s="69"/>
      <c r="AF9" s="63"/>
      <c r="AH9" s="67"/>
      <c r="AI9" s="68"/>
      <c r="AJ9" s="63"/>
      <c r="AL9" s="67"/>
      <c r="AM9" s="68"/>
      <c r="AP9" s="67"/>
      <c r="AQ9" s="68"/>
      <c r="AR9" s="69"/>
      <c r="AT9" s="67"/>
      <c r="AU9" s="68"/>
      <c r="AV9" s="63"/>
      <c r="AX9" s="67"/>
      <c r="AY9" s="70"/>
      <c r="BC9" s="67"/>
      <c r="BD9" s="68"/>
      <c r="BE9" s="69"/>
      <c r="BG9" s="67"/>
      <c r="BH9" s="70" t="n">
        <v>225.06554</v>
      </c>
      <c r="BI9" s="13" t="s">
        <v>116</v>
      </c>
      <c r="BJ9" s="63"/>
      <c r="BK9" s="10" t="n">
        <v>22.49</v>
      </c>
      <c r="BL9" s="67" t="n">
        <v>43.97946</v>
      </c>
      <c r="BM9" s="70"/>
      <c r="BQ9" s="67"/>
      <c r="BR9" s="70"/>
      <c r="BU9" s="67"/>
      <c r="BV9" s="70" t="n">
        <v>213.08722</v>
      </c>
      <c r="BW9" s="13" t="s">
        <v>96</v>
      </c>
      <c r="BY9" s="10" t="n">
        <v>2.11</v>
      </c>
      <c r="BZ9" s="67" t="n">
        <v>55.95778</v>
      </c>
      <c r="CA9" s="68"/>
      <c r="CB9" s="63"/>
      <c r="CD9" s="67"/>
      <c r="CE9" s="68"/>
      <c r="CF9" s="63"/>
      <c r="CH9" s="67"/>
      <c r="CI9" s="68"/>
      <c r="CJ9" s="63"/>
      <c r="CL9" s="67"/>
      <c r="CM9" s="70"/>
      <c r="CN9" s="63"/>
      <c r="CO9" s="63"/>
      <c r="CQ9" s="67"/>
      <c r="CR9" s="70"/>
      <c r="CS9" s="63"/>
      <c r="CU9" s="67"/>
      <c r="CV9" s="70"/>
      <c r="CW9" s="63"/>
      <c r="CX9" s="63"/>
      <c r="CZ9" s="67"/>
      <c r="DA9" s="70"/>
      <c r="DB9" s="63"/>
      <c r="DD9" s="67"/>
      <c r="DE9" s="70"/>
      <c r="DF9" s="63"/>
      <c r="DG9" s="63"/>
      <c r="DI9" s="67"/>
      <c r="DJ9" s="68"/>
      <c r="DK9" s="63"/>
      <c r="DM9" s="67"/>
      <c r="DN9" s="70" t="n">
        <v>197.17021</v>
      </c>
      <c r="DO9" s="63" t="s">
        <v>97</v>
      </c>
      <c r="DP9" s="10" t="n">
        <v>20.99</v>
      </c>
      <c r="DQ9" s="67" t="n">
        <v>71.87479</v>
      </c>
      <c r="DR9" s="70"/>
      <c r="DS9" s="63"/>
      <c r="DT9" s="63"/>
      <c r="DV9" s="67"/>
      <c r="DW9" s="68"/>
      <c r="DX9" s="63"/>
      <c r="DZ9" s="67"/>
      <c r="EA9" s="70"/>
      <c r="EB9" s="63"/>
      <c r="EC9" s="63"/>
      <c r="EE9" s="67"/>
      <c r="EF9" s="68"/>
      <c r="EG9" s="63"/>
      <c r="EH9" s="63"/>
      <c r="EJ9" s="67"/>
      <c r="EK9" s="68"/>
      <c r="EL9" s="63"/>
      <c r="EN9" s="67"/>
      <c r="EO9" s="68"/>
      <c r="EP9" s="63"/>
      <c r="ER9" s="67"/>
      <c r="ES9" s="68"/>
      <c r="ET9" s="63"/>
      <c r="EV9" s="67"/>
      <c r="EW9" s="61"/>
      <c r="EX9" s="63"/>
      <c r="EZ9" s="67"/>
      <c r="FA9" s="68"/>
      <c r="FB9" s="63"/>
      <c r="FC9" s="63"/>
      <c r="FE9" s="67"/>
      <c r="FF9" s="68"/>
      <c r="FG9" s="63"/>
      <c r="FH9" s="63"/>
      <c r="FJ9" s="67"/>
      <c r="FK9" s="70"/>
      <c r="FL9" s="63"/>
      <c r="FN9" s="67"/>
      <c r="FO9" s="70"/>
      <c r="FP9" s="146"/>
      <c r="FQ9" s="146"/>
      <c r="FS9" s="67"/>
      <c r="FT9" s="70"/>
      <c r="FU9" s="63"/>
      <c r="FW9" s="67"/>
      <c r="FX9" s="70"/>
      <c r="FY9" s="63"/>
      <c r="GA9" s="67"/>
      <c r="GB9" s="70"/>
      <c r="GC9" s="63"/>
      <c r="GE9" s="67"/>
      <c r="GF9" s="68"/>
      <c r="GG9" s="63"/>
      <c r="GI9" s="67"/>
      <c r="GJ9" s="70"/>
      <c r="GK9" s="63"/>
      <c r="GM9" s="67"/>
      <c r="GN9" s="70"/>
      <c r="GO9" s="63"/>
      <c r="GQ9" s="67"/>
      <c r="GR9" s="70"/>
      <c r="GT9" s="146"/>
      <c r="GV9" s="69"/>
      <c r="GW9" s="91"/>
      <c r="GX9" s="70"/>
      <c r="GZ9" s="146"/>
      <c r="HB9" s="69"/>
      <c r="HC9" s="91"/>
      <c r="HD9" s="70"/>
      <c r="HF9" s="146"/>
      <c r="HH9" s="69"/>
      <c r="HI9" s="91"/>
      <c r="HJ9" s="70"/>
      <c r="HL9" s="146"/>
      <c r="HN9" s="69"/>
      <c r="HO9" s="91"/>
      <c r="HP9" s="70"/>
      <c r="HT9" s="69"/>
      <c r="HU9" s="91"/>
      <c r="HV9" s="68"/>
      <c r="HZ9" s="69"/>
      <c r="IA9" s="91"/>
      <c r="IB9" s="68"/>
      <c r="IG9" s="91"/>
      <c r="IH9" s="68"/>
      <c r="IM9" s="91"/>
      <c r="IN9" s="379"/>
    </row>
    <row r="10" customFormat="false" ht="18" hidden="false" customHeight="true" outlineLevel="0" collapsed="false">
      <c r="A10" s="5" t="s">
        <v>98</v>
      </c>
      <c r="B10" s="5" t="s">
        <v>99</v>
      </c>
      <c r="C10" s="5" t="s">
        <v>92</v>
      </c>
      <c r="D10" s="6" t="n">
        <v>11.5</v>
      </c>
      <c r="E10" s="5" t="s">
        <v>100</v>
      </c>
      <c r="F10" s="7" t="s">
        <v>101</v>
      </c>
      <c r="G10" s="8" t="n">
        <v>297.0763</v>
      </c>
      <c r="H10" s="61"/>
      <c r="I10" s="62"/>
      <c r="J10" s="61"/>
      <c r="K10" s="63"/>
      <c r="M10" s="64"/>
      <c r="N10" s="65"/>
      <c r="Q10" s="64"/>
      <c r="R10" s="61"/>
      <c r="U10" s="64"/>
      <c r="V10" s="61" t="n">
        <v>269.12216</v>
      </c>
      <c r="W10" s="13" t="s">
        <v>103</v>
      </c>
      <c r="X10" s="10" t="n">
        <v>100</v>
      </c>
      <c r="Y10" s="64" t="n">
        <v>27.95414</v>
      </c>
      <c r="Z10" s="61"/>
      <c r="AA10" s="63"/>
      <c r="AC10" s="67"/>
      <c r="AD10" s="70"/>
      <c r="AE10" s="69"/>
      <c r="AF10" s="63"/>
      <c r="AH10" s="67"/>
      <c r="AI10" s="68"/>
      <c r="AJ10" s="63"/>
      <c r="AL10" s="67"/>
      <c r="AM10" s="68"/>
      <c r="AP10" s="67"/>
      <c r="AQ10" s="68"/>
      <c r="AR10" s="69"/>
      <c r="AT10" s="67"/>
      <c r="AU10" s="68"/>
      <c r="AV10" s="63"/>
      <c r="AX10" s="67"/>
      <c r="AY10" s="70"/>
      <c r="BC10" s="67"/>
      <c r="BD10" s="68"/>
      <c r="BE10" s="69"/>
      <c r="BG10" s="67"/>
      <c r="BH10" s="70" t="n">
        <v>253.10272</v>
      </c>
      <c r="BI10" s="13" t="s">
        <v>104</v>
      </c>
      <c r="BJ10" s="63"/>
      <c r="BK10" s="10" t="n">
        <v>12.39</v>
      </c>
      <c r="BL10" s="67" t="n">
        <v>43.97358</v>
      </c>
      <c r="BM10" s="70"/>
      <c r="BQ10" s="67"/>
      <c r="BR10" s="70"/>
      <c r="BU10" s="67"/>
      <c r="BV10" s="70" t="n">
        <v>241.25781</v>
      </c>
      <c r="BW10" s="13" t="s">
        <v>105</v>
      </c>
      <c r="BY10" s="10" t="n">
        <v>5.21</v>
      </c>
      <c r="BZ10" s="67" t="n">
        <v>55.81849</v>
      </c>
      <c r="CA10" s="70" t="n">
        <v>238.14175</v>
      </c>
      <c r="CB10" s="63" t="s">
        <v>1016</v>
      </c>
      <c r="CC10" s="10" t="n">
        <v>7.97</v>
      </c>
      <c r="CD10" s="67" t="n">
        <v>58.93455</v>
      </c>
      <c r="CE10" s="68"/>
      <c r="CF10" s="63"/>
      <c r="CH10" s="67"/>
      <c r="CI10" s="68"/>
      <c r="CJ10" s="63"/>
      <c r="CL10" s="67"/>
      <c r="CM10" s="70"/>
      <c r="CN10" s="63"/>
      <c r="CO10" s="63"/>
      <c r="CQ10" s="67"/>
      <c r="CR10" s="70"/>
      <c r="CS10" s="63"/>
      <c r="CU10" s="67"/>
      <c r="CV10" s="70"/>
      <c r="CW10" s="63"/>
      <c r="CX10" s="63"/>
      <c r="CZ10" s="67"/>
      <c r="DA10" s="70"/>
      <c r="DB10" s="63"/>
      <c r="DD10" s="67"/>
      <c r="DE10" s="70"/>
      <c r="DF10" s="63"/>
      <c r="DG10" s="63"/>
      <c r="DI10" s="67"/>
      <c r="DJ10" s="68"/>
      <c r="DK10" s="63"/>
      <c r="DM10" s="67"/>
      <c r="DN10" s="70" t="n">
        <v>225.14392</v>
      </c>
      <c r="DO10" s="63" t="s">
        <v>107</v>
      </c>
      <c r="DP10" s="10" t="n">
        <v>17.05</v>
      </c>
      <c r="DQ10" s="67" t="n">
        <v>71.93238</v>
      </c>
      <c r="DR10" s="70"/>
      <c r="DS10" s="63"/>
      <c r="DT10" s="63"/>
      <c r="DV10" s="67"/>
      <c r="DW10" s="68"/>
      <c r="DX10" s="63"/>
      <c r="DZ10" s="67"/>
      <c r="EA10" s="70"/>
      <c r="EB10" s="63"/>
      <c r="EC10" s="63"/>
      <c r="EE10" s="67"/>
      <c r="EF10" s="68"/>
      <c r="EG10" s="63"/>
      <c r="EH10" s="63"/>
      <c r="EJ10" s="67"/>
      <c r="EK10" s="68"/>
      <c r="EL10" s="63"/>
      <c r="EN10" s="67"/>
      <c r="EO10" s="68"/>
      <c r="EP10" s="63"/>
      <c r="ER10" s="67"/>
      <c r="ES10" s="68"/>
      <c r="ET10" s="63"/>
      <c r="EV10" s="67"/>
      <c r="EW10" s="61"/>
      <c r="EX10" s="63"/>
      <c r="EZ10" s="67"/>
      <c r="FA10" s="68"/>
      <c r="FB10" s="63"/>
      <c r="FC10" s="63"/>
      <c r="FE10" s="67"/>
      <c r="FF10" s="68"/>
      <c r="FG10" s="63"/>
      <c r="FH10" s="63"/>
      <c r="FJ10" s="67"/>
      <c r="FK10" s="70"/>
      <c r="FL10" s="63"/>
      <c r="FN10" s="67"/>
      <c r="FO10" s="70"/>
      <c r="FP10" s="146"/>
      <c r="FQ10" s="146"/>
      <c r="FS10" s="67"/>
      <c r="FT10" s="70"/>
      <c r="FU10" s="63"/>
      <c r="FW10" s="67"/>
      <c r="FX10" s="70"/>
      <c r="FY10" s="63"/>
      <c r="GA10" s="67"/>
      <c r="GB10" s="70"/>
      <c r="GC10" s="63"/>
      <c r="GE10" s="67"/>
      <c r="GF10" s="68"/>
      <c r="GG10" s="63"/>
      <c r="GI10" s="67"/>
      <c r="GJ10" s="70"/>
      <c r="GK10" s="63"/>
      <c r="GM10" s="67"/>
      <c r="GN10" s="86"/>
      <c r="GO10" s="63"/>
      <c r="GQ10" s="67"/>
      <c r="GR10" s="70"/>
      <c r="GT10" s="146"/>
      <c r="GV10" s="69"/>
      <c r="GW10" s="91"/>
      <c r="GX10" s="70"/>
      <c r="GZ10" s="146"/>
      <c r="HB10" s="69"/>
      <c r="HC10" s="91"/>
      <c r="HD10" s="70"/>
      <c r="HF10" s="146"/>
      <c r="HH10" s="69"/>
      <c r="HI10" s="91"/>
      <c r="HJ10" s="70"/>
      <c r="HL10" s="146"/>
      <c r="HN10" s="69"/>
      <c r="HO10" s="91"/>
      <c r="HP10" s="70"/>
      <c r="HT10" s="69"/>
      <c r="HU10" s="91"/>
      <c r="HV10" s="68"/>
      <c r="HZ10" s="69"/>
      <c r="IA10" s="91"/>
      <c r="IB10" s="68"/>
      <c r="IG10" s="91"/>
      <c r="IH10" s="68"/>
      <c r="IM10" s="91"/>
      <c r="IN10" s="379"/>
    </row>
    <row r="11" s="383" customFormat="true" ht="18" hidden="false" customHeight="true" outlineLevel="0" collapsed="false">
      <c r="A11" s="5" t="s">
        <v>109</v>
      </c>
      <c r="B11" s="5" t="s">
        <v>110</v>
      </c>
      <c r="C11" s="5" t="s">
        <v>111</v>
      </c>
      <c r="D11" s="6" t="n">
        <v>10.5</v>
      </c>
      <c r="E11" s="72" t="s">
        <v>112</v>
      </c>
      <c r="F11" s="73" t="s">
        <v>113</v>
      </c>
      <c r="G11" s="8" t="n">
        <v>271.0600998824</v>
      </c>
      <c r="H11" s="61" t="n">
        <v>271.110973333333</v>
      </c>
      <c r="I11" s="62" t="n">
        <v>100</v>
      </c>
      <c r="J11" s="380"/>
      <c r="K11" s="381"/>
      <c r="L11" s="381"/>
      <c r="M11" s="382"/>
      <c r="N11" s="380"/>
      <c r="O11" s="381"/>
      <c r="P11" s="381"/>
      <c r="Q11" s="382"/>
      <c r="R11" s="61" t="n">
        <v>253.136155</v>
      </c>
      <c r="S11" s="66" t="s">
        <v>179</v>
      </c>
      <c r="T11" s="10" t="n">
        <v>10.13</v>
      </c>
      <c r="U11" s="67" t="n">
        <v>17.9239448824</v>
      </c>
      <c r="V11" s="61" t="n">
        <v>243.14832</v>
      </c>
      <c r="W11" s="66" t="s">
        <v>114</v>
      </c>
      <c r="X11" s="10" t="n">
        <v>18.27</v>
      </c>
      <c r="Y11" s="67" t="n">
        <v>27.9117798824</v>
      </c>
      <c r="Z11" s="380"/>
      <c r="AA11" s="69"/>
      <c r="AB11" s="381"/>
      <c r="AC11" s="382"/>
      <c r="AD11" s="380"/>
      <c r="AE11" s="381"/>
      <c r="AF11" s="381"/>
      <c r="AG11" s="381"/>
      <c r="AH11" s="382"/>
      <c r="AI11" s="380"/>
      <c r="AJ11" s="381"/>
      <c r="AK11" s="381"/>
      <c r="AL11" s="382"/>
      <c r="AM11" s="380"/>
      <c r="AN11" s="381"/>
      <c r="AO11" s="381"/>
      <c r="AP11" s="382"/>
      <c r="AQ11" s="380"/>
      <c r="AR11" s="381"/>
      <c r="AS11" s="381"/>
      <c r="AT11" s="382"/>
      <c r="AU11" s="380"/>
      <c r="AV11" s="381"/>
      <c r="AW11" s="381"/>
      <c r="AX11" s="382"/>
      <c r="AY11" s="380"/>
      <c r="AZ11" s="381"/>
      <c r="BA11" s="381"/>
      <c r="BB11" s="381"/>
      <c r="BC11" s="382"/>
      <c r="BD11" s="380"/>
      <c r="BE11" s="381"/>
      <c r="BF11" s="381"/>
      <c r="BG11" s="382"/>
      <c r="BH11" s="380"/>
      <c r="BI11" s="381"/>
      <c r="BJ11" s="381"/>
      <c r="BK11" s="381"/>
      <c r="BL11" s="382"/>
      <c r="BM11" s="380"/>
      <c r="BN11" s="381"/>
      <c r="BO11" s="381"/>
      <c r="BP11" s="381"/>
      <c r="BQ11" s="382"/>
      <c r="BR11" s="61" t="n">
        <v>225.07576</v>
      </c>
      <c r="BS11" s="66" t="s">
        <v>116</v>
      </c>
      <c r="BT11" s="10" t="n">
        <v>26</v>
      </c>
      <c r="BU11" s="67" t="n">
        <v>45.9843398824</v>
      </c>
      <c r="BV11" s="61" t="n">
        <v>215.16166</v>
      </c>
      <c r="BW11" s="66" t="s">
        <v>117</v>
      </c>
      <c r="BX11" s="15"/>
      <c r="BY11" s="10" t="n">
        <v>24.3133333333333</v>
      </c>
      <c r="BZ11" s="67" t="n">
        <v>55.8984398824</v>
      </c>
      <c r="CA11" s="380"/>
      <c r="CB11" s="381"/>
      <c r="CC11" s="381"/>
      <c r="CD11" s="382"/>
      <c r="CE11" s="380"/>
      <c r="CF11" s="381"/>
      <c r="CG11" s="381"/>
      <c r="CH11" s="382"/>
      <c r="CI11" s="380"/>
      <c r="CJ11" s="381"/>
      <c r="CK11" s="381"/>
      <c r="CL11" s="382"/>
      <c r="CM11" s="380"/>
      <c r="CN11" s="381"/>
      <c r="CO11" s="381"/>
      <c r="CP11" s="381"/>
      <c r="CQ11" s="382"/>
      <c r="CR11" s="380"/>
      <c r="CS11" s="381"/>
      <c r="CT11" s="381"/>
      <c r="CU11" s="382"/>
      <c r="CV11" s="380"/>
      <c r="CW11" s="381"/>
      <c r="CX11" s="381"/>
      <c r="CY11" s="381"/>
      <c r="CZ11" s="382"/>
      <c r="DA11" s="380"/>
      <c r="DB11" s="381"/>
      <c r="DC11" s="381"/>
      <c r="DD11" s="382"/>
      <c r="DE11" s="380"/>
      <c r="DF11" s="381"/>
      <c r="DG11" s="381"/>
      <c r="DH11" s="381"/>
      <c r="DI11" s="382"/>
      <c r="DJ11" s="380"/>
      <c r="DK11" s="381"/>
      <c r="DL11" s="381"/>
      <c r="DM11" s="382"/>
      <c r="DN11" s="380"/>
      <c r="DO11" s="381"/>
      <c r="DP11" s="381"/>
      <c r="DQ11" s="382"/>
      <c r="DR11" s="61" t="n">
        <v>197.107336666667</v>
      </c>
      <c r="DS11" s="66" t="s">
        <v>97</v>
      </c>
      <c r="DT11" s="381"/>
      <c r="DU11" s="10" t="n">
        <v>28.48</v>
      </c>
      <c r="DV11" s="67" t="n">
        <v>73.9527632157333</v>
      </c>
      <c r="DW11" s="82"/>
      <c r="DX11" s="13"/>
      <c r="DY11" s="381"/>
      <c r="DZ11" s="382"/>
      <c r="EA11" s="61" t="n">
        <v>187.042505</v>
      </c>
      <c r="EB11" s="63" t="s">
        <v>119</v>
      </c>
      <c r="EC11" s="63" t="s">
        <v>120</v>
      </c>
      <c r="ED11" s="10" t="n">
        <v>14.705</v>
      </c>
      <c r="EE11" s="67" t="n">
        <v>84.0175948824</v>
      </c>
      <c r="EF11" s="380"/>
      <c r="EG11" s="381"/>
      <c r="EH11" s="381"/>
      <c r="EI11" s="381"/>
      <c r="EJ11" s="382"/>
      <c r="EK11" s="380"/>
      <c r="EL11" s="381"/>
      <c r="EM11" s="381"/>
      <c r="EN11" s="382"/>
      <c r="EO11" s="380"/>
      <c r="EP11" s="381"/>
      <c r="EQ11" s="381"/>
      <c r="ER11" s="382"/>
      <c r="ES11" s="380"/>
      <c r="ET11" s="381"/>
      <c r="EU11" s="381"/>
      <c r="EV11" s="382"/>
      <c r="EW11" s="380"/>
      <c r="EX11" s="381"/>
      <c r="EY11" s="381"/>
      <c r="EZ11" s="382"/>
      <c r="FA11" s="380"/>
      <c r="FB11" s="381"/>
      <c r="FC11" s="381"/>
      <c r="FD11" s="381"/>
      <c r="FE11" s="382"/>
      <c r="FF11" s="61" t="n">
        <v>173.045663333333</v>
      </c>
      <c r="FG11" s="63" t="s">
        <v>121</v>
      </c>
      <c r="FH11" s="381"/>
      <c r="FI11" s="10" t="n">
        <v>27.5533333333333</v>
      </c>
      <c r="FJ11" s="67" t="n">
        <v>98.0144365490667</v>
      </c>
      <c r="FK11" s="380"/>
      <c r="FL11" s="381"/>
      <c r="FM11" s="381"/>
      <c r="FN11" s="382"/>
      <c r="FO11" s="61" t="n">
        <v>169.00373</v>
      </c>
      <c r="FP11" s="66" t="s">
        <v>416</v>
      </c>
      <c r="FQ11" s="10"/>
      <c r="FR11" s="10" t="n">
        <v>10.6466666666667</v>
      </c>
      <c r="FS11" s="67" t="n">
        <v>102.0563698824</v>
      </c>
      <c r="FT11" s="380"/>
      <c r="FU11" s="381"/>
      <c r="FV11" s="381"/>
      <c r="FW11" s="382"/>
      <c r="FX11" s="380"/>
      <c r="FY11" s="381"/>
      <c r="FZ11" s="381"/>
      <c r="GA11" s="382"/>
      <c r="GB11" s="380"/>
      <c r="GC11" s="381"/>
      <c r="GD11" s="381"/>
      <c r="GE11" s="382"/>
      <c r="GF11" s="68"/>
      <c r="GG11" s="63"/>
      <c r="GH11" s="10"/>
      <c r="GI11" s="67"/>
      <c r="GJ11" s="61" t="n">
        <v>144.973825</v>
      </c>
      <c r="GK11" s="124" t="s">
        <v>591</v>
      </c>
      <c r="GL11" s="10" t="n">
        <v>24.83</v>
      </c>
      <c r="GM11" s="67" t="n">
        <v>126.0862748824</v>
      </c>
      <c r="GN11" s="380"/>
      <c r="GO11" s="381"/>
      <c r="GP11" s="381"/>
      <c r="GQ11" s="382"/>
      <c r="GR11" s="61" t="n">
        <v>149.04257</v>
      </c>
      <c r="GS11" s="124" t="s">
        <v>592</v>
      </c>
      <c r="GT11" s="148" t="s">
        <v>593</v>
      </c>
      <c r="GU11" s="10" t="n">
        <v>11.545</v>
      </c>
      <c r="GV11" s="69" t="n">
        <v>122.0175298824</v>
      </c>
      <c r="GW11" s="91" t="s">
        <v>594</v>
      </c>
      <c r="GX11" s="61" t="n">
        <v>120.94302</v>
      </c>
      <c r="GY11" s="124" t="s">
        <v>685</v>
      </c>
      <c r="GZ11" s="148" t="s">
        <v>604</v>
      </c>
      <c r="HA11" s="10" t="n">
        <v>14.13</v>
      </c>
      <c r="HB11" s="69" t="n">
        <v>150.1170798824</v>
      </c>
      <c r="HC11" s="91" t="s">
        <v>605</v>
      </c>
      <c r="HD11" s="61" t="n">
        <v>141.22499</v>
      </c>
      <c r="HE11" s="124" t="s">
        <v>615</v>
      </c>
      <c r="HF11" s="125" t="s">
        <v>615</v>
      </c>
      <c r="HG11" s="10" t="n">
        <v>13.05</v>
      </c>
      <c r="HH11" s="69" t="n">
        <v>129.8351098824</v>
      </c>
      <c r="HI11" s="91" t="s">
        <v>615</v>
      </c>
      <c r="HJ11" s="61" t="n">
        <v>116.97084</v>
      </c>
      <c r="HK11" s="124" t="s">
        <v>615</v>
      </c>
      <c r="HL11" s="125" t="s">
        <v>615</v>
      </c>
      <c r="HM11" s="10" t="n">
        <v>1.53</v>
      </c>
      <c r="HN11" s="69" t="n">
        <v>154.0892598824</v>
      </c>
      <c r="HO11" s="91" t="s">
        <v>615</v>
      </c>
      <c r="HP11" s="380"/>
      <c r="HQ11" s="381"/>
      <c r="HR11" s="381"/>
      <c r="HS11" s="381"/>
      <c r="HT11" s="381"/>
      <c r="HU11" s="382"/>
      <c r="HV11" s="380"/>
      <c r="HW11" s="381"/>
      <c r="HX11" s="381"/>
      <c r="HY11" s="381"/>
      <c r="HZ11" s="381"/>
      <c r="IA11" s="382"/>
      <c r="IB11" s="380"/>
      <c r="IC11" s="381"/>
      <c r="ID11" s="381"/>
      <c r="IE11" s="381"/>
      <c r="IF11" s="381"/>
      <c r="IG11" s="382"/>
      <c r="IH11" s="380"/>
      <c r="II11" s="381"/>
      <c r="IJ11" s="381"/>
      <c r="IK11" s="381"/>
      <c r="IL11" s="381"/>
      <c r="IM11" s="382"/>
      <c r="IN11" s="379" t="s">
        <v>595</v>
      </c>
    </row>
    <row r="12" s="383" customFormat="true" ht="18" hidden="false" customHeight="true" outlineLevel="0" collapsed="false">
      <c r="A12" s="5" t="s">
        <v>122</v>
      </c>
      <c r="B12" s="5" t="s">
        <v>123</v>
      </c>
      <c r="C12" s="5" t="s">
        <v>111</v>
      </c>
      <c r="D12" s="6" t="n">
        <v>10.5</v>
      </c>
      <c r="E12" s="72" t="s">
        <v>124</v>
      </c>
      <c r="F12" s="73" t="s">
        <v>125</v>
      </c>
      <c r="G12" s="8" t="n">
        <v>287.05501</v>
      </c>
      <c r="H12" s="61" t="n">
        <v>287.135865</v>
      </c>
      <c r="I12" s="62" t="n">
        <v>100</v>
      </c>
      <c r="J12" s="380"/>
      <c r="K12" s="381"/>
      <c r="L12" s="381"/>
      <c r="M12" s="382"/>
      <c r="N12" s="380"/>
      <c r="O12" s="381"/>
      <c r="P12" s="381"/>
      <c r="Q12" s="382"/>
      <c r="R12" s="61" t="n">
        <v>269.0363975</v>
      </c>
      <c r="S12" s="66" t="s">
        <v>126</v>
      </c>
      <c r="T12" s="10" t="n">
        <v>19.8374463343493</v>
      </c>
      <c r="U12" s="67" t="n">
        <v>18.01861475235</v>
      </c>
      <c r="V12" s="61" t="n">
        <v>259.11775</v>
      </c>
      <c r="W12" s="66" t="s">
        <v>127</v>
      </c>
      <c r="X12" s="10" t="n">
        <v>39.950185166978</v>
      </c>
      <c r="Y12" s="67" t="n">
        <v>27.93726225235</v>
      </c>
      <c r="Z12" s="380"/>
      <c r="AA12" s="381"/>
      <c r="AB12" s="381"/>
      <c r="AC12" s="382"/>
      <c r="AD12" s="380"/>
      <c r="AE12" s="381"/>
      <c r="AF12" s="381"/>
      <c r="AG12" s="381"/>
      <c r="AH12" s="382"/>
      <c r="AI12" s="380"/>
      <c r="AJ12" s="381"/>
      <c r="AK12" s="381"/>
      <c r="AL12" s="382"/>
      <c r="AM12" s="380"/>
      <c r="AN12" s="381"/>
      <c r="AO12" s="381"/>
      <c r="AP12" s="382"/>
      <c r="AQ12" s="380"/>
      <c r="AR12" s="381"/>
      <c r="AS12" s="381"/>
      <c r="AT12" s="382"/>
      <c r="AU12" s="380"/>
      <c r="AV12" s="381"/>
      <c r="AW12" s="381"/>
      <c r="AX12" s="382"/>
      <c r="AY12" s="380"/>
      <c r="AZ12" s="381"/>
      <c r="BA12" s="381"/>
      <c r="BB12" s="381"/>
      <c r="BC12" s="382"/>
      <c r="BD12" s="380"/>
      <c r="BE12" s="381"/>
      <c r="BF12" s="381"/>
      <c r="BG12" s="382"/>
      <c r="BH12" s="380"/>
      <c r="BI12" s="381"/>
      <c r="BJ12" s="381"/>
      <c r="BK12" s="381"/>
      <c r="BL12" s="382"/>
      <c r="BM12" s="61" t="n">
        <v>242.05066</v>
      </c>
      <c r="BN12" s="66" t="s">
        <v>128</v>
      </c>
      <c r="BO12" s="381"/>
      <c r="BP12" s="10" t="n">
        <v>9.94985743781339</v>
      </c>
      <c r="BQ12" s="67" t="n">
        <v>45.00435</v>
      </c>
      <c r="BR12" s="61" t="n">
        <v>241.1619025</v>
      </c>
      <c r="BS12" s="66" t="s">
        <v>95</v>
      </c>
      <c r="BT12" s="10" t="n">
        <v>33.7233310392292</v>
      </c>
      <c r="BU12" s="67" t="n">
        <v>45.89310975235</v>
      </c>
      <c r="BV12" s="61" t="n">
        <v>231.1265275</v>
      </c>
      <c r="BW12" s="66" t="s">
        <v>129</v>
      </c>
      <c r="BX12" s="381"/>
      <c r="BY12" s="10" t="n">
        <v>48.3105561563924</v>
      </c>
      <c r="BZ12" s="67" t="n">
        <v>55.92848475235</v>
      </c>
      <c r="CA12" s="380"/>
      <c r="CB12" s="381"/>
      <c r="CC12" s="381"/>
      <c r="CD12" s="382"/>
      <c r="CE12" s="380"/>
      <c r="CF12" s="381"/>
      <c r="CG12" s="381"/>
      <c r="CH12" s="382"/>
      <c r="CI12" s="380"/>
      <c r="CJ12" s="381"/>
      <c r="CK12" s="381"/>
      <c r="CL12" s="382"/>
      <c r="CM12" s="380"/>
      <c r="CN12" s="381"/>
      <c r="CO12" s="381"/>
      <c r="CP12" s="381"/>
      <c r="CQ12" s="382"/>
      <c r="CR12" s="380"/>
      <c r="CS12" s="381"/>
      <c r="CT12" s="381"/>
      <c r="CU12" s="382"/>
      <c r="CV12" s="380"/>
      <c r="CW12" s="381"/>
      <c r="CX12" s="381"/>
      <c r="CY12" s="381"/>
      <c r="CZ12" s="382"/>
      <c r="DA12" s="380"/>
      <c r="DB12" s="381"/>
      <c r="DC12" s="381"/>
      <c r="DD12" s="382"/>
      <c r="DE12" s="61" t="n">
        <v>217.08067</v>
      </c>
      <c r="DF12" s="63" t="s">
        <v>130</v>
      </c>
      <c r="DG12" s="381"/>
      <c r="DH12" s="10" t="n">
        <v>5.75055440850348</v>
      </c>
      <c r="DI12" s="67" t="n">
        <v>69.9743415015667</v>
      </c>
      <c r="DJ12" s="380"/>
      <c r="DK12" s="381"/>
      <c r="DL12" s="381"/>
      <c r="DM12" s="382"/>
      <c r="DN12" s="380"/>
      <c r="DO12" s="381"/>
      <c r="DP12" s="381"/>
      <c r="DQ12" s="382"/>
      <c r="DR12" s="61" t="n">
        <v>213.0787425</v>
      </c>
      <c r="DS12" s="66" t="s">
        <v>96</v>
      </c>
      <c r="DT12" s="381"/>
      <c r="DU12" s="10" t="n">
        <v>71.5301674696031</v>
      </c>
      <c r="DV12" s="67" t="n">
        <v>73.97626975235</v>
      </c>
      <c r="DW12" s="380"/>
      <c r="DX12" s="381"/>
      <c r="DY12" s="381"/>
      <c r="DZ12" s="382"/>
      <c r="EA12" s="61" t="n">
        <v>203.092253333333</v>
      </c>
      <c r="EB12" s="381"/>
      <c r="EC12" s="63" t="s">
        <v>132</v>
      </c>
      <c r="ED12" s="10" t="n">
        <v>17.0113285047903</v>
      </c>
      <c r="EE12" s="67" t="n">
        <v>83.9627581682333</v>
      </c>
      <c r="EF12" s="380"/>
      <c r="EG12" s="381"/>
      <c r="EH12" s="381"/>
      <c r="EI12" s="381"/>
      <c r="EJ12" s="382"/>
      <c r="EK12" s="380"/>
      <c r="EL12" s="381"/>
      <c r="EM12" s="381"/>
      <c r="EN12" s="382"/>
      <c r="EO12" s="61" t="n">
        <v>199.1496</v>
      </c>
      <c r="EP12" s="63" t="s">
        <v>133</v>
      </c>
      <c r="EQ12" s="10" t="n">
        <v>8.41608494739947</v>
      </c>
      <c r="ER12" s="67" t="n">
        <v>87.90541</v>
      </c>
      <c r="ES12" s="380"/>
      <c r="ET12" s="381"/>
      <c r="EU12" s="381"/>
      <c r="EV12" s="382"/>
      <c r="EW12" s="380"/>
      <c r="EX12" s="381"/>
      <c r="EY12" s="381"/>
      <c r="EZ12" s="382"/>
      <c r="FA12" s="86"/>
      <c r="FB12" s="11"/>
      <c r="FC12" s="10"/>
      <c r="FD12" s="11"/>
      <c r="FE12" s="62"/>
      <c r="FF12" s="61" t="n">
        <v>189.0884725</v>
      </c>
      <c r="FG12" s="63" t="s">
        <v>134</v>
      </c>
      <c r="FH12" s="381"/>
      <c r="FI12" s="10" t="n">
        <v>22.8066725657916</v>
      </c>
      <c r="FJ12" s="64" t="n">
        <v>97.96653975235</v>
      </c>
      <c r="FK12" s="380"/>
      <c r="FL12" s="381"/>
      <c r="FM12" s="381"/>
      <c r="FN12" s="382"/>
      <c r="FO12" s="61" t="n">
        <v>185.1142125</v>
      </c>
      <c r="FP12" s="66" t="s">
        <v>189</v>
      </c>
      <c r="FQ12" s="381"/>
      <c r="FR12" s="10" t="n">
        <v>19.296693212729</v>
      </c>
      <c r="FS12" s="67" t="n">
        <v>101.94079975235</v>
      </c>
      <c r="FT12" s="380"/>
      <c r="FU12" s="381"/>
      <c r="FV12" s="381"/>
      <c r="FW12" s="382"/>
      <c r="FX12" s="61" t="n">
        <v>175.0465</v>
      </c>
      <c r="FY12" s="124" t="s">
        <v>596</v>
      </c>
      <c r="FZ12" s="10" t="n">
        <v>23.6948186019074</v>
      </c>
      <c r="GA12" s="67" t="n">
        <v>112.00851225235</v>
      </c>
      <c r="GB12" s="380"/>
      <c r="GC12" s="381"/>
      <c r="GD12" s="381"/>
      <c r="GE12" s="382"/>
      <c r="GF12" s="68"/>
      <c r="GG12" s="63"/>
      <c r="GH12" s="10"/>
      <c r="GI12" s="67"/>
      <c r="GJ12" s="61" t="n">
        <v>160.97086</v>
      </c>
      <c r="GK12" s="124" t="s">
        <v>598</v>
      </c>
      <c r="GL12" s="10" t="n">
        <v>9.17641660931406</v>
      </c>
      <c r="GM12" s="67" t="n">
        <v>126.08415</v>
      </c>
      <c r="GN12" s="380"/>
      <c r="GO12" s="381"/>
      <c r="GP12" s="381"/>
      <c r="GQ12" s="382"/>
      <c r="GR12" s="61" t="n">
        <v>165.078946666667</v>
      </c>
      <c r="GS12" s="124" t="s">
        <v>599</v>
      </c>
      <c r="GT12" s="125" t="s">
        <v>600</v>
      </c>
      <c r="GU12" s="10" t="n">
        <v>12.0822818689302</v>
      </c>
      <c r="GV12" s="69" t="n">
        <v>121.976066336467</v>
      </c>
      <c r="GW12" s="91" t="s">
        <v>594</v>
      </c>
      <c r="GX12" s="61" t="n">
        <v>149.09262</v>
      </c>
      <c r="GY12" s="124" t="s">
        <v>592</v>
      </c>
      <c r="GZ12" s="148" t="s">
        <v>593</v>
      </c>
      <c r="HA12" s="10" t="n">
        <v>9.80565660538131</v>
      </c>
      <c r="HB12" s="69" t="n">
        <v>137.962393003133</v>
      </c>
      <c r="HC12" s="91" t="s">
        <v>602</v>
      </c>
      <c r="HD12" s="61" t="n">
        <v>137.120126666667</v>
      </c>
      <c r="HE12" s="124" t="s">
        <v>621</v>
      </c>
      <c r="HF12" s="148" t="s">
        <v>604</v>
      </c>
      <c r="HG12" s="10" t="n">
        <v>17.7978784998744</v>
      </c>
      <c r="HH12" s="69" t="n">
        <v>149.934883333333</v>
      </c>
      <c r="HI12" s="91" t="s">
        <v>605</v>
      </c>
      <c r="HJ12" s="61" t="n">
        <v>138.2869</v>
      </c>
      <c r="HK12" s="124" t="s">
        <v>615</v>
      </c>
      <c r="HL12" s="125" t="s">
        <v>615</v>
      </c>
      <c r="HM12" s="10" t="n">
        <v>8.67826827909416</v>
      </c>
      <c r="HN12" s="69" t="n">
        <v>148.7681145047</v>
      </c>
      <c r="HO12" s="91" t="s">
        <v>615</v>
      </c>
      <c r="HP12" s="61" t="n">
        <v>161.06378</v>
      </c>
      <c r="HQ12" s="124" t="s">
        <v>615</v>
      </c>
      <c r="HR12" s="125" t="s">
        <v>615</v>
      </c>
      <c r="HS12" s="10" t="n">
        <v>3.63123914397142</v>
      </c>
      <c r="HT12" s="69" t="n">
        <v>125.9912345047</v>
      </c>
      <c r="HU12" s="91" t="s">
        <v>615</v>
      </c>
      <c r="HV12" s="95"/>
      <c r="HW12" s="69"/>
      <c r="HX12" s="381"/>
      <c r="HY12" s="381"/>
      <c r="HZ12" s="381"/>
      <c r="IA12" s="382"/>
      <c r="IB12" s="380"/>
      <c r="IC12" s="381"/>
      <c r="ID12" s="381"/>
      <c r="IE12" s="381"/>
      <c r="IF12" s="381"/>
      <c r="IG12" s="382"/>
      <c r="IH12" s="380"/>
      <c r="II12" s="381"/>
      <c r="IJ12" s="381"/>
      <c r="IK12" s="381"/>
      <c r="IL12" s="381"/>
      <c r="IM12" s="382"/>
      <c r="IN12" s="379" t="s">
        <v>595</v>
      </c>
    </row>
    <row r="13" s="383" customFormat="true" ht="18" hidden="false" customHeight="true" outlineLevel="0" collapsed="false">
      <c r="A13" s="5" t="s">
        <v>135</v>
      </c>
      <c r="B13" s="5" t="s">
        <v>136</v>
      </c>
      <c r="C13" s="5" t="s">
        <v>111</v>
      </c>
      <c r="D13" s="6" t="n">
        <v>10.5</v>
      </c>
      <c r="E13" s="72" t="s">
        <v>137</v>
      </c>
      <c r="F13" s="73" t="s">
        <v>138</v>
      </c>
      <c r="G13" s="8" t="n">
        <v>303.04993</v>
      </c>
      <c r="H13" s="61" t="n">
        <v>303.0786725</v>
      </c>
      <c r="I13" s="62" t="n">
        <v>45.2046392327423</v>
      </c>
      <c r="J13" s="380"/>
      <c r="K13" s="381"/>
      <c r="L13" s="381"/>
      <c r="M13" s="382"/>
      <c r="N13" s="380"/>
      <c r="O13" s="381"/>
      <c r="P13" s="381"/>
      <c r="Q13" s="382"/>
      <c r="R13" s="61" t="n">
        <v>285.07985</v>
      </c>
      <c r="S13" s="66" t="s">
        <v>139</v>
      </c>
      <c r="T13" s="10" t="n">
        <v>8.20508531281365</v>
      </c>
      <c r="U13" s="67" t="n">
        <v>17.97007978175</v>
      </c>
      <c r="V13" s="61" t="n">
        <v>275.1119875</v>
      </c>
      <c r="W13" s="66" t="s">
        <v>140</v>
      </c>
      <c r="X13" s="10" t="n">
        <v>6.94490911118546</v>
      </c>
      <c r="Y13" s="67" t="n">
        <v>27.93794228175</v>
      </c>
      <c r="Z13" s="380"/>
      <c r="AA13" s="381"/>
      <c r="AB13" s="381"/>
      <c r="AC13" s="382"/>
      <c r="AD13" s="380"/>
      <c r="AE13" s="381"/>
      <c r="AF13" s="381"/>
      <c r="AG13" s="381"/>
      <c r="AH13" s="382"/>
      <c r="AI13" s="380"/>
      <c r="AJ13" s="381"/>
      <c r="AK13" s="381"/>
      <c r="AL13" s="382"/>
      <c r="AM13" s="380"/>
      <c r="AN13" s="381"/>
      <c r="AO13" s="381"/>
      <c r="AP13" s="382"/>
      <c r="AQ13" s="380"/>
      <c r="AR13" s="381"/>
      <c r="AS13" s="381"/>
      <c r="AT13" s="382"/>
      <c r="AU13" s="380"/>
      <c r="AV13" s="381"/>
      <c r="AW13" s="381"/>
      <c r="AX13" s="382"/>
      <c r="AY13" s="380"/>
      <c r="AZ13" s="381"/>
      <c r="BA13" s="381"/>
      <c r="BB13" s="381"/>
      <c r="BC13" s="382"/>
      <c r="BD13" s="380"/>
      <c r="BE13" s="381"/>
      <c r="BF13" s="381"/>
      <c r="BG13" s="382"/>
      <c r="BH13" s="380"/>
      <c r="BI13" s="381"/>
      <c r="BJ13" s="381"/>
      <c r="BK13" s="381"/>
      <c r="BL13" s="382"/>
      <c r="BM13" s="380"/>
      <c r="BN13" s="381"/>
      <c r="BO13" s="381"/>
      <c r="BP13" s="381"/>
      <c r="BQ13" s="382"/>
      <c r="BR13" s="61" t="n">
        <v>257.039715</v>
      </c>
      <c r="BS13" s="66" t="s">
        <v>141</v>
      </c>
      <c r="BT13" s="10" t="n">
        <v>100</v>
      </c>
      <c r="BU13" s="67" t="n">
        <v>46.01021478175</v>
      </c>
      <c r="BV13" s="61" t="n">
        <v>247.09509</v>
      </c>
      <c r="BW13" s="66" t="s">
        <v>142</v>
      </c>
      <c r="BX13" s="381"/>
      <c r="BY13" s="10" t="n">
        <v>8.18556930969109</v>
      </c>
      <c r="BZ13" s="67" t="n">
        <v>55.95483978175</v>
      </c>
      <c r="CA13" s="380"/>
      <c r="CB13" s="381"/>
      <c r="CC13" s="381"/>
      <c r="CD13" s="382"/>
      <c r="CE13" s="380"/>
      <c r="CF13" s="381"/>
      <c r="CG13" s="381"/>
      <c r="CH13" s="382"/>
      <c r="CI13" s="380"/>
      <c r="CJ13" s="381"/>
      <c r="CK13" s="381"/>
      <c r="CL13" s="382"/>
      <c r="CM13" s="380"/>
      <c r="CN13" s="381"/>
      <c r="CO13" s="381"/>
      <c r="CP13" s="381"/>
      <c r="CQ13" s="382"/>
      <c r="CR13" s="380"/>
      <c r="CS13" s="381"/>
      <c r="CT13" s="381"/>
      <c r="CU13" s="382"/>
      <c r="CV13" s="380"/>
      <c r="CW13" s="381"/>
      <c r="CX13" s="381"/>
      <c r="CY13" s="381"/>
      <c r="CZ13" s="382"/>
      <c r="DA13" s="380"/>
      <c r="DB13" s="381"/>
      <c r="DC13" s="381"/>
      <c r="DD13" s="382"/>
      <c r="DE13" s="380"/>
      <c r="DF13" s="381"/>
      <c r="DG13" s="381"/>
      <c r="DH13" s="381"/>
      <c r="DI13" s="382"/>
      <c r="DJ13" s="380"/>
      <c r="DK13" s="381"/>
      <c r="DL13" s="381"/>
      <c r="DM13" s="382"/>
      <c r="DN13" s="380"/>
      <c r="DO13" s="381"/>
      <c r="DP13" s="381"/>
      <c r="DQ13" s="382"/>
      <c r="DR13" s="61" t="n">
        <v>229.086286666667</v>
      </c>
      <c r="DS13" s="66" t="s">
        <v>146</v>
      </c>
      <c r="DT13" s="381"/>
      <c r="DU13" s="10" t="n">
        <v>22.7946916471507</v>
      </c>
      <c r="DV13" s="67" t="n">
        <v>73.9636430423334</v>
      </c>
      <c r="DW13" s="380"/>
      <c r="DX13" s="381"/>
      <c r="DY13" s="381"/>
      <c r="DZ13" s="382"/>
      <c r="EA13" s="61" t="n">
        <v>219.09549</v>
      </c>
      <c r="EB13" s="381"/>
      <c r="EC13" s="63" t="s">
        <v>147</v>
      </c>
      <c r="ED13" s="10" t="n">
        <v>2.78800044608007</v>
      </c>
      <c r="EE13" s="67" t="n">
        <v>83.95444</v>
      </c>
      <c r="EF13" s="380"/>
      <c r="EG13" s="381"/>
      <c r="EH13" s="381"/>
      <c r="EI13" s="381"/>
      <c r="EJ13" s="382"/>
      <c r="EK13" s="380"/>
      <c r="EL13" s="381"/>
      <c r="EM13" s="381"/>
      <c r="EN13" s="382"/>
      <c r="EO13" s="61" t="n">
        <v>215.11043</v>
      </c>
      <c r="EP13" s="63" t="s">
        <v>148</v>
      </c>
      <c r="EQ13" s="10" t="n">
        <v>4.58347273335564</v>
      </c>
      <c r="ER13" s="67" t="n">
        <v>87.9394995635</v>
      </c>
      <c r="ES13" s="380"/>
      <c r="ET13" s="381"/>
      <c r="EU13" s="381"/>
      <c r="EV13" s="382"/>
      <c r="EW13" s="61" t="n">
        <v>213.093083333333</v>
      </c>
      <c r="EX13" s="63" t="s">
        <v>96</v>
      </c>
      <c r="EY13" s="10" t="n">
        <v>4.33069402624438</v>
      </c>
      <c r="EZ13" s="67" t="n">
        <v>89.9568460846667</v>
      </c>
      <c r="FA13" s="86"/>
      <c r="FB13" s="11"/>
      <c r="FC13" s="11"/>
      <c r="FD13" s="10"/>
      <c r="FE13" s="80"/>
      <c r="FF13" s="61" t="n">
        <v>205.08394</v>
      </c>
      <c r="FG13" s="63" t="s">
        <v>150</v>
      </c>
      <c r="FH13" s="381"/>
      <c r="FI13" s="10" t="n">
        <v>3.58350990669492</v>
      </c>
      <c r="FJ13" s="67" t="n">
        <v>97.965989418</v>
      </c>
      <c r="FK13" s="380"/>
      <c r="FL13" s="381"/>
      <c r="FM13" s="381"/>
      <c r="FN13" s="382"/>
      <c r="FO13" s="61" t="n">
        <v>201.017275</v>
      </c>
      <c r="FP13" s="66" t="s">
        <v>118</v>
      </c>
      <c r="FQ13" s="381"/>
      <c r="FR13" s="10" t="n">
        <v>7.32686517229843</v>
      </c>
      <c r="FS13" s="67" t="n">
        <v>102.0326545635</v>
      </c>
      <c r="FT13" s="380"/>
      <c r="FU13" s="11"/>
      <c r="FV13" s="10"/>
      <c r="FW13" s="80"/>
      <c r="FX13" s="61" t="n">
        <v>191.103825</v>
      </c>
      <c r="FY13" s="63" t="s">
        <v>601</v>
      </c>
      <c r="FZ13" s="10" t="n">
        <v>5.31114084978254</v>
      </c>
      <c r="GA13" s="67" t="n">
        <v>111.9461045635</v>
      </c>
      <c r="GB13" s="61" t="n">
        <v>186.98116</v>
      </c>
      <c r="GC13" s="63" t="s">
        <v>119</v>
      </c>
      <c r="GD13" s="10" t="n">
        <v>3.55748856919817</v>
      </c>
      <c r="GE13" s="67" t="n">
        <v>116.06877</v>
      </c>
      <c r="GF13" s="68"/>
      <c r="GG13" s="63"/>
      <c r="GH13" s="10"/>
      <c r="GI13" s="67"/>
      <c r="GJ13" s="380"/>
      <c r="GK13" s="381"/>
      <c r="GL13" s="381"/>
      <c r="GM13" s="382"/>
      <c r="GN13" s="61" t="n">
        <v>173.08148</v>
      </c>
      <c r="GO13" s="63" t="s">
        <v>1017</v>
      </c>
      <c r="GP13" s="10" t="n">
        <v>2.21924835507974</v>
      </c>
      <c r="GQ13" s="67" t="n">
        <v>129.96845</v>
      </c>
      <c r="GR13" s="61" t="n">
        <v>165.0427375</v>
      </c>
      <c r="GS13" s="124" t="s">
        <v>599</v>
      </c>
      <c r="GT13" s="125" t="s">
        <v>600</v>
      </c>
      <c r="GU13" s="10" t="n">
        <v>3.71361659417866</v>
      </c>
      <c r="GV13" s="69" t="n">
        <v>138.0071920635</v>
      </c>
      <c r="GW13" s="91" t="s">
        <v>602</v>
      </c>
      <c r="GX13" s="61" t="n">
        <v>153.0268</v>
      </c>
      <c r="GY13" s="124" t="s">
        <v>603</v>
      </c>
      <c r="GZ13" s="148" t="s">
        <v>604</v>
      </c>
      <c r="HA13" s="10" t="n">
        <v>3.33444853351177</v>
      </c>
      <c r="HB13" s="69" t="n">
        <v>150.0231295635</v>
      </c>
      <c r="HC13" s="91" t="s">
        <v>605</v>
      </c>
      <c r="HD13" s="61" t="n">
        <v>150.05416</v>
      </c>
      <c r="HE13" s="124" t="s">
        <v>606</v>
      </c>
      <c r="HF13" s="125" t="s">
        <v>607</v>
      </c>
      <c r="HG13" s="10" t="n">
        <v>4.79164343332962</v>
      </c>
      <c r="HH13" s="69" t="n">
        <v>152.995769418</v>
      </c>
      <c r="HI13" s="91" t="s">
        <v>608</v>
      </c>
      <c r="HJ13" s="61" t="n">
        <v>149.047866666667</v>
      </c>
      <c r="HK13" s="124" t="s">
        <v>592</v>
      </c>
      <c r="HL13" s="148" t="s">
        <v>593</v>
      </c>
      <c r="HM13" s="10" t="n">
        <v>4.0704806512769</v>
      </c>
      <c r="HN13" s="69" t="n">
        <v>154.002062751333</v>
      </c>
      <c r="HO13" s="91" t="s">
        <v>609</v>
      </c>
      <c r="HP13" s="61" t="n">
        <v>173.19742</v>
      </c>
      <c r="HQ13" s="124" t="s">
        <v>615</v>
      </c>
      <c r="HR13" s="125" t="s">
        <v>615</v>
      </c>
      <c r="HS13" s="10" t="n">
        <v>2.53150440504071</v>
      </c>
      <c r="HT13" s="69" t="n">
        <v>129.852509127</v>
      </c>
      <c r="HU13" s="91" t="s">
        <v>615</v>
      </c>
      <c r="HV13" s="61" t="n">
        <v>163.05234</v>
      </c>
      <c r="HW13" s="124" t="s">
        <v>615</v>
      </c>
      <c r="HX13" s="125" t="s">
        <v>615</v>
      </c>
      <c r="HY13" s="10" t="n">
        <v>2.56496041039367</v>
      </c>
      <c r="HZ13" s="69" t="n">
        <v>139.997589127</v>
      </c>
      <c r="IA13" s="91" t="s">
        <v>615</v>
      </c>
      <c r="IB13" s="380"/>
      <c r="IC13" s="381"/>
      <c r="ID13" s="381"/>
      <c r="IE13" s="381"/>
      <c r="IF13" s="381"/>
      <c r="IG13" s="382"/>
      <c r="IH13" s="380"/>
      <c r="II13" s="381"/>
      <c r="IJ13" s="381"/>
      <c r="IK13" s="381"/>
      <c r="IL13" s="381"/>
      <c r="IM13" s="382"/>
      <c r="IN13" s="379" t="s">
        <v>595</v>
      </c>
    </row>
    <row r="14" customFormat="false" ht="18" hidden="false" customHeight="true" outlineLevel="0" collapsed="false">
      <c r="A14" s="5" t="s">
        <v>151</v>
      </c>
      <c r="B14" s="5" t="s">
        <v>152</v>
      </c>
      <c r="C14" s="5" t="s">
        <v>111</v>
      </c>
      <c r="D14" s="6" t="n">
        <v>10.5</v>
      </c>
      <c r="E14" s="5" t="s">
        <v>153</v>
      </c>
      <c r="F14" s="73" t="s">
        <v>154</v>
      </c>
      <c r="G14" s="8" t="n">
        <v>301.07066</v>
      </c>
      <c r="H14" s="61" t="n">
        <v>301.12653</v>
      </c>
      <c r="I14" s="62" t="n">
        <v>11.3</v>
      </c>
      <c r="J14" s="61" t="n">
        <v>286.04822</v>
      </c>
      <c r="K14" s="63" t="s">
        <v>155</v>
      </c>
      <c r="L14" s="10" t="n">
        <v>100</v>
      </c>
      <c r="M14" s="64" t="n">
        <v>15.02244</v>
      </c>
      <c r="N14" s="65"/>
      <c r="Q14" s="64"/>
      <c r="R14" s="61"/>
      <c r="S14" s="66"/>
      <c r="U14" s="64"/>
      <c r="V14" s="61" t="n">
        <v>273.11371</v>
      </c>
      <c r="W14" s="66" t="s">
        <v>235</v>
      </c>
      <c r="X14" s="10" t="n">
        <v>0.36</v>
      </c>
      <c r="Y14" s="64" t="n">
        <v>27.9569545685</v>
      </c>
      <c r="Z14" s="79"/>
      <c r="AC14" s="80"/>
      <c r="AD14" s="70"/>
      <c r="AE14" s="69"/>
      <c r="AF14" s="63"/>
      <c r="AH14" s="67"/>
      <c r="AI14" s="68"/>
      <c r="AJ14" s="63"/>
      <c r="AL14" s="67"/>
      <c r="AM14" s="61" t="n">
        <v>269.1488</v>
      </c>
      <c r="AN14" s="66" t="s">
        <v>126</v>
      </c>
      <c r="AO14" s="10" t="n">
        <v>0.32</v>
      </c>
      <c r="AP14" s="67" t="n">
        <v>31.9218645685</v>
      </c>
      <c r="AQ14" s="70" t="n">
        <v>268.07672</v>
      </c>
      <c r="AR14" s="66" t="s">
        <v>1018</v>
      </c>
      <c r="AS14" s="10" t="n">
        <v>0.39</v>
      </c>
      <c r="AT14" s="67" t="n">
        <v>32.9939445685</v>
      </c>
      <c r="AU14" s="68"/>
      <c r="AV14" s="63"/>
      <c r="AX14" s="67"/>
      <c r="AY14" s="81"/>
      <c r="AZ14" s="66"/>
      <c r="BA14" s="66"/>
      <c r="BC14" s="67"/>
      <c r="BD14" s="70" t="n">
        <v>258.15759</v>
      </c>
      <c r="BE14" s="66" t="s">
        <v>156</v>
      </c>
      <c r="BF14" s="10" t="n">
        <v>2.6</v>
      </c>
      <c r="BG14" s="67" t="n">
        <v>42.91307</v>
      </c>
      <c r="BH14" s="70" t="n">
        <v>257.15945</v>
      </c>
      <c r="BI14" s="66"/>
      <c r="BJ14" s="66" t="s">
        <v>141</v>
      </c>
      <c r="BK14" s="10" t="n">
        <v>0.15</v>
      </c>
      <c r="BL14" s="67" t="n">
        <v>43.9112145685</v>
      </c>
      <c r="BM14" s="70"/>
      <c r="BN14" s="66"/>
      <c r="BO14" s="66"/>
      <c r="BQ14" s="67"/>
      <c r="BR14" s="70" t="n">
        <v>255.34398</v>
      </c>
      <c r="BS14" s="66" t="s">
        <v>236</v>
      </c>
      <c r="BT14" s="10" t="n">
        <v>0.12</v>
      </c>
      <c r="BU14" s="67" t="n">
        <v>45.7266845685</v>
      </c>
      <c r="BV14" s="70" t="n">
        <v>245.12389</v>
      </c>
      <c r="BW14" s="66" t="s">
        <v>237</v>
      </c>
      <c r="BX14" s="66"/>
      <c r="BY14" s="10" t="n">
        <v>0.21</v>
      </c>
      <c r="BZ14" s="67" t="n">
        <v>55.9467745685</v>
      </c>
      <c r="CA14" s="70"/>
      <c r="CB14" s="63"/>
      <c r="CD14" s="67"/>
      <c r="CE14" s="70" t="n">
        <v>241.12131</v>
      </c>
      <c r="CF14" s="63" t="s">
        <v>95</v>
      </c>
      <c r="CG14" s="10" t="n">
        <v>0.17</v>
      </c>
      <c r="CH14" s="67" t="n">
        <v>59.9493545685</v>
      </c>
      <c r="CI14" s="68"/>
      <c r="CJ14" s="63"/>
      <c r="CL14" s="67"/>
      <c r="CM14" s="81"/>
      <c r="CQ14" s="80"/>
      <c r="CR14" s="81"/>
      <c r="CU14" s="80"/>
      <c r="CV14" s="81"/>
      <c r="CZ14" s="80"/>
      <c r="DA14" s="81"/>
      <c r="DD14" s="80"/>
      <c r="DE14" s="81"/>
      <c r="DI14" s="80"/>
      <c r="DJ14" s="70" t="n">
        <v>230.01596</v>
      </c>
      <c r="DK14" s="63" t="s">
        <v>1019</v>
      </c>
      <c r="DL14" s="10" t="n">
        <v>0.59</v>
      </c>
      <c r="DM14" s="67" t="n">
        <v>71.0547045685</v>
      </c>
      <c r="DN14" s="82"/>
      <c r="DQ14" s="80"/>
      <c r="DR14" s="70"/>
      <c r="DS14" s="63"/>
      <c r="DT14" s="63"/>
      <c r="DV14" s="67"/>
      <c r="DW14" s="70"/>
      <c r="DX14" s="63"/>
      <c r="DZ14" s="67"/>
      <c r="EA14" s="81"/>
      <c r="EE14" s="80"/>
      <c r="EF14" s="82"/>
      <c r="EJ14" s="80"/>
      <c r="EK14" s="81"/>
      <c r="EN14" s="80"/>
      <c r="EO14" s="81"/>
      <c r="ER14" s="80"/>
      <c r="ES14" s="82"/>
      <c r="EV14" s="80"/>
      <c r="EW14" s="70"/>
      <c r="EX14" s="63"/>
      <c r="EZ14" s="67"/>
      <c r="FA14" s="68"/>
      <c r="FB14" s="63"/>
      <c r="FC14" s="63"/>
      <c r="FE14" s="67"/>
      <c r="FF14" s="61" t="n">
        <v>203.19519</v>
      </c>
      <c r="FG14" s="63" t="s">
        <v>132</v>
      </c>
      <c r="FH14" s="63" t="s">
        <v>241</v>
      </c>
      <c r="FI14" s="10" t="n">
        <v>0.12</v>
      </c>
      <c r="FJ14" s="67" t="n">
        <v>97.8754745685</v>
      </c>
      <c r="FK14" s="70"/>
      <c r="FL14" s="63"/>
      <c r="FN14" s="67"/>
      <c r="FO14" s="81"/>
      <c r="FP14" s="7"/>
      <c r="FQ14" s="7"/>
      <c r="FS14" s="80"/>
      <c r="FT14" s="70"/>
      <c r="FU14" s="124"/>
      <c r="FW14" s="67"/>
      <c r="FX14" s="70" t="n">
        <v>189.04956</v>
      </c>
      <c r="FY14" s="63" t="s">
        <v>134</v>
      </c>
      <c r="FZ14" s="10" t="n">
        <v>0.1</v>
      </c>
      <c r="GA14" s="67" t="n">
        <v>112.0211045685</v>
      </c>
      <c r="GB14" s="70"/>
      <c r="GC14" s="63"/>
      <c r="GE14" s="67"/>
      <c r="GF14" s="86"/>
      <c r="GI14" s="80"/>
      <c r="GJ14" s="70"/>
      <c r="GK14" s="124"/>
      <c r="GM14" s="67"/>
      <c r="GN14" s="70"/>
      <c r="GO14" s="63"/>
      <c r="GQ14" s="67"/>
      <c r="GR14" s="70"/>
      <c r="GV14" s="69"/>
      <c r="GW14" s="91"/>
      <c r="GX14" s="70"/>
      <c r="HB14" s="69"/>
      <c r="HC14" s="91"/>
      <c r="HD14" s="70"/>
      <c r="HH14" s="69"/>
      <c r="HI14" s="91"/>
      <c r="HJ14" s="70"/>
      <c r="HN14" s="69"/>
      <c r="HO14" s="91"/>
      <c r="HP14" s="70"/>
      <c r="HT14" s="69"/>
      <c r="HU14" s="91"/>
      <c r="HV14" s="68"/>
      <c r="HZ14" s="69"/>
      <c r="IA14" s="91"/>
      <c r="IB14" s="68"/>
      <c r="IG14" s="91"/>
      <c r="IH14" s="68"/>
      <c r="IM14" s="91"/>
      <c r="IN14" s="379"/>
    </row>
    <row r="15" s="383" customFormat="true" ht="18" hidden="false" customHeight="true" outlineLevel="0" collapsed="false">
      <c r="A15" s="5" t="s">
        <v>157</v>
      </c>
      <c r="B15" s="5" t="s">
        <v>158</v>
      </c>
      <c r="C15" s="5" t="s">
        <v>111</v>
      </c>
      <c r="D15" s="6" t="n">
        <v>10.5</v>
      </c>
      <c r="E15" s="5" t="s">
        <v>159</v>
      </c>
      <c r="F15" s="73" t="s">
        <v>160</v>
      </c>
      <c r="G15" s="8" t="n">
        <v>317.0655791908</v>
      </c>
      <c r="H15" s="61" t="n">
        <v>317.181943333333</v>
      </c>
      <c r="I15" s="62" t="n">
        <v>1.63333333333333</v>
      </c>
      <c r="J15" s="61" t="n">
        <v>302.070026666667</v>
      </c>
      <c r="K15" s="63" t="s">
        <v>161</v>
      </c>
      <c r="L15" s="10" t="n">
        <v>100</v>
      </c>
      <c r="M15" s="67" t="n">
        <v>14.9955525241334</v>
      </c>
      <c r="N15" s="380"/>
      <c r="O15" s="381"/>
      <c r="P15" s="381"/>
      <c r="Q15" s="382"/>
      <c r="R15" s="380"/>
      <c r="S15" s="381"/>
      <c r="T15" s="381"/>
      <c r="U15" s="382"/>
      <c r="V15" s="380"/>
      <c r="W15" s="381"/>
      <c r="X15" s="381"/>
      <c r="Y15" s="382"/>
      <c r="Z15" s="380"/>
      <c r="AA15" s="381"/>
      <c r="AB15" s="381"/>
      <c r="AC15" s="382"/>
      <c r="AD15" s="380"/>
      <c r="AE15" s="381"/>
      <c r="AF15" s="381"/>
      <c r="AG15" s="381"/>
      <c r="AH15" s="382"/>
      <c r="AI15" s="380"/>
      <c r="AJ15" s="381"/>
      <c r="AK15" s="381"/>
      <c r="AL15" s="382"/>
      <c r="AM15" s="61" t="n">
        <v>285.144395</v>
      </c>
      <c r="AN15" s="66" t="s">
        <v>139</v>
      </c>
      <c r="AO15" s="10" t="n">
        <v>1.4</v>
      </c>
      <c r="AP15" s="67" t="n">
        <v>31.9211841908</v>
      </c>
      <c r="AQ15" s="61" t="n">
        <v>284.29926</v>
      </c>
      <c r="AR15" s="63" t="s">
        <v>326</v>
      </c>
      <c r="AS15" s="10" t="n">
        <v>0.37</v>
      </c>
      <c r="AT15" s="67" t="n">
        <v>32.7663191908</v>
      </c>
      <c r="AU15" s="380"/>
      <c r="AV15" s="381"/>
      <c r="AW15" s="381"/>
      <c r="AX15" s="382"/>
      <c r="AY15" s="380"/>
      <c r="AZ15" s="381"/>
      <c r="BA15" s="381"/>
      <c r="BB15" s="381"/>
      <c r="BC15" s="382"/>
      <c r="BD15" s="61" t="n">
        <v>274.117096666667</v>
      </c>
      <c r="BE15" s="66" t="s">
        <v>162</v>
      </c>
      <c r="BF15" s="10" t="n">
        <v>4.66333333333333</v>
      </c>
      <c r="BG15" s="67" t="n">
        <v>42.9484825241333</v>
      </c>
      <c r="BH15" s="61" t="n">
        <v>273.14581</v>
      </c>
      <c r="BI15" s="381"/>
      <c r="BJ15" s="66" t="s">
        <v>163</v>
      </c>
      <c r="BK15" s="10" t="n">
        <v>0.35</v>
      </c>
      <c r="BL15" s="67" t="n">
        <v>43.9197691908</v>
      </c>
      <c r="BM15" s="380"/>
      <c r="BN15" s="381"/>
      <c r="BO15" s="381"/>
      <c r="BP15" s="381"/>
      <c r="BQ15" s="382"/>
      <c r="BR15" s="61" t="n">
        <v>271.170703333333</v>
      </c>
      <c r="BS15" s="66" t="s">
        <v>164</v>
      </c>
      <c r="BT15" s="10" t="n">
        <v>0.426666666666667</v>
      </c>
      <c r="BU15" s="67" t="n">
        <v>45.8948758574667</v>
      </c>
      <c r="BV15" s="380"/>
      <c r="BW15" s="381"/>
      <c r="BX15" s="10"/>
      <c r="BY15" s="8"/>
      <c r="BZ15" s="382"/>
      <c r="CA15" s="61" t="n">
        <v>258.08633</v>
      </c>
      <c r="CB15" s="63" t="s">
        <v>1020</v>
      </c>
      <c r="CC15" s="10" t="n">
        <v>0.42</v>
      </c>
      <c r="CD15" s="67" t="n">
        <v>58.9792491908</v>
      </c>
      <c r="CE15" s="61" t="n">
        <v>257.061543333333</v>
      </c>
      <c r="CF15" s="63" t="s">
        <v>141</v>
      </c>
      <c r="CG15" s="10" t="n">
        <v>2.53666666666667</v>
      </c>
      <c r="CH15" s="67" t="n">
        <v>60.0040358574667</v>
      </c>
      <c r="CI15" s="61" t="n">
        <v>256.20456</v>
      </c>
      <c r="CJ15" s="63" t="s">
        <v>166</v>
      </c>
      <c r="CK15" s="10" t="n">
        <v>0.5</v>
      </c>
      <c r="CL15" s="67" t="n">
        <v>60.8610191908</v>
      </c>
      <c r="CM15" s="380"/>
      <c r="CN15" s="381"/>
      <c r="CO15" s="381"/>
      <c r="CP15" s="381"/>
      <c r="CQ15" s="382"/>
      <c r="CR15" s="380"/>
      <c r="CS15" s="381"/>
      <c r="CT15" s="381"/>
      <c r="CU15" s="382"/>
      <c r="CV15" s="380"/>
      <c r="CW15" s="381"/>
      <c r="CX15" s="381"/>
      <c r="CY15" s="381"/>
      <c r="CZ15" s="382"/>
      <c r="DA15" s="380"/>
      <c r="DB15" s="381"/>
      <c r="DC15" s="381"/>
      <c r="DD15" s="382"/>
      <c r="DE15" s="380"/>
      <c r="DF15" s="381"/>
      <c r="DG15" s="381"/>
      <c r="DH15" s="381"/>
      <c r="DI15" s="382"/>
      <c r="DJ15" s="61" t="n">
        <v>246.111196666667</v>
      </c>
      <c r="DK15" s="63" t="s">
        <v>143</v>
      </c>
      <c r="DL15" s="10" t="n">
        <v>0.566666666666667</v>
      </c>
      <c r="DM15" s="67" t="n">
        <v>70.9543825241333</v>
      </c>
      <c r="DN15" s="380"/>
      <c r="DO15" s="381"/>
      <c r="DP15" s="381"/>
      <c r="DQ15" s="382"/>
      <c r="DR15" s="61" t="n">
        <v>242.92282</v>
      </c>
      <c r="DS15" s="63" t="s">
        <v>114</v>
      </c>
      <c r="DT15" s="381"/>
      <c r="DU15" s="10" t="n">
        <v>0.44</v>
      </c>
      <c r="DV15" s="67" t="n">
        <v>74.1427591908</v>
      </c>
      <c r="DW15" s="82"/>
      <c r="DX15" s="13"/>
      <c r="DY15" s="381"/>
      <c r="DZ15" s="382"/>
      <c r="EA15" s="82"/>
      <c r="EB15" s="15"/>
      <c r="EC15" s="381"/>
      <c r="ED15" s="381"/>
      <c r="EE15" s="382"/>
      <c r="EF15" s="380"/>
      <c r="EG15" s="381"/>
      <c r="EH15" s="381"/>
      <c r="EI15" s="381"/>
      <c r="EJ15" s="382"/>
      <c r="EK15" s="380"/>
      <c r="EL15" s="381"/>
      <c r="EM15" s="381"/>
      <c r="EN15" s="382"/>
      <c r="EO15" s="61" t="n">
        <v>229.12338</v>
      </c>
      <c r="EP15" s="63" t="s">
        <v>146</v>
      </c>
      <c r="EQ15" s="10" t="n">
        <v>0.57</v>
      </c>
      <c r="ER15" s="67" t="n">
        <v>87.9421991908</v>
      </c>
      <c r="ES15" s="380"/>
      <c r="ET15" s="381"/>
      <c r="EU15" s="381"/>
      <c r="EV15" s="382"/>
      <c r="EW15" s="380"/>
      <c r="EX15" s="381"/>
      <c r="EY15" s="381"/>
      <c r="EZ15" s="382"/>
      <c r="FA15" s="86"/>
      <c r="FB15" s="381"/>
      <c r="FC15" s="381"/>
      <c r="FD15" s="381"/>
      <c r="FE15" s="382"/>
      <c r="FF15" s="61" t="n">
        <v>218.96634</v>
      </c>
      <c r="FG15" s="63" t="s">
        <v>147</v>
      </c>
      <c r="FH15" s="381"/>
      <c r="FI15" s="10" t="n">
        <v>0.24</v>
      </c>
      <c r="FJ15" s="67" t="n">
        <v>98.0992391908</v>
      </c>
      <c r="FK15" s="61" t="n">
        <v>218.09542</v>
      </c>
      <c r="FL15" s="63" t="s">
        <v>167</v>
      </c>
      <c r="FM15" s="10" t="n">
        <v>0.553333333333333</v>
      </c>
      <c r="FN15" s="67" t="n">
        <v>98.9701591908</v>
      </c>
      <c r="FO15" s="380"/>
      <c r="FP15" s="381"/>
      <c r="FQ15" s="381"/>
      <c r="FR15" s="381"/>
      <c r="FS15" s="382"/>
      <c r="FT15" s="380"/>
      <c r="FU15" s="381"/>
      <c r="FV15" s="381"/>
      <c r="FW15" s="382"/>
      <c r="FX15" s="61" t="n">
        <v>205.12469</v>
      </c>
      <c r="FY15" s="63" t="s">
        <v>150</v>
      </c>
      <c r="FZ15" s="10" t="n">
        <v>0.22</v>
      </c>
      <c r="GA15" s="67" t="n">
        <v>111.9408891908</v>
      </c>
      <c r="GB15" s="380"/>
      <c r="GC15" s="381"/>
      <c r="GD15" s="381"/>
      <c r="GE15" s="382"/>
      <c r="GF15" s="86"/>
      <c r="GG15" s="11"/>
      <c r="GH15" s="10"/>
      <c r="GI15" s="80"/>
      <c r="GJ15" s="380"/>
      <c r="GK15" s="381"/>
      <c r="GL15" s="381"/>
      <c r="GM15" s="382"/>
      <c r="GN15" s="380"/>
      <c r="GO15" s="381"/>
      <c r="GP15" s="381"/>
      <c r="GQ15" s="382"/>
      <c r="GR15" s="380"/>
      <c r="GS15" s="381"/>
      <c r="GT15" s="381"/>
      <c r="GU15" s="381"/>
      <c r="GV15" s="381"/>
      <c r="GW15" s="382"/>
      <c r="GX15" s="380"/>
      <c r="GY15" s="381"/>
      <c r="GZ15" s="381"/>
      <c r="HA15" s="381"/>
      <c r="HB15" s="381"/>
      <c r="HC15" s="382"/>
      <c r="HD15" s="380"/>
      <c r="HE15" s="381"/>
      <c r="HF15" s="381"/>
      <c r="HG15" s="381"/>
      <c r="HH15" s="381"/>
      <c r="HI15" s="382"/>
      <c r="HJ15" s="380"/>
      <c r="HK15" s="381"/>
      <c r="HL15" s="381"/>
      <c r="HM15" s="381"/>
      <c r="HN15" s="381"/>
      <c r="HO15" s="382"/>
      <c r="HP15" s="380"/>
      <c r="HQ15" s="381"/>
      <c r="HR15" s="381"/>
      <c r="HS15" s="381"/>
      <c r="HT15" s="381"/>
      <c r="HU15" s="382"/>
      <c r="HV15" s="380"/>
      <c r="HW15" s="381"/>
      <c r="HX15" s="381"/>
      <c r="HY15" s="381"/>
      <c r="HZ15" s="381"/>
      <c r="IA15" s="382"/>
      <c r="IB15" s="380"/>
      <c r="IC15" s="381"/>
      <c r="ID15" s="381"/>
      <c r="IE15" s="381"/>
      <c r="IF15" s="381"/>
      <c r="IG15" s="382"/>
      <c r="IH15" s="380"/>
      <c r="II15" s="381"/>
      <c r="IJ15" s="381"/>
      <c r="IK15" s="381"/>
      <c r="IL15" s="381"/>
      <c r="IM15" s="382"/>
      <c r="IN15" s="379" t="s">
        <v>595</v>
      </c>
    </row>
    <row r="16" s="383" customFormat="true" ht="18" hidden="false" customHeight="true" outlineLevel="0" collapsed="false">
      <c r="A16" s="5" t="s">
        <v>168</v>
      </c>
      <c r="B16" s="5" t="s">
        <v>169</v>
      </c>
      <c r="C16" s="5" t="s">
        <v>111</v>
      </c>
      <c r="D16" s="6" t="n">
        <v>10.5</v>
      </c>
      <c r="E16" s="5" t="s">
        <v>170</v>
      </c>
      <c r="F16" s="73" t="s">
        <v>171</v>
      </c>
      <c r="G16" s="8" t="n">
        <v>331.08123</v>
      </c>
      <c r="H16" s="61" t="n">
        <v>331.132765</v>
      </c>
      <c r="I16" s="62" t="n">
        <v>21.5453309040519</v>
      </c>
      <c r="J16" s="61" t="n">
        <v>316.0730525</v>
      </c>
      <c r="K16" s="63" t="s">
        <v>172</v>
      </c>
      <c r="L16" s="10" t="n">
        <v>100</v>
      </c>
      <c r="M16" s="67" t="n">
        <v>15.00817731365</v>
      </c>
      <c r="N16" s="61" t="n">
        <v>315.10351</v>
      </c>
      <c r="O16" s="63" t="s">
        <v>173</v>
      </c>
      <c r="P16" s="10" t="n">
        <v>92.2322872026482</v>
      </c>
      <c r="Q16" s="67" t="n">
        <v>15.97771981365</v>
      </c>
      <c r="R16" s="380"/>
      <c r="S16" s="381"/>
      <c r="T16" s="381"/>
      <c r="U16" s="382"/>
      <c r="V16" s="380"/>
      <c r="W16" s="381"/>
      <c r="X16" s="381"/>
      <c r="Y16" s="382"/>
      <c r="Z16" s="380"/>
      <c r="AA16" s="381"/>
      <c r="AB16" s="381"/>
      <c r="AC16" s="382"/>
      <c r="AD16" s="380"/>
      <c r="AE16" s="381"/>
      <c r="AF16" s="381"/>
      <c r="AG16" s="381"/>
      <c r="AH16" s="382"/>
      <c r="AI16" s="380"/>
      <c r="AJ16" s="381"/>
      <c r="AK16" s="381"/>
      <c r="AL16" s="382"/>
      <c r="AM16" s="61" t="n">
        <v>299.0961525</v>
      </c>
      <c r="AN16" s="66" t="s">
        <v>174</v>
      </c>
      <c r="AO16" s="10" t="n">
        <v>90.1588442094999</v>
      </c>
      <c r="AP16" s="67" t="n">
        <v>31.98507731365</v>
      </c>
      <c r="AQ16" s="61" t="n">
        <v>298.09324</v>
      </c>
      <c r="AR16" s="66" t="s">
        <v>175</v>
      </c>
      <c r="AS16" s="10" t="n">
        <v>36.731761143473</v>
      </c>
      <c r="AT16" s="67" t="n">
        <v>32.98798981365</v>
      </c>
      <c r="AU16" s="68"/>
      <c r="AV16" s="381"/>
      <c r="AW16" s="381"/>
      <c r="AX16" s="382"/>
      <c r="AY16" s="380"/>
      <c r="AZ16" s="381"/>
      <c r="BA16" s="381"/>
      <c r="BB16" s="381"/>
      <c r="BC16" s="382"/>
      <c r="BD16" s="61" t="n">
        <v>288.13335</v>
      </c>
      <c r="BE16" s="66" t="s">
        <v>176</v>
      </c>
      <c r="BF16" s="10" t="n">
        <v>12.957307945632</v>
      </c>
      <c r="BG16" s="67" t="n">
        <v>42.9478797515333</v>
      </c>
      <c r="BH16" s="61" t="n">
        <v>287.0957475</v>
      </c>
      <c r="BI16" s="381"/>
      <c r="BJ16" s="66" t="s">
        <v>177</v>
      </c>
      <c r="BK16" s="10" t="n">
        <v>64.3870769072853</v>
      </c>
      <c r="BL16" s="67" t="n">
        <v>43.98548231365</v>
      </c>
      <c r="BM16" s="61" t="n">
        <v>286.160295</v>
      </c>
      <c r="BN16" s="13"/>
      <c r="BO16" s="66" t="s">
        <v>155</v>
      </c>
      <c r="BP16" s="10" t="n">
        <v>4.45995534912366</v>
      </c>
      <c r="BQ16" s="67" t="n">
        <v>44.920935</v>
      </c>
      <c r="BR16" s="380"/>
      <c r="BS16" s="13"/>
      <c r="BT16" s="381"/>
      <c r="BU16" s="382"/>
      <c r="BV16" s="380"/>
      <c r="BW16" s="381"/>
      <c r="BX16" s="381"/>
      <c r="BY16" s="381"/>
      <c r="BZ16" s="382"/>
      <c r="CA16" s="380"/>
      <c r="CB16" s="381"/>
      <c r="CC16" s="381"/>
      <c r="CD16" s="382"/>
      <c r="CE16" s="61" t="n">
        <v>271.058766666667</v>
      </c>
      <c r="CF16" s="63" t="s">
        <v>164</v>
      </c>
      <c r="CG16" s="10" t="n">
        <v>11.3594566621332</v>
      </c>
      <c r="CH16" s="67" t="n">
        <v>60.0224630848667</v>
      </c>
      <c r="CI16" s="61" t="n">
        <v>270.04457</v>
      </c>
      <c r="CJ16" s="63" t="s">
        <v>178</v>
      </c>
      <c r="CK16" s="10" t="n">
        <v>52.6315789473684</v>
      </c>
      <c r="CL16" s="67" t="n">
        <v>61.03665981365</v>
      </c>
      <c r="CM16" s="61" t="n">
        <v>269.18567</v>
      </c>
      <c r="CN16" s="381"/>
      <c r="CO16" s="63" t="s">
        <v>126</v>
      </c>
      <c r="CP16" s="10" t="n">
        <v>8.24244912622854</v>
      </c>
      <c r="CQ16" s="67" t="n">
        <v>61.8955592546</v>
      </c>
      <c r="CR16" s="380"/>
      <c r="CS16" s="381"/>
      <c r="CT16" s="381"/>
      <c r="CU16" s="382"/>
      <c r="CV16" s="380"/>
      <c r="CW16" s="381"/>
      <c r="CX16" s="381"/>
      <c r="CY16" s="381"/>
      <c r="CZ16" s="382"/>
      <c r="DA16" s="380"/>
      <c r="DB16" s="381"/>
      <c r="DC16" s="381"/>
      <c r="DD16" s="382"/>
      <c r="DE16" s="380"/>
      <c r="DF16" s="381"/>
      <c r="DG16" s="381"/>
      <c r="DH16" s="381"/>
      <c r="DI16" s="382"/>
      <c r="DJ16" s="380"/>
      <c r="DK16" s="381"/>
      <c r="DL16" s="381"/>
      <c r="DM16" s="382"/>
      <c r="DN16" s="380"/>
      <c r="DO16" s="381"/>
      <c r="DP16" s="381"/>
      <c r="DQ16" s="382"/>
      <c r="DR16" s="380"/>
      <c r="DS16" s="381"/>
      <c r="DT16" s="381"/>
      <c r="DU16" s="381"/>
      <c r="DV16" s="382"/>
      <c r="DW16" s="380"/>
      <c r="DX16" s="381"/>
      <c r="DY16" s="381"/>
      <c r="DZ16" s="382"/>
      <c r="EA16" s="380"/>
      <c r="EB16" s="381"/>
      <c r="EC16" s="381"/>
      <c r="ED16" s="381"/>
      <c r="EE16" s="80"/>
      <c r="EF16" s="61" t="n">
        <v>245.04935</v>
      </c>
      <c r="EG16" s="381"/>
      <c r="EH16" s="13" t="s">
        <v>290</v>
      </c>
      <c r="EI16" s="10" t="n">
        <v>2.35058636351972</v>
      </c>
      <c r="EJ16" s="67" t="n">
        <v>86.03188</v>
      </c>
      <c r="EK16" s="380"/>
      <c r="EL16" s="381"/>
      <c r="EM16" s="381"/>
      <c r="EN16" s="382"/>
      <c r="EO16" s="61" t="n">
        <v>243.18257</v>
      </c>
      <c r="EP16" s="63" t="s">
        <v>114</v>
      </c>
      <c r="EQ16" s="10" t="n">
        <v>3.23333932099874</v>
      </c>
      <c r="ER16" s="67" t="n">
        <v>87.89866</v>
      </c>
      <c r="ES16" s="61" t="n">
        <v>242.0897175</v>
      </c>
      <c r="ET16" s="63" t="s">
        <v>128</v>
      </c>
      <c r="EU16" s="10" t="n">
        <v>15.2172239472401</v>
      </c>
      <c r="EV16" s="67" t="n">
        <v>88.99151231365</v>
      </c>
      <c r="EW16" s="380"/>
      <c r="EX16" s="381"/>
      <c r="EY16" s="381"/>
      <c r="EZ16" s="382"/>
      <c r="FA16" s="86"/>
      <c r="FB16" s="11"/>
      <c r="FC16" s="11"/>
      <c r="FD16" s="10"/>
      <c r="FE16" s="80"/>
      <c r="FF16" s="380"/>
      <c r="FG16" s="381"/>
      <c r="FH16" s="381"/>
      <c r="FI16" s="381"/>
      <c r="FJ16" s="382"/>
      <c r="FK16" s="380"/>
      <c r="FL16" s="381"/>
      <c r="FM16" s="381"/>
      <c r="FN16" s="382"/>
      <c r="FO16" s="380"/>
      <c r="FP16" s="381"/>
      <c r="FQ16" s="381"/>
      <c r="FR16" s="381"/>
      <c r="FS16" s="382"/>
      <c r="FT16" s="380"/>
      <c r="FU16" s="381"/>
      <c r="FV16" s="381"/>
      <c r="FW16" s="382"/>
      <c r="FX16" s="380"/>
      <c r="FY16" s="381"/>
      <c r="FZ16" s="381"/>
      <c r="GA16" s="382"/>
      <c r="GB16" s="380"/>
      <c r="GC16" s="381"/>
      <c r="GD16" s="381"/>
      <c r="GE16" s="382"/>
      <c r="GF16" s="86"/>
      <c r="GG16" s="11"/>
      <c r="GH16" s="10"/>
      <c r="GI16" s="80"/>
      <c r="GJ16" s="380"/>
      <c r="GK16" s="381"/>
      <c r="GL16" s="381"/>
      <c r="GM16" s="382"/>
      <c r="GN16" s="380"/>
      <c r="GO16" s="381"/>
      <c r="GP16" s="381"/>
      <c r="GQ16" s="382"/>
      <c r="GR16" s="61" t="n">
        <v>179.0445475</v>
      </c>
      <c r="GS16" s="124" t="s">
        <v>610</v>
      </c>
      <c r="GT16" s="151" t="s">
        <v>611</v>
      </c>
      <c r="GU16" s="10" t="n">
        <v>12.6741769098514</v>
      </c>
      <c r="GV16" s="69" t="n">
        <v>152.03668231365</v>
      </c>
      <c r="GW16" s="91" t="s">
        <v>613</v>
      </c>
      <c r="GX16" s="61" t="n">
        <v>178.144585</v>
      </c>
      <c r="GY16" s="124" t="s">
        <v>614</v>
      </c>
      <c r="GZ16" s="125" t="s">
        <v>615</v>
      </c>
      <c r="HA16" s="10" t="n">
        <v>4.00061587415638</v>
      </c>
      <c r="HB16" s="69" t="n">
        <v>152.9324246273</v>
      </c>
      <c r="HC16" s="91" t="s">
        <v>616</v>
      </c>
      <c r="HD16" s="61" t="n">
        <v>150.13196</v>
      </c>
      <c r="HE16" s="124" t="s">
        <v>606</v>
      </c>
      <c r="HF16" s="146" t="s">
        <v>607</v>
      </c>
      <c r="HG16" s="10" t="n">
        <v>3.00751879699248</v>
      </c>
      <c r="HH16" s="69" t="n">
        <v>180.94927</v>
      </c>
      <c r="HI16" s="91" t="s">
        <v>617</v>
      </c>
      <c r="HJ16" s="61" t="n">
        <v>166.00113</v>
      </c>
      <c r="HK16" s="124" t="s">
        <v>1021</v>
      </c>
      <c r="HL16" s="125" t="s">
        <v>615</v>
      </c>
      <c r="HM16" s="10" t="n">
        <v>1.77577048423106</v>
      </c>
      <c r="HN16" s="69" t="n">
        <v>165.0801</v>
      </c>
      <c r="HO16" s="91" t="s">
        <v>1022</v>
      </c>
      <c r="HP16" s="61" t="n">
        <v>151.02902</v>
      </c>
      <c r="HQ16" s="124" t="s">
        <v>651</v>
      </c>
      <c r="HR16" s="125" t="s">
        <v>615</v>
      </c>
      <c r="HS16" s="10" t="n">
        <v>1.91947445405322</v>
      </c>
      <c r="HT16" s="69" t="n">
        <v>180.05221</v>
      </c>
      <c r="HU16" s="91" t="s">
        <v>717</v>
      </c>
      <c r="HV16" s="380"/>
      <c r="HW16" s="381"/>
      <c r="HX16" s="381"/>
      <c r="HY16" s="381"/>
      <c r="HZ16" s="381"/>
      <c r="IA16" s="382"/>
      <c r="IB16" s="380"/>
      <c r="IC16" s="381"/>
      <c r="ID16" s="381"/>
      <c r="IE16" s="381"/>
      <c r="IF16" s="381"/>
      <c r="IG16" s="382"/>
      <c r="IH16" s="380"/>
      <c r="II16" s="381"/>
      <c r="IJ16" s="381"/>
      <c r="IK16" s="381"/>
      <c r="IL16" s="381"/>
      <c r="IM16" s="382"/>
      <c r="IN16" s="379" t="s">
        <v>595</v>
      </c>
    </row>
    <row r="17" customFormat="false" ht="18" hidden="false" customHeight="true" outlineLevel="0" collapsed="false">
      <c r="A17" s="5" t="s">
        <v>180</v>
      </c>
      <c r="B17" s="5" t="s">
        <v>181</v>
      </c>
      <c r="C17" s="5" t="s">
        <v>182</v>
      </c>
      <c r="D17" s="6" t="n">
        <v>10.5</v>
      </c>
      <c r="E17" s="5" t="s">
        <v>183</v>
      </c>
      <c r="F17" s="7" t="s">
        <v>184</v>
      </c>
      <c r="G17" s="8" t="n">
        <v>255.065185</v>
      </c>
      <c r="H17" s="61" t="n">
        <v>255.08748</v>
      </c>
      <c r="I17" s="84" t="n">
        <v>100</v>
      </c>
      <c r="J17" s="70"/>
      <c r="K17" s="63"/>
      <c r="L17" s="85"/>
      <c r="M17" s="67"/>
      <c r="N17" s="68"/>
      <c r="O17" s="69"/>
      <c r="P17" s="85"/>
      <c r="Q17" s="67"/>
      <c r="R17" s="70" t="n">
        <v>237.17595</v>
      </c>
      <c r="S17" s="13" t="s">
        <v>207</v>
      </c>
      <c r="T17" s="85" t="n">
        <v>10.7</v>
      </c>
      <c r="U17" s="67" t="n">
        <v>17.889235</v>
      </c>
      <c r="V17" s="70" t="n">
        <v>227.08466</v>
      </c>
      <c r="W17" s="13" t="s">
        <v>185</v>
      </c>
      <c r="X17" s="85" t="n">
        <v>31.21</v>
      </c>
      <c r="Y17" s="67" t="n">
        <v>27.980525</v>
      </c>
      <c r="Z17" s="70"/>
      <c r="AA17" s="63"/>
      <c r="AB17" s="85"/>
      <c r="AC17" s="67"/>
      <c r="AD17" s="70"/>
      <c r="AE17" s="69"/>
      <c r="AF17" s="63"/>
      <c r="AG17" s="85"/>
      <c r="AH17" s="67"/>
      <c r="AI17" s="68"/>
      <c r="AJ17" s="63"/>
      <c r="AK17" s="85"/>
      <c r="AL17" s="67"/>
      <c r="AM17" s="68"/>
      <c r="AO17" s="85"/>
      <c r="AP17" s="67"/>
      <c r="AQ17" s="68"/>
      <c r="AR17" s="69"/>
      <c r="AS17" s="85"/>
      <c r="AT17" s="67"/>
      <c r="AU17" s="68"/>
      <c r="AV17" s="63"/>
      <c r="AW17" s="85"/>
      <c r="AX17" s="67"/>
      <c r="AY17" s="81" t="n">
        <v>213.12015</v>
      </c>
      <c r="AZ17" s="66" t="s">
        <v>615</v>
      </c>
      <c r="BA17" s="66" t="s">
        <v>615</v>
      </c>
      <c r="BB17" s="85" t="n">
        <v>1.86</v>
      </c>
      <c r="BC17" s="64" t="n">
        <v>41.9450352601</v>
      </c>
      <c r="BD17" s="68"/>
      <c r="BE17" s="69"/>
      <c r="BF17" s="85"/>
      <c r="BG17" s="67"/>
      <c r="BH17" s="70" t="n">
        <v>211.18903</v>
      </c>
      <c r="BI17" s="66" t="s">
        <v>186</v>
      </c>
      <c r="BJ17" s="66"/>
      <c r="BK17" s="10" t="n">
        <v>2.57</v>
      </c>
      <c r="BL17" s="67" t="n">
        <v>43.8761552601</v>
      </c>
      <c r="BM17" s="70"/>
      <c r="BN17" s="66"/>
      <c r="BO17" s="66"/>
      <c r="BP17" s="85"/>
      <c r="BQ17" s="67"/>
      <c r="BR17" s="70" t="n">
        <v>209.13252</v>
      </c>
      <c r="BS17" s="66" t="s">
        <v>187</v>
      </c>
      <c r="BT17" s="85" t="n">
        <v>2.55</v>
      </c>
      <c r="BU17" s="67" t="n">
        <v>45.9326652601</v>
      </c>
      <c r="BV17" s="61" t="n">
        <v>199.10556</v>
      </c>
      <c r="BW17" s="13" t="s">
        <v>188</v>
      </c>
      <c r="BY17" s="85" t="n">
        <v>52.49</v>
      </c>
      <c r="BZ17" s="67" t="n">
        <v>55.959625</v>
      </c>
      <c r="CA17" s="68"/>
      <c r="CB17" s="63"/>
      <c r="CC17" s="85"/>
      <c r="CD17" s="67"/>
      <c r="CE17" s="68"/>
      <c r="CF17" s="63"/>
      <c r="CG17" s="85"/>
      <c r="CH17" s="67"/>
      <c r="CI17" s="68"/>
      <c r="CJ17" s="63"/>
      <c r="CK17" s="85"/>
      <c r="CL17" s="67"/>
      <c r="CM17" s="70"/>
      <c r="CN17" s="63"/>
      <c r="CO17" s="63"/>
      <c r="CP17" s="85"/>
      <c r="CQ17" s="67"/>
      <c r="CR17" s="70"/>
      <c r="CS17" s="63"/>
      <c r="CT17" s="85"/>
      <c r="CU17" s="67"/>
      <c r="CV17" s="70"/>
      <c r="CW17" s="63"/>
      <c r="CX17" s="63"/>
      <c r="CY17" s="85"/>
      <c r="CZ17" s="67"/>
      <c r="DA17" s="70"/>
      <c r="DB17" s="63"/>
      <c r="DC17" s="85"/>
      <c r="DD17" s="67"/>
      <c r="DE17" s="70" t="n">
        <v>185.194</v>
      </c>
      <c r="DF17" s="63" t="s">
        <v>189</v>
      </c>
      <c r="DG17" s="63"/>
      <c r="DH17" s="10" t="n">
        <v>3.96</v>
      </c>
      <c r="DI17" s="67" t="n">
        <v>69.8711852601</v>
      </c>
      <c r="DJ17" s="68"/>
      <c r="DK17" s="63"/>
      <c r="DL17" s="85"/>
      <c r="DM17" s="67"/>
      <c r="DN17" s="68"/>
      <c r="DO17" s="63"/>
      <c r="DP17" s="85"/>
      <c r="DQ17" s="67"/>
      <c r="DR17" s="70" t="n">
        <v>181.19798</v>
      </c>
      <c r="DS17" s="63" t="s">
        <v>190</v>
      </c>
      <c r="DT17" s="63"/>
      <c r="DU17" s="85" t="n">
        <v>3.12</v>
      </c>
      <c r="DV17" s="67" t="n">
        <v>73.8672052601</v>
      </c>
      <c r="DW17" s="68"/>
      <c r="DX17" s="63"/>
      <c r="DY17" s="85"/>
      <c r="DZ17" s="67"/>
      <c r="EA17" s="70"/>
      <c r="EB17" s="63"/>
      <c r="EC17" s="63"/>
      <c r="ED17" s="85"/>
      <c r="EE17" s="67"/>
      <c r="EF17" s="68"/>
      <c r="EG17" s="63"/>
      <c r="EH17" s="63"/>
      <c r="EI17" s="85"/>
      <c r="EJ17" s="67"/>
      <c r="EK17" s="68"/>
      <c r="EL17" s="63"/>
      <c r="EM17" s="85"/>
      <c r="EN17" s="67"/>
      <c r="EO17" s="68"/>
      <c r="EP17" s="63"/>
      <c r="EQ17" s="85"/>
      <c r="ER17" s="67"/>
      <c r="ES17" s="68"/>
      <c r="ET17" s="63"/>
      <c r="EU17" s="85"/>
      <c r="EV17" s="67"/>
      <c r="EW17" s="70"/>
      <c r="EX17" s="63"/>
      <c r="EY17" s="85"/>
      <c r="EZ17" s="67"/>
      <c r="FA17" s="68"/>
      <c r="FB17" s="63"/>
      <c r="FC17" s="63"/>
      <c r="FD17" s="85"/>
      <c r="FE17" s="67"/>
      <c r="FF17" s="61" t="n">
        <v>157.07787</v>
      </c>
      <c r="FG17" s="63" t="s">
        <v>191</v>
      </c>
      <c r="FH17" s="63"/>
      <c r="FI17" s="10" t="n">
        <v>1.52</v>
      </c>
      <c r="FJ17" s="67" t="n">
        <v>97.9873152601</v>
      </c>
      <c r="FK17" s="70"/>
      <c r="FL17" s="63"/>
      <c r="FM17" s="85"/>
      <c r="FN17" s="67"/>
      <c r="FO17" s="81"/>
      <c r="FP17" s="7"/>
      <c r="FQ17" s="7"/>
      <c r="FR17" s="85"/>
      <c r="FS17" s="80"/>
      <c r="FT17" s="70"/>
      <c r="FU17" s="63"/>
      <c r="FV17" s="85"/>
      <c r="FW17" s="67"/>
      <c r="FX17" s="70"/>
      <c r="FY17" s="63"/>
      <c r="FZ17" s="85"/>
      <c r="GA17" s="67"/>
      <c r="GB17" s="70"/>
      <c r="GC17" s="63"/>
      <c r="GD17" s="85"/>
      <c r="GE17" s="67"/>
      <c r="GF17" s="86"/>
      <c r="GI17" s="80"/>
      <c r="GJ17" s="70"/>
      <c r="GK17" s="63"/>
      <c r="GL17" s="85"/>
      <c r="GM17" s="67"/>
      <c r="GN17" s="70"/>
      <c r="GO17" s="63"/>
      <c r="GP17" s="85"/>
      <c r="GQ17" s="67"/>
      <c r="GR17" s="61" t="n">
        <v>137.19857</v>
      </c>
      <c r="GS17" s="124" t="s">
        <v>621</v>
      </c>
      <c r="GT17" s="148" t="s">
        <v>622</v>
      </c>
      <c r="GU17" s="85" t="n">
        <v>35.92</v>
      </c>
      <c r="GV17" s="12" t="n">
        <v>117.866615</v>
      </c>
      <c r="GW17" s="91" t="s">
        <v>623</v>
      </c>
      <c r="GX17" s="70" t="n">
        <v>149.00308</v>
      </c>
      <c r="GY17" s="124" t="s">
        <v>592</v>
      </c>
      <c r="GZ17" s="125" t="s">
        <v>1023</v>
      </c>
      <c r="HA17" s="85" t="n">
        <v>1.7</v>
      </c>
      <c r="HB17" s="69" t="n">
        <v>106.0621052601</v>
      </c>
      <c r="HC17" s="91" t="s">
        <v>631</v>
      </c>
      <c r="HD17" s="61" t="n">
        <v>145.22484</v>
      </c>
      <c r="HE17" s="124" t="s">
        <v>618</v>
      </c>
      <c r="HF17" s="148" t="s">
        <v>619</v>
      </c>
      <c r="HG17" s="85" t="n">
        <v>7.13</v>
      </c>
      <c r="HH17" s="12" t="n">
        <v>109.840345</v>
      </c>
      <c r="HI17" s="91" t="s">
        <v>620</v>
      </c>
      <c r="HJ17" s="70" t="n">
        <v>121.27956</v>
      </c>
      <c r="HK17" s="124" t="s">
        <v>1024</v>
      </c>
      <c r="HL17" s="125" t="s">
        <v>1025</v>
      </c>
      <c r="HM17" s="85" t="n">
        <v>1.73</v>
      </c>
      <c r="HN17" s="69" t="n">
        <v>133.7856252601</v>
      </c>
      <c r="HO17" s="91" t="s">
        <v>1026</v>
      </c>
      <c r="HP17" s="70" t="n">
        <v>155.22826</v>
      </c>
      <c r="HQ17" s="124" t="s">
        <v>615</v>
      </c>
      <c r="HR17" s="125" t="s">
        <v>615</v>
      </c>
      <c r="HS17" s="85" t="n">
        <v>1.5</v>
      </c>
      <c r="HT17" s="69" t="n">
        <v>99.8369252601</v>
      </c>
      <c r="HU17" s="91" t="s">
        <v>615</v>
      </c>
      <c r="HV17" s="82"/>
      <c r="HY17" s="85"/>
      <c r="HZ17" s="12"/>
      <c r="IA17" s="91"/>
      <c r="IB17" s="82"/>
      <c r="IE17" s="85"/>
      <c r="IG17" s="91"/>
      <c r="IH17" s="82"/>
      <c r="IK17" s="85"/>
      <c r="IM17" s="91"/>
      <c r="IN17" s="379"/>
    </row>
    <row r="18" customFormat="false" ht="18" hidden="false" customHeight="true" outlineLevel="0" collapsed="false">
      <c r="A18" s="5" t="s">
        <v>192</v>
      </c>
      <c r="B18" s="5" t="s">
        <v>193</v>
      </c>
      <c r="C18" s="5" t="s">
        <v>182</v>
      </c>
      <c r="D18" s="6" t="n">
        <v>10.5</v>
      </c>
      <c r="E18" s="5" t="s">
        <v>194</v>
      </c>
      <c r="F18" s="73" t="s">
        <v>113</v>
      </c>
      <c r="G18" s="8" t="n">
        <v>271.060095</v>
      </c>
      <c r="H18" s="61" t="n">
        <v>271.06818</v>
      </c>
      <c r="I18" s="84" t="n">
        <v>36.6</v>
      </c>
      <c r="J18" s="70"/>
      <c r="K18" s="63"/>
      <c r="L18" s="85"/>
      <c r="M18" s="67"/>
      <c r="N18" s="68"/>
      <c r="O18" s="69"/>
      <c r="P18" s="85"/>
      <c r="Q18" s="67"/>
      <c r="R18" s="70" t="n">
        <v>253.1618</v>
      </c>
      <c r="S18" s="66" t="s">
        <v>179</v>
      </c>
      <c r="T18" s="85" t="n">
        <v>28.04</v>
      </c>
      <c r="U18" s="67" t="n">
        <v>17.898295</v>
      </c>
      <c r="V18" s="70" t="n">
        <v>243.06874</v>
      </c>
      <c r="W18" s="66" t="s">
        <v>114</v>
      </c>
      <c r="X18" s="85" t="n">
        <v>66.38</v>
      </c>
      <c r="Y18" s="67" t="n">
        <v>27.9913550000001</v>
      </c>
      <c r="Z18" s="70"/>
      <c r="AA18" s="63"/>
      <c r="AB18" s="85"/>
      <c r="AC18" s="67"/>
      <c r="AD18" s="70"/>
      <c r="AE18" s="69"/>
      <c r="AF18" s="63"/>
      <c r="AG18" s="85"/>
      <c r="AH18" s="67"/>
      <c r="AI18" s="68"/>
      <c r="AJ18" s="63"/>
      <c r="AK18" s="85"/>
      <c r="AL18" s="67"/>
      <c r="AM18" s="68"/>
      <c r="AN18" s="66"/>
      <c r="AO18" s="85"/>
      <c r="AP18" s="67"/>
      <c r="AQ18" s="68"/>
      <c r="AR18" s="69"/>
      <c r="AS18" s="85"/>
      <c r="AT18" s="67"/>
      <c r="AU18" s="68"/>
      <c r="AV18" s="63"/>
      <c r="AW18" s="85"/>
      <c r="AX18" s="67"/>
      <c r="AY18" s="70"/>
      <c r="AZ18" s="66"/>
      <c r="BA18" s="66"/>
      <c r="BB18" s="85"/>
      <c r="BC18" s="67"/>
      <c r="BD18" s="68"/>
      <c r="BE18" s="69"/>
      <c r="BF18" s="85"/>
      <c r="BG18" s="67"/>
      <c r="BH18" s="70" t="n">
        <v>227.25385</v>
      </c>
      <c r="BI18" s="66" t="s">
        <v>185</v>
      </c>
      <c r="BJ18" s="66"/>
      <c r="BK18" s="10" t="n">
        <v>3.54</v>
      </c>
      <c r="BL18" s="67" t="n">
        <v>43.8062498824</v>
      </c>
      <c r="BM18" s="70"/>
      <c r="BN18" s="66"/>
      <c r="BO18" s="66"/>
      <c r="BP18" s="85"/>
      <c r="BQ18" s="67"/>
      <c r="BR18" s="70" t="n">
        <v>225.08302</v>
      </c>
      <c r="BS18" s="66" t="s">
        <v>116</v>
      </c>
      <c r="BT18" s="85" t="n">
        <v>9.05</v>
      </c>
      <c r="BU18" s="67" t="n">
        <v>45.977075</v>
      </c>
      <c r="BV18" s="61" t="n">
        <v>215.07141</v>
      </c>
      <c r="BW18" s="66" t="s">
        <v>117</v>
      </c>
      <c r="BX18" s="66"/>
      <c r="BY18" s="85" t="n">
        <v>70.03</v>
      </c>
      <c r="BZ18" s="67" t="n">
        <v>55.9886850000001</v>
      </c>
      <c r="CA18" s="68"/>
      <c r="CB18" s="63"/>
      <c r="CC18" s="85"/>
      <c r="CD18" s="67"/>
      <c r="CE18" s="68"/>
      <c r="CF18" s="63"/>
      <c r="CG18" s="85"/>
      <c r="CH18" s="67"/>
      <c r="CI18" s="68"/>
      <c r="CJ18" s="63"/>
      <c r="CK18" s="85"/>
      <c r="CL18" s="67"/>
      <c r="CM18" s="70"/>
      <c r="CN18" s="63"/>
      <c r="CO18" s="63"/>
      <c r="CP18" s="85"/>
      <c r="CQ18" s="67"/>
      <c r="CR18" s="70"/>
      <c r="CS18" s="63"/>
      <c r="CT18" s="85"/>
      <c r="CU18" s="67"/>
      <c r="CV18" s="70"/>
      <c r="CW18" s="63"/>
      <c r="CX18" s="63"/>
      <c r="CY18" s="85"/>
      <c r="CZ18" s="67"/>
      <c r="DA18" s="70"/>
      <c r="DB18" s="63"/>
      <c r="DC18" s="85"/>
      <c r="DD18" s="67"/>
      <c r="DE18" s="70"/>
      <c r="DF18" s="63"/>
      <c r="DG18" s="63"/>
      <c r="DH18" s="85"/>
      <c r="DI18" s="67"/>
      <c r="DJ18" s="68"/>
      <c r="DK18" s="63"/>
      <c r="DL18" s="85"/>
      <c r="DM18" s="67"/>
      <c r="DN18" s="68"/>
      <c r="DO18" s="63"/>
      <c r="DP18" s="85"/>
      <c r="DQ18" s="67"/>
      <c r="DR18" s="70" t="n">
        <v>197.11636</v>
      </c>
      <c r="DS18" s="66" t="s">
        <v>97</v>
      </c>
      <c r="DT18" s="66"/>
      <c r="DU18" s="85" t="n">
        <v>5.08</v>
      </c>
      <c r="DV18" s="67" t="n">
        <v>73.9437350000001</v>
      </c>
      <c r="DW18" s="68"/>
      <c r="DX18" s="63"/>
      <c r="DY18" s="85"/>
      <c r="DZ18" s="67"/>
      <c r="EA18" s="70" t="n">
        <v>187.14444</v>
      </c>
      <c r="EB18" s="66" t="s">
        <v>119</v>
      </c>
      <c r="EC18" s="66"/>
      <c r="ED18" s="85" t="n">
        <v>8.05</v>
      </c>
      <c r="EE18" s="67" t="n">
        <v>83.915655</v>
      </c>
      <c r="EF18" s="68"/>
      <c r="EG18" s="63"/>
      <c r="EH18" s="63"/>
      <c r="EI18" s="85"/>
      <c r="EJ18" s="67"/>
      <c r="EK18" s="68"/>
      <c r="EL18" s="63"/>
      <c r="EM18" s="85"/>
      <c r="EN18" s="67"/>
      <c r="EO18" s="68"/>
      <c r="EP18" s="63"/>
      <c r="EQ18" s="85"/>
      <c r="ER18" s="67"/>
      <c r="ES18" s="68"/>
      <c r="ET18" s="63"/>
      <c r="EU18" s="85"/>
      <c r="EV18" s="67"/>
      <c r="EW18" s="70"/>
      <c r="EX18" s="63"/>
      <c r="EY18" s="85"/>
      <c r="EZ18" s="67"/>
      <c r="FA18" s="68"/>
      <c r="FB18" s="63"/>
      <c r="FC18" s="63"/>
      <c r="FD18" s="85"/>
      <c r="FE18" s="67"/>
      <c r="FF18" s="68"/>
      <c r="FG18" s="63"/>
      <c r="FH18" s="63"/>
      <c r="FI18" s="85"/>
      <c r="FJ18" s="67"/>
      <c r="FK18" s="70"/>
      <c r="FL18" s="63"/>
      <c r="FM18" s="85"/>
      <c r="FN18" s="67"/>
      <c r="FO18" s="81"/>
      <c r="FP18" s="7"/>
      <c r="FQ18" s="7"/>
      <c r="FR18" s="85"/>
      <c r="FS18" s="80"/>
      <c r="FT18" s="61"/>
      <c r="FU18" s="124"/>
      <c r="FV18" s="85"/>
      <c r="FW18" s="67"/>
      <c r="FX18" s="61" t="n">
        <v>159.10645</v>
      </c>
      <c r="FY18" s="124" t="s">
        <v>624</v>
      </c>
      <c r="FZ18" s="85" t="n">
        <v>17.73</v>
      </c>
      <c r="GA18" s="67" t="n">
        <v>111.9536498824</v>
      </c>
      <c r="GB18" s="61"/>
      <c r="GC18" s="124"/>
      <c r="GD18" s="85"/>
      <c r="GE18" s="67"/>
      <c r="GF18" s="86"/>
      <c r="GI18" s="80"/>
      <c r="GJ18" s="61"/>
      <c r="GK18" s="124"/>
      <c r="GL18" s="85"/>
      <c r="GM18" s="67"/>
      <c r="GN18" s="61"/>
      <c r="GO18" s="124"/>
      <c r="GP18" s="85"/>
      <c r="GQ18" s="67"/>
      <c r="GR18" s="70" t="n">
        <v>165.12646</v>
      </c>
      <c r="GS18" s="124" t="s">
        <v>599</v>
      </c>
      <c r="GT18" s="125" t="s">
        <v>649</v>
      </c>
      <c r="GU18" s="10" t="n">
        <v>5.4</v>
      </c>
      <c r="GV18" s="69" t="n">
        <v>105.9336398824</v>
      </c>
      <c r="GW18" s="91" t="s">
        <v>631</v>
      </c>
      <c r="GX18" s="61" t="n">
        <v>152.97302</v>
      </c>
      <c r="GY18" s="124" t="s">
        <v>603</v>
      </c>
      <c r="GZ18" s="148" t="s">
        <v>622</v>
      </c>
      <c r="HA18" s="85" t="n">
        <v>100</v>
      </c>
      <c r="HB18" s="12" t="n">
        <v>118.087075</v>
      </c>
      <c r="HC18" s="91" t="s">
        <v>623</v>
      </c>
      <c r="HD18" s="61" t="n">
        <v>149.1181</v>
      </c>
      <c r="HE18" s="124" t="s">
        <v>592</v>
      </c>
      <c r="HF18" s="73" t="s">
        <v>625</v>
      </c>
      <c r="HG18" s="85" t="n">
        <v>26.9</v>
      </c>
      <c r="HH18" s="12" t="n">
        <v>121.941995</v>
      </c>
      <c r="HI18" s="91" t="s">
        <v>594</v>
      </c>
      <c r="HJ18" s="70" t="n">
        <v>145.08864</v>
      </c>
      <c r="HK18" s="124" t="s">
        <v>618</v>
      </c>
      <c r="HL18" s="148" t="s">
        <v>619</v>
      </c>
      <c r="HM18" s="85" t="n">
        <v>13.97</v>
      </c>
      <c r="HN18" s="12" t="n">
        <v>125.971455</v>
      </c>
      <c r="HO18" s="91" t="s">
        <v>626</v>
      </c>
      <c r="HP18" s="70" t="n">
        <v>133.16393</v>
      </c>
      <c r="HQ18" s="124" t="s">
        <v>615</v>
      </c>
      <c r="HR18" s="125" t="s">
        <v>615</v>
      </c>
      <c r="HS18" s="85" t="n">
        <v>2.81</v>
      </c>
      <c r="HT18" s="69" t="n">
        <v>137.8961698824</v>
      </c>
      <c r="HU18" s="91" t="s">
        <v>615</v>
      </c>
      <c r="HV18" s="68"/>
      <c r="HY18" s="85"/>
      <c r="HZ18" s="12"/>
      <c r="IA18" s="91"/>
      <c r="IB18" s="68"/>
      <c r="IE18" s="85"/>
      <c r="IG18" s="91"/>
      <c r="IH18" s="68"/>
      <c r="IK18" s="85"/>
      <c r="IM18" s="91"/>
      <c r="IN18" s="379"/>
    </row>
    <row r="19" customFormat="false" ht="18" hidden="false" customHeight="true" outlineLevel="0" collapsed="false">
      <c r="A19" s="6" t="s">
        <v>195</v>
      </c>
      <c r="B19" s="5" t="s">
        <v>196</v>
      </c>
      <c r="C19" s="5" t="s">
        <v>182</v>
      </c>
      <c r="D19" s="6" t="n">
        <v>10.5</v>
      </c>
      <c r="E19" s="6" t="s">
        <v>197</v>
      </c>
      <c r="F19" s="73" t="s">
        <v>113</v>
      </c>
      <c r="G19" s="8" t="n">
        <v>271.060095</v>
      </c>
      <c r="H19" s="61" t="n">
        <v>271.04639</v>
      </c>
      <c r="I19" s="84" t="n">
        <v>31.08</v>
      </c>
      <c r="J19" s="70"/>
      <c r="K19" s="63"/>
      <c r="L19" s="85"/>
      <c r="M19" s="67"/>
      <c r="N19" s="68"/>
      <c r="O19" s="69"/>
      <c r="P19" s="85"/>
      <c r="Q19" s="67"/>
      <c r="R19" s="70" t="n">
        <v>253.07904</v>
      </c>
      <c r="S19" s="66" t="s">
        <v>179</v>
      </c>
      <c r="T19" s="85" t="n">
        <v>74.15</v>
      </c>
      <c r="U19" s="67" t="n">
        <v>17.9810550000001</v>
      </c>
      <c r="V19" s="70" t="n">
        <v>243.0563</v>
      </c>
      <c r="W19" s="66" t="s">
        <v>114</v>
      </c>
      <c r="X19" s="85" t="n">
        <v>37.83</v>
      </c>
      <c r="Y19" s="67" t="n">
        <v>28.0037950000001</v>
      </c>
      <c r="Z19" s="70"/>
      <c r="AA19" s="63"/>
      <c r="AB19" s="85"/>
      <c r="AC19" s="67"/>
      <c r="AD19" s="70"/>
      <c r="AE19" s="69"/>
      <c r="AF19" s="63"/>
      <c r="AG19" s="85"/>
      <c r="AH19" s="67"/>
      <c r="AI19" s="68"/>
      <c r="AJ19" s="63"/>
      <c r="AK19" s="85"/>
      <c r="AL19" s="67"/>
      <c r="AM19" s="68"/>
      <c r="AN19" s="66"/>
      <c r="AO19" s="85"/>
      <c r="AP19" s="67"/>
      <c r="AQ19" s="68"/>
      <c r="AR19" s="69"/>
      <c r="AS19" s="85"/>
      <c r="AT19" s="67"/>
      <c r="AU19" s="68"/>
      <c r="AV19" s="63"/>
      <c r="AW19" s="85"/>
      <c r="AX19" s="67"/>
      <c r="AY19" s="70"/>
      <c r="AZ19" s="66"/>
      <c r="BA19" s="66"/>
      <c r="BB19" s="85"/>
      <c r="BC19" s="67"/>
      <c r="BD19" s="68"/>
      <c r="BE19" s="69"/>
      <c r="BF19" s="85"/>
      <c r="BG19" s="67"/>
      <c r="BH19" s="68"/>
      <c r="BI19" s="66"/>
      <c r="BJ19" s="63"/>
      <c r="BK19" s="85"/>
      <c r="BL19" s="67"/>
      <c r="BM19" s="70"/>
      <c r="BN19" s="66"/>
      <c r="BO19" s="66"/>
      <c r="BP19" s="85"/>
      <c r="BQ19" s="67"/>
      <c r="BR19" s="70" t="n">
        <v>225.10097</v>
      </c>
      <c r="BS19" s="66" t="s">
        <v>116</v>
      </c>
      <c r="BT19" s="85" t="n">
        <v>93.02</v>
      </c>
      <c r="BU19" s="67" t="n">
        <v>45.9591250000001</v>
      </c>
      <c r="BV19" s="61" t="n">
        <v>215.05109</v>
      </c>
      <c r="BW19" s="66" t="s">
        <v>117</v>
      </c>
      <c r="BX19" s="66"/>
      <c r="BY19" s="85" t="n">
        <v>94.2</v>
      </c>
      <c r="BZ19" s="67" t="n">
        <v>56.0090050000001</v>
      </c>
      <c r="CA19" s="68"/>
      <c r="CB19" s="63"/>
      <c r="CC19" s="85"/>
      <c r="CD19" s="67"/>
      <c r="CE19" s="68"/>
      <c r="CF19" s="63"/>
      <c r="CG19" s="85"/>
      <c r="CH19" s="67"/>
      <c r="CI19" s="68"/>
      <c r="CJ19" s="63"/>
      <c r="CK19" s="85"/>
      <c r="CL19" s="67"/>
      <c r="CM19" s="70" t="n">
        <v>209.16548</v>
      </c>
      <c r="CN19" s="63" t="s">
        <v>187</v>
      </c>
      <c r="CO19" s="63"/>
      <c r="CP19" s="85" t="n">
        <v>5.48</v>
      </c>
      <c r="CQ19" s="67" t="n">
        <v>61.8946198824</v>
      </c>
      <c r="CR19" s="70"/>
      <c r="CS19" s="63"/>
      <c r="CT19" s="85"/>
      <c r="CU19" s="67"/>
      <c r="CV19" s="70"/>
      <c r="CW19" s="63"/>
      <c r="CX19" s="63"/>
      <c r="CY19" s="85"/>
      <c r="CZ19" s="67"/>
      <c r="DA19" s="70"/>
      <c r="DB19" s="63"/>
      <c r="DC19" s="85"/>
      <c r="DD19" s="67"/>
      <c r="DE19" s="70" t="n">
        <v>201.13522</v>
      </c>
      <c r="DF19" s="66" t="s">
        <v>118</v>
      </c>
      <c r="DG19" s="66"/>
      <c r="DH19" s="85" t="n">
        <v>11.75</v>
      </c>
      <c r="DI19" s="67" t="n">
        <v>69.924875</v>
      </c>
      <c r="DJ19" s="68"/>
      <c r="DK19" s="63"/>
      <c r="DL19" s="85"/>
      <c r="DM19" s="67"/>
      <c r="DN19" s="68"/>
      <c r="DO19" s="63"/>
      <c r="DP19" s="85"/>
      <c r="DQ19" s="67"/>
      <c r="DR19" s="70" t="n">
        <v>197.12163</v>
      </c>
      <c r="DS19" s="66" t="s">
        <v>97</v>
      </c>
      <c r="DT19" s="66"/>
      <c r="DU19" s="85" t="n">
        <v>13.59</v>
      </c>
      <c r="DV19" s="67" t="n">
        <v>73.938465</v>
      </c>
      <c r="DW19" s="70" t="n">
        <v>188.84084</v>
      </c>
      <c r="DX19" s="63" t="s">
        <v>134</v>
      </c>
      <c r="DY19" s="10" t="n">
        <v>3.59</v>
      </c>
      <c r="DZ19" s="67" t="n">
        <v>82.2192598824</v>
      </c>
      <c r="EA19" s="70" t="n">
        <v>187.16457</v>
      </c>
      <c r="EB19" s="63"/>
      <c r="EC19" s="63" t="s">
        <v>120</v>
      </c>
      <c r="ED19" s="10" t="n">
        <v>6.89</v>
      </c>
      <c r="EE19" s="67" t="n">
        <v>83.8955298824</v>
      </c>
      <c r="EF19" s="68"/>
      <c r="EG19" s="63"/>
      <c r="EH19" s="63"/>
      <c r="EI19" s="85"/>
      <c r="EJ19" s="67"/>
      <c r="EK19" s="68"/>
      <c r="EL19" s="63"/>
      <c r="EM19" s="85"/>
      <c r="EN19" s="67"/>
      <c r="EO19" s="68"/>
      <c r="EP19" s="63"/>
      <c r="EQ19" s="85"/>
      <c r="ER19" s="67"/>
      <c r="ES19" s="68"/>
      <c r="ET19" s="63"/>
      <c r="EU19" s="85"/>
      <c r="EV19" s="67"/>
      <c r="EW19" s="70" t="n">
        <v>181.07628</v>
      </c>
      <c r="EX19" s="66" t="s">
        <v>190</v>
      </c>
      <c r="EY19" s="85" t="n">
        <v>18.15</v>
      </c>
      <c r="EZ19" s="67" t="n">
        <v>89.9838150000001</v>
      </c>
      <c r="FA19" s="68"/>
      <c r="FB19" s="63"/>
      <c r="FC19" s="63"/>
      <c r="FD19" s="85"/>
      <c r="FE19" s="67"/>
      <c r="FF19" s="68"/>
      <c r="FG19" s="63"/>
      <c r="FH19" s="63"/>
      <c r="FI19" s="85"/>
      <c r="FJ19" s="67"/>
      <c r="FK19" s="70"/>
      <c r="FL19" s="63"/>
      <c r="FM19" s="85"/>
      <c r="FN19" s="67"/>
      <c r="FO19" s="81"/>
      <c r="FP19" s="7"/>
      <c r="FQ19" s="7"/>
      <c r="FR19" s="85"/>
      <c r="FS19" s="80"/>
      <c r="FT19" s="70"/>
      <c r="FU19" s="63"/>
      <c r="FV19" s="85"/>
      <c r="FW19" s="67"/>
      <c r="FX19" s="70"/>
      <c r="FY19" s="63"/>
      <c r="FZ19" s="85"/>
      <c r="GA19" s="67"/>
      <c r="GB19" s="70"/>
      <c r="GC19" s="63"/>
      <c r="GD19" s="85"/>
      <c r="GE19" s="67"/>
      <c r="GF19" s="86"/>
      <c r="GI19" s="80"/>
      <c r="GJ19" s="70"/>
      <c r="GK19" s="63"/>
      <c r="GL19" s="85"/>
      <c r="GM19" s="67"/>
      <c r="GN19" s="70"/>
      <c r="GO19" s="63"/>
      <c r="GP19" s="85"/>
      <c r="GQ19" s="67"/>
      <c r="GR19" s="61" t="n">
        <v>161.10501</v>
      </c>
      <c r="GS19" s="124" t="s">
        <v>627</v>
      </c>
      <c r="GT19" s="148" t="s">
        <v>619</v>
      </c>
      <c r="GU19" s="85" t="n">
        <v>16.82</v>
      </c>
      <c r="GV19" s="12" t="n">
        <v>109.955085</v>
      </c>
      <c r="GW19" s="91" t="s">
        <v>620</v>
      </c>
      <c r="GX19" s="61" t="n">
        <v>137.08195</v>
      </c>
      <c r="GY19" s="124" t="s">
        <v>621</v>
      </c>
      <c r="GZ19" s="148" t="s">
        <v>622</v>
      </c>
      <c r="HA19" s="85" t="n">
        <v>100</v>
      </c>
      <c r="HB19" s="12" t="n">
        <v>133.978145</v>
      </c>
      <c r="HC19" s="91" t="s">
        <v>628</v>
      </c>
      <c r="HD19" s="70" t="n">
        <v>148.99687</v>
      </c>
      <c r="HE19" s="124" t="s">
        <v>592</v>
      </c>
      <c r="HF19" s="125" t="s">
        <v>649</v>
      </c>
      <c r="HG19" s="85" t="n">
        <v>3.74</v>
      </c>
      <c r="HH19" s="69" t="n">
        <v>122.0632298824</v>
      </c>
      <c r="HI19" s="91" t="s">
        <v>594</v>
      </c>
      <c r="HJ19" s="70"/>
      <c r="HM19" s="85"/>
      <c r="HN19" s="12"/>
      <c r="HO19" s="91"/>
      <c r="HP19" s="70"/>
      <c r="HS19" s="85"/>
      <c r="HT19" s="12"/>
      <c r="HU19" s="91"/>
      <c r="HV19" s="82"/>
      <c r="HY19" s="85"/>
      <c r="HZ19" s="12"/>
      <c r="IA19" s="91"/>
      <c r="IB19" s="82"/>
      <c r="IE19" s="85"/>
      <c r="IG19" s="91"/>
      <c r="IH19" s="82"/>
      <c r="IK19" s="85"/>
      <c r="IM19" s="91"/>
      <c r="IN19" s="379"/>
    </row>
    <row r="20" customFormat="false" ht="18" hidden="false" customHeight="true" outlineLevel="0" collapsed="false">
      <c r="A20" s="6" t="s">
        <v>198</v>
      </c>
      <c r="B20" s="5" t="s">
        <v>199</v>
      </c>
      <c r="C20" s="5" t="s">
        <v>182</v>
      </c>
      <c r="D20" s="6" t="n">
        <v>10.5</v>
      </c>
      <c r="E20" s="5" t="s">
        <v>200</v>
      </c>
      <c r="F20" s="73" t="s">
        <v>113</v>
      </c>
      <c r="G20" s="8" t="n">
        <v>271.060095</v>
      </c>
      <c r="H20" s="61"/>
      <c r="I20" s="84"/>
      <c r="J20" s="70"/>
      <c r="K20" s="63"/>
      <c r="L20" s="85"/>
      <c r="M20" s="67"/>
      <c r="N20" s="68"/>
      <c r="O20" s="69"/>
      <c r="P20" s="85"/>
      <c r="Q20" s="67"/>
      <c r="R20" s="70" t="n">
        <v>253.19002</v>
      </c>
      <c r="S20" s="66" t="s">
        <v>179</v>
      </c>
      <c r="T20" s="85" t="n">
        <v>65.56</v>
      </c>
      <c r="U20" s="67" t="n">
        <v>17.870075</v>
      </c>
      <c r="V20" s="70" t="n">
        <v>243.20506</v>
      </c>
      <c r="W20" s="66" t="s">
        <v>114</v>
      </c>
      <c r="X20" s="85" t="n">
        <v>41.36</v>
      </c>
      <c r="Y20" s="67" t="n">
        <v>27.855035</v>
      </c>
      <c r="Z20" s="70"/>
      <c r="AA20" s="63"/>
      <c r="AB20" s="85"/>
      <c r="AC20" s="67"/>
      <c r="AD20" s="70"/>
      <c r="AE20" s="69"/>
      <c r="AF20" s="63"/>
      <c r="AG20" s="85"/>
      <c r="AH20" s="67"/>
      <c r="AI20" s="68"/>
      <c r="AJ20" s="63"/>
      <c r="AK20" s="85"/>
      <c r="AL20" s="67"/>
      <c r="AM20" s="68"/>
      <c r="AN20" s="66"/>
      <c r="AO20" s="85"/>
      <c r="AP20" s="67"/>
      <c r="AQ20" s="68"/>
      <c r="AR20" s="69"/>
      <c r="AS20" s="85"/>
      <c r="AT20" s="67"/>
      <c r="AU20" s="68"/>
      <c r="AV20" s="63"/>
      <c r="AW20" s="85"/>
      <c r="AX20" s="67"/>
      <c r="AY20" s="70"/>
      <c r="AZ20" s="66"/>
      <c r="BA20" s="66"/>
      <c r="BB20" s="85"/>
      <c r="BC20" s="67"/>
      <c r="BD20" s="68"/>
      <c r="BE20" s="69"/>
      <c r="BF20" s="85"/>
      <c r="BG20" s="67"/>
      <c r="BH20" s="70" t="n">
        <v>227.13922</v>
      </c>
      <c r="BI20" s="66" t="s">
        <v>185</v>
      </c>
      <c r="BJ20" s="66"/>
      <c r="BK20" s="10" t="n">
        <v>5.13</v>
      </c>
      <c r="BL20" s="67" t="n">
        <v>43.9208798824</v>
      </c>
      <c r="BM20" s="70"/>
      <c r="BN20" s="66"/>
      <c r="BO20" s="66"/>
      <c r="BP20" s="85"/>
      <c r="BQ20" s="67"/>
      <c r="BR20" s="70" t="n">
        <v>225.08882</v>
      </c>
      <c r="BS20" s="66" t="s">
        <v>116</v>
      </c>
      <c r="BT20" s="85" t="n">
        <v>50.34</v>
      </c>
      <c r="BU20" s="67" t="n">
        <v>45.9712798824</v>
      </c>
      <c r="BV20" s="61" t="n">
        <v>215.17448</v>
      </c>
      <c r="BW20" s="66" t="s">
        <v>117</v>
      </c>
      <c r="BX20" s="66"/>
      <c r="BY20" s="85" t="n">
        <v>100</v>
      </c>
      <c r="BZ20" s="67" t="n">
        <v>55.8856150000001</v>
      </c>
      <c r="CA20" s="68"/>
      <c r="CB20" s="63"/>
      <c r="CC20" s="85"/>
      <c r="CD20" s="67"/>
      <c r="CE20" s="68"/>
      <c r="CF20" s="63"/>
      <c r="CG20" s="85"/>
      <c r="CH20" s="67"/>
      <c r="CI20" s="68"/>
      <c r="CJ20" s="63"/>
      <c r="CK20" s="85"/>
      <c r="CL20" s="67"/>
      <c r="CM20" s="70"/>
      <c r="CN20" s="63"/>
      <c r="CO20" s="63"/>
      <c r="CP20" s="85"/>
      <c r="CQ20" s="67"/>
      <c r="CR20" s="70" t="n">
        <v>207.24855</v>
      </c>
      <c r="CS20" s="63" t="s">
        <v>615</v>
      </c>
      <c r="CT20" s="10" t="n">
        <v>3.1</v>
      </c>
      <c r="CU20" s="67" t="n">
        <v>63.8115498824</v>
      </c>
      <c r="CV20" s="70"/>
      <c r="CW20" s="63"/>
      <c r="CX20" s="63"/>
      <c r="CY20" s="85"/>
      <c r="CZ20" s="67"/>
      <c r="DA20" s="70"/>
      <c r="DB20" s="63"/>
      <c r="DC20" s="85"/>
      <c r="DD20" s="67"/>
      <c r="DE20" s="70"/>
      <c r="DF20" s="66"/>
      <c r="DG20" s="66"/>
      <c r="DH20" s="85"/>
      <c r="DI20" s="67"/>
      <c r="DJ20" s="68"/>
      <c r="DK20" s="63"/>
      <c r="DL20" s="85"/>
      <c r="DM20" s="67"/>
      <c r="DN20" s="68"/>
      <c r="DO20" s="63"/>
      <c r="DP20" s="85"/>
      <c r="DQ20" s="67"/>
      <c r="DR20" s="70" t="n">
        <v>197.15469</v>
      </c>
      <c r="DS20" s="66" t="s">
        <v>97</v>
      </c>
      <c r="DT20" s="66"/>
      <c r="DU20" s="85" t="n">
        <v>26.22</v>
      </c>
      <c r="DV20" s="67" t="n">
        <v>73.9054050000001</v>
      </c>
      <c r="DW20" s="68"/>
      <c r="DX20" s="63"/>
      <c r="DY20" s="85"/>
      <c r="DZ20" s="67"/>
      <c r="EA20" s="70"/>
      <c r="EB20" s="63"/>
      <c r="EC20" s="63"/>
      <c r="ED20" s="85"/>
      <c r="EE20" s="67"/>
      <c r="EF20" s="68"/>
      <c r="EG20" s="63"/>
      <c r="EH20" s="63"/>
      <c r="EI20" s="85"/>
      <c r="EJ20" s="67"/>
      <c r="EK20" s="68"/>
      <c r="EL20" s="63"/>
      <c r="EM20" s="85"/>
      <c r="EN20" s="67"/>
      <c r="EO20" s="68"/>
      <c r="EP20" s="63"/>
      <c r="EQ20" s="85"/>
      <c r="ER20" s="67"/>
      <c r="ES20" s="68"/>
      <c r="ET20" s="63"/>
      <c r="EU20" s="85"/>
      <c r="EV20" s="67"/>
      <c r="EW20" s="70" t="n">
        <v>181.24533</v>
      </c>
      <c r="EX20" s="66" t="s">
        <v>190</v>
      </c>
      <c r="EY20" s="85" t="n">
        <v>11.36</v>
      </c>
      <c r="EZ20" s="67" t="n">
        <v>89.8147650000001</v>
      </c>
      <c r="FA20" s="68"/>
      <c r="FB20" s="63"/>
      <c r="FC20" s="63"/>
      <c r="FD20" s="85"/>
      <c r="FE20" s="67"/>
      <c r="FF20" s="61" t="n">
        <v>173.13313</v>
      </c>
      <c r="FG20" s="63" t="s">
        <v>615</v>
      </c>
      <c r="FH20" s="63" t="s">
        <v>615</v>
      </c>
      <c r="FI20" s="10" t="n">
        <v>3.55</v>
      </c>
      <c r="FJ20" s="67" t="n">
        <v>97.9269698824</v>
      </c>
      <c r="FK20" s="70"/>
      <c r="FL20" s="63"/>
      <c r="FM20" s="85"/>
      <c r="FN20" s="67"/>
      <c r="FO20" s="70" t="n">
        <v>169.10789</v>
      </c>
      <c r="FP20" s="66" t="s">
        <v>416</v>
      </c>
      <c r="FQ20" s="66"/>
      <c r="FR20" s="85" t="n">
        <v>5.36</v>
      </c>
      <c r="FS20" s="80" t="n">
        <v>101.952205</v>
      </c>
      <c r="FT20" s="70"/>
      <c r="FU20" s="63"/>
      <c r="FV20" s="85"/>
      <c r="FW20" s="67"/>
      <c r="FX20" s="70"/>
      <c r="FY20" s="63"/>
      <c r="FZ20" s="85"/>
      <c r="GA20" s="67"/>
      <c r="GB20" s="70"/>
      <c r="GC20" s="63"/>
      <c r="GD20" s="85"/>
      <c r="GE20" s="67"/>
      <c r="GF20" s="86"/>
      <c r="GI20" s="80"/>
      <c r="GJ20" s="70"/>
      <c r="GK20" s="63"/>
      <c r="GL20" s="85"/>
      <c r="GM20" s="67"/>
      <c r="GN20" s="70"/>
      <c r="GO20" s="63"/>
      <c r="GP20" s="85"/>
      <c r="GQ20" s="67"/>
      <c r="GR20" s="61" t="n">
        <v>153.08267</v>
      </c>
      <c r="GS20" s="124" t="s">
        <v>603</v>
      </c>
      <c r="GT20" s="148" t="s">
        <v>622</v>
      </c>
      <c r="GU20" s="85" t="n">
        <v>44.07</v>
      </c>
      <c r="GV20" s="12" t="n">
        <v>117.977425</v>
      </c>
      <c r="GW20" s="91" t="s">
        <v>623</v>
      </c>
      <c r="GX20" s="61" t="n">
        <v>145.11757</v>
      </c>
      <c r="GY20" s="124" t="s">
        <v>618</v>
      </c>
      <c r="GZ20" s="148" t="s">
        <v>619</v>
      </c>
      <c r="HA20" s="85" t="n">
        <v>35.92</v>
      </c>
      <c r="HB20" s="12" t="n">
        <v>125.942525</v>
      </c>
      <c r="HC20" s="91" t="s">
        <v>626</v>
      </c>
      <c r="HD20" s="70" t="n">
        <v>147.15724</v>
      </c>
      <c r="HE20" s="124" t="s">
        <v>615</v>
      </c>
      <c r="HF20" s="125" t="s">
        <v>615</v>
      </c>
      <c r="HG20" s="85" t="n">
        <v>3.17</v>
      </c>
      <c r="HH20" s="69" t="n">
        <v>123.9028598824</v>
      </c>
      <c r="HI20" s="91" t="s">
        <v>615</v>
      </c>
      <c r="HJ20" s="70"/>
      <c r="HM20" s="85"/>
      <c r="HN20" s="12"/>
      <c r="HO20" s="91"/>
      <c r="HP20" s="70"/>
      <c r="HS20" s="85"/>
      <c r="HT20" s="12"/>
      <c r="HU20" s="91"/>
      <c r="HV20" s="82"/>
      <c r="HY20" s="85"/>
      <c r="HZ20" s="12"/>
      <c r="IA20" s="91"/>
      <c r="IB20" s="82"/>
      <c r="IE20" s="85"/>
      <c r="IG20" s="91"/>
      <c r="IH20" s="82"/>
      <c r="IK20" s="85"/>
      <c r="IM20" s="91"/>
      <c r="IN20" s="379"/>
    </row>
    <row r="21" customFormat="false" ht="18" hidden="false" customHeight="true" outlineLevel="0" collapsed="false">
      <c r="A21" s="5" t="s">
        <v>201</v>
      </c>
      <c r="B21" s="5" t="s">
        <v>202</v>
      </c>
      <c r="C21" s="5" t="s">
        <v>182</v>
      </c>
      <c r="D21" s="6" t="n">
        <v>10.5</v>
      </c>
      <c r="E21" s="5" t="s">
        <v>203</v>
      </c>
      <c r="F21" s="73" t="s">
        <v>204</v>
      </c>
      <c r="G21" s="8" t="n">
        <v>269.080835</v>
      </c>
      <c r="H21" s="61" t="n">
        <v>269.10269</v>
      </c>
      <c r="I21" s="84" t="n">
        <v>26.69</v>
      </c>
      <c r="J21" s="61" t="n">
        <v>254.11516</v>
      </c>
      <c r="K21" s="66" t="s">
        <v>205</v>
      </c>
      <c r="L21" s="85" t="n">
        <v>100</v>
      </c>
      <c r="M21" s="67" t="n">
        <v>14.965675</v>
      </c>
      <c r="N21" s="61" t="n">
        <v>253.08725</v>
      </c>
      <c r="O21" s="63" t="s">
        <v>179</v>
      </c>
      <c r="P21" s="10" t="n">
        <v>9.51</v>
      </c>
      <c r="Q21" s="64" t="n">
        <v>15.9935853239</v>
      </c>
      <c r="R21" s="86"/>
      <c r="S21" s="66"/>
      <c r="T21" s="85"/>
      <c r="U21" s="67"/>
      <c r="V21" s="61" t="n">
        <v>241.17863</v>
      </c>
      <c r="W21" s="66" t="s">
        <v>105</v>
      </c>
      <c r="X21" s="85" t="n">
        <v>6.96</v>
      </c>
      <c r="Y21" s="67" t="n">
        <v>27.902205</v>
      </c>
      <c r="Z21" s="79"/>
      <c r="AB21" s="85"/>
      <c r="AC21" s="80"/>
      <c r="AD21" s="61" t="n">
        <v>239.18317</v>
      </c>
      <c r="AE21" s="66"/>
      <c r="AF21" s="63" t="s">
        <v>221</v>
      </c>
      <c r="AG21" s="85" t="n">
        <v>1.64</v>
      </c>
      <c r="AH21" s="64" t="n">
        <v>29.8976653239</v>
      </c>
      <c r="AI21" s="65"/>
      <c r="AJ21" s="63"/>
      <c r="AK21" s="85"/>
      <c r="AL21" s="64"/>
      <c r="AM21" s="61" t="n">
        <v>237.08122</v>
      </c>
      <c r="AN21" s="66" t="s">
        <v>207</v>
      </c>
      <c r="AO21" s="85" t="n">
        <v>43.67</v>
      </c>
      <c r="AP21" s="64" t="n">
        <v>31.999615</v>
      </c>
      <c r="AQ21" s="65"/>
      <c r="AR21" s="12"/>
      <c r="AS21" s="85"/>
      <c r="AT21" s="64"/>
      <c r="AU21" s="65"/>
      <c r="AV21" s="63"/>
      <c r="AW21" s="85"/>
      <c r="AX21" s="64"/>
      <c r="AY21" s="81"/>
      <c r="AZ21" s="66"/>
      <c r="BA21" s="66"/>
      <c r="BB21" s="85"/>
      <c r="BC21" s="64"/>
      <c r="BD21" s="70"/>
      <c r="BE21" s="71"/>
      <c r="BF21" s="85"/>
      <c r="BG21" s="67"/>
      <c r="BH21" s="82"/>
      <c r="BI21" s="66"/>
      <c r="BK21" s="85"/>
      <c r="BL21" s="80"/>
      <c r="BM21" s="70"/>
      <c r="BN21" s="66"/>
      <c r="BO21" s="66"/>
      <c r="BP21" s="85"/>
      <c r="BQ21" s="67"/>
      <c r="BR21" s="70"/>
      <c r="BS21" s="66"/>
      <c r="BT21" s="85"/>
      <c r="BU21" s="67"/>
      <c r="BV21" s="70" t="n">
        <v>213.07361</v>
      </c>
      <c r="BW21" s="66" t="s">
        <v>208</v>
      </c>
      <c r="BX21" s="66"/>
      <c r="BY21" s="85" t="n">
        <v>35.82</v>
      </c>
      <c r="BZ21" s="67" t="n">
        <v>56.007225</v>
      </c>
      <c r="CA21" s="70"/>
      <c r="CB21" s="63"/>
      <c r="CC21" s="85"/>
      <c r="CD21" s="67"/>
      <c r="CE21" s="70"/>
      <c r="CF21" s="63"/>
      <c r="CG21" s="85"/>
      <c r="CH21" s="67"/>
      <c r="CI21" s="68"/>
      <c r="CJ21" s="63"/>
      <c r="CK21" s="85"/>
      <c r="CL21" s="67"/>
      <c r="CM21" s="81"/>
      <c r="CP21" s="85"/>
      <c r="CQ21" s="80"/>
      <c r="CR21" s="81"/>
      <c r="CT21" s="85"/>
      <c r="CU21" s="80"/>
      <c r="CV21" s="81"/>
      <c r="CY21" s="85"/>
      <c r="CZ21" s="80"/>
      <c r="DA21" s="81"/>
      <c r="DC21" s="85"/>
      <c r="DD21" s="80"/>
      <c r="DE21" s="70" t="n">
        <v>199.02147</v>
      </c>
      <c r="DF21" s="63" t="s">
        <v>188</v>
      </c>
      <c r="DG21" s="63"/>
      <c r="DH21" s="10" t="n">
        <v>2.35</v>
      </c>
      <c r="DI21" s="67" t="n">
        <v>70.0593653239</v>
      </c>
      <c r="DJ21" s="82"/>
      <c r="DL21" s="85"/>
      <c r="DM21" s="80"/>
      <c r="DN21" s="82"/>
      <c r="DP21" s="85"/>
      <c r="DQ21" s="80"/>
      <c r="DR21" s="70"/>
      <c r="DS21" s="63"/>
      <c r="DT21" s="63"/>
      <c r="DU21" s="85"/>
      <c r="DV21" s="67"/>
      <c r="DW21" s="70"/>
      <c r="DX21" s="63"/>
      <c r="DY21" s="85"/>
      <c r="DZ21" s="67"/>
      <c r="EA21" s="81"/>
      <c r="ED21" s="85"/>
      <c r="EE21" s="80"/>
      <c r="EF21" s="70"/>
      <c r="EG21" s="63"/>
      <c r="EH21" s="63"/>
      <c r="EI21" s="85"/>
      <c r="EJ21" s="67"/>
      <c r="EK21" s="70"/>
      <c r="EL21" s="63"/>
      <c r="EM21" s="85"/>
      <c r="EN21" s="67"/>
      <c r="EO21" s="70"/>
      <c r="EP21" s="63"/>
      <c r="EQ21" s="85"/>
      <c r="ER21" s="67"/>
      <c r="ES21" s="68"/>
      <c r="ET21" s="63"/>
      <c r="EU21" s="85"/>
      <c r="EV21" s="67"/>
      <c r="EW21" s="86"/>
      <c r="EX21" s="11"/>
      <c r="EY21" s="85"/>
      <c r="EZ21" s="80"/>
      <c r="FA21" s="82"/>
      <c r="FB21" s="13"/>
      <c r="FC21" s="13"/>
      <c r="FD21" s="85"/>
      <c r="FE21" s="80"/>
      <c r="FF21" s="61"/>
      <c r="FG21" s="63"/>
      <c r="FH21" s="63"/>
      <c r="FI21" s="85"/>
      <c r="FJ21" s="67"/>
      <c r="FK21" s="81"/>
      <c r="FL21" s="13"/>
      <c r="FM21" s="85"/>
      <c r="FN21" s="80"/>
      <c r="FO21" s="81"/>
      <c r="FP21" s="7"/>
      <c r="FQ21" s="7"/>
      <c r="FR21" s="85"/>
      <c r="FS21" s="80"/>
      <c r="FT21" s="81"/>
      <c r="FU21" s="13"/>
      <c r="FV21" s="85"/>
      <c r="FW21" s="80"/>
      <c r="FX21" s="81"/>
      <c r="FY21" s="13"/>
      <c r="FZ21" s="85"/>
      <c r="GA21" s="80"/>
      <c r="GB21" s="81"/>
      <c r="GC21" s="13"/>
      <c r="GD21" s="85"/>
      <c r="GE21" s="80"/>
      <c r="GF21" s="86"/>
      <c r="GI21" s="80"/>
      <c r="GJ21" s="81"/>
      <c r="GK21" s="13"/>
      <c r="GL21" s="85"/>
      <c r="GM21" s="80"/>
      <c r="GN21" s="81"/>
      <c r="GO21" s="13"/>
      <c r="GP21" s="85"/>
      <c r="GQ21" s="80"/>
      <c r="GR21" s="70" t="n">
        <v>163.06157</v>
      </c>
      <c r="GS21" s="124" t="s">
        <v>629</v>
      </c>
      <c r="GT21" s="151" t="s">
        <v>630</v>
      </c>
      <c r="GU21" s="85" t="n">
        <v>3.54</v>
      </c>
      <c r="GV21" s="69" t="n">
        <v>106.019265</v>
      </c>
      <c r="GW21" s="91" t="s">
        <v>631</v>
      </c>
      <c r="GX21" s="70" t="n">
        <v>137.1338</v>
      </c>
      <c r="GY21" s="124" t="s">
        <v>621</v>
      </c>
      <c r="GZ21" s="148" t="s">
        <v>622</v>
      </c>
      <c r="HA21" s="85" t="n">
        <v>3.03</v>
      </c>
      <c r="HB21" s="69" t="n">
        <v>131.9470353239</v>
      </c>
      <c r="HC21" s="91" t="s">
        <v>637</v>
      </c>
      <c r="HD21" s="70" t="n">
        <v>136.243</v>
      </c>
      <c r="HE21" s="124" t="s">
        <v>1027</v>
      </c>
      <c r="HF21" s="125" t="s">
        <v>659</v>
      </c>
      <c r="HG21" s="10" t="n">
        <v>3.15</v>
      </c>
      <c r="HH21" s="69" t="n">
        <v>132.8378353239</v>
      </c>
      <c r="HI21" s="91" t="s">
        <v>640</v>
      </c>
      <c r="HJ21" s="70" t="n">
        <v>118.15508</v>
      </c>
      <c r="HK21" s="124" t="s">
        <v>1028</v>
      </c>
      <c r="HL21" s="125" t="s">
        <v>663</v>
      </c>
      <c r="HM21" s="85" t="n">
        <v>4.17</v>
      </c>
      <c r="HN21" s="69" t="n">
        <v>150.9257553239</v>
      </c>
      <c r="HO21" s="91" t="s">
        <v>1029</v>
      </c>
      <c r="HP21" s="70" t="n">
        <v>107.15321</v>
      </c>
      <c r="HQ21" s="124" t="s">
        <v>632</v>
      </c>
      <c r="HR21" s="94" t="s">
        <v>633</v>
      </c>
      <c r="HS21" s="85" t="n">
        <v>8.99</v>
      </c>
      <c r="HT21" s="69" t="n">
        <v>161.927625</v>
      </c>
      <c r="HU21" s="91" t="s">
        <v>634</v>
      </c>
      <c r="HV21" s="68"/>
      <c r="HY21" s="85"/>
      <c r="HZ21" s="69"/>
      <c r="IA21" s="91"/>
      <c r="IB21" s="68"/>
      <c r="IE21" s="85"/>
      <c r="IG21" s="91"/>
      <c r="IH21" s="68"/>
      <c r="IK21" s="85"/>
      <c r="IM21" s="91"/>
      <c r="IN21" s="379"/>
    </row>
    <row r="22" customFormat="false" ht="18" hidden="false" customHeight="true" outlineLevel="0" collapsed="false">
      <c r="A22" s="5" t="s">
        <v>209</v>
      </c>
      <c r="B22" s="5" t="s">
        <v>210</v>
      </c>
      <c r="C22" s="5" t="s">
        <v>182</v>
      </c>
      <c r="D22" s="6" t="n">
        <v>10.5</v>
      </c>
      <c r="E22" s="5" t="s">
        <v>211</v>
      </c>
      <c r="F22" s="73" t="s">
        <v>212</v>
      </c>
      <c r="G22" s="8" t="n">
        <v>285.075745</v>
      </c>
      <c r="H22" s="61" t="n">
        <v>285.17139</v>
      </c>
      <c r="I22" s="84" t="n">
        <v>48.34</v>
      </c>
      <c r="J22" s="61" t="n">
        <v>270.08871</v>
      </c>
      <c r="K22" s="66" t="s">
        <v>178</v>
      </c>
      <c r="L22" s="85" t="n">
        <v>100</v>
      </c>
      <c r="M22" s="67" t="n">
        <v>14.987035</v>
      </c>
      <c r="N22" s="61" t="n">
        <v>269.0578</v>
      </c>
      <c r="O22" s="63" t="s">
        <v>126</v>
      </c>
      <c r="P22" s="10" t="n">
        <v>20.24</v>
      </c>
      <c r="Q22" s="64" t="n">
        <v>16.0179499462</v>
      </c>
      <c r="R22" s="86"/>
      <c r="S22" s="66"/>
      <c r="T22" s="85"/>
      <c r="U22" s="67"/>
      <c r="V22" s="61" t="n">
        <v>257.16254</v>
      </c>
      <c r="W22" s="66" t="s">
        <v>213</v>
      </c>
      <c r="X22" s="85" t="n">
        <v>12.17</v>
      </c>
      <c r="Y22" s="64" t="n">
        <v>27.9132050000001</v>
      </c>
      <c r="Z22" s="79"/>
      <c r="AB22" s="85"/>
      <c r="AC22" s="80"/>
      <c r="AD22" s="61" t="n">
        <v>255.20473</v>
      </c>
      <c r="AE22" s="66"/>
      <c r="AF22" s="63" t="s">
        <v>236</v>
      </c>
      <c r="AG22" s="85" t="n">
        <v>5.37</v>
      </c>
      <c r="AH22" s="64" t="n">
        <v>29.8710199462</v>
      </c>
      <c r="AI22" s="65"/>
      <c r="AJ22" s="63"/>
      <c r="AK22" s="85"/>
      <c r="AL22" s="64"/>
      <c r="AM22" s="61" t="n">
        <v>253.13211</v>
      </c>
      <c r="AN22" s="66" t="s">
        <v>179</v>
      </c>
      <c r="AO22" s="85" t="n">
        <v>49.95</v>
      </c>
      <c r="AP22" s="64" t="n">
        <v>31.943635</v>
      </c>
      <c r="AQ22" s="61" t="n">
        <v>252.21428</v>
      </c>
      <c r="AR22" s="66" t="s">
        <v>215</v>
      </c>
      <c r="AS22" s="85" t="n">
        <v>14.45</v>
      </c>
      <c r="AT22" s="64" t="n">
        <v>32.8614699462</v>
      </c>
      <c r="AU22" s="65"/>
      <c r="AV22" s="63"/>
      <c r="AW22" s="85"/>
      <c r="AX22" s="64"/>
      <c r="AY22" s="81" t="n">
        <v>243.10558</v>
      </c>
      <c r="AZ22" s="66" t="s">
        <v>615</v>
      </c>
      <c r="BA22" s="66" t="s">
        <v>615</v>
      </c>
      <c r="BB22" s="85" t="n">
        <v>2.58</v>
      </c>
      <c r="BC22" s="64" t="n">
        <v>41.9701699462</v>
      </c>
      <c r="BD22" s="70"/>
      <c r="BE22" s="71"/>
      <c r="BF22" s="85"/>
      <c r="BG22" s="67"/>
      <c r="BH22" s="82"/>
      <c r="BI22" s="66"/>
      <c r="BK22" s="85"/>
      <c r="BL22" s="80"/>
      <c r="BM22" s="70"/>
      <c r="BN22" s="66"/>
      <c r="BO22" s="66"/>
      <c r="BP22" s="85"/>
      <c r="BQ22" s="67"/>
      <c r="BR22" s="70"/>
      <c r="BS22" s="66"/>
      <c r="BT22" s="85"/>
      <c r="BU22" s="67"/>
      <c r="BV22" s="70" t="n">
        <v>229.13317</v>
      </c>
      <c r="BW22" s="66" t="s">
        <v>216</v>
      </c>
      <c r="BX22" s="66"/>
      <c r="BY22" s="85" t="n">
        <v>45.04</v>
      </c>
      <c r="BZ22" s="67" t="n">
        <v>55.942575</v>
      </c>
      <c r="CA22" s="70"/>
      <c r="CB22" s="63"/>
      <c r="CC22" s="85"/>
      <c r="CD22" s="67"/>
      <c r="CE22" s="70"/>
      <c r="CF22" s="63"/>
      <c r="CG22" s="85"/>
      <c r="CH22" s="67"/>
      <c r="CI22" s="68"/>
      <c r="CJ22" s="63"/>
      <c r="CK22" s="85"/>
      <c r="CL22" s="67"/>
      <c r="CM22" s="81"/>
      <c r="CP22" s="85"/>
      <c r="CQ22" s="80"/>
      <c r="CR22" s="81"/>
      <c r="CT22" s="85"/>
      <c r="CU22" s="80"/>
      <c r="CV22" s="81"/>
      <c r="CY22" s="85"/>
      <c r="CZ22" s="80"/>
      <c r="DA22" s="81"/>
      <c r="DC22" s="85"/>
      <c r="DD22" s="80"/>
      <c r="DE22" s="81"/>
      <c r="DH22" s="85"/>
      <c r="DI22" s="80"/>
      <c r="DJ22" s="82"/>
      <c r="DL22" s="85"/>
      <c r="DM22" s="80"/>
      <c r="DN22" s="82"/>
      <c r="DP22" s="85"/>
      <c r="DQ22" s="80"/>
      <c r="DR22" s="70"/>
      <c r="DS22" s="63"/>
      <c r="DT22" s="63"/>
      <c r="DU22" s="85"/>
      <c r="DV22" s="67"/>
      <c r="DW22" s="70"/>
      <c r="DX22" s="63"/>
      <c r="DY22" s="85"/>
      <c r="DZ22" s="67"/>
      <c r="EA22" s="81"/>
      <c r="ED22" s="85"/>
      <c r="EE22" s="80"/>
      <c r="EF22" s="70"/>
      <c r="EG22" s="63"/>
      <c r="EH22" s="63"/>
      <c r="EI22" s="85"/>
      <c r="EJ22" s="67"/>
      <c r="EK22" s="70"/>
      <c r="EL22" s="63"/>
      <c r="EM22" s="85"/>
      <c r="EN22" s="67"/>
      <c r="EO22" s="70"/>
      <c r="EP22" s="63"/>
      <c r="EQ22" s="85"/>
      <c r="ER22" s="67"/>
      <c r="ES22" s="68"/>
      <c r="ET22" s="63"/>
      <c r="EU22" s="85"/>
      <c r="EV22" s="67"/>
      <c r="EW22" s="86"/>
      <c r="EX22" s="11"/>
      <c r="EY22" s="85"/>
      <c r="EZ22" s="80"/>
      <c r="FA22" s="82"/>
      <c r="FB22" s="13"/>
      <c r="FC22" s="13"/>
      <c r="FD22" s="85"/>
      <c r="FE22" s="80"/>
      <c r="FF22" s="61"/>
      <c r="FG22" s="63"/>
      <c r="FH22" s="63"/>
      <c r="FI22" s="85"/>
      <c r="FJ22" s="67"/>
      <c r="FK22" s="81"/>
      <c r="FL22" s="13"/>
      <c r="FM22" s="85"/>
      <c r="FN22" s="80"/>
      <c r="FO22" s="81"/>
      <c r="FP22" s="7"/>
      <c r="FQ22" s="7"/>
      <c r="FR22" s="85"/>
      <c r="FS22" s="80"/>
      <c r="FT22" s="81"/>
      <c r="FU22" s="13"/>
      <c r="FV22" s="85"/>
      <c r="FW22" s="80"/>
      <c r="FX22" s="81"/>
      <c r="FY22" s="13"/>
      <c r="FZ22" s="85"/>
      <c r="GA22" s="80"/>
      <c r="GB22" s="81"/>
      <c r="GC22" s="13"/>
      <c r="GD22" s="85"/>
      <c r="GE22" s="80"/>
      <c r="GF22" s="86"/>
      <c r="GI22" s="80"/>
      <c r="GJ22" s="81"/>
      <c r="GK22" s="13"/>
      <c r="GL22" s="85"/>
      <c r="GM22" s="80"/>
      <c r="GN22" s="81"/>
      <c r="GO22" s="13"/>
      <c r="GP22" s="85"/>
      <c r="GQ22" s="80"/>
      <c r="GR22" s="70" t="n">
        <v>179.08633</v>
      </c>
      <c r="GS22" s="124" t="s">
        <v>610</v>
      </c>
      <c r="GT22" s="151" t="s">
        <v>635</v>
      </c>
      <c r="GU22" s="85" t="n">
        <v>11.05</v>
      </c>
      <c r="GV22" s="69" t="n">
        <v>105.989415</v>
      </c>
      <c r="GW22" s="91" t="s">
        <v>631</v>
      </c>
      <c r="GX22" s="70" t="n">
        <v>163.00458</v>
      </c>
      <c r="GY22" s="124" t="s">
        <v>629</v>
      </c>
      <c r="GZ22" s="125" t="s">
        <v>636</v>
      </c>
      <c r="HA22" s="10" t="n">
        <v>3.19</v>
      </c>
      <c r="HB22" s="69" t="n">
        <f aca="false">$G22-GX22</f>
        <v>122.071165</v>
      </c>
      <c r="HC22" s="91" t="s">
        <v>594</v>
      </c>
      <c r="HD22" s="70" t="n">
        <v>153.10056</v>
      </c>
      <c r="HE22" s="124" t="s">
        <v>603</v>
      </c>
      <c r="HF22" s="148" t="s">
        <v>622</v>
      </c>
      <c r="HG22" s="10" t="n">
        <v>14.87</v>
      </c>
      <c r="HH22" s="69" t="n">
        <v>131.9751899462</v>
      </c>
      <c r="HI22" s="91" t="s">
        <v>637</v>
      </c>
      <c r="HJ22" s="70" t="n">
        <v>151.96365</v>
      </c>
      <c r="HK22" s="124" t="s">
        <v>638</v>
      </c>
      <c r="HL22" s="125" t="s">
        <v>659</v>
      </c>
      <c r="HM22" s="85" t="n">
        <v>36.73</v>
      </c>
      <c r="HN22" s="69" t="n">
        <v>133.112095</v>
      </c>
      <c r="HO22" s="91" t="s">
        <v>640</v>
      </c>
      <c r="HP22" s="70" t="n">
        <v>148.99423</v>
      </c>
      <c r="HQ22" s="124" t="s">
        <v>592</v>
      </c>
      <c r="HR22" s="125" t="s">
        <v>600</v>
      </c>
      <c r="HS22" s="85" t="n">
        <v>17.31</v>
      </c>
      <c r="HT22" s="69" t="n">
        <v>136.081515</v>
      </c>
      <c r="HU22" s="91" t="s">
        <v>1030</v>
      </c>
      <c r="HV22" s="70" t="n">
        <v>123.01535</v>
      </c>
      <c r="HW22" s="124" t="s">
        <v>644</v>
      </c>
      <c r="HX22" s="125" t="s">
        <v>645</v>
      </c>
      <c r="HY22" s="85" t="n">
        <v>35.43</v>
      </c>
      <c r="HZ22" s="69" t="n">
        <v>162.060395</v>
      </c>
      <c r="IA22" s="91" t="s">
        <v>634</v>
      </c>
      <c r="IB22" s="68"/>
      <c r="IE22" s="85"/>
      <c r="IG22" s="91"/>
      <c r="IH22" s="68"/>
      <c r="IK22" s="85"/>
      <c r="IM22" s="91"/>
      <c r="IN22" s="379"/>
    </row>
    <row r="23" s="383" customFormat="true" ht="18" hidden="false" customHeight="true" outlineLevel="0" collapsed="false">
      <c r="A23" s="5" t="s">
        <v>217</v>
      </c>
      <c r="B23" s="5" t="s">
        <v>218</v>
      </c>
      <c r="C23" s="5" t="s">
        <v>182</v>
      </c>
      <c r="D23" s="6" t="n">
        <v>10.5</v>
      </c>
      <c r="E23" s="5" t="s">
        <v>219</v>
      </c>
      <c r="F23" s="73" t="s">
        <v>212</v>
      </c>
      <c r="G23" s="8" t="n">
        <v>285.0757499462</v>
      </c>
      <c r="H23" s="61" t="n">
        <v>285.11928</v>
      </c>
      <c r="I23" s="62" t="n">
        <v>25.0833333333333</v>
      </c>
      <c r="J23" s="61" t="n">
        <v>270.12727</v>
      </c>
      <c r="K23" s="66" t="s">
        <v>178</v>
      </c>
      <c r="L23" s="10" t="n">
        <v>5.015</v>
      </c>
      <c r="M23" s="67" t="n">
        <v>14.9484799462</v>
      </c>
      <c r="N23" s="380"/>
      <c r="O23" s="381"/>
      <c r="P23" s="381"/>
      <c r="Q23" s="382"/>
      <c r="R23" s="61" t="n">
        <v>267.113626666667</v>
      </c>
      <c r="S23" s="66" t="s">
        <v>220</v>
      </c>
      <c r="T23" s="10" t="n">
        <v>30.6066666666667</v>
      </c>
      <c r="U23" s="67" t="n">
        <v>17.9621232795333</v>
      </c>
      <c r="V23" s="61" t="n">
        <v>257.081696666667</v>
      </c>
      <c r="W23" s="66" t="s">
        <v>213</v>
      </c>
      <c r="X23" s="10" t="n">
        <v>63.1966666666667</v>
      </c>
      <c r="Y23" s="67" t="n">
        <v>27.9940532795333</v>
      </c>
      <c r="Z23" s="380"/>
      <c r="AA23" s="381"/>
      <c r="AB23" s="381"/>
      <c r="AC23" s="382"/>
      <c r="AD23" s="380"/>
      <c r="AE23" s="381"/>
      <c r="AF23" s="381"/>
      <c r="AG23" s="381"/>
      <c r="AH23" s="382"/>
      <c r="AI23" s="380"/>
      <c r="AJ23" s="381"/>
      <c r="AK23" s="381"/>
      <c r="AL23" s="382"/>
      <c r="AM23" s="380"/>
      <c r="AN23" s="381"/>
      <c r="AO23" s="381"/>
      <c r="AP23" s="382"/>
      <c r="AQ23" s="380"/>
      <c r="AR23" s="381"/>
      <c r="AS23" s="381"/>
      <c r="AT23" s="382"/>
      <c r="AU23" s="380"/>
      <c r="AV23" s="381"/>
      <c r="AW23" s="381"/>
      <c r="AX23" s="382"/>
      <c r="AY23" s="380"/>
      <c r="AZ23" s="381"/>
      <c r="BA23" s="381"/>
      <c r="BB23" s="381"/>
      <c r="BC23" s="382"/>
      <c r="BD23" s="380"/>
      <c r="BE23" s="381"/>
      <c r="BF23" s="381"/>
      <c r="BG23" s="382"/>
      <c r="BH23" s="61" t="n">
        <v>241.174726666667</v>
      </c>
      <c r="BI23" s="66" t="s">
        <v>105</v>
      </c>
      <c r="BJ23" s="381"/>
      <c r="BK23" s="10" t="n">
        <v>4.35</v>
      </c>
      <c r="BL23" s="67" t="n">
        <v>43.9010232795334</v>
      </c>
      <c r="BM23" s="380"/>
      <c r="BN23" s="381"/>
      <c r="BO23" s="381"/>
      <c r="BP23" s="381"/>
      <c r="BQ23" s="382"/>
      <c r="BR23" s="61" t="n">
        <v>239.109863333333</v>
      </c>
      <c r="BS23" s="66" t="s">
        <v>221</v>
      </c>
      <c r="BT23" s="10" t="n">
        <v>10.4433333333333</v>
      </c>
      <c r="BU23" s="67" t="n">
        <v>45.9658866128667</v>
      </c>
      <c r="BV23" s="61" t="n">
        <v>229.09321</v>
      </c>
      <c r="BW23" s="66" t="s">
        <v>216</v>
      </c>
      <c r="BX23" s="381"/>
      <c r="BY23" s="10" t="n">
        <v>86.4233333333333</v>
      </c>
      <c r="BZ23" s="67" t="n">
        <v>55.9825399462</v>
      </c>
      <c r="CA23" s="380"/>
      <c r="CB23" s="381"/>
      <c r="CC23" s="381"/>
      <c r="CD23" s="382"/>
      <c r="CE23" s="380"/>
      <c r="CF23" s="381"/>
      <c r="CG23" s="381"/>
      <c r="CH23" s="382"/>
      <c r="CI23" s="380"/>
      <c r="CJ23" s="381"/>
      <c r="CK23" s="381"/>
      <c r="CL23" s="382"/>
      <c r="CM23" s="380"/>
      <c r="CN23" s="381"/>
      <c r="CO23" s="381"/>
      <c r="CP23" s="381"/>
      <c r="CQ23" s="382"/>
      <c r="CR23" s="380"/>
      <c r="CS23" s="381"/>
      <c r="CT23" s="381"/>
      <c r="CU23" s="382"/>
      <c r="CV23" s="380"/>
      <c r="CW23" s="381"/>
      <c r="CX23" s="381"/>
      <c r="CY23" s="381"/>
      <c r="CZ23" s="382"/>
      <c r="DA23" s="380"/>
      <c r="DB23" s="381"/>
      <c r="DC23" s="381"/>
      <c r="DD23" s="382"/>
      <c r="DE23" s="380"/>
      <c r="DF23" s="381"/>
      <c r="DG23" s="381"/>
      <c r="DH23" s="381"/>
      <c r="DI23" s="382"/>
      <c r="DJ23" s="380"/>
      <c r="DK23" s="381"/>
      <c r="DL23" s="381"/>
      <c r="DM23" s="382"/>
      <c r="DN23" s="380"/>
      <c r="DO23" s="381"/>
      <c r="DP23" s="381"/>
      <c r="DQ23" s="382"/>
      <c r="DR23" s="61" t="n">
        <v>211.066843333333</v>
      </c>
      <c r="DS23" s="63" t="s">
        <v>186</v>
      </c>
      <c r="DT23" s="381"/>
      <c r="DU23" s="10" t="n">
        <v>6.09</v>
      </c>
      <c r="DV23" s="67" t="n">
        <v>74.0089066128667</v>
      </c>
      <c r="DW23" s="380"/>
      <c r="DX23" s="381"/>
      <c r="DY23" s="381"/>
      <c r="DZ23" s="382"/>
      <c r="EA23" s="61" t="n">
        <v>201.06348</v>
      </c>
      <c r="EB23" s="381"/>
      <c r="EC23" s="63" t="s">
        <v>224</v>
      </c>
      <c r="ED23" s="10" t="n">
        <v>3.63</v>
      </c>
      <c r="EE23" s="67" t="n">
        <v>84.0122699462</v>
      </c>
      <c r="EF23" s="380"/>
      <c r="EG23" s="381"/>
      <c r="EH23" s="381"/>
      <c r="EI23" s="381"/>
      <c r="EJ23" s="382"/>
      <c r="EK23" s="380"/>
      <c r="EL23" s="381"/>
      <c r="EM23" s="381"/>
      <c r="EN23" s="382"/>
      <c r="EO23" s="380"/>
      <c r="EP23" s="381"/>
      <c r="EQ23" s="381"/>
      <c r="ER23" s="382"/>
      <c r="ES23" s="380"/>
      <c r="ET23" s="381"/>
      <c r="EU23" s="381"/>
      <c r="EV23" s="382"/>
      <c r="EW23" s="380"/>
      <c r="EX23" s="381"/>
      <c r="EY23" s="381"/>
      <c r="EZ23" s="382"/>
      <c r="FA23" s="380"/>
      <c r="FB23" s="381"/>
      <c r="FC23" s="381"/>
      <c r="FD23" s="381"/>
      <c r="FE23" s="382"/>
      <c r="FF23" s="61" t="n">
        <v>187.10817</v>
      </c>
      <c r="FG23" s="381"/>
      <c r="FH23" s="63" t="s">
        <v>119</v>
      </c>
      <c r="FI23" s="10" t="n">
        <v>3.495</v>
      </c>
      <c r="FJ23" s="67" t="n">
        <v>97.9675799462</v>
      </c>
      <c r="FK23" s="380"/>
      <c r="FL23" s="381"/>
      <c r="FM23" s="381"/>
      <c r="FN23" s="382"/>
      <c r="FO23" s="380"/>
      <c r="FP23" s="381"/>
      <c r="FQ23" s="381"/>
      <c r="FR23" s="381"/>
      <c r="FS23" s="382"/>
      <c r="FT23" s="380"/>
      <c r="FU23" s="381"/>
      <c r="FV23" s="381"/>
      <c r="FW23" s="382"/>
      <c r="FX23" s="380"/>
      <c r="FY23" s="381"/>
      <c r="FZ23" s="381"/>
      <c r="GA23" s="382"/>
      <c r="GB23" s="380"/>
      <c r="GC23" s="381"/>
      <c r="GD23" s="381"/>
      <c r="GE23" s="382"/>
      <c r="GF23" s="86"/>
      <c r="GG23" s="11"/>
      <c r="GH23" s="10"/>
      <c r="GI23" s="80"/>
      <c r="GJ23" s="61"/>
      <c r="GK23" s="69"/>
      <c r="GL23" s="10"/>
      <c r="GM23" s="67"/>
      <c r="GN23" s="380"/>
      <c r="GO23" s="381"/>
      <c r="GP23" s="8"/>
      <c r="GQ23" s="384"/>
      <c r="GR23" s="61" t="n">
        <v>166.9814</v>
      </c>
      <c r="GS23" s="124" t="s">
        <v>646</v>
      </c>
      <c r="GT23" s="148" t="s">
        <v>622</v>
      </c>
      <c r="GU23" s="10" t="n">
        <v>100</v>
      </c>
      <c r="GV23" s="69" t="n">
        <v>118.0943499462</v>
      </c>
      <c r="GW23" s="91" t="s">
        <v>623</v>
      </c>
      <c r="GX23" s="61" t="n">
        <v>144.98873</v>
      </c>
      <c r="GY23" s="124" t="s">
        <v>618</v>
      </c>
      <c r="GZ23" s="148" t="s">
        <v>619</v>
      </c>
      <c r="HA23" s="10" t="n">
        <v>20.8266666666667</v>
      </c>
      <c r="HB23" s="69" t="n">
        <v>140.0870199462</v>
      </c>
      <c r="HC23" s="91" t="s">
        <v>647</v>
      </c>
      <c r="HD23" s="61" t="n">
        <v>162.987353333333</v>
      </c>
      <c r="HE23" s="124" t="s">
        <v>629</v>
      </c>
      <c r="HF23" s="125" t="s">
        <v>600</v>
      </c>
      <c r="HG23" s="10" t="n">
        <v>24.5066666666667</v>
      </c>
      <c r="HH23" s="69" t="n">
        <v>122.088396612867</v>
      </c>
      <c r="HI23" s="91" t="s">
        <v>594</v>
      </c>
      <c r="HJ23" s="61" t="n">
        <v>158.99858</v>
      </c>
      <c r="HK23" s="124" t="s">
        <v>624</v>
      </c>
      <c r="HL23" s="125" t="s">
        <v>648</v>
      </c>
      <c r="HM23" s="10" t="n">
        <v>10.3566666666667</v>
      </c>
      <c r="HN23" s="69" t="n">
        <v>126.0771699462</v>
      </c>
      <c r="HO23" s="91" t="s">
        <v>626</v>
      </c>
      <c r="HP23" s="61" t="n">
        <v>179.016165</v>
      </c>
      <c r="HQ23" s="124" t="s">
        <v>610</v>
      </c>
      <c r="HR23" s="146" t="s">
        <v>649</v>
      </c>
      <c r="HS23" s="10" t="n">
        <v>3.11</v>
      </c>
      <c r="HT23" s="69" t="n">
        <v>106.0595849462</v>
      </c>
      <c r="HU23" s="91" t="s">
        <v>631</v>
      </c>
      <c r="HV23" s="61" t="n">
        <v>132.959945</v>
      </c>
      <c r="HW23" s="124" t="s">
        <v>615</v>
      </c>
      <c r="HX23" s="125" t="s">
        <v>615</v>
      </c>
      <c r="HY23" s="10" t="n">
        <v>3.05</v>
      </c>
      <c r="HZ23" s="69" t="n">
        <v>152.1158049462</v>
      </c>
      <c r="IA23" s="91" t="s">
        <v>615</v>
      </c>
      <c r="IB23" s="61" t="n">
        <v>123.000373333333</v>
      </c>
      <c r="IC23" s="124" t="s">
        <v>615</v>
      </c>
      <c r="ID23" s="125" t="s">
        <v>615</v>
      </c>
      <c r="IE23" s="10" t="n">
        <v>3.75333333333333</v>
      </c>
      <c r="IF23" s="69" t="n">
        <v>162.075376612867</v>
      </c>
      <c r="IG23" s="91" t="s">
        <v>615</v>
      </c>
      <c r="IH23" s="380"/>
      <c r="II23" s="381"/>
      <c r="IJ23" s="381"/>
      <c r="IK23" s="381"/>
      <c r="IL23" s="381"/>
      <c r="IM23" s="382"/>
      <c r="IN23" s="379" t="s">
        <v>595</v>
      </c>
    </row>
    <row r="24" s="383" customFormat="true" ht="18" hidden="false" customHeight="true" outlineLevel="0" collapsed="false">
      <c r="A24" s="5" t="s">
        <v>225</v>
      </c>
      <c r="B24" s="5" t="s">
        <v>226</v>
      </c>
      <c r="C24" s="5" t="s">
        <v>182</v>
      </c>
      <c r="D24" s="6" t="n">
        <v>10.5</v>
      </c>
      <c r="E24" s="5" t="s">
        <v>227</v>
      </c>
      <c r="F24" s="73" t="s">
        <v>212</v>
      </c>
      <c r="G24" s="8" t="n">
        <v>285.0757499462</v>
      </c>
      <c r="H24" s="61" t="n">
        <v>285.08145</v>
      </c>
      <c r="I24" s="62" t="n">
        <v>21</v>
      </c>
      <c r="J24" s="61" t="n">
        <v>270.034513333333</v>
      </c>
      <c r="K24" s="66" t="s">
        <v>178</v>
      </c>
      <c r="L24" s="10" t="n">
        <v>20.7966666666667</v>
      </c>
      <c r="M24" s="67" t="n">
        <v>15.0412366128667</v>
      </c>
      <c r="N24" s="380"/>
      <c r="O24" s="381"/>
      <c r="P24" s="381"/>
      <c r="Q24" s="382"/>
      <c r="R24" s="61" t="n">
        <v>267.05474</v>
      </c>
      <c r="S24" s="66" t="s">
        <v>220</v>
      </c>
      <c r="T24" s="10" t="n">
        <v>17.23</v>
      </c>
      <c r="U24" s="67" t="n">
        <v>18.0210099462</v>
      </c>
      <c r="V24" s="61" t="n">
        <v>257.05852</v>
      </c>
      <c r="W24" s="66" t="s">
        <v>213</v>
      </c>
      <c r="X24" s="10" t="n">
        <v>47.2733333333333</v>
      </c>
      <c r="Y24" s="67" t="n">
        <v>28.0172299462</v>
      </c>
      <c r="Z24" s="380"/>
      <c r="AA24" s="381"/>
      <c r="AB24" s="381"/>
      <c r="AC24" s="382"/>
      <c r="AD24" s="380"/>
      <c r="AE24" s="381"/>
      <c r="AF24" s="381"/>
      <c r="AG24" s="381"/>
      <c r="AH24" s="382"/>
      <c r="AI24" s="380"/>
      <c r="AJ24" s="381"/>
      <c r="AK24" s="381"/>
      <c r="AL24" s="382"/>
      <c r="AM24" s="61" t="n">
        <v>253.132903333333</v>
      </c>
      <c r="AN24" s="66" t="s">
        <v>179</v>
      </c>
      <c r="AO24" s="10" t="n">
        <v>9.71</v>
      </c>
      <c r="AP24" s="67" t="n">
        <v>31.9428466128667</v>
      </c>
      <c r="AQ24" s="380"/>
      <c r="AR24" s="381"/>
      <c r="AS24" s="381"/>
      <c r="AT24" s="382"/>
      <c r="AU24" s="380"/>
      <c r="AV24" s="381"/>
      <c r="AW24" s="381"/>
      <c r="AX24" s="382"/>
      <c r="AY24" s="61" t="n">
        <v>243.26263</v>
      </c>
      <c r="AZ24" s="66" t="s">
        <v>114</v>
      </c>
      <c r="BA24" s="381"/>
      <c r="BB24" s="10" t="n">
        <v>4.26</v>
      </c>
      <c r="BC24" s="67" t="n">
        <v>41.8131199462</v>
      </c>
      <c r="BD24" s="61" t="n">
        <v>242.13925</v>
      </c>
      <c r="BE24" s="66" t="s">
        <v>128</v>
      </c>
      <c r="BF24" s="10" t="n">
        <v>4.035</v>
      </c>
      <c r="BG24" s="67" t="n">
        <v>42.9364999462</v>
      </c>
      <c r="BH24" s="61" t="n">
        <v>241.115796666667</v>
      </c>
      <c r="BI24" s="66" t="s">
        <v>105</v>
      </c>
      <c r="BJ24" s="381"/>
      <c r="BK24" s="10" t="n">
        <v>17.8366666666667</v>
      </c>
      <c r="BL24" s="67" t="n">
        <v>43.9599532795333</v>
      </c>
      <c r="BM24" s="380"/>
      <c r="BN24" s="381"/>
      <c r="BO24" s="381"/>
      <c r="BP24" s="381"/>
      <c r="BQ24" s="382"/>
      <c r="BR24" s="61" t="n">
        <v>239.15872</v>
      </c>
      <c r="BS24" s="66" t="s">
        <v>221</v>
      </c>
      <c r="BT24" s="10" t="n">
        <v>4.215</v>
      </c>
      <c r="BU24" s="67" t="n">
        <v>45.9170299462</v>
      </c>
      <c r="BV24" s="61" t="n">
        <v>229.077186666667</v>
      </c>
      <c r="BW24" s="66" t="s">
        <v>216</v>
      </c>
      <c r="BX24" s="381"/>
      <c r="BY24" s="10" t="n">
        <v>100</v>
      </c>
      <c r="BZ24" s="67" t="n">
        <v>55.9985632795333</v>
      </c>
      <c r="CA24" s="61" t="n">
        <v>226.07336</v>
      </c>
      <c r="CB24" s="63" t="s">
        <v>1031</v>
      </c>
      <c r="CC24" s="10" t="n">
        <v>3.96</v>
      </c>
      <c r="CD24" s="67" t="n">
        <v>59.0023899462</v>
      </c>
      <c r="CE24" s="61" t="n">
        <v>225.05078</v>
      </c>
      <c r="CF24" s="63" t="s">
        <v>116</v>
      </c>
      <c r="CG24" s="10" t="n">
        <v>23.325</v>
      </c>
      <c r="CH24" s="67" t="n">
        <v>60.0249699462</v>
      </c>
      <c r="CI24" s="380"/>
      <c r="CJ24" s="381"/>
      <c r="CK24" s="381"/>
      <c r="CL24" s="382"/>
      <c r="CM24" s="380"/>
      <c r="CN24" s="381"/>
      <c r="CO24" s="381"/>
      <c r="CP24" s="381"/>
      <c r="CQ24" s="382"/>
      <c r="CR24" s="380"/>
      <c r="CS24" s="381"/>
      <c r="CT24" s="381"/>
      <c r="CU24" s="382"/>
      <c r="CV24" s="380"/>
      <c r="CW24" s="381"/>
      <c r="CX24" s="381"/>
      <c r="CY24" s="381"/>
      <c r="CZ24" s="382"/>
      <c r="DA24" s="380"/>
      <c r="DB24" s="381"/>
      <c r="DC24" s="381"/>
      <c r="DD24" s="382"/>
      <c r="DE24" s="61" t="n">
        <v>215.11522</v>
      </c>
      <c r="DF24" s="63" t="s">
        <v>117</v>
      </c>
      <c r="DG24" s="381"/>
      <c r="DH24" s="10" t="n">
        <v>7.61</v>
      </c>
      <c r="DI24" s="67" t="n">
        <v>69.9605299462</v>
      </c>
      <c r="DJ24" s="380"/>
      <c r="DK24" s="381"/>
      <c r="DL24" s="381"/>
      <c r="DM24" s="382"/>
      <c r="DN24" s="380"/>
      <c r="DO24" s="381"/>
      <c r="DP24" s="381"/>
      <c r="DQ24" s="382"/>
      <c r="DR24" s="380"/>
      <c r="DS24" s="381"/>
      <c r="DT24" s="381"/>
      <c r="DU24" s="381"/>
      <c r="DV24" s="382"/>
      <c r="DW24" s="380"/>
      <c r="DX24" s="381"/>
      <c r="DY24" s="381"/>
      <c r="DZ24" s="382"/>
      <c r="EA24" s="380"/>
      <c r="EB24" s="381"/>
      <c r="EC24" s="381"/>
      <c r="ED24" s="381"/>
      <c r="EE24" s="382"/>
      <c r="EF24" s="380"/>
      <c r="EG24" s="381"/>
      <c r="EH24" s="381"/>
      <c r="EI24" s="381"/>
      <c r="EJ24" s="382"/>
      <c r="EK24" s="380"/>
      <c r="EL24" s="381"/>
      <c r="EM24" s="381"/>
      <c r="EN24" s="382"/>
      <c r="EO24" s="380"/>
      <c r="EP24" s="381"/>
      <c r="EQ24" s="381"/>
      <c r="ER24" s="382"/>
      <c r="ES24" s="380"/>
      <c r="ET24" s="381"/>
      <c r="EU24" s="381"/>
      <c r="EV24" s="382"/>
      <c r="EW24" s="380"/>
      <c r="EX24" s="381"/>
      <c r="EY24" s="381"/>
      <c r="EZ24" s="382"/>
      <c r="FA24" s="61" t="n">
        <v>189.14575</v>
      </c>
      <c r="FB24" s="13" t="s">
        <v>134</v>
      </c>
      <c r="FC24" s="381"/>
      <c r="FD24" s="10" t="n">
        <v>4.53</v>
      </c>
      <c r="FE24" s="67" t="n">
        <v>95.9299999462</v>
      </c>
      <c r="FF24" s="380"/>
      <c r="FG24" s="381"/>
      <c r="FH24" s="381"/>
      <c r="FI24" s="381"/>
      <c r="FJ24" s="382"/>
      <c r="FK24" s="380"/>
      <c r="FL24" s="381"/>
      <c r="FM24" s="381"/>
      <c r="FN24" s="382"/>
      <c r="FO24" s="380"/>
      <c r="FP24" s="381"/>
      <c r="FQ24" s="381"/>
      <c r="FR24" s="381"/>
      <c r="FS24" s="60"/>
      <c r="FT24" s="380"/>
      <c r="FU24" s="381"/>
      <c r="FV24" s="11"/>
      <c r="FW24" s="382"/>
      <c r="FX24" s="380"/>
      <c r="FY24" s="381"/>
      <c r="FZ24" s="381"/>
      <c r="GA24" s="382"/>
      <c r="GB24" s="380"/>
      <c r="GC24" s="381"/>
      <c r="GD24" s="381"/>
      <c r="GE24" s="382"/>
      <c r="GF24" s="86"/>
      <c r="GG24" s="11"/>
      <c r="GH24" s="10"/>
      <c r="GI24" s="80"/>
      <c r="GJ24" s="380"/>
      <c r="GK24" s="381"/>
      <c r="GL24" s="381"/>
      <c r="GM24" s="382"/>
      <c r="GN24" s="380"/>
      <c r="GO24" s="381"/>
      <c r="GP24" s="381"/>
      <c r="GQ24" s="382"/>
      <c r="GR24" s="61" t="n">
        <v>136.94512</v>
      </c>
      <c r="GS24" s="124" t="s">
        <v>621</v>
      </c>
      <c r="GT24" s="148" t="s">
        <v>622</v>
      </c>
      <c r="GU24" s="10" t="n">
        <v>71.5933333333333</v>
      </c>
      <c r="GV24" s="69" t="n">
        <v>148.1306299462</v>
      </c>
      <c r="GW24" s="91" t="s">
        <v>650</v>
      </c>
      <c r="GX24" s="61" t="n">
        <v>174.999663333333</v>
      </c>
      <c r="GY24" s="124" t="s">
        <v>596</v>
      </c>
      <c r="GZ24" s="148" t="s">
        <v>619</v>
      </c>
      <c r="HA24" s="10" t="n">
        <v>15.73</v>
      </c>
      <c r="HB24" s="69" t="n">
        <v>110.076086612867</v>
      </c>
      <c r="HC24" s="91" t="s">
        <v>620</v>
      </c>
      <c r="HD24" s="61" t="n">
        <v>150.96317</v>
      </c>
      <c r="HE24" s="124" t="s">
        <v>651</v>
      </c>
      <c r="HF24" s="125" t="s">
        <v>652</v>
      </c>
      <c r="HG24" s="10" t="n">
        <v>4.74666666666667</v>
      </c>
      <c r="HH24" s="69" t="n">
        <v>134.1125799462</v>
      </c>
      <c r="HI24" s="91" t="s">
        <v>628</v>
      </c>
      <c r="HJ24" s="61" t="n">
        <v>149.005543333333</v>
      </c>
      <c r="HK24" s="124" t="s">
        <v>592</v>
      </c>
      <c r="HL24" s="125" t="s">
        <v>649</v>
      </c>
      <c r="HM24" s="10" t="n">
        <v>6.23</v>
      </c>
      <c r="HN24" s="69" t="n">
        <v>136.070206612867</v>
      </c>
      <c r="HO24" s="91" t="s">
        <v>641</v>
      </c>
      <c r="HP24" s="61" t="n">
        <v>122.941535</v>
      </c>
      <c r="HQ24" s="124" t="s">
        <v>644</v>
      </c>
      <c r="HR24" s="148" t="s">
        <v>1032</v>
      </c>
      <c r="HS24" s="10" t="n">
        <v>3.98</v>
      </c>
      <c r="HT24" s="69" t="n">
        <v>162.1342149462</v>
      </c>
      <c r="HU24" s="91" t="s">
        <v>634</v>
      </c>
      <c r="HV24" s="61" t="n">
        <v>176.08315</v>
      </c>
      <c r="HW24" s="124" t="s">
        <v>653</v>
      </c>
      <c r="HX24" s="146" t="s">
        <v>615</v>
      </c>
      <c r="HY24" s="10" t="n">
        <v>4.26</v>
      </c>
      <c r="HZ24" s="69" t="n">
        <v>108.9925999462</v>
      </c>
      <c r="IA24" s="91" t="s">
        <v>654</v>
      </c>
      <c r="IB24" s="61" t="n">
        <v>137.99663</v>
      </c>
      <c r="IC24" s="124" t="s">
        <v>615</v>
      </c>
      <c r="ID24" s="125" t="s">
        <v>615</v>
      </c>
      <c r="IE24" s="10" t="n">
        <v>4.77</v>
      </c>
      <c r="IF24" s="69" t="n">
        <v>147.0791199462</v>
      </c>
      <c r="IG24" s="91" t="s">
        <v>615</v>
      </c>
      <c r="IH24" s="380"/>
      <c r="II24" s="381"/>
      <c r="IJ24" s="381"/>
      <c r="IK24" s="381"/>
      <c r="IL24" s="381"/>
      <c r="IM24" s="382"/>
      <c r="IN24" s="379" t="s">
        <v>595</v>
      </c>
    </row>
    <row r="25" s="383" customFormat="true" ht="18" hidden="false" customHeight="true" outlineLevel="0" collapsed="false">
      <c r="A25" s="5" t="s">
        <v>228</v>
      </c>
      <c r="B25" s="5" t="s">
        <v>229</v>
      </c>
      <c r="C25" s="5" t="s">
        <v>182</v>
      </c>
      <c r="D25" s="6" t="n">
        <v>10.5</v>
      </c>
      <c r="E25" s="5" t="s">
        <v>230</v>
      </c>
      <c r="F25" s="73" t="s">
        <v>212</v>
      </c>
      <c r="G25" s="8" t="n">
        <v>285.0757499462</v>
      </c>
      <c r="H25" s="61" t="n">
        <v>285.170045</v>
      </c>
      <c r="I25" s="62" t="n">
        <v>5.595</v>
      </c>
      <c r="J25" s="61" t="n">
        <v>270.06451</v>
      </c>
      <c r="K25" s="66" t="s">
        <v>178</v>
      </c>
      <c r="L25" s="10" t="n">
        <v>100</v>
      </c>
      <c r="M25" s="67" t="n">
        <v>15.0112399462</v>
      </c>
      <c r="N25" s="380"/>
      <c r="O25" s="381"/>
      <c r="P25" s="381"/>
      <c r="Q25" s="382"/>
      <c r="R25" s="61" t="n">
        <v>267.12491</v>
      </c>
      <c r="S25" s="66" t="s">
        <v>220</v>
      </c>
      <c r="T25" s="10" t="n">
        <v>2.75</v>
      </c>
      <c r="U25" s="67" t="n">
        <v>17.9508399462</v>
      </c>
      <c r="V25" s="61" t="n">
        <v>257.091755</v>
      </c>
      <c r="W25" s="66" t="s">
        <v>213</v>
      </c>
      <c r="X25" s="10" t="n">
        <v>13.565</v>
      </c>
      <c r="Y25" s="67" t="n">
        <v>27.9839949462</v>
      </c>
      <c r="Z25" s="380"/>
      <c r="AA25" s="381"/>
      <c r="AB25" s="381"/>
      <c r="AC25" s="382"/>
      <c r="AD25" s="380"/>
      <c r="AE25" s="381"/>
      <c r="AF25" s="381"/>
      <c r="AG25" s="381"/>
      <c r="AH25" s="382"/>
      <c r="AI25" s="61" t="n">
        <v>254.17064</v>
      </c>
      <c r="AJ25" s="66" t="s">
        <v>205</v>
      </c>
      <c r="AK25" s="10" t="n">
        <v>1.99</v>
      </c>
      <c r="AL25" s="67" t="n">
        <v>30.9051099462</v>
      </c>
      <c r="AM25" s="61" t="n">
        <v>253.15964</v>
      </c>
      <c r="AN25" s="66" t="s">
        <v>179</v>
      </c>
      <c r="AO25" s="10" t="n">
        <v>0.96</v>
      </c>
      <c r="AP25" s="67" t="n">
        <v>31.9161099462</v>
      </c>
      <c r="AQ25" s="380"/>
      <c r="AR25" s="381"/>
      <c r="AS25" s="381"/>
      <c r="AT25" s="382"/>
      <c r="AU25" s="380"/>
      <c r="AV25" s="381"/>
      <c r="AW25" s="381"/>
      <c r="AX25" s="382"/>
      <c r="AY25" s="380"/>
      <c r="AZ25" s="381"/>
      <c r="BA25" s="381"/>
      <c r="BB25" s="381"/>
      <c r="BC25" s="382"/>
      <c r="BD25" s="61" t="n">
        <v>242.16151</v>
      </c>
      <c r="BE25" s="66" t="s">
        <v>128</v>
      </c>
      <c r="BF25" s="10" t="n">
        <v>1.67</v>
      </c>
      <c r="BG25" s="67" t="n">
        <v>42.9142399462</v>
      </c>
      <c r="BH25" s="61" t="n">
        <v>241.11627</v>
      </c>
      <c r="BI25" s="66" t="s">
        <v>105</v>
      </c>
      <c r="BJ25" s="381"/>
      <c r="BK25" s="10" t="n">
        <v>1.24</v>
      </c>
      <c r="BL25" s="67" t="n">
        <v>43.9594799462</v>
      </c>
      <c r="BM25" s="380"/>
      <c r="BN25" s="381"/>
      <c r="BO25" s="381"/>
      <c r="BP25" s="381"/>
      <c r="BQ25" s="382"/>
      <c r="BR25" s="380"/>
      <c r="BS25" s="381"/>
      <c r="BT25" s="381"/>
      <c r="BU25" s="382"/>
      <c r="BV25" s="61" t="n">
        <v>229.08032</v>
      </c>
      <c r="BW25" s="66" t="s">
        <v>216</v>
      </c>
      <c r="BX25" s="381"/>
      <c r="BY25" s="10" t="n">
        <v>20.905</v>
      </c>
      <c r="BZ25" s="67" t="n">
        <v>55.9954299462</v>
      </c>
      <c r="CA25" s="61" t="n">
        <v>226.149595</v>
      </c>
      <c r="CB25" s="63" t="s">
        <v>1031</v>
      </c>
      <c r="CC25" s="10" t="n">
        <v>2.53</v>
      </c>
      <c r="CD25" s="67" t="n">
        <v>58.9261549462</v>
      </c>
      <c r="CE25" s="61" t="n">
        <v>225.064315</v>
      </c>
      <c r="CF25" s="63" t="s">
        <v>116</v>
      </c>
      <c r="CG25" s="10" t="n">
        <v>12.9</v>
      </c>
      <c r="CH25" s="67" t="n">
        <v>60.0114349462</v>
      </c>
      <c r="CI25" s="380"/>
      <c r="CJ25" s="381"/>
      <c r="CK25" s="381"/>
      <c r="CL25" s="382"/>
      <c r="CM25" s="380"/>
      <c r="CN25" s="381"/>
      <c r="CO25" s="381"/>
      <c r="CP25" s="381"/>
      <c r="CQ25" s="382"/>
      <c r="CR25" s="380"/>
      <c r="CS25" s="381"/>
      <c r="CT25" s="381"/>
      <c r="CU25" s="382"/>
      <c r="CV25" s="380"/>
      <c r="CW25" s="381"/>
      <c r="CX25" s="381"/>
      <c r="CY25" s="381"/>
      <c r="CZ25" s="382"/>
      <c r="DA25" s="380"/>
      <c r="DB25" s="381"/>
      <c r="DC25" s="381"/>
      <c r="DD25" s="382"/>
      <c r="DE25" s="380"/>
      <c r="DF25" s="381"/>
      <c r="DG25" s="381"/>
      <c r="DH25" s="381"/>
      <c r="DI25" s="382"/>
      <c r="DJ25" s="380"/>
      <c r="DK25" s="381"/>
      <c r="DL25" s="381"/>
      <c r="DM25" s="382"/>
      <c r="DN25" s="380"/>
      <c r="DO25" s="381"/>
      <c r="DP25" s="381"/>
      <c r="DQ25" s="382"/>
      <c r="DR25" s="61" t="n">
        <v>211.26743</v>
      </c>
      <c r="DS25" s="63" t="s">
        <v>186</v>
      </c>
      <c r="DT25" s="381"/>
      <c r="DU25" s="10" t="n">
        <v>1.67</v>
      </c>
      <c r="DV25" s="67" t="n">
        <v>73.8083199462</v>
      </c>
      <c r="DW25" s="380"/>
      <c r="DX25" s="381"/>
      <c r="DY25" s="381"/>
      <c r="DZ25" s="382"/>
      <c r="EA25" s="380"/>
      <c r="EB25" s="381"/>
      <c r="EC25" s="381"/>
      <c r="ED25" s="381"/>
      <c r="EE25" s="382"/>
      <c r="EF25" s="380"/>
      <c r="EG25" s="381"/>
      <c r="EH25" s="381"/>
      <c r="EI25" s="381"/>
      <c r="EJ25" s="382"/>
      <c r="EK25" s="380"/>
      <c r="EL25" s="381"/>
      <c r="EM25" s="381"/>
      <c r="EN25" s="382"/>
      <c r="EO25" s="61" t="n">
        <v>197.22296</v>
      </c>
      <c r="EP25" s="63" t="s">
        <v>97</v>
      </c>
      <c r="EQ25" s="10" t="n">
        <v>3.24</v>
      </c>
      <c r="ER25" s="67" t="n">
        <v>87.8527899462</v>
      </c>
      <c r="ES25" s="380"/>
      <c r="ET25" s="381"/>
      <c r="EU25" s="381"/>
      <c r="EV25" s="382"/>
      <c r="EW25" s="380"/>
      <c r="EX25" s="381"/>
      <c r="EY25" s="381"/>
      <c r="EZ25" s="382"/>
      <c r="FA25" s="380"/>
      <c r="FB25" s="381"/>
      <c r="FC25" s="381"/>
      <c r="FD25" s="381"/>
      <c r="FE25" s="382"/>
      <c r="FF25" s="380"/>
      <c r="FG25" s="381"/>
      <c r="FH25" s="381"/>
      <c r="FI25" s="381"/>
      <c r="FJ25" s="382"/>
      <c r="FK25" s="380"/>
      <c r="FL25" s="381"/>
      <c r="FM25" s="381"/>
      <c r="FN25" s="382"/>
      <c r="FO25" s="380"/>
      <c r="FP25" s="381"/>
      <c r="FQ25" s="381"/>
      <c r="FR25" s="381"/>
      <c r="FS25" s="382"/>
      <c r="FT25" s="61" t="n">
        <v>180.97989</v>
      </c>
      <c r="FU25" s="13" t="s">
        <v>190</v>
      </c>
      <c r="FV25" s="10" t="n">
        <v>1.1</v>
      </c>
      <c r="FW25" s="67" t="n">
        <v>104.0958599462</v>
      </c>
      <c r="FX25" s="380"/>
      <c r="FY25" s="381"/>
      <c r="FZ25" s="381"/>
      <c r="GA25" s="382"/>
      <c r="GB25" s="380"/>
      <c r="GC25" s="381"/>
      <c r="GD25" s="381"/>
      <c r="GE25" s="382"/>
      <c r="GF25" s="86"/>
      <c r="GG25" s="11"/>
      <c r="GH25" s="10"/>
      <c r="GI25" s="80"/>
      <c r="GJ25" s="380"/>
      <c r="GK25" s="381"/>
      <c r="GL25" s="381"/>
      <c r="GM25" s="382"/>
      <c r="GN25" s="380"/>
      <c r="GO25" s="381"/>
      <c r="GP25" s="381"/>
      <c r="GQ25" s="382"/>
      <c r="GR25" s="61" t="n">
        <v>167.048095</v>
      </c>
      <c r="GS25" s="124" t="s">
        <v>646</v>
      </c>
      <c r="GT25" s="148" t="s">
        <v>622</v>
      </c>
      <c r="GU25" s="10" t="n">
        <v>11.075</v>
      </c>
      <c r="GV25" s="69" t="n">
        <v>118.0276549462</v>
      </c>
      <c r="GW25" s="91" t="s">
        <v>623</v>
      </c>
      <c r="GX25" s="61" t="n">
        <v>144.941145</v>
      </c>
      <c r="GY25" s="124" t="s">
        <v>618</v>
      </c>
      <c r="GZ25" s="148" t="s">
        <v>619</v>
      </c>
      <c r="HA25" s="10" t="n">
        <v>9.525</v>
      </c>
      <c r="HB25" s="69" t="n">
        <v>140.1346049462</v>
      </c>
      <c r="HC25" s="91" t="s">
        <v>647</v>
      </c>
      <c r="HD25" s="61" t="n">
        <v>138.958085</v>
      </c>
      <c r="HE25" s="124" t="s">
        <v>615</v>
      </c>
      <c r="HF25" s="125" t="s">
        <v>615</v>
      </c>
      <c r="HG25" s="10" t="n">
        <v>1.29</v>
      </c>
      <c r="HH25" s="69" t="n">
        <v>146.1176649462</v>
      </c>
      <c r="HI25" s="91" t="s">
        <v>615</v>
      </c>
      <c r="HJ25" s="380"/>
      <c r="HK25" s="381"/>
      <c r="HL25" s="381"/>
      <c r="HM25" s="381"/>
      <c r="HN25" s="381"/>
      <c r="HO25" s="382"/>
      <c r="HP25" s="380"/>
      <c r="HQ25" s="381"/>
      <c r="HR25" s="381"/>
      <c r="HS25" s="381"/>
      <c r="HT25" s="381"/>
      <c r="HU25" s="382"/>
      <c r="HV25" s="380"/>
      <c r="HW25" s="381"/>
      <c r="HX25" s="381"/>
      <c r="HY25" s="381"/>
      <c r="HZ25" s="381"/>
      <c r="IA25" s="382"/>
      <c r="IB25" s="380"/>
      <c r="IC25" s="381"/>
      <c r="ID25" s="381"/>
      <c r="IE25" s="381"/>
      <c r="IF25" s="381"/>
      <c r="IG25" s="382"/>
      <c r="IH25" s="380"/>
      <c r="II25" s="381"/>
      <c r="IJ25" s="381"/>
      <c r="IK25" s="381"/>
      <c r="IL25" s="381"/>
      <c r="IM25" s="60"/>
      <c r="IN25" s="379" t="s">
        <v>595</v>
      </c>
    </row>
    <row r="26" s="383" customFormat="true" ht="18" hidden="false" customHeight="true" outlineLevel="0" collapsed="false">
      <c r="A26" s="5" t="s">
        <v>231</v>
      </c>
      <c r="B26" s="5" t="s">
        <v>232</v>
      </c>
      <c r="C26" s="5" t="s">
        <v>182</v>
      </c>
      <c r="D26" s="6" t="n">
        <v>10.5</v>
      </c>
      <c r="E26" s="5" t="s">
        <v>233</v>
      </c>
      <c r="F26" s="73" t="s">
        <v>154</v>
      </c>
      <c r="G26" s="8" t="n">
        <v>301.0706645685</v>
      </c>
      <c r="H26" s="61" t="n">
        <v>301.127715</v>
      </c>
      <c r="I26" s="62" t="n">
        <v>0.82</v>
      </c>
      <c r="J26" s="61" t="n">
        <v>286.057383333333</v>
      </c>
      <c r="K26" s="66" t="s">
        <v>155</v>
      </c>
      <c r="L26" s="10" t="n">
        <v>100</v>
      </c>
      <c r="M26" s="67" t="n">
        <v>15.0132812351666</v>
      </c>
      <c r="N26" s="380"/>
      <c r="O26" s="381"/>
      <c r="P26" s="381"/>
      <c r="Q26" s="382"/>
      <c r="R26" s="61" t="n">
        <v>283.161793333333</v>
      </c>
      <c r="S26" s="66" t="s">
        <v>234</v>
      </c>
      <c r="T26" s="10" t="n">
        <v>1.03666666666667</v>
      </c>
      <c r="U26" s="67" t="n">
        <v>17.9088712351667</v>
      </c>
      <c r="V26" s="61" t="n">
        <v>273.097076666667</v>
      </c>
      <c r="W26" s="66" t="s">
        <v>235</v>
      </c>
      <c r="X26" s="10" t="n">
        <v>5.63666666666667</v>
      </c>
      <c r="Y26" s="67" t="n">
        <v>27.9735879018333</v>
      </c>
      <c r="Z26" s="380"/>
      <c r="AA26" s="381"/>
      <c r="AB26" s="381"/>
      <c r="AC26" s="382"/>
      <c r="AD26" s="380"/>
      <c r="AE26" s="381"/>
      <c r="AF26" s="381"/>
      <c r="AG26" s="381"/>
      <c r="AH26" s="382"/>
      <c r="AI26" s="380"/>
      <c r="AJ26" s="381"/>
      <c r="AK26" s="381"/>
      <c r="AL26" s="382"/>
      <c r="AM26" s="61" t="n">
        <v>269.049286666667</v>
      </c>
      <c r="AN26" s="66" t="s">
        <v>126</v>
      </c>
      <c r="AO26" s="10" t="n">
        <v>80.17</v>
      </c>
      <c r="AP26" s="67" t="n">
        <v>32.0213779018333</v>
      </c>
      <c r="AQ26" s="380"/>
      <c r="AR26" s="381"/>
      <c r="AS26" s="381"/>
      <c r="AT26" s="382"/>
      <c r="AU26" s="380"/>
      <c r="AV26" s="381"/>
      <c r="AW26" s="381"/>
      <c r="AX26" s="382"/>
      <c r="AY26" s="380"/>
      <c r="AZ26" s="381"/>
      <c r="BA26" s="381"/>
      <c r="BB26" s="381"/>
      <c r="BC26" s="382"/>
      <c r="BD26" s="380"/>
      <c r="BE26" s="381"/>
      <c r="BF26" s="381"/>
      <c r="BG26" s="382"/>
      <c r="BH26" s="380"/>
      <c r="BI26" s="381"/>
      <c r="BJ26" s="381"/>
      <c r="BK26" s="381"/>
      <c r="BL26" s="382"/>
      <c r="BM26" s="380"/>
      <c r="BN26" s="381"/>
      <c r="BO26" s="381"/>
      <c r="BP26" s="381"/>
      <c r="BQ26" s="382"/>
      <c r="BR26" s="61" t="n">
        <v>255.06128</v>
      </c>
      <c r="BS26" s="66" t="s">
        <v>236</v>
      </c>
      <c r="BT26" s="10" t="n">
        <v>0.795</v>
      </c>
      <c r="BU26" s="67" t="n">
        <v>46.0093845685</v>
      </c>
      <c r="BV26" s="61" t="n">
        <v>245.12788</v>
      </c>
      <c r="BW26" s="66" t="s">
        <v>237</v>
      </c>
      <c r="BX26" s="381"/>
      <c r="BY26" s="10" t="n">
        <v>6.43333333333333</v>
      </c>
      <c r="BZ26" s="67" t="n">
        <v>55.9427845685</v>
      </c>
      <c r="CA26" s="380"/>
      <c r="CB26" s="381"/>
      <c r="CC26" s="381"/>
      <c r="CD26" s="382"/>
      <c r="CE26" s="61" t="n">
        <v>241.062316666667</v>
      </c>
      <c r="CF26" s="63" t="s">
        <v>95</v>
      </c>
      <c r="CG26" s="10" t="n">
        <v>27.0933333333333</v>
      </c>
      <c r="CH26" s="67" t="n">
        <v>60.0083479018333</v>
      </c>
      <c r="CI26" s="380"/>
      <c r="CJ26" s="381"/>
      <c r="CK26" s="381"/>
      <c r="CL26" s="382"/>
      <c r="CM26" s="380"/>
      <c r="CN26" s="381"/>
      <c r="CO26" s="381"/>
      <c r="CP26" s="381"/>
      <c r="CQ26" s="382"/>
      <c r="CR26" s="380"/>
      <c r="CS26" s="381"/>
      <c r="CT26" s="381"/>
      <c r="CU26" s="382"/>
      <c r="CV26" s="380"/>
      <c r="CW26" s="381"/>
      <c r="CX26" s="381"/>
      <c r="CY26" s="381"/>
      <c r="CZ26" s="382"/>
      <c r="DA26" s="380"/>
      <c r="DB26" s="381"/>
      <c r="DC26" s="381"/>
      <c r="DD26" s="382"/>
      <c r="DE26" s="380"/>
      <c r="DF26" s="381"/>
      <c r="DG26" s="381"/>
      <c r="DH26" s="381"/>
      <c r="DI26" s="382"/>
      <c r="DJ26" s="380"/>
      <c r="DK26" s="381"/>
      <c r="DL26" s="381"/>
      <c r="DM26" s="382"/>
      <c r="DN26" s="380"/>
      <c r="DO26" s="381"/>
      <c r="DP26" s="381"/>
      <c r="DQ26" s="382"/>
      <c r="DR26" s="380"/>
      <c r="DS26" s="381"/>
      <c r="DT26" s="381"/>
      <c r="DU26" s="381"/>
      <c r="DV26" s="382"/>
      <c r="DW26" s="380"/>
      <c r="DX26" s="381"/>
      <c r="DY26" s="381"/>
      <c r="DZ26" s="382"/>
      <c r="EA26" s="61" t="n">
        <v>217.04657</v>
      </c>
      <c r="EB26" s="63" t="s">
        <v>130</v>
      </c>
      <c r="EC26" s="381"/>
      <c r="ED26" s="10" t="n">
        <v>0.693333333333333</v>
      </c>
      <c r="EE26" s="67" t="n">
        <v>84.0240945685</v>
      </c>
      <c r="EF26" s="380"/>
      <c r="EG26" s="381"/>
      <c r="EH26" s="381"/>
      <c r="EI26" s="381"/>
      <c r="EJ26" s="382"/>
      <c r="EK26" s="380"/>
      <c r="EL26" s="381"/>
      <c r="EM26" s="381"/>
      <c r="EN26" s="382"/>
      <c r="EO26" s="61" t="n">
        <v>213.042623333333</v>
      </c>
      <c r="EP26" s="63" t="s">
        <v>96</v>
      </c>
      <c r="EQ26" s="10" t="n">
        <v>1.25666666666667</v>
      </c>
      <c r="ER26" s="67" t="n">
        <v>88.0280412351666</v>
      </c>
      <c r="ES26" s="380"/>
      <c r="ET26" s="381"/>
      <c r="EU26" s="381"/>
      <c r="EV26" s="382"/>
      <c r="EW26" s="380"/>
      <c r="EX26" s="381"/>
      <c r="EY26" s="381"/>
      <c r="EZ26" s="382"/>
      <c r="FA26" s="380"/>
      <c r="FB26" s="381"/>
      <c r="FC26" s="381"/>
      <c r="FD26" s="381"/>
      <c r="FE26" s="382"/>
      <c r="FF26" s="380"/>
      <c r="FG26" s="381"/>
      <c r="FH26" s="381"/>
      <c r="FI26" s="381"/>
      <c r="FJ26" s="382"/>
      <c r="FK26" s="380"/>
      <c r="FL26" s="381"/>
      <c r="FM26" s="381"/>
      <c r="FN26" s="382"/>
      <c r="FO26" s="380"/>
      <c r="FP26" s="381"/>
      <c r="FQ26" s="381"/>
      <c r="FR26" s="381"/>
      <c r="FS26" s="382"/>
      <c r="FT26" s="61" t="n">
        <v>197.07364</v>
      </c>
      <c r="FU26" s="63" t="s">
        <v>97</v>
      </c>
      <c r="FV26" s="10" t="n">
        <v>1.54333333333333</v>
      </c>
      <c r="FW26" s="67" t="n">
        <v>103.9970245685</v>
      </c>
      <c r="FX26" s="61" t="n">
        <v>188.965</v>
      </c>
      <c r="FY26" s="63" t="s">
        <v>134</v>
      </c>
      <c r="FZ26" s="10" t="n">
        <v>0.61</v>
      </c>
      <c r="GA26" s="67" t="n">
        <v>112.1056645685</v>
      </c>
      <c r="GB26" s="380"/>
      <c r="GC26" s="381"/>
      <c r="GD26" s="381"/>
      <c r="GE26" s="382"/>
      <c r="GF26" s="86"/>
      <c r="GG26" s="11"/>
      <c r="GH26" s="10"/>
      <c r="GI26" s="80"/>
      <c r="GJ26" s="61"/>
      <c r="GK26" s="69"/>
      <c r="GL26" s="10"/>
      <c r="GM26" s="67"/>
      <c r="GN26" s="380"/>
      <c r="GO26" s="69"/>
      <c r="GP26" s="381"/>
      <c r="GQ26" s="382"/>
      <c r="GR26" s="61" t="n">
        <v>153.025343333333</v>
      </c>
      <c r="GS26" s="124" t="s">
        <v>603</v>
      </c>
      <c r="GT26" s="148" t="s">
        <v>622</v>
      </c>
      <c r="GU26" s="10" t="n">
        <v>13.5566666666667</v>
      </c>
      <c r="GV26" s="69" t="n">
        <v>148.045321235167</v>
      </c>
      <c r="GW26" s="91" t="s">
        <v>650</v>
      </c>
      <c r="GX26" s="61" t="n">
        <v>175.08404</v>
      </c>
      <c r="GY26" s="124" t="s">
        <v>596</v>
      </c>
      <c r="GZ26" s="148" t="s">
        <v>619</v>
      </c>
      <c r="HA26" s="10" t="n">
        <v>1.18666666666667</v>
      </c>
      <c r="HB26" s="69" t="n">
        <v>125.9866245685</v>
      </c>
      <c r="HC26" s="91" t="s">
        <v>626</v>
      </c>
      <c r="HD26" s="61" t="n">
        <v>149.006893333333</v>
      </c>
      <c r="HE26" s="124" t="s">
        <v>592</v>
      </c>
      <c r="HF26" s="125" t="s">
        <v>600</v>
      </c>
      <c r="HG26" s="10" t="n">
        <v>2.09333333333333</v>
      </c>
      <c r="HH26" s="69" t="n">
        <v>152.063771235167</v>
      </c>
      <c r="HI26" s="91" t="s">
        <v>613</v>
      </c>
      <c r="HJ26" s="380"/>
      <c r="HK26" s="381"/>
      <c r="HL26" s="381"/>
      <c r="HM26" s="381"/>
      <c r="HN26" s="381"/>
      <c r="HO26" s="382"/>
      <c r="HP26" s="380"/>
      <c r="HQ26" s="381"/>
      <c r="HR26" s="381"/>
      <c r="HS26" s="381"/>
      <c r="HT26" s="381"/>
      <c r="HU26" s="382"/>
      <c r="HV26" s="380"/>
      <c r="HW26" s="381"/>
      <c r="HX26" s="381"/>
      <c r="HY26" s="381"/>
      <c r="HZ26" s="381"/>
      <c r="IA26" s="382"/>
      <c r="IB26" s="380"/>
      <c r="IC26" s="381"/>
      <c r="ID26" s="381"/>
      <c r="IE26" s="381"/>
      <c r="IF26" s="381"/>
      <c r="IG26" s="382"/>
      <c r="IH26" s="380"/>
      <c r="II26" s="381"/>
      <c r="IJ26" s="381"/>
      <c r="IK26" s="381"/>
      <c r="IL26" s="381"/>
      <c r="IM26" s="382"/>
      <c r="IN26" s="379" t="s">
        <v>595</v>
      </c>
    </row>
    <row r="27" s="383" customFormat="true" ht="18" hidden="false" customHeight="true" outlineLevel="0" collapsed="false">
      <c r="A27" s="5" t="s">
        <v>238</v>
      </c>
      <c r="B27" s="5" t="s">
        <v>232</v>
      </c>
      <c r="C27" s="5" t="s">
        <v>182</v>
      </c>
      <c r="D27" s="6" t="n">
        <v>10.5</v>
      </c>
      <c r="E27" s="5" t="s">
        <v>239</v>
      </c>
      <c r="F27" s="73" t="s">
        <v>154</v>
      </c>
      <c r="G27" s="8" t="n">
        <v>301.0706645685</v>
      </c>
      <c r="H27" s="61" t="n">
        <v>301.145875</v>
      </c>
      <c r="I27" s="62" t="n">
        <v>3.715</v>
      </c>
      <c r="J27" s="380"/>
      <c r="K27" s="381"/>
      <c r="L27" s="381"/>
      <c r="M27" s="382"/>
      <c r="N27" s="380"/>
      <c r="O27" s="381"/>
      <c r="P27" s="381"/>
      <c r="Q27" s="382"/>
      <c r="R27" s="61" t="n">
        <v>283.075946666667</v>
      </c>
      <c r="S27" s="66" t="s">
        <v>234</v>
      </c>
      <c r="T27" s="10" t="n">
        <v>55.46</v>
      </c>
      <c r="U27" s="67" t="n">
        <v>17.9947179018333</v>
      </c>
      <c r="V27" s="61" t="n">
        <v>273.133686666667</v>
      </c>
      <c r="W27" s="66" t="s">
        <v>235</v>
      </c>
      <c r="X27" s="10" t="n">
        <v>21.6266666666667</v>
      </c>
      <c r="Y27" s="67" t="n">
        <v>27.9369779018333</v>
      </c>
      <c r="Z27" s="380"/>
      <c r="AA27" s="381"/>
      <c r="AB27" s="381"/>
      <c r="AC27" s="382"/>
      <c r="AD27" s="380"/>
      <c r="AE27" s="381"/>
      <c r="AF27" s="381"/>
      <c r="AG27" s="381"/>
      <c r="AH27" s="382"/>
      <c r="AI27" s="380"/>
      <c r="AJ27" s="381"/>
      <c r="AK27" s="381"/>
      <c r="AL27" s="382"/>
      <c r="AM27" s="380"/>
      <c r="AN27" s="381"/>
      <c r="AO27" s="381"/>
      <c r="AP27" s="382"/>
      <c r="AQ27" s="380"/>
      <c r="AR27" s="381"/>
      <c r="AS27" s="381"/>
      <c r="AT27" s="382"/>
      <c r="AU27" s="380"/>
      <c r="AV27" s="381"/>
      <c r="AW27" s="381"/>
      <c r="AX27" s="382"/>
      <c r="AY27" s="380"/>
      <c r="AZ27" s="381"/>
      <c r="BA27" s="381"/>
      <c r="BB27" s="381"/>
      <c r="BC27" s="382"/>
      <c r="BD27" s="380"/>
      <c r="BE27" s="381"/>
      <c r="BF27" s="381"/>
      <c r="BG27" s="382"/>
      <c r="BH27" s="380"/>
      <c r="BI27" s="381"/>
      <c r="BJ27" s="381"/>
      <c r="BK27" s="381"/>
      <c r="BL27" s="382"/>
      <c r="BM27" s="380"/>
      <c r="BN27" s="381"/>
      <c r="BO27" s="381"/>
      <c r="BP27" s="381"/>
      <c r="BQ27" s="382"/>
      <c r="BR27" s="61" t="n">
        <v>255.07547</v>
      </c>
      <c r="BS27" s="66" t="s">
        <v>236</v>
      </c>
      <c r="BT27" s="10" t="n">
        <v>54.8033333333333</v>
      </c>
      <c r="BU27" s="67" t="n">
        <v>45.9951945685</v>
      </c>
      <c r="BV27" s="61" t="n">
        <v>245.088103333333</v>
      </c>
      <c r="BW27" s="66" t="s">
        <v>237</v>
      </c>
      <c r="BX27" s="381"/>
      <c r="BY27" s="10" t="n">
        <v>50.9266666666667</v>
      </c>
      <c r="BZ27" s="67" t="n">
        <v>55.9825612351667</v>
      </c>
      <c r="CA27" s="380"/>
      <c r="CB27" s="381"/>
      <c r="CC27" s="381"/>
      <c r="CD27" s="382"/>
      <c r="CE27" s="380"/>
      <c r="CF27" s="381"/>
      <c r="CG27" s="381"/>
      <c r="CH27" s="382"/>
      <c r="CI27" s="380"/>
      <c r="CJ27" s="381"/>
      <c r="CK27" s="381"/>
      <c r="CL27" s="382"/>
      <c r="CM27" s="380"/>
      <c r="CN27" s="381"/>
      <c r="CO27" s="381"/>
      <c r="CP27" s="381"/>
      <c r="CQ27" s="382"/>
      <c r="CR27" s="380"/>
      <c r="CS27" s="381"/>
      <c r="CT27" s="381"/>
      <c r="CU27" s="382"/>
      <c r="CV27" s="380"/>
      <c r="CW27" s="381"/>
      <c r="CX27" s="381"/>
      <c r="CY27" s="381"/>
      <c r="CZ27" s="382"/>
      <c r="DA27" s="380"/>
      <c r="DB27" s="381"/>
      <c r="DC27" s="381"/>
      <c r="DD27" s="382"/>
      <c r="DE27" s="61" t="n">
        <v>231.110566666667</v>
      </c>
      <c r="DF27" s="63" t="s">
        <v>129</v>
      </c>
      <c r="DG27" s="381"/>
      <c r="DH27" s="10" t="n">
        <v>3.88</v>
      </c>
      <c r="DI27" s="67" t="n">
        <v>69.9600979018333</v>
      </c>
      <c r="DJ27" s="380"/>
      <c r="DK27" s="381"/>
      <c r="DL27" s="381"/>
      <c r="DM27" s="382"/>
      <c r="DN27" s="380"/>
      <c r="DO27" s="381"/>
      <c r="DP27" s="381"/>
      <c r="DQ27" s="382"/>
      <c r="DR27" s="61" t="n">
        <v>227.049406666667</v>
      </c>
      <c r="DS27" s="63" t="s">
        <v>185</v>
      </c>
      <c r="DT27" s="381"/>
      <c r="DU27" s="10" t="n">
        <v>14.2766666666667</v>
      </c>
      <c r="DV27" s="67" t="n">
        <v>74.0212579018333</v>
      </c>
      <c r="DW27" s="61" t="n">
        <v>219.08441</v>
      </c>
      <c r="DX27" s="63" t="s">
        <v>147</v>
      </c>
      <c r="DY27" s="10" t="n">
        <v>2.56</v>
      </c>
      <c r="DZ27" s="67" t="n">
        <v>81.9862545685</v>
      </c>
      <c r="EA27" s="61" t="n">
        <v>217.089476666667</v>
      </c>
      <c r="EB27" s="381"/>
      <c r="EC27" s="63" t="s">
        <v>240</v>
      </c>
      <c r="ED27" s="10" t="n">
        <v>4.55</v>
      </c>
      <c r="EE27" s="67" t="n">
        <v>83.9811879018333</v>
      </c>
      <c r="EF27" s="380"/>
      <c r="EG27" s="381"/>
      <c r="EH27" s="381"/>
      <c r="EI27" s="381"/>
      <c r="EJ27" s="382"/>
      <c r="EK27" s="380"/>
      <c r="EL27" s="381"/>
      <c r="EM27" s="381"/>
      <c r="EN27" s="382"/>
      <c r="EO27" s="380"/>
      <c r="EP27" s="381"/>
      <c r="EQ27" s="381"/>
      <c r="ER27" s="382"/>
      <c r="ES27" s="380"/>
      <c r="ET27" s="381"/>
      <c r="EU27" s="381"/>
      <c r="EV27" s="382"/>
      <c r="EW27" s="61" t="n">
        <v>211.066893333333</v>
      </c>
      <c r="EX27" s="63" t="s">
        <v>186</v>
      </c>
      <c r="EY27" s="10" t="n">
        <v>3.20333333333333</v>
      </c>
      <c r="EZ27" s="67" t="n">
        <v>90.0037712351666</v>
      </c>
      <c r="FA27" s="380"/>
      <c r="FB27" s="381"/>
      <c r="FC27" s="381"/>
      <c r="FD27" s="381"/>
      <c r="FE27" s="382"/>
      <c r="FF27" s="61" t="n">
        <v>202.99771</v>
      </c>
      <c r="FG27" s="63" t="s">
        <v>132</v>
      </c>
      <c r="FH27" s="63" t="s">
        <v>241</v>
      </c>
      <c r="FI27" s="10" t="n">
        <v>3.17</v>
      </c>
      <c r="FJ27" s="67" t="n">
        <v>98.0729545685</v>
      </c>
      <c r="FK27" s="380"/>
      <c r="FL27" s="381"/>
      <c r="FM27" s="381"/>
      <c r="FN27" s="382"/>
      <c r="FO27" s="61" t="n">
        <v>199.09601</v>
      </c>
      <c r="FP27" s="66" t="s">
        <v>188</v>
      </c>
      <c r="FQ27" s="381"/>
      <c r="FR27" s="10" t="n">
        <v>2.695</v>
      </c>
      <c r="FS27" s="67" t="n">
        <v>101.9746545685</v>
      </c>
      <c r="FT27" s="380"/>
      <c r="FU27" s="381"/>
      <c r="FV27" s="381"/>
      <c r="FW27" s="382"/>
      <c r="FX27" s="380"/>
      <c r="FY27" s="381"/>
      <c r="FZ27" s="381"/>
      <c r="GA27" s="382"/>
      <c r="GB27" s="380"/>
      <c r="GC27" s="381"/>
      <c r="GD27" s="381"/>
      <c r="GE27" s="382"/>
      <c r="GF27" s="86"/>
      <c r="GG27" s="11"/>
      <c r="GH27" s="10"/>
      <c r="GI27" s="80"/>
      <c r="GJ27" s="61"/>
      <c r="GK27" s="69"/>
      <c r="GL27" s="10"/>
      <c r="GM27" s="67"/>
      <c r="GN27" s="380"/>
      <c r="GO27" s="381"/>
      <c r="GP27" s="381"/>
      <c r="GQ27" s="382"/>
      <c r="GR27" s="61" t="n">
        <v>166.95226</v>
      </c>
      <c r="GS27" s="124" t="s">
        <v>646</v>
      </c>
      <c r="GT27" s="148" t="s">
        <v>622</v>
      </c>
      <c r="GU27" s="10" t="n">
        <v>100</v>
      </c>
      <c r="GV27" s="69" t="n">
        <v>134.1184045685</v>
      </c>
      <c r="GW27" s="91" t="s">
        <v>628</v>
      </c>
      <c r="GX27" s="61" t="n">
        <v>160.96722</v>
      </c>
      <c r="GY27" s="124" t="s">
        <v>627</v>
      </c>
      <c r="GZ27" s="152" t="s">
        <v>655</v>
      </c>
      <c r="HA27" s="10" t="n">
        <v>12.62</v>
      </c>
      <c r="HB27" s="69" t="n">
        <v>140.1034445685</v>
      </c>
      <c r="HC27" s="91" t="s">
        <v>647</v>
      </c>
      <c r="HD27" s="61" t="n">
        <v>162.999486666667</v>
      </c>
      <c r="HE27" s="124" t="s">
        <v>629</v>
      </c>
      <c r="HF27" s="146" t="s">
        <v>600</v>
      </c>
      <c r="HG27" s="10" t="n">
        <v>14.5066666666667</v>
      </c>
      <c r="HH27" s="69" t="n">
        <v>138.071177901833</v>
      </c>
      <c r="HI27" s="91" t="s">
        <v>602</v>
      </c>
      <c r="HJ27" s="61" t="n">
        <v>175.07225</v>
      </c>
      <c r="HK27" s="124" t="s">
        <v>596</v>
      </c>
      <c r="HL27" s="146" t="s">
        <v>648</v>
      </c>
      <c r="HM27" s="10" t="n">
        <v>3.485</v>
      </c>
      <c r="HN27" s="69" t="n">
        <v>125.9984145685</v>
      </c>
      <c r="HO27" s="91" t="s">
        <v>626</v>
      </c>
      <c r="HP27" s="61" t="n">
        <v>123.09993</v>
      </c>
      <c r="HQ27" s="124" t="s">
        <v>615</v>
      </c>
      <c r="HR27" s="125" t="s">
        <v>615</v>
      </c>
      <c r="HS27" s="10" t="n">
        <v>2.11</v>
      </c>
      <c r="HT27" s="69" t="n">
        <v>177.9707345685</v>
      </c>
      <c r="HU27" s="91" t="s">
        <v>615</v>
      </c>
      <c r="HV27" s="380"/>
      <c r="HW27" s="381"/>
      <c r="HX27" s="381"/>
      <c r="HY27" s="381"/>
      <c r="HZ27" s="381"/>
      <c r="IA27" s="382"/>
      <c r="IB27" s="380"/>
      <c r="IC27" s="381"/>
      <c r="ID27" s="381"/>
      <c r="IE27" s="381"/>
      <c r="IF27" s="381"/>
      <c r="IG27" s="382"/>
      <c r="IH27" s="380"/>
      <c r="II27" s="381"/>
      <c r="IJ27" s="381"/>
      <c r="IK27" s="381"/>
      <c r="IL27" s="381"/>
      <c r="IM27" s="382"/>
      <c r="IN27" s="379" t="s">
        <v>595</v>
      </c>
    </row>
    <row r="28" s="383" customFormat="true" ht="18" hidden="false" customHeight="true" outlineLevel="0" collapsed="false">
      <c r="A28" s="5" t="s">
        <v>242</v>
      </c>
      <c r="B28" s="5" t="s">
        <v>232</v>
      </c>
      <c r="C28" s="5" t="s">
        <v>182</v>
      </c>
      <c r="D28" s="6" t="n">
        <v>10.5</v>
      </c>
      <c r="E28" s="5" t="s">
        <v>243</v>
      </c>
      <c r="F28" s="73" t="s">
        <v>244</v>
      </c>
      <c r="G28" s="8" t="n">
        <v>283.0964853877</v>
      </c>
      <c r="H28" s="61" t="n">
        <v>283.154846666667</v>
      </c>
      <c r="I28" s="62" t="n">
        <v>24.0533333333333</v>
      </c>
      <c r="J28" s="61" t="n">
        <v>268.070973333333</v>
      </c>
      <c r="K28" s="66" t="s">
        <v>245</v>
      </c>
      <c r="L28" s="10" t="n">
        <v>100</v>
      </c>
      <c r="M28" s="67" t="n">
        <v>15.0255120543667</v>
      </c>
      <c r="N28" s="61" t="n">
        <v>267.14966</v>
      </c>
      <c r="O28" s="66" t="s">
        <v>220</v>
      </c>
      <c r="P28" s="10" t="n">
        <v>21.31</v>
      </c>
      <c r="Q28" s="67" t="n">
        <v>15.9468253877</v>
      </c>
      <c r="R28" s="380"/>
      <c r="S28" s="381"/>
      <c r="T28" s="381"/>
      <c r="U28" s="382"/>
      <c r="V28" s="61" t="n">
        <v>255.092966666667</v>
      </c>
      <c r="W28" s="66" t="s">
        <v>246</v>
      </c>
      <c r="X28" s="10" t="n">
        <v>5.11</v>
      </c>
      <c r="Y28" s="67" t="n">
        <v>28.0035187210333</v>
      </c>
      <c r="Z28" s="380"/>
      <c r="AA28" s="381"/>
      <c r="AB28" s="381"/>
      <c r="AC28" s="382"/>
      <c r="AD28" s="61" t="n">
        <v>253.122905</v>
      </c>
      <c r="AE28" s="381"/>
      <c r="AF28" s="63" t="s">
        <v>104</v>
      </c>
      <c r="AG28" s="10" t="n">
        <v>1.87</v>
      </c>
      <c r="AH28" s="67" t="n">
        <v>29.9735803877</v>
      </c>
      <c r="AI28" s="380"/>
      <c r="AJ28" s="381"/>
      <c r="AK28" s="381"/>
      <c r="AL28" s="382"/>
      <c r="AM28" s="61" t="n">
        <v>251.09088</v>
      </c>
      <c r="AN28" s="66" t="s">
        <v>248</v>
      </c>
      <c r="AO28" s="10" t="n">
        <v>44.85</v>
      </c>
      <c r="AP28" s="67" t="n">
        <v>32.0056053877</v>
      </c>
      <c r="AQ28" s="380"/>
      <c r="AR28" s="381"/>
      <c r="AS28" s="381"/>
      <c r="AT28" s="382"/>
      <c r="AU28" s="380"/>
      <c r="AV28" s="381"/>
      <c r="AW28" s="381"/>
      <c r="AX28" s="382"/>
      <c r="AY28" s="61" t="n">
        <v>241.03357</v>
      </c>
      <c r="AZ28" s="66" t="s">
        <v>615</v>
      </c>
      <c r="BA28" s="66" t="s">
        <v>615</v>
      </c>
      <c r="BB28" s="10" t="n">
        <v>1.075</v>
      </c>
      <c r="BC28" s="67" t="n">
        <v>42.0629153877</v>
      </c>
      <c r="BD28" s="61" t="n">
        <v>240.053903333333</v>
      </c>
      <c r="BE28" s="66" t="s">
        <v>249</v>
      </c>
      <c r="BF28" s="10" t="n">
        <v>2.33666666666667</v>
      </c>
      <c r="BG28" s="67" t="n">
        <v>43.0425820543667</v>
      </c>
      <c r="BH28" s="380"/>
      <c r="BI28" s="381"/>
      <c r="BJ28" s="381"/>
      <c r="BK28" s="381"/>
      <c r="BL28" s="382"/>
      <c r="BM28" s="380"/>
      <c r="BN28" s="381"/>
      <c r="BO28" s="381"/>
      <c r="BP28" s="381"/>
      <c r="BQ28" s="382"/>
      <c r="BR28" s="380"/>
      <c r="BS28" s="381"/>
      <c r="BT28" s="381"/>
      <c r="BU28" s="382"/>
      <c r="BV28" s="61" t="n">
        <v>227.066976666667</v>
      </c>
      <c r="BW28" s="66" t="s">
        <v>250</v>
      </c>
      <c r="BX28" s="381"/>
      <c r="BY28" s="10" t="n">
        <v>44.62</v>
      </c>
      <c r="BZ28" s="67" t="n">
        <v>56.0295087210333</v>
      </c>
      <c r="CA28" s="380"/>
      <c r="CB28" s="381"/>
      <c r="CC28" s="381"/>
      <c r="CD28" s="382"/>
      <c r="CE28" s="380"/>
      <c r="CF28" s="381"/>
      <c r="CG28" s="381"/>
      <c r="CH28" s="382"/>
      <c r="CI28" s="380"/>
      <c r="CJ28" s="381"/>
      <c r="CK28" s="381"/>
      <c r="CL28" s="382"/>
      <c r="CM28" s="380"/>
      <c r="CN28" s="381"/>
      <c r="CO28" s="381"/>
      <c r="CP28" s="381"/>
      <c r="CQ28" s="382"/>
      <c r="CR28" s="380"/>
      <c r="CS28" s="381"/>
      <c r="CT28" s="381"/>
      <c r="CU28" s="382"/>
      <c r="CV28" s="380"/>
      <c r="CW28" s="381"/>
      <c r="CX28" s="381"/>
      <c r="CY28" s="381"/>
      <c r="CZ28" s="382"/>
      <c r="DA28" s="380"/>
      <c r="DB28" s="381"/>
      <c r="DC28" s="381"/>
      <c r="DD28" s="382"/>
      <c r="DE28" s="380"/>
      <c r="DF28" s="381"/>
      <c r="DG28" s="381"/>
      <c r="DH28" s="381"/>
      <c r="DI28" s="382"/>
      <c r="DJ28" s="380"/>
      <c r="DK28" s="381"/>
      <c r="DL28" s="381"/>
      <c r="DM28" s="382"/>
      <c r="DN28" s="380"/>
      <c r="DO28" s="381"/>
      <c r="DP28" s="381"/>
      <c r="DQ28" s="382"/>
      <c r="DR28" s="380"/>
      <c r="DS28" s="381"/>
      <c r="DT28" s="381"/>
      <c r="DU28" s="381"/>
      <c r="DV28" s="382"/>
      <c r="DW28" s="380"/>
      <c r="DX28" s="381"/>
      <c r="DY28" s="381"/>
      <c r="DZ28" s="382"/>
      <c r="EA28" s="380"/>
      <c r="EB28" s="381"/>
      <c r="EC28" s="381"/>
      <c r="ED28" s="381"/>
      <c r="EE28" s="382"/>
      <c r="EF28" s="380"/>
      <c r="EG28" s="381"/>
      <c r="EH28" s="381"/>
      <c r="EI28" s="381"/>
      <c r="EJ28" s="382"/>
      <c r="EK28" s="380"/>
      <c r="EL28" s="381"/>
      <c r="EM28" s="381"/>
      <c r="EN28" s="382"/>
      <c r="EO28" s="380"/>
      <c r="EP28" s="381"/>
      <c r="EQ28" s="381"/>
      <c r="ER28" s="382"/>
      <c r="ES28" s="380"/>
      <c r="ET28" s="381"/>
      <c r="EU28" s="381"/>
      <c r="EV28" s="382"/>
      <c r="EW28" s="380"/>
      <c r="EX28" s="381"/>
      <c r="EY28" s="381"/>
      <c r="EZ28" s="382"/>
      <c r="FA28" s="380"/>
      <c r="FB28" s="381"/>
      <c r="FC28" s="381"/>
      <c r="FD28" s="381"/>
      <c r="FE28" s="382"/>
      <c r="FF28" s="380"/>
      <c r="FG28" s="381"/>
      <c r="FH28" s="381"/>
      <c r="FI28" s="381"/>
      <c r="FJ28" s="382"/>
      <c r="FK28" s="380"/>
      <c r="FL28" s="381"/>
      <c r="FM28" s="381"/>
      <c r="FN28" s="382"/>
      <c r="FO28" s="380"/>
      <c r="FP28" s="381"/>
      <c r="FQ28" s="381"/>
      <c r="FR28" s="381"/>
      <c r="FS28" s="382"/>
      <c r="FT28" s="380"/>
      <c r="FU28" s="381"/>
      <c r="FV28" s="381"/>
      <c r="FW28" s="382"/>
      <c r="FX28" s="380"/>
      <c r="FY28" s="381"/>
      <c r="FZ28" s="381"/>
      <c r="GA28" s="382"/>
      <c r="GB28" s="380"/>
      <c r="GC28" s="381"/>
      <c r="GD28" s="381"/>
      <c r="GE28" s="382"/>
      <c r="GF28" s="86"/>
      <c r="GG28" s="11"/>
      <c r="GH28" s="10"/>
      <c r="GI28" s="80"/>
      <c r="GJ28" s="380"/>
      <c r="GK28" s="381"/>
      <c r="GL28" s="381"/>
      <c r="GM28" s="382"/>
      <c r="GN28" s="380"/>
      <c r="GO28" s="381"/>
      <c r="GP28" s="8"/>
      <c r="GQ28" s="384"/>
      <c r="GR28" s="61" t="n">
        <v>151.01401</v>
      </c>
      <c r="GS28" s="124" t="s">
        <v>651</v>
      </c>
      <c r="GT28" s="148" t="s">
        <v>622</v>
      </c>
      <c r="GU28" s="10" t="n">
        <v>4.74</v>
      </c>
      <c r="GV28" s="69" t="n">
        <v>132.0824753877</v>
      </c>
      <c r="GW28" s="91" t="s">
        <v>637</v>
      </c>
      <c r="GX28" s="61" t="n">
        <v>177.109023333333</v>
      </c>
      <c r="GY28" s="124" t="s">
        <v>658</v>
      </c>
      <c r="GZ28" s="151" t="s">
        <v>635</v>
      </c>
      <c r="HA28" s="10" t="n">
        <v>2.48</v>
      </c>
      <c r="HB28" s="69" t="n">
        <v>105.987462054367</v>
      </c>
      <c r="HC28" s="91" t="s">
        <v>631</v>
      </c>
      <c r="HD28" s="61" t="n">
        <v>149.969043333333</v>
      </c>
      <c r="HE28" s="124" t="s">
        <v>606</v>
      </c>
      <c r="HF28" s="125" t="s">
        <v>659</v>
      </c>
      <c r="HG28" s="10" t="n">
        <v>13.4933333333333</v>
      </c>
      <c r="HH28" s="69" t="n">
        <v>133.127442054367</v>
      </c>
      <c r="HI28" s="91" t="s">
        <v>640</v>
      </c>
      <c r="HJ28" s="61" t="n">
        <v>120.9863</v>
      </c>
      <c r="HK28" s="124" t="s">
        <v>660</v>
      </c>
      <c r="HL28" s="125" t="s">
        <v>645</v>
      </c>
      <c r="HM28" s="10" t="n">
        <v>14.9033333333333</v>
      </c>
      <c r="HN28" s="69" t="n">
        <v>162.1101853877</v>
      </c>
      <c r="HO28" s="91" t="s">
        <v>634</v>
      </c>
      <c r="HP28" s="61" t="n">
        <v>122.039465</v>
      </c>
      <c r="HQ28" s="124" t="s">
        <v>615</v>
      </c>
      <c r="HR28" s="125" t="s">
        <v>615</v>
      </c>
      <c r="HS28" s="10" t="n">
        <v>2.455</v>
      </c>
      <c r="HT28" s="69" t="n">
        <v>161.0570203877</v>
      </c>
      <c r="HU28" s="91" t="s">
        <v>615</v>
      </c>
      <c r="HV28" s="61" t="n">
        <v>118.000915</v>
      </c>
      <c r="HW28" s="124" t="s">
        <v>1028</v>
      </c>
      <c r="HX28" s="125" t="s">
        <v>663</v>
      </c>
      <c r="HY28" s="10" t="n">
        <v>1.455</v>
      </c>
      <c r="HZ28" s="69" t="n">
        <v>165.0955703877</v>
      </c>
      <c r="IA28" s="91" t="s">
        <v>1022</v>
      </c>
      <c r="IB28" s="61" t="n">
        <v>136.93292</v>
      </c>
      <c r="IC28" s="124" t="s">
        <v>615</v>
      </c>
      <c r="ID28" s="125" t="s">
        <v>615</v>
      </c>
      <c r="IE28" s="10" t="n">
        <v>1.88</v>
      </c>
      <c r="IF28" s="69" t="n">
        <v>146.1635653877</v>
      </c>
      <c r="IG28" s="91" t="s">
        <v>615</v>
      </c>
      <c r="IH28" s="380"/>
      <c r="II28" s="381"/>
      <c r="IJ28" s="381"/>
      <c r="IK28" s="381"/>
      <c r="IL28" s="381"/>
      <c r="IM28" s="382"/>
      <c r="IN28" s="379" t="s">
        <v>595</v>
      </c>
    </row>
    <row r="29" s="383" customFormat="true" ht="18" hidden="false" customHeight="true" outlineLevel="0" collapsed="false">
      <c r="A29" s="5" t="s">
        <v>252</v>
      </c>
      <c r="B29" s="5" t="s">
        <v>253</v>
      </c>
      <c r="C29" s="5" t="s">
        <v>182</v>
      </c>
      <c r="D29" s="6" t="n">
        <v>10.5</v>
      </c>
      <c r="E29" s="5" t="s">
        <v>254</v>
      </c>
      <c r="F29" s="73" t="s">
        <v>255</v>
      </c>
      <c r="G29" s="8" t="n">
        <v>315.0863146323</v>
      </c>
      <c r="H29" s="61"/>
      <c r="I29" s="62"/>
      <c r="J29" s="61" t="n">
        <v>300.04603</v>
      </c>
      <c r="K29" s="66" t="s">
        <v>256</v>
      </c>
      <c r="L29" s="10" t="n">
        <v>100</v>
      </c>
      <c r="M29" s="67" t="n">
        <v>15.0402846323</v>
      </c>
      <c r="N29" s="380"/>
      <c r="O29" s="381"/>
      <c r="P29" s="381"/>
      <c r="Q29" s="382"/>
      <c r="R29" s="380"/>
      <c r="S29" s="381"/>
      <c r="T29" s="381"/>
      <c r="U29" s="382"/>
      <c r="V29" s="61" t="n">
        <v>287.1186825</v>
      </c>
      <c r="W29" s="66" t="s">
        <v>257</v>
      </c>
      <c r="X29" s="10" t="n">
        <v>31.605</v>
      </c>
      <c r="Y29" s="67" t="n">
        <v>27.9676321323</v>
      </c>
      <c r="Z29" s="380"/>
      <c r="AA29" s="381"/>
      <c r="AB29" s="381"/>
      <c r="AC29" s="382"/>
      <c r="AD29" s="61" t="n">
        <v>285.160905</v>
      </c>
      <c r="AE29" s="381"/>
      <c r="AF29" s="66" t="s">
        <v>486</v>
      </c>
      <c r="AG29" s="10" t="n">
        <v>2.745</v>
      </c>
      <c r="AH29" s="67" t="n">
        <v>29.9254096323</v>
      </c>
      <c r="AI29" s="380"/>
      <c r="AJ29" s="381"/>
      <c r="AK29" s="381"/>
      <c r="AL29" s="382"/>
      <c r="AM29" s="61" t="n">
        <v>283.1190725</v>
      </c>
      <c r="AN29" s="66"/>
      <c r="AO29" s="10" t="n">
        <v>15.06</v>
      </c>
      <c r="AP29" s="67" t="n">
        <v>31.9672421323</v>
      </c>
      <c r="AQ29" s="61" t="n">
        <v>282.1016175</v>
      </c>
      <c r="AR29" s="66" t="s">
        <v>102</v>
      </c>
      <c r="AS29" s="10" t="n">
        <v>2.5775</v>
      </c>
      <c r="AT29" s="67" t="n">
        <v>32.9846971323</v>
      </c>
      <c r="AU29" s="380"/>
      <c r="AV29" s="381"/>
      <c r="AW29" s="381"/>
      <c r="AX29" s="382"/>
      <c r="AY29" s="380"/>
      <c r="AZ29" s="381"/>
      <c r="BA29" s="381"/>
      <c r="BB29" s="381"/>
      <c r="BC29" s="382"/>
      <c r="BD29" s="61" t="n">
        <v>272.1330425</v>
      </c>
      <c r="BE29" s="66" t="s">
        <v>259</v>
      </c>
      <c r="BF29" s="10" t="n">
        <v>1.5775</v>
      </c>
      <c r="BG29" s="67" t="n">
        <v>42.9532721323</v>
      </c>
      <c r="BH29" s="380"/>
      <c r="BI29" s="381"/>
      <c r="BJ29" s="381"/>
      <c r="BK29" s="381"/>
      <c r="BL29" s="382"/>
      <c r="BM29" s="380"/>
      <c r="BN29" s="381"/>
      <c r="BO29" s="381"/>
      <c r="BP29" s="381"/>
      <c r="BQ29" s="382"/>
      <c r="BR29" s="380"/>
      <c r="BS29" s="381"/>
      <c r="BT29" s="381"/>
      <c r="BU29" s="382"/>
      <c r="BV29" s="61" t="n">
        <v>259.0833825</v>
      </c>
      <c r="BW29" s="66" t="s">
        <v>260</v>
      </c>
      <c r="BX29" s="381"/>
      <c r="BY29" s="10" t="n">
        <v>31.6475</v>
      </c>
      <c r="BZ29" s="67" t="n">
        <v>56.0029321323</v>
      </c>
      <c r="CA29" s="380"/>
      <c r="CB29" s="381"/>
      <c r="CC29" s="381"/>
      <c r="CD29" s="382"/>
      <c r="CE29" s="380"/>
      <c r="CF29" s="381"/>
      <c r="CG29" s="381"/>
      <c r="CH29" s="382"/>
      <c r="CI29" s="380"/>
      <c r="CJ29" s="381"/>
      <c r="CK29" s="381"/>
      <c r="CL29" s="382"/>
      <c r="CM29" s="380"/>
      <c r="CN29" s="381"/>
      <c r="CO29" s="381"/>
      <c r="CP29" s="381"/>
      <c r="CQ29" s="382"/>
      <c r="CR29" s="380"/>
      <c r="CS29" s="381"/>
      <c r="CT29" s="381"/>
      <c r="CU29" s="382"/>
      <c r="CV29" s="380"/>
      <c r="CW29" s="381"/>
      <c r="CX29" s="381"/>
      <c r="CY29" s="381"/>
      <c r="CZ29" s="382"/>
      <c r="DA29" s="380"/>
      <c r="DB29" s="381"/>
      <c r="DC29" s="381"/>
      <c r="DD29" s="382"/>
      <c r="DE29" s="380"/>
      <c r="DF29" s="381"/>
      <c r="DG29" s="381"/>
      <c r="DH29" s="381"/>
      <c r="DI29" s="382"/>
      <c r="DJ29" s="380"/>
      <c r="DK29" s="381"/>
      <c r="DL29" s="381"/>
      <c r="DM29" s="382"/>
      <c r="DN29" s="380"/>
      <c r="DO29" s="381"/>
      <c r="DP29" s="381"/>
      <c r="DQ29" s="382"/>
      <c r="DR29" s="380"/>
      <c r="DS29" s="381"/>
      <c r="DT29" s="381"/>
      <c r="DU29" s="381"/>
      <c r="DV29" s="382"/>
      <c r="DW29" s="380"/>
      <c r="DX29" s="381"/>
      <c r="DY29" s="381"/>
      <c r="DZ29" s="382"/>
      <c r="EA29" s="380"/>
      <c r="EB29" s="381"/>
      <c r="EC29" s="381"/>
      <c r="ED29" s="381"/>
      <c r="EE29" s="382"/>
      <c r="EF29" s="380"/>
      <c r="EG29" s="381"/>
      <c r="EH29" s="381"/>
      <c r="EI29" s="381"/>
      <c r="EJ29" s="382"/>
      <c r="EK29" s="380"/>
      <c r="EL29" s="381"/>
      <c r="EM29" s="381"/>
      <c r="EN29" s="382"/>
      <c r="EO29" s="61" t="n">
        <v>227.14017</v>
      </c>
      <c r="EP29" s="63" t="s">
        <v>185</v>
      </c>
      <c r="EQ29" s="10" t="n">
        <v>1</v>
      </c>
      <c r="ER29" s="67" t="n">
        <v>87.9461446323</v>
      </c>
      <c r="ES29" s="380"/>
      <c r="ET29" s="381"/>
      <c r="EU29" s="381"/>
      <c r="EV29" s="382"/>
      <c r="EW29" s="380"/>
      <c r="EX29" s="381"/>
      <c r="EY29" s="381"/>
      <c r="EZ29" s="382"/>
      <c r="FA29" s="380"/>
      <c r="FB29" s="381"/>
      <c r="FC29" s="381"/>
      <c r="FD29" s="381"/>
      <c r="FE29" s="382"/>
      <c r="FF29" s="380"/>
      <c r="FG29" s="381"/>
      <c r="FH29" s="381"/>
      <c r="FI29" s="381"/>
      <c r="FJ29" s="382"/>
      <c r="FK29" s="380"/>
      <c r="FL29" s="381"/>
      <c r="FM29" s="381"/>
      <c r="FN29" s="382"/>
      <c r="FO29" s="380"/>
      <c r="FP29" s="381"/>
      <c r="FQ29" s="381"/>
      <c r="FR29" s="381"/>
      <c r="FS29" s="382"/>
      <c r="FT29" s="380"/>
      <c r="FU29" s="381"/>
      <c r="FV29" s="381"/>
      <c r="FW29" s="382"/>
      <c r="FX29" s="380"/>
      <c r="FY29" s="381"/>
      <c r="FZ29" s="381"/>
      <c r="GA29" s="382"/>
      <c r="GB29" s="380"/>
      <c r="GC29" s="381"/>
      <c r="GD29" s="381"/>
      <c r="GE29" s="382"/>
      <c r="GF29" s="86"/>
      <c r="GG29" s="11"/>
      <c r="GH29" s="10"/>
      <c r="GI29" s="80"/>
      <c r="GJ29" s="380"/>
      <c r="GK29" s="381"/>
      <c r="GL29" s="381"/>
      <c r="GM29" s="382"/>
      <c r="GN29" s="380"/>
      <c r="GO29" s="381"/>
      <c r="GP29" s="381"/>
      <c r="GQ29" s="382"/>
      <c r="GR29" s="61" t="n">
        <v>152.9916575</v>
      </c>
      <c r="GS29" s="124" t="s">
        <v>603</v>
      </c>
      <c r="GT29" s="148" t="s">
        <v>622</v>
      </c>
      <c r="GU29" s="10" t="n">
        <v>1.6225</v>
      </c>
      <c r="GV29" s="69" t="n">
        <v>162.0946571323</v>
      </c>
      <c r="GW29" s="91" t="s">
        <v>668</v>
      </c>
      <c r="GX29" s="61" t="n">
        <v>179.0125825</v>
      </c>
      <c r="GY29" s="124" t="s">
        <v>610</v>
      </c>
      <c r="GZ29" s="151" t="s">
        <v>635</v>
      </c>
      <c r="HA29" s="10" t="n">
        <v>3.315</v>
      </c>
      <c r="HB29" s="69" t="n">
        <v>136.0737321323</v>
      </c>
      <c r="HC29" s="91" t="s">
        <v>641</v>
      </c>
      <c r="HD29" s="61" t="n">
        <v>149.0086275</v>
      </c>
      <c r="HE29" s="124" t="s">
        <v>592</v>
      </c>
      <c r="HF29" s="125" t="s">
        <v>600</v>
      </c>
      <c r="HG29" s="10" t="n">
        <v>5.0275</v>
      </c>
      <c r="HH29" s="69" t="n">
        <v>166.0776871323</v>
      </c>
      <c r="HI29" s="91" t="s">
        <v>661</v>
      </c>
      <c r="HJ29" s="61" t="n">
        <v>147.9899325</v>
      </c>
      <c r="HK29" s="124" t="s">
        <v>662</v>
      </c>
      <c r="HL29" s="125" t="s">
        <v>615</v>
      </c>
      <c r="HM29" s="10" t="n">
        <v>7.7675</v>
      </c>
      <c r="HN29" s="69" t="n">
        <v>167.0963821323</v>
      </c>
      <c r="HO29" s="91" t="s">
        <v>664</v>
      </c>
      <c r="HP29" s="61" t="n">
        <v>139.0381</v>
      </c>
      <c r="HQ29" s="124" t="s">
        <v>669</v>
      </c>
      <c r="HR29" s="125" t="s">
        <v>615</v>
      </c>
      <c r="HS29" s="10" t="n">
        <v>2.96</v>
      </c>
      <c r="HT29" s="69" t="n">
        <v>176.0482146323</v>
      </c>
      <c r="HU29" s="91" t="s">
        <v>670</v>
      </c>
      <c r="HV29" s="61" t="n">
        <v>136.9715575</v>
      </c>
      <c r="HW29" s="124" t="s">
        <v>665</v>
      </c>
      <c r="HX29" s="94" t="s">
        <v>666</v>
      </c>
      <c r="HY29" s="10" t="n">
        <v>15.69</v>
      </c>
      <c r="HZ29" s="69" t="n">
        <v>178.1147571323</v>
      </c>
      <c r="IA29" s="91" t="s">
        <v>667</v>
      </c>
      <c r="IB29" s="61" t="n">
        <v>123.030286666667</v>
      </c>
      <c r="IC29" s="124" t="s">
        <v>644</v>
      </c>
      <c r="ID29" s="125" t="s">
        <v>645</v>
      </c>
      <c r="IE29" s="10" t="n">
        <v>1.15</v>
      </c>
      <c r="IF29" s="69" t="n">
        <v>192.056027965633</v>
      </c>
      <c r="IG29" s="91" t="s">
        <v>1033</v>
      </c>
      <c r="IH29" s="61" t="n">
        <v>177.068153333333</v>
      </c>
      <c r="II29" s="124" t="s">
        <v>658</v>
      </c>
      <c r="IJ29" s="125" t="s">
        <v>615</v>
      </c>
      <c r="IK29" s="10" t="n">
        <v>1.36333333333333</v>
      </c>
      <c r="IL29" s="69" t="n">
        <v>138.018161298967</v>
      </c>
      <c r="IM29" s="91" t="s">
        <v>602</v>
      </c>
      <c r="IN29" s="379" t="s">
        <v>595</v>
      </c>
    </row>
    <row r="30" s="383" customFormat="true" ht="18" hidden="false" customHeight="true" outlineLevel="0" collapsed="false">
      <c r="A30" s="5" t="s">
        <v>261</v>
      </c>
      <c r="B30" s="5" t="s">
        <v>232</v>
      </c>
      <c r="C30" s="5" t="s">
        <v>182</v>
      </c>
      <c r="D30" s="6" t="n">
        <v>10.5</v>
      </c>
      <c r="E30" s="5" t="s">
        <v>262</v>
      </c>
      <c r="F30" s="73" t="s">
        <v>255</v>
      </c>
      <c r="G30" s="8" t="n">
        <v>315.0863146323</v>
      </c>
      <c r="H30" s="61"/>
      <c r="I30" s="62"/>
      <c r="J30" s="61" t="n">
        <v>300.101693333333</v>
      </c>
      <c r="K30" s="66" t="s">
        <v>256</v>
      </c>
      <c r="L30" s="10" t="n">
        <v>90.55</v>
      </c>
      <c r="M30" s="67" t="n">
        <v>14.9846212989667</v>
      </c>
      <c r="N30" s="61" t="n">
        <v>299.246693333333</v>
      </c>
      <c r="O30" s="66" t="s">
        <v>174</v>
      </c>
      <c r="P30" s="10" t="n">
        <v>9.42</v>
      </c>
      <c r="Q30" s="67" t="n">
        <v>15.8396212989667</v>
      </c>
      <c r="R30" s="380"/>
      <c r="S30" s="381"/>
      <c r="T30" s="381"/>
      <c r="U30" s="382"/>
      <c r="V30" s="61" t="n">
        <v>287.033913333333</v>
      </c>
      <c r="W30" s="66" t="s">
        <v>257</v>
      </c>
      <c r="X30" s="10" t="n">
        <v>3.63333333333333</v>
      </c>
      <c r="Y30" s="67" t="n">
        <v>28.0524012989667</v>
      </c>
      <c r="Z30" s="380"/>
      <c r="AA30" s="381"/>
      <c r="AB30" s="381"/>
      <c r="AC30" s="382"/>
      <c r="AD30" s="61" t="n">
        <v>285.14926</v>
      </c>
      <c r="AE30" s="381"/>
      <c r="AF30" s="66" t="s">
        <v>486</v>
      </c>
      <c r="AG30" s="10" t="n">
        <v>2.88333333333333</v>
      </c>
      <c r="AH30" s="67" t="n">
        <v>29.9370546323</v>
      </c>
      <c r="AI30" s="61" t="n">
        <v>284.113486666667</v>
      </c>
      <c r="AJ30" s="66" t="s">
        <v>263</v>
      </c>
      <c r="AK30" s="10" t="n">
        <v>3.18333333333333</v>
      </c>
      <c r="AL30" s="67" t="n">
        <v>30.9728279656333</v>
      </c>
      <c r="AM30" s="61" t="n">
        <v>283.056926666667</v>
      </c>
      <c r="AN30" s="66" t="s">
        <v>234</v>
      </c>
      <c r="AO30" s="10" t="n">
        <v>23.7966666666667</v>
      </c>
      <c r="AP30" s="67" t="n">
        <v>32.0293879656333</v>
      </c>
      <c r="AQ30" s="61" t="n">
        <v>282.086413333333</v>
      </c>
      <c r="AR30" s="66" t="s">
        <v>102</v>
      </c>
      <c r="AS30" s="10" t="n">
        <v>100</v>
      </c>
      <c r="AT30" s="67" t="n">
        <v>32.9999012989667</v>
      </c>
      <c r="AU30" s="380"/>
      <c r="AV30" s="381"/>
      <c r="AW30" s="381"/>
      <c r="AX30" s="382"/>
      <c r="AY30" s="380"/>
      <c r="AZ30" s="381"/>
      <c r="BA30" s="381"/>
      <c r="BB30" s="381"/>
      <c r="BC30" s="382"/>
      <c r="BD30" s="61" t="n">
        <v>272.106966666667</v>
      </c>
      <c r="BE30" s="66"/>
      <c r="BF30" s="10" t="n">
        <v>1.66</v>
      </c>
      <c r="BG30" s="67" t="n">
        <v>42.9793479656333</v>
      </c>
      <c r="BH30" s="61" t="n">
        <v>271.10482</v>
      </c>
      <c r="BI30" s="381"/>
      <c r="BJ30" s="66" t="s">
        <v>164</v>
      </c>
      <c r="BK30" s="10" t="n">
        <v>1.74666666666667</v>
      </c>
      <c r="BL30" s="67" t="n">
        <v>43.9814946323</v>
      </c>
      <c r="BM30" s="380"/>
      <c r="BN30" s="381"/>
      <c r="BO30" s="381"/>
      <c r="BP30" s="381"/>
      <c r="BQ30" s="382"/>
      <c r="BR30" s="380"/>
      <c r="BS30" s="381"/>
      <c r="BT30" s="381"/>
      <c r="BU30" s="382"/>
      <c r="BV30" s="61" t="n">
        <v>259.128376666667</v>
      </c>
      <c r="BW30" s="66" t="s">
        <v>260</v>
      </c>
      <c r="BX30" s="381"/>
      <c r="BY30" s="10" t="n">
        <v>4.93</v>
      </c>
      <c r="BZ30" s="67" t="n">
        <v>55.9579379656333</v>
      </c>
      <c r="CA30" s="380"/>
      <c r="CB30" s="381"/>
      <c r="CC30" s="381"/>
      <c r="CD30" s="382"/>
      <c r="CE30" s="61" t="n">
        <v>255.06965</v>
      </c>
      <c r="CF30" s="63" t="s">
        <v>236</v>
      </c>
      <c r="CG30" s="10" t="n">
        <v>3.86666666666667</v>
      </c>
      <c r="CH30" s="67" t="n">
        <v>60.0166646323</v>
      </c>
      <c r="CI30" s="61" t="n">
        <v>254.071566666667</v>
      </c>
      <c r="CJ30" s="63" t="s">
        <v>205</v>
      </c>
      <c r="CK30" s="10" t="n">
        <v>5.58</v>
      </c>
      <c r="CL30" s="67" t="n">
        <v>61.0147479656334</v>
      </c>
      <c r="CM30" s="61" t="n">
        <v>253.16356</v>
      </c>
      <c r="CN30" s="381"/>
      <c r="CO30" s="63" t="s">
        <v>179</v>
      </c>
      <c r="CP30" s="10" t="n">
        <v>1.275</v>
      </c>
      <c r="CQ30" s="67" t="n">
        <v>61.9227546323</v>
      </c>
      <c r="CR30" s="380"/>
      <c r="CS30" s="381"/>
      <c r="CT30" s="381"/>
      <c r="CU30" s="382"/>
      <c r="CV30" s="380"/>
      <c r="CW30" s="381"/>
      <c r="CX30" s="381"/>
      <c r="CY30" s="381"/>
      <c r="CZ30" s="382"/>
      <c r="DA30" s="380"/>
      <c r="DB30" s="381"/>
      <c r="DC30" s="381"/>
      <c r="DD30" s="382"/>
      <c r="DE30" s="380"/>
      <c r="DF30" s="381"/>
      <c r="DG30" s="381"/>
      <c r="DH30" s="381"/>
      <c r="DI30" s="382"/>
      <c r="DJ30" s="380"/>
      <c r="DK30" s="381"/>
      <c r="DL30" s="381"/>
      <c r="DM30" s="382"/>
      <c r="DN30" s="380"/>
      <c r="DO30" s="381"/>
      <c r="DP30" s="381"/>
      <c r="DQ30" s="382"/>
      <c r="DR30" s="380"/>
      <c r="DS30" s="381"/>
      <c r="DT30" s="381"/>
      <c r="DU30" s="381"/>
      <c r="DV30" s="382"/>
      <c r="DW30" s="380"/>
      <c r="DX30" s="381"/>
      <c r="DY30" s="381"/>
      <c r="DZ30" s="382"/>
      <c r="EA30" s="61" t="n">
        <v>231.03853</v>
      </c>
      <c r="EB30" s="63" t="s">
        <v>129</v>
      </c>
      <c r="EC30" s="381"/>
      <c r="ED30" s="10" t="n">
        <v>1.305</v>
      </c>
      <c r="EE30" s="67" t="n">
        <v>84.0477846323</v>
      </c>
      <c r="EF30" s="380"/>
      <c r="EG30" s="381"/>
      <c r="EH30" s="381"/>
      <c r="EI30" s="381"/>
      <c r="EJ30" s="382"/>
      <c r="EK30" s="380"/>
      <c r="EL30" s="381"/>
      <c r="EM30" s="381"/>
      <c r="EN30" s="382"/>
      <c r="EO30" s="61" t="n">
        <v>227.088365</v>
      </c>
      <c r="EP30" s="63" t="s">
        <v>185</v>
      </c>
      <c r="EQ30" s="10" t="n">
        <v>1</v>
      </c>
      <c r="ER30" s="67" t="n">
        <v>87.9979496323</v>
      </c>
      <c r="ES30" s="380"/>
      <c r="ET30" s="381"/>
      <c r="EU30" s="381"/>
      <c r="EV30" s="382"/>
      <c r="EW30" s="380"/>
      <c r="EX30" s="381"/>
      <c r="EY30" s="381"/>
      <c r="EZ30" s="382"/>
      <c r="FA30" s="380"/>
      <c r="FB30" s="381"/>
      <c r="FC30" s="381"/>
      <c r="FD30" s="381"/>
      <c r="FE30" s="382"/>
      <c r="FF30" s="380"/>
      <c r="FG30" s="381"/>
      <c r="FH30" s="381"/>
      <c r="FI30" s="381"/>
      <c r="FJ30" s="382"/>
      <c r="FK30" s="380"/>
      <c r="FL30" s="381"/>
      <c r="FM30" s="381"/>
      <c r="FN30" s="382"/>
      <c r="FO30" s="380"/>
      <c r="FP30" s="381"/>
      <c r="FQ30" s="381"/>
      <c r="FR30" s="381"/>
      <c r="FS30" s="382"/>
      <c r="FT30" s="380"/>
      <c r="FU30" s="381"/>
      <c r="FV30" s="381"/>
      <c r="FW30" s="382"/>
      <c r="FX30" s="380"/>
      <c r="FY30" s="381"/>
      <c r="FZ30" s="381"/>
      <c r="GA30" s="382"/>
      <c r="GB30" s="380"/>
      <c r="GC30" s="381"/>
      <c r="GD30" s="381"/>
      <c r="GE30" s="382"/>
      <c r="GF30" s="86"/>
      <c r="GG30" s="11"/>
      <c r="GH30" s="10"/>
      <c r="GI30" s="80"/>
      <c r="GJ30" s="380"/>
      <c r="GK30" s="381"/>
      <c r="GL30" s="381"/>
      <c r="GM30" s="382"/>
      <c r="GN30" s="380"/>
      <c r="GO30" s="381"/>
      <c r="GP30" s="381"/>
      <c r="GQ30" s="382"/>
      <c r="GR30" s="61" t="n">
        <v>152.960936666667</v>
      </c>
      <c r="GS30" s="124" t="s">
        <v>603</v>
      </c>
      <c r="GT30" s="148" t="s">
        <v>622</v>
      </c>
      <c r="GU30" s="10" t="n">
        <v>2.97666666666667</v>
      </c>
      <c r="GV30" s="69" t="n">
        <v>162.125377965633</v>
      </c>
      <c r="GW30" s="91" t="s">
        <v>668</v>
      </c>
      <c r="GX30" s="61" t="n">
        <v>149.03548</v>
      </c>
      <c r="GY30" s="124" t="s">
        <v>592</v>
      </c>
      <c r="GZ30" s="125" t="s">
        <v>600</v>
      </c>
      <c r="HA30" s="10" t="n">
        <v>1.83</v>
      </c>
      <c r="HB30" s="69" t="n">
        <v>166.0508346323</v>
      </c>
      <c r="HC30" s="91" t="s">
        <v>661</v>
      </c>
      <c r="HD30" s="61" t="n">
        <v>148.033873333333</v>
      </c>
      <c r="HE30" s="124" t="s">
        <v>662</v>
      </c>
      <c r="HF30" s="125" t="s">
        <v>663</v>
      </c>
      <c r="HG30" s="10" t="n">
        <v>3.13</v>
      </c>
      <c r="HH30" s="69" t="n">
        <v>167.052441298967</v>
      </c>
      <c r="HI30" s="91" t="s">
        <v>664</v>
      </c>
      <c r="HJ30" s="61" t="n">
        <v>136.976743333333</v>
      </c>
      <c r="HK30" s="124" t="s">
        <v>665</v>
      </c>
      <c r="HL30" s="125" t="s">
        <v>666</v>
      </c>
      <c r="HM30" s="10" t="n">
        <v>1.74333333333333</v>
      </c>
      <c r="HN30" s="69" t="n">
        <v>178.109571298967</v>
      </c>
      <c r="HO30" s="91" t="s">
        <v>667</v>
      </c>
      <c r="HP30" s="61" t="n">
        <v>179.06075</v>
      </c>
      <c r="HQ30" s="124" t="s">
        <v>610</v>
      </c>
      <c r="HR30" s="151" t="s">
        <v>635</v>
      </c>
      <c r="HS30" s="10" t="n">
        <v>1.57</v>
      </c>
      <c r="HT30" s="69" t="n">
        <v>136.0255646323</v>
      </c>
      <c r="HU30" s="91" t="s">
        <v>641</v>
      </c>
      <c r="HV30" s="61" t="n">
        <v>177.94234</v>
      </c>
      <c r="HW30" s="124" t="s">
        <v>614</v>
      </c>
      <c r="HX30" s="146" t="s">
        <v>615</v>
      </c>
      <c r="HY30" s="10" t="n">
        <v>1.06</v>
      </c>
      <c r="HZ30" s="69" t="n">
        <v>137.1439746323</v>
      </c>
      <c r="IA30" s="91" t="s">
        <v>671</v>
      </c>
      <c r="IB30" s="380"/>
      <c r="IC30" s="381"/>
      <c r="ID30" s="381"/>
      <c r="IE30" s="381"/>
      <c r="IF30" s="381"/>
      <c r="IG30" s="382"/>
      <c r="IH30" s="380"/>
      <c r="II30" s="381"/>
      <c r="IJ30" s="381"/>
      <c r="IK30" s="381"/>
      <c r="IL30" s="381"/>
      <c r="IM30" s="382"/>
      <c r="IN30" s="379" t="s">
        <v>595</v>
      </c>
    </row>
    <row r="31" s="383" customFormat="true" ht="18" hidden="false" customHeight="true" outlineLevel="0" collapsed="false">
      <c r="A31" s="5" t="s">
        <v>264</v>
      </c>
      <c r="B31" s="5" t="s">
        <v>232</v>
      </c>
      <c r="C31" s="5" t="s">
        <v>182</v>
      </c>
      <c r="D31" s="6" t="n">
        <v>10.5</v>
      </c>
      <c r="E31" s="5" t="s">
        <v>265</v>
      </c>
      <c r="F31" s="73" t="s">
        <v>266</v>
      </c>
      <c r="G31" s="8" t="n">
        <v>313.1070500738</v>
      </c>
      <c r="H31" s="61" t="n">
        <v>313.141495</v>
      </c>
      <c r="I31" s="62" t="n">
        <v>5.43</v>
      </c>
      <c r="J31" s="61" t="n">
        <v>298.125075</v>
      </c>
      <c r="K31" s="66" t="s">
        <v>267</v>
      </c>
      <c r="L31" s="10" t="n">
        <v>100</v>
      </c>
      <c r="M31" s="67" t="n">
        <v>14.9819750738</v>
      </c>
      <c r="N31" s="61" t="n">
        <v>297.18373</v>
      </c>
      <c r="O31" s="66" t="s">
        <v>268</v>
      </c>
      <c r="P31" s="10" t="n">
        <v>31.8</v>
      </c>
      <c r="Q31" s="67" t="n">
        <v>15.9233200738</v>
      </c>
      <c r="R31" s="380"/>
      <c r="S31" s="381"/>
      <c r="T31" s="381"/>
      <c r="U31" s="382"/>
      <c r="V31" s="61" t="n">
        <v>285.24759</v>
      </c>
      <c r="W31" s="66" t="s">
        <v>269</v>
      </c>
      <c r="X31" s="10" t="n">
        <v>3.45</v>
      </c>
      <c r="Y31" s="67" t="n">
        <v>27.8594600738</v>
      </c>
      <c r="Z31" s="380"/>
      <c r="AA31" s="381"/>
      <c r="AB31" s="381"/>
      <c r="AC31" s="382"/>
      <c r="AD31" s="61" t="n">
        <v>283.06744</v>
      </c>
      <c r="AE31" s="66" t="s">
        <v>234</v>
      </c>
      <c r="AF31" s="381"/>
      <c r="AG31" s="10" t="n">
        <v>2.46</v>
      </c>
      <c r="AH31" s="67" t="n">
        <v>30.0396100738</v>
      </c>
      <c r="AI31" s="380"/>
      <c r="AJ31" s="381"/>
      <c r="AK31" s="381"/>
      <c r="AL31" s="382"/>
      <c r="AM31" s="61" t="n">
        <v>281.134815</v>
      </c>
      <c r="AN31" s="66" t="s">
        <v>270</v>
      </c>
      <c r="AO31" s="10" t="n">
        <v>10.59</v>
      </c>
      <c r="AP31" s="67" t="n">
        <v>31.9722350738</v>
      </c>
      <c r="AQ31" s="61" t="n">
        <v>280.0437</v>
      </c>
      <c r="AR31" s="66" t="s">
        <v>381</v>
      </c>
      <c r="AS31" s="10" t="n">
        <v>4.75</v>
      </c>
      <c r="AT31" s="67" t="n">
        <v>33.0633500738</v>
      </c>
      <c r="AU31" s="380"/>
      <c r="AV31" s="381"/>
      <c r="AW31" s="381"/>
      <c r="AX31" s="382"/>
      <c r="AY31" s="380"/>
      <c r="AZ31" s="381"/>
      <c r="BA31" s="381"/>
      <c r="BB31" s="381"/>
      <c r="BC31" s="382"/>
      <c r="BD31" s="61" t="n">
        <v>270.20572</v>
      </c>
      <c r="BE31" s="66" t="s">
        <v>271</v>
      </c>
      <c r="BF31" s="10" t="n">
        <v>5.53</v>
      </c>
      <c r="BG31" s="67" t="n">
        <v>42.9013300738</v>
      </c>
      <c r="BH31" s="61" t="n">
        <v>269.06929</v>
      </c>
      <c r="BI31" s="381"/>
      <c r="BJ31" s="66"/>
      <c r="BK31" s="10" t="n">
        <v>16.975</v>
      </c>
      <c r="BL31" s="67" t="n">
        <v>44.0377600738</v>
      </c>
      <c r="BM31" s="380"/>
      <c r="BN31" s="381"/>
      <c r="BO31" s="381"/>
      <c r="BP31" s="381"/>
      <c r="BQ31" s="382"/>
      <c r="BR31" s="380"/>
      <c r="BS31" s="381"/>
      <c r="BT31" s="381"/>
      <c r="BU31" s="382"/>
      <c r="BV31" s="61" t="n">
        <v>257.124665</v>
      </c>
      <c r="BW31" s="66" t="s">
        <v>272</v>
      </c>
      <c r="BX31" s="381"/>
      <c r="BY31" s="10" t="n">
        <v>41.195</v>
      </c>
      <c r="BZ31" s="67" t="n">
        <v>55.9823850738</v>
      </c>
      <c r="CA31" s="61" t="n">
        <v>254.156095</v>
      </c>
      <c r="CB31" s="63" t="s">
        <v>1034</v>
      </c>
      <c r="CC31" s="10" t="n">
        <v>5.21</v>
      </c>
      <c r="CD31" s="67" t="n">
        <v>58.9509550738</v>
      </c>
      <c r="CE31" s="380"/>
      <c r="CF31" s="381"/>
      <c r="CG31" s="381"/>
      <c r="CH31" s="382"/>
      <c r="CI31" s="61" t="n">
        <v>252.153885</v>
      </c>
      <c r="CJ31" s="63" t="s">
        <v>274</v>
      </c>
      <c r="CK31" s="10" t="n">
        <v>7.3</v>
      </c>
      <c r="CL31" s="67" t="n">
        <v>60.9531650738</v>
      </c>
      <c r="CM31" s="380"/>
      <c r="CN31" s="381"/>
      <c r="CO31" s="381"/>
      <c r="CP31" s="10"/>
      <c r="CQ31" s="80"/>
      <c r="CR31" s="81"/>
      <c r="CS31" s="13"/>
      <c r="CT31" s="381"/>
      <c r="CU31" s="382"/>
      <c r="CV31" s="380"/>
      <c r="CW31" s="381"/>
      <c r="CX31" s="381"/>
      <c r="CY31" s="381"/>
      <c r="CZ31" s="382"/>
      <c r="DA31" s="380"/>
      <c r="DB31" s="381"/>
      <c r="DC31" s="381"/>
      <c r="DD31" s="382"/>
      <c r="DE31" s="380"/>
      <c r="DF31" s="381"/>
      <c r="DG31" s="381"/>
      <c r="DH31" s="381"/>
      <c r="DI31" s="382"/>
      <c r="DJ31" s="380"/>
      <c r="DK31" s="381"/>
      <c r="DL31" s="381"/>
      <c r="DM31" s="382"/>
      <c r="DN31" s="380"/>
      <c r="DO31" s="381"/>
      <c r="DP31" s="381"/>
      <c r="DQ31" s="382"/>
      <c r="DR31" s="380"/>
      <c r="DS31" s="381"/>
      <c r="DT31" s="381"/>
      <c r="DU31" s="381"/>
      <c r="DV31" s="382"/>
      <c r="DW31" s="380"/>
      <c r="DX31" s="381"/>
      <c r="DY31" s="381"/>
      <c r="DZ31" s="382"/>
      <c r="EA31" s="380"/>
      <c r="EB31" s="381"/>
      <c r="EC31" s="381"/>
      <c r="ED31" s="381"/>
      <c r="EE31" s="382"/>
      <c r="EF31" s="380"/>
      <c r="EG31" s="381"/>
      <c r="EH31" s="381"/>
      <c r="EI31" s="381"/>
      <c r="EJ31" s="382"/>
      <c r="EK31" s="61" t="n">
        <v>226.169265</v>
      </c>
      <c r="EL31" s="63" t="s">
        <v>276</v>
      </c>
      <c r="EM31" s="10" t="n">
        <v>2.05</v>
      </c>
      <c r="EN31" s="67" t="n">
        <v>86.9377850738</v>
      </c>
      <c r="EO31" s="380"/>
      <c r="EP31" s="381"/>
      <c r="EQ31" s="381"/>
      <c r="ER31" s="382"/>
      <c r="ES31" s="380"/>
      <c r="ET31" s="381"/>
      <c r="EU31" s="381"/>
      <c r="EV31" s="382"/>
      <c r="EW31" s="380"/>
      <c r="EX31" s="381"/>
      <c r="EY31" s="381"/>
      <c r="EZ31" s="382"/>
      <c r="FA31" s="82"/>
      <c r="FB31" s="9"/>
      <c r="FC31" s="381"/>
      <c r="FD31" s="381"/>
      <c r="FE31" s="382"/>
      <c r="FF31" s="380"/>
      <c r="FG31" s="381"/>
      <c r="FH31" s="381"/>
      <c r="FI31" s="381"/>
      <c r="FJ31" s="382"/>
      <c r="FK31" s="380"/>
      <c r="FL31" s="381"/>
      <c r="FM31" s="381"/>
      <c r="FN31" s="382"/>
      <c r="FO31" s="380"/>
      <c r="FP31" s="381"/>
      <c r="FQ31" s="381"/>
      <c r="FR31" s="381"/>
      <c r="FS31" s="382"/>
      <c r="FT31" s="380"/>
      <c r="FU31" s="381"/>
      <c r="FV31" s="381"/>
      <c r="FW31" s="382"/>
      <c r="FX31" s="380"/>
      <c r="FY31" s="381"/>
      <c r="FZ31" s="381"/>
      <c r="GA31" s="382"/>
      <c r="GB31" s="380"/>
      <c r="GC31" s="381"/>
      <c r="GD31" s="381"/>
      <c r="GE31" s="382"/>
      <c r="GF31" s="86"/>
      <c r="GG31" s="11"/>
      <c r="GH31" s="10"/>
      <c r="GI31" s="80"/>
      <c r="GJ31" s="380"/>
      <c r="GK31" s="381"/>
      <c r="GL31" s="381"/>
      <c r="GM31" s="382"/>
      <c r="GN31" s="380"/>
      <c r="GO31" s="381"/>
      <c r="GP31" s="381"/>
      <c r="GQ31" s="382"/>
      <c r="GR31" s="61" t="n">
        <v>180.003385</v>
      </c>
      <c r="GS31" s="124" t="s">
        <v>672</v>
      </c>
      <c r="GT31" s="125" t="s">
        <v>659</v>
      </c>
      <c r="GU31" s="10" t="n">
        <v>41.51</v>
      </c>
      <c r="GV31" s="69" t="n">
        <v>133.1036650738</v>
      </c>
      <c r="GW31" s="91" t="s">
        <v>640</v>
      </c>
      <c r="GX31" s="61" t="n">
        <v>150.98848</v>
      </c>
      <c r="GY31" s="124" t="s">
        <v>673</v>
      </c>
      <c r="GZ31" s="125" t="s">
        <v>645</v>
      </c>
      <c r="HA31" s="10" t="n">
        <v>9.845</v>
      </c>
      <c r="HB31" s="69" t="n">
        <v>162.1185700738</v>
      </c>
      <c r="HC31" s="91" t="s">
        <v>634</v>
      </c>
      <c r="HD31" s="61" t="n">
        <v>198.0733</v>
      </c>
      <c r="HE31" s="124" t="s">
        <v>615</v>
      </c>
      <c r="HF31" s="146" t="s">
        <v>615</v>
      </c>
      <c r="HG31" s="10" t="n">
        <v>2.05</v>
      </c>
      <c r="HH31" s="69" t="n">
        <v>115.0337500738</v>
      </c>
      <c r="HI31" s="91" t="s">
        <v>615</v>
      </c>
      <c r="HJ31" s="380"/>
      <c r="HK31" s="381"/>
      <c r="HL31" s="381"/>
      <c r="HM31" s="381"/>
      <c r="HN31" s="381"/>
      <c r="HO31" s="382"/>
      <c r="HP31" s="380"/>
      <c r="HQ31" s="381"/>
      <c r="HR31" s="381"/>
      <c r="HS31" s="381"/>
      <c r="HT31" s="381"/>
      <c r="HU31" s="382"/>
      <c r="HV31" s="380"/>
      <c r="HW31" s="381"/>
      <c r="HX31" s="381"/>
      <c r="HY31" s="381"/>
      <c r="HZ31" s="381"/>
      <c r="IA31" s="382"/>
      <c r="IB31" s="380"/>
      <c r="IC31" s="381"/>
      <c r="ID31" s="381"/>
      <c r="IE31" s="381"/>
      <c r="IF31" s="381"/>
      <c r="IG31" s="382"/>
      <c r="IH31" s="380"/>
      <c r="II31" s="381"/>
      <c r="IJ31" s="381"/>
      <c r="IK31" s="381"/>
      <c r="IL31" s="381"/>
      <c r="IM31" s="382"/>
      <c r="IN31" s="379" t="s">
        <v>595</v>
      </c>
    </row>
    <row r="32" customFormat="false" ht="18" hidden="false" customHeight="true" outlineLevel="0" collapsed="false">
      <c r="A32" s="5" t="s">
        <v>277</v>
      </c>
      <c r="B32" s="5" t="s">
        <v>278</v>
      </c>
      <c r="C32" s="5" t="s">
        <v>279</v>
      </c>
      <c r="D32" s="6" t="n">
        <v>10.5</v>
      </c>
      <c r="E32" s="5" t="s">
        <v>280</v>
      </c>
      <c r="F32" s="73" t="s">
        <v>113</v>
      </c>
      <c r="G32" s="8" t="n">
        <v>271.060095</v>
      </c>
      <c r="H32" s="61"/>
      <c r="I32" s="84"/>
      <c r="J32" s="70"/>
      <c r="K32" s="63"/>
      <c r="L32" s="85"/>
      <c r="M32" s="67"/>
      <c r="N32" s="68"/>
      <c r="O32" s="69"/>
      <c r="P32" s="85"/>
      <c r="Q32" s="67"/>
      <c r="R32" s="70" t="n">
        <v>253.09178</v>
      </c>
      <c r="S32" s="66" t="s">
        <v>179</v>
      </c>
      <c r="T32" s="85" t="n">
        <v>52.91</v>
      </c>
      <c r="U32" s="67" t="n">
        <v>17.968315</v>
      </c>
      <c r="V32" s="70" t="n">
        <v>243.1277</v>
      </c>
      <c r="W32" s="66" t="s">
        <v>114</v>
      </c>
      <c r="X32" s="85" t="n">
        <v>43.81</v>
      </c>
      <c r="Y32" s="67" t="n">
        <v>27.932395</v>
      </c>
      <c r="Z32" s="70"/>
      <c r="AA32" s="63"/>
      <c r="AB32" s="85"/>
      <c r="AC32" s="67"/>
      <c r="AD32" s="70"/>
      <c r="AE32" s="69"/>
      <c r="AF32" s="63"/>
      <c r="AG32" s="85"/>
      <c r="AH32" s="67"/>
      <c r="AI32" s="68"/>
      <c r="AJ32" s="63"/>
      <c r="AK32" s="85"/>
      <c r="AL32" s="67"/>
      <c r="AM32" s="68"/>
      <c r="AN32" s="66"/>
      <c r="AO32" s="85"/>
      <c r="AP32" s="67"/>
      <c r="AQ32" s="68"/>
      <c r="AR32" s="69"/>
      <c r="AS32" s="85"/>
      <c r="AT32" s="67"/>
      <c r="AU32" s="68"/>
      <c r="AV32" s="63"/>
      <c r="AW32" s="85"/>
      <c r="AX32" s="67"/>
      <c r="AY32" s="70"/>
      <c r="AZ32" s="66"/>
      <c r="BA32" s="66"/>
      <c r="BB32" s="85"/>
      <c r="BC32" s="67"/>
      <c r="BD32" s="68"/>
      <c r="BE32" s="69"/>
      <c r="BF32" s="85"/>
      <c r="BG32" s="67"/>
      <c r="BH32" s="68"/>
      <c r="BI32" s="66"/>
      <c r="BJ32" s="63"/>
      <c r="BK32" s="85"/>
      <c r="BL32" s="67"/>
      <c r="BM32" s="70"/>
      <c r="BN32" s="66"/>
      <c r="BO32" s="66"/>
      <c r="BP32" s="85"/>
      <c r="BQ32" s="67"/>
      <c r="BR32" s="70" t="n">
        <v>225.03052</v>
      </c>
      <c r="BS32" s="66" t="s">
        <v>116</v>
      </c>
      <c r="BT32" s="85" t="n">
        <v>47.28</v>
      </c>
      <c r="BU32" s="67"/>
      <c r="BV32" s="61" t="n">
        <v>215.06163</v>
      </c>
      <c r="BW32" s="66" t="s">
        <v>117</v>
      </c>
      <c r="BX32" s="66"/>
      <c r="BY32" s="85" t="n">
        <v>48.54</v>
      </c>
      <c r="BZ32" s="67" t="n">
        <v>55.998465</v>
      </c>
      <c r="CA32" s="68"/>
      <c r="CB32" s="63"/>
      <c r="CC32" s="85"/>
      <c r="CD32" s="67"/>
      <c r="CE32" s="68"/>
      <c r="CF32" s="63"/>
      <c r="CG32" s="85"/>
      <c r="CH32" s="67"/>
      <c r="CI32" s="68"/>
      <c r="CJ32" s="63"/>
      <c r="CK32" s="85"/>
      <c r="CL32" s="67"/>
      <c r="CM32" s="70" t="n">
        <v>209.2466</v>
      </c>
      <c r="CN32" s="63" t="s">
        <v>187</v>
      </c>
      <c r="CO32" s="63"/>
      <c r="CP32" s="85" t="n">
        <v>3.42</v>
      </c>
      <c r="CQ32" s="67" t="n">
        <v>61.813495</v>
      </c>
      <c r="CR32" s="70"/>
      <c r="CS32" s="63"/>
      <c r="CT32" s="85"/>
      <c r="CU32" s="67"/>
      <c r="CV32" s="70"/>
      <c r="CW32" s="63"/>
      <c r="CX32" s="63"/>
      <c r="CY32" s="85"/>
      <c r="CZ32" s="67"/>
      <c r="DA32" s="70"/>
      <c r="DB32" s="63"/>
      <c r="DC32" s="85"/>
      <c r="DD32" s="67"/>
      <c r="DE32" s="70" t="n">
        <v>201.1469</v>
      </c>
      <c r="DF32" s="66" t="s">
        <v>118</v>
      </c>
      <c r="DG32" s="66"/>
      <c r="DH32" s="85" t="n">
        <v>3.94</v>
      </c>
      <c r="DI32" s="67" t="n">
        <v>69.9131950000001</v>
      </c>
      <c r="DJ32" s="68"/>
      <c r="DK32" s="63"/>
      <c r="DL32" s="85"/>
      <c r="DM32" s="67"/>
      <c r="DN32" s="68"/>
      <c r="DO32" s="63"/>
      <c r="DP32" s="85"/>
      <c r="DQ32" s="67"/>
      <c r="DR32" s="70" t="n">
        <v>197.16161</v>
      </c>
      <c r="DS32" s="63" t="s">
        <v>97</v>
      </c>
      <c r="DT32" s="63"/>
      <c r="DU32" s="85" t="n">
        <v>4.35</v>
      </c>
      <c r="DV32" s="67" t="n">
        <v>73.8984850000001</v>
      </c>
      <c r="DW32" s="68"/>
      <c r="DX32" s="63"/>
      <c r="DY32" s="85"/>
      <c r="DZ32" s="67"/>
      <c r="EA32" s="70"/>
      <c r="EB32" s="63"/>
      <c r="EC32" s="63"/>
      <c r="ED32" s="85"/>
      <c r="EE32" s="67"/>
      <c r="EF32" s="68"/>
      <c r="EG32" s="63"/>
      <c r="EH32" s="63"/>
      <c r="EI32" s="85"/>
      <c r="EJ32" s="67"/>
      <c r="EK32" s="68"/>
      <c r="EL32" s="63"/>
      <c r="EM32" s="85"/>
      <c r="EN32" s="67"/>
      <c r="EO32" s="68"/>
      <c r="EP32" s="63"/>
      <c r="EQ32" s="85"/>
      <c r="ER32" s="67"/>
      <c r="ES32" s="68"/>
      <c r="ET32" s="63"/>
      <c r="EU32" s="85"/>
      <c r="EV32" s="67"/>
      <c r="EW32" s="61" t="n">
        <v>181.03627</v>
      </c>
      <c r="EX32" s="66" t="s">
        <v>190</v>
      </c>
      <c r="EY32" s="85" t="n">
        <v>8.14</v>
      </c>
      <c r="EZ32" s="67" t="n">
        <v>90.023825</v>
      </c>
      <c r="FA32" s="68"/>
      <c r="FB32" s="63"/>
      <c r="FC32" s="63"/>
      <c r="FD32" s="85"/>
      <c r="FE32" s="67"/>
      <c r="FF32" s="68"/>
      <c r="FG32" s="63"/>
      <c r="FH32" s="63"/>
      <c r="FI32" s="85"/>
      <c r="FJ32" s="67"/>
      <c r="FK32" s="70"/>
      <c r="FL32" s="63"/>
      <c r="FM32" s="85"/>
      <c r="FN32" s="67"/>
      <c r="FO32" s="81"/>
      <c r="FP32" s="7"/>
      <c r="FQ32" s="7"/>
      <c r="FR32" s="85"/>
      <c r="FS32" s="80"/>
      <c r="FT32" s="70"/>
      <c r="FU32" s="63"/>
      <c r="FV32" s="85"/>
      <c r="FW32" s="67"/>
      <c r="FX32" s="70"/>
      <c r="FY32" s="63"/>
      <c r="FZ32" s="85"/>
      <c r="GA32" s="67"/>
      <c r="GB32" s="70"/>
      <c r="GC32" s="63"/>
      <c r="GD32" s="85"/>
      <c r="GE32" s="67"/>
      <c r="GF32" s="86"/>
      <c r="GI32" s="80"/>
      <c r="GJ32" s="70"/>
      <c r="GK32" s="63"/>
      <c r="GL32" s="85"/>
      <c r="GM32" s="67"/>
      <c r="GN32" s="70"/>
      <c r="GO32" s="63"/>
      <c r="GP32" s="85"/>
      <c r="GQ32" s="67"/>
      <c r="GR32" s="61" t="n">
        <v>161.08083</v>
      </c>
      <c r="GS32" s="124" t="s">
        <v>627</v>
      </c>
      <c r="GT32" s="148" t="s">
        <v>678</v>
      </c>
      <c r="GU32" s="85" t="n">
        <v>9.94</v>
      </c>
      <c r="GV32" s="12" t="n">
        <v>109.979265</v>
      </c>
      <c r="GW32" s="91" t="s">
        <v>620</v>
      </c>
      <c r="GX32" s="61" t="n">
        <v>149.006644</v>
      </c>
      <c r="GY32" s="124" t="s">
        <v>592</v>
      </c>
      <c r="GZ32" s="148" t="s">
        <v>1035</v>
      </c>
      <c r="HA32" s="85" t="n">
        <v>6.56</v>
      </c>
      <c r="HB32" s="12" t="n">
        <v>122.053451</v>
      </c>
      <c r="HC32" s="91" t="s">
        <v>594</v>
      </c>
      <c r="HD32" s="70" t="n">
        <v>137.08258</v>
      </c>
      <c r="HE32" s="124" t="s">
        <v>621</v>
      </c>
      <c r="HF32" s="148" t="s">
        <v>679</v>
      </c>
      <c r="HG32" s="85" t="n">
        <v>100</v>
      </c>
      <c r="HH32" s="12" t="n">
        <v>133.977515</v>
      </c>
      <c r="HI32" s="91" t="s">
        <v>628</v>
      </c>
      <c r="HJ32" s="81"/>
      <c r="HM32" s="85"/>
      <c r="HN32" s="12"/>
      <c r="HO32" s="90"/>
      <c r="HP32" s="70"/>
      <c r="HS32" s="85"/>
      <c r="HT32" s="12"/>
      <c r="HU32" s="91"/>
      <c r="HV32" s="68"/>
      <c r="HY32" s="85"/>
      <c r="HZ32" s="12"/>
      <c r="IA32" s="91"/>
      <c r="IB32" s="68"/>
      <c r="IE32" s="85"/>
      <c r="IG32" s="91"/>
      <c r="IH32" s="68"/>
      <c r="IK32" s="85"/>
      <c r="IM32" s="91"/>
      <c r="IN32" s="379"/>
    </row>
    <row r="33" customFormat="false" ht="18" hidden="false" customHeight="true" outlineLevel="0" collapsed="false">
      <c r="A33" s="5" t="s">
        <v>281</v>
      </c>
      <c r="B33" s="5" t="s">
        <v>282</v>
      </c>
      <c r="C33" s="5" t="s">
        <v>283</v>
      </c>
      <c r="D33" s="6" t="n">
        <v>10.5</v>
      </c>
      <c r="E33" s="5" t="s">
        <v>284</v>
      </c>
      <c r="F33" s="73" t="s">
        <v>113</v>
      </c>
      <c r="G33" s="8" t="n">
        <v>271.060095</v>
      </c>
      <c r="H33" s="61"/>
      <c r="I33" s="84"/>
      <c r="J33" s="70"/>
      <c r="K33" s="63"/>
      <c r="L33" s="85"/>
      <c r="M33" s="67"/>
      <c r="N33" s="68"/>
      <c r="O33" s="69"/>
      <c r="P33" s="85"/>
      <c r="Q33" s="67"/>
      <c r="R33" s="70" t="n">
        <v>253.19209</v>
      </c>
      <c r="S33" s="66" t="s">
        <v>179</v>
      </c>
      <c r="T33" s="85" t="n">
        <v>28.6</v>
      </c>
      <c r="U33" s="64" t="n">
        <v>17.868005</v>
      </c>
      <c r="V33" s="70" t="n">
        <v>243.12758</v>
      </c>
      <c r="W33" s="66" t="s">
        <v>114</v>
      </c>
      <c r="X33" s="85" t="n">
        <v>15.68</v>
      </c>
      <c r="Y33" s="64" t="n">
        <v>27.9325150000001</v>
      </c>
      <c r="Z33" s="70" t="n">
        <v>242.12761</v>
      </c>
      <c r="AA33" s="66" t="s">
        <v>128</v>
      </c>
      <c r="AB33" s="85" t="n">
        <v>21.09</v>
      </c>
      <c r="AC33" s="67"/>
      <c r="AD33" s="70"/>
      <c r="AE33" s="69"/>
      <c r="AF33" s="63"/>
      <c r="AG33" s="85"/>
      <c r="AH33" s="67"/>
      <c r="AI33" s="68"/>
      <c r="AJ33" s="63"/>
      <c r="AK33" s="85"/>
      <c r="AL33" s="67"/>
      <c r="AM33" s="68"/>
      <c r="AN33" s="66"/>
      <c r="AO33" s="85"/>
      <c r="AP33" s="67"/>
      <c r="AQ33" s="68"/>
      <c r="AR33" s="69"/>
      <c r="AS33" s="85"/>
      <c r="AT33" s="67"/>
      <c r="AU33" s="68"/>
      <c r="AV33" s="63"/>
      <c r="AW33" s="85"/>
      <c r="AX33" s="67"/>
      <c r="AY33" s="70"/>
      <c r="AZ33" s="66"/>
      <c r="BA33" s="66"/>
      <c r="BB33" s="85"/>
      <c r="BC33" s="67"/>
      <c r="BD33" s="68"/>
      <c r="BE33" s="69"/>
      <c r="BF33" s="85"/>
      <c r="BG33" s="67"/>
      <c r="BH33" s="68"/>
      <c r="BI33" s="66"/>
      <c r="BJ33" s="63"/>
      <c r="BK33" s="85"/>
      <c r="BL33" s="67"/>
      <c r="BM33" s="70"/>
      <c r="BN33" s="66"/>
      <c r="BO33" s="66"/>
      <c r="BP33" s="85"/>
      <c r="BQ33" s="67"/>
      <c r="BR33" s="70" t="n">
        <v>225.15219</v>
      </c>
      <c r="BS33" s="66" t="s">
        <v>116</v>
      </c>
      <c r="BT33" s="85" t="n">
        <v>100</v>
      </c>
      <c r="BU33" s="67"/>
      <c r="BV33" s="61" t="n">
        <v>215.15898</v>
      </c>
      <c r="BW33" s="66" t="s">
        <v>117</v>
      </c>
      <c r="BX33" s="66"/>
      <c r="BY33" s="85" t="n">
        <v>56.28</v>
      </c>
      <c r="BZ33" s="67" t="n">
        <v>55.901115</v>
      </c>
      <c r="CA33" s="68"/>
      <c r="CB33" s="63"/>
      <c r="CC33" s="85"/>
      <c r="CD33" s="67"/>
      <c r="CE33" s="68"/>
      <c r="CF33" s="63"/>
      <c r="CG33" s="85"/>
      <c r="CH33" s="67"/>
      <c r="CI33" s="68"/>
      <c r="CJ33" s="63"/>
      <c r="CK33" s="85"/>
      <c r="CL33" s="67"/>
      <c r="CM33" s="70"/>
      <c r="CN33" s="63"/>
      <c r="CO33" s="63"/>
      <c r="CP33" s="85"/>
      <c r="CQ33" s="67"/>
      <c r="CR33" s="70"/>
      <c r="CS33" s="63"/>
      <c r="CT33" s="85"/>
      <c r="CU33" s="67"/>
      <c r="CV33" s="70"/>
      <c r="CW33" s="63"/>
      <c r="CX33" s="63"/>
      <c r="CY33" s="85"/>
      <c r="CZ33" s="67"/>
      <c r="DA33" s="70"/>
      <c r="DB33" s="63"/>
      <c r="DC33" s="85"/>
      <c r="DD33" s="67"/>
      <c r="DE33" s="70"/>
      <c r="DF33" s="63"/>
      <c r="DG33" s="63"/>
      <c r="DH33" s="85"/>
      <c r="DI33" s="67"/>
      <c r="DJ33" s="68"/>
      <c r="DK33" s="63"/>
      <c r="DL33" s="85"/>
      <c r="DM33" s="67"/>
      <c r="DN33" s="68"/>
      <c r="DO33" s="63"/>
      <c r="DP33" s="85"/>
      <c r="DQ33" s="67"/>
      <c r="DR33" s="70" t="n">
        <v>197.11998</v>
      </c>
      <c r="DS33" s="66" t="s">
        <v>97</v>
      </c>
      <c r="DT33" s="66"/>
      <c r="DU33" s="85" t="n">
        <v>43</v>
      </c>
      <c r="DV33" s="67" t="n">
        <v>73.9401150000001</v>
      </c>
      <c r="DW33" s="68"/>
      <c r="DX33" s="63"/>
      <c r="DY33" s="85"/>
      <c r="DZ33" s="67"/>
      <c r="EA33" s="70" t="n">
        <v>187.19234</v>
      </c>
      <c r="EB33" s="63"/>
      <c r="EC33" s="63" t="s">
        <v>120</v>
      </c>
      <c r="ED33" s="85" t="n">
        <v>10.47</v>
      </c>
      <c r="EE33" s="67" t="n">
        <v>83.8677550000001</v>
      </c>
      <c r="EF33" s="68"/>
      <c r="EG33" s="63"/>
      <c r="EH33" s="63"/>
      <c r="EI33" s="85"/>
      <c r="EJ33" s="67"/>
      <c r="EK33" s="68"/>
      <c r="EL33" s="63"/>
      <c r="EM33" s="85"/>
      <c r="EN33" s="67"/>
      <c r="EO33" s="68"/>
      <c r="EP33" s="63"/>
      <c r="EQ33" s="85"/>
      <c r="ER33" s="67"/>
      <c r="ES33" s="68"/>
      <c r="ET33" s="63"/>
      <c r="EU33" s="85"/>
      <c r="EV33" s="67"/>
      <c r="EW33" s="70" t="n">
        <v>181.24619</v>
      </c>
      <c r="EX33" s="66" t="s">
        <v>190</v>
      </c>
      <c r="EY33" s="85" t="n">
        <v>14.2</v>
      </c>
      <c r="EZ33" s="67" t="n">
        <v>89.813905</v>
      </c>
      <c r="FA33" s="68"/>
      <c r="FB33" s="63"/>
      <c r="FC33" s="63"/>
      <c r="FD33" s="85"/>
      <c r="FE33" s="67"/>
      <c r="FF33" s="70" t="n">
        <v>173.05942</v>
      </c>
      <c r="FG33" s="66" t="s">
        <v>121</v>
      </c>
      <c r="FH33" s="66"/>
      <c r="FI33" s="85" t="n">
        <v>9.25</v>
      </c>
      <c r="FJ33" s="67" t="n">
        <v>98.0006750000001</v>
      </c>
      <c r="FK33" s="68"/>
      <c r="FL33" s="63"/>
      <c r="FM33" s="85"/>
      <c r="FN33" s="67"/>
      <c r="FO33" s="70" t="n">
        <v>169.22095</v>
      </c>
      <c r="FP33" s="66" t="s">
        <v>416</v>
      </c>
      <c r="FQ33" s="7"/>
      <c r="FR33" s="10" t="n">
        <v>12.04</v>
      </c>
      <c r="FS33" s="67" t="n">
        <v>101.839145</v>
      </c>
      <c r="FT33" s="68"/>
      <c r="FU33" s="63"/>
      <c r="FV33" s="85"/>
      <c r="FW33" s="67"/>
      <c r="FX33" s="68"/>
      <c r="FY33" s="63"/>
      <c r="FZ33" s="85"/>
      <c r="GA33" s="67"/>
      <c r="GB33" s="68"/>
      <c r="GC33" s="63"/>
      <c r="GD33" s="85"/>
      <c r="GE33" s="67"/>
      <c r="GF33" s="86"/>
      <c r="GI33" s="80"/>
      <c r="GJ33" s="68"/>
      <c r="GK33" s="63"/>
      <c r="GL33" s="85"/>
      <c r="GM33" s="67"/>
      <c r="GN33" s="68"/>
      <c r="GO33" s="63"/>
      <c r="GP33" s="85"/>
      <c r="GQ33" s="67"/>
      <c r="GR33" s="61" t="n">
        <v>149.16472</v>
      </c>
      <c r="GS33" s="124" t="s">
        <v>592</v>
      </c>
      <c r="GT33" s="148" t="s">
        <v>680</v>
      </c>
      <c r="GU33" s="85" t="n">
        <v>65.88</v>
      </c>
      <c r="GV33" s="12" t="n">
        <v>121.895375</v>
      </c>
      <c r="GW33" s="91" t="s">
        <v>594</v>
      </c>
      <c r="GX33" s="61" t="n">
        <v>137.15561</v>
      </c>
      <c r="GY33" s="124" t="s">
        <v>621</v>
      </c>
      <c r="GZ33" s="148" t="s">
        <v>622</v>
      </c>
      <c r="HA33" s="85" t="n">
        <v>49.24</v>
      </c>
      <c r="HB33" s="12" t="n">
        <v>133.904485</v>
      </c>
      <c r="HC33" s="91" t="s">
        <v>628</v>
      </c>
      <c r="HD33" s="61" t="n">
        <v>133.1084</v>
      </c>
      <c r="HE33" s="124" t="s">
        <v>682</v>
      </c>
      <c r="HF33" s="148" t="s">
        <v>683</v>
      </c>
      <c r="HG33" s="85" t="n">
        <v>21.58</v>
      </c>
      <c r="HH33" s="12" t="n">
        <v>137.951695</v>
      </c>
      <c r="HI33" s="91" t="s">
        <v>602</v>
      </c>
      <c r="HJ33" s="70" t="n">
        <v>121.10732</v>
      </c>
      <c r="HK33" s="124" t="s">
        <v>685</v>
      </c>
      <c r="HL33" s="148" t="s">
        <v>1036</v>
      </c>
      <c r="HM33" s="85" t="n">
        <v>39.13</v>
      </c>
      <c r="HN33" s="12" t="n">
        <v>149.952775</v>
      </c>
      <c r="HO33" s="91" t="s">
        <v>605</v>
      </c>
      <c r="HP33" s="70"/>
      <c r="HS33" s="85"/>
      <c r="HT33" s="12"/>
      <c r="HU33" s="91"/>
      <c r="HV33" s="68"/>
      <c r="HY33" s="85"/>
      <c r="HZ33" s="12"/>
      <c r="IA33" s="91"/>
      <c r="IB33" s="68"/>
      <c r="IE33" s="85"/>
      <c r="IG33" s="91"/>
      <c r="IH33" s="68"/>
      <c r="IK33" s="85"/>
      <c r="IM33" s="91"/>
      <c r="IN33" s="379"/>
    </row>
    <row r="34" customFormat="false" ht="18" hidden="false" customHeight="true" outlineLevel="0" collapsed="false">
      <c r="A34" s="5" t="s">
        <v>285</v>
      </c>
      <c r="B34" s="5" t="s">
        <v>286</v>
      </c>
      <c r="C34" s="5" t="s">
        <v>283</v>
      </c>
      <c r="D34" s="6" t="n">
        <v>10.5</v>
      </c>
      <c r="E34" s="5" t="s">
        <v>287</v>
      </c>
      <c r="F34" s="73" t="s">
        <v>113</v>
      </c>
      <c r="G34" s="8" t="n">
        <v>271.060095</v>
      </c>
      <c r="H34" s="61" t="n">
        <v>271.10684</v>
      </c>
      <c r="I34" s="62" t="n">
        <v>18.52</v>
      </c>
      <c r="J34" s="61"/>
      <c r="K34" s="63"/>
      <c r="M34" s="64"/>
      <c r="N34" s="65"/>
      <c r="Q34" s="64"/>
      <c r="R34" s="61" t="n">
        <v>253.47748</v>
      </c>
      <c r="S34" s="66" t="s">
        <v>179</v>
      </c>
      <c r="T34" s="10" t="n">
        <v>2.6</v>
      </c>
      <c r="U34" s="64"/>
      <c r="V34" s="61"/>
      <c r="W34" s="66"/>
      <c r="Y34" s="64"/>
      <c r="Z34" s="61" t="n">
        <v>241.96599</v>
      </c>
      <c r="AA34" s="66" t="s">
        <v>128</v>
      </c>
      <c r="AB34" s="10" t="n">
        <v>25.24</v>
      </c>
      <c r="AC34" s="67"/>
      <c r="AD34" s="70"/>
      <c r="AE34" s="69"/>
      <c r="AF34" s="63"/>
      <c r="AH34" s="67"/>
      <c r="AI34" s="68"/>
      <c r="AJ34" s="63"/>
      <c r="AL34" s="67"/>
      <c r="AM34" s="68"/>
      <c r="AN34" s="66"/>
      <c r="AP34" s="67"/>
      <c r="AQ34" s="68"/>
      <c r="AR34" s="69"/>
      <c r="AT34" s="67"/>
      <c r="AU34" s="68"/>
      <c r="AV34" s="63"/>
      <c r="AX34" s="67"/>
      <c r="AY34" s="70" t="n">
        <v>229.09727</v>
      </c>
      <c r="AZ34" s="66" t="s">
        <v>146</v>
      </c>
      <c r="BA34" s="66"/>
      <c r="BB34" s="10" t="n">
        <v>5.77</v>
      </c>
      <c r="BC34" s="67" t="n">
        <v>41.962825</v>
      </c>
      <c r="BD34" s="68"/>
      <c r="BE34" s="69"/>
      <c r="BG34" s="67"/>
      <c r="BH34" s="68"/>
      <c r="BI34" s="66"/>
      <c r="BJ34" s="63"/>
      <c r="BL34" s="67"/>
      <c r="BM34" s="70"/>
      <c r="BN34" s="66"/>
      <c r="BO34" s="66"/>
      <c r="BQ34" s="67"/>
      <c r="BR34" s="70" t="n">
        <v>225.45366</v>
      </c>
      <c r="BS34" s="66" t="s">
        <v>116</v>
      </c>
      <c r="BT34" s="10" t="n">
        <v>10.75</v>
      </c>
      <c r="BU34" s="67"/>
      <c r="BV34" s="70" t="n">
        <v>215.14644</v>
      </c>
      <c r="BW34" s="66" t="s">
        <v>117</v>
      </c>
      <c r="BX34" s="66"/>
      <c r="BY34" s="10" t="n">
        <v>80.19</v>
      </c>
      <c r="BZ34" s="67" t="n">
        <v>55.913655</v>
      </c>
      <c r="CA34" s="68"/>
      <c r="CB34" s="63"/>
      <c r="CD34" s="67"/>
      <c r="CE34" s="68"/>
      <c r="CF34" s="63"/>
      <c r="CH34" s="67"/>
      <c r="CI34" s="68"/>
      <c r="CJ34" s="63"/>
      <c r="CL34" s="67"/>
      <c r="CM34" s="70"/>
      <c r="CN34" s="63"/>
      <c r="CO34" s="63"/>
      <c r="CQ34" s="67"/>
      <c r="CR34" s="70"/>
      <c r="CS34" s="63"/>
      <c r="CU34" s="67"/>
      <c r="CV34" s="70"/>
      <c r="CW34" s="63"/>
      <c r="CX34" s="63"/>
      <c r="CZ34" s="67"/>
      <c r="DA34" s="70"/>
      <c r="DB34" s="63"/>
      <c r="DD34" s="67"/>
      <c r="DE34" s="70"/>
      <c r="DF34" s="63"/>
      <c r="DG34" s="63"/>
      <c r="DI34" s="67"/>
      <c r="DJ34" s="68"/>
      <c r="DK34" s="63"/>
      <c r="DM34" s="67"/>
      <c r="DN34" s="68"/>
      <c r="DO34" s="63"/>
      <c r="DQ34" s="67"/>
      <c r="DR34" s="70"/>
      <c r="DS34" s="66"/>
      <c r="DT34" s="66"/>
      <c r="DV34" s="67"/>
      <c r="DW34" s="68"/>
      <c r="DX34" s="63"/>
      <c r="DZ34" s="67"/>
      <c r="EA34" s="70" t="n">
        <v>187.2523</v>
      </c>
      <c r="EB34" s="63"/>
      <c r="EC34" s="63" t="s">
        <v>120</v>
      </c>
      <c r="ED34" s="10" t="n">
        <v>12.72</v>
      </c>
      <c r="EE34" s="67" t="n">
        <v>83.8077950000001</v>
      </c>
      <c r="EF34" s="68"/>
      <c r="EG34" s="63"/>
      <c r="EH34" s="63"/>
      <c r="EJ34" s="67"/>
      <c r="EK34" s="70"/>
      <c r="EL34" s="66"/>
      <c r="EM34" s="85"/>
      <c r="EN34" s="67"/>
      <c r="EO34" s="70" t="n">
        <v>182.92958</v>
      </c>
      <c r="EP34" s="66" t="s">
        <v>1037</v>
      </c>
      <c r="EQ34" s="85" t="n">
        <v>16.96</v>
      </c>
      <c r="ER34" s="67" t="n">
        <v>88.1305150000001</v>
      </c>
      <c r="ES34" s="68"/>
      <c r="ET34" s="63"/>
      <c r="EV34" s="67"/>
      <c r="EW34" s="61"/>
      <c r="EX34" s="63"/>
      <c r="EZ34" s="67"/>
      <c r="FA34" s="68"/>
      <c r="FB34" s="63"/>
      <c r="FC34" s="63"/>
      <c r="FE34" s="67"/>
      <c r="FF34" s="68"/>
      <c r="FG34" s="63"/>
      <c r="FH34" s="63"/>
      <c r="FJ34" s="67"/>
      <c r="FK34" s="68"/>
      <c r="FL34" s="63"/>
      <c r="FN34" s="67"/>
      <c r="FO34" s="70"/>
      <c r="FP34" s="146"/>
      <c r="FQ34" s="146"/>
      <c r="FS34" s="67"/>
      <c r="FT34" s="68"/>
      <c r="FU34" s="63"/>
      <c r="FW34" s="67"/>
      <c r="FX34" s="68"/>
      <c r="FY34" s="63"/>
      <c r="GA34" s="67"/>
      <c r="GB34" s="68"/>
      <c r="GC34" s="63"/>
      <c r="GE34" s="67"/>
      <c r="GF34" s="86"/>
      <c r="GI34" s="80"/>
      <c r="GJ34" s="68"/>
      <c r="GK34" s="63"/>
      <c r="GM34" s="67"/>
      <c r="GN34" s="68"/>
      <c r="GO34" s="63"/>
      <c r="GQ34" s="67"/>
      <c r="GR34" s="70" t="n">
        <v>165.07277</v>
      </c>
      <c r="GS34" s="124" t="s">
        <v>599</v>
      </c>
      <c r="GT34" s="148" t="s">
        <v>593</v>
      </c>
      <c r="GU34" s="10" t="n">
        <v>100</v>
      </c>
      <c r="GV34" s="69" t="n">
        <v>105.987325</v>
      </c>
      <c r="GW34" s="91" t="s">
        <v>631</v>
      </c>
      <c r="GX34" s="70" t="n">
        <v>153.29018</v>
      </c>
      <c r="GY34" s="124" t="s">
        <v>603</v>
      </c>
      <c r="GZ34" s="148" t="s">
        <v>622</v>
      </c>
      <c r="HA34" s="10" t="n">
        <v>74.93</v>
      </c>
      <c r="HB34" s="69" t="n">
        <v>117.769915</v>
      </c>
      <c r="HC34" s="91" t="s">
        <v>623</v>
      </c>
      <c r="HD34" s="70" t="n">
        <v>141.48058</v>
      </c>
      <c r="HE34" s="124" t="s">
        <v>615</v>
      </c>
      <c r="HF34" s="146" t="s">
        <v>615</v>
      </c>
      <c r="HG34" s="10" t="n">
        <v>12.58</v>
      </c>
      <c r="HH34" s="69" t="n">
        <v>129.579515</v>
      </c>
      <c r="HI34" s="90" t="s">
        <v>615</v>
      </c>
      <c r="HJ34" s="70" t="n">
        <v>137.448</v>
      </c>
      <c r="HK34" s="124" t="s">
        <v>621</v>
      </c>
      <c r="HL34" s="148" t="s">
        <v>681</v>
      </c>
      <c r="HM34" s="10" t="n">
        <v>14.17</v>
      </c>
      <c r="HN34" s="69" t="n">
        <v>133.612095</v>
      </c>
      <c r="HO34" s="91" t="s">
        <v>628</v>
      </c>
      <c r="HP34" s="70" t="n">
        <v>131.52541</v>
      </c>
      <c r="HQ34" s="124" t="s">
        <v>615</v>
      </c>
      <c r="HR34" s="125" t="s">
        <v>615</v>
      </c>
      <c r="HS34" s="10" t="n">
        <v>7</v>
      </c>
      <c r="HT34" s="69" t="n">
        <v>139.534685</v>
      </c>
      <c r="HU34" s="90" t="s">
        <v>615</v>
      </c>
      <c r="HV34" s="70" t="n">
        <v>105.25554</v>
      </c>
      <c r="HW34" s="124" t="s">
        <v>1038</v>
      </c>
      <c r="HX34" s="148" t="s">
        <v>604</v>
      </c>
      <c r="HY34" s="10" t="n">
        <v>18.52</v>
      </c>
      <c r="HZ34" s="69" t="n">
        <v>165.804555</v>
      </c>
      <c r="IA34" s="91" t="s">
        <v>686</v>
      </c>
      <c r="IB34" s="68"/>
      <c r="IG34" s="91"/>
      <c r="IH34" s="68"/>
      <c r="IM34" s="91"/>
      <c r="IN34" s="379"/>
    </row>
    <row r="35" customFormat="false" ht="18" hidden="false" customHeight="true" outlineLevel="0" collapsed="false">
      <c r="A35" s="5" t="s">
        <v>288</v>
      </c>
      <c r="B35" s="5" t="s">
        <v>289</v>
      </c>
      <c r="C35" s="5" t="s">
        <v>283</v>
      </c>
      <c r="D35" s="6" t="n">
        <v>10.5</v>
      </c>
      <c r="E35" s="5" t="s">
        <v>112</v>
      </c>
      <c r="F35" s="7" t="s">
        <v>125</v>
      </c>
      <c r="G35" s="8" t="n">
        <v>287.055015</v>
      </c>
      <c r="H35" s="61" t="n">
        <v>287.06616</v>
      </c>
      <c r="I35" s="62" t="n">
        <v>100</v>
      </c>
      <c r="J35" s="61"/>
      <c r="K35" s="63"/>
      <c r="M35" s="64"/>
      <c r="N35" s="65"/>
      <c r="Q35" s="64"/>
      <c r="R35" s="61" t="n">
        <v>269.17953</v>
      </c>
      <c r="S35" s="13" t="s">
        <v>126</v>
      </c>
      <c r="T35" s="10" t="n">
        <v>13.21</v>
      </c>
      <c r="U35" s="64" t="n">
        <v>17.875485</v>
      </c>
      <c r="V35" s="61" t="n">
        <v>259.0882</v>
      </c>
      <c r="W35" s="13" t="s">
        <v>127</v>
      </c>
      <c r="X35" s="10" t="n">
        <v>10.29</v>
      </c>
      <c r="Y35" s="64" t="n">
        <v>27.9668150000001</v>
      </c>
      <c r="Z35" s="61" t="n">
        <v>258.0882</v>
      </c>
      <c r="AA35" s="13" t="s">
        <v>156</v>
      </c>
      <c r="AB35" s="10" t="n">
        <v>23.08</v>
      </c>
      <c r="AC35" s="67" t="n">
        <v>28.9668150000001</v>
      </c>
      <c r="AD35" s="70"/>
      <c r="AE35" s="69"/>
      <c r="AF35" s="63"/>
      <c r="AH35" s="67"/>
      <c r="AI35" s="68"/>
      <c r="AJ35" s="63"/>
      <c r="AL35" s="67"/>
      <c r="AM35" s="68"/>
      <c r="AP35" s="67"/>
      <c r="AQ35" s="68"/>
      <c r="AR35" s="69"/>
      <c r="AT35" s="67"/>
      <c r="AU35" s="68"/>
      <c r="AV35" s="63"/>
      <c r="AX35" s="67"/>
      <c r="AY35" s="70"/>
      <c r="BC35" s="67"/>
      <c r="BD35" s="68"/>
      <c r="BE35" s="69"/>
      <c r="BG35" s="67"/>
      <c r="BH35" s="68"/>
      <c r="BJ35" s="63"/>
      <c r="BL35" s="67"/>
      <c r="BM35" s="70"/>
      <c r="BQ35" s="67"/>
      <c r="BR35" s="70" t="n">
        <v>241.02426</v>
      </c>
      <c r="BS35" s="13" t="s">
        <v>95</v>
      </c>
      <c r="BT35" s="10" t="n">
        <v>43.62</v>
      </c>
      <c r="BU35" s="67" t="n">
        <v>46.030755</v>
      </c>
      <c r="BV35" s="70" t="n">
        <v>231.16994</v>
      </c>
      <c r="BW35" s="13" t="s">
        <v>129</v>
      </c>
      <c r="BY35" s="10" t="n">
        <v>18.16</v>
      </c>
      <c r="BZ35" s="67" t="n">
        <v>55.885075</v>
      </c>
      <c r="CA35" s="68"/>
      <c r="CB35" s="63"/>
      <c r="CD35" s="67"/>
      <c r="CE35" s="68"/>
      <c r="CF35" s="63"/>
      <c r="CH35" s="67"/>
      <c r="CI35" s="68"/>
      <c r="CJ35" s="63"/>
      <c r="CL35" s="67"/>
      <c r="CM35" s="70"/>
      <c r="CN35" s="63"/>
      <c r="CO35" s="63"/>
      <c r="CQ35" s="67"/>
      <c r="CR35" s="70"/>
      <c r="CS35" s="63"/>
      <c r="CU35" s="67"/>
      <c r="CV35" s="70"/>
      <c r="CW35" s="63"/>
      <c r="CX35" s="63"/>
      <c r="CZ35" s="67"/>
      <c r="DA35" s="70"/>
      <c r="DB35" s="63"/>
      <c r="DD35" s="67"/>
      <c r="DE35" s="70"/>
      <c r="DF35" s="63"/>
      <c r="DG35" s="63"/>
      <c r="DI35" s="67"/>
      <c r="DJ35" s="68"/>
      <c r="DK35" s="63"/>
      <c r="DM35" s="67"/>
      <c r="DN35" s="68"/>
      <c r="DO35" s="63"/>
      <c r="DQ35" s="67"/>
      <c r="DR35" s="70" t="n">
        <v>213.1675</v>
      </c>
      <c r="DS35" s="13" t="s">
        <v>96</v>
      </c>
      <c r="DU35" s="10" t="n">
        <v>30.36</v>
      </c>
      <c r="DV35" s="67" t="n">
        <v>73.887515</v>
      </c>
      <c r="DW35" s="68"/>
      <c r="DX35" s="63"/>
      <c r="DZ35" s="67"/>
      <c r="EA35" s="70"/>
      <c r="EB35" s="63"/>
      <c r="EC35" s="63"/>
      <c r="EE35" s="67"/>
      <c r="EF35" s="68"/>
      <c r="EG35" s="63"/>
      <c r="EH35" s="63"/>
      <c r="EJ35" s="67"/>
      <c r="EK35" s="68"/>
      <c r="EL35" s="63"/>
      <c r="EN35" s="67"/>
      <c r="EO35" s="68"/>
      <c r="EP35" s="63"/>
      <c r="ER35" s="67"/>
      <c r="ES35" s="68"/>
      <c r="ET35" s="63"/>
      <c r="EV35" s="67"/>
      <c r="EW35" s="61"/>
      <c r="EX35" s="63"/>
      <c r="EZ35" s="67"/>
      <c r="FA35" s="68"/>
      <c r="FB35" s="63"/>
      <c r="FC35" s="63"/>
      <c r="FE35" s="67"/>
      <c r="FF35" s="68"/>
      <c r="FG35" s="63"/>
      <c r="FH35" s="63"/>
      <c r="FJ35" s="67"/>
      <c r="FK35" s="68"/>
      <c r="FL35" s="63"/>
      <c r="FN35" s="67"/>
      <c r="FO35" s="70"/>
      <c r="FP35" s="146"/>
      <c r="FQ35" s="146"/>
      <c r="FS35" s="67"/>
      <c r="FT35" s="68"/>
      <c r="FU35" s="63"/>
      <c r="FW35" s="67"/>
      <c r="FX35" s="68"/>
      <c r="FY35" s="63"/>
      <c r="GA35" s="67"/>
      <c r="GB35" s="68"/>
      <c r="GC35" s="63"/>
      <c r="GE35" s="67"/>
      <c r="GF35" s="86"/>
      <c r="GI35" s="80"/>
      <c r="GJ35" s="68"/>
      <c r="GK35" s="63"/>
      <c r="GM35" s="67"/>
      <c r="GN35" s="68"/>
      <c r="GO35" s="63"/>
      <c r="GQ35" s="67"/>
      <c r="GR35" s="70" t="n">
        <v>165.11841</v>
      </c>
      <c r="GS35" s="124" t="s">
        <v>599</v>
      </c>
      <c r="GT35" s="148" t="s">
        <v>593</v>
      </c>
      <c r="GU35" s="10" t="n">
        <v>36.23</v>
      </c>
      <c r="GV35" s="69" t="n">
        <v>121.936605</v>
      </c>
      <c r="GW35" s="91" t="s">
        <v>594</v>
      </c>
      <c r="GX35" s="70" t="n">
        <v>153.15108</v>
      </c>
      <c r="GY35" s="124" t="s">
        <v>603</v>
      </c>
      <c r="GZ35" s="148" t="s">
        <v>622</v>
      </c>
      <c r="HA35" s="10" t="n">
        <v>21.62</v>
      </c>
      <c r="HB35" s="69" t="n">
        <v>133.903935</v>
      </c>
      <c r="HC35" s="91" t="s">
        <v>628</v>
      </c>
      <c r="HD35" s="70" t="n">
        <v>133.08755</v>
      </c>
      <c r="HE35" s="124" t="s">
        <v>682</v>
      </c>
      <c r="HF35" s="148" t="s">
        <v>683</v>
      </c>
      <c r="HG35" s="10" t="n">
        <v>7.85</v>
      </c>
      <c r="HH35" s="69" t="n">
        <v>153.967465</v>
      </c>
      <c r="HI35" s="91" t="s">
        <v>609</v>
      </c>
      <c r="HJ35" s="70" t="n">
        <v>121.12789</v>
      </c>
      <c r="HK35" s="124" t="s">
        <v>685</v>
      </c>
      <c r="HL35" s="148" t="s">
        <v>604</v>
      </c>
      <c r="HM35" s="10" t="n">
        <v>15.07</v>
      </c>
      <c r="HN35" s="69" t="n">
        <v>165.927125</v>
      </c>
      <c r="HO35" s="91" t="s">
        <v>686</v>
      </c>
      <c r="HP35" s="70"/>
      <c r="HT35" s="69"/>
      <c r="HU35" s="91"/>
      <c r="HV35" s="68"/>
      <c r="HZ35" s="69"/>
      <c r="IA35" s="91"/>
      <c r="IB35" s="68"/>
      <c r="IG35" s="91"/>
      <c r="IH35" s="68"/>
      <c r="IM35" s="91"/>
      <c r="IN35" s="379"/>
    </row>
    <row r="36" customFormat="false" ht="18" hidden="false" customHeight="true" outlineLevel="0" collapsed="false">
      <c r="A36" s="5" t="s">
        <v>291</v>
      </c>
      <c r="B36" s="5" t="s">
        <v>292</v>
      </c>
      <c r="C36" s="5" t="s">
        <v>283</v>
      </c>
      <c r="D36" s="6" t="n">
        <v>10.5</v>
      </c>
      <c r="E36" s="5" t="s">
        <v>293</v>
      </c>
      <c r="F36" s="73" t="s">
        <v>125</v>
      </c>
      <c r="G36" s="8" t="n">
        <v>287.055015</v>
      </c>
      <c r="H36" s="61" t="n">
        <v>287.11401</v>
      </c>
      <c r="I36" s="62" t="n">
        <v>74.58</v>
      </c>
      <c r="J36" s="61"/>
      <c r="K36" s="63"/>
      <c r="M36" s="64"/>
      <c r="N36" s="65"/>
      <c r="Q36" s="64"/>
      <c r="R36" s="61" t="n">
        <v>269.10208</v>
      </c>
      <c r="S36" s="66" t="s">
        <v>126</v>
      </c>
      <c r="T36" s="10" t="n">
        <v>46.79</v>
      </c>
      <c r="U36" s="64" t="n">
        <v>17.952935</v>
      </c>
      <c r="V36" s="61" t="n">
        <v>259.07898</v>
      </c>
      <c r="W36" s="66" t="s">
        <v>127</v>
      </c>
      <c r="X36" s="10" t="n">
        <v>16.23</v>
      </c>
      <c r="Y36" s="64" t="n">
        <v>27.976035</v>
      </c>
      <c r="Z36" s="61" t="n">
        <v>258.08362</v>
      </c>
      <c r="AA36" s="66" t="s">
        <v>156</v>
      </c>
      <c r="AB36" s="10" t="n">
        <v>12.84</v>
      </c>
      <c r="AC36" s="67" t="n">
        <v>28.971395</v>
      </c>
      <c r="AD36" s="70"/>
      <c r="AE36" s="69"/>
      <c r="AF36" s="63"/>
      <c r="AH36" s="67"/>
      <c r="AI36" s="68"/>
      <c r="AJ36" s="63"/>
      <c r="AL36" s="67"/>
      <c r="AM36" s="68"/>
      <c r="AN36" s="66"/>
      <c r="AP36" s="67"/>
      <c r="AQ36" s="68"/>
      <c r="AR36" s="69"/>
      <c r="AT36" s="67"/>
      <c r="AU36" s="68"/>
      <c r="AV36" s="63"/>
      <c r="AX36" s="67"/>
      <c r="AY36" s="70"/>
      <c r="AZ36" s="66"/>
      <c r="BA36" s="66"/>
      <c r="BC36" s="67"/>
      <c r="BD36" s="68"/>
      <c r="BE36" s="69"/>
      <c r="BG36" s="67"/>
      <c r="BH36" s="68"/>
      <c r="BI36" s="66"/>
      <c r="BJ36" s="63"/>
      <c r="BL36" s="67"/>
      <c r="BM36" s="70"/>
      <c r="BN36" s="66"/>
      <c r="BO36" s="66"/>
      <c r="BQ36" s="67"/>
      <c r="BR36" s="70" t="n">
        <v>241.05952</v>
      </c>
      <c r="BS36" s="66" t="s">
        <v>95</v>
      </c>
      <c r="BT36" s="10" t="n">
        <v>100</v>
      </c>
      <c r="BU36" s="67" t="n">
        <v>45.995495</v>
      </c>
      <c r="BV36" s="70" t="n">
        <v>231.02129</v>
      </c>
      <c r="BW36" s="66" t="s">
        <v>129</v>
      </c>
      <c r="BX36" s="66"/>
      <c r="BY36" s="10" t="n">
        <v>53.52</v>
      </c>
      <c r="BZ36" s="67" t="n">
        <v>56.033725</v>
      </c>
      <c r="CA36" s="68"/>
      <c r="CB36" s="63"/>
      <c r="CD36" s="67"/>
      <c r="CE36" s="68"/>
      <c r="CF36" s="63"/>
      <c r="CH36" s="67"/>
      <c r="CI36" s="68"/>
      <c r="CJ36" s="63"/>
      <c r="CL36" s="67"/>
      <c r="CM36" s="70"/>
      <c r="CN36" s="63"/>
      <c r="CO36" s="63"/>
      <c r="CQ36" s="67"/>
      <c r="CR36" s="70"/>
      <c r="CS36" s="63"/>
      <c r="CU36" s="67"/>
      <c r="CV36" s="70"/>
      <c r="CW36" s="63"/>
      <c r="CX36" s="63"/>
      <c r="CZ36" s="67"/>
      <c r="DA36" s="70"/>
      <c r="DB36" s="63"/>
      <c r="DD36" s="67"/>
      <c r="DE36" s="70"/>
      <c r="DF36" s="63"/>
      <c r="DG36" s="63"/>
      <c r="DI36" s="67"/>
      <c r="DJ36" s="68"/>
      <c r="DK36" s="63"/>
      <c r="DM36" s="67"/>
      <c r="DN36" s="68"/>
      <c r="DO36" s="63"/>
      <c r="DQ36" s="67"/>
      <c r="DR36" s="70" t="n">
        <v>213.13966</v>
      </c>
      <c r="DS36" s="66" t="s">
        <v>96</v>
      </c>
      <c r="DT36" s="66"/>
      <c r="DU36" s="10" t="n">
        <v>84.89</v>
      </c>
      <c r="DV36" s="67" t="n">
        <v>73.915355</v>
      </c>
      <c r="DW36" s="68"/>
      <c r="DX36" s="63"/>
      <c r="DZ36" s="67"/>
      <c r="EA36" s="70" t="n">
        <v>203.19511</v>
      </c>
      <c r="EB36" s="6"/>
      <c r="EC36" s="66" t="s">
        <v>132</v>
      </c>
      <c r="ED36" s="10" t="n">
        <v>10.59</v>
      </c>
      <c r="EE36" s="67" t="n">
        <v>83.859905</v>
      </c>
      <c r="EF36" s="68"/>
      <c r="EG36" s="63"/>
      <c r="EH36" s="63"/>
      <c r="EJ36" s="67"/>
      <c r="EK36" s="68"/>
      <c r="EL36" s="63"/>
      <c r="EN36" s="67"/>
      <c r="EO36" s="68"/>
      <c r="EP36" s="63"/>
      <c r="ER36" s="67"/>
      <c r="ES36" s="68"/>
      <c r="ET36" s="63"/>
      <c r="EV36" s="67"/>
      <c r="EW36" s="61"/>
      <c r="EX36" s="63"/>
      <c r="EZ36" s="67"/>
      <c r="FA36" s="68"/>
      <c r="FB36" s="63"/>
      <c r="FC36" s="63"/>
      <c r="FE36" s="67"/>
      <c r="FF36" s="68"/>
      <c r="FG36" s="63"/>
      <c r="FH36" s="63"/>
      <c r="FJ36" s="67"/>
      <c r="FK36" s="68"/>
      <c r="FL36" s="63"/>
      <c r="FN36" s="67"/>
      <c r="FO36" s="70" t="n">
        <v>185.19511</v>
      </c>
      <c r="FP36" s="66" t="s">
        <v>189</v>
      </c>
      <c r="FQ36" s="73"/>
      <c r="FR36" s="10" t="n">
        <v>10.18</v>
      </c>
      <c r="FS36" s="67" t="n">
        <v>101.859905</v>
      </c>
      <c r="FT36" s="68"/>
      <c r="FU36" s="63"/>
      <c r="FW36" s="67"/>
      <c r="FX36" s="68"/>
      <c r="FY36" s="63"/>
      <c r="GA36" s="67"/>
      <c r="GB36" s="68"/>
      <c r="GC36" s="63"/>
      <c r="GE36" s="67"/>
      <c r="GF36" s="86"/>
      <c r="GI36" s="80"/>
      <c r="GJ36" s="68"/>
      <c r="GK36" s="63"/>
      <c r="GM36" s="67"/>
      <c r="GN36" s="68"/>
      <c r="GO36" s="63"/>
      <c r="GQ36" s="67"/>
      <c r="GR36" s="70" t="n">
        <v>149.064</v>
      </c>
      <c r="GS36" s="124" t="s">
        <v>592</v>
      </c>
      <c r="GT36" s="148" t="s">
        <v>593</v>
      </c>
      <c r="GU36" s="10" t="n">
        <v>50.14</v>
      </c>
      <c r="GV36" s="69" t="n">
        <v>137.991015</v>
      </c>
      <c r="GW36" s="91" t="s">
        <v>602</v>
      </c>
      <c r="GX36" s="70" t="n">
        <v>137.06174</v>
      </c>
      <c r="GY36" s="124" t="s">
        <v>621</v>
      </c>
      <c r="GZ36" s="148" t="s">
        <v>622</v>
      </c>
      <c r="HA36" s="10" t="n">
        <v>26.93</v>
      </c>
      <c r="HB36" s="69" t="n">
        <v>149.993275</v>
      </c>
      <c r="HC36" s="91" t="s">
        <v>605</v>
      </c>
      <c r="HD36" s="70" t="n">
        <v>120.99783</v>
      </c>
      <c r="HE36" s="124" t="s">
        <v>685</v>
      </c>
      <c r="HF36" s="148" t="s">
        <v>681</v>
      </c>
      <c r="HG36" s="10" t="n">
        <v>21.04</v>
      </c>
      <c r="HH36" s="69" t="n">
        <v>166.057185</v>
      </c>
      <c r="HI36" s="91" t="s">
        <v>686</v>
      </c>
      <c r="HJ36" s="70"/>
      <c r="HL36" s="146"/>
      <c r="HN36" s="69"/>
      <c r="HO36" s="91"/>
      <c r="HP36" s="70"/>
      <c r="HT36" s="69"/>
      <c r="HU36" s="91"/>
      <c r="HV36" s="68"/>
      <c r="HZ36" s="69"/>
      <c r="IA36" s="91"/>
      <c r="IB36" s="68"/>
      <c r="IG36" s="91"/>
      <c r="IH36" s="68"/>
      <c r="IM36" s="91"/>
      <c r="IN36" s="379"/>
    </row>
    <row r="37" customFormat="false" ht="18" hidden="false" customHeight="true" outlineLevel="0" collapsed="false">
      <c r="A37" s="5" t="s">
        <v>294</v>
      </c>
      <c r="B37" s="5" t="s">
        <v>295</v>
      </c>
      <c r="C37" s="5" t="s">
        <v>283</v>
      </c>
      <c r="D37" s="6" t="n">
        <v>10.5</v>
      </c>
      <c r="E37" s="5" t="s">
        <v>124</v>
      </c>
      <c r="F37" s="7" t="s">
        <v>138</v>
      </c>
      <c r="G37" s="8" t="n">
        <v>303.049925</v>
      </c>
      <c r="H37" s="61"/>
      <c r="I37" s="62"/>
      <c r="J37" s="61"/>
      <c r="K37" s="63"/>
      <c r="M37" s="64"/>
      <c r="N37" s="65"/>
      <c r="Q37" s="64"/>
      <c r="R37" s="61" t="n">
        <v>285.06537</v>
      </c>
      <c r="S37" s="13" t="s">
        <v>139</v>
      </c>
      <c r="T37" s="10" t="n">
        <v>47.57</v>
      </c>
      <c r="U37" s="64" t="n">
        <v>17.984555</v>
      </c>
      <c r="V37" s="61" t="n">
        <v>275.11127</v>
      </c>
      <c r="W37" s="13" t="s">
        <v>140</v>
      </c>
      <c r="X37" s="10" t="n">
        <v>13.98</v>
      </c>
      <c r="Y37" s="64" t="n">
        <v>27.938655</v>
      </c>
      <c r="Z37" s="61" t="n">
        <v>274.03418</v>
      </c>
      <c r="AA37" s="13" t="s">
        <v>162</v>
      </c>
      <c r="AB37" s="10" t="n">
        <v>16.17</v>
      </c>
      <c r="AC37" s="67" t="n">
        <v>29.015745</v>
      </c>
      <c r="AD37" s="70"/>
      <c r="AE37" s="69"/>
      <c r="AF37" s="63"/>
      <c r="AH37" s="67"/>
      <c r="AI37" s="68"/>
      <c r="AJ37" s="63"/>
      <c r="AL37" s="67"/>
      <c r="AM37" s="68"/>
      <c r="AP37" s="67"/>
      <c r="AQ37" s="68"/>
      <c r="AR37" s="69"/>
      <c r="AT37" s="67"/>
      <c r="AU37" s="68"/>
      <c r="AV37" s="63"/>
      <c r="AX37" s="67"/>
      <c r="AY37" s="70"/>
      <c r="BC37" s="67"/>
      <c r="BD37" s="68"/>
      <c r="BE37" s="69"/>
      <c r="BG37" s="67"/>
      <c r="BH37" s="68"/>
      <c r="BJ37" s="63"/>
      <c r="BL37" s="67"/>
      <c r="BM37" s="70"/>
      <c r="BQ37" s="67"/>
      <c r="BR37" s="70" t="n">
        <v>257.08316</v>
      </c>
      <c r="BS37" s="13" t="s">
        <v>141</v>
      </c>
      <c r="BT37" s="10" t="n">
        <v>100</v>
      </c>
      <c r="BU37" s="67"/>
      <c r="BV37" s="70" t="n">
        <v>247.04874</v>
      </c>
      <c r="BW37" s="13" t="s">
        <v>142</v>
      </c>
      <c r="BY37" s="10" t="n">
        <v>35.21</v>
      </c>
      <c r="BZ37" s="67" t="n">
        <v>56.001185</v>
      </c>
      <c r="CA37" s="68"/>
      <c r="CB37" s="63"/>
      <c r="CD37" s="67"/>
      <c r="CE37" s="68"/>
      <c r="CF37" s="63"/>
      <c r="CH37" s="67"/>
      <c r="CI37" s="68"/>
      <c r="CJ37" s="63"/>
      <c r="CL37" s="67"/>
      <c r="CM37" s="70"/>
      <c r="CN37" s="63"/>
      <c r="CO37" s="63"/>
      <c r="CQ37" s="67"/>
      <c r="CR37" s="70"/>
      <c r="CS37" s="63"/>
      <c r="CU37" s="67"/>
      <c r="CV37" s="70"/>
      <c r="CW37" s="63"/>
      <c r="CX37" s="63"/>
      <c r="CZ37" s="67"/>
      <c r="DA37" s="70"/>
      <c r="DB37" s="63"/>
      <c r="DD37" s="67"/>
      <c r="DE37" s="70"/>
      <c r="DF37" s="63"/>
      <c r="DG37" s="63"/>
      <c r="DI37" s="67"/>
      <c r="DJ37" s="68"/>
      <c r="DK37" s="63"/>
      <c r="DM37" s="67"/>
      <c r="DN37" s="68"/>
      <c r="DO37" s="63"/>
      <c r="DQ37" s="67"/>
      <c r="DR37" s="70" t="n">
        <v>229.18069</v>
      </c>
      <c r="DS37" s="66" t="s">
        <v>146</v>
      </c>
      <c r="DU37" s="10" t="n">
        <v>62.12</v>
      </c>
      <c r="DV37" s="67" t="n">
        <v>73.869235</v>
      </c>
      <c r="DW37" s="68"/>
      <c r="DX37" s="63"/>
      <c r="DZ37" s="67"/>
      <c r="EA37" s="70" t="n">
        <v>219.06454</v>
      </c>
      <c r="EB37" s="63" t="s">
        <v>300</v>
      </c>
      <c r="EC37" s="66" t="s">
        <v>147</v>
      </c>
      <c r="ED37" s="10" t="n">
        <v>7.33</v>
      </c>
      <c r="EE37" s="67" t="n">
        <v>83.985385</v>
      </c>
      <c r="EF37" s="68"/>
      <c r="EG37" s="63"/>
      <c r="EH37" s="63"/>
      <c r="EJ37" s="67"/>
      <c r="EK37" s="68"/>
      <c r="EL37" s="63"/>
      <c r="EN37" s="67"/>
      <c r="EO37" s="68"/>
      <c r="EP37" s="63"/>
      <c r="ER37" s="67"/>
      <c r="ES37" s="68"/>
      <c r="ET37" s="63"/>
      <c r="EV37" s="67"/>
      <c r="EW37" s="61"/>
      <c r="EX37" s="63"/>
      <c r="EZ37" s="67"/>
      <c r="FA37" s="68"/>
      <c r="FB37" s="63"/>
      <c r="FC37" s="63"/>
      <c r="FE37" s="67"/>
      <c r="FF37" s="68"/>
      <c r="FG37" s="63"/>
      <c r="FH37" s="63"/>
      <c r="FJ37" s="67"/>
      <c r="FK37" s="68"/>
      <c r="FL37" s="63"/>
      <c r="FN37" s="67"/>
      <c r="FO37" s="70" t="n">
        <v>201.12265</v>
      </c>
      <c r="FP37" s="66" t="s">
        <v>118</v>
      </c>
      <c r="FQ37" s="146"/>
      <c r="FR37" s="10" t="n">
        <v>16.3</v>
      </c>
      <c r="FS37" s="67" t="n">
        <v>101.927275</v>
      </c>
      <c r="FT37" s="68"/>
      <c r="FU37" s="63"/>
      <c r="FW37" s="67"/>
      <c r="FX37" s="68"/>
      <c r="FY37" s="63"/>
      <c r="GA37" s="67"/>
      <c r="GB37" s="68"/>
      <c r="GC37" s="63"/>
      <c r="GE37" s="67"/>
      <c r="GF37" s="86"/>
      <c r="GI37" s="80"/>
      <c r="GJ37" s="68"/>
      <c r="GK37" s="63"/>
      <c r="GM37" s="67"/>
      <c r="GN37" s="68"/>
      <c r="GO37" s="63"/>
      <c r="GQ37" s="67"/>
      <c r="GR37" s="70" t="n">
        <v>165.15927</v>
      </c>
      <c r="GS37" s="124" t="s">
        <v>599</v>
      </c>
      <c r="GT37" s="148" t="s">
        <v>593</v>
      </c>
      <c r="GU37" s="10" t="n">
        <v>55.08</v>
      </c>
      <c r="GV37" s="69" t="n">
        <v>137.890655</v>
      </c>
      <c r="GW37" s="91" t="s">
        <v>602</v>
      </c>
      <c r="GX37" s="70" t="n">
        <v>153.00861</v>
      </c>
      <c r="GY37" s="124" t="s">
        <v>603</v>
      </c>
      <c r="GZ37" s="148" t="s">
        <v>622</v>
      </c>
      <c r="HA37" s="10" t="n">
        <v>14.36</v>
      </c>
      <c r="HB37" s="69" t="n">
        <v>150.041315</v>
      </c>
      <c r="HC37" s="91" t="s">
        <v>605</v>
      </c>
      <c r="HD37" s="70" t="n">
        <v>137.09479</v>
      </c>
      <c r="HE37" s="124" t="s">
        <v>621</v>
      </c>
      <c r="HF37" s="148" t="s">
        <v>604</v>
      </c>
      <c r="HG37" s="10" t="n">
        <v>16.75</v>
      </c>
      <c r="HH37" s="69" t="n">
        <v>165.955135</v>
      </c>
      <c r="HI37" s="91" t="s">
        <v>686</v>
      </c>
      <c r="HJ37" s="70" t="n">
        <v>121.17651</v>
      </c>
      <c r="HK37" s="124" t="s">
        <v>615</v>
      </c>
      <c r="HL37" s="146" t="s">
        <v>615</v>
      </c>
      <c r="HM37" s="10" t="n">
        <v>7.26</v>
      </c>
      <c r="HN37" s="69" t="n">
        <v>181.873415</v>
      </c>
      <c r="HO37" s="90" t="s">
        <v>615</v>
      </c>
      <c r="HP37" s="70" t="n">
        <v>111.1428</v>
      </c>
      <c r="HQ37" s="124" t="s">
        <v>615</v>
      </c>
      <c r="HR37" s="125" t="s">
        <v>615</v>
      </c>
      <c r="HS37" s="10" t="n">
        <v>6.47</v>
      </c>
      <c r="HT37" s="69" t="n">
        <v>191.907125</v>
      </c>
      <c r="HU37" s="90" t="s">
        <v>615</v>
      </c>
      <c r="HV37" s="68"/>
      <c r="HZ37" s="69"/>
      <c r="IA37" s="91"/>
      <c r="IB37" s="68"/>
      <c r="IG37" s="91"/>
      <c r="IH37" s="68"/>
      <c r="IM37" s="91"/>
      <c r="IN37" s="379"/>
    </row>
    <row r="38" customFormat="false" ht="18" hidden="false" customHeight="true" outlineLevel="0" collapsed="false">
      <c r="A38" s="5" t="s">
        <v>296</v>
      </c>
      <c r="B38" s="5" t="s">
        <v>297</v>
      </c>
      <c r="C38" s="5" t="s">
        <v>283</v>
      </c>
      <c r="D38" s="6" t="n">
        <v>10.5</v>
      </c>
      <c r="E38" s="5" t="s">
        <v>298</v>
      </c>
      <c r="F38" s="73" t="s">
        <v>138</v>
      </c>
      <c r="G38" s="8" t="n">
        <v>303.049925</v>
      </c>
      <c r="H38" s="61"/>
      <c r="I38" s="62"/>
      <c r="J38" s="61"/>
      <c r="K38" s="63"/>
      <c r="M38" s="64"/>
      <c r="N38" s="65"/>
      <c r="Q38" s="64"/>
      <c r="R38" s="61" t="n">
        <v>285.03964</v>
      </c>
      <c r="S38" s="66" t="s">
        <v>139</v>
      </c>
      <c r="T38" s="10" t="n">
        <v>84.85</v>
      </c>
      <c r="U38" s="64" t="n">
        <v>18.010285</v>
      </c>
      <c r="V38" s="61"/>
      <c r="W38" s="66"/>
      <c r="Y38" s="64"/>
      <c r="Z38" s="61" t="n">
        <v>274.04736</v>
      </c>
      <c r="AA38" s="66" t="s">
        <v>162</v>
      </c>
      <c r="AB38" s="10" t="n">
        <v>20.63</v>
      </c>
      <c r="AC38" s="67" t="n">
        <v>29.002565</v>
      </c>
      <c r="AD38" s="70"/>
      <c r="AE38" s="69"/>
      <c r="AF38" s="63"/>
      <c r="AH38" s="67"/>
      <c r="AI38" s="68"/>
      <c r="AJ38" s="63"/>
      <c r="AL38" s="67"/>
      <c r="AM38" s="68"/>
      <c r="AN38" s="66"/>
      <c r="AP38" s="67"/>
      <c r="AQ38" s="68"/>
      <c r="AR38" s="69"/>
      <c r="AT38" s="67"/>
      <c r="AU38" s="68"/>
      <c r="AV38" s="63"/>
      <c r="AX38" s="67"/>
      <c r="AY38" s="70" t="n">
        <v>261.03943</v>
      </c>
      <c r="AZ38" s="66" t="s">
        <v>299</v>
      </c>
      <c r="BA38" s="66"/>
      <c r="BB38" s="10" t="n">
        <v>11.42</v>
      </c>
      <c r="BC38" s="67" t="n">
        <v>42.0104950000001</v>
      </c>
      <c r="BD38" s="68"/>
      <c r="BE38" s="69"/>
      <c r="BG38" s="67"/>
      <c r="BH38" s="68"/>
      <c r="BI38" s="66"/>
      <c r="BJ38" s="63"/>
      <c r="BL38" s="67"/>
      <c r="BM38" s="70"/>
      <c r="BN38" s="66"/>
      <c r="BO38" s="66"/>
      <c r="BQ38" s="67"/>
      <c r="BR38" s="70" t="n">
        <v>257.04437</v>
      </c>
      <c r="BS38" s="66" t="s">
        <v>141</v>
      </c>
      <c r="BT38" s="10" t="n">
        <v>100</v>
      </c>
      <c r="BU38" s="67" t="n">
        <v>46.005555</v>
      </c>
      <c r="BV38" s="70" t="n">
        <v>247.06004</v>
      </c>
      <c r="BW38" s="66" t="s">
        <v>142</v>
      </c>
      <c r="BX38" s="66"/>
      <c r="BY38" s="10" t="n">
        <v>21.32</v>
      </c>
      <c r="BZ38" s="67" t="n">
        <v>55.989885</v>
      </c>
      <c r="CA38" s="68"/>
      <c r="CB38" s="63"/>
      <c r="CD38" s="67"/>
      <c r="CE38" s="68"/>
      <c r="CF38" s="63"/>
      <c r="CH38" s="67"/>
      <c r="CI38" s="68"/>
      <c r="CJ38" s="63"/>
      <c r="CL38" s="67"/>
      <c r="CM38" s="70"/>
      <c r="CN38" s="63"/>
      <c r="CO38" s="63"/>
      <c r="CQ38" s="67"/>
      <c r="CR38" s="70"/>
      <c r="CS38" s="63"/>
      <c r="CU38" s="67"/>
      <c r="CV38" s="70"/>
      <c r="CW38" s="63"/>
      <c r="CX38" s="63"/>
      <c r="CZ38" s="67"/>
      <c r="DA38" s="70"/>
      <c r="DB38" s="63"/>
      <c r="DD38" s="67"/>
      <c r="DE38" s="70" t="n">
        <v>233.02945</v>
      </c>
      <c r="DF38" s="66" t="s">
        <v>145</v>
      </c>
      <c r="DG38" s="66"/>
      <c r="DH38" s="10" t="n">
        <v>8.08</v>
      </c>
      <c r="DI38" s="67" t="n">
        <v>70.005525</v>
      </c>
      <c r="DJ38" s="68"/>
      <c r="DK38" s="63"/>
      <c r="DM38" s="67"/>
      <c r="DN38" s="68"/>
      <c r="DO38" s="63"/>
      <c r="DQ38" s="67"/>
      <c r="DR38" s="70" t="n">
        <v>229.04929</v>
      </c>
      <c r="DS38" s="66" t="s">
        <v>146</v>
      </c>
      <c r="DT38" s="66"/>
      <c r="DU38" s="10" t="n">
        <v>32.18</v>
      </c>
      <c r="DV38" s="67" t="n">
        <v>74.000635</v>
      </c>
      <c r="DW38" s="68"/>
      <c r="DX38" s="63"/>
      <c r="DZ38" s="67"/>
      <c r="EA38" s="70"/>
      <c r="EB38" s="63"/>
      <c r="EC38" s="63"/>
      <c r="EE38" s="67"/>
      <c r="EF38" s="68"/>
      <c r="EG38" s="63"/>
      <c r="EH38" s="63"/>
      <c r="EJ38" s="67"/>
      <c r="EK38" s="68"/>
      <c r="EL38" s="63"/>
      <c r="EN38" s="67"/>
      <c r="EO38" s="68"/>
      <c r="EP38" s="63"/>
      <c r="ER38" s="67"/>
      <c r="ES38" s="68"/>
      <c r="ET38" s="63"/>
      <c r="EV38" s="67"/>
      <c r="EW38" s="61"/>
      <c r="EX38" s="63"/>
      <c r="EZ38" s="67"/>
      <c r="FA38" s="68"/>
      <c r="FB38" s="63"/>
      <c r="FC38" s="63"/>
      <c r="FE38" s="67"/>
      <c r="FF38" s="68"/>
      <c r="FG38" s="63"/>
      <c r="FH38" s="63"/>
      <c r="FJ38" s="67"/>
      <c r="FK38" s="68"/>
      <c r="FL38" s="63"/>
      <c r="FN38" s="67"/>
      <c r="FO38" s="70"/>
      <c r="FP38" s="66"/>
      <c r="FQ38" s="146"/>
      <c r="FS38" s="67"/>
      <c r="FT38" s="68"/>
      <c r="FU38" s="63"/>
      <c r="FW38" s="67"/>
      <c r="FX38" s="68"/>
      <c r="FY38" s="63"/>
      <c r="GA38" s="67"/>
      <c r="GB38" s="68"/>
      <c r="GC38" s="63"/>
      <c r="GE38" s="67"/>
      <c r="GF38" s="86"/>
      <c r="GI38" s="80"/>
      <c r="GJ38" s="68"/>
      <c r="GK38" s="63"/>
      <c r="GM38" s="67"/>
      <c r="GN38" s="68"/>
      <c r="GO38" s="63"/>
      <c r="GQ38" s="67"/>
      <c r="GR38" s="70" t="n">
        <v>165.01826</v>
      </c>
      <c r="GS38" s="124" t="s">
        <v>599</v>
      </c>
      <c r="GT38" s="148" t="s">
        <v>593</v>
      </c>
      <c r="GU38" s="10" t="n">
        <v>11.63</v>
      </c>
      <c r="GV38" s="69" t="n">
        <v>138.031665</v>
      </c>
      <c r="GW38" s="91" t="s">
        <v>602</v>
      </c>
      <c r="GX38" s="70" t="n">
        <v>153.01834</v>
      </c>
      <c r="GY38" s="124" t="s">
        <v>603</v>
      </c>
      <c r="GZ38" s="148" t="s">
        <v>622</v>
      </c>
      <c r="HA38" s="10" t="n">
        <v>28.94</v>
      </c>
      <c r="HB38" s="69" t="n">
        <v>150.031585</v>
      </c>
      <c r="HC38" s="91" t="s">
        <v>605</v>
      </c>
      <c r="HD38" s="70" t="n">
        <v>149.07214</v>
      </c>
      <c r="HE38" s="124" t="s">
        <v>592</v>
      </c>
      <c r="HF38" s="148" t="s">
        <v>683</v>
      </c>
      <c r="HG38" s="10" t="n">
        <v>26.19</v>
      </c>
      <c r="HH38" s="69" t="n">
        <v>153.977785</v>
      </c>
      <c r="HI38" s="91" t="s">
        <v>609</v>
      </c>
      <c r="HJ38" s="70" t="n">
        <v>136.99677</v>
      </c>
      <c r="HK38" s="124" t="s">
        <v>621</v>
      </c>
      <c r="HL38" s="151" t="s">
        <v>688</v>
      </c>
      <c r="HM38" s="10" t="n">
        <v>7.6</v>
      </c>
      <c r="HN38" s="69" t="n">
        <v>166.053155</v>
      </c>
      <c r="HO38" s="91" t="s">
        <v>686</v>
      </c>
      <c r="HP38" s="70" t="n">
        <v>127.14972</v>
      </c>
      <c r="HQ38" s="124" t="s">
        <v>689</v>
      </c>
      <c r="HR38" s="125" t="s">
        <v>615</v>
      </c>
      <c r="HS38" s="10" t="n">
        <v>10.14</v>
      </c>
      <c r="HT38" s="69" t="n">
        <v>175.900205</v>
      </c>
      <c r="HU38" s="91" t="s">
        <v>670</v>
      </c>
      <c r="HV38" s="68"/>
      <c r="HZ38" s="69"/>
      <c r="IA38" s="91"/>
      <c r="IB38" s="68"/>
      <c r="IG38" s="91"/>
      <c r="IH38" s="68"/>
      <c r="IM38" s="91"/>
      <c r="IN38" s="379"/>
    </row>
    <row r="39" customFormat="false" ht="18" hidden="false" customHeight="true" outlineLevel="0" collapsed="false">
      <c r="A39" s="5" t="s">
        <v>301</v>
      </c>
      <c r="B39" s="5" t="s">
        <v>302</v>
      </c>
      <c r="C39" s="5" t="s">
        <v>283</v>
      </c>
      <c r="D39" s="6" t="n">
        <v>10.5</v>
      </c>
      <c r="E39" s="5" t="s">
        <v>303</v>
      </c>
      <c r="F39" s="73" t="s">
        <v>138</v>
      </c>
      <c r="G39" s="8" t="n">
        <v>303.049925</v>
      </c>
      <c r="H39" s="61" t="n">
        <v>303.09509</v>
      </c>
      <c r="I39" s="62" t="n">
        <v>5.85</v>
      </c>
      <c r="J39" s="61"/>
      <c r="K39" s="63"/>
      <c r="M39" s="64"/>
      <c r="N39" s="65"/>
      <c r="Q39" s="64"/>
      <c r="R39" s="61" t="n">
        <v>285.12912</v>
      </c>
      <c r="S39" s="66" t="s">
        <v>139</v>
      </c>
      <c r="T39" s="10" t="n">
        <v>27.74</v>
      </c>
      <c r="U39" s="64" t="n">
        <v>17.920805</v>
      </c>
      <c r="V39" s="61"/>
      <c r="W39" s="66"/>
      <c r="Y39" s="64"/>
      <c r="Z39" s="61" t="n">
        <v>274.19821</v>
      </c>
      <c r="AA39" s="66" t="s">
        <v>162</v>
      </c>
      <c r="AB39" s="10" t="n">
        <v>12.08</v>
      </c>
      <c r="AC39" s="67" t="n">
        <v>28.851715</v>
      </c>
      <c r="AD39" s="70"/>
      <c r="AE39" s="69"/>
      <c r="AF39" s="63"/>
      <c r="AH39" s="67"/>
      <c r="AI39" s="68"/>
      <c r="AJ39" s="63"/>
      <c r="AL39" s="67"/>
      <c r="AM39" s="68"/>
      <c r="AN39" s="66"/>
      <c r="AP39" s="67"/>
      <c r="AQ39" s="68"/>
      <c r="AR39" s="69"/>
      <c r="AT39" s="67"/>
      <c r="AU39" s="68"/>
      <c r="AV39" s="63"/>
      <c r="AX39" s="67"/>
      <c r="AY39" s="70"/>
      <c r="AZ39" s="66"/>
      <c r="BA39" s="66"/>
      <c r="BC39" s="67"/>
      <c r="BD39" s="68"/>
      <c r="BE39" s="69"/>
      <c r="BG39" s="67"/>
      <c r="BH39" s="68"/>
      <c r="BI39" s="66"/>
      <c r="BJ39" s="63"/>
      <c r="BL39" s="67"/>
      <c r="BM39" s="70"/>
      <c r="BN39" s="66"/>
      <c r="BO39" s="66"/>
      <c r="BQ39" s="67"/>
      <c r="BR39" s="70" t="n">
        <v>257.05377</v>
      </c>
      <c r="BS39" s="66" t="s">
        <v>141</v>
      </c>
      <c r="BT39" s="10" t="n">
        <v>100</v>
      </c>
      <c r="BU39" s="67" t="n">
        <v>45.996155</v>
      </c>
      <c r="BV39" s="70" t="n">
        <v>247.11903</v>
      </c>
      <c r="BW39" s="66" t="s">
        <v>142</v>
      </c>
      <c r="BX39" s="66"/>
      <c r="BY39" s="10" t="n">
        <v>30.02</v>
      </c>
      <c r="BZ39" s="67" t="n">
        <v>55.930895</v>
      </c>
      <c r="CA39" s="68"/>
      <c r="CB39" s="63"/>
      <c r="CD39" s="67"/>
      <c r="CE39" s="68"/>
      <c r="CF39" s="63"/>
      <c r="CH39" s="67"/>
      <c r="CI39" s="68"/>
      <c r="CJ39" s="63"/>
      <c r="CL39" s="67"/>
      <c r="CM39" s="70"/>
      <c r="CN39" s="66"/>
      <c r="CO39" s="66"/>
      <c r="CQ39" s="67"/>
      <c r="CR39" s="70" t="n">
        <v>239.13213</v>
      </c>
      <c r="CS39" s="66" t="s">
        <v>144</v>
      </c>
      <c r="CT39" s="10" t="n">
        <v>7.61</v>
      </c>
      <c r="CU39" s="67" t="n">
        <v>63.917795</v>
      </c>
      <c r="CV39" s="70"/>
      <c r="CW39" s="66"/>
      <c r="CX39" s="66"/>
      <c r="CZ39" s="67"/>
      <c r="DA39" s="70"/>
      <c r="DB39" s="66"/>
      <c r="DD39" s="67"/>
      <c r="DE39" s="81"/>
      <c r="DF39" s="6"/>
      <c r="DG39" s="6"/>
      <c r="DI39" s="87"/>
      <c r="DJ39" s="68"/>
      <c r="DK39" s="63"/>
      <c r="DM39" s="67"/>
      <c r="DN39" s="68"/>
      <c r="DO39" s="63"/>
      <c r="DQ39" s="67"/>
      <c r="DR39" s="70" t="n">
        <v>229.04941</v>
      </c>
      <c r="DS39" s="66" t="s">
        <v>146</v>
      </c>
      <c r="DT39" s="66"/>
      <c r="DU39" s="10" t="n">
        <v>21.56</v>
      </c>
      <c r="DV39" s="67" t="n">
        <v>74.000515</v>
      </c>
      <c r="DW39" s="68"/>
      <c r="DX39" s="63"/>
      <c r="DZ39" s="67"/>
      <c r="EA39" s="70"/>
      <c r="EB39" s="63"/>
      <c r="EC39" s="63"/>
      <c r="EE39" s="67"/>
      <c r="EF39" s="68"/>
      <c r="EG39" s="63"/>
      <c r="EH39" s="63"/>
      <c r="EJ39" s="67"/>
      <c r="EK39" s="68"/>
      <c r="EL39" s="63"/>
      <c r="EN39" s="67"/>
      <c r="EO39" s="68"/>
      <c r="EP39" s="63"/>
      <c r="ER39" s="67"/>
      <c r="ES39" s="68"/>
      <c r="ET39" s="63"/>
      <c r="EV39" s="67"/>
      <c r="EW39" s="61"/>
      <c r="EX39" s="63"/>
      <c r="EZ39" s="67"/>
      <c r="FA39" s="68"/>
      <c r="FB39" s="63"/>
      <c r="FC39" s="63"/>
      <c r="FE39" s="67"/>
      <c r="FF39" s="68"/>
      <c r="FG39" s="63"/>
      <c r="FH39" s="63"/>
      <c r="FJ39" s="67"/>
      <c r="FK39" s="68"/>
      <c r="FL39" s="63"/>
      <c r="FN39" s="67"/>
      <c r="FO39" s="70" t="n">
        <v>201.00883</v>
      </c>
      <c r="FP39" s="66" t="s">
        <v>118</v>
      </c>
      <c r="FQ39" s="73"/>
      <c r="FR39" s="10" t="n">
        <v>7.29</v>
      </c>
      <c r="FS39" s="67" t="n">
        <v>102.041095</v>
      </c>
      <c r="FT39" s="68"/>
      <c r="FU39" s="63"/>
      <c r="FW39" s="67"/>
      <c r="FX39" s="68"/>
      <c r="FY39" s="63"/>
      <c r="GA39" s="67"/>
      <c r="GB39" s="68"/>
      <c r="GC39" s="63"/>
      <c r="GE39" s="67"/>
      <c r="GF39" s="86"/>
      <c r="GI39" s="80"/>
      <c r="GJ39" s="68"/>
      <c r="GK39" s="63"/>
      <c r="GM39" s="67"/>
      <c r="GN39" s="68"/>
      <c r="GO39" s="63"/>
      <c r="GQ39" s="67"/>
      <c r="GR39" s="70" t="n">
        <v>164.9848</v>
      </c>
      <c r="GS39" s="124" t="s">
        <v>599</v>
      </c>
      <c r="GT39" s="148" t="s">
        <v>683</v>
      </c>
      <c r="GU39" s="10" t="n">
        <v>22.02</v>
      </c>
      <c r="GV39" s="69" t="n">
        <v>138.065125</v>
      </c>
      <c r="GW39" s="91" t="s">
        <v>602</v>
      </c>
      <c r="GX39" s="70" t="n">
        <v>148.99921</v>
      </c>
      <c r="GY39" s="124" t="s">
        <v>592</v>
      </c>
      <c r="GZ39" s="148" t="s">
        <v>593</v>
      </c>
      <c r="HA39" s="10" t="n">
        <v>20.15</v>
      </c>
      <c r="HB39" s="69" t="n">
        <v>154.050715</v>
      </c>
      <c r="HC39" s="91" t="s">
        <v>609</v>
      </c>
      <c r="HD39" s="70" t="n">
        <v>137.01134</v>
      </c>
      <c r="HE39" s="124" t="s">
        <v>621</v>
      </c>
      <c r="HF39" s="148" t="s">
        <v>622</v>
      </c>
      <c r="HG39" s="10" t="n">
        <v>21.71</v>
      </c>
      <c r="HH39" s="69" t="n">
        <v>166.038585</v>
      </c>
      <c r="HI39" s="91" t="s">
        <v>686</v>
      </c>
      <c r="HJ39" s="70"/>
      <c r="HL39" s="146"/>
      <c r="HN39" s="69"/>
      <c r="HO39" s="91"/>
      <c r="HP39" s="70"/>
      <c r="HT39" s="69"/>
      <c r="HU39" s="91"/>
      <c r="HV39" s="68"/>
      <c r="HZ39" s="69"/>
      <c r="IA39" s="91"/>
      <c r="IB39" s="68"/>
      <c r="IG39" s="91"/>
      <c r="IH39" s="68"/>
      <c r="IM39" s="91"/>
      <c r="IN39" s="379"/>
    </row>
    <row r="40" customFormat="false" ht="18" hidden="false" customHeight="true" outlineLevel="0" collapsed="false">
      <c r="A40" s="5" t="s">
        <v>304</v>
      </c>
      <c r="B40" s="5" t="s">
        <v>305</v>
      </c>
      <c r="C40" s="5" t="s">
        <v>283</v>
      </c>
      <c r="D40" s="6" t="n">
        <v>10.5</v>
      </c>
      <c r="E40" s="5" t="s">
        <v>137</v>
      </c>
      <c r="F40" s="7" t="s">
        <v>306</v>
      </c>
      <c r="G40" s="8" t="n">
        <v>319.044844</v>
      </c>
      <c r="H40" s="61" t="n">
        <v>319.13757</v>
      </c>
      <c r="I40" s="62" t="n">
        <v>6.97</v>
      </c>
      <c r="J40" s="61"/>
      <c r="K40" s="63"/>
      <c r="M40" s="64"/>
      <c r="N40" s="65"/>
      <c r="Q40" s="64"/>
      <c r="R40" s="61" t="n">
        <v>301.15686</v>
      </c>
      <c r="S40" s="13" t="s">
        <v>307</v>
      </c>
      <c r="T40" s="10" t="n">
        <v>34.3</v>
      </c>
      <c r="U40" s="64" t="n">
        <v>17.887984</v>
      </c>
      <c r="V40" s="61"/>
      <c r="Y40" s="64"/>
      <c r="Z40" s="61" t="n">
        <v>290.10895</v>
      </c>
      <c r="AA40" s="13" t="s">
        <v>309</v>
      </c>
      <c r="AB40" s="10" t="n">
        <v>17.46</v>
      </c>
      <c r="AC40" s="67" t="n">
        <v>28.935894</v>
      </c>
      <c r="AD40" s="70"/>
      <c r="AE40" s="69"/>
      <c r="AF40" s="63"/>
      <c r="AH40" s="67"/>
      <c r="AI40" s="68"/>
      <c r="AJ40" s="63"/>
      <c r="AL40" s="67"/>
      <c r="AM40" s="68"/>
      <c r="AP40" s="67"/>
      <c r="AQ40" s="68"/>
      <c r="AR40" s="69"/>
      <c r="AT40" s="67"/>
      <c r="AU40" s="70" t="n">
        <v>283.07416</v>
      </c>
      <c r="AV40" s="63" t="s">
        <v>310</v>
      </c>
      <c r="AW40" s="10" t="n">
        <v>5.65</v>
      </c>
      <c r="AX40" s="67" t="n">
        <v>35.970684</v>
      </c>
      <c r="AY40" s="70"/>
      <c r="BC40" s="67"/>
      <c r="BD40" s="68"/>
      <c r="BE40" s="69"/>
      <c r="BG40" s="67"/>
      <c r="BH40" s="68"/>
      <c r="BJ40" s="63"/>
      <c r="BL40" s="67"/>
      <c r="BM40" s="70"/>
      <c r="BQ40" s="67"/>
      <c r="BR40" s="70" t="n">
        <v>273.01389</v>
      </c>
      <c r="BS40" s="13" t="s">
        <v>163</v>
      </c>
      <c r="BT40" s="10" t="n">
        <v>100</v>
      </c>
      <c r="BU40" s="67" t="n">
        <v>46.030954</v>
      </c>
      <c r="BV40" s="70" t="n">
        <v>263.00781</v>
      </c>
      <c r="BW40" s="13" t="s">
        <v>311</v>
      </c>
      <c r="BY40" s="10" t="n">
        <v>17.61</v>
      </c>
      <c r="BZ40" s="67" t="n">
        <v>56.037034</v>
      </c>
      <c r="CA40" s="68"/>
      <c r="CB40" s="63"/>
      <c r="CD40" s="67"/>
      <c r="CE40" s="68"/>
      <c r="CF40" s="63"/>
      <c r="CH40" s="67"/>
      <c r="CI40" s="68"/>
      <c r="CJ40" s="63"/>
      <c r="CL40" s="67"/>
      <c r="CM40" s="70"/>
      <c r="CQ40" s="67"/>
      <c r="CR40" s="70" t="n">
        <v>255.02829</v>
      </c>
      <c r="CS40" s="13" t="s">
        <v>312</v>
      </c>
      <c r="CT40" s="10" t="n">
        <v>8.9</v>
      </c>
      <c r="CU40" s="67" t="n">
        <v>64.016554</v>
      </c>
      <c r="CV40" s="70"/>
      <c r="CZ40" s="67"/>
      <c r="DA40" s="70"/>
      <c r="DD40" s="67"/>
      <c r="DE40" s="70"/>
      <c r="DF40" s="63"/>
      <c r="DG40" s="63"/>
      <c r="DI40" s="67"/>
      <c r="DJ40" s="68"/>
      <c r="DK40" s="63"/>
      <c r="DM40" s="67"/>
      <c r="DN40" s="68"/>
      <c r="DO40" s="63"/>
      <c r="DQ40" s="67"/>
      <c r="DR40" s="70" t="n">
        <v>245.10017</v>
      </c>
      <c r="DS40" s="13" t="s">
        <v>290</v>
      </c>
      <c r="DU40" s="10" t="n">
        <v>29.23</v>
      </c>
      <c r="DV40" s="67" t="n">
        <v>73.944674</v>
      </c>
      <c r="DW40" s="68"/>
      <c r="DX40" s="63"/>
      <c r="DZ40" s="67"/>
      <c r="EA40" s="70"/>
      <c r="EB40" s="63"/>
      <c r="EC40" s="63"/>
      <c r="EE40" s="67"/>
      <c r="EF40" s="68"/>
      <c r="EG40" s="63"/>
      <c r="EH40" s="63"/>
      <c r="EJ40" s="67"/>
      <c r="EK40" s="68"/>
      <c r="EL40" s="63"/>
      <c r="EN40" s="67"/>
      <c r="EO40" s="68"/>
      <c r="EP40" s="63"/>
      <c r="ER40" s="67"/>
      <c r="ES40" s="68"/>
      <c r="ET40" s="63"/>
      <c r="EV40" s="67"/>
      <c r="EW40" s="61"/>
      <c r="EX40" s="63"/>
      <c r="EZ40" s="67"/>
      <c r="FA40" s="68"/>
      <c r="FB40" s="63"/>
      <c r="FC40" s="63"/>
      <c r="FE40" s="67"/>
      <c r="FF40" s="68"/>
      <c r="FG40" s="63"/>
      <c r="FH40" s="63"/>
      <c r="FJ40" s="67"/>
      <c r="FK40" s="68"/>
      <c r="FL40" s="63"/>
      <c r="FN40" s="67"/>
      <c r="FO40" s="70" t="n">
        <v>217.13565</v>
      </c>
      <c r="FP40" s="66" t="s">
        <v>130</v>
      </c>
      <c r="FQ40" s="7"/>
      <c r="FR40" s="10" t="n">
        <v>4.78</v>
      </c>
      <c r="FS40" s="67" t="n">
        <v>101.909194</v>
      </c>
      <c r="FT40" s="68"/>
      <c r="FU40" s="63"/>
      <c r="FW40" s="67"/>
      <c r="FX40" s="68"/>
      <c r="FY40" s="63"/>
      <c r="GA40" s="67"/>
      <c r="GB40" s="68"/>
      <c r="GC40" s="63"/>
      <c r="GE40" s="67"/>
      <c r="GF40" s="86"/>
      <c r="GI40" s="80"/>
      <c r="GJ40" s="68"/>
      <c r="GK40" s="63"/>
      <c r="GM40" s="67"/>
      <c r="GN40" s="68"/>
      <c r="GO40" s="63"/>
      <c r="GQ40" s="67"/>
      <c r="GR40" s="70" t="n">
        <v>195.13264</v>
      </c>
      <c r="GS40" s="124" t="s">
        <v>693</v>
      </c>
      <c r="GT40" s="125" t="s">
        <v>684</v>
      </c>
      <c r="GU40" s="10" t="n">
        <v>6.62</v>
      </c>
      <c r="GV40" s="69" t="n">
        <v>123.912204</v>
      </c>
      <c r="GW40" s="91" t="s">
        <v>612</v>
      </c>
      <c r="GX40" s="70" t="n">
        <v>165.13123</v>
      </c>
      <c r="GY40" s="124" t="s">
        <v>599</v>
      </c>
      <c r="GZ40" s="148" t="s">
        <v>695</v>
      </c>
      <c r="HA40" s="10" t="n">
        <v>32.11</v>
      </c>
      <c r="HB40" s="69" t="n">
        <v>153.913614</v>
      </c>
      <c r="HC40" s="91" t="s">
        <v>609</v>
      </c>
      <c r="HD40" s="70" t="n">
        <v>153.04114</v>
      </c>
      <c r="HE40" s="124" t="s">
        <v>603</v>
      </c>
      <c r="HF40" s="148" t="s">
        <v>696</v>
      </c>
      <c r="HG40" s="10" t="n">
        <v>27.54</v>
      </c>
      <c r="HH40" s="69" t="n">
        <v>166.003704</v>
      </c>
      <c r="HI40" s="91" t="s">
        <v>686</v>
      </c>
      <c r="HJ40" s="70" t="n">
        <v>137.20041</v>
      </c>
      <c r="HK40" s="124" t="s">
        <v>621</v>
      </c>
      <c r="HL40" s="148" t="s">
        <v>681</v>
      </c>
      <c r="HM40" s="10" t="n">
        <v>5.46</v>
      </c>
      <c r="HN40" s="69" t="n">
        <v>181.844434</v>
      </c>
      <c r="HO40" s="91" t="s">
        <v>697</v>
      </c>
      <c r="HP40" s="70"/>
      <c r="HT40" s="69"/>
      <c r="HU40" s="91"/>
      <c r="HV40" s="68"/>
      <c r="HZ40" s="69"/>
      <c r="IA40" s="91"/>
      <c r="IB40" s="68"/>
      <c r="IG40" s="91"/>
      <c r="IH40" s="68"/>
      <c r="IM40" s="91"/>
      <c r="IN40" s="379"/>
    </row>
    <row r="41" customFormat="false" ht="18" hidden="false" customHeight="true" outlineLevel="0" collapsed="false">
      <c r="A41" s="5" t="s">
        <v>316</v>
      </c>
      <c r="B41" s="5" t="s">
        <v>317</v>
      </c>
      <c r="C41" s="5" t="s">
        <v>283</v>
      </c>
      <c r="D41" s="6" t="n">
        <v>10.5</v>
      </c>
      <c r="E41" s="5" t="s">
        <v>318</v>
      </c>
      <c r="F41" s="73" t="s">
        <v>306</v>
      </c>
      <c r="G41" s="8" t="n">
        <v>319.044845</v>
      </c>
      <c r="H41" s="61" t="n">
        <v>319.13391</v>
      </c>
      <c r="I41" s="62" t="n">
        <v>44.36</v>
      </c>
      <c r="J41" s="61"/>
      <c r="K41" s="63"/>
      <c r="M41" s="64"/>
      <c r="N41" s="65"/>
      <c r="Q41" s="64"/>
      <c r="R41" s="61" t="n">
        <v>301.05237</v>
      </c>
      <c r="S41" s="66" t="s">
        <v>307</v>
      </c>
      <c r="T41" s="10" t="n">
        <v>47.11</v>
      </c>
      <c r="U41" s="64" t="n">
        <v>17.992475</v>
      </c>
      <c r="V41" s="61" t="n">
        <v>291.17688</v>
      </c>
      <c r="W41" s="66" t="s">
        <v>308</v>
      </c>
      <c r="X41" s="10" t="n">
        <v>14.47</v>
      </c>
      <c r="Y41" s="64" t="n">
        <v>27.867965</v>
      </c>
      <c r="Z41" s="61" t="n">
        <v>290.11426</v>
      </c>
      <c r="AA41" s="66" t="s">
        <v>309</v>
      </c>
      <c r="AB41" s="10" t="n">
        <v>17.91</v>
      </c>
      <c r="AC41" s="67" t="n">
        <v>28.930585</v>
      </c>
      <c r="AD41" s="70"/>
      <c r="AE41" s="69"/>
      <c r="AF41" s="63"/>
      <c r="AH41" s="67"/>
      <c r="AI41" s="68"/>
      <c r="AJ41" s="63"/>
      <c r="AL41" s="67"/>
      <c r="AM41" s="68"/>
      <c r="AN41" s="66"/>
      <c r="AP41" s="67"/>
      <c r="AQ41" s="68"/>
      <c r="AR41" s="69"/>
      <c r="AT41" s="67"/>
      <c r="AU41" s="68"/>
      <c r="AV41" s="63"/>
      <c r="AX41" s="67"/>
      <c r="AY41" s="70"/>
      <c r="AZ41" s="66"/>
      <c r="BA41" s="66"/>
      <c r="BC41" s="67"/>
      <c r="BD41" s="68"/>
      <c r="BE41" s="69"/>
      <c r="BG41" s="67"/>
      <c r="BH41" s="68"/>
      <c r="BI41" s="66"/>
      <c r="BJ41" s="63"/>
      <c r="BL41" s="67"/>
      <c r="BM41" s="70"/>
      <c r="BN41" s="66"/>
      <c r="BO41" s="66"/>
      <c r="BQ41" s="67"/>
      <c r="BR41" s="70" t="n">
        <v>273.02271</v>
      </c>
      <c r="BS41" s="66" t="s">
        <v>163</v>
      </c>
      <c r="BT41" s="10" t="n">
        <v>100</v>
      </c>
      <c r="BU41" s="67" t="n">
        <v>46.022135</v>
      </c>
      <c r="BV41" s="70" t="n">
        <v>263.05237</v>
      </c>
      <c r="BW41" s="66" t="s">
        <v>311</v>
      </c>
      <c r="BX41" s="66"/>
      <c r="BY41" s="10" t="n">
        <v>34.29</v>
      </c>
      <c r="BZ41" s="67" t="n">
        <v>55.992475</v>
      </c>
      <c r="CA41" s="68"/>
      <c r="CB41" s="63"/>
      <c r="CD41" s="67"/>
      <c r="CE41" s="68"/>
      <c r="CF41" s="63"/>
      <c r="CH41" s="67"/>
      <c r="CI41" s="68"/>
      <c r="CJ41" s="63"/>
      <c r="CL41" s="67"/>
      <c r="CM41" s="70"/>
      <c r="CN41" s="66"/>
      <c r="CO41" s="66"/>
      <c r="CQ41" s="67"/>
      <c r="CR41" s="70" t="n">
        <v>255.1403</v>
      </c>
      <c r="CS41" s="66" t="s">
        <v>312</v>
      </c>
      <c r="CT41" s="10" t="n">
        <v>15.21</v>
      </c>
      <c r="CU41" s="67" t="n">
        <v>63.904545</v>
      </c>
      <c r="CV41" s="70"/>
      <c r="CW41" s="66"/>
      <c r="CX41" s="66"/>
      <c r="CZ41" s="67"/>
      <c r="DA41" s="70"/>
      <c r="DB41" s="66"/>
      <c r="DD41" s="67"/>
      <c r="DE41" s="70"/>
      <c r="DF41" s="63"/>
      <c r="DG41" s="63"/>
      <c r="DI41" s="67"/>
      <c r="DJ41" s="68"/>
      <c r="DK41" s="63"/>
      <c r="DM41" s="67"/>
      <c r="DN41" s="68"/>
      <c r="DO41" s="63"/>
      <c r="DQ41" s="67"/>
      <c r="DR41" s="70" t="n">
        <v>245.0612</v>
      </c>
      <c r="DS41" s="66" t="s">
        <v>290</v>
      </c>
      <c r="DT41" s="66"/>
      <c r="DU41" s="10" t="n">
        <v>76.33</v>
      </c>
      <c r="DV41" s="67" t="n">
        <v>73.983645</v>
      </c>
      <c r="DW41" s="68"/>
      <c r="DX41" s="63"/>
      <c r="DZ41" s="67"/>
      <c r="EA41" s="70"/>
      <c r="EB41" s="63"/>
      <c r="EC41" s="63"/>
      <c r="EE41" s="67"/>
      <c r="EF41" s="68"/>
      <c r="EG41" s="63"/>
      <c r="EH41" s="63"/>
      <c r="EJ41" s="67"/>
      <c r="EK41" s="68"/>
      <c r="EL41" s="63"/>
      <c r="EN41" s="67"/>
      <c r="EO41" s="68"/>
      <c r="EP41" s="63"/>
      <c r="ER41" s="67"/>
      <c r="ES41" s="68"/>
      <c r="ET41" s="63"/>
      <c r="EV41" s="67"/>
      <c r="EW41" s="61"/>
      <c r="EX41" s="63"/>
      <c r="EZ41" s="67"/>
      <c r="FA41" s="68"/>
      <c r="FB41" s="63"/>
      <c r="FC41" s="63"/>
      <c r="FE41" s="67"/>
      <c r="FF41" s="68"/>
      <c r="FG41" s="63"/>
      <c r="FH41" s="63"/>
      <c r="FJ41" s="67"/>
      <c r="FK41" s="68"/>
      <c r="FL41" s="63"/>
      <c r="FN41" s="67"/>
      <c r="FO41" s="70" t="n">
        <v>217.08994</v>
      </c>
      <c r="FP41" s="66" t="s">
        <v>130</v>
      </c>
      <c r="FQ41" s="73"/>
      <c r="FR41" s="10" t="n">
        <v>18.37</v>
      </c>
      <c r="FS41" s="67" t="n">
        <v>101.954905</v>
      </c>
      <c r="FT41" s="68"/>
      <c r="FU41" s="63"/>
      <c r="FW41" s="67"/>
      <c r="FX41" s="68"/>
      <c r="FY41" s="63"/>
      <c r="GA41" s="67"/>
      <c r="GB41" s="68"/>
      <c r="GC41" s="63"/>
      <c r="GE41" s="67"/>
      <c r="GF41" s="70" t="n">
        <v>199.11058</v>
      </c>
      <c r="GG41" s="63" t="s">
        <v>133</v>
      </c>
      <c r="GH41" s="10" t="n">
        <v>13.82</v>
      </c>
      <c r="GI41" s="67" t="n">
        <v>119.934265</v>
      </c>
      <c r="GJ41" s="68"/>
      <c r="GK41" s="63"/>
      <c r="GM41" s="67"/>
      <c r="GN41" s="68"/>
      <c r="GO41" s="63"/>
      <c r="GQ41" s="67"/>
      <c r="GR41" s="70" t="n">
        <v>181.01987</v>
      </c>
      <c r="GS41" s="124" t="s">
        <v>698</v>
      </c>
      <c r="GT41" s="148" t="s">
        <v>593</v>
      </c>
      <c r="GU41" s="10" t="n">
        <v>37.19</v>
      </c>
      <c r="GV41" s="69" t="n">
        <v>138.024975</v>
      </c>
      <c r="GW41" s="91" t="s">
        <v>602</v>
      </c>
      <c r="GX41" s="70" t="n">
        <v>169.15436</v>
      </c>
      <c r="GY41" s="124" t="s">
        <v>699</v>
      </c>
      <c r="GZ41" s="148" t="s">
        <v>622</v>
      </c>
      <c r="HA41" s="10" t="n">
        <v>23.06</v>
      </c>
      <c r="HB41" s="69" t="n">
        <v>149.890485</v>
      </c>
      <c r="HC41" s="91" t="s">
        <v>605</v>
      </c>
      <c r="HD41" s="70" t="n">
        <v>153.10709</v>
      </c>
      <c r="HE41" s="124" t="s">
        <v>603</v>
      </c>
      <c r="HF41" s="148" t="s">
        <v>681</v>
      </c>
      <c r="HG41" s="10" t="n">
        <v>30.42</v>
      </c>
      <c r="HH41" s="69" t="n">
        <v>165.937755</v>
      </c>
      <c r="HI41" s="91" t="s">
        <v>686</v>
      </c>
      <c r="HJ41" s="70" t="n">
        <v>136.98996</v>
      </c>
      <c r="HK41" s="124" t="s">
        <v>621</v>
      </c>
      <c r="HL41" s="148" t="s">
        <v>604</v>
      </c>
      <c r="HM41" s="10" t="n">
        <v>22.07</v>
      </c>
      <c r="HN41" s="69" t="n">
        <v>182.054885</v>
      </c>
      <c r="HO41" s="91" t="s">
        <v>697</v>
      </c>
      <c r="HP41" s="70"/>
      <c r="HQ41" s="124"/>
      <c r="HR41" s="146"/>
      <c r="HT41" s="69"/>
      <c r="HU41" s="91"/>
      <c r="HV41" s="68"/>
      <c r="HZ41" s="69"/>
      <c r="IA41" s="91"/>
      <c r="IB41" s="68"/>
      <c r="IG41" s="91"/>
      <c r="IH41" s="68"/>
      <c r="IM41" s="91"/>
      <c r="IN41" s="379"/>
    </row>
    <row r="42" customFormat="false" ht="18" hidden="false" customHeight="true" outlineLevel="0" collapsed="false">
      <c r="A42" s="5" t="s">
        <v>320</v>
      </c>
      <c r="B42" s="5" t="s">
        <v>321</v>
      </c>
      <c r="C42" s="5" t="s">
        <v>283</v>
      </c>
      <c r="D42" s="6" t="n">
        <v>10.5</v>
      </c>
      <c r="E42" s="5" t="s">
        <v>322</v>
      </c>
      <c r="F42" s="73" t="s">
        <v>154</v>
      </c>
      <c r="G42" s="8" t="n">
        <v>301.070665</v>
      </c>
      <c r="H42" s="61" t="n">
        <v>301.06918</v>
      </c>
      <c r="I42" s="84" t="n">
        <v>39.14</v>
      </c>
      <c r="J42" s="61" t="n">
        <v>286.1615</v>
      </c>
      <c r="K42" s="66" t="s">
        <v>155</v>
      </c>
      <c r="L42" s="85" t="n">
        <v>56.48</v>
      </c>
      <c r="M42" s="67" t="n">
        <v>14.909165</v>
      </c>
      <c r="N42" s="68"/>
      <c r="O42" s="69"/>
      <c r="P42" s="85"/>
      <c r="Q42" s="67"/>
      <c r="R42" s="86"/>
      <c r="S42" s="66"/>
      <c r="T42" s="85"/>
      <c r="U42" s="64"/>
      <c r="V42" s="81"/>
      <c r="W42" s="6"/>
      <c r="X42" s="85"/>
      <c r="Y42" s="64"/>
      <c r="Z42" s="61" t="n">
        <v>272.24359</v>
      </c>
      <c r="AA42" s="66" t="s">
        <v>259</v>
      </c>
      <c r="AB42" s="85" t="n">
        <v>22.54</v>
      </c>
      <c r="AC42" s="64" t="n">
        <v>28.827075</v>
      </c>
      <c r="AD42" s="61"/>
      <c r="AE42" s="12"/>
      <c r="AF42" s="63"/>
      <c r="AG42" s="85"/>
      <c r="AH42" s="64"/>
      <c r="AI42" s="65"/>
      <c r="AJ42" s="63"/>
      <c r="AK42" s="85"/>
      <c r="AL42" s="64"/>
      <c r="AM42" s="61" t="n">
        <v>269.16922</v>
      </c>
      <c r="AN42" s="66" t="s">
        <v>126</v>
      </c>
      <c r="AO42" s="85" t="n">
        <v>12.85</v>
      </c>
      <c r="AP42" s="64" t="n">
        <v>31.901445</v>
      </c>
      <c r="AQ42" s="65"/>
      <c r="AR42" s="12"/>
      <c r="AS42" s="85"/>
      <c r="AT42" s="64"/>
      <c r="AU42" s="65"/>
      <c r="AV42" s="63"/>
      <c r="AW42" s="85"/>
      <c r="AX42" s="64"/>
      <c r="AY42" s="81"/>
      <c r="AZ42" s="66"/>
      <c r="BA42" s="66"/>
      <c r="BB42" s="85"/>
      <c r="BC42" s="64"/>
      <c r="BD42" s="70" t="n">
        <v>258.16269</v>
      </c>
      <c r="BE42" s="66" t="s">
        <v>156</v>
      </c>
      <c r="BF42" s="85" t="n">
        <v>11.73</v>
      </c>
      <c r="BG42" s="67" t="n">
        <v>42.907975</v>
      </c>
      <c r="BH42" s="82"/>
      <c r="BI42" s="66"/>
      <c r="BK42" s="85"/>
      <c r="BL42" s="80"/>
      <c r="BM42" s="70"/>
      <c r="BN42" s="66"/>
      <c r="BO42" s="66"/>
      <c r="BP42" s="85"/>
      <c r="BQ42" s="67"/>
      <c r="BR42" s="70" t="n">
        <v>255.12485</v>
      </c>
      <c r="BS42" s="66" t="s">
        <v>236</v>
      </c>
      <c r="BT42" s="85" t="n">
        <v>6.9</v>
      </c>
      <c r="BU42" s="67" t="n">
        <v>45.945815</v>
      </c>
      <c r="BV42" s="70" t="n">
        <v>245.10237</v>
      </c>
      <c r="BW42" s="66" t="s">
        <v>237</v>
      </c>
      <c r="BX42" s="66"/>
      <c r="BY42" s="85" t="n">
        <v>19.72</v>
      </c>
      <c r="BZ42" s="67" t="n">
        <v>55.968295</v>
      </c>
      <c r="CA42" s="70"/>
      <c r="CB42" s="66"/>
      <c r="CC42" s="85"/>
      <c r="CD42" s="67"/>
      <c r="CE42" s="70" t="n">
        <v>241.13303</v>
      </c>
      <c r="CF42" s="66" t="s">
        <v>95</v>
      </c>
      <c r="CG42" s="85" t="n">
        <v>15.76</v>
      </c>
      <c r="CH42" s="67" t="n">
        <v>59.937635</v>
      </c>
      <c r="CI42" s="68"/>
      <c r="CJ42" s="63"/>
      <c r="CK42" s="85"/>
      <c r="CL42" s="67"/>
      <c r="CM42" s="81"/>
      <c r="CP42" s="85"/>
      <c r="CQ42" s="80"/>
      <c r="CR42" s="81"/>
      <c r="CT42" s="85"/>
      <c r="CU42" s="80"/>
      <c r="CV42" s="81"/>
      <c r="CY42" s="85"/>
      <c r="CZ42" s="80"/>
      <c r="DA42" s="81"/>
      <c r="DC42" s="85"/>
      <c r="DD42" s="80"/>
      <c r="DE42" s="81"/>
      <c r="DH42" s="85"/>
      <c r="DI42" s="80"/>
      <c r="DJ42" s="82"/>
      <c r="DL42" s="85"/>
      <c r="DM42" s="80"/>
      <c r="DN42" s="82"/>
      <c r="DP42" s="85"/>
      <c r="DQ42" s="80"/>
      <c r="DR42" s="70"/>
      <c r="DS42" s="63"/>
      <c r="DT42" s="63"/>
      <c r="DU42" s="85"/>
      <c r="DV42" s="67"/>
      <c r="DW42" s="70"/>
      <c r="DX42" s="63"/>
      <c r="DY42" s="85"/>
      <c r="DZ42" s="67"/>
      <c r="EA42" s="81"/>
      <c r="ED42" s="85"/>
      <c r="EE42" s="80"/>
      <c r="EF42" s="70"/>
      <c r="EG42" s="66"/>
      <c r="EH42" s="66"/>
      <c r="EI42" s="85"/>
      <c r="EJ42" s="67"/>
      <c r="EK42" s="70"/>
      <c r="EL42" s="66"/>
      <c r="EM42" s="85"/>
      <c r="EN42" s="67"/>
      <c r="EO42" s="70" t="n">
        <v>213.21175</v>
      </c>
      <c r="EP42" s="66" t="s">
        <v>96</v>
      </c>
      <c r="EQ42" s="85" t="n">
        <v>5.94</v>
      </c>
      <c r="ER42" s="67" t="n">
        <v>87.858915</v>
      </c>
      <c r="ES42" s="68"/>
      <c r="ET42" s="63"/>
      <c r="EU42" s="85"/>
      <c r="EV42" s="67"/>
      <c r="EW42" s="86"/>
      <c r="EX42" s="11"/>
      <c r="EY42" s="85"/>
      <c r="EZ42" s="80"/>
      <c r="FA42" s="82"/>
      <c r="FB42" s="13"/>
      <c r="FC42" s="13"/>
      <c r="FD42" s="85"/>
      <c r="FE42" s="80"/>
      <c r="FF42" s="61"/>
      <c r="FG42" s="63"/>
      <c r="FH42" s="63"/>
      <c r="FI42" s="85"/>
      <c r="FJ42" s="67"/>
      <c r="FK42" s="82"/>
      <c r="FL42" s="13"/>
      <c r="FM42" s="85"/>
      <c r="FN42" s="80"/>
      <c r="FO42" s="81"/>
      <c r="FP42" s="7"/>
      <c r="FQ42" s="7"/>
      <c r="FR42" s="85"/>
      <c r="FS42" s="80"/>
      <c r="FT42" s="82"/>
      <c r="FU42" s="13"/>
      <c r="FV42" s="85"/>
      <c r="FW42" s="80"/>
      <c r="FX42" s="82"/>
      <c r="FY42" s="13"/>
      <c r="FZ42" s="85"/>
      <c r="GA42" s="80"/>
      <c r="GB42" s="82"/>
      <c r="GC42" s="13"/>
      <c r="GD42" s="85"/>
      <c r="GE42" s="80"/>
      <c r="GF42" s="86"/>
      <c r="GI42" s="80"/>
      <c r="GJ42" s="82"/>
      <c r="GK42" s="13"/>
      <c r="GL42" s="85"/>
      <c r="GM42" s="80"/>
      <c r="GN42" s="82"/>
      <c r="GO42" s="13"/>
      <c r="GP42" s="85"/>
      <c r="GQ42" s="80"/>
      <c r="GR42" s="70" t="n">
        <v>165.14474</v>
      </c>
      <c r="GS42" s="124" t="s">
        <v>599</v>
      </c>
      <c r="GT42" s="148" t="s">
        <v>593</v>
      </c>
      <c r="GU42" s="85" t="n">
        <v>34.31</v>
      </c>
      <c r="GV42" s="69" t="n">
        <v>135.925925</v>
      </c>
      <c r="GW42" s="91" t="s">
        <v>641</v>
      </c>
      <c r="GX42" s="70" t="n">
        <v>161.11046</v>
      </c>
      <c r="GY42" s="124" t="s">
        <v>598</v>
      </c>
      <c r="GZ42" s="7" t="s">
        <v>692</v>
      </c>
      <c r="HA42" s="85" t="n">
        <v>15.38</v>
      </c>
      <c r="HB42" s="69" t="n">
        <v>139.960205</v>
      </c>
      <c r="HC42" s="91" t="s">
        <v>694</v>
      </c>
      <c r="HD42" s="70" t="n">
        <v>153.19217</v>
      </c>
      <c r="HE42" s="124" t="s">
        <v>603</v>
      </c>
      <c r="HF42" s="148" t="s">
        <v>622</v>
      </c>
      <c r="HG42" s="85" t="n">
        <v>25</v>
      </c>
      <c r="HH42" s="69" t="n">
        <v>147.878495</v>
      </c>
      <c r="HI42" s="91" t="s">
        <v>650</v>
      </c>
      <c r="HJ42" s="70" t="n">
        <v>139.14249</v>
      </c>
      <c r="HK42" s="124" t="s">
        <v>642</v>
      </c>
      <c r="HL42" s="146" t="s">
        <v>704</v>
      </c>
      <c r="HM42" s="85" t="n">
        <v>100</v>
      </c>
      <c r="HN42" s="69" t="n">
        <v>161.928175</v>
      </c>
      <c r="HO42" s="91" t="s">
        <v>634</v>
      </c>
      <c r="HP42" s="70" t="n">
        <v>135.065</v>
      </c>
      <c r="HQ42" s="124" t="s">
        <v>706</v>
      </c>
      <c r="HR42" s="148" t="s">
        <v>604</v>
      </c>
      <c r="HS42" s="85" t="n">
        <v>15.4</v>
      </c>
      <c r="HT42" s="69" t="n">
        <v>166.005665</v>
      </c>
      <c r="HU42" s="91" t="s">
        <v>686</v>
      </c>
      <c r="HV42" s="68"/>
      <c r="HY42" s="85"/>
      <c r="HZ42" s="69"/>
      <c r="IA42" s="91"/>
      <c r="IB42" s="68"/>
      <c r="IE42" s="85"/>
      <c r="IG42" s="91"/>
      <c r="IH42" s="68"/>
      <c r="IK42" s="85"/>
      <c r="IM42" s="91"/>
      <c r="IN42" s="379"/>
    </row>
    <row r="43" customFormat="false" ht="18" hidden="false" customHeight="true" outlineLevel="0" collapsed="false">
      <c r="A43" s="5" t="s">
        <v>323</v>
      </c>
      <c r="B43" s="5" t="s">
        <v>324</v>
      </c>
      <c r="C43" s="5" t="s">
        <v>283</v>
      </c>
      <c r="D43" s="6" t="n">
        <v>10.5</v>
      </c>
      <c r="E43" s="5" t="s">
        <v>325</v>
      </c>
      <c r="F43" s="73" t="s">
        <v>160</v>
      </c>
      <c r="G43" s="8" t="n">
        <v>317.065575</v>
      </c>
      <c r="H43" s="61"/>
      <c r="I43" s="62" t="n">
        <v>3.7</v>
      </c>
      <c r="J43" s="61" t="n">
        <v>302.01917</v>
      </c>
      <c r="K43" s="66" t="s">
        <v>161</v>
      </c>
      <c r="L43" s="10" t="n">
        <v>100</v>
      </c>
      <c r="M43" s="64" t="n">
        <v>15.0464050000001</v>
      </c>
      <c r="N43" s="65"/>
      <c r="Q43" s="64"/>
      <c r="R43" s="61"/>
      <c r="S43" s="66"/>
      <c r="U43" s="64"/>
      <c r="V43" s="61"/>
      <c r="W43" s="66"/>
      <c r="Y43" s="64"/>
      <c r="Z43" s="79"/>
      <c r="AA43" s="66"/>
      <c r="AC43" s="80"/>
      <c r="AD43" s="61"/>
      <c r="AE43" s="12"/>
      <c r="AF43" s="63"/>
      <c r="AH43" s="64"/>
      <c r="AI43" s="65"/>
      <c r="AJ43" s="63"/>
      <c r="AL43" s="64"/>
      <c r="AM43" s="61" t="n">
        <v>285.06137</v>
      </c>
      <c r="AN43" s="66" t="s">
        <v>139</v>
      </c>
      <c r="AO43" s="10" t="n">
        <v>36.95</v>
      </c>
      <c r="AP43" s="64" t="n">
        <v>32.004205</v>
      </c>
      <c r="AQ43" s="65"/>
      <c r="AR43" s="12"/>
      <c r="AT43" s="64"/>
      <c r="AU43" s="65"/>
      <c r="AV43" s="63"/>
      <c r="AX43" s="64"/>
      <c r="AY43" s="81"/>
      <c r="AZ43" s="66"/>
      <c r="BA43" s="66"/>
      <c r="BC43" s="64"/>
      <c r="BD43" s="70" t="n">
        <v>274.17419</v>
      </c>
      <c r="BE43" s="66" t="s">
        <v>162</v>
      </c>
      <c r="BF43" s="10" t="n">
        <v>7.41</v>
      </c>
      <c r="BG43" s="67" t="n">
        <v>42.891385</v>
      </c>
      <c r="BH43" s="82"/>
      <c r="BI43" s="66"/>
      <c r="BL43" s="80"/>
      <c r="BM43" s="70"/>
      <c r="BN43" s="66"/>
      <c r="BO43" s="66"/>
      <c r="BQ43" s="67"/>
      <c r="BR43" s="70" t="n">
        <v>271.12518</v>
      </c>
      <c r="BS43" s="66" t="s">
        <v>164</v>
      </c>
      <c r="BT43" s="10" t="n">
        <v>6.39</v>
      </c>
      <c r="BU43" s="67" t="n">
        <v>45.940395</v>
      </c>
      <c r="BV43" s="70" t="n">
        <v>261.15085</v>
      </c>
      <c r="BW43" s="66" t="s">
        <v>165</v>
      </c>
      <c r="BX43" s="66"/>
      <c r="BY43" s="10" t="n">
        <v>8.18</v>
      </c>
      <c r="BZ43" s="67" t="n">
        <v>55.914725</v>
      </c>
      <c r="CA43" s="70"/>
      <c r="CB43" s="66"/>
      <c r="CD43" s="67"/>
      <c r="CE43" s="70" t="n">
        <v>257.04883</v>
      </c>
      <c r="CF43" s="66" t="s">
        <v>141</v>
      </c>
      <c r="CG43" s="10" t="n">
        <v>8.37</v>
      </c>
      <c r="CH43" s="67" t="n">
        <v>60.016745</v>
      </c>
      <c r="CI43" s="68"/>
      <c r="CJ43" s="63"/>
      <c r="CL43" s="67"/>
      <c r="CM43" s="81"/>
      <c r="CQ43" s="80"/>
      <c r="CR43" s="81"/>
      <c r="CU43" s="80"/>
      <c r="CV43" s="81"/>
      <c r="CZ43" s="80"/>
      <c r="DA43" s="81"/>
      <c r="DD43" s="80"/>
      <c r="DE43" s="81"/>
      <c r="DI43" s="80"/>
      <c r="DJ43" s="82"/>
      <c r="DM43" s="80"/>
      <c r="DN43" s="82"/>
      <c r="DQ43" s="80"/>
      <c r="DR43" s="70" t="n">
        <v>243.17082</v>
      </c>
      <c r="DS43" s="66" t="s">
        <v>114</v>
      </c>
      <c r="DT43" s="66"/>
      <c r="DU43" s="10" t="n">
        <v>3.44</v>
      </c>
      <c r="DV43" s="67" t="n">
        <v>73.894755</v>
      </c>
      <c r="DW43" s="70"/>
      <c r="DX43" s="63"/>
      <c r="DZ43" s="67"/>
      <c r="EA43" s="81"/>
      <c r="EE43" s="80"/>
      <c r="EF43" s="82"/>
      <c r="EJ43" s="80"/>
      <c r="EK43" s="82"/>
      <c r="EN43" s="80"/>
      <c r="EO43" s="82"/>
      <c r="ER43" s="80"/>
      <c r="ES43" s="82"/>
      <c r="EV43" s="80"/>
      <c r="EW43" s="70"/>
      <c r="EX43" s="63"/>
      <c r="EZ43" s="67"/>
      <c r="FA43" s="68"/>
      <c r="FB43" s="63"/>
      <c r="FC43" s="63"/>
      <c r="FE43" s="67"/>
      <c r="FF43" s="61"/>
      <c r="FG43" s="63"/>
      <c r="FH43" s="63"/>
      <c r="FJ43" s="67"/>
      <c r="FK43" s="68"/>
      <c r="FL43" s="63"/>
      <c r="FN43" s="67"/>
      <c r="FO43" s="81"/>
      <c r="FP43" s="7"/>
      <c r="FQ43" s="7"/>
      <c r="FS43" s="80"/>
      <c r="FT43" s="68"/>
      <c r="FU43" s="63"/>
      <c r="FW43" s="67"/>
      <c r="FX43" s="68"/>
      <c r="FY43" s="63"/>
      <c r="GA43" s="67"/>
      <c r="GB43" s="68"/>
      <c r="GC43" s="63"/>
      <c r="GE43" s="67"/>
      <c r="GF43" s="86"/>
      <c r="GI43" s="80"/>
      <c r="GJ43" s="68"/>
      <c r="GK43" s="63"/>
      <c r="GM43" s="67"/>
      <c r="GN43" s="68"/>
      <c r="GO43" s="63"/>
      <c r="GQ43" s="67"/>
      <c r="GR43" s="70" t="n">
        <v>165.1454</v>
      </c>
      <c r="GS43" s="124" t="s">
        <v>599</v>
      </c>
      <c r="GT43" s="148" t="s">
        <v>593</v>
      </c>
      <c r="GU43" s="10" t="n">
        <v>5.03</v>
      </c>
      <c r="GV43" s="69" t="n">
        <v>151.920175</v>
      </c>
      <c r="GW43" s="91" t="s">
        <v>613</v>
      </c>
      <c r="GX43" s="70" t="n">
        <v>139.11441</v>
      </c>
      <c r="GY43" s="124" t="s">
        <v>642</v>
      </c>
      <c r="GZ43" s="7" t="s">
        <v>704</v>
      </c>
      <c r="HA43" s="10" t="n">
        <v>6.08</v>
      </c>
      <c r="HB43" s="69" t="n">
        <v>177.951165</v>
      </c>
      <c r="HC43" s="91" t="s">
        <v>667</v>
      </c>
      <c r="HD43" s="70"/>
      <c r="HF43" s="146"/>
      <c r="HH43" s="69"/>
      <c r="HI43" s="91"/>
      <c r="HJ43" s="70"/>
      <c r="HL43" s="146"/>
      <c r="HN43" s="69"/>
      <c r="HO43" s="91"/>
      <c r="HP43" s="70"/>
      <c r="HR43" s="146"/>
      <c r="HT43" s="69"/>
      <c r="HU43" s="91"/>
      <c r="HV43" s="68"/>
      <c r="HZ43" s="69"/>
      <c r="IA43" s="91"/>
      <c r="IB43" s="68"/>
      <c r="IG43" s="91"/>
      <c r="IH43" s="68"/>
      <c r="IM43" s="91"/>
      <c r="IN43" s="379"/>
    </row>
    <row r="44" customFormat="false" ht="18" hidden="false" customHeight="true" outlineLevel="0" collapsed="false">
      <c r="A44" s="5" t="s">
        <v>327</v>
      </c>
      <c r="B44" s="5" t="s">
        <v>328</v>
      </c>
      <c r="C44" s="5" t="s">
        <v>283</v>
      </c>
      <c r="D44" s="6" t="n">
        <v>10.5</v>
      </c>
      <c r="E44" s="5" t="s">
        <v>170</v>
      </c>
      <c r="F44" s="73" t="s">
        <v>329</v>
      </c>
      <c r="G44" s="8" t="n">
        <v>347.076145</v>
      </c>
      <c r="H44" s="61"/>
      <c r="I44" s="62"/>
      <c r="J44" s="61" t="n">
        <v>332.04017</v>
      </c>
      <c r="K44" s="66" t="s">
        <v>330</v>
      </c>
      <c r="L44" s="10" t="n">
        <v>41.46</v>
      </c>
      <c r="M44" s="64" t="n">
        <v>15.0359750000001</v>
      </c>
      <c r="N44" s="61"/>
      <c r="O44" s="8"/>
      <c r="Q44" s="64"/>
      <c r="R44" s="86"/>
      <c r="S44" s="66"/>
      <c r="U44" s="64"/>
      <c r="V44" s="86"/>
      <c r="W44" s="66"/>
      <c r="Y44" s="64"/>
      <c r="Z44" s="86" t="n">
        <v>318.08862</v>
      </c>
      <c r="AA44" s="66" t="s">
        <v>333</v>
      </c>
      <c r="AB44" s="10" t="n">
        <v>15.26</v>
      </c>
      <c r="AC44" s="64" t="n">
        <v>28.9875250000001</v>
      </c>
      <c r="AD44" s="81"/>
      <c r="AH44" s="80"/>
      <c r="AI44" s="82"/>
      <c r="AL44" s="80"/>
      <c r="AM44" s="61" t="n">
        <v>315.02374</v>
      </c>
      <c r="AN44" s="66" t="s">
        <v>173</v>
      </c>
      <c r="AO44" s="10" t="n">
        <v>52.07</v>
      </c>
      <c r="AP44" s="64" t="n">
        <v>32.0524050000001</v>
      </c>
      <c r="AQ44" s="61" t="n">
        <v>314.10034</v>
      </c>
      <c r="AR44" s="66" t="s">
        <v>334</v>
      </c>
      <c r="AS44" s="10" t="n">
        <v>11.26</v>
      </c>
      <c r="AT44" s="64" t="n">
        <v>32.975805</v>
      </c>
      <c r="AU44" s="68"/>
      <c r="AV44" s="63"/>
      <c r="AX44" s="67"/>
      <c r="AY44" s="81"/>
      <c r="AZ44" s="66"/>
      <c r="BA44" s="66"/>
      <c r="BC44" s="67"/>
      <c r="BD44" s="82"/>
      <c r="BG44" s="80"/>
      <c r="BH44" s="70"/>
      <c r="BI44" s="66"/>
      <c r="BJ44" s="63"/>
      <c r="BL44" s="67"/>
      <c r="BM44" s="81"/>
      <c r="BN44" s="66"/>
      <c r="BO44" s="66"/>
      <c r="BQ44" s="80"/>
      <c r="BR44" s="81"/>
      <c r="BS44" s="66"/>
      <c r="BU44" s="80"/>
      <c r="BV44" s="70" t="n">
        <v>291.11188</v>
      </c>
      <c r="BW44" s="66" t="s">
        <v>335</v>
      </c>
      <c r="BX44" s="66"/>
      <c r="BY44" s="10" t="n">
        <v>100</v>
      </c>
      <c r="BZ44" s="67" t="n">
        <v>55.9642650000001</v>
      </c>
      <c r="CA44" s="70"/>
      <c r="CB44" s="66"/>
      <c r="CD44" s="67"/>
      <c r="CE44" s="70" t="n">
        <v>287.0708</v>
      </c>
      <c r="CF44" s="66" t="s">
        <v>177</v>
      </c>
      <c r="CG44" s="10" t="n">
        <v>79</v>
      </c>
      <c r="CH44" s="67" t="n">
        <v>60.005345</v>
      </c>
      <c r="CI44" s="70" t="n">
        <v>286.19458</v>
      </c>
      <c r="CJ44" s="66" t="s">
        <v>155</v>
      </c>
      <c r="CK44" s="10" t="n">
        <v>60.88</v>
      </c>
      <c r="CL44" s="67" t="n">
        <v>60.8815650000001</v>
      </c>
      <c r="CM44" s="81"/>
      <c r="CQ44" s="80"/>
      <c r="CR44" s="81"/>
      <c r="CU44" s="80"/>
      <c r="CV44" s="81"/>
      <c r="CZ44" s="80"/>
      <c r="DA44" s="81"/>
      <c r="DD44" s="80"/>
      <c r="DE44" s="81"/>
      <c r="DI44" s="80"/>
      <c r="DJ44" s="82"/>
      <c r="DM44" s="80"/>
      <c r="DN44" s="82"/>
      <c r="DQ44" s="80"/>
      <c r="DR44" s="81"/>
      <c r="DV44" s="80"/>
      <c r="DW44" s="82"/>
      <c r="DZ44" s="80"/>
      <c r="EA44" s="81"/>
      <c r="EE44" s="80"/>
      <c r="EF44" s="82"/>
      <c r="EJ44" s="80"/>
      <c r="EK44" s="82"/>
      <c r="EN44" s="80"/>
      <c r="EO44" s="82"/>
      <c r="ER44" s="80"/>
      <c r="ES44" s="82"/>
      <c r="EV44" s="80"/>
      <c r="EW44" s="70"/>
      <c r="EX44" s="63"/>
      <c r="EZ44" s="67"/>
      <c r="FA44" s="68"/>
      <c r="FB44" s="63"/>
      <c r="FC44" s="63"/>
      <c r="FE44" s="67"/>
      <c r="FF44" s="68"/>
      <c r="FG44" s="63"/>
      <c r="FH44" s="63"/>
      <c r="FJ44" s="67"/>
      <c r="FK44" s="68"/>
      <c r="FL44" s="63"/>
      <c r="FN44" s="67"/>
      <c r="FO44" s="61"/>
      <c r="FP44" s="146"/>
      <c r="FQ44" s="146"/>
      <c r="FS44" s="67"/>
      <c r="FT44" s="68"/>
      <c r="FU44" s="63"/>
      <c r="FW44" s="67"/>
      <c r="FX44" s="68"/>
      <c r="FY44" s="63"/>
      <c r="GA44" s="67"/>
      <c r="GB44" s="68"/>
      <c r="GC44" s="63"/>
      <c r="GE44" s="67"/>
      <c r="GF44" s="86"/>
      <c r="GI44" s="80"/>
      <c r="GJ44" s="68"/>
      <c r="GK44" s="63"/>
      <c r="GM44" s="67"/>
      <c r="GN44" s="68"/>
      <c r="GO44" s="63"/>
      <c r="GQ44" s="67"/>
      <c r="GR44" s="70" t="n">
        <v>207.18365</v>
      </c>
      <c r="GS44" s="124" t="s">
        <v>707</v>
      </c>
      <c r="GT44" s="125" t="s">
        <v>692</v>
      </c>
      <c r="GU44" s="10" t="n">
        <v>10.66</v>
      </c>
      <c r="GV44" s="69" t="n">
        <v>139.892495</v>
      </c>
      <c r="GW44" s="91" t="s">
        <v>694</v>
      </c>
      <c r="GX44" s="70" t="n">
        <v>181.14285</v>
      </c>
      <c r="GY44" s="124" t="s">
        <v>708</v>
      </c>
      <c r="GZ44" s="148" t="s">
        <v>604</v>
      </c>
      <c r="HA44" s="10" t="n">
        <v>8.31</v>
      </c>
      <c r="HB44" s="69" t="n">
        <v>165.933295</v>
      </c>
      <c r="HC44" s="91" t="s">
        <v>686</v>
      </c>
      <c r="HD44" s="70" t="n">
        <v>165.01462</v>
      </c>
      <c r="HE44" s="124" t="s">
        <v>599</v>
      </c>
      <c r="HF44" s="148" t="s">
        <v>593</v>
      </c>
      <c r="HG44" s="10" t="n">
        <v>25.07</v>
      </c>
      <c r="HH44" s="69" t="n">
        <v>182.061525</v>
      </c>
      <c r="HI44" s="91" t="s">
        <v>709</v>
      </c>
      <c r="HJ44" s="70" t="n">
        <v>152.99396</v>
      </c>
      <c r="HK44" s="124" t="s">
        <v>603</v>
      </c>
      <c r="HL44" s="148" t="s">
        <v>622</v>
      </c>
      <c r="HM44" s="10" t="n">
        <v>84.64</v>
      </c>
      <c r="HN44" s="69" t="n">
        <v>194.082185</v>
      </c>
      <c r="HO44" s="91" t="s">
        <v>713</v>
      </c>
      <c r="HP44" s="70" t="n">
        <v>152.99396</v>
      </c>
      <c r="HQ44" s="124" t="s">
        <v>710</v>
      </c>
      <c r="HR44" s="148" t="s">
        <v>712</v>
      </c>
      <c r="HS44" s="10" t="n">
        <v>84.64</v>
      </c>
      <c r="HT44" s="69" t="n">
        <v>194.082185</v>
      </c>
      <c r="HU44" s="91" t="s">
        <v>711</v>
      </c>
      <c r="HV44" s="70" t="n">
        <v>139.0282</v>
      </c>
      <c r="HW44" s="124" t="s">
        <v>642</v>
      </c>
      <c r="HX44" s="7" t="s">
        <v>704</v>
      </c>
      <c r="HY44" s="10" t="n">
        <v>21.07</v>
      </c>
      <c r="HZ44" s="69" t="n">
        <v>208.047945</v>
      </c>
      <c r="IA44" s="91" t="s">
        <v>714</v>
      </c>
      <c r="IB44" s="70"/>
      <c r="IC44" s="124"/>
      <c r="ID44" s="7"/>
      <c r="IF44" s="69"/>
      <c r="IG44" s="91"/>
      <c r="IH44" s="70"/>
      <c r="II44" s="124"/>
      <c r="IJ44" s="7"/>
      <c r="IL44" s="69"/>
      <c r="IM44" s="91"/>
      <c r="IN44" s="379"/>
    </row>
    <row r="45" customFormat="false" ht="18" hidden="false" customHeight="true" outlineLevel="0" collapsed="false">
      <c r="A45" s="72" t="s">
        <v>336</v>
      </c>
      <c r="B45" s="5" t="s">
        <v>337</v>
      </c>
      <c r="C45" s="5" t="s">
        <v>283</v>
      </c>
      <c r="D45" s="6" t="n">
        <v>10.5</v>
      </c>
      <c r="E45" s="5" t="s">
        <v>338</v>
      </c>
      <c r="F45" s="73" t="s">
        <v>171</v>
      </c>
      <c r="G45" s="8" t="n">
        <v>331.081225</v>
      </c>
      <c r="H45" s="61"/>
      <c r="I45" s="62"/>
      <c r="J45" s="61" t="n">
        <v>316.07721</v>
      </c>
      <c r="K45" s="66" t="s">
        <v>172</v>
      </c>
      <c r="L45" s="10" t="n">
        <v>100</v>
      </c>
      <c r="M45" s="64" t="n">
        <v>15.004015</v>
      </c>
      <c r="N45" s="61"/>
      <c r="O45" s="66"/>
      <c r="Q45" s="64"/>
      <c r="R45" s="86"/>
      <c r="S45" s="66"/>
      <c r="U45" s="64"/>
      <c r="V45" s="86"/>
      <c r="W45" s="66"/>
      <c r="Y45" s="64"/>
      <c r="Z45" s="86"/>
      <c r="AA45" s="11"/>
      <c r="AC45" s="90"/>
      <c r="AD45" s="81"/>
      <c r="AH45" s="80"/>
      <c r="AI45" s="82"/>
      <c r="AL45" s="80"/>
      <c r="AM45" s="61"/>
      <c r="AN45" s="66"/>
      <c r="AP45" s="91"/>
      <c r="AQ45" s="61"/>
      <c r="AR45" s="8"/>
      <c r="AT45" s="67"/>
      <c r="AU45" s="68"/>
      <c r="AV45" s="63"/>
      <c r="AX45" s="67"/>
      <c r="AY45" s="81"/>
      <c r="AZ45" s="66"/>
      <c r="BA45" s="66"/>
      <c r="BC45" s="67"/>
      <c r="BD45" s="82"/>
      <c r="BG45" s="80"/>
      <c r="BH45" s="70"/>
      <c r="BI45" s="66"/>
      <c r="BJ45" s="66"/>
      <c r="BL45" s="67"/>
      <c r="BM45" s="81"/>
      <c r="BN45" s="66"/>
      <c r="BO45" s="66"/>
      <c r="BQ45" s="80"/>
      <c r="BR45" s="81"/>
      <c r="BS45" s="66"/>
      <c r="BU45" s="80"/>
      <c r="BV45" s="81"/>
      <c r="BW45" s="66"/>
      <c r="BX45" s="66"/>
      <c r="BZ45" s="67"/>
      <c r="CA45" s="70"/>
      <c r="CB45" s="63"/>
      <c r="CD45" s="67"/>
      <c r="CE45" s="70"/>
      <c r="CF45" s="63"/>
      <c r="CH45" s="67"/>
      <c r="CI45" s="82"/>
      <c r="CL45" s="80"/>
      <c r="CM45" s="81"/>
      <c r="CQ45" s="80"/>
      <c r="CR45" s="81"/>
      <c r="CU45" s="80"/>
      <c r="CV45" s="81"/>
      <c r="CZ45" s="80"/>
      <c r="DA45" s="81"/>
      <c r="DD45" s="80"/>
      <c r="DE45" s="81"/>
      <c r="DI45" s="80"/>
      <c r="DJ45" s="82"/>
      <c r="DM45" s="80"/>
      <c r="DN45" s="82"/>
      <c r="DQ45" s="80"/>
      <c r="DR45" s="81"/>
      <c r="DV45" s="80"/>
      <c r="DW45" s="82"/>
      <c r="DZ45" s="80"/>
      <c r="EA45" s="81"/>
      <c r="EE45" s="80"/>
      <c r="EF45" s="82"/>
      <c r="EJ45" s="80"/>
      <c r="EK45" s="82"/>
      <c r="EN45" s="80"/>
      <c r="EO45" s="82"/>
      <c r="ER45" s="80"/>
      <c r="ES45" s="70"/>
      <c r="ET45" s="63"/>
      <c r="EV45" s="67"/>
      <c r="EW45" s="86"/>
      <c r="EX45" s="11"/>
      <c r="EZ45" s="80"/>
      <c r="FA45" s="82"/>
      <c r="FB45" s="13"/>
      <c r="FC45" s="13"/>
      <c r="FE45" s="80"/>
      <c r="FF45" s="82"/>
      <c r="FJ45" s="80"/>
      <c r="FK45" s="82"/>
      <c r="FL45" s="13"/>
      <c r="FN45" s="80"/>
      <c r="FO45" s="61"/>
      <c r="FP45" s="66"/>
      <c r="FQ45" s="66"/>
      <c r="FS45" s="67"/>
      <c r="FT45" s="82"/>
      <c r="FU45" s="13"/>
      <c r="FW45" s="80"/>
      <c r="FX45" s="82"/>
      <c r="FY45" s="13"/>
      <c r="GA45" s="80"/>
      <c r="GB45" s="82"/>
      <c r="GC45" s="13"/>
      <c r="GE45" s="80"/>
      <c r="GF45" s="86"/>
      <c r="GI45" s="80"/>
      <c r="GJ45" s="82"/>
      <c r="GK45" s="13"/>
      <c r="GM45" s="80"/>
      <c r="GN45" s="82"/>
      <c r="GO45" s="13"/>
      <c r="GQ45" s="80"/>
      <c r="GR45" s="70"/>
      <c r="GV45" s="69"/>
      <c r="GW45" s="91"/>
      <c r="GX45" s="70"/>
      <c r="HB45" s="69"/>
      <c r="HC45" s="91"/>
      <c r="HD45" s="70"/>
      <c r="HH45" s="69"/>
      <c r="HI45" s="91"/>
      <c r="HJ45" s="70"/>
      <c r="HN45" s="69"/>
      <c r="HO45" s="91"/>
      <c r="HP45" s="70"/>
      <c r="HT45" s="69"/>
      <c r="HU45" s="91"/>
      <c r="HV45" s="68"/>
      <c r="HZ45" s="69"/>
      <c r="IA45" s="91"/>
      <c r="IB45" s="68"/>
      <c r="IG45" s="91"/>
      <c r="IH45" s="68"/>
      <c r="IM45" s="91"/>
      <c r="IN45" s="379"/>
    </row>
    <row r="46" customFormat="false" ht="18" hidden="false" customHeight="true" outlineLevel="0" collapsed="false">
      <c r="A46" s="5" t="s">
        <v>340</v>
      </c>
      <c r="B46" s="5" t="s">
        <v>341</v>
      </c>
      <c r="C46" s="5" t="s">
        <v>342</v>
      </c>
      <c r="D46" s="6" t="n">
        <v>10.5</v>
      </c>
      <c r="E46" s="5" t="s">
        <v>343</v>
      </c>
      <c r="F46" s="73" t="s">
        <v>344</v>
      </c>
      <c r="G46" s="8" t="n">
        <v>239.070275</v>
      </c>
      <c r="H46" s="61" t="n">
        <v>239.08778</v>
      </c>
      <c r="I46" s="84" t="n">
        <v>100</v>
      </c>
      <c r="J46" s="70"/>
      <c r="K46" s="63"/>
      <c r="L46" s="85"/>
      <c r="M46" s="67"/>
      <c r="N46" s="68"/>
      <c r="O46" s="69"/>
      <c r="P46" s="85"/>
      <c r="Q46" s="67"/>
      <c r="R46" s="70"/>
      <c r="S46" s="66"/>
      <c r="T46" s="85"/>
      <c r="U46" s="67"/>
      <c r="V46" s="70"/>
      <c r="W46" s="66"/>
      <c r="X46" s="85"/>
      <c r="Y46" s="67"/>
      <c r="Z46" s="70"/>
      <c r="AA46" s="63"/>
      <c r="AB46" s="85"/>
      <c r="AC46" s="67"/>
      <c r="AD46" s="70"/>
      <c r="AE46" s="69"/>
      <c r="AF46" s="63"/>
      <c r="AG46" s="85"/>
      <c r="AH46" s="67"/>
      <c r="AI46" s="68"/>
      <c r="AJ46" s="63"/>
      <c r="AK46" s="85"/>
      <c r="AL46" s="67"/>
      <c r="AM46" s="68"/>
      <c r="AN46" s="66"/>
      <c r="AO46" s="85"/>
      <c r="AP46" s="67"/>
      <c r="AQ46" s="68"/>
      <c r="AR46" s="69"/>
      <c r="AS46" s="85"/>
      <c r="AT46" s="67"/>
      <c r="AU46" s="68"/>
      <c r="AV46" s="63"/>
      <c r="AW46" s="85"/>
      <c r="AX46" s="67"/>
      <c r="AY46" s="70"/>
      <c r="AZ46" s="66"/>
      <c r="BA46" s="66"/>
      <c r="BB46" s="85"/>
      <c r="BC46" s="67"/>
      <c r="BD46" s="68"/>
      <c r="BE46" s="69"/>
      <c r="BF46" s="85"/>
      <c r="BG46" s="67"/>
      <c r="BH46" s="68"/>
      <c r="BI46" s="66"/>
      <c r="BJ46" s="63"/>
      <c r="BK46" s="85"/>
      <c r="BL46" s="67"/>
      <c r="BM46" s="70"/>
      <c r="BN46" s="66"/>
      <c r="BO46" s="66"/>
      <c r="BP46" s="85"/>
      <c r="BQ46" s="67"/>
      <c r="BR46" s="70"/>
      <c r="BS46" s="66"/>
      <c r="BT46" s="85"/>
      <c r="BU46" s="67"/>
      <c r="BV46" s="61"/>
      <c r="BW46" s="66"/>
      <c r="BX46" s="66"/>
      <c r="BY46" s="85"/>
      <c r="BZ46" s="67"/>
      <c r="CA46" s="68"/>
      <c r="CB46" s="63"/>
      <c r="CC46" s="85"/>
      <c r="CD46" s="67"/>
      <c r="CE46" s="68"/>
      <c r="CF46" s="63"/>
      <c r="CG46" s="85"/>
      <c r="CH46" s="67"/>
      <c r="CI46" s="68"/>
      <c r="CJ46" s="63"/>
      <c r="CK46" s="85"/>
      <c r="CL46" s="67"/>
      <c r="CM46" s="70"/>
      <c r="CN46" s="63"/>
      <c r="CO46" s="63"/>
      <c r="CP46" s="85"/>
      <c r="CQ46" s="67"/>
      <c r="CR46" s="70"/>
      <c r="CS46" s="63"/>
      <c r="CT46" s="85"/>
      <c r="CU46" s="67"/>
      <c r="CV46" s="70"/>
      <c r="CW46" s="63"/>
      <c r="CX46" s="63"/>
      <c r="CY46" s="85"/>
      <c r="CZ46" s="67"/>
      <c r="DA46" s="70"/>
      <c r="DB46" s="63"/>
      <c r="DC46" s="85"/>
      <c r="DD46" s="67"/>
      <c r="DE46" s="70"/>
      <c r="DF46" s="63"/>
      <c r="DG46" s="63"/>
      <c r="DH46" s="85"/>
      <c r="DI46" s="67"/>
      <c r="DJ46" s="68"/>
      <c r="DK46" s="63"/>
      <c r="DL46" s="85"/>
      <c r="DM46" s="67"/>
      <c r="DN46" s="68"/>
      <c r="DO46" s="63"/>
      <c r="DP46" s="85"/>
      <c r="DQ46" s="67"/>
      <c r="DR46" s="70"/>
      <c r="DS46" s="63"/>
      <c r="DT46" s="63"/>
      <c r="DU46" s="85"/>
      <c r="DV46" s="67"/>
      <c r="DW46" s="68"/>
      <c r="DX46" s="63"/>
      <c r="DY46" s="85"/>
      <c r="DZ46" s="67"/>
      <c r="EA46" s="70"/>
      <c r="EB46" s="63"/>
      <c r="EC46" s="63"/>
      <c r="ED46" s="85"/>
      <c r="EE46" s="67"/>
      <c r="EF46" s="68"/>
      <c r="EG46" s="63"/>
      <c r="EH46" s="63"/>
      <c r="EI46" s="85"/>
      <c r="EJ46" s="67"/>
      <c r="EK46" s="68"/>
      <c r="EL46" s="63"/>
      <c r="EM46" s="85"/>
      <c r="EN46" s="67"/>
      <c r="EO46" s="68"/>
      <c r="EP46" s="63"/>
      <c r="EQ46" s="85"/>
      <c r="ER46" s="67"/>
      <c r="ES46" s="68"/>
      <c r="ET46" s="63"/>
      <c r="EU46" s="85"/>
      <c r="EV46" s="67"/>
      <c r="EW46" s="70"/>
      <c r="EX46" s="63"/>
      <c r="EY46" s="85"/>
      <c r="EZ46" s="67"/>
      <c r="FA46" s="68"/>
      <c r="FB46" s="63"/>
      <c r="FC46" s="63"/>
      <c r="FD46" s="85"/>
      <c r="FE46" s="67"/>
      <c r="FF46" s="68"/>
      <c r="FG46" s="63"/>
      <c r="FH46" s="63"/>
      <c r="FI46" s="85"/>
      <c r="FJ46" s="67"/>
      <c r="FK46" s="68"/>
      <c r="FL46" s="63"/>
      <c r="FM46" s="85"/>
      <c r="FN46" s="67"/>
      <c r="FO46" s="385"/>
      <c r="FP46" s="66"/>
      <c r="FQ46" s="66"/>
      <c r="FR46" s="85"/>
      <c r="FS46" s="67"/>
      <c r="FT46" s="68"/>
      <c r="FU46" s="63"/>
      <c r="FV46" s="85"/>
      <c r="FW46" s="67"/>
      <c r="FX46" s="68"/>
      <c r="FY46" s="63"/>
      <c r="FZ46" s="85"/>
      <c r="GA46" s="67"/>
      <c r="GB46" s="68"/>
      <c r="GC46" s="63"/>
      <c r="GD46" s="85"/>
      <c r="GE46" s="67"/>
      <c r="GF46" s="86"/>
      <c r="GI46" s="80"/>
      <c r="GJ46" s="68"/>
      <c r="GK46" s="63"/>
      <c r="GL46" s="85"/>
      <c r="GM46" s="67"/>
      <c r="GN46" s="68"/>
      <c r="GO46" s="63"/>
      <c r="GP46" s="85"/>
      <c r="GQ46" s="67"/>
      <c r="GR46" s="61" t="n">
        <v>137.03307</v>
      </c>
      <c r="GS46" s="66" t="s">
        <v>621</v>
      </c>
      <c r="GT46" s="148" t="s">
        <v>622</v>
      </c>
      <c r="GU46" s="85" t="n">
        <v>5.22</v>
      </c>
      <c r="GV46" s="12" t="n">
        <v>102.037205</v>
      </c>
      <c r="GW46" s="91" t="s">
        <v>718</v>
      </c>
      <c r="GX46" s="61"/>
      <c r="HA46" s="85"/>
      <c r="HB46" s="12"/>
      <c r="HC46" s="91"/>
      <c r="HD46" s="61"/>
      <c r="HG46" s="85"/>
      <c r="HH46" s="12"/>
      <c r="HI46" s="91"/>
      <c r="HJ46" s="70"/>
      <c r="HM46" s="85"/>
      <c r="HN46" s="12"/>
      <c r="HO46" s="91"/>
      <c r="HP46" s="70"/>
      <c r="HS46" s="85"/>
      <c r="HT46" s="12"/>
      <c r="HU46" s="91"/>
      <c r="HV46" s="82"/>
      <c r="HY46" s="85"/>
      <c r="HZ46" s="12"/>
      <c r="IA46" s="91"/>
      <c r="IB46" s="82"/>
      <c r="IE46" s="85"/>
      <c r="IG46" s="91"/>
      <c r="IH46" s="82"/>
      <c r="IK46" s="85"/>
      <c r="IM46" s="91"/>
      <c r="IN46" s="379"/>
    </row>
    <row r="47" customFormat="false" ht="18" hidden="false" customHeight="true" outlineLevel="0" collapsed="false">
      <c r="A47" s="5" t="s">
        <v>345</v>
      </c>
      <c r="B47" s="5" t="s">
        <v>232</v>
      </c>
      <c r="C47" s="5" t="s">
        <v>342</v>
      </c>
      <c r="D47" s="6" t="n">
        <v>10.5</v>
      </c>
      <c r="E47" s="5" t="s">
        <v>346</v>
      </c>
      <c r="F47" s="73" t="s">
        <v>184</v>
      </c>
      <c r="G47" s="8" t="n">
        <v>255.065185</v>
      </c>
      <c r="H47" s="61" t="n">
        <v>255.08109</v>
      </c>
      <c r="I47" s="84" t="n">
        <v>100</v>
      </c>
      <c r="J47" s="70"/>
      <c r="K47" s="63"/>
      <c r="L47" s="85"/>
      <c r="M47" s="67"/>
      <c r="N47" s="68"/>
      <c r="O47" s="69"/>
      <c r="P47" s="85"/>
      <c r="Q47" s="67"/>
      <c r="R47" s="70" t="n">
        <v>237.08696</v>
      </c>
      <c r="S47" s="66" t="s">
        <v>207</v>
      </c>
      <c r="T47" s="85" t="n">
        <v>9.04</v>
      </c>
      <c r="U47" s="67" t="n">
        <v>17.978225</v>
      </c>
      <c r="V47" s="70" t="n">
        <v>227.04469</v>
      </c>
      <c r="W47" s="66" t="s">
        <v>185</v>
      </c>
      <c r="X47" s="85" t="n">
        <v>35.13</v>
      </c>
      <c r="Y47" s="67" t="n">
        <v>28.020495</v>
      </c>
      <c r="Z47" s="70"/>
      <c r="AA47" s="63"/>
      <c r="AB47" s="85"/>
      <c r="AC47" s="67"/>
      <c r="AD47" s="70"/>
      <c r="AE47" s="69"/>
      <c r="AF47" s="63"/>
      <c r="AG47" s="85"/>
      <c r="AH47" s="67"/>
      <c r="AI47" s="68"/>
      <c r="AJ47" s="63"/>
      <c r="AK47" s="85"/>
      <c r="AL47" s="67"/>
      <c r="AM47" s="68"/>
      <c r="AN47" s="66"/>
      <c r="AO47" s="85"/>
      <c r="AP47" s="67"/>
      <c r="AQ47" s="68"/>
      <c r="AR47" s="69"/>
      <c r="AS47" s="85"/>
      <c r="AT47" s="67"/>
      <c r="AU47" s="68"/>
      <c r="AV47" s="63"/>
      <c r="AW47" s="85"/>
      <c r="AX47" s="67"/>
      <c r="AY47" s="70" t="n">
        <v>212.9993</v>
      </c>
      <c r="AZ47" s="66" t="s">
        <v>96</v>
      </c>
      <c r="BA47" s="66"/>
      <c r="BB47" s="85" t="n">
        <v>18.21</v>
      </c>
      <c r="BC47" s="67" t="n">
        <v>42.065885</v>
      </c>
      <c r="BD47" s="68"/>
      <c r="BE47" s="69"/>
      <c r="BF47" s="85"/>
      <c r="BG47" s="67"/>
      <c r="BH47" s="68"/>
      <c r="BI47" s="66"/>
      <c r="BJ47" s="63"/>
      <c r="BK47" s="85"/>
      <c r="BL47" s="67"/>
      <c r="BM47" s="70"/>
      <c r="BN47" s="66"/>
      <c r="BO47" s="66"/>
      <c r="BP47" s="85"/>
      <c r="BQ47" s="67"/>
      <c r="BR47" s="70" t="n">
        <v>209.14624</v>
      </c>
      <c r="BS47" s="66" t="s">
        <v>187</v>
      </c>
      <c r="BT47" s="85" t="n">
        <v>16.33</v>
      </c>
      <c r="BU47" s="67" t="n">
        <v>45.918945</v>
      </c>
      <c r="BV47" s="61" t="n">
        <v>199.01965</v>
      </c>
      <c r="BW47" s="66" t="s">
        <v>188</v>
      </c>
      <c r="BX47" s="66"/>
      <c r="BY47" s="85" t="n">
        <v>7.24</v>
      </c>
      <c r="BZ47" s="67" t="n">
        <v>56.045535</v>
      </c>
      <c r="CA47" s="68"/>
      <c r="CB47" s="63"/>
      <c r="CC47" s="85"/>
      <c r="CD47" s="67"/>
      <c r="CE47" s="68"/>
      <c r="CF47" s="63"/>
      <c r="CG47" s="85"/>
      <c r="CH47" s="67"/>
      <c r="CI47" s="68"/>
      <c r="CJ47" s="63"/>
      <c r="CK47" s="85"/>
      <c r="CL47" s="67"/>
      <c r="CM47" s="70"/>
      <c r="CN47" s="63"/>
      <c r="CO47" s="63"/>
      <c r="CP47" s="85"/>
      <c r="CQ47" s="67"/>
      <c r="CR47" s="70"/>
      <c r="CS47" s="63"/>
      <c r="CT47" s="85"/>
      <c r="CU47" s="67"/>
      <c r="CV47" s="70"/>
      <c r="CW47" s="63"/>
      <c r="CX47" s="63"/>
      <c r="CY47" s="85"/>
      <c r="CZ47" s="67"/>
      <c r="DA47" s="70"/>
      <c r="DB47" s="63"/>
      <c r="DC47" s="85"/>
      <c r="DD47" s="67"/>
      <c r="DE47" s="70"/>
      <c r="DF47" s="63"/>
      <c r="DG47" s="63"/>
      <c r="DH47" s="85"/>
      <c r="DI47" s="67"/>
      <c r="DJ47" s="68"/>
      <c r="DK47" s="63"/>
      <c r="DL47" s="85"/>
      <c r="DM47" s="67"/>
      <c r="DN47" s="68"/>
      <c r="DO47" s="63"/>
      <c r="DP47" s="85"/>
      <c r="DQ47" s="67"/>
      <c r="DR47" s="70" t="n">
        <v>181.11911</v>
      </c>
      <c r="DS47" s="66" t="s">
        <v>190</v>
      </c>
      <c r="DT47" s="66"/>
      <c r="DU47" s="85" t="n">
        <v>21.67</v>
      </c>
      <c r="DV47" s="67" t="n">
        <v>73.946075</v>
      </c>
      <c r="DW47" s="68"/>
      <c r="DX47" s="63"/>
      <c r="DY47" s="85"/>
      <c r="DZ47" s="67"/>
      <c r="EA47" s="70"/>
      <c r="EB47" s="63"/>
      <c r="EC47" s="63"/>
      <c r="ED47" s="85"/>
      <c r="EE47" s="67"/>
      <c r="EF47" s="68"/>
      <c r="EG47" s="63"/>
      <c r="EH47" s="63"/>
      <c r="EI47" s="85"/>
      <c r="EJ47" s="67"/>
      <c r="EK47" s="68"/>
      <c r="EL47" s="63"/>
      <c r="EM47" s="85"/>
      <c r="EN47" s="67"/>
      <c r="EO47" s="68"/>
      <c r="EP47" s="63"/>
      <c r="EQ47" s="85"/>
      <c r="ER47" s="67"/>
      <c r="ES47" s="68"/>
      <c r="ET47" s="63"/>
      <c r="EU47" s="85"/>
      <c r="EV47" s="67"/>
      <c r="EW47" s="70"/>
      <c r="EX47" s="63"/>
      <c r="EY47" s="85"/>
      <c r="EZ47" s="67"/>
      <c r="FA47" s="68"/>
      <c r="FB47" s="63"/>
      <c r="FC47" s="63"/>
      <c r="FD47" s="85"/>
      <c r="FE47" s="67"/>
      <c r="FF47" s="68"/>
      <c r="FG47" s="63"/>
      <c r="FH47" s="63"/>
      <c r="FI47" s="85"/>
      <c r="FJ47" s="67"/>
      <c r="FK47" s="68"/>
      <c r="FL47" s="63"/>
      <c r="FM47" s="85"/>
      <c r="FN47" s="67"/>
      <c r="FO47" s="385"/>
      <c r="FP47" s="66"/>
      <c r="FQ47" s="66"/>
      <c r="FR47" s="85"/>
      <c r="FS47" s="67"/>
      <c r="FT47" s="68"/>
      <c r="FU47" s="63"/>
      <c r="FV47" s="85"/>
      <c r="FW47" s="67"/>
      <c r="FX47" s="68"/>
      <c r="FY47" s="63"/>
      <c r="FZ47" s="85"/>
      <c r="GA47" s="67"/>
      <c r="GB47" s="68"/>
      <c r="GC47" s="63"/>
      <c r="GD47" s="85"/>
      <c r="GE47" s="67"/>
      <c r="GF47" s="86"/>
      <c r="GI47" s="80"/>
      <c r="GJ47" s="68"/>
      <c r="GK47" s="63"/>
      <c r="GL47" s="85"/>
      <c r="GM47" s="67"/>
      <c r="GN47" s="68"/>
      <c r="GO47" s="63"/>
      <c r="GP47" s="85"/>
      <c r="GQ47" s="67"/>
      <c r="GR47" s="61" t="n">
        <v>153.03163</v>
      </c>
      <c r="GS47" s="66" t="s">
        <v>603</v>
      </c>
      <c r="GT47" s="148" t="s">
        <v>622</v>
      </c>
      <c r="GU47" s="85" t="n">
        <v>8.57</v>
      </c>
      <c r="GV47" s="12" t="n">
        <v>102.033555</v>
      </c>
      <c r="GW47" s="91" t="s">
        <v>718</v>
      </c>
      <c r="GX47" s="61" t="n">
        <v>105.09595</v>
      </c>
      <c r="GY47" s="124" t="s">
        <v>719</v>
      </c>
      <c r="GZ47" s="148" t="s">
        <v>604</v>
      </c>
      <c r="HA47" s="85" t="n">
        <v>8.52</v>
      </c>
      <c r="HB47" s="12" t="n">
        <v>149.969235</v>
      </c>
      <c r="HC47" s="91" t="s">
        <v>605</v>
      </c>
      <c r="HD47" s="61"/>
      <c r="HG47" s="85"/>
      <c r="HH47" s="12"/>
      <c r="HI47" s="91"/>
      <c r="HJ47" s="70"/>
      <c r="HM47" s="85"/>
      <c r="HN47" s="12"/>
      <c r="HO47" s="91"/>
      <c r="HP47" s="70"/>
      <c r="HS47" s="85"/>
      <c r="HT47" s="12"/>
      <c r="HU47" s="91"/>
      <c r="HV47" s="82"/>
      <c r="HY47" s="85"/>
      <c r="HZ47" s="12"/>
      <c r="IA47" s="91"/>
      <c r="IB47" s="82"/>
      <c r="IE47" s="85"/>
      <c r="IG47" s="91"/>
      <c r="IH47" s="82"/>
      <c r="IK47" s="85"/>
      <c r="IM47" s="91"/>
      <c r="IN47" s="379"/>
    </row>
    <row r="48" customFormat="false" ht="18" hidden="false" customHeight="true" outlineLevel="0" collapsed="false">
      <c r="A48" s="5" t="s">
        <v>348</v>
      </c>
      <c r="B48" s="5" t="s">
        <v>232</v>
      </c>
      <c r="C48" s="5" t="s">
        <v>342</v>
      </c>
      <c r="D48" s="6" t="n">
        <v>10.5</v>
      </c>
      <c r="E48" s="5" t="s">
        <v>349</v>
      </c>
      <c r="F48" s="7" t="s">
        <v>184</v>
      </c>
      <c r="G48" s="8" t="n">
        <v>255.065185</v>
      </c>
      <c r="H48" s="61" t="n">
        <v>255.07684</v>
      </c>
      <c r="I48" s="84" t="n">
        <v>100</v>
      </c>
      <c r="J48" s="70"/>
      <c r="K48" s="63"/>
      <c r="L48" s="85"/>
      <c r="M48" s="67"/>
      <c r="N48" s="68"/>
      <c r="O48" s="69"/>
      <c r="P48" s="85"/>
      <c r="Q48" s="67"/>
      <c r="R48" s="70" t="n">
        <v>237.02211</v>
      </c>
      <c r="S48" s="13" t="s">
        <v>207</v>
      </c>
      <c r="T48" s="85" t="n">
        <v>22.14</v>
      </c>
      <c r="U48" s="67" t="n">
        <v>18.043075</v>
      </c>
      <c r="V48" s="70" t="n">
        <v>227.18182</v>
      </c>
      <c r="W48" s="13" t="s">
        <v>185</v>
      </c>
      <c r="X48" s="85" t="n">
        <v>8.47</v>
      </c>
      <c r="Y48" s="67" t="n">
        <v>27.883365</v>
      </c>
      <c r="Z48" s="70"/>
      <c r="AA48" s="63"/>
      <c r="AB48" s="85"/>
      <c r="AC48" s="67"/>
      <c r="AD48" s="70"/>
      <c r="AE48" s="69"/>
      <c r="AF48" s="63"/>
      <c r="AG48" s="85"/>
      <c r="AH48" s="67"/>
      <c r="AI48" s="68"/>
      <c r="AJ48" s="63"/>
      <c r="AK48" s="85"/>
      <c r="AL48" s="67"/>
      <c r="AM48" s="68"/>
      <c r="AO48" s="85"/>
      <c r="AP48" s="67"/>
      <c r="AQ48" s="68"/>
      <c r="AR48" s="69"/>
      <c r="AS48" s="85"/>
      <c r="AT48" s="67"/>
      <c r="AU48" s="68"/>
      <c r="AV48" s="63"/>
      <c r="AW48" s="85"/>
      <c r="AX48" s="67"/>
      <c r="AY48" s="70"/>
      <c r="BB48" s="85"/>
      <c r="BC48" s="67"/>
      <c r="BD48" s="68"/>
      <c r="BE48" s="69"/>
      <c r="BF48" s="85"/>
      <c r="BG48" s="67"/>
      <c r="BH48" s="68"/>
      <c r="BJ48" s="63"/>
      <c r="BK48" s="85"/>
      <c r="BL48" s="67"/>
      <c r="BM48" s="70"/>
      <c r="BP48" s="85"/>
      <c r="BQ48" s="67"/>
      <c r="BR48" s="70" t="n">
        <v>209.11284</v>
      </c>
      <c r="BS48" s="13" t="s">
        <v>187</v>
      </c>
      <c r="BT48" s="85" t="n">
        <v>7.22</v>
      </c>
      <c r="BU48" s="67" t="n">
        <v>45.964</v>
      </c>
      <c r="BV48" s="61"/>
      <c r="BY48" s="85"/>
      <c r="BZ48" s="67"/>
      <c r="CA48" s="68"/>
      <c r="CB48" s="63"/>
      <c r="CC48" s="85"/>
      <c r="CD48" s="67"/>
      <c r="CE48" s="68"/>
      <c r="CF48" s="63"/>
      <c r="CG48" s="85"/>
      <c r="CH48" s="67"/>
      <c r="CI48" s="68"/>
      <c r="CJ48" s="63"/>
      <c r="CK48" s="85"/>
      <c r="CL48" s="67"/>
      <c r="CM48" s="70"/>
      <c r="CN48" s="63"/>
      <c r="CO48" s="63"/>
      <c r="CP48" s="85"/>
      <c r="CQ48" s="67"/>
      <c r="CR48" s="70"/>
      <c r="CS48" s="63"/>
      <c r="CT48" s="85"/>
      <c r="CU48" s="67"/>
      <c r="CV48" s="70"/>
      <c r="CW48" s="63"/>
      <c r="CX48" s="63"/>
      <c r="CY48" s="85"/>
      <c r="CZ48" s="67"/>
      <c r="DA48" s="70"/>
      <c r="DB48" s="63"/>
      <c r="DC48" s="85"/>
      <c r="DD48" s="67"/>
      <c r="DE48" s="70"/>
      <c r="DF48" s="63"/>
      <c r="DG48" s="63"/>
      <c r="DH48" s="85"/>
      <c r="DI48" s="67"/>
      <c r="DJ48" s="68"/>
      <c r="DK48" s="63"/>
      <c r="DL48" s="85"/>
      <c r="DM48" s="67"/>
      <c r="DN48" s="68"/>
      <c r="DO48" s="63"/>
      <c r="DP48" s="85"/>
      <c r="DQ48" s="67"/>
      <c r="DR48" s="70" t="n">
        <v>181.09293</v>
      </c>
      <c r="DS48" s="13" t="s">
        <v>190</v>
      </c>
      <c r="DU48" s="85" t="n">
        <v>15.23</v>
      </c>
      <c r="DV48" s="67" t="n">
        <v>73.972255</v>
      </c>
      <c r="DW48" s="68"/>
      <c r="DX48" s="63"/>
      <c r="DY48" s="85"/>
      <c r="DZ48" s="67"/>
      <c r="EA48" s="70"/>
      <c r="EB48" s="63"/>
      <c r="EC48" s="63"/>
      <c r="ED48" s="85"/>
      <c r="EE48" s="67"/>
      <c r="EF48" s="68"/>
      <c r="EG48" s="63"/>
      <c r="EH48" s="63"/>
      <c r="EI48" s="85"/>
      <c r="EJ48" s="67"/>
      <c r="EK48" s="68"/>
      <c r="EL48" s="63"/>
      <c r="EM48" s="85"/>
      <c r="EN48" s="67"/>
      <c r="EO48" s="68"/>
      <c r="EP48" s="63"/>
      <c r="EQ48" s="85"/>
      <c r="ER48" s="67"/>
      <c r="ES48" s="68"/>
      <c r="ET48" s="63"/>
      <c r="EU48" s="85"/>
      <c r="EV48" s="67"/>
      <c r="EW48" s="70"/>
      <c r="EX48" s="63"/>
      <c r="EY48" s="85"/>
      <c r="EZ48" s="67"/>
      <c r="FA48" s="68"/>
      <c r="FB48" s="63"/>
      <c r="FC48" s="63"/>
      <c r="FD48" s="85"/>
      <c r="FE48" s="67"/>
      <c r="FF48" s="68"/>
      <c r="FG48" s="63"/>
      <c r="FH48" s="63"/>
      <c r="FI48" s="85"/>
      <c r="FJ48" s="67"/>
      <c r="FK48" s="68"/>
      <c r="FL48" s="63"/>
      <c r="FM48" s="85"/>
      <c r="FN48" s="67"/>
      <c r="FO48" s="81"/>
      <c r="FP48" s="66"/>
      <c r="FQ48" s="66"/>
      <c r="FR48" s="85"/>
      <c r="FS48" s="80"/>
      <c r="FT48" s="68"/>
      <c r="FU48" s="63"/>
      <c r="FV48" s="85"/>
      <c r="FW48" s="67"/>
      <c r="FX48" s="68"/>
      <c r="FY48" s="63"/>
      <c r="FZ48" s="85"/>
      <c r="GA48" s="67"/>
      <c r="GB48" s="68"/>
      <c r="GC48" s="63"/>
      <c r="GD48" s="85"/>
      <c r="GE48" s="67"/>
      <c r="GF48" s="86"/>
      <c r="GI48" s="80"/>
      <c r="GJ48" s="68"/>
      <c r="GK48" s="63"/>
      <c r="GL48" s="85"/>
      <c r="GM48" s="67"/>
      <c r="GN48" s="68"/>
      <c r="GO48" s="63"/>
      <c r="GP48" s="85"/>
      <c r="GQ48" s="67"/>
      <c r="GR48" s="61" t="n">
        <v>135.14066</v>
      </c>
      <c r="GS48" s="124" t="s">
        <v>720</v>
      </c>
      <c r="GT48" s="125" t="s">
        <v>615</v>
      </c>
      <c r="GU48" s="85" t="n">
        <v>4.71</v>
      </c>
      <c r="GV48" s="12" t="n">
        <v>119.924525</v>
      </c>
      <c r="GW48" s="91" t="s">
        <v>721</v>
      </c>
      <c r="GX48" s="61"/>
      <c r="GZ48" s="146"/>
      <c r="HA48" s="85"/>
      <c r="HB48" s="12"/>
      <c r="HC48" s="91"/>
      <c r="HD48" s="61"/>
      <c r="HG48" s="85"/>
      <c r="HH48" s="12"/>
      <c r="HI48" s="91"/>
      <c r="HJ48" s="70"/>
      <c r="HM48" s="85"/>
      <c r="HN48" s="12"/>
      <c r="HO48" s="91"/>
      <c r="HP48" s="70"/>
      <c r="HS48" s="85"/>
      <c r="HT48" s="12"/>
      <c r="HU48" s="91"/>
      <c r="HV48" s="82"/>
      <c r="HY48" s="85"/>
      <c r="HZ48" s="12"/>
      <c r="IA48" s="91"/>
      <c r="IB48" s="82"/>
      <c r="IE48" s="85"/>
      <c r="IG48" s="91"/>
      <c r="IH48" s="82"/>
      <c r="IK48" s="85"/>
      <c r="IM48" s="91"/>
      <c r="IN48" s="379"/>
    </row>
    <row r="49" customFormat="false" ht="18" hidden="false" customHeight="true" outlineLevel="0" collapsed="false">
      <c r="A49" s="5" t="s">
        <v>350</v>
      </c>
      <c r="B49" s="5" t="s">
        <v>232</v>
      </c>
      <c r="C49" s="5" t="s">
        <v>342</v>
      </c>
      <c r="D49" s="6" t="n">
        <v>10.5</v>
      </c>
      <c r="E49" s="5" t="s">
        <v>351</v>
      </c>
      <c r="F49" s="73" t="s">
        <v>184</v>
      </c>
      <c r="G49" s="8" t="n">
        <v>255.065185</v>
      </c>
      <c r="H49" s="61" t="n">
        <v>255.11057</v>
      </c>
      <c r="I49" s="84" t="n">
        <v>100</v>
      </c>
      <c r="J49" s="70"/>
      <c r="K49" s="63"/>
      <c r="L49" s="85"/>
      <c r="M49" s="67"/>
      <c r="N49" s="68"/>
      <c r="O49" s="69"/>
      <c r="P49" s="85"/>
      <c r="Q49" s="67"/>
      <c r="R49" s="70"/>
      <c r="S49" s="66"/>
      <c r="T49" s="85"/>
      <c r="U49" s="67"/>
      <c r="V49" s="70"/>
      <c r="W49" s="66"/>
      <c r="X49" s="85"/>
      <c r="Y49" s="67"/>
      <c r="Z49" s="70"/>
      <c r="AA49" s="63"/>
      <c r="AB49" s="85"/>
      <c r="AC49" s="67"/>
      <c r="AD49" s="70"/>
      <c r="AE49" s="69"/>
      <c r="AF49" s="63"/>
      <c r="AG49" s="85"/>
      <c r="AH49" s="67"/>
      <c r="AI49" s="68"/>
      <c r="AJ49" s="63"/>
      <c r="AK49" s="85"/>
      <c r="AL49" s="67"/>
      <c r="AM49" s="68"/>
      <c r="AN49" s="66"/>
      <c r="AO49" s="85"/>
      <c r="AP49" s="67"/>
      <c r="AQ49" s="68"/>
      <c r="AR49" s="69"/>
      <c r="AS49" s="85"/>
      <c r="AT49" s="67"/>
      <c r="AU49" s="68"/>
      <c r="AV49" s="63"/>
      <c r="AW49" s="85"/>
      <c r="AX49" s="67"/>
      <c r="AY49" s="70"/>
      <c r="AZ49" s="66"/>
      <c r="BA49" s="66"/>
      <c r="BB49" s="85"/>
      <c r="BC49" s="67"/>
      <c r="BD49" s="68"/>
      <c r="BE49" s="69"/>
      <c r="BF49" s="85"/>
      <c r="BG49" s="67"/>
      <c r="BH49" s="68"/>
      <c r="BI49" s="66"/>
      <c r="BJ49" s="63"/>
      <c r="BK49" s="85"/>
      <c r="BL49" s="67"/>
      <c r="BM49" s="70"/>
      <c r="BN49" s="66"/>
      <c r="BO49" s="66"/>
      <c r="BP49" s="85"/>
      <c r="BQ49" s="67"/>
      <c r="BR49" s="70" t="n">
        <v>209.16763</v>
      </c>
      <c r="BS49" s="66" t="s">
        <v>187</v>
      </c>
      <c r="BT49" s="85" t="n">
        <v>3.41</v>
      </c>
      <c r="BU49" s="67" t="n">
        <v>45.897555</v>
      </c>
      <c r="BV49" s="61"/>
      <c r="BW49" s="66"/>
      <c r="BX49" s="66"/>
      <c r="BY49" s="85"/>
      <c r="BZ49" s="67"/>
      <c r="CA49" s="68"/>
      <c r="CB49" s="63"/>
      <c r="CC49" s="85"/>
      <c r="CD49" s="67"/>
      <c r="CE49" s="68"/>
      <c r="CF49" s="63"/>
      <c r="CG49" s="85"/>
      <c r="CH49" s="67"/>
      <c r="CI49" s="68"/>
      <c r="CJ49" s="63"/>
      <c r="CK49" s="85"/>
      <c r="CL49" s="67"/>
      <c r="CM49" s="70"/>
      <c r="CN49" s="63"/>
      <c r="CO49" s="63"/>
      <c r="CP49" s="85"/>
      <c r="CQ49" s="67"/>
      <c r="CR49" s="70"/>
      <c r="CS49" s="63"/>
      <c r="CT49" s="85"/>
      <c r="CU49" s="67"/>
      <c r="CV49" s="70"/>
      <c r="CW49" s="63"/>
      <c r="CX49" s="63"/>
      <c r="CY49" s="85"/>
      <c r="CZ49" s="67"/>
      <c r="DA49" s="70"/>
      <c r="DB49" s="63"/>
      <c r="DC49" s="85"/>
      <c r="DD49" s="67"/>
      <c r="DE49" s="70"/>
      <c r="DF49" s="63"/>
      <c r="DG49" s="63"/>
      <c r="DH49" s="85"/>
      <c r="DI49" s="67"/>
      <c r="DJ49" s="68"/>
      <c r="DK49" s="63"/>
      <c r="DL49" s="85"/>
      <c r="DM49" s="67"/>
      <c r="DN49" s="68"/>
      <c r="DO49" s="63"/>
      <c r="DP49" s="85"/>
      <c r="DQ49" s="67"/>
      <c r="DR49" s="70" t="n">
        <v>181.15833</v>
      </c>
      <c r="DS49" s="66" t="s">
        <v>190</v>
      </c>
      <c r="DT49" s="66"/>
      <c r="DU49" s="85" t="n">
        <v>3.85</v>
      </c>
      <c r="DV49" s="67" t="n">
        <v>73.906855</v>
      </c>
      <c r="DW49" s="68"/>
      <c r="DX49" s="63"/>
      <c r="DY49" s="85"/>
      <c r="DZ49" s="67"/>
      <c r="EA49" s="70"/>
      <c r="EB49" s="63"/>
      <c r="EC49" s="63"/>
      <c r="ED49" s="85"/>
      <c r="EE49" s="67"/>
      <c r="EF49" s="68"/>
      <c r="EG49" s="63"/>
      <c r="EH49" s="63"/>
      <c r="EI49" s="85"/>
      <c r="EJ49" s="67"/>
      <c r="EK49" s="68"/>
      <c r="EL49" s="63"/>
      <c r="EM49" s="85"/>
      <c r="EN49" s="67"/>
      <c r="EO49" s="68"/>
      <c r="EP49" s="63"/>
      <c r="EQ49" s="85"/>
      <c r="ER49" s="67"/>
      <c r="ES49" s="68"/>
      <c r="ET49" s="63"/>
      <c r="EU49" s="85"/>
      <c r="EV49" s="67"/>
      <c r="EW49" s="70"/>
      <c r="EX49" s="63"/>
      <c r="EY49" s="85"/>
      <c r="EZ49" s="67"/>
      <c r="FA49" s="68"/>
      <c r="FB49" s="63"/>
      <c r="FC49" s="63"/>
      <c r="FD49" s="85"/>
      <c r="FE49" s="67"/>
      <c r="FF49" s="68"/>
      <c r="FG49" s="63"/>
      <c r="FH49" s="63"/>
      <c r="FI49" s="85"/>
      <c r="FJ49" s="67"/>
      <c r="FK49" s="68"/>
      <c r="FL49" s="63"/>
      <c r="FM49" s="85"/>
      <c r="FN49" s="67"/>
      <c r="FO49" s="81"/>
      <c r="FP49" s="66"/>
      <c r="FQ49" s="66"/>
      <c r="FR49" s="85"/>
      <c r="FS49" s="80"/>
      <c r="FT49" s="68"/>
      <c r="FU49" s="63"/>
      <c r="FV49" s="85"/>
      <c r="FW49" s="67"/>
      <c r="FX49" s="68"/>
      <c r="FY49" s="63"/>
      <c r="FZ49" s="85"/>
      <c r="GA49" s="67"/>
      <c r="GB49" s="68"/>
      <c r="GC49" s="63"/>
      <c r="GD49" s="85"/>
      <c r="GE49" s="67"/>
      <c r="GF49" s="86"/>
      <c r="GI49" s="80"/>
      <c r="GJ49" s="68"/>
      <c r="GK49" s="63"/>
      <c r="GL49" s="85"/>
      <c r="GM49" s="67"/>
      <c r="GN49" s="68"/>
      <c r="GO49" s="63"/>
      <c r="GP49" s="85"/>
      <c r="GQ49" s="67"/>
      <c r="GR49" s="61" t="n">
        <v>121.0806</v>
      </c>
      <c r="GS49" s="124" t="s">
        <v>685</v>
      </c>
      <c r="GT49" s="148" t="s">
        <v>622</v>
      </c>
      <c r="GU49" s="85" t="n">
        <v>4.98</v>
      </c>
      <c r="GV49" s="12" t="n">
        <v>133.984585</v>
      </c>
      <c r="GW49" s="91" t="s">
        <v>628</v>
      </c>
      <c r="GX49" s="61"/>
      <c r="GZ49" s="146"/>
      <c r="HA49" s="85"/>
      <c r="HB49" s="12"/>
      <c r="HC49" s="91"/>
      <c r="HD49" s="61"/>
      <c r="HG49" s="85"/>
      <c r="HH49" s="12"/>
      <c r="HI49" s="91"/>
      <c r="HJ49" s="70"/>
      <c r="HM49" s="85"/>
      <c r="HN49" s="12"/>
      <c r="HO49" s="91"/>
      <c r="HP49" s="70"/>
      <c r="HS49" s="85"/>
      <c r="HT49" s="12"/>
      <c r="HU49" s="91"/>
      <c r="HV49" s="82"/>
      <c r="HY49" s="85"/>
      <c r="HZ49" s="12"/>
      <c r="IA49" s="91"/>
      <c r="IB49" s="82"/>
      <c r="IE49" s="85"/>
      <c r="IG49" s="91"/>
      <c r="IH49" s="82"/>
      <c r="IK49" s="85"/>
      <c r="IM49" s="91"/>
      <c r="IN49" s="379"/>
    </row>
    <row r="50" customFormat="false" ht="18" hidden="false" customHeight="true" outlineLevel="0" collapsed="false">
      <c r="A50" s="5" t="s">
        <v>352</v>
      </c>
      <c r="B50" s="5" t="s">
        <v>353</v>
      </c>
      <c r="C50" s="5" t="s">
        <v>342</v>
      </c>
      <c r="D50" s="6" t="n">
        <v>10.5</v>
      </c>
      <c r="E50" s="5" t="s">
        <v>354</v>
      </c>
      <c r="F50" s="73" t="s">
        <v>113</v>
      </c>
      <c r="G50" s="8" t="n">
        <v>271.060095</v>
      </c>
      <c r="H50" s="61" t="n">
        <v>271.06836</v>
      </c>
      <c r="I50" s="84" t="n">
        <v>100</v>
      </c>
      <c r="J50" s="70"/>
      <c r="K50" s="63"/>
      <c r="L50" s="85"/>
      <c r="M50" s="67"/>
      <c r="N50" s="68"/>
      <c r="O50" s="69"/>
      <c r="P50" s="85"/>
      <c r="Q50" s="67"/>
      <c r="R50" s="70" t="n">
        <v>253.18983</v>
      </c>
      <c r="S50" s="66" t="s">
        <v>179</v>
      </c>
      <c r="T50" s="85" t="n">
        <v>6.04</v>
      </c>
      <c r="U50" s="67" t="n">
        <v>17.870265</v>
      </c>
      <c r="V50" s="70"/>
      <c r="W50" s="66"/>
      <c r="X50" s="85"/>
      <c r="Y50" s="67"/>
      <c r="Z50" s="70" t="n">
        <v>242.16681</v>
      </c>
      <c r="AA50" s="66" t="s">
        <v>128</v>
      </c>
      <c r="AB50" s="85" t="n">
        <v>10.6</v>
      </c>
      <c r="AC50" s="67" t="n">
        <v>28.8932850000001</v>
      </c>
      <c r="AD50" s="70"/>
      <c r="AE50" s="69"/>
      <c r="AF50" s="63"/>
      <c r="AG50" s="85"/>
      <c r="AH50" s="67"/>
      <c r="AI50" s="68"/>
      <c r="AJ50" s="63"/>
      <c r="AK50" s="85"/>
      <c r="AL50" s="67"/>
      <c r="AM50" s="68"/>
      <c r="AN50" s="66"/>
      <c r="AO50" s="85"/>
      <c r="AP50" s="67"/>
      <c r="AQ50" s="68"/>
      <c r="AR50" s="69"/>
      <c r="AS50" s="85"/>
      <c r="AT50" s="67"/>
      <c r="AU50" s="68"/>
      <c r="AV50" s="63"/>
      <c r="AW50" s="85"/>
      <c r="AX50" s="67"/>
      <c r="AY50" s="70"/>
      <c r="AZ50" s="66"/>
      <c r="BA50" s="66"/>
      <c r="BB50" s="85"/>
      <c r="BC50" s="67"/>
      <c r="BD50" s="68"/>
      <c r="BE50" s="69"/>
      <c r="BF50" s="85"/>
      <c r="BG50" s="67"/>
      <c r="BH50" s="68"/>
      <c r="BI50" s="66"/>
      <c r="BJ50" s="63"/>
      <c r="BK50" s="85"/>
      <c r="BL50" s="67"/>
      <c r="BM50" s="70"/>
      <c r="BN50" s="66"/>
      <c r="BO50" s="66"/>
      <c r="BP50" s="85"/>
      <c r="BQ50" s="67"/>
      <c r="BR50" s="70" t="n">
        <v>225.14059</v>
      </c>
      <c r="BS50" s="66" t="s">
        <v>116</v>
      </c>
      <c r="BT50" s="85" t="n">
        <v>9.88</v>
      </c>
      <c r="BU50" s="67" t="n">
        <v>45.919505</v>
      </c>
      <c r="BV50" s="61"/>
      <c r="BW50" s="66"/>
      <c r="BX50" s="66"/>
      <c r="BY50" s="85"/>
      <c r="BZ50" s="67"/>
      <c r="CA50" s="68"/>
      <c r="CB50" s="63"/>
      <c r="CC50" s="85"/>
      <c r="CD50" s="67"/>
      <c r="CE50" s="68"/>
      <c r="CF50" s="63"/>
      <c r="CG50" s="85"/>
      <c r="CH50" s="67"/>
      <c r="CI50" s="68"/>
      <c r="CJ50" s="63"/>
      <c r="CK50" s="85"/>
      <c r="CL50" s="67"/>
      <c r="CM50" s="70"/>
      <c r="CN50" s="63"/>
      <c r="CO50" s="63"/>
      <c r="CP50" s="85"/>
      <c r="CQ50" s="67"/>
      <c r="CR50" s="70"/>
      <c r="CS50" s="63"/>
      <c r="CT50" s="85"/>
      <c r="CU50" s="67"/>
      <c r="CV50" s="70"/>
      <c r="CW50" s="63"/>
      <c r="CX50" s="63"/>
      <c r="CY50" s="85"/>
      <c r="CZ50" s="67"/>
      <c r="DA50" s="70"/>
      <c r="DB50" s="63"/>
      <c r="DC50" s="85"/>
      <c r="DD50" s="67"/>
      <c r="DE50" s="70" t="n">
        <v>201.08775</v>
      </c>
      <c r="DF50" s="66" t="s">
        <v>118</v>
      </c>
      <c r="DG50" s="66"/>
      <c r="DH50" s="85" t="n">
        <v>5.92</v>
      </c>
      <c r="DI50" s="67" t="n">
        <v>69.9723450000001</v>
      </c>
      <c r="DJ50" s="68"/>
      <c r="DK50" s="63"/>
      <c r="DL50" s="85"/>
      <c r="DM50" s="67"/>
      <c r="DN50" s="68"/>
      <c r="DO50" s="63"/>
      <c r="DP50" s="85"/>
      <c r="DQ50" s="67"/>
      <c r="DR50" s="70"/>
      <c r="DS50" s="63"/>
      <c r="DT50" s="63"/>
      <c r="DU50" s="85"/>
      <c r="DV50" s="67"/>
      <c r="DW50" s="68"/>
      <c r="DX50" s="63"/>
      <c r="DY50" s="85"/>
      <c r="DZ50" s="67"/>
      <c r="EA50" s="70"/>
      <c r="EB50" s="63"/>
      <c r="EC50" s="63"/>
      <c r="ED50" s="85"/>
      <c r="EE50" s="67"/>
      <c r="EF50" s="68"/>
      <c r="EG50" s="63"/>
      <c r="EH50" s="63"/>
      <c r="EI50" s="85"/>
      <c r="EJ50" s="67"/>
      <c r="EK50" s="68"/>
      <c r="EL50" s="63"/>
      <c r="EM50" s="85"/>
      <c r="EN50" s="67"/>
      <c r="EO50" s="68"/>
      <c r="EP50" s="63"/>
      <c r="EQ50" s="85"/>
      <c r="ER50" s="67"/>
      <c r="ES50" s="68"/>
      <c r="ET50" s="63"/>
      <c r="EU50" s="85"/>
      <c r="EV50" s="67"/>
      <c r="EW50" s="70"/>
      <c r="EX50" s="63"/>
      <c r="EY50" s="85"/>
      <c r="EZ50" s="67"/>
      <c r="FA50" s="68"/>
      <c r="FB50" s="63"/>
      <c r="FC50" s="63"/>
      <c r="FD50" s="85"/>
      <c r="FE50" s="67"/>
      <c r="FF50" s="68"/>
      <c r="FG50" s="63"/>
      <c r="FH50" s="63"/>
      <c r="FI50" s="85"/>
      <c r="FJ50" s="67"/>
      <c r="FK50" s="68"/>
      <c r="FL50" s="63"/>
      <c r="FM50" s="85"/>
      <c r="FN50" s="67"/>
      <c r="FO50" s="81"/>
      <c r="FP50" s="66"/>
      <c r="FQ50" s="66"/>
      <c r="FR50" s="85"/>
      <c r="FS50" s="80"/>
      <c r="FT50" s="68"/>
      <c r="FU50" s="63"/>
      <c r="FV50" s="85"/>
      <c r="FW50" s="67"/>
      <c r="FX50" s="68"/>
      <c r="FY50" s="63"/>
      <c r="FZ50" s="85"/>
      <c r="GA50" s="67"/>
      <c r="GB50" s="68"/>
      <c r="GC50" s="63"/>
      <c r="GD50" s="85"/>
      <c r="GE50" s="67"/>
      <c r="GF50" s="86"/>
      <c r="GI50" s="80"/>
      <c r="GJ50" s="68"/>
      <c r="GK50" s="63"/>
      <c r="GL50" s="85"/>
      <c r="GM50" s="67"/>
      <c r="GN50" s="68"/>
      <c r="GO50" s="63"/>
      <c r="GP50" s="85"/>
      <c r="GQ50" s="67"/>
      <c r="GR50" s="61" t="n">
        <v>169.07196</v>
      </c>
      <c r="GS50" s="124" t="s">
        <v>699</v>
      </c>
      <c r="GT50" s="148" t="s">
        <v>622</v>
      </c>
      <c r="GU50" s="85" t="n">
        <v>21.32</v>
      </c>
      <c r="GV50" s="12" t="n">
        <v>101.988135</v>
      </c>
      <c r="GW50" s="91" t="s">
        <v>718</v>
      </c>
      <c r="GX50" s="61"/>
      <c r="GZ50" s="146"/>
      <c r="HA50" s="85"/>
      <c r="HB50" s="12"/>
      <c r="HC50" s="91"/>
      <c r="HD50" s="61"/>
      <c r="HG50" s="85"/>
      <c r="HH50" s="12"/>
      <c r="HI50" s="91"/>
      <c r="HJ50" s="70"/>
      <c r="HM50" s="85"/>
      <c r="HN50" s="12"/>
      <c r="HO50" s="91"/>
      <c r="HP50" s="70"/>
      <c r="HS50" s="85"/>
      <c r="HT50" s="12"/>
      <c r="HU50" s="91"/>
      <c r="HV50" s="82"/>
      <c r="HY50" s="85"/>
      <c r="HZ50" s="12"/>
      <c r="IA50" s="91"/>
      <c r="IB50" s="82"/>
      <c r="IE50" s="85"/>
      <c r="IG50" s="91"/>
      <c r="IH50" s="82"/>
      <c r="IK50" s="85"/>
      <c r="IM50" s="91"/>
      <c r="IN50" s="379"/>
    </row>
    <row r="51" customFormat="false" ht="18" hidden="false" customHeight="true" outlineLevel="0" collapsed="false">
      <c r="A51" s="5" t="s">
        <v>355</v>
      </c>
      <c r="B51" s="5" t="s">
        <v>356</v>
      </c>
      <c r="C51" s="5" t="s">
        <v>342</v>
      </c>
      <c r="D51" s="6" t="n">
        <v>10.5</v>
      </c>
      <c r="E51" s="5" t="s">
        <v>357</v>
      </c>
      <c r="F51" s="73" t="s">
        <v>113</v>
      </c>
      <c r="G51" s="8" t="n">
        <v>271.060095</v>
      </c>
      <c r="H51" s="61" t="n">
        <v>271.15964</v>
      </c>
      <c r="I51" s="62" t="n">
        <v>100</v>
      </c>
      <c r="J51" s="61"/>
      <c r="K51" s="63"/>
      <c r="M51" s="64"/>
      <c r="N51" s="65"/>
      <c r="Q51" s="64"/>
      <c r="R51" s="61" t="n">
        <v>253.10315</v>
      </c>
      <c r="S51" s="66" t="s">
        <v>179</v>
      </c>
      <c r="T51" s="10" t="n">
        <v>59.68</v>
      </c>
      <c r="U51" s="64" t="n">
        <v>17.956945</v>
      </c>
      <c r="V51" s="61"/>
      <c r="W51" s="66"/>
      <c r="Y51" s="91"/>
      <c r="Z51" s="61" t="n">
        <v>242.12502</v>
      </c>
      <c r="AA51" s="66" t="s">
        <v>128</v>
      </c>
      <c r="AB51" s="10" t="n">
        <v>11.22</v>
      </c>
      <c r="AC51" s="67" t="n">
        <v>28.935075</v>
      </c>
      <c r="AD51" s="70"/>
      <c r="AE51" s="69"/>
      <c r="AF51" s="63"/>
      <c r="AH51" s="67"/>
      <c r="AI51" s="68"/>
      <c r="AJ51" s="63"/>
      <c r="AL51" s="67"/>
      <c r="AM51" s="68"/>
      <c r="AN51" s="66"/>
      <c r="AP51" s="67"/>
      <c r="AQ51" s="68"/>
      <c r="AR51" s="69"/>
      <c r="AT51" s="67"/>
      <c r="AU51" s="68"/>
      <c r="AV51" s="63"/>
      <c r="AX51" s="67"/>
      <c r="AY51" s="70"/>
      <c r="AZ51" s="66"/>
      <c r="BA51" s="66"/>
      <c r="BC51" s="67"/>
      <c r="BD51" s="68"/>
      <c r="BE51" s="69"/>
      <c r="BG51" s="67"/>
      <c r="BH51" s="68"/>
      <c r="BI51" s="66"/>
      <c r="BJ51" s="63"/>
      <c r="BL51" s="67"/>
      <c r="BM51" s="70"/>
      <c r="BN51" s="66"/>
      <c r="BO51" s="66"/>
      <c r="BQ51" s="67"/>
      <c r="BR51" s="70" t="n">
        <v>225.1841</v>
      </c>
      <c r="BS51" s="66" t="s">
        <v>116</v>
      </c>
      <c r="BT51" s="10" t="n">
        <v>16</v>
      </c>
      <c r="BU51" s="67" t="n">
        <v>45.875995</v>
      </c>
      <c r="BV51" s="70"/>
      <c r="BW51" s="66"/>
      <c r="BX51" s="66"/>
      <c r="BZ51" s="67"/>
      <c r="CA51" s="68"/>
      <c r="CB51" s="63"/>
      <c r="CD51" s="67"/>
      <c r="CE51" s="68"/>
      <c r="CF51" s="63"/>
      <c r="CH51" s="67"/>
      <c r="CI51" s="68"/>
      <c r="CJ51" s="63"/>
      <c r="CL51" s="67"/>
      <c r="CM51" s="70"/>
      <c r="CN51" s="63"/>
      <c r="CO51" s="63"/>
      <c r="CQ51" s="67"/>
      <c r="CR51" s="70"/>
      <c r="CS51" s="63"/>
      <c r="CU51" s="67"/>
      <c r="CV51" s="70"/>
      <c r="CW51" s="63"/>
      <c r="CX51" s="63"/>
      <c r="CZ51" s="67"/>
      <c r="DA51" s="70"/>
      <c r="DB51" s="63"/>
      <c r="DD51" s="67"/>
      <c r="DE51" s="70"/>
      <c r="DF51" s="63"/>
      <c r="DG51" s="63"/>
      <c r="DI51" s="67"/>
      <c r="DJ51" s="68"/>
      <c r="DK51" s="63"/>
      <c r="DM51" s="67"/>
      <c r="DN51" s="68"/>
      <c r="DO51" s="63"/>
      <c r="DQ51" s="67"/>
      <c r="DR51" s="70"/>
      <c r="DS51" s="63"/>
      <c r="DT51" s="63"/>
      <c r="DV51" s="67"/>
      <c r="DW51" s="68"/>
      <c r="DX51" s="63"/>
      <c r="DZ51" s="67"/>
      <c r="EA51" s="70"/>
      <c r="EB51" s="63"/>
      <c r="EC51" s="63"/>
      <c r="EE51" s="67"/>
      <c r="EF51" s="68"/>
      <c r="EG51" s="63"/>
      <c r="EH51" s="63"/>
      <c r="EJ51" s="67"/>
      <c r="EK51" s="68"/>
      <c r="EL51" s="63"/>
      <c r="EN51" s="67"/>
      <c r="EO51" s="68"/>
      <c r="EP51" s="63"/>
      <c r="ER51" s="67"/>
      <c r="ES51" s="68"/>
      <c r="ET51" s="63"/>
      <c r="EV51" s="67"/>
      <c r="EW51" s="61"/>
      <c r="EX51" s="63"/>
      <c r="EZ51" s="67"/>
      <c r="FA51" s="68"/>
      <c r="FB51" s="63"/>
      <c r="FC51" s="63"/>
      <c r="FE51" s="67"/>
      <c r="FF51" s="68"/>
      <c r="FG51" s="63"/>
      <c r="FH51" s="63"/>
      <c r="FJ51" s="67"/>
      <c r="FK51" s="68"/>
      <c r="FL51" s="63"/>
      <c r="FN51" s="67"/>
      <c r="FO51" s="98"/>
      <c r="FP51" s="66"/>
      <c r="FQ51" s="66"/>
      <c r="FS51" s="67"/>
      <c r="FT51" s="68"/>
      <c r="FU51" s="63"/>
      <c r="FW51" s="67"/>
      <c r="FX51" s="68"/>
      <c r="FY51" s="63"/>
      <c r="GA51" s="67"/>
      <c r="GB51" s="68"/>
      <c r="GC51" s="63"/>
      <c r="GE51" s="67"/>
      <c r="GF51" s="86"/>
      <c r="GI51" s="80"/>
      <c r="GJ51" s="68"/>
      <c r="GK51" s="63"/>
      <c r="GM51" s="67"/>
      <c r="GN51" s="68"/>
      <c r="GO51" s="63"/>
      <c r="GQ51" s="67"/>
      <c r="GR51" s="70" t="n">
        <v>169.14859</v>
      </c>
      <c r="GS51" s="66" t="s">
        <v>699</v>
      </c>
      <c r="GT51" s="148" t="s">
        <v>622</v>
      </c>
      <c r="GU51" s="10" t="n">
        <v>7.91</v>
      </c>
      <c r="GV51" s="69" t="n">
        <v>101.911505</v>
      </c>
      <c r="GW51" s="91" t="s">
        <v>718</v>
      </c>
      <c r="GX51" s="70" t="n">
        <v>123.12015</v>
      </c>
      <c r="GY51" s="124" t="s">
        <v>615</v>
      </c>
      <c r="GZ51" s="7" t="s">
        <v>615</v>
      </c>
      <c r="HA51" s="10" t="n">
        <v>13.48</v>
      </c>
      <c r="HB51" s="69" t="n">
        <v>147.939945</v>
      </c>
      <c r="HC51" s="91" t="s">
        <v>615</v>
      </c>
      <c r="HD51" s="70"/>
      <c r="HH51" s="69"/>
      <c r="HI51" s="91"/>
      <c r="HJ51" s="70"/>
      <c r="HN51" s="69"/>
      <c r="HO51" s="91"/>
      <c r="HP51" s="70"/>
      <c r="HT51" s="69"/>
      <c r="HU51" s="91"/>
      <c r="HV51" s="68"/>
      <c r="HZ51" s="69"/>
      <c r="IA51" s="91"/>
      <c r="IB51" s="68"/>
      <c r="IG51" s="91"/>
      <c r="IH51" s="68"/>
      <c r="IM51" s="91"/>
      <c r="IN51" s="379"/>
    </row>
    <row r="52" customFormat="false" ht="18" hidden="false" customHeight="true" outlineLevel="0" collapsed="false">
      <c r="A52" s="5" t="s">
        <v>358</v>
      </c>
      <c r="B52" s="5" t="s">
        <v>232</v>
      </c>
      <c r="C52" s="5" t="s">
        <v>342</v>
      </c>
      <c r="D52" s="6" t="n">
        <v>10.5</v>
      </c>
      <c r="E52" s="5" t="s">
        <v>359</v>
      </c>
      <c r="F52" s="73" t="s">
        <v>125</v>
      </c>
      <c r="G52" s="8" t="n">
        <v>287.055015</v>
      </c>
      <c r="H52" s="61" t="n">
        <v>287.01654</v>
      </c>
      <c r="I52" s="62" t="n">
        <v>100</v>
      </c>
      <c r="J52" s="61"/>
      <c r="K52" s="63"/>
      <c r="M52" s="64"/>
      <c r="N52" s="65"/>
      <c r="Q52" s="64"/>
      <c r="R52" s="61"/>
      <c r="S52" s="66"/>
      <c r="U52" s="64"/>
      <c r="V52" s="61" t="n">
        <v>259.11591</v>
      </c>
      <c r="W52" s="66" t="s">
        <v>127</v>
      </c>
      <c r="X52" s="10" t="n">
        <v>21.15</v>
      </c>
      <c r="Y52" s="67" t="n">
        <v>27.939105</v>
      </c>
      <c r="Z52" s="61"/>
      <c r="AA52" s="63"/>
      <c r="AC52" s="67"/>
      <c r="AD52" s="70"/>
      <c r="AE52" s="69"/>
      <c r="AF52" s="63"/>
      <c r="AH52" s="67"/>
      <c r="AI52" s="68"/>
      <c r="AJ52" s="63"/>
      <c r="AL52" s="67"/>
      <c r="AM52" s="68"/>
      <c r="AN52" s="66"/>
      <c r="AP52" s="67"/>
      <c r="AQ52" s="68"/>
      <c r="AR52" s="69"/>
      <c r="AT52" s="67"/>
      <c r="AU52" s="68"/>
      <c r="AV52" s="63"/>
      <c r="AX52" s="67"/>
      <c r="AY52" s="70" t="n">
        <v>245.12218</v>
      </c>
      <c r="AZ52" s="66" t="s">
        <v>290</v>
      </c>
      <c r="BA52" s="66"/>
      <c r="BB52" s="10" t="n">
        <v>14.4</v>
      </c>
      <c r="BC52" s="67" t="n">
        <v>41.932835</v>
      </c>
      <c r="BD52" s="68"/>
      <c r="BE52" s="69"/>
      <c r="BG52" s="67"/>
      <c r="BH52" s="68"/>
      <c r="BI52" s="66"/>
      <c r="BJ52" s="63"/>
      <c r="BL52" s="67"/>
      <c r="BM52" s="70"/>
      <c r="BN52" s="66"/>
      <c r="BO52" s="66"/>
      <c r="BQ52" s="67"/>
      <c r="BR52" s="70" t="n">
        <v>241.04851</v>
      </c>
      <c r="BS52" s="66" t="s">
        <v>95</v>
      </c>
      <c r="BT52" s="10" t="n">
        <v>9.27</v>
      </c>
      <c r="BU52" s="67" t="n">
        <v>46.006505</v>
      </c>
      <c r="BV52" s="70" t="n">
        <v>231.22177</v>
      </c>
      <c r="BW52" s="66" t="s">
        <v>129</v>
      </c>
      <c r="BX52" s="66"/>
      <c r="BY52" s="10" t="n">
        <v>6.79</v>
      </c>
      <c r="BZ52" s="67" t="n">
        <v>55.833245</v>
      </c>
      <c r="CA52" s="68"/>
      <c r="CB52" s="63"/>
      <c r="CD52" s="67"/>
      <c r="CE52" s="68"/>
      <c r="CF52" s="63"/>
      <c r="CH52" s="67"/>
      <c r="CI52" s="68"/>
      <c r="CJ52" s="63"/>
      <c r="CL52" s="67"/>
      <c r="CM52" s="70"/>
      <c r="CN52" s="63"/>
      <c r="CO52" s="63"/>
      <c r="CQ52" s="67"/>
      <c r="CR52" s="70"/>
      <c r="CS52" s="63"/>
      <c r="CU52" s="67"/>
      <c r="CV52" s="70"/>
      <c r="CW52" s="63"/>
      <c r="CX52" s="63"/>
      <c r="CZ52" s="67"/>
      <c r="DA52" s="70"/>
      <c r="DB52" s="63"/>
      <c r="DD52" s="67"/>
      <c r="DE52" s="70"/>
      <c r="DF52" s="63"/>
      <c r="DG52" s="63"/>
      <c r="DI52" s="67"/>
      <c r="DJ52" s="68"/>
      <c r="DK52" s="63"/>
      <c r="DM52" s="67"/>
      <c r="DN52" s="68"/>
      <c r="DO52" s="63"/>
      <c r="DQ52" s="67"/>
      <c r="DR52" s="70" t="n">
        <v>213.06981</v>
      </c>
      <c r="DS52" s="66" t="s">
        <v>96</v>
      </c>
      <c r="DT52" s="66"/>
      <c r="DU52" s="10" t="n">
        <v>10.33</v>
      </c>
      <c r="DV52" s="67" t="n">
        <v>73.985205</v>
      </c>
      <c r="DW52" s="68"/>
      <c r="DX52" s="63"/>
      <c r="DZ52" s="67"/>
      <c r="EA52" s="70"/>
      <c r="EB52" s="63"/>
      <c r="EC52" s="63"/>
      <c r="EE52" s="67"/>
      <c r="EF52" s="68"/>
      <c r="EG52" s="63"/>
      <c r="EH52" s="63"/>
      <c r="EJ52" s="67"/>
      <c r="EK52" s="68"/>
      <c r="EL52" s="63"/>
      <c r="EN52" s="67"/>
      <c r="EO52" s="68"/>
      <c r="EP52" s="63"/>
      <c r="ER52" s="67"/>
      <c r="ES52" s="68"/>
      <c r="ET52" s="63"/>
      <c r="EV52" s="67"/>
      <c r="EW52" s="61"/>
      <c r="EX52" s="63"/>
      <c r="EZ52" s="67"/>
      <c r="FA52" s="68"/>
      <c r="FB52" s="63"/>
      <c r="FC52" s="63"/>
      <c r="FE52" s="67"/>
      <c r="FF52" s="68"/>
      <c r="FG52" s="63"/>
      <c r="FH52" s="63"/>
      <c r="FJ52" s="67"/>
      <c r="FK52" s="68"/>
      <c r="FL52" s="63"/>
      <c r="FN52" s="67"/>
      <c r="FO52" s="70" t="n">
        <v>185.16035</v>
      </c>
      <c r="FP52" s="66" t="s">
        <v>189</v>
      </c>
      <c r="FQ52" s="66"/>
      <c r="FR52" s="10" t="n">
        <v>3.76</v>
      </c>
      <c r="FS52" s="67" t="n">
        <v>101.894665</v>
      </c>
      <c r="FT52" s="68"/>
      <c r="FU52" s="63"/>
      <c r="FW52" s="67"/>
      <c r="FX52" s="68"/>
      <c r="FY52" s="63"/>
      <c r="GA52" s="67"/>
      <c r="GB52" s="68"/>
      <c r="GC52" s="63"/>
      <c r="GE52" s="67"/>
      <c r="GF52" s="86"/>
      <c r="GI52" s="80"/>
      <c r="GJ52" s="68"/>
      <c r="GK52" s="63"/>
      <c r="GM52" s="67"/>
      <c r="GN52" s="68"/>
      <c r="GO52" s="63"/>
      <c r="GQ52" s="67"/>
      <c r="GR52" s="70" t="n">
        <v>152.94751</v>
      </c>
      <c r="GS52" s="66" t="s">
        <v>603</v>
      </c>
      <c r="GT52" s="148" t="s">
        <v>622</v>
      </c>
      <c r="GU52" s="10" t="n">
        <v>10.44</v>
      </c>
      <c r="GV52" s="69" t="n">
        <v>134.107505</v>
      </c>
      <c r="GW52" s="91" t="s">
        <v>628</v>
      </c>
      <c r="GX52" s="70" t="n">
        <v>137.10779</v>
      </c>
      <c r="GY52" s="124" t="s">
        <v>621</v>
      </c>
      <c r="GZ52" s="148" t="s">
        <v>604</v>
      </c>
      <c r="HA52" s="10" t="n">
        <v>18.6</v>
      </c>
      <c r="HB52" s="69" t="n">
        <v>149.947225</v>
      </c>
      <c r="HC52" s="91" t="s">
        <v>605</v>
      </c>
      <c r="HD52" s="70"/>
      <c r="HH52" s="69"/>
      <c r="HI52" s="91"/>
      <c r="HJ52" s="70"/>
      <c r="HN52" s="69"/>
      <c r="HO52" s="91"/>
      <c r="HP52" s="70"/>
      <c r="HT52" s="69"/>
      <c r="HU52" s="91"/>
      <c r="HV52" s="68"/>
      <c r="HZ52" s="69"/>
      <c r="IA52" s="91"/>
      <c r="IB52" s="68"/>
      <c r="IG52" s="91"/>
      <c r="IH52" s="68"/>
      <c r="IM52" s="91"/>
      <c r="IN52" s="379"/>
    </row>
    <row r="53" customFormat="false" ht="18" hidden="false" customHeight="true" outlineLevel="0" collapsed="false">
      <c r="A53" s="5" t="s">
        <v>361</v>
      </c>
      <c r="B53" s="5" t="s">
        <v>362</v>
      </c>
      <c r="C53" s="5" t="s">
        <v>342</v>
      </c>
      <c r="D53" s="6" t="n">
        <v>10.5</v>
      </c>
      <c r="E53" s="5" t="s">
        <v>363</v>
      </c>
      <c r="F53" s="73" t="s">
        <v>125</v>
      </c>
      <c r="G53" s="8" t="n">
        <v>287.055015</v>
      </c>
      <c r="H53" s="61" t="n">
        <v>287.36023</v>
      </c>
      <c r="I53" s="62" t="n">
        <v>6.08</v>
      </c>
      <c r="J53" s="61"/>
      <c r="K53" s="63"/>
      <c r="M53" s="64"/>
      <c r="N53" s="65"/>
      <c r="Q53" s="64"/>
      <c r="R53" s="61" t="n">
        <v>269.20868</v>
      </c>
      <c r="S53" s="66" t="s">
        <v>126</v>
      </c>
      <c r="T53" s="10" t="n">
        <v>14.4</v>
      </c>
      <c r="U53" s="64"/>
      <c r="V53" s="61"/>
      <c r="W53" s="66"/>
      <c r="Y53" s="91"/>
      <c r="Z53" s="61"/>
      <c r="AA53" s="63"/>
      <c r="AC53" s="67"/>
      <c r="AD53" s="70"/>
      <c r="AE53" s="69"/>
      <c r="AF53" s="63"/>
      <c r="AH53" s="67"/>
      <c r="AI53" s="68"/>
      <c r="AJ53" s="63"/>
      <c r="AL53" s="67"/>
      <c r="AM53" s="68"/>
      <c r="AN53" s="66"/>
      <c r="AP53" s="67"/>
      <c r="AQ53" s="68"/>
      <c r="AR53" s="69"/>
      <c r="AT53" s="67"/>
      <c r="AU53" s="68"/>
      <c r="AV53" s="63"/>
      <c r="AX53" s="67"/>
      <c r="AY53" s="70" t="n">
        <v>245.22119</v>
      </c>
      <c r="AZ53" s="66" t="s">
        <v>290</v>
      </c>
      <c r="BA53" s="66"/>
      <c r="BB53" s="10" t="n">
        <v>19.35</v>
      </c>
      <c r="BC53" s="67" t="n">
        <v>41.833825</v>
      </c>
      <c r="BD53" s="68"/>
      <c r="BE53" s="69"/>
      <c r="BG53" s="67"/>
      <c r="BH53" s="68"/>
      <c r="BI53" s="66"/>
      <c r="BJ53" s="63"/>
      <c r="BL53" s="67"/>
      <c r="BM53" s="70"/>
      <c r="BN53" s="66"/>
      <c r="BO53" s="66"/>
      <c r="BQ53" s="67"/>
      <c r="BR53" s="70" t="n">
        <v>241.01593</v>
      </c>
      <c r="BS53" s="66" t="s">
        <v>95</v>
      </c>
      <c r="BT53" s="10" t="n">
        <v>20.07</v>
      </c>
      <c r="BU53" s="67"/>
      <c r="BV53" s="70" t="n">
        <v>231.24725</v>
      </c>
      <c r="BW53" s="66" t="s">
        <v>129</v>
      </c>
      <c r="BX53" s="66"/>
      <c r="BY53" s="10" t="n">
        <v>2.79</v>
      </c>
      <c r="BZ53" s="67" t="n">
        <v>55.807765</v>
      </c>
      <c r="CA53" s="68"/>
      <c r="CB53" s="63"/>
      <c r="CD53" s="67"/>
      <c r="CE53" s="68"/>
      <c r="CF53" s="63"/>
      <c r="CH53" s="67"/>
      <c r="CI53" s="68"/>
      <c r="CJ53" s="63"/>
      <c r="CL53" s="67"/>
      <c r="CM53" s="70"/>
      <c r="CN53" s="63"/>
      <c r="CO53" s="63"/>
      <c r="CQ53" s="67"/>
      <c r="CR53" s="70"/>
      <c r="CS53" s="63"/>
      <c r="CU53" s="67"/>
      <c r="CV53" s="70" t="n">
        <v>219.19855</v>
      </c>
      <c r="CW53" s="63" t="s">
        <v>147</v>
      </c>
      <c r="CX53" s="63"/>
      <c r="CY53" s="10" t="n">
        <v>10.25</v>
      </c>
      <c r="CZ53" s="67" t="n">
        <v>67.856465</v>
      </c>
      <c r="DA53" s="70"/>
      <c r="DB53" s="63"/>
      <c r="DD53" s="67"/>
      <c r="DE53" s="70"/>
      <c r="DF53" s="63"/>
      <c r="DG53" s="63"/>
      <c r="DI53" s="67"/>
      <c r="DJ53" s="68"/>
      <c r="DK53" s="63"/>
      <c r="DM53" s="67"/>
      <c r="DN53" s="68"/>
      <c r="DO53" s="63"/>
      <c r="DQ53" s="67"/>
      <c r="DR53" s="70"/>
      <c r="DS53" s="63"/>
      <c r="DT53" s="63"/>
      <c r="DV53" s="67"/>
      <c r="DW53" s="68"/>
      <c r="DX53" s="63"/>
      <c r="DZ53" s="67"/>
      <c r="EA53" s="70"/>
      <c r="EB53" s="63"/>
      <c r="EC53" s="63"/>
      <c r="EE53" s="67"/>
      <c r="EF53" s="68"/>
      <c r="EG53" s="63"/>
      <c r="EH53" s="63"/>
      <c r="EJ53" s="67"/>
      <c r="EK53" s="68"/>
      <c r="EL53" s="63"/>
      <c r="EN53" s="67"/>
      <c r="EO53" s="68"/>
      <c r="EP53" s="63"/>
      <c r="ER53" s="67"/>
      <c r="ES53" s="68"/>
      <c r="ET53" s="63"/>
      <c r="EV53" s="67"/>
      <c r="EW53" s="61"/>
      <c r="EX53" s="63"/>
      <c r="EZ53" s="67"/>
      <c r="FA53" s="68"/>
      <c r="FB53" s="63"/>
      <c r="FC53" s="63"/>
      <c r="FE53" s="67"/>
      <c r="FF53" s="68"/>
      <c r="FG53" s="63"/>
      <c r="FH53" s="63"/>
      <c r="FJ53" s="67"/>
      <c r="FK53" s="68"/>
      <c r="FL53" s="63"/>
      <c r="FN53" s="67"/>
      <c r="FO53" s="70"/>
      <c r="FP53" s="66"/>
      <c r="FQ53" s="66"/>
      <c r="FS53" s="67"/>
      <c r="FT53" s="68"/>
      <c r="FU53" s="63"/>
      <c r="FW53" s="67"/>
      <c r="FX53" s="68"/>
      <c r="FY53" s="63"/>
      <c r="GA53" s="67"/>
      <c r="GB53" s="68"/>
      <c r="GC53" s="63"/>
      <c r="GE53" s="67"/>
      <c r="GF53" s="86"/>
      <c r="GI53" s="80"/>
      <c r="GJ53" s="68"/>
      <c r="GK53" s="63"/>
      <c r="GM53" s="67"/>
      <c r="GN53" s="68"/>
      <c r="GO53" s="63"/>
      <c r="GQ53" s="67"/>
      <c r="GR53" s="70" t="n">
        <v>161.19009</v>
      </c>
      <c r="GS53" s="124" t="s">
        <v>627</v>
      </c>
      <c r="GT53" s="125" t="s">
        <v>615</v>
      </c>
      <c r="GU53" s="10" t="n">
        <v>19.89</v>
      </c>
      <c r="GV53" s="69" t="n">
        <v>125.864925</v>
      </c>
      <c r="GW53" s="91" t="s">
        <v>626</v>
      </c>
      <c r="GX53" s="70" t="n">
        <v>153.15808</v>
      </c>
      <c r="GY53" s="66" t="s">
        <v>603</v>
      </c>
      <c r="GZ53" s="148" t="s">
        <v>622</v>
      </c>
      <c r="HA53" s="10" t="n">
        <v>100</v>
      </c>
      <c r="HB53" s="69" t="n">
        <v>133.896935</v>
      </c>
      <c r="HC53" s="91" t="s">
        <v>628</v>
      </c>
      <c r="HD53" s="70" t="n">
        <v>135.20679</v>
      </c>
      <c r="HE53" s="124" t="s">
        <v>615</v>
      </c>
      <c r="HF53" s="7" t="s">
        <v>615</v>
      </c>
      <c r="HG53" s="10" t="n">
        <v>17.72</v>
      </c>
      <c r="HH53" s="69" t="n">
        <v>151.848225</v>
      </c>
      <c r="HI53" s="91" t="s">
        <v>615</v>
      </c>
      <c r="HJ53" s="70"/>
      <c r="HN53" s="69"/>
      <c r="HO53" s="91"/>
      <c r="HP53" s="70"/>
      <c r="HT53" s="69"/>
      <c r="HU53" s="91"/>
      <c r="HV53" s="68"/>
      <c r="HZ53" s="69"/>
      <c r="IA53" s="91"/>
      <c r="IB53" s="68"/>
      <c r="IG53" s="91"/>
      <c r="IH53" s="68"/>
      <c r="IM53" s="91"/>
      <c r="IN53" s="379"/>
    </row>
    <row r="54" customFormat="false" ht="18" hidden="false" customHeight="true" outlineLevel="0" collapsed="false">
      <c r="A54" s="5" t="s">
        <v>364</v>
      </c>
      <c r="B54" s="5" t="s">
        <v>232</v>
      </c>
      <c r="C54" s="5" t="s">
        <v>342</v>
      </c>
      <c r="D54" s="6" t="n">
        <v>10.5</v>
      </c>
      <c r="E54" s="5" t="s">
        <v>365</v>
      </c>
      <c r="F54" s="73" t="s">
        <v>366</v>
      </c>
      <c r="G54" s="8" t="n">
        <v>253.085902</v>
      </c>
      <c r="H54" s="61" t="n">
        <v>253.12184</v>
      </c>
      <c r="I54" s="84" t="n">
        <v>100</v>
      </c>
      <c r="J54" s="61" t="n">
        <v>238.06538</v>
      </c>
      <c r="K54" s="66" t="s">
        <v>106</v>
      </c>
      <c r="L54" s="85" t="n">
        <v>39.88</v>
      </c>
      <c r="M54" s="67" t="n">
        <v>15.020522</v>
      </c>
      <c r="N54" s="68"/>
      <c r="O54" s="69"/>
      <c r="P54" s="85"/>
      <c r="Q54" s="67"/>
      <c r="R54" s="61"/>
      <c r="S54" s="66"/>
      <c r="T54" s="85"/>
      <c r="U54" s="64"/>
      <c r="V54" s="61"/>
      <c r="W54" s="66"/>
      <c r="X54" s="85"/>
      <c r="Y54" s="64"/>
      <c r="Z54" s="79"/>
      <c r="AB54" s="85"/>
      <c r="AC54" s="80"/>
      <c r="AD54" s="386"/>
      <c r="AE54" s="93"/>
      <c r="AF54" s="63"/>
      <c r="AG54" s="85"/>
      <c r="AH54" s="91"/>
      <c r="AI54" s="92"/>
      <c r="AJ54" s="63"/>
      <c r="AK54" s="85"/>
      <c r="AL54" s="91"/>
      <c r="AM54" s="61"/>
      <c r="AN54" s="66"/>
      <c r="AO54" s="85"/>
      <c r="AP54" s="91"/>
      <c r="AQ54" s="92"/>
      <c r="AR54" s="93"/>
      <c r="AS54" s="85"/>
      <c r="AT54" s="91"/>
      <c r="AU54" s="92"/>
      <c r="AV54" s="63"/>
      <c r="AW54" s="85"/>
      <c r="AX54" s="91"/>
      <c r="AY54" s="81"/>
      <c r="AZ54" s="66"/>
      <c r="BA54" s="66"/>
      <c r="BB54" s="85"/>
      <c r="BC54" s="91"/>
      <c r="BD54" s="70"/>
      <c r="BE54" s="71"/>
      <c r="BF54" s="85"/>
      <c r="BG54" s="67"/>
      <c r="BH54" s="82"/>
      <c r="BI54" s="66"/>
      <c r="BK54" s="85"/>
      <c r="BL54" s="80"/>
      <c r="BM54" s="70"/>
      <c r="BN54" s="66"/>
      <c r="BO54" s="66"/>
      <c r="BP54" s="85"/>
      <c r="BQ54" s="67"/>
      <c r="BR54" s="70"/>
      <c r="BS54" s="66"/>
      <c r="BT54" s="85"/>
      <c r="BU54" s="67"/>
      <c r="BV54" s="70"/>
      <c r="BW54" s="66"/>
      <c r="BX54" s="66"/>
      <c r="BY54" s="85"/>
      <c r="BZ54" s="67"/>
      <c r="CA54" s="70"/>
      <c r="CB54" s="63"/>
      <c r="CC54" s="85"/>
      <c r="CD54" s="67"/>
      <c r="CE54" s="70"/>
      <c r="CF54" s="63"/>
      <c r="CG54" s="85"/>
      <c r="CH54" s="67"/>
      <c r="CI54" s="68"/>
      <c r="CJ54" s="63"/>
      <c r="CK54" s="85"/>
      <c r="CL54" s="67"/>
      <c r="CM54" s="81"/>
      <c r="CP54" s="85"/>
      <c r="CQ54" s="80"/>
      <c r="CR54" s="81"/>
      <c r="CT54" s="85"/>
      <c r="CU54" s="80"/>
      <c r="CV54" s="81"/>
      <c r="CY54" s="85"/>
      <c r="CZ54" s="80"/>
      <c r="DA54" s="81"/>
      <c r="DC54" s="85"/>
      <c r="DD54" s="80"/>
      <c r="DE54" s="81"/>
      <c r="DH54" s="85"/>
      <c r="DI54" s="80"/>
      <c r="DJ54" s="82"/>
      <c r="DL54" s="85"/>
      <c r="DM54" s="80"/>
      <c r="DN54" s="82"/>
      <c r="DP54" s="85"/>
      <c r="DQ54" s="80"/>
      <c r="DR54" s="70"/>
      <c r="DS54" s="63"/>
      <c r="DT54" s="63"/>
      <c r="DU54" s="85"/>
      <c r="DV54" s="67"/>
      <c r="DW54" s="70"/>
      <c r="DX54" s="63"/>
      <c r="DY54" s="85"/>
      <c r="DZ54" s="67"/>
      <c r="EA54" s="81"/>
      <c r="ED54" s="85"/>
      <c r="EE54" s="80"/>
      <c r="EF54" s="70"/>
      <c r="EG54" s="63"/>
      <c r="EH54" s="63"/>
      <c r="EI54" s="85"/>
      <c r="EJ54" s="67"/>
      <c r="EK54" s="70"/>
      <c r="EL54" s="63"/>
      <c r="EM54" s="85"/>
      <c r="EN54" s="67"/>
      <c r="EO54" s="70"/>
      <c r="EP54" s="63"/>
      <c r="EQ54" s="85"/>
      <c r="ER54" s="67"/>
      <c r="ES54" s="68"/>
      <c r="ET54" s="63"/>
      <c r="EU54" s="85"/>
      <c r="EV54" s="67"/>
      <c r="EW54" s="86"/>
      <c r="EX54" s="11"/>
      <c r="EY54" s="85"/>
      <c r="EZ54" s="80"/>
      <c r="FA54" s="82"/>
      <c r="FB54" s="13"/>
      <c r="FC54" s="13"/>
      <c r="FD54" s="85"/>
      <c r="FE54" s="80"/>
      <c r="FF54" s="61"/>
      <c r="FG54" s="63"/>
      <c r="FH54" s="63"/>
      <c r="FI54" s="85"/>
      <c r="FJ54" s="67"/>
      <c r="FK54" s="82"/>
      <c r="FL54" s="13"/>
      <c r="FM54" s="85"/>
      <c r="FN54" s="80"/>
      <c r="FO54" s="81"/>
      <c r="FP54" s="66"/>
      <c r="FQ54" s="66"/>
      <c r="FR54" s="85"/>
      <c r="FS54" s="80"/>
      <c r="FT54" s="82"/>
      <c r="FU54" s="13"/>
      <c r="FV54" s="85"/>
      <c r="FW54" s="80"/>
      <c r="FX54" s="82"/>
      <c r="FY54" s="13"/>
      <c r="FZ54" s="85"/>
      <c r="GA54" s="80"/>
      <c r="GB54" s="82"/>
      <c r="GC54" s="13"/>
      <c r="GD54" s="85"/>
      <c r="GE54" s="80"/>
      <c r="GF54" s="86"/>
      <c r="GI54" s="80"/>
      <c r="GJ54" s="82"/>
      <c r="GK54" s="13"/>
      <c r="GL54" s="85"/>
      <c r="GM54" s="80"/>
      <c r="GN54" s="82"/>
      <c r="GO54" s="13"/>
      <c r="GP54" s="85"/>
      <c r="GQ54" s="80"/>
      <c r="GR54" s="70"/>
      <c r="GU54" s="85"/>
      <c r="GV54" s="69"/>
      <c r="GW54" s="91"/>
      <c r="GX54" s="70"/>
      <c r="GZ54" s="146"/>
      <c r="HA54" s="85"/>
      <c r="HB54" s="69"/>
      <c r="HC54" s="91"/>
      <c r="HD54" s="70"/>
      <c r="HG54" s="85"/>
      <c r="HH54" s="69"/>
      <c r="HI54" s="91"/>
      <c r="HJ54" s="70"/>
      <c r="HM54" s="85"/>
      <c r="HN54" s="69"/>
      <c r="HO54" s="91"/>
      <c r="HP54" s="70"/>
      <c r="HS54" s="85"/>
      <c r="HT54" s="69"/>
      <c r="HU54" s="91"/>
      <c r="HV54" s="68"/>
      <c r="HY54" s="85"/>
      <c r="HZ54" s="69"/>
      <c r="IA54" s="91"/>
      <c r="IB54" s="68"/>
      <c r="IE54" s="85"/>
      <c r="IG54" s="91"/>
      <c r="IH54" s="68"/>
      <c r="IK54" s="85"/>
      <c r="IM54" s="91"/>
      <c r="IN54" s="379"/>
    </row>
    <row r="55" customFormat="false" ht="18" hidden="false" customHeight="true" outlineLevel="0" collapsed="false">
      <c r="A55" s="5" t="s">
        <v>368</v>
      </c>
      <c r="B55" s="5" t="s">
        <v>369</v>
      </c>
      <c r="C55" s="5" t="s">
        <v>342</v>
      </c>
      <c r="D55" s="6" t="n">
        <v>10.5</v>
      </c>
      <c r="E55" s="5" t="s">
        <v>233</v>
      </c>
      <c r="F55" s="73" t="s">
        <v>154</v>
      </c>
      <c r="G55" s="8" t="n">
        <v>301.070665</v>
      </c>
      <c r="H55" s="61" t="n">
        <v>301.09357</v>
      </c>
      <c r="I55" s="62" t="n">
        <v>8.81</v>
      </c>
      <c r="J55" s="61" t="n">
        <v>286.04526</v>
      </c>
      <c r="K55" s="66" t="s">
        <v>155</v>
      </c>
      <c r="L55" s="10" t="n">
        <v>100</v>
      </c>
      <c r="M55" s="64" t="n">
        <v>15.025405</v>
      </c>
      <c r="N55" s="65"/>
      <c r="Q55" s="64"/>
      <c r="R55" s="61"/>
      <c r="S55" s="66"/>
      <c r="U55" s="64"/>
      <c r="V55" s="61"/>
      <c r="W55" s="66"/>
      <c r="Y55" s="91"/>
      <c r="Z55" s="79"/>
      <c r="AC55" s="80"/>
      <c r="AD55" s="70"/>
      <c r="AE55" s="69"/>
      <c r="AF55" s="63"/>
      <c r="AH55" s="67"/>
      <c r="AI55" s="68"/>
      <c r="AJ55" s="63"/>
      <c r="AL55" s="67"/>
      <c r="AM55" s="61"/>
      <c r="AN55" s="66"/>
      <c r="AP55" s="67"/>
      <c r="AQ55" s="68"/>
      <c r="AR55" s="69"/>
      <c r="AT55" s="67"/>
      <c r="AU55" s="68"/>
      <c r="AV55" s="63"/>
      <c r="AX55" s="67"/>
      <c r="AY55" s="81"/>
      <c r="AZ55" s="66"/>
      <c r="BA55" s="66"/>
      <c r="BC55" s="67"/>
      <c r="BD55" s="70"/>
      <c r="BE55" s="71"/>
      <c r="BG55" s="67"/>
      <c r="BH55" s="82"/>
      <c r="BI55" s="66"/>
      <c r="BL55" s="80"/>
      <c r="BM55" s="70"/>
      <c r="BN55" s="66"/>
      <c r="BO55" s="66"/>
      <c r="BQ55" s="67"/>
      <c r="BR55" s="70"/>
      <c r="BS55" s="66"/>
      <c r="BU55" s="67"/>
      <c r="BV55" s="70"/>
      <c r="BW55" s="66"/>
      <c r="BX55" s="66"/>
      <c r="BZ55" s="67"/>
      <c r="CA55" s="70"/>
      <c r="CB55" s="63"/>
      <c r="CD55" s="67"/>
      <c r="CE55" s="70"/>
      <c r="CF55" s="63"/>
      <c r="CH55" s="67"/>
      <c r="CI55" s="68"/>
      <c r="CJ55" s="63"/>
      <c r="CL55" s="67"/>
      <c r="CM55" s="81"/>
      <c r="CQ55" s="80"/>
      <c r="CR55" s="81"/>
      <c r="CU55" s="80"/>
      <c r="CV55" s="81"/>
      <c r="CZ55" s="80"/>
      <c r="DA55" s="81"/>
      <c r="DD55" s="80"/>
      <c r="DE55" s="81"/>
      <c r="DI55" s="80"/>
      <c r="DJ55" s="82"/>
      <c r="DM55" s="80"/>
      <c r="DN55" s="82"/>
      <c r="DQ55" s="80"/>
      <c r="DR55" s="70"/>
      <c r="DS55" s="63"/>
      <c r="DT55" s="63"/>
      <c r="DV55" s="67"/>
      <c r="DW55" s="70"/>
      <c r="DX55" s="63"/>
      <c r="DZ55" s="67"/>
      <c r="EA55" s="81"/>
      <c r="EE55" s="80"/>
      <c r="EF55" s="70"/>
      <c r="EG55" s="63"/>
      <c r="EH55" s="63"/>
      <c r="EJ55" s="67"/>
      <c r="EK55" s="70"/>
      <c r="EL55" s="63"/>
      <c r="EN55" s="67"/>
      <c r="EO55" s="70"/>
      <c r="EP55" s="63"/>
      <c r="ER55" s="67"/>
      <c r="ES55" s="68"/>
      <c r="ET55" s="63"/>
      <c r="EV55" s="67"/>
      <c r="EW55" s="86"/>
      <c r="EX55" s="11"/>
      <c r="EZ55" s="80"/>
      <c r="FA55" s="82"/>
      <c r="FB55" s="13"/>
      <c r="FC55" s="13"/>
      <c r="FE55" s="80"/>
      <c r="FF55" s="61"/>
      <c r="FG55" s="63"/>
      <c r="FH55" s="63"/>
      <c r="FJ55" s="67"/>
      <c r="FK55" s="82"/>
      <c r="FL55" s="13"/>
      <c r="FN55" s="80"/>
      <c r="FO55" s="81"/>
      <c r="FP55" s="66"/>
      <c r="FQ55" s="66"/>
      <c r="FS55" s="80"/>
      <c r="FT55" s="82"/>
      <c r="FU55" s="13"/>
      <c r="FW55" s="80"/>
      <c r="FX55" s="82"/>
      <c r="FY55" s="13"/>
      <c r="GA55" s="80"/>
      <c r="GB55" s="82"/>
      <c r="GC55" s="13"/>
      <c r="GE55" s="80"/>
      <c r="GF55" s="86"/>
      <c r="GI55" s="80"/>
      <c r="GJ55" s="82"/>
      <c r="GK55" s="13"/>
      <c r="GM55" s="80"/>
      <c r="GN55" s="82"/>
      <c r="GO55" s="13"/>
      <c r="GQ55" s="80"/>
      <c r="GR55" s="70"/>
      <c r="GV55" s="69"/>
      <c r="GW55" s="91"/>
      <c r="GX55" s="70"/>
      <c r="GZ55" s="146"/>
      <c r="HB55" s="69"/>
      <c r="HC55" s="91"/>
      <c r="HD55" s="70"/>
      <c r="HH55" s="69"/>
      <c r="HI55" s="91"/>
      <c r="HJ55" s="70"/>
      <c r="HN55" s="69"/>
      <c r="HO55" s="91"/>
      <c r="HP55" s="70"/>
      <c r="HT55" s="69"/>
      <c r="HU55" s="91"/>
      <c r="HV55" s="68"/>
      <c r="HZ55" s="69"/>
      <c r="IA55" s="91"/>
      <c r="IB55" s="68"/>
      <c r="IG55" s="91"/>
      <c r="IH55" s="68"/>
      <c r="IM55" s="91"/>
      <c r="IN55" s="379"/>
    </row>
    <row r="56" customFormat="false" ht="18" hidden="false" customHeight="true" outlineLevel="0" collapsed="false">
      <c r="A56" s="6" t="s">
        <v>370</v>
      </c>
      <c r="B56" s="5" t="s">
        <v>371</v>
      </c>
      <c r="C56" s="5" t="s">
        <v>342</v>
      </c>
      <c r="D56" s="6" t="n">
        <v>10.5</v>
      </c>
      <c r="E56" s="6" t="s">
        <v>372</v>
      </c>
      <c r="F56" s="73" t="s">
        <v>160</v>
      </c>
      <c r="G56" s="8" t="n">
        <v>317.065575</v>
      </c>
      <c r="H56" s="61"/>
      <c r="I56" s="62"/>
      <c r="J56" s="61" t="n">
        <v>302.04065</v>
      </c>
      <c r="K56" s="66" t="s">
        <v>161</v>
      </c>
      <c r="L56" s="10" t="n">
        <v>100</v>
      </c>
      <c r="M56" s="64" t="n">
        <v>15.024925</v>
      </c>
      <c r="N56" s="65"/>
      <c r="Q56" s="64"/>
      <c r="R56" s="61"/>
      <c r="S56" s="66"/>
      <c r="U56" s="64"/>
      <c r="V56" s="61"/>
      <c r="W56" s="66"/>
      <c r="Y56" s="91"/>
      <c r="Z56" s="79"/>
      <c r="AC56" s="80"/>
      <c r="AD56" s="70"/>
      <c r="AE56" s="69"/>
      <c r="AF56" s="63"/>
      <c r="AH56" s="67"/>
      <c r="AI56" s="68"/>
      <c r="AJ56" s="63"/>
      <c r="AL56" s="67"/>
      <c r="AM56" s="61"/>
      <c r="AN56" s="66"/>
      <c r="AP56" s="67"/>
      <c r="AQ56" s="68"/>
      <c r="AR56" s="69"/>
      <c r="AT56" s="67"/>
      <c r="AU56" s="68"/>
      <c r="AV56" s="63"/>
      <c r="AX56" s="67"/>
      <c r="AY56" s="81"/>
      <c r="AZ56" s="66"/>
      <c r="BA56" s="66"/>
      <c r="BC56" s="67"/>
      <c r="BD56" s="70"/>
      <c r="BE56" s="71"/>
      <c r="BG56" s="67"/>
      <c r="BH56" s="82"/>
      <c r="BI56" s="66"/>
      <c r="BL56" s="80"/>
      <c r="BM56" s="70"/>
      <c r="BN56" s="66"/>
      <c r="BO56" s="66"/>
      <c r="BQ56" s="67"/>
      <c r="BR56" s="70"/>
      <c r="BS56" s="66"/>
      <c r="BU56" s="67"/>
      <c r="BV56" s="70"/>
      <c r="BW56" s="66"/>
      <c r="BX56" s="66"/>
      <c r="BZ56" s="67"/>
      <c r="CA56" s="70"/>
      <c r="CB56" s="63"/>
      <c r="CD56" s="67"/>
      <c r="CE56" s="70"/>
      <c r="CF56" s="63"/>
      <c r="CH56" s="67"/>
      <c r="CI56" s="68"/>
      <c r="CJ56" s="63"/>
      <c r="CL56" s="67"/>
      <c r="CM56" s="81"/>
      <c r="CQ56" s="80"/>
      <c r="CR56" s="81"/>
      <c r="CU56" s="80"/>
      <c r="CV56" s="81"/>
      <c r="CZ56" s="80"/>
      <c r="DA56" s="81"/>
      <c r="DD56" s="80"/>
      <c r="DE56" s="81"/>
      <c r="DI56" s="80"/>
      <c r="DJ56" s="82"/>
      <c r="DM56" s="80"/>
      <c r="DN56" s="82"/>
      <c r="DQ56" s="80"/>
      <c r="DR56" s="70"/>
      <c r="DS56" s="63"/>
      <c r="DT56" s="63"/>
      <c r="DV56" s="67"/>
      <c r="DW56" s="70"/>
      <c r="DX56" s="63"/>
      <c r="DZ56" s="67"/>
      <c r="EA56" s="81"/>
      <c r="EE56" s="80"/>
      <c r="EF56" s="82"/>
      <c r="EJ56" s="80"/>
      <c r="EK56" s="82"/>
      <c r="EN56" s="80"/>
      <c r="EO56" s="82"/>
      <c r="ER56" s="80"/>
      <c r="ES56" s="82"/>
      <c r="EV56" s="80"/>
      <c r="EW56" s="70"/>
      <c r="EX56" s="63"/>
      <c r="EZ56" s="67"/>
      <c r="FA56" s="68"/>
      <c r="FB56" s="63"/>
      <c r="FC56" s="63"/>
      <c r="FE56" s="67"/>
      <c r="FF56" s="61"/>
      <c r="FG56" s="63"/>
      <c r="FH56" s="63"/>
      <c r="FJ56" s="67"/>
      <c r="FK56" s="68"/>
      <c r="FL56" s="63"/>
      <c r="FN56" s="67"/>
      <c r="FO56" s="81"/>
      <c r="FP56" s="66"/>
      <c r="FQ56" s="66"/>
      <c r="FS56" s="80"/>
      <c r="FT56" s="68"/>
      <c r="FU56" s="63"/>
      <c r="FW56" s="67"/>
      <c r="FX56" s="68"/>
      <c r="FY56" s="63"/>
      <c r="GA56" s="67"/>
      <c r="GB56" s="68"/>
      <c r="GC56" s="63"/>
      <c r="GE56" s="67"/>
      <c r="GF56" s="86"/>
      <c r="GI56" s="80"/>
      <c r="GJ56" s="68"/>
      <c r="GK56" s="63"/>
      <c r="GM56" s="67"/>
      <c r="GN56" s="68"/>
      <c r="GO56" s="63"/>
      <c r="GQ56" s="67"/>
      <c r="GR56" s="70"/>
      <c r="GV56" s="69"/>
      <c r="GW56" s="91"/>
      <c r="GX56" s="70"/>
      <c r="GZ56" s="146"/>
      <c r="HB56" s="69"/>
      <c r="HC56" s="91"/>
      <c r="HD56" s="70"/>
      <c r="HH56" s="69"/>
      <c r="HI56" s="91"/>
      <c r="HJ56" s="70"/>
      <c r="HN56" s="69"/>
      <c r="HO56" s="91"/>
      <c r="HP56" s="70"/>
      <c r="HT56" s="69"/>
      <c r="HU56" s="91"/>
      <c r="HV56" s="68"/>
      <c r="HZ56" s="69"/>
      <c r="IA56" s="91"/>
      <c r="IB56" s="68"/>
      <c r="IG56" s="91"/>
      <c r="IH56" s="68"/>
      <c r="IM56" s="91"/>
      <c r="IN56" s="379"/>
    </row>
    <row r="57" customFormat="false" ht="18" hidden="false" customHeight="true" outlineLevel="0" collapsed="false">
      <c r="A57" s="5" t="s">
        <v>373</v>
      </c>
      <c r="B57" s="5" t="s">
        <v>374</v>
      </c>
      <c r="C57" s="5" t="s">
        <v>342</v>
      </c>
      <c r="D57" s="6" t="n">
        <v>10.5</v>
      </c>
      <c r="E57" s="5" t="s">
        <v>375</v>
      </c>
      <c r="F57" s="73" t="s">
        <v>244</v>
      </c>
      <c r="G57" s="8" t="n">
        <v>283.096485</v>
      </c>
      <c r="H57" s="61" t="n">
        <v>283.09698</v>
      </c>
      <c r="I57" s="62" t="n">
        <v>7.74</v>
      </c>
      <c r="J57" s="61" t="n">
        <v>268.08914</v>
      </c>
      <c r="K57" s="66" t="s">
        <v>245</v>
      </c>
      <c r="L57" s="10" t="n">
        <v>100</v>
      </c>
      <c r="M57" s="64" t="n">
        <v>15.007345</v>
      </c>
      <c r="N57" s="61" t="n">
        <v>267.26282</v>
      </c>
      <c r="O57" s="66" t="s">
        <v>220</v>
      </c>
      <c r="P57" s="10" t="n">
        <v>14.74</v>
      </c>
      <c r="Q57" s="64" t="n">
        <v>15.8336650000001</v>
      </c>
      <c r="R57" s="86"/>
      <c r="S57" s="66"/>
      <c r="U57" s="64"/>
      <c r="V57" s="86"/>
      <c r="W57" s="66"/>
      <c r="Y57" s="90"/>
      <c r="Z57" s="86"/>
      <c r="AA57" s="11"/>
      <c r="AC57" s="90"/>
      <c r="AD57" s="81"/>
      <c r="AH57" s="80"/>
      <c r="AI57" s="82"/>
      <c r="AL57" s="80"/>
      <c r="AM57" s="61"/>
      <c r="AN57" s="66"/>
      <c r="AP57" s="91"/>
      <c r="AQ57" s="61"/>
      <c r="AR57" s="63"/>
      <c r="AT57" s="67"/>
      <c r="AU57" s="68"/>
      <c r="AV57" s="63"/>
      <c r="AX57" s="67"/>
      <c r="AY57" s="81"/>
      <c r="AZ57" s="66"/>
      <c r="BA57" s="66"/>
      <c r="BC57" s="67"/>
      <c r="BD57" s="82"/>
      <c r="BG57" s="80"/>
      <c r="BH57" s="70" t="n">
        <v>239.11218</v>
      </c>
      <c r="BI57" s="66"/>
      <c r="BJ57" s="66" t="s">
        <v>221</v>
      </c>
      <c r="BK57" s="10" t="n">
        <v>13.57</v>
      </c>
      <c r="BL57" s="67" t="n">
        <v>43.984305</v>
      </c>
      <c r="BM57" s="81"/>
      <c r="BN57" s="66"/>
      <c r="BO57" s="66"/>
      <c r="BQ57" s="80"/>
      <c r="BR57" s="81"/>
      <c r="BS57" s="66"/>
      <c r="BU57" s="80"/>
      <c r="BV57" s="81"/>
      <c r="BW57" s="66"/>
      <c r="BX57" s="66"/>
      <c r="BZ57" s="67"/>
      <c r="CA57" s="70"/>
      <c r="CB57" s="63"/>
      <c r="CD57" s="67"/>
      <c r="CE57" s="70"/>
      <c r="CF57" s="63"/>
      <c r="CH57" s="67"/>
      <c r="CI57" s="82"/>
      <c r="CL57" s="80"/>
      <c r="CM57" s="81"/>
      <c r="CQ57" s="80"/>
      <c r="CR57" s="81"/>
      <c r="CU57" s="80"/>
      <c r="CV57" s="81"/>
      <c r="CZ57" s="80"/>
      <c r="DA57" s="81"/>
      <c r="DD57" s="80"/>
      <c r="DE57" s="81"/>
      <c r="DI57" s="80"/>
      <c r="DJ57" s="82"/>
      <c r="DM57" s="80"/>
      <c r="DN57" s="82"/>
      <c r="DQ57" s="80"/>
      <c r="DR57" s="81"/>
      <c r="DV57" s="80"/>
      <c r="DW57" s="82"/>
      <c r="DZ57" s="80"/>
      <c r="EA57" s="81"/>
      <c r="EE57" s="80"/>
      <c r="EF57" s="82"/>
      <c r="EJ57" s="80"/>
      <c r="EK57" s="82"/>
      <c r="EN57" s="80"/>
      <c r="EO57" s="82"/>
      <c r="ER57" s="80"/>
      <c r="ES57" s="70"/>
      <c r="ET57" s="63"/>
      <c r="EV57" s="67"/>
      <c r="EW57" s="86"/>
      <c r="EX57" s="11"/>
      <c r="EZ57" s="80"/>
      <c r="FA57" s="82"/>
      <c r="FB57" s="13"/>
      <c r="FC57" s="13"/>
      <c r="FE57" s="80"/>
      <c r="FF57" s="82"/>
      <c r="FJ57" s="80"/>
      <c r="FK57" s="82"/>
      <c r="FL57" s="13"/>
      <c r="FN57" s="80"/>
      <c r="FO57" s="61"/>
      <c r="FP57" s="66"/>
      <c r="FQ57" s="66"/>
      <c r="FS57" s="67"/>
      <c r="FT57" s="82"/>
      <c r="FU57" s="13"/>
      <c r="FW57" s="80"/>
      <c r="FX57" s="82"/>
      <c r="FY57" s="13"/>
      <c r="GA57" s="80"/>
      <c r="GB57" s="82"/>
      <c r="GC57" s="13"/>
      <c r="GE57" s="80"/>
      <c r="GF57" s="86"/>
      <c r="GI57" s="80"/>
      <c r="GJ57" s="82"/>
      <c r="GK57" s="13"/>
      <c r="GM57" s="80"/>
      <c r="GN57" s="82"/>
      <c r="GO57" s="13"/>
      <c r="GQ57" s="80"/>
      <c r="GR57" s="70"/>
      <c r="GV57" s="69"/>
      <c r="GW57" s="91"/>
      <c r="GX57" s="70"/>
      <c r="GZ57" s="146"/>
      <c r="HB57" s="69"/>
      <c r="HC57" s="91"/>
      <c r="HD57" s="70"/>
      <c r="HH57" s="69"/>
      <c r="HI57" s="91"/>
      <c r="HJ57" s="70"/>
      <c r="HN57" s="69"/>
      <c r="HO57" s="91"/>
      <c r="HP57" s="70"/>
      <c r="HT57" s="69"/>
      <c r="HU57" s="91"/>
      <c r="HV57" s="68"/>
      <c r="HZ57" s="69"/>
      <c r="IA57" s="91"/>
      <c r="IB57" s="68"/>
      <c r="IG57" s="91"/>
      <c r="IH57" s="68"/>
      <c r="IM57" s="91"/>
      <c r="IN57" s="379"/>
    </row>
    <row r="58" customFormat="false" ht="18" hidden="false" customHeight="true" outlineLevel="0" collapsed="false">
      <c r="A58" s="6" t="s">
        <v>377</v>
      </c>
      <c r="B58" s="5" t="s">
        <v>378</v>
      </c>
      <c r="C58" s="5" t="s">
        <v>342</v>
      </c>
      <c r="D58" s="6" t="n">
        <v>10.5</v>
      </c>
      <c r="E58" s="6" t="s">
        <v>379</v>
      </c>
      <c r="F58" s="7" t="s">
        <v>266</v>
      </c>
      <c r="G58" s="8" t="n">
        <v>313.107055</v>
      </c>
      <c r="H58" s="61"/>
      <c r="I58" s="62" t="n">
        <v>0.8</v>
      </c>
      <c r="J58" s="61" t="n">
        <v>298.09125</v>
      </c>
      <c r="K58" s="13" t="s">
        <v>267</v>
      </c>
      <c r="L58" s="10" t="n">
        <v>100</v>
      </c>
      <c r="M58" s="64" t="n">
        <v>15.015805</v>
      </c>
      <c r="N58" s="61" t="n">
        <v>297.27423</v>
      </c>
      <c r="O58" s="13" t="s">
        <v>268</v>
      </c>
      <c r="P58" s="10" t="n">
        <v>16.03</v>
      </c>
      <c r="Q58" s="64" t="n">
        <v>15.832825</v>
      </c>
      <c r="R58" s="86"/>
      <c r="U58" s="64"/>
      <c r="V58" s="86"/>
      <c r="Y58" s="90"/>
      <c r="Z58" s="79"/>
      <c r="AC58" s="80"/>
      <c r="AD58" s="61" t="n">
        <v>283.12329</v>
      </c>
      <c r="AE58" s="13" t="s">
        <v>234</v>
      </c>
      <c r="AF58" s="63"/>
      <c r="AG58" s="10" t="n">
        <v>14.24</v>
      </c>
      <c r="AH58" s="67" t="n">
        <v>29.983765</v>
      </c>
      <c r="AI58" s="68"/>
      <c r="AJ58" s="63"/>
      <c r="AL58" s="67"/>
      <c r="AM58" s="68"/>
      <c r="AP58" s="67"/>
      <c r="AQ58" s="70" t="n">
        <v>280.13354</v>
      </c>
      <c r="AR58" s="13" t="s">
        <v>381</v>
      </c>
      <c r="AS58" s="10" t="n">
        <v>21.69</v>
      </c>
      <c r="AT58" s="64" t="n">
        <v>32.973515</v>
      </c>
      <c r="AU58" s="68"/>
      <c r="AV58" s="63"/>
      <c r="AX58" s="67"/>
      <c r="AY58" s="70"/>
      <c r="BC58" s="67"/>
      <c r="BD58" s="68"/>
      <c r="BE58" s="69"/>
      <c r="BG58" s="67"/>
      <c r="BH58" s="70" t="n">
        <v>269.12531</v>
      </c>
      <c r="BJ58" s="13" t="s">
        <v>103</v>
      </c>
      <c r="BK58" s="10" t="n">
        <v>28.3</v>
      </c>
      <c r="BL58" s="67" t="n">
        <v>43.981745</v>
      </c>
      <c r="BM58" s="81"/>
      <c r="BQ58" s="80"/>
      <c r="BR58" s="81"/>
      <c r="BU58" s="80"/>
      <c r="BV58" s="70"/>
      <c r="BZ58" s="67"/>
      <c r="CA58" s="68"/>
      <c r="CB58" s="63"/>
      <c r="CD58" s="67"/>
      <c r="CE58" s="68"/>
      <c r="CF58" s="63"/>
      <c r="CH58" s="67"/>
      <c r="CI58" s="70" t="n">
        <v>252.09462</v>
      </c>
      <c r="CJ58" s="13" t="s">
        <v>274</v>
      </c>
      <c r="CK58" s="10" t="n">
        <v>83.24</v>
      </c>
      <c r="CL58" s="67" t="n">
        <v>61.012435</v>
      </c>
      <c r="CM58" s="81"/>
      <c r="CQ58" s="80"/>
      <c r="CR58" s="81"/>
      <c r="CU58" s="80"/>
      <c r="CV58" s="81"/>
      <c r="CZ58" s="80"/>
      <c r="DA58" s="81"/>
      <c r="DD58" s="80"/>
      <c r="DE58" s="81"/>
      <c r="DI58" s="80"/>
      <c r="DJ58" s="70"/>
      <c r="DK58" s="63"/>
      <c r="DM58" s="67"/>
      <c r="DN58" s="70"/>
      <c r="DO58" s="63"/>
      <c r="DQ58" s="67"/>
      <c r="DR58" s="81"/>
      <c r="DV58" s="80"/>
      <c r="DW58" s="82"/>
      <c r="DZ58" s="80"/>
      <c r="EA58" s="81"/>
      <c r="EE58" s="80"/>
      <c r="EF58" s="82"/>
      <c r="EJ58" s="80"/>
      <c r="EK58" s="82"/>
      <c r="EN58" s="80"/>
      <c r="EO58" s="82"/>
      <c r="ER58" s="80"/>
      <c r="ES58" s="82"/>
      <c r="EV58" s="80"/>
      <c r="EW58" s="70"/>
      <c r="EX58" s="63"/>
      <c r="EZ58" s="67"/>
      <c r="FA58" s="68"/>
      <c r="FB58" s="63"/>
      <c r="FC58" s="63"/>
      <c r="FE58" s="67"/>
      <c r="FF58" s="68"/>
      <c r="FG58" s="63"/>
      <c r="FH58" s="63"/>
      <c r="FJ58" s="67"/>
      <c r="FK58" s="68"/>
      <c r="FL58" s="63"/>
      <c r="FN58" s="67"/>
      <c r="FO58" s="70"/>
      <c r="FP58" s="66"/>
      <c r="FQ58" s="66"/>
      <c r="FS58" s="64"/>
      <c r="FT58" s="68"/>
      <c r="FU58" s="63"/>
      <c r="FW58" s="67"/>
      <c r="FX58" s="68"/>
      <c r="FY58" s="63"/>
      <c r="GA58" s="67"/>
      <c r="GB58" s="68"/>
      <c r="GC58" s="63"/>
      <c r="GE58" s="67"/>
      <c r="GF58" s="86"/>
      <c r="GI58" s="80"/>
      <c r="GJ58" s="68"/>
      <c r="GK58" s="63"/>
      <c r="GM58" s="67"/>
      <c r="GN58" s="68"/>
      <c r="GO58" s="63"/>
      <c r="GQ58" s="67"/>
      <c r="GR58" s="70"/>
      <c r="GV58" s="69"/>
      <c r="GW58" s="91"/>
      <c r="GX58" s="70"/>
      <c r="GZ58" s="146"/>
      <c r="HB58" s="69"/>
      <c r="HC58" s="91"/>
      <c r="HD58" s="70"/>
      <c r="HH58" s="69"/>
      <c r="HI58" s="91"/>
      <c r="HJ58" s="81"/>
      <c r="HN58" s="69"/>
      <c r="HO58" s="91"/>
      <c r="HP58" s="81"/>
      <c r="HT58" s="69"/>
      <c r="HU58" s="91"/>
      <c r="HV58" s="82"/>
      <c r="HZ58" s="69"/>
      <c r="IA58" s="91"/>
      <c r="IB58" s="82"/>
      <c r="IG58" s="91"/>
      <c r="IH58" s="82"/>
      <c r="IM58" s="91"/>
      <c r="IN58" s="379"/>
    </row>
    <row r="59" customFormat="false" ht="18" hidden="false" customHeight="true" outlineLevel="0" collapsed="false">
      <c r="A59" s="5" t="s">
        <v>382</v>
      </c>
      <c r="B59" s="5" t="s">
        <v>383</v>
      </c>
      <c r="C59" s="5" t="s">
        <v>342</v>
      </c>
      <c r="D59" s="6" t="n">
        <v>10.5</v>
      </c>
      <c r="E59" s="5" t="s">
        <v>384</v>
      </c>
      <c r="F59" s="73" t="s">
        <v>385</v>
      </c>
      <c r="G59" s="8" t="n">
        <v>373.128175</v>
      </c>
      <c r="H59" s="61"/>
      <c r="I59" s="62"/>
      <c r="J59" s="61" t="n">
        <v>358.08301</v>
      </c>
      <c r="K59" s="13" t="s">
        <v>386</v>
      </c>
      <c r="L59" s="10" t="n">
        <v>23</v>
      </c>
      <c r="M59" s="64" t="n">
        <v>15.045165</v>
      </c>
      <c r="N59" s="61" t="n">
        <v>357.05679</v>
      </c>
      <c r="O59" s="13" t="s">
        <v>387</v>
      </c>
      <c r="P59" s="10" t="n">
        <v>13.59</v>
      </c>
      <c r="Q59" s="64" t="n">
        <v>16.071385</v>
      </c>
      <c r="R59" s="61"/>
      <c r="S59" s="66"/>
      <c r="U59" s="91"/>
      <c r="V59" s="86"/>
      <c r="W59" s="66"/>
      <c r="Y59" s="90"/>
      <c r="Z59" s="79"/>
      <c r="AC59" s="80"/>
      <c r="AD59" s="61" t="n">
        <v>343.0477</v>
      </c>
      <c r="AE59" s="66" t="s">
        <v>388</v>
      </c>
      <c r="AF59" s="63"/>
      <c r="AG59" s="10" t="n">
        <v>26.05</v>
      </c>
      <c r="AH59" s="67" t="n">
        <v>30.080475</v>
      </c>
      <c r="AI59" s="68"/>
      <c r="AJ59" s="63"/>
      <c r="AL59" s="67"/>
      <c r="AM59" s="68"/>
      <c r="AN59" s="66"/>
      <c r="AP59" s="67"/>
      <c r="AQ59" s="70" t="n">
        <v>340.08856</v>
      </c>
      <c r="AR59" s="66" t="s">
        <v>389</v>
      </c>
      <c r="AS59" s="10" t="n">
        <v>12.54</v>
      </c>
      <c r="AT59" s="64" t="n">
        <v>33.039615</v>
      </c>
      <c r="AU59" s="68"/>
      <c r="AV59" s="63"/>
      <c r="AX59" s="67"/>
      <c r="AY59" s="70"/>
      <c r="AZ59" s="66"/>
      <c r="BA59" s="66"/>
      <c r="BC59" s="67"/>
      <c r="BD59" s="68"/>
      <c r="BE59" s="69"/>
      <c r="BG59" s="67"/>
      <c r="BH59" s="70" t="n">
        <v>329.18243</v>
      </c>
      <c r="BI59" s="66"/>
      <c r="BJ59" s="66" t="s">
        <v>390</v>
      </c>
      <c r="BK59" s="10" t="n">
        <v>3.68</v>
      </c>
      <c r="BL59" s="67" t="n">
        <v>43.945745</v>
      </c>
      <c r="BM59" s="81"/>
      <c r="BN59" s="66"/>
      <c r="BO59" s="66"/>
      <c r="BQ59" s="80"/>
      <c r="BR59" s="81"/>
      <c r="BS59" s="66"/>
      <c r="BU59" s="80"/>
      <c r="BV59" s="70"/>
      <c r="BW59" s="66"/>
      <c r="BX59" s="66"/>
      <c r="BZ59" s="67"/>
      <c r="CA59" s="68"/>
      <c r="CB59" s="63"/>
      <c r="CD59" s="67"/>
      <c r="CE59" s="68"/>
      <c r="CF59" s="63"/>
      <c r="CH59" s="67"/>
      <c r="CI59" s="70" t="n">
        <v>312.11627</v>
      </c>
      <c r="CJ59" s="66" t="s">
        <v>393</v>
      </c>
      <c r="CK59" s="10" t="n">
        <v>100</v>
      </c>
      <c r="CL59" s="67" t="n">
        <v>61.011905</v>
      </c>
      <c r="CM59" s="81"/>
      <c r="CQ59" s="80"/>
      <c r="CR59" s="81"/>
      <c r="CU59" s="80"/>
      <c r="CV59" s="81"/>
      <c r="CZ59" s="80"/>
      <c r="DA59" s="81"/>
      <c r="DD59" s="80"/>
      <c r="DE59" s="81"/>
      <c r="DI59" s="80"/>
      <c r="DJ59" s="82"/>
      <c r="DM59" s="80"/>
      <c r="DN59" s="82"/>
      <c r="DQ59" s="80"/>
      <c r="DR59" s="70"/>
      <c r="DS59" s="63"/>
      <c r="DT59" s="63"/>
      <c r="DV59" s="67"/>
      <c r="DW59" s="68"/>
      <c r="DX59" s="63"/>
      <c r="DZ59" s="67"/>
      <c r="EA59" s="81"/>
      <c r="EE59" s="80"/>
      <c r="EF59" s="82"/>
      <c r="EJ59" s="80"/>
      <c r="EK59" s="82"/>
      <c r="EN59" s="80"/>
      <c r="EO59" s="82"/>
      <c r="ER59" s="80"/>
      <c r="ES59" s="82"/>
      <c r="EV59" s="80"/>
      <c r="EW59" s="68"/>
      <c r="EX59" s="63"/>
      <c r="EZ59" s="67"/>
      <c r="FA59" s="68"/>
      <c r="FB59" s="63"/>
      <c r="FC59" s="63"/>
      <c r="FE59" s="67"/>
      <c r="FF59" s="81"/>
      <c r="FJ59" s="80"/>
      <c r="FK59" s="68"/>
      <c r="FL59" s="63"/>
      <c r="FN59" s="67"/>
      <c r="FO59" s="82"/>
      <c r="FP59" s="66"/>
      <c r="FQ59" s="66"/>
      <c r="FS59" s="80"/>
      <c r="FT59" s="68"/>
      <c r="FU59" s="63"/>
      <c r="FW59" s="67"/>
      <c r="FX59" s="68"/>
      <c r="FY59" s="63"/>
      <c r="GA59" s="67"/>
      <c r="GB59" s="68"/>
      <c r="GC59" s="63"/>
      <c r="GE59" s="67"/>
      <c r="GF59" s="86"/>
      <c r="GI59" s="80"/>
      <c r="GJ59" s="68"/>
      <c r="GK59" s="63"/>
      <c r="GM59" s="67"/>
      <c r="GN59" s="68"/>
      <c r="GO59" s="63"/>
      <c r="GQ59" s="67"/>
      <c r="GR59" s="70"/>
      <c r="GV59" s="69"/>
      <c r="GW59" s="91"/>
      <c r="GX59" s="70"/>
      <c r="GZ59" s="146"/>
      <c r="HB59" s="69"/>
      <c r="HC59" s="91"/>
      <c r="HD59" s="70"/>
      <c r="HH59" s="69"/>
      <c r="HI59" s="91"/>
      <c r="HJ59" s="70"/>
      <c r="HN59" s="69"/>
      <c r="HO59" s="91"/>
      <c r="HP59" s="70"/>
      <c r="HT59" s="69"/>
      <c r="HU59" s="91"/>
      <c r="HV59" s="81"/>
      <c r="HW59" s="126"/>
      <c r="HZ59" s="69"/>
      <c r="IA59" s="91"/>
      <c r="IB59" s="81"/>
      <c r="IC59" s="126"/>
      <c r="IF59" s="15"/>
      <c r="IG59" s="91"/>
      <c r="IH59" s="81"/>
      <c r="II59" s="126"/>
      <c r="IL59" s="15"/>
      <c r="IM59" s="91"/>
      <c r="IN59" s="379"/>
    </row>
    <row r="60" customFormat="false" ht="18" hidden="false" customHeight="true" outlineLevel="0" collapsed="false">
      <c r="A60" s="5" t="s">
        <v>395</v>
      </c>
      <c r="B60" s="5" t="s">
        <v>396</v>
      </c>
      <c r="C60" s="5" t="s">
        <v>342</v>
      </c>
      <c r="D60" s="6" t="n">
        <v>10.5</v>
      </c>
      <c r="E60" s="5" t="s">
        <v>397</v>
      </c>
      <c r="F60" s="73" t="s">
        <v>398</v>
      </c>
      <c r="G60" s="8" t="n">
        <v>403.138745</v>
      </c>
      <c r="H60" s="61"/>
      <c r="I60" s="62"/>
      <c r="J60" s="61" t="n">
        <v>388.03693</v>
      </c>
      <c r="K60" s="13" t="s">
        <v>399</v>
      </c>
      <c r="L60" s="10" t="n">
        <v>59.57</v>
      </c>
      <c r="M60" s="64" t="n">
        <v>15.101815</v>
      </c>
      <c r="N60" s="61" t="n">
        <v>387.12149</v>
      </c>
      <c r="O60" s="13" t="s">
        <v>400</v>
      </c>
      <c r="P60" s="10" t="n">
        <v>16.8</v>
      </c>
      <c r="Q60" s="64" t="n">
        <v>16.017255</v>
      </c>
      <c r="R60" s="61"/>
      <c r="S60" s="66"/>
      <c r="U60" s="91"/>
      <c r="V60" s="86"/>
      <c r="W60" s="66"/>
      <c r="Y60" s="90"/>
      <c r="Z60" s="79"/>
      <c r="AC60" s="80"/>
      <c r="AD60" s="61" t="n">
        <v>373.14282</v>
      </c>
      <c r="AE60" s="66" t="s">
        <v>401</v>
      </c>
      <c r="AF60" s="63"/>
      <c r="AG60" s="10" t="n">
        <v>27.72</v>
      </c>
      <c r="AH60" s="67" t="n">
        <v>29.9959250000001</v>
      </c>
      <c r="AI60" s="68"/>
      <c r="AJ60" s="63"/>
      <c r="AL60" s="67"/>
      <c r="AM60" s="68"/>
      <c r="AN60" s="66"/>
      <c r="AP60" s="67"/>
      <c r="AQ60" s="70" t="n">
        <v>370.18359</v>
      </c>
      <c r="AR60" s="66" t="s">
        <v>402</v>
      </c>
      <c r="AS60" s="10" t="n">
        <v>22.71</v>
      </c>
      <c r="AT60" s="64" t="n">
        <v>32.9551550000001</v>
      </c>
      <c r="AU60" s="68"/>
      <c r="AV60" s="63"/>
      <c r="AX60" s="67"/>
      <c r="AY60" s="70"/>
      <c r="AZ60" s="66"/>
      <c r="BA60" s="66"/>
      <c r="BC60" s="67"/>
      <c r="BD60" s="68"/>
      <c r="BE60" s="69"/>
      <c r="BG60" s="67"/>
      <c r="BH60" s="70" t="n">
        <v>359.16739</v>
      </c>
      <c r="BI60" s="66"/>
      <c r="BJ60" s="66" t="s">
        <v>403</v>
      </c>
      <c r="BK60" s="10" t="n">
        <v>22.74</v>
      </c>
      <c r="BL60" s="67" t="n">
        <v>43.971355</v>
      </c>
      <c r="BM60" s="81"/>
      <c r="BN60" s="66"/>
      <c r="BO60" s="66"/>
      <c r="BQ60" s="80"/>
      <c r="BR60" s="81"/>
      <c r="BS60" s="66"/>
      <c r="BU60" s="80"/>
      <c r="BV60" s="70"/>
      <c r="BW60" s="66"/>
      <c r="BX60" s="66"/>
      <c r="BZ60" s="67"/>
      <c r="CA60" s="68"/>
      <c r="CB60" s="63"/>
      <c r="CD60" s="67"/>
      <c r="CE60" s="68"/>
      <c r="CF60" s="63"/>
      <c r="CH60" s="67"/>
      <c r="CI60" s="70" t="n">
        <v>342.07581</v>
      </c>
      <c r="CJ60" s="66" t="s">
        <v>404</v>
      </c>
      <c r="CK60" s="10" t="n">
        <v>100</v>
      </c>
      <c r="CL60" s="67" t="n">
        <v>61.062935</v>
      </c>
      <c r="CM60" s="81"/>
      <c r="CQ60" s="80"/>
      <c r="CR60" s="81"/>
      <c r="CU60" s="80"/>
      <c r="CV60" s="81"/>
      <c r="CZ60" s="80"/>
      <c r="DA60" s="81"/>
      <c r="DD60" s="80"/>
      <c r="DE60" s="81"/>
      <c r="DI60" s="80"/>
      <c r="DJ60" s="82"/>
      <c r="DM60" s="80"/>
      <c r="DN60" s="82"/>
      <c r="DQ60" s="80"/>
      <c r="DR60" s="70"/>
      <c r="DS60" s="63"/>
      <c r="DT60" s="63"/>
      <c r="DV60" s="67"/>
      <c r="DW60" s="68"/>
      <c r="DX60" s="63"/>
      <c r="DZ60" s="67"/>
      <c r="EA60" s="70"/>
      <c r="EB60" s="63"/>
      <c r="EC60" s="63"/>
      <c r="EE60" s="67"/>
      <c r="EF60" s="68"/>
      <c r="EG60" s="63"/>
      <c r="EH60" s="63"/>
      <c r="EJ60" s="67"/>
      <c r="EK60" s="68"/>
      <c r="EL60" s="63"/>
      <c r="EN60" s="67"/>
      <c r="EO60" s="68"/>
      <c r="EP60" s="63"/>
      <c r="ER60" s="67"/>
      <c r="ES60" s="68"/>
      <c r="ET60" s="63"/>
      <c r="EV60" s="67"/>
      <c r="EW60" s="61"/>
      <c r="EX60" s="63"/>
      <c r="EZ60" s="67"/>
      <c r="FA60" s="68"/>
      <c r="FB60" s="63"/>
      <c r="FC60" s="63"/>
      <c r="FE60" s="67"/>
      <c r="FF60" s="68"/>
      <c r="FG60" s="63"/>
      <c r="FH60" s="63"/>
      <c r="FJ60" s="67"/>
      <c r="FK60" s="68"/>
      <c r="FL60" s="63"/>
      <c r="FN60" s="67"/>
      <c r="FO60" s="70"/>
      <c r="FP60" s="66"/>
      <c r="FQ60" s="66"/>
      <c r="FS60" s="67"/>
      <c r="FT60" s="68"/>
      <c r="FU60" s="63"/>
      <c r="FW60" s="67"/>
      <c r="FX60" s="68"/>
      <c r="FY60" s="63"/>
      <c r="GA60" s="67"/>
      <c r="GB60" s="68"/>
      <c r="GC60" s="63"/>
      <c r="GE60" s="67"/>
      <c r="GF60" s="86"/>
      <c r="GI60" s="80"/>
      <c r="GJ60" s="68"/>
      <c r="GK60" s="63"/>
      <c r="GM60" s="67"/>
      <c r="GN60" s="68"/>
      <c r="GO60" s="63"/>
      <c r="GQ60" s="67"/>
      <c r="GR60" s="70"/>
      <c r="GV60" s="69"/>
      <c r="GW60" s="91"/>
      <c r="GX60" s="70"/>
      <c r="GZ60" s="146"/>
      <c r="HB60" s="69"/>
      <c r="HC60" s="91"/>
      <c r="HD60" s="70"/>
      <c r="HH60" s="69"/>
      <c r="HI60" s="91"/>
      <c r="HJ60" s="70"/>
      <c r="HN60" s="69"/>
      <c r="HO60" s="91"/>
      <c r="HP60" s="70"/>
      <c r="HT60" s="69"/>
      <c r="HU60" s="91"/>
      <c r="HV60" s="68"/>
      <c r="HZ60" s="69"/>
      <c r="IA60" s="91"/>
      <c r="IB60" s="68"/>
      <c r="IG60" s="91"/>
      <c r="IH60" s="68"/>
      <c r="IM60" s="91"/>
      <c r="IN60" s="379"/>
    </row>
    <row r="61" customFormat="false" ht="18" hidden="false" customHeight="true" outlineLevel="0" collapsed="false">
      <c r="A61" s="5" t="s">
        <v>405</v>
      </c>
      <c r="B61" s="5" t="s">
        <v>232</v>
      </c>
      <c r="C61" s="5" t="s">
        <v>342</v>
      </c>
      <c r="D61" s="6" t="n">
        <v>10.5</v>
      </c>
      <c r="E61" s="5" t="s">
        <v>406</v>
      </c>
      <c r="F61" s="73" t="s">
        <v>407</v>
      </c>
      <c r="G61" s="8" t="n">
        <v>273.091005</v>
      </c>
      <c r="H61" s="61" t="n">
        <v>273.12598</v>
      </c>
      <c r="I61" s="62" t="n">
        <v>100</v>
      </c>
      <c r="J61" s="61"/>
      <c r="K61" s="63"/>
      <c r="M61" s="64"/>
      <c r="N61" s="61"/>
      <c r="O61" s="63"/>
      <c r="Q61" s="64"/>
      <c r="R61" s="61"/>
      <c r="S61" s="66"/>
      <c r="U61" s="91"/>
      <c r="V61" s="86"/>
      <c r="W61" s="66"/>
      <c r="Y61" s="90"/>
      <c r="Z61" s="79"/>
      <c r="AC61" s="80"/>
      <c r="AD61" s="61"/>
      <c r="AE61" s="66"/>
      <c r="AF61" s="63"/>
      <c r="AH61" s="67"/>
      <c r="AI61" s="68"/>
      <c r="AJ61" s="63"/>
      <c r="AL61" s="67"/>
      <c r="AM61" s="68"/>
      <c r="AN61" s="66"/>
      <c r="AP61" s="67"/>
      <c r="AQ61" s="70"/>
      <c r="AR61" s="71"/>
      <c r="AT61" s="67"/>
      <c r="AU61" s="68"/>
      <c r="AV61" s="63"/>
      <c r="AX61" s="67"/>
      <c r="AY61" s="70"/>
      <c r="AZ61" s="66"/>
      <c r="BA61" s="66"/>
      <c r="BC61" s="67"/>
      <c r="BD61" s="68"/>
      <c r="BE61" s="69"/>
      <c r="BG61" s="67"/>
      <c r="BH61" s="70"/>
      <c r="BI61" s="66"/>
      <c r="BJ61" s="63"/>
      <c r="BL61" s="67"/>
      <c r="BM61" s="81"/>
      <c r="BN61" s="66"/>
      <c r="BO61" s="66"/>
      <c r="BQ61" s="80"/>
      <c r="BR61" s="81"/>
      <c r="BS61" s="66"/>
      <c r="BU61" s="80"/>
      <c r="BV61" s="70" t="n">
        <v>217.16985</v>
      </c>
      <c r="BW61" s="66" t="s">
        <v>410</v>
      </c>
      <c r="BX61" s="66"/>
      <c r="BY61" s="10" t="n">
        <v>15.32</v>
      </c>
      <c r="BZ61" s="67" t="n">
        <v>55.9211550000001</v>
      </c>
      <c r="CA61" s="68"/>
      <c r="CB61" s="63"/>
      <c r="CD61" s="67"/>
      <c r="CE61" s="68"/>
      <c r="CF61" s="63"/>
      <c r="CH61" s="67"/>
      <c r="CI61" s="70"/>
      <c r="CJ61" s="63"/>
      <c r="CL61" s="67"/>
      <c r="CM61" s="81"/>
      <c r="CQ61" s="80"/>
      <c r="CR61" s="81"/>
      <c r="CU61" s="80"/>
      <c r="CV61" s="81"/>
      <c r="CZ61" s="80"/>
      <c r="DA61" s="81"/>
      <c r="DD61" s="80"/>
      <c r="DE61" s="81"/>
      <c r="DI61" s="80"/>
      <c r="DJ61" s="70" t="n">
        <v>202.12912</v>
      </c>
      <c r="DK61" s="66" t="s">
        <v>411</v>
      </c>
      <c r="DL61" s="10" t="n">
        <v>2.85</v>
      </c>
      <c r="DM61" s="67" t="n">
        <v>70.9618850000001</v>
      </c>
      <c r="DN61" s="70"/>
      <c r="DO61" s="66"/>
      <c r="DQ61" s="67"/>
      <c r="DR61" s="81"/>
      <c r="DV61" s="80"/>
      <c r="DW61" s="82"/>
      <c r="DZ61" s="80"/>
      <c r="EA61" s="81"/>
      <c r="EE61" s="80"/>
      <c r="EF61" s="82"/>
      <c r="EJ61" s="80"/>
      <c r="EK61" s="82"/>
      <c r="EN61" s="80"/>
      <c r="EO61" s="82"/>
      <c r="ER61" s="80"/>
      <c r="ES61" s="82"/>
      <c r="EV61" s="80"/>
      <c r="EW61" s="68"/>
      <c r="EX61" s="63"/>
      <c r="EZ61" s="67"/>
      <c r="FA61" s="68"/>
      <c r="FB61" s="63"/>
      <c r="FC61" s="63"/>
      <c r="FE61" s="67"/>
      <c r="FF61" s="81"/>
      <c r="FJ61" s="80"/>
      <c r="FK61" s="68"/>
      <c r="FL61" s="63"/>
      <c r="FN61" s="67"/>
      <c r="FO61" s="98"/>
      <c r="FP61" s="66"/>
      <c r="FQ61" s="66"/>
      <c r="FS61" s="67"/>
      <c r="FT61" s="68"/>
      <c r="FU61" s="63"/>
      <c r="FW61" s="67"/>
      <c r="FX61" s="68"/>
      <c r="FY61" s="63"/>
      <c r="GA61" s="67"/>
      <c r="GB61" s="68"/>
      <c r="GC61" s="63"/>
      <c r="GE61" s="67"/>
      <c r="GF61" s="86"/>
      <c r="GI61" s="80"/>
      <c r="GJ61" s="68"/>
      <c r="GK61" s="63"/>
      <c r="GM61" s="67"/>
      <c r="GN61" s="68"/>
      <c r="GO61" s="63"/>
      <c r="GQ61" s="67"/>
      <c r="GR61" s="70" t="n">
        <v>171.06758</v>
      </c>
      <c r="GS61" s="66" t="s">
        <v>597</v>
      </c>
      <c r="GT61" s="148" t="s">
        <v>622</v>
      </c>
      <c r="GU61" s="10" t="n">
        <v>28.86</v>
      </c>
      <c r="GV61" s="69" t="n">
        <v>102.023425</v>
      </c>
      <c r="GW61" s="91" t="s">
        <v>718</v>
      </c>
      <c r="GX61" s="70"/>
      <c r="GZ61" s="146"/>
      <c r="HB61" s="69"/>
      <c r="HC61" s="91"/>
      <c r="HD61" s="70"/>
      <c r="HH61" s="69"/>
      <c r="HI61" s="91"/>
      <c r="HJ61" s="70"/>
      <c r="HN61" s="69"/>
      <c r="HO61" s="91"/>
      <c r="HP61" s="70"/>
      <c r="HT61" s="69"/>
      <c r="HU61" s="91"/>
      <c r="HV61" s="81"/>
      <c r="HW61" s="126"/>
      <c r="HZ61" s="69"/>
      <c r="IA61" s="91"/>
      <c r="IB61" s="81"/>
      <c r="IC61" s="126"/>
      <c r="IF61" s="15"/>
      <c r="IG61" s="91"/>
      <c r="IH61" s="81"/>
      <c r="II61" s="126"/>
      <c r="IL61" s="15"/>
      <c r="IM61" s="91"/>
      <c r="IN61" s="379"/>
    </row>
    <row r="62" customFormat="false" ht="18" hidden="false" customHeight="true" outlineLevel="0" collapsed="false">
      <c r="A62" s="5" t="s">
        <v>412</v>
      </c>
      <c r="B62" s="5" t="s">
        <v>413</v>
      </c>
      <c r="C62" s="5" t="s">
        <v>414</v>
      </c>
      <c r="D62" s="6" t="n">
        <v>10.5</v>
      </c>
      <c r="E62" s="5" t="s">
        <v>349</v>
      </c>
      <c r="F62" s="94" t="s">
        <v>184</v>
      </c>
      <c r="G62" s="8" t="n">
        <v>255.065185</v>
      </c>
      <c r="H62" s="61" t="n">
        <v>255.09245</v>
      </c>
      <c r="I62" s="62" t="n">
        <v>2.74</v>
      </c>
      <c r="J62" s="95"/>
      <c r="K62" s="9"/>
      <c r="L62" s="11"/>
      <c r="M62" s="62"/>
      <c r="N62" s="65"/>
      <c r="P62" s="12"/>
      <c r="Q62" s="62"/>
      <c r="R62" s="70" t="n">
        <v>237.17987</v>
      </c>
      <c r="S62" s="66" t="s">
        <v>207</v>
      </c>
      <c r="T62" s="85" t="n">
        <v>9.68</v>
      </c>
      <c r="U62" s="67" t="n">
        <v>17.885315</v>
      </c>
      <c r="V62" s="70" t="n">
        <v>227.10194</v>
      </c>
      <c r="W62" s="66" t="s">
        <v>185</v>
      </c>
      <c r="X62" s="85" t="n">
        <v>13.41</v>
      </c>
      <c r="Y62" s="67" t="n">
        <v>27.963245</v>
      </c>
      <c r="Z62" s="70"/>
      <c r="AA62" s="63"/>
      <c r="AB62" s="85"/>
      <c r="AC62" s="62"/>
      <c r="AD62" s="81"/>
      <c r="AF62" s="15"/>
      <c r="AG62" s="13"/>
      <c r="AH62" s="62"/>
      <c r="AI62" s="82"/>
      <c r="AJ62" s="15"/>
      <c r="AK62" s="13"/>
      <c r="AL62" s="62"/>
      <c r="AM62" s="82"/>
      <c r="AN62" s="15"/>
      <c r="AO62" s="13"/>
      <c r="AP62" s="62"/>
      <c r="AQ62" s="82"/>
      <c r="AS62" s="15"/>
      <c r="AT62" s="62"/>
      <c r="AU62" s="82"/>
      <c r="AV62" s="15"/>
      <c r="AW62" s="13"/>
      <c r="AX62" s="62"/>
      <c r="AY62" s="70" t="n">
        <v>213.19029</v>
      </c>
      <c r="AZ62" s="66" t="s">
        <v>96</v>
      </c>
      <c r="BA62" s="66"/>
      <c r="BB62" s="10" t="n">
        <v>6.92</v>
      </c>
      <c r="BC62" s="67" t="n">
        <v>41.874895</v>
      </c>
      <c r="BD62" s="82"/>
      <c r="BF62" s="15"/>
      <c r="BG62" s="62"/>
      <c r="BH62" s="70" t="n">
        <v>211.08124</v>
      </c>
      <c r="BI62" s="66" t="s">
        <v>186</v>
      </c>
      <c r="BJ62" s="10"/>
      <c r="BK62" s="10" t="n">
        <v>14.07</v>
      </c>
      <c r="BL62" s="67" t="n">
        <v>43.983945</v>
      </c>
      <c r="BM62" s="70"/>
      <c r="BN62" s="66"/>
      <c r="BO62" s="66"/>
      <c r="BQ62" s="67"/>
      <c r="BR62" s="70" t="n">
        <v>209.18939</v>
      </c>
      <c r="BS62" s="66" t="s">
        <v>187</v>
      </c>
      <c r="BT62" s="10" t="n">
        <v>20.15</v>
      </c>
      <c r="BU62" s="67"/>
      <c r="BV62" s="70" t="n">
        <v>199.0928</v>
      </c>
      <c r="BW62" s="66" t="s">
        <v>188</v>
      </c>
      <c r="BX62" s="66"/>
      <c r="BY62" s="10" t="n">
        <v>100</v>
      </c>
      <c r="BZ62" s="67" t="n">
        <v>55.972385</v>
      </c>
      <c r="CA62" s="82"/>
      <c r="CB62" s="15"/>
      <c r="CC62" s="13"/>
      <c r="CD62" s="62"/>
      <c r="CE62" s="82"/>
      <c r="CF62" s="15"/>
      <c r="CG62" s="13"/>
      <c r="CH62" s="62"/>
      <c r="CI62" s="82"/>
      <c r="CJ62" s="15"/>
      <c r="CK62" s="13"/>
      <c r="CL62" s="62"/>
      <c r="CM62" s="70" t="n">
        <v>193.17476</v>
      </c>
      <c r="CN62" s="13" t="s">
        <v>415</v>
      </c>
      <c r="CP62" s="10" t="n">
        <v>10.58</v>
      </c>
      <c r="CQ62" s="67" t="n">
        <v>61.890425</v>
      </c>
      <c r="CR62" s="82"/>
      <c r="CS62" s="6"/>
      <c r="CT62" s="13"/>
      <c r="CU62" s="62"/>
      <c r="CV62" s="82"/>
      <c r="CW62" s="6"/>
      <c r="CX62" s="6"/>
      <c r="CY62" s="13"/>
      <c r="CZ62" s="62"/>
      <c r="DA62" s="82"/>
      <c r="DB62" s="6"/>
      <c r="DC62" s="13"/>
      <c r="DD62" s="62"/>
      <c r="DE62" s="70" t="n">
        <v>185.10446</v>
      </c>
      <c r="DF62" s="66" t="s">
        <v>189</v>
      </c>
      <c r="DG62" s="66"/>
      <c r="DH62" s="85" t="n">
        <v>44.67</v>
      </c>
      <c r="DI62" s="67" t="n">
        <v>69.960725</v>
      </c>
      <c r="DJ62" s="82"/>
      <c r="DK62" s="15"/>
      <c r="DL62" s="13"/>
      <c r="DM62" s="62"/>
      <c r="DN62" s="82"/>
      <c r="DO62" s="15"/>
      <c r="DP62" s="13"/>
      <c r="DQ62" s="62"/>
      <c r="DR62" s="70" t="n">
        <v>181.17093</v>
      </c>
      <c r="DS62" s="66" t="s">
        <v>190</v>
      </c>
      <c r="DT62" s="66"/>
      <c r="DU62" s="10" t="n">
        <v>25.31</v>
      </c>
      <c r="DV62" s="67" t="n">
        <v>73.894255</v>
      </c>
      <c r="DW62" s="82"/>
      <c r="DX62" s="15"/>
      <c r="DY62" s="13"/>
      <c r="DZ62" s="62"/>
      <c r="EA62" s="82"/>
      <c r="EB62" s="6"/>
      <c r="EC62" s="10"/>
      <c r="ED62" s="13"/>
      <c r="EE62" s="62"/>
      <c r="EF62" s="70" t="n">
        <v>169.06908</v>
      </c>
      <c r="EG62" s="66" t="s">
        <v>416</v>
      </c>
      <c r="EH62" s="66"/>
      <c r="EI62" s="10" t="n">
        <v>4.54</v>
      </c>
      <c r="EJ62" s="67" t="n">
        <v>85.996105</v>
      </c>
      <c r="EK62" s="82"/>
      <c r="EL62" s="15"/>
      <c r="EM62" s="13"/>
      <c r="EN62" s="62"/>
      <c r="EO62" s="82"/>
      <c r="EP62" s="15"/>
      <c r="EQ62" s="13"/>
      <c r="ER62" s="62"/>
      <c r="ES62" s="82"/>
      <c r="ET62" s="15"/>
      <c r="EU62" s="13"/>
      <c r="EV62" s="62"/>
      <c r="EW62" s="61" t="n">
        <v>165.11826</v>
      </c>
      <c r="EX62" s="66" t="s">
        <v>347</v>
      </c>
      <c r="EY62" s="85" t="n">
        <v>26.56</v>
      </c>
      <c r="EZ62" s="67" t="n">
        <v>89.946925</v>
      </c>
      <c r="FA62" s="61" t="n">
        <v>159.12502</v>
      </c>
      <c r="FB62" s="66"/>
      <c r="FC62" s="66" t="s">
        <v>417</v>
      </c>
      <c r="FD62" s="85" t="n">
        <v>6.25</v>
      </c>
      <c r="FE62" s="67" t="n">
        <v>95.940165</v>
      </c>
      <c r="FF62" s="61" t="n">
        <v>156.94571</v>
      </c>
      <c r="FG62" s="66" t="s">
        <v>191</v>
      </c>
      <c r="FH62" s="69"/>
      <c r="FI62" s="85" t="n">
        <v>4.14</v>
      </c>
      <c r="FJ62" s="67" t="n">
        <v>98.119475</v>
      </c>
      <c r="FK62" s="82"/>
      <c r="FL62" s="9"/>
      <c r="FM62" s="11"/>
      <c r="FN62" s="62"/>
      <c r="FO62" s="98"/>
      <c r="FP62" s="66"/>
      <c r="FQ62" s="66"/>
      <c r="FS62" s="67"/>
      <c r="FT62" s="61"/>
      <c r="FU62" s="66"/>
      <c r="FV62" s="85"/>
      <c r="FW62" s="67"/>
      <c r="FX62" s="61"/>
      <c r="FY62" s="66"/>
      <c r="FZ62" s="85"/>
      <c r="GA62" s="67"/>
      <c r="GB62" s="61"/>
      <c r="GC62" s="66"/>
      <c r="GD62" s="85"/>
      <c r="GE62" s="67"/>
      <c r="GF62" s="86"/>
      <c r="GI62" s="80"/>
      <c r="GJ62" s="61"/>
      <c r="GK62" s="66"/>
      <c r="GL62" s="85"/>
      <c r="GM62" s="67"/>
      <c r="GN62" s="61"/>
      <c r="GO62" s="66"/>
      <c r="GP62" s="85"/>
      <c r="GQ62" s="67"/>
      <c r="GR62" s="70" t="n">
        <v>153.10898</v>
      </c>
      <c r="GS62" s="66" t="s">
        <v>603</v>
      </c>
      <c r="GT62" s="148" t="s">
        <v>724</v>
      </c>
      <c r="GU62" s="10" t="n">
        <v>10.32</v>
      </c>
      <c r="GV62" s="69" t="n">
        <v>101.956205</v>
      </c>
      <c r="GW62" s="91" t="s">
        <v>718</v>
      </c>
      <c r="GX62" s="70" t="n">
        <v>131.19347</v>
      </c>
      <c r="GY62" s="66" t="s">
        <v>729</v>
      </c>
      <c r="GZ62" s="148" t="s">
        <v>799</v>
      </c>
      <c r="HA62" s="10" t="n">
        <v>2.2</v>
      </c>
      <c r="HB62" s="69" t="n">
        <v>123.871715</v>
      </c>
      <c r="HC62" s="91" t="s">
        <v>612</v>
      </c>
      <c r="HD62" s="100"/>
      <c r="HE62" s="6"/>
      <c r="HG62" s="125"/>
      <c r="HH62" s="69"/>
      <c r="HI62" s="80"/>
      <c r="HJ62" s="100"/>
      <c r="HK62" s="6"/>
      <c r="HM62" s="125"/>
      <c r="HN62" s="69"/>
      <c r="HO62" s="80"/>
      <c r="HP62" s="100"/>
      <c r="HQ62" s="6"/>
      <c r="HS62" s="126"/>
      <c r="HT62" s="69"/>
      <c r="HU62" s="80"/>
      <c r="HV62" s="100"/>
      <c r="HW62" s="15"/>
      <c r="HX62" s="127"/>
      <c r="HY62" s="126"/>
      <c r="HZ62" s="69"/>
      <c r="IA62" s="87"/>
      <c r="IB62" s="100"/>
      <c r="IC62" s="15"/>
      <c r="ID62" s="127"/>
      <c r="IE62" s="126"/>
      <c r="IF62" s="10"/>
      <c r="IG62" s="87"/>
      <c r="IH62" s="100"/>
      <c r="II62" s="15"/>
      <c r="IJ62" s="127"/>
      <c r="IK62" s="126"/>
      <c r="IL62" s="10"/>
      <c r="IM62" s="87"/>
      <c r="IN62" s="379"/>
    </row>
    <row r="63" customFormat="false" ht="18" hidden="false" customHeight="true" outlineLevel="0" collapsed="false">
      <c r="A63" s="5" t="s">
        <v>418</v>
      </c>
      <c r="B63" s="5" t="s">
        <v>232</v>
      </c>
      <c r="C63" s="5" t="s">
        <v>419</v>
      </c>
      <c r="D63" s="6" t="n">
        <v>9.5</v>
      </c>
      <c r="E63" s="5" t="s">
        <v>420</v>
      </c>
      <c r="F63" s="73" t="s">
        <v>421</v>
      </c>
      <c r="G63" s="8" t="n">
        <v>225.091005</v>
      </c>
      <c r="H63" s="61"/>
      <c r="I63" s="62"/>
      <c r="J63" s="61"/>
      <c r="K63" s="63"/>
      <c r="M63" s="64"/>
      <c r="N63" s="65"/>
      <c r="Q63" s="64"/>
      <c r="R63" s="61"/>
      <c r="S63" s="66"/>
      <c r="U63" s="64"/>
      <c r="V63" s="61"/>
      <c r="W63" s="66"/>
      <c r="Y63" s="91"/>
      <c r="Z63" s="61"/>
      <c r="AA63" s="63"/>
      <c r="AC63" s="67"/>
      <c r="AD63" s="70"/>
      <c r="AE63" s="69"/>
      <c r="AF63" s="63"/>
      <c r="AH63" s="67"/>
      <c r="AI63" s="68"/>
      <c r="AJ63" s="63"/>
      <c r="AL63" s="67"/>
      <c r="AM63" s="68"/>
      <c r="AN63" s="66"/>
      <c r="AP63" s="67"/>
      <c r="AQ63" s="68"/>
      <c r="AR63" s="69"/>
      <c r="AT63" s="67"/>
      <c r="AU63" s="68"/>
      <c r="AV63" s="63"/>
      <c r="AX63" s="67"/>
      <c r="AY63" s="70" t="n">
        <v>183.09047</v>
      </c>
      <c r="AZ63" s="66" t="s">
        <v>422</v>
      </c>
      <c r="BA63" s="66"/>
      <c r="BB63" s="10" t="n">
        <v>75.59</v>
      </c>
      <c r="BC63" s="67" t="n">
        <v>42.000535</v>
      </c>
      <c r="BD63" s="68"/>
      <c r="BE63" s="69"/>
      <c r="BG63" s="67"/>
      <c r="BH63" s="68"/>
      <c r="BI63" s="66"/>
      <c r="BJ63" s="63"/>
      <c r="BL63" s="67"/>
      <c r="BM63" s="70"/>
      <c r="BN63" s="66"/>
      <c r="BO63" s="66"/>
      <c r="BQ63" s="67"/>
      <c r="BR63" s="70"/>
      <c r="BS63" s="66"/>
      <c r="BU63" s="67"/>
      <c r="BV63" s="70"/>
      <c r="BW63" s="66"/>
      <c r="BX63" s="66"/>
      <c r="BZ63" s="67"/>
      <c r="CA63" s="68"/>
      <c r="CB63" s="63"/>
      <c r="CD63" s="67"/>
      <c r="CE63" s="68"/>
      <c r="CF63" s="63"/>
      <c r="CH63" s="67"/>
      <c r="CI63" s="68"/>
      <c r="CJ63" s="63"/>
      <c r="CL63" s="67"/>
      <c r="CM63" s="70"/>
      <c r="CN63" s="63"/>
      <c r="CO63" s="63"/>
      <c r="CQ63" s="67"/>
      <c r="CR63" s="70"/>
      <c r="CS63" s="63"/>
      <c r="CU63" s="67"/>
      <c r="CV63" s="70"/>
      <c r="CW63" s="63"/>
      <c r="CX63" s="63"/>
      <c r="CZ63" s="67"/>
      <c r="DA63" s="70"/>
      <c r="DB63" s="63"/>
      <c r="DD63" s="67"/>
      <c r="DE63" s="70"/>
      <c r="DF63" s="63"/>
      <c r="DG63" s="63"/>
      <c r="DI63" s="67"/>
      <c r="DJ63" s="68"/>
      <c r="DK63" s="63"/>
      <c r="DM63" s="67"/>
      <c r="DN63" s="68"/>
      <c r="DO63" s="63"/>
      <c r="DQ63" s="67"/>
      <c r="DR63" s="70"/>
      <c r="DS63" s="63"/>
      <c r="DT63" s="63"/>
      <c r="DV63" s="67"/>
      <c r="DW63" s="68"/>
      <c r="DX63" s="63"/>
      <c r="DZ63" s="67"/>
      <c r="EA63" s="70"/>
      <c r="EB63" s="63"/>
      <c r="EC63" s="63"/>
      <c r="EE63" s="67"/>
      <c r="EF63" s="68"/>
      <c r="EG63" s="63"/>
      <c r="EH63" s="63"/>
      <c r="EJ63" s="67"/>
      <c r="EK63" s="68"/>
      <c r="EL63" s="63"/>
      <c r="EN63" s="67"/>
      <c r="EO63" s="68"/>
      <c r="EP63" s="63"/>
      <c r="ER63" s="67"/>
      <c r="ES63" s="68"/>
      <c r="ET63" s="63"/>
      <c r="EV63" s="67"/>
      <c r="EW63" s="61"/>
      <c r="EX63" s="63"/>
      <c r="EZ63" s="67"/>
      <c r="FA63" s="68"/>
      <c r="FB63" s="63"/>
      <c r="FC63" s="63"/>
      <c r="FE63" s="67"/>
      <c r="FF63" s="68"/>
      <c r="FG63" s="63"/>
      <c r="FH63" s="63"/>
      <c r="FJ63" s="67"/>
      <c r="FK63" s="68"/>
      <c r="FL63" s="63"/>
      <c r="FN63" s="67"/>
      <c r="FO63" s="70"/>
      <c r="FP63" s="146"/>
      <c r="FQ63" s="146"/>
      <c r="FS63" s="67"/>
      <c r="FT63" s="68"/>
      <c r="FU63" s="63"/>
      <c r="FW63" s="67"/>
      <c r="FX63" s="68"/>
      <c r="FY63" s="63"/>
      <c r="GA63" s="67"/>
      <c r="GB63" s="68"/>
      <c r="GC63" s="63"/>
      <c r="GE63" s="67"/>
      <c r="GF63" s="86"/>
      <c r="GI63" s="80"/>
      <c r="GJ63" s="68"/>
      <c r="GK63" s="63"/>
      <c r="GM63" s="67"/>
      <c r="GN63" s="68"/>
      <c r="GO63" s="63"/>
      <c r="GQ63" s="67"/>
      <c r="GR63" s="70" t="n">
        <v>104.97879</v>
      </c>
      <c r="GS63" s="124" t="s">
        <v>719</v>
      </c>
      <c r="GT63" s="148" t="s">
        <v>725</v>
      </c>
      <c r="GU63" s="10" t="n">
        <v>100</v>
      </c>
      <c r="GV63" s="69" t="n">
        <v>120.112215</v>
      </c>
      <c r="GW63" s="91" t="s">
        <v>721</v>
      </c>
      <c r="GX63" s="70"/>
      <c r="GZ63" s="146"/>
      <c r="HB63" s="69"/>
      <c r="HC63" s="91"/>
      <c r="HD63" s="70"/>
      <c r="HH63" s="69"/>
      <c r="HI63" s="91"/>
      <c r="HJ63" s="70"/>
      <c r="HN63" s="69"/>
      <c r="HO63" s="91"/>
      <c r="HP63" s="70"/>
      <c r="HT63" s="69"/>
      <c r="HU63" s="91"/>
      <c r="HV63" s="68"/>
      <c r="HZ63" s="69"/>
      <c r="IA63" s="91"/>
      <c r="IB63" s="68"/>
      <c r="IG63" s="91"/>
      <c r="IH63" s="68"/>
      <c r="IM63" s="91"/>
      <c r="IN63" s="379"/>
    </row>
    <row r="64" customFormat="false" ht="18" hidden="false" customHeight="true" outlineLevel="0" collapsed="false">
      <c r="A64" s="5" t="s">
        <v>423</v>
      </c>
      <c r="B64" s="5" t="s">
        <v>232</v>
      </c>
      <c r="C64" s="5" t="s">
        <v>419</v>
      </c>
      <c r="D64" s="6" t="n">
        <v>9.5</v>
      </c>
      <c r="E64" s="5" t="s">
        <v>424</v>
      </c>
      <c r="F64" s="73" t="s">
        <v>421</v>
      </c>
      <c r="G64" s="8" t="n">
        <v>225.091005</v>
      </c>
      <c r="H64" s="61"/>
      <c r="I64" s="62"/>
      <c r="J64" s="61"/>
      <c r="K64" s="63"/>
      <c r="M64" s="64"/>
      <c r="N64" s="65"/>
      <c r="Q64" s="64"/>
      <c r="R64" s="61" t="n">
        <v>207.03873</v>
      </c>
      <c r="S64" s="66" t="s">
        <v>425</v>
      </c>
      <c r="T64" s="10" t="n">
        <v>24.06</v>
      </c>
      <c r="U64" s="64" t="n">
        <v>18.052275</v>
      </c>
      <c r="V64" s="61" t="n">
        <v>197.07693</v>
      </c>
      <c r="W64" s="66" t="s">
        <v>426</v>
      </c>
      <c r="X64" s="10" t="n">
        <v>3.09</v>
      </c>
      <c r="Y64" s="64" t="n">
        <v>28.014075</v>
      </c>
      <c r="Z64" s="61"/>
      <c r="AA64" s="63"/>
      <c r="AC64" s="67"/>
      <c r="AD64" s="70"/>
      <c r="AE64" s="69"/>
      <c r="AF64" s="63"/>
      <c r="AH64" s="67"/>
      <c r="AI64" s="68"/>
      <c r="AJ64" s="63"/>
      <c r="AL64" s="67"/>
      <c r="AM64" s="68"/>
      <c r="AN64" s="66"/>
      <c r="AP64" s="67"/>
      <c r="AQ64" s="68"/>
      <c r="AR64" s="69"/>
      <c r="AT64" s="67"/>
      <c r="AU64" s="68"/>
      <c r="AV64" s="63"/>
      <c r="AX64" s="67"/>
      <c r="AY64" s="70"/>
      <c r="AZ64" s="66"/>
      <c r="BA64" s="66"/>
      <c r="BC64" s="67"/>
      <c r="BD64" s="68"/>
      <c r="BE64" s="69"/>
      <c r="BG64" s="67"/>
      <c r="BH64" s="68"/>
      <c r="BI64" s="66"/>
      <c r="BJ64" s="63"/>
      <c r="BL64" s="67"/>
      <c r="BM64" s="70"/>
      <c r="BN64" s="66"/>
      <c r="BO64" s="66"/>
      <c r="BQ64" s="67"/>
      <c r="BR64" s="70" t="n">
        <v>179.04356</v>
      </c>
      <c r="BS64" s="66" t="s">
        <v>427</v>
      </c>
      <c r="BT64" s="10" t="n">
        <v>5.34</v>
      </c>
      <c r="BU64" s="67" t="n">
        <v>46.047445</v>
      </c>
      <c r="BV64" s="70"/>
      <c r="BW64" s="66"/>
      <c r="BX64" s="66"/>
      <c r="BZ64" s="67"/>
      <c r="CA64" s="68"/>
      <c r="CB64" s="63"/>
      <c r="CD64" s="67"/>
      <c r="CE64" s="68"/>
      <c r="CF64" s="63"/>
      <c r="CH64" s="67"/>
      <c r="CI64" s="68"/>
      <c r="CJ64" s="63"/>
      <c r="CL64" s="67"/>
      <c r="CM64" s="70"/>
      <c r="CN64" s="63"/>
      <c r="CO64" s="63"/>
      <c r="CQ64" s="67"/>
      <c r="CR64" s="70"/>
      <c r="CS64" s="63"/>
      <c r="CU64" s="67"/>
      <c r="CV64" s="70"/>
      <c r="CW64" s="63"/>
      <c r="CX64" s="63"/>
      <c r="CZ64" s="67"/>
      <c r="DA64" s="70"/>
      <c r="DB64" s="63"/>
      <c r="DD64" s="67"/>
      <c r="DE64" s="70"/>
      <c r="DF64" s="63"/>
      <c r="DG64" s="63"/>
      <c r="DI64" s="67"/>
      <c r="DJ64" s="68"/>
      <c r="DK64" s="63"/>
      <c r="DM64" s="67"/>
      <c r="DN64" s="68"/>
      <c r="DO64" s="63"/>
      <c r="DQ64" s="67"/>
      <c r="DR64" s="70"/>
      <c r="DS64" s="63"/>
      <c r="DT64" s="63"/>
      <c r="DV64" s="67"/>
      <c r="DW64" s="98"/>
      <c r="DX64" s="66"/>
      <c r="DZ64" s="67"/>
      <c r="EA64" s="70"/>
      <c r="EB64" s="63"/>
      <c r="EC64" s="63"/>
      <c r="EE64" s="67"/>
      <c r="EF64" s="68"/>
      <c r="EG64" s="63"/>
      <c r="EH64" s="63"/>
      <c r="EJ64" s="67"/>
      <c r="EK64" s="68"/>
      <c r="EL64" s="63"/>
      <c r="EN64" s="67"/>
      <c r="EO64" s="68"/>
      <c r="EP64" s="63"/>
      <c r="ER64" s="67"/>
      <c r="ES64" s="68"/>
      <c r="ET64" s="63"/>
      <c r="EV64" s="67"/>
      <c r="EW64" s="61"/>
      <c r="EX64" s="63"/>
      <c r="EZ64" s="67"/>
      <c r="FA64" s="68"/>
      <c r="FB64" s="63"/>
      <c r="FC64" s="63"/>
      <c r="FE64" s="67"/>
      <c r="FF64" s="68"/>
      <c r="FG64" s="63"/>
      <c r="FH64" s="63"/>
      <c r="FJ64" s="67"/>
      <c r="FK64" s="68"/>
      <c r="FL64" s="63"/>
      <c r="FN64" s="67"/>
      <c r="FO64" s="70"/>
      <c r="FP64" s="146"/>
      <c r="FQ64" s="146"/>
      <c r="FS64" s="67"/>
      <c r="FT64" s="68"/>
      <c r="FU64" s="63"/>
      <c r="FW64" s="67"/>
      <c r="FX64" s="68"/>
      <c r="FY64" s="63"/>
      <c r="GA64" s="67"/>
      <c r="GB64" s="68"/>
      <c r="GC64" s="63"/>
      <c r="GE64" s="67"/>
      <c r="GF64" s="86"/>
      <c r="GI64" s="80"/>
      <c r="GJ64" s="68"/>
      <c r="GK64" s="63"/>
      <c r="GM64" s="67"/>
      <c r="GN64" s="68"/>
      <c r="GO64" s="63"/>
      <c r="GQ64" s="67"/>
      <c r="GR64" s="70" t="n">
        <v>146.99414</v>
      </c>
      <c r="GS64" s="124" t="s">
        <v>726</v>
      </c>
      <c r="GT64" s="148" t="s">
        <v>727</v>
      </c>
      <c r="GU64" s="10" t="n">
        <v>36.51</v>
      </c>
      <c r="GV64" s="69" t="n">
        <v>78.096865</v>
      </c>
      <c r="GW64" s="91" t="s">
        <v>728</v>
      </c>
      <c r="GX64" s="70" t="n">
        <v>131.01666</v>
      </c>
      <c r="GY64" s="124" t="s">
        <v>729</v>
      </c>
      <c r="GZ64" s="148" t="s">
        <v>730</v>
      </c>
      <c r="HA64" s="10" t="n">
        <v>100</v>
      </c>
      <c r="HB64" s="69" t="n">
        <v>94.074345</v>
      </c>
      <c r="HC64" s="91" t="s">
        <v>731</v>
      </c>
      <c r="HD64" s="70" t="n">
        <v>120.96715</v>
      </c>
      <c r="HE64" s="124" t="s">
        <v>685</v>
      </c>
      <c r="HF64" s="148" t="s">
        <v>725</v>
      </c>
      <c r="HG64" s="10" t="n">
        <v>27.79</v>
      </c>
      <c r="HH64" s="69" t="n">
        <v>104.123855</v>
      </c>
      <c r="HI64" s="91" t="s">
        <v>732</v>
      </c>
      <c r="HJ64" s="70" t="n">
        <v>103.09628</v>
      </c>
      <c r="HK64" s="124" t="s">
        <v>733</v>
      </c>
      <c r="HL64" s="148" t="s">
        <v>734</v>
      </c>
      <c r="HM64" s="10" t="n">
        <v>5.22</v>
      </c>
      <c r="HN64" s="69" t="n">
        <v>121.994725</v>
      </c>
      <c r="HO64" s="91" t="s">
        <v>594</v>
      </c>
      <c r="HP64" s="70"/>
      <c r="HT64" s="69"/>
      <c r="HU64" s="91"/>
      <c r="HV64" s="68"/>
      <c r="HZ64" s="69"/>
      <c r="IA64" s="91"/>
      <c r="IB64" s="68"/>
      <c r="IG64" s="91"/>
      <c r="IH64" s="68"/>
      <c r="IM64" s="91"/>
      <c r="IN64" s="379"/>
    </row>
    <row r="65" customFormat="false" ht="18" hidden="false" customHeight="true" outlineLevel="0" collapsed="false">
      <c r="A65" s="5" t="s">
        <v>428</v>
      </c>
      <c r="B65" s="5" t="s">
        <v>232</v>
      </c>
      <c r="C65" s="5" t="s">
        <v>419</v>
      </c>
      <c r="D65" s="6" t="n">
        <v>9.5</v>
      </c>
      <c r="E65" s="5" t="s">
        <v>429</v>
      </c>
      <c r="F65" s="73" t="s">
        <v>430</v>
      </c>
      <c r="G65" s="8" t="n">
        <v>269.117225</v>
      </c>
      <c r="H65" s="61"/>
      <c r="I65" s="62"/>
      <c r="J65" s="61" t="n">
        <v>254.08102</v>
      </c>
      <c r="K65" s="66" t="s">
        <v>273</v>
      </c>
      <c r="L65" s="10" t="n">
        <v>5.82</v>
      </c>
      <c r="M65" s="64" t="n">
        <v>15.036205</v>
      </c>
      <c r="N65" s="65"/>
      <c r="Q65" s="64"/>
      <c r="R65" s="61" t="n">
        <v>251.0768</v>
      </c>
      <c r="S65" s="66" t="s">
        <v>431</v>
      </c>
      <c r="T65" s="10" t="n">
        <v>36.28</v>
      </c>
      <c r="U65" s="64" t="n">
        <v>18.040425</v>
      </c>
      <c r="V65" s="61" t="n">
        <v>241.21774</v>
      </c>
      <c r="W65" s="66" t="s">
        <v>432</v>
      </c>
      <c r="X65" s="10" t="n">
        <v>17.98</v>
      </c>
      <c r="Y65" s="64" t="n">
        <v>27.899485</v>
      </c>
      <c r="Z65" s="79"/>
      <c r="AC65" s="80"/>
      <c r="AD65" s="81"/>
      <c r="AF65" s="66"/>
      <c r="AH65" s="80"/>
      <c r="AI65" s="70" t="n">
        <v>238.0851</v>
      </c>
      <c r="AJ65" s="66" t="s">
        <v>433</v>
      </c>
      <c r="AK65" s="10" t="n">
        <v>11.77</v>
      </c>
      <c r="AL65" s="67" t="n">
        <v>31.032125</v>
      </c>
      <c r="AM65" s="61" t="n">
        <v>237.0345</v>
      </c>
      <c r="AN65" s="66" t="s">
        <v>1039</v>
      </c>
      <c r="AO65" s="10" t="n">
        <v>9.8</v>
      </c>
      <c r="AP65" s="64" t="n">
        <v>32.082725</v>
      </c>
      <c r="AQ65" s="82"/>
      <c r="AT65" s="67"/>
      <c r="AU65" s="68"/>
      <c r="AV65" s="63"/>
      <c r="AX65" s="67"/>
      <c r="AY65" s="70" t="n">
        <v>227.18215</v>
      </c>
      <c r="AZ65" s="66" t="s">
        <v>250</v>
      </c>
      <c r="BA65" s="66"/>
      <c r="BB65" s="10" t="n">
        <v>19.25</v>
      </c>
      <c r="BC65" s="67" t="n">
        <v>41.935075</v>
      </c>
      <c r="BD65" s="68"/>
      <c r="BE65" s="69"/>
      <c r="BG65" s="67"/>
      <c r="BH65" s="70"/>
      <c r="BI65" s="66"/>
      <c r="BJ65" s="63"/>
      <c r="BL65" s="67"/>
      <c r="BM65" s="81"/>
      <c r="BN65" s="66"/>
      <c r="BO65" s="66"/>
      <c r="BQ65" s="80"/>
      <c r="BR65" s="81"/>
      <c r="BS65" s="66"/>
      <c r="BU65" s="80"/>
      <c r="BV65" s="70"/>
      <c r="BW65" s="66"/>
      <c r="BX65" s="66"/>
      <c r="BZ65" s="67"/>
      <c r="CA65" s="70"/>
      <c r="CB65" s="66"/>
      <c r="CD65" s="67"/>
      <c r="CE65" s="70" t="n">
        <v>209.12566</v>
      </c>
      <c r="CF65" s="66" t="s">
        <v>434</v>
      </c>
      <c r="CG65" s="10" t="n">
        <v>5.69</v>
      </c>
      <c r="CH65" s="67" t="n">
        <v>59.991565</v>
      </c>
      <c r="CI65" s="68"/>
      <c r="CJ65" s="63"/>
      <c r="CL65" s="67"/>
      <c r="CM65" s="81"/>
      <c r="CQ65" s="80"/>
      <c r="CR65" s="81"/>
      <c r="CU65" s="80"/>
      <c r="CV65" s="81"/>
      <c r="CZ65" s="80"/>
      <c r="DA65" s="81"/>
      <c r="DD65" s="80"/>
      <c r="DE65" s="81"/>
      <c r="DI65" s="80"/>
      <c r="DJ65" s="82"/>
      <c r="DM65" s="80"/>
      <c r="DN65" s="82"/>
      <c r="DQ65" s="80"/>
      <c r="DR65" s="70" t="n">
        <v>195.12827</v>
      </c>
      <c r="DS65" s="66"/>
      <c r="DT65" s="66" t="s">
        <v>435</v>
      </c>
      <c r="DU65" s="10" t="n">
        <v>41.14</v>
      </c>
      <c r="DV65" s="67" t="n">
        <v>73.988955</v>
      </c>
      <c r="DW65" s="98"/>
      <c r="DX65" s="66"/>
      <c r="DZ65" s="67"/>
      <c r="EA65" s="81"/>
      <c r="EE65" s="80"/>
      <c r="EF65" s="82"/>
      <c r="EJ65" s="80"/>
      <c r="EK65" s="82"/>
      <c r="EN65" s="80"/>
      <c r="EO65" s="82"/>
      <c r="ER65" s="80"/>
      <c r="ES65" s="82"/>
      <c r="EV65" s="80"/>
      <c r="EW65" s="70"/>
      <c r="EX65" s="63"/>
      <c r="EZ65" s="67"/>
      <c r="FA65" s="68"/>
      <c r="FB65" s="63"/>
      <c r="FC65" s="63"/>
      <c r="FE65" s="67"/>
      <c r="FF65" s="68"/>
      <c r="FG65" s="63"/>
      <c r="FH65" s="63"/>
      <c r="FJ65" s="67"/>
      <c r="FK65" s="68"/>
      <c r="FL65" s="63"/>
      <c r="FN65" s="67"/>
      <c r="FO65" s="61" t="n">
        <v>167.11746</v>
      </c>
      <c r="FP65" s="283"/>
      <c r="FQ65" s="66" t="s">
        <v>466</v>
      </c>
      <c r="FR65" s="10" t="n">
        <v>29.72</v>
      </c>
      <c r="FS65" s="67" t="n">
        <v>101.999765</v>
      </c>
      <c r="FT65" s="68"/>
      <c r="FU65" s="63"/>
      <c r="FW65" s="67"/>
      <c r="FX65" s="68"/>
      <c r="FY65" s="63"/>
      <c r="GA65" s="67"/>
      <c r="GB65" s="68"/>
      <c r="GC65" s="63"/>
      <c r="GE65" s="67"/>
      <c r="GF65" s="86"/>
      <c r="GI65" s="80"/>
      <c r="GJ65" s="68"/>
      <c r="GK65" s="63"/>
      <c r="GM65" s="67"/>
      <c r="GN65" s="68"/>
      <c r="GO65" s="63"/>
      <c r="GQ65" s="67"/>
      <c r="GR65" s="70" t="n">
        <v>191.06792</v>
      </c>
      <c r="GS65" s="124" t="s">
        <v>735</v>
      </c>
      <c r="GT65" s="148" t="s">
        <v>730</v>
      </c>
      <c r="GU65" s="10" t="n">
        <v>94.03</v>
      </c>
      <c r="GV65" s="69" t="n">
        <v>78.049305</v>
      </c>
      <c r="GW65" s="91" t="s">
        <v>728</v>
      </c>
      <c r="GX65" s="70" t="n">
        <v>139.04105</v>
      </c>
      <c r="GY65" s="124" t="s">
        <v>669</v>
      </c>
      <c r="GZ65" s="7" t="s">
        <v>615</v>
      </c>
      <c r="HA65" s="10" t="n">
        <v>14.26</v>
      </c>
      <c r="HB65" s="69" t="n">
        <v>130.076175</v>
      </c>
      <c r="HC65" s="91" t="s">
        <v>737</v>
      </c>
      <c r="HD65" s="70" t="n">
        <v>131.07661</v>
      </c>
      <c r="HE65" s="124" t="s">
        <v>729</v>
      </c>
      <c r="HF65" s="148" t="s">
        <v>727</v>
      </c>
      <c r="HG65" s="10" t="n">
        <v>100</v>
      </c>
      <c r="HH65" s="69" t="n">
        <v>138.040615</v>
      </c>
      <c r="HI65" s="91" t="s">
        <v>738</v>
      </c>
      <c r="HJ65" s="70" t="n">
        <v>104.99952</v>
      </c>
      <c r="HK65" s="124" t="s">
        <v>719</v>
      </c>
      <c r="HL65" s="148" t="s">
        <v>725</v>
      </c>
      <c r="HM65" s="10" t="n">
        <v>54.83</v>
      </c>
      <c r="HN65" s="69" t="n">
        <v>164.117705</v>
      </c>
      <c r="HO65" s="91" t="s">
        <v>739</v>
      </c>
      <c r="HP65" s="70"/>
      <c r="HT65" s="69"/>
      <c r="HU65" s="91"/>
      <c r="HV65" s="68"/>
      <c r="HZ65" s="69"/>
      <c r="IA65" s="91"/>
      <c r="IB65" s="68"/>
      <c r="IG65" s="91"/>
      <c r="IH65" s="68"/>
      <c r="IM65" s="91"/>
      <c r="IN65" s="379"/>
    </row>
    <row r="66" customFormat="false" ht="18" hidden="false" customHeight="true" outlineLevel="0" collapsed="false">
      <c r="A66" s="5" t="s">
        <v>436</v>
      </c>
      <c r="B66" s="5" t="s">
        <v>437</v>
      </c>
      <c r="C66" s="5" t="s">
        <v>438</v>
      </c>
      <c r="D66" s="6" t="n">
        <v>9.5</v>
      </c>
      <c r="E66" s="5" t="s">
        <v>439</v>
      </c>
      <c r="F66" s="73" t="s">
        <v>440</v>
      </c>
      <c r="G66" s="8" t="n">
        <v>257.080835</v>
      </c>
      <c r="H66" s="61"/>
      <c r="I66" s="84"/>
      <c r="J66" s="61" t="n">
        <v>242.02425</v>
      </c>
      <c r="K66" s="66" t="s">
        <v>128</v>
      </c>
      <c r="L66" s="85" t="n">
        <v>32.88</v>
      </c>
      <c r="M66" s="67" t="n">
        <v>15.056585</v>
      </c>
      <c r="N66" s="68"/>
      <c r="O66" s="69"/>
      <c r="P66" s="85"/>
      <c r="Q66" s="67"/>
      <c r="R66" s="61" t="n">
        <v>239.00049</v>
      </c>
      <c r="S66" s="66" t="s">
        <v>221</v>
      </c>
      <c r="T66" s="85" t="n">
        <v>99.76</v>
      </c>
      <c r="U66" s="64" t="n">
        <v>18.080345</v>
      </c>
      <c r="V66" s="61" t="n">
        <v>229.11996</v>
      </c>
      <c r="W66" s="66" t="s">
        <v>216</v>
      </c>
      <c r="X66" s="85" t="n">
        <v>3.68</v>
      </c>
      <c r="Y66" s="91"/>
      <c r="Z66" s="61"/>
      <c r="AA66" s="63"/>
      <c r="AB66" s="85"/>
      <c r="AC66" s="67"/>
      <c r="AD66" s="70"/>
      <c r="AE66" s="69"/>
      <c r="AF66" s="63"/>
      <c r="AG66" s="85"/>
      <c r="AH66" s="67"/>
      <c r="AI66" s="68"/>
      <c r="AJ66" s="63"/>
      <c r="AK66" s="85"/>
      <c r="AL66" s="67"/>
      <c r="AM66" s="68"/>
      <c r="AN66" s="66"/>
      <c r="AO66" s="85"/>
      <c r="AP66" s="67"/>
      <c r="AQ66" s="68"/>
      <c r="AR66" s="69"/>
      <c r="AS66" s="85"/>
      <c r="AT66" s="67"/>
      <c r="AU66" s="68"/>
      <c r="AV66" s="63"/>
      <c r="AW66" s="85"/>
      <c r="AX66" s="67"/>
      <c r="AY66" s="70" t="n">
        <v>215.13004</v>
      </c>
      <c r="AZ66" s="66" t="s">
        <v>117</v>
      </c>
      <c r="BA66" s="66"/>
      <c r="BB66" s="85" t="n">
        <v>5.78</v>
      </c>
      <c r="BC66" s="67" t="n">
        <v>41.950795</v>
      </c>
      <c r="BD66" s="68"/>
      <c r="BE66" s="69"/>
      <c r="BF66" s="85"/>
      <c r="BG66" s="67"/>
      <c r="BH66" s="68"/>
      <c r="BI66" s="66"/>
      <c r="BJ66" s="63"/>
      <c r="BK66" s="85"/>
      <c r="BL66" s="67"/>
      <c r="BM66" s="70"/>
      <c r="BN66" s="66"/>
      <c r="BO66" s="66"/>
      <c r="BP66" s="85"/>
      <c r="BQ66" s="67"/>
      <c r="BR66" s="70" t="n">
        <v>211.09009</v>
      </c>
      <c r="BS66" s="66" t="s">
        <v>186</v>
      </c>
      <c r="BT66" s="85" t="n">
        <v>35.34</v>
      </c>
      <c r="BU66" s="67" t="n">
        <v>45.990745</v>
      </c>
      <c r="BV66" s="70"/>
      <c r="BW66" s="66"/>
      <c r="BX66" s="66"/>
      <c r="BY66" s="85"/>
      <c r="BZ66" s="67"/>
      <c r="CA66" s="68"/>
      <c r="CB66" s="63"/>
      <c r="CC66" s="85"/>
      <c r="CD66" s="67"/>
      <c r="CE66" s="68"/>
      <c r="CF66" s="63"/>
      <c r="CG66" s="85"/>
      <c r="CH66" s="67"/>
      <c r="CI66" s="68"/>
      <c r="CJ66" s="63"/>
      <c r="CK66" s="85"/>
      <c r="CL66" s="67"/>
      <c r="CM66" s="70"/>
      <c r="CN66" s="63"/>
      <c r="CO66" s="63"/>
      <c r="CP66" s="85"/>
      <c r="CQ66" s="67"/>
      <c r="CR66" s="70"/>
      <c r="CS66" s="63"/>
      <c r="CT66" s="85"/>
      <c r="CU66" s="67"/>
      <c r="CV66" s="70"/>
      <c r="CW66" s="63"/>
      <c r="CX66" s="63"/>
      <c r="CY66" s="85"/>
      <c r="CZ66" s="67"/>
      <c r="DA66" s="70"/>
      <c r="DB66" s="63"/>
      <c r="DC66" s="85"/>
      <c r="DD66" s="67"/>
      <c r="DE66" s="70" t="n">
        <v>187.15567</v>
      </c>
      <c r="DF66" s="66" t="s">
        <v>120</v>
      </c>
      <c r="DG66" s="66"/>
      <c r="DH66" s="85" t="n">
        <v>3.72</v>
      </c>
      <c r="DI66" s="67" t="n">
        <v>69.9251650000001</v>
      </c>
      <c r="DJ66" s="68"/>
      <c r="DK66" s="63"/>
      <c r="DL66" s="85"/>
      <c r="DM66" s="67"/>
      <c r="DN66" s="68"/>
      <c r="DO66" s="63"/>
      <c r="DP66" s="85"/>
      <c r="DQ66" s="67"/>
      <c r="DR66" s="70"/>
      <c r="DS66" s="63"/>
      <c r="DT66" s="63"/>
      <c r="DU66" s="85"/>
      <c r="DV66" s="67"/>
      <c r="DW66" s="68"/>
      <c r="DX66" s="63"/>
      <c r="DY66" s="85"/>
      <c r="DZ66" s="67"/>
      <c r="EA66" s="70"/>
      <c r="EB66" s="63"/>
      <c r="EC66" s="63"/>
      <c r="ED66" s="85"/>
      <c r="EE66" s="67"/>
      <c r="EF66" s="68"/>
      <c r="EG66" s="63"/>
      <c r="EH66" s="63"/>
      <c r="EI66" s="85"/>
      <c r="EJ66" s="67"/>
      <c r="EK66" s="68"/>
      <c r="EL66" s="63"/>
      <c r="EM66" s="85"/>
      <c r="EN66" s="67"/>
      <c r="EO66" s="68"/>
      <c r="EP66" s="63"/>
      <c r="EQ66" s="85"/>
      <c r="ER66" s="67"/>
      <c r="ES66" s="68"/>
      <c r="ET66" s="63"/>
      <c r="EU66" s="85"/>
      <c r="EV66" s="67"/>
      <c r="EW66" s="61"/>
      <c r="EX66" s="63"/>
      <c r="EY66" s="85"/>
      <c r="EZ66" s="67"/>
      <c r="FA66" s="98"/>
      <c r="FB66" s="66"/>
      <c r="FC66" s="66"/>
      <c r="FD66" s="85"/>
      <c r="FE66" s="67"/>
      <c r="FF66" s="68"/>
      <c r="FG66" s="63"/>
      <c r="FH66" s="63"/>
      <c r="FI66" s="85"/>
      <c r="FJ66" s="67"/>
      <c r="FK66" s="98"/>
      <c r="FL66" s="66"/>
      <c r="FM66" s="85"/>
      <c r="FN66" s="67"/>
      <c r="FO66" s="70"/>
      <c r="FP66" s="146"/>
      <c r="FQ66" s="146"/>
      <c r="FR66" s="85"/>
      <c r="FS66" s="67"/>
      <c r="FT66" s="98"/>
      <c r="FU66" s="66"/>
      <c r="FV66" s="85"/>
      <c r="FW66" s="67"/>
      <c r="FX66" s="98"/>
      <c r="FY66" s="66"/>
      <c r="FZ66" s="85"/>
      <c r="GA66" s="67"/>
      <c r="GB66" s="98"/>
      <c r="GC66" s="66"/>
      <c r="GD66" s="85"/>
      <c r="GE66" s="67"/>
      <c r="GF66" s="86"/>
      <c r="GI66" s="80"/>
      <c r="GJ66" s="98"/>
      <c r="GK66" s="66"/>
      <c r="GL66" s="85"/>
      <c r="GM66" s="67"/>
      <c r="GN66" s="98"/>
      <c r="GO66" s="66"/>
      <c r="GP66" s="85"/>
      <c r="GQ66" s="67"/>
      <c r="GR66" s="70" t="n">
        <v>163.09462</v>
      </c>
      <c r="GS66" s="66" t="s">
        <v>629</v>
      </c>
      <c r="GT66" s="148" t="s">
        <v>727</v>
      </c>
      <c r="GU66" s="85" t="n">
        <v>16.21</v>
      </c>
      <c r="GV66" s="69" t="n">
        <v>93.986215</v>
      </c>
      <c r="GW66" s="91" t="s">
        <v>731</v>
      </c>
      <c r="GX66" s="70" t="n">
        <v>146.98073</v>
      </c>
      <c r="GY66" s="124" t="s">
        <v>726</v>
      </c>
      <c r="GZ66" s="148" t="s">
        <v>730</v>
      </c>
      <c r="HA66" s="85" t="n">
        <v>100</v>
      </c>
      <c r="HB66" s="69" t="n">
        <v>110.100105</v>
      </c>
      <c r="HC66" s="91" t="s">
        <v>620</v>
      </c>
      <c r="HD66" s="70" t="n">
        <v>137.03233</v>
      </c>
      <c r="HE66" s="124" t="s">
        <v>621</v>
      </c>
      <c r="HF66" s="148" t="s">
        <v>725</v>
      </c>
      <c r="HG66" s="85" t="n">
        <v>93.55</v>
      </c>
      <c r="HH66" s="69" t="n">
        <v>120.048505</v>
      </c>
      <c r="HI66" s="91" t="s">
        <v>721</v>
      </c>
      <c r="HJ66" s="70" t="n">
        <v>118.9998</v>
      </c>
      <c r="HK66" s="124" t="s">
        <v>752</v>
      </c>
      <c r="HL66" s="148" t="s">
        <v>734</v>
      </c>
      <c r="HM66" s="85" t="n">
        <v>4.96</v>
      </c>
      <c r="HN66" s="69" t="n">
        <v>138.081035</v>
      </c>
      <c r="HO66" s="91" t="s">
        <v>602</v>
      </c>
      <c r="HP66" s="70"/>
      <c r="HS66" s="85"/>
      <c r="HT66" s="69"/>
      <c r="HU66" s="91"/>
      <c r="HV66" s="68"/>
      <c r="HY66" s="85"/>
      <c r="HZ66" s="69"/>
      <c r="IA66" s="91"/>
      <c r="IB66" s="68"/>
      <c r="IE66" s="85"/>
      <c r="IG66" s="91"/>
      <c r="IH66" s="68"/>
      <c r="IK66" s="85"/>
      <c r="IM66" s="91"/>
      <c r="IN66" s="379"/>
    </row>
    <row r="67" customFormat="false" ht="18" hidden="false" customHeight="true" outlineLevel="0" collapsed="false">
      <c r="A67" s="5" t="s">
        <v>445</v>
      </c>
      <c r="B67" s="5" t="s">
        <v>446</v>
      </c>
      <c r="C67" s="5" t="s">
        <v>438</v>
      </c>
      <c r="D67" s="6" t="n">
        <v>9.5</v>
      </c>
      <c r="E67" s="5" t="s">
        <v>447</v>
      </c>
      <c r="F67" s="73" t="s">
        <v>448</v>
      </c>
      <c r="G67" s="8" t="n">
        <v>271.096485</v>
      </c>
      <c r="H67" s="61"/>
      <c r="I67" s="62"/>
      <c r="J67" s="61"/>
      <c r="K67" s="66"/>
      <c r="M67" s="64"/>
      <c r="N67" s="65"/>
      <c r="Q67" s="64"/>
      <c r="R67" s="61" t="n">
        <v>253.07256</v>
      </c>
      <c r="S67" s="66" t="s">
        <v>104</v>
      </c>
      <c r="T67" s="10" t="n">
        <v>5.69</v>
      </c>
      <c r="U67" s="64" t="n">
        <v>18.023925</v>
      </c>
      <c r="V67" s="61"/>
      <c r="W67" s="66"/>
      <c r="Y67" s="91"/>
      <c r="Z67" s="61"/>
      <c r="AA67" s="63"/>
      <c r="AC67" s="67"/>
      <c r="AD67" s="70"/>
      <c r="AE67" s="69"/>
      <c r="AF67" s="63"/>
      <c r="AH67" s="67"/>
      <c r="AI67" s="68"/>
      <c r="AJ67" s="63"/>
      <c r="AL67" s="67"/>
      <c r="AM67" s="68"/>
      <c r="AN67" s="66"/>
      <c r="AP67" s="67"/>
      <c r="AQ67" s="68"/>
      <c r="AR67" s="69"/>
      <c r="AT67" s="67"/>
      <c r="AU67" s="68"/>
      <c r="AV67" s="63"/>
      <c r="AX67" s="67"/>
      <c r="AY67" s="70" t="n">
        <v>229.1524</v>
      </c>
      <c r="AZ67" s="66" t="s">
        <v>216</v>
      </c>
      <c r="BA67" s="66"/>
      <c r="BB67" s="10" t="n">
        <v>7.99</v>
      </c>
      <c r="BC67" s="67" t="n">
        <v>41.944085</v>
      </c>
      <c r="BD67" s="68"/>
      <c r="BE67" s="69"/>
      <c r="BG67" s="67"/>
      <c r="BH67" s="68"/>
      <c r="BI67" s="66"/>
      <c r="BJ67" s="63"/>
      <c r="BL67" s="67"/>
      <c r="BM67" s="70"/>
      <c r="BN67" s="66"/>
      <c r="BO67" s="66"/>
      <c r="BQ67" s="67"/>
      <c r="BR67" s="70"/>
      <c r="BS67" s="66"/>
      <c r="BU67" s="67"/>
      <c r="BV67" s="70"/>
      <c r="BW67" s="66"/>
      <c r="BX67" s="66"/>
      <c r="BZ67" s="67"/>
      <c r="CA67" s="68"/>
      <c r="CB67" s="63"/>
      <c r="CD67" s="67"/>
      <c r="CE67" s="68"/>
      <c r="CF67" s="63"/>
      <c r="CH67" s="67"/>
      <c r="CI67" s="68"/>
      <c r="CJ67" s="63"/>
      <c r="CL67" s="67"/>
      <c r="CM67" s="81"/>
      <c r="CQ67" s="80"/>
      <c r="CR67" s="81"/>
      <c r="CU67" s="80"/>
      <c r="CV67" s="81"/>
      <c r="CZ67" s="80"/>
      <c r="DA67" s="81"/>
      <c r="DD67" s="80"/>
      <c r="DE67" s="70"/>
      <c r="DF67" s="63"/>
      <c r="DG67" s="63"/>
      <c r="DI67" s="67"/>
      <c r="DJ67" s="68"/>
      <c r="DK67" s="63"/>
      <c r="DM67" s="67"/>
      <c r="DN67" s="68"/>
      <c r="DO67" s="63"/>
      <c r="DQ67" s="67"/>
      <c r="DR67" s="70"/>
      <c r="DS67" s="63"/>
      <c r="DT67" s="63"/>
      <c r="DV67" s="67"/>
      <c r="DW67" s="98"/>
      <c r="DX67" s="66"/>
      <c r="DZ67" s="67"/>
      <c r="EA67" s="81"/>
      <c r="EE67" s="80"/>
      <c r="EF67" s="82"/>
      <c r="EJ67" s="80"/>
      <c r="EK67" s="82"/>
      <c r="EN67" s="80"/>
      <c r="EO67" s="82"/>
      <c r="ER67" s="80"/>
      <c r="ES67" s="82"/>
      <c r="EV67" s="80"/>
      <c r="EW67" s="70"/>
      <c r="EX67" s="63"/>
      <c r="EZ67" s="67"/>
      <c r="FA67" s="68"/>
      <c r="FB67" s="63"/>
      <c r="FC67" s="63"/>
      <c r="FE67" s="67"/>
      <c r="FF67" s="61" t="n">
        <v>173.0157</v>
      </c>
      <c r="FG67" s="66"/>
      <c r="FH67" s="66" t="s">
        <v>121</v>
      </c>
      <c r="FI67" s="10" t="n">
        <v>16.92</v>
      </c>
      <c r="FJ67" s="67" t="n">
        <v>98.080785</v>
      </c>
      <c r="FK67" s="68"/>
      <c r="FL67" s="63"/>
      <c r="FN67" s="67"/>
      <c r="FO67" s="81"/>
      <c r="FP67" s="7"/>
      <c r="FQ67" s="7"/>
      <c r="FS67" s="80"/>
      <c r="FT67" s="68"/>
      <c r="FU67" s="63"/>
      <c r="FW67" s="67"/>
      <c r="FX67" s="68"/>
      <c r="FY67" s="63"/>
      <c r="GA67" s="67"/>
      <c r="GB67" s="68"/>
      <c r="GC67" s="63"/>
      <c r="GE67" s="67"/>
      <c r="GF67" s="86"/>
      <c r="GI67" s="80"/>
      <c r="GJ67" s="68"/>
      <c r="GK67" s="63"/>
      <c r="GM67" s="67"/>
      <c r="GN67" s="68"/>
      <c r="GO67" s="63"/>
      <c r="GQ67" s="67"/>
      <c r="GR67" s="70" t="n">
        <v>193.15256</v>
      </c>
      <c r="GS67" s="66" t="s">
        <v>656</v>
      </c>
      <c r="GT67" s="148" t="s">
        <v>727</v>
      </c>
      <c r="GU67" s="10" t="n">
        <v>3.91</v>
      </c>
      <c r="GV67" s="69" t="n">
        <v>77.943925</v>
      </c>
      <c r="GW67" s="91" t="s">
        <v>728</v>
      </c>
      <c r="GX67" s="70" t="n">
        <v>167.03403</v>
      </c>
      <c r="GY67" s="124" t="s">
        <v>646</v>
      </c>
      <c r="GZ67" s="148" t="s">
        <v>725</v>
      </c>
      <c r="HA67" s="10" t="n">
        <v>100</v>
      </c>
      <c r="HB67" s="69" t="n">
        <v>104.062455</v>
      </c>
      <c r="HC67" s="91" t="s">
        <v>732</v>
      </c>
      <c r="HD67" s="70" t="n">
        <v>131.04312</v>
      </c>
      <c r="HE67" s="124" t="s">
        <v>729</v>
      </c>
      <c r="HF67" s="148" t="s">
        <v>730</v>
      </c>
      <c r="HG67" s="10" t="n">
        <v>62.76</v>
      </c>
      <c r="HH67" s="69" t="n">
        <v>140.053365</v>
      </c>
      <c r="HI67" s="91" t="s">
        <v>647</v>
      </c>
      <c r="HJ67" s="70"/>
      <c r="HL67" s="146"/>
      <c r="HN67" s="69"/>
      <c r="HO67" s="91"/>
      <c r="HP67" s="70"/>
      <c r="HT67" s="69"/>
      <c r="HU67" s="91"/>
      <c r="HV67" s="68"/>
      <c r="HZ67" s="69"/>
      <c r="IA67" s="91"/>
      <c r="IB67" s="68"/>
      <c r="IG67" s="91"/>
      <c r="IH67" s="68"/>
      <c r="IM67" s="91"/>
      <c r="IN67" s="379"/>
    </row>
    <row r="68" customFormat="false" ht="18" hidden="false" customHeight="true" outlineLevel="0" collapsed="false">
      <c r="A68" s="5" t="s">
        <v>450</v>
      </c>
      <c r="B68" s="5" t="s">
        <v>232</v>
      </c>
      <c r="C68" s="5" t="s">
        <v>438</v>
      </c>
      <c r="D68" s="6" t="n">
        <v>9.5</v>
      </c>
      <c r="E68" s="5" t="s">
        <v>451</v>
      </c>
      <c r="F68" s="73" t="s">
        <v>452</v>
      </c>
      <c r="G68" s="8" t="n">
        <v>285.112135</v>
      </c>
      <c r="H68" s="61"/>
      <c r="I68" s="62"/>
      <c r="J68" s="61" t="n">
        <v>270.18613</v>
      </c>
      <c r="K68" s="66" t="s">
        <v>271</v>
      </c>
      <c r="L68" s="10" t="n">
        <v>3.54</v>
      </c>
      <c r="M68" s="64" t="n">
        <v>14.926005</v>
      </c>
      <c r="N68" s="61"/>
      <c r="O68" s="8"/>
      <c r="Q68" s="64"/>
      <c r="R68" s="86"/>
      <c r="S68" s="66"/>
      <c r="U68" s="64"/>
      <c r="V68" s="86"/>
      <c r="W68" s="66"/>
      <c r="Y68" s="90"/>
      <c r="Z68" s="61"/>
      <c r="AA68" s="63"/>
      <c r="AC68" s="91"/>
      <c r="AD68" s="61"/>
      <c r="AE68" s="8"/>
      <c r="AF68" s="63"/>
      <c r="AH68" s="67"/>
      <c r="AI68" s="68"/>
      <c r="AJ68" s="63"/>
      <c r="AL68" s="67"/>
      <c r="AM68" s="68"/>
      <c r="AN68" s="66"/>
      <c r="AP68" s="67"/>
      <c r="AQ68" s="70"/>
      <c r="AR68" s="71"/>
      <c r="AT68" s="67"/>
      <c r="AU68" s="68"/>
      <c r="AV68" s="63"/>
      <c r="AX68" s="67"/>
      <c r="AY68" s="70" t="n">
        <v>242.96007</v>
      </c>
      <c r="AZ68" s="66" t="s">
        <v>449</v>
      </c>
      <c r="BA68" s="66"/>
      <c r="BB68" s="10" t="n">
        <v>8.32</v>
      </c>
      <c r="BC68" s="67" t="n">
        <v>42.152065</v>
      </c>
      <c r="BD68" s="68"/>
      <c r="BE68" s="69"/>
      <c r="BG68" s="67"/>
      <c r="BH68" s="70"/>
      <c r="BI68" s="66"/>
      <c r="BJ68" s="63"/>
      <c r="BL68" s="67"/>
      <c r="BM68" s="81"/>
      <c r="BN68" s="66"/>
      <c r="BO68" s="66"/>
      <c r="BQ68" s="80"/>
      <c r="BR68" s="81"/>
      <c r="BS68" s="66"/>
      <c r="BU68" s="80"/>
      <c r="BV68" s="70"/>
      <c r="BW68" s="66"/>
      <c r="BX68" s="66"/>
      <c r="BZ68" s="67"/>
      <c r="CA68" s="68"/>
      <c r="CB68" s="63"/>
      <c r="CD68" s="67"/>
      <c r="CE68" s="68"/>
      <c r="CF68" s="63"/>
      <c r="CH68" s="67"/>
      <c r="CI68" s="68"/>
      <c r="CJ68" s="63"/>
      <c r="CL68" s="67"/>
      <c r="CM68" s="81"/>
      <c r="CQ68" s="80"/>
      <c r="CR68" s="81"/>
      <c r="CU68" s="80"/>
      <c r="CV68" s="81"/>
      <c r="CZ68" s="80"/>
      <c r="DA68" s="81"/>
      <c r="DD68" s="80"/>
      <c r="DE68" s="70"/>
      <c r="DF68" s="63"/>
      <c r="DG68" s="63"/>
      <c r="DI68" s="67"/>
      <c r="DJ68" s="68"/>
      <c r="DK68" s="63"/>
      <c r="DM68" s="67"/>
      <c r="DN68" s="68"/>
      <c r="DO68" s="63"/>
      <c r="DQ68" s="67"/>
      <c r="DR68" s="70"/>
      <c r="DS68" s="63"/>
      <c r="DT68" s="63"/>
      <c r="DV68" s="67"/>
      <c r="DW68" s="68"/>
      <c r="DX68" s="63"/>
      <c r="DZ68" s="67"/>
      <c r="EA68" s="70"/>
      <c r="EB68" s="63"/>
      <c r="EC68" s="63"/>
      <c r="EE68" s="67"/>
      <c r="EF68" s="68"/>
      <c r="EG68" s="63"/>
      <c r="EH68" s="63"/>
      <c r="EJ68" s="67"/>
      <c r="EK68" s="68"/>
      <c r="EL68" s="63"/>
      <c r="EN68" s="67"/>
      <c r="EO68" s="68"/>
      <c r="EP68" s="63"/>
      <c r="ER68" s="67"/>
      <c r="ES68" s="68"/>
      <c r="ET68" s="63"/>
      <c r="EV68" s="67"/>
      <c r="EW68" s="61"/>
      <c r="EX68" s="63"/>
      <c r="EZ68" s="67"/>
      <c r="FA68" s="98"/>
      <c r="FB68" s="66"/>
      <c r="FC68" s="66"/>
      <c r="FE68" s="67"/>
      <c r="FF68" s="68"/>
      <c r="FG68" s="63"/>
      <c r="FH68" s="63"/>
      <c r="FJ68" s="67"/>
      <c r="FK68" s="98"/>
      <c r="FL68" s="66"/>
      <c r="FN68" s="67"/>
      <c r="FO68" s="70"/>
      <c r="FP68" s="146"/>
      <c r="FQ68" s="146"/>
      <c r="FS68" s="67"/>
      <c r="FT68" s="98"/>
      <c r="FU68" s="66"/>
      <c r="FW68" s="67"/>
      <c r="FX68" s="98"/>
      <c r="FY68" s="66"/>
      <c r="GA68" s="67"/>
      <c r="GB68" s="98"/>
      <c r="GC68" s="66"/>
      <c r="GE68" s="67"/>
      <c r="GF68" s="86"/>
      <c r="GI68" s="80"/>
      <c r="GJ68" s="98"/>
      <c r="GK68" s="66"/>
      <c r="GM68" s="67"/>
      <c r="GN68" s="98"/>
      <c r="GO68" s="66"/>
      <c r="GQ68" s="67"/>
      <c r="GR68" s="70" t="n">
        <v>191.00928</v>
      </c>
      <c r="GS68" s="124" t="s">
        <v>735</v>
      </c>
      <c r="GT68" s="148" t="s">
        <v>730</v>
      </c>
      <c r="GU68" s="10" t="n">
        <v>13.56</v>
      </c>
      <c r="GV68" s="69" t="n">
        <v>94.102855</v>
      </c>
      <c r="GW68" s="91" t="s">
        <v>731</v>
      </c>
      <c r="GX68" s="70" t="n">
        <v>147.07556</v>
      </c>
      <c r="GY68" s="124" t="s">
        <v>726</v>
      </c>
      <c r="GZ68" s="148" t="s">
        <v>727</v>
      </c>
      <c r="HA68" s="10" t="n">
        <v>17.34</v>
      </c>
      <c r="HB68" s="69" t="n">
        <v>138.036575</v>
      </c>
      <c r="HC68" s="91" t="s">
        <v>738</v>
      </c>
      <c r="HD68" s="70" t="n">
        <v>137.05637</v>
      </c>
      <c r="HE68" s="124" t="s">
        <v>665</v>
      </c>
      <c r="HF68" s="125" t="s">
        <v>615</v>
      </c>
      <c r="HG68" s="10" t="n">
        <v>3.5</v>
      </c>
      <c r="HH68" s="69" t="n">
        <v>148.055765</v>
      </c>
      <c r="HI68" s="91" t="s">
        <v>650</v>
      </c>
      <c r="HJ68" s="70" t="n">
        <v>120.9917</v>
      </c>
      <c r="HK68" s="124" t="s">
        <v>685</v>
      </c>
      <c r="HL68" s="148" t="s">
        <v>725</v>
      </c>
      <c r="HM68" s="10" t="n">
        <v>100</v>
      </c>
      <c r="HN68" s="69" t="n">
        <v>164.120435</v>
      </c>
      <c r="HO68" s="91" t="s">
        <v>739</v>
      </c>
      <c r="HP68" s="70"/>
      <c r="HT68" s="69"/>
      <c r="HU68" s="91"/>
      <c r="HV68" s="68"/>
      <c r="HZ68" s="69"/>
      <c r="IA68" s="91"/>
      <c r="IB68" s="68"/>
      <c r="IG68" s="91"/>
      <c r="IH68" s="68"/>
      <c r="IM68" s="91"/>
      <c r="IN68" s="379"/>
    </row>
    <row r="69" customFormat="false" ht="18" hidden="false" customHeight="true" outlineLevel="0" collapsed="false">
      <c r="A69" s="5" t="s">
        <v>441</v>
      </c>
      <c r="B69" s="5" t="s">
        <v>442</v>
      </c>
      <c r="C69" s="5" t="s">
        <v>438</v>
      </c>
      <c r="D69" s="6" t="n">
        <v>9.5</v>
      </c>
      <c r="E69" s="5" t="s">
        <v>443</v>
      </c>
      <c r="F69" s="73" t="s">
        <v>444</v>
      </c>
      <c r="G69" s="8" t="n">
        <v>273.075745</v>
      </c>
      <c r="H69" s="61"/>
      <c r="I69" s="84"/>
      <c r="J69" s="61" t="n">
        <v>258.06467</v>
      </c>
      <c r="K69" s="66" t="s">
        <v>156</v>
      </c>
      <c r="L69" s="85" t="n">
        <v>11.8</v>
      </c>
      <c r="M69" s="67" t="n">
        <v>15.0110750000001</v>
      </c>
      <c r="N69" s="65"/>
      <c r="P69" s="85"/>
      <c r="Q69" s="64"/>
      <c r="R69" s="61" t="n">
        <v>255.11029</v>
      </c>
      <c r="S69" s="66" t="s">
        <v>236</v>
      </c>
      <c r="T69" s="85" t="n">
        <v>85.84</v>
      </c>
      <c r="U69" s="64" t="n">
        <v>17.9654550000001</v>
      </c>
      <c r="V69" s="61"/>
      <c r="W69" s="66"/>
      <c r="X69" s="85"/>
      <c r="Y69" s="91"/>
      <c r="Z69" s="61"/>
      <c r="AA69" s="63"/>
      <c r="AB69" s="85"/>
      <c r="AC69" s="67"/>
      <c r="AD69" s="70"/>
      <c r="AE69" s="69"/>
      <c r="AF69" s="63"/>
      <c r="AG69" s="85"/>
      <c r="AH69" s="67"/>
      <c r="AI69" s="68"/>
      <c r="AJ69" s="63"/>
      <c r="AK69" s="85"/>
      <c r="AL69" s="67"/>
      <c r="AM69" s="68"/>
      <c r="AN69" s="66"/>
      <c r="AO69" s="85"/>
      <c r="AP69" s="67"/>
      <c r="AQ69" s="68"/>
      <c r="AR69" s="69"/>
      <c r="AS69" s="85"/>
      <c r="AT69" s="67"/>
      <c r="AU69" s="68"/>
      <c r="AV69" s="63"/>
      <c r="AW69" s="85"/>
      <c r="AX69" s="67"/>
      <c r="AY69" s="70" t="n">
        <v>231.16725</v>
      </c>
      <c r="AZ69" s="66" t="s">
        <v>129</v>
      </c>
      <c r="BA69" s="66"/>
      <c r="BB69" s="85" t="n">
        <v>1.8</v>
      </c>
      <c r="BC69" s="67" t="n">
        <v>41.908495</v>
      </c>
      <c r="BD69" s="68"/>
      <c r="BE69" s="69"/>
      <c r="BF69" s="85"/>
      <c r="BG69" s="67"/>
      <c r="BH69" s="68"/>
      <c r="BI69" s="66"/>
      <c r="BJ69" s="63"/>
      <c r="BK69" s="85"/>
      <c r="BL69" s="67"/>
      <c r="BM69" s="70"/>
      <c r="BN69" s="66"/>
      <c r="BO69" s="66"/>
      <c r="BP69" s="85"/>
      <c r="BQ69" s="67"/>
      <c r="BR69" s="70" t="n">
        <v>227.09254</v>
      </c>
      <c r="BS69" s="66" t="s">
        <v>185</v>
      </c>
      <c r="BT69" s="85" t="n">
        <v>2.91</v>
      </c>
      <c r="BU69" s="67"/>
      <c r="BV69" s="70"/>
      <c r="BW69" s="66"/>
      <c r="BX69" s="66"/>
      <c r="BY69" s="85"/>
      <c r="BZ69" s="67"/>
      <c r="CA69" s="68"/>
      <c r="CB69" s="63"/>
      <c r="CC69" s="85"/>
      <c r="CD69" s="67"/>
      <c r="CE69" s="68"/>
      <c r="CF69" s="63"/>
      <c r="CG69" s="85"/>
      <c r="CH69" s="67"/>
      <c r="CI69" s="68"/>
      <c r="CJ69" s="63"/>
      <c r="CK69" s="85"/>
      <c r="CL69" s="67"/>
      <c r="CM69" s="70"/>
      <c r="CN69" s="63"/>
      <c r="CO69" s="63"/>
      <c r="CP69" s="85"/>
      <c r="CQ69" s="67"/>
      <c r="CR69" s="70"/>
      <c r="CS69" s="63"/>
      <c r="CT69" s="85"/>
      <c r="CU69" s="67"/>
      <c r="CV69" s="70"/>
      <c r="CW69" s="63"/>
      <c r="CX69" s="63"/>
      <c r="CY69" s="85"/>
      <c r="CZ69" s="67"/>
      <c r="DA69" s="70"/>
      <c r="DB69" s="63"/>
      <c r="DC69" s="85"/>
      <c r="DD69" s="67"/>
      <c r="DE69" s="70"/>
      <c r="DF69" s="63"/>
      <c r="DG69" s="63"/>
      <c r="DH69" s="85"/>
      <c r="DI69" s="67"/>
      <c r="DJ69" s="68"/>
      <c r="DK69" s="63"/>
      <c r="DL69" s="85"/>
      <c r="DM69" s="67"/>
      <c r="DN69" s="68"/>
      <c r="DO69" s="63"/>
      <c r="DP69" s="85"/>
      <c r="DQ69" s="67"/>
      <c r="DR69" s="70"/>
      <c r="DS69" s="63"/>
      <c r="DT69" s="63"/>
      <c r="DU69" s="85"/>
      <c r="DV69" s="67"/>
      <c r="DW69" s="68"/>
      <c r="DX69" s="63"/>
      <c r="DY69" s="85"/>
      <c r="DZ69" s="67"/>
      <c r="EA69" s="70"/>
      <c r="EB69" s="63"/>
      <c r="EC69" s="63"/>
      <c r="ED69" s="85"/>
      <c r="EE69" s="67"/>
      <c r="EF69" s="68"/>
      <c r="EG69" s="63"/>
      <c r="EH69" s="63"/>
      <c r="EI69" s="85"/>
      <c r="EJ69" s="67"/>
      <c r="EK69" s="68"/>
      <c r="EL69" s="63"/>
      <c r="EM69" s="85"/>
      <c r="EN69" s="67"/>
      <c r="EO69" s="68"/>
      <c r="EP69" s="63"/>
      <c r="EQ69" s="85"/>
      <c r="ER69" s="67"/>
      <c r="ES69" s="68"/>
      <c r="ET69" s="63"/>
      <c r="EU69" s="85"/>
      <c r="EV69" s="67"/>
      <c r="EW69" s="61"/>
      <c r="EX69" s="63"/>
      <c r="EY69" s="85"/>
      <c r="EZ69" s="67"/>
      <c r="FA69" s="68"/>
      <c r="FB69" s="63"/>
      <c r="FC69" s="63"/>
      <c r="FD69" s="85"/>
      <c r="FE69" s="67"/>
      <c r="FF69" s="68"/>
      <c r="FG69" s="63"/>
      <c r="FH69" s="63"/>
      <c r="FI69" s="85"/>
      <c r="FJ69" s="67"/>
      <c r="FK69" s="68"/>
      <c r="FL69" s="63"/>
      <c r="FM69" s="85"/>
      <c r="FN69" s="67"/>
      <c r="FO69" s="70"/>
      <c r="FP69" s="146"/>
      <c r="FQ69" s="146"/>
      <c r="FR69" s="85"/>
      <c r="FS69" s="67"/>
      <c r="FT69" s="68"/>
      <c r="FU69" s="63"/>
      <c r="FV69" s="85"/>
      <c r="FW69" s="67"/>
      <c r="FX69" s="68"/>
      <c r="FY69" s="63"/>
      <c r="FZ69" s="85"/>
      <c r="GA69" s="67"/>
      <c r="GB69" s="68"/>
      <c r="GC69" s="63"/>
      <c r="GD69" s="85"/>
      <c r="GE69" s="67"/>
      <c r="GF69" s="86"/>
      <c r="GI69" s="80"/>
      <c r="GJ69" s="68"/>
      <c r="GK69" s="63"/>
      <c r="GL69" s="85"/>
      <c r="GM69" s="67"/>
      <c r="GN69" s="68"/>
      <c r="GO69" s="63"/>
      <c r="GP69" s="85"/>
      <c r="GQ69" s="67"/>
      <c r="GR69" s="70" t="n">
        <v>163.05589</v>
      </c>
      <c r="GS69" s="124" t="s">
        <v>629</v>
      </c>
      <c r="GT69" s="151" t="s">
        <v>740</v>
      </c>
      <c r="GU69" s="85" t="n">
        <v>100</v>
      </c>
      <c r="GV69" s="69" t="n">
        <v>110.019855</v>
      </c>
      <c r="GW69" s="91" t="s">
        <v>620</v>
      </c>
      <c r="GX69" s="70" t="n">
        <v>137.07156</v>
      </c>
      <c r="GY69" s="124" t="s">
        <v>621</v>
      </c>
      <c r="GZ69" s="148" t="s">
        <v>725</v>
      </c>
      <c r="HA69" s="85" t="n">
        <v>12.16</v>
      </c>
      <c r="HB69" s="69" t="n">
        <v>136.004185</v>
      </c>
      <c r="HC69" s="91" t="s">
        <v>641</v>
      </c>
      <c r="HD69" s="70" t="n">
        <v>145.02872</v>
      </c>
      <c r="HE69" s="124" t="s">
        <v>618</v>
      </c>
      <c r="HF69" s="125" t="s">
        <v>741</v>
      </c>
      <c r="HG69" s="85" t="n">
        <v>3.75</v>
      </c>
      <c r="HH69" s="69" t="n">
        <v>136.004185</v>
      </c>
      <c r="HI69" s="91" t="s">
        <v>742</v>
      </c>
      <c r="HJ69" s="70"/>
      <c r="HL69" s="146"/>
      <c r="HM69" s="85"/>
      <c r="HN69" s="69"/>
      <c r="HO69" s="91"/>
      <c r="HP69" s="70"/>
      <c r="HS69" s="85"/>
      <c r="HT69" s="69"/>
      <c r="HU69" s="91"/>
      <c r="HV69" s="68"/>
      <c r="HY69" s="85"/>
      <c r="HZ69" s="69"/>
      <c r="IA69" s="91"/>
      <c r="IB69" s="68"/>
      <c r="IE69" s="85"/>
      <c r="IG69" s="91"/>
      <c r="IH69" s="68"/>
      <c r="IK69" s="85"/>
      <c r="IM69" s="91"/>
      <c r="IN69" s="379"/>
    </row>
    <row r="70" customFormat="false" ht="18" hidden="false" customHeight="true" outlineLevel="0" collapsed="false">
      <c r="A70" s="5" t="s">
        <v>454</v>
      </c>
      <c r="B70" s="5" t="s">
        <v>455</v>
      </c>
      <c r="C70" s="5" t="s">
        <v>438</v>
      </c>
      <c r="D70" s="6" t="n">
        <v>9.5</v>
      </c>
      <c r="E70" s="5" t="s">
        <v>456</v>
      </c>
      <c r="F70" s="73" t="s">
        <v>457</v>
      </c>
      <c r="G70" s="8" t="n">
        <v>287.091405</v>
      </c>
      <c r="H70" s="61"/>
      <c r="I70" s="62"/>
      <c r="J70" s="61" t="n">
        <v>272.00348</v>
      </c>
      <c r="K70" s="66" t="s">
        <v>259</v>
      </c>
      <c r="L70" s="10" t="n">
        <v>15.25</v>
      </c>
      <c r="M70" s="64" t="n">
        <v>15.087925</v>
      </c>
      <c r="N70" s="65"/>
      <c r="Q70" s="64"/>
      <c r="R70" s="61" t="n">
        <v>269.07135</v>
      </c>
      <c r="S70" s="66" t="s">
        <v>103</v>
      </c>
      <c r="T70" s="10" t="n">
        <v>14.37</v>
      </c>
      <c r="U70" s="64" t="n">
        <v>18.020055</v>
      </c>
      <c r="V70" s="61"/>
      <c r="W70" s="66"/>
      <c r="Y70" s="91"/>
      <c r="Z70" s="61"/>
      <c r="AA70" s="63"/>
      <c r="AC70" s="67"/>
      <c r="AD70" s="70"/>
      <c r="AE70" s="69"/>
      <c r="AF70" s="63"/>
      <c r="AH70" s="67"/>
      <c r="AI70" s="68"/>
      <c r="AJ70" s="63"/>
      <c r="AL70" s="67"/>
      <c r="AM70" s="68"/>
      <c r="AN70" s="66"/>
      <c r="AP70" s="67"/>
      <c r="AQ70" s="68"/>
      <c r="AR70" s="69"/>
      <c r="AT70" s="67"/>
      <c r="AU70" s="68"/>
      <c r="AV70" s="63"/>
      <c r="AX70" s="67"/>
      <c r="AY70" s="70" t="n">
        <v>245.15932</v>
      </c>
      <c r="AZ70" s="66" t="s">
        <v>237</v>
      </c>
      <c r="BA70" s="66"/>
      <c r="BB70" s="10" t="n">
        <v>2.47</v>
      </c>
      <c r="BC70" s="67" t="n">
        <v>41.932085</v>
      </c>
      <c r="BD70" s="68"/>
      <c r="BE70" s="69"/>
      <c r="BG70" s="67"/>
      <c r="BH70" s="68"/>
      <c r="BI70" s="66"/>
      <c r="BJ70" s="63"/>
      <c r="BL70" s="67"/>
      <c r="BM70" s="70"/>
      <c r="BN70" s="66"/>
      <c r="BO70" s="66"/>
      <c r="BQ70" s="67"/>
      <c r="BR70" s="70"/>
      <c r="BS70" s="66"/>
      <c r="BU70" s="67"/>
      <c r="BV70" s="70"/>
      <c r="BW70" s="66"/>
      <c r="BX70" s="66"/>
      <c r="BZ70" s="67"/>
      <c r="CA70" s="68"/>
      <c r="CB70" s="63"/>
      <c r="CD70" s="67"/>
      <c r="CE70" s="68"/>
      <c r="CF70" s="63"/>
      <c r="CH70" s="67"/>
      <c r="CI70" s="68"/>
      <c r="CJ70" s="63"/>
      <c r="CL70" s="67"/>
      <c r="CM70" s="81"/>
      <c r="CQ70" s="80"/>
      <c r="CR70" s="81"/>
      <c r="CU70" s="80"/>
      <c r="CV70" s="81"/>
      <c r="CZ70" s="80"/>
      <c r="DA70" s="81"/>
      <c r="DD70" s="80"/>
      <c r="DE70" s="70"/>
      <c r="DF70" s="63"/>
      <c r="DG70" s="63"/>
      <c r="DI70" s="67"/>
      <c r="DJ70" s="68"/>
      <c r="DK70" s="63"/>
      <c r="DM70" s="67"/>
      <c r="DN70" s="68"/>
      <c r="DO70" s="63"/>
      <c r="DQ70" s="67"/>
      <c r="DR70" s="70"/>
      <c r="DS70" s="63"/>
      <c r="DT70" s="63"/>
      <c r="DV70" s="67"/>
      <c r="DW70" s="68"/>
      <c r="DX70" s="63"/>
      <c r="DZ70" s="67"/>
      <c r="EA70" s="70"/>
      <c r="EB70" s="63"/>
      <c r="EC70" s="63"/>
      <c r="EE70" s="67"/>
      <c r="EF70" s="68"/>
      <c r="EG70" s="63"/>
      <c r="EH70" s="63"/>
      <c r="EJ70" s="67"/>
      <c r="EK70" s="68"/>
      <c r="EL70" s="63"/>
      <c r="EN70" s="67"/>
      <c r="EO70" s="68"/>
      <c r="EP70" s="63"/>
      <c r="ER70" s="67"/>
      <c r="ES70" s="68"/>
      <c r="ET70" s="63"/>
      <c r="EV70" s="67"/>
      <c r="EW70" s="70"/>
      <c r="EX70" s="63"/>
      <c r="EZ70" s="67"/>
      <c r="FA70" s="68"/>
      <c r="FB70" s="63"/>
      <c r="FC70" s="63"/>
      <c r="FE70" s="67"/>
      <c r="FF70" s="68"/>
      <c r="FG70" s="63"/>
      <c r="FH70" s="63"/>
      <c r="FJ70" s="67"/>
      <c r="FK70" s="68"/>
      <c r="FL70" s="63"/>
      <c r="FN70" s="67"/>
      <c r="FO70" s="61"/>
      <c r="FP70" s="146"/>
      <c r="FQ70" s="146"/>
      <c r="FS70" s="67"/>
      <c r="FT70" s="68"/>
      <c r="FU70" s="63"/>
      <c r="FW70" s="67"/>
      <c r="FX70" s="68"/>
      <c r="FY70" s="63"/>
      <c r="GA70" s="67"/>
      <c r="GB70" s="68"/>
      <c r="GC70" s="63"/>
      <c r="GE70" s="67"/>
      <c r="GF70" s="86"/>
      <c r="GI70" s="80"/>
      <c r="GJ70" s="68"/>
      <c r="GK70" s="63"/>
      <c r="GM70" s="67"/>
      <c r="GN70" s="68"/>
      <c r="GO70" s="63"/>
      <c r="GQ70" s="67"/>
      <c r="GR70" s="70" t="n">
        <v>177.09348</v>
      </c>
      <c r="GS70" s="124" t="s">
        <v>658</v>
      </c>
      <c r="GT70" s="148" t="s">
        <v>730</v>
      </c>
      <c r="GU70" s="10" t="n">
        <v>100</v>
      </c>
      <c r="GV70" s="69" t="n">
        <v>109.997925</v>
      </c>
      <c r="GW70" s="91" t="s">
        <v>620</v>
      </c>
      <c r="GX70" s="70" t="n">
        <v>163.13055</v>
      </c>
      <c r="GY70" s="124" t="s">
        <v>629</v>
      </c>
      <c r="GZ70" s="148" t="s">
        <v>727</v>
      </c>
      <c r="HA70" s="10" t="n">
        <v>22.94</v>
      </c>
      <c r="HB70" s="69" t="n">
        <v>123.960855</v>
      </c>
      <c r="HC70" s="91" t="s">
        <v>743</v>
      </c>
      <c r="HD70" s="70" t="n">
        <v>145.11111</v>
      </c>
      <c r="HE70" s="124" t="s">
        <v>618</v>
      </c>
      <c r="HF70" s="125" t="s">
        <v>741</v>
      </c>
      <c r="HG70" s="10" t="n">
        <v>13.84</v>
      </c>
      <c r="HH70" s="69" t="n">
        <v>141.980295</v>
      </c>
      <c r="HI70" s="91" t="s">
        <v>745</v>
      </c>
      <c r="HJ70" s="70" t="n">
        <v>137.03328</v>
      </c>
      <c r="HK70" s="124" t="s">
        <v>621</v>
      </c>
      <c r="HL70" s="148" t="s">
        <v>725</v>
      </c>
      <c r="HM70" s="10" t="n">
        <v>20.04</v>
      </c>
      <c r="HN70" s="69" t="n">
        <v>150.058125</v>
      </c>
      <c r="HO70" s="91" t="s">
        <v>746</v>
      </c>
      <c r="HP70" s="70"/>
      <c r="HT70" s="69"/>
      <c r="HU70" s="91"/>
      <c r="HV70" s="68"/>
      <c r="HZ70" s="69"/>
      <c r="IA70" s="91"/>
      <c r="IB70" s="68"/>
      <c r="IG70" s="91"/>
      <c r="IH70" s="68"/>
      <c r="IM70" s="91"/>
      <c r="IN70" s="379"/>
    </row>
    <row r="71" customFormat="false" ht="18" hidden="false" customHeight="true" outlineLevel="0" collapsed="false">
      <c r="A71" s="5" t="s">
        <v>458</v>
      </c>
      <c r="B71" s="5" t="s">
        <v>232</v>
      </c>
      <c r="C71" s="5" t="s">
        <v>458</v>
      </c>
      <c r="D71" s="6" t="n">
        <v>9.5</v>
      </c>
      <c r="F71" s="73" t="s">
        <v>421</v>
      </c>
      <c r="G71" s="8" t="n">
        <v>225.091005</v>
      </c>
      <c r="H71" s="61"/>
      <c r="I71" s="84"/>
      <c r="J71" s="70" t="n">
        <v>210.07777</v>
      </c>
      <c r="K71" s="66" t="s">
        <v>108</v>
      </c>
      <c r="L71" s="85" t="n">
        <v>100</v>
      </c>
      <c r="M71" s="67" t="n">
        <v>15.013235</v>
      </c>
      <c r="N71" s="68"/>
      <c r="O71" s="69"/>
      <c r="P71" s="85"/>
      <c r="Q71" s="67"/>
      <c r="R71" s="61" t="n">
        <v>207.0822</v>
      </c>
      <c r="S71" s="66" t="s">
        <v>425</v>
      </c>
      <c r="T71" s="85" t="n">
        <v>32.76</v>
      </c>
      <c r="U71" s="64" t="n">
        <v>18.008805</v>
      </c>
      <c r="V71" s="61" t="n">
        <v>197.13937</v>
      </c>
      <c r="W71" s="66" t="s">
        <v>426</v>
      </c>
      <c r="X71" s="85" t="n">
        <v>7.23</v>
      </c>
      <c r="Y71" s="64" t="n">
        <v>27.951635</v>
      </c>
      <c r="Z71" s="61"/>
      <c r="AA71" s="63"/>
      <c r="AB71" s="85"/>
      <c r="AC71" s="67"/>
      <c r="AD71" s="70"/>
      <c r="AE71" s="69"/>
      <c r="AF71" s="63"/>
      <c r="AG71" s="85"/>
      <c r="AH71" s="67"/>
      <c r="AI71" s="68"/>
      <c r="AJ71" s="63"/>
      <c r="AK71" s="85"/>
      <c r="AL71" s="67"/>
      <c r="AM71" s="68"/>
      <c r="AN71" s="66"/>
      <c r="AO71" s="85"/>
      <c r="AP71" s="67"/>
      <c r="AQ71" s="68"/>
      <c r="AR71" s="69"/>
      <c r="AS71" s="85"/>
      <c r="AT71" s="67"/>
      <c r="AU71" s="68"/>
      <c r="AV71" s="63"/>
      <c r="AW71" s="85"/>
      <c r="AX71" s="67"/>
      <c r="AY71" s="70" t="n">
        <v>183.03973</v>
      </c>
      <c r="AZ71" s="66" t="s">
        <v>422</v>
      </c>
      <c r="BA71" s="66"/>
      <c r="BB71" s="85" t="n">
        <v>5.34</v>
      </c>
      <c r="BC71" s="67" t="n">
        <v>42.051275</v>
      </c>
      <c r="BD71" s="68"/>
      <c r="BE71" s="69"/>
      <c r="BF71" s="85"/>
      <c r="BG71" s="67"/>
      <c r="BH71" s="68"/>
      <c r="BI71" s="66"/>
      <c r="BJ71" s="63"/>
      <c r="BK71" s="85"/>
      <c r="BL71" s="67"/>
      <c r="BM71" s="70"/>
      <c r="BN71" s="66"/>
      <c r="BO71" s="66"/>
      <c r="BP71" s="85"/>
      <c r="BQ71" s="67"/>
      <c r="BR71" s="70" t="n">
        <v>179.04924</v>
      </c>
      <c r="BS71" s="66" t="s">
        <v>427</v>
      </c>
      <c r="BT71" s="85" t="n">
        <v>8.99</v>
      </c>
      <c r="BU71" s="67" t="n">
        <v>46.041765</v>
      </c>
      <c r="BV71" s="70"/>
      <c r="BW71" s="66"/>
      <c r="BX71" s="66"/>
      <c r="BY71" s="85"/>
      <c r="BZ71" s="67"/>
      <c r="CA71" s="68"/>
      <c r="CB71" s="63"/>
      <c r="CC71" s="85"/>
      <c r="CD71" s="67"/>
      <c r="CE71" s="68"/>
      <c r="CF71" s="63"/>
      <c r="CG71" s="85"/>
      <c r="CH71" s="67"/>
      <c r="CI71" s="68"/>
      <c r="CJ71" s="63"/>
      <c r="CK71" s="85"/>
      <c r="CL71" s="67"/>
      <c r="CM71" s="70"/>
      <c r="CN71" s="63"/>
      <c r="CO71" s="63"/>
      <c r="CP71" s="85"/>
      <c r="CQ71" s="67"/>
      <c r="CR71" s="70"/>
      <c r="CS71" s="63"/>
      <c r="CT71" s="85"/>
      <c r="CU71" s="67"/>
      <c r="CV71" s="70"/>
      <c r="CW71" s="63"/>
      <c r="CX71" s="63"/>
      <c r="CY71" s="85"/>
      <c r="CZ71" s="67"/>
      <c r="DA71" s="70"/>
      <c r="DB71" s="63"/>
      <c r="DC71" s="85"/>
      <c r="DD71" s="67"/>
      <c r="DE71" s="70"/>
      <c r="DF71" s="63"/>
      <c r="DG71" s="63"/>
      <c r="DH71" s="85"/>
      <c r="DI71" s="67"/>
      <c r="DJ71" s="68"/>
      <c r="DK71" s="63"/>
      <c r="DL71" s="85"/>
      <c r="DM71" s="67"/>
      <c r="DN71" s="68"/>
      <c r="DO71" s="63"/>
      <c r="DP71" s="85"/>
      <c r="DQ71" s="67"/>
      <c r="DR71" s="70"/>
      <c r="DS71" s="63"/>
      <c r="DT71" s="63"/>
      <c r="DU71" s="85"/>
      <c r="DV71" s="67"/>
      <c r="DW71" s="98"/>
      <c r="DX71" s="66"/>
      <c r="DY71" s="85"/>
      <c r="DZ71" s="67"/>
      <c r="EA71" s="70"/>
      <c r="EB71" s="63"/>
      <c r="EC71" s="63"/>
      <c r="ED71" s="85"/>
      <c r="EE71" s="67"/>
      <c r="EF71" s="68"/>
      <c r="EG71" s="63"/>
      <c r="EH71" s="63"/>
      <c r="EI71" s="85"/>
      <c r="EJ71" s="67"/>
      <c r="EK71" s="68"/>
      <c r="EL71" s="63"/>
      <c r="EM71" s="85"/>
      <c r="EN71" s="67"/>
      <c r="EO71" s="68"/>
      <c r="EP71" s="63"/>
      <c r="EQ71" s="85"/>
      <c r="ER71" s="67"/>
      <c r="ES71" s="68"/>
      <c r="ET71" s="63"/>
      <c r="EU71" s="85"/>
      <c r="EV71" s="67"/>
      <c r="EW71" s="61"/>
      <c r="EX71" s="63"/>
      <c r="EY71" s="85"/>
      <c r="EZ71" s="67"/>
      <c r="FA71" s="68"/>
      <c r="FB71" s="63"/>
      <c r="FC71" s="63"/>
      <c r="FD71" s="85"/>
      <c r="FE71" s="67"/>
      <c r="FF71" s="68"/>
      <c r="FG71" s="63"/>
      <c r="FH71" s="63"/>
      <c r="FI71" s="85"/>
      <c r="FJ71" s="67"/>
      <c r="FK71" s="68"/>
      <c r="FL71" s="63"/>
      <c r="FM71" s="85"/>
      <c r="FN71" s="67"/>
      <c r="FO71" s="70"/>
      <c r="FP71" s="146"/>
      <c r="FQ71" s="146"/>
      <c r="FR71" s="85"/>
      <c r="FS71" s="67"/>
      <c r="FT71" s="68"/>
      <c r="FU71" s="63"/>
      <c r="FV71" s="85"/>
      <c r="FW71" s="67"/>
      <c r="FX71" s="68"/>
      <c r="FY71" s="63"/>
      <c r="FZ71" s="85"/>
      <c r="GA71" s="67"/>
      <c r="GB71" s="68"/>
      <c r="GC71" s="63"/>
      <c r="GD71" s="85"/>
      <c r="GE71" s="67"/>
      <c r="GF71" s="86"/>
      <c r="GI71" s="80"/>
      <c r="GJ71" s="68"/>
      <c r="GK71" s="63"/>
      <c r="GL71" s="85"/>
      <c r="GM71" s="67"/>
      <c r="GN71" s="68"/>
      <c r="GO71" s="63"/>
      <c r="GP71" s="85"/>
      <c r="GQ71" s="67"/>
      <c r="GR71" s="70" t="n">
        <v>147.00604</v>
      </c>
      <c r="GS71" s="66" t="s">
        <v>726</v>
      </c>
      <c r="GT71" s="151" t="s">
        <v>747</v>
      </c>
      <c r="GU71" s="85" t="n">
        <v>28.5</v>
      </c>
      <c r="GV71" s="69" t="n">
        <v>78.084965</v>
      </c>
      <c r="GW71" s="91" t="s">
        <v>728</v>
      </c>
      <c r="GX71" s="70" t="n">
        <v>131.06013</v>
      </c>
      <c r="GY71" s="124" t="s">
        <v>729</v>
      </c>
      <c r="GZ71" s="148" t="s">
        <v>619</v>
      </c>
      <c r="HA71" s="85" t="n">
        <v>9.42</v>
      </c>
      <c r="HB71" s="69" t="n">
        <v>94.030875</v>
      </c>
      <c r="HC71" s="91" t="s">
        <v>731</v>
      </c>
      <c r="HD71" s="70" t="n">
        <v>121.01221</v>
      </c>
      <c r="HE71" s="124" t="s">
        <v>685</v>
      </c>
      <c r="HF71" s="148" t="s">
        <v>622</v>
      </c>
      <c r="HG71" s="85" t="n">
        <v>20.91</v>
      </c>
      <c r="HH71" s="69" t="n">
        <v>104.078795</v>
      </c>
      <c r="HI71" s="91" t="s">
        <v>732</v>
      </c>
      <c r="HJ71" s="70" t="n">
        <v>105.05521</v>
      </c>
      <c r="HK71" s="124" t="s">
        <v>1040</v>
      </c>
      <c r="HL71" s="148" t="s">
        <v>757</v>
      </c>
      <c r="HM71" s="85" t="n">
        <v>2.6</v>
      </c>
      <c r="HN71" s="69" t="n">
        <v>120.035795</v>
      </c>
      <c r="HO71" s="91" t="s">
        <v>1041</v>
      </c>
      <c r="HP71" s="70" t="n">
        <v>103.04874</v>
      </c>
      <c r="HQ71" s="124" t="s">
        <v>733</v>
      </c>
      <c r="HR71" s="148" t="s">
        <v>683</v>
      </c>
      <c r="HS71" s="85" t="n">
        <v>1.06</v>
      </c>
      <c r="HT71" s="69" t="n">
        <v>122.042265</v>
      </c>
      <c r="HU71" s="91" t="s">
        <v>594</v>
      </c>
      <c r="HV71" s="68"/>
      <c r="HY71" s="85"/>
      <c r="HZ71" s="69"/>
      <c r="IA71" s="91"/>
      <c r="IB71" s="68"/>
      <c r="IE71" s="85"/>
      <c r="IG71" s="91"/>
      <c r="IH71" s="68"/>
      <c r="IK71" s="85"/>
      <c r="IM71" s="91"/>
      <c r="IN71" s="379"/>
    </row>
    <row r="72" customFormat="false" ht="18" hidden="false" customHeight="true" outlineLevel="0" collapsed="false">
      <c r="A72" s="5" t="s">
        <v>459</v>
      </c>
      <c r="B72" s="5" t="s">
        <v>232</v>
      </c>
      <c r="C72" s="5" t="s">
        <v>458</v>
      </c>
      <c r="D72" s="6" t="n">
        <v>9.5</v>
      </c>
      <c r="E72" s="5" t="s">
        <v>424</v>
      </c>
      <c r="F72" s="73" t="s">
        <v>460</v>
      </c>
      <c r="G72" s="8" t="n">
        <v>241.085925</v>
      </c>
      <c r="H72" s="61"/>
      <c r="I72" s="84"/>
      <c r="J72" s="61" t="n">
        <v>226.08446</v>
      </c>
      <c r="K72" s="66" t="s">
        <v>115</v>
      </c>
      <c r="L72" s="85" t="n">
        <v>100</v>
      </c>
      <c r="M72" s="67" t="n">
        <v>15.001465</v>
      </c>
      <c r="N72" s="68"/>
      <c r="O72" s="69"/>
      <c r="P72" s="85"/>
      <c r="Q72" s="67"/>
      <c r="R72" s="61" t="n">
        <v>223.02962</v>
      </c>
      <c r="S72" s="66" t="s">
        <v>461</v>
      </c>
      <c r="T72" s="85" t="n">
        <v>69.32</v>
      </c>
      <c r="U72" s="64" t="n">
        <v>18.056305</v>
      </c>
      <c r="V72" s="61" t="n">
        <v>213.19028</v>
      </c>
      <c r="W72" s="66" t="s">
        <v>208</v>
      </c>
      <c r="X72" s="85" t="n">
        <v>6.38</v>
      </c>
      <c r="Y72" s="64" t="n">
        <v>27.895645</v>
      </c>
      <c r="Z72" s="61"/>
      <c r="AA72" s="63"/>
      <c r="AB72" s="85"/>
      <c r="AC72" s="67"/>
      <c r="AD72" s="70"/>
      <c r="AE72" s="69"/>
      <c r="AF72" s="63"/>
      <c r="AG72" s="85"/>
      <c r="AH72" s="67"/>
      <c r="AI72" s="68"/>
      <c r="AJ72" s="63"/>
      <c r="AK72" s="85"/>
      <c r="AL72" s="67"/>
      <c r="AM72" s="68"/>
      <c r="AN72" s="66"/>
      <c r="AO72" s="85"/>
      <c r="AP72" s="67"/>
      <c r="AQ72" s="68"/>
      <c r="AR72" s="69"/>
      <c r="AS72" s="85"/>
      <c r="AT72" s="67"/>
      <c r="AU72" s="68"/>
      <c r="AV72" s="63"/>
      <c r="AW72" s="85"/>
      <c r="AX72" s="67"/>
      <c r="AY72" s="70" t="n">
        <v>199.10616</v>
      </c>
      <c r="AZ72" s="66" t="s">
        <v>188</v>
      </c>
      <c r="BA72" s="66"/>
      <c r="BB72" s="85" t="n">
        <v>1.95</v>
      </c>
      <c r="BC72" s="67" t="n">
        <v>41.979765</v>
      </c>
      <c r="BD72" s="68"/>
      <c r="BE72" s="69"/>
      <c r="BF72" s="85"/>
      <c r="BG72" s="67"/>
      <c r="BH72" s="68"/>
      <c r="BI72" s="66"/>
      <c r="BJ72" s="63"/>
      <c r="BK72" s="85"/>
      <c r="BL72" s="67"/>
      <c r="BM72" s="70"/>
      <c r="BN72" s="66"/>
      <c r="BO72" s="66"/>
      <c r="BP72" s="85"/>
      <c r="BQ72" s="67"/>
      <c r="BR72" s="70" t="n">
        <v>195.11464</v>
      </c>
      <c r="BS72" s="66" t="s">
        <v>435</v>
      </c>
      <c r="BT72" s="85" t="n">
        <v>20.73</v>
      </c>
      <c r="BU72" s="67" t="n">
        <v>45.971285</v>
      </c>
      <c r="BV72" s="70"/>
      <c r="BW72" s="66"/>
      <c r="BX72" s="66"/>
      <c r="BY72" s="85"/>
      <c r="BZ72" s="67"/>
      <c r="CA72" s="68"/>
      <c r="CB72" s="63"/>
      <c r="CC72" s="85"/>
      <c r="CD72" s="67"/>
      <c r="CE72" s="68"/>
      <c r="CF72" s="63"/>
      <c r="CG72" s="85"/>
      <c r="CH72" s="67"/>
      <c r="CI72" s="68"/>
      <c r="CJ72" s="63"/>
      <c r="CK72" s="85"/>
      <c r="CL72" s="67"/>
      <c r="CM72" s="70"/>
      <c r="CN72" s="63"/>
      <c r="CO72" s="63"/>
      <c r="CP72" s="85"/>
      <c r="CQ72" s="67"/>
      <c r="CR72" s="70"/>
      <c r="CS72" s="63"/>
      <c r="CT72" s="85"/>
      <c r="CU72" s="67"/>
      <c r="CV72" s="70"/>
      <c r="CW72" s="63"/>
      <c r="CX72" s="63"/>
      <c r="CY72" s="85"/>
      <c r="CZ72" s="67"/>
      <c r="DA72" s="70"/>
      <c r="DB72" s="63"/>
      <c r="DC72" s="85"/>
      <c r="DD72" s="67"/>
      <c r="DE72" s="70"/>
      <c r="DF72" s="63"/>
      <c r="DG72" s="63"/>
      <c r="DH72" s="85"/>
      <c r="DI72" s="67"/>
      <c r="DJ72" s="68"/>
      <c r="DK72" s="63"/>
      <c r="DL72" s="85"/>
      <c r="DM72" s="67"/>
      <c r="DN72" s="68"/>
      <c r="DO72" s="63"/>
      <c r="DP72" s="85"/>
      <c r="DQ72" s="67"/>
      <c r="DR72" s="70"/>
      <c r="DS72" s="63"/>
      <c r="DT72" s="63"/>
      <c r="DU72" s="85"/>
      <c r="DV72" s="67"/>
      <c r="DW72" s="68"/>
      <c r="DX72" s="63"/>
      <c r="DY72" s="85"/>
      <c r="DZ72" s="67"/>
      <c r="EA72" s="70"/>
      <c r="EB72" s="63"/>
      <c r="EC72" s="63"/>
      <c r="ED72" s="85"/>
      <c r="EE72" s="67"/>
      <c r="EF72" s="68"/>
      <c r="EG72" s="63"/>
      <c r="EH72" s="63"/>
      <c r="EI72" s="85"/>
      <c r="EJ72" s="67"/>
      <c r="EK72" s="68"/>
      <c r="EL72" s="63"/>
      <c r="EM72" s="85"/>
      <c r="EN72" s="67"/>
      <c r="EO72" s="68"/>
      <c r="EP72" s="63"/>
      <c r="EQ72" s="85"/>
      <c r="ER72" s="67"/>
      <c r="ES72" s="68"/>
      <c r="ET72" s="63"/>
      <c r="EU72" s="85"/>
      <c r="EV72" s="67"/>
      <c r="EW72" s="61"/>
      <c r="EX72" s="63"/>
      <c r="EY72" s="85"/>
      <c r="EZ72" s="67"/>
      <c r="FA72" s="98"/>
      <c r="FB72" s="66"/>
      <c r="FC72" s="66"/>
      <c r="FD72" s="85"/>
      <c r="FE72" s="67"/>
      <c r="FF72" s="68"/>
      <c r="FG72" s="63"/>
      <c r="FH72" s="63"/>
      <c r="FI72" s="85"/>
      <c r="FJ72" s="67"/>
      <c r="FK72" s="98"/>
      <c r="FL72" s="66"/>
      <c r="FM72" s="85"/>
      <c r="FN72" s="67"/>
      <c r="FO72" s="70"/>
      <c r="FP72" s="146"/>
      <c r="FQ72" s="146"/>
      <c r="FR72" s="85"/>
      <c r="FS72" s="67"/>
      <c r="FT72" s="98"/>
      <c r="FU72" s="66"/>
      <c r="FV72" s="85"/>
      <c r="FW72" s="67"/>
      <c r="FX72" s="98"/>
      <c r="FY72" s="66"/>
      <c r="FZ72" s="85"/>
      <c r="GA72" s="67"/>
      <c r="GB72" s="98"/>
      <c r="GC72" s="66"/>
      <c r="GD72" s="85"/>
      <c r="GE72" s="67"/>
      <c r="GF72" s="86"/>
      <c r="GI72" s="80"/>
      <c r="GJ72" s="98"/>
      <c r="GK72" s="66"/>
      <c r="GL72" s="85"/>
      <c r="GM72" s="67"/>
      <c r="GN72" s="98"/>
      <c r="GO72" s="66"/>
      <c r="GP72" s="85"/>
      <c r="GQ72" s="67"/>
      <c r="GR72" s="70" t="n">
        <v>147.04695</v>
      </c>
      <c r="GS72" s="66" t="s">
        <v>726</v>
      </c>
      <c r="GT72" s="148" t="s">
        <v>748</v>
      </c>
      <c r="GU72" s="85" t="n">
        <v>52.33</v>
      </c>
      <c r="GV72" s="69" t="n">
        <v>94.038975</v>
      </c>
      <c r="GW72" s="91" t="s">
        <v>731</v>
      </c>
      <c r="GX72" s="70" t="n">
        <v>121.02602</v>
      </c>
      <c r="GY72" s="124" t="s">
        <v>685</v>
      </c>
      <c r="GZ72" s="148" t="s">
        <v>622</v>
      </c>
      <c r="HA72" s="85" t="n">
        <v>69.82</v>
      </c>
      <c r="HB72" s="69" t="n">
        <v>120.059905</v>
      </c>
      <c r="HC72" s="91" t="s">
        <v>721</v>
      </c>
      <c r="HD72" s="70" t="n">
        <v>121.02602</v>
      </c>
      <c r="HE72" s="124" t="s">
        <v>660</v>
      </c>
      <c r="HF72" s="148" t="s">
        <v>1042</v>
      </c>
      <c r="HG72" s="85" t="n">
        <v>69.82</v>
      </c>
      <c r="HH72" s="69" t="n">
        <v>120.059905</v>
      </c>
      <c r="HI72" s="91" t="s">
        <v>1041</v>
      </c>
      <c r="HJ72" s="70" t="n">
        <v>119.01599</v>
      </c>
      <c r="HK72" s="124" t="s">
        <v>752</v>
      </c>
      <c r="HL72" s="148" t="s">
        <v>683</v>
      </c>
      <c r="HM72" s="85" t="n">
        <v>1.42</v>
      </c>
      <c r="HN72" s="69" t="n">
        <v>122.069935</v>
      </c>
      <c r="HO72" s="91" t="s">
        <v>594</v>
      </c>
      <c r="HP72" s="70"/>
      <c r="HS72" s="85"/>
      <c r="HT72" s="69"/>
      <c r="HU72" s="91"/>
      <c r="HV72" s="68"/>
      <c r="HY72" s="85"/>
      <c r="HZ72" s="69"/>
      <c r="IA72" s="91"/>
      <c r="IB72" s="68"/>
      <c r="IE72" s="85"/>
      <c r="IG72" s="91"/>
      <c r="IH72" s="68"/>
      <c r="IK72" s="85"/>
      <c r="IM72" s="91"/>
      <c r="IN72" s="379"/>
    </row>
    <row r="73" customFormat="false" ht="18" hidden="false" customHeight="true" outlineLevel="0" collapsed="false">
      <c r="A73" s="5" t="s">
        <v>462</v>
      </c>
      <c r="B73" s="5" t="s">
        <v>463</v>
      </c>
      <c r="C73" s="5" t="s">
        <v>458</v>
      </c>
      <c r="D73" s="6" t="n">
        <v>9.5</v>
      </c>
      <c r="E73" s="5" t="s">
        <v>464</v>
      </c>
      <c r="F73" s="73" t="s">
        <v>460</v>
      </c>
      <c r="G73" s="8" t="n">
        <v>241.085925</v>
      </c>
      <c r="H73" s="61"/>
      <c r="I73" s="84"/>
      <c r="J73" s="61" t="n">
        <v>226.10847</v>
      </c>
      <c r="K73" s="66" t="s">
        <v>115</v>
      </c>
      <c r="L73" s="85" t="n">
        <v>100</v>
      </c>
      <c r="M73" s="67" t="n">
        <v>14.977455</v>
      </c>
      <c r="N73" s="68"/>
      <c r="O73" s="69"/>
      <c r="P73" s="85"/>
      <c r="Q73" s="67"/>
      <c r="R73" s="61" t="n">
        <v>223.10526</v>
      </c>
      <c r="S73" s="66" t="s">
        <v>461</v>
      </c>
      <c r="T73" s="85" t="n">
        <v>67.5</v>
      </c>
      <c r="U73" s="67" t="n">
        <v>17.980665</v>
      </c>
      <c r="V73" s="61" t="n">
        <v>213.13445</v>
      </c>
      <c r="W73" s="66" t="s">
        <v>208</v>
      </c>
      <c r="X73" s="85" t="n">
        <v>10.97</v>
      </c>
      <c r="Y73" s="67" t="n">
        <v>27.951475</v>
      </c>
      <c r="Z73" s="61"/>
      <c r="AA73" s="63"/>
      <c r="AB73" s="85"/>
      <c r="AC73" s="67"/>
      <c r="AD73" s="70"/>
      <c r="AE73" s="69"/>
      <c r="AF73" s="63"/>
      <c r="AG73" s="85"/>
      <c r="AH73" s="67"/>
      <c r="AI73" s="68"/>
      <c r="AJ73" s="63"/>
      <c r="AK73" s="85"/>
      <c r="AL73" s="67"/>
      <c r="AM73" s="68"/>
      <c r="AN73" s="66"/>
      <c r="AO73" s="85"/>
      <c r="AP73" s="67"/>
      <c r="AQ73" s="68"/>
      <c r="AR73" s="69"/>
      <c r="AS73" s="85"/>
      <c r="AT73" s="67"/>
      <c r="AU73" s="68"/>
      <c r="AV73" s="63"/>
      <c r="AW73" s="85"/>
      <c r="AX73" s="67"/>
      <c r="AY73" s="70" t="n">
        <v>199.11429</v>
      </c>
      <c r="AZ73" s="66" t="s">
        <v>188</v>
      </c>
      <c r="BA73" s="66"/>
      <c r="BB73" s="85" t="n">
        <v>22.05</v>
      </c>
      <c r="BC73" s="67" t="n">
        <v>41.971635</v>
      </c>
      <c r="BD73" s="68"/>
      <c r="BE73" s="69"/>
      <c r="BF73" s="85"/>
      <c r="BG73" s="67"/>
      <c r="BH73" s="68"/>
      <c r="BI73" s="66"/>
      <c r="BJ73" s="63"/>
      <c r="BK73" s="85"/>
      <c r="BL73" s="67"/>
      <c r="BM73" s="70"/>
      <c r="BN73" s="66"/>
      <c r="BO73" s="66"/>
      <c r="BP73" s="85"/>
      <c r="BQ73" s="67"/>
      <c r="BR73" s="70" t="n">
        <v>195.13177</v>
      </c>
      <c r="BS73" s="66" t="s">
        <v>435</v>
      </c>
      <c r="BT73" s="85" t="n">
        <v>48.91</v>
      </c>
      <c r="BU73" s="67"/>
      <c r="BV73" s="70"/>
      <c r="BW73" s="66"/>
      <c r="BX73" s="66"/>
      <c r="BY73" s="85"/>
      <c r="BZ73" s="67"/>
      <c r="CA73" s="70"/>
      <c r="CB73" s="63"/>
      <c r="CC73" s="85"/>
      <c r="CD73" s="67"/>
      <c r="CE73" s="70"/>
      <c r="CF73" s="63"/>
      <c r="CG73" s="85"/>
      <c r="CH73" s="67"/>
      <c r="CI73" s="68"/>
      <c r="CJ73" s="63"/>
      <c r="CK73" s="85"/>
      <c r="CL73" s="67"/>
      <c r="CM73" s="70"/>
      <c r="CN73" s="63"/>
      <c r="CO73" s="63"/>
      <c r="CP73" s="85"/>
      <c r="CQ73" s="67"/>
      <c r="CR73" s="70"/>
      <c r="CS73" s="63"/>
      <c r="CT73" s="85"/>
      <c r="CU73" s="67"/>
      <c r="CV73" s="70"/>
      <c r="CW73" s="63"/>
      <c r="CX73" s="63"/>
      <c r="CY73" s="85"/>
      <c r="CZ73" s="67"/>
      <c r="DA73" s="70"/>
      <c r="DB73" s="63"/>
      <c r="DC73" s="85"/>
      <c r="DD73" s="67"/>
      <c r="DE73" s="70" t="n">
        <v>171.12804</v>
      </c>
      <c r="DF73" s="63" t="s">
        <v>465</v>
      </c>
      <c r="DG73" s="63"/>
      <c r="DH73" s="85" t="n">
        <v>13.34</v>
      </c>
      <c r="DI73" s="67" t="n">
        <v>69.957885</v>
      </c>
      <c r="DJ73" s="68"/>
      <c r="DK73" s="63"/>
      <c r="DL73" s="85"/>
      <c r="DM73" s="67"/>
      <c r="DN73" s="68"/>
      <c r="DO73" s="63"/>
      <c r="DP73" s="85"/>
      <c r="DQ73" s="67"/>
      <c r="DR73" s="70"/>
      <c r="DS73" s="63"/>
      <c r="DT73" s="63"/>
      <c r="DU73" s="85"/>
      <c r="DV73" s="67"/>
      <c r="DW73" s="68"/>
      <c r="DX73" s="63"/>
      <c r="DY73" s="85"/>
      <c r="DZ73" s="67"/>
      <c r="EA73" s="70"/>
      <c r="EB73" s="63"/>
      <c r="EC73" s="63"/>
      <c r="ED73" s="85"/>
      <c r="EE73" s="67"/>
      <c r="EF73" s="70" t="n">
        <v>155.15375</v>
      </c>
      <c r="EG73" s="66" t="s">
        <v>467</v>
      </c>
      <c r="EH73" s="66"/>
      <c r="EI73" s="10" t="n">
        <v>8.31</v>
      </c>
      <c r="EJ73" s="67" t="n">
        <v>85.932175</v>
      </c>
      <c r="EK73" s="68"/>
      <c r="EL73" s="63"/>
      <c r="EM73" s="85"/>
      <c r="EN73" s="67"/>
      <c r="EO73" s="68"/>
      <c r="EP73" s="63"/>
      <c r="EQ73" s="85"/>
      <c r="ER73" s="67"/>
      <c r="ES73" s="68"/>
      <c r="ET73" s="63"/>
      <c r="EU73" s="85"/>
      <c r="EV73" s="67"/>
      <c r="EW73" s="61"/>
      <c r="EX73" s="63"/>
      <c r="EY73" s="85"/>
      <c r="EZ73" s="67"/>
      <c r="FA73" s="98"/>
      <c r="FB73" s="66"/>
      <c r="FC73" s="66"/>
      <c r="FD73" s="85"/>
      <c r="FE73" s="67"/>
      <c r="FF73" s="68"/>
      <c r="FG73" s="63"/>
      <c r="FH73" s="63"/>
      <c r="FI73" s="85"/>
      <c r="FJ73" s="67"/>
      <c r="FK73" s="98"/>
      <c r="FL73" s="66"/>
      <c r="FM73" s="85"/>
      <c r="FN73" s="67"/>
      <c r="FO73" s="70"/>
      <c r="FP73" s="146"/>
      <c r="FQ73" s="146"/>
      <c r="FR73" s="85"/>
      <c r="FS73" s="67"/>
      <c r="FT73" s="98"/>
      <c r="FU73" s="66"/>
      <c r="FV73" s="85"/>
      <c r="FW73" s="67"/>
      <c r="FX73" s="98"/>
      <c r="FY73" s="66"/>
      <c r="FZ73" s="85"/>
      <c r="GA73" s="67"/>
      <c r="GB73" s="98"/>
      <c r="GC73" s="66"/>
      <c r="GD73" s="85"/>
      <c r="GE73" s="67"/>
      <c r="GF73" s="86"/>
      <c r="GI73" s="80"/>
      <c r="GJ73" s="98"/>
      <c r="GK73" s="66"/>
      <c r="GL73" s="85"/>
      <c r="GM73" s="67"/>
      <c r="GN73" s="98"/>
      <c r="GO73" s="66"/>
      <c r="GP73" s="85"/>
      <c r="GQ73" s="67"/>
      <c r="GR73" s="70" t="n">
        <v>163.06746</v>
      </c>
      <c r="GS73" s="66" t="s">
        <v>629</v>
      </c>
      <c r="GT73" s="151" t="s">
        <v>747</v>
      </c>
      <c r="GU73" s="85" t="n">
        <v>48.01</v>
      </c>
      <c r="GV73" s="69" t="n">
        <v>78.018465</v>
      </c>
      <c r="GW73" s="91" t="s">
        <v>728</v>
      </c>
      <c r="GX73" s="70" t="n">
        <v>137.07042</v>
      </c>
      <c r="GY73" s="124" t="s">
        <v>621</v>
      </c>
      <c r="GZ73" s="148" t="s">
        <v>622</v>
      </c>
      <c r="HA73" s="85" t="n">
        <v>58.04</v>
      </c>
      <c r="HB73" s="69" t="n">
        <v>104.015505</v>
      </c>
      <c r="HC73" s="91" t="s">
        <v>732</v>
      </c>
      <c r="HD73" s="70" t="n">
        <v>131.08159</v>
      </c>
      <c r="HE73" s="124" t="s">
        <v>729</v>
      </c>
      <c r="HF73" s="148" t="s">
        <v>619</v>
      </c>
      <c r="HG73" s="85" t="n">
        <v>82.59</v>
      </c>
      <c r="HH73" s="69" t="n">
        <v>110.004335</v>
      </c>
      <c r="HI73" s="91" t="s">
        <v>620</v>
      </c>
      <c r="HJ73" s="70" t="n">
        <v>105.17995</v>
      </c>
      <c r="HK73" s="124" t="s">
        <v>1040</v>
      </c>
      <c r="HL73" s="148" t="s">
        <v>757</v>
      </c>
      <c r="HM73" s="85" t="n">
        <v>2.63</v>
      </c>
      <c r="HN73" s="69" t="n">
        <v>135.905975</v>
      </c>
      <c r="HO73" s="91" t="s">
        <v>744</v>
      </c>
      <c r="HP73" s="70" t="n">
        <v>103.1765</v>
      </c>
      <c r="HQ73" s="124" t="s">
        <v>733</v>
      </c>
      <c r="HR73" s="148" t="s">
        <v>683</v>
      </c>
      <c r="HS73" s="85" t="n">
        <v>3.93</v>
      </c>
      <c r="HT73" s="69" t="n">
        <v>137.909425</v>
      </c>
      <c r="HU73" s="91" t="s">
        <v>602</v>
      </c>
      <c r="HV73" s="68"/>
      <c r="HY73" s="85"/>
      <c r="HZ73" s="69"/>
      <c r="IA73" s="91"/>
      <c r="IB73" s="68"/>
      <c r="IE73" s="85"/>
      <c r="IG73" s="91"/>
      <c r="IH73" s="68"/>
      <c r="IK73" s="85"/>
      <c r="IM73" s="91"/>
      <c r="IN73" s="379"/>
    </row>
    <row r="74" customFormat="false" ht="18" hidden="false" customHeight="true" outlineLevel="0" collapsed="false">
      <c r="A74" s="5" t="s">
        <v>468</v>
      </c>
      <c r="B74" s="5" t="s">
        <v>469</v>
      </c>
      <c r="C74" s="5" t="s">
        <v>458</v>
      </c>
      <c r="D74" s="6" t="n">
        <v>9.5</v>
      </c>
      <c r="E74" s="5" t="s">
        <v>183</v>
      </c>
      <c r="F74" s="73" t="s">
        <v>440</v>
      </c>
      <c r="G74" s="8" t="n">
        <v>257.080835</v>
      </c>
      <c r="H74" s="61"/>
      <c r="I74" s="84"/>
      <c r="J74" s="61" t="n">
        <v>242.09047</v>
      </c>
      <c r="K74" s="66" t="s">
        <v>128</v>
      </c>
      <c r="L74" s="85" t="n">
        <v>35.48</v>
      </c>
      <c r="M74" s="67" t="n">
        <v>14.990365</v>
      </c>
      <c r="N74" s="68"/>
      <c r="O74" s="69"/>
      <c r="P74" s="85"/>
      <c r="Q74" s="67"/>
      <c r="R74" s="61" t="n">
        <v>239.033</v>
      </c>
      <c r="S74" s="66" t="s">
        <v>221</v>
      </c>
      <c r="T74" s="85" t="n">
        <v>93.57</v>
      </c>
      <c r="U74" s="64" t="n">
        <v>18.0478350000001</v>
      </c>
      <c r="V74" s="61" t="n">
        <v>228.99419</v>
      </c>
      <c r="W74" s="66" t="s">
        <v>216</v>
      </c>
      <c r="X74" s="85" t="n">
        <v>3.7</v>
      </c>
      <c r="Y74" s="64" t="n">
        <v>28.086645</v>
      </c>
      <c r="Z74" s="61"/>
      <c r="AA74" s="63"/>
      <c r="AB74" s="85"/>
      <c r="AC74" s="67"/>
      <c r="AD74" s="70"/>
      <c r="AE74" s="69"/>
      <c r="AF74" s="63"/>
      <c r="AG74" s="85"/>
      <c r="AH74" s="67"/>
      <c r="AI74" s="68"/>
      <c r="AJ74" s="63"/>
      <c r="AK74" s="85"/>
      <c r="AL74" s="67"/>
      <c r="AM74" s="68"/>
      <c r="AN74" s="66"/>
      <c r="AO74" s="85"/>
      <c r="AP74" s="67"/>
      <c r="AQ74" s="68"/>
      <c r="AR74" s="69"/>
      <c r="AS74" s="85"/>
      <c r="AT74" s="67"/>
      <c r="AU74" s="68"/>
      <c r="AV74" s="63"/>
      <c r="AW74" s="85"/>
      <c r="AX74" s="67"/>
      <c r="AY74" s="70" t="n">
        <v>215.11792</v>
      </c>
      <c r="AZ74" s="66" t="s">
        <v>117</v>
      </c>
      <c r="BA74" s="66"/>
      <c r="BB74" s="85" t="n">
        <v>4.63</v>
      </c>
      <c r="BC74" s="67" t="n">
        <v>41.962915</v>
      </c>
      <c r="BD74" s="68"/>
      <c r="BE74" s="69"/>
      <c r="BF74" s="85"/>
      <c r="BG74" s="67"/>
      <c r="BH74" s="68"/>
      <c r="BI74" s="66"/>
      <c r="BJ74" s="63"/>
      <c r="BK74" s="85"/>
      <c r="BL74" s="67"/>
      <c r="BM74" s="70"/>
      <c r="BN74" s="66"/>
      <c r="BO74" s="66"/>
      <c r="BP74" s="85"/>
      <c r="BQ74" s="67"/>
      <c r="BR74" s="70" t="n">
        <v>211.14226</v>
      </c>
      <c r="BS74" s="66" t="s">
        <v>186</v>
      </c>
      <c r="BT74" s="85" t="n">
        <v>37.72</v>
      </c>
      <c r="BU74" s="67" t="n">
        <v>45.938575</v>
      </c>
      <c r="BV74" s="70"/>
      <c r="BW74" s="66"/>
      <c r="BX74" s="66"/>
      <c r="BY74" s="85"/>
      <c r="BZ74" s="67"/>
      <c r="CA74" s="68"/>
      <c r="CB74" s="63"/>
      <c r="CC74" s="85"/>
      <c r="CD74" s="67"/>
      <c r="CE74" s="68"/>
      <c r="CF74" s="63"/>
      <c r="CG74" s="85"/>
      <c r="CH74" s="67"/>
      <c r="CI74" s="68"/>
      <c r="CJ74" s="63"/>
      <c r="CK74" s="85"/>
      <c r="CL74" s="67"/>
      <c r="CM74" s="70"/>
      <c r="CN74" s="63"/>
      <c r="CO74" s="63"/>
      <c r="CP74" s="85"/>
      <c r="CQ74" s="67"/>
      <c r="CR74" s="70"/>
      <c r="CS74" s="63"/>
      <c r="CT74" s="85"/>
      <c r="CU74" s="67"/>
      <c r="CV74" s="70"/>
      <c r="CW74" s="63"/>
      <c r="CX74" s="63"/>
      <c r="CY74" s="85"/>
      <c r="CZ74" s="67"/>
      <c r="DA74" s="70"/>
      <c r="DB74" s="63"/>
      <c r="DC74" s="85"/>
      <c r="DD74" s="67"/>
      <c r="DE74" s="70" t="n">
        <v>187.11194</v>
      </c>
      <c r="DF74" s="66" t="s">
        <v>120</v>
      </c>
      <c r="DG74" s="66"/>
      <c r="DH74" s="85" t="n">
        <v>3.39</v>
      </c>
      <c r="DI74" s="67" t="n">
        <v>69.968895</v>
      </c>
      <c r="DJ74" s="68"/>
      <c r="DK74" s="63"/>
      <c r="DL74" s="85"/>
      <c r="DM74" s="67"/>
      <c r="DN74" s="68"/>
      <c r="DO74" s="63"/>
      <c r="DP74" s="85"/>
      <c r="DQ74" s="67"/>
      <c r="DR74" s="70"/>
      <c r="DS74" s="63"/>
      <c r="DT74" s="63"/>
      <c r="DU74" s="85"/>
      <c r="DV74" s="67"/>
      <c r="DW74" s="68"/>
      <c r="DX74" s="63"/>
      <c r="DY74" s="85"/>
      <c r="DZ74" s="67"/>
      <c r="EA74" s="70"/>
      <c r="EB74" s="63"/>
      <c r="EC74" s="63"/>
      <c r="ED74" s="85"/>
      <c r="EE74" s="67"/>
      <c r="EF74" s="68"/>
      <c r="EG74" s="63"/>
      <c r="EH74" s="63"/>
      <c r="EI74" s="85"/>
      <c r="EJ74" s="67"/>
      <c r="EK74" s="68"/>
      <c r="EL74" s="63"/>
      <c r="EM74" s="85"/>
      <c r="EN74" s="67"/>
      <c r="EO74" s="68"/>
      <c r="EP74" s="63"/>
      <c r="EQ74" s="85"/>
      <c r="ER74" s="67"/>
      <c r="ES74" s="68"/>
      <c r="ET74" s="63"/>
      <c r="EU74" s="85"/>
      <c r="EV74" s="67"/>
      <c r="EW74" s="61"/>
      <c r="EX74" s="63"/>
      <c r="EY74" s="85"/>
      <c r="EZ74" s="67"/>
      <c r="FA74" s="98"/>
      <c r="FB74" s="66"/>
      <c r="FC74" s="66"/>
      <c r="FD74" s="85"/>
      <c r="FE74" s="67"/>
      <c r="FF74" s="68"/>
      <c r="FG74" s="63"/>
      <c r="FH74" s="63"/>
      <c r="FI74" s="85"/>
      <c r="FJ74" s="67"/>
      <c r="FK74" s="98"/>
      <c r="FL74" s="66"/>
      <c r="FM74" s="85"/>
      <c r="FN74" s="67"/>
      <c r="FO74" s="70"/>
      <c r="FP74" s="146"/>
      <c r="FQ74" s="146"/>
      <c r="FR74" s="85"/>
      <c r="FS74" s="67"/>
      <c r="FT74" s="98"/>
      <c r="FU74" s="66"/>
      <c r="FV74" s="85"/>
      <c r="FW74" s="67"/>
      <c r="FX74" s="98"/>
      <c r="FY74" s="66"/>
      <c r="FZ74" s="85"/>
      <c r="GA74" s="67"/>
      <c r="GB74" s="98"/>
      <c r="GC74" s="66"/>
      <c r="GD74" s="85"/>
      <c r="GE74" s="67"/>
      <c r="GF74" s="86"/>
      <c r="GI74" s="80"/>
      <c r="GJ74" s="98"/>
      <c r="GK74" s="66"/>
      <c r="GL74" s="85"/>
      <c r="GM74" s="67"/>
      <c r="GN74" s="98"/>
      <c r="GO74" s="66"/>
      <c r="GP74" s="85"/>
      <c r="GQ74" s="67"/>
      <c r="GR74" s="70" t="n">
        <v>163.04257</v>
      </c>
      <c r="GS74" s="66" t="s">
        <v>629</v>
      </c>
      <c r="GT74" s="151" t="s">
        <v>747</v>
      </c>
      <c r="GU74" s="85" t="n">
        <v>13.49</v>
      </c>
      <c r="GV74" s="69" t="n">
        <v>94.038265</v>
      </c>
      <c r="GW74" s="91" t="s">
        <v>731</v>
      </c>
      <c r="GX74" s="70" t="n">
        <v>147.10008</v>
      </c>
      <c r="GY74" s="124" t="s">
        <v>726</v>
      </c>
      <c r="GZ74" s="148" t="s">
        <v>619</v>
      </c>
      <c r="HA74" s="85" t="n">
        <v>100</v>
      </c>
      <c r="HB74" s="69" t="n">
        <v>109.980755</v>
      </c>
      <c r="HC74" s="91" t="s">
        <v>620</v>
      </c>
      <c r="HD74" s="70" t="n">
        <v>137.07817</v>
      </c>
      <c r="HE74" s="124" t="s">
        <v>621</v>
      </c>
      <c r="HF74" s="148" t="s">
        <v>622</v>
      </c>
      <c r="HG74" s="85" t="n">
        <v>90.33</v>
      </c>
      <c r="HH74" s="69" t="n">
        <v>120.002665</v>
      </c>
      <c r="HI74" s="91" t="s">
        <v>721</v>
      </c>
      <c r="HJ74" s="70" t="n">
        <v>121.23273</v>
      </c>
      <c r="HK74" s="124" t="s">
        <v>660</v>
      </c>
      <c r="HL74" s="148" t="s">
        <v>757</v>
      </c>
      <c r="HM74" s="85" t="n">
        <v>1.85</v>
      </c>
      <c r="HN74" s="69" t="n">
        <v>135.848105</v>
      </c>
      <c r="HO74" s="91" t="s">
        <v>744</v>
      </c>
      <c r="HP74" s="70" t="n">
        <v>119.12971</v>
      </c>
      <c r="HQ74" s="124" t="s">
        <v>752</v>
      </c>
      <c r="HR74" s="148" t="s">
        <v>683</v>
      </c>
      <c r="HS74" s="85" t="n">
        <v>4.61</v>
      </c>
      <c r="HT74" s="69" t="n">
        <v>137.951125</v>
      </c>
      <c r="HU74" s="91" t="s">
        <v>602</v>
      </c>
      <c r="HV74" s="68"/>
      <c r="HY74" s="85"/>
      <c r="HZ74" s="69"/>
      <c r="IA74" s="91"/>
      <c r="IB74" s="68"/>
      <c r="IE74" s="85"/>
      <c r="IG74" s="91"/>
      <c r="IH74" s="68"/>
      <c r="IK74" s="85"/>
      <c r="IM74" s="91"/>
      <c r="IN74" s="379"/>
    </row>
    <row r="75" customFormat="false" ht="18" hidden="false" customHeight="true" outlineLevel="0" collapsed="false">
      <c r="A75" s="5" t="s">
        <v>470</v>
      </c>
      <c r="B75" s="5" t="s">
        <v>471</v>
      </c>
      <c r="C75" s="5" t="s">
        <v>458</v>
      </c>
      <c r="D75" s="6" t="n">
        <v>9.5</v>
      </c>
      <c r="E75" s="5" t="s">
        <v>194</v>
      </c>
      <c r="F75" s="73" t="s">
        <v>444</v>
      </c>
      <c r="G75" s="8" t="n">
        <v>273.075745</v>
      </c>
      <c r="H75" s="61"/>
      <c r="I75" s="62"/>
      <c r="J75" s="61"/>
      <c r="K75" s="63"/>
      <c r="M75" s="64"/>
      <c r="N75" s="65"/>
      <c r="Q75" s="64"/>
      <c r="R75" s="61" t="n">
        <v>255.18723</v>
      </c>
      <c r="S75" s="66" t="s">
        <v>236</v>
      </c>
      <c r="T75" s="10" t="n">
        <v>2.39</v>
      </c>
      <c r="U75" s="64" t="n">
        <v>17.888515</v>
      </c>
      <c r="V75" s="61"/>
      <c r="W75" s="66"/>
      <c r="Y75" s="91"/>
      <c r="Z75" s="61"/>
      <c r="AA75" s="63"/>
      <c r="AC75" s="67"/>
      <c r="AD75" s="70"/>
      <c r="AE75" s="69"/>
      <c r="AF75" s="63"/>
      <c r="AH75" s="67"/>
      <c r="AI75" s="68"/>
      <c r="AJ75" s="63"/>
      <c r="AL75" s="67"/>
      <c r="AM75" s="68"/>
      <c r="AN75" s="66"/>
      <c r="AP75" s="67"/>
      <c r="AQ75" s="68"/>
      <c r="AR75" s="69"/>
      <c r="AT75" s="67"/>
      <c r="AU75" s="68"/>
      <c r="AV75" s="63"/>
      <c r="AX75" s="67"/>
      <c r="AY75" s="70" t="n">
        <v>231.22299</v>
      </c>
      <c r="AZ75" s="66" t="s">
        <v>129</v>
      </c>
      <c r="BA75" s="66"/>
      <c r="BB75" s="10" t="n">
        <v>3.48</v>
      </c>
      <c r="BC75" s="67" t="n">
        <v>41.852755</v>
      </c>
      <c r="BD75" s="68"/>
      <c r="BE75" s="69"/>
      <c r="BG75" s="67"/>
      <c r="BH75" s="68"/>
      <c r="BI75" s="66"/>
      <c r="BJ75" s="63"/>
      <c r="BL75" s="67"/>
      <c r="BM75" s="70"/>
      <c r="BN75" s="66"/>
      <c r="BO75" s="66"/>
      <c r="BQ75" s="67"/>
      <c r="BR75" s="70"/>
      <c r="BS75" s="66"/>
      <c r="BU75" s="67"/>
      <c r="BV75" s="70"/>
      <c r="BW75" s="66"/>
      <c r="BX75" s="66"/>
      <c r="BZ75" s="67"/>
      <c r="CA75" s="68"/>
      <c r="CB75" s="63"/>
      <c r="CD75" s="67"/>
      <c r="CE75" s="68"/>
      <c r="CF75" s="63"/>
      <c r="CH75" s="67"/>
      <c r="CI75" s="68"/>
      <c r="CJ75" s="63"/>
      <c r="CL75" s="67"/>
      <c r="CM75" s="70"/>
      <c r="CN75" s="63"/>
      <c r="CO75" s="63"/>
      <c r="CQ75" s="67"/>
      <c r="CR75" s="70"/>
      <c r="CS75" s="63"/>
      <c r="CU75" s="67"/>
      <c r="CV75" s="70"/>
      <c r="CW75" s="63"/>
      <c r="CX75" s="63"/>
      <c r="CZ75" s="67"/>
      <c r="DA75" s="70"/>
      <c r="DB75" s="63"/>
      <c r="DD75" s="67"/>
      <c r="DE75" s="70"/>
      <c r="DF75" s="63"/>
      <c r="DG75" s="63"/>
      <c r="DI75" s="67"/>
      <c r="DJ75" s="68"/>
      <c r="DK75" s="63"/>
      <c r="DM75" s="67"/>
      <c r="DN75" s="68"/>
      <c r="DO75" s="63"/>
      <c r="DQ75" s="67"/>
      <c r="DR75" s="70"/>
      <c r="DS75" s="63"/>
      <c r="DT75" s="63"/>
      <c r="DV75" s="67"/>
      <c r="DW75" s="68"/>
      <c r="DX75" s="63"/>
      <c r="DZ75" s="67"/>
      <c r="EA75" s="70" t="n">
        <v>189.16202</v>
      </c>
      <c r="EB75" s="66" t="s">
        <v>134</v>
      </c>
      <c r="EC75" s="66"/>
      <c r="ED75" s="10" t="n">
        <v>5.12</v>
      </c>
      <c r="EE75" s="67" t="n">
        <v>83.913725</v>
      </c>
      <c r="EF75" s="68"/>
      <c r="EG75" s="63"/>
      <c r="EH75" s="63"/>
      <c r="EJ75" s="67"/>
      <c r="EK75" s="68"/>
      <c r="EL75" s="63"/>
      <c r="EN75" s="67"/>
      <c r="EO75" s="68"/>
      <c r="EP75" s="63"/>
      <c r="ER75" s="67"/>
      <c r="ES75" s="68"/>
      <c r="ET75" s="63"/>
      <c r="EV75" s="67"/>
      <c r="EW75" s="61"/>
      <c r="EX75" s="63"/>
      <c r="EZ75" s="67"/>
      <c r="FA75" s="98"/>
      <c r="FB75" s="66"/>
      <c r="FC75" s="66"/>
      <c r="FE75" s="67"/>
      <c r="FF75" s="68"/>
      <c r="FG75" s="63"/>
      <c r="FH75" s="63"/>
      <c r="FJ75" s="67"/>
      <c r="FK75" s="98"/>
      <c r="FL75" s="66"/>
      <c r="FN75" s="67"/>
      <c r="FO75" s="70"/>
      <c r="FP75" s="146"/>
      <c r="FQ75" s="146"/>
      <c r="FS75" s="67"/>
      <c r="FT75" s="98"/>
      <c r="FU75" s="66"/>
      <c r="FW75" s="67"/>
      <c r="FX75" s="98"/>
      <c r="FY75" s="66"/>
      <c r="GA75" s="67"/>
      <c r="GB75" s="98"/>
      <c r="GC75" s="66"/>
      <c r="GE75" s="67"/>
      <c r="GF75" s="86"/>
      <c r="GI75" s="80"/>
      <c r="GJ75" s="98"/>
      <c r="GK75" s="66"/>
      <c r="GM75" s="67"/>
      <c r="GN75" s="98"/>
      <c r="GO75" s="66"/>
      <c r="GQ75" s="67"/>
      <c r="GR75" s="70" t="n">
        <v>179.07808</v>
      </c>
      <c r="GS75" s="66" t="s">
        <v>610</v>
      </c>
      <c r="GT75" s="151" t="s">
        <v>747</v>
      </c>
      <c r="GU75" s="10" t="n">
        <v>4.74</v>
      </c>
      <c r="GV75" s="69" t="n">
        <v>93.997665</v>
      </c>
      <c r="GW75" s="91" t="s">
        <v>731</v>
      </c>
      <c r="GX75" s="70" t="n">
        <v>153.0303</v>
      </c>
      <c r="GY75" s="124" t="s">
        <v>603</v>
      </c>
      <c r="GZ75" s="148" t="s">
        <v>622</v>
      </c>
      <c r="HA75" s="10" t="n">
        <v>100</v>
      </c>
      <c r="HB75" s="69" t="n">
        <v>120.045445</v>
      </c>
      <c r="HC75" s="91" t="s">
        <v>721</v>
      </c>
      <c r="HD75" s="70" t="n">
        <v>147.06363</v>
      </c>
      <c r="HE75" s="124" t="s">
        <v>726</v>
      </c>
      <c r="HF75" s="148" t="s">
        <v>619</v>
      </c>
      <c r="HG75" s="10" t="n">
        <v>74.4</v>
      </c>
      <c r="HH75" s="69" t="n">
        <v>126.012115</v>
      </c>
      <c r="HI75" s="91" t="s">
        <v>626</v>
      </c>
      <c r="HJ75" s="70" t="n">
        <v>121.11471</v>
      </c>
      <c r="HK75" s="124" t="s">
        <v>660</v>
      </c>
      <c r="HL75" s="148" t="s">
        <v>757</v>
      </c>
      <c r="HM75" s="85" t="n">
        <v>1.6</v>
      </c>
      <c r="HN75" s="69" t="n">
        <v>151.961035</v>
      </c>
      <c r="HO75" s="91" t="s">
        <v>687</v>
      </c>
      <c r="HP75" s="70" t="n">
        <v>119.18984</v>
      </c>
      <c r="HQ75" s="124" t="s">
        <v>752</v>
      </c>
      <c r="HR75" s="148" t="s">
        <v>683</v>
      </c>
      <c r="HS75" s="10" t="n">
        <v>3.8</v>
      </c>
      <c r="HT75" s="69" t="n">
        <v>153.885905</v>
      </c>
      <c r="HU75" s="91" t="s">
        <v>609</v>
      </c>
      <c r="HV75" s="68"/>
      <c r="HZ75" s="69"/>
      <c r="IA75" s="91"/>
      <c r="IB75" s="68"/>
      <c r="IG75" s="91"/>
      <c r="IH75" s="68"/>
      <c r="IM75" s="91"/>
      <c r="IN75" s="379"/>
    </row>
    <row r="76" customFormat="false" ht="18" hidden="false" customHeight="true" outlineLevel="0" collapsed="false">
      <c r="A76" s="5" t="s">
        <v>472</v>
      </c>
      <c r="B76" s="5" t="s">
        <v>473</v>
      </c>
      <c r="C76" s="5" t="s">
        <v>458</v>
      </c>
      <c r="D76" s="6" t="n">
        <v>9.5</v>
      </c>
      <c r="E76" s="5" t="s">
        <v>363</v>
      </c>
      <c r="F76" s="7" t="s">
        <v>474</v>
      </c>
      <c r="G76" s="8" t="n">
        <v>289.070665</v>
      </c>
      <c r="H76" s="61"/>
      <c r="I76" s="62"/>
      <c r="J76" s="61"/>
      <c r="K76" s="63"/>
      <c r="M76" s="64"/>
      <c r="N76" s="65"/>
      <c r="Q76" s="64"/>
      <c r="R76" s="61" t="n">
        <v>271.08279</v>
      </c>
      <c r="S76" s="13" t="s">
        <v>164</v>
      </c>
      <c r="T76" s="10" t="n">
        <v>19.97</v>
      </c>
      <c r="U76" s="64" t="n">
        <v>17.987875</v>
      </c>
      <c r="V76" s="86"/>
      <c r="Y76" s="90"/>
      <c r="Z76" s="61"/>
      <c r="AA76" s="63"/>
      <c r="AC76" s="67"/>
      <c r="AD76" s="70"/>
      <c r="AE76" s="69"/>
      <c r="AF76" s="63"/>
      <c r="AH76" s="67"/>
      <c r="AI76" s="68"/>
      <c r="AJ76" s="63"/>
      <c r="AL76" s="67"/>
      <c r="AM76" s="68"/>
      <c r="AP76" s="67"/>
      <c r="AQ76" s="68"/>
      <c r="AR76" s="69"/>
      <c r="AT76" s="67"/>
      <c r="AU76" s="61" t="n">
        <v>253.14149</v>
      </c>
      <c r="AV76" s="13" t="s">
        <v>179</v>
      </c>
      <c r="AW76" s="10" t="n">
        <v>5.97</v>
      </c>
      <c r="AX76" s="64" t="n">
        <v>35.929175</v>
      </c>
      <c r="AY76" s="70" t="n">
        <v>247.0874</v>
      </c>
      <c r="AZ76" s="13" t="s">
        <v>142</v>
      </c>
      <c r="BB76" s="10" t="n">
        <v>4.63</v>
      </c>
      <c r="BC76" s="64" t="n">
        <v>41.983265</v>
      </c>
      <c r="BD76" s="68"/>
      <c r="BE76" s="69"/>
      <c r="BG76" s="67"/>
      <c r="BH76" s="68"/>
      <c r="BJ76" s="63"/>
      <c r="BL76" s="67"/>
      <c r="BM76" s="70"/>
      <c r="BQ76" s="67"/>
      <c r="BR76" s="70"/>
      <c r="BU76" s="67"/>
      <c r="BV76" s="70"/>
      <c r="BZ76" s="67"/>
      <c r="CA76" s="68"/>
      <c r="CB76" s="63"/>
      <c r="CD76" s="67"/>
      <c r="CE76" s="68"/>
      <c r="CF76" s="63"/>
      <c r="CH76" s="67"/>
      <c r="CI76" s="68"/>
      <c r="CJ76" s="63"/>
      <c r="CL76" s="67"/>
      <c r="CM76" s="70"/>
      <c r="CN76" s="63"/>
      <c r="CO76" s="63"/>
      <c r="CQ76" s="67"/>
      <c r="CR76" s="70"/>
      <c r="CS76" s="63"/>
      <c r="CU76" s="67"/>
      <c r="CV76" s="70"/>
      <c r="CW76" s="63"/>
      <c r="CX76" s="63"/>
      <c r="CZ76" s="67"/>
      <c r="DA76" s="70"/>
      <c r="DB76" s="63"/>
      <c r="DD76" s="67"/>
      <c r="DE76" s="70"/>
      <c r="DF76" s="63"/>
      <c r="DG76" s="63"/>
      <c r="DI76" s="67"/>
      <c r="DJ76" s="68"/>
      <c r="DK76" s="63"/>
      <c r="DM76" s="67"/>
      <c r="DN76" s="68"/>
      <c r="DO76" s="63"/>
      <c r="DQ76" s="67"/>
      <c r="DR76" s="70"/>
      <c r="DS76" s="63"/>
      <c r="DT76" s="63"/>
      <c r="DV76" s="67"/>
      <c r="DW76" s="68"/>
      <c r="DX76" s="63"/>
      <c r="DZ76" s="67"/>
      <c r="EA76" s="70" t="n">
        <v>205.0042</v>
      </c>
      <c r="EB76" s="13" t="s">
        <v>150</v>
      </c>
      <c r="ED76" s="10" t="n">
        <v>4.6</v>
      </c>
      <c r="EE76" s="67" t="n">
        <v>84.066465</v>
      </c>
      <c r="EF76" s="68"/>
      <c r="EG76" s="63"/>
      <c r="EH76" s="63"/>
      <c r="EJ76" s="67"/>
      <c r="EK76" s="68"/>
      <c r="EL76" s="63"/>
      <c r="EN76" s="67"/>
      <c r="EO76" s="68"/>
      <c r="EP76" s="63"/>
      <c r="ER76" s="67"/>
      <c r="ES76" s="68"/>
      <c r="ET76" s="63"/>
      <c r="EV76" s="67"/>
      <c r="EW76" s="61"/>
      <c r="EX76" s="63"/>
      <c r="EZ76" s="67"/>
      <c r="FA76" s="68"/>
      <c r="FB76" s="63"/>
      <c r="FC76" s="63"/>
      <c r="FE76" s="67"/>
      <c r="FF76" s="68"/>
      <c r="FG76" s="63"/>
      <c r="FH76" s="63"/>
      <c r="FJ76" s="67"/>
      <c r="FK76" s="68"/>
      <c r="FL76" s="63"/>
      <c r="FN76" s="67"/>
      <c r="FO76" s="70" t="n">
        <v>187.15665</v>
      </c>
      <c r="FP76" s="163"/>
      <c r="FQ76" s="13" t="s">
        <v>119</v>
      </c>
      <c r="FR76" s="10" t="n">
        <v>4.95</v>
      </c>
      <c r="FS76" s="67" t="n">
        <v>101.914015</v>
      </c>
      <c r="FT76" s="68"/>
      <c r="FU76" s="63"/>
      <c r="FW76" s="67"/>
      <c r="FX76" s="68"/>
      <c r="FY76" s="63"/>
      <c r="GA76" s="67"/>
      <c r="GB76" s="68"/>
      <c r="GC76" s="63"/>
      <c r="GE76" s="67"/>
      <c r="GF76" s="86"/>
      <c r="GI76" s="80"/>
      <c r="GJ76" s="68"/>
      <c r="GK76" s="63"/>
      <c r="GM76" s="67"/>
      <c r="GN76" s="68"/>
      <c r="GO76" s="63"/>
      <c r="GQ76" s="67"/>
      <c r="GR76" s="70" t="n">
        <v>179.14919</v>
      </c>
      <c r="GS76" s="66" t="s">
        <v>610</v>
      </c>
      <c r="GT76" s="151" t="s">
        <v>747</v>
      </c>
      <c r="GU76" s="10" t="n">
        <v>26.85</v>
      </c>
      <c r="GV76" s="69" t="n">
        <v>109.921475</v>
      </c>
      <c r="GW76" s="91" t="s">
        <v>620</v>
      </c>
      <c r="GX76" s="70" t="n">
        <v>163.1048</v>
      </c>
      <c r="GY76" s="124" t="s">
        <v>629</v>
      </c>
      <c r="GZ76" s="148" t="s">
        <v>619</v>
      </c>
      <c r="HA76" s="10" t="n">
        <v>100</v>
      </c>
      <c r="HB76" s="69" t="n">
        <v>125.965865</v>
      </c>
      <c r="HC76" s="91" t="s">
        <v>626</v>
      </c>
      <c r="HD76" s="70" t="n">
        <v>153.14169</v>
      </c>
      <c r="HE76" s="124" t="s">
        <v>603</v>
      </c>
      <c r="HF76" s="148" t="s">
        <v>622</v>
      </c>
      <c r="HG76" s="10" t="n">
        <v>32.26</v>
      </c>
      <c r="HH76" s="69" t="n">
        <v>135.928975</v>
      </c>
      <c r="HI76" s="91" t="s">
        <v>641</v>
      </c>
      <c r="HJ76" s="70" t="n">
        <v>145.18427</v>
      </c>
      <c r="HK76" s="124" t="s">
        <v>618</v>
      </c>
      <c r="HL76" s="7" t="s">
        <v>741</v>
      </c>
      <c r="HM76" s="10" t="n">
        <v>5.77</v>
      </c>
      <c r="HN76" s="69" t="n">
        <v>143.886395</v>
      </c>
      <c r="HO76" s="91" t="s">
        <v>750</v>
      </c>
      <c r="HP76" s="70" t="n">
        <v>137.00986</v>
      </c>
      <c r="HQ76" s="124" t="s">
        <v>665</v>
      </c>
      <c r="HR76" s="148" t="s">
        <v>757</v>
      </c>
      <c r="HS76" s="85" t="n">
        <v>0.74</v>
      </c>
      <c r="HT76" s="69" t="n">
        <v>152.060805</v>
      </c>
      <c r="HU76" s="91" t="s">
        <v>687</v>
      </c>
      <c r="HV76" s="70" t="n">
        <v>135.304</v>
      </c>
      <c r="HW76" s="124" t="s">
        <v>706</v>
      </c>
      <c r="HX76" s="148" t="s">
        <v>683</v>
      </c>
      <c r="HY76" s="85" t="n">
        <v>0.96</v>
      </c>
      <c r="HZ76" s="69" t="n">
        <v>153.766665</v>
      </c>
      <c r="IA76" s="91" t="s">
        <v>609</v>
      </c>
      <c r="IB76" s="68"/>
      <c r="IG76" s="91"/>
      <c r="IH76" s="68"/>
      <c r="IM76" s="91"/>
      <c r="IN76" s="379"/>
    </row>
    <row r="77" customFormat="false" ht="18" hidden="false" customHeight="true" outlineLevel="0" collapsed="false">
      <c r="A77" s="5" t="s">
        <v>475</v>
      </c>
      <c r="B77" s="5" t="s">
        <v>476</v>
      </c>
      <c r="C77" s="5" t="s">
        <v>458</v>
      </c>
      <c r="D77" s="6" t="n">
        <v>9.5</v>
      </c>
      <c r="E77" s="5" t="s">
        <v>477</v>
      </c>
      <c r="F77" s="73" t="s">
        <v>448</v>
      </c>
      <c r="G77" s="8" t="n">
        <v>271.096485</v>
      </c>
      <c r="H77" s="61"/>
      <c r="I77" s="62"/>
      <c r="J77" s="61"/>
      <c r="K77" s="63"/>
      <c r="M77" s="64"/>
      <c r="N77" s="65"/>
      <c r="Q77" s="64"/>
      <c r="R77" s="61" t="n">
        <v>253.05438</v>
      </c>
      <c r="S77" s="66" t="s">
        <v>104</v>
      </c>
      <c r="T77" s="10" t="n">
        <v>2.83</v>
      </c>
      <c r="U77" s="64" t="n">
        <v>18.042105</v>
      </c>
      <c r="V77" s="61"/>
      <c r="W77" s="66"/>
      <c r="Y77" s="91"/>
      <c r="Z77" s="61"/>
      <c r="AA77" s="63"/>
      <c r="AC77" s="67"/>
      <c r="AD77" s="70"/>
      <c r="AE77" s="69"/>
      <c r="AF77" s="63"/>
      <c r="AH77" s="67"/>
      <c r="AI77" s="68"/>
      <c r="AJ77" s="63"/>
      <c r="AL77" s="67"/>
      <c r="AM77" s="68"/>
      <c r="AN77" s="66"/>
      <c r="AP77" s="67"/>
      <c r="AQ77" s="68"/>
      <c r="AR77" s="69"/>
      <c r="AT77" s="67"/>
      <c r="AU77" s="68"/>
      <c r="AV77" s="63"/>
      <c r="AX77" s="67"/>
      <c r="AY77" s="70" t="n">
        <v>229.05438</v>
      </c>
      <c r="AZ77" s="66" t="s">
        <v>216</v>
      </c>
      <c r="BA77" s="66"/>
      <c r="BB77" s="10" t="n">
        <v>6.12</v>
      </c>
      <c r="BC77" s="67" t="n">
        <v>42.042105</v>
      </c>
      <c r="BD77" s="68"/>
      <c r="BE77" s="69"/>
      <c r="BG77" s="67"/>
      <c r="BH77" s="68"/>
      <c r="BI77" s="66"/>
      <c r="BJ77" s="63"/>
      <c r="BL77" s="67"/>
      <c r="BM77" s="70"/>
      <c r="BN77" s="66"/>
      <c r="BO77" s="66"/>
      <c r="BQ77" s="67"/>
      <c r="BR77" s="70"/>
      <c r="BS77" s="66"/>
      <c r="BU77" s="67"/>
      <c r="BV77" s="70"/>
      <c r="BW77" s="66"/>
      <c r="BX77" s="66"/>
      <c r="BZ77" s="67"/>
      <c r="CA77" s="68"/>
      <c r="CB77" s="63"/>
      <c r="CD77" s="67"/>
      <c r="CE77" s="68"/>
      <c r="CF77" s="63"/>
      <c r="CH77" s="67"/>
      <c r="CI77" s="68"/>
      <c r="CJ77" s="63"/>
      <c r="CL77" s="67"/>
      <c r="CM77" s="81"/>
      <c r="CQ77" s="80"/>
      <c r="CR77" s="81"/>
      <c r="CU77" s="80"/>
      <c r="CV77" s="81"/>
      <c r="CZ77" s="80"/>
      <c r="DA77" s="81"/>
      <c r="DD77" s="80"/>
      <c r="DE77" s="70"/>
      <c r="DF77" s="63"/>
      <c r="DG77" s="63"/>
      <c r="DI77" s="67"/>
      <c r="DJ77" s="68"/>
      <c r="DK77" s="63"/>
      <c r="DM77" s="67"/>
      <c r="DN77" s="68"/>
      <c r="DO77" s="63"/>
      <c r="DQ77" s="67"/>
      <c r="DR77" s="70"/>
      <c r="DS77" s="63"/>
      <c r="DT77" s="63"/>
      <c r="DV77" s="67"/>
      <c r="DW77" s="98"/>
      <c r="DX77" s="66"/>
      <c r="DZ77" s="67"/>
      <c r="EA77" s="81"/>
      <c r="EE77" s="80"/>
      <c r="EF77" s="82"/>
      <c r="EJ77" s="80"/>
      <c r="EK77" s="82"/>
      <c r="EN77" s="80"/>
      <c r="EO77" s="82"/>
      <c r="ER77" s="80"/>
      <c r="ES77" s="82"/>
      <c r="EV77" s="80"/>
      <c r="EW77" s="70"/>
      <c r="EX77" s="63"/>
      <c r="EZ77" s="67"/>
      <c r="FA77" s="68"/>
      <c r="FB77" s="63"/>
      <c r="FC77" s="63"/>
      <c r="FE77" s="67"/>
      <c r="FF77" s="98" t="n">
        <v>173.05852</v>
      </c>
      <c r="FG77" s="66"/>
      <c r="FH77" s="66" t="s">
        <v>121</v>
      </c>
      <c r="FI77" s="10" t="n">
        <v>17.79</v>
      </c>
      <c r="FJ77" s="67" t="n">
        <v>98.037965</v>
      </c>
      <c r="FK77" s="68"/>
      <c r="FL77" s="63"/>
      <c r="FN77" s="67"/>
      <c r="FO77" s="99"/>
      <c r="FP77" s="154"/>
      <c r="FQ77" s="154"/>
      <c r="FS77" s="67"/>
      <c r="FT77" s="68"/>
      <c r="FU77" s="63"/>
      <c r="FW77" s="67"/>
      <c r="FX77" s="68"/>
      <c r="FY77" s="63"/>
      <c r="GA77" s="67"/>
      <c r="GB77" s="68"/>
      <c r="GC77" s="63"/>
      <c r="GE77" s="67"/>
      <c r="GF77" s="86"/>
      <c r="GI77" s="80"/>
      <c r="GJ77" s="68"/>
      <c r="GK77" s="63"/>
      <c r="GM77" s="67"/>
      <c r="GN77" s="68"/>
      <c r="GO77" s="63"/>
      <c r="GQ77" s="67"/>
      <c r="GR77" s="70" t="n">
        <v>193.18637</v>
      </c>
      <c r="GS77" s="66" t="s">
        <v>656</v>
      </c>
      <c r="GT77" s="151" t="s">
        <v>747</v>
      </c>
      <c r="GU77" s="10" t="n">
        <v>3.81</v>
      </c>
      <c r="GV77" s="69" t="n">
        <v>77.910115</v>
      </c>
      <c r="GW77" s="91" t="s">
        <v>728</v>
      </c>
      <c r="GX77" s="70" t="n">
        <v>167.03734</v>
      </c>
      <c r="GY77" s="124" t="s">
        <v>646</v>
      </c>
      <c r="GZ77" s="148" t="s">
        <v>622</v>
      </c>
      <c r="HA77" s="10" t="n">
        <v>100</v>
      </c>
      <c r="HB77" s="69" t="n">
        <v>104.059145</v>
      </c>
      <c r="HC77" s="91" t="s">
        <v>732</v>
      </c>
      <c r="HD77" s="61" t="n">
        <v>131.07785</v>
      </c>
      <c r="HE77" s="124" t="s">
        <v>729</v>
      </c>
      <c r="HF77" s="148" t="s">
        <v>619</v>
      </c>
      <c r="HG77" s="10" t="n">
        <v>63.53</v>
      </c>
      <c r="HH77" s="69" t="n">
        <v>140.018635</v>
      </c>
      <c r="HI77" s="91" t="s">
        <v>647</v>
      </c>
      <c r="HJ77" s="70" t="n">
        <v>105.07266</v>
      </c>
      <c r="HK77" s="124" t="s">
        <v>1040</v>
      </c>
      <c r="HL77" s="148" t="s">
        <v>757</v>
      </c>
      <c r="HM77" s="85" t="n">
        <v>0.58</v>
      </c>
      <c r="HN77" s="69" t="n">
        <v>166.023825</v>
      </c>
      <c r="HO77" s="91" t="s">
        <v>686</v>
      </c>
      <c r="HP77" s="70" t="n">
        <v>103.16655</v>
      </c>
      <c r="HQ77" s="124" t="s">
        <v>733</v>
      </c>
      <c r="HR77" s="148" t="s">
        <v>683</v>
      </c>
      <c r="HS77" s="85" t="n">
        <v>7.19</v>
      </c>
      <c r="HT77" s="69" t="n">
        <v>167.929935</v>
      </c>
      <c r="HU77" s="91" t="s">
        <v>753</v>
      </c>
      <c r="HV77" s="68"/>
      <c r="HZ77" s="6"/>
      <c r="IA77" s="91"/>
      <c r="IB77" s="92"/>
      <c r="IC77" s="93"/>
      <c r="ID77" s="93"/>
      <c r="IE77" s="93"/>
      <c r="IF77" s="93"/>
      <c r="IG77" s="91"/>
      <c r="IH77" s="68"/>
      <c r="IM77" s="91"/>
      <c r="IN77" s="379"/>
    </row>
    <row r="78" customFormat="false" ht="18" hidden="false" customHeight="true" outlineLevel="0" collapsed="false">
      <c r="A78" s="5" t="s">
        <v>478</v>
      </c>
      <c r="B78" s="5" t="s">
        <v>479</v>
      </c>
      <c r="C78" s="5" t="s">
        <v>458</v>
      </c>
      <c r="D78" s="6" t="n">
        <v>9.5</v>
      </c>
      <c r="E78" s="5" t="s">
        <v>219</v>
      </c>
      <c r="F78" s="73" t="s">
        <v>457</v>
      </c>
      <c r="G78" s="8" t="n">
        <v>287.091405</v>
      </c>
      <c r="H78" s="61"/>
      <c r="I78" s="62"/>
      <c r="J78" s="61"/>
      <c r="K78" s="63"/>
      <c r="M78" s="64"/>
      <c r="N78" s="65"/>
      <c r="Q78" s="64"/>
      <c r="R78" s="61" t="n">
        <v>269.10986</v>
      </c>
      <c r="S78" s="66" t="s">
        <v>103</v>
      </c>
      <c r="T78" s="10" t="n">
        <v>2.71</v>
      </c>
      <c r="U78" s="64"/>
      <c r="V78" s="61"/>
      <c r="W78" s="66"/>
      <c r="Y78" s="91"/>
      <c r="Z78" s="61"/>
      <c r="AA78" s="63"/>
      <c r="AC78" s="67"/>
      <c r="AD78" s="70"/>
      <c r="AE78" s="69"/>
      <c r="AF78" s="63"/>
      <c r="AH78" s="67"/>
      <c r="AI78" s="68"/>
      <c r="AJ78" s="63"/>
      <c r="AL78" s="67"/>
      <c r="AM78" s="68"/>
      <c r="AN78" s="66"/>
      <c r="AP78" s="67"/>
      <c r="AQ78" s="68"/>
      <c r="AR78" s="69"/>
      <c r="AT78" s="67"/>
      <c r="AU78" s="68"/>
      <c r="AV78" s="63"/>
      <c r="AX78" s="67"/>
      <c r="AY78" s="70" t="n">
        <v>245.11101</v>
      </c>
      <c r="AZ78" s="66" t="s">
        <v>237</v>
      </c>
      <c r="BA78" s="66"/>
      <c r="BB78" s="10" t="n">
        <v>3.15</v>
      </c>
      <c r="BC78" s="67" t="n">
        <v>41.980395</v>
      </c>
      <c r="BD78" s="68"/>
      <c r="BE78" s="69"/>
      <c r="BG78" s="67"/>
      <c r="BH78" s="68"/>
      <c r="BI78" s="66"/>
      <c r="BJ78" s="63"/>
      <c r="BL78" s="67"/>
      <c r="BM78" s="70"/>
      <c r="BN78" s="66"/>
      <c r="BO78" s="66"/>
      <c r="BQ78" s="67"/>
      <c r="BR78" s="70"/>
      <c r="BS78" s="66"/>
      <c r="BU78" s="67"/>
      <c r="BV78" s="70"/>
      <c r="BW78" s="66"/>
      <c r="BX78" s="66"/>
      <c r="BZ78" s="67"/>
      <c r="CA78" s="68"/>
      <c r="CB78" s="63"/>
      <c r="CD78" s="67"/>
      <c r="CE78" s="68"/>
      <c r="CF78" s="63"/>
      <c r="CH78" s="67"/>
      <c r="CI78" s="68"/>
      <c r="CJ78" s="63"/>
      <c r="CL78" s="67"/>
      <c r="CM78" s="81"/>
      <c r="CQ78" s="80"/>
      <c r="CR78" s="81"/>
      <c r="CU78" s="80"/>
      <c r="CV78" s="81"/>
      <c r="CZ78" s="80"/>
      <c r="DA78" s="81"/>
      <c r="DD78" s="80"/>
      <c r="DE78" s="70"/>
      <c r="DF78" s="63"/>
      <c r="DG78" s="63"/>
      <c r="DI78" s="67"/>
      <c r="DJ78" s="68"/>
      <c r="DK78" s="63"/>
      <c r="DM78" s="67"/>
      <c r="DN78" s="68"/>
      <c r="DO78" s="63"/>
      <c r="DQ78" s="67"/>
      <c r="DR78" s="70"/>
      <c r="DS78" s="63"/>
      <c r="DT78" s="63"/>
      <c r="DV78" s="67"/>
      <c r="DW78" s="68"/>
      <c r="DX78" s="63"/>
      <c r="DZ78" s="67"/>
      <c r="EA78" s="70"/>
      <c r="EB78" s="63"/>
      <c r="EC78" s="63"/>
      <c r="EE78" s="67"/>
      <c r="EF78" s="68"/>
      <c r="EG78" s="63"/>
      <c r="EH78" s="63"/>
      <c r="EJ78" s="67"/>
      <c r="EK78" s="68"/>
      <c r="EL78" s="63"/>
      <c r="EN78" s="67"/>
      <c r="EO78" s="68"/>
      <c r="EP78" s="63"/>
      <c r="ER78" s="67"/>
      <c r="ES78" s="68"/>
      <c r="ET78" s="63"/>
      <c r="EV78" s="67"/>
      <c r="EW78" s="70"/>
      <c r="EX78" s="63"/>
      <c r="EZ78" s="67"/>
      <c r="FA78" s="98"/>
      <c r="FB78" s="66"/>
      <c r="FC78" s="66"/>
      <c r="FE78" s="67"/>
      <c r="FF78" s="68"/>
      <c r="FG78" s="63"/>
      <c r="FH78" s="63"/>
      <c r="FJ78" s="67"/>
      <c r="FK78" s="98"/>
      <c r="FL78" s="66"/>
      <c r="FN78" s="67"/>
      <c r="FO78" s="61"/>
      <c r="FP78" s="146"/>
      <c r="FQ78" s="146"/>
      <c r="FS78" s="67"/>
      <c r="FT78" s="98"/>
      <c r="FU78" s="66"/>
      <c r="FW78" s="67"/>
      <c r="FX78" s="98"/>
      <c r="FY78" s="66"/>
      <c r="GA78" s="67"/>
      <c r="GB78" s="98"/>
      <c r="GC78" s="66"/>
      <c r="GE78" s="67"/>
      <c r="GF78" s="86"/>
      <c r="GI78" s="80"/>
      <c r="GJ78" s="98"/>
      <c r="GK78" s="66"/>
      <c r="GM78" s="67"/>
      <c r="GN78" s="98"/>
      <c r="GO78" s="66"/>
      <c r="GQ78" s="67"/>
      <c r="GR78" s="70" t="n">
        <v>193.16991</v>
      </c>
      <c r="GS78" s="66" t="s">
        <v>656</v>
      </c>
      <c r="GT78" s="151" t="s">
        <v>747</v>
      </c>
      <c r="GU78" s="10" t="n">
        <v>3.87</v>
      </c>
      <c r="GV78" s="69" t="n">
        <v>93.921495</v>
      </c>
      <c r="GW78" s="91" t="s">
        <v>731</v>
      </c>
      <c r="GX78" s="70" t="n">
        <v>167.05643</v>
      </c>
      <c r="GY78" s="124" t="s">
        <v>646</v>
      </c>
      <c r="GZ78" s="148" t="s">
        <v>622</v>
      </c>
      <c r="HA78" s="10" t="n">
        <v>100</v>
      </c>
      <c r="HB78" s="69" t="n">
        <v>120.034975</v>
      </c>
      <c r="HC78" s="91" t="s">
        <v>721</v>
      </c>
      <c r="HD78" s="70" t="n">
        <v>147.07547</v>
      </c>
      <c r="HE78" s="124" t="s">
        <v>726</v>
      </c>
      <c r="HF78" s="148" t="s">
        <v>619</v>
      </c>
      <c r="HG78" s="10" t="n">
        <v>71.25</v>
      </c>
      <c r="HH78" s="69" t="n">
        <v>140.015935</v>
      </c>
      <c r="HI78" s="91" t="s">
        <v>647</v>
      </c>
      <c r="HJ78" s="70" t="n">
        <v>119.16817</v>
      </c>
      <c r="HK78" s="124" t="s">
        <v>752</v>
      </c>
      <c r="HL78" s="148" t="s">
        <v>683</v>
      </c>
      <c r="HM78" s="10" t="n">
        <v>3.59</v>
      </c>
      <c r="HN78" s="69" t="n">
        <v>167.923235</v>
      </c>
      <c r="HO78" s="91" t="s">
        <v>753</v>
      </c>
      <c r="HP78" s="70"/>
      <c r="HT78" s="69"/>
      <c r="HU78" s="91"/>
      <c r="HV78" s="68"/>
      <c r="HZ78" s="69"/>
      <c r="IA78" s="91"/>
      <c r="IB78" s="68"/>
      <c r="IG78" s="91"/>
      <c r="IH78" s="68"/>
      <c r="IM78" s="91"/>
      <c r="IN78" s="379"/>
    </row>
    <row r="79" customFormat="false" ht="18" hidden="false" customHeight="true" outlineLevel="0" collapsed="false">
      <c r="A79" s="5" t="s">
        <v>480</v>
      </c>
      <c r="B79" s="5" t="s">
        <v>481</v>
      </c>
      <c r="C79" s="5" t="s">
        <v>458</v>
      </c>
      <c r="D79" s="6" t="n">
        <v>9.5</v>
      </c>
      <c r="E79" s="5" t="s">
        <v>211</v>
      </c>
      <c r="F79" s="73" t="s">
        <v>457</v>
      </c>
      <c r="G79" s="8" t="n">
        <v>287.091405</v>
      </c>
      <c r="H79" s="61"/>
      <c r="I79" s="62"/>
      <c r="J79" s="61"/>
      <c r="K79" s="63"/>
      <c r="M79" s="64"/>
      <c r="N79" s="65"/>
      <c r="Q79" s="64"/>
      <c r="R79" s="61" t="n">
        <v>269.13745</v>
      </c>
      <c r="S79" s="66" t="s">
        <v>103</v>
      </c>
      <c r="T79" s="10" t="n">
        <v>1.07</v>
      </c>
      <c r="U79" s="64" t="n">
        <v>17.953955</v>
      </c>
      <c r="V79" s="61"/>
      <c r="W79" s="66"/>
      <c r="Y79" s="91"/>
      <c r="Z79" s="61"/>
      <c r="AA79" s="63"/>
      <c r="AC79" s="67"/>
      <c r="AD79" s="70"/>
      <c r="AE79" s="69"/>
      <c r="AF79" s="63"/>
      <c r="AH79" s="67"/>
      <c r="AI79" s="68"/>
      <c r="AJ79" s="63"/>
      <c r="AL79" s="67"/>
      <c r="AM79" s="68"/>
      <c r="AN79" s="66"/>
      <c r="AP79" s="67"/>
      <c r="AQ79" s="68"/>
      <c r="AR79" s="69"/>
      <c r="AT79" s="67"/>
      <c r="AU79" s="68"/>
      <c r="AV79" s="63"/>
      <c r="AX79" s="67"/>
      <c r="AY79" s="70" t="n">
        <v>245.14162</v>
      </c>
      <c r="AZ79" s="66" t="s">
        <v>237</v>
      </c>
      <c r="BA79" s="66"/>
      <c r="BB79" s="10" t="n">
        <v>2.57</v>
      </c>
      <c r="BC79" s="67" t="n">
        <v>41.949785</v>
      </c>
      <c r="BD79" s="68"/>
      <c r="BE79" s="69"/>
      <c r="BG79" s="67"/>
      <c r="BH79" s="68"/>
      <c r="BI79" s="66"/>
      <c r="BJ79" s="63"/>
      <c r="BL79" s="67"/>
      <c r="BM79" s="70"/>
      <c r="BN79" s="66"/>
      <c r="BO79" s="66"/>
      <c r="BQ79" s="67"/>
      <c r="BR79" s="70"/>
      <c r="BS79" s="66"/>
      <c r="BU79" s="67"/>
      <c r="BV79" s="70"/>
      <c r="BW79" s="66"/>
      <c r="BX79" s="66"/>
      <c r="BZ79" s="67"/>
      <c r="CA79" s="68"/>
      <c r="CB79" s="63"/>
      <c r="CD79" s="67"/>
      <c r="CE79" s="68"/>
      <c r="CF79" s="63"/>
      <c r="CH79" s="67"/>
      <c r="CI79" s="68"/>
      <c r="CJ79" s="63"/>
      <c r="CL79" s="67"/>
      <c r="CM79" s="81"/>
      <c r="CQ79" s="80"/>
      <c r="CR79" s="81"/>
      <c r="CU79" s="80"/>
      <c r="CV79" s="81"/>
      <c r="CZ79" s="80"/>
      <c r="DA79" s="81"/>
      <c r="DD79" s="80"/>
      <c r="DE79" s="70"/>
      <c r="DF79" s="63"/>
      <c r="DG79" s="63"/>
      <c r="DI79" s="67"/>
      <c r="DJ79" s="68"/>
      <c r="DK79" s="63"/>
      <c r="DM79" s="67"/>
      <c r="DN79" s="68"/>
      <c r="DO79" s="63"/>
      <c r="DQ79" s="67"/>
      <c r="DR79" s="70"/>
      <c r="DS79" s="63"/>
      <c r="DT79" s="63"/>
      <c r="DV79" s="67"/>
      <c r="DW79" s="68"/>
      <c r="DX79" s="63"/>
      <c r="DZ79" s="67"/>
      <c r="EA79" s="70" t="n">
        <v>202.92104</v>
      </c>
      <c r="EB79" s="66" t="s">
        <v>132</v>
      </c>
      <c r="EC79" s="66"/>
      <c r="ED79" s="10" t="n">
        <v>3.91</v>
      </c>
      <c r="EE79" s="67" t="n">
        <v>84.170365</v>
      </c>
      <c r="EF79" s="68"/>
      <c r="EG79" s="63"/>
      <c r="EH79" s="63"/>
      <c r="EJ79" s="67"/>
      <c r="EK79" s="68"/>
      <c r="EL79" s="63"/>
      <c r="EN79" s="67"/>
      <c r="EO79" s="68"/>
      <c r="EP79" s="63"/>
      <c r="ER79" s="67"/>
      <c r="ES79" s="68"/>
      <c r="ET79" s="63"/>
      <c r="EV79" s="67"/>
      <c r="EW79" s="86"/>
      <c r="EX79" s="11"/>
      <c r="EZ79" s="80"/>
      <c r="FA79" s="82"/>
      <c r="FB79" s="13"/>
      <c r="FC79" s="13"/>
      <c r="FE79" s="80"/>
      <c r="FF79" s="82"/>
      <c r="FJ79" s="80"/>
      <c r="FK79" s="82"/>
      <c r="FL79" s="13"/>
      <c r="FN79" s="80"/>
      <c r="FO79" s="61"/>
      <c r="FP79" s="146"/>
      <c r="FQ79" s="146"/>
      <c r="FS79" s="67"/>
      <c r="FT79" s="82"/>
      <c r="FU79" s="13"/>
      <c r="FW79" s="80"/>
      <c r="FX79" s="82"/>
      <c r="FY79" s="13"/>
      <c r="GA79" s="80"/>
      <c r="GB79" s="82"/>
      <c r="GC79" s="13"/>
      <c r="GE79" s="80"/>
      <c r="GF79" s="86"/>
      <c r="GI79" s="80"/>
      <c r="GJ79" s="82"/>
      <c r="GK79" s="13"/>
      <c r="GM79" s="80"/>
      <c r="GN79" s="82"/>
      <c r="GO79" s="13"/>
      <c r="GQ79" s="80"/>
      <c r="GR79" s="70" t="n">
        <v>179.01585</v>
      </c>
      <c r="GS79" s="124" t="s">
        <v>610</v>
      </c>
      <c r="GT79" s="151" t="s">
        <v>747</v>
      </c>
      <c r="GU79" s="10" t="n">
        <v>5.95</v>
      </c>
      <c r="GV79" s="69" t="n">
        <v>108.075555</v>
      </c>
      <c r="GW79" s="91" t="s">
        <v>754</v>
      </c>
      <c r="GX79" s="70" t="n">
        <v>161.02307</v>
      </c>
      <c r="GY79" s="124" t="s">
        <v>598</v>
      </c>
      <c r="GZ79" s="148" t="s">
        <v>619</v>
      </c>
      <c r="HA79" s="10" t="n">
        <v>100</v>
      </c>
      <c r="HB79" s="69" t="n">
        <v>126.068335</v>
      </c>
      <c r="HC79" s="91" t="s">
        <v>626</v>
      </c>
      <c r="HD79" s="70" t="n">
        <v>153.00769</v>
      </c>
      <c r="HE79" s="124" t="s">
        <v>603</v>
      </c>
      <c r="HF79" s="148" t="s">
        <v>622</v>
      </c>
      <c r="HG79" s="10" t="n">
        <v>78.11</v>
      </c>
      <c r="HH79" s="69" t="n">
        <v>134.083715</v>
      </c>
      <c r="HI79" s="91" t="s">
        <v>755</v>
      </c>
      <c r="HJ79" s="70" t="n">
        <v>135.01523</v>
      </c>
      <c r="HK79" s="124" t="s">
        <v>756</v>
      </c>
      <c r="HL79" s="148" t="s">
        <v>757</v>
      </c>
      <c r="HM79" s="85" t="n">
        <v>4.9</v>
      </c>
      <c r="HN79" s="69" t="n">
        <v>152.076175</v>
      </c>
      <c r="HO79" s="91" t="s">
        <v>687</v>
      </c>
      <c r="HP79" s="70" t="n">
        <v>133.10355</v>
      </c>
      <c r="HQ79" s="124" t="s">
        <v>758</v>
      </c>
      <c r="HR79" s="148" t="s">
        <v>683</v>
      </c>
      <c r="HS79" s="85" t="n">
        <v>5.59</v>
      </c>
      <c r="HT79" s="69" t="n">
        <v>153.987855</v>
      </c>
      <c r="HU79" s="91" t="s">
        <v>609</v>
      </c>
      <c r="HV79" s="70"/>
      <c r="HW79" s="124"/>
      <c r="HX79" s="146"/>
      <c r="HZ79" s="69"/>
      <c r="IA79" s="91"/>
      <c r="IB79" s="68"/>
      <c r="IG79" s="91"/>
      <c r="IH79" s="68"/>
      <c r="IM79" s="91"/>
      <c r="IN79" s="379"/>
    </row>
    <row r="80" customFormat="false" ht="18" hidden="false" customHeight="true" outlineLevel="0" collapsed="false">
      <c r="A80" s="5" t="s">
        <v>482</v>
      </c>
      <c r="B80" s="5" t="s">
        <v>483</v>
      </c>
      <c r="C80" s="5" t="s">
        <v>458</v>
      </c>
      <c r="D80" s="6" t="n">
        <v>9.5</v>
      </c>
      <c r="E80" s="5" t="s">
        <v>484</v>
      </c>
      <c r="F80" s="7" t="s">
        <v>485</v>
      </c>
      <c r="G80" s="8" t="n">
        <v>303.086315</v>
      </c>
      <c r="H80" s="61"/>
      <c r="I80" s="62"/>
      <c r="J80" s="61"/>
      <c r="K80" s="63"/>
      <c r="M80" s="64"/>
      <c r="N80" s="65"/>
      <c r="Q80" s="64"/>
      <c r="R80" s="61" t="n">
        <v>285.05475</v>
      </c>
      <c r="S80" s="13" t="s">
        <v>486</v>
      </c>
      <c r="T80" s="10" t="n">
        <v>5.58</v>
      </c>
      <c r="U80" s="64" t="n">
        <v>18.031565</v>
      </c>
      <c r="V80" s="61"/>
      <c r="Y80" s="91"/>
      <c r="Z80" s="61"/>
      <c r="AA80" s="63"/>
      <c r="AC80" s="67"/>
      <c r="AD80" s="70"/>
      <c r="AE80" s="69"/>
      <c r="AF80" s="63"/>
      <c r="AH80" s="67"/>
      <c r="AI80" s="68"/>
      <c r="AJ80" s="63"/>
      <c r="AL80" s="67"/>
      <c r="AM80" s="68"/>
      <c r="AP80" s="67"/>
      <c r="AQ80" s="68"/>
      <c r="AR80" s="69"/>
      <c r="AT80" s="67"/>
      <c r="AU80" s="68"/>
      <c r="AV80" s="63"/>
      <c r="AX80" s="67"/>
      <c r="AY80" s="70" t="n">
        <v>261.14209</v>
      </c>
      <c r="AZ80" s="13" t="s">
        <v>165</v>
      </c>
      <c r="BB80" s="10" t="n">
        <v>3.13</v>
      </c>
      <c r="BC80" s="67" t="n">
        <v>41.944225</v>
      </c>
      <c r="BD80" s="68"/>
      <c r="BE80" s="69"/>
      <c r="BG80" s="67"/>
      <c r="BH80" s="68"/>
      <c r="BJ80" s="63"/>
      <c r="BL80" s="67"/>
      <c r="BM80" s="70"/>
      <c r="BQ80" s="67"/>
      <c r="BR80" s="70"/>
      <c r="BU80" s="67"/>
      <c r="BV80" s="70"/>
      <c r="BZ80" s="67"/>
      <c r="CA80" s="68"/>
      <c r="CB80" s="63"/>
      <c r="CD80" s="67"/>
      <c r="CE80" s="68"/>
      <c r="CF80" s="63"/>
      <c r="CH80" s="67"/>
      <c r="CI80" s="68"/>
      <c r="CJ80" s="63"/>
      <c r="CL80" s="67"/>
      <c r="CM80" s="81"/>
      <c r="CQ80" s="80"/>
      <c r="CR80" s="81"/>
      <c r="CU80" s="80"/>
      <c r="CV80" s="81"/>
      <c r="CZ80" s="80"/>
      <c r="DA80" s="81"/>
      <c r="DD80" s="80"/>
      <c r="DE80" s="70"/>
      <c r="DF80" s="63"/>
      <c r="DG80" s="63"/>
      <c r="DI80" s="67"/>
      <c r="DJ80" s="68"/>
      <c r="DK80" s="63"/>
      <c r="DM80" s="67"/>
      <c r="DN80" s="68"/>
      <c r="DO80" s="63"/>
      <c r="DQ80" s="67"/>
      <c r="DR80" s="70"/>
      <c r="DS80" s="63"/>
      <c r="DT80" s="63"/>
      <c r="DV80" s="67"/>
      <c r="DW80" s="68"/>
      <c r="DX80" s="63"/>
      <c r="DZ80" s="67"/>
      <c r="EA80" s="70" t="n">
        <v>219.22916</v>
      </c>
      <c r="EB80" s="66" t="s">
        <v>147</v>
      </c>
      <c r="EC80" s="66"/>
      <c r="ED80" s="10" t="n">
        <v>1.89</v>
      </c>
      <c r="EE80" s="67" t="n">
        <v>83.857155</v>
      </c>
      <c r="EF80" s="68"/>
      <c r="EG80" s="63"/>
      <c r="EH80" s="63"/>
      <c r="EJ80" s="67"/>
      <c r="EK80" s="68"/>
      <c r="EL80" s="63"/>
      <c r="EN80" s="67"/>
      <c r="EO80" s="68"/>
      <c r="EP80" s="63"/>
      <c r="ER80" s="67"/>
      <c r="ES80" s="68"/>
      <c r="ET80" s="63"/>
      <c r="EV80" s="67"/>
      <c r="EW80" s="70"/>
      <c r="EX80" s="63"/>
      <c r="EZ80" s="67"/>
      <c r="FA80" s="68"/>
      <c r="FB80" s="63"/>
      <c r="FC80" s="63"/>
      <c r="FE80" s="67"/>
      <c r="FF80" s="68"/>
      <c r="FG80" s="63"/>
      <c r="FH80" s="63"/>
      <c r="FJ80" s="67"/>
      <c r="FK80" s="68"/>
      <c r="FL80" s="63"/>
      <c r="FN80" s="67"/>
      <c r="FO80" s="61"/>
      <c r="FP80" s="146"/>
      <c r="FQ80" s="146"/>
      <c r="FS80" s="67"/>
      <c r="FT80" s="68"/>
      <c r="FU80" s="63"/>
      <c r="FW80" s="67"/>
      <c r="FX80" s="68"/>
      <c r="FY80" s="63"/>
      <c r="GA80" s="67"/>
      <c r="GB80" s="68"/>
      <c r="GC80" s="63"/>
      <c r="GE80" s="67"/>
      <c r="GF80" s="86"/>
      <c r="GI80" s="80"/>
      <c r="GJ80" s="68"/>
      <c r="GK80" s="63"/>
      <c r="GM80" s="67"/>
      <c r="GN80" s="68"/>
      <c r="GO80" s="63"/>
      <c r="GQ80" s="67"/>
      <c r="GR80" s="70" t="n">
        <v>179.10721</v>
      </c>
      <c r="GS80" s="124" t="s">
        <v>610</v>
      </c>
      <c r="GT80" s="151" t="s">
        <v>747</v>
      </c>
      <c r="GU80" s="10" t="n">
        <v>41.44</v>
      </c>
      <c r="GV80" s="69" t="n">
        <v>123.979105</v>
      </c>
      <c r="GW80" s="91" t="s">
        <v>743</v>
      </c>
      <c r="GX80" s="70" t="n">
        <v>177.09537</v>
      </c>
      <c r="GY80" s="124" t="s">
        <v>658</v>
      </c>
      <c r="GZ80" s="148" t="s">
        <v>619</v>
      </c>
      <c r="HA80" s="10" t="n">
        <v>100</v>
      </c>
      <c r="HB80" s="69" t="n">
        <v>125.990945</v>
      </c>
      <c r="HC80" s="91" t="s">
        <v>626</v>
      </c>
      <c r="HD80" s="70" t="n">
        <v>153.01822</v>
      </c>
      <c r="HE80" s="124" t="s">
        <v>603</v>
      </c>
      <c r="HF80" s="148" t="s">
        <v>622</v>
      </c>
      <c r="HG80" s="10" t="n">
        <v>55.95</v>
      </c>
      <c r="HH80" s="69" t="n">
        <v>150.068095</v>
      </c>
      <c r="HI80" s="91" t="s">
        <v>746</v>
      </c>
      <c r="HJ80" s="70" t="n">
        <v>151.19162</v>
      </c>
      <c r="HK80" s="124" t="s">
        <v>673</v>
      </c>
      <c r="HL80" s="148" t="s">
        <v>757</v>
      </c>
      <c r="HM80" s="10" t="n">
        <v>8.44</v>
      </c>
      <c r="HN80" s="69" t="n">
        <v>151.894695</v>
      </c>
      <c r="HO80" s="91" t="s">
        <v>687</v>
      </c>
      <c r="HP80" s="70" t="n">
        <v>145.08951</v>
      </c>
      <c r="HQ80" s="124" t="s">
        <v>618</v>
      </c>
      <c r="HR80" s="7" t="s">
        <v>741</v>
      </c>
      <c r="HS80" s="10" t="n">
        <v>13.51</v>
      </c>
      <c r="HT80" s="69" t="n">
        <v>157.996805</v>
      </c>
      <c r="HU80" s="91" t="s">
        <v>759</v>
      </c>
      <c r="HV80" s="68"/>
      <c r="HZ80" s="69"/>
      <c r="IA80" s="91"/>
      <c r="IB80" s="68"/>
      <c r="IG80" s="91"/>
      <c r="IH80" s="68"/>
      <c r="IM80" s="91"/>
      <c r="IN80" s="379"/>
    </row>
    <row r="81" customFormat="false" ht="18" hidden="false" customHeight="true" outlineLevel="0" collapsed="false">
      <c r="A81" s="5" t="s">
        <v>487</v>
      </c>
      <c r="B81" s="5" t="s">
        <v>488</v>
      </c>
      <c r="C81" s="5" t="s">
        <v>458</v>
      </c>
      <c r="D81" s="6" t="n">
        <v>9.5</v>
      </c>
      <c r="E81" s="5" t="s">
        <v>233</v>
      </c>
      <c r="F81" s="73" t="s">
        <v>485</v>
      </c>
      <c r="G81" s="8" t="n">
        <v>303.086315</v>
      </c>
      <c r="H81" s="61"/>
      <c r="I81" s="62"/>
      <c r="J81" s="61"/>
      <c r="K81" s="63"/>
      <c r="M81" s="64"/>
      <c r="N81" s="65"/>
      <c r="Q81" s="64"/>
      <c r="R81" s="61" t="n">
        <v>285.12231</v>
      </c>
      <c r="S81" s="66" t="s">
        <v>486</v>
      </c>
      <c r="T81" s="10" t="n">
        <v>12.07</v>
      </c>
      <c r="U81" s="64" t="n">
        <v>17.964005</v>
      </c>
      <c r="V81" s="61"/>
      <c r="W81" s="66"/>
      <c r="Y81" s="91"/>
      <c r="Z81" s="61"/>
      <c r="AA81" s="63"/>
      <c r="AC81" s="67"/>
      <c r="AD81" s="70"/>
      <c r="AE81" s="69"/>
      <c r="AF81" s="63"/>
      <c r="AH81" s="67"/>
      <c r="AI81" s="68"/>
      <c r="AJ81" s="63"/>
      <c r="AL81" s="67"/>
      <c r="AM81" s="68"/>
      <c r="AN81" s="66"/>
      <c r="AP81" s="67"/>
      <c r="AQ81" s="68"/>
      <c r="AR81" s="69"/>
      <c r="AT81" s="67"/>
      <c r="AU81" s="68"/>
      <c r="AV81" s="63"/>
      <c r="AX81" s="67"/>
      <c r="AY81" s="70" t="n">
        <v>261.2821</v>
      </c>
      <c r="AZ81" s="66" t="s">
        <v>165</v>
      </c>
      <c r="BA81" s="66"/>
      <c r="BB81" s="10" t="n">
        <v>2.01</v>
      </c>
      <c r="BC81" s="67" t="n">
        <v>41.804215</v>
      </c>
      <c r="BD81" s="68"/>
      <c r="BE81" s="69"/>
      <c r="BG81" s="67"/>
      <c r="BH81" s="68"/>
      <c r="BI81" s="66"/>
      <c r="BJ81" s="63"/>
      <c r="BL81" s="67"/>
      <c r="BM81" s="70"/>
      <c r="BN81" s="66"/>
      <c r="BO81" s="66"/>
      <c r="BQ81" s="67"/>
      <c r="BR81" s="70"/>
      <c r="BS81" s="66"/>
      <c r="BU81" s="67"/>
      <c r="BV81" s="70"/>
      <c r="BW81" s="66"/>
      <c r="BX81" s="66"/>
      <c r="BZ81" s="67"/>
      <c r="CA81" s="68"/>
      <c r="CB81" s="63"/>
      <c r="CD81" s="67"/>
      <c r="CE81" s="68"/>
      <c r="CF81" s="63"/>
      <c r="CH81" s="67"/>
      <c r="CI81" s="68"/>
      <c r="CJ81" s="63"/>
      <c r="CL81" s="67"/>
      <c r="CM81" s="81"/>
      <c r="CQ81" s="80"/>
      <c r="CR81" s="81"/>
      <c r="CU81" s="80"/>
      <c r="CV81" s="81"/>
      <c r="CZ81" s="80"/>
      <c r="DA81" s="81"/>
      <c r="DD81" s="80"/>
      <c r="DE81" s="70"/>
      <c r="DF81" s="63"/>
      <c r="DG81" s="63"/>
      <c r="DI81" s="67"/>
      <c r="DJ81" s="68"/>
      <c r="DK81" s="63"/>
      <c r="DM81" s="67"/>
      <c r="DN81" s="68"/>
      <c r="DO81" s="63"/>
      <c r="DQ81" s="67"/>
      <c r="DR81" s="70"/>
      <c r="DS81" s="63"/>
      <c r="DT81" s="63"/>
      <c r="DV81" s="67"/>
      <c r="DW81" s="68"/>
      <c r="DX81" s="63"/>
      <c r="DZ81" s="67"/>
      <c r="EA81" s="70" t="n">
        <v>219.11819</v>
      </c>
      <c r="EB81" s="66" t="s">
        <v>147</v>
      </c>
      <c r="EC81" s="66"/>
      <c r="ED81" s="10" t="n">
        <v>2.83</v>
      </c>
      <c r="EE81" s="67" t="n">
        <v>83.968125</v>
      </c>
      <c r="EF81" s="68"/>
      <c r="EG81" s="63"/>
      <c r="EH81" s="63"/>
      <c r="EJ81" s="67"/>
      <c r="EK81" s="68"/>
      <c r="EL81" s="63"/>
      <c r="EN81" s="67"/>
      <c r="EO81" s="68"/>
      <c r="EP81" s="63"/>
      <c r="ER81" s="67"/>
      <c r="ES81" s="68"/>
      <c r="ET81" s="63"/>
      <c r="EV81" s="67"/>
      <c r="EW81" s="99"/>
      <c r="EX81" s="63"/>
      <c r="EZ81" s="67"/>
      <c r="FA81" s="68"/>
      <c r="FB81" s="63"/>
      <c r="FC81" s="63"/>
      <c r="FE81" s="67"/>
      <c r="FF81" s="68"/>
      <c r="FG81" s="63"/>
      <c r="FH81" s="63"/>
      <c r="FJ81" s="67"/>
      <c r="FK81" s="68"/>
      <c r="FL81" s="63"/>
      <c r="FN81" s="67"/>
      <c r="FO81" s="70" t="n">
        <v>201.16069</v>
      </c>
      <c r="FP81" s="283"/>
      <c r="FQ81" s="66" t="s">
        <v>118</v>
      </c>
      <c r="FR81" s="10" t="n">
        <v>1.75</v>
      </c>
      <c r="FS81" s="67" t="n">
        <v>101.925625</v>
      </c>
      <c r="FT81" s="68"/>
      <c r="FU81" s="63"/>
      <c r="FW81" s="67"/>
      <c r="FX81" s="68"/>
      <c r="FY81" s="63"/>
      <c r="GA81" s="67"/>
      <c r="GB81" s="68"/>
      <c r="GC81" s="63"/>
      <c r="GE81" s="67"/>
      <c r="GF81" s="86"/>
      <c r="GI81" s="80"/>
      <c r="GJ81" s="68"/>
      <c r="GK81" s="63"/>
      <c r="GM81" s="67"/>
      <c r="GN81" s="68"/>
      <c r="GO81" s="63"/>
      <c r="GQ81" s="67"/>
      <c r="GR81" s="70" t="n">
        <v>179.08221</v>
      </c>
      <c r="GS81" s="124" t="s">
        <v>610</v>
      </c>
      <c r="GT81" s="151" t="s">
        <v>747</v>
      </c>
      <c r="GU81" s="10" t="n">
        <v>37.45</v>
      </c>
      <c r="GV81" s="69" t="n">
        <v>124.004105</v>
      </c>
      <c r="GW81" s="91" t="s">
        <v>743</v>
      </c>
      <c r="GX81" s="70" t="n">
        <v>177.08917</v>
      </c>
      <c r="GY81" s="124" t="s">
        <v>658</v>
      </c>
      <c r="GZ81" s="148" t="s">
        <v>619</v>
      </c>
      <c r="HA81" s="10" t="n">
        <v>100</v>
      </c>
      <c r="HB81" s="69" t="n">
        <v>125.997145</v>
      </c>
      <c r="HC81" s="91" t="s">
        <v>626</v>
      </c>
      <c r="HD81" s="70" t="n">
        <v>153.0593</v>
      </c>
      <c r="HE81" s="124" t="s">
        <v>603</v>
      </c>
      <c r="HF81" s="148" t="s">
        <v>622</v>
      </c>
      <c r="HG81" s="10" t="n">
        <v>18.03</v>
      </c>
      <c r="HH81" s="69" t="n">
        <v>150.027015</v>
      </c>
      <c r="HI81" s="91" t="s">
        <v>746</v>
      </c>
      <c r="HJ81" s="70" t="n">
        <v>151.0593</v>
      </c>
      <c r="HK81" s="124" t="s">
        <v>673</v>
      </c>
      <c r="HL81" s="148" t="s">
        <v>757</v>
      </c>
      <c r="HM81" s="10" t="n">
        <v>3.35</v>
      </c>
      <c r="HN81" s="69" t="n">
        <v>152.027015</v>
      </c>
      <c r="HO81" s="91" t="s">
        <v>687</v>
      </c>
      <c r="HP81" s="70" t="n">
        <v>145.00143</v>
      </c>
      <c r="HQ81" s="124" t="s">
        <v>618</v>
      </c>
      <c r="HR81" s="7" t="s">
        <v>741</v>
      </c>
      <c r="HS81" s="10" t="n">
        <v>2.79</v>
      </c>
      <c r="HT81" s="69" t="n">
        <v>158.084885</v>
      </c>
      <c r="HU81" s="91" t="s">
        <v>759</v>
      </c>
      <c r="HV81" s="68"/>
      <c r="HZ81" s="69"/>
      <c r="IA81" s="91"/>
      <c r="IB81" s="68"/>
      <c r="IG81" s="91"/>
      <c r="IH81" s="68"/>
      <c r="IM81" s="91"/>
      <c r="IN81" s="379"/>
    </row>
    <row r="82" customFormat="false" ht="18" hidden="false" customHeight="true" outlineLevel="0" collapsed="false">
      <c r="A82" s="5" t="s">
        <v>489</v>
      </c>
      <c r="B82" s="5" t="s">
        <v>490</v>
      </c>
      <c r="C82" s="5" t="s">
        <v>458</v>
      </c>
      <c r="D82" s="6" t="n">
        <v>9.5</v>
      </c>
      <c r="E82" s="5" t="s">
        <v>491</v>
      </c>
      <c r="F82" s="73" t="s">
        <v>452</v>
      </c>
      <c r="G82" s="8" t="n">
        <v>285.112135</v>
      </c>
      <c r="H82" s="61"/>
      <c r="I82" s="62"/>
      <c r="J82" s="61"/>
      <c r="K82" s="63"/>
      <c r="M82" s="64"/>
      <c r="N82" s="61"/>
      <c r="O82" s="8"/>
      <c r="Q82" s="64"/>
      <c r="R82" s="86" t="n">
        <v>267.17938</v>
      </c>
      <c r="S82" s="66" t="s">
        <v>1043</v>
      </c>
      <c r="T82" s="10" t="n">
        <v>2.56</v>
      </c>
      <c r="U82" s="64"/>
      <c r="V82" s="86"/>
      <c r="W82" s="66"/>
      <c r="Y82" s="90"/>
      <c r="Z82" s="61"/>
      <c r="AA82" s="63"/>
      <c r="AC82" s="91"/>
      <c r="AD82" s="61"/>
      <c r="AE82" s="8"/>
      <c r="AF82" s="63"/>
      <c r="AH82" s="67"/>
      <c r="AI82" s="68"/>
      <c r="AJ82" s="63"/>
      <c r="AL82" s="67"/>
      <c r="AM82" s="68"/>
      <c r="AN82" s="66"/>
      <c r="AP82" s="67"/>
      <c r="AQ82" s="70"/>
      <c r="AR82" s="71"/>
      <c r="AT82" s="67"/>
      <c r="AU82" s="68"/>
      <c r="AV82" s="63"/>
      <c r="AX82" s="67"/>
      <c r="AY82" s="70" t="n">
        <v>243.15288</v>
      </c>
      <c r="AZ82" s="66" t="s">
        <v>449</v>
      </c>
      <c r="BA82" s="66"/>
      <c r="BB82" s="10" t="n">
        <v>3.73</v>
      </c>
      <c r="BC82" s="67" t="n">
        <v>41.959255</v>
      </c>
      <c r="BD82" s="68"/>
      <c r="BE82" s="69"/>
      <c r="BG82" s="67"/>
      <c r="BH82" s="70"/>
      <c r="BI82" s="66"/>
      <c r="BJ82" s="63"/>
      <c r="BL82" s="67"/>
      <c r="BM82" s="81"/>
      <c r="BN82" s="66"/>
      <c r="BO82" s="66"/>
      <c r="BQ82" s="80"/>
      <c r="BR82" s="81"/>
      <c r="BS82" s="66"/>
      <c r="BU82" s="80"/>
      <c r="BV82" s="70"/>
      <c r="BW82" s="66"/>
      <c r="BX82" s="66"/>
      <c r="BZ82" s="67"/>
      <c r="CA82" s="68"/>
      <c r="CB82" s="63"/>
      <c r="CD82" s="67"/>
      <c r="CE82" s="68"/>
      <c r="CF82" s="63"/>
      <c r="CH82" s="67"/>
      <c r="CI82" s="68"/>
      <c r="CJ82" s="63"/>
      <c r="CL82" s="67"/>
      <c r="CM82" s="81"/>
      <c r="CQ82" s="80"/>
      <c r="CR82" s="81"/>
      <c r="CU82" s="80"/>
      <c r="CV82" s="81"/>
      <c r="CZ82" s="80"/>
      <c r="DA82" s="81"/>
      <c r="DD82" s="80"/>
      <c r="DE82" s="70"/>
      <c r="DF82" s="63"/>
      <c r="DG82" s="63"/>
      <c r="DI82" s="67"/>
      <c r="DJ82" s="68"/>
      <c r="DK82" s="63"/>
      <c r="DM82" s="67"/>
      <c r="DN82" s="68"/>
      <c r="DO82" s="63"/>
      <c r="DQ82" s="67"/>
      <c r="DR82" s="70"/>
      <c r="DS82" s="63"/>
      <c r="DT82" s="63"/>
      <c r="DV82" s="67"/>
      <c r="DW82" s="68"/>
      <c r="DX82" s="63"/>
      <c r="DZ82" s="67"/>
      <c r="EA82" s="70"/>
      <c r="EB82" s="63"/>
      <c r="EC82" s="63"/>
      <c r="EE82" s="67"/>
      <c r="EF82" s="68"/>
      <c r="EG82" s="63"/>
      <c r="EH82" s="63"/>
      <c r="EJ82" s="67"/>
      <c r="EK82" s="68"/>
      <c r="EL82" s="63"/>
      <c r="EN82" s="67"/>
      <c r="EO82" s="68"/>
      <c r="EP82" s="63"/>
      <c r="ER82" s="67"/>
      <c r="ES82" s="68"/>
      <c r="ET82" s="63"/>
      <c r="EV82" s="67"/>
      <c r="EW82" s="61"/>
      <c r="EX82" s="63"/>
      <c r="EZ82" s="67"/>
      <c r="FA82" s="68"/>
      <c r="FB82" s="63"/>
      <c r="FC82" s="63"/>
      <c r="FE82" s="67"/>
      <c r="FF82" s="68"/>
      <c r="FG82" s="63"/>
      <c r="FH82" s="63"/>
      <c r="FJ82" s="67"/>
      <c r="FK82" s="68"/>
      <c r="FL82" s="63"/>
      <c r="FN82" s="67"/>
      <c r="FO82" s="70"/>
      <c r="FP82" s="146"/>
      <c r="FQ82" s="146"/>
      <c r="FS82" s="67"/>
      <c r="FT82" s="68"/>
      <c r="FU82" s="63"/>
      <c r="FW82" s="67"/>
      <c r="FX82" s="68"/>
      <c r="FY82" s="63"/>
      <c r="GA82" s="67"/>
      <c r="GB82" s="68"/>
      <c r="GC82" s="63"/>
      <c r="GE82" s="67"/>
      <c r="GF82" s="86"/>
      <c r="GI82" s="80"/>
      <c r="GJ82" s="68"/>
      <c r="GK82" s="63"/>
      <c r="GM82" s="67"/>
      <c r="GN82" s="68"/>
      <c r="GO82" s="63"/>
      <c r="GQ82" s="67"/>
      <c r="GR82" s="70" t="n">
        <v>181.04897</v>
      </c>
      <c r="GS82" s="124" t="s">
        <v>708</v>
      </c>
      <c r="GT82" s="148" t="s">
        <v>622</v>
      </c>
      <c r="GU82" s="10" t="n">
        <v>100</v>
      </c>
      <c r="GV82" s="69" t="n">
        <v>104.063165</v>
      </c>
      <c r="GW82" s="91" t="s">
        <v>732</v>
      </c>
      <c r="GX82" s="70" t="n">
        <v>130.97025</v>
      </c>
      <c r="GY82" s="124" t="s">
        <v>729</v>
      </c>
      <c r="GZ82" s="148" t="s">
        <v>619</v>
      </c>
      <c r="HA82" s="10" t="n">
        <v>4.8</v>
      </c>
      <c r="HB82" s="69" t="n">
        <v>154.141885</v>
      </c>
      <c r="HC82" s="91" t="s">
        <v>761</v>
      </c>
      <c r="HD82" s="70" t="n">
        <v>105.05502</v>
      </c>
      <c r="HE82" s="124" t="s">
        <v>1040</v>
      </c>
      <c r="HF82" s="148" t="s">
        <v>757</v>
      </c>
      <c r="HG82" s="10" t="n">
        <v>0.16</v>
      </c>
      <c r="HH82" s="69" t="n">
        <v>180.057115</v>
      </c>
      <c r="HI82" s="91" t="s">
        <v>717</v>
      </c>
      <c r="HJ82" s="70" t="n">
        <v>103.08033</v>
      </c>
      <c r="HK82" s="124" t="s">
        <v>733</v>
      </c>
      <c r="HL82" s="148" t="s">
        <v>683</v>
      </c>
      <c r="HM82" s="10" t="n">
        <v>0.56</v>
      </c>
      <c r="HN82" s="69" t="n">
        <v>182.031805</v>
      </c>
      <c r="HO82" s="91" t="s">
        <v>709</v>
      </c>
      <c r="HP82" s="70"/>
      <c r="HT82" s="69"/>
      <c r="HU82" s="91"/>
      <c r="HV82" s="68"/>
      <c r="HZ82" s="69"/>
      <c r="IA82" s="91"/>
      <c r="IB82" s="68"/>
      <c r="IG82" s="91"/>
      <c r="IH82" s="68"/>
      <c r="IM82" s="91"/>
      <c r="IN82" s="379"/>
    </row>
    <row r="83" customFormat="false" ht="18" hidden="false" customHeight="true" outlineLevel="0" collapsed="false">
      <c r="A83" s="5" t="s">
        <v>492</v>
      </c>
      <c r="B83" s="5" t="s">
        <v>232</v>
      </c>
      <c r="C83" s="5" t="s">
        <v>458</v>
      </c>
      <c r="D83" s="6" t="n">
        <v>9.5</v>
      </c>
      <c r="E83" s="5" t="s">
        <v>493</v>
      </c>
      <c r="F83" s="73" t="s">
        <v>494</v>
      </c>
      <c r="G83" s="8" t="n">
        <v>347.112525</v>
      </c>
      <c r="H83" s="61"/>
      <c r="I83" s="62"/>
      <c r="J83" s="61"/>
      <c r="K83" s="63"/>
      <c r="M83" s="64"/>
      <c r="N83" s="86"/>
      <c r="O83" s="9"/>
      <c r="Q83" s="64"/>
      <c r="R83" s="61" t="n">
        <v>329.10675</v>
      </c>
      <c r="S83" s="66" t="s">
        <v>390</v>
      </c>
      <c r="T83" s="10" t="n">
        <v>16.56</v>
      </c>
      <c r="U83" s="64" t="n">
        <v>18.005775</v>
      </c>
      <c r="V83" s="86"/>
      <c r="W83" s="66"/>
      <c r="Y83" s="90"/>
      <c r="Z83" s="79"/>
      <c r="AC83" s="80"/>
      <c r="AD83" s="61"/>
      <c r="AE83" s="8"/>
      <c r="AF83" s="63"/>
      <c r="AH83" s="67"/>
      <c r="AI83" s="68"/>
      <c r="AJ83" s="63"/>
      <c r="AL83" s="67"/>
      <c r="AM83" s="68"/>
      <c r="AN83" s="66"/>
      <c r="AP83" s="67"/>
      <c r="AQ83" s="70"/>
      <c r="AR83" s="71"/>
      <c r="AT83" s="67"/>
      <c r="AU83" s="68"/>
      <c r="AV83" s="63"/>
      <c r="AX83" s="67"/>
      <c r="AY83" s="70" t="n">
        <v>305.31299</v>
      </c>
      <c r="AZ83" s="66" t="s">
        <v>1044</v>
      </c>
      <c r="BA83" s="66"/>
      <c r="BB83" s="10" t="n">
        <v>0.55</v>
      </c>
      <c r="BC83" s="67" t="n">
        <v>41.799535</v>
      </c>
      <c r="BD83" s="68"/>
      <c r="BE83" s="69"/>
      <c r="BG83" s="67"/>
      <c r="BH83" s="70"/>
      <c r="BI83" s="66"/>
      <c r="BJ83" s="63"/>
      <c r="BL83" s="67"/>
      <c r="BM83" s="81"/>
      <c r="BN83" s="66"/>
      <c r="BO83" s="66"/>
      <c r="BQ83" s="80"/>
      <c r="BR83" s="81"/>
      <c r="BS83" s="66"/>
      <c r="BU83" s="80"/>
      <c r="BV83" s="70"/>
      <c r="BW83" s="66"/>
      <c r="BX83" s="66"/>
      <c r="BZ83" s="67"/>
      <c r="CA83" s="68"/>
      <c r="CB83" s="63"/>
      <c r="CD83" s="67"/>
      <c r="CE83" s="68"/>
      <c r="CF83" s="63"/>
      <c r="CH83" s="67"/>
      <c r="CI83" s="70"/>
      <c r="CJ83" s="63"/>
      <c r="CL83" s="67"/>
      <c r="CM83" s="81"/>
      <c r="CQ83" s="80"/>
      <c r="CR83" s="81"/>
      <c r="CU83" s="80"/>
      <c r="CV83" s="81"/>
      <c r="CZ83" s="80"/>
      <c r="DA83" s="81"/>
      <c r="DD83" s="80"/>
      <c r="DE83" s="81"/>
      <c r="DI83" s="80"/>
      <c r="DJ83" s="70"/>
      <c r="DK83" s="63"/>
      <c r="DM83" s="67"/>
      <c r="DN83" s="70"/>
      <c r="DO83" s="63"/>
      <c r="DQ83" s="67"/>
      <c r="DR83" s="81"/>
      <c r="DV83" s="80"/>
      <c r="DW83" s="82"/>
      <c r="DZ83" s="80"/>
      <c r="EA83" s="81"/>
      <c r="EE83" s="80"/>
      <c r="EF83" s="82"/>
      <c r="EJ83" s="80"/>
      <c r="EK83" s="82"/>
      <c r="EN83" s="80"/>
      <c r="EO83" s="82"/>
      <c r="ER83" s="80"/>
      <c r="ES83" s="82"/>
      <c r="EV83" s="80"/>
      <c r="EW83" s="68"/>
      <c r="EX83" s="63"/>
      <c r="EZ83" s="67"/>
      <c r="FA83" s="68"/>
      <c r="FB83" s="63"/>
      <c r="FC83" s="63"/>
      <c r="FE83" s="67"/>
      <c r="FF83" s="81"/>
      <c r="FJ83" s="80"/>
      <c r="FK83" s="68"/>
      <c r="FL83" s="63"/>
      <c r="FN83" s="67"/>
      <c r="FO83" s="82"/>
      <c r="FS83" s="80"/>
      <c r="FT83" s="68"/>
      <c r="FU83" s="63"/>
      <c r="FW83" s="67"/>
      <c r="FX83" s="68"/>
      <c r="FY83" s="63"/>
      <c r="GA83" s="67"/>
      <c r="GB83" s="68"/>
      <c r="GC83" s="63"/>
      <c r="GE83" s="67"/>
      <c r="GF83" s="86"/>
      <c r="GI83" s="80"/>
      <c r="GJ83" s="68"/>
      <c r="GK83" s="63"/>
      <c r="GM83" s="67"/>
      <c r="GN83" s="68"/>
      <c r="GO83" s="63"/>
      <c r="GQ83" s="67"/>
      <c r="GR83" s="70" t="n">
        <v>221.09874</v>
      </c>
      <c r="GS83" s="124" t="s">
        <v>762</v>
      </c>
      <c r="GT83" s="148" t="s">
        <v>619</v>
      </c>
      <c r="GU83" s="10" t="n">
        <v>94.36</v>
      </c>
      <c r="GV83" s="69" t="n">
        <v>126.013785</v>
      </c>
      <c r="GW83" s="91" t="s">
        <v>626</v>
      </c>
      <c r="GX83" s="70" t="n">
        <v>195.10167</v>
      </c>
      <c r="GY83" s="124" t="s">
        <v>763</v>
      </c>
      <c r="GZ83" s="148" t="s">
        <v>757</v>
      </c>
      <c r="HA83" s="10" t="n">
        <v>2.27</v>
      </c>
      <c r="HB83" s="69" t="n">
        <v>152.010855</v>
      </c>
      <c r="HC83" s="91" t="s">
        <v>687</v>
      </c>
      <c r="HD83" s="70" t="n">
        <v>193.09164</v>
      </c>
      <c r="HE83" s="124" t="s">
        <v>766</v>
      </c>
      <c r="HF83" s="148" t="s">
        <v>683</v>
      </c>
      <c r="HG83" s="10" t="n">
        <v>1.02</v>
      </c>
      <c r="HH83" s="69" t="n">
        <v>154.020885</v>
      </c>
      <c r="HI83" s="91" t="s">
        <v>609</v>
      </c>
      <c r="HJ83" s="70" t="n">
        <v>179.01308</v>
      </c>
      <c r="HK83" s="124" t="s">
        <v>610</v>
      </c>
      <c r="HL83" s="151" t="s">
        <v>747</v>
      </c>
      <c r="HM83" s="10" t="n">
        <v>100</v>
      </c>
      <c r="HN83" s="69" t="n">
        <v>168.099445</v>
      </c>
      <c r="HO83" s="91" t="s">
        <v>764</v>
      </c>
      <c r="HP83" s="70" t="n">
        <v>152.99217</v>
      </c>
      <c r="HQ83" s="124" t="s">
        <v>603</v>
      </c>
      <c r="HR83" s="148" t="s">
        <v>622</v>
      </c>
      <c r="HS83" s="10" t="n">
        <v>4.33</v>
      </c>
      <c r="HT83" s="69" t="n">
        <v>194.120355</v>
      </c>
      <c r="HU83" s="91" t="s">
        <v>765</v>
      </c>
      <c r="HV83" s="81"/>
      <c r="HW83" s="126"/>
      <c r="HZ83" s="69"/>
      <c r="IA83" s="91"/>
      <c r="IB83" s="81"/>
      <c r="IC83" s="126"/>
      <c r="IF83" s="15"/>
      <c r="IG83" s="91"/>
      <c r="IH83" s="81"/>
      <c r="II83" s="126"/>
      <c r="IL83" s="15"/>
      <c r="IM83" s="91"/>
      <c r="IN83" s="379"/>
    </row>
    <row r="84" customFormat="false" ht="18" hidden="false" customHeight="true" outlineLevel="0" collapsed="false">
      <c r="A84" s="5" t="s">
        <v>495</v>
      </c>
      <c r="B84" s="5" t="s">
        <v>496</v>
      </c>
      <c r="C84" s="5" t="s">
        <v>458</v>
      </c>
      <c r="D84" s="6" t="n">
        <v>9.5</v>
      </c>
      <c r="E84" s="5" t="s">
        <v>497</v>
      </c>
      <c r="F84" s="73" t="s">
        <v>498</v>
      </c>
      <c r="G84" s="8" t="n">
        <v>339.159085</v>
      </c>
      <c r="H84" s="61"/>
      <c r="I84" s="62"/>
      <c r="J84" s="61"/>
      <c r="K84" s="63"/>
      <c r="M84" s="64"/>
      <c r="N84" s="61"/>
      <c r="O84" s="8"/>
      <c r="Q84" s="64"/>
      <c r="R84" s="61" t="n">
        <v>321.25159</v>
      </c>
      <c r="S84" s="66" t="s">
        <v>499</v>
      </c>
      <c r="T84" s="10" t="n">
        <v>12.46</v>
      </c>
      <c r="U84" s="64" t="n">
        <v>17.907495</v>
      </c>
      <c r="V84" s="86"/>
      <c r="W84" s="66"/>
      <c r="Y84" s="90"/>
      <c r="Z84" s="79"/>
      <c r="AC84" s="80"/>
      <c r="AD84" s="61"/>
      <c r="AE84" s="8"/>
      <c r="AF84" s="63"/>
      <c r="AH84" s="67"/>
      <c r="AI84" s="68"/>
      <c r="AJ84" s="63"/>
      <c r="AL84" s="67"/>
      <c r="AM84" s="68"/>
      <c r="AN84" s="66"/>
      <c r="AP84" s="67"/>
      <c r="AQ84" s="70"/>
      <c r="AR84" s="71"/>
      <c r="AT84" s="67"/>
      <c r="AU84" s="68"/>
      <c r="AV84" s="63"/>
      <c r="AX84" s="67"/>
      <c r="AY84" s="70" t="n">
        <v>297.24548</v>
      </c>
      <c r="AZ84" s="66" t="s">
        <v>501</v>
      </c>
      <c r="BA84" s="66" t="s">
        <v>503</v>
      </c>
      <c r="BB84" s="10" t="n">
        <v>4.47</v>
      </c>
      <c r="BC84" s="67" t="n">
        <v>41.913605</v>
      </c>
      <c r="BD84" s="68"/>
      <c r="BE84" s="69"/>
      <c r="BG84" s="67"/>
      <c r="BH84" s="70"/>
      <c r="BI84" s="66"/>
      <c r="BJ84" s="63"/>
      <c r="BL84" s="67"/>
      <c r="BM84" s="81"/>
      <c r="BN84" s="66"/>
      <c r="BO84" s="66"/>
      <c r="BQ84" s="80"/>
      <c r="BR84" s="81"/>
      <c r="BS84" s="66"/>
      <c r="BU84" s="80"/>
      <c r="BV84" s="70" t="n">
        <v>283.04901</v>
      </c>
      <c r="BW84" s="66"/>
      <c r="BX84" s="66" t="s">
        <v>504</v>
      </c>
      <c r="BY84" s="10" t="n">
        <v>100</v>
      </c>
      <c r="BZ84" s="67" t="n">
        <v>56.110075</v>
      </c>
      <c r="CA84" s="68"/>
      <c r="CB84" s="63"/>
      <c r="CD84" s="67"/>
      <c r="CE84" s="68"/>
      <c r="CF84" s="63"/>
      <c r="CH84" s="67"/>
      <c r="CI84" s="70"/>
      <c r="CJ84" s="63"/>
      <c r="CL84" s="67"/>
      <c r="CM84" s="81"/>
      <c r="CQ84" s="80"/>
      <c r="CR84" s="81"/>
      <c r="CU84" s="80"/>
      <c r="CV84" s="70" t="n">
        <v>271.10312</v>
      </c>
      <c r="CX84" s="13" t="s">
        <v>1045</v>
      </c>
      <c r="CY84" s="10" t="n">
        <v>83.48</v>
      </c>
      <c r="CZ84" s="67" t="n">
        <v>68.055965</v>
      </c>
      <c r="DA84" s="81"/>
      <c r="DD84" s="80"/>
      <c r="DE84" s="70" t="n">
        <v>269.10962</v>
      </c>
      <c r="DF84" s="66"/>
      <c r="DG84" s="66" t="s">
        <v>103</v>
      </c>
      <c r="DH84" s="10" t="n">
        <v>19.7</v>
      </c>
      <c r="DI84" s="67" t="n">
        <v>70.049465</v>
      </c>
      <c r="DJ84" s="82"/>
      <c r="DM84" s="80"/>
      <c r="DN84" s="82"/>
      <c r="DQ84" s="80"/>
      <c r="DR84" s="81"/>
      <c r="DV84" s="80"/>
      <c r="DW84" s="82"/>
      <c r="DZ84" s="80"/>
      <c r="EA84" s="81"/>
      <c r="EE84" s="80"/>
      <c r="EF84" s="82"/>
      <c r="EJ84" s="80"/>
      <c r="EK84" s="82"/>
      <c r="EN84" s="80"/>
      <c r="EO84" s="82"/>
      <c r="ER84" s="80"/>
      <c r="ES84" s="82"/>
      <c r="EV84" s="80"/>
      <c r="EW84" s="68"/>
      <c r="EX84" s="63"/>
      <c r="EZ84" s="67"/>
      <c r="FA84" s="68"/>
      <c r="FB84" s="63"/>
      <c r="FC84" s="63"/>
      <c r="FE84" s="67"/>
      <c r="FF84" s="81"/>
      <c r="FJ84" s="80"/>
      <c r="FK84" s="68"/>
      <c r="FL84" s="63"/>
      <c r="FN84" s="67"/>
      <c r="FO84" s="82"/>
      <c r="FS84" s="80"/>
      <c r="FT84" s="68"/>
      <c r="FU84" s="63"/>
      <c r="FW84" s="67"/>
      <c r="FX84" s="68"/>
      <c r="FY84" s="63"/>
      <c r="GA84" s="67"/>
      <c r="GB84" s="68"/>
      <c r="GC84" s="63"/>
      <c r="GE84" s="67"/>
      <c r="GF84" s="86"/>
      <c r="GI84" s="80"/>
      <c r="GJ84" s="68"/>
      <c r="GK84" s="63"/>
      <c r="GM84" s="67"/>
      <c r="GN84" s="68"/>
      <c r="GO84" s="63"/>
      <c r="GQ84" s="67"/>
      <c r="GR84" s="70" t="n">
        <v>219.24506</v>
      </c>
      <c r="GS84" s="124" t="s">
        <v>773</v>
      </c>
      <c r="GT84" s="148" t="s">
        <v>622</v>
      </c>
      <c r="GU84" s="10" t="n">
        <v>14.57</v>
      </c>
      <c r="GV84" s="69" t="n">
        <v>119.914025</v>
      </c>
      <c r="GW84" s="91" t="s">
        <v>721</v>
      </c>
      <c r="GX84" s="70" t="n">
        <v>177.08258</v>
      </c>
      <c r="GY84" s="155" t="s">
        <v>658</v>
      </c>
      <c r="GZ84" s="7" t="s">
        <v>615</v>
      </c>
      <c r="HA84" s="10" t="n">
        <v>4.63</v>
      </c>
      <c r="HB84" s="69" t="n">
        <v>162.076505</v>
      </c>
      <c r="HC84" s="91" t="s">
        <v>775</v>
      </c>
      <c r="HD84" s="70" t="n">
        <v>147.11362</v>
      </c>
      <c r="HE84" s="155" t="s">
        <v>726</v>
      </c>
      <c r="HF84" s="148" t="s">
        <v>619</v>
      </c>
      <c r="HG84" s="10" t="n">
        <v>14.14</v>
      </c>
      <c r="HH84" s="69" t="n">
        <v>192.045465</v>
      </c>
      <c r="HI84" s="91" t="s">
        <v>777</v>
      </c>
      <c r="HJ84" s="70" t="n">
        <v>121.12248</v>
      </c>
      <c r="HK84" s="155" t="s">
        <v>660</v>
      </c>
      <c r="HL84" s="148" t="s">
        <v>757</v>
      </c>
      <c r="HM84" s="10" t="n">
        <v>1.6</v>
      </c>
      <c r="HN84" s="69" t="n">
        <v>218.036605</v>
      </c>
      <c r="HO84" s="91" t="s">
        <v>1046</v>
      </c>
      <c r="HP84" s="70" t="n">
        <v>119.15613</v>
      </c>
      <c r="HQ84" s="155" t="s">
        <v>752</v>
      </c>
      <c r="HR84" s="148" t="s">
        <v>683</v>
      </c>
      <c r="HS84" s="10" t="n">
        <v>1.27</v>
      </c>
      <c r="HT84" s="69" t="n">
        <v>220.002955</v>
      </c>
      <c r="HU84" s="91" t="s">
        <v>1047</v>
      </c>
      <c r="HV84" s="92"/>
      <c r="HW84" s="93"/>
      <c r="HX84" s="93"/>
      <c r="HY84" s="93"/>
      <c r="HZ84" s="93"/>
      <c r="IA84" s="91"/>
      <c r="IB84" s="92"/>
      <c r="IC84" s="93"/>
      <c r="ID84" s="93"/>
      <c r="IE84" s="93"/>
      <c r="IF84" s="93"/>
      <c r="IG84" s="91"/>
      <c r="IH84" s="92"/>
      <c r="II84" s="93"/>
      <c r="IJ84" s="93"/>
      <c r="IK84" s="93"/>
      <c r="IL84" s="93"/>
      <c r="IM84" s="91"/>
      <c r="IN84" s="379"/>
    </row>
    <row r="85" customFormat="false" ht="18" hidden="false" customHeight="true" outlineLevel="0" collapsed="false">
      <c r="A85" s="5" t="s">
        <v>506</v>
      </c>
      <c r="B85" s="5" t="s">
        <v>507</v>
      </c>
      <c r="C85" s="5" t="s">
        <v>508</v>
      </c>
      <c r="D85" s="6" t="n">
        <v>9.5</v>
      </c>
      <c r="E85" s="5" t="s">
        <v>293</v>
      </c>
      <c r="F85" s="73" t="s">
        <v>474</v>
      </c>
      <c r="G85" s="8" t="n">
        <v>289.070665</v>
      </c>
      <c r="H85" s="61"/>
      <c r="I85" s="62"/>
      <c r="J85" s="61"/>
      <c r="K85" s="63"/>
      <c r="M85" s="64"/>
      <c r="N85" s="65"/>
      <c r="Q85" s="64"/>
      <c r="R85" s="61" t="n">
        <v>270.97961</v>
      </c>
      <c r="S85" s="66" t="s">
        <v>164</v>
      </c>
      <c r="T85" s="10" t="n">
        <v>100</v>
      </c>
      <c r="U85" s="64" t="n">
        <v>18.091055</v>
      </c>
      <c r="V85" s="61"/>
      <c r="W85" s="66"/>
      <c r="Y85" s="91"/>
      <c r="Z85" s="61"/>
      <c r="AA85" s="63"/>
      <c r="AC85" s="67"/>
      <c r="AD85" s="70"/>
      <c r="AE85" s="69"/>
      <c r="AF85" s="63"/>
      <c r="AH85" s="67"/>
      <c r="AI85" s="68"/>
      <c r="AJ85" s="63"/>
      <c r="AL85" s="67"/>
      <c r="AM85" s="68"/>
      <c r="AN85" s="66"/>
      <c r="AP85" s="67"/>
      <c r="AQ85" s="68"/>
      <c r="AR85" s="69"/>
      <c r="AT85" s="67"/>
      <c r="AU85" s="68"/>
      <c r="AV85" s="63"/>
      <c r="AX85" s="67"/>
      <c r="AY85" s="70"/>
      <c r="AZ85" s="66"/>
      <c r="BA85" s="66"/>
      <c r="BC85" s="67"/>
      <c r="BD85" s="68"/>
      <c r="BE85" s="69"/>
      <c r="BG85" s="67"/>
      <c r="BH85" s="68"/>
      <c r="BI85" s="66"/>
      <c r="BJ85" s="63"/>
      <c r="BL85" s="67"/>
      <c r="BM85" s="70"/>
      <c r="BN85" s="66"/>
      <c r="BO85" s="66"/>
      <c r="BQ85" s="67"/>
      <c r="BR85" s="70" t="n">
        <v>243.09836</v>
      </c>
      <c r="BS85" s="66" t="s">
        <v>114</v>
      </c>
      <c r="BT85" s="10" t="n">
        <v>51.1</v>
      </c>
      <c r="BU85" s="67" t="n">
        <v>45.972305</v>
      </c>
      <c r="BV85" s="70"/>
      <c r="BW85" s="66"/>
      <c r="BX85" s="66"/>
      <c r="BZ85" s="67"/>
      <c r="CA85" s="68"/>
      <c r="CB85" s="63"/>
      <c r="CD85" s="67"/>
      <c r="CE85" s="68"/>
      <c r="CF85" s="63"/>
      <c r="CH85" s="67"/>
      <c r="CI85" s="68"/>
      <c r="CJ85" s="63"/>
      <c r="CL85" s="67"/>
      <c r="CM85" s="70"/>
      <c r="CN85" s="63"/>
      <c r="CO85" s="63"/>
      <c r="CQ85" s="67"/>
      <c r="CR85" s="70"/>
      <c r="CS85" s="63"/>
      <c r="CU85" s="67"/>
      <c r="CV85" s="70"/>
      <c r="CW85" s="63"/>
      <c r="CX85" s="63"/>
      <c r="CZ85" s="67"/>
      <c r="DA85" s="70"/>
      <c r="DB85" s="63"/>
      <c r="DD85" s="67"/>
      <c r="DE85" s="70"/>
      <c r="DF85" s="63"/>
      <c r="DG85" s="63"/>
      <c r="DI85" s="67"/>
      <c r="DJ85" s="68"/>
      <c r="DK85" s="63"/>
      <c r="DM85" s="67"/>
      <c r="DN85" s="68"/>
      <c r="DO85" s="63"/>
      <c r="DQ85" s="67"/>
      <c r="DR85" s="70"/>
      <c r="DS85" s="63"/>
      <c r="DT85" s="63"/>
      <c r="DV85" s="67"/>
      <c r="DW85" s="68"/>
      <c r="DX85" s="63"/>
      <c r="DZ85" s="67"/>
      <c r="EA85" s="70"/>
      <c r="EB85" s="63"/>
      <c r="EC85" s="63"/>
      <c r="EE85" s="67"/>
      <c r="EF85" s="68"/>
      <c r="EG85" s="63"/>
      <c r="EH85" s="63"/>
      <c r="EJ85" s="67"/>
      <c r="EK85" s="68"/>
      <c r="EL85" s="63"/>
      <c r="EN85" s="67"/>
      <c r="EO85" s="68"/>
      <c r="EP85" s="63"/>
      <c r="ER85" s="67"/>
      <c r="ES85" s="68"/>
      <c r="ET85" s="63"/>
      <c r="EV85" s="67"/>
      <c r="EW85" s="61"/>
      <c r="EX85" s="63"/>
      <c r="EZ85" s="67"/>
      <c r="FA85" s="68"/>
      <c r="FB85" s="63"/>
      <c r="FC85" s="63"/>
      <c r="FE85" s="67"/>
      <c r="FF85" s="68"/>
      <c r="FG85" s="63"/>
      <c r="FH85" s="63"/>
      <c r="FJ85" s="67"/>
      <c r="FK85" s="68"/>
      <c r="FL85" s="63"/>
      <c r="FN85" s="67"/>
      <c r="FO85" s="70"/>
      <c r="FP85" s="146"/>
      <c r="FQ85" s="146"/>
      <c r="FS85" s="67"/>
      <c r="FT85" s="68"/>
      <c r="FU85" s="63"/>
      <c r="FW85" s="67"/>
      <c r="FX85" s="68"/>
      <c r="FY85" s="63"/>
      <c r="GA85" s="67"/>
      <c r="GB85" s="68"/>
      <c r="GC85" s="63"/>
      <c r="GE85" s="67"/>
      <c r="GF85" s="86"/>
      <c r="GI85" s="80"/>
      <c r="GJ85" s="68"/>
      <c r="GK85" s="63"/>
      <c r="GM85" s="67"/>
      <c r="GN85" s="68"/>
      <c r="GO85" s="63"/>
      <c r="GQ85" s="67"/>
      <c r="GR85" s="70" t="n">
        <v>179.01146</v>
      </c>
      <c r="GS85" s="124" t="s">
        <v>610</v>
      </c>
      <c r="GT85" s="151" t="s">
        <v>747</v>
      </c>
      <c r="GU85" s="10" t="n">
        <v>9.88</v>
      </c>
      <c r="GV85" s="69" t="n">
        <v>110.059205</v>
      </c>
      <c r="GW85" s="91" t="s">
        <v>620</v>
      </c>
      <c r="GX85" s="70" t="n">
        <v>136.99127</v>
      </c>
      <c r="GY85" s="124" t="s">
        <v>621</v>
      </c>
      <c r="GZ85" s="148" t="s">
        <v>622</v>
      </c>
      <c r="HA85" s="10" t="n">
        <v>30.87</v>
      </c>
      <c r="HB85" s="69" t="n">
        <v>152.079395</v>
      </c>
      <c r="HC85" s="91" t="s">
        <v>613</v>
      </c>
      <c r="HD85" s="70"/>
      <c r="HF85" s="146"/>
      <c r="HH85" s="69"/>
      <c r="HI85" s="91"/>
      <c r="HJ85" s="70"/>
      <c r="HL85" s="146"/>
      <c r="HN85" s="69"/>
      <c r="HO85" s="91"/>
      <c r="HP85" s="70"/>
      <c r="HT85" s="69"/>
      <c r="HU85" s="91"/>
      <c r="HV85" s="68"/>
      <c r="HZ85" s="69"/>
      <c r="IA85" s="91"/>
      <c r="IB85" s="68"/>
      <c r="IG85" s="91"/>
      <c r="IH85" s="68"/>
      <c r="IM85" s="91"/>
      <c r="IN85" s="379"/>
    </row>
    <row r="86" customFormat="false" ht="18" hidden="false" customHeight="true" outlineLevel="0" collapsed="false">
      <c r="A86" s="5" t="s">
        <v>509</v>
      </c>
      <c r="B86" s="5" t="s">
        <v>510</v>
      </c>
      <c r="C86" s="5" t="s">
        <v>508</v>
      </c>
      <c r="D86" s="6" t="n">
        <v>9.5</v>
      </c>
      <c r="E86" s="5" t="s">
        <v>303</v>
      </c>
      <c r="F86" s="73" t="s">
        <v>511</v>
      </c>
      <c r="G86" s="8" t="n">
        <v>305.065575</v>
      </c>
      <c r="H86" s="61"/>
      <c r="I86" s="62"/>
      <c r="J86" s="61"/>
      <c r="K86" s="63"/>
      <c r="M86" s="64"/>
      <c r="N86" s="65"/>
      <c r="Q86" s="64"/>
      <c r="R86" s="61" t="n">
        <v>286.97617</v>
      </c>
      <c r="S86" s="66" t="s">
        <v>177</v>
      </c>
      <c r="T86" s="10" t="n">
        <v>100</v>
      </c>
      <c r="U86" s="64" t="n">
        <v>18.089405</v>
      </c>
      <c r="V86" s="61"/>
      <c r="W86" s="66"/>
      <c r="Y86" s="91"/>
      <c r="Z86" s="61"/>
      <c r="AA86" s="63"/>
      <c r="AC86" s="67"/>
      <c r="AD86" s="70"/>
      <c r="AE86" s="69"/>
      <c r="AF86" s="63"/>
      <c r="AH86" s="67"/>
      <c r="AI86" s="68"/>
      <c r="AJ86" s="63"/>
      <c r="AL86" s="67"/>
      <c r="AM86" s="68"/>
      <c r="AN86" s="66"/>
      <c r="AP86" s="67"/>
      <c r="AQ86" s="68"/>
      <c r="AR86" s="69"/>
      <c r="AT86" s="67"/>
      <c r="AU86" s="68"/>
      <c r="AV86" s="63"/>
      <c r="AX86" s="67"/>
      <c r="AY86" s="70"/>
      <c r="AZ86" s="66"/>
      <c r="BA86" s="66"/>
      <c r="BC86" s="67"/>
      <c r="BD86" s="68"/>
      <c r="BE86" s="69"/>
      <c r="BG86" s="67"/>
      <c r="BH86" s="68"/>
      <c r="BI86" s="66"/>
      <c r="BJ86" s="63"/>
      <c r="BL86" s="67"/>
      <c r="BM86" s="70"/>
      <c r="BN86" s="66"/>
      <c r="BO86" s="66"/>
      <c r="BQ86" s="67"/>
      <c r="BR86" s="70" t="n">
        <v>259.10754</v>
      </c>
      <c r="BS86" s="66" t="s">
        <v>127</v>
      </c>
      <c r="BT86" s="10" t="n">
        <v>63.45</v>
      </c>
      <c r="BU86" s="67" t="n">
        <v>45.9580350000001</v>
      </c>
      <c r="BV86" s="70"/>
      <c r="BW86" s="66"/>
      <c r="BX86" s="66"/>
      <c r="BZ86" s="67"/>
      <c r="CA86" s="68"/>
      <c r="CB86" s="63"/>
      <c r="CD86" s="67"/>
      <c r="CE86" s="68"/>
      <c r="CF86" s="63"/>
      <c r="CH86" s="67"/>
      <c r="CI86" s="68"/>
      <c r="CJ86" s="63"/>
      <c r="CL86" s="67"/>
      <c r="CM86" s="70"/>
      <c r="CN86" s="63"/>
      <c r="CO86" s="63"/>
      <c r="CQ86" s="67"/>
      <c r="CR86" s="70"/>
      <c r="CS86" s="63"/>
      <c r="CU86" s="67"/>
      <c r="CV86" s="70"/>
      <c r="CW86" s="63"/>
      <c r="CX86" s="63"/>
      <c r="CZ86" s="67"/>
      <c r="DA86" s="70"/>
      <c r="DB86" s="63"/>
      <c r="DD86" s="67"/>
      <c r="DE86" s="70"/>
      <c r="DF86" s="63"/>
      <c r="DG86" s="63"/>
      <c r="DI86" s="67"/>
      <c r="DJ86" s="68"/>
      <c r="DK86" s="63"/>
      <c r="DM86" s="67"/>
      <c r="DN86" s="68"/>
      <c r="DO86" s="63"/>
      <c r="DQ86" s="67"/>
      <c r="DR86" s="70"/>
      <c r="DS86" s="63"/>
      <c r="DT86" s="63"/>
      <c r="DV86" s="67"/>
      <c r="DW86" s="68"/>
      <c r="DX86" s="63"/>
      <c r="DZ86" s="67"/>
      <c r="EA86" s="70"/>
      <c r="EB86" s="63"/>
      <c r="EC86" s="63"/>
      <c r="EE86" s="67"/>
      <c r="EF86" s="68"/>
      <c r="EG86" s="63"/>
      <c r="EH86" s="63"/>
      <c r="EJ86" s="67"/>
      <c r="EK86" s="68"/>
      <c r="EL86" s="63"/>
      <c r="EN86" s="67"/>
      <c r="EO86" s="68"/>
      <c r="EP86" s="63"/>
      <c r="ER86" s="67"/>
      <c r="ES86" s="68"/>
      <c r="ET86" s="63"/>
      <c r="EV86" s="67"/>
      <c r="EW86" s="61"/>
      <c r="EX86" s="63"/>
      <c r="EZ86" s="67"/>
      <c r="FA86" s="68"/>
      <c r="FB86" s="63"/>
      <c r="FC86" s="63"/>
      <c r="FE86" s="67"/>
      <c r="FF86" s="68"/>
      <c r="FG86" s="63"/>
      <c r="FH86" s="63"/>
      <c r="FJ86" s="67"/>
      <c r="FK86" s="68"/>
      <c r="FL86" s="63"/>
      <c r="FN86" s="67"/>
      <c r="FO86" s="70"/>
      <c r="FP86" s="146"/>
      <c r="FQ86" s="146"/>
      <c r="FS86" s="67"/>
      <c r="FT86" s="68"/>
      <c r="FU86" s="63"/>
      <c r="FW86" s="67"/>
      <c r="FX86" s="68"/>
      <c r="FY86" s="63"/>
      <c r="GA86" s="67"/>
      <c r="GB86" s="68"/>
      <c r="GC86" s="63"/>
      <c r="GE86" s="67"/>
      <c r="GF86" s="86"/>
      <c r="GI86" s="80"/>
      <c r="GJ86" s="68"/>
      <c r="GK86" s="63"/>
      <c r="GM86" s="67"/>
      <c r="GN86" s="68"/>
      <c r="GO86" s="63"/>
      <c r="GQ86" s="67"/>
      <c r="GR86" s="70" t="n">
        <v>179.08035</v>
      </c>
      <c r="GS86" s="124" t="s">
        <v>610</v>
      </c>
      <c r="GT86" s="151" t="s">
        <v>747</v>
      </c>
      <c r="GU86" s="10" t="n">
        <v>6.59</v>
      </c>
      <c r="GV86" s="69" t="n">
        <v>125.985225</v>
      </c>
      <c r="GW86" s="91" t="s">
        <v>626</v>
      </c>
      <c r="GX86" s="70" t="n">
        <v>137.03769</v>
      </c>
      <c r="GY86" s="124" t="s">
        <v>621</v>
      </c>
      <c r="GZ86" s="148" t="s">
        <v>622</v>
      </c>
      <c r="HA86" s="10" t="n">
        <v>34.16</v>
      </c>
      <c r="HB86" s="69" t="n">
        <v>168.027885</v>
      </c>
      <c r="HC86" s="91" t="s">
        <v>753</v>
      </c>
      <c r="HD86" s="70"/>
      <c r="HF86" s="146"/>
      <c r="HH86" s="69"/>
      <c r="HI86" s="91"/>
      <c r="HJ86" s="70"/>
      <c r="HL86" s="146"/>
      <c r="HN86" s="69"/>
      <c r="HO86" s="91"/>
      <c r="HP86" s="70"/>
      <c r="HT86" s="69"/>
      <c r="HU86" s="91"/>
      <c r="HV86" s="68"/>
      <c r="HZ86" s="69"/>
      <c r="IA86" s="91"/>
      <c r="IB86" s="68"/>
      <c r="IG86" s="91"/>
      <c r="IH86" s="68"/>
      <c r="IM86" s="91"/>
      <c r="IN86" s="379"/>
    </row>
    <row r="87" customFormat="false" ht="18" hidden="false" customHeight="true" outlineLevel="0" collapsed="false">
      <c r="A87" s="5" t="s">
        <v>512</v>
      </c>
      <c r="B87" s="5" t="s">
        <v>513</v>
      </c>
      <c r="C87" s="5" t="s">
        <v>508</v>
      </c>
      <c r="D87" s="6" t="n">
        <v>9.5</v>
      </c>
      <c r="E87" s="5" t="s">
        <v>124</v>
      </c>
      <c r="F87" s="73" t="s">
        <v>511</v>
      </c>
      <c r="G87" s="8" t="n">
        <v>305.065575</v>
      </c>
      <c r="H87" s="61"/>
      <c r="I87" s="62"/>
      <c r="J87" s="61"/>
      <c r="K87" s="63"/>
      <c r="M87" s="64"/>
      <c r="N87" s="65"/>
      <c r="Q87" s="64"/>
      <c r="R87" s="61" t="n">
        <v>287.05933</v>
      </c>
      <c r="S87" s="66" t="s">
        <v>177</v>
      </c>
      <c r="T87" s="10" t="n">
        <v>100</v>
      </c>
      <c r="U87" s="64" t="n">
        <v>18.006245</v>
      </c>
      <c r="V87" s="61"/>
      <c r="W87" s="66"/>
      <c r="Y87" s="91"/>
      <c r="Z87" s="61"/>
      <c r="AA87" s="63"/>
      <c r="AC87" s="67"/>
      <c r="AD87" s="70"/>
      <c r="AE87" s="69"/>
      <c r="AF87" s="63"/>
      <c r="AH87" s="67"/>
      <c r="AI87" s="68"/>
      <c r="AJ87" s="63"/>
      <c r="AL87" s="67"/>
      <c r="AM87" s="68"/>
      <c r="AN87" s="66"/>
      <c r="AP87" s="67"/>
      <c r="AQ87" s="68"/>
      <c r="AR87" s="69"/>
      <c r="AT87" s="67"/>
      <c r="AU87" s="68"/>
      <c r="AV87" s="63"/>
      <c r="AX87" s="67"/>
      <c r="AY87" s="70"/>
      <c r="AZ87" s="66"/>
      <c r="BA87" s="66"/>
      <c r="BC87" s="67"/>
      <c r="BD87" s="68"/>
      <c r="BE87" s="69"/>
      <c r="BG87" s="67"/>
      <c r="BH87" s="68"/>
      <c r="BI87" s="66"/>
      <c r="BJ87" s="63"/>
      <c r="BL87" s="67"/>
      <c r="BM87" s="70"/>
      <c r="BN87" s="66"/>
      <c r="BO87" s="66"/>
      <c r="BQ87" s="67"/>
      <c r="BR87" s="70" t="n">
        <v>259.08936</v>
      </c>
      <c r="BS87" s="66" t="s">
        <v>127</v>
      </c>
      <c r="BT87" s="10" t="n">
        <v>64.41</v>
      </c>
      <c r="BU87" s="67"/>
      <c r="BV87" s="70"/>
      <c r="BW87" s="66"/>
      <c r="BX87" s="66"/>
      <c r="BZ87" s="67"/>
      <c r="CA87" s="68"/>
      <c r="CB87" s="63"/>
      <c r="CD87" s="67"/>
      <c r="CE87" s="68"/>
      <c r="CF87" s="63"/>
      <c r="CH87" s="67"/>
      <c r="CI87" s="68"/>
      <c r="CJ87" s="63"/>
      <c r="CL87" s="67"/>
      <c r="CM87" s="70"/>
      <c r="CN87" s="63"/>
      <c r="CO87" s="63"/>
      <c r="CQ87" s="67"/>
      <c r="CR87" s="70"/>
      <c r="CS87" s="63"/>
      <c r="CU87" s="67"/>
      <c r="CV87" s="70"/>
      <c r="CW87" s="63"/>
      <c r="CX87" s="63"/>
      <c r="CZ87" s="67"/>
      <c r="DA87" s="70"/>
      <c r="DB87" s="63"/>
      <c r="DD87" s="67"/>
      <c r="DE87" s="70"/>
      <c r="DF87" s="63"/>
      <c r="DG87" s="63"/>
      <c r="DI87" s="67"/>
      <c r="DJ87" s="68"/>
      <c r="DK87" s="63"/>
      <c r="DM87" s="67"/>
      <c r="DN87" s="68"/>
      <c r="DO87" s="63"/>
      <c r="DQ87" s="67"/>
      <c r="DR87" s="70"/>
      <c r="DS87" s="63"/>
      <c r="DT87" s="63"/>
      <c r="DV87" s="67"/>
      <c r="DW87" s="68"/>
      <c r="DX87" s="63"/>
      <c r="DZ87" s="67"/>
      <c r="EA87" s="70"/>
      <c r="EB87" s="63"/>
      <c r="EC87" s="63"/>
      <c r="EE87" s="67"/>
      <c r="EF87" s="68"/>
      <c r="EG87" s="63"/>
      <c r="EH87" s="63"/>
      <c r="EJ87" s="67"/>
      <c r="EK87" s="68"/>
      <c r="EL87" s="63"/>
      <c r="EN87" s="67"/>
      <c r="EO87" s="68"/>
      <c r="EP87" s="63"/>
      <c r="ER87" s="67"/>
      <c r="ES87" s="68"/>
      <c r="ET87" s="63"/>
      <c r="EV87" s="67"/>
      <c r="EW87" s="61"/>
      <c r="EX87" s="63"/>
      <c r="EZ87" s="67"/>
      <c r="FA87" s="68"/>
      <c r="FB87" s="63"/>
      <c r="FC87" s="63"/>
      <c r="FE87" s="67"/>
      <c r="FF87" s="68"/>
      <c r="FG87" s="63"/>
      <c r="FH87" s="63"/>
      <c r="FJ87" s="67"/>
      <c r="FK87" s="68"/>
      <c r="FL87" s="63"/>
      <c r="FN87" s="67"/>
      <c r="FO87" s="70"/>
      <c r="FP87" s="146"/>
      <c r="FQ87" s="146"/>
      <c r="FS87" s="67"/>
      <c r="FT87" s="68"/>
      <c r="FU87" s="63"/>
      <c r="FW87" s="67"/>
      <c r="FX87" s="68"/>
      <c r="FY87" s="63"/>
      <c r="GA87" s="67"/>
      <c r="GB87" s="68"/>
      <c r="GC87" s="63"/>
      <c r="GE87" s="67"/>
      <c r="GF87" s="86"/>
      <c r="GI87" s="80"/>
      <c r="GJ87" s="68"/>
      <c r="GK87" s="63"/>
      <c r="GM87" s="67"/>
      <c r="GN87" s="68"/>
      <c r="GO87" s="63"/>
      <c r="GQ87" s="67"/>
      <c r="GR87" s="70" t="n">
        <v>195.0535</v>
      </c>
      <c r="GS87" s="124" t="s">
        <v>693</v>
      </c>
      <c r="GT87" s="151" t="s">
        <v>747</v>
      </c>
      <c r="GU87" s="10" t="n">
        <v>23.01</v>
      </c>
      <c r="GV87" s="69" t="n">
        <v>110.012075</v>
      </c>
      <c r="GW87" s="91" t="s">
        <v>620</v>
      </c>
      <c r="GX87" s="70" t="n">
        <v>153.05481</v>
      </c>
      <c r="GY87" s="124" t="s">
        <v>603</v>
      </c>
      <c r="GZ87" s="148" t="s">
        <v>622</v>
      </c>
      <c r="HA87" s="10" t="n">
        <v>66.81</v>
      </c>
      <c r="HB87" s="69" t="n">
        <v>152.010765</v>
      </c>
      <c r="HC87" s="91" t="s">
        <v>613</v>
      </c>
      <c r="HD87" s="70"/>
      <c r="HF87" s="146"/>
      <c r="HH87" s="69"/>
      <c r="HI87" s="91"/>
      <c r="HJ87" s="70"/>
      <c r="HL87" s="146"/>
      <c r="HN87" s="69"/>
      <c r="HO87" s="91"/>
      <c r="HP87" s="70"/>
      <c r="HT87" s="69"/>
      <c r="HU87" s="91"/>
      <c r="HV87" s="68"/>
      <c r="HZ87" s="69"/>
      <c r="IA87" s="91"/>
      <c r="IB87" s="68"/>
      <c r="IG87" s="91"/>
      <c r="IH87" s="68"/>
      <c r="IM87" s="91"/>
      <c r="IN87" s="379"/>
    </row>
    <row r="88" customFormat="false" ht="18" hidden="false" customHeight="true" outlineLevel="0" collapsed="false">
      <c r="A88" s="5" t="s">
        <v>514</v>
      </c>
      <c r="B88" s="5" t="s">
        <v>515</v>
      </c>
      <c r="C88" s="5" t="s">
        <v>516</v>
      </c>
      <c r="D88" s="6" t="n">
        <v>9.5</v>
      </c>
      <c r="E88" s="5" t="s">
        <v>183</v>
      </c>
      <c r="F88" s="94" t="s">
        <v>440</v>
      </c>
      <c r="G88" s="8" t="n">
        <v>257.080835</v>
      </c>
      <c r="H88" s="101"/>
      <c r="I88" s="102"/>
      <c r="J88" s="95"/>
      <c r="K88" s="9"/>
      <c r="L88" s="11"/>
      <c r="M88" s="62"/>
      <c r="N88" s="65"/>
      <c r="P88" s="12"/>
      <c r="Q88" s="62"/>
      <c r="R88" s="61" t="n">
        <v>239.09334</v>
      </c>
      <c r="S88" s="66" t="s">
        <v>221</v>
      </c>
      <c r="T88" s="10" t="n">
        <v>0.56</v>
      </c>
      <c r="U88" s="64"/>
      <c r="V88" s="61" t="n">
        <v>229.13344</v>
      </c>
      <c r="W88" s="66" t="s">
        <v>216</v>
      </c>
      <c r="X88" s="10" t="n">
        <v>5.57</v>
      </c>
      <c r="Y88" s="64"/>
      <c r="Z88" s="100"/>
      <c r="AA88" s="14"/>
      <c r="AB88" s="13"/>
      <c r="AC88" s="62"/>
      <c r="AD88" s="81"/>
      <c r="AF88" s="15"/>
      <c r="AG88" s="13"/>
      <c r="AH88" s="62"/>
      <c r="AI88" s="82"/>
      <c r="AJ88" s="15"/>
      <c r="AK88" s="13"/>
      <c r="AL88" s="62"/>
      <c r="AM88" s="82"/>
      <c r="AN88" s="15"/>
      <c r="AO88" s="13"/>
      <c r="AP88" s="62"/>
      <c r="AQ88" s="82"/>
      <c r="AS88" s="15"/>
      <c r="AT88" s="62"/>
      <c r="AU88" s="82"/>
      <c r="AV88" s="15"/>
      <c r="AW88" s="13"/>
      <c r="AX88" s="62"/>
      <c r="AY88" s="82"/>
      <c r="AZ88" s="6"/>
      <c r="BA88" s="10"/>
      <c r="BB88" s="13"/>
      <c r="BC88" s="62"/>
      <c r="BD88" s="82"/>
      <c r="BF88" s="15"/>
      <c r="BG88" s="62"/>
      <c r="BH88" s="82"/>
      <c r="BI88" s="15"/>
      <c r="BJ88" s="10"/>
      <c r="BK88" s="13"/>
      <c r="BL88" s="62"/>
      <c r="BM88" s="70"/>
      <c r="BN88" s="66"/>
      <c r="BO88" s="66"/>
      <c r="BQ88" s="67"/>
      <c r="BR88" s="70"/>
      <c r="BS88" s="66"/>
      <c r="BU88" s="67"/>
      <c r="BV88" s="82"/>
      <c r="BW88" s="6"/>
      <c r="BX88" s="10"/>
      <c r="BY88" s="13"/>
      <c r="BZ88" s="62"/>
      <c r="CA88" s="82"/>
      <c r="CB88" s="15"/>
      <c r="CC88" s="13"/>
      <c r="CD88" s="62"/>
      <c r="CE88" s="82"/>
      <c r="CF88" s="15"/>
      <c r="CG88" s="13"/>
      <c r="CH88" s="62"/>
      <c r="CI88" s="82"/>
      <c r="CJ88" s="15"/>
      <c r="CK88" s="13"/>
      <c r="CL88" s="62"/>
      <c r="CM88" s="82"/>
      <c r="CN88" s="6"/>
      <c r="CO88" s="6"/>
      <c r="CP88" s="13"/>
      <c r="CQ88" s="62"/>
      <c r="CR88" s="82"/>
      <c r="CS88" s="6"/>
      <c r="CT88" s="13"/>
      <c r="CU88" s="62"/>
      <c r="CV88" s="82"/>
      <c r="CW88" s="6"/>
      <c r="CX88" s="6"/>
      <c r="CY88" s="13"/>
      <c r="CZ88" s="62"/>
      <c r="DA88" s="82"/>
      <c r="DB88" s="6"/>
      <c r="DC88" s="13"/>
      <c r="DD88" s="62"/>
      <c r="DE88" s="82"/>
      <c r="DF88" s="6"/>
      <c r="DG88" s="10"/>
      <c r="DH88" s="13"/>
      <c r="DI88" s="62"/>
      <c r="DJ88" s="82"/>
      <c r="DK88" s="15"/>
      <c r="DL88" s="13"/>
      <c r="DM88" s="62"/>
      <c r="DN88" s="82"/>
      <c r="DO88" s="15"/>
      <c r="DP88" s="13"/>
      <c r="DQ88" s="62"/>
      <c r="DR88" s="82"/>
      <c r="DS88" s="6"/>
      <c r="DT88" s="10"/>
      <c r="DU88" s="13"/>
      <c r="DV88" s="62"/>
      <c r="DW88" s="82"/>
      <c r="DX88" s="15"/>
      <c r="DY88" s="13"/>
      <c r="DZ88" s="62"/>
      <c r="EA88" s="82"/>
      <c r="EB88" s="6"/>
      <c r="EC88" s="10"/>
      <c r="ED88" s="13"/>
      <c r="EE88" s="62"/>
      <c r="EF88" s="82"/>
      <c r="EG88" s="15"/>
      <c r="EH88" s="15"/>
      <c r="EI88" s="13"/>
      <c r="EJ88" s="62"/>
      <c r="EK88" s="82"/>
      <c r="EL88" s="15"/>
      <c r="EM88" s="13"/>
      <c r="EN88" s="62"/>
      <c r="EO88" s="82"/>
      <c r="EP88" s="15"/>
      <c r="EQ88" s="13"/>
      <c r="ER88" s="62"/>
      <c r="ES88" s="82"/>
      <c r="ET88" s="15"/>
      <c r="EU88" s="13"/>
      <c r="EV88" s="62"/>
      <c r="EW88" s="82"/>
      <c r="EX88" s="15"/>
      <c r="EY88" s="13"/>
      <c r="EZ88" s="62"/>
      <c r="FA88" s="98"/>
      <c r="FB88" s="66"/>
      <c r="FC88" s="66"/>
      <c r="FE88" s="67"/>
      <c r="FF88" s="82"/>
      <c r="FG88" s="15"/>
      <c r="FH88" s="10"/>
      <c r="FI88" s="13"/>
      <c r="FJ88" s="62"/>
      <c r="FK88" s="98"/>
      <c r="FL88" s="66"/>
      <c r="FN88" s="67"/>
      <c r="FO88" s="82"/>
      <c r="FP88" s="15"/>
      <c r="FQ88" s="10"/>
      <c r="FR88" s="123"/>
      <c r="FS88" s="62"/>
      <c r="FT88" s="98"/>
      <c r="FU88" s="66"/>
      <c r="FW88" s="67"/>
      <c r="FX88" s="98"/>
      <c r="FY88" s="66"/>
      <c r="GA88" s="67"/>
      <c r="GB88" s="98"/>
      <c r="GC88" s="66"/>
      <c r="GE88" s="67"/>
      <c r="GF88" s="86"/>
      <c r="GI88" s="80"/>
      <c r="GJ88" s="98"/>
      <c r="GK88" s="66"/>
      <c r="GM88" s="67"/>
      <c r="GN88" s="98"/>
      <c r="GO88" s="66"/>
      <c r="GQ88" s="67"/>
      <c r="GR88" s="70" t="n">
        <v>163.07298</v>
      </c>
      <c r="GS88" s="124" t="s">
        <v>629</v>
      </c>
      <c r="GT88" s="151" t="s">
        <v>779</v>
      </c>
      <c r="GU88" s="10" t="n">
        <v>100</v>
      </c>
      <c r="GV88" s="69" t="n">
        <v>94.007855</v>
      </c>
      <c r="GW88" s="91" t="s">
        <v>731</v>
      </c>
      <c r="GX88" s="70" t="n">
        <v>137.11009</v>
      </c>
      <c r="GY88" s="124" t="s">
        <v>621</v>
      </c>
      <c r="GZ88" s="148" t="s">
        <v>622</v>
      </c>
      <c r="HA88" s="10" t="n">
        <v>3.81</v>
      </c>
      <c r="HB88" s="69" t="n">
        <v>119.970745</v>
      </c>
      <c r="HC88" s="91" t="s">
        <v>721</v>
      </c>
      <c r="HD88" s="70" t="n">
        <v>135.14458</v>
      </c>
      <c r="HE88" s="124" t="s">
        <v>706</v>
      </c>
      <c r="HF88" s="146" t="s">
        <v>751</v>
      </c>
      <c r="HG88" s="10" t="n">
        <v>7.3</v>
      </c>
      <c r="HH88" s="69" t="n">
        <v>121.936255</v>
      </c>
      <c r="HI88" s="91" t="s">
        <v>594</v>
      </c>
      <c r="HJ88" s="70" t="n">
        <v>123.14075</v>
      </c>
      <c r="HK88" s="124" t="s">
        <v>644</v>
      </c>
      <c r="HL88" s="146" t="s">
        <v>780</v>
      </c>
      <c r="HM88" s="10" t="n">
        <v>60.52</v>
      </c>
      <c r="HN88" s="69" t="n">
        <v>133.940085</v>
      </c>
      <c r="HO88" s="91" t="s">
        <v>628</v>
      </c>
      <c r="HP88" s="70" t="n">
        <v>107.11668</v>
      </c>
      <c r="HQ88" s="124" t="s">
        <v>632</v>
      </c>
      <c r="HR88" s="148" t="s">
        <v>781</v>
      </c>
      <c r="HS88" s="10" t="n">
        <v>5.43</v>
      </c>
      <c r="HT88" s="69" t="n">
        <v>149.964155</v>
      </c>
      <c r="HU88" s="91" t="s">
        <v>605</v>
      </c>
      <c r="HV88" s="70" t="n">
        <v>95.09496</v>
      </c>
      <c r="HW88" s="124" t="s">
        <v>1048</v>
      </c>
      <c r="HX88" s="148" t="s">
        <v>1049</v>
      </c>
      <c r="HY88" s="10" t="n">
        <v>5.39</v>
      </c>
      <c r="HZ88" s="69" t="n">
        <v>161.985875</v>
      </c>
      <c r="IA88" s="91" t="s">
        <v>634</v>
      </c>
      <c r="IB88" s="70"/>
      <c r="IC88" s="124"/>
      <c r="ID88" s="146"/>
      <c r="IF88" s="12"/>
      <c r="IG88" s="91"/>
      <c r="IH88" s="70"/>
      <c r="II88" s="124"/>
      <c r="IJ88" s="146"/>
      <c r="IL88" s="12"/>
      <c r="IM88" s="91"/>
      <c r="IN88" s="379"/>
    </row>
    <row r="89" customFormat="false" ht="18" hidden="false" customHeight="true" outlineLevel="0" collapsed="false">
      <c r="A89" s="5" t="s">
        <v>517</v>
      </c>
      <c r="B89" s="5" t="s">
        <v>518</v>
      </c>
      <c r="C89" s="5" t="s">
        <v>516</v>
      </c>
      <c r="D89" s="6" t="n">
        <v>9.5</v>
      </c>
      <c r="E89" s="5" t="s">
        <v>519</v>
      </c>
      <c r="F89" s="94" t="s">
        <v>474</v>
      </c>
      <c r="G89" s="8" t="n">
        <v>289.070665</v>
      </c>
      <c r="H89" s="101"/>
      <c r="I89" s="102"/>
      <c r="J89" s="95"/>
      <c r="K89" s="9"/>
      <c r="L89" s="11"/>
      <c r="M89" s="62"/>
      <c r="N89" s="65"/>
      <c r="P89" s="12"/>
      <c r="Q89" s="62"/>
      <c r="R89" s="61" t="n">
        <v>271.09418</v>
      </c>
      <c r="S89" s="66" t="s">
        <v>164</v>
      </c>
      <c r="T89" s="10" t="n">
        <v>100</v>
      </c>
      <c r="U89" s="64" t="n">
        <v>17.976485</v>
      </c>
      <c r="V89" s="61" t="n">
        <v>261.12329</v>
      </c>
      <c r="W89" s="66" t="s">
        <v>165</v>
      </c>
      <c r="X89" s="10" t="n">
        <v>6.69</v>
      </c>
      <c r="Y89" s="64" t="n">
        <v>27.947375</v>
      </c>
      <c r="Z89" s="100"/>
      <c r="AA89" s="14"/>
      <c r="AB89" s="13"/>
      <c r="AC89" s="62"/>
      <c r="AD89" s="81"/>
      <c r="AF89" s="15"/>
      <c r="AG89" s="13"/>
      <c r="AH89" s="62"/>
      <c r="AI89" s="82"/>
      <c r="AJ89" s="15"/>
      <c r="AK89" s="13"/>
      <c r="AL89" s="62"/>
      <c r="AM89" s="82"/>
      <c r="AN89" s="15"/>
      <c r="AO89" s="13"/>
      <c r="AP89" s="62"/>
      <c r="AQ89" s="82"/>
      <c r="AS89" s="15"/>
      <c r="AT89" s="62"/>
      <c r="AU89" s="82"/>
      <c r="AV89" s="15"/>
      <c r="AW89" s="13"/>
      <c r="AX89" s="62"/>
      <c r="AY89" s="82"/>
      <c r="AZ89" s="6"/>
      <c r="BA89" s="10"/>
      <c r="BB89" s="13"/>
      <c r="BC89" s="62"/>
      <c r="BD89" s="82"/>
      <c r="BF89" s="15"/>
      <c r="BG89" s="62"/>
      <c r="BH89" s="82"/>
      <c r="BI89" s="15"/>
      <c r="BJ89" s="10"/>
      <c r="BK89" s="13"/>
      <c r="BL89" s="62"/>
      <c r="BM89" s="70"/>
      <c r="BN89" s="66"/>
      <c r="BO89" s="66"/>
      <c r="BQ89" s="67"/>
      <c r="BR89" s="70" t="n">
        <v>243.17114</v>
      </c>
      <c r="BS89" s="66" t="s">
        <v>114</v>
      </c>
      <c r="BT89" s="10" t="n">
        <v>0.46</v>
      </c>
      <c r="BU89" s="67"/>
      <c r="BV89" s="82"/>
      <c r="BW89" s="6"/>
      <c r="BX89" s="10"/>
      <c r="BY89" s="13"/>
      <c r="BZ89" s="62"/>
      <c r="CA89" s="82"/>
      <c r="CB89" s="15"/>
      <c r="CC89" s="13"/>
      <c r="CD89" s="62"/>
      <c r="CE89" s="82"/>
      <c r="CF89" s="15"/>
      <c r="CG89" s="13"/>
      <c r="CH89" s="62"/>
      <c r="CI89" s="82"/>
      <c r="CJ89" s="15"/>
      <c r="CK89" s="13"/>
      <c r="CL89" s="62"/>
      <c r="CM89" s="82"/>
      <c r="CN89" s="6"/>
      <c r="CO89" s="6"/>
      <c r="CP89" s="13"/>
      <c r="CQ89" s="62"/>
      <c r="CR89" s="82"/>
      <c r="CS89" s="6"/>
      <c r="CT89" s="13"/>
      <c r="CU89" s="62"/>
      <c r="CV89" s="82"/>
      <c r="CW89" s="6"/>
      <c r="CX89" s="6"/>
      <c r="CY89" s="13"/>
      <c r="CZ89" s="62"/>
      <c r="DA89" s="82"/>
      <c r="DB89" s="6"/>
      <c r="DC89" s="13"/>
      <c r="DD89" s="62"/>
      <c r="DE89" s="82"/>
      <c r="DF89" s="6"/>
      <c r="DG89" s="10"/>
      <c r="DH89" s="13"/>
      <c r="DI89" s="62"/>
      <c r="DJ89" s="82"/>
      <c r="DK89" s="15"/>
      <c r="DL89" s="13"/>
      <c r="DM89" s="62"/>
      <c r="DN89" s="82"/>
      <c r="DO89" s="15"/>
      <c r="DP89" s="13"/>
      <c r="DQ89" s="62"/>
      <c r="DR89" s="82"/>
      <c r="DS89" s="6"/>
      <c r="DT89" s="10"/>
      <c r="DU89" s="13"/>
      <c r="DV89" s="62"/>
      <c r="DW89" s="82"/>
      <c r="DX89" s="15"/>
      <c r="DY89" s="13"/>
      <c r="DZ89" s="62"/>
      <c r="EA89" s="82"/>
      <c r="EB89" s="6"/>
      <c r="EC89" s="10"/>
      <c r="ED89" s="13"/>
      <c r="EE89" s="62"/>
      <c r="EF89" s="82"/>
      <c r="EG89" s="15"/>
      <c r="EH89" s="15"/>
      <c r="EI89" s="13"/>
      <c r="EJ89" s="62"/>
      <c r="EK89" s="82"/>
      <c r="EL89" s="15"/>
      <c r="EM89" s="13"/>
      <c r="EN89" s="62"/>
      <c r="EO89" s="82"/>
      <c r="EP89" s="15"/>
      <c r="EQ89" s="13"/>
      <c r="ER89" s="62"/>
      <c r="ES89" s="82"/>
      <c r="ET89" s="15"/>
      <c r="EU89" s="13"/>
      <c r="EV89" s="62"/>
      <c r="EW89" s="82"/>
      <c r="EX89" s="15"/>
      <c r="EY89" s="13"/>
      <c r="EZ89" s="62"/>
      <c r="FA89" s="98"/>
      <c r="FB89" s="66"/>
      <c r="FC89" s="66"/>
      <c r="FE89" s="67"/>
      <c r="FF89" s="82"/>
      <c r="FG89" s="15"/>
      <c r="FH89" s="10"/>
      <c r="FI89" s="13"/>
      <c r="FJ89" s="62"/>
      <c r="FK89" s="98"/>
      <c r="FL89" s="66"/>
      <c r="FN89" s="67"/>
      <c r="FO89" s="82"/>
      <c r="FP89" s="15"/>
      <c r="FQ89" s="10"/>
      <c r="FR89" s="123"/>
      <c r="FS89" s="62"/>
      <c r="FT89" s="98"/>
      <c r="FU89" s="66"/>
      <c r="FW89" s="67"/>
      <c r="FX89" s="98"/>
      <c r="FY89" s="66"/>
      <c r="GA89" s="67"/>
      <c r="GB89" s="98"/>
      <c r="GC89" s="66"/>
      <c r="GE89" s="67"/>
      <c r="GF89" s="86"/>
      <c r="GI89" s="80"/>
      <c r="GJ89" s="98"/>
      <c r="GK89" s="66"/>
      <c r="GM89" s="67"/>
      <c r="GN89" s="98"/>
      <c r="GO89" s="66"/>
      <c r="GQ89" s="67"/>
      <c r="GR89" s="70" t="n">
        <v>179.05377</v>
      </c>
      <c r="GS89" s="124" t="s">
        <v>610</v>
      </c>
      <c r="GT89" s="151" t="s">
        <v>779</v>
      </c>
      <c r="GU89" s="10" t="n">
        <v>20.5</v>
      </c>
      <c r="GV89" s="69" t="n">
        <v>110.016895</v>
      </c>
      <c r="GW89" s="91" t="s">
        <v>620</v>
      </c>
      <c r="GX89" s="70" t="n">
        <v>163.12431</v>
      </c>
      <c r="GY89" s="124" t="s">
        <v>629</v>
      </c>
      <c r="GZ89" s="7" t="s">
        <v>615</v>
      </c>
      <c r="HA89" s="10" t="n">
        <v>6.17</v>
      </c>
      <c r="HB89" s="69" t="n">
        <v>125.946355</v>
      </c>
      <c r="HC89" s="91" t="s">
        <v>626</v>
      </c>
      <c r="HD89" s="70" t="n">
        <v>151.15247</v>
      </c>
      <c r="HE89" s="124" t="s">
        <v>651</v>
      </c>
      <c r="HF89" s="146" t="s">
        <v>751</v>
      </c>
      <c r="HG89" s="10" t="n">
        <v>15.35</v>
      </c>
      <c r="HH89" s="69" t="n">
        <v>137.918195</v>
      </c>
      <c r="HI89" s="91" t="s">
        <v>602</v>
      </c>
      <c r="HJ89" s="70" t="n">
        <v>139.0737</v>
      </c>
      <c r="HK89" s="124" t="s">
        <v>642</v>
      </c>
      <c r="HL89" s="146" t="s">
        <v>780</v>
      </c>
      <c r="HM89" s="10" t="n">
        <v>2.9</v>
      </c>
      <c r="HN89" s="69" t="n">
        <v>149.996965</v>
      </c>
      <c r="HO89" s="91" t="s">
        <v>605</v>
      </c>
      <c r="HP89" s="70" t="n">
        <v>123.06452</v>
      </c>
      <c r="HQ89" s="124" t="s">
        <v>644</v>
      </c>
      <c r="HR89" s="148" t="s">
        <v>781</v>
      </c>
      <c r="HS89" s="10" t="n">
        <v>7.26</v>
      </c>
      <c r="HT89" s="69" t="n">
        <v>166.006145</v>
      </c>
      <c r="HU89" s="91" t="s">
        <v>686</v>
      </c>
      <c r="HV89" s="70"/>
      <c r="HW89" s="124"/>
      <c r="HX89" s="146"/>
      <c r="HZ89" s="69"/>
      <c r="IA89" s="91"/>
      <c r="IB89" s="70"/>
      <c r="IC89" s="124"/>
      <c r="ID89" s="146"/>
      <c r="IF89" s="12"/>
      <c r="IG89" s="91"/>
      <c r="IH89" s="70"/>
      <c r="II89" s="124"/>
      <c r="IJ89" s="146"/>
      <c r="IL89" s="12"/>
      <c r="IM89" s="91"/>
      <c r="IN89" s="379"/>
    </row>
    <row r="90" customFormat="false" ht="18" hidden="false" customHeight="true" outlineLevel="0" collapsed="false">
      <c r="A90" s="5" t="s">
        <v>520</v>
      </c>
      <c r="B90" s="5" t="s">
        <v>232</v>
      </c>
      <c r="C90" s="5" t="s">
        <v>516</v>
      </c>
      <c r="D90" s="6" t="n">
        <v>9.5</v>
      </c>
      <c r="E90" s="5" t="s">
        <v>219</v>
      </c>
      <c r="F90" s="94" t="s">
        <v>457</v>
      </c>
      <c r="G90" s="8" t="n">
        <v>287.091405</v>
      </c>
      <c r="H90" s="101"/>
      <c r="I90" s="102"/>
      <c r="J90" s="95"/>
      <c r="K90" s="9"/>
      <c r="L90" s="11"/>
      <c r="M90" s="62"/>
      <c r="N90" s="65"/>
      <c r="P90" s="12"/>
      <c r="Q90" s="62"/>
      <c r="R90" s="61" t="n">
        <v>269.14014</v>
      </c>
      <c r="S90" s="66" t="s">
        <v>103</v>
      </c>
      <c r="T90" s="10" t="n">
        <v>100</v>
      </c>
      <c r="U90" s="64" t="n">
        <v>17.951265</v>
      </c>
      <c r="V90" s="61" t="n">
        <v>259.10532</v>
      </c>
      <c r="W90" s="66" t="s">
        <v>260</v>
      </c>
      <c r="X90" s="10" t="n">
        <v>16.95</v>
      </c>
      <c r="Y90" s="64" t="n">
        <v>27.986085</v>
      </c>
      <c r="Z90" s="100"/>
      <c r="AA90" s="14"/>
      <c r="AB90" s="13"/>
      <c r="AC90" s="62"/>
      <c r="AD90" s="81"/>
      <c r="AF90" s="15"/>
      <c r="AG90" s="13"/>
      <c r="AH90" s="62"/>
      <c r="AI90" s="82"/>
      <c r="AJ90" s="15"/>
      <c r="AK90" s="13"/>
      <c r="AL90" s="62"/>
      <c r="AM90" s="82"/>
      <c r="AN90" s="15"/>
      <c r="AO90" s="13"/>
      <c r="AP90" s="62"/>
      <c r="AQ90" s="82"/>
      <c r="AS90" s="15"/>
      <c r="AT90" s="62"/>
      <c r="AU90" s="82"/>
      <c r="AV90" s="15"/>
      <c r="AW90" s="13"/>
      <c r="AX90" s="62"/>
      <c r="AY90" s="82"/>
      <c r="AZ90" s="6"/>
      <c r="BA90" s="10"/>
      <c r="BB90" s="13"/>
      <c r="BC90" s="62"/>
      <c r="BD90" s="82"/>
      <c r="BF90" s="15"/>
      <c r="BG90" s="62"/>
      <c r="BH90" s="82"/>
      <c r="BI90" s="15"/>
      <c r="BJ90" s="10"/>
      <c r="BK90" s="13"/>
      <c r="BL90" s="62"/>
      <c r="BM90" s="70"/>
      <c r="BN90" s="66"/>
      <c r="BO90" s="66"/>
      <c r="BQ90" s="67"/>
      <c r="BR90" s="70" t="n">
        <v>241.17731</v>
      </c>
      <c r="BS90" s="66" t="s">
        <v>105</v>
      </c>
      <c r="BT90" s="10" t="n">
        <v>2.34</v>
      </c>
      <c r="BU90" s="67"/>
      <c r="BV90" s="82"/>
      <c r="BW90" s="6"/>
      <c r="BX90" s="10"/>
      <c r="BY90" s="13"/>
      <c r="BZ90" s="62"/>
      <c r="CA90" s="82"/>
      <c r="CB90" s="15"/>
      <c r="CC90" s="13"/>
      <c r="CD90" s="62"/>
      <c r="CE90" s="82"/>
      <c r="CF90" s="15"/>
      <c r="CG90" s="13"/>
      <c r="CH90" s="62"/>
      <c r="CI90" s="82"/>
      <c r="CJ90" s="15"/>
      <c r="CK90" s="13"/>
      <c r="CL90" s="62"/>
      <c r="CM90" s="82"/>
      <c r="CN90" s="6"/>
      <c r="CO90" s="6"/>
      <c r="CP90" s="13"/>
      <c r="CQ90" s="62"/>
      <c r="CR90" s="82"/>
      <c r="CS90" s="6"/>
      <c r="CT90" s="13"/>
      <c r="CU90" s="62"/>
      <c r="CV90" s="82"/>
      <c r="CW90" s="6"/>
      <c r="CX90" s="6"/>
      <c r="CY90" s="13"/>
      <c r="CZ90" s="62"/>
      <c r="DA90" s="82"/>
      <c r="DB90" s="6"/>
      <c r="DC90" s="13"/>
      <c r="DD90" s="62"/>
      <c r="DE90" s="82"/>
      <c r="DF90" s="6"/>
      <c r="DG90" s="10"/>
      <c r="DH90" s="13"/>
      <c r="DI90" s="62"/>
      <c r="DJ90" s="82"/>
      <c r="DK90" s="15"/>
      <c r="DL90" s="13"/>
      <c r="DM90" s="62"/>
      <c r="DN90" s="82"/>
      <c r="DO90" s="15"/>
      <c r="DP90" s="13"/>
      <c r="DQ90" s="62"/>
      <c r="DR90" s="82"/>
      <c r="DS90" s="6"/>
      <c r="DT90" s="10"/>
      <c r="DU90" s="13"/>
      <c r="DV90" s="62"/>
      <c r="DW90" s="82"/>
      <c r="DX90" s="15"/>
      <c r="DY90" s="13"/>
      <c r="DZ90" s="62"/>
      <c r="EA90" s="82"/>
      <c r="EB90" s="6"/>
      <c r="EC90" s="10"/>
      <c r="ED90" s="13"/>
      <c r="EE90" s="62"/>
      <c r="EF90" s="82"/>
      <c r="EG90" s="15"/>
      <c r="EH90" s="15"/>
      <c r="EI90" s="13"/>
      <c r="EJ90" s="62"/>
      <c r="EK90" s="82"/>
      <c r="EL90" s="15"/>
      <c r="EM90" s="13"/>
      <c r="EN90" s="62"/>
      <c r="EO90" s="82"/>
      <c r="EP90" s="15"/>
      <c r="EQ90" s="13"/>
      <c r="ER90" s="62"/>
      <c r="ES90" s="82"/>
      <c r="ET90" s="15"/>
      <c r="EU90" s="13"/>
      <c r="EV90" s="62"/>
      <c r="EW90" s="82"/>
      <c r="EX90" s="15"/>
      <c r="EY90" s="13"/>
      <c r="EZ90" s="62"/>
      <c r="FA90" s="98"/>
      <c r="FB90" s="66"/>
      <c r="FC90" s="66"/>
      <c r="FE90" s="67"/>
      <c r="FF90" s="82"/>
      <c r="FG90" s="15"/>
      <c r="FH90" s="10"/>
      <c r="FI90" s="13"/>
      <c r="FJ90" s="62"/>
      <c r="FK90" s="98"/>
      <c r="FL90" s="66"/>
      <c r="FN90" s="67"/>
      <c r="FO90" s="82"/>
      <c r="FP90" s="15"/>
      <c r="FQ90" s="10"/>
      <c r="FR90" s="123"/>
      <c r="FS90" s="62"/>
      <c r="FT90" s="98"/>
      <c r="FU90" s="66"/>
      <c r="FW90" s="67"/>
      <c r="FX90" s="98"/>
      <c r="FY90" s="66"/>
      <c r="GA90" s="67"/>
      <c r="GB90" s="98"/>
      <c r="GC90" s="66"/>
      <c r="GE90" s="67"/>
      <c r="GF90" s="86"/>
      <c r="GI90" s="80"/>
      <c r="GJ90" s="98"/>
      <c r="GK90" s="66"/>
      <c r="GM90" s="67"/>
      <c r="GN90" s="98"/>
      <c r="GO90" s="66"/>
      <c r="GQ90" s="67"/>
      <c r="GR90" s="70" t="n">
        <v>193.11368</v>
      </c>
      <c r="GS90" s="124" t="s">
        <v>656</v>
      </c>
      <c r="GT90" s="151" t="s">
        <v>779</v>
      </c>
      <c r="GU90" s="10" t="n">
        <v>79.73</v>
      </c>
      <c r="GV90" s="69" t="n">
        <v>93.977725</v>
      </c>
      <c r="GW90" s="91" t="s">
        <v>731</v>
      </c>
      <c r="GX90" s="70" t="n">
        <v>181.08171</v>
      </c>
      <c r="GY90" s="124" t="s">
        <v>708</v>
      </c>
      <c r="GZ90" s="148" t="s">
        <v>782</v>
      </c>
      <c r="HA90" s="10" t="n">
        <v>20.7</v>
      </c>
      <c r="HB90" s="69" t="n">
        <v>106.009695</v>
      </c>
      <c r="HC90" s="91" t="s">
        <v>631</v>
      </c>
      <c r="HD90" s="70" t="n">
        <v>167.16156</v>
      </c>
      <c r="HE90" s="124" t="s">
        <v>646</v>
      </c>
      <c r="HF90" s="148" t="s">
        <v>622</v>
      </c>
      <c r="HG90" s="10" t="n">
        <v>10.19</v>
      </c>
      <c r="HH90" s="69" t="n">
        <v>119.929845</v>
      </c>
      <c r="HI90" s="91" t="s">
        <v>721</v>
      </c>
      <c r="HJ90" s="70" t="n">
        <v>165.1688</v>
      </c>
      <c r="HK90" s="124" t="s">
        <v>736</v>
      </c>
      <c r="HL90" s="146" t="s">
        <v>751</v>
      </c>
      <c r="HM90" s="10" t="n">
        <v>62.13</v>
      </c>
      <c r="HN90" s="69" t="n">
        <v>121.922605</v>
      </c>
      <c r="HO90" s="91" t="s">
        <v>594</v>
      </c>
      <c r="HP90" s="70" t="n">
        <v>137.19034</v>
      </c>
      <c r="HQ90" s="124" t="s">
        <v>615</v>
      </c>
      <c r="HR90" s="146" t="s">
        <v>615</v>
      </c>
      <c r="HS90" s="10" t="n">
        <v>4.77</v>
      </c>
      <c r="HT90" s="69" t="n">
        <v>149.901065</v>
      </c>
      <c r="HU90" s="91" t="s">
        <v>615</v>
      </c>
      <c r="HV90" s="70" t="n">
        <v>123.09506</v>
      </c>
      <c r="HW90" s="124" t="s">
        <v>644</v>
      </c>
      <c r="HX90" s="146" t="s">
        <v>780</v>
      </c>
      <c r="HY90" s="10" t="n">
        <v>33.29</v>
      </c>
      <c r="HZ90" s="69" t="n">
        <v>163.996345</v>
      </c>
      <c r="IA90" s="91" t="s">
        <v>705</v>
      </c>
      <c r="IB90" s="70" t="n">
        <v>107.17111</v>
      </c>
      <c r="IC90" s="124" t="s">
        <v>632</v>
      </c>
      <c r="ID90" s="148" t="s">
        <v>781</v>
      </c>
      <c r="IE90" s="10" t="n">
        <v>12.63</v>
      </c>
      <c r="IF90" s="12" t="n">
        <v>179.920295</v>
      </c>
      <c r="IG90" s="91" t="s">
        <v>717</v>
      </c>
      <c r="IH90" s="70" t="n">
        <v>95.16909</v>
      </c>
      <c r="II90" s="124" t="s">
        <v>1048</v>
      </c>
      <c r="IJ90" s="148" t="s">
        <v>1049</v>
      </c>
      <c r="IK90" s="10" t="n">
        <v>3.54</v>
      </c>
      <c r="IL90" s="12" t="n">
        <v>191.922315</v>
      </c>
      <c r="IM90" s="91" t="s">
        <v>1033</v>
      </c>
      <c r="IN90" s="379"/>
    </row>
    <row r="91" customFormat="false" ht="18" hidden="false" customHeight="true" outlineLevel="0" collapsed="false">
      <c r="A91" s="5" t="s">
        <v>521</v>
      </c>
      <c r="B91" s="5" t="s">
        <v>522</v>
      </c>
      <c r="C91" s="5" t="s">
        <v>516</v>
      </c>
      <c r="D91" s="6" t="n">
        <v>9.5</v>
      </c>
      <c r="E91" s="5" t="s">
        <v>211</v>
      </c>
      <c r="F91" s="94" t="s">
        <v>457</v>
      </c>
      <c r="G91" s="8" t="n">
        <v>287.091405</v>
      </c>
      <c r="H91" s="101"/>
      <c r="I91" s="102"/>
      <c r="J91" s="95"/>
      <c r="K91" s="9"/>
      <c r="L91" s="11"/>
      <c r="M91" s="62"/>
      <c r="N91" s="65"/>
      <c r="P91" s="12"/>
      <c r="Q91" s="62"/>
      <c r="R91" s="61" t="n">
        <v>269.09821</v>
      </c>
      <c r="S91" s="66" t="s">
        <v>103</v>
      </c>
      <c r="T91" s="10" t="n">
        <v>100</v>
      </c>
      <c r="U91" s="64" t="n">
        <v>17.993195</v>
      </c>
      <c r="V91" s="61" t="n">
        <v>259.16745</v>
      </c>
      <c r="W91" s="66" t="s">
        <v>260</v>
      </c>
      <c r="X91" s="10" t="n">
        <v>10.06</v>
      </c>
      <c r="Y91" s="64" t="n">
        <v>27.923955</v>
      </c>
      <c r="Z91" s="100"/>
      <c r="AA91" s="14"/>
      <c r="AB91" s="13"/>
      <c r="AC91" s="62"/>
      <c r="AD91" s="81"/>
      <c r="AF91" s="15"/>
      <c r="AG91" s="13"/>
      <c r="AH91" s="62"/>
      <c r="AI91" s="82"/>
      <c r="AJ91" s="15"/>
      <c r="AK91" s="13"/>
      <c r="AL91" s="62"/>
      <c r="AM91" s="82"/>
      <c r="AN91" s="15"/>
      <c r="AO91" s="13"/>
      <c r="AP91" s="62"/>
      <c r="AQ91" s="82"/>
      <c r="AS91" s="15"/>
      <c r="AT91" s="62"/>
      <c r="AU91" s="82"/>
      <c r="AV91" s="15"/>
      <c r="AW91" s="13"/>
      <c r="AX91" s="62"/>
      <c r="AY91" s="82"/>
      <c r="AZ91" s="6"/>
      <c r="BA91" s="10"/>
      <c r="BB91" s="13"/>
      <c r="BC91" s="62"/>
      <c r="BD91" s="82"/>
      <c r="BF91" s="15"/>
      <c r="BG91" s="62"/>
      <c r="BH91" s="82"/>
      <c r="BI91" s="15"/>
      <c r="BJ91" s="10"/>
      <c r="BK91" s="13"/>
      <c r="BL91" s="62"/>
      <c r="BM91" s="70"/>
      <c r="BN91" s="66"/>
      <c r="BO91" s="66"/>
      <c r="BQ91" s="67"/>
      <c r="BR91" s="70" t="n">
        <v>241.10132</v>
      </c>
      <c r="BS91" s="66" t="s">
        <v>105</v>
      </c>
      <c r="BT91" s="10" t="n">
        <v>0.65</v>
      </c>
      <c r="BU91" s="67"/>
      <c r="BV91" s="82"/>
      <c r="BW91" s="6"/>
      <c r="BX91" s="10"/>
      <c r="BY91" s="13"/>
      <c r="BZ91" s="62"/>
      <c r="CA91" s="82"/>
      <c r="CB91" s="15"/>
      <c r="CC91" s="13"/>
      <c r="CD91" s="62"/>
      <c r="CE91" s="82"/>
      <c r="CF91" s="15"/>
      <c r="CG91" s="13"/>
      <c r="CH91" s="62"/>
      <c r="CI91" s="82"/>
      <c r="CJ91" s="15"/>
      <c r="CK91" s="13"/>
      <c r="CL91" s="62"/>
      <c r="CM91" s="82"/>
      <c r="CN91" s="6"/>
      <c r="CO91" s="6"/>
      <c r="CP91" s="13"/>
      <c r="CQ91" s="62"/>
      <c r="CR91" s="82"/>
      <c r="CS91" s="6"/>
      <c r="CT91" s="13"/>
      <c r="CU91" s="62"/>
      <c r="CV91" s="82"/>
      <c r="CW91" s="6"/>
      <c r="CX91" s="6"/>
      <c r="CY91" s="13"/>
      <c r="CZ91" s="62"/>
      <c r="DA91" s="82"/>
      <c r="DB91" s="6"/>
      <c r="DC91" s="13"/>
      <c r="DD91" s="62"/>
      <c r="DE91" s="82"/>
      <c r="DF91" s="6"/>
      <c r="DG91" s="10"/>
      <c r="DH91" s="13"/>
      <c r="DI91" s="62"/>
      <c r="DJ91" s="82"/>
      <c r="DK91" s="15"/>
      <c r="DL91" s="13"/>
      <c r="DM91" s="62"/>
      <c r="DN91" s="82"/>
      <c r="DO91" s="15"/>
      <c r="DP91" s="13"/>
      <c r="DQ91" s="62"/>
      <c r="DR91" s="82"/>
      <c r="DS91" s="6"/>
      <c r="DT91" s="10"/>
      <c r="DU91" s="13"/>
      <c r="DV91" s="62"/>
      <c r="DW91" s="82"/>
      <c r="DX91" s="15"/>
      <c r="DY91" s="13"/>
      <c r="DZ91" s="62"/>
      <c r="EA91" s="82"/>
      <c r="EB91" s="6"/>
      <c r="EC91" s="10"/>
      <c r="ED91" s="13"/>
      <c r="EE91" s="62"/>
      <c r="EF91" s="82"/>
      <c r="EG91" s="15"/>
      <c r="EH91" s="15"/>
      <c r="EI91" s="13"/>
      <c r="EJ91" s="62"/>
      <c r="EK91" s="82"/>
      <c r="EL91" s="15"/>
      <c r="EM91" s="13"/>
      <c r="EN91" s="62"/>
      <c r="EO91" s="82"/>
      <c r="EP91" s="15"/>
      <c r="EQ91" s="13"/>
      <c r="ER91" s="62"/>
      <c r="ES91" s="82"/>
      <c r="ET91" s="15"/>
      <c r="EU91" s="13"/>
      <c r="EV91" s="62"/>
      <c r="EW91" s="82"/>
      <c r="EX91" s="15"/>
      <c r="EY91" s="13"/>
      <c r="EZ91" s="62"/>
      <c r="FA91" s="98"/>
      <c r="FB91" s="66"/>
      <c r="FC91" s="66"/>
      <c r="FE91" s="67"/>
      <c r="FF91" s="82"/>
      <c r="FG91" s="15"/>
      <c r="FH91" s="10"/>
      <c r="FI91" s="13"/>
      <c r="FJ91" s="62"/>
      <c r="FK91" s="98"/>
      <c r="FL91" s="66"/>
      <c r="FN91" s="67"/>
      <c r="FO91" s="82"/>
      <c r="FP91" s="15"/>
      <c r="FQ91" s="10"/>
      <c r="FR91" s="123"/>
      <c r="FS91" s="62"/>
      <c r="FT91" s="98"/>
      <c r="FU91" s="66"/>
      <c r="FW91" s="67"/>
      <c r="FX91" s="98"/>
      <c r="FY91" s="66"/>
      <c r="GA91" s="67"/>
      <c r="GB91" s="98"/>
      <c r="GC91" s="66"/>
      <c r="GE91" s="67"/>
      <c r="GF91" s="86"/>
      <c r="GI91" s="80"/>
      <c r="GJ91" s="98"/>
      <c r="GK91" s="66"/>
      <c r="GM91" s="67"/>
      <c r="GN91" s="98"/>
      <c r="GO91" s="66"/>
      <c r="GQ91" s="67"/>
      <c r="GR91" s="70" t="n">
        <v>179.09613</v>
      </c>
      <c r="GS91" s="124" t="s">
        <v>610</v>
      </c>
      <c r="GT91" s="151" t="s">
        <v>779</v>
      </c>
      <c r="GU91" s="10" t="n">
        <v>79.71</v>
      </c>
      <c r="GV91" s="69" t="n">
        <v>107.995275</v>
      </c>
      <c r="GW91" s="91" t="s">
        <v>754</v>
      </c>
      <c r="GX91" s="70" t="n">
        <v>153.164</v>
      </c>
      <c r="GY91" s="124" t="s">
        <v>603</v>
      </c>
      <c r="GZ91" s="148" t="s">
        <v>622</v>
      </c>
      <c r="HA91" s="10" t="n">
        <v>3.17</v>
      </c>
      <c r="HB91" s="69" t="n">
        <v>133.927405</v>
      </c>
      <c r="HC91" s="91" t="s">
        <v>755</v>
      </c>
      <c r="HD91" s="70" t="n">
        <v>151.06693</v>
      </c>
      <c r="HE91" s="124" t="s">
        <v>783</v>
      </c>
      <c r="HF91" s="146" t="s">
        <v>751</v>
      </c>
      <c r="HG91" s="10" t="n">
        <v>20.98</v>
      </c>
      <c r="HH91" s="69" t="n">
        <v>136.024475</v>
      </c>
      <c r="HI91" s="91" t="s">
        <v>623</v>
      </c>
      <c r="HJ91" s="70" t="n">
        <v>137.13771</v>
      </c>
      <c r="HK91" s="124" t="s">
        <v>665</v>
      </c>
      <c r="HL91" s="146" t="s">
        <v>780</v>
      </c>
      <c r="HM91" s="10" t="n">
        <v>24.88</v>
      </c>
      <c r="HN91" s="69" t="n">
        <v>149.953695</v>
      </c>
      <c r="HO91" s="91" t="s">
        <v>605</v>
      </c>
      <c r="HP91" s="70" t="n">
        <v>121.09491</v>
      </c>
      <c r="HQ91" s="124" t="s">
        <v>660</v>
      </c>
      <c r="HR91" s="148" t="s">
        <v>781</v>
      </c>
      <c r="HS91" s="10" t="n">
        <v>13.64</v>
      </c>
      <c r="HT91" s="69" t="n">
        <v>165.996495</v>
      </c>
      <c r="HU91" s="91" t="s">
        <v>686</v>
      </c>
      <c r="HV91" s="70" t="n">
        <v>109.11081</v>
      </c>
      <c r="HW91" s="124" t="s">
        <v>1050</v>
      </c>
      <c r="HX91" s="148" t="s">
        <v>1049</v>
      </c>
      <c r="HY91" s="10" t="n">
        <v>3.09</v>
      </c>
      <c r="HZ91" s="69" t="n">
        <v>177.980595</v>
      </c>
      <c r="IA91" s="91" t="s">
        <v>667</v>
      </c>
      <c r="IB91" s="70"/>
      <c r="IC91" s="124"/>
      <c r="ID91" s="146"/>
      <c r="IF91" s="12"/>
      <c r="IG91" s="91"/>
      <c r="IH91" s="70"/>
      <c r="II91" s="124"/>
      <c r="IJ91" s="146"/>
      <c r="IL91" s="12"/>
      <c r="IM91" s="91"/>
      <c r="IN91" s="379"/>
    </row>
    <row r="92" customFormat="false" ht="18" hidden="false" customHeight="true" outlineLevel="0" collapsed="false">
      <c r="A92" s="5" t="s">
        <v>523</v>
      </c>
      <c r="B92" s="5" t="s">
        <v>524</v>
      </c>
      <c r="C92" s="5" t="s">
        <v>525</v>
      </c>
      <c r="D92" s="6" t="n">
        <v>9.5</v>
      </c>
      <c r="E92" s="5" t="s">
        <v>526</v>
      </c>
      <c r="F92" s="7" t="s">
        <v>448</v>
      </c>
      <c r="G92" s="8" t="n">
        <v>271.096485</v>
      </c>
      <c r="H92" s="61"/>
      <c r="I92" s="62"/>
      <c r="J92" s="61"/>
      <c r="K92" s="63"/>
      <c r="M92" s="64"/>
      <c r="N92" s="65"/>
      <c r="Q92" s="64"/>
      <c r="R92" s="61"/>
      <c r="U92" s="64"/>
      <c r="V92" s="61" t="n">
        <v>243.06848</v>
      </c>
      <c r="W92" s="13" t="s">
        <v>449</v>
      </c>
      <c r="X92" s="10" t="n">
        <v>2.37</v>
      </c>
      <c r="Y92" s="64" t="n">
        <v>28.028005</v>
      </c>
      <c r="Z92" s="61"/>
      <c r="AA92" s="63"/>
      <c r="AC92" s="67"/>
      <c r="AD92" s="70"/>
      <c r="AE92" s="69"/>
      <c r="AF92" s="63"/>
      <c r="AH92" s="67"/>
      <c r="AI92" s="68"/>
      <c r="AJ92" s="63"/>
      <c r="AL92" s="67"/>
      <c r="AM92" s="68"/>
      <c r="AP92" s="67"/>
      <c r="AQ92" s="68"/>
      <c r="AR92" s="69"/>
      <c r="AT92" s="67"/>
      <c r="AU92" s="68"/>
      <c r="AV92" s="63"/>
      <c r="AX92" s="67"/>
      <c r="AY92" s="70"/>
      <c r="BC92" s="67"/>
      <c r="BD92" s="68"/>
      <c r="BE92" s="69"/>
      <c r="BG92" s="67"/>
      <c r="BH92" s="68"/>
      <c r="BJ92" s="63"/>
      <c r="BL92" s="67"/>
      <c r="BM92" s="70"/>
      <c r="BQ92" s="67"/>
      <c r="BR92" s="70"/>
      <c r="BU92" s="67"/>
      <c r="BV92" s="70"/>
      <c r="BZ92" s="67"/>
      <c r="CA92" s="68"/>
      <c r="CB92" s="63"/>
      <c r="CD92" s="67"/>
      <c r="CE92" s="68"/>
      <c r="CF92" s="63"/>
      <c r="CH92" s="67"/>
      <c r="CI92" s="68"/>
      <c r="CJ92" s="63"/>
      <c r="CL92" s="67"/>
      <c r="CM92" s="70"/>
      <c r="CN92" s="63"/>
      <c r="CO92" s="63"/>
      <c r="CQ92" s="67"/>
      <c r="CR92" s="70"/>
      <c r="CS92" s="63"/>
      <c r="CU92" s="67"/>
      <c r="CV92" s="70"/>
      <c r="CW92" s="63"/>
      <c r="CX92" s="63"/>
      <c r="CZ92" s="67"/>
      <c r="DA92" s="70"/>
      <c r="DB92" s="63"/>
      <c r="DD92" s="67"/>
      <c r="DE92" s="70"/>
      <c r="DF92" s="63"/>
      <c r="DG92" s="63"/>
      <c r="DI92" s="67"/>
      <c r="DJ92" s="68"/>
      <c r="DK92" s="63"/>
      <c r="DM92" s="67"/>
      <c r="DN92" s="68"/>
      <c r="DO92" s="63"/>
      <c r="DQ92" s="67"/>
      <c r="DR92" s="70"/>
      <c r="DS92" s="63"/>
      <c r="DT92" s="63"/>
      <c r="DV92" s="67"/>
      <c r="DW92" s="68"/>
      <c r="DX92" s="63"/>
      <c r="DZ92" s="67"/>
      <c r="EA92" s="70"/>
      <c r="EB92" s="63"/>
      <c r="EC92" s="63"/>
      <c r="EE92" s="67"/>
      <c r="EF92" s="68"/>
      <c r="EG92" s="63"/>
      <c r="EH92" s="63"/>
      <c r="EJ92" s="67"/>
      <c r="EK92" s="68"/>
      <c r="EL92" s="63"/>
      <c r="EN92" s="67"/>
      <c r="EO92" s="68"/>
      <c r="EP92" s="63"/>
      <c r="ER92" s="67"/>
      <c r="ES92" s="68"/>
      <c r="ET92" s="63"/>
      <c r="EV92" s="67"/>
      <c r="EW92" s="61"/>
      <c r="EX92" s="63"/>
      <c r="EZ92" s="67"/>
      <c r="FA92" s="68"/>
      <c r="FB92" s="63"/>
      <c r="FC92" s="63"/>
      <c r="FE92" s="67"/>
      <c r="FF92" s="68"/>
      <c r="FG92" s="63"/>
      <c r="FH92" s="63"/>
      <c r="FJ92" s="67"/>
      <c r="FK92" s="68"/>
      <c r="FL92" s="63"/>
      <c r="FN92" s="67"/>
      <c r="FO92" s="70"/>
      <c r="FP92" s="146"/>
      <c r="FQ92" s="146"/>
      <c r="FS92" s="67"/>
      <c r="FT92" s="68"/>
      <c r="FU92" s="63"/>
      <c r="FW92" s="67"/>
      <c r="FX92" s="68"/>
      <c r="FY92" s="63"/>
      <c r="GA92" s="67"/>
      <c r="GB92" s="68"/>
      <c r="GC92" s="63"/>
      <c r="GE92" s="67"/>
      <c r="GF92" s="86"/>
      <c r="GI92" s="80"/>
      <c r="GJ92" s="68"/>
      <c r="GK92" s="63"/>
      <c r="GM92" s="67"/>
      <c r="GN92" s="68"/>
      <c r="GO92" s="63"/>
      <c r="GQ92" s="67"/>
      <c r="GR92" s="70" t="n">
        <v>161.1035</v>
      </c>
      <c r="GS92" s="124" t="s">
        <v>598</v>
      </c>
      <c r="GT92" s="148" t="s">
        <v>785</v>
      </c>
      <c r="GU92" s="10" t="n">
        <v>36.3</v>
      </c>
      <c r="GV92" s="69" t="n">
        <v>109.992985</v>
      </c>
      <c r="GW92" s="91" t="s">
        <v>620</v>
      </c>
      <c r="GX92" s="70" t="n">
        <v>149.18286</v>
      </c>
      <c r="GY92" s="124" t="s">
        <v>786</v>
      </c>
      <c r="GZ92" s="148" t="s">
        <v>787</v>
      </c>
      <c r="HA92" s="10" t="n">
        <v>3.26</v>
      </c>
      <c r="HB92" s="69" t="n">
        <v>121.913625</v>
      </c>
      <c r="HC92" s="91" t="s">
        <v>594</v>
      </c>
      <c r="HD92" s="70" t="n">
        <v>147.0923</v>
      </c>
      <c r="HE92" s="124" t="s">
        <v>726</v>
      </c>
      <c r="HF92" s="148" t="s">
        <v>788</v>
      </c>
      <c r="HG92" s="10" t="n">
        <v>6.45</v>
      </c>
      <c r="HH92" s="69" t="n">
        <v>124.004185</v>
      </c>
      <c r="HI92" s="91" t="s">
        <v>743</v>
      </c>
      <c r="HJ92" s="70" t="n">
        <v>137.08759</v>
      </c>
      <c r="HK92" s="124" t="s">
        <v>665</v>
      </c>
      <c r="HL92" s="146" t="s">
        <v>780</v>
      </c>
      <c r="HM92" s="10" t="n">
        <v>100</v>
      </c>
      <c r="HN92" s="69" t="n">
        <v>134.008895</v>
      </c>
      <c r="HO92" s="91" t="s">
        <v>628</v>
      </c>
      <c r="HP92" s="70" t="n">
        <v>123.09755</v>
      </c>
      <c r="HQ92" s="124" t="s">
        <v>644</v>
      </c>
      <c r="HR92" s="148" t="s">
        <v>791</v>
      </c>
      <c r="HS92" s="10" t="n">
        <v>8.28</v>
      </c>
      <c r="HT92" s="69" t="n">
        <v>147.998935</v>
      </c>
      <c r="HU92" s="91" t="s">
        <v>650</v>
      </c>
      <c r="HV92" s="68"/>
      <c r="HZ92" s="69"/>
      <c r="IA92" s="91"/>
      <c r="IB92" s="68"/>
      <c r="IG92" s="91"/>
      <c r="IH92" s="68"/>
      <c r="IM92" s="91"/>
      <c r="IN92" s="379"/>
    </row>
    <row r="93" customFormat="false" ht="18" hidden="false" customHeight="true" outlineLevel="0" collapsed="false">
      <c r="A93" s="5" t="s">
        <v>528</v>
      </c>
      <c r="B93" s="5" t="s">
        <v>529</v>
      </c>
      <c r="C93" s="5" t="s">
        <v>525</v>
      </c>
      <c r="D93" s="6" t="n">
        <v>9.5</v>
      </c>
      <c r="E93" s="5" t="s">
        <v>530</v>
      </c>
      <c r="F93" s="7" t="s">
        <v>531</v>
      </c>
      <c r="G93" s="8" t="n">
        <v>325.14398</v>
      </c>
      <c r="H93" s="61"/>
      <c r="I93" s="62"/>
      <c r="J93" s="61"/>
      <c r="K93" s="63"/>
      <c r="M93" s="64"/>
      <c r="N93" s="65"/>
      <c r="Q93" s="64"/>
      <c r="R93" s="61"/>
      <c r="U93" s="64"/>
      <c r="V93" s="61" t="n">
        <v>297.15134</v>
      </c>
      <c r="W93" s="13" t="s">
        <v>501</v>
      </c>
      <c r="X93" s="10" t="n">
        <v>0.97</v>
      </c>
      <c r="Y93" s="64" t="n">
        <v>27.99264</v>
      </c>
      <c r="Z93" s="61"/>
      <c r="AA93" s="63"/>
      <c r="AC93" s="67"/>
      <c r="AD93" s="70"/>
      <c r="AE93" s="69"/>
      <c r="AF93" s="63"/>
      <c r="AH93" s="67"/>
      <c r="AI93" s="68"/>
      <c r="AJ93" s="63"/>
      <c r="AL93" s="67"/>
      <c r="AM93" s="68"/>
      <c r="AP93" s="67"/>
      <c r="AQ93" s="68"/>
      <c r="AR93" s="69"/>
      <c r="AT93" s="67"/>
      <c r="AU93" s="68"/>
      <c r="AV93" s="63"/>
      <c r="AX93" s="67"/>
      <c r="AY93" s="70"/>
      <c r="BC93" s="67"/>
      <c r="BD93" s="68"/>
      <c r="BE93" s="69"/>
      <c r="BG93" s="67"/>
      <c r="BH93" s="68"/>
      <c r="BJ93" s="63"/>
      <c r="BL93" s="67"/>
      <c r="BM93" s="70"/>
      <c r="BQ93" s="67"/>
      <c r="BR93" s="70"/>
      <c r="BU93" s="67"/>
      <c r="BV93" s="70" t="n">
        <v>269.08725</v>
      </c>
      <c r="BX93" s="13" t="s">
        <v>103</v>
      </c>
      <c r="BY93" s="10" t="n">
        <v>30.11</v>
      </c>
      <c r="BZ93" s="67" t="n">
        <v>56.05673</v>
      </c>
      <c r="CA93" s="68"/>
      <c r="CB93" s="63"/>
      <c r="CD93" s="67"/>
      <c r="CE93" s="68"/>
      <c r="CF93" s="63"/>
      <c r="CH93" s="67"/>
      <c r="CI93" s="68"/>
      <c r="CJ93" s="63"/>
      <c r="CL93" s="67"/>
      <c r="CM93" s="70"/>
      <c r="CN93" s="63"/>
      <c r="CO93" s="63"/>
      <c r="CQ93" s="67"/>
      <c r="CR93" s="70"/>
      <c r="CS93" s="63"/>
      <c r="CU93" s="67"/>
      <c r="CV93" s="70" t="n">
        <v>257.17615</v>
      </c>
      <c r="CW93" s="63"/>
      <c r="CX93" s="63" t="s">
        <v>213</v>
      </c>
      <c r="CY93" s="10" t="n">
        <v>3.75</v>
      </c>
      <c r="CZ93" s="67" t="n">
        <v>67.96783</v>
      </c>
      <c r="DA93" s="70" t="n">
        <v>256.21997</v>
      </c>
      <c r="DB93" s="63" t="s">
        <v>527</v>
      </c>
      <c r="DC93" s="10" t="n">
        <v>2.06</v>
      </c>
      <c r="DD93" s="67" t="n">
        <v>68.92401</v>
      </c>
      <c r="DE93" s="70"/>
      <c r="DF93" s="63"/>
      <c r="DG93" s="63"/>
      <c r="DI93" s="67"/>
      <c r="DJ93" s="68"/>
      <c r="DK93" s="63"/>
      <c r="DM93" s="67"/>
      <c r="DN93" s="68"/>
      <c r="DO93" s="63"/>
      <c r="DQ93" s="67"/>
      <c r="DR93" s="70"/>
      <c r="DS93" s="63"/>
      <c r="DT93" s="63"/>
      <c r="DV93" s="67"/>
      <c r="DW93" s="68"/>
      <c r="DX93" s="63"/>
      <c r="DZ93" s="67"/>
      <c r="EA93" s="70"/>
      <c r="EB93" s="63"/>
      <c r="EC93" s="63"/>
      <c r="EE93" s="67"/>
      <c r="EF93" s="68"/>
      <c r="EG93" s="63"/>
      <c r="EH93" s="63"/>
      <c r="EJ93" s="67"/>
      <c r="EK93" s="68"/>
      <c r="EL93" s="63"/>
      <c r="EN93" s="67"/>
      <c r="EO93" s="68"/>
      <c r="EP93" s="63"/>
      <c r="ER93" s="67"/>
      <c r="ES93" s="68"/>
      <c r="ET93" s="63"/>
      <c r="EV93" s="67"/>
      <c r="EW93" s="61"/>
      <c r="EX93" s="63"/>
      <c r="EZ93" s="67"/>
      <c r="FA93" s="68"/>
      <c r="FB93" s="63"/>
      <c r="FC93" s="63"/>
      <c r="FE93" s="67"/>
      <c r="FF93" s="68"/>
      <c r="FG93" s="63"/>
      <c r="FH93" s="63"/>
      <c r="FJ93" s="67"/>
      <c r="FK93" s="68"/>
      <c r="FL93" s="63"/>
      <c r="FN93" s="67"/>
      <c r="FO93" s="70"/>
      <c r="FP93" s="146"/>
      <c r="FQ93" s="146"/>
      <c r="FS93" s="67"/>
      <c r="FT93" s="68"/>
      <c r="FU93" s="63"/>
      <c r="FW93" s="67"/>
      <c r="FX93" s="68"/>
      <c r="FY93" s="63"/>
      <c r="GA93" s="67"/>
      <c r="GB93" s="68"/>
      <c r="GC93" s="63"/>
      <c r="GE93" s="67"/>
      <c r="GF93" s="86"/>
      <c r="GI93" s="80"/>
      <c r="GJ93" s="68"/>
      <c r="GK93" s="63"/>
      <c r="GM93" s="67"/>
      <c r="GN93" s="68"/>
      <c r="GO93" s="63"/>
      <c r="GQ93" s="67"/>
      <c r="GR93" s="70" t="n">
        <v>215.15121</v>
      </c>
      <c r="GS93" s="124" t="s">
        <v>453</v>
      </c>
      <c r="GT93" s="148" t="s">
        <v>788</v>
      </c>
      <c r="GU93" s="10" t="n">
        <v>4.81</v>
      </c>
      <c r="GV93" s="69" t="n">
        <v>109.99277</v>
      </c>
      <c r="GW93" s="91" t="s">
        <v>620</v>
      </c>
      <c r="GX93" s="70" t="n">
        <v>203.13751</v>
      </c>
      <c r="GY93" s="124" t="s">
        <v>789</v>
      </c>
      <c r="GZ93" s="146" t="s">
        <v>751</v>
      </c>
      <c r="HA93" s="10" t="n">
        <v>3.93</v>
      </c>
      <c r="HB93" s="69" t="n">
        <v>122.00647</v>
      </c>
      <c r="HC93" s="91" t="s">
        <v>1051</v>
      </c>
      <c r="HD93" s="70" t="n">
        <v>191.1236</v>
      </c>
      <c r="HE93" s="124" t="s">
        <v>790</v>
      </c>
      <c r="HF93" s="148" t="s">
        <v>791</v>
      </c>
      <c r="HG93" s="10" t="n">
        <v>61.97</v>
      </c>
      <c r="HH93" s="69" t="n">
        <v>134.02038</v>
      </c>
      <c r="HI93" s="91" t="s">
        <v>628</v>
      </c>
      <c r="HJ93" s="70" t="n">
        <v>173.1765</v>
      </c>
      <c r="HK93" s="124" t="s">
        <v>792</v>
      </c>
      <c r="HL93" s="146" t="s">
        <v>615</v>
      </c>
      <c r="HM93" s="10" t="n">
        <v>6.97</v>
      </c>
      <c r="HN93" s="69" t="n">
        <v>151.96748</v>
      </c>
      <c r="HO93" s="91" t="s">
        <v>613</v>
      </c>
      <c r="HP93" s="70" t="n">
        <v>147.07922</v>
      </c>
      <c r="HQ93" s="124" t="s">
        <v>726</v>
      </c>
      <c r="HR93" s="148" t="s">
        <v>785</v>
      </c>
      <c r="HS93" s="10" t="n">
        <v>35.66</v>
      </c>
      <c r="HT93" s="69" t="n">
        <v>178.06476</v>
      </c>
      <c r="HU93" s="91" t="s">
        <v>793</v>
      </c>
      <c r="HV93" s="70" t="n">
        <v>123.08525</v>
      </c>
      <c r="HW93" s="124" t="s">
        <v>644</v>
      </c>
      <c r="HX93" s="146" t="s">
        <v>780</v>
      </c>
      <c r="HY93" s="10" t="n">
        <v>100</v>
      </c>
      <c r="HZ93" s="69" t="n">
        <v>202.05873</v>
      </c>
      <c r="IA93" s="91" t="s">
        <v>794</v>
      </c>
      <c r="IB93" s="68"/>
      <c r="IG93" s="91"/>
      <c r="IH93" s="68"/>
      <c r="IM93" s="91"/>
      <c r="IN93" s="379"/>
    </row>
    <row r="94" customFormat="false" ht="18" hidden="false" customHeight="true" outlineLevel="0" collapsed="false">
      <c r="A94" s="5" t="s">
        <v>532</v>
      </c>
      <c r="B94" s="5" t="s">
        <v>533</v>
      </c>
      <c r="C94" s="5" t="s">
        <v>525</v>
      </c>
      <c r="D94" s="6" t="n">
        <v>9.5</v>
      </c>
      <c r="E94" s="5" t="s">
        <v>534</v>
      </c>
      <c r="F94" s="7" t="s">
        <v>535</v>
      </c>
      <c r="G94" s="8" t="n">
        <v>323.12833</v>
      </c>
      <c r="H94" s="61"/>
      <c r="I94" s="62"/>
      <c r="J94" s="61"/>
      <c r="K94" s="63"/>
      <c r="M94" s="64"/>
      <c r="N94" s="65"/>
      <c r="Q94" s="64"/>
      <c r="R94" s="61" t="n">
        <v>305.24524</v>
      </c>
      <c r="S94" s="13" t="s">
        <v>537</v>
      </c>
      <c r="T94" s="10" t="n">
        <v>4.93</v>
      </c>
      <c r="U94" s="64" t="n">
        <v>17.88309</v>
      </c>
      <c r="V94" s="61" t="n">
        <v>295.13358</v>
      </c>
      <c r="W94" s="13" t="s">
        <v>538</v>
      </c>
      <c r="X94" s="10" t="n">
        <v>8.59</v>
      </c>
      <c r="Y94" s="64" t="n">
        <v>27.99475</v>
      </c>
      <c r="Z94" s="61"/>
      <c r="AA94" s="63"/>
      <c r="AC94" s="67"/>
      <c r="AD94" s="70"/>
      <c r="AE94" s="69"/>
      <c r="AF94" s="63"/>
      <c r="AH94" s="67"/>
      <c r="AI94" s="68"/>
      <c r="AJ94" s="63"/>
      <c r="AL94" s="67"/>
      <c r="AM94" s="68"/>
      <c r="AP94" s="67"/>
      <c r="AQ94" s="68"/>
      <c r="AR94" s="69"/>
      <c r="AT94" s="67"/>
      <c r="AU94" s="68"/>
      <c r="AV94" s="63"/>
      <c r="AX94" s="67"/>
      <c r="AY94" s="70" t="n">
        <v>281.20032</v>
      </c>
      <c r="BA94" s="13" t="s">
        <v>270</v>
      </c>
      <c r="BB94" s="10" t="n">
        <v>4.91</v>
      </c>
      <c r="BC94" s="67" t="n">
        <v>41.92801</v>
      </c>
      <c r="BD94" s="68"/>
      <c r="BE94" s="69"/>
      <c r="BG94" s="67"/>
      <c r="BH94" s="68"/>
      <c r="BJ94" s="63"/>
      <c r="BL94" s="67"/>
      <c r="BM94" s="70"/>
      <c r="BQ94" s="67"/>
      <c r="BR94" s="70"/>
      <c r="BU94" s="67"/>
      <c r="BV94" s="70"/>
      <c r="BZ94" s="67"/>
      <c r="CA94" s="68"/>
      <c r="CB94" s="63"/>
      <c r="CD94" s="67"/>
      <c r="CE94" s="68"/>
      <c r="CF94" s="63"/>
      <c r="CH94" s="67"/>
      <c r="CI94" s="68"/>
      <c r="CJ94" s="63"/>
      <c r="CL94" s="67"/>
      <c r="CM94" s="70"/>
      <c r="CN94" s="63"/>
      <c r="CO94" s="63"/>
      <c r="CQ94" s="67"/>
      <c r="CR94" s="70"/>
      <c r="CS94" s="63"/>
      <c r="CU94" s="67"/>
      <c r="CV94" s="70"/>
      <c r="CW94" s="63"/>
      <c r="CX94" s="63"/>
      <c r="CZ94" s="67"/>
      <c r="DA94" s="70"/>
      <c r="DB94" s="63"/>
      <c r="DD94" s="67"/>
      <c r="DE94" s="70"/>
      <c r="DF94" s="63"/>
      <c r="DG94" s="63"/>
      <c r="DI94" s="67"/>
      <c r="DJ94" s="68"/>
      <c r="DK94" s="63"/>
      <c r="DM94" s="67"/>
      <c r="DN94" s="68"/>
      <c r="DO94" s="63"/>
      <c r="DQ94" s="67"/>
      <c r="DR94" s="70"/>
      <c r="DS94" s="63"/>
      <c r="DT94" s="63"/>
      <c r="DV94" s="67"/>
      <c r="DW94" s="68"/>
      <c r="DX94" s="63"/>
      <c r="DZ94" s="67"/>
      <c r="EA94" s="70"/>
      <c r="EB94" s="63"/>
      <c r="EC94" s="63"/>
      <c r="EE94" s="67"/>
      <c r="EF94" s="68"/>
      <c r="EG94" s="63"/>
      <c r="EH94" s="63"/>
      <c r="EJ94" s="67"/>
      <c r="EK94" s="68"/>
      <c r="EL94" s="63"/>
      <c r="EN94" s="67"/>
      <c r="EO94" s="68"/>
      <c r="EP94" s="63"/>
      <c r="ER94" s="67"/>
      <c r="ES94" s="68"/>
      <c r="ET94" s="63"/>
      <c r="EV94" s="67"/>
      <c r="EW94" s="61"/>
      <c r="EX94" s="63"/>
      <c r="EZ94" s="67"/>
      <c r="FA94" s="68"/>
      <c r="FB94" s="63"/>
      <c r="FC94" s="63"/>
      <c r="FE94" s="67"/>
      <c r="FF94" s="68"/>
      <c r="FG94" s="63"/>
      <c r="FH94" s="63"/>
      <c r="FJ94" s="67"/>
      <c r="FK94" s="98"/>
      <c r="FL94" s="63"/>
      <c r="FN94" s="67"/>
      <c r="FO94" s="70"/>
      <c r="FP94" s="146"/>
      <c r="FQ94" s="146"/>
      <c r="FS94" s="67"/>
      <c r="FT94" s="68"/>
      <c r="FU94" s="63"/>
      <c r="FW94" s="67"/>
      <c r="FX94" s="68"/>
      <c r="FY94" s="63"/>
      <c r="GA94" s="67"/>
      <c r="GB94" s="68"/>
      <c r="GC94" s="63"/>
      <c r="GE94" s="67"/>
      <c r="GF94" s="86"/>
      <c r="GI94" s="80"/>
      <c r="GJ94" s="68"/>
      <c r="GK94" s="63"/>
      <c r="GM94" s="67"/>
      <c r="GN94" s="68"/>
      <c r="GO94" s="63"/>
      <c r="GQ94" s="67"/>
      <c r="GR94" s="70" t="n">
        <v>229.15533</v>
      </c>
      <c r="GS94" s="124" t="s">
        <v>615</v>
      </c>
      <c r="GT94" s="125" t="s">
        <v>615</v>
      </c>
      <c r="GU94" s="10" t="n">
        <v>3.12</v>
      </c>
      <c r="GV94" s="69" t="n">
        <v>93.973</v>
      </c>
      <c r="GW94" s="91" t="s">
        <v>615</v>
      </c>
      <c r="GX94" s="70" t="n">
        <v>213.11862</v>
      </c>
      <c r="GY94" s="124" t="s">
        <v>208</v>
      </c>
      <c r="GZ94" s="148" t="s">
        <v>785</v>
      </c>
      <c r="HA94" s="10" t="n">
        <v>39.12</v>
      </c>
      <c r="HB94" s="69" t="n">
        <v>110.00971</v>
      </c>
      <c r="HC94" s="91" t="s">
        <v>620</v>
      </c>
      <c r="HD94" s="70" t="n">
        <v>201.14145</v>
      </c>
      <c r="HE94" s="124" t="s">
        <v>224</v>
      </c>
      <c r="HF94" s="148" t="s">
        <v>787</v>
      </c>
      <c r="HG94" s="10" t="n">
        <v>4.43</v>
      </c>
      <c r="HH94" s="69" t="n">
        <v>121.98688</v>
      </c>
      <c r="HI94" s="91" t="s">
        <v>594</v>
      </c>
      <c r="HJ94" s="70" t="n">
        <v>189.10559</v>
      </c>
      <c r="HK94" s="124" t="s">
        <v>795</v>
      </c>
      <c r="HL94" s="146" t="s">
        <v>780</v>
      </c>
      <c r="HM94" s="10" t="n">
        <v>100</v>
      </c>
      <c r="HN94" s="69" t="n">
        <v>134.02274</v>
      </c>
      <c r="HO94" s="91" t="s">
        <v>628</v>
      </c>
      <c r="HP94" s="70" t="n">
        <v>163.10539</v>
      </c>
      <c r="HQ94" s="124" t="s">
        <v>629</v>
      </c>
      <c r="HR94" s="148" t="s">
        <v>784</v>
      </c>
      <c r="HS94" s="10" t="n">
        <v>11.11</v>
      </c>
      <c r="HT94" s="69" t="n">
        <v>160.02294</v>
      </c>
      <c r="HU94" s="91" t="s">
        <v>797</v>
      </c>
      <c r="HV94" s="70" t="n">
        <v>147.173255</v>
      </c>
      <c r="HW94" s="124" t="s">
        <v>726</v>
      </c>
      <c r="HX94" s="148" t="s">
        <v>788</v>
      </c>
      <c r="HY94" s="10" t="n">
        <v>16.56</v>
      </c>
      <c r="HZ94" s="69" t="n">
        <v>175.955075</v>
      </c>
      <c r="IA94" s="91" t="s">
        <v>798</v>
      </c>
      <c r="IB94" s="70" t="n">
        <v>123.16049</v>
      </c>
      <c r="IC94" s="124" t="s">
        <v>644</v>
      </c>
      <c r="ID94" s="148" t="s">
        <v>791</v>
      </c>
      <c r="IE94" s="10" t="n">
        <v>14.33</v>
      </c>
      <c r="IF94" s="69" t="n">
        <v>199.96784</v>
      </c>
      <c r="IG94" s="91" t="s">
        <v>1052</v>
      </c>
      <c r="IH94" s="68"/>
      <c r="IM94" s="91"/>
      <c r="IN94" s="379"/>
    </row>
    <row r="95" customFormat="false" ht="18" hidden="false" customHeight="true" outlineLevel="0" collapsed="false">
      <c r="A95" s="5" t="s">
        <v>541</v>
      </c>
      <c r="B95" s="5" t="s">
        <v>542</v>
      </c>
      <c r="C95" s="5" t="s">
        <v>543</v>
      </c>
      <c r="D95" s="6" t="n">
        <v>8.5</v>
      </c>
      <c r="E95" s="5" t="s">
        <v>183</v>
      </c>
      <c r="F95" s="7" t="s">
        <v>544</v>
      </c>
      <c r="G95" s="8" t="n">
        <v>243.101575</v>
      </c>
      <c r="H95" s="61"/>
      <c r="I95" s="62"/>
      <c r="J95" s="61"/>
      <c r="K95" s="63"/>
      <c r="M95" s="64"/>
      <c r="N95" s="65"/>
      <c r="Q95" s="64"/>
      <c r="R95" s="61"/>
      <c r="U95" s="64"/>
      <c r="V95" s="61"/>
      <c r="Y95" s="91"/>
      <c r="Z95" s="61"/>
      <c r="AA95" s="63"/>
      <c r="AC95" s="67"/>
      <c r="AD95" s="70"/>
      <c r="AE95" s="69"/>
      <c r="AF95" s="63"/>
      <c r="AH95" s="67"/>
      <c r="AI95" s="68"/>
      <c r="AJ95" s="63"/>
      <c r="AL95" s="67"/>
      <c r="AM95" s="68"/>
      <c r="AP95" s="67"/>
      <c r="AQ95" s="68"/>
      <c r="AR95" s="69"/>
      <c r="AT95" s="67"/>
      <c r="AU95" s="68"/>
      <c r="AV95" s="63"/>
      <c r="AX95" s="67"/>
      <c r="AY95" s="70"/>
      <c r="BC95" s="67"/>
      <c r="BD95" s="68"/>
      <c r="BE95" s="69"/>
      <c r="BG95" s="67"/>
      <c r="BH95" s="68"/>
      <c r="BJ95" s="63"/>
      <c r="BL95" s="67"/>
      <c r="BM95" s="70"/>
      <c r="BQ95" s="67"/>
      <c r="BR95" s="70"/>
      <c r="BU95" s="67"/>
      <c r="BV95" s="70"/>
      <c r="BZ95" s="67"/>
      <c r="CA95" s="68"/>
      <c r="CB95" s="63"/>
      <c r="CD95" s="67"/>
      <c r="CE95" s="68"/>
      <c r="CF95" s="63"/>
      <c r="CH95" s="67"/>
      <c r="CI95" s="68"/>
      <c r="CJ95" s="63"/>
      <c r="CL95" s="67"/>
      <c r="CM95" s="70"/>
      <c r="CN95" s="63"/>
      <c r="CO95" s="63"/>
      <c r="CQ95" s="67"/>
      <c r="CR95" s="70"/>
      <c r="CS95" s="63"/>
      <c r="CU95" s="67"/>
      <c r="CV95" s="70"/>
      <c r="CW95" s="63"/>
      <c r="CX95" s="63"/>
      <c r="CZ95" s="67"/>
      <c r="DA95" s="70"/>
      <c r="DB95" s="63"/>
      <c r="DD95" s="67"/>
      <c r="DE95" s="70"/>
      <c r="DF95" s="63"/>
      <c r="DG95" s="63"/>
      <c r="DI95" s="67"/>
      <c r="DJ95" s="68"/>
      <c r="DK95" s="63"/>
      <c r="DM95" s="67"/>
      <c r="DN95" s="68"/>
      <c r="DO95" s="63"/>
      <c r="DQ95" s="67"/>
      <c r="DR95" s="70"/>
      <c r="DS95" s="63"/>
      <c r="DT95" s="63"/>
      <c r="DV95" s="67"/>
      <c r="DW95" s="68"/>
      <c r="DX95" s="63"/>
      <c r="DZ95" s="67"/>
      <c r="EA95" s="70"/>
      <c r="EB95" s="63"/>
      <c r="EC95" s="63"/>
      <c r="EE95" s="67"/>
      <c r="EF95" s="68"/>
      <c r="EG95" s="63"/>
      <c r="EH95" s="63"/>
      <c r="EJ95" s="67"/>
      <c r="EK95" s="68"/>
      <c r="EL95" s="63"/>
      <c r="EN95" s="67"/>
      <c r="EO95" s="68"/>
      <c r="EP95" s="63"/>
      <c r="ER95" s="67"/>
      <c r="ES95" s="68"/>
      <c r="ET95" s="63"/>
      <c r="EV95" s="67"/>
      <c r="EW95" s="61"/>
      <c r="EX95" s="63"/>
      <c r="EZ95" s="67"/>
      <c r="FA95" s="68"/>
      <c r="FB95" s="63"/>
      <c r="FC95" s="63"/>
      <c r="FE95" s="67"/>
      <c r="FF95" s="68"/>
      <c r="FG95" s="63"/>
      <c r="FH95" s="63"/>
      <c r="FJ95" s="67"/>
      <c r="FK95" s="68"/>
      <c r="FL95" s="63"/>
      <c r="FN95" s="67"/>
      <c r="FO95" s="70"/>
      <c r="FP95" s="146"/>
      <c r="FQ95" s="146"/>
      <c r="FS95" s="67"/>
      <c r="FT95" s="68"/>
      <c r="FU95" s="63"/>
      <c r="FW95" s="67"/>
      <c r="FX95" s="68"/>
      <c r="FY95" s="63"/>
      <c r="GA95" s="67"/>
      <c r="GB95" s="68"/>
      <c r="GC95" s="63"/>
      <c r="GE95" s="67"/>
      <c r="GF95" s="86"/>
      <c r="GI95" s="80"/>
      <c r="GJ95" s="68"/>
      <c r="GK95" s="63"/>
      <c r="GM95" s="67"/>
      <c r="GN95" s="68"/>
      <c r="GO95" s="63"/>
      <c r="GQ95" s="67"/>
      <c r="GR95" s="70" t="n">
        <v>137.05975</v>
      </c>
      <c r="GS95" s="124" t="s">
        <v>665</v>
      </c>
      <c r="GT95" s="148" t="s">
        <v>782</v>
      </c>
      <c r="GU95" s="10" t="n">
        <v>8.04</v>
      </c>
      <c r="GV95" s="69" t="n">
        <v>106.041825</v>
      </c>
      <c r="GW95" s="91" t="s">
        <v>631</v>
      </c>
      <c r="GX95" s="70" t="n">
        <v>133.16471</v>
      </c>
      <c r="GY95" s="124" t="s">
        <v>758</v>
      </c>
      <c r="GZ95" s="148" t="s">
        <v>799</v>
      </c>
      <c r="HA95" s="10" t="n">
        <v>9.21</v>
      </c>
      <c r="HB95" s="69" t="n">
        <v>109.936865</v>
      </c>
      <c r="HC95" s="91" t="s">
        <v>620</v>
      </c>
      <c r="HD95" s="70" t="n">
        <v>123.04414</v>
      </c>
      <c r="HE95" s="124" t="s">
        <v>644</v>
      </c>
      <c r="HF95" s="148" t="s">
        <v>622</v>
      </c>
      <c r="HG95" s="10" t="n">
        <v>100</v>
      </c>
      <c r="HH95" s="69" t="n">
        <v>120.057435</v>
      </c>
      <c r="HI95" s="91" t="s">
        <v>721</v>
      </c>
      <c r="HJ95" s="70" t="n">
        <v>107.04913</v>
      </c>
      <c r="HK95" s="124" t="s">
        <v>632</v>
      </c>
      <c r="HL95" s="148" t="s">
        <v>781</v>
      </c>
      <c r="HM95" s="10" t="n">
        <v>43.61</v>
      </c>
      <c r="HN95" s="69" t="n">
        <v>136.052445</v>
      </c>
      <c r="HO95" s="91" t="s">
        <v>641</v>
      </c>
      <c r="HP95" s="70"/>
      <c r="HT95" s="69"/>
      <c r="HU95" s="91"/>
      <c r="HV95" s="68"/>
      <c r="HZ95" s="69"/>
      <c r="IA95" s="91"/>
      <c r="IB95" s="68"/>
      <c r="IG95" s="91"/>
      <c r="IH95" s="68"/>
      <c r="IM95" s="91"/>
      <c r="IN95" s="379"/>
    </row>
    <row r="96" customFormat="false" ht="18" hidden="false" customHeight="true" outlineLevel="0" collapsed="false">
      <c r="A96" s="5" t="s">
        <v>545</v>
      </c>
      <c r="B96" s="5" t="s">
        <v>546</v>
      </c>
      <c r="C96" s="5" t="s">
        <v>543</v>
      </c>
      <c r="D96" s="6" t="n">
        <v>8.5</v>
      </c>
      <c r="E96" s="5" t="s">
        <v>227</v>
      </c>
      <c r="F96" s="7" t="s">
        <v>547</v>
      </c>
      <c r="G96" s="8" t="n">
        <v>273.11268</v>
      </c>
      <c r="H96" s="61"/>
      <c r="I96" s="62"/>
      <c r="J96" s="61"/>
      <c r="K96" s="63"/>
      <c r="M96" s="64"/>
      <c r="N96" s="65"/>
      <c r="Q96" s="64"/>
      <c r="R96" s="61"/>
      <c r="U96" s="64"/>
      <c r="V96" s="61"/>
      <c r="Y96" s="91"/>
      <c r="Z96" s="61"/>
      <c r="AA96" s="63"/>
      <c r="AC96" s="67"/>
      <c r="AD96" s="70"/>
      <c r="AE96" s="69"/>
      <c r="AF96" s="63"/>
      <c r="AH96" s="67"/>
      <c r="AI96" s="68"/>
      <c r="AJ96" s="63"/>
      <c r="AL96" s="67"/>
      <c r="AM96" s="68"/>
      <c r="AP96" s="67"/>
      <c r="AQ96" s="68"/>
      <c r="AR96" s="69"/>
      <c r="AT96" s="67"/>
      <c r="AU96" s="68"/>
      <c r="AV96" s="63"/>
      <c r="AX96" s="67"/>
      <c r="AY96" s="70"/>
      <c r="BC96" s="67"/>
      <c r="BD96" s="68"/>
      <c r="BE96" s="69"/>
      <c r="BG96" s="67"/>
      <c r="BH96" s="68"/>
      <c r="BJ96" s="63"/>
      <c r="BL96" s="67"/>
      <c r="BM96" s="70"/>
      <c r="BQ96" s="67"/>
      <c r="BR96" s="70"/>
      <c r="BU96" s="67"/>
      <c r="BV96" s="70"/>
      <c r="BZ96" s="67"/>
      <c r="CA96" s="68"/>
      <c r="CB96" s="63"/>
      <c r="CD96" s="67"/>
      <c r="CE96" s="68"/>
      <c r="CF96" s="63"/>
      <c r="CH96" s="67"/>
      <c r="CI96" s="68"/>
      <c r="CJ96" s="63"/>
      <c r="CL96" s="67"/>
      <c r="CM96" s="70"/>
      <c r="CN96" s="63"/>
      <c r="CO96" s="63"/>
      <c r="CQ96" s="67"/>
      <c r="CR96" s="70"/>
      <c r="CS96" s="63"/>
      <c r="CU96" s="67"/>
      <c r="CV96" s="70"/>
      <c r="CW96" s="63"/>
      <c r="CX96" s="63"/>
      <c r="CZ96" s="67"/>
      <c r="DA96" s="70"/>
      <c r="DB96" s="63"/>
      <c r="DD96" s="67"/>
      <c r="DE96" s="70"/>
      <c r="DF96" s="63"/>
      <c r="DG96" s="63"/>
      <c r="DI96" s="67"/>
      <c r="DJ96" s="68"/>
      <c r="DK96" s="63"/>
      <c r="DM96" s="67"/>
      <c r="DN96" s="68"/>
      <c r="DO96" s="63"/>
      <c r="DQ96" s="67"/>
      <c r="DR96" s="70"/>
      <c r="DS96" s="63"/>
      <c r="DT96" s="63"/>
      <c r="DV96" s="67"/>
      <c r="DW96" s="68"/>
      <c r="DX96" s="63"/>
      <c r="DZ96" s="67"/>
      <c r="EA96" s="70"/>
      <c r="EB96" s="63"/>
      <c r="EC96" s="63"/>
      <c r="EE96" s="67"/>
      <c r="EF96" s="68"/>
      <c r="EG96" s="63"/>
      <c r="EH96" s="63"/>
      <c r="EJ96" s="67"/>
      <c r="EK96" s="68"/>
      <c r="EL96" s="63"/>
      <c r="EN96" s="67"/>
      <c r="EO96" s="68"/>
      <c r="EP96" s="63"/>
      <c r="ER96" s="67"/>
      <c r="ES96" s="68"/>
      <c r="ET96" s="63"/>
      <c r="EV96" s="67"/>
      <c r="EW96" s="61"/>
      <c r="EX96" s="63"/>
      <c r="EZ96" s="67"/>
      <c r="FA96" s="68"/>
      <c r="FB96" s="63"/>
      <c r="FC96" s="63"/>
      <c r="FE96" s="67"/>
      <c r="FF96" s="68"/>
      <c r="FG96" s="63"/>
      <c r="FH96" s="63"/>
      <c r="FJ96" s="67"/>
      <c r="FK96" s="68"/>
      <c r="FL96" s="63"/>
      <c r="FN96" s="67"/>
      <c r="FO96" s="70"/>
      <c r="FP96" s="146"/>
      <c r="FQ96" s="146"/>
      <c r="FS96" s="67"/>
      <c r="FT96" s="68"/>
      <c r="FU96" s="63"/>
      <c r="FW96" s="67"/>
      <c r="FX96" s="68"/>
      <c r="FY96" s="63"/>
      <c r="GA96" s="67"/>
      <c r="GB96" s="68"/>
      <c r="GC96" s="63"/>
      <c r="GE96" s="67"/>
      <c r="GF96" s="86"/>
      <c r="GI96" s="80"/>
      <c r="GJ96" s="68"/>
      <c r="GK96" s="63"/>
      <c r="GM96" s="67"/>
      <c r="GN96" s="68"/>
      <c r="GO96" s="63"/>
      <c r="GQ96" s="67"/>
      <c r="GR96" s="70" t="n">
        <v>163.11418</v>
      </c>
      <c r="GS96" s="124" t="s">
        <v>749</v>
      </c>
      <c r="GT96" s="148" t="s">
        <v>799</v>
      </c>
      <c r="GU96" s="10" t="n">
        <v>8.41</v>
      </c>
      <c r="GV96" s="69" t="n">
        <v>109.9985</v>
      </c>
      <c r="GW96" s="91" t="s">
        <v>620</v>
      </c>
      <c r="GX96" s="70" t="n">
        <v>151.09164</v>
      </c>
      <c r="GY96" s="124" t="s">
        <v>673</v>
      </c>
      <c r="GZ96" s="148" t="s">
        <v>757</v>
      </c>
      <c r="HA96" s="10" t="n">
        <v>12.11</v>
      </c>
      <c r="HB96" s="69" t="n">
        <v>122.02104</v>
      </c>
      <c r="HC96" s="91" t="s">
        <v>594</v>
      </c>
      <c r="HD96" s="70" t="n">
        <v>137.11267</v>
      </c>
      <c r="HE96" s="124" t="s">
        <v>665</v>
      </c>
      <c r="HF96" s="151" t="s">
        <v>800</v>
      </c>
      <c r="HG96" s="10" t="n">
        <v>100</v>
      </c>
      <c r="HH96" s="69" t="n">
        <v>136.00001</v>
      </c>
      <c r="HI96" s="91" t="s">
        <v>641</v>
      </c>
      <c r="HJ96" s="70" t="n">
        <v>123.18948</v>
      </c>
      <c r="HK96" s="124" t="s">
        <v>644</v>
      </c>
      <c r="HL96" s="148" t="s">
        <v>622</v>
      </c>
      <c r="HM96" s="10" t="n">
        <v>70.84</v>
      </c>
      <c r="HN96" s="69" t="n">
        <v>149.9232</v>
      </c>
      <c r="HO96" s="91" t="s">
        <v>746</v>
      </c>
      <c r="HP96" s="70"/>
      <c r="HT96" s="69"/>
      <c r="HU96" s="91"/>
      <c r="HV96" s="68"/>
      <c r="HZ96" s="69"/>
      <c r="IA96" s="91"/>
      <c r="IB96" s="68"/>
      <c r="IG96" s="91"/>
      <c r="IH96" s="68"/>
      <c r="IM96" s="91"/>
      <c r="IN96" s="379"/>
    </row>
    <row r="97" customFormat="false" ht="18" hidden="false" customHeight="true" outlineLevel="0" collapsed="false">
      <c r="A97" s="5" t="s">
        <v>548</v>
      </c>
      <c r="B97" s="5" t="s">
        <v>549</v>
      </c>
      <c r="C97" s="5" t="s">
        <v>543</v>
      </c>
      <c r="D97" s="6" t="n">
        <v>8.5</v>
      </c>
      <c r="E97" s="5" t="s">
        <v>550</v>
      </c>
      <c r="F97" s="7" t="s">
        <v>551</v>
      </c>
      <c r="G97" s="8" t="n">
        <v>287.12833</v>
      </c>
      <c r="H97" s="61"/>
      <c r="I97" s="62"/>
      <c r="J97" s="61"/>
      <c r="K97" s="63"/>
      <c r="M97" s="64"/>
      <c r="N97" s="65"/>
      <c r="Q97" s="64"/>
      <c r="R97" s="61"/>
      <c r="U97" s="64"/>
      <c r="V97" s="61"/>
      <c r="Y97" s="91"/>
      <c r="Z97" s="61"/>
      <c r="AA97" s="63"/>
      <c r="AC97" s="67"/>
      <c r="AD97" s="70"/>
      <c r="AE97" s="69"/>
      <c r="AF97" s="63"/>
      <c r="AH97" s="67"/>
      <c r="AI97" s="68"/>
      <c r="AJ97" s="63"/>
      <c r="AL97" s="67"/>
      <c r="AM97" s="68"/>
      <c r="AP97" s="67"/>
      <c r="AQ97" s="68"/>
      <c r="AR97" s="69"/>
      <c r="AT97" s="67"/>
      <c r="AU97" s="68"/>
      <c r="AV97" s="63"/>
      <c r="AX97" s="67"/>
      <c r="AY97" s="70"/>
      <c r="BC97" s="67"/>
      <c r="BD97" s="68"/>
      <c r="BE97" s="69"/>
      <c r="BG97" s="67"/>
      <c r="BH97" s="68"/>
      <c r="BJ97" s="63"/>
      <c r="BL97" s="67"/>
      <c r="BM97" s="70"/>
      <c r="BQ97" s="67"/>
      <c r="BR97" s="70"/>
      <c r="BU97" s="67"/>
      <c r="BV97" s="70"/>
      <c r="BZ97" s="67"/>
      <c r="CA97" s="68"/>
      <c r="CB97" s="63"/>
      <c r="CD97" s="67"/>
      <c r="CE97" s="68"/>
      <c r="CF97" s="63"/>
      <c r="CH97" s="67"/>
      <c r="CI97" s="68"/>
      <c r="CJ97" s="63"/>
      <c r="CL97" s="67"/>
      <c r="CM97" s="70"/>
      <c r="CN97" s="63"/>
      <c r="CO97" s="63"/>
      <c r="CQ97" s="67"/>
      <c r="CR97" s="70"/>
      <c r="CS97" s="63"/>
      <c r="CU97" s="67"/>
      <c r="CV97" s="70"/>
      <c r="CW97" s="63"/>
      <c r="CX97" s="63"/>
      <c r="CZ97" s="67"/>
      <c r="DA97" s="70"/>
      <c r="DB97" s="63"/>
      <c r="DD97" s="67"/>
      <c r="DE97" s="70"/>
      <c r="DF97" s="63"/>
      <c r="DG97" s="63"/>
      <c r="DI97" s="67"/>
      <c r="DJ97" s="68"/>
      <c r="DK97" s="63"/>
      <c r="DM97" s="67"/>
      <c r="DN97" s="68"/>
      <c r="DO97" s="63"/>
      <c r="DQ97" s="67"/>
      <c r="DR97" s="70"/>
      <c r="DS97" s="63"/>
      <c r="DT97" s="63"/>
      <c r="DV97" s="67"/>
      <c r="DW97" s="68"/>
      <c r="DX97" s="63"/>
      <c r="DZ97" s="67"/>
      <c r="EA97" s="70"/>
      <c r="EB97" s="63"/>
      <c r="EC97" s="63"/>
      <c r="EE97" s="67"/>
      <c r="EF97" s="68"/>
      <c r="EG97" s="63"/>
      <c r="EH97" s="63"/>
      <c r="EJ97" s="67"/>
      <c r="EK97" s="68"/>
      <c r="EL97" s="63"/>
      <c r="EN97" s="67"/>
      <c r="EO97" s="68"/>
      <c r="EP97" s="63"/>
      <c r="ER97" s="67"/>
      <c r="ES97" s="68"/>
      <c r="ET97" s="63"/>
      <c r="EV97" s="67"/>
      <c r="EW97" s="61"/>
      <c r="EX97" s="63"/>
      <c r="EZ97" s="67"/>
      <c r="FA97" s="68"/>
      <c r="FB97" s="63"/>
      <c r="FC97" s="63"/>
      <c r="FE97" s="67"/>
      <c r="FF97" s="68"/>
      <c r="FG97" s="63"/>
      <c r="FH97" s="63"/>
      <c r="FJ97" s="67"/>
      <c r="FK97" s="68"/>
      <c r="FL97" s="63"/>
      <c r="FN97" s="67"/>
      <c r="FO97" s="70"/>
      <c r="FP97" s="146"/>
      <c r="FQ97" s="146"/>
      <c r="FS97" s="67"/>
      <c r="FT97" s="68"/>
      <c r="FU97" s="63"/>
      <c r="FW97" s="67"/>
      <c r="FX97" s="68"/>
      <c r="FY97" s="63"/>
      <c r="GA97" s="67"/>
      <c r="GB97" s="68"/>
      <c r="GC97" s="63"/>
      <c r="GE97" s="67"/>
      <c r="GF97" s="86"/>
      <c r="GI97" s="80"/>
      <c r="GJ97" s="68"/>
      <c r="GK97" s="63"/>
      <c r="GM97" s="67"/>
      <c r="GN97" s="68"/>
      <c r="GO97" s="63"/>
      <c r="GQ97" s="67"/>
      <c r="GR97" s="70" t="n">
        <v>177.11755</v>
      </c>
      <c r="GS97" s="124" t="s">
        <v>796</v>
      </c>
      <c r="GT97" s="148" t="s">
        <v>799</v>
      </c>
      <c r="GU97" s="10" t="n">
        <v>31.16</v>
      </c>
      <c r="GV97" s="69" t="n">
        <v>110.01078</v>
      </c>
      <c r="GW97" s="91" t="s">
        <v>620</v>
      </c>
      <c r="GX97" s="70" t="n">
        <v>165.12335</v>
      </c>
      <c r="GY97" s="124" t="s">
        <v>801</v>
      </c>
      <c r="GZ97" s="148" t="s">
        <v>757</v>
      </c>
      <c r="HA97" s="10" t="n">
        <v>42.68</v>
      </c>
      <c r="HB97" s="69" t="n">
        <v>122.00498</v>
      </c>
      <c r="HC97" s="91" t="s">
        <v>594</v>
      </c>
      <c r="HD97" s="70" t="n">
        <v>151.14053</v>
      </c>
      <c r="HE97" s="124" t="s">
        <v>673</v>
      </c>
      <c r="HF97" s="148" t="s">
        <v>781</v>
      </c>
      <c r="HG97" s="10" t="n">
        <v>100</v>
      </c>
      <c r="HH97" s="69" t="n">
        <v>135.9878</v>
      </c>
      <c r="HI97" s="91" t="s">
        <v>641</v>
      </c>
      <c r="HJ97" s="70" t="n">
        <v>123.16927</v>
      </c>
      <c r="HK97" s="124" t="s">
        <v>644</v>
      </c>
      <c r="HL97" s="148" t="s">
        <v>622</v>
      </c>
      <c r="HM97" s="10" t="n">
        <v>27.71</v>
      </c>
      <c r="HN97" s="69" t="n">
        <v>163.95906</v>
      </c>
      <c r="HO97" s="91" t="s">
        <v>739</v>
      </c>
      <c r="HP97" s="70"/>
      <c r="HT97" s="69"/>
      <c r="HU97" s="91"/>
      <c r="HV97" s="68"/>
      <c r="HZ97" s="69"/>
      <c r="IA97" s="91"/>
      <c r="IB97" s="68"/>
      <c r="IG97" s="91"/>
      <c r="IH97" s="68"/>
      <c r="IM97" s="91"/>
      <c r="IN97" s="379"/>
    </row>
    <row r="98" customFormat="false" ht="18" hidden="false" customHeight="true" outlineLevel="0" collapsed="false">
      <c r="A98" s="5" t="s">
        <v>552</v>
      </c>
      <c r="B98" s="5" t="s">
        <v>553</v>
      </c>
      <c r="C98" s="5" t="s">
        <v>543</v>
      </c>
      <c r="D98" s="6" t="n">
        <v>8.5</v>
      </c>
      <c r="E98" s="5" t="s">
        <v>554</v>
      </c>
      <c r="F98" s="7" t="s">
        <v>551</v>
      </c>
      <c r="G98" s="8" t="n">
        <v>287.12833</v>
      </c>
      <c r="H98" s="61"/>
      <c r="I98" s="62"/>
      <c r="J98" s="61"/>
      <c r="K98" s="63"/>
      <c r="M98" s="64"/>
      <c r="N98" s="65"/>
      <c r="Q98" s="64"/>
      <c r="R98" s="61"/>
      <c r="U98" s="64"/>
      <c r="V98" s="61"/>
      <c r="Y98" s="91"/>
      <c r="Z98" s="61"/>
      <c r="AA98" s="63"/>
      <c r="AC98" s="67"/>
      <c r="AD98" s="70"/>
      <c r="AE98" s="69"/>
      <c r="AF98" s="63"/>
      <c r="AH98" s="67"/>
      <c r="AI98" s="68"/>
      <c r="AJ98" s="63"/>
      <c r="AL98" s="67"/>
      <c r="AM98" s="68"/>
      <c r="AP98" s="67"/>
      <c r="AQ98" s="68"/>
      <c r="AR98" s="69"/>
      <c r="AT98" s="67"/>
      <c r="AU98" s="68"/>
      <c r="AV98" s="63"/>
      <c r="AX98" s="67"/>
      <c r="AY98" s="70"/>
      <c r="BC98" s="67"/>
      <c r="BD98" s="68"/>
      <c r="BE98" s="69"/>
      <c r="BG98" s="67"/>
      <c r="BH98" s="68"/>
      <c r="BJ98" s="63"/>
      <c r="BL98" s="67"/>
      <c r="BM98" s="70"/>
      <c r="BQ98" s="67"/>
      <c r="BR98" s="70"/>
      <c r="BU98" s="67"/>
      <c r="BV98" s="70"/>
      <c r="BZ98" s="67"/>
      <c r="CA98" s="68"/>
      <c r="CB98" s="63"/>
      <c r="CD98" s="67"/>
      <c r="CE98" s="68"/>
      <c r="CF98" s="63"/>
      <c r="CH98" s="67"/>
      <c r="CI98" s="68"/>
      <c r="CJ98" s="63"/>
      <c r="CL98" s="67"/>
      <c r="CM98" s="70"/>
      <c r="CN98" s="63"/>
      <c r="CO98" s="63"/>
      <c r="CQ98" s="67"/>
      <c r="CR98" s="70"/>
      <c r="CS98" s="63"/>
      <c r="CU98" s="67"/>
      <c r="CV98" s="70"/>
      <c r="CW98" s="63"/>
      <c r="CX98" s="63"/>
      <c r="CZ98" s="67"/>
      <c r="DA98" s="70"/>
      <c r="DB98" s="63"/>
      <c r="DD98" s="67"/>
      <c r="DE98" s="70"/>
      <c r="DF98" s="63"/>
      <c r="DG98" s="63"/>
      <c r="DI98" s="67"/>
      <c r="DJ98" s="68"/>
      <c r="DK98" s="63"/>
      <c r="DM98" s="67"/>
      <c r="DN98" s="68"/>
      <c r="DO98" s="63"/>
      <c r="DQ98" s="67"/>
      <c r="DR98" s="70"/>
      <c r="DS98" s="63"/>
      <c r="DT98" s="63"/>
      <c r="DV98" s="67"/>
      <c r="DW98" s="68"/>
      <c r="DX98" s="63"/>
      <c r="DZ98" s="67"/>
      <c r="EA98" s="70"/>
      <c r="EB98" s="63"/>
      <c r="EC98" s="63"/>
      <c r="EE98" s="67"/>
      <c r="EF98" s="68"/>
      <c r="EG98" s="63"/>
      <c r="EH98" s="63"/>
      <c r="EJ98" s="67"/>
      <c r="EK98" s="68"/>
      <c r="EL98" s="63"/>
      <c r="EN98" s="67"/>
      <c r="EO98" s="68"/>
      <c r="EP98" s="63"/>
      <c r="ER98" s="67"/>
      <c r="ES98" s="68"/>
      <c r="ET98" s="63"/>
      <c r="EV98" s="67"/>
      <c r="EW98" s="61"/>
      <c r="EX98" s="63"/>
      <c r="EZ98" s="67"/>
      <c r="FA98" s="68"/>
      <c r="FB98" s="63"/>
      <c r="FC98" s="63"/>
      <c r="FE98" s="67"/>
      <c r="FF98" s="68"/>
      <c r="FG98" s="63"/>
      <c r="FH98" s="63"/>
      <c r="FJ98" s="67"/>
      <c r="FK98" s="68"/>
      <c r="FL98" s="63"/>
      <c r="FN98" s="67"/>
      <c r="FO98" s="70"/>
      <c r="FP98" s="146"/>
      <c r="FQ98" s="146"/>
      <c r="FS98" s="67"/>
      <c r="FT98" s="68"/>
      <c r="FU98" s="63"/>
      <c r="FW98" s="67"/>
      <c r="FX98" s="68"/>
      <c r="FY98" s="63"/>
      <c r="GA98" s="67"/>
      <c r="GB98" s="68"/>
      <c r="GC98" s="63"/>
      <c r="GE98" s="67"/>
      <c r="GF98" s="86"/>
      <c r="GI98" s="80"/>
      <c r="GJ98" s="68"/>
      <c r="GK98" s="63"/>
      <c r="GM98" s="67"/>
      <c r="GN98" s="68"/>
      <c r="GO98" s="63"/>
      <c r="GQ98" s="67"/>
      <c r="GR98" s="70" t="n">
        <v>163.16322</v>
      </c>
      <c r="GS98" s="124" t="s">
        <v>749</v>
      </c>
      <c r="GT98" s="148" t="s">
        <v>799</v>
      </c>
      <c r="GU98" s="10" t="n">
        <v>9.37</v>
      </c>
      <c r="GV98" s="69" t="n">
        <v>123.96511</v>
      </c>
      <c r="GW98" s="91" t="s">
        <v>743</v>
      </c>
      <c r="GX98" s="70" t="n">
        <v>137.13757</v>
      </c>
      <c r="GY98" s="124" t="s">
        <v>665</v>
      </c>
      <c r="GZ98" s="148" t="s">
        <v>622</v>
      </c>
      <c r="HA98" s="10" t="n">
        <v>100</v>
      </c>
      <c r="HB98" s="69" t="n">
        <v>149.99076</v>
      </c>
      <c r="HC98" s="91" t="s">
        <v>746</v>
      </c>
      <c r="HD98" s="70"/>
      <c r="HF98" s="146"/>
      <c r="HH98" s="69"/>
      <c r="HI98" s="91"/>
      <c r="HJ98" s="70"/>
      <c r="HL98" s="146"/>
      <c r="HN98" s="69"/>
      <c r="HO98" s="91"/>
      <c r="HP98" s="70"/>
      <c r="HT98" s="69"/>
      <c r="HU98" s="91"/>
      <c r="HV98" s="68"/>
      <c r="HZ98" s="69"/>
      <c r="IA98" s="91"/>
      <c r="IB98" s="68"/>
      <c r="IG98" s="91"/>
      <c r="IH98" s="68"/>
      <c r="IM98" s="91"/>
      <c r="IN98" s="379"/>
    </row>
    <row r="99" customFormat="false" ht="18" hidden="false" customHeight="true" outlineLevel="0" collapsed="false">
      <c r="A99" s="5" t="s">
        <v>555</v>
      </c>
      <c r="B99" s="5" t="s">
        <v>556</v>
      </c>
      <c r="C99" s="5" t="s">
        <v>557</v>
      </c>
      <c r="D99" s="6" t="n">
        <v>8.5</v>
      </c>
      <c r="E99" s="5" t="s">
        <v>124</v>
      </c>
      <c r="F99" s="7" t="s">
        <v>558</v>
      </c>
      <c r="G99" s="8" t="n">
        <v>291.086315</v>
      </c>
      <c r="H99" s="61"/>
      <c r="I99" s="62"/>
      <c r="J99" s="61"/>
      <c r="K99" s="63"/>
      <c r="M99" s="64"/>
      <c r="N99" s="65"/>
      <c r="Q99" s="64"/>
      <c r="R99" s="61" t="n">
        <v>273.03964</v>
      </c>
      <c r="S99" s="13" t="s">
        <v>235</v>
      </c>
      <c r="T99" s="10" t="n">
        <v>19.33</v>
      </c>
      <c r="U99" s="64" t="n">
        <v>18.046675</v>
      </c>
      <c r="V99" s="61"/>
      <c r="Y99" s="91"/>
      <c r="Z99" s="61"/>
      <c r="AA99" s="63"/>
      <c r="AC99" s="67"/>
      <c r="AD99" s="70"/>
      <c r="AE99" s="69"/>
      <c r="AF99" s="63"/>
      <c r="AH99" s="67"/>
      <c r="AI99" s="68"/>
      <c r="AJ99" s="63"/>
      <c r="AL99" s="67"/>
      <c r="AM99" s="68"/>
      <c r="AP99" s="67"/>
      <c r="AQ99" s="68"/>
      <c r="AR99" s="69"/>
      <c r="AT99" s="67"/>
      <c r="AU99" s="68"/>
      <c r="AV99" s="63"/>
      <c r="AX99" s="67"/>
      <c r="AY99" s="70"/>
      <c r="BC99" s="67"/>
      <c r="BD99" s="68"/>
      <c r="BE99" s="69"/>
      <c r="BG99" s="67"/>
      <c r="BH99" s="68"/>
      <c r="BJ99" s="63"/>
      <c r="BL99" s="67"/>
      <c r="BM99" s="70"/>
      <c r="BQ99" s="67"/>
      <c r="BR99" s="70"/>
      <c r="BU99" s="67"/>
      <c r="BV99" s="70"/>
      <c r="BZ99" s="67"/>
      <c r="CA99" s="68"/>
      <c r="CB99" s="63"/>
      <c r="CD99" s="67"/>
      <c r="CE99" s="68"/>
      <c r="CF99" s="63"/>
      <c r="CH99" s="67"/>
      <c r="CI99" s="68"/>
      <c r="CJ99" s="63"/>
      <c r="CL99" s="67"/>
      <c r="CM99" s="70"/>
      <c r="CN99" s="63"/>
      <c r="CO99" s="63"/>
      <c r="CQ99" s="67"/>
      <c r="CR99" s="70"/>
      <c r="CS99" s="63"/>
      <c r="CU99" s="67"/>
      <c r="CV99" s="70"/>
      <c r="CW99" s="63"/>
      <c r="CX99" s="63"/>
      <c r="CZ99" s="67"/>
      <c r="DA99" s="70"/>
      <c r="DB99" s="63"/>
      <c r="DD99" s="67"/>
      <c r="DE99" s="70"/>
      <c r="DF99" s="63"/>
      <c r="DG99" s="63"/>
      <c r="DI99" s="67"/>
      <c r="DJ99" s="68"/>
      <c r="DK99" s="63"/>
      <c r="DM99" s="67"/>
      <c r="DN99" s="68"/>
      <c r="DO99" s="63"/>
      <c r="DQ99" s="67"/>
      <c r="DR99" s="70"/>
      <c r="DS99" s="63"/>
      <c r="DT99" s="63"/>
      <c r="DV99" s="67"/>
      <c r="DW99" s="68"/>
      <c r="DX99" s="63"/>
      <c r="DZ99" s="67"/>
      <c r="EA99" s="70"/>
      <c r="EB99" s="63"/>
      <c r="EC99" s="63"/>
      <c r="EE99" s="67"/>
      <c r="EF99" s="68"/>
      <c r="EG99" s="63"/>
      <c r="EH99" s="63"/>
      <c r="EJ99" s="67"/>
      <c r="EK99" s="68"/>
      <c r="EL99" s="63"/>
      <c r="EN99" s="67"/>
      <c r="EO99" s="68"/>
      <c r="EP99" s="63"/>
      <c r="ER99" s="67"/>
      <c r="ES99" s="68"/>
      <c r="ET99" s="63"/>
      <c r="EV99" s="67"/>
      <c r="EW99" s="61"/>
      <c r="EX99" s="63"/>
      <c r="EZ99" s="67"/>
      <c r="FA99" s="68"/>
      <c r="FB99" s="63"/>
      <c r="FC99" s="63"/>
      <c r="FE99" s="67"/>
      <c r="FF99" s="68"/>
      <c r="FG99" s="63"/>
      <c r="FH99" s="63"/>
      <c r="FJ99" s="67"/>
      <c r="FK99" s="68"/>
      <c r="FL99" s="63"/>
      <c r="FN99" s="67"/>
      <c r="FO99" s="70"/>
      <c r="FP99" s="146"/>
      <c r="FQ99" s="146"/>
      <c r="FS99" s="67"/>
      <c r="FT99" s="68"/>
      <c r="FU99" s="63"/>
      <c r="FW99" s="67"/>
      <c r="FX99" s="68"/>
      <c r="FY99" s="63"/>
      <c r="GA99" s="67"/>
      <c r="GB99" s="68"/>
      <c r="GC99" s="63"/>
      <c r="GE99" s="67"/>
      <c r="GF99" s="86"/>
      <c r="GI99" s="80"/>
      <c r="GJ99" s="68"/>
      <c r="GK99" s="63"/>
      <c r="GM99" s="67"/>
      <c r="GN99" s="68"/>
      <c r="GO99" s="63"/>
      <c r="GQ99" s="67"/>
      <c r="GR99" s="70" t="n">
        <v>165.10977</v>
      </c>
      <c r="GS99" s="124" t="s">
        <v>736</v>
      </c>
      <c r="GT99" s="148" t="s">
        <v>799</v>
      </c>
      <c r="GU99" s="10" t="n">
        <v>45.95</v>
      </c>
      <c r="GV99" s="69" t="n">
        <v>125.976545</v>
      </c>
      <c r="GW99" s="91" t="s">
        <v>626</v>
      </c>
      <c r="GX99" s="70" t="n">
        <v>151.0777</v>
      </c>
      <c r="GY99" s="124" t="s">
        <v>651</v>
      </c>
      <c r="GZ99" s="148" t="s">
        <v>593</v>
      </c>
      <c r="HA99" s="10" t="n">
        <v>27.01</v>
      </c>
      <c r="HB99" s="69" t="n">
        <v>140.008615</v>
      </c>
      <c r="HC99" s="91" t="s">
        <v>647</v>
      </c>
      <c r="HD99" s="70" t="n">
        <v>139.11105</v>
      </c>
      <c r="HE99" s="124" t="s">
        <v>642</v>
      </c>
      <c r="HF99" s="148" t="s">
        <v>622</v>
      </c>
      <c r="HG99" s="10" t="n">
        <v>100</v>
      </c>
      <c r="HH99" s="69" t="n">
        <v>151.975265</v>
      </c>
      <c r="HI99" s="91" t="s">
        <v>613</v>
      </c>
      <c r="HJ99" s="70" t="n">
        <v>123.14362</v>
      </c>
      <c r="HK99" s="124" t="s">
        <v>644</v>
      </c>
      <c r="HL99" s="148" t="s">
        <v>802</v>
      </c>
      <c r="HM99" s="10" t="n">
        <v>93.69</v>
      </c>
      <c r="HN99" s="69" t="n">
        <v>167.942695</v>
      </c>
      <c r="HO99" s="91" t="s">
        <v>753</v>
      </c>
      <c r="HP99" s="70"/>
      <c r="HT99" s="69"/>
      <c r="HU99" s="91"/>
      <c r="HV99" s="68"/>
      <c r="HZ99" s="69"/>
      <c r="IA99" s="91"/>
      <c r="IB99" s="68"/>
      <c r="IG99" s="91"/>
      <c r="IH99" s="68"/>
      <c r="IM99" s="91"/>
      <c r="IN99" s="379"/>
    </row>
    <row r="100" customFormat="false" ht="18" hidden="false" customHeight="true" outlineLevel="0" collapsed="false">
      <c r="A100" s="5" t="s">
        <v>559</v>
      </c>
      <c r="B100" s="5" t="s">
        <v>560</v>
      </c>
      <c r="C100" s="5" t="s">
        <v>557</v>
      </c>
      <c r="D100" s="6" t="n">
        <v>8.5</v>
      </c>
      <c r="E100" s="5" t="s">
        <v>124</v>
      </c>
      <c r="F100" s="7" t="s">
        <v>558</v>
      </c>
      <c r="G100" s="8" t="n">
        <v>291.086315</v>
      </c>
      <c r="H100" s="61"/>
      <c r="I100" s="62"/>
      <c r="J100" s="61"/>
      <c r="K100" s="63"/>
      <c r="M100" s="64"/>
      <c r="N100" s="65"/>
      <c r="Q100" s="64"/>
      <c r="R100" s="61" t="n">
        <v>273.1058</v>
      </c>
      <c r="S100" s="13" t="s">
        <v>235</v>
      </c>
      <c r="T100" s="10" t="n">
        <v>19.24</v>
      </c>
      <c r="U100" s="64" t="n">
        <v>17.980515</v>
      </c>
      <c r="V100" s="61"/>
      <c r="Y100" s="91"/>
      <c r="Z100" s="61"/>
      <c r="AA100" s="63"/>
      <c r="AC100" s="67"/>
      <c r="AD100" s="70"/>
      <c r="AE100" s="69"/>
      <c r="AF100" s="63"/>
      <c r="AH100" s="67"/>
      <c r="AI100" s="68"/>
      <c r="AJ100" s="63"/>
      <c r="AL100" s="67"/>
      <c r="AM100" s="68"/>
      <c r="AP100" s="67"/>
      <c r="AQ100" s="68"/>
      <c r="AR100" s="69"/>
      <c r="AT100" s="67"/>
      <c r="AU100" s="68"/>
      <c r="AV100" s="63"/>
      <c r="AX100" s="67"/>
      <c r="AY100" s="70"/>
      <c r="BC100" s="67"/>
      <c r="BD100" s="68"/>
      <c r="BE100" s="69"/>
      <c r="BG100" s="67"/>
      <c r="BH100" s="68"/>
      <c r="BJ100" s="63"/>
      <c r="BL100" s="67"/>
      <c r="BM100" s="70"/>
      <c r="BQ100" s="67"/>
      <c r="BR100" s="70"/>
      <c r="BU100" s="67"/>
      <c r="BV100" s="70"/>
      <c r="BZ100" s="67"/>
      <c r="CA100" s="68"/>
      <c r="CB100" s="63"/>
      <c r="CD100" s="67"/>
      <c r="CE100" s="68"/>
      <c r="CF100" s="63"/>
      <c r="CH100" s="67"/>
      <c r="CI100" s="68"/>
      <c r="CJ100" s="63"/>
      <c r="CL100" s="67"/>
      <c r="CM100" s="70"/>
      <c r="CN100" s="63"/>
      <c r="CO100" s="63"/>
      <c r="CQ100" s="67"/>
      <c r="CR100" s="70"/>
      <c r="CS100" s="63"/>
      <c r="CU100" s="67"/>
      <c r="CV100" s="70"/>
      <c r="CW100" s="63"/>
      <c r="CX100" s="63"/>
      <c r="CZ100" s="67"/>
      <c r="DA100" s="70"/>
      <c r="DB100" s="63"/>
      <c r="DD100" s="67"/>
      <c r="DE100" s="70"/>
      <c r="DF100" s="63"/>
      <c r="DG100" s="63"/>
      <c r="DI100" s="67"/>
      <c r="DJ100" s="68"/>
      <c r="DK100" s="63"/>
      <c r="DM100" s="67"/>
      <c r="DN100" s="68"/>
      <c r="DO100" s="63"/>
      <c r="DQ100" s="67"/>
      <c r="DR100" s="70"/>
      <c r="DS100" s="63"/>
      <c r="DT100" s="63"/>
      <c r="DV100" s="67"/>
      <c r="DW100" s="68"/>
      <c r="DX100" s="63"/>
      <c r="DZ100" s="67"/>
      <c r="EA100" s="70"/>
      <c r="EB100" s="63"/>
      <c r="EC100" s="63"/>
      <c r="EE100" s="67"/>
      <c r="EF100" s="68"/>
      <c r="EG100" s="63"/>
      <c r="EH100" s="63"/>
      <c r="EJ100" s="67"/>
      <c r="EK100" s="68"/>
      <c r="EL100" s="63"/>
      <c r="EN100" s="67"/>
      <c r="EO100" s="68"/>
      <c r="EP100" s="63"/>
      <c r="ER100" s="67"/>
      <c r="ES100" s="68"/>
      <c r="ET100" s="63"/>
      <c r="EV100" s="67"/>
      <c r="EW100" s="61"/>
      <c r="EX100" s="63"/>
      <c r="EZ100" s="67"/>
      <c r="FA100" s="68"/>
      <c r="FB100" s="63"/>
      <c r="FC100" s="63"/>
      <c r="FE100" s="67"/>
      <c r="FF100" s="68"/>
      <c r="FG100" s="63"/>
      <c r="FH100" s="63"/>
      <c r="FJ100" s="67"/>
      <c r="FK100" s="68"/>
      <c r="FL100" s="63"/>
      <c r="FN100" s="67"/>
      <c r="FO100" s="70"/>
      <c r="FP100" s="146"/>
      <c r="FQ100" s="146"/>
      <c r="FS100" s="67"/>
      <c r="FT100" s="68"/>
      <c r="FU100" s="63"/>
      <c r="FW100" s="67"/>
      <c r="FX100" s="68"/>
      <c r="FY100" s="63"/>
      <c r="GA100" s="67"/>
      <c r="GB100" s="68"/>
      <c r="GC100" s="63"/>
      <c r="GE100" s="67"/>
      <c r="GF100" s="86"/>
      <c r="GI100" s="80"/>
      <c r="GJ100" s="68"/>
      <c r="GK100" s="63"/>
      <c r="GM100" s="67"/>
      <c r="GN100" s="68"/>
      <c r="GO100" s="63"/>
      <c r="GQ100" s="67"/>
      <c r="GR100" s="70" t="n">
        <v>165.12579</v>
      </c>
      <c r="GS100" s="124" t="s">
        <v>736</v>
      </c>
      <c r="GT100" s="148" t="s">
        <v>799</v>
      </c>
      <c r="GU100" s="10" t="n">
        <v>47.72</v>
      </c>
      <c r="GV100" s="69" t="n">
        <v>125.960525</v>
      </c>
      <c r="GW100" s="91" t="s">
        <v>626</v>
      </c>
      <c r="GX100" s="70" t="n">
        <v>151.18672</v>
      </c>
      <c r="GY100" s="124" t="s">
        <v>651</v>
      </c>
      <c r="GZ100" s="148" t="s">
        <v>593</v>
      </c>
      <c r="HA100" s="10" t="n">
        <v>23.86</v>
      </c>
      <c r="HB100" s="69" t="n">
        <v>139.899595</v>
      </c>
      <c r="HC100" s="91" t="s">
        <v>647</v>
      </c>
      <c r="HD100" s="70" t="n">
        <v>139.11923</v>
      </c>
      <c r="HE100" s="124" t="s">
        <v>642</v>
      </c>
      <c r="HF100" s="148" t="s">
        <v>622</v>
      </c>
      <c r="HG100" s="10" t="n">
        <v>98.32</v>
      </c>
      <c r="HH100" s="69" t="n">
        <v>151.967085</v>
      </c>
      <c r="HI100" s="91" t="s">
        <v>613</v>
      </c>
      <c r="HJ100" s="70" t="n">
        <v>123.13079</v>
      </c>
      <c r="HK100" s="124" t="s">
        <v>644</v>
      </c>
      <c r="HL100" s="148" t="s">
        <v>802</v>
      </c>
      <c r="HM100" s="10" t="n">
        <v>100</v>
      </c>
      <c r="HN100" s="69" t="n">
        <v>167.955525</v>
      </c>
      <c r="HO100" s="91" t="s">
        <v>753</v>
      </c>
      <c r="HP100" s="70"/>
      <c r="HT100" s="69"/>
      <c r="HU100" s="91"/>
      <c r="HV100" s="68"/>
      <c r="HZ100" s="69"/>
      <c r="IA100" s="91"/>
      <c r="IB100" s="68"/>
      <c r="IG100" s="91"/>
      <c r="IH100" s="68"/>
      <c r="IM100" s="91"/>
      <c r="IN100" s="379"/>
    </row>
    <row r="101" customFormat="false" ht="18" hidden="false" customHeight="true" outlineLevel="0" collapsed="false">
      <c r="A101" s="5" t="s">
        <v>561</v>
      </c>
      <c r="B101" s="5" t="s">
        <v>562</v>
      </c>
      <c r="C101" s="5" t="s">
        <v>557</v>
      </c>
      <c r="D101" s="6" t="n">
        <v>8.5</v>
      </c>
      <c r="E101" s="5" t="s">
        <v>137</v>
      </c>
      <c r="F101" s="7" t="s">
        <v>563</v>
      </c>
      <c r="G101" s="8" t="n">
        <v>307.081225</v>
      </c>
      <c r="H101" s="61"/>
      <c r="I101" s="62"/>
      <c r="J101" s="61"/>
      <c r="K101" s="63"/>
      <c r="M101" s="64"/>
      <c r="N101" s="65"/>
      <c r="Q101" s="64"/>
      <c r="R101" s="61" t="n">
        <v>288.97754</v>
      </c>
      <c r="S101" s="13" t="s">
        <v>564</v>
      </c>
      <c r="T101" s="10" t="n">
        <v>36.83</v>
      </c>
      <c r="U101" s="64" t="n">
        <v>18.103685</v>
      </c>
      <c r="V101" s="61"/>
      <c r="Y101" s="91"/>
      <c r="Z101" s="61"/>
      <c r="AA101" s="63"/>
      <c r="AC101" s="67"/>
      <c r="AD101" s="70"/>
      <c r="AE101" s="69"/>
      <c r="AF101" s="63"/>
      <c r="AH101" s="67"/>
      <c r="AI101" s="68"/>
      <c r="AJ101" s="63"/>
      <c r="AL101" s="67"/>
      <c r="AM101" s="68"/>
      <c r="AP101" s="67"/>
      <c r="AQ101" s="68"/>
      <c r="AR101" s="69"/>
      <c r="AT101" s="67"/>
      <c r="AU101" s="68"/>
      <c r="AV101" s="63"/>
      <c r="AX101" s="67"/>
      <c r="AY101" s="70"/>
      <c r="BC101" s="67"/>
      <c r="BD101" s="68"/>
      <c r="BE101" s="69"/>
      <c r="BG101" s="67"/>
      <c r="BH101" s="68"/>
      <c r="BJ101" s="63"/>
      <c r="BL101" s="67"/>
      <c r="BM101" s="70"/>
      <c r="BQ101" s="67"/>
      <c r="BR101" s="70"/>
      <c r="BU101" s="67"/>
      <c r="BV101" s="70"/>
      <c r="BZ101" s="67"/>
      <c r="CA101" s="68"/>
      <c r="CB101" s="63"/>
      <c r="CD101" s="67"/>
      <c r="CE101" s="68"/>
      <c r="CF101" s="63"/>
      <c r="CH101" s="67"/>
      <c r="CI101" s="68"/>
      <c r="CJ101" s="63"/>
      <c r="CL101" s="67"/>
      <c r="CM101" s="70"/>
      <c r="CN101" s="63"/>
      <c r="CO101" s="63"/>
      <c r="CQ101" s="67"/>
      <c r="CR101" s="70"/>
      <c r="CS101" s="63"/>
      <c r="CU101" s="67"/>
      <c r="CV101" s="70"/>
      <c r="CW101" s="63"/>
      <c r="CX101" s="63"/>
      <c r="CZ101" s="67"/>
      <c r="DA101" s="70"/>
      <c r="DB101" s="63"/>
      <c r="DD101" s="67"/>
      <c r="DE101" s="70"/>
      <c r="DF101" s="63"/>
      <c r="DG101" s="63"/>
      <c r="DI101" s="67"/>
      <c r="DJ101" s="68"/>
      <c r="DK101" s="63"/>
      <c r="DM101" s="67"/>
      <c r="DN101" s="68"/>
      <c r="DO101" s="63"/>
      <c r="DQ101" s="67"/>
      <c r="DR101" s="70"/>
      <c r="DS101" s="63"/>
      <c r="DT101" s="63"/>
      <c r="DV101" s="67"/>
      <c r="DW101" s="68"/>
      <c r="DX101" s="63"/>
      <c r="DZ101" s="67"/>
      <c r="EA101" s="70"/>
      <c r="EB101" s="63"/>
      <c r="EC101" s="63"/>
      <c r="EE101" s="67"/>
      <c r="EF101" s="68"/>
      <c r="EG101" s="63"/>
      <c r="EH101" s="63"/>
      <c r="EJ101" s="67"/>
      <c r="EK101" s="68"/>
      <c r="EL101" s="63"/>
      <c r="EN101" s="67"/>
      <c r="EO101" s="68"/>
      <c r="EP101" s="63"/>
      <c r="ER101" s="67"/>
      <c r="ES101" s="68"/>
      <c r="ET101" s="63"/>
      <c r="EV101" s="67"/>
      <c r="EW101" s="61"/>
      <c r="EX101" s="63"/>
      <c r="EZ101" s="67"/>
      <c r="FA101" s="68"/>
      <c r="FB101" s="63"/>
      <c r="FC101" s="63"/>
      <c r="FE101" s="67"/>
      <c r="FF101" s="68"/>
      <c r="FG101" s="63"/>
      <c r="FH101" s="63"/>
      <c r="FJ101" s="67"/>
      <c r="FK101" s="68"/>
      <c r="FL101" s="63"/>
      <c r="FN101" s="67"/>
      <c r="FO101" s="70"/>
      <c r="FP101" s="146"/>
      <c r="FQ101" s="146"/>
      <c r="FS101" s="67"/>
      <c r="FT101" s="68"/>
      <c r="FU101" s="63"/>
      <c r="FW101" s="67"/>
      <c r="FX101" s="68"/>
      <c r="FY101" s="63"/>
      <c r="GA101" s="67"/>
      <c r="GB101" s="68"/>
      <c r="GC101" s="63"/>
      <c r="GE101" s="67"/>
      <c r="GF101" s="86"/>
      <c r="GI101" s="80"/>
      <c r="GJ101" s="68"/>
      <c r="GK101" s="63"/>
      <c r="GM101" s="67"/>
      <c r="GN101" s="68"/>
      <c r="GO101" s="63"/>
      <c r="GQ101" s="67"/>
      <c r="GR101" s="70" t="n">
        <v>181.00453</v>
      </c>
      <c r="GS101" s="124" t="s">
        <v>708</v>
      </c>
      <c r="GT101" s="148" t="s">
        <v>799</v>
      </c>
      <c r="GU101" s="10" t="n">
        <v>6.57</v>
      </c>
      <c r="GV101" s="69" t="n">
        <v>126.076695</v>
      </c>
      <c r="GW101" s="91" t="s">
        <v>626</v>
      </c>
      <c r="GX101" s="70" t="n">
        <v>169.11227</v>
      </c>
      <c r="GY101" s="124" t="s">
        <v>783</v>
      </c>
      <c r="GZ101" s="148" t="s">
        <v>757</v>
      </c>
      <c r="HA101" s="10" t="n">
        <v>5.23</v>
      </c>
      <c r="HB101" s="69" t="n">
        <v>137.968955</v>
      </c>
      <c r="HC101" s="91" t="s">
        <v>602</v>
      </c>
      <c r="HD101" s="70" t="n">
        <v>151.09409</v>
      </c>
      <c r="HE101" s="124" t="s">
        <v>651</v>
      </c>
      <c r="HF101" s="148" t="s">
        <v>593</v>
      </c>
      <c r="HG101" s="10" t="n">
        <v>65.16</v>
      </c>
      <c r="HH101" s="69" t="n">
        <v>155.987135</v>
      </c>
      <c r="HI101" s="91" t="s">
        <v>778</v>
      </c>
      <c r="HJ101" s="70" t="n">
        <v>139.0864</v>
      </c>
      <c r="HK101" s="124" t="s">
        <v>642</v>
      </c>
      <c r="HL101" s="148" t="s">
        <v>803</v>
      </c>
      <c r="HM101" s="10" t="n">
        <v>100</v>
      </c>
      <c r="HN101" s="69" t="n">
        <v>167.994825</v>
      </c>
      <c r="HO101" s="91" t="s">
        <v>753</v>
      </c>
      <c r="HP101" s="70"/>
      <c r="HT101" s="69"/>
      <c r="HU101" s="91"/>
      <c r="HV101" s="68"/>
      <c r="HZ101" s="69"/>
      <c r="IA101" s="91"/>
      <c r="IB101" s="68"/>
      <c r="IG101" s="91"/>
      <c r="IH101" s="68"/>
      <c r="IM101" s="91"/>
      <c r="IN101" s="379"/>
    </row>
    <row r="102" customFormat="false" ht="18" hidden="false" customHeight="true" outlineLevel="0" collapsed="false">
      <c r="A102" s="5" t="s">
        <v>565</v>
      </c>
      <c r="B102" s="5" t="s">
        <v>566</v>
      </c>
      <c r="C102" s="5" t="s">
        <v>557</v>
      </c>
      <c r="D102" s="6" t="n">
        <v>8.5</v>
      </c>
      <c r="E102" s="5" t="s">
        <v>137</v>
      </c>
      <c r="F102" s="7" t="s">
        <v>563</v>
      </c>
      <c r="G102" s="8" t="n">
        <v>307.081225</v>
      </c>
      <c r="H102" s="61"/>
      <c r="I102" s="62"/>
      <c r="J102" s="61"/>
      <c r="K102" s="63"/>
      <c r="M102" s="64"/>
      <c r="N102" s="65"/>
      <c r="Q102" s="64"/>
      <c r="R102" s="61" t="n">
        <v>289.00317</v>
      </c>
      <c r="S102" s="13" t="s">
        <v>564</v>
      </c>
      <c r="T102" s="10" t="n">
        <v>41.24</v>
      </c>
      <c r="U102" s="64" t="n">
        <v>18.078055</v>
      </c>
      <c r="V102" s="61"/>
      <c r="Y102" s="91"/>
      <c r="Z102" s="61"/>
      <c r="AA102" s="63"/>
      <c r="AC102" s="67"/>
      <c r="AD102" s="70"/>
      <c r="AE102" s="69"/>
      <c r="AF102" s="63"/>
      <c r="AH102" s="67"/>
      <c r="AI102" s="68"/>
      <c r="AJ102" s="63"/>
      <c r="AL102" s="67"/>
      <c r="AM102" s="68"/>
      <c r="AP102" s="67"/>
      <c r="AQ102" s="68"/>
      <c r="AR102" s="69"/>
      <c r="AT102" s="67"/>
      <c r="AU102" s="68"/>
      <c r="AV102" s="63"/>
      <c r="AX102" s="67"/>
      <c r="AY102" s="70"/>
      <c r="BC102" s="67"/>
      <c r="BD102" s="68"/>
      <c r="BE102" s="69"/>
      <c r="BG102" s="67"/>
      <c r="BH102" s="68"/>
      <c r="BJ102" s="63"/>
      <c r="BL102" s="67"/>
      <c r="BM102" s="70"/>
      <c r="BQ102" s="67"/>
      <c r="BR102" s="70"/>
      <c r="BU102" s="67"/>
      <c r="BV102" s="70"/>
      <c r="BZ102" s="67"/>
      <c r="CA102" s="68"/>
      <c r="CB102" s="63"/>
      <c r="CD102" s="67"/>
      <c r="CE102" s="68"/>
      <c r="CF102" s="63"/>
      <c r="CH102" s="67"/>
      <c r="CI102" s="68"/>
      <c r="CJ102" s="63"/>
      <c r="CL102" s="67"/>
      <c r="CM102" s="70"/>
      <c r="CN102" s="63"/>
      <c r="CO102" s="63"/>
      <c r="CQ102" s="67"/>
      <c r="CR102" s="70"/>
      <c r="CS102" s="63"/>
      <c r="CU102" s="67"/>
      <c r="CV102" s="70"/>
      <c r="CW102" s="63"/>
      <c r="CX102" s="63"/>
      <c r="CZ102" s="67"/>
      <c r="DA102" s="70"/>
      <c r="DB102" s="63"/>
      <c r="DD102" s="67"/>
      <c r="DE102" s="70"/>
      <c r="DF102" s="63"/>
      <c r="DG102" s="63"/>
      <c r="DI102" s="67"/>
      <c r="DJ102" s="68"/>
      <c r="DK102" s="63"/>
      <c r="DM102" s="67"/>
      <c r="DN102" s="68"/>
      <c r="DO102" s="63"/>
      <c r="DQ102" s="67"/>
      <c r="DR102" s="70"/>
      <c r="DS102" s="63"/>
      <c r="DT102" s="63"/>
      <c r="DV102" s="67"/>
      <c r="DW102" s="68"/>
      <c r="DX102" s="63"/>
      <c r="DZ102" s="67"/>
      <c r="EA102" s="70"/>
      <c r="EB102" s="63"/>
      <c r="EC102" s="63"/>
      <c r="EE102" s="67"/>
      <c r="EF102" s="68"/>
      <c r="EG102" s="63"/>
      <c r="EH102" s="63"/>
      <c r="EJ102" s="67"/>
      <c r="EK102" s="68"/>
      <c r="EL102" s="63"/>
      <c r="EN102" s="67"/>
      <c r="EO102" s="68"/>
      <c r="EP102" s="63"/>
      <c r="ER102" s="67"/>
      <c r="ES102" s="68"/>
      <c r="ET102" s="63"/>
      <c r="EV102" s="67"/>
      <c r="EW102" s="61"/>
      <c r="EX102" s="63"/>
      <c r="EZ102" s="67"/>
      <c r="FA102" s="68"/>
      <c r="FB102" s="63"/>
      <c r="FC102" s="63"/>
      <c r="FE102" s="67"/>
      <c r="FF102" s="68"/>
      <c r="FG102" s="63"/>
      <c r="FH102" s="63"/>
      <c r="FJ102" s="67"/>
      <c r="FK102" s="68"/>
      <c r="FL102" s="63"/>
      <c r="FN102" s="67"/>
      <c r="FO102" s="70"/>
      <c r="FP102" s="146"/>
      <c r="FQ102" s="146"/>
      <c r="FS102" s="67"/>
      <c r="FT102" s="68"/>
      <c r="FU102" s="63"/>
      <c r="FW102" s="67"/>
      <c r="FX102" s="68"/>
      <c r="FY102" s="63"/>
      <c r="GA102" s="67"/>
      <c r="GB102" s="68"/>
      <c r="GC102" s="63"/>
      <c r="GE102" s="67"/>
      <c r="GF102" s="86"/>
      <c r="GI102" s="80"/>
      <c r="GJ102" s="68"/>
      <c r="GK102" s="63"/>
      <c r="GM102" s="67"/>
      <c r="GN102" s="68"/>
      <c r="GO102" s="63"/>
      <c r="GQ102" s="67"/>
      <c r="GR102" s="70" t="n">
        <v>181.14832</v>
      </c>
      <c r="GS102" s="124" t="s">
        <v>708</v>
      </c>
      <c r="GT102" s="148" t="s">
        <v>799</v>
      </c>
      <c r="GU102" s="10" t="n">
        <v>6.45</v>
      </c>
      <c r="GV102" s="69" t="n">
        <v>125.932905</v>
      </c>
      <c r="GW102" s="91" t="s">
        <v>626</v>
      </c>
      <c r="GX102" s="70" t="n">
        <v>169.15907</v>
      </c>
      <c r="GY102" s="124" t="s">
        <v>783</v>
      </c>
      <c r="GZ102" s="148" t="s">
        <v>757</v>
      </c>
      <c r="HA102" s="10" t="n">
        <v>5.82</v>
      </c>
      <c r="HB102" s="69" t="n">
        <v>137.922155</v>
      </c>
      <c r="HC102" s="91" t="s">
        <v>602</v>
      </c>
      <c r="HD102" s="70" t="n">
        <v>151.11563</v>
      </c>
      <c r="HE102" s="124" t="s">
        <v>651</v>
      </c>
      <c r="HF102" s="148" t="s">
        <v>593</v>
      </c>
      <c r="HG102" s="10" t="n">
        <v>62.45</v>
      </c>
      <c r="HH102" s="69" t="n">
        <v>155.965595</v>
      </c>
      <c r="HI102" s="91" t="s">
        <v>778</v>
      </c>
      <c r="HJ102" s="70" t="n">
        <v>139.10089</v>
      </c>
      <c r="HK102" s="124" t="s">
        <v>642</v>
      </c>
      <c r="HL102" s="148" t="s">
        <v>803</v>
      </c>
      <c r="HM102" s="10" t="n">
        <v>100</v>
      </c>
      <c r="HN102" s="69" t="n">
        <v>167.980335</v>
      </c>
      <c r="HO102" s="91" t="s">
        <v>753</v>
      </c>
      <c r="HP102" s="70"/>
      <c r="HT102" s="69"/>
      <c r="HU102" s="91"/>
      <c r="HV102" s="68"/>
      <c r="HZ102" s="69"/>
      <c r="IA102" s="91"/>
      <c r="IB102" s="68"/>
      <c r="IG102" s="91"/>
      <c r="IH102" s="68"/>
      <c r="IM102" s="91"/>
      <c r="IN102" s="379"/>
    </row>
    <row r="103" customFormat="false" ht="18" hidden="false" customHeight="true" outlineLevel="0" collapsed="false">
      <c r="A103" s="5" t="s">
        <v>567</v>
      </c>
      <c r="B103" s="5" t="s">
        <v>568</v>
      </c>
      <c r="C103" s="5" t="s">
        <v>569</v>
      </c>
      <c r="D103" s="6" t="n">
        <v>8.5</v>
      </c>
      <c r="E103" s="5" t="s">
        <v>570</v>
      </c>
      <c r="F103" s="73" t="s">
        <v>571</v>
      </c>
      <c r="G103" s="8" t="n">
        <v>275.091405</v>
      </c>
      <c r="H103" s="61"/>
      <c r="I103" s="62"/>
      <c r="J103" s="61"/>
      <c r="K103" s="63"/>
      <c r="M103" s="64"/>
      <c r="N103" s="65"/>
      <c r="Q103" s="64"/>
      <c r="R103" s="61" t="n">
        <v>256.99167</v>
      </c>
      <c r="S103" s="66" t="s">
        <v>213</v>
      </c>
      <c r="T103" s="10" t="n">
        <v>1.31</v>
      </c>
      <c r="U103" s="64" t="n">
        <v>18.099735</v>
      </c>
      <c r="V103" s="61"/>
      <c r="W103" s="66"/>
      <c r="Y103" s="91"/>
      <c r="Z103" s="61"/>
      <c r="AA103" s="63"/>
      <c r="AC103" s="67"/>
      <c r="AD103" s="70"/>
      <c r="AE103" s="69"/>
      <c r="AF103" s="63"/>
      <c r="AH103" s="67"/>
      <c r="AI103" s="68"/>
      <c r="AJ103" s="63"/>
      <c r="AL103" s="67"/>
      <c r="AM103" s="68"/>
      <c r="AN103" s="66"/>
      <c r="AP103" s="67"/>
      <c r="AQ103" s="68"/>
      <c r="AR103" s="69"/>
      <c r="AT103" s="67"/>
      <c r="AU103" s="68"/>
      <c r="AV103" s="63"/>
      <c r="AX103" s="67"/>
      <c r="AY103" s="70"/>
      <c r="AZ103" s="66"/>
      <c r="BA103" s="66"/>
      <c r="BC103" s="67"/>
      <c r="BD103" s="68"/>
      <c r="BE103" s="69"/>
      <c r="BG103" s="67"/>
      <c r="BH103" s="68"/>
      <c r="BI103" s="66"/>
      <c r="BJ103" s="63"/>
      <c r="BL103" s="67"/>
      <c r="BM103" s="70"/>
      <c r="BN103" s="66"/>
      <c r="BO103" s="66"/>
      <c r="BQ103" s="67"/>
      <c r="BR103" s="70"/>
      <c r="BS103" s="66"/>
      <c r="BU103" s="67"/>
      <c r="BV103" s="70"/>
      <c r="BW103" s="66"/>
      <c r="BX103" s="66"/>
      <c r="BZ103" s="67"/>
      <c r="CA103" s="68"/>
      <c r="CB103" s="63"/>
      <c r="CD103" s="67"/>
      <c r="CE103" s="68"/>
      <c r="CF103" s="63"/>
      <c r="CH103" s="67"/>
      <c r="CI103" s="68"/>
      <c r="CJ103" s="63"/>
      <c r="CL103" s="67"/>
      <c r="CM103" s="70"/>
      <c r="CN103" s="63"/>
      <c r="CO103" s="63"/>
      <c r="CQ103" s="67"/>
      <c r="CR103" s="70"/>
      <c r="CS103" s="63"/>
      <c r="CU103" s="67"/>
      <c r="CV103" s="70"/>
      <c r="CW103" s="63"/>
      <c r="CX103" s="63"/>
      <c r="CZ103" s="67"/>
      <c r="DA103" s="70"/>
      <c r="DB103" s="63"/>
      <c r="DD103" s="67"/>
      <c r="DE103" s="70"/>
      <c r="DF103" s="63"/>
      <c r="DG103" s="63"/>
      <c r="DI103" s="67"/>
      <c r="DJ103" s="68"/>
      <c r="DK103" s="63"/>
      <c r="DM103" s="67"/>
      <c r="DN103" s="68"/>
      <c r="DO103" s="63"/>
      <c r="DQ103" s="67"/>
      <c r="DR103" s="70"/>
      <c r="DS103" s="63"/>
      <c r="DT103" s="63"/>
      <c r="DV103" s="67"/>
      <c r="DW103" s="68"/>
      <c r="DX103" s="63"/>
      <c r="DZ103" s="67"/>
      <c r="EA103" s="70"/>
      <c r="EB103" s="63"/>
      <c r="EC103" s="63"/>
      <c r="EE103" s="67"/>
      <c r="EF103" s="68"/>
      <c r="EG103" s="63"/>
      <c r="EH103" s="63"/>
      <c r="EJ103" s="67"/>
      <c r="EK103" s="68"/>
      <c r="EL103" s="63"/>
      <c r="EN103" s="67"/>
      <c r="EO103" s="68"/>
      <c r="EP103" s="63"/>
      <c r="ER103" s="67"/>
      <c r="ES103" s="68"/>
      <c r="ET103" s="63"/>
      <c r="EV103" s="67"/>
      <c r="EW103" s="61"/>
      <c r="EX103" s="63"/>
      <c r="EZ103" s="67"/>
      <c r="FA103" s="68"/>
      <c r="FB103" s="63"/>
      <c r="FC103" s="63"/>
      <c r="FE103" s="67"/>
      <c r="FF103" s="68"/>
      <c r="FG103" s="63"/>
      <c r="FH103" s="63"/>
      <c r="FJ103" s="67"/>
      <c r="FK103" s="68"/>
      <c r="FL103" s="63"/>
      <c r="FN103" s="67"/>
      <c r="FO103" s="70"/>
      <c r="FP103" s="146"/>
      <c r="FQ103" s="146"/>
      <c r="FS103" s="67"/>
      <c r="FT103" s="68"/>
      <c r="FU103" s="63"/>
      <c r="FW103" s="67"/>
      <c r="FX103" s="68"/>
      <c r="FY103" s="63"/>
      <c r="GA103" s="67"/>
      <c r="GB103" s="68"/>
      <c r="GC103" s="63"/>
      <c r="GE103" s="67"/>
      <c r="GF103" s="86"/>
      <c r="GI103" s="80"/>
      <c r="GJ103" s="68"/>
      <c r="GK103" s="63"/>
      <c r="GM103" s="67"/>
      <c r="GN103" s="68"/>
      <c r="GO103" s="63"/>
      <c r="GQ103" s="67"/>
      <c r="GR103" s="70" t="n">
        <v>169.04681</v>
      </c>
      <c r="GS103" s="124" t="s">
        <v>783</v>
      </c>
      <c r="GT103" s="148" t="s">
        <v>804</v>
      </c>
      <c r="GU103" s="10" t="n">
        <v>34.52</v>
      </c>
      <c r="GV103" s="69" t="n">
        <v>106.044595</v>
      </c>
      <c r="GW103" s="91" t="s">
        <v>631</v>
      </c>
      <c r="GX103" s="70" t="n">
        <v>148.83197</v>
      </c>
      <c r="GY103" s="124" t="s">
        <v>786</v>
      </c>
      <c r="GZ103" s="148" t="s">
        <v>730</v>
      </c>
      <c r="HA103" s="10" t="n">
        <v>28.14</v>
      </c>
      <c r="HB103" s="69" t="n">
        <v>126.259435</v>
      </c>
      <c r="HC103" s="91" t="s">
        <v>626</v>
      </c>
      <c r="HD103" s="70" t="n">
        <v>127.03101</v>
      </c>
      <c r="HE103" s="124" t="s">
        <v>689</v>
      </c>
      <c r="HF103" s="148" t="s">
        <v>805</v>
      </c>
      <c r="HG103" s="10" t="n">
        <v>15.76</v>
      </c>
      <c r="HH103" s="69" t="n">
        <v>148.060395</v>
      </c>
      <c r="HI103" s="91" t="s">
        <v>650</v>
      </c>
      <c r="HJ103" s="70" t="n">
        <v>107.0123</v>
      </c>
      <c r="HK103" s="124" t="s">
        <v>632</v>
      </c>
      <c r="HL103" s="148" t="s">
        <v>806</v>
      </c>
      <c r="HM103" s="10" t="n">
        <v>100</v>
      </c>
      <c r="HN103" s="69" t="n">
        <v>168.079105</v>
      </c>
      <c r="HO103" s="91" t="s">
        <v>753</v>
      </c>
      <c r="HP103" s="70"/>
      <c r="HT103" s="69"/>
      <c r="HU103" s="91"/>
      <c r="HV103" s="68"/>
      <c r="HZ103" s="69"/>
      <c r="IA103" s="91"/>
      <c r="IB103" s="68"/>
      <c r="IG103" s="91"/>
      <c r="IH103" s="68"/>
      <c r="IM103" s="91"/>
      <c r="IN103" s="379"/>
    </row>
    <row r="104" customFormat="false" ht="18" hidden="false" customHeight="true" outlineLevel="0" collapsed="false">
      <c r="A104" s="103" t="s">
        <v>572</v>
      </c>
      <c r="B104" s="103" t="s">
        <v>573</v>
      </c>
      <c r="C104" s="103" t="s">
        <v>569</v>
      </c>
      <c r="D104" s="104" t="n">
        <v>8.5</v>
      </c>
      <c r="E104" s="103" t="s">
        <v>574</v>
      </c>
      <c r="F104" s="105" t="s">
        <v>575</v>
      </c>
      <c r="G104" s="18" t="n">
        <v>303.122705</v>
      </c>
      <c r="H104" s="107"/>
      <c r="I104" s="108"/>
      <c r="J104" s="107"/>
      <c r="K104" s="109"/>
      <c r="L104" s="110"/>
      <c r="M104" s="111"/>
      <c r="N104" s="107"/>
      <c r="O104" s="18"/>
      <c r="P104" s="110"/>
      <c r="Q104" s="111"/>
      <c r="R104" s="112"/>
      <c r="S104" s="113"/>
      <c r="T104" s="110"/>
      <c r="U104" s="111"/>
      <c r="V104" s="112"/>
      <c r="W104" s="113"/>
      <c r="X104" s="110"/>
      <c r="Y104" s="387"/>
      <c r="Z104" s="107"/>
      <c r="AA104" s="109"/>
      <c r="AB104" s="110"/>
      <c r="AC104" s="114"/>
      <c r="AD104" s="107"/>
      <c r="AE104" s="18"/>
      <c r="AF104" s="109"/>
      <c r="AG104" s="110"/>
      <c r="AH104" s="115"/>
      <c r="AI104" s="116"/>
      <c r="AJ104" s="109"/>
      <c r="AK104" s="110"/>
      <c r="AL104" s="115"/>
      <c r="AM104" s="116"/>
      <c r="AN104" s="113"/>
      <c r="AO104" s="110"/>
      <c r="AP104" s="115"/>
      <c r="AQ104" s="117"/>
      <c r="AR104" s="118"/>
      <c r="AS104" s="110"/>
      <c r="AT104" s="115"/>
      <c r="AU104" s="116"/>
      <c r="AV104" s="109"/>
      <c r="AW104" s="110"/>
      <c r="AX104" s="115"/>
      <c r="AY104" s="117"/>
      <c r="AZ104" s="113"/>
      <c r="BA104" s="113"/>
      <c r="BB104" s="110"/>
      <c r="BC104" s="115"/>
      <c r="BD104" s="116"/>
      <c r="BE104" s="119"/>
      <c r="BF104" s="110"/>
      <c r="BG104" s="115"/>
      <c r="BH104" s="117"/>
      <c r="BI104" s="113"/>
      <c r="BJ104" s="109"/>
      <c r="BK104" s="110"/>
      <c r="BL104" s="115"/>
      <c r="BM104" s="120"/>
      <c r="BN104" s="113"/>
      <c r="BO104" s="113"/>
      <c r="BP104" s="110"/>
      <c r="BQ104" s="122"/>
      <c r="BR104" s="120"/>
      <c r="BS104" s="113"/>
      <c r="BT104" s="110"/>
      <c r="BU104" s="122"/>
      <c r="BV104" s="117"/>
      <c r="BW104" s="113"/>
      <c r="BX104" s="113"/>
      <c r="BY104" s="110"/>
      <c r="BZ104" s="115"/>
      <c r="CA104" s="116"/>
      <c r="CB104" s="109"/>
      <c r="CC104" s="110"/>
      <c r="CD104" s="115"/>
      <c r="CE104" s="116"/>
      <c r="CF104" s="109"/>
      <c r="CG104" s="110"/>
      <c r="CH104" s="115"/>
      <c r="CI104" s="116"/>
      <c r="CJ104" s="109"/>
      <c r="CK104" s="110"/>
      <c r="CL104" s="115"/>
      <c r="CM104" s="120"/>
      <c r="CN104" s="121"/>
      <c r="CO104" s="121"/>
      <c r="CP104" s="110"/>
      <c r="CQ104" s="122"/>
      <c r="CR104" s="120"/>
      <c r="CS104" s="121"/>
      <c r="CT104" s="110"/>
      <c r="CU104" s="122"/>
      <c r="CV104" s="120"/>
      <c r="CW104" s="121"/>
      <c r="CX104" s="121"/>
      <c r="CY104" s="110"/>
      <c r="CZ104" s="122"/>
      <c r="DA104" s="120"/>
      <c r="DB104" s="121"/>
      <c r="DC104" s="110"/>
      <c r="DD104" s="122"/>
      <c r="DE104" s="117"/>
      <c r="DF104" s="109"/>
      <c r="DG104" s="109"/>
      <c r="DH104" s="110"/>
      <c r="DI104" s="115"/>
      <c r="DJ104" s="116"/>
      <c r="DK104" s="109"/>
      <c r="DL104" s="110"/>
      <c r="DM104" s="115"/>
      <c r="DN104" s="116"/>
      <c r="DO104" s="109"/>
      <c r="DP104" s="110"/>
      <c r="DQ104" s="115"/>
      <c r="DR104" s="117"/>
      <c r="DS104" s="109"/>
      <c r="DT104" s="109"/>
      <c r="DU104" s="110"/>
      <c r="DV104" s="115"/>
      <c r="DW104" s="116"/>
      <c r="DX104" s="109"/>
      <c r="DY104" s="110"/>
      <c r="DZ104" s="115"/>
      <c r="EA104" s="117"/>
      <c r="EB104" s="109"/>
      <c r="EC104" s="109"/>
      <c r="ED104" s="110"/>
      <c r="EE104" s="115"/>
      <c r="EF104" s="116"/>
      <c r="EG104" s="109"/>
      <c r="EH104" s="109"/>
      <c r="EI104" s="110"/>
      <c r="EJ104" s="115"/>
      <c r="EK104" s="116"/>
      <c r="EL104" s="109"/>
      <c r="EM104" s="110"/>
      <c r="EN104" s="115"/>
      <c r="EO104" s="116"/>
      <c r="EP104" s="109"/>
      <c r="EQ104" s="110"/>
      <c r="ER104" s="115"/>
      <c r="ES104" s="116"/>
      <c r="ET104" s="109"/>
      <c r="EU104" s="110"/>
      <c r="EV104" s="115"/>
      <c r="EW104" s="107"/>
      <c r="EX104" s="109"/>
      <c r="EY104" s="110"/>
      <c r="EZ104" s="115"/>
      <c r="FA104" s="116"/>
      <c r="FB104" s="109"/>
      <c r="FC104" s="109"/>
      <c r="FD104" s="110"/>
      <c r="FE104" s="115"/>
      <c r="FF104" s="116"/>
      <c r="FG104" s="109"/>
      <c r="FH104" s="109"/>
      <c r="FI104" s="110"/>
      <c r="FJ104" s="115"/>
      <c r="FK104" s="116"/>
      <c r="FL104" s="109"/>
      <c r="FM104" s="110"/>
      <c r="FN104" s="115"/>
      <c r="FO104" s="117"/>
      <c r="FP104" s="156"/>
      <c r="FQ104" s="156"/>
      <c r="FR104" s="110"/>
      <c r="FS104" s="115"/>
      <c r="FT104" s="116"/>
      <c r="FU104" s="109"/>
      <c r="FV104" s="110"/>
      <c r="FW104" s="115"/>
      <c r="FX104" s="116"/>
      <c r="FY104" s="109"/>
      <c r="FZ104" s="110"/>
      <c r="GA104" s="115"/>
      <c r="GB104" s="116"/>
      <c r="GC104" s="109"/>
      <c r="GD104" s="110"/>
      <c r="GE104" s="115"/>
      <c r="GF104" s="112"/>
      <c r="GG104" s="388"/>
      <c r="GH104" s="110"/>
      <c r="GI104" s="122"/>
      <c r="GJ104" s="116"/>
      <c r="GK104" s="109"/>
      <c r="GL104" s="110"/>
      <c r="GM104" s="115"/>
      <c r="GN104" s="116"/>
      <c r="GO104" s="109"/>
      <c r="GP104" s="110"/>
      <c r="GQ104" s="115"/>
      <c r="GR104" s="117" t="n">
        <v>162.95584</v>
      </c>
      <c r="GS104" s="157" t="s">
        <v>749</v>
      </c>
      <c r="GT104" s="158" t="s">
        <v>730</v>
      </c>
      <c r="GU104" s="110" t="n">
        <v>23.09</v>
      </c>
      <c r="GV104" s="119" t="n">
        <v>140.166865</v>
      </c>
      <c r="GW104" s="114" t="s">
        <v>647</v>
      </c>
      <c r="GX104" s="117" t="n">
        <v>141.00208</v>
      </c>
      <c r="GY104" s="157" t="s">
        <v>807</v>
      </c>
      <c r="GZ104" s="158" t="s">
        <v>805</v>
      </c>
      <c r="HA104" s="110" t="n">
        <v>56.92</v>
      </c>
      <c r="HB104" s="119" t="n">
        <v>162.120625</v>
      </c>
      <c r="HC104" s="114" t="s">
        <v>668</v>
      </c>
      <c r="HD104" s="117" t="n">
        <v>121.05867</v>
      </c>
      <c r="HE104" s="157" t="s">
        <v>660</v>
      </c>
      <c r="HF104" s="158" t="s">
        <v>806</v>
      </c>
      <c r="HG104" s="110" t="n">
        <v>100</v>
      </c>
      <c r="HH104" s="119" t="n">
        <v>182.064035</v>
      </c>
      <c r="HI104" s="114" t="s">
        <v>709</v>
      </c>
      <c r="HJ104" s="117"/>
      <c r="HK104" s="157"/>
      <c r="HL104" s="159"/>
      <c r="HM104" s="110"/>
      <c r="HN104" s="119"/>
      <c r="HO104" s="114"/>
      <c r="HP104" s="117"/>
      <c r="HQ104" s="160"/>
      <c r="HR104" s="160"/>
      <c r="HS104" s="110"/>
      <c r="HT104" s="119"/>
      <c r="HU104" s="114"/>
      <c r="HV104" s="116"/>
      <c r="HW104" s="161"/>
      <c r="HX104" s="160"/>
      <c r="HY104" s="110"/>
      <c r="HZ104" s="119"/>
      <c r="IA104" s="114"/>
      <c r="IB104" s="116"/>
      <c r="IC104" s="161"/>
      <c r="ID104" s="160"/>
      <c r="IE104" s="110"/>
      <c r="IF104" s="104"/>
      <c r="IG104" s="114"/>
      <c r="IH104" s="116"/>
      <c r="II104" s="161"/>
      <c r="IJ104" s="160"/>
      <c r="IK104" s="110"/>
      <c r="IL104" s="104"/>
      <c r="IM104" s="114"/>
      <c r="IN104" s="389"/>
    </row>
    <row r="106" customFormat="false" ht="18" hidden="false" customHeight="true" outlineLevel="0" collapsed="false">
      <c r="A106" s="6"/>
    </row>
  </sheetData>
  <mergeCells count="9">
    <mergeCell ref="A4:A8"/>
    <mergeCell ref="B4:B8"/>
    <mergeCell ref="C4:C8"/>
    <mergeCell ref="D4:D8"/>
    <mergeCell ref="E4:E8"/>
    <mergeCell ref="F4:G6"/>
    <mergeCell ref="IN4:IN8"/>
    <mergeCell ref="F7:F8"/>
    <mergeCell ref="G7:G8"/>
  </mergeCells>
  <printOptions headings="false" gridLines="false" gridLinesSet="true" horizontalCentered="false" verticalCentered="false"/>
  <pageMargins left="0.39375" right="0.196527777777778" top="0.472222222222222" bottom="0.315277777777778" header="0.511811023622047" footer="0.511811023622047"/>
  <pageSetup paperSize="9" scale="100" fitToWidth="4" fitToHeight="2" pageOrder="downThenOver" orientation="landscape"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V5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3.328125" defaultRowHeight="18" zeroHeight="false" outlineLevelRow="0" outlineLevelCol="0"/>
  <cols>
    <col collapsed="false" customWidth="true" hidden="false" outlineLevel="0" max="1" min="1" style="72" width="26.33"/>
    <col collapsed="false" customWidth="true" hidden="false" outlineLevel="0" max="2" min="2" style="72" width="17.66"/>
    <col collapsed="false" customWidth="true" hidden="false" outlineLevel="0" max="3" min="3" style="5" width="26.99"/>
    <col collapsed="false" customWidth="true" hidden="false" outlineLevel="0" max="4" min="4" style="5" width="12.66"/>
    <col collapsed="false" customWidth="true" hidden="false" outlineLevel="0" max="5" min="5" style="72" width="32.44"/>
    <col collapsed="false" customWidth="true" hidden="false" outlineLevel="0" max="6" min="6" style="72" width="25.21"/>
    <col collapsed="false" customWidth="true" hidden="false" outlineLevel="0" max="7" min="7" style="7" width="11.1"/>
    <col collapsed="false" customWidth="true" hidden="false" outlineLevel="0" max="8" min="8" style="146" width="11.1"/>
    <col collapsed="false" customWidth="true" hidden="false" outlineLevel="0" max="9" min="9" style="146" width="14.88"/>
    <col collapsed="false" customWidth="true" hidden="false" outlineLevel="0" max="10" min="10" style="146" width="11.1"/>
    <col collapsed="false" customWidth="true" hidden="false" outlineLevel="0" max="12" min="11" style="71" width="11.1"/>
    <col collapsed="false" customWidth="true" hidden="false" outlineLevel="0" max="13" min="13" style="85" width="11.1"/>
    <col collapsed="false" customWidth="true" hidden="false" outlineLevel="0" max="14" min="14" style="69" width="11.1"/>
    <col collapsed="false" customWidth="true" hidden="false" outlineLevel="0" max="16" min="15" style="71" width="11.1"/>
    <col collapsed="false" customWidth="true" hidden="false" outlineLevel="0" max="17" min="17" style="85" width="11.1"/>
    <col collapsed="false" customWidth="true" hidden="false" outlineLevel="0" max="18" min="18" style="69" width="11.1"/>
    <col collapsed="false" customWidth="true" hidden="false" outlineLevel="0" max="20" min="19" style="71" width="11.1"/>
    <col collapsed="false" customWidth="true" hidden="false" outlineLevel="0" max="21" min="21" style="85" width="11.1"/>
    <col collapsed="false" customWidth="true" hidden="false" outlineLevel="0" max="22" min="22" style="69" width="11.1"/>
    <col collapsed="false" customWidth="true" hidden="false" outlineLevel="0" max="24" min="23" style="71" width="11.1"/>
    <col collapsed="false" customWidth="true" hidden="false" outlineLevel="0" max="25" min="25" style="85" width="11.1"/>
    <col collapsed="false" customWidth="true" hidden="false" outlineLevel="0" max="26" min="26" style="69" width="11.1"/>
    <col collapsed="false" customWidth="true" hidden="false" outlineLevel="0" max="28" min="27" style="71" width="11.1"/>
    <col collapsed="false" customWidth="true" hidden="false" outlineLevel="0" max="29" min="29" style="85" width="11.1"/>
    <col collapsed="false" customWidth="true" hidden="false" outlineLevel="0" max="30" min="30" style="69" width="11.1"/>
    <col collapsed="false" customWidth="true" hidden="false" outlineLevel="0" max="32" min="31" style="71" width="11.1"/>
    <col collapsed="false" customWidth="true" hidden="false" outlineLevel="0" max="33" min="33" style="85" width="11.1"/>
    <col collapsed="false" customWidth="true" hidden="false" outlineLevel="0" max="36" min="34" style="69" width="11.1"/>
    <col collapsed="false" customWidth="true" hidden="false" outlineLevel="0" max="37" min="37" style="85" width="11.1"/>
    <col collapsed="false" customWidth="true" hidden="false" outlineLevel="0" max="39" min="38" style="6" width="11.1"/>
    <col collapsed="false" customWidth="true" hidden="false" outlineLevel="0" max="40" min="40" style="164" width="11.1"/>
    <col collapsed="false" customWidth="true" hidden="false" outlineLevel="0" max="41" min="41" style="85" width="11.1"/>
    <col collapsed="false" customWidth="true" hidden="false" outlineLevel="0" max="44" min="42" style="6" width="11.1"/>
    <col collapsed="false" customWidth="true" hidden="false" outlineLevel="0" max="45" min="45" style="85" width="11.1"/>
    <col collapsed="false" customWidth="true" hidden="false" outlineLevel="0" max="48" min="46" style="6" width="11.1"/>
    <col collapsed="false" customWidth="true" hidden="false" outlineLevel="0" max="49" min="49" style="85" width="11.1"/>
    <col collapsed="false" customWidth="true" hidden="false" outlineLevel="0" max="52" min="50" style="6" width="11.1"/>
    <col collapsed="false" customWidth="true" hidden="false" outlineLevel="0" max="53" min="53" style="85" width="11.1"/>
    <col collapsed="false" customWidth="true" hidden="false" outlineLevel="0" max="56" min="54" style="6" width="11.1"/>
    <col collapsed="false" customWidth="true" hidden="false" outlineLevel="0" max="57" min="57" style="85" width="11.1"/>
    <col collapsed="false" customWidth="true" hidden="false" outlineLevel="0" max="60" min="58" style="6" width="11.1"/>
    <col collapsed="false" customWidth="true" hidden="false" outlineLevel="0" max="61" min="61" style="85" width="11.1"/>
    <col collapsed="false" customWidth="true" hidden="false" outlineLevel="0" max="64" min="62" style="6" width="11.1"/>
    <col collapsed="false" customWidth="true" hidden="false" outlineLevel="0" max="65" min="65" style="85" width="11.1"/>
    <col collapsed="false" customWidth="true" hidden="false" outlineLevel="0" max="67" min="66" style="6" width="11.1"/>
    <col collapsed="false" customWidth="true" hidden="false" outlineLevel="0" max="68" min="68" style="7" width="11.1"/>
    <col collapsed="false" customWidth="true" hidden="false" outlineLevel="0" max="69" min="69" style="85" width="11.1"/>
    <col collapsed="false" customWidth="true" hidden="false" outlineLevel="0" max="71" min="70" style="6" width="11.1"/>
    <col collapsed="false" customWidth="true" hidden="false" outlineLevel="0" max="72" min="72" style="7" width="11.1"/>
    <col collapsed="false" customWidth="true" hidden="false" outlineLevel="0" max="73" min="73" style="85" width="11.1"/>
    <col collapsed="false" customWidth="true" hidden="false" outlineLevel="0" max="75" min="74" style="6" width="11.1"/>
    <col collapsed="false" customWidth="true" hidden="false" outlineLevel="0" max="76" min="76" style="7" width="11.1"/>
    <col collapsed="false" customWidth="true" hidden="false" outlineLevel="0" max="77" min="77" style="85" width="11.1"/>
    <col collapsed="false" customWidth="true" hidden="false" outlineLevel="0" max="78" min="78" style="6" width="11.1"/>
    <col collapsed="false" customWidth="true" hidden="false" outlineLevel="0" max="80" min="79" style="71" width="11.1"/>
    <col collapsed="false" customWidth="true" hidden="false" outlineLevel="0" max="81" min="81" style="85" width="11.1"/>
    <col collapsed="false" customWidth="true" hidden="false" outlineLevel="0" max="82" min="82" style="69" width="11.1"/>
    <col collapsed="false" customWidth="true" hidden="false" outlineLevel="0" max="84" min="83" style="71" width="11.1"/>
    <col collapsed="false" customWidth="true" hidden="false" outlineLevel="0" max="85" min="85" style="85" width="11.1"/>
    <col collapsed="false" customWidth="true" hidden="false" outlineLevel="0" max="88" min="86" style="69" width="11.1"/>
    <col collapsed="false" customWidth="true" hidden="false" outlineLevel="0" max="89" min="89" style="85" width="11.1"/>
    <col collapsed="false" customWidth="false" hidden="false" outlineLevel="0" max="257" min="90" style="6" width="3.33"/>
  </cols>
  <sheetData>
    <row r="1" customFormat="false" ht="13.5" hidden="false" customHeight="true" outlineLevel="0" collapsed="false">
      <c r="A1" s="2" t="s">
        <v>1053</v>
      </c>
      <c r="B1" s="165"/>
    </row>
    <row r="2" customFormat="false" ht="13.5" hidden="false" customHeight="true" outlineLevel="0" collapsed="false">
      <c r="A2" s="2" t="s">
        <v>1054</v>
      </c>
      <c r="B2" s="166"/>
    </row>
    <row r="3" customFormat="false" ht="13.5" hidden="false" customHeight="true" outlineLevel="0" collapsed="false">
      <c r="A3" s="167"/>
      <c r="B3" s="166"/>
      <c r="D3" s="6"/>
      <c r="E3" s="5"/>
      <c r="F3" s="6"/>
      <c r="G3" s="8"/>
      <c r="H3" s="9"/>
      <c r="I3" s="9"/>
      <c r="J3" s="9"/>
      <c r="K3" s="10"/>
      <c r="L3" s="9"/>
      <c r="M3" s="11"/>
      <c r="N3" s="10"/>
      <c r="O3" s="12"/>
      <c r="P3" s="12"/>
      <c r="Q3" s="12"/>
      <c r="R3" s="10"/>
      <c r="S3" s="12"/>
      <c r="T3" s="9"/>
      <c r="U3" s="13"/>
      <c r="V3" s="10"/>
      <c r="W3" s="12"/>
      <c r="X3" s="9"/>
      <c r="Y3" s="13"/>
      <c r="Z3" s="10"/>
      <c r="AA3" s="12"/>
      <c r="AB3" s="9"/>
      <c r="AC3" s="13"/>
      <c r="AD3" s="10"/>
      <c r="AE3" s="12"/>
      <c r="AF3" s="14"/>
      <c r="AG3" s="13"/>
      <c r="AH3" s="10"/>
      <c r="AI3" s="15"/>
      <c r="AJ3" s="15"/>
      <c r="AK3" s="15"/>
      <c r="AL3" s="10"/>
      <c r="AM3" s="15"/>
      <c r="AN3" s="15"/>
      <c r="AO3" s="13"/>
      <c r="AP3" s="10"/>
      <c r="AQ3" s="15"/>
      <c r="AR3" s="15"/>
      <c r="AS3" s="13"/>
      <c r="AT3" s="10"/>
      <c r="AU3" s="15"/>
      <c r="AV3" s="15"/>
      <c r="AW3" s="13"/>
      <c r="AX3" s="10"/>
      <c r="AY3" s="15"/>
      <c r="AZ3" s="15"/>
      <c r="BA3" s="15"/>
      <c r="BB3" s="10"/>
      <c r="BC3" s="15"/>
      <c r="BD3" s="15"/>
      <c r="BE3" s="15"/>
      <c r="BF3" s="10"/>
      <c r="BG3" s="15"/>
      <c r="BH3" s="15"/>
      <c r="BI3" s="13"/>
      <c r="BJ3" s="10"/>
      <c r="BK3" s="15"/>
      <c r="BM3" s="13"/>
      <c r="BN3" s="10"/>
      <c r="BO3" s="15"/>
      <c r="BQ3" s="13"/>
      <c r="BR3" s="10"/>
      <c r="BS3" s="15"/>
      <c r="BT3" s="123"/>
      <c r="BU3" s="15"/>
      <c r="BV3" s="10"/>
      <c r="BW3" s="15"/>
      <c r="BX3" s="123"/>
      <c r="BY3" s="13"/>
      <c r="BZ3" s="10"/>
      <c r="CA3" s="15"/>
      <c r="CB3" s="15"/>
      <c r="CC3" s="13"/>
      <c r="CD3" s="10"/>
      <c r="CE3" s="15"/>
      <c r="CF3" s="6"/>
      <c r="CG3" s="13"/>
      <c r="CH3" s="10"/>
      <c r="CI3" s="15"/>
      <c r="CJ3" s="6"/>
      <c r="CK3" s="13"/>
      <c r="CL3" s="15"/>
      <c r="CN3" s="13"/>
      <c r="CO3" s="10"/>
      <c r="CP3" s="15"/>
      <c r="CQ3" s="15"/>
      <c r="CR3" s="13"/>
      <c r="CS3" s="10"/>
      <c r="CT3" s="15"/>
      <c r="CV3" s="13"/>
      <c r="CW3" s="10"/>
      <c r="CX3" s="15"/>
      <c r="CZ3" s="13"/>
      <c r="DA3" s="10"/>
      <c r="DB3" s="15"/>
      <c r="DC3" s="15"/>
      <c r="DD3" s="13"/>
      <c r="DE3" s="10"/>
      <c r="DF3" s="15"/>
      <c r="DG3" s="15"/>
      <c r="DH3" s="13"/>
      <c r="DI3" s="10"/>
      <c r="DJ3" s="15"/>
      <c r="DK3" s="15"/>
      <c r="DL3" s="13"/>
      <c r="DM3" s="10"/>
      <c r="DN3" s="15"/>
      <c r="DO3" s="15"/>
      <c r="DP3" s="13"/>
      <c r="DQ3" s="10"/>
      <c r="DR3" s="15"/>
      <c r="DS3" s="15"/>
      <c r="DT3" s="13"/>
      <c r="DU3" s="10"/>
      <c r="DV3" s="15"/>
      <c r="DX3" s="13"/>
      <c r="DY3" s="10"/>
      <c r="DZ3" s="15"/>
      <c r="EB3" s="13"/>
      <c r="EC3" s="10"/>
      <c r="ED3" s="15"/>
      <c r="EF3" s="13"/>
      <c r="EG3" s="10"/>
      <c r="EH3" s="15"/>
      <c r="EJ3" s="13"/>
      <c r="EK3" s="10"/>
      <c r="EL3" s="15"/>
      <c r="EN3" s="13"/>
      <c r="EO3" s="10"/>
      <c r="EP3" s="15"/>
      <c r="ER3" s="13"/>
      <c r="ES3" s="10"/>
      <c r="ET3" s="15"/>
      <c r="EV3" s="13"/>
      <c r="EW3" s="10"/>
      <c r="EX3" s="15"/>
      <c r="EZ3" s="13"/>
      <c r="FA3" s="10"/>
      <c r="FB3" s="15"/>
      <c r="FD3" s="13"/>
      <c r="FE3" s="10"/>
      <c r="FF3" s="15"/>
      <c r="FG3" s="15"/>
      <c r="FH3" s="13"/>
      <c r="FI3" s="10"/>
      <c r="FJ3" s="15"/>
      <c r="FK3" s="15"/>
      <c r="FL3" s="13"/>
      <c r="FM3" s="10"/>
      <c r="FN3" s="15"/>
      <c r="FO3" s="15"/>
      <c r="FP3" s="13"/>
      <c r="FQ3" s="10"/>
      <c r="FR3" s="15"/>
      <c r="FT3" s="13"/>
      <c r="FU3" s="10"/>
      <c r="FV3" s="15"/>
      <c r="FX3" s="13"/>
      <c r="FY3" s="10"/>
      <c r="FZ3" s="15"/>
      <c r="GA3" s="15"/>
      <c r="GB3" s="13"/>
      <c r="GC3" s="10"/>
      <c r="GD3" s="15"/>
      <c r="GE3" s="15"/>
      <c r="GF3" s="13"/>
      <c r="GG3" s="10"/>
      <c r="GH3" s="15"/>
      <c r="GI3" s="15"/>
      <c r="GJ3" s="13"/>
      <c r="GK3" s="10"/>
      <c r="GL3" s="15"/>
      <c r="GN3" s="13"/>
      <c r="GO3" s="10"/>
      <c r="GP3" s="15"/>
      <c r="GR3" s="13"/>
      <c r="GS3" s="10"/>
      <c r="GT3" s="15"/>
      <c r="GV3" s="13"/>
      <c r="GW3" s="10"/>
      <c r="GX3" s="15"/>
      <c r="GY3" s="15"/>
      <c r="GZ3" s="13"/>
      <c r="HA3" s="10"/>
      <c r="HB3" s="15"/>
      <c r="HC3" s="15"/>
      <c r="HD3" s="13"/>
      <c r="HE3" s="10"/>
      <c r="HF3" s="15"/>
      <c r="HG3" s="15"/>
      <c r="HH3" s="13"/>
      <c r="HI3" s="10"/>
      <c r="HJ3" s="15"/>
      <c r="HK3" s="15"/>
      <c r="HL3" s="13"/>
      <c r="HM3" s="10"/>
      <c r="HN3" s="15"/>
      <c r="HO3" s="15"/>
      <c r="HP3" s="13"/>
      <c r="HQ3" s="10"/>
      <c r="HR3" s="15"/>
      <c r="HS3" s="15"/>
      <c r="HT3" s="13"/>
      <c r="HU3" s="10"/>
      <c r="HV3" s="15"/>
      <c r="HW3" s="9"/>
      <c r="HX3" s="11"/>
      <c r="HY3" s="10"/>
      <c r="HZ3" s="15"/>
      <c r="IA3" s="9"/>
      <c r="IB3" s="11"/>
      <c r="IC3" s="10"/>
      <c r="ID3" s="15"/>
      <c r="IE3" s="9"/>
      <c r="IF3" s="11"/>
      <c r="IG3" s="10"/>
      <c r="IH3" s="15"/>
      <c r="II3" s="15"/>
      <c r="IJ3" s="13"/>
      <c r="IK3" s="10"/>
      <c r="IL3" s="15"/>
      <c r="IM3" s="15"/>
      <c r="IN3" s="13"/>
      <c r="IO3" s="10"/>
      <c r="IP3" s="15"/>
      <c r="IQ3" s="9"/>
      <c r="IR3" s="11"/>
      <c r="IS3" s="10"/>
      <c r="IT3" s="15"/>
      <c r="IU3" s="15"/>
      <c r="IV3" s="123"/>
    </row>
    <row r="4" customFormat="false" ht="18" hidden="false" customHeight="true" outlineLevel="0" collapsed="false">
      <c r="A4" s="22" t="s">
        <v>12</v>
      </c>
      <c r="B4" s="20" t="s">
        <v>13</v>
      </c>
      <c r="C4" s="22" t="s">
        <v>810</v>
      </c>
      <c r="D4" s="22" t="s">
        <v>14</v>
      </c>
      <c r="E4" s="22" t="s">
        <v>16</v>
      </c>
      <c r="F4" s="22" t="s">
        <v>811</v>
      </c>
      <c r="G4" s="21" t="s">
        <v>17</v>
      </c>
      <c r="H4" s="21"/>
      <c r="I4" s="23" t="s">
        <v>812</v>
      </c>
      <c r="J4" s="24" t="s">
        <v>18</v>
      </c>
      <c r="K4" s="169"/>
      <c r="L4" s="390"/>
      <c r="M4" s="170"/>
      <c r="N4" s="169"/>
      <c r="O4" s="169"/>
      <c r="P4" s="390"/>
      <c r="Q4" s="170"/>
      <c r="R4" s="169"/>
      <c r="S4" s="169"/>
      <c r="T4" s="390"/>
      <c r="U4" s="170"/>
      <c r="V4" s="169"/>
      <c r="W4" s="169"/>
      <c r="X4" s="390"/>
      <c r="Y4" s="170"/>
      <c r="Z4" s="169"/>
      <c r="AA4" s="169"/>
      <c r="AB4" s="390"/>
      <c r="AC4" s="170"/>
      <c r="AD4" s="169"/>
      <c r="AE4" s="169"/>
      <c r="AF4" s="390"/>
      <c r="AG4" s="170"/>
      <c r="AH4" s="170"/>
      <c r="AI4" s="170"/>
      <c r="AJ4" s="390"/>
      <c r="AK4" s="32"/>
      <c r="AL4" s="32"/>
      <c r="AM4" s="171"/>
      <c r="AN4" s="390"/>
      <c r="AO4" s="32"/>
      <c r="AP4" s="32"/>
      <c r="AQ4" s="32"/>
      <c r="AR4" s="390"/>
      <c r="AS4" s="32"/>
      <c r="AT4" s="32"/>
      <c r="AU4" s="32"/>
      <c r="AV4" s="390"/>
      <c r="AW4" s="32"/>
      <c r="AX4" s="32"/>
      <c r="AY4" s="32"/>
      <c r="AZ4" s="390"/>
      <c r="BA4" s="32"/>
      <c r="BB4" s="32"/>
      <c r="BC4" s="32"/>
      <c r="BD4" s="390"/>
      <c r="BE4" s="32"/>
      <c r="BF4" s="32"/>
      <c r="BG4" s="32"/>
      <c r="BH4" s="390"/>
      <c r="BI4" s="32"/>
      <c r="BJ4" s="32"/>
      <c r="BK4" s="32"/>
      <c r="BL4" s="390"/>
      <c r="BM4" s="32"/>
      <c r="BN4" s="32"/>
      <c r="BO4" s="172"/>
      <c r="BP4" s="390"/>
      <c r="BQ4" s="32"/>
      <c r="BR4" s="32"/>
      <c r="BS4" s="172"/>
      <c r="BT4" s="390"/>
      <c r="BU4" s="32"/>
      <c r="BV4" s="32"/>
      <c r="BW4" s="172"/>
      <c r="BX4" s="390"/>
      <c r="BY4" s="32"/>
      <c r="BZ4" s="169"/>
      <c r="CA4" s="169"/>
      <c r="CB4" s="390"/>
      <c r="CC4" s="170"/>
      <c r="CD4" s="169"/>
      <c r="CE4" s="169"/>
      <c r="CF4" s="390"/>
      <c r="CG4" s="170"/>
      <c r="CH4" s="170"/>
      <c r="CI4" s="170"/>
      <c r="CJ4" s="390"/>
      <c r="CK4" s="32"/>
    </row>
    <row r="5" s="179" customFormat="true" ht="18" hidden="false" customHeight="true" outlineLevel="0" collapsed="false">
      <c r="A5" s="22"/>
      <c r="B5" s="20"/>
      <c r="C5" s="22"/>
      <c r="D5" s="22"/>
      <c r="E5" s="22"/>
      <c r="F5" s="22"/>
      <c r="G5" s="21"/>
      <c r="H5" s="21"/>
      <c r="I5" s="23"/>
      <c r="J5" s="174" t="s">
        <v>19</v>
      </c>
      <c r="K5" s="175" t="s">
        <v>20</v>
      </c>
      <c r="L5" s="176"/>
      <c r="M5" s="177"/>
      <c r="N5" s="178" t="s">
        <v>19</v>
      </c>
      <c r="O5" s="175" t="s">
        <v>20</v>
      </c>
      <c r="P5" s="176"/>
      <c r="Q5" s="177"/>
      <c r="R5" s="178" t="s">
        <v>19</v>
      </c>
      <c r="S5" s="175" t="s">
        <v>20</v>
      </c>
      <c r="T5" s="176"/>
      <c r="U5" s="177"/>
      <c r="V5" s="178" t="s">
        <v>19</v>
      </c>
      <c r="W5" s="175" t="s">
        <v>20</v>
      </c>
      <c r="X5" s="176"/>
      <c r="Y5" s="177"/>
      <c r="Z5" s="178" t="s">
        <v>19</v>
      </c>
      <c r="AA5" s="175" t="s">
        <v>20</v>
      </c>
      <c r="AB5" s="176"/>
      <c r="AC5" s="177"/>
      <c r="AD5" s="178" t="s">
        <v>19</v>
      </c>
      <c r="AE5" s="175" t="s">
        <v>20</v>
      </c>
      <c r="AF5" s="176"/>
      <c r="AG5" s="177"/>
      <c r="AH5" s="178" t="s">
        <v>19</v>
      </c>
      <c r="AI5" s="175" t="s">
        <v>20</v>
      </c>
      <c r="AJ5" s="176"/>
      <c r="AK5" s="177"/>
      <c r="AL5" s="178" t="s">
        <v>19</v>
      </c>
      <c r="AM5" s="175" t="s">
        <v>20</v>
      </c>
      <c r="AN5" s="176"/>
      <c r="AO5" s="177"/>
      <c r="AP5" s="178" t="s">
        <v>19</v>
      </c>
      <c r="AQ5" s="175" t="s">
        <v>20</v>
      </c>
      <c r="AR5" s="176"/>
      <c r="AS5" s="177"/>
      <c r="AT5" s="178" t="s">
        <v>19</v>
      </c>
      <c r="AU5" s="175" t="s">
        <v>20</v>
      </c>
      <c r="AV5" s="176"/>
      <c r="AW5" s="177"/>
      <c r="AX5" s="178" t="s">
        <v>19</v>
      </c>
      <c r="AY5" s="175" t="s">
        <v>20</v>
      </c>
      <c r="AZ5" s="176"/>
      <c r="BA5" s="177"/>
      <c r="BB5" s="178" t="s">
        <v>19</v>
      </c>
      <c r="BC5" s="175" t="s">
        <v>20</v>
      </c>
      <c r="BD5" s="176"/>
      <c r="BE5" s="177"/>
      <c r="BF5" s="178" t="s">
        <v>19</v>
      </c>
      <c r="BG5" s="175" t="s">
        <v>20</v>
      </c>
      <c r="BH5" s="176"/>
      <c r="BI5" s="177"/>
      <c r="BJ5" s="178" t="s">
        <v>19</v>
      </c>
      <c r="BK5" s="175" t="s">
        <v>20</v>
      </c>
      <c r="BL5" s="176"/>
      <c r="BM5" s="177"/>
      <c r="BN5" s="178" t="s">
        <v>19</v>
      </c>
      <c r="BO5" s="175" t="s">
        <v>20</v>
      </c>
      <c r="BP5" s="176"/>
      <c r="BQ5" s="177"/>
      <c r="BR5" s="178" t="s">
        <v>19</v>
      </c>
      <c r="BS5" s="175" t="s">
        <v>20</v>
      </c>
      <c r="BT5" s="176"/>
      <c r="BU5" s="177"/>
      <c r="BV5" s="178" t="s">
        <v>19</v>
      </c>
      <c r="BW5" s="175" t="s">
        <v>20</v>
      </c>
      <c r="BX5" s="176"/>
      <c r="BY5" s="177"/>
      <c r="BZ5" s="178" t="s">
        <v>19</v>
      </c>
      <c r="CA5" s="175" t="s">
        <v>20</v>
      </c>
      <c r="CB5" s="176"/>
      <c r="CC5" s="177"/>
      <c r="CD5" s="178" t="s">
        <v>19</v>
      </c>
      <c r="CE5" s="175" t="s">
        <v>20</v>
      </c>
      <c r="CF5" s="176"/>
      <c r="CG5" s="177"/>
      <c r="CH5" s="178" t="s">
        <v>19</v>
      </c>
      <c r="CI5" s="175" t="s">
        <v>20</v>
      </c>
      <c r="CJ5" s="176"/>
      <c r="CK5" s="176"/>
    </row>
    <row r="6" s="179" customFormat="true" ht="18" hidden="false" customHeight="true" outlineLevel="0" collapsed="false">
      <c r="A6" s="22"/>
      <c r="B6" s="20"/>
      <c r="C6" s="22"/>
      <c r="D6" s="22"/>
      <c r="E6" s="22"/>
      <c r="F6" s="22"/>
      <c r="G6" s="21"/>
      <c r="H6" s="21"/>
      <c r="I6" s="23"/>
      <c r="J6" s="180" t="s">
        <v>21</v>
      </c>
      <c r="K6" s="181" t="n">
        <v>162.0528</v>
      </c>
      <c r="L6" s="182" t="s">
        <v>24</v>
      </c>
      <c r="M6" s="183" t="n">
        <v>162.0528</v>
      </c>
      <c r="N6" s="184" t="s">
        <v>21</v>
      </c>
      <c r="O6" s="181" t="n">
        <v>146.0579</v>
      </c>
      <c r="P6" s="182" t="s">
        <v>24</v>
      </c>
      <c r="Q6" s="183" t="n">
        <v>146.0579</v>
      </c>
      <c r="R6" s="184" t="s">
        <v>21</v>
      </c>
      <c r="S6" s="181" t="n">
        <v>176.0321</v>
      </c>
      <c r="T6" s="182" t="s">
        <v>24</v>
      </c>
      <c r="U6" s="183" t="n">
        <v>176.0321</v>
      </c>
      <c r="V6" s="184" t="s">
        <v>21</v>
      </c>
      <c r="W6" s="181" t="n">
        <v>132.0423</v>
      </c>
      <c r="X6" s="182" t="s">
        <v>24</v>
      </c>
      <c r="Y6" s="183" t="n">
        <v>132.0423</v>
      </c>
      <c r="Z6" s="184" t="s">
        <v>21</v>
      </c>
      <c r="AA6" s="181" t="n">
        <v>66.0317</v>
      </c>
      <c r="AB6" s="182" t="s">
        <v>24</v>
      </c>
      <c r="AC6" s="183" t="n">
        <v>66.0317</v>
      </c>
      <c r="AD6" s="184" t="s">
        <v>21</v>
      </c>
      <c r="AE6" s="181" t="n">
        <v>96.0423</v>
      </c>
      <c r="AF6" s="182" t="s">
        <v>24</v>
      </c>
      <c r="AG6" s="183" t="n">
        <v>96.0423</v>
      </c>
      <c r="AH6" s="184" t="s">
        <v>21</v>
      </c>
      <c r="AI6" s="181" t="n">
        <v>120.0423</v>
      </c>
      <c r="AJ6" s="182" t="s">
        <v>24</v>
      </c>
      <c r="AK6" s="183" t="n">
        <v>120.0423</v>
      </c>
      <c r="AL6" s="184" t="s">
        <v>21</v>
      </c>
      <c r="AM6" s="181" t="n">
        <v>162.0528</v>
      </c>
      <c r="AN6" s="182" t="s">
        <v>24</v>
      </c>
      <c r="AO6" s="183" t="n">
        <v>162.0528</v>
      </c>
      <c r="AP6" s="184" t="s">
        <v>21</v>
      </c>
      <c r="AQ6" s="181" t="n">
        <v>164.0685</v>
      </c>
      <c r="AR6" s="182" t="s">
        <v>24</v>
      </c>
      <c r="AS6" s="183" t="n">
        <v>164.0685</v>
      </c>
      <c r="AT6" s="184" t="s">
        <v>21</v>
      </c>
      <c r="AU6" s="181" t="n">
        <v>308.1107</v>
      </c>
      <c r="AV6" s="182" t="s">
        <v>24</v>
      </c>
      <c r="AW6" s="183" t="n">
        <v>308.1107</v>
      </c>
      <c r="AX6" s="184" t="s">
        <v>21</v>
      </c>
      <c r="AY6" s="181" t="n">
        <v>294.0951</v>
      </c>
      <c r="AZ6" s="182" t="s">
        <v>24</v>
      </c>
      <c r="BA6" s="183" t="n">
        <v>294.0951</v>
      </c>
      <c r="BB6" s="184" t="s">
        <v>21</v>
      </c>
      <c r="BC6" s="181" t="n">
        <v>308.1107</v>
      </c>
      <c r="BD6" s="182" t="s">
        <v>24</v>
      </c>
      <c r="BE6" s="183" t="n">
        <v>308.1107</v>
      </c>
      <c r="BF6" s="184" t="s">
        <v>21</v>
      </c>
      <c r="BG6" s="181" t="n">
        <v>292.1158</v>
      </c>
      <c r="BH6" s="182" t="s">
        <v>24</v>
      </c>
      <c r="BI6" s="183" t="n">
        <v>292.1158</v>
      </c>
      <c r="BJ6" s="184" t="s">
        <v>21</v>
      </c>
      <c r="BK6" s="181" t="n">
        <v>454.1686</v>
      </c>
      <c r="BL6" s="182" t="s">
        <v>24</v>
      </c>
      <c r="BM6" s="183" t="n">
        <v>454.1686</v>
      </c>
      <c r="BN6" s="184" t="s">
        <v>21</v>
      </c>
      <c r="BO6" s="181" t="n">
        <v>18.0106</v>
      </c>
      <c r="BP6" s="182" t="s">
        <v>24</v>
      </c>
      <c r="BQ6" s="183" t="n">
        <v>18.0106</v>
      </c>
      <c r="BR6" s="184" t="s">
        <v>21</v>
      </c>
      <c r="BS6" s="181" t="n">
        <v>36.0211</v>
      </c>
      <c r="BT6" s="182" t="s">
        <v>24</v>
      </c>
      <c r="BU6" s="183" t="n">
        <v>36.0211</v>
      </c>
      <c r="BV6" s="184" t="s">
        <v>21</v>
      </c>
      <c r="BW6" s="181" t="n">
        <v>54.0317</v>
      </c>
      <c r="BX6" s="182" t="s">
        <v>24</v>
      </c>
      <c r="BY6" s="183" t="n">
        <v>54.0317</v>
      </c>
      <c r="BZ6" s="184" t="s">
        <v>21</v>
      </c>
      <c r="CA6" s="181" t="n">
        <v>80.0473</v>
      </c>
      <c r="CB6" s="182" t="s">
        <v>24</v>
      </c>
      <c r="CC6" s="183" t="n">
        <v>80.0473</v>
      </c>
      <c r="CD6" s="184" t="s">
        <v>21</v>
      </c>
      <c r="CE6" s="181" t="n">
        <v>104.0473</v>
      </c>
      <c r="CF6" s="182" t="s">
        <v>24</v>
      </c>
      <c r="CG6" s="183" t="n">
        <v>104.0473</v>
      </c>
      <c r="CH6" s="184" t="s">
        <v>21</v>
      </c>
      <c r="CI6" s="181" t="n">
        <v>122.0579</v>
      </c>
      <c r="CJ6" s="182" t="s">
        <v>24</v>
      </c>
      <c r="CK6" s="185" t="n">
        <v>122.0579</v>
      </c>
    </row>
    <row r="7" s="192" customFormat="true" ht="18" hidden="false" customHeight="true" outlineLevel="0" collapsed="false">
      <c r="A7" s="22"/>
      <c r="B7" s="20"/>
      <c r="C7" s="22"/>
      <c r="D7" s="22"/>
      <c r="E7" s="22"/>
      <c r="F7" s="22"/>
      <c r="G7" s="186" t="s">
        <v>23</v>
      </c>
      <c r="H7" s="186" t="s">
        <v>24</v>
      </c>
      <c r="I7" s="23"/>
      <c r="J7" s="187" t="s">
        <v>23</v>
      </c>
      <c r="K7" s="188" t="s">
        <v>813</v>
      </c>
      <c r="L7" s="189"/>
      <c r="M7" s="190"/>
      <c r="N7" s="182" t="s">
        <v>23</v>
      </c>
      <c r="O7" s="188" t="s">
        <v>814</v>
      </c>
      <c r="P7" s="189"/>
      <c r="Q7" s="190"/>
      <c r="R7" s="182" t="s">
        <v>23</v>
      </c>
      <c r="S7" s="188" t="s">
        <v>815</v>
      </c>
      <c r="T7" s="189"/>
      <c r="U7" s="190"/>
      <c r="V7" s="182" t="s">
        <v>23</v>
      </c>
      <c r="W7" s="188" t="s">
        <v>816</v>
      </c>
      <c r="X7" s="189"/>
      <c r="Y7" s="190"/>
      <c r="Z7" s="182" t="s">
        <v>23</v>
      </c>
      <c r="AA7" s="188" t="s">
        <v>817</v>
      </c>
      <c r="AB7" s="189"/>
      <c r="AC7" s="190"/>
      <c r="AD7" s="182" t="s">
        <v>23</v>
      </c>
      <c r="AE7" s="188" t="s">
        <v>818</v>
      </c>
      <c r="AF7" s="189"/>
      <c r="AG7" s="190"/>
      <c r="AH7" s="182" t="s">
        <v>23</v>
      </c>
      <c r="AI7" s="188" t="s">
        <v>819</v>
      </c>
      <c r="AJ7" s="189"/>
      <c r="AK7" s="190"/>
      <c r="AL7" s="182" t="s">
        <v>23</v>
      </c>
      <c r="AM7" s="188" t="s">
        <v>813</v>
      </c>
      <c r="AN7" s="189"/>
      <c r="AO7" s="190"/>
      <c r="AP7" s="182" t="s">
        <v>23</v>
      </c>
      <c r="AQ7" s="188" t="s">
        <v>820</v>
      </c>
      <c r="AR7" s="189"/>
      <c r="AS7" s="190"/>
      <c r="AT7" s="182" t="s">
        <v>23</v>
      </c>
      <c r="AU7" s="188" t="s">
        <v>821</v>
      </c>
      <c r="AV7" s="189"/>
      <c r="AW7" s="190"/>
      <c r="AX7" s="182" t="s">
        <v>23</v>
      </c>
      <c r="AY7" s="188" t="s">
        <v>822</v>
      </c>
      <c r="AZ7" s="189"/>
      <c r="BA7" s="190"/>
      <c r="BB7" s="182" t="s">
        <v>23</v>
      </c>
      <c r="BC7" s="188" t="s">
        <v>823</v>
      </c>
      <c r="BD7" s="189"/>
      <c r="BE7" s="190"/>
      <c r="BF7" s="182" t="s">
        <v>23</v>
      </c>
      <c r="BG7" s="188" t="s">
        <v>824</v>
      </c>
      <c r="BH7" s="189"/>
      <c r="BI7" s="190"/>
      <c r="BJ7" s="182" t="s">
        <v>23</v>
      </c>
      <c r="BK7" s="188" t="s">
        <v>825</v>
      </c>
      <c r="BL7" s="189"/>
      <c r="BM7" s="190"/>
      <c r="BN7" s="182" t="s">
        <v>23</v>
      </c>
      <c r="BO7" s="188" t="s">
        <v>28</v>
      </c>
      <c r="BP7" s="189"/>
      <c r="BQ7" s="190"/>
      <c r="BR7" s="182" t="s">
        <v>23</v>
      </c>
      <c r="BS7" s="188" t="s">
        <v>38</v>
      </c>
      <c r="BT7" s="189"/>
      <c r="BU7" s="190"/>
      <c r="BV7" s="182" t="s">
        <v>23</v>
      </c>
      <c r="BW7" s="188" t="s">
        <v>826</v>
      </c>
      <c r="BX7" s="189"/>
      <c r="BY7" s="190"/>
      <c r="BZ7" s="182" t="s">
        <v>23</v>
      </c>
      <c r="CA7" s="188" t="s">
        <v>827</v>
      </c>
      <c r="CB7" s="189"/>
      <c r="CC7" s="190"/>
      <c r="CD7" s="182" t="s">
        <v>23</v>
      </c>
      <c r="CE7" s="188" t="s">
        <v>828</v>
      </c>
      <c r="CF7" s="189"/>
      <c r="CG7" s="190"/>
      <c r="CH7" s="182" t="s">
        <v>23</v>
      </c>
      <c r="CI7" s="188" t="s">
        <v>829</v>
      </c>
      <c r="CJ7" s="189"/>
      <c r="CK7" s="191"/>
    </row>
    <row r="8" s="392" customFormat="true" ht="18" hidden="false" customHeight="true" outlineLevel="0" collapsed="false">
      <c r="A8" s="22"/>
      <c r="B8" s="20"/>
      <c r="C8" s="22"/>
      <c r="D8" s="22"/>
      <c r="E8" s="22"/>
      <c r="F8" s="22"/>
      <c r="G8" s="186"/>
      <c r="H8" s="186"/>
      <c r="I8" s="23"/>
      <c r="J8" s="187" t="s">
        <v>831</v>
      </c>
      <c r="K8" s="185" t="s">
        <v>832</v>
      </c>
      <c r="L8" s="391"/>
      <c r="M8" s="350"/>
      <c r="N8" s="187" t="s">
        <v>831</v>
      </c>
      <c r="O8" s="185" t="s">
        <v>833</v>
      </c>
      <c r="P8" s="391"/>
      <c r="Q8" s="350"/>
      <c r="R8" s="187" t="s">
        <v>831</v>
      </c>
      <c r="S8" s="185" t="s">
        <v>834</v>
      </c>
      <c r="T8" s="391"/>
      <c r="U8" s="350"/>
      <c r="V8" s="187" t="s">
        <v>831</v>
      </c>
      <c r="W8" s="185" t="s">
        <v>835</v>
      </c>
      <c r="X8" s="391"/>
      <c r="Y8" s="350"/>
      <c r="Z8" s="187" t="s">
        <v>831</v>
      </c>
      <c r="AA8" s="185" t="s">
        <v>836</v>
      </c>
      <c r="AB8" s="391"/>
      <c r="AC8" s="350"/>
      <c r="AD8" s="187" t="s">
        <v>831</v>
      </c>
      <c r="AE8" s="185" t="s">
        <v>836</v>
      </c>
      <c r="AF8" s="391"/>
      <c r="AG8" s="350"/>
      <c r="AH8" s="187" t="s">
        <v>831</v>
      </c>
      <c r="AI8" s="185" t="s">
        <v>836</v>
      </c>
      <c r="AJ8" s="391"/>
      <c r="AK8" s="350"/>
      <c r="AL8" s="187" t="s">
        <v>831</v>
      </c>
      <c r="AM8" s="185" t="s">
        <v>837</v>
      </c>
      <c r="AN8" s="391"/>
      <c r="AO8" s="350"/>
      <c r="AP8" s="187" t="s">
        <v>831</v>
      </c>
      <c r="AQ8" s="185" t="s">
        <v>838</v>
      </c>
      <c r="AR8" s="391"/>
      <c r="AS8" s="350"/>
      <c r="AT8" s="187" t="s">
        <v>831</v>
      </c>
      <c r="AU8" s="185" t="s">
        <v>839</v>
      </c>
      <c r="AV8" s="391"/>
      <c r="AW8" s="350"/>
      <c r="AX8" s="187" t="s">
        <v>831</v>
      </c>
      <c r="AY8" s="185" t="s">
        <v>840</v>
      </c>
      <c r="AZ8" s="391"/>
      <c r="BA8" s="350"/>
      <c r="BB8" s="187" t="s">
        <v>831</v>
      </c>
      <c r="BC8" s="185" t="s">
        <v>841</v>
      </c>
      <c r="BD8" s="391"/>
      <c r="BE8" s="350"/>
      <c r="BF8" s="187" t="s">
        <v>831</v>
      </c>
      <c r="BG8" s="185" t="s">
        <v>842</v>
      </c>
      <c r="BH8" s="391"/>
      <c r="BI8" s="350"/>
      <c r="BJ8" s="187" t="s">
        <v>831</v>
      </c>
      <c r="BK8" s="185" t="s">
        <v>843</v>
      </c>
      <c r="BL8" s="391"/>
      <c r="BM8" s="350"/>
      <c r="BN8" s="187" t="s">
        <v>831</v>
      </c>
      <c r="BO8" s="185" t="s">
        <v>28</v>
      </c>
      <c r="BP8" s="391"/>
      <c r="BQ8" s="350"/>
      <c r="BR8" s="187" t="s">
        <v>831</v>
      </c>
      <c r="BS8" s="185" t="s">
        <v>38</v>
      </c>
      <c r="BT8" s="391"/>
      <c r="BU8" s="350"/>
      <c r="BV8" s="187" t="s">
        <v>831</v>
      </c>
      <c r="BW8" s="185" t="s">
        <v>826</v>
      </c>
      <c r="BX8" s="391"/>
      <c r="BY8" s="350"/>
      <c r="BZ8" s="187" t="s">
        <v>831</v>
      </c>
      <c r="CA8" s="185" t="s">
        <v>844</v>
      </c>
      <c r="CB8" s="391"/>
      <c r="CC8" s="350"/>
      <c r="CD8" s="187" t="s">
        <v>831</v>
      </c>
      <c r="CE8" s="185" t="s">
        <v>844</v>
      </c>
      <c r="CF8" s="391"/>
      <c r="CG8" s="350"/>
      <c r="CH8" s="187" t="s">
        <v>831</v>
      </c>
      <c r="CI8" s="185" t="s">
        <v>844</v>
      </c>
      <c r="CJ8" s="391"/>
      <c r="CK8" s="350"/>
    </row>
    <row r="9" s="200" customFormat="true" ht="36" hidden="false" customHeight="true" outlineLevel="0" collapsed="false">
      <c r="A9" s="22"/>
      <c r="B9" s="20"/>
      <c r="C9" s="22"/>
      <c r="D9" s="22"/>
      <c r="E9" s="22"/>
      <c r="F9" s="22"/>
      <c r="G9" s="186"/>
      <c r="H9" s="186"/>
      <c r="I9" s="23"/>
      <c r="J9" s="53" t="s">
        <v>87</v>
      </c>
      <c r="K9" s="55" t="s">
        <v>23</v>
      </c>
      <c r="L9" s="54" t="s">
        <v>88</v>
      </c>
      <c r="M9" s="56" t="s">
        <v>89</v>
      </c>
      <c r="N9" s="53" t="s">
        <v>87</v>
      </c>
      <c r="O9" s="55" t="s">
        <v>23</v>
      </c>
      <c r="P9" s="54" t="s">
        <v>88</v>
      </c>
      <c r="Q9" s="56" t="s">
        <v>89</v>
      </c>
      <c r="R9" s="53" t="s">
        <v>87</v>
      </c>
      <c r="S9" s="55" t="s">
        <v>23</v>
      </c>
      <c r="T9" s="54" t="s">
        <v>88</v>
      </c>
      <c r="U9" s="56" t="s">
        <v>89</v>
      </c>
      <c r="V9" s="53" t="s">
        <v>87</v>
      </c>
      <c r="W9" s="55" t="s">
        <v>23</v>
      </c>
      <c r="X9" s="54" t="s">
        <v>88</v>
      </c>
      <c r="Y9" s="56" t="s">
        <v>89</v>
      </c>
      <c r="Z9" s="53" t="s">
        <v>87</v>
      </c>
      <c r="AA9" s="55" t="s">
        <v>23</v>
      </c>
      <c r="AB9" s="54" t="s">
        <v>88</v>
      </c>
      <c r="AC9" s="56" t="s">
        <v>89</v>
      </c>
      <c r="AD9" s="53" t="s">
        <v>87</v>
      </c>
      <c r="AE9" s="55" t="s">
        <v>23</v>
      </c>
      <c r="AF9" s="54" t="s">
        <v>88</v>
      </c>
      <c r="AG9" s="56" t="s">
        <v>89</v>
      </c>
      <c r="AH9" s="53" t="s">
        <v>87</v>
      </c>
      <c r="AI9" s="55" t="s">
        <v>23</v>
      </c>
      <c r="AJ9" s="54" t="s">
        <v>88</v>
      </c>
      <c r="AK9" s="56" t="s">
        <v>89</v>
      </c>
      <c r="AL9" s="53" t="s">
        <v>87</v>
      </c>
      <c r="AM9" s="55" t="s">
        <v>23</v>
      </c>
      <c r="AN9" s="54" t="s">
        <v>88</v>
      </c>
      <c r="AO9" s="56" t="s">
        <v>89</v>
      </c>
      <c r="AP9" s="53" t="s">
        <v>87</v>
      </c>
      <c r="AQ9" s="55" t="s">
        <v>23</v>
      </c>
      <c r="AR9" s="54" t="s">
        <v>88</v>
      </c>
      <c r="AS9" s="56" t="s">
        <v>89</v>
      </c>
      <c r="AT9" s="53" t="s">
        <v>87</v>
      </c>
      <c r="AU9" s="55" t="s">
        <v>23</v>
      </c>
      <c r="AV9" s="54" t="s">
        <v>88</v>
      </c>
      <c r="AW9" s="56" t="s">
        <v>89</v>
      </c>
      <c r="AX9" s="53" t="s">
        <v>87</v>
      </c>
      <c r="AY9" s="55" t="s">
        <v>23</v>
      </c>
      <c r="AZ9" s="54" t="s">
        <v>88</v>
      </c>
      <c r="BA9" s="56" t="s">
        <v>89</v>
      </c>
      <c r="BB9" s="53" t="s">
        <v>87</v>
      </c>
      <c r="BC9" s="55" t="s">
        <v>23</v>
      </c>
      <c r="BD9" s="54" t="s">
        <v>88</v>
      </c>
      <c r="BE9" s="56" t="s">
        <v>89</v>
      </c>
      <c r="BF9" s="53" t="s">
        <v>87</v>
      </c>
      <c r="BG9" s="55" t="s">
        <v>23</v>
      </c>
      <c r="BH9" s="54" t="s">
        <v>88</v>
      </c>
      <c r="BI9" s="56" t="s">
        <v>89</v>
      </c>
      <c r="BJ9" s="53" t="s">
        <v>87</v>
      </c>
      <c r="BK9" s="55" t="s">
        <v>23</v>
      </c>
      <c r="BL9" s="54" t="s">
        <v>88</v>
      </c>
      <c r="BM9" s="56" t="s">
        <v>89</v>
      </c>
      <c r="BN9" s="53" t="s">
        <v>87</v>
      </c>
      <c r="BO9" s="55" t="s">
        <v>23</v>
      </c>
      <c r="BP9" s="54" t="s">
        <v>88</v>
      </c>
      <c r="BQ9" s="56" t="s">
        <v>89</v>
      </c>
      <c r="BR9" s="53" t="s">
        <v>87</v>
      </c>
      <c r="BS9" s="55" t="s">
        <v>23</v>
      </c>
      <c r="BT9" s="54" t="s">
        <v>88</v>
      </c>
      <c r="BU9" s="56" t="s">
        <v>89</v>
      </c>
      <c r="BV9" s="53" t="s">
        <v>87</v>
      </c>
      <c r="BW9" s="55" t="s">
        <v>23</v>
      </c>
      <c r="BX9" s="54" t="s">
        <v>88</v>
      </c>
      <c r="BY9" s="56" t="s">
        <v>89</v>
      </c>
      <c r="BZ9" s="53" t="s">
        <v>87</v>
      </c>
      <c r="CA9" s="55" t="s">
        <v>23</v>
      </c>
      <c r="CB9" s="54" t="s">
        <v>88</v>
      </c>
      <c r="CC9" s="56" t="s">
        <v>89</v>
      </c>
      <c r="CD9" s="53" t="s">
        <v>87</v>
      </c>
      <c r="CE9" s="55" t="s">
        <v>23</v>
      </c>
      <c r="CF9" s="54" t="s">
        <v>88</v>
      </c>
      <c r="CG9" s="56" t="s">
        <v>89</v>
      </c>
      <c r="CH9" s="53" t="s">
        <v>87</v>
      </c>
      <c r="CI9" s="55" t="s">
        <v>23</v>
      </c>
      <c r="CJ9" s="54" t="s">
        <v>88</v>
      </c>
      <c r="CK9" s="56" t="s">
        <v>89</v>
      </c>
    </row>
    <row r="10" customFormat="false" ht="18" hidden="false" customHeight="true" outlineLevel="0" collapsed="false">
      <c r="A10" s="202" t="s">
        <v>845</v>
      </c>
      <c r="B10" s="202" t="s">
        <v>846</v>
      </c>
      <c r="C10" s="201" t="s">
        <v>294</v>
      </c>
      <c r="D10" s="201" t="s">
        <v>283</v>
      </c>
      <c r="E10" s="202" t="s">
        <v>124</v>
      </c>
      <c r="F10" s="202" t="s">
        <v>847</v>
      </c>
      <c r="G10" s="203" t="s">
        <v>848</v>
      </c>
      <c r="H10" s="204" t="n">
        <v>465.1027525575</v>
      </c>
      <c r="I10" s="205"/>
      <c r="J10" s="206" t="n">
        <v>303.05078</v>
      </c>
      <c r="K10" s="207" t="s">
        <v>849</v>
      </c>
      <c r="L10" s="393" t="n">
        <v>100</v>
      </c>
      <c r="M10" s="209" t="n">
        <v>162.051975</v>
      </c>
      <c r="N10" s="206"/>
      <c r="O10" s="210"/>
      <c r="P10" s="393"/>
      <c r="Q10" s="209"/>
      <c r="R10" s="206"/>
      <c r="S10" s="210"/>
      <c r="T10" s="393"/>
      <c r="U10" s="209"/>
      <c r="V10" s="206"/>
      <c r="W10" s="210"/>
      <c r="X10" s="393"/>
      <c r="Y10" s="209"/>
      <c r="Z10" s="206"/>
      <c r="AA10" s="210"/>
      <c r="AB10" s="393"/>
      <c r="AC10" s="209"/>
      <c r="AD10" s="206"/>
      <c r="AE10" s="210"/>
      <c r="AF10" s="393"/>
      <c r="AG10" s="209"/>
      <c r="AH10" s="206"/>
      <c r="AI10" s="210"/>
      <c r="AJ10" s="393"/>
      <c r="AK10" s="209"/>
      <c r="AL10" s="212"/>
      <c r="AM10" s="213"/>
      <c r="AN10" s="393"/>
      <c r="AO10" s="209"/>
      <c r="AP10" s="212"/>
      <c r="AQ10" s="213"/>
      <c r="AR10" s="393"/>
      <c r="AS10" s="209"/>
      <c r="AT10" s="212"/>
      <c r="AU10" s="213"/>
      <c r="AV10" s="393"/>
      <c r="AW10" s="209"/>
      <c r="AX10" s="212"/>
      <c r="AY10" s="213"/>
      <c r="AZ10" s="393"/>
      <c r="BA10" s="209"/>
      <c r="BB10" s="212"/>
      <c r="BC10" s="213"/>
      <c r="BD10" s="393"/>
      <c r="BE10" s="209"/>
      <c r="BF10" s="212"/>
      <c r="BG10" s="213"/>
      <c r="BH10" s="393"/>
      <c r="BI10" s="209"/>
      <c r="BJ10" s="212"/>
      <c r="BK10" s="213"/>
      <c r="BL10" s="393"/>
      <c r="BM10" s="209"/>
      <c r="BN10" s="212"/>
      <c r="BO10" s="394"/>
      <c r="BP10" s="393"/>
      <c r="BQ10" s="209"/>
      <c r="BR10" s="212"/>
      <c r="BS10" s="394"/>
      <c r="BT10" s="393"/>
      <c r="BU10" s="209"/>
      <c r="BV10" s="212"/>
      <c r="BW10" s="394"/>
      <c r="BX10" s="393"/>
      <c r="BY10" s="209"/>
      <c r="BZ10" s="206"/>
      <c r="CA10" s="210"/>
      <c r="CB10" s="393"/>
      <c r="CC10" s="209"/>
      <c r="CD10" s="206"/>
      <c r="CE10" s="210"/>
      <c r="CF10" s="393"/>
      <c r="CG10" s="209"/>
      <c r="CH10" s="206"/>
      <c r="CI10" s="210"/>
      <c r="CJ10" s="393"/>
      <c r="CK10" s="213"/>
    </row>
    <row r="11" customFormat="false" ht="18" hidden="false" customHeight="true" outlineLevel="0" collapsed="false">
      <c r="A11" s="215" t="s">
        <v>1055</v>
      </c>
      <c r="B11" s="215" t="s">
        <v>1056</v>
      </c>
      <c r="C11" s="214" t="s">
        <v>327</v>
      </c>
      <c r="D11" s="214" t="s">
        <v>283</v>
      </c>
      <c r="E11" s="215" t="s">
        <v>170</v>
      </c>
      <c r="F11" s="215" t="s">
        <v>847</v>
      </c>
      <c r="G11" s="230" t="s">
        <v>1057</v>
      </c>
      <c r="H11" s="217" t="n">
        <v>509.1289673074</v>
      </c>
      <c r="I11" s="218"/>
      <c r="J11" s="231" t="n">
        <v>347.12753</v>
      </c>
      <c r="K11" s="232" t="s">
        <v>1058</v>
      </c>
      <c r="L11" s="395" t="n">
        <v>100</v>
      </c>
      <c r="M11" s="222" t="n">
        <v>162.001435</v>
      </c>
      <c r="N11" s="231"/>
      <c r="O11" s="233"/>
      <c r="P11" s="395"/>
      <c r="Q11" s="222"/>
      <c r="R11" s="231"/>
      <c r="S11" s="233"/>
      <c r="T11" s="395"/>
      <c r="U11" s="222"/>
      <c r="V11" s="231"/>
      <c r="W11" s="233"/>
      <c r="X11" s="395"/>
      <c r="Y11" s="222"/>
      <c r="Z11" s="231"/>
      <c r="AA11" s="233"/>
      <c r="AB11" s="395"/>
      <c r="AC11" s="222"/>
      <c r="AD11" s="231"/>
      <c r="AE11" s="233"/>
      <c r="AF11" s="395"/>
      <c r="AG11" s="222"/>
      <c r="AH11" s="231"/>
      <c r="AI11" s="233"/>
      <c r="AJ11" s="395"/>
      <c r="AK11" s="222"/>
      <c r="AL11" s="234"/>
      <c r="AM11" s="235"/>
      <c r="AN11" s="395"/>
      <c r="AO11" s="222"/>
      <c r="AP11" s="234"/>
      <c r="AQ11" s="235"/>
      <c r="AR11" s="395"/>
      <c r="AS11" s="222"/>
      <c r="AT11" s="234"/>
      <c r="AU11" s="235"/>
      <c r="AV11" s="395"/>
      <c r="AW11" s="222"/>
      <c r="AX11" s="234"/>
      <c r="AY11" s="235"/>
      <c r="AZ11" s="395"/>
      <c r="BA11" s="222"/>
      <c r="BB11" s="234"/>
      <c r="BC11" s="235"/>
      <c r="BD11" s="395"/>
      <c r="BE11" s="222"/>
      <c r="BF11" s="234"/>
      <c r="BG11" s="235"/>
      <c r="BH11" s="395"/>
      <c r="BI11" s="222"/>
      <c r="BJ11" s="234"/>
      <c r="BK11" s="235"/>
      <c r="BL11" s="395"/>
      <c r="BM11" s="222"/>
      <c r="BN11" s="234"/>
      <c r="BO11" s="396"/>
      <c r="BP11" s="395"/>
      <c r="BQ11" s="222"/>
      <c r="BR11" s="234"/>
      <c r="BS11" s="396"/>
      <c r="BT11" s="395"/>
      <c r="BU11" s="222"/>
      <c r="BV11" s="234"/>
      <c r="BW11" s="396"/>
      <c r="BX11" s="395"/>
      <c r="BY11" s="222"/>
      <c r="BZ11" s="231"/>
      <c r="CA11" s="233"/>
      <c r="CB11" s="395"/>
      <c r="CC11" s="222"/>
      <c r="CD11" s="231"/>
      <c r="CE11" s="233"/>
      <c r="CF11" s="395"/>
      <c r="CG11" s="222"/>
      <c r="CH11" s="231"/>
      <c r="CI11" s="233"/>
      <c r="CJ11" s="395"/>
      <c r="CK11" s="235"/>
    </row>
    <row r="12" customFormat="false" ht="18" hidden="false" customHeight="true" outlineLevel="0" collapsed="false">
      <c r="A12" s="215" t="s">
        <v>856</v>
      </c>
      <c r="B12" s="215" t="s">
        <v>857</v>
      </c>
      <c r="C12" s="214" t="s">
        <v>288</v>
      </c>
      <c r="D12" s="214" t="s">
        <v>283</v>
      </c>
      <c r="E12" s="215" t="s">
        <v>112</v>
      </c>
      <c r="F12" s="215" t="s">
        <v>858</v>
      </c>
      <c r="G12" s="216" t="s">
        <v>859</v>
      </c>
      <c r="H12" s="217" t="n">
        <v>449.1078379352</v>
      </c>
      <c r="I12" s="218"/>
      <c r="J12" s="219" t="n">
        <v>287.09442</v>
      </c>
      <c r="K12" s="220" t="s">
        <v>177</v>
      </c>
      <c r="L12" s="228" t="n">
        <v>100</v>
      </c>
      <c r="M12" s="222" t="n">
        <v>162.013418</v>
      </c>
      <c r="N12" s="219"/>
      <c r="O12" s="223"/>
      <c r="P12" s="228"/>
      <c r="Q12" s="222"/>
      <c r="R12" s="219"/>
      <c r="S12" s="223"/>
      <c r="T12" s="228"/>
      <c r="U12" s="222"/>
      <c r="V12" s="219"/>
      <c r="W12" s="223"/>
      <c r="X12" s="228"/>
      <c r="Y12" s="222"/>
      <c r="Z12" s="219"/>
      <c r="AA12" s="223"/>
      <c r="AB12" s="228"/>
      <c r="AC12" s="226"/>
      <c r="AD12" s="219"/>
      <c r="AE12" s="223"/>
      <c r="AF12" s="228"/>
      <c r="AG12" s="226"/>
      <c r="AH12" s="219"/>
      <c r="AI12" s="223"/>
      <c r="AJ12" s="228"/>
      <c r="AK12" s="226"/>
      <c r="AL12" s="224"/>
      <c r="AM12" s="225"/>
      <c r="AN12" s="228"/>
      <c r="AO12" s="226"/>
      <c r="AP12" s="224"/>
      <c r="AQ12" s="225"/>
      <c r="AR12" s="228"/>
      <c r="AS12" s="226"/>
      <c r="AT12" s="224"/>
      <c r="AU12" s="225"/>
      <c r="AV12" s="228"/>
      <c r="AW12" s="226"/>
      <c r="AX12" s="224"/>
      <c r="AY12" s="225"/>
      <c r="AZ12" s="228"/>
      <c r="BA12" s="226"/>
      <c r="BB12" s="224"/>
      <c r="BC12" s="225"/>
      <c r="BD12" s="228"/>
      <c r="BE12" s="226"/>
      <c r="BF12" s="224"/>
      <c r="BG12" s="225"/>
      <c r="BH12" s="228"/>
      <c r="BI12" s="226"/>
      <c r="BJ12" s="224"/>
      <c r="BK12" s="225"/>
      <c r="BL12" s="228"/>
      <c r="BM12" s="226"/>
      <c r="BN12" s="219"/>
      <c r="BO12" s="220"/>
      <c r="BP12" s="228"/>
      <c r="BQ12" s="226"/>
      <c r="BR12" s="219"/>
      <c r="BS12" s="220"/>
      <c r="BT12" s="228"/>
      <c r="BU12" s="226"/>
      <c r="BV12" s="219"/>
      <c r="BW12" s="220"/>
      <c r="BX12" s="228"/>
      <c r="BY12" s="226"/>
      <c r="BZ12" s="219"/>
      <c r="CA12" s="220"/>
      <c r="CB12" s="228"/>
      <c r="CC12" s="227"/>
      <c r="CD12" s="219"/>
      <c r="CE12" s="220"/>
      <c r="CF12" s="228"/>
      <c r="CG12" s="226"/>
      <c r="CH12" s="219"/>
      <c r="CI12" s="220"/>
      <c r="CJ12" s="228"/>
      <c r="CK12" s="225"/>
    </row>
    <row r="13" customFormat="false" ht="18" hidden="false" customHeight="true" outlineLevel="0" collapsed="false">
      <c r="A13" s="215" t="s">
        <v>864</v>
      </c>
      <c r="B13" s="215" t="s">
        <v>865</v>
      </c>
      <c r="C13" s="214" t="s">
        <v>122</v>
      </c>
      <c r="D13" s="214" t="s">
        <v>111</v>
      </c>
      <c r="E13" s="215" t="s">
        <v>124</v>
      </c>
      <c r="F13" s="215" t="s">
        <v>858</v>
      </c>
      <c r="G13" s="216" t="s">
        <v>859</v>
      </c>
      <c r="H13" s="217" t="n">
        <v>449.1078379352</v>
      </c>
      <c r="I13" s="218"/>
      <c r="J13" s="219" t="n">
        <v>287.08945</v>
      </c>
      <c r="K13" s="220" t="s">
        <v>177</v>
      </c>
      <c r="L13" s="228" t="n">
        <v>100</v>
      </c>
      <c r="M13" s="222" t="n">
        <v>162.01839</v>
      </c>
      <c r="N13" s="219"/>
      <c r="O13" s="223"/>
      <c r="P13" s="228"/>
      <c r="Q13" s="222"/>
      <c r="R13" s="219"/>
      <c r="S13" s="223"/>
      <c r="T13" s="228"/>
      <c r="U13" s="222"/>
      <c r="V13" s="219"/>
      <c r="W13" s="223"/>
      <c r="X13" s="228"/>
      <c r="Y13" s="222"/>
      <c r="Z13" s="219"/>
      <c r="AA13" s="223"/>
      <c r="AB13" s="228"/>
      <c r="AC13" s="226"/>
      <c r="AD13" s="219"/>
      <c r="AE13" s="223"/>
      <c r="AF13" s="228"/>
      <c r="AG13" s="226"/>
      <c r="AH13" s="219"/>
      <c r="AI13" s="223"/>
      <c r="AJ13" s="228"/>
      <c r="AK13" s="226"/>
      <c r="AL13" s="224"/>
      <c r="AM13" s="225"/>
      <c r="AN13" s="228"/>
      <c r="AO13" s="226"/>
      <c r="AP13" s="224"/>
      <c r="AQ13" s="225"/>
      <c r="AR13" s="228"/>
      <c r="AS13" s="226"/>
      <c r="AT13" s="224"/>
      <c r="AU13" s="225"/>
      <c r="AV13" s="228"/>
      <c r="AW13" s="226"/>
      <c r="AX13" s="224"/>
      <c r="AY13" s="225"/>
      <c r="AZ13" s="228"/>
      <c r="BA13" s="226"/>
      <c r="BB13" s="224"/>
      <c r="BC13" s="225"/>
      <c r="BD13" s="228"/>
      <c r="BE13" s="226"/>
      <c r="BF13" s="224"/>
      <c r="BG13" s="225"/>
      <c r="BH13" s="228"/>
      <c r="BI13" s="226"/>
      <c r="BJ13" s="224"/>
      <c r="BK13" s="225"/>
      <c r="BL13" s="228"/>
      <c r="BM13" s="226"/>
      <c r="BN13" s="224"/>
      <c r="BO13" s="397"/>
      <c r="BP13" s="228"/>
      <c r="BQ13" s="226"/>
      <c r="BR13" s="224"/>
      <c r="BS13" s="397"/>
      <c r="BT13" s="228"/>
      <c r="BU13" s="226"/>
      <c r="BV13" s="224"/>
      <c r="BW13" s="397"/>
      <c r="BX13" s="228"/>
      <c r="BY13" s="226"/>
      <c r="BZ13" s="219"/>
      <c r="CA13" s="223"/>
      <c r="CB13" s="228"/>
      <c r="CC13" s="226"/>
      <c r="CD13" s="219"/>
      <c r="CE13" s="223"/>
      <c r="CF13" s="228"/>
      <c r="CG13" s="226"/>
      <c r="CH13" s="219"/>
      <c r="CI13" s="223"/>
      <c r="CJ13" s="228"/>
      <c r="CK13" s="225"/>
    </row>
    <row r="14" customFormat="false" ht="18" hidden="false" customHeight="true" outlineLevel="0" collapsed="false">
      <c r="A14" s="215" t="s">
        <v>1059</v>
      </c>
      <c r="B14" s="215" t="s">
        <v>1060</v>
      </c>
      <c r="C14" s="214" t="s">
        <v>1061</v>
      </c>
      <c r="D14" s="214" t="s">
        <v>283</v>
      </c>
      <c r="E14" s="215" t="s">
        <v>153</v>
      </c>
      <c r="F14" s="215" t="s">
        <v>858</v>
      </c>
      <c r="G14" s="230" t="s">
        <v>1062</v>
      </c>
      <c r="H14" s="217" t="n">
        <v>479.1184026213</v>
      </c>
      <c r="I14" s="218"/>
      <c r="J14" s="231" t="n">
        <v>317.06799</v>
      </c>
      <c r="K14" s="232" t="s">
        <v>976</v>
      </c>
      <c r="L14" s="395" t="n">
        <v>100</v>
      </c>
      <c r="M14" s="222" t="n">
        <v>162.050415</v>
      </c>
      <c r="N14" s="231"/>
      <c r="O14" s="233"/>
      <c r="P14" s="395"/>
      <c r="Q14" s="222"/>
      <c r="R14" s="231"/>
      <c r="S14" s="233"/>
      <c r="T14" s="395"/>
      <c r="U14" s="222"/>
      <c r="V14" s="231"/>
      <c r="W14" s="233"/>
      <c r="X14" s="395"/>
      <c r="Y14" s="222"/>
      <c r="Z14" s="231"/>
      <c r="AA14" s="233"/>
      <c r="AB14" s="395"/>
      <c r="AC14" s="222"/>
      <c r="AD14" s="231"/>
      <c r="AE14" s="233"/>
      <c r="AF14" s="395"/>
      <c r="AG14" s="222"/>
      <c r="AH14" s="231"/>
      <c r="AI14" s="233"/>
      <c r="AJ14" s="395"/>
      <c r="AK14" s="222"/>
      <c r="AL14" s="234"/>
      <c r="AM14" s="235"/>
      <c r="AN14" s="395"/>
      <c r="AO14" s="222"/>
      <c r="AP14" s="234"/>
      <c r="AQ14" s="235"/>
      <c r="AR14" s="395"/>
      <c r="AS14" s="222"/>
      <c r="AT14" s="234"/>
      <c r="AU14" s="235"/>
      <c r="AV14" s="395"/>
      <c r="AW14" s="222"/>
      <c r="AX14" s="234"/>
      <c r="AY14" s="235"/>
      <c r="AZ14" s="395"/>
      <c r="BA14" s="222"/>
      <c r="BB14" s="234"/>
      <c r="BC14" s="235"/>
      <c r="BD14" s="395"/>
      <c r="BE14" s="222"/>
      <c r="BF14" s="234"/>
      <c r="BG14" s="235"/>
      <c r="BH14" s="395"/>
      <c r="BI14" s="222"/>
      <c r="BJ14" s="234"/>
      <c r="BK14" s="235"/>
      <c r="BL14" s="395"/>
      <c r="BM14" s="222"/>
      <c r="BN14" s="234"/>
      <c r="BO14" s="396"/>
      <c r="BP14" s="395"/>
      <c r="BQ14" s="222"/>
      <c r="BR14" s="234"/>
      <c r="BS14" s="396"/>
      <c r="BT14" s="395"/>
      <c r="BU14" s="222"/>
      <c r="BV14" s="234"/>
      <c r="BW14" s="396"/>
      <c r="BX14" s="395"/>
      <c r="BY14" s="222"/>
      <c r="BZ14" s="231"/>
      <c r="CA14" s="233"/>
      <c r="CB14" s="395"/>
      <c r="CC14" s="222"/>
      <c r="CD14" s="231"/>
      <c r="CE14" s="233"/>
      <c r="CF14" s="395"/>
      <c r="CG14" s="222"/>
      <c r="CH14" s="231"/>
      <c r="CI14" s="233"/>
      <c r="CJ14" s="395"/>
      <c r="CK14" s="235"/>
    </row>
    <row r="15" customFormat="false" ht="18" hidden="false" customHeight="true" outlineLevel="0" collapsed="false">
      <c r="A15" s="215" t="s">
        <v>866</v>
      </c>
      <c r="B15" s="215" t="s">
        <v>867</v>
      </c>
      <c r="C15" s="214" t="s">
        <v>168</v>
      </c>
      <c r="D15" s="214" t="s">
        <v>111</v>
      </c>
      <c r="E15" s="215" t="s">
        <v>170</v>
      </c>
      <c r="F15" s="215" t="s">
        <v>858</v>
      </c>
      <c r="G15" s="216" t="s">
        <v>868</v>
      </c>
      <c r="H15" s="217" t="n">
        <v>493.134052685099</v>
      </c>
      <c r="I15" s="218"/>
      <c r="J15" s="219" t="n">
        <v>331.08557</v>
      </c>
      <c r="K15" s="220" t="s">
        <v>869</v>
      </c>
      <c r="L15" s="228" t="n">
        <v>100</v>
      </c>
      <c r="M15" s="222" t="n">
        <v>162.04848</v>
      </c>
      <c r="N15" s="219"/>
      <c r="O15" s="223"/>
      <c r="P15" s="228"/>
      <c r="Q15" s="222"/>
      <c r="R15" s="219"/>
      <c r="S15" s="223"/>
      <c r="T15" s="228"/>
      <c r="U15" s="222"/>
      <c r="V15" s="219"/>
      <c r="W15" s="223"/>
      <c r="X15" s="228"/>
      <c r="Y15" s="222"/>
      <c r="Z15" s="229"/>
      <c r="AA15" s="217"/>
      <c r="AB15" s="228"/>
      <c r="AC15" s="226"/>
      <c r="AD15" s="219"/>
      <c r="AE15" s="223"/>
      <c r="AF15" s="228"/>
      <c r="AG15" s="226"/>
      <c r="AH15" s="219"/>
      <c r="AI15" s="223"/>
      <c r="AJ15" s="228"/>
      <c r="AK15" s="226"/>
      <c r="AL15" s="224"/>
      <c r="AM15" s="225"/>
      <c r="AN15" s="228"/>
      <c r="AO15" s="226"/>
      <c r="AP15" s="224"/>
      <c r="AQ15" s="225"/>
      <c r="AR15" s="228"/>
      <c r="AS15" s="226"/>
      <c r="AT15" s="224"/>
      <c r="AU15" s="225"/>
      <c r="AV15" s="228"/>
      <c r="AW15" s="226"/>
      <c r="AX15" s="224"/>
      <c r="AY15" s="225"/>
      <c r="AZ15" s="228"/>
      <c r="BA15" s="226"/>
      <c r="BB15" s="224"/>
      <c r="BC15" s="225"/>
      <c r="BD15" s="228"/>
      <c r="BE15" s="226"/>
      <c r="BF15" s="224"/>
      <c r="BG15" s="225"/>
      <c r="BH15" s="228"/>
      <c r="BI15" s="226"/>
      <c r="BJ15" s="224"/>
      <c r="BK15" s="225"/>
      <c r="BL15" s="228"/>
      <c r="BM15" s="226"/>
      <c r="BN15" s="224"/>
      <c r="BO15" s="397"/>
      <c r="BP15" s="228"/>
      <c r="BQ15" s="226"/>
      <c r="BR15" s="224"/>
      <c r="BS15" s="397"/>
      <c r="BT15" s="228"/>
      <c r="BU15" s="226"/>
      <c r="BV15" s="224"/>
      <c r="BW15" s="397"/>
      <c r="BX15" s="228"/>
      <c r="BY15" s="226"/>
      <c r="BZ15" s="229"/>
      <c r="CA15" s="217"/>
      <c r="CB15" s="228"/>
      <c r="CC15" s="226"/>
      <c r="CD15" s="219"/>
      <c r="CE15" s="223"/>
      <c r="CF15" s="228"/>
      <c r="CG15" s="226"/>
      <c r="CH15" s="219"/>
      <c r="CI15" s="223"/>
      <c r="CJ15" s="228"/>
      <c r="CK15" s="225"/>
    </row>
    <row r="16" customFormat="false" ht="18" hidden="false" customHeight="true" outlineLevel="0" collapsed="false">
      <c r="A16" s="215" t="s">
        <v>870</v>
      </c>
      <c r="B16" s="215" t="s">
        <v>871</v>
      </c>
      <c r="C16" s="214" t="s">
        <v>872</v>
      </c>
      <c r="D16" s="214" t="s">
        <v>419</v>
      </c>
      <c r="E16" s="215" t="s">
        <v>873</v>
      </c>
      <c r="F16" s="215" t="s">
        <v>874</v>
      </c>
      <c r="G16" s="230" t="s">
        <v>875</v>
      </c>
      <c r="H16" s="217" t="n">
        <v>451.123487999</v>
      </c>
      <c r="I16" s="218"/>
      <c r="J16" s="231" t="n">
        <v>289.07455</v>
      </c>
      <c r="K16" s="232" t="s">
        <v>564</v>
      </c>
      <c r="L16" s="395" t="n">
        <v>100</v>
      </c>
      <c r="M16" s="222" t="n">
        <v>162.048935</v>
      </c>
      <c r="N16" s="231"/>
      <c r="O16" s="233"/>
      <c r="P16" s="395"/>
      <c r="Q16" s="222"/>
      <c r="R16" s="231"/>
      <c r="S16" s="233"/>
      <c r="T16" s="395"/>
      <c r="U16" s="222"/>
      <c r="V16" s="231"/>
      <c r="W16" s="233"/>
      <c r="X16" s="395"/>
      <c r="Y16" s="222"/>
      <c r="Z16" s="231"/>
      <c r="AA16" s="233"/>
      <c r="AB16" s="395"/>
      <c r="AC16" s="222"/>
      <c r="AD16" s="219"/>
      <c r="AE16" s="223"/>
      <c r="AF16" s="395"/>
      <c r="AG16" s="226"/>
      <c r="AH16" s="231"/>
      <c r="AI16" s="233"/>
      <c r="AJ16" s="395"/>
      <c r="AK16" s="222"/>
      <c r="AL16" s="234"/>
      <c r="AM16" s="235"/>
      <c r="AN16" s="395"/>
      <c r="AO16" s="222"/>
      <c r="AP16" s="234"/>
      <c r="AQ16" s="235"/>
      <c r="AR16" s="395"/>
      <c r="AS16" s="222"/>
      <c r="AT16" s="234"/>
      <c r="AU16" s="235"/>
      <c r="AV16" s="395"/>
      <c r="AW16" s="222"/>
      <c r="AX16" s="234"/>
      <c r="AY16" s="235"/>
      <c r="AZ16" s="395"/>
      <c r="BA16" s="222"/>
      <c r="BB16" s="234"/>
      <c r="BC16" s="235"/>
      <c r="BD16" s="395"/>
      <c r="BE16" s="222"/>
      <c r="BF16" s="234"/>
      <c r="BG16" s="235"/>
      <c r="BH16" s="395"/>
      <c r="BI16" s="222"/>
      <c r="BJ16" s="234"/>
      <c r="BK16" s="235"/>
      <c r="BL16" s="395"/>
      <c r="BM16" s="222"/>
      <c r="BN16" s="234"/>
      <c r="BO16" s="396"/>
      <c r="BP16" s="395"/>
      <c r="BQ16" s="222"/>
      <c r="BR16" s="234"/>
      <c r="BS16" s="396"/>
      <c r="BT16" s="395"/>
      <c r="BU16" s="222"/>
      <c r="BV16" s="234"/>
      <c r="BW16" s="396"/>
      <c r="BX16" s="395"/>
      <c r="BY16" s="222"/>
      <c r="BZ16" s="231"/>
      <c r="CA16" s="233"/>
      <c r="CB16" s="395"/>
      <c r="CC16" s="222"/>
      <c r="CD16" s="219"/>
      <c r="CE16" s="223"/>
      <c r="CF16" s="395"/>
      <c r="CG16" s="226"/>
      <c r="CH16" s="231"/>
      <c r="CI16" s="233"/>
      <c r="CJ16" s="395"/>
      <c r="CK16" s="235"/>
    </row>
    <row r="17" customFormat="false" ht="18" hidden="false" customHeight="true" outlineLevel="0" collapsed="false">
      <c r="A17" s="215" t="s">
        <v>876</v>
      </c>
      <c r="B17" s="215" t="s">
        <v>877</v>
      </c>
      <c r="C17" s="214" t="s">
        <v>878</v>
      </c>
      <c r="D17" s="214" t="s">
        <v>279</v>
      </c>
      <c r="E17" s="215" t="s">
        <v>879</v>
      </c>
      <c r="F17" s="215" t="s">
        <v>880</v>
      </c>
      <c r="G17" s="230" t="s">
        <v>859</v>
      </c>
      <c r="H17" s="217" t="n">
        <v>449.1078379352</v>
      </c>
      <c r="I17" s="218"/>
      <c r="J17" s="231" t="n">
        <v>287.07361</v>
      </c>
      <c r="K17" s="232" t="s">
        <v>177</v>
      </c>
      <c r="L17" s="395" t="n">
        <v>100</v>
      </c>
      <c r="M17" s="222" t="n">
        <v>162.034225</v>
      </c>
      <c r="N17" s="231"/>
      <c r="O17" s="233"/>
      <c r="P17" s="395"/>
      <c r="Q17" s="222"/>
      <c r="R17" s="231"/>
      <c r="S17" s="233"/>
      <c r="T17" s="395"/>
      <c r="U17" s="222"/>
      <c r="V17" s="231"/>
      <c r="W17" s="233"/>
      <c r="X17" s="395"/>
      <c r="Y17" s="222"/>
      <c r="Z17" s="231"/>
      <c r="AA17" s="233"/>
      <c r="AB17" s="395"/>
      <c r="AC17" s="222"/>
      <c r="AD17" s="231"/>
      <c r="AE17" s="233"/>
      <c r="AF17" s="395"/>
      <c r="AG17" s="222"/>
      <c r="AH17" s="231"/>
      <c r="AI17" s="233"/>
      <c r="AJ17" s="395"/>
      <c r="AK17" s="222"/>
      <c r="AL17" s="234"/>
      <c r="AM17" s="235"/>
      <c r="AN17" s="395"/>
      <c r="AO17" s="222"/>
      <c r="AP17" s="234"/>
      <c r="AQ17" s="235"/>
      <c r="AR17" s="395"/>
      <c r="AS17" s="222"/>
      <c r="AT17" s="234"/>
      <c r="AU17" s="235"/>
      <c r="AV17" s="395"/>
      <c r="AW17" s="222"/>
      <c r="AX17" s="234"/>
      <c r="AY17" s="235"/>
      <c r="AZ17" s="395"/>
      <c r="BA17" s="222"/>
      <c r="BB17" s="234"/>
      <c r="BC17" s="235"/>
      <c r="BD17" s="395"/>
      <c r="BE17" s="222"/>
      <c r="BF17" s="234"/>
      <c r="BG17" s="235"/>
      <c r="BH17" s="395"/>
      <c r="BI17" s="222"/>
      <c r="BJ17" s="234"/>
      <c r="BK17" s="235"/>
      <c r="BL17" s="395"/>
      <c r="BM17" s="222"/>
      <c r="BN17" s="234"/>
      <c r="BO17" s="396"/>
      <c r="BP17" s="395"/>
      <c r="BQ17" s="222"/>
      <c r="BR17" s="234"/>
      <c r="BS17" s="396"/>
      <c r="BT17" s="395"/>
      <c r="BU17" s="222"/>
      <c r="BV17" s="234"/>
      <c r="BW17" s="396"/>
      <c r="BX17" s="395"/>
      <c r="BY17" s="222"/>
      <c r="BZ17" s="231"/>
      <c r="CA17" s="233"/>
      <c r="CB17" s="395"/>
      <c r="CC17" s="222"/>
      <c r="CD17" s="231"/>
      <c r="CE17" s="233"/>
      <c r="CF17" s="395"/>
      <c r="CG17" s="222"/>
      <c r="CH17" s="231"/>
      <c r="CI17" s="233"/>
      <c r="CJ17" s="395"/>
      <c r="CK17" s="235"/>
    </row>
    <row r="18" customFormat="false" ht="18" hidden="false" customHeight="true" outlineLevel="0" collapsed="false">
      <c r="A18" s="215" t="s">
        <v>881</v>
      </c>
      <c r="B18" s="215" t="s">
        <v>882</v>
      </c>
      <c r="C18" s="214" t="s">
        <v>201</v>
      </c>
      <c r="D18" s="214" t="s">
        <v>182</v>
      </c>
      <c r="E18" s="215" t="s">
        <v>203</v>
      </c>
      <c r="F18" s="215" t="s">
        <v>883</v>
      </c>
      <c r="G18" s="230" t="s">
        <v>884</v>
      </c>
      <c r="H18" s="217" t="n">
        <v>431.1336587544</v>
      </c>
      <c r="I18" s="218"/>
      <c r="J18" s="231" t="n">
        <v>269.06696</v>
      </c>
      <c r="K18" s="232" t="s">
        <v>103</v>
      </c>
      <c r="L18" s="395" t="n">
        <v>100</v>
      </c>
      <c r="M18" s="222" t="n">
        <v>162.066695</v>
      </c>
      <c r="N18" s="231"/>
      <c r="O18" s="233"/>
      <c r="P18" s="395"/>
      <c r="Q18" s="222"/>
      <c r="R18" s="231"/>
      <c r="S18" s="233"/>
      <c r="T18" s="395"/>
      <c r="U18" s="222"/>
      <c r="V18" s="231"/>
      <c r="W18" s="233"/>
      <c r="X18" s="395"/>
      <c r="Y18" s="222"/>
      <c r="Z18" s="231"/>
      <c r="AA18" s="233"/>
      <c r="AB18" s="395"/>
      <c r="AC18" s="222"/>
      <c r="AD18" s="231"/>
      <c r="AE18" s="233"/>
      <c r="AF18" s="395"/>
      <c r="AG18" s="222"/>
      <c r="AH18" s="231"/>
      <c r="AI18" s="233"/>
      <c r="AJ18" s="395"/>
      <c r="AK18" s="222"/>
      <c r="AL18" s="234"/>
      <c r="AM18" s="235"/>
      <c r="AN18" s="395"/>
      <c r="AO18" s="222"/>
      <c r="AP18" s="234"/>
      <c r="AQ18" s="235"/>
      <c r="AR18" s="395"/>
      <c r="AS18" s="222"/>
      <c r="AT18" s="234"/>
      <c r="AU18" s="235"/>
      <c r="AV18" s="395"/>
      <c r="AW18" s="222"/>
      <c r="AX18" s="234"/>
      <c r="AY18" s="235"/>
      <c r="AZ18" s="395"/>
      <c r="BA18" s="222"/>
      <c r="BB18" s="234"/>
      <c r="BC18" s="235"/>
      <c r="BD18" s="395"/>
      <c r="BE18" s="222"/>
      <c r="BF18" s="234"/>
      <c r="BG18" s="235"/>
      <c r="BH18" s="395"/>
      <c r="BI18" s="222"/>
      <c r="BJ18" s="234"/>
      <c r="BK18" s="235"/>
      <c r="BL18" s="395"/>
      <c r="BM18" s="222"/>
      <c r="BN18" s="234"/>
      <c r="BO18" s="396"/>
      <c r="BP18" s="395"/>
      <c r="BQ18" s="222"/>
      <c r="BR18" s="234"/>
      <c r="BS18" s="396"/>
      <c r="BT18" s="395"/>
      <c r="BU18" s="222"/>
      <c r="BV18" s="234"/>
      <c r="BW18" s="396"/>
      <c r="BX18" s="395"/>
      <c r="BY18" s="222"/>
      <c r="BZ18" s="231"/>
      <c r="CA18" s="233"/>
      <c r="CB18" s="395"/>
      <c r="CC18" s="222"/>
      <c r="CD18" s="231"/>
      <c r="CE18" s="233"/>
      <c r="CF18" s="395"/>
      <c r="CG18" s="222"/>
      <c r="CH18" s="231"/>
      <c r="CI18" s="233"/>
      <c r="CJ18" s="395"/>
      <c r="CK18" s="235"/>
    </row>
    <row r="19" customFormat="false" ht="18" hidden="false" customHeight="true" outlineLevel="0" collapsed="false">
      <c r="A19" s="215" t="s">
        <v>885</v>
      </c>
      <c r="B19" s="215" t="s">
        <v>886</v>
      </c>
      <c r="C19" s="214" t="s">
        <v>887</v>
      </c>
      <c r="D19" s="214" t="s">
        <v>342</v>
      </c>
      <c r="E19" s="215" t="s">
        <v>194</v>
      </c>
      <c r="F19" s="215" t="s">
        <v>883</v>
      </c>
      <c r="G19" s="216" t="s">
        <v>888</v>
      </c>
      <c r="H19" s="217" t="n">
        <v>433.112923312899</v>
      </c>
      <c r="I19" s="218"/>
      <c r="J19" s="219" t="n">
        <v>271.08875</v>
      </c>
      <c r="K19" s="220" t="s">
        <v>164</v>
      </c>
      <c r="L19" s="228" t="n">
        <v>100</v>
      </c>
      <c r="M19" s="222" t="n">
        <v>162.024173</v>
      </c>
      <c r="N19" s="219"/>
      <c r="O19" s="223"/>
      <c r="P19" s="228"/>
      <c r="Q19" s="222"/>
      <c r="R19" s="219"/>
      <c r="S19" s="223"/>
      <c r="T19" s="228"/>
      <c r="U19" s="222"/>
      <c r="V19" s="219"/>
      <c r="W19" s="223"/>
      <c r="X19" s="228"/>
      <c r="Y19" s="222"/>
      <c r="Z19" s="219"/>
      <c r="AA19" s="223"/>
      <c r="AB19" s="228"/>
      <c r="AC19" s="226"/>
      <c r="AD19" s="219"/>
      <c r="AE19" s="223"/>
      <c r="AF19" s="228"/>
      <c r="AG19" s="226"/>
      <c r="AH19" s="219"/>
      <c r="AI19" s="223"/>
      <c r="AJ19" s="228"/>
      <c r="AK19" s="226"/>
      <c r="AL19" s="224"/>
      <c r="AM19" s="225"/>
      <c r="AN19" s="228"/>
      <c r="AO19" s="226"/>
      <c r="AP19" s="224"/>
      <c r="AQ19" s="225"/>
      <c r="AR19" s="228"/>
      <c r="AS19" s="226"/>
      <c r="AT19" s="224"/>
      <c r="AU19" s="225"/>
      <c r="AV19" s="228"/>
      <c r="AW19" s="226"/>
      <c r="AX19" s="224"/>
      <c r="AY19" s="225"/>
      <c r="AZ19" s="228"/>
      <c r="BA19" s="226"/>
      <c r="BB19" s="224"/>
      <c r="BC19" s="225"/>
      <c r="BD19" s="228"/>
      <c r="BE19" s="226"/>
      <c r="BF19" s="224"/>
      <c r="BG19" s="225"/>
      <c r="BH19" s="228"/>
      <c r="BI19" s="226"/>
      <c r="BJ19" s="224"/>
      <c r="BK19" s="225"/>
      <c r="BL19" s="228"/>
      <c r="BM19" s="226"/>
      <c r="BN19" s="224"/>
      <c r="BO19" s="397"/>
      <c r="BP19" s="228"/>
      <c r="BQ19" s="226"/>
      <c r="BR19" s="224"/>
      <c r="BS19" s="397"/>
      <c r="BT19" s="228"/>
      <c r="BU19" s="226"/>
      <c r="BV19" s="224"/>
      <c r="BW19" s="397"/>
      <c r="BX19" s="228"/>
      <c r="BY19" s="226"/>
      <c r="BZ19" s="219"/>
      <c r="CA19" s="223"/>
      <c r="CB19" s="228"/>
      <c r="CC19" s="226"/>
      <c r="CD19" s="219"/>
      <c r="CE19" s="223"/>
      <c r="CF19" s="228"/>
      <c r="CG19" s="226"/>
      <c r="CH19" s="219"/>
      <c r="CI19" s="223"/>
      <c r="CJ19" s="228"/>
      <c r="CK19" s="225"/>
    </row>
    <row r="20" customFormat="false" ht="18" hidden="false" customHeight="true" outlineLevel="0" collapsed="false">
      <c r="A20" s="215" t="s">
        <v>889</v>
      </c>
      <c r="B20" s="215" t="s">
        <v>890</v>
      </c>
      <c r="C20" s="214" t="s">
        <v>470</v>
      </c>
      <c r="D20" s="214" t="s">
        <v>458</v>
      </c>
      <c r="E20" s="215" t="s">
        <v>194</v>
      </c>
      <c r="F20" s="215" t="s">
        <v>883</v>
      </c>
      <c r="G20" s="230" t="s">
        <v>891</v>
      </c>
      <c r="H20" s="217" t="n">
        <v>435.1285733767</v>
      </c>
      <c r="I20" s="218"/>
      <c r="J20" s="231" t="n">
        <v>273.04419</v>
      </c>
      <c r="K20" s="232" t="s">
        <v>235</v>
      </c>
      <c r="L20" s="395" t="n">
        <v>100</v>
      </c>
      <c r="M20" s="222" t="n">
        <v>162.084385</v>
      </c>
      <c r="N20" s="231"/>
      <c r="O20" s="233"/>
      <c r="P20" s="395"/>
      <c r="Q20" s="222"/>
      <c r="R20" s="231"/>
      <c r="S20" s="233"/>
      <c r="T20" s="395"/>
      <c r="U20" s="222"/>
      <c r="V20" s="231"/>
      <c r="W20" s="233"/>
      <c r="X20" s="395"/>
      <c r="Y20" s="222"/>
      <c r="Z20" s="231"/>
      <c r="AA20" s="233"/>
      <c r="AB20" s="395"/>
      <c r="AC20" s="222"/>
      <c r="AD20" s="231"/>
      <c r="AE20" s="233"/>
      <c r="AF20" s="395"/>
      <c r="AG20" s="222"/>
      <c r="AH20" s="231"/>
      <c r="AI20" s="233"/>
      <c r="AJ20" s="395"/>
      <c r="AK20" s="222"/>
      <c r="AL20" s="234"/>
      <c r="AM20" s="235"/>
      <c r="AN20" s="395"/>
      <c r="AO20" s="222"/>
      <c r="AP20" s="234"/>
      <c r="AQ20" s="235"/>
      <c r="AR20" s="395"/>
      <c r="AS20" s="222"/>
      <c r="AT20" s="234"/>
      <c r="AU20" s="235"/>
      <c r="AV20" s="395"/>
      <c r="AW20" s="222"/>
      <c r="AX20" s="234"/>
      <c r="AY20" s="235"/>
      <c r="AZ20" s="395"/>
      <c r="BA20" s="222"/>
      <c r="BB20" s="234"/>
      <c r="BC20" s="235"/>
      <c r="BD20" s="395"/>
      <c r="BE20" s="222"/>
      <c r="BF20" s="234"/>
      <c r="BG20" s="235"/>
      <c r="BH20" s="395"/>
      <c r="BI20" s="222"/>
      <c r="BJ20" s="234"/>
      <c r="BK20" s="235"/>
      <c r="BL20" s="395"/>
      <c r="BM20" s="222"/>
      <c r="BN20" s="234"/>
      <c r="BO20" s="396"/>
      <c r="BP20" s="395"/>
      <c r="BQ20" s="222"/>
      <c r="BR20" s="234"/>
      <c r="BS20" s="396"/>
      <c r="BT20" s="395"/>
      <c r="BU20" s="222"/>
      <c r="BV20" s="234"/>
      <c r="BW20" s="396"/>
      <c r="BX20" s="395"/>
      <c r="BY20" s="222"/>
      <c r="BZ20" s="231"/>
      <c r="CA20" s="233"/>
      <c r="CB20" s="395"/>
      <c r="CC20" s="222"/>
      <c r="CD20" s="231"/>
      <c r="CE20" s="233"/>
      <c r="CF20" s="395"/>
      <c r="CG20" s="222"/>
      <c r="CH20" s="231"/>
      <c r="CI20" s="233"/>
      <c r="CJ20" s="395"/>
      <c r="CK20" s="235"/>
    </row>
    <row r="21" customFormat="false" ht="18" hidden="false" customHeight="true" outlineLevel="0" collapsed="false">
      <c r="A21" s="215" t="s">
        <v>892</v>
      </c>
      <c r="B21" s="215" t="s">
        <v>893</v>
      </c>
      <c r="C21" s="214" t="s">
        <v>209</v>
      </c>
      <c r="D21" s="214" t="s">
        <v>182</v>
      </c>
      <c r="E21" s="215" t="s">
        <v>211</v>
      </c>
      <c r="F21" s="215" t="s">
        <v>883</v>
      </c>
      <c r="G21" s="230" t="s">
        <v>894</v>
      </c>
      <c r="H21" s="217" t="n">
        <v>447.1285733767</v>
      </c>
      <c r="I21" s="218"/>
      <c r="J21" s="231" t="n">
        <v>285.10196</v>
      </c>
      <c r="K21" s="232" t="s">
        <v>486</v>
      </c>
      <c r="L21" s="395" t="n">
        <v>100</v>
      </c>
      <c r="M21" s="222" t="n">
        <v>162.026615</v>
      </c>
      <c r="N21" s="231"/>
      <c r="O21" s="233"/>
      <c r="P21" s="395"/>
      <c r="Q21" s="222"/>
      <c r="R21" s="231"/>
      <c r="S21" s="233"/>
      <c r="T21" s="395"/>
      <c r="U21" s="222"/>
      <c r="V21" s="231"/>
      <c r="W21" s="233"/>
      <c r="X21" s="395"/>
      <c r="Y21" s="222"/>
      <c r="Z21" s="231"/>
      <c r="AA21" s="233"/>
      <c r="AB21" s="395"/>
      <c r="AC21" s="222"/>
      <c r="AD21" s="231"/>
      <c r="AE21" s="233"/>
      <c r="AF21" s="395"/>
      <c r="AG21" s="222"/>
      <c r="AH21" s="231"/>
      <c r="AI21" s="233"/>
      <c r="AJ21" s="395"/>
      <c r="AK21" s="222"/>
      <c r="AL21" s="234"/>
      <c r="AM21" s="235"/>
      <c r="AN21" s="395"/>
      <c r="AO21" s="222"/>
      <c r="AP21" s="234"/>
      <c r="AQ21" s="235"/>
      <c r="AR21" s="395"/>
      <c r="AS21" s="222"/>
      <c r="AT21" s="234"/>
      <c r="AU21" s="235"/>
      <c r="AV21" s="395"/>
      <c r="AW21" s="222"/>
      <c r="AX21" s="234"/>
      <c r="AY21" s="235"/>
      <c r="AZ21" s="395"/>
      <c r="BA21" s="222"/>
      <c r="BB21" s="234"/>
      <c r="BC21" s="235"/>
      <c r="BD21" s="395"/>
      <c r="BE21" s="222"/>
      <c r="BF21" s="234"/>
      <c r="BG21" s="235"/>
      <c r="BH21" s="395"/>
      <c r="BI21" s="222"/>
      <c r="BJ21" s="234"/>
      <c r="BK21" s="235"/>
      <c r="BL21" s="395"/>
      <c r="BM21" s="222"/>
      <c r="BN21" s="234"/>
      <c r="BO21" s="396"/>
      <c r="BP21" s="395"/>
      <c r="BQ21" s="222"/>
      <c r="BR21" s="234"/>
      <c r="BS21" s="396"/>
      <c r="BT21" s="395"/>
      <c r="BU21" s="222"/>
      <c r="BV21" s="234"/>
      <c r="BW21" s="396"/>
      <c r="BX21" s="395"/>
      <c r="BY21" s="222"/>
      <c r="BZ21" s="231"/>
      <c r="CA21" s="233"/>
      <c r="CB21" s="395"/>
      <c r="CC21" s="222"/>
      <c r="CD21" s="231"/>
      <c r="CE21" s="233"/>
      <c r="CF21" s="395"/>
      <c r="CG21" s="222"/>
      <c r="CH21" s="231"/>
      <c r="CI21" s="233"/>
      <c r="CJ21" s="395"/>
      <c r="CK21" s="235"/>
    </row>
    <row r="22" customFormat="false" ht="18" hidden="false" customHeight="true" outlineLevel="0" collapsed="false">
      <c r="A22" s="215" t="s">
        <v>895</v>
      </c>
      <c r="B22" s="215" t="s">
        <v>896</v>
      </c>
      <c r="C22" s="214" t="s">
        <v>472</v>
      </c>
      <c r="D22" s="214" t="s">
        <v>458</v>
      </c>
      <c r="E22" s="215" t="s">
        <v>363</v>
      </c>
      <c r="F22" s="215" t="s">
        <v>883</v>
      </c>
      <c r="G22" s="230" t="s">
        <v>875</v>
      </c>
      <c r="H22" s="217" t="n">
        <v>451.123487999</v>
      </c>
      <c r="I22" s="218"/>
      <c r="J22" s="231" t="n">
        <v>289.05472</v>
      </c>
      <c r="K22" s="232" t="s">
        <v>564</v>
      </c>
      <c r="L22" s="395" t="n">
        <v>100</v>
      </c>
      <c r="M22" s="222" t="n">
        <v>162.068765</v>
      </c>
      <c r="N22" s="231"/>
      <c r="O22" s="233"/>
      <c r="P22" s="395"/>
      <c r="Q22" s="222"/>
      <c r="R22" s="231"/>
      <c r="S22" s="233"/>
      <c r="T22" s="395"/>
      <c r="U22" s="222"/>
      <c r="V22" s="231"/>
      <c r="W22" s="233"/>
      <c r="X22" s="395"/>
      <c r="Y22" s="222"/>
      <c r="Z22" s="231"/>
      <c r="AA22" s="233"/>
      <c r="AB22" s="395"/>
      <c r="AC22" s="222"/>
      <c r="AD22" s="231"/>
      <c r="AE22" s="233"/>
      <c r="AF22" s="395"/>
      <c r="AG22" s="222"/>
      <c r="AH22" s="231"/>
      <c r="AI22" s="233"/>
      <c r="AJ22" s="395"/>
      <c r="AK22" s="222"/>
      <c r="AL22" s="234"/>
      <c r="AM22" s="235"/>
      <c r="AN22" s="395"/>
      <c r="AO22" s="222"/>
      <c r="AP22" s="234"/>
      <c r="AQ22" s="235"/>
      <c r="AR22" s="395"/>
      <c r="AS22" s="222"/>
      <c r="AT22" s="234"/>
      <c r="AU22" s="235"/>
      <c r="AV22" s="395"/>
      <c r="AW22" s="222"/>
      <c r="AX22" s="234"/>
      <c r="AY22" s="235"/>
      <c r="AZ22" s="395"/>
      <c r="BA22" s="222"/>
      <c r="BB22" s="234"/>
      <c r="BC22" s="235"/>
      <c r="BD22" s="395"/>
      <c r="BE22" s="222"/>
      <c r="BF22" s="234"/>
      <c r="BG22" s="235"/>
      <c r="BH22" s="395"/>
      <c r="BI22" s="222"/>
      <c r="BJ22" s="234"/>
      <c r="BK22" s="235"/>
      <c r="BL22" s="395"/>
      <c r="BM22" s="222"/>
      <c r="BN22" s="234"/>
      <c r="BO22" s="396"/>
      <c r="BP22" s="395"/>
      <c r="BQ22" s="222"/>
      <c r="BR22" s="234"/>
      <c r="BS22" s="396"/>
      <c r="BT22" s="395"/>
      <c r="BU22" s="222"/>
      <c r="BV22" s="234"/>
      <c r="BW22" s="396"/>
      <c r="BX22" s="395"/>
      <c r="BY22" s="222"/>
      <c r="BZ22" s="231"/>
      <c r="CA22" s="233"/>
      <c r="CB22" s="395"/>
      <c r="CC22" s="222"/>
      <c r="CD22" s="231"/>
      <c r="CE22" s="233"/>
      <c r="CF22" s="395"/>
      <c r="CG22" s="222"/>
      <c r="CH22" s="231"/>
      <c r="CI22" s="233"/>
      <c r="CJ22" s="395"/>
      <c r="CK22" s="235"/>
    </row>
    <row r="23" customFormat="false" ht="18" hidden="false" customHeight="true" outlineLevel="0" collapsed="false">
      <c r="A23" s="215" t="s">
        <v>902</v>
      </c>
      <c r="B23" s="215" t="s">
        <v>903</v>
      </c>
      <c r="C23" s="214" t="s">
        <v>904</v>
      </c>
      <c r="D23" s="214" t="s">
        <v>458</v>
      </c>
      <c r="E23" s="215" t="s">
        <v>359</v>
      </c>
      <c r="F23" s="215" t="s">
        <v>883</v>
      </c>
      <c r="G23" s="230" t="s">
        <v>875</v>
      </c>
      <c r="H23" s="217" t="n">
        <v>451.123487999</v>
      </c>
      <c r="I23" s="218"/>
      <c r="J23" s="231" t="n">
        <v>289.11932</v>
      </c>
      <c r="K23" s="232" t="s">
        <v>564</v>
      </c>
      <c r="L23" s="395" t="n">
        <v>100</v>
      </c>
      <c r="M23" s="222" t="n">
        <v>162.004165</v>
      </c>
      <c r="N23" s="231"/>
      <c r="O23" s="233"/>
      <c r="P23" s="395"/>
      <c r="Q23" s="222"/>
      <c r="R23" s="231"/>
      <c r="S23" s="233"/>
      <c r="T23" s="395"/>
      <c r="U23" s="222"/>
      <c r="V23" s="231"/>
      <c r="W23" s="233"/>
      <c r="X23" s="395"/>
      <c r="Y23" s="222"/>
      <c r="Z23" s="231"/>
      <c r="AA23" s="233"/>
      <c r="AB23" s="395"/>
      <c r="AC23" s="222"/>
      <c r="AD23" s="231"/>
      <c r="AE23" s="233"/>
      <c r="AF23" s="395"/>
      <c r="AG23" s="222"/>
      <c r="AH23" s="231"/>
      <c r="AI23" s="233"/>
      <c r="AJ23" s="395"/>
      <c r="AK23" s="222"/>
      <c r="AL23" s="234"/>
      <c r="AM23" s="235"/>
      <c r="AN23" s="395"/>
      <c r="AO23" s="222"/>
      <c r="AP23" s="234"/>
      <c r="AQ23" s="235"/>
      <c r="AR23" s="395"/>
      <c r="AS23" s="222"/>
      <c r="AT23" s="234"/>
      <c r="AU23" s="235"/>
      <c r="AV23" s="395"/>
      <c r="AW23" s="222"/>
      <c r="AX23" s="234"/>
      <c r="AY23" s="235"/>
      <c r="AZ23" s="395"/>
      <c r="BA23" s="222"/>
      <c r="BB23" s="234"/>
      <c r="BC23" s="235"/>
      <c r="BD23" s="395"/>
      <c r="BE23" s="222"/>
      <c r="BF23" s="234"/>
      <c r="BG23" s="235"/>
      <c r="BH23" s="395"/>
      <c r="BI23" s="222"/>
      <c r="BJ23" s="234"/>
      <c r="BK23" s="235"/>
      <c r="BL23" s="395"/>
      <c r="BM23" s="222"/>
      <c r="BN23" s="234"/>
      <c r="BO23" s="396"/>
      <c r="BP23" s="395"/>
      <c r="BQ23" s="222"/>
      <c r="BR23" s="234"/>
      <c r="BS23" s="396"/>
      <c r="BT23" s="395"/>
      <c r="BU23" s="222"/>
      <c r="BV23" s="234"/>
      <c r="BW23" s="396"/>
      <c r="BX23" s="395"/>
      <c r="BY23" s="222"/>
      <c r="BZ23" s="231"/>
      <c r="CA23" s="233"/>
      <c r="CB23" s="395"/>
      <c r="CC23" s="222"/>
      <c r="CD23" s="231"/>
      <c r="CE23" s="233"/>
      <c r="CF23" s="395"/>
      <c r="CG23" s="222"/>
      <c r="CH23" s="231"/>
      <c r="CI23" s="233"/>
      <c r="CJ23" s="395"/>
      <c r="CK23" s="235"/>
    </row>
    <row r="24" customFormat="false" ht="18" hidden="false" customHeight="true" outlineLevel="0" collapsed="false">
      <c r="A24" s="215" t="s">
        <v>905</v>
      </c>
      <c r="B24" s="215" t="s">
        <v>906</v>
      </c>
      <c r="C24" s="214" t="s">
        <v>907</v>
      </c>
      <c r="D24" s="214" t="s">
        <v>283</v>
      </c>
      <c r="E24" s="215" t="s">
        <v>908</v>
      </c>
      <c r="F24" s="215" t="s">
        <v>909</v>
      </c>
      <c r="G24" s="230" t="s">
        <v>910</v>
      </c>
      <c r="H24" s="217" t="n">
        <v>481.0976671798</v>
      </c>
      <c r="I24" s="218"/>
      <c r="J24" s="231" t="n">
        <v>319.06653</v>
      </c>
      <c r="K24" s="232" t="s">
        <v>911</v>
      </c>
      <c r="L24" s="395" t="n">
        <v>100</v>
      </c>
      <c r="M24" s="222" t="n">
        <v>162.031135</v>
      </c>
      <c r="N24" s="231"/>
      <c r="O24" s="233"/>
      <c r="P24" s="395"/>
      <c r="Q24" s="222"/>
      <c r="R24" s="231"/>
      <c r="S24" s="233"/>
      <c r="T24" s="395"/>
      <c r="U24" s="222"/>
      <c r="V24" s="231"/>
      <c r="W24" s="233"/>
      <c r="X24" s="395"/>
      <c r="Y24" s="222"/>
      <c r="Z24" s="231"/>
      <c r="AA24" s="233"/>
      <c r="AB24" s="395"/>
      <c r="AC24" s="222"/>
      <c r="AD24" s="231"/>
      <c r="AE24" s="233"/>
      <c r="AF24" s="395"/>
      <c r="AG24" s="222"/>
      <c r="AH24" s="231"/>
      <c r="AI24" s="233"/>
      <c r="AJ24" s="395"/>
      <c r="AK24" s="222"/>
      <c r="AL24" s="234"/>
      <c r="AM24" s="235"/>
      <c r="AN24" s="395"/>
      <c r="AO24" s="222"/>
      <c r="AP24" s="234"/>
      <c r="AQ24" s="235"/>
      <c r="AR24" s="395"/>
      <c r="AS24" s="222"/>
      <c r="AT24" s="234"/>
      <c r="AU24" s="235"/>
      <c r="AV24" s="395"/>
      <c r="AW24" s="222"/>
      <c r="AX24" s="234"/>
      <c r="AY24" s="235"/>
      <c r="AZ24" s="395"/>
      <c r="BA24" s="222"/>
      <c r="BB24" s="234"/>
      <c r="BC24" s="235"/>
      <c r="BD24" s="395"/>
      <c r="BE24" s="222"/>
      <c r="BF24" s="234"/>
      <c r="BG24" s="235"/>
      <c r="BH24" s="395"/>
      <c r="BI24" s="222"/>
      <c r="BJ24" s="234"/>
      <c r="BK24" s="235"/>
      <c r="BL24" s="395"/>
      <c r="BM24" s="222"/>
      <c r="BN24" s="234"/>
      <c r="BO24" s="396"/>
      <c r="BP24" s="395"/>
      <c r="BQ24" s="222"/>
      <c r="BR24" s="234"/>
      <c r="BS24" s="396"/>
      <c r="BT24" s="395"/>
      <c r="BU24" s="222"/>
      <c r="BV24" s="234"/>
      <c r="BW24" s="396"/>
      <c r="BX24" s="395"/>
      <c r="BY24" s="222"/>
      <c r="BZ24" s="231"/>
      <c r="CA24" s="233"/>
      <c r="CB24" s="395"/>
      <c r="CC24" s="222"/>
      <c r="CD24" s="231"/>
      <c r="CE24" s="233"/>
      <c r="CF24" s="395"/>
      <c r="CG24" s="222"/>
      <c r="CH24" s="231"/>
      <c r="CI24" s="233"/>
      <c r="CJ24" s="395"/>
      <c r="CK24" s="235"/>
    </row>
    <row r="25" customFormat="false" ht="18" hidden="false" customHeight="true" outlineLevel="0" collapsed="false">
      <c r="A25" s="215" t="s">
        <v>912</v>
      </c>
      <c r="B25" s="215" t="s">
        <v>913</v>
      </c>
      <c r="C25" s="214" t="s">
        <v>294</v>
      </c>
      <c r="D25" s="214" t="s">
        <v>283</v>
      </c>
      <c r="E25" s="215" t="s">
        <v>124</v>
      </c>
      <c r="F25" s="215" t="s">
        <v>914</v>
      </c>
      <c r="G25" s="230" t="s">
        <v>859</v>
      </c>
      <c r="H25" s="217" t="n">
        <v>449.1078379352</v>
      </c>
      <c r="I25" s="218"/>
      <c r="J25" s="231"/>
      <c r="K25" s="233"/>
      <c r="L25" s="228"/>
      <c r="M25" s="222"/>
      <c r="N25" s="231" t="n">
        <v>303.03461</v>
      </c>
      <c r="O25" s="232" t="s">
        <v>849</v>
      </c>
      <c r="P25" s="395" t="n">
        <v>100</v>
      </c>
      <c r="Q25" s="222" t="n">
        <v>146.073225</v>
      </c>
      <c r="R25" s="231"/>
      <c r="S25" s="233"/>
      <c r="T25" s="395"/>
      <c r="U25" s="222"/>
      <c r="V25" s="231"/>
      <c r="W25" s="233"/>
      <c r="X25" s="395"/>
      <c r="Y25" s="222"/>
      <c r="Z25" s="231"/>
      <c r="AA25" s="233"/>
      <c r="AB25" s="395"/>
      <c r="AC25" s="222"/>
      <c r="AD25" s="231"/>
      <c r="AE25" s="233"/>
      <c r="AF25" s="395"/>
      <c r="AG25" s="222"/>
      <c r="AH25" s="231"/>
      <c r="AI25" s="233"/>
      <c r="AJ25" s="395"/>
      <c r="AK25" s="222"/>
      <c r="AL25" s="234"/>
      <c r="AM25" s="235"/>
      <c r="AN25" s="395"/>
      <c r="AO25" s="222"/>
      <c r="AP25" s="234"/>
      <c r="AQ25" s="235"/>
      <c r="AR25" s="395"/>
      <c r="AS25" s="222"/>
      <c r="AT25" s="234"/>
      <c r="AU25" s="235"/>
      <c r="AV25" s="395"/>
      <c r="AW25" s="222"/>
      <c r="AX25" s="234"/>
      <c r="AY25" s="235"/>
      <c r="AZ25" s="395"/>
      <c r="BA25" s="222"/>
      <c r="BB25" s="234"/>
      <c r="BC25" s="235"/>
      <c r="BD25" s="395"/>
      <c r="BE25" s="222"/>
      <c r="BF25" s="234"/>
      <c r="BG25" s="235"/>
      <c r="BH25" s="395"/>
      <c r="BI25" s="222"/>
      <c r="BJ25" s="234"/>
      <c r="BK25" s="235"/>
      <c r="BL25" s="395"/>
      <c r="BM25" s="222"/>
      <c r="BN25" s="234"/>
      <c r="BO25" s="396"/>
      <c r="BP25" s="395"/>
      <c r="BQ25" s="222"/>
      <c r="BR25" s="234"/>
      <c r="BS25" s="396"/>
      <c r="BT25" s="395"/>
      <c r="BU25" s="222"/>
      <c r="BV25" s="234"/>
      <c r="BW25" s="396"/>
      <c r="BX25" s="395"/>
      <c r="BY25" s="222"/>
      <c r="BZ25" s="231"/>
      <c r="CA25" s="233"/>
      <c r="CB25" s="395"/>
      <c r="CC25" s="222"/>
      <c r="CD25" s="231"/>
      <c r="CE25" s="233"/>
      <c r="CF25" s="395"/>
      <c r="CG25" s="222"/>
      <c r="CH25" s="231"/>
      <c r="CI25" s="233"/>
      <c r="CJ25" s="395"/>
      <c r="CK25" s="235"/>
    </row>
    <row r="26" customFormat="false" ht="18" hidden="false" customHeight="true" outlineLevel="0" collapsed="false">
      <c r="A26" s="215" t="s">
        <v>916</v>
      </c>
      <c r="B26" s="215" t="s">
        <v>917</v>
      </c>
      <c r="C26" s="214" t="s">
        <v>304</v>
      </c>
      <c r="D26" s="214" t="s">
        <v>283</v>
      </c>
      <c r="E26" s="215" t="s">
        <v>137</v>
      </c>
      <c r="F26" s="215" t="s">
        <v>914</v>
      </c>
      <c r="G26" s="216" t="s">
        <v>848</v>
      </c>
      <c r="H26" s="217" t="n">
        <v>465.1027525575</v>
      </c>
      <c r="I26" s="218"/>
      <c r="J26" s="219"/>
      <c r="K26" s="223"/>
      <c r="L26" s="228"/>
      <c r="M26" s="222"/>
      <c r="N26" s="219" t="n">
        <v>319.09644</v>
      </c>
      <c r="O26" s="220" t="s">
        <v>911</v>
      </c>
      <c r="P26" s="228" t="n">
        <v>100</v>
      </c>
      <c r="Q26" s="222" t="n">
        <v>146.006312</v>
      </c>
      <c r="R26" s="219"/>
      <c r="S26" s="223"/>
      <c r="T26" s="228"/>
      <c r="U26" s="222"/>
      <c r="V26" s="219"/>
      <c r="W26" s="223"/>
      <c r="X26" s="228"/>
      <c r="Y26" s="222"/>
      <c r="Z26" s="219"/>
      <c r="AA26" s="223"/>
      <c r="AB26" s="228"/>
      <c r="AC26" s="226"/>
      <c r="AD26" s="219"/>
      <c r="AE26" s="223"/>
      <c r="AF26" s="228"/>
      <c r="AG26" s="226"/>
      <c r="AH26" s="219"/>
      <c r="AI26" s="223"/>
      <c r="AJ26" s="228"/>
      <c r="AK26" s="226"/>
      <c r="AL26" s="224"/>
      <c r="AM26" s="225"/>
      <c r="AN26" s="228"/>
      <c r="AO26" s="226"/>
      <c r="AP26" s="224"/>
      <c r="AQ26" s="225"/>
      <c r="AR26" s="228"/>
      <c r="AS26" s="226"/>
      <c r="AT26" s="224"/>
      <c r="AU26" s="225"/>
      <c r="AV26" s="228"/>
      <c r="AW26" s="226"/>
      <c r="AX26" s="224"/>
      <c r="AY26" s="225"/>
      <c r="AZ26" s="228"/>
      <c r="BA26" s="226"/>
      <c r="BB26" s="224"/>
      <c r="BC26" s="225"/>
      <c r="BD26" s="228"/>
      <c r="BE26" s="226"/>
      <c r="BF26" s="224"/>
      <c r="BG26" s="225"/>
      <c r="BH26" s="228"/>
      <c r="BI26" s="226"/>
      <c r="BJ26" s="224"/>
      <c r="BK26" s="225"/>
      <c r="BL26" s="228"/>
      <c r="BM26" s="226"/>
      <c r="BN26" s="224"/>
      <c r="BO26" s="397"/>
      <c r="BP26" s="228"/>
      <c r="BQ26" s="226"/>
      <c r="BR26" s="224"/>
      <c r="BS26" s="397"/>
      <c r="BT26" s="228"/>
      <c r="BU26" s="226"/>
      <c r="BV26" s="224"/>
      <c r="BW26" s="397"/>
      <c r="BX26" s="228"/>
      <c r="BY26" s="226"/>
      <c r="BZ26" s="219"/>
      <c r="CA26" s="220"/>
      <c r="CB26" s="228"/>
      <c r="CC26" s="226"/>
      <c r="CD26" s="219"/>
      <c r="CE26" s="220"/>
      <c r="CF26" s="228"/>
      <c r="CG26" s="226"/>
      <c r="CH26" s="219"/>
      <c r="CI26" s="220"/>
      <c r="CJ26" s="228"/>
      <c r="CK26" s="225"/>
    </row>
    <row r="27" customFormat="false" ht="18" hidden="false" customHeight="true" outlineLevel="0" collapsed="false">
      <c r="A27" s="215" t="s">
        <v>922</v>
      </c>
      <c r="B27" s="215" t="s">
        <v>923</v>
      </c>
      <c r="C27" s="214" t="s">
        <v>924</v>
      </c>
      <c r="D27" s="214" t="s">
        <v>342</v>
      </c>
      <c r="E27" s="215" t="s">
        <v>357</v>
      </c>
      <c r="F27" s="215" t="s">
        <v>925</v>
      </c>
      <c r="G27" s="230" t="s">
        <v>926</v>
      </c>
      <c r="H27" s="217" t="n">
        <v>447.0921878714</v>
      </c>
      <c r="I27" s="218"/>
      <c r="J27" s="231"/>
      <c r="K27" s="233"/>
      <c r="L27" s="395"/>
      <c r="M27" s="222"/>
      <c r="N27" s="231"/>
      <c r="O27" s="232"/>
      <c r="P27" s="395"/>
      <c r="Q27" s="222"/>
      <c r="R27" s="231" t="n">
        <v>271.08966</v>
      </c>
      <c r="S27" s="236" t="s">
        <v>164</v>
      </c>
      <c r="T27" s="395" t="n">
        <v>100</v>
      </c>
      <c r="U27" s="222" t="n">
        <v>176.002525</v>
      </c>
      <c r="V27" s="231"/>
      <c r="W27" s="233"/>
      <c r="X27" s="395"/>
      <c r="Y27" s="222"/>
      <c r="Z27" s="231"/>
      <c r="AA27" s="233"/>
      <c r="AB27" s="395"/>
      <c r="AC27" s="222"/>
      <c r="AD27" s="231"/>
      <c r="AE27" s="233"/>
      <c r="AF27" s="395"/>
      <c r="AG27" s="222"/>
      <c r="AH27" s="231"/>
      <c r="AI27" s="233"/>
      <c r="AJ27" s="395"/>
      <c r="AK27" s="222"/>
      <c r="AL27" s="234"/>
      <c r="AM27" s="235"/>
      <c r="AN27" s="395"/>
      <c r="AO27" s="222"/>
      <c r="AP27" s="234"/>
      <c r="AQ27" s="235"/>
      <c r="AR27" s="395"/>
      <c r="AS27" s="222"/>
      <c r="AT27" s="234"/>
      <c r="AU27" s="235"/>
      <c r="AV27" s="395"/>
      <c r="AW27" s="222"/>
      <c r="AX27" s="234"/>
      <c r="AY27" s="235"/>
      <c r="AZ27" s="395"/>
      <c r="BA27" s="222"/>
      <c r="BB27" s="234"/>
      <c r="BC27" s="235"/>
      <c r="BD27" s="395"/>
      <c r="BE27" s="222"/>
      <c r="BF27" s="234"/>
      <c r="BG27" s="235"/>
      <c r="BH27" s="395"/>
      <c r="BI27" s="222"/>
      <c r="BJ27" s="234"/>
      <c r="BK27" s="235"/>
      <c r="BL27" s="395"/>
      <c r="BM27" s="222"/>
      <c r="BN27" s="234"/>
      <c r="BO27" s="396"/>
      <c r="BP27" s="395"/>
      <c r="BQ27" s="222"/>
      <c r="BR27" s="234"/>
      <c r="BS27" s="396"/>
      <c r="BT27" s="395"/>
      <c r="BU27" s="222"/>
      <c r="BV27" s="234"/>
      <c r="BW27" s="396"/>
      <c r="BX27" s="395"/>
      <c r="BY27" s="222"/>
      <c r="BZ27" s="231"/>
      <c r="CA27" s="233"/>
      <c r="CB27" s="395"/>
      <c r="CC27" s="222"/>
      <c r="CD27" s="231"/>
      <c r="CE27" s="233"/>
      <c r="CF27" s="395"/>
      <c r="CG27" s="222"/>
      <c r="CH27" s="231"/>
      <c r="CI27" s="233"/>
      <c r="CJ27" s="395"/>
      <c r="CK27" s="235"/>
    </row>
    <row r="28" customFormat="false" ht="18" hidden="false" customHeight="true" outlineLevel="0" collapsed="false">
      <c r="A28" s="215" t="s">
        <v>927</v>
      </c>
      <c r="B28" s="215" t="s">
        <v>928</v>
      </c>
      <c r="C28" s="214" t="s">
        <v>927</v>
      </c>
      <c r="D28" s="214" t="s">
        <v>342</v>
      </c>
      <c r="E28" s="215" t="s">
        <v>929</v>
      </c>
      <c r="F28" s="215"/>
      <c r="G28" s="230" t="s">
        <v>888</v>
      </c>
      <c r="H28" s="217" t="n">
        <v>433.112923312899</v>
      </c>
      <c r="I28" s="218"/>
      <c r="J28" s="237"/>
      <c r="K28" s="238"/>
      <c r="L28" s="228"/>
      <c r="M28" s="239"/>
      <c r="N28" s="237"/>
      <c r="O28" s="240"/>
      <c r="P28" s="228"/>
      <c r="Q28" s="239"/>
      <c r="R28" s="241"/>
      <c r="S28" s="242"/>
      <c r="T28" s="228"/>
      <c r="U28" s="243"/>
      <c r="V28" s="241"/>
      <c r="W28" s="242"/>
      <c r="X28" s="228"/>
      <c r="Y28" s="239"/>
      <c r="Z28" s="231" t="n">
        <v>367.07401</v>
      </c>
      <c r="AA28" s="232" t="s">
        <v>930</v>
      </c>
      <c r="AB28" s="228" t="n">
        <v>45.98</v>
      </c>
      <c r="AC28" s="222" t="n">
        <v>66.038915</v>
      </c>
      <c r="AD28" s="231" t="n">
        <v>337.07138</v>
      </c>
      <c r="AE28" s="232" t="s">
        <v>931</v>
      </c>
      <c r="AF28" s="228" t="n">
        <v>22.35</v>
      </c>
      <c r="AG28" s="222" t="n">
        <v>96.041545</v>
      </c>
      <c r="AH28" s="231" t="n">
        <v>313.04993</v>
      </c>
      <c r="AI28" s="232" t="s">
        <v>932</v>
      </c>
      <c r="AJ28" s="228" t="n">
        <v>26.26</v>
      </c>
      <c r="AK28" s="222" t="n">
        <v>120.062995</v>
      </c>
      <c r="AL28" s="234"/>
      <c r="AM28" s="235"/>
      <c r="AN28" s="228"/>
      <c r="AO28" s="222"/>
      <c r="AP28" s="234"/>
      <c r="AQ28" s="235"/>
      <c r="AR28" s="228"/>
      <c r="AS28" s="222"/>
      <c r="AT28" s="234"/>
      <c r="AU28" s="235"/>
      <c r="AV28" s="228"/>
      <c r="AW28" s="222"/>
      <c r="AX28" s="234"/>
      <c r="AY28" s="235"/>
      <c r="AZ28" s="228"/>
      <c r="BA28" s="222"/>
      <c r="BB28" s="234"/>
      <c r="BC28" s="235"/>
      <c r="BD28" s="228"/>
      <c r="BE28" s="222"/>
      <c r="BF28" s="234"/>
      <c r="BG28" s="235"/>
      <c r="BH28" s="228"/>
      <c r="BI28" s="222"/>
      <c r="BJ28" s="398"/>
      <c r="BK28" s="399"/>
      <c r="BL28" s="228"/>
      <c r="BM28" s="400"/>
      <c r="BN28" s="219" t="n">
        <v>415.03122</v>
      </c>
      <c r="BO28" s="220" t="s">
        <v>900</v>
      </c>
      <c r="BP28" s="228" t="n">
        <v>100</v>
      </c>
      <c r="BQ28" s="222" t="n">
        <v>18.081705</v>
      </c>
      <c r="BR28" s="219" t="n">
        <v>397.06711</v>
      </c>
      <c r="BS28" s="220" t="s">
        <v>901</v>
      </c>
      <c r="BT28" s="228" t="n">
        <v>21.9</v>
      </c>
      <c r="BU28" s="222" t="n">
        <v>36.045815</v>
      </c>
      <c r="BV28" s="219" t="n">
        <v>379.06021</v>
      </c>
      <c r="BW28" s="220" t="s">
        <v>1063</v>
      </c>
      <c r="BX28" s="228" t="n">
        <v>11.66</v>
      </c>
      <c r="BY28" s="222" t="n">
        <v>54.052715</v>
      </c>
      <c r="BZ28" s="231"/>
      <c r="CA28" s="232"/>
      <c r="CB28" s="228"/>
      <c r="CC28" s="222"/>
      <c r="CD28" s="231"/>
      <c r="CE28" s="232"/>
      <c r="CF28" s="228"/>
      <c r="CG28" s="222"/>
      <c r="CH28" s="231"/>
      <c r="CI28" s="232"/>
      <c r="CJ28" s="228"/>
      <c r="CK28" s="235"/>
    </row>
    <row r="29" customFormat="false" ht="18" hidden="false" customHeight="true" outlineLevel="0" collapsed="false">
      <c r="A29" s="215" t="s">
        <v>933</v>
      </c>
      <c r="B29" s="215" t="s">
        <v>934</v>
      </c>
      <c r="C29" s="214" t="s">
        <v>933</v>
      </c>
      <c r="D29" s="214" t="s">
        <v>342</v>
      </c>
      <c r="E29" s="215" t="s">
        <v>935</v>
      </c>
      <c r="F29" s="215"/>
      <c r="G29" s="216" t="s">
        <v>859</v>
      </c>
      <c r="H29" s="217" t="n">
        <v>449.1078379352</v>
      </c>
      <c r="I29" s="218"/>
      <c r="J29" s="237"/>
      <c r="K29" s="238"/>
      <c r="L29" s="228"/>
      <c r="M29" s="239"/>
      <c r="N29" s="237"/>
      <c r="O29" s="240"/>
      <c r="P29" s="228"/>
      <c r="Q29" s="239"/>
      <c r="R29" s="241"/>
      <c r="S29" s="242"/>
      <c r="T29" s="228"/>
      <c r="U29" s="243"/>
      <c r="V29" s="241"/>
      <c r="W29" s="242"/>
      <c r="X29" s="228"/>
      <c r="Y29" s="239"/>
      <c r="Z29" s="219" t="n">
        <v>383.06912</v>
      </c>
      <c r="AA29" s="220" t="s">
        <v>860</v>
      </c>
      <c r="AB29" s="228" t="n">
        <v>43.65</v>
      </c>
      <c r="AC29" s="222" t="n">
        <v>66.038718</v>
      </c>
      <c r="AD29" s="219" t="n">
        <v>353.10126</v>
      </c>
      <c r="AE29" s="220" t="s">
        <v>861</v>
      </c>
      <c r="AF29" s="228" t="n">
        <v>22.14</v>
      </c>
      <c r="AG29" s="222" t="n">
        <v>96.006578</v>
      </c>
      <c r="AH29" s="219" t="n">
        <v>329.08716</v>
      </c>
      <c r="AI29" s="220" t="s">
        <v>862</v>
      </c>
      <c r="AJ29" s="228" t="n">
        <v>26.16</v>
      </c>
      <c r="AK29" s="222" t="n">
        <v>120.020678</v>
      </c>
      <c r="AL29" s="234"/>
      <c r="AM29" s="235"/>
      <c r="AN29" s="228"/>
      <c r="AO29" s="222"/>
      <c r="AP29" s="234"/>
      <c r="AQ29" s="235"/>
      <c r="AR29" s="228"/>
      <c r="AS29" s="222"/>
      <c r="AT29" s="234"/>
      <c r="AU29" s="235"/>
      <c r="AV29" s="228"/>
      <c r="AW29" s="222"/>
      <c r="AX29" s="234"/>
      <c r="AY29" s="235"/>
      <c r="AZ29" s="228"/>
      <c r="BA29" s="222"/>
      <c r="BB29" s="234"/>
      <c r="BC29" s="235"/>
      <c r="BD29" s="228"/>
      <c r="BE29" s="222"/>
      <c r="BF29" s="234"/>
      <c r="BG29" s="235"/>
      <c r="BH29" s="228"/>
      <c r="BI29" s="222"/>
      <c r="BJ29" s="398"/>
      <c r="BK29" s="401"/>
      <c r="BL29" s="228"/>
      <c r="BM29" s="402"/>
      <c r="BN29" s="219" t="n">
        <v>431.08347</v>
      </c>
      <c r="BO29" s="220" t="s">
        <v>863</v>
      </c>
      <c r="BP29" s="228" t="n">
        <v>100</v>
      </c>
      <c r="BQ29" s="222" t="n">
        <v>18.024368</v>
      </c>
      <c r="BR29" s="219" t="n">
        <v>413.02676</v>
      </c>
      <c r="BS29" s="220" t="s">
        <v>915</v>
      </c>
      <c r="BT29" s="228" t="n">
        <v>21.16</v>
      </c>
      <c r="BU29" s="222" t="n">
        <v>36.081078</v>
      </c>
      <c r="BV29" s="219" t="n">
        <v>395.10233</v>
      </c>
      <c r="BW29" s="220" t="s">
        <v>936</v>
      </c>
      <c r="BX29" s="228" t="n">
        <v>15.6</v>
      </c>
      <c r="BY29" s="222" t="n">
        <v>54.005508</v>
      </c>
      <c r="BZ29" s="219"/>
      <c r="CA29" s="220"/>
      <c r="CB29" s="228"/>
      <c r="CC29" s="222"/>
      <c r="CD29" s="219"/>
      <c r="CE29" s="220"/>
      <c r="CF29" s="228"/>
      <c r="CG29" s="222"/>
      <c r="CH29" s="219"/>
      <c r="CI29" s="220"/>
      <c r="CJ29" s="228"/>
      <c r="CK29" s="235"/>
    </row>
    <row r="30" customFormat="false" ht="18" hidden="false" customHeight="true" outlineLevel="0" collapsed="false">
      <c r="A30" s="245" t="s">
        <v>937</v>
      </c>
      <c r="B30" s="245" t="s">
        <v>938</v>
      </c>
      <c r="C30" s="244" t="s">
        <v>927</v>
      </c>
      <c r="D30" s="244" t="s">
        <v>342</v>
      </c>
      <c r="E30" s="245" t="s">
        <v>929</v>
      </c>
      <c r="F30" s="245" t="s">
        <v>883</v>
      </c>
      <c r="G30" s="246" t="s">
        <v>939</v>
      </c>
      <c r="H30" s="247" t="n">
        <v>595.1657467434</v>
      </c>
      <c r="I30" s="218"/>
      <c r="J30" s="248"/>
      <c r="K30" s="249"/>
      <c r="L30" s="291"/>
      <c r="M30" s="251"/>
      <c r="N30" s="248"/>
      <c r="O30" s="252"/>
      <c r="P30" s="291"/>
      <c r="Q30" s="251"/>
      <c r="R30" s="248"/>
      <c r="S30" s="249"/>
      <c r="T30" s="291"/>
      <c r="U30" s="251"/>
      <c r="V30" s="248"/>
      <c r="W30" s="253"/>
      <c r="X30" s="291"/>
      <c r="Y30" s="254"/>
      <c r="Z30" s="255" t="n">
        <v>529.07996</v>
      </c>
      <c r="AA30" s="256" t="s">
        <v>940</v>
      </c>
      <c r="AB30" s="291" t="n">
        <v>10.63</v>
      </c>
      <c r="AC30" s="257" t="n">
        <v>66.085785</v>
      </c>
      <c r="AD30" s="255" t="n">
        <v>499.25586</v>
      </c>
      <c r="AE30" s="256" t="s">
        <v>941</v>
      </c>
      <c r="AF30" s="291" t="n">
        <v>5.67</v>
      </c>
      <c r="AG30" s="257" t="n">
        <v>95.909885</v>
      </c>
      <c r="AH30" s="255" t="n">
        <v>475.01334</v>
      </c>
      <c r="AI30" s="256" t="s">
        <v>1064</v>
      </c>
      <c r="AJ30" s="291" t="n">
        <v>14.76</v>
      </c>
      <c r="AK30" s="257" t="n">
        <v>120.152405</v>
      </c>
      <c r="AL30" s="258"/>
      <c r="AM30" s="259"/>
      <c r="AN30" s="291"/>
      <c r="AO30" s="257"/>
      <c r="AP30" s="258"/>
      <c r="AQ30" s="259"/>
      <c r="AR30" s="291"/>
      <c r="AS30" s="257"/>
      <c r="AT30" s="258"/>
      <c r="AU30" s="259"/>
      <c r="AV30" s="291"/>
      <c r="AW30" s="257"/>
      <c r="AX30" s="258"/>
      <c r="AY30" s="259"/>
      <c r="AZ30" s="291"/>
      <c r="BA30" s="257"/>
      <c r="BB30" s="258"/>
      <c r="BC30" s="259"/>
      <c r="BD30" s="291"/>
      <c r="BE30" s="257"/>
      <c r="BF30" s="258"/>
      <c r="BG30" s="259"/>
      <c r="BH30" s="291"/>
      <c r="BI30" s="257"/>
      <c r="BJ30" s="403"/>
      <c r="BK30" s="404"/>
      <c r="BL30" s="291"/>
      <c r="BM30" s="405"/>
      <c r="BN30" s="290" t="n">
        <v>577.07178</v>
      </c>
      <c r="BO30" s="260" t="s">
        <v>942</v>
      </c>
      <c r="BP30" s="291" t="n">
        <v>74.9</v>
      </c>
      <c r="BQ30" s="257" t="n">
        <v>18.093965</v>
      </c>
      <c r="BR30" s="290" t="n">
        <v>559.02515</v>
      </c>
      <c r="BS30" s="260" t="s">
        <v>1065</v>
      </c>
      <c r="BT30" s="291" t="n">
        <v>4.77</v>
      </c>
      <c r="BU30" s="257" t="n">
        <v>36.140595</v>
      </c>
      <c r="BV30" s="258"/>
      <c r="BW30" s="261"/>
      <c r="BX30" s="291"/>
      <c r="BY30" s="257"/>
      <c r="BZ30" s="255"/>
      <c r="CA30" s="256"/>
      <c r="CB30" s="291"/>
      <c r="CC30" s="257"/>
      <c r="CD30" s="255"/>
      <c r="CE30" s="256"/>
      <c r="CF30" s="291"/>
      <c r="CG30" s="257"/>
      <c r="CH30" s="255"/>
      <c r="CI30" s="256"/>
      <c r="CJ30" s="291"/>
      <c r="CK30" s="259"/>
    </row>
    <row r="31" customFormat="false" ht="18" hidden="false" customHeight="true" outlineLevel="0" collapsed="false">
      <c r="A31" s="202"/>
      <c r="B31" s="202"/>
      <c r="C31" s="201"/>
      <c r="D31" s="201"/>
      <c r="E31" s="202"/>
      <c r="F31" s="202"/>
      <c r="G31" s="203"/>
      <c r="H31" s="204"/>
      <c r="I31" s="264" t="s">
        <v>943</v>
      </c>
      <c r="J31" s="206" t="n">
        <v>433.09341</v>
      </c>
      <c r="K31" s="265" t="s">
        <v>899</v>
      </c>
      <c r="L31" s="393" t="n">
        <v>100</v>
      </c>
      <c r="M31" s="209" t="n">
        <v>162.072335</v>
      </c>
      <c r="N31" s="206"/>
      <c r="O31" s="207"/>
      <c r="P31" s="393"/>
      <c r="Q31" s="209"/>
      <c r="R31" s="206"/>
      <c r="S31" s="210"/>
      <c r="T31" s="393"/>
      <c r="U31" s="209"/>
      <c r="V31" s="406"/>
      <c r="W31" s="263"/>
      <c r="X31" s="393"/>
      <c r="Y31" s="407"/>
      <c r="Z31" s="206" t="n">
        <v>367.13855</v>
      </c>
      <c r="AA31" s="207" t="s">
        <v>930</v>
      </c>
      <c r="AB31" s="393" t="n">
        <v>15.33</v>
      </c>
      <c r="AC31" s="209" t="n">
        <v>65.97492</v>
      </c>
      <c r="AD31" s="206" t="n">
        <v>337.07709</v>
      </c>
      <c r="AE31" s="207" t="s">
        <v>931</v>
      </c>
      <c r="AF31" s="393" t="n">
        <v>6.78</v>
      </c>
      <c r="AG31" s="209" t="n">
        <v>96.03638</v>
      </c>
      <c r="AH31" s="206" t="n">
        <v>313.14493</v>
      </c>
      <c r="AI31" s="207" t="s">
        <v>932</v>
      </c>
      <c r="AJ31" s="393" t="n">
        <v>14.88</v>
      </c>
      <c r="AK31" s="209" t="n">
        <v>119.96854</v>
      </c>
      <c r="AL31" s="212"/>
      <c r="AM31" s="213"/>
      <c r="AN31" s="393"/>
      <c r="AO31" s="269"/>
      <c r="AP31" s="270"/>
      <c r="AQ31" s="271"/>
      <c r="AR31" s="393"/>
      <c r="AS31" s="269"/>
      <c r="AT31" s="270"/>
      <c r="AU31" s="272"/>
      <c r="AV31" s="393"/>
      <c r="AW31" s="269"/>
      <c r="AX31" s="270"/>
      <c r="AY31" s="273"/>
      <c r="AZ31" s="393"/>
      <c r="BA31" s="269"/>
      <c r="BB31" s="270"/>
      <c r="BC31" s="272"/>
      <c r="BD31" s="393"/>
      <c r="BE31" s="269"/>
      <c r="BF31" s="270"/>
      <c r="BG31" s="272"/>
      <c r="BH31" s="393"/>
      <c r="BI31" s="269"/>
      <c r="BJ31" s="406"/>
      <c r="BK31" s="408"/>
      <c r="BL31" s="393"/>
      <c r="BM31" s="409"/>
      <c r="BN31" s="274" t="n">
        <v>415.19806</v>
      </c>
      <c r="BO31" s="265" t="s">
        <v>900</v>
      </c>
      <c r="BP31" s="393" t="n">
        <v>57.55</v>
      </c>
      <c r="BQ31" s="209" t="n">
        <v>17.91541</v>
      </c>
      <c r="BR31" s="274" t="n">
        <v>397.08737</v>
      </c>
      <c r="BS31" s="265" t="s">
        <v>901</v>
      </c>
      <c r="BT31" s="393" t="n">
        <v>9.15</v>
      </c>
      <c r="BU31" s="209" t="n">
        <v>36.0261</v>
      </c>
      <c r="BV31" s="270"/>
      <c r="BW31" s="275"/>
      <c r="BX31" s="393"/>
      <c r="BY31" s="269"/>
      <c r="BZ31" s="206"/>
      <c r="CA31" s="207"/>
      <c r="CB31" s="393"/>
      <c r="CC31" s="209"/>
      <c r="CD31" s="206"/>
      <c r="CE31" s="207"/>
      <c r="CF31" s="393"/>
      <c r="CG31" s="209"/>
      <c r="CH31" s="206"/>
      <c r="CI31" s="207"/>
      <c r="CJ31" s="393"/>
      <c r="CK31" s="213"/>
    </row>
    <row r="32" customFormat="false" ht="18" hidden="false" customHeight="true" outlineLevel="0" collapsed="false">
      <c r="A32" s="245" t="s">
        <v>944</v>
      </c>
      <c r="B32" s="245" t="s">
        <v>945</v>
      </c>
      <c r="C32" s="244" t="s">
        <v>946</v>
      </c>
      <c r="D32" s="244" t="s">
        <v>342</v>
      </c>
      <c r="E32" s="245" t="s">
        <v>947</v>
      </c>
      <c r="F32" s="245" t="s">
        <v>948</v>
      </c>
      <c r="G32" s="246" t="s">
        <v>949</v>
      </c>
      <c r="H32" s="247" t="n">
        <v>579.1708321211</v>
      </c>
      <c r="I32" s="218"/>
      <c r="J32" s="255"/>
      <c r="K32" s="297"/>
      <c r="L32" s="410"/>
      <c r="M32" s="257"/>
      <c r="N32" s="255" t="n">
        <v>433.06082</v>
      </c>
      <c r="O32" s="256" t="s">
        <v>899</v>
      </c>
      <c r="P32" s="410" t="n">
        <v>100</v>
      </c>
      <c r="Q32" s="257" t="n">
        <v>146.110015</v>
      </c>
      <c r="R32" s="255"/>
      <c r="S32" s="297"/>
      <c r="T32" s="410"/>
      <c r="U32" s="257"/>
      <c r="V32" s="255"/>
      <c r="W32" s="297"/>
      <c r="X32" s="410"/>
      <c r="Y32" s="257"/>
      <c r="Z32" s="290"/>
      <c r="AA32" s="292"/>
      <c r="AB32" s="410"/>
      <c r="AC32" s="293"/>
      <c r="AD32" s="255"/>
      <c r="AE32" s="297"/>
      <c r="AF32" s="410"/>
      <c r="AG32" s="411"/>
      <c r="AH32" s="255" t="n">
        <v>313.08441</v>
      </c>
      <c r="AI32" s="256" t="s">
        <v>932</v>
      </c>
      <c r="AJ32" s="410" t="n">
        <v>5.21</v>
      </c>
      <c r="AK32" s="257" t="n">
        <v>119.97641</v>
      </c>
      <c r="AL32" s="258"/>
      <c r="AM32" s="300"/>
      <c r="AN32" s="410"/>
      <c r="AO32" s="257"/>
      <c r="AP32" s="255" t="n">
        <v>415.05508</v>
      </c>
      <c r="AQ32" s="298" t="s">
        <v>900</v>
      </c>
      <c r="AR32" s="410" t="n">
        <v>12.03</v>
      </c>
      <c r="AS32" s="293" t="n">
        <v>164.115755</v>
      </c>
      <c r="AT32" s="258"/>
      <c r="AU32" s="253"/>
      <c r="AV32" s="410"/>
      <c r="AW32" s="257"/>
      <c r="AX32" s="258"/>
      <c r="AY32" s="259"/>
      <c r="AZ32" s="410"/>
      <c r="BA32" s="257"/>
      <c r="BB32" s="258"/>
      <c r="BC32" s="259"/>
      <c r="BD32" s="410"/>
      <c r="BE32" s="257"/>
      <c r="BF32" s="258"/>
      <c r="BG32" s="259"/>
      <c r="BH32" s="410"/>
      <c r="BI32" s="257"/>
      <c r="BJ32" s="258"/>
      <c r="BK32" s="259"/>
      <c r="BL32" s="410"/>
      <c r="BM32" s="257"/>
      <c r="BN32" s="290"/>
      <c r="BO32" s="260"/>
      <c r="BP32" s="410"/>
      <c r="BQ32" s="257"/>
      <c r="BR32" s="290"/>
      <c r="BS32" s="260"/>
      <c r="BT32" s="410"/>
      <c r="BU32" s="257"/>
      <c r="BV32" s="290"/>
      <c r="BW32" s="260"/>
      <c r="BX32" s="410"/>
      <c r="BY32" s="257"/>
      <c r="BZ32" s="290"/>
      <c r="CA32" s="292"/>
      <c r="CB32" s="410"/>
      <c r="CC32" s="293"/>
      <c r="CD32" s="255"/>
      <c r="CE32" s="297"/>
      <c r="CF32" s="410"/>
      <c r="CG32" s="411"/>
      <c r="CH32" s="255"/>
      <c r="CI32" s="256"/>
      <c r="CJ32" s="410"/>
      <c r="CK32" s="259"/>
    </row>
    <row r="33" customFormat="false" ht="18" hidden="false" customHeight="true" outlineLevel="0" collapsed="false">
      <c r="A33" s="245" t="s">
        <v>950</v>
      </c>
      <c r="B33" s="245" t="s">
        <v>951</v>
      </c>
      <c r="C33" s="244" t="s">
        <v>122</v>
      </c>
      <c r="D33" s="244" t="s">
        <v>111</v>
      </c>
      <c r="E33" s="245" t="s">
        <v>124</v>
      </c>
      <c r="F33" s="245" t="s">
        <v>952</v>
      </c>
      <c r="G33" s="289" t="s">
        <v>953</v>
      </c>
      <c r="H33" s="247" t="n">
        <v>611.1606613657</v>
      </c>
      <c r="I33" s="218"/>
      <c r="J33" s="290" t="n">
        <v>448.97406</v>
      </c>
      <c r="K33" s="260" t="s">
        <v>954</v>
      </c>
      <c r="L33" s="291" t="n">
        <v>100</v>
      </c>
      <c r="M33" s="257" t="n">
        <v>162.1866</v>
      </c>
      <c r="N33" s="290"/>
      <c r="O33" s="260"/>
      <c r="P33" s="291"/>
      <c r="Q33" s="257"/>
      <c r="R33" s="290"/>
      <c r="S33" s="292"/>
      <c r="T33" s="291"/>
      <c r="U33" s="257"/>
      <c r="V33" s="290"/>
      <c r="W33" s="292"/>
      <c r="X33" s="291"/>
      <c r="Y33" s="257"/>
      <c r="Z33" s="258"/>
      <c r="AA33" s="259"/>
      <c r="AB33" s="291"/>
      <c r="AC33" s="257"/>
      <c r="AD33" s="258"/>
      <c r="AE33" s="259"/>
      <c r="AF33" s="291"/>
      <c r="AG33" s="257"/>
      <c r="AH33" s="258"/>
      <c r="AI33" s="259"/>
      <c r="AJ33" s="291"/>
      <c r="AK33" s="257"/>
      <c r="AL33" s="290"/>
      <c r="AM33" s="253"/>
      <c r="AN33" s="291"/>
      <c r="AO33" s="293"/>
      <c r="AP33" s="290"/>
      <c r="AQ33" s="253"/>
      <c r="AR33" s="291"/>
      <c r="AS33" s="293"/>
      <c r="AT33" s="248"/>
      <c r="AU33" s="249"/>
      <c r="AV33" s="291"/>
      <c r="AW33" s="294"/>
      <c r="AX33" s="248"/>
      <c r="AY33" s="249"/>
      <c r="AZ33" s="291"/>
      <c r="BA33" s="294"/>
      <c r="BB33" s="290" t="n">
        <v>287.09344</v>
      </c>
      <c r="BC33" s="252" t="s">
        <v>177</v>
      </c>
      <c r="BD33" s="291" t="n">
        <v>71.86</v>
      </c>
      <c r="BE33" s="257" t="n">
        <v>324.06722</v>
      </c>
      <c r="BF33" s="295"/>
      <c r="BG33" s="259"/>
      <c r="BH33" s="291"/>
      <c r="BI33" s="257"/>
      <c r="BJ33" s="258"/>
      <c r="BK33" s="259"/>
      <c r="BL33" s="291"/>
      <c r="BM33" s="257"/>
      <c r="BN33" s="290"/>
      <c r="BO33" s="260"/>
      <c r="BP33" s="291"/>
      <c r="BQ33" s="257"/>
      <c r="BR33" s="290"/>
      <c r="BS33" s="260"/>
      <c r="BT33" s="291"/>
      <c r="BU33" s="257"/>
      <c r="BV33" s="290"/>
      <c r="BW33" s="260"/>
      <c r="BX33" s="291"/>
      <c r="BY33" s="257"/>
      <c r="BZ33" s="258"/>
      <c r="CA33" s="259"/>
      <c r="CB33" s="291"/>
      <c r="CC33" s="257"/>
      <c r="CD33" s="258"/>
      <c r="CE33" s="259"/>
      <c r="CF33" s="291"/>
      <c r="CG33" s="257"/>
      <c r="CH33" s="258"/>
      <c r="CI33" s="259"/>
      <c r="CJ33" s="291"/>
      <c r="CK33" s="259"/>
    </row>
    <row r="34" customFormat="false" ht="18" hidden="false" customHeight="true" outlineLevel="0" collapsed="false">
      <c r="A34" s="245" t="s">
        <v>955</v>
      </c>
      <c r="B34" s="245" t="s">
        <v>956</v>
      </c>
      <c r="C34" s="244" t="s">
        <v>294</v>
      </c>
      <c r="D34" s="244" t="s">
        <v>283</v>
      </c>
      <c r="E34" s="245" t="s">
        <v>124</v>
      </c>
      <c r="F34" s="245" t="s">
        <v>957</v>
      </c>
      <c r="G34" s="246" t="s">
        <v>958</v>
      </c>
      <c r="H34" s="296" t="n">
        <v>597.1450113019</v>
      </c>
      <c r="I34" s="218"/>
      <c r="J34" s="255"/>
      <c r="K34" s="297"/>
      <c r="L34" s="410"/>
      <c r="M34" s="257"/>
      <c r="N34" s="255"/>
      <c r="O34" s="256"/>
      <c r="P34" s="410"/>
      <c r="Q34" s="257"/>
      <c r="R34" s="255"/>
      <c r="S34" s="297"/>
      <c r="T34" s="410"/>
      <c r="U34" s="257"/>
      <c r="V34" s="255" t="n">
        <v>464.86374</v>
      </c>
      <c r="W34" s="298" t="s">
        <v>959</v>
      </c>
      <c r="X34" s="410" t="n">
        <v>9.93</v>
      </c>
      <c r="Y34" s="257" t="n">
        <v>132.281275</v>
      </c>
      <c r="Z34" s="258"/>
      <c r="AA34" s="259"/>
      <c r="AB34" s="410"/>
      <c r="AC34" s="257"/>
      <c r="AD34" s="258"/>
      <c r="AE34" s="259"/>
      <c r="AF34" s="410"/>
      <c r="AG34" s="257"/>
      <c r="AH34" s="258"/>
      <c r="AI34" s="259"/>
      <c r="AJ34" s="410"/>
      <c r="AK34" s="257"/>
      <c r="AL34" s="255"/>
      <c r="AM34" s="297"/>
      <c r="AN34" s="410"/>
      <c r="AO34" s="257"/>
      <c r="AP34" s="255"/>
      <c r="AQ34" s="297"/>
      <c r="AR34" s="410"/>
      <c r="AS34" s="257"/>
      <c r="AT34" s="248"/>
      <c r="AU34" s="249"/>
      <c r="AV34" s="410"/>
      <c r="AW34" s="294"/>
      <c r="AX34" s="255" t="n">
        <v>303.06976</v>
      </c>
      <c r="AY34" s="298" t="s">
        <v>849</v>
      </c>
      <c r="AZ34" s="410" t="n">
        <v>100</v>
      </c>
      <c r="BA34" s="257" t="n">
        <v>294.075255</v>
      </c>
      <c r="BB34" s="299"/>
      <c r="BC34" s="253"/>
      <c r="BD34" s="410"/>
      <c r="BE34" s="257"/>
      <c r="BF34" s="258"/>
      <c r="BG34" s="259"/>
      <c r="BH34" s="410"/>
      <c r="BI34" s="257"/>
      <c r="BJ34" s="258"/>
      <c r="BK34" s="259"/>
      <c r="BL34" s="410"/>
      <c r="BM34" s="257"/>
      <c r="BN34" s="290"/>
      <c r="BO34" s="260"/>
      <c r="BP34" s="410"/>
      <c r="BQ34" s="257"/>
      <c r="BR34" s="290"/>
      <c r="BS34" s="260"/>
      <c r="BT34" s="410"/>
      <c r="BU34" s="257"/>
      <c r="BV34" s="290"/>
      <c r="BW34" s="260"/>
      <c r="BX34" s="410"/>
      <c r="BY34" s="257"/>
      <c r="BZ34" s="258"/>
      <c r="CA34" s="259"/>
      <c r="CB34" s="410"/>
      <c r="CC34" s="257"/>
      <c r="CD34" s="258"/>
      <c r="CE34" s="259"/>
      <c r="CF34" s="410"/>
      <c r="CG34" s="257"/>
      <c r="CH34" s="258"/>
      <c r="CI34" s="259"/>
      <c r="CJ34" s="410"/>
      <c r="CK34" s="259"/>
    </row>
    <row r="35" customFormat="false" ht="18" hidden="false" customHeight="true" outlineLevel="0" collapsed="false">
      <c r="A35" s="245" t="s">
        <v>1066</v>
      </c>
      <c r="B35" s="245" t="s">
        <v>232</v>
      </c>
      <c r="C35" s="245" t="s">
        <v>1067</v>
      </c>
      <c r="D35" s="244" t="s">
        <v>419</v>
      </c>
      <c r="E35" s="245" t="s">
        <v>1068</v>
      </c>
      <c r="F35" s="245" t="s">
        <v>1069</v>
      </c>
      <c r="G35" s="246" t="s">
        <v>1070</v>
      </c>
      <c r="H35" s="296" t="n">
        <v>595.2021322487</v>
      </c>
      <c r="I35" s="218"/>
      <c r="J35" s="255"/>
      <c r="K35" s="297"/>
      <c r="L35" s="410"/>
      <c r="M35" s="257"/>
      <c r="N35" s="255" t="n">
        <v>449.01425</v>
      </c>
      <c r="O35" s="256" t="s">
        <v>1071</v>
      </c>
      <c r="P35" s="410" t="n">
        <v>15.18</v>
      </c>
      <c r="Q35" s="257" t="n">
        <v>146.187885</v>
      </c>
      <c r="R35" s="255"/>
      <c r="S35" s="297"/>
      <c r="T35" s="410"/>
      <c r="U35" s="257"/>
      <c r="V35" s="255"/>
      <c r="W35" s="297"/>
      <c r="X35" s="410"/>
      <c r="Y35" s="257"/>
      <c r="Z35" s="258"/>
      <c r="AA35" s="259"/>
      <c r="AB35" s="410"/>
      <c r="AC35" s="257"/>
      <c r="AD35" s="255"/>
      <c r="AE35" s="298"/>
      <c r="AF35" s="410"/>
      <c r="AG35" s="257"/>
      <c r="AH35" s="255"/>
      <c r="AI35" s="298"/>
      <c r="AJ35" s="410"/>
      <c r="AK35" s="257"/>
      <c r="AL35" s="255" t="n">
        <v>432.94604</v>
      </c>
      <c r="AM35" s="298" t="s">
        <v>1072</v>
      </c>
      <c r="AN35" s="410" t="n">
        <v>9.14</v>
      </c>
      <c r="AO35" s="257" t="n">
        <v>162.256095</v>
      </c>
      <c r="AP35" s="255" t="n">
        <v>431.08362</v>
      </c>
      <c r="AQ35" s="298" t="s">
        <v>1073</v>
      </c>
      <c r="AR35" s="410" t="n">
        <v>4.47</v>
      </c>
      <c r="AS35" s="257" t="n">
        <v>164.118515</v>
      </c>
      <c r="AT35" s="255" t="n">
        <v>287.11218</v>
      </c>
      <c r="AU35" s="298" t="s">
        <v>257</v>
      </c>
      <c r="AV35" s="410" t="n">
        <v>100</v>
      </c>
      <c r="AW35" s="257" t="n">
        <v>308.089955</v>
      </c>
      <c r="AX35" s="258"/>
      <c r="AY35" s="259"/>
      <c r="AZ35" s="410"/>
      <c r="BA35" s="257"/>
      <c r="BB35" s="258"/>
      <c r="BC35" s="259"/>
      <c r="BD35" s="410"/>
      <c r="BE35" s="257"/>
      <c r="BF35" s="258"/>
      <c r="BG35" s="259"/>
      <c r="BH35" s="410"/>
      <c r="BI35" s="257"/>
      <c r="BJ35" s="258"/>
      <c r="BK35" s="259"/>
      <c r="BL35" s="410"/>
      <c r="BM35" s="257"/>
      <c r="BN35" s="290"/>
      <c r="BO35" s="260"/>
      <c r="BP35" s="410"/>
      <c r="BQ35" s="257"/>
      <c r="BR35" s="290"/>
      <c r="BS35" s="260"/>
      <c r="BT35" s="410"/>
      <c r="BU35" s="257"/>
      <c r="BV35" s="290"/>
      <c r="BW35" s="260"/>
      <c r="BX35" s="410"/>
      <c r="BY35" s="257"/>
      <c r="BZ35" s="258"/>
      <c r="CA35" s="259"/>
      <c r="CB35" s="410"/>
      <c r="CC35" s="257"/>
      <c r="CD35" s="258"/>
      <c r="CE35" s="259"/>
      <c r="CF35" s="410"/>
      <c r="CG35" s="257"/>
      <c r="CH35" s="258"/>
      <c r="CI35" s="259"/>
      <c r="CJ35" s="410"/>
      <c r="CK35" s="259"/>
    </row>
    <row r="36" customFormat="false" ht="18" hidden="false" customHeight="true" outlineLevel="0" collapsed="false">
      <c r="A36" s="245" t="s">
        <v>960</v>
      </c>
      <c r="B36" s="245" t="s">
        <v>961</v>
      </c>
      <c r="C36" s="244" t="s">
        <v>887</v>
      </c>
      <c r="D36" s="244" t="s">
        <v>342</v>
      </c>
      <c r="E36" s="245" t="s">
        <v>194</v>
      </c>
      <c r="F36" s="245" t="s">
        <v>962</v>
      </c>
      <c r="G36" s="246" t="s">
        <v>949</v>
      </c>
      <c r="H36" s="247" t="n">
        <v>579.1708321211</v>
      </c>
      <c r="I36" s="218"/>
      <c r="J36" s="255"/>
      <c r="K36" s="297"/>
      <c r="L36" s="410"/>
      <c r="M36" s="257"/>
      <c r="N36" s="255" t="n">
        <v>433.04498</v>
      </c>
      <c r="O36" s="256" t="s">
        <v>899</v>
      </c>
      <c r="P36" s="410" t="n">
        <v>8.23</v>
      </c>
      <c r="Q36" s="257" t="n">
        <v>146.125855</v>
      </c>
      <c r="R36" s="255"/>
      <c r="S36" s="297"/>
      <c r="T36" s="410"/>
      <c r="U36" s="257"/>
      <c r="V36" s="255"/>
      <c r="W36" s="297"/>
      <c r="X36" s="410"/>
      <c r="Y36" s="257"/>
      <c r="Z36" s="258"/>
      <c r="AA36" s="259"/>
      <c r="AB36" s="410"/>
      <c r="AC36" s="257"/>
      <c r="AD36" s="255"/>
      <c r="AE36" s="298"/>
      <c r="AF36" s="410"/>
      <c r="AG36" s="257"/>
      <c r="AH36" s="255"/>
      <c r="AI36" s="298"/>
      <c r="AJ36" s="410"/>
      <c r="AK36" s="257"/>
      <c r="AL36" s="255"/>
      <c r="AM36" s="298"/>
      <c r="AN36" s="410"/>
      <c r="AO36" s="257"/>
      <c r="AP36" s="255"/>
      <c r="AQ36" s="300"/>
      <c r="AR36" s="410"/>
      <c r="AS36" s="257"/>
      <c r="AT36" s="255" t="n">
        <v>271.03912</v>
      </c>
      <c r="AU36" s="298" t="s">
        <v>164</v>
      </c>
      <c r="AV36" s="410" t="n">
        <v>100</v>
      </c>
      <c r="AW36" s="257" t="n">
        <v>308.131715</v>
      </c>
      <c r="AX36" s="258"/>
      <c r="AY36" s="259"/>
      <c r="AZ36" s="410"/>
      <c r="BA36" s="257"/>
      <c r="BB36" s="258"/>
      <c r="BC36" s="259"/>
      <c r="BD36" s="410"/>
      <c r="BE36" s="257"/>
      <c r="BF36" s="258"/>
      <c r="BG36" s="259"/>
      <c r="BH36" s="410"/>
      <c r="BI36" s="257"/>
      <c r="BJ36" s="258"/>
      <c r="BK36" s="259"/>
      <c r="BL36" s="410"/>
      <c r="BM36" s="257"/>
      <c r="BN36" s="290"/>
      <c r="BO36" s="260"/>
      <c r="BP36" s="410"/>
      <c r="BQ36" s="257"/>
      <c r="BR36" s="290"/>
      <c r="BS36" s="260"/>
      <c r="BT36" s="410"/>
      <c r="BU36" s="257"/>
      <c r="BV36" s="290"/>
      <c r="BW36" s="260"/>
      <c r="BX36" s="410"/>
      <c r="BY36" s="257"/>
      <c r="BZ36" s="258"/>
      <c r="CA36" s="259"/>
      <c r="CB36" s="410"/>
      <c r="CC36" s="257"/>
      <c r="CD36" s="258"/>
      <c r="CE36" s="259"/>
      <c r="CF36" s="410"/>
      <c r="CG36" s="257"/>
      <c r="CH36" s="258"/>
      <c r="CI36" s="259"/>
      <c r="CJ36" s="410"/>
      <c r="CK36" s="259"/>
    </row>
    <row r="37" customFormat="false" ht="18" hidden="false" customHeight="true" outlineLevel="0" collapsed="false">
      <c r="A37" s="245" t="s">
        <v>1074</v>
      </c>
      <c r="B37" s="245" t="s">
        <v>1075</v>
      </c>
      <c r="C37" s="244" t="s">
        <v>470</v>
      </c>
      <c r="D37" s="244" t="s">
        <v>458</v>
      </c>
      <c r="E37" s="245" t="s">
        <v>194</v>
      </c>
      <c r="F37" s="245" t="s">
        <v>962</v>
      </c>
      <c r="G37" s="246" t="s">
        <v>1076</v>
      </c>
      <c r="H37" s="296" t="n">
        <v>581.1864821849</v>
      </c>
      <c r="I37" s="218"/>
      <c r="J37" s="255"/>
      <c r="K37" s="297"/>
      <c r="L37" s="410"/>
      <c r="M37" s="257"/>
      <c r="N37" s="255" t="n">
        <v>434.93295</v>
      </c>
      <c r="O37" s="256" t="s">
        <v>1077</v>
      </c>
      <c r="P37" s="410" t="n">
        <v>38.11</v>
      </c>
      <c r="Q37" s="257" t="n">
        <v>146.253535</v>
      </c>
      <c r="R37" s="255"/>
      <c r="S37" s="297"/>
      <c r="T37" s="410"/>
      <c r="U37" s="257"/>
      <c r="V37" s="255"/>
      <c r="W37" s="297"/>
      <c r="X37" s="410"/>
      <c r="Y37" s="257"/>
      <c r="Z37" s="412"/>
      <c r="AA37" s="413"/>
      <c r="AB37" s="410"/>
      <c r="AC37" s="257"/>
      <c r="AD37" s="255" t="n">
        <v>339.17676</v>
      </c>
      <c r="AE37" s="256" t="s">
        <v>1078</v>
      </c>
      <c r="AF37" s="410" t="n">
        <v>4.52</v>
      </c>
      <c r="AG37" s="257" t="n">
        <v>95.95236</v>
      </c>
      <c r="AH37" s="255" t="n">
        <v>315.12372</v>
      </c>
      <c r="AI37" s="256" t="s">
        <v>392</v>
      </c>
      <c r="AJ37" s="410" t="n">
        <v>11.27</v>
      </c>
      <c r="AK37" s="257" t="n">
        <v>120.0054</v>
      </c>
      <c r="AL37" s="255" t="n">
        <v>419.01938</v>
      </c>
      <c r="AM37" s="298" t="s">
        <v>1079</v>
      </c>
      <c r="AN37" s="410" t="n">
        <v>100</v>
      </c>
      <c r="AO37" s="257" t="n">
        <v>162.167105</v>
      </c>
      <c r="AP37" s="255" t="n">
        <v>417.08871</v>
      </c>
      <c r="AQ37" s="298" t="s">
        <v>1080</v>
      </c>
      <c r="AR37" s="410" t="n">
        <v>26.22</v>
      </c>
      <c r="AS37" s="257" t="n">
        <v>164.097775</v>
      </c>
      <c r="AT37" s="255" t="n">
        <v>273.13354</v>
      </c>
      <c r="AU37" s="298" t="s">
        <v>235</v>
      </c>
      <c r="AV37" s="410" t="n">
        <v>38.8</v>
      </c>
      <c r="AW37" s="257" t="n">
        <v>308.052945</v>
      </c>
      <c r="AX37" s="258"/>
      <c r="AY37" s="259"/>
      <c r="AZ37" s="410"/>
      <c r="BA37" s="257"/>
      <c r="BB37" s="258"/>
      <c r="BC37" s="259"/>
      <c r="BD37" s="410"/>
      <c r="BE37" s="257"/>
      <c r="BF37" s="258"/>
      <c r="BG37" s="259"/>
      <c r="BH37" s="410"/>
      <c r="BI37" s="257"/>
      <c r="BJ37" s="414"/>
      <c r="BK37" s="404"/>
      <c r="BL37" s="410"/>
      <c r="BM37" s="405"/>
      <c r="BN37" s="290" t="n">
        <v>562.96716</v>
      </c>
      <c r="BO37" s="298" t="s">
        <v>1081</v>
      </c>
      <c r="BP37" s="410" t="n">
        <v>7.96</v>
      </c>
      <c r="BQ37" s="257" t="n">
        <v>18.219325</v>
      </c>
      <c r="BR37" s="290" t="n">
        <v>544.9967</v>
      </c>
      <c r="BS37" s="298" t="s">
        <v>1082</v>
      </c>
      <c r="BT37" s="410" t="n">
        <v>13.12</v>
      </c>
      <c r="BU37" s="257" t="n">
        <v>36.189785</v>
      </c>
      <c r="BV37" s="290" t="n">
        <v>527.05164</v>
      </c>
      <c r="BW37" s="298" t="s">
        <v>1083</v>
      </c>
      <c r="BX37" s="410" t="n">
        <v>9.95</v>
      </c>
      <c r="BY37" s="257" t="n">
        <v>54.134845</v>
      </c>
      <c r="BZ37" s="258"/>
      <c r="CA37" s="259"/>
      <c r="CB37" s="410"/>
      <c r="CC37" s="257"/>
      <c r="CD37" s="258"/>
      <c r="CE37" s="259"/>
      <c r="CF37" s="410"/>
      <c r="CG37" s="257"/>
      <c r="CH37" s="255" t="n">
        <v>459.00015</v>
      </c>
      <c r="CI37" s="298" t="s">
        <v>1084</v>
      </c>
      <c r="CJ37" s="410" t="n">
        <v>9.62</v>
      </c>
      <c r="CK37" s="259" t="n">
        <v>122.186335</v>
      </c>
    </row>
    <row r="38" customFormat="false" ht="18" hidden="false" customHeight="true" outlineLevel="0" collapsed="false">
      <c r="A38" s="202"/>
      <c r="B38" s="202"/>
      <c r="C38" s="201"/>
      <c r="D38" s="201"/>
      <c r="E38" s="202"/>
      <c r="F38" s="202"/>
      <c r="G38" s="203"/>
      <c r="H38" s="415"/>
      <c r="I38" s="264" t="s">
        <v>943</v>
      </c>
      <c r="J38" s="206"/>
      <c r="K38" s="210"/>
      <c r="L38" s="393"/>
      <c r="M38" s="209"/>
      <c r="N38" s="206"/>
      <c r="O38" s="207"/>
      <c r="P38" s="393"/>
      <c r="Q38" s="209"/>
      <c r="R38" s="206"/>
      <c r="S38" s="210"/>
      <c r="T38" s="393"/>
      <c r="U38" s="209"/>
      <c r="V38" s="206"/>
      <c r="W38" s="210"/>
      <c r="X38" s="393"/>
      <c r="Y38" s="209"/>
      <c r="Z38" s="212"/>
      <c r="AA38" s="213"/>
      <c r="AB38" s="393"/>
      <c r="AC38" s="209"/>
      <c r="AD38" s="206"/>
      <c r="AE38" s="265"/>
      <c r="AF38" s="393"/>
      <c r="AG38" s="209"/>
      <c r="AH38" s="206"/>
      <c r="AI38" s="265"/>
      <c r="AJ38" s="393"/>
      <c r="AK38" s="209"/>
      <c r="AL38" s="206"/>
      <c r="AM38" s="265"/>
      <c r="AN38" s="393"/>
      <c r="AO38" s="209"/>
      <c r="AP38" s="206"/>
      <c r="AQ38" s="265"/>
      <c r="AR38" s="393"/>
      <c r="AS38" s="209"/>
      <c r="AT38" s="206"/>
      <c r="AU38" s="265"/>
      <c r="AV38" s="393"/>
      <c r="AW38" s="209"/>
      <c r="AX38" s="212"/>
      <c r="AY38" s="213"/>
      <c r="AZ38" s="393"/>
      <c r="BA38" s="209"/>
      <c r="BB38" s="212"/>
      <c r="BC38" s="213"/>
      <c r="BD38" s="393"/>
      <c r="BE38" s="209"/>
      <c r="BF38" s="212"/>
      <c r="BG38" s="213"/>
      <c r="BH38" s="393"/>
      <c r="BI38" s="209"/>
      <c r="BJ38" s="416"/>
      <c r="BK38" s="408"/>
      <c r="BL38" s="393"/>
      <c r="BM38" s="417"/>
      <c r="BN38" s="274" t="n">
        <v>400.99304</v>
      </c>
      <c r="BO38" s="265" t="s">
        <v>1085</v>
      </c>
      <c r="BP38" s="393" t="n">
        <v>22.4</v>
      </c>
      <c r="BQ38" s="209" t="n">
        <v>18.14116</v>
      </c>
      <c r="BR38" s="274" t="n">
        <v>383.11398</v>
      </c>
      <c r="BS38" s="265" t="s">
        <v>1086</v>
      </c>
      <c r="BT38" s="393" t="n">
        <v>11.2</v>
      </c>
      <c r="BU38" s="209" t="n">
        <v>36.02022</v>
      </c>
      <c r="BV38" s="274"/>
      <c r="BW38" s="211"/>
      <c r="BX38" s="393"/>
      <c r="BY38" s="209"/>
      <c r="BZ38" s="212"/>
      <c r="CA38" s="213"/>
      <c r="CB38" s="393"/>
      <c r="CC38" s="209"/>
      <c r="CD38" s="212"/>
      <c r="CE38" s="213"/>
      <c r="CF38" s="393"/>
      <c r="CG38" s="209"/>
      <c r="CH38" s="212"/>
      <c r="CI38" s="213"/>
      <c r="CJ38" s="393"/>
      <c r="CK38" s="213"/>
    </row>
    <row r="39" customFormat="false" ht="18" hidden="false" customHeight="true" outlineLevel="0" collapsed="false">
      <c r="A39" s="245" t="s">
        <v>1087</v>
      </c>
      <c r="B39" s="245" t="s">
        <v>1088</v>
      </c>
      <c r="C39" s="244" t="s">
        <v>472</v>
      </c>
      <c r="D39" s="244" t="s">
        <v>458</v>
      </c>
      <c r="E39" s="245" t="s">
        <v>363</v>
      </c>
      <c r="F39" s="245" t="s">
        <v>962</v>
      </c>
      <c r="G39" s="246" t="s">
        <v>1089</v>
      </c>
      <c r="H39" s="247" t="n">
        <v>597.1813968072</v>
      </c>
      <c r="I39" s="218"/>
      <c r="J39" s="255"/>
      <c r="K39" s="297"/>
      <c r="L39" s="410"/>
      <c r="M39" s="257"/>
      <c r="N39" s="255" t="n">
        <v>450.97037</v>
      </c>
      <c r="O39" s="256" t="s">
        <v>1090</v>
      </c>
      <c r="P39" s="410" t="n">
        <v>37.13</v>
      </c>
      <c r="Q39" s="257" t="n">
        <v>146.211025</v>
      </c>
      <c r="R39" s="255"/>
      <c r="S39" s="297"/>
      <c r="T39" s="410"/>
      <c r="U39" s="257"/>
      <c r="V39" s="255"/>
      <c r="W39" s="297"/>
      <c r="X39" s="410"/>
      <c r="Y39" s="257"/>
      <c r="Z39" s="258"/>
      <c r="AA39" s="259"/>
      <c r="AB39" s="410"/>
      <c r="AC39" s="257"/>
      <c r="AD39" s="255"/>
      <c r="AE39" s="298"/>
      <c r="AF39" s="410"/>
      <c r="AG39" s="257"/>
      <c r="AH39" s="255"/>
      <c r="AI39" s="298"/>
      <c r="AJ39" s="410"/>
      <c r="AK39" s="257"/>
      <c r="AL39" s="255" t="n">
        <v>435.02057</v>
      </c>
      <c r="AM39" s="298" t="s">
        <v>1077</v>
      </c>
      <c r="AN39" s="410" t="n">
        <v>100</v>
      </c>
      <c r="AO39" s="257" t="n">
        <v>162.160825</v>
      </c>
      <c r="AP39" s="255" t="n">
        <v>433.04013</v>
      </c>
      <c r="AQ39" s="298" t="s">
        <v>899</v>
      </c>
      <c r="AR39" s="410" t="n">
        <v>25.75</v>
      </c>
      <c r="AS39" s="257" t="n">
        <v>164.141265</v>
      </c>
      <c r="AT39" s="255" t="n">
        <v>289.03952</v>
      </c>
      <c r="AU39" s="298" t="s">
        <v>564</v>
      </c>
      <c r="AV39" s="410" t="n">
        <v>46.68</v>
      </c>
      <c r="AW39" s="257" t="n">
        <v>308.141875</v>
      </c>
      <c r="AX39" s="258"/>
      <c r="AY39" s="259"/>
      <c r="AZ39" s="410"/>
      <c r="BA39" s="257"/>
      <c r="BB39" s="258"/>
      <c r="BC39" s="259"/>
      <c r="BD39" s="410"/>
      <c r="BE39" s="257"/>
      <c r="BF39" s="258"/>
      <c r="BG39" s="259"/>
      <c r="BH39" s="410"/>
      <c r="BI39" s="257"/>
      <c r="BJ39" s="418"/>
      <c r="BK39" s="419"/>
      <c r="BL39" s="410"/>
      <c r="BM39" s="254"/>
      <c r="BN39" s="290" t="n">
        <v>578.9519</v>
      </c>
      <c r="BO39" s="298" t="s">
        <v>1091</v>
      </c>
      <c r="BP39" s="410" t="n">
        <v>7.01</v>
      </c>
      <c r="BQ39" s="257" t="n">
        <v>18.229495</v>
      </c>
      <c r="BR39" s="290" t="n">
        <v>561.02039</v>
      </c>
      <c r="BS39" s="298" t="s">
        <v>1092</v>
      </c>
      <c r="BT39" s="410" t="n">
        <v>11.67</v>
      </c>
      <c r="BU39" s="257" t="n">
        <v>36.161005</v>
      </c>
      <c r="BV39" s="290" t="n">
        <v>543.09326</v>
      </c>
      <c r="BW39" s="298" t="s">
        <v>1093</v>
      </c>
      <c r="BX39" s="410" t="n">
        <v>7.38</v>
      </c>
      <c r="BY39" s="257" t="n">
        <v>54.0881350000001</v>
      </c>
      <c r="BZ39" s="258"/>
      <c r="CA39" s="259"/>
      <c r="CB39" s="410"/>
      <c r="CC39" s="257"/>
      <c r="CD39" s="258"/>
      <c r="CE39" s="259"/>
      <c r="CF39" s="410"/>
      <c r="CG39" s="257"/>
      <c r="CH39" s="255" t="n">
        <v>475.10294</v>
      </c>
      <c r="CI39" s="298" t="s">
        <v>1064</v>
      </c>
      <c r="CJ39" s="410" t="n">
        <v>9.49</v>
      </c>
      <c r="CK39" s="259" t="n">
        <v>122.078455</v>
      </c>
    </row>
    <row r="40" customFormat="false" ht="18" hidden="false" customHeight="true" outlineLevel="0" collapsed="false">
      <c r="A40" s="202"/>
      <c r="B40" s="202"/>
      <c r="C40" s="201"/>
      <c r="D40" s="201"/>
      <c r="E40" s="202"/>
      <c r="F40" s="202"/>
      <c r="G40" s="203"/>
      <c r="H40" s="204"/>
      <c r="I40" s="264" t="s">
        <v>943</v>
      </c>
      <c r="J40" s="206"/>
      <c r="K40" s="210"/>
      <c r="L40" s="393"/>
      <c r="M40" s="209"/>
      <c r="N40" s="206"/>
      <c r="O40" s="207"/>
      <c r="P40" s="393"/>
      <c r="Q40" s="209"/>
      <c r="R40" s="206"/>
      <c r="S40" s="210"/>
      <c r="T40" s="393"/>
      <c r="U40" s="209"/>
      <c r="V40" s="206"/>
      <c r="W40" s="210"/>
      <c r="X40" s="393"/>
      <c r="Y40" s="209"/>
      <c r="Z40" s="212"/>
      <c r="AA40" s="207"/>
      <c r="AB40" s="393"/>
      <c r="AC40" s="209"/>
      <c r="AD40" s="206" t="n">
        <v>355.12848</v>
      </c>
      <c r="AE40" s="207" t="s">
        <v>898</v>
      </c>
      <c r="AF40" s="393" t="n">
        <v>4.43</v>
      </c>
      <c r="AG40" s="209" t="n">
        <v>95.99555</v>
      </c>
      <c r="AH40" s="206" t="n">
        <v>331.20343</v>
      </c>
      <c r="AI40" s="207" t="s">
        <v>869</v>
      </c>
      <c r="AJ40" s="393" t="n">
        <v>11.79</v>
      </c>
      <c r="AK40" s="209" t="n">
        <v>119.9206</v>
      </c>
      <c r="AL40" s="206"/>
      <c r="AM40" s="265"/>
      <c r="AN40" s="393"/>
      <c r="AO40" s="209"/>
      <c r="AP40" s="206"/>
      <c r="AQ40" s="265"/>
      <c r="AR40" s="393"/>
      <c r="AS40" s="209"/>
      <c r="AT40" s="206"/>
      <c r="AU40" s="265"/>
      <c r="AV40" s="393"/>
      <c r="AW40" s="209"/>
      <c r="AX40" s="212"/>
      <c r="AY40" s="213"/>
      <c r="AZ40" s="393"/>
      <c r="BA40" s="209"/>
      <c r="BB40" s="212"/>
      <c r="BC40" s="213"/>
      <c r="BD40" s="393"/>
      <c r="BE40" s="209"/>
      <c r="BF40" s="212"/>
      <c r="BG40" s="213"/>
      <c r="BH40" s="393"/>
      <c r="BI40" s="209"/>
      <c r="BJ40" s="212"/>
      <c r="BK40" s="265"/>
      <c r="BL40" s="393"/>
      <c r="BM40" s="209"/>
      <c r="BN40" s="274" t="n">
        <v>417.09927</v>
      </c>
      <c r="BO40" s="265" t="s">
        <v>1080</v>
      </c>
      <c r="BP40" s="393" t="n">
        <v>22.81</v>
      </c>
      <c r="BQ40" s="209" t="n">
        <v>18.02985</v>
      </c>
      <c r="BR40" s="274" t="n">
        <v>399.13116</v>
      </c>
      <c r="BS40" s="265" t="s">
        <v>1094</v>
      </c>
      <c r="BT40" s="393" t="n">
        <v>10.63</v>
      </c>
      <c r="BU40" s="209" t="n">
        <v>35.99796</v>
      </c>
      <c r="BV40" s="274"/>
      <c r="BW40" s="211"/>
      <c r="BX40" s="393"/>
      <c r="BY40" s="209"/>
      <c r="BZ40" s="212"/>
      <c r="CA40" s="213"/>
      <c r="CB40" s="393"/>
      <c r="CC40" s="209"/>
      <c r="CD40" s="212"/>
      <c r="CE40" s="213"/>
      <c r="CF40" s="393"/>
      <c r="CG40" s="209"/>
      <c r="CH40" s="212"/>
      <c r="CI40" s="213"/>
      <c r="CJ40" s="393"/>
      <c r="CK40" s="213"/>
    </row>
    <row r="41" customFormat="false" ht="18" hidden="false" customHeight="true" outlineLevel="0" collapsed="false">
      <c r="A41" s="245" t="s">
        <v>1095</v>
      </c>
      <c r="B41" s="245" t="s">
        <v>1096</v>
      </c>
      <c r="C41" s="244" t="s">
        <v>480</v>
      </c>
      <c r="D41" s="244" t="s">
        <v>458</v>
      </c>
      <c r="E41" s="245" t="s">
        <v>211</v>
      </c>
      <c r="F41" s="245" t="s">
        <v>962</v>
      </c>
      <c r="G41" s="246" t="s">
        <v>1070</v>
      </c>
      <c r="H41" s="247" t="n">
        <v>595.2021322487</v>
      </c>
      <c r="I41" s="218"/>
      <c r="J41" s="255"/>
      <c r="K41" s="297"/>
      <c r="L41" s="410"/>
      <c r="M41" s="257"/>
      <c r="N41" s="255" t="n">
        <v>448.91965</v>
      </c>
      <c r="O41" s="256" t="s">
        <v>1071</v>
      </c>
      <c r="P41" s="410" t="n">
        <v>39.31</v>
      </c>
      <c r="Q41" s="257" t="n">
        <v>146.282485</v>
      </c>
      <c r="R41" s="255"/>
      <c r="S41" s="297"/>
      <c r="T41" s="410"/>
      <c r="U41" s="257"/>
      <c r="V41" s="255"/>
      <c r="W41" s="297"/>
      <c r="X41" s="410"/>
      <c r="Y41" s="257"/>
      <c r="Z41" s="258"/>
      <c r="AA41" s="259"/>
      <c r="AB41" s="410"/>
      <c r="AC41" s="257"/>
      <c r="AD41" s="255"/>
      <c r="AE41" s="298"/>
      <c r="AF41" s="410"/>
      <c r="AG41" s="257"/>
      <c r="AH41" s="255"/>
      <c r="AI41" s="298"/>
      <c r="AJ41" s="410"/>
      <c r="AK41" s="257"/>
      <c r="AL41" s="255" t="n">
        <v>433.11142</v>
      </c>
      <c r="AM41" s="298" t="s">
        <v>1072</v>
      </c>
      <c r="AN41" s="410" t="n">
        <v>100</v>
      </c>
      <c r="AO41" s="257" t="n">
        <v>162.090715</v>
      </c>
      <c r="AP41" s="255" t="n">
        <v>431.10922</v>
      </c>
      <c r="AQ41" s="298" t="s">
        <v>1073</v>
      </c>
      <c r="AR41" s="410" t="n">
        <v>24.56</v>
      </c>
      <c r="AS41" s="257" t="n">
        <v>164.092915</v>
      </c>
      <c r="AT41" s="255" t="n">
        <v>287.13153</v>
      </c>
      <c r="AU41" s="298" t="s">
        <v>257</v>
      </c>
      <c r="AV41" s="410" t="n">
        <v>35.28</v>
      </c>
      <c r="AW41" s="257" t="n">
        <v>308.070605</v>
      </c>
      <c r="AX41" s="258"/>
      <c r="AY41" s="259"/>
      <c r="AZ41" s="410"/>
      <c r="BA41" s="257"/>
      <c r="BB41" s="258"/>
      <c r="BC41" s="259"/>
      <c r="BD41" s="410"/>
      <c r="BE41" s="257"/>
      <c r="BF41" s="258"/>
      <c r="BG41" s="259"/>
      <c r="BH41" s="410"/>
      <c r="BI41" s="257"/>
      <c r="BJ41" s="258"/>
      <c r="BK41" s="300"/>
      <c r="BL41" s="410"/>
      <c r="BM41" s="218"/>
      <c r="BN41" s="290" t="n">
        <v>576.91699</v>
      </c>
      <c r="BO41" s="260" t="s">
        <v>1097</v>
      </c>
      <c r="BP41" s="410" t="n">
        <v>7.68</v>
      </c>
      <c r="BQ41" s="257" t="n">
        <v>18.2851449999999</v>
      </c>
      <c r="BR41" s="290" t="n">
        <v>559.01306</v>
      </c>
      <c r="BS41" s="260" t="s">
        <v>1098</v>
      </c>
      <c r="BT41" s="410" t="n">
        <v>16.11</v>
      </c>
      <c r="BU41" s="257" t="n">
        <v>36.189075</v>
      </c>
      <c r="BV41" s="290" t="n">
        <v>541.11926</v>
      </c>
      <c r="BW41" s="260" t="s">
        <v>1099</v>
      </c>
      <c r="BX41" s="410" t="n">
        <v>9.21</v>
      </c>
      <c r="BY41" s="257" t="n">
        <v>54.0828749999999</v>
      </c>
      <c r="BZ41" s="258"/>
      <c r="CA41" s="259"/>
      <c r="CB41" s="410"/>
      <c r="CC41" s="257"/>
      <c r="CD41" s="258"/>
      <c r="CE41" s="259"/>
      <c r="CF41" s="410"/>
      <c r="CG41" s="257"/>
      <c r="CH41" s="255" t="n">
        <v>473.11575</v>
      </c>
      <c r="CI41" s="298" t="s">
        <v>1100</v>
      </c>
      <c r="CJ41" s="410" t="n">
        <v>9.25</v>
      </c>
      <c r="CK41" s="259" t="n">
        <v>122.086385</v>
      </c>
    </row>
    <row r="42" customFormat="false" ht="18" hidden="false" customHeight="true" outlineLevel="0" collapsed="false">
      <c r="A42" s="202"/>
      <c r="B42" s="202"/>
      <c r="C42" s="201"/>
      <c r="D42" s="201"/>
      <c r="E42" s="202"/>
      <c r="F42" s="202"/>
      <c r="G42" s="203"/>
      <c r="H42" s="204"/>
      <c r="I42" s="264" t="s">
        <v>943</v>
      </c>
      <c r="J42" s="206"/>
      <c r="K42" s="210"/>
      <c r="L42" s="393"/>
      <c r="M42" s="209"/>
      <c r="N42" s="206"/>
      <c r="O42" s="207"/>
      <c r="P42" s="393"/>
      <c r="Q42" s="209"/>
      <c r="R42" s="206"/>
      <c r="S42" s="210"/>
      <c r="T42" s="393"/>
      <c r="U42" s="209"/>
      <c r="V42" s="206"/>
      <c r="W42" s="210"/>
      <c r="X42" s="393"/>
      <c r="Y42" s="209"/>
      <c r="Z42" s="212"/>
      <c r="AA42" s="213"/>
      <c r="AB42" s="393"/>
      <c r="AC42" s="209"/>
      <c r="AD42" s="206" t="n">
        <v>353.1474</v>
      </c>
      <c r="AE42" s="265" t="s">
        <v>1101</v>
      </c>
      <c r="AF42" s="393" t="n">
        <v>4.69</v>
      </c>
      <c r="AG42" s="209" t="n">
        <v>95.77225</v>
      </c>
      <c r="AH42" s="206" t="n">
        <v>329.1123</v>
      </c>
      <c r="AI42" s="265" t="s">
        <v>390</v>
      </c>
      <c r="AJ42" s="393" t="n">
        <v>9.8</v>
      </c>
      <c r="AK42" s="209" t="n">
        <v>119.80735</v>
      </c>
      <c r="AL42" s="206"/>
      <c r="AM42" s="265"/>
      <c r="AN42" s="393"/>
      <c r="AO42" s="209"/>
      <c r="AP42" s="206"/>
      <c r="AQ42" s="265"/>
      <c r="AR42" s="393"/>
      <c r="AS42" s="209"/>
      <c r="AT42" s="206"/>
      <c r="AU42" s="265"/>
      <c r="AV42" s="393"/>
      <c r="AW42" s="209"/>
      <c r="AX42" s="212"/>
      <c r="AY42" s="213"/>
      <c r="AZ42" s="393"/>
      <c r="BA42" s="209"/>
      <c r="BB42" s="212"/>
      <c r="BC42" s="213"/>
      <c r="BD42" s="393"/>
      <c r="BE42" s="209"/>
      <c r="BF42" s="212"/>
      <c r="BG42" s="213"/>
      <c r="BH42" s="393"/>
      <c r="BI42" s="209"/>
      <c r="BJ42" s="212"/>
      <c r="BK42" s="265"/>
      <c r="BL42" s="393"/>
      <c r="BM42" s="420"/>
      <c r="BN42" s="274" t="n">
        <v>415.18613</v>
      </c>
      <c r="BO42" s="265" t="s">
        <v>1102</v>
      </c>
      <c r="BP42" s="393" t="n">
        <v>18.55</v>
      </c>
      <c r="BQ42" s="209" t="n">
        <v>17.96372</v>
      </c>
      <c r="BR42" s="274" t="n">
        <v>397.12378</v>
      </c>
      <c r="BS42" s="265" t="s">
        <v>1103</v>
      </c>
      <c r="BT42" s="393" t="n">
        <v>11.22</v>
      </c>
      <c r="BU42" s="209" t="n">
        <v>36.02607</v>
      </c>
      <c r="BV42" s="212"/>
      <c r="BW42" s="394"/>
      <c r="BX42" s="393"/>
      <c r="BY42" s="209"/>
      <c r="BZ42" s="212"/>
      <c r="CA42" s="213"/>
      <c r="CB42" s="393"/>
      <c r="CC42" s="209"/>
      <c r="CD42" s="212"/>
      <c r="CE42" s="213"/>
      <c r="CF42" s="393"/>
      <c r="CG42" s="209"/>
      <c r="CH42" s="212"/>
      <c r="CI42" s="213"/>
      <c r="CJ42" s="393"/>
      <c r="CK42" s="213"/>
    </row>
    <row r="43" customFormat="false" ht="18" hidden="false" customHeight="true" outlineLevel="0" collapsed="false">
      <c r="A43" s="245" t="s">
        <v>1104</v>
      </c>
      <c r="B43" s="245" t="s">
        <v>1105</v>
      </c>
      <c r="C43" s="244" t="s">
        <v>487</v>
      </c>
      <c r="D43" s="244" t="s">
        <v>458</v>
      </c>
      <c r="E43" s="245" t="s">
        <v>233</v>
      </c>
      <c r="F43" s="245" t="s">
        <v>962</v>
      </c>
      <c r="G43" s="246" t="s">
        <v>1106</v>
      </c>
      <c r="H43" s="247" t="n">
        <v>611.197046871</v>
      </c>
      <c r="I43" s="218"/>
      <c r="J43" s="255"/>
      <c r="K43" s="297"/>
      <c r="L43" s="410"/>
      <c r="M43" s="257"/>
      <c r="N43" s="255" t="n">
        <v>465.01328</v>
      </c>
      <c r="O43" s="256" t="s">
        <v>1107</v>
      </c>
      <c r="P43" s="410" t="n">
        <v>34.72</v>
      </c>
      <c r="Q43" s="257" t="n">
        <v>146.183765</v>
      </c>
      <c r="R43" s="255"/>
      <c r="S43" s="297"/>
      <c r="T43" s="410"/>
      <c r="U43" s="257"/>
      <c r="V43" s="255"/>
      <c r="W43" s="297"/>
      <c r="X43" s="410"/>
      <c r="Y43" s="257"/>
      <c r="Z43" s="258"/>
      <c r="AA43" s="259"/>
      <c r="AB43" s="410"/>
      <c r="AC43" s="257"/>
      <c r="AD43" s="255"/>
      <c r="AE43" s="298"/>
      <c r="AF43" s="410"/>
      <c r="AG43" s="257"/>
      <c r="AH43" s="255"/>
      <c r="AI43" s="298"/>
      <c r="AJ43" s="410"/>
      <c r="AK43" s="257"/>
      <c r="AL43" s="255" t="n">
        <v>449.00879</v>
      </c>
      <c r="AM43" s="298" t="s">
        <v>1071</v>
      </c>
      <c r="AN43" s="410" t="n">
        <v>100</v>
      </c>
      <c r="AO43" s="257" t="n">
        <v>162.188255</v>
      </c>
      <c r="AP43" s="255" t="n">
        <v>447.06039</v>
      </c>
      <c r="AQ43" s="298" t="s">
        <v>1108</v>
      </c>
      <c r="AR43" s="410" t="n">
        <v>26.42</v>
      </c>
      <c r="AS43" s="257" t="n">
        <v>164.136655</v>
      </c>
      <c r="AT43" s="255" t="n">
        <v>303.10413</v>
      </c>
      <c r="AU43" s="298" t="s">
        <v>1109</v>
      </c>
      <c r="AV43" s="410" t="n">
        <v>50.64</v>
      </c>
      <c r="AW43" s="257" t="n">
        <v>308.092915</v>
      </c>
      <c r="AX43" s="258"/>
      <c r="AY43" s="259"/>
      <c r="AZ43" s="410"/>
      <c r="BA43" s="257"/>
      <c r="BB43" s="258"/>
      <c r="BC43" s="259"/>
      <c r="BD43" s="410"/>
      <c r="BE43" s="257"/>
      <c r="BF43" s="258"/>
      <c r="BG43" s="259"/>
      <c r="BH43" s="410"/>
      <c r="BI43" s="257"/>
      <c r="BJ43" s="258"/>
      <c r="BK43" s="259"/>
      <c r="BL43" s="410"/>
      <c r="BM43" s="257"/>
      <c r="BN43" s="255" t="n">
        <v>593.11475</v>
      </c>
      <c r="BO43" s="298" t="s">
        <v>1110</v>
      </c>
      <c r="BP43" s="410" t="n">
        <v>4.6</v>
      </c>
      <c r="BQ43" s="257" t="n">
        <v>18.082295</v>
      </c>
      <c r="BR43" s="255" t="n">
        <v>575.01556</v>
      </c>
      <c r="BS43" s="298" t="s">
        <v>1111</v>
      </c>
      <c r="BT43" s="410" t="n">
        <v>12.93</v>
      </c>
      <c r="BU43" s="257" t="n">
        <v>36.181485</v>
      </c>
      <c r="BV43" s="255" t="n">
        <v>557.1438</v>
      </c>
      <c r="BW43" s="298" t="s">
        <v>1112</v>
      </c>
      <c r="BX43" s="410" t="n">
        <v>7.73</v>
      </c>
      <c r="BY43" s="257" t="n">
        <v>54.053245</v>
      </c>
      <c r="BZ43" s="421"/>
      <c r="CA43" s="422"/>
      <c r="CB43" s="410"/>
      <c r="CC43" s="423"/>
      <c r="CD43" s="421"/>
      <c r="CE43" s="422"/>
      <c r="CF43" s="410"/>
      <c r="CG43" s="423"/>
      <c r="CH43" s="255" t="n">
        <v>489.05972</v>
      </c>
      <c r="CI43" s="298" t="s">
        <v>1113</v>
      </c>
      <c r="CJ43" s="410" t="n">
        <v>10.01</v>
      </c>
      <c r="CK43" s="259" t="n">
        <v>122.137325</v>
      </c>
    </row>
    <row r="44" customFormat="false" ht="18" hidden="false" customHeight="true" outlineLevel="0" collapsed="false">
      <c r="A44" s="202"/>
      <c r="B44" s="202"/>
      <c r="C44" s="201"/>
      <c r="D44" s="201"/>
      <c r="E44" s="202"/>
      <c r="F44" s="202"/>
      <c r="G44" s="203"/>
      <c r="H44" s="204"/>
      <c r="I44" s="264" t="s">
        <v>943</v>
      </c>
      <c r="J44" s="206"/>
      <c r="K44" s="210"/>
      <c r="L44" s="393"/>
      <c r="M44" s="209"/>
      <c r="N44" s="206"/>
      <c r="O44" s="207"/>
      <c r="P44" s="393"/>
      <c r="Q44" s="209"/>
      <c r="R44" s="206"/>
      <c r="S44" s="210"/>
      <c r="T44" s="393"/>
      <c r="U44" s="209"/>
      <c r="V44" s="206"/>
      <c r="W44" s="210"/>
      <c r="X44" s="393"/>
      <c r="Y44" s="424"/>
      <c r="Z44" s="206"/>
      <c r="AA44" s="265"/>
      <c r="AB44" s="393"/>
      <c r="AC44" s="209"/>
      <c r="AD44" s="206" t="n">
        <v>369.25378</v>
      </c>
      <c r="AE44" s="265" t="s">
        <v>1114</v>
      </c>
      <c r="AF44" s="393" t="n">
        <v>4.93</v>
      </c>
      <c r="AG44" s="209" t="n">
        <v>95.8832</v>
      </c>
      <c r="AH44" s="206" t="n">
        <v>345.15417</v>
      </c>
      <c r="AI44" s="265" t="s">
        <v>1115</v>
      </c>
      <c r="AJ44" s="393" t="n">
        <v>10.85</v>
      </c>
      <c r="AK44" s="209" t="n">
        <v>119.98281</v>
      </c>
      <c r="AL44" s="206"/>
      <c r="AM44" s="265"/>
      <c r="AN44" s="393"/>
      <c r="AO44" s="209"/>
      <c r="AP44" s="206"/>
      <c r="AQ44" s="265"/>
      <c r="AR44" s="393"/>
      <c r="AS44" s="209"/>
      <c r="AT44" s="206"/>
      <c r="AU44" s="265"/>
      <c r="AV44" s="393"/>
      <c r="AW44" s="209"/>
      <c r="AX44" s="212"/>
      <c r="AY44" s="213"/>
      <c r="AZ44" s="393"/>
      <c r="BA44" s="209"/>
      <c r="BB44" s="212"/>
      <c r="BC44" s="213"/>
      <c r="BD44" s="393"/>
      <c r="BE44" s="209"/>
      <c r="BF44" s="212"/>
      <c r="BG44" s="213"/>
      <c r="BH44" s="393"/>
      <c r="BI44" s="209"/>
      <c r="BJ44" s="212"/>
      <c r="BK44" s="272"/>
      <c r="BL44" s="393"/>
      <c r="BM44" s="269"/>
      <c r="BN44" s="206" t="n">
        <v>431.16257</v>
      </c>
      <c r="BO44" s="265" t="s">
        <v>1073</v>
      </c>
      <c r="BP44" s="393" t="n">
        <v>20.2</v>
      </c>
      <c r="BQ44" s="209" t="n">
        <v>17.9822</v>
      </c>
      <c r="BR44" s="206" t="n">
        <v>413.17426</v>
      </c>
      <c r="BS44" s="265" t="s">
        <v>1116</v>
      </c>
      <c r="BT44" s="393" t="n">
        <v>11.85</v>
      </c>
      <c r="BU44" s="209" t="n">
        <v>35.97051</v>
      </c>
      <c r="BV44" s="212"/>
      <c r="BW44" s="394"/>
      <c r="BX44" s="393"/>
      <c r="BY44" s="209"/>
      <c r="BZ44" s="425"/>
      <c r="CA44" s="426"/>
      <c r="CB44" s="393"/>
      <c r="CC44" s="427"/>
      <c r="CD44" s="425"/>
      <c r="CE44" s="426"/>
      <c r="CF44" s="393"/>
      <c r="CG44" s="427"/>
      <c r="CH44" s="425"/>
      <c r="CI44" s="426"/>
      <c r="CJ44" s="393"/>
      <c r="CK44" s="426"/>
    </row>
    <row r="45" customFormat="false" ht="18" hidden="false" customHeight="true" outlineLevel="0" collapsed="false">
      <c r="A45" s="245" t="s">
        <v>1117</v>
      </c>
      <c r="B45" s="245" t="s">
        <v>232</v>
      </c>
      <c r="C45" s="244" t="s">
        <v>1118</v>
      </c>
      <c r="D45" s="244" t="s">
        <v>569</v>
      </c>
      <c r="E45" s="245" t="s">
        <v>1119</v>
      </c>
      <c r="F45" s="245" t="s">
        <v>962</v>
      </c>
      <c r="G45" s="246" t="s">
        <v>1120</v>
      </c>
      <c r="H45" s="247" t="n">
        <v>613.2126969348</v>
      </c>
      <c r="I45" s="218"/>
      <c r="J45" s="255"/>
      <c r="K45" s="297"/>
      <c r="L45" s="410"/>
      <c r="M45" s="257"/>
      <c r="N45" s="255" t="n">
        <v>467.08975</v>
      </c>
      <c r="O45" s="256" t="s">
        <v>1121</v>
      </c>
      <c r="P45" s="410" t="n">
        <v>8.19</v>
      </c>
      <c r="Q45" s="257" t="n">
        <v>146.122945</v>
      </c>
      <c r="R45" s="255"/>
      <c r="S45" s="297"/>
      <c r="T45" s="410"/>
      <c r="U45" s="257"/>
      <c r="V45" s="255"/>
      <c r="W45" s="297"/>
      <c r="X45" s="410"/>
      <c r="Y45" s="257"/>
      <c r="Z45" s="258"/>
      <c r="AA45" s="259"/>
      <c r="AB45" s="410"/>
      <c r="AC45" s="257"/>
      <c r="AD45" s="258"/>
      <c r="AE45" s="259"/>
      <c r="AF45" s="410"/>
      <c r="AG45" s="257"/>
      <c r="AH45" s="248"/>
      <c r="AI45" s="249"/>
      <c r="AJ45" s="410"/>
      <c r="AK45" s="294"/>
      <c r="AL45" s="255" t="n">
        <v>450.96149</v>
      </c>
      <c r="AM45" s="298" t="s">
        <v>1122</v>
      </c>
      <c r="AN45" s="410" t="n">
        <v>100</v>
      </c>
      <c r="AO45" s="257" t="n">
        <v>162.251205</v>
      </c>
      <c r="AP45" s="255"/>
      <c r="AQ45" s="298"/>
      <c r="AR45" s="410"/>
      <c r="AS45" s="257"/>
      <c r="AT45" s="255" t="n">
        <v>305.0224</v>
      </c>
      <c r="AU45" s="298" t="s">
        <v>1044</v>
      </c>
      <c r="AV45" s="410" t="n">
        <v>10.94</v>
      </c>
      <c r="AW45" s="257" t="n">
        <v>308.190295</v>
      </c>
      <c r="AX45" s="258"/>
      <c r="AY45" s="259"/>
      <c r="AZ45" s="410"/>
      <c r="BA45" s="257"/>
      <c r="BB45" s="258"/>
      <c r="BC45" s="259"/>
      <c r="BD45" s="410"/>
      <c r="BE45" s="257"/>
      <c r="BF45" s="258"/>
      <c r="BG45" s="259"/>
      <c r="BH45" s="410"/>
      <c r="BI45" s="257"/>
      <c r="BJ45" s="258"/>
      <c r="BK45" s="259"/>
      <c r="BL45" s="410"/>
      <c r="BM45" s="257"/>
      <c r="BN45" s="255" t="n">
        <v>594.92523</v>
      </c>
      <c r="BO45" s="298" t="s">
        <v>1123</v>
      </c>
      <c r="BP45" s="410" t="n">
        <v>25.86</v>
      </c>
      <c r="BQ45" s="257" t="n">
        <v>18.287465</v>
      </c>
      <c r="BR45" s="255" t="n">
        <v>577.06268</v>
      </c>
      <c r="BS45" s="298" t="s">
        <v>1097</v>
      </c>
      <c r="BT45" s="410" t="n">
        <v>39.41</v>
      </c>
      <c r="BU45" s="257" t="n">
        <v>36.1500150000001</v>
      </c>
      <c r="BV45" s="255" t="n">
        <v>559.00061</v>
      </c>
      <c r="BW45" s="298" t="s">
        <v>1098</v>
      </c>
      <c r="BX45" s="410" t="n">
        <v>11.37</v>
      </c>
      <c r="BY45" s="257" t="n">
        <v>54.212085</v>
      </c>
      <c r="BZ45" s="258"/>
      <c r="CA45" s="259"/>
      <c r="CB45" s="410"/>
      <c r="CC45" s="257"/>
      <c r="CD45" s="258"/>
      <c r="CE45" s="259"/>
      <c r="CF45" s="410"/>
      <c r="CG45" s="257"/>
      <c r="CH45" s="258"/>
      <c r="CI45" s="259"/>
      <c r="CJ45" s="410"/>
      <c r="CK45" s="259"/>
    </row>
    <row r="46" customFormat="false" ht="18" hidden="false" customHeight="true" outlineLevel="0" collapsed="false">
      <c r="A46" s="202"/>
      <c r="B46" s="202"/>
      <c r="C46" s="201"/>
      <c r="D46" s="201"/>
      <c r="E46" s="202"/>
      <c r="F46" s="202"/>
      <c r="G46" s="203"/>
      <c r="H46" s="275"/>
      <c r="I46" s="264" t="s">
        <v>943</v>
      </c>
      <c r="J46" s="206"/>
      <c r="K46" s="210"/>
      <c r="L46" s="393"/>
      <c r="M46" s="209"/>
      <c r="N46" s="206"/>
      <c r="O46" s="207"/>
      <c r="P46" s="393"/>
      <c r="Q46" s="209"/>
      <c r="R46" s="206"/>
      <c r="S46" s="210"/>
      <c r="T46" s="393"/>
      <c r="U46" s="209"/>
      <c r="V46" s="206"/>
      <c r="W46" s="210"/>
      <c r="X46" s="393"/>
      <c r="Y46" s="209"/>
      <c r="Z46" s="212"/>
      <c r="AA46" s="213"/>
      <c r="AB46" s="393"/>
      <c r="AC46" s="209"/>
      <c r="AD46" s="212"/>
      <c r="AE46" s="213"/>
      <c r="AF46" s="393"/>
      <c r="AG46" s="209"/>
      <c r="AH46" s="206" t="n">
        <v>347.12585</v>
      </c>
      <c r="AI46" s="207" t="s">
        <v>1124</v>
      </c>
      <c r="AJ46" s="393" t="n">
        <v>4.23</v>
      </c>
      <c r="AK46" s="428" t="n">
        <v>119.9639</v>
      </c>
      <c r="AL46" s="206"/>
      <c r="AM46" s="265"/>
      <c r="AN46" s="393"/>
      <c r="AO46" s="209"/>
      <c r="AP46" s="206"/>
      <c r="AQ46" s="265"/>
      <c r="AR46" s="393"/>
      <c r="AS46" s="209"/>
      <c r="AT46" s="206"/>
      <c r="AU46" s="265"/>
      <c r="AV46" s="393"/>
      <c r="AW46" s="209"/>
      <c r="AX46" s="212"/>
      <c r="AY46" s="213"/>
      <c r="AZ46" s="393"/>
      <c r="BA46" s="209"/>
      <c r="BB46" s="212"/>
      <c r="BC46" s="213"/>
      <c r="BD46" s="393"/>
      <c r="BE46" s="209"/>
      <c r="BF46" s="212"/>
      <c r="BG46" s="213"/>
      <c r="BH46" s="393"/>
      <c r="BI46" s="209"/>
      <c r="BJ46" s="212"/>
      <c r="BK46" s="213"/>
      <c r="BL46" s="393"/>
      <c r="BM46" s="209"/>
      <c r="BN46" s="206" t="n">
        <v>433.10376</v>
      </c>
      <c r="BO46" s="265" t="s">
        <v>1072</v>
      </c>
      <c r="BP46" s="393" t="n">
        <v>22.87</v>
      </c>
      <c r="BQ46" s="209" t="n">
        <v>17.85773</v>
      </c>
      <c r="BR46" s="206" t="n">
        <v>415.1142</v>
      </c>
      <c r="BS46" s="265" t="s">
        <v>1102</v>
      </c>
      <c r="BT46" s="393" t="n">
        <v>5</v>
      </c>
      <c r="BU46" s="209" t="n">
        <v>35.84729</v>
      </c>
      <c r="BV46" s="206"/>
      <c r="BW46" s="265"/>
      <c r="BX46" s="393"/>
      <c r="BY46" s="209"/>
      <c r="BZ46" s="212"/>
      <c r="CA46" s="213"/>
      <c r="CB46" s="393"/>
      <c r="CC46" s="209"/>
      <c r="CD46" s="212"/>
      <c r="CE46" s="213"/>
      <c r="CF46" s="393"/>
      <c r="CG46" s="209"/>
      <c r="CH46" s="212"/>
      <c r="CI46" s="213"/>
      <c r="CJ46" s="393"/>
      <c r="CK46" s="213"/>
    </row>
    <row r="47" customFormat="false" ht="18" hidden="false" customHeight="true" outlineLevel="0" collapsed="false">
      <c r="A47" s="245" t="s">
        <v>1125</v>
      </c>
      <c r="B47" s="245" t="s">
        <v>1126</v>
      </c>
      <c r="C47" s="244" t="s">
        <v>1127</v>
      </c>
      <c r="D47" s="244" t="s">
        <v>283</v>
      </c>
      <c r="E47" s="245" t="s">
        <v>1128</v>
      </c>
      <c r="F47" s="245" t="s">
        <v>965</v>
      </c>
      <c r="G47" s="246" t="s">
        <v>939</v>
      </c>
      <c r="H47" s="296" t="n">
        <v>595.1657467434</v>
      </c>
      <c r="I47" s="218"/>
      <c r="J47" s="255"/>
      <c r="K47" s="297"/>
      <c r="L47" s="410"/>
      <c r="M47" s="257"/>
      <c r="N47" s="255" t="n">
        <v>448.80978</v>
      </c>
      <c r="O47" s="256" t="s">
        <v>954</v>
      </c>
      <c r="P47" s="410" t="n">
        <v>18.66</v>
      </c>
      <c r="Q47" s="257" t="n">
        <v>146.355965</v>
      </c>
      <c r="R47" s="255"/>
      <c r="S47" s="297"/>
      <c r="T47" s="410"/>
      <c r="U47" s="257"/>
      <c r="V47" s="255"/>
      <c r="W47" s="297"/>
      <c r="X47" s="410"/>
      <c r="Y47" s="257"/>
      <c r="Z47" s="258"/>
      <c r="AA47" s="259"/>
      <c r="AB47" s="410"/>
      <c r="AC47" s="257"/>
      <c r="AD47" s="258"/>
      <c r="AE47" s="259"/>
      <c r="AF47" s="410"/>
      <c r="AG47" s="257"/>
      <c r="AH47" s="258"/>
      <c r="AI47" s="253"/>
      <c r="AJ47" s="410"/>
      <c r="AK47" s="257"/>
      <c r="AL47" s="255" t="n">
        <v>432.96484</v>
      </c>
      <c r="AM47" s="298" t="s">
        <v>899</v>
      </c>
      <c r="AN47" s="410" t="n">
        <v>3.31</v>
      </c>
      <c r="AO47" s="257" t="n">
        <v>162.200905</v>
      </c>
      <c r="AP47" s="255"/>
      <c r="AQ47" s="300"/>
      <c r="AR47" s="410"/>
      <c r="AS47" s="257"/>
      <c r="AT47" s="255" t="n">
        <v>286.99878</v>
      </c>
      <c r="AU47" s="298" t="s">
        <v>177</v>
      </c>
      <c r="AV47" s="410" t="n">
        <v>100</v>
      </c>
      <c r="AW47" s="257" t="n">
        <v>308.166965</v>
      </c>
      <c r="AX47" s="258"/>
      <c r="AY47" s="259"/>
      <c r="AZ47" s="410"/>
      <c r="BA47" s="257"/>
      <c r="BB47" s="258"/>
      <c r="BC47" s="259"/>
      <c r="BD47" s="410"/>
      <c r="BE47" s="257"/>
      <c r="BF47" s="258"/>
      <c r="BG47" s="259"/>
      <c r="BH47" s="410"/>
      <c r="BI47" s="257"/>
      <c r="BJ47" s="258"/>
      <c r="BK47" s="259"/>
      <c r="BL47" s="410"/>
      <c r="BM47" s="257"/>
      <c r="BN47" s="290"/>
      <c r="BO47" s="260"/>
      <c r="BP47" s="410"/>
      <c r="BQ47" s="257"/>
      <c r="BR47" s="290"/>
      <c r="BS47" s="260"/>
      <c r="BT47" s="410"/>
      <c r="BU47" s="257"/>
      <c r="BV47" s="290"/>
      <c r="BW47" s="260"/>
      <c r="BX47" s="410"/>
      <c r="BY47" s="257"/>
      <c r="BZ47" s="258"/>
      <c r="CA47" s="259"/>
      <c r="CB47" s="410"/>
      <c r="CC47" s="257"/>
      <c r="CD47" s="258"/>
      <c r="CE47" s="259"/>
      <c r="CF47" s="410"/>
      <c r="CG47" s="257"/>
      <c r="CH47" s="258"/>
      <c r="CI47" s="429"/>
      <c r="CJ47" s="410"/>
      <c r="CK47" s="259"/>
    </row>
    <row r="48" customFormat="false" ht="18" hidden="false" customHeight="true" outlineLevel="0" collapsed="false">
      <c r="A48" s="245" t="s">
        <v>963</v>
      </c>
      <c r="B48" s="245" t="s">
        <v>964</v>
      </c>
      <c r="C48" s="244" t="s">
        <v>288</v>
      </c>
      <c r="D48" s="244" t="s">
        <v>283</v>
      </c>
      <c r="E48" s="245" t="s">
        <v>112</v>
      </c>
      <c r="F48" s="245" t="s">
        <v>965</v>
      </c>
      <c r="G48" s="246" t="s">
        <v>939</v>
      </c>
      <c r="H48" s="247" t="n">
        <v>595.1657467434</v>
      </c>
      <c r="I48" s="218"/>
      <c r="J48" s="255"/>
      <c r="K48" s="297"/>
      <c r="L48" s="410"/>
      <c r="M48" s="257"/>
      <c r="N48" s="255" t="n">
        <v>448.87064</v>
      </c>
      <c r="O48" s="256" t="s">
        <v>954</v>
      </c>
      <c r="P48" s="410" t="n">
        <v>23.05</v>
      </c>
      <c r="Q48" s="257" t="n">
        <v>146.295105</v>
      </c>
      <c r="R48" s="255"/>
      <c r="S48" s="297"/>
      <c r="T48" s="410"/>
      <c r="U48" s="257"/>
      <c r="V48" s="255"/>
      <c r="W48" s="297"/>
      <c r="X48" s="410"/>
      <c r="Y48" s="257"/>
      <c r="Z48" s="258"/>
      <c r="AA48" s="259"/>
      <c r="AB48" s="410"/>
      <c r="AC48" s="257"/>
      <c r="AD48" s="255"/>
      <c r="AE48" s="298"/>
      <c r="AF48" s="410"/>
      <c r="AG48" s="257"/>
      <c r="AH48" s="255"/>
      <c r="AI48" s="298"/>
      <c r="AJ48" s="410"/>
      <c r="AK48" s="257"/>
      <c r="AL48" s="255"/>
      <c r="AM48" s="298"/>
      <c r="AN48" s="410"/>
      <c r="AO48" s="257"/>
      <c r="AP48" s="255"/>
      <c r="AQ48" s="298"/>
      <c r="AR48" s="410"/>
      <c r="AS48" s="257"/>
      <c r="AT48" s="255" t="n">
        <v>287.08478</v>
      </c>
      <c r="AU48" s="298" t="s">
        <v>177</v>
      </c>
      <c r="AV48" s="410" t="n">
        <v>100</v>
      </c>
      <c r="AW48" s="257" t="n">
        <v>308.080965</v>
      </c>
      <c r="AX48" s="258"/>
      <c r="AY48" s="259"/>
      <c r="AZ48" s="410"/>
      <c r="BA48" s="257"/>
      <c r="BB48" s="258"/>
      <c r="BC48" s="259"/>
      <c r="BD48" s="410"/>
      <c r="BE48" s="257"/>
      <c r="BF48" s="258"/>
      <c r="BG48" s="259"/>
      <c r="BH48" s="410"/>
      <c r="BI48" s="257"/>
      <c r="BJ48" s="258"/>
      <c r="BK48" s="259"/>
      <c r="BL48" s="410"/>
      <c r="BM48" s="257"/>
      <c r="BN48" s="255"/>
      <c r="BO48" s="298"/>
      <c r="BP48" s="410"/>
      <c r="BQ48" s="257"/>
      <c r="BR48" s="255"/>
      <c r="BS48" s="298"/>
      <c r="BT48" s="410"/>
      <c r="BU48" s="257"/>
      <c r="BV48" s="255"/>
      <c r="BW48" s="298"/>
      <c r="BX48" s="410"/>
      <c r="BY48" s="257"/>
      <c r="BZ48" s="258"/>
      <c r="CA48" s="259"/>
      <c r="CB48" s="410"/>
      <c r="CC48" s="257"/>
      <c r="CD48" s="258"/>
      <c r="CE48" s="259"/>
      <c r="CF48" s="410"/>
      <c r="CG48" s="257"/>
      <c r="CH48" s="258"/>
      <c r="CI48" s="259"/>
      <c r="CJ48" s="410"/>
      <c r="CK48" s="259"/>
    </row>
    <row r="49" customFormat="false" ht="18" hidden="false" customHeight="true" outlineLevel="0" collapsed="false">
      <c r="A49" s="245" t="s">
        <v>1129</v>
      </c>
      <c r="B49" s="245" t="s">
        <v>1130</v>
      </c>
      <c r="C49" s="244" t="s">
        <v>294</v>
      </c>
      <c r="D49" s="244" t="s">
        <v>283</v>
      </c>
      <c r="E49" s="245" t="s">
        <v>124</v>
      </c>
      <c r="F49" s="245" t="s">
        <v>965</v>
      </c>
      <c r="G49" s="246" t="s">
        <v>1131</v>
      </c>
      <c r="H49" s="247" t="n">
        <v>625.1763114295</v>
      </c>
      <c r="I49" s="218"/>
      <c r="J49" s="255"/>
      <c r="K49" s="297"/>
      <c r="L49" s="410"/>
      <c r="M49" s="257"/>
      <c r="N49" s="255" t="n">
        <v>478.83463</v>
      </c>
      <c r="O49" s="256" t="s">
        <v>1132</v>
      </c>
      <c r="P49" s="410" t="n">
        <v>24.64</v>
      </c>
      <c r="Q49" s="257" t="n">
        <v>146.341685</v>
      </c>
      <c r="R49" s="255"/>
      <c r="S49" s="297"/>
      <c r="T49" s="410"/>
      <c r="U49" s="257"/>
      <c r="V49" s="255"/>
      <c r="W49" s="297"/>
      <c r="X49" s="410"/>
      <c r="Y49" s="257"/>
      <c r="Z49" s="258"/>
      <c r="AA49" s="259"/>
      <c r="AB49" s="410"/>
      <c r="AC49" s="257"/>
      <c r="AD49" s="255"/>
      <c r="AE49" s="298"/>
      <c r="AF49" s="410"/>
      <c r="AG49" s="257"/>
      <c r="AH49" s="255"/>
      <c r="AI49" s="298"/>
      <c r="AJ49" s="410"/>
      <c r="AK49" s="257"/>
      <c r="AL49" s="290"/>
      <c r="AM49" s="300"/>
      <c r="AN49" s="410"/>
      <c r="AO49" s="293"/>
      <c r="AP49" s="255"/>
      <c r="AQ49" s="300"/>
      <c r="AR49" s="410"/>
      <c r="AS49" s="257"/>
      <c r="AT49" s="255" t="n">
        <v>317.06995</v>
      </c>
      <c r="AU49" s="298" t="s">
        <v>976</v>
      </c>
      <c r="AV49" s="410" t="n">
        <v>100</v>
      </c>
      <c r="AW49" s="257" t="n">
        <v>308.106365</v>
      </c>
      <c r="AX49" s="258"/>
      <c r="AY49" s="259"/>
      <c r="AZ49" s="410"/>
      <c r="BA49" s="257"/>
      <c r="BB49" s="258"/>
      <c r="BC49" s="259"/>
      <c r="BD49" s="410"/>
      <c r="BE49" s="257"/>
      <c r="BF49" s="258"/>
      <c r="BG49" s="259"/>
      <c r="BH49" s="410"/>
      <c r="BI49" s="257"/>
      <c r="BJ49" s="258"/>
      <c r="BK49" s="259"/>
      <c r="BL49" s="410"/>
      <c r="BM49" s="257"/>
      <c r="BN49" s="255"/>
      <c r="BO49" s="298"/>
      <c r="BP49" s="410"/>
      <c r="BQ49" s="257"/>
      <c r="BR49" s="255"/>
      <c r="BS49" s="298"/>
      <c r="BT49" s="410"/>
      <c r="BU49" s="257"/>
      <c r="BV49" s="255"/>
      <c r="BW49" s="298"/>
      <c r="BX49" s="410"/>
      <c r="BY49" s="257"/>
      <c r="BZ49" s="258"/>
      <c r="CA49" s="259"/>
      <c r="CB49" s="410"/>
      <c r="CC49" s="257"/>
      <c r="CD49" s="258"/>
      <c r="CE49" s="259"/>
      <c r="CF49" s="410"/>
      <c r="CG49" s="257"/>
      <c r="CH49" s="258"/>
      <c r="CI49" s="259"/>
      <c r="CJ49" s="410"/>
      <c r="CK49" s="259"/>
    </row>
    <row r="50" customFormat="false" ht="18" hidden="false" customHeight="true" outlineLevel="0" collapsed="false">
      <c r="A50" s="245" t="s">
        <v>1133</v>
      </c>
      <c r="B50" s="245" t="s">
        <v>1134</v>
      </c>
      <c r="C50" s="244" t="s">
        <v>470</v>
      </c>
      <c r="D50" s="244" t="s">
        <v>458</v>
      </c>
      <c r="E50" s="245" t="s">
        <v>194</v>
      </c>
      <c r="F50" s="245" t="s">
        <v>1135</v>
      </c>
      <c r="G50" s="246" t="s">
        <v>1076</v>
      </c>
      <c r="H50" s="296" t="n">
        <v>581.1864821849</v>
      </c>
      <c r="I50" s="218"/>
      <c r="J50" s="255"/>
      <c r="K50" s="297"/>
      <c r="L50" s="410"/>
      <c r="M50" s="257"/>
      <c r="N50" s="255" t="n">
        <v>434.9523</v>
      </c>
      <c r="O50" s="256" t="s">
        <v>1077</v>
      </c>
      <c r="P50" s="410" t="n">
        <v>19.57</v>
      </c>
      <c r="Q50" s="257" t="n">
        <v>146.234185</v>
      </c>
      <c r="R50" s="255"/>
      <c r="S50" s="297"/>
      <c r="T50" s="410"/>
      <c r="U50" s="257"/>
      <c r="V50" s="255"/>
      <c r="W50" s="297"/>
      <c r="X50" s="410"/>
      <c r="Y50" s="257"/>
      <c r="Z50" s="258"/>
      <c r="AA50" s="259"/>
      <c r="AB50" s="410"/>
      <c r="AC50" s="257"/>
      <c r="AD50" s="258"/>
      <c r="AE50" s="259"/>
      <c r="AF50" s="410"/>
      <c r="AG50" s="257"/>
      <c r="AH50" s="258"/>
      <c r="AI50" s="259"/>
      <c r="AJ50" s="410"/>
      <c r="AK50" s="257"/>
      <c r="AL50" s="255" t="n">
        <v>418.97299</v>
      </c>
      <c r="AM50" s="298" t="s">
        <v>1079</v>
      </c>
      <c r="AN50" s="410" t="n">
        <v>100</v>
      </c>
      <c r="AO50" s="257" t="n">
        <v>162.213495</v>
      </c>
      <c r="AP50" s="255" t="n">
        <v>417.01028</v>
      </c>
      <c r="AQ50" s="298" t="s">
        <v>1080</v>
      </c>
      <c r="AR50" s="410" t="n">
        <v>12.91</v>
      </c>
      <c r="AS50" s="257" t="n">
        <v>164.176205</v>
      </c>
      <c r="AT50" s="255" t="n">
        <v>273.10883</v>
      </c>
      <c r="AU50" s="298" t="s">
        <v>235</v>
      </c>
      <c r="AV50" s="410" t="n">
        <v>36.71</v>
      </c>
      <c r="AW50" s="257" t="n">
        <v>308.077655</v>
      </c>
      <c r="AX50" s="258"/>
      <c r="AY50" s="259"/>
      <c r="AZ50" s="410"/>
      <c r="BA50" s="257"/>
      <c r="BB50" s="258"/>
      <c r="BC50" s="259"/>
      <c r="BD50" s="410"/>
      <c r="BE50" s="257"/>
      <c r="BF50" s="258"/>
      <c r="BG50" s="259"/>
      <c r="BH50" s="410"/>
      <c r="BI50" s="257"/>
      <c r="BJ50" s="430"/>
      <c r="BK50" s="419"/>
      <c r="BL50" s="410"/>
      <c r="BM50" s="254"/>
      <c r="BN50" s="255" t="n">
        <v>562.91785</v>
      </c>
      <c r="BO50" s="298" t="s">
        <v>1081</v>
      </c>
      <c r="BP50" s="410" t="n">
        <v>2.63</v>
      </c>
      <c r="BQ50" s="257" t="n">
        <v>18.268635</v>
      </c>
      <c r="BR50" s="255" t="n">
        <v>545.03784</v>
      </c>
      <c r="BS50" s="298" t="s">
        <v>1082</v>
      </c>
      <c r="BT50" s="410" t="n">
        <v>8.46</v>
      </c>
      <c r="BU50" s="257" t="n">
        <v>36.1486450000001</v>
      </c>
      <c r="BV50" s="255" t="n">
        <v>527.07361</v>
      </c>
      <c r="BW50" s="298" t="s">
        <v>1083</v>
      </c>
      <c r="BX50" s="410" t="n">
        <v>4.24</v>
      </c>
      <c r="BY50" s="257" t="n">
        <v>54.112875</v>
      </c>
      <c r="BZ50" s="258"/>
      <c r="CA50" s="259"/>
      <c r="CB50" s="410"/>
      <c r="CC50" s="257"/>
      <c r="CD50" s="258"/>
      <c r="CE50" s="259"/>
      <c r="CF50" s="410"/>
      <c r="CG50" s="257"/>
      <c r="CH50" s="255" t="n">
        <v>458.99277</v>
      </c>
      <c r="CI50" s="298" t="s">
        <v>1084</v>
      </c>
      <c r="CJ50" s="410" t="n">
        <v>4.72</v>
      </c>
      <c r="CK50" s="259" t="n">
        <v>122.193715</v>
      </c>
    </row>
    <row r="51" customFormat="false" ht="18" hidden="false" customHeight="true" outlineLevel="0" collapsed="false">
      <c r="A51" s="202"/>
      <c r="B51" s="202"/>
      <c r="C51" s="201"/>
      <c r="D51" s="201"/>
      <c r="E51" s="202"/>
      <c r="F51" s="202"/>
      <c r="G51" s="203"/>
      <c r="H51" s="415"/>
      <c r="I51" s="264" t="s">
        <v>943</v>
      </c>
      <c r="J51" s="206"/>
      <c r="K51" s="210"/>
      <c r="L51" s="393"/>
      <c r="M51" s="209"/>
      <c r="N51" s="206"/>
      <c r="O51" s="207"/>
      <c r="P51" s="393"/>
      <c r="Q51" s="209"/>
      <c r="R51" s="206"/>
      <c r="S51" s="210"/>
      <c r="T51" s="393"/>
      <c r="U51" s="209"/>
      <c r="V51" s="206"/>
      <c r="W51" s="210"/>
      <c r="X51" s="393"/>
      <c r="Y51" s="209"/>
      <c r="Z51" s="274"/>
      <c r="AA51" s="207"/>
      <c r="AB51" s="393"/>
      <c r="AC51" s="420"/>
      <c r="AD51" s="206" t="n">
        <v>339.16168</v>
      </c>
      <c r="AE51" s="207" t="s">
        <v>1078</v>
      </c>
      <c r="AF51" s="393" t="n">
        <v>3.19</v>
      </c>
      <c r="AG51" s="209" t="n">
        <v>95.96744</v>
      </c>
      <c r="AH51" s="206" t="n">
        <v>315.18967</v>
      </c>
      <c r="AI51" s="207" t="s">
        <v>392</v>
      </c>
      <c r="AJ51" s="393" t="n">
        <v>6.94</v>
      </c>
      <c r="AK51" s="209" t="n">
        <v>119.93945</v>
      </c>
      <c r="AL51" s="206"/>
      <c r="AM51" s="265"/>
      <c r="AN51" s="393"/>
      <c r="AO51" s="209"/>
      <c r="AP51" s="206"/>
      <c r="AQ51" s="265"/>
      <c r="AR51" s="393"/>
      <c r="AS51" s="209"/>
      <c r="AT51" s="206"/>
      <c r="AU51" s="265"/>
      <c r="AV51" s="393"/>
      <c r="AW51" s="209"/>
      <c r="AX51" s="212"/>
      <c r="AY51" s="213"/>
      <c r="AZ51" s="393"/>
      <c r="BA51" s="209"/>
      <c r="BB51" s="212"/>
      <c r="BC51" s="213"/>
      <c r="BD51" s="393"/>
      <c r="BE51" s="209"/>
      <c r="BF51" s="212"/>
      <c r="BG51" s="213"/>
      <c r="BH51" s="393"/>
      <c r="BI51" s="209"/>
      <c r="BJ51" s="212"/>
      <c r="BK51" s="265"/>
      <c r="BL51" s="393"/>
      <c r="BM51" s="209"/>
      <c r="BN51" s="206" t="n">
        <v>401.01468</v>
      </c>
      <c r="BO51" s="265" t="s">
        <v>1085</v>
      </c>
      <c r="BP51" s="393" t="n">
        <v>21.62</v>
      </c>
      <c r="BQ51" s="209" t="n">
        <v>18.11952</v>
      </c>
      <c r="BR51" s="206" t="n">
        <v>383.07605</v>
      </c>
      <c r="BS51" s="265" t="s">
        <v>1086</v>
      </c>
      <c r="BT51" s="393" t="n">
        <v>13.02</v>
      </c>
      <c r="BU51" s="209" t="n">
        <v>36.05815</v>
      </c>
      <c r="BV51" s="206"/>
      <c r="BW51" s="265"/>
      <c r="BX51" s="393"/>
      <c r="BY51" s="209"/>
      <c r="BZ51" s="212"/>
      <c r="CA51" s="213"/>
      <c r="CB51" s="393"/>
      <c r="CC51" s="209"/>
      <c r="CD51" s="212"/>
      <c r="CE51" s="213"/>
      <c r="CF51" s="393"/>
      <c r="CG51" s="209"/>
      <c r="CH51" s="212"/>
      <c r="CI51" s="213"/>
      <c r="CJ51" s="393"/>
      <c r="CK51" s="213"/>
    </row>
    <row r="52" customFormat="false" ht="18" hidden="false" customHeight="true" outlineLevel="0" collapsed="false">
      <c r="A52" s="245" t="s">
        <v>1136</v>
      </c>
      <c r="B52" s="245" t="s">
        <v>1137</v>
      </c>
      <c r="C52" s="244" t="s">
        <v>472</v>
      </c>
      <c r="D52" s="244" t="s">
        <v>458</v>
      </c>
      <c r="E52" s="245" t="s">
        <v>363</v>
      </c>
      <c r="F52" s="245" t="s">
        <v>1135</v>
      </c>
      <c r="G52" s="289" t="s">
        <v>1089</v>
      </c>
      <c r="H52" s="247" t="n">
        <v>597.1813968072</v>
      </c>
      <c r="I52" s="218"/>
      <c r="J52" s="290"/>
      <c r="K52" s="292"/>
      <c r="L52" s="291"/>
      <c r="M52" s="257"/>
      <c r="N52" s="290" t="n">
        <v>450.9227</v>
      </c>
      <c r="O52" s="260" t="s">
        <v>1090</v>
      </c>
      <c r="P52" s="291" t="n">
        <v>21.45</v>
      </c>
      <c r="Q52" s="257" t="n">
        <v>146.258697</v>
      </c>
      <c r="R52" s="290"/>
      <c r="S52" s="292"/>
      <c r="T52" s="291"/>
      <c r="U52" s="257"/>
      <c r="V52" s="290"/>
      <c r="W52" s="292"/>
      <c r="X52" s="291"/>
      <c r="Y52" s="257"/>
      <c r="Z52" s="258"/>
      <c r="AA52" s="259"/>
      <c r="AB52" s="291"/>
      <c r="AC52" s="257"/>
      <c r="AD52" s="255"/>
      <c r="AE52" s="298"/>
      <c r="AF52" s="291"/>
      <c r="AG52" s="257"/>
      <c r="AH52" s="255"/>
      <c r="AI52" s="298"/>
      <c r="AJ52" s="291"/>
      <c r="AK52" s="257"/>
      <c r="AL52" s="290" t="n">
        <v>434.99039</v>
      </c>
      <c r="AM52" s="252" t="s">
        <v>1077</v>
      </c>
      <c r="AN52" s="291" t="n">
        <v>100</v>
      </c>
      <c r="AO52" s="257" t="n">
        <v>162.191007</v>
      </c>
      <c r="AP52" s="290" t="n">
        <v>433.069</v>
      </c>
      <c r="AQ52" s="252" t="s">
        <v>899</v>
      </c>
      <c r="AR52" s="291" t="n">
        <v>16.39</v>
      </c>
      <c r="AS52" s="257" t="n">
        <v>164.112397</v>
      </c>
      <c r="AT52" s="290" t="n">
        <v>289.172</v>
      </c>
      <c r="AU52" s="252" t="s">
        <v>564</v>
      </c>
      <c r="AV52" s="291" t="n">
        <v>50.2</v>
      </c>
      <c r="AW52" s="257" t="n">
        <v>308.009397</v>
      </c>
      <c r="AX52" s="258"/>
      <c r="AY52" s="259"/>
      <c r="AZ52" s="291"/>
      <c r="BA52" s="257"/>
      <c r="BB52" s="258"/>
      <c r="BC52" s="259"/>
      <c r="BD52" s="291"/>
      <c r="BE52" s="257"/>
      <c r="BF52" s="258"/>
      <c r="BG52" s="259"/>
      <c r="BH52" s="291"/>
      <c r="BI52" s="257"/>
      <c r="BJ52" s="258"/>
      <c r="BK52" s="259"/>
      <c r="BL52" s="291"/>
      <c r="BM52" s="257"/>
      <c r="BN52" s="255" t="n">
        <v>578.93604</v>
      </c>
      <c r="BO52" s="298" t="s">
        <v>1091</v>
      </c>
      <c r="BP52" s="291" t="n">
        <v>3.74</v>
      </c>
      <c r="BQ52" s="257" t="n">
        <v>18.2453569999999</v>
      </c>
      <c r="BR52" s="255" t="n">
        <v>561.12561</v>
      </c>
      <c r="BS52" s="298" t="s">
        <v>1092</v>
      </c>
      <c r="BT52" s="291" t="n">
        <v>8.8</v>
      </c>
      <c r="BU52" s="257" t="n">
        <v>36.0557869999999</v>
      </c>
      <c r="BV52" s="255" t="n">
        <v>542.9538</v>
      </c>
      <c r="BW52" s="298" t="s">
        <v>1093</v>
      </c>
      <c r="BX52" s="291" t="n">
        <v>5.62</v>
      </c>
      <c r="BY52" s="257" t="n">
        <v>54.2275969999999</v>
      </c>
      <c r="BZ52" s="421"/>
      <c r="CA52" s="422"/>
      <c r="CB52" s="291"/>
      <c r="CC52" s="423"/>
      <c r="CD52" s="421"/>
      <c r="CE52" s="422"/>
      <c r="CF52" s="291"/>
      <c r="CG52" s="423"/>
      <c r="CH52" s="255" t="n">
        <v>475.014346</v>
      </c>
      <c r="CI52" s="298" t="s">
        <v>1064</v>
      </c>
      <c r="CJ52" s="291" t="n">
        <v>6.67</v>
      </c>
      <c r="CK52" s="259" t="n">
        <v>122.167051</v>
      </c>
    </row>
    <row r="53" customFormat="false" ht="18" hidden="false" customHeight="true" outlineLevel="0" collapsed="false">
      <c r="A53" s="202"/>
      <c r="B53" s="202"/>
      <c r="C53" s="201"/>
      <c r="D53" s="201"/>
      <c r="E53" s="202"/>
      <c r="F53" s="202"/>
      <c r="G53" s="275"/>
      <c r="H53" s="204"/>
      <c r="I53" s="264" t="s">
        <v>943</v>
      </c>
      <c r="J53" s="274"/>
      <c r="K53" s="431"/>
      <c r="L53" s="266"/>
      <c r="M53" s="209"/>
      <c r="N53" s="274"/>
      <c r="O53" s="211"/>
      <c r="P53" s="266"/>
      <c r="Q53" s="209"/>
      <c r="R53" s="274"/>
      <c r="S53" s="431"/>
      <c r="T53" s="266"/>
      <c r="U53" s="209"/>
      <c r="V53" s="274"/>
      <c r="W53" s="431"/>
      <c r="X53" s="266"/>
      <c r="Y53" s="209"/>
      <c r="Z53" s="212"/>
      <c r="AA53" s="213"/>
      <c r="AB53" s="266"/>
      <c r="AC53" s="209"/>
      <c r="AD53" s="206" t="n">
        <v>355.13382</v>
      </c>
      <c r="AE53" s="207" t="s">
        <v>898</v>
      </c>
      <c r="AF53" s="266" t="n">
        <v>3.15</v>
      </c>
      <c r="AG53" s="209" t="n">
        <v>95.78888</v>
      </c>
      <c r="AH53" s="206" t="n">
        <v>331.07483</v>
      </c>
      <c r="AI53" s="207" t="s">
        <v>869</v>
      </c>
      <c r="AJ53" s="266" t="n">
        <v>9.24</v>
      </c>
      <c r="AK53" s="209" t="n">
        <v>119.84787</v>
      </c>
      <c r="AL53" s="274"/>
      <c r="AM53" s="432"/>
      <c r="AN53" s="266"/>
      <c r="AO53" s="209"/>
      <c r="AP53" s="274"/>
      <c r="AQ53" s="432"/>
      <c r="AR53" s="266"/>
      <c r="AS53" s="209"/>
      <c r="AT53" s="274"/>
      <c r="AU53" s="432"/>
      <c r="AV53" s="266"/>
      <c r="AW53" s="209"/>
      <c r="AX53" s="212"/>
      <c r="AY53" s="213"/>
      <c r="AZ53" s="266"/>
      <c r="BA53" s="209"/>
      <c r="BB53" s="212"/>
      <c r="BC53" s="213"/>
      <c r="BD53" s="266"/>
      <c r="BE53" s="209"/>
      <c r="BF53" s="212"/>
      <c r="BG53" s="213"/>
      <c r="BH53" s="266"/>
      <c r="BI53" s="209"/>
      <c r="BJ53" s="212"/>
      <c r="BK53" s="213"/>
      <c r="BL53" s="266"/>
      <c r="BM53" s="209"/>
      <c r="BN53" s="206" t="n">
        <v>417.17966</v>
      </c>
      <c r="BO53" s="265" t="s">
        <v>1080</v>
      </c>
      <c r="BP53" s="266" t="n">
        <v>17.66</v>
      </c>
      <c r="BQ53" s="209" t="n">
        <v>17.81073</v>
      </c>
      <c r="BR53" s="206" t="n">
        <v>399.15488</v>
      </c>
      <c r="BS53" s="265" t="s">
        <v>1094</v>
      </c>
      <c r="BT53" s="266" t="n">
        <v>12.1</v>
      </c>
      <c r="BU53" s="209" t="n">
        <v>35.83551</v>
      </c>
      <c r="BV53" s="206"/>
      <c r="BW53" s="265"/>
      <c r="BX53" s="266"/>
      <c r="BY53" s="209"/>
      <c r="BZ53" s="425"/>
      <c r="CA53" s="426"/>
      <c r="CB53" s="266"/>
      <c r="CC53" s="427"/>
      <c r="CD53" s="425"/>
      <c r="CE53" s="426"/>
      <c r="CF53" s="266"/>
      <c r="CG53" s="427"/>
      <c r="CH53" s="425"/>
      <c r="CI53" s="426"/>
      <c r="CJ53" s="266"/>
      <c r="CK53" s="426"/>
    </row>
    <row r="54" customFormat="false" ht="18" hidden="false" customHeight="true" outlineLevel="0" collapsed="false">
      <c r="A54" s="245" t="s">
        <v>1138</v>
      </c>
      <c r="B54" s="245" t="s">
        <v>1139</v>
      </c>
      <c r="C54" s="244" t="s">
        <v>470</v>
      </c>
      <c r="D54" s="244" t="s">
        <v>458</v>
      </c>
      <c r="E54" s="245" t="s">
        <v>194</v>
      </c>
      <c r="F54" s="245" t="s">
        <v>1135</v>
      </c>
      <c r="G54" s="246" t="s">
        <v>1070</v>
      </c>
      <c r="H54" s="247" t="n">
        <v>595.2021322487</v>
      </c>
      <c r="I54" s="218"/>
      <c r="J54" s="255"/>
      <c r="K54" s="297"/>
      <c r="L54" s="410"/>
      <c r="M54" s="257"/>
      <c r="N54" s="255" t="n">
        <v>448.84479</v>
      </c>
      <c r="O54" s="256" t="s">
        <v>1071</v>
      </c>
      <c r="P54" s="410" t="n">
        <v>18.83</v>
      </c>
      <c r="Q54" s="257" t="n">
        <v>146.357345</v>
      </c>
      <c r="R54" s="255"/>
      <c r="S54" s="297"/>
      <c r="T54" s="410"/>
      <c r="U54" s="257"/>
      <c r="V54" s="255"/>
      <c r="W54" s="297"/>
      <c r="X54" s="410"/>
      <c r="Y54" s="257"/>
      <c r="Z54" s="258"/>
      <c r="AA54" s="259"/>
      <c r="AB54" s="410"/>
      <c r="AC54" s="257"/>
      <c r="AD54" s="255"/>
      <c r="AE54" s="298"/>
      <c r="AF54" s="410"/>
      <c r="AG54" s="257"/>
      <c r="AH54" s="255"/>
      <c r="AI54" s="298"/>
      <c r="AJ54" s="410"/>
      <c r="AK54" s="257"/>
      <c r="AL54" s="255" t="n">
        <v>432.99863</v>
      </c>
      <c r="AM54" s="298" t="s">
        <v>1072</v>
      </c>
      <c r="AN54" s="410" t="n">
        <v>100</v>
      </c>
      <c r="AO54" s="257" t="n">
        <v>162.203505</v>
      </c>
      <c r="AP54" s="255" t="n">
        <v>431.04581</v>
      </c>
      <c r="AQ54" s="298" t="s">
        <v>1073</v>
      </c>
      <c r="AR54" s="410" t="n">
        <v>10.69</v>
      </c>
      <c r="AS54" s="257" t="n">
        <v>164.156325</v>
      </c>
      <c r="AT54" s="255" t="n">
        <v>287.19434</v>
      </c>
      <c r="AU54" s="298" t="s">
        <v>257</v>
      </c>
      <c r="AV54" s="410" t="n">
        <v>36.65</v>
      </c>
      <c r="AW54" s="257" t="n">
        <v>308.007795</v>
      </c>
      <c r="AX54" s="258"/>
      <c r="AY54" s="259"/>
      <c r="AZ54" s="410"/>
      <c r="BA54" s="257"/>
      <c r="BB54" s="258"/>
      <c r="BC54" s="259"/>
      <c r="BD54" s="410"/>
      <c r="BE54" s="257"/>
      <c r="BF54" s="258"/>
      <c r="BG54" s="259"/>
      <c r="BH54" s="410"/>
      <c r="BI54" s="257"/>
      <c r="BJ54" s="403"/>
      <c r="BK54" s="404"/>
      <c r="BL54" s="410"/>
      <c r="BM54" s="405"/>
      <c r="BN54" s="255" t="n">
        <v>576.90332</v>
      </c>
      <c r="BO54" s="298" t="s">
        <v>1097</v>
      </c>
      <c r="BP54" s="410" t="n">
        <v>2.72</v>
      </c>
      <c r="BQ54" s="257" t="n">
        <v>18.298815</v>
      </c>
      <c r="BR54" s="255" t="n">
        <v>559.13855</v>
      </c>
      <c r="BS54" s="298" t="s">
        <v>1098</v>
      </c>
      <c r="BT54" s="410" t="n">
        <v>8.65</v>
      </c>
      <c r="BU54" s="257" t="n">
        <v>36.063585</v>
      </c>
      <c r="BV54" s="255" t="n">
        <v>541.02148</v>
      </c>
      <c r="BW54" s="298" t="s">
        <v>1099</v>
      </c>
      <c r="BX54" s="410" t="n">
        <v>4.81</v>
      </c>
      <c r="BY54" s="257" t="n">
        <v>54.180655</v>
      </c>
      <c r="BZ54" s="258"/>
      <c r="CA54" s="259"/>
      <c r="CB54" s="410"/>
      <c r="CC54" s="257"/>
      <c r="CD54" s="258"/>
      <c r="CE54" s="259"/>
      <c r="CF54" s="410"/>
      <c r="CG54" s="257"/>
      <c r="CH54" s="255" t="n">
        <v>472.96655</v>
      </c>
      <c r="CI54" s="298" t="s">
        <v>1100</v>
      </c>
      <c r="CJ54" s="410" t="n">
        <v>5.39</v>
      </c>
      <c r="CK54" s="259" t="n">
        <v>122.235585</v>
      </c>
    </row>
    <row r="55" customFormat="false" ht="18" hidden="false" customHeight="true" outlineLevel="0" collapsed="false">
      <c r="A55" s="202"/>
      <c r="B55" s="202"/>
      <c r="C55" s="201"/>
      <c r="D55" s="201"/>
      <c r="E55" s="202"/>
      <c r="F55" s="202"/>
      <c r="G55" s="203"/>
      <c r="H55" s="204"/>
      <c r="I55" s="264" t="s">
        <v>943</v>
      </c>
      <c r="J55" s="206"/>
      <c r="K55" s="210"/>
      <c r="L55" s="393"/>
      <c r="M55" s="209"/>
      <c r="N55" s="206"/>
      <c r="O55" s="207"/>
      <c r="P55" s="393"/>
      <c r="Q55" s="209"/>
      <c r="R55" s="206"/>
      <c r="S55" s="210"/>
      <c r="T55" s="393"/>
      <c r="U55" s="209"/>
      <c r="V55" s="206"/>
      <c r="W55" s="210"/>
      <c r="X55" s="393"/>
      <c r="Y55" s="209"/>
      <c r="Z55" s="416"/>
      <c r="AA55" s="433"/>
      <c r="AB55" s="393"/>
      <c r="AC55" s="209"/>
      <c r="AD55" s="206" t="n">
        <v>353.15659</v>
      </c>
      <c r="AE55" s="207" t="s">
        <v>1101</v>
      </c>
      <c r="AF55" s="393" t="n">
        <v>5.45</v>
      </c>
      <c r="AG55" s="209" t="n">
        <v>95.98818</v>
      </c>
      <c r="AH55" s="206" t="n">
        <v>329.04181</v>
      </c>
      <c r="AI55" s="207" t="s">
        <v>390</v>
      </c>
      <c r="AJ55" s="393" t="n">
        <v>6.35</v>
      </c>
      <c r="AK55" s="209" t="n">
        <v>120.10296</v>
      </c>
      <c r="AL55" s="206"/>
      <c r="AM55" s="265"/>
      <c r="AN55" s="393"/>
      <c r="AO55" s="209"/>
      <c r="AP55" s="206"/>
      <c r="AQ55" s="265"/>
      <c r="AR55" s="393"/>
      <c r="AS55" s="209"/>
      <c r="AT55" s="206"/>
      <c r="AU55" s="265"/>
      <c r="AV55" s="393"/>
      <c r="AW55" s="209"/>
      <c r="AX55" s="212"/>
      <c r="AY55" s="213"/>
      <c r="AZ55" s="393"/>
      <c r="BA55" s="209"/>
      <c r="BB55" s="212"/>
      <c r="BC55" s="213"/>
      <c r="BD55" s="393"/>
      <c r="BE55" s="209"/>
      <c r="BF55" s="212"/>
      <c r="BG55" s="213"/>
      <c r="BH55" s="393"/>
      <c r="BI55" s="209"/>
      <c r="BJ55" s="416"/>
      <c r="BK55" s="434"/>
      <c r="BL55" s="393"/>
      <c r="BM55" s="435"/>
      <c r="BN55" s="206" t="n">
        <v>415.08752</v>
      </c>
      <c r="BO55" s="265" t="s">
        <v>1102</v>
      </c>
      <c r="BP55" s="393" t="n">
        <v>29.47</v>
      </c>
      <c r="BQ55" s="209" t="n">
        <v>18.06233</v>
      </c>
      <c r="BR55" s="206" t="n">
        <v>397.16937</v>
      </c>
      <c r="BS55" s="265" t="s">
        <v>1103</v>
      </c>
      <c r="BT55" s="393" t="n">
        <v>13.8</v>
      </c>
      <c r="BU55" s="209" t="n">
        <v>35.98048</v>
      </c>
      <c r="BV55" s="206"/>
      <c r="BW55" s="265"/>
      <c r="BX55" s="393"/>
      <c r="BY55" s="209"/>
      <c r="BZ55" s="212"/>
      <c r="CA55" s="213"/>
      <c r="CB55" s="393"/>
      <c r="CC55" s="209"/>
      <c r="CD55" s="212"/>
      <c r="CE55" s="213"/>
      <c r="CF55" s="393"/>
      <c r="CG55" s="209"/>
      <c r="CH55" s="212"/>
      <c r="CI55" s="213"/>
      <c r="CJ55" s="393"/>
      <c r="CK55" s="213"/>
    </row>
    <row r="56" customFormat="false" ht="27" hidden="false" customHeight="true" outlineLevel="0" collapsed="false">
      <c r="A56" s="344" t="s">
        <v>1140</v>
      </c>
      <c r="B56" s="344" t="s">
        <v>1141</v>
      </c>
      <c r="C56" s="103" t="s">
        <v>288</v>
      </c>
      <c r="D56" s="103" t="s">
        <v>283</v>
      </c>
      <c r="E56" s="344" t="s">
        <v>112</v>
      </c>
      <c r="F56" s="344" t="s">
        <v>1142</v>
      </c>
      <c r="G56" s="105" t="s">
        <v>1143</v>
      </c>
      <c r="H56" s="436" t="n">
        <v>741.2236555516</v>
      </c>
      <c r="I56" s="305"/>
      <c r="J56" s="437"/>
      <c r="K56" s="438"/>
      <c r="L56" s="439"/>
      <c r="M56" s="440"/>
      <c r="N56" s="437" t="n">
        <v>594.80212</v>
      </c>
      <c r="O56" s="441" t="s">
        <v>1144</v>
      </c>
      <c r="P56" s="439" t="n">
        <v>87.13</v>
      </c>
      <c r="Q56" s="440" t="n">
        <v>146.421535</v>
      </c>
      <c r="R56" s="437"/>
      <c r="S56" s="438"/>
      <c r="T56" s="439"/>
      <c r="U56" s="440"/>
      <c r="V56" s="437"/>
      <c r="W56" s="438"/>
      <c r="X56" s="439"/>
      <c r="Y56" s="440"/>
      <c r="Z56" s="442"/>
      <c r="AA56" s="443"/>
      <c r="AB56" s="439"/>
      <c r="AC56" s="440"/>
      <c r="AD56" s="437"/>
      <c r="AE56" s="113"/>
      <c r="AF56" s="439"/>
      <c r="AG56" s="440"/>
      <c r="AH56" s="437"/>
      <c r="AI56" s="113"/>
      <c r="AJ56" s="439"/>
      <c r="AK56" s="440"/>
      <c r="AL56" s="442"/>
      <c r="AM56" s="444"/>
      <c r="AN56" s="439"/>
      <c r="AO56" s="440"/>
      <c r="AP56" s="442"/>
      <c r="AQ56" s="443"/>
      <c r="AR56" s="439"/>
      <c r="AS56" s="440"/>
      <c r="AT56" s="437" t="n">
        <v>432.91089</v>
      </c>
      <c r="AU56" s="113" t="s">
        <v>899</v>
      </c>
      <c r="AV56" s="439" t="n">
        <v>100</v>
      </c>
      <c r="AW56" s="440" t="n">
        <v>308.312765</v>
      </c>
      <c r="AX56" s="120"/>
      <c r="AY56" s="104"/>
      <c r="AZ56" s="439"/>
      <c r="BA56" s="445"/>
      <c r="BB56" s="120"/>
      <c r="BC56" s="104"/>
      <c r="BD56" s="439"/>
      <c r="BE56" s="445"/>
      <c r="BF56" s="437" t="n">
        <v>449.08823</v>
      </c>
      <c r="BG56" s="113" t="s">
        <v>954</v>
      </c>
      <c r="BH56" s="439" t="n">
        <v>2.72</v>
      </c>
      <c r="BI56" s="440" t="n">
        <v>292.135425</v>
      </c>
      <c r="BJ56" s="437" t="n">
        <v>286.99902</v>
      </c>
      <c r="BK56" s="113" t="s">
        <v>177</v>
      </c>
      <c r="BL56" s="439" t="n">
        <v>68.28</v>
      </c>
      <c r="BM56" s="440" t="n">
        <v>454.224635</v>
      </c>
      <c r="BN56" s="120"/>
      <c r="BO56" s="17"/>
      <c r="BP56" s="439"/>
      <c r="BQ56" s="445"/>
      <c r="BR56" s="120"/>
      <c r="BS56" s="17"/>
      <c r="BT56" s="439"/>
      <c r="BU56" s="445"/>
      <c r="BV56" s="120"/>
      <c r="BW56" s="17"/>
      <c r="BX56" s="439"/>
      <c r="BY56" s="445"/>
      <c r="BZ56" s="442"/>
      <c r="CA56" s="443"/>
      <c r="CB56" s="439"/>
      <c r="CC56" s="440"/>
      <c r="CD56" s="442"/>
      <c r="CE56" s="443"/>
      <c r="CF56" s="439"/>
      <c r="CG56" s="440"/>
      <c r="CH56" s="442"/>
      <c r="CI56" s="443"/>
      <c r="CJ56" s="439"/>
      <c r="CK56" s="443"/>
    </row>
    <row r="57" customFormat="false" ht="18" hidden="false" customHeight="true" outlineLevel="0" collapsed="false">
      <c r="AV57" s="284"/>
    </row>
    <row r="58" customFormat="false" ht="18" hidden="false" customHeight="true" outlineLevel="0" collapsed="false">
      <c r="A58" s="6"/>
    </row>
    <row r="59" customFormat="false" ht="18" hidden="false" customHeight="true" outlineLevel="0" collapsed="false">
      <c r="AN59" s="315"/>
    </row>
  </sheetData>
  <mergeCells count="10">
    <mergeCell ref="A4:A9"/>
    <mergeCell ref="B4:B9"/>
    <mergeCell ref="C4:C9"/>
    <mergeCell ref="D4:D9"/>
    <mergeCell ref="E4:E9"/>
    <mergeCell ref="F4:F9"/>
    <mergeCell ref="G4:H6"/>
    <mergeCell ref="I4:I9"/>
    <mergeCell ref="G7:G9"/>
    <mergeCell ref="H7:H9"/>
  </mergeCells>
  <printOptions headings="false" gridLines="false" gridLinesSet="true" horizontalCentered="false" verticalCentered="false"/>
  <pageMargins left="0.659722222222222" right="0.55" top="0.689583333333333" bottom="0.827083333333333" header="0.472222222222222" footer="0.511811023622047"/>
  <pageSetup paperSize="9" scale="100" fitToWidth="1" fitToHeight="2" pageOrder="downThenOver" orientation="landscape" blackAndWhite="false" draft="false" cellComments="none" horizontalDpi="300" verticalDpi="300" copies="1"/>
  <headerFooter differentFirst="false" differentOddEven="false">
    <oddHeader>&amp;C分類　フラボノイド　（&amp;P／&amp;N）</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CX65"/>
  <sheetViews>
    <sheetView showFormulas="false" showGridLines="true" showRowColHeaders="true" showZeros="true" rightToLeft="false" tabSelected="false" showOutlineSymbols="true" defaultGridColor="false" view="normal" topLeftCell="A1" colorId="23" zoomScale="100" zoomScaleNormal="100" zoomScalePageLayoutView="100" workbookViewId="0">
      <selection pane="topLeft" activeCell="A1" activeCellId="0" sqref="A1"/>
    </sheetView>
  </sheetViews>
  <sheetFormatPr defaultColWidth="3.328125" defaultRowHeight="16.5" zeroHeight="false" outlineLevelRow="0" outlineLevelCol="0"/>
  <cols>
    <col collapsed="false" customWidth="true" hidden="false" outlineLevel="0" max="1" min="1" style="72" width="41.66"/>
    <col collapsed="false" customWidth="true" hidden="false" outlineLevel="0" max="2" min="2" style="5" width="17.33"/>
    <col collapsed="false" customWidth="true" hidden="false" outlineLevel="0" max="3" min="3" style="72" width="23.66"/>
    <col collapsed="false" customWidth="true" hidden="false" outlineLevel="0" max="4" min="4" style="72" width="14.88"/>
    <col collapsed="false" customWidth="true" hidden="false" outlineLevel="0" max="5" min="5" style="72" width="38.77"/>
    <col collapsed="false" customWidth="true" hidden="false" outlineLevel="0" max="6" min="6" style="72" width="26.88"/>
    <col collapsed="false" customWidth="true" hidden="false" outlineLevel="0" max="7" min="7" style="6" width="11.1"/>
    <col collapsed="false" customWidth="true" hidden="false" outlineLevel="0" max="9" min="8" style="8" width="11.1"/>
    <col collapsed="false" customWidth="true" hidden="false" outlineLevel="0" max="10" min="10" style="446" width="11.1"/>
    <col collapsed="false" customWidth="true" hidden="false" outlineLevel="0" max="11" min="11" style="447" width="11.1"/>
    <col collapsed="false" customWidth="true" hidden="false" outlineLevel="0" max="12" min="12" style="85" width="11.1"/>
    <col collapsed="false" customWidth="true" hidden="false" outlineLevel="0" max="14" min="13" style="448" width="11.1"/>
    <col collapsed="false" customWidth="true" hidden="false" outlineLevel="0" max="15" min="15" style="447" width="11.1"/>
    <col collapsed="false" customWidth="true" hidden="false" outlineLevel="0" max="16" min="16" style="85" width="11.1"/>
    <col collapsed="false" customWidth="true" hidden="false" outlineLevel="0" max="17" min="17" style="448" width="11.1"/>
    <col collapsed="false" customWidth="true" hidden="false" outlineLevel="0" max="18" min="18" style="446" width="11.1"/>
    <col collapsed="false" customWidth="true" hidden="false" outlineLevel="0" max="19" min="19" style="449" width="11.1"/>
    <col collapsed="false" customWidth="true" hidden="false" outlineLevel="0" max="20" min="20" style="85" width="11.1"/>
    <col collapsed="false" customWidth="true" hidden="false" outlineLevel="0" max="21" min="21" style="448" width="11.1"/>
    <col collapsed="false" customWidth="true" hidden="false" outlineLevel="0" max="22" min="22" style="450" width="11.1"/>
    <col collapsed="false" customWidth="true" hidden="false" outlineLevel="0" max="23" min="23" style="446" width="11.1"/>
    <col collapsed="false" customWidth="true" hidden="false" outlineLevel="0" max="24" min="24" style="449" width="11.1"/>
    <col collapsed="false" customWidth="true" hidden="false" outlineLevel="0" max="25" min="25" style="85" width="11.1"/>
    <col collapsed="false" customWidth="true" hidden="false" outlineLevel="0" max="27" min="26" style="450" width="11.1"/>
    <col collapsed="false" customWidth="true" hidden="false" outlineLevel="0" max="28" min="28" style="451" width="11.1"/>
    <col collapsed="false" customWidth="true" hidden="false" outlineLevel="0" max="29" min="29" style="452" width="11.1"/>
    <col collapsed="false" customWidth="true" hidden="false" outlineLevel="0" max="31" min="30" style="449" width="11.1"/>
    <col collapsed="false" customWidth="true" hidden="false" outlineLevel="0" max="33" min="32" style="451" width="11.1"/>
    <col collapsed="false" customWidth="true" hidden="false" outlineLevel="0" max="34" min="34" style="449" width="11.1"/>
    <col collapsed="false" customWidth="true" hidden="false" outlineLevel="0" max="36" min="35" style="451" width="11.1"/>
    <col collapsed="false" customWidth="true" hidden="false" outlineLevel="0" max="37" min="37" style="449" width="11.1"/>
    <col collapsed="false" customWidth="true" hidden="false" outlineLevel="0" max="38" min="38" style="451" width="11.1"/>
    <col collapsed="false" customWidth="true" hidden="false" outlineLevel="0" max="39" min="39" style="452" width="11.1"/>
    <col collapsed="false" customWidth="true" hidden="false" outlineLevel="0" max="40" min="40" style="449" width="11.1"/>
    <col collapsed="false" customWidth="true" hidden="false" outlineLevel="0" max="41" min="41" style="451" width="11.1"/>
    <col collapsed="false" customWidth="true" hidden="false" outlineLevel="0" max="42" min="42" style="452" width="11.1"/>
    <col collapsed="false" customWidth="true" hidden="false" outlineLevel="0" max="44" min="43" style="449" width="11.1"/>
    <col collapsed="false" customWidth="true" hidden="false" outlineLevel="0" max="46" min="45" style="451" width="11.1"/>
    <col collapsed="false" customWidth="true" hidden="false" outlineLevel="0" max="47" min="47" style="449" width="11.1"/>
    <col collapsed="false" customWidth="true" hidden="false" outlineLevel="0" max="48" min="48" style="451" width="11.1"/>
    <col collapsed="false" customWidth="true" hidden="false" outlineLevel="0" max="49" min="49" style="452" width="11.1"/>
    <col collapsed="false" customWidth="true" hidden="false" outlineLevel="0" max="51" min="50" style="449" width="11.1"/>
    <col collapsed="false" customWidth="true" hidden="false" outlineLevel="0" max="53" min="52" style="451" width="11.1"/>
    <col collapsed="false" customWidth="true" hidden="false" outlineLevel="0" max="54" min="54" style="449" width="11.1"/>
    <col collapsed="false" customWidth="true" hidden="false" outlineLevel="0" max="55" min="55" style="451" width="11.1"/>
    <col collapsed="false" customWidth="true" hidden="false" outlineLevel="0" max="56" min="56" style="452" width="11.1"/>
    <col collapsed="false" customWidth="true" hidden="false" outlineLevel="0" max="58" min="57" style="449" width="11.1"/>
    <col collapsed="false" customWidth="true" hidden="false" outlineLevel="0" max="60" min="59" style="451" width="11.1"/>
    <col collapsed="false" customWidth="true" hidden="false" outlineLevel="0" max="61" min="61" style="449" width="11.1"/>
    <col collapsed="false" customWidth="true" hidden="false" outlineLevel="0" max="63" min="62" style="451" width="11.1"/>
    <col collapsed="false" customWidth="true" hidden="false" outlineLevel="0" max="64" min="64" style="449" width="11.1"/>
    <col collapsed="false" customWidth="true" hidden="false" outlineLevel="0" max="66" min="65" style="451" width="11.1"/>
    <col collapsed="false" customWidth="true" hidden="false" outlineLevel="0" max="67" min="67" style="449" width="11.1"/>
    <col collapsed="false" customWidth="true" hidden="false" outlineLevel="0" max="68" min="68" style="451" width="11.1"/>
    <col collapsed="false" customWidth="true" hidden="false" outlineLevel="0" max="69" min="69" style="446" width="11.1"/>
    <col collapsed="false" customWidth="true" hidden="false" outlineLevel="0" max="70" min="70" style="447" width="11.1"/>
    <col collapsed="false" customWidth="true" hidden="false" outlineLevel="0" max="72" min="71" style="451" width="11.1"/>
    <col collapsed="false" customWidth="true" hidden="false" outlineLevel="0" max="73" min="73" style="449" width="11.1"/>
    <col collapsed="false" customWidth="true" hidden="false" outlineLevel="0" max="75" min="74" style="451" width="11.1"/>
    <col collapsed="false" customWidth="true" hidden="false" outlineLevel="0" max="78" min="76" style="450" width="11.1"/>
    <col collapsed="false" customWidth="true" hidden="false" outlineLevel="0" max="79" min="79" style="451" width="11.1"/>
    <col collapsed="false" customWidth="true" hidden="false" outlineLevel="0" max="81" min="80" style="452" width="11.1"/>
    <col collapsed="false" customWidth="true" hidden="false" outlineLevel="0" max="82" min="82" style="451" width="11.1"/>
    <col collapsed="false" customWidth="true" hidden="false" outlineLevel="0" max="83" min="83" style="452" width="11.1"/>
    <col collapsed="false" customWidth="true" hidden="false" outlineLevel="0" max="84" min="84" style="453" width="11.1"/>
    <col collapsed="false" customWidth="true" hidden="false" outlineLevel="0" max="85" min="85" style="451" width="11.1"/>
    <col collapsed="false" customWidth="true" hidden="false" outlineLevel="0" max="86" min="86" style="452" width="11.1"/>
    <col collapsed="false" customWidth="true" hidden="false" outlineLevel="0" max="87" min="87" style="453" width="11.1"/>
    <col collapsed="false" customWidth="true" hidden="false" outlineLevel="0" max="88" min="88" style="454" width="11.1"/>
    <col collapsed="false" customWidth="true" hidden="false" outlineLevel="0" max="89" min="89" style="452" width="11.1"/>
    <col collapsed="false" customWidth="true" hidden="false" outlineLevel="0" max="90" min="90" style="453" width="11.1"/>
    <col collapsed="false" customWidth="true" hidden="false" outlineLevel="0" max="91" min="91" style="451" width="11.1"/>
    <col collapsed="false" customWidth="true" hidden="false" outlineLevel="0" max="92" min="92" style="452" width="11.1"/>
    <col collapsed="false" customWidth="true" hidden="false" outlineLevel="0" max="93" min="93" style="453" width="11.1"/>
    <col collapsed="false" customWidth="true" hidden="false" outlineLevel="0" max="94" min="94" style="451" width="10.66"/>
    <col collapsed="false" customWidth="true" hidden="false" outlineLevel="0" max="95" min="95" style="452" width="10.66"/>
    <col collapsed="false" customWidth="true" hidden="false" outlineLevel="0" max="96" min="96" style="455" width="9.66"/>
    <col collapsed="false" customWidth="true" hidden="false" outlineLevel="0" max="98" min="97" style="451" width="10.66"/>
    <col collapsed="false" customWidth="true" hidden="false" outlineLevel="0" max="99" min="99" style="456" width="9.66"/>
    <col collapsed="false" customWidth="true" hidden="false" outlineLevel="0" max="100" min="100" style="452" width="10.66"/>
    <col collapsed="false" customWidth="true" hidden="false" outlineLevel="0" max="101" min="101" style="457" width="33.99"/>
    <col collapsed="false" customWidth="true" hidden="false" outlineLevel="0" max="102" min="102" style="458" width="10.33"/>
    <col collapsed="false" customWidth="true" hidden="false" outlineLevel="0" max="103" min="103" style="452" width="19.21"/>
    <col collapsed="false" customWidth="false" hidden="false" outlineLevel="0" max="257" min="104" style="452" width="3.33"/>
  </cols>
  <sheetData>
    <row r="1" customFormat="false" ht="13.8" hidden="false" customHeight="true" outlineLevel="0" collapsed="false">
      <c r="A1" s="2" t="s">
        <v>1145</v>
      </c>
      <c r="B1" s="165"/>
      <c r="F1" s="16"/>
    </row>
    <row r="2" customFormat="false" ht="13.8" hidden="false" customHeight="true" outlineLevel="0" collapsed="false">
      <c r="A2" s="2" t="s">
        <v>1146</v>
      </c>
      <c r="B2" s="166"/>
      <c r="F2" s="16"/>
    </row>
    <row r="3" customFormat="false" ht="13.8" hidden="false" customHeight="true" outlineLevel="0" collapsed="false">
      <c r="AA3" s="459"/>
      <c r="AB3" s="460"/>
    </row>
    <row r="4" customFormat="false" ht="16.5" hidden="false" customHeight="true" outlineLevel="0" collapsed="false">
      <c r="A4" s="22" t="s">
        <v>12</v>
      </c>
      <c r="B4" s="20" t="s">
        <v>13</v>
      </c>
      <c r="C4" s="22" t="s">
        <v>810</v>
      </c>
      <c r="D4" s="21" t="s">
        <v>14</v>
      </c>
      <c r="E4" s="22" t="s">
        <v>16</v>
      </c>
      <c r="F4" s="22" t="s">
        <v>811</v>
      </c>
      <c r="G4" s="321" t="s">
        <v>17</v>
      </c>
      <c r="H4" s="321"/>
      <c r="I4" s="24" t="s">
        <v>18</v>
      </c>
      <c r="J4" s="461"/>
      <c r="K4" s="390"/>
      <c r="L4" s="462"/>
      <c r="M4" s="462"/>
      <c r="N4" s="461"/>
      <c r="O4" s="390"/>
      <c r="P4" s="462"/>
      <c r="Q4" s="463"/>
      <c r="R4" s="464"/>
      <c r="S4" s="390"/>
      <c r="T4" s="462"/>
      <c r="U4" s="465"/>
      <c r="V4" s="463"/>
      <c r="W4" s="464"/>
      <c r="X4" s="390"/>
      <c r="Y4" s="465"/>
      <c r="Z4" s="465"/>
      <c r="AA4" s="451"/>
      <c r="AB4" s="452"/>
      <c r="AC4" s="449"/>
      <c r="AE4" s="451"/>
      <c r="AG4" s="449"/>
      <c r="AH4" s="451"/>
      <c r="AJ4" s="449"/>
      <c r="AK4" s="451"/>
      <c r="AL4" s="452"/>
      <c r="AM4" s="449"/>
      <c r="AN4" s="451"/>
      <c r="AO4" s="452"/>
      <c r="AP4" s="449"/>
      <c r="AR4" s="451"/>
      <c r="AT4" s="449"/>
      <c r="AU4" s="451"/>
      <c r="AV4" s="452"/>
      <c r="AW4" s="449"/>
      <c r="AY4" s="451"/>
      <c r="BA4" s="449"/>
      <c r="BB4" s="451"/>
      <c r="BC4" s="452"/>
      <c r="BD4" s="449"/>
      <c r="BF4" s="451"/>
      <c r="BH4" s="449"/>
      <c r="BI4" s="451"/>
      <c r="BK4" s="449"/>
      <c r="BL4" s="451"/>
      <c r="BN4" s="449"/>
      <c r="BO4" s="451"/>
      <c r="BP4" s="446"/>
      <c r="BQ4" s="447"/>
      <c r="BR4" s="451"/>
      <c r="BT4" s="449"/>
      <c r="BU4" s="451"/>
      <c r="BW4" s="450"/>
      <c r="BZ4" s="451"/>
      <c r="CA4" s="452"/>
      <c r="CC4" s="451"/>
      <c r="CD4" s="452"/>
      <c r="CE4" s="453"/>
      <c r="CF4" s="451"/>
      <c r="CG4" s="452"/>
      <c r="CH4" s="453"/>
      <c r="CI4" s="454"/>
      <c r="CJ4" s="452"/>
      <c r="CK4" s="453"/>
      <c r="CL4" s="451"/>
      <c r="CM4" s="452"/>
      <c r="CN4" s="453"/>
      <c r="CO4" s="451"/>
      <c r="CP4" s="452"/>
      <c r="CQ4" s="455"/>
      <c r="CR4" s="451"/>
      <c r="CT4" s="456"/>
      <c r="CU4" s="452"/>
      <c r="CV4" s="457"/>
      <c r="CW4" s="458"/>
      <c r="CX4" s="452"/>
    </row>
    <row r="5" s="347" customFormat="true" ht="16.5" hidden="false" customHeight="true" outlineLevel="0" collapsed="false">
      <c r="A5" s="22"/>
      <c r="B5" s="20"/>
      <c r="C5" s="22"/>
      <c r="D5" s="21"/>
      <c r="E5" s="22"/>
      <c r="F5" s="22"/>
      <c r="G5" s="321"/>
      <c r="H5" s="321"/>
      <c r="I5" s="174" t="s">
        <v>19</v>
      </c>
      <c r="J5" s="175" t="s">
        <v>20</v>
      </c>
      <c r="K5" s="176"/>
      <c r="L5" s="177"/>
      <c r="M5" s="174" t="s">
        <v>19</v>
      </c>
      <c r="N5" s="175" t="s">
        <v>20</v>
      </c>
      <c r="O5" s="176"/>
      <c r="P5" s="177"/>
      <c r="Q5" s="324" t="s">
        <v>19</v>
      </c>
      <c r="R5" s="136" t="s">
        <v>578</v>
      </c>
      <c r="S5" s="137"/>
      <c r="T5" s="138"/>
      <c r="U5" s="139"/>
      <c r="V5" s="140"/>
      <c r="W5" s="324" t="s">
        <v>19</v>
      </c>
      <c r="X5" s="136" t="s">
        <v>578</v>
      </c>
      <c r="Y5" s="137"/>
      <c r="Z5" s="138"/>
      <c r="AA5" s="139"/>
      <c r="AB5" s="466"/>
    </row>
    <row r="6" s="347" customFormat="true" ht="16.5" hidden="false" customHeight="true" outlineLevel="0" collapsed="false">
      <c r="A6" s="22"/>
      <c r="B6" s="20"/>
      <c r="C6" s="22"/>
      <c r="D6" s="21"/>
      <c r="E6" s="22"/>
      <c r="F6" s="22"/>
      <c r="G6" s="321"/>
      <c r="H6" s="321"/>
      <c r="I6" s="184" t="s">
        <v>21</v>
      </c>
      <c r="J6" s="181" t="n">
        <v>170.0215</v>
      </c>
      <c r="K6" s="182" t="s">
        <v>24</v>
      </c>
      <c r="L6" s="185" t="n">
        <v>170.0215</v>
      </c>
      <c r="M6" s="331" t="s">
        <v>21</v>
      </c>
      <c r="N6" s="181" t="n">
        <v>152.011</v>
      </c>
      <c r="O6" s="182" t="s">
        <v>24</v>
      </c>
      <c r="P6" s="183" t="n">
        <v>152.011</v>
      </c>
      <c r="Q6" s="42"/>
      <c r="R6" s="141"/>
      <c r="S6" s="141"/>
      <c r="T6" s="50"/>
      <c r="U6" s="142"/>
      <c r="V6" s="49"/>
      <c r="W6" s="42"/>
      <c r="X6" s="141"/>
      <c r="Y6" s="141"/>
      <c r="Z6" s="50"/>
      <c r="AA6" s="142"/>
      <c r="AB6" s="49"/>
    </row>
    <row r="7" customFormat="false" ht="16.5" hidden="false" customHeight="true" outlineLevel="0" collapsed="false">
      <c r="A7" s="22"/>
      <c r="B7" s="20"/>
      <c r="C7" s="22"/>
      <c r="D7" s="21"/>
      <c r="E7" s="22"/>
      <c r="F7" s="22"/>
      <c r="G7" s="321"/>
      <c r="H7" s="321"/>
      <c r="I7" s="182" t="s">
        <v>23</v>
      </c>
      <c r="J7" s="188" t="s">
        <v>968</v>
      </c>
      <c r="K7" s="189"/>
      <c r="L7" s="191"/>
      <c r="M7" s="187" t="s">
        <v>23</v>
      </c>
      <c r="N7" s="188" t="s">
        <v>969</v>
      </c>
      <c r="O7" s="189"/>
      <c r="P7" s="190"/>
      <c r="Q7" s="42"/>
      <c r="R7" s="141"/>
      <c r="S7" s="141"/>
      <c r="T7" s="50"/>
      <c r="U7" s="142"/>
      <c r="V7" s="49"/>
      <c r="W7" s="42"/>
      <c r="X7" s="141"/>
      <c r="Y7" s="141"/>
      <c r="Z7" s="50"/>
      <c r="AA7" s="142"/>
      <c r="AB7" s="49"/>
      <c r="AD7" s="467"/>
      <c r="AE7" s="467"/>
      <c r="AF7" s="452"/>
      <c r="AG7" s="452"/>
      <c r="AH7" s="467"/>
      <c r="AI7" s="452"/>
      <c r="AJ7" s="452"/>
      <c r="AK7" s="467"/>
      <c r="AL7" s="452"/>
      <c r="AN7" s="467"/>
      <c r="AO7" s="452"/>
      <c r="AQ7" s="467"/>
      <c r="AR7" s="467"/>
      <c r="AS7" s="452"/>
      <c r="AT7" s="452"/>
      <c r="AU7" s="467"/>
      <c r="AV7" s="452"/>
      <c r="AX7" s="467"/>
      <c r="AY7" s="467"/>
      <c r="AZ7" s="452"/>
      <c r="BA7" s="452"/>
      <c r="BB7" s="467"/>
      <c r="BC7" s="452"/>
      <c r="BE7" s="467"/>
      <c r="BF7" s="467"/>
      <c r="BG7" s="452"/>
      <c r="BH7" s="452"/>
      <c r="BI7" s="467"/>
      <c r="BJ7" s="452"/>
      <c r="BK7" s="452"/>
      <c r="BL7" s="467"/>
      <c r="BM7" s="452"/>
      <c r="BN7" s="452"/>
      <c r="BO7" s="467"/>
      <c r="BP7" s="452"/>
      <c r="BR7" s="468"/>
      <c r="BS7" s="452"/>
      <c r="BT7" s="452"/>
      <c r="BU7" s="467"/>
      <c r="BV7" s="452"/>
      <c r="BW7" s="452"/>
      <c r="BX7" s="467"/>
      <c r="BY7" s="467"/>
      <c r="BZ7" s="467"/>
      <c r="CA7" s="452"/>
      <c r="CD7" s="452"/>
      <c r="CF7" s="469"/>
      <c r="CG7" s="452"/>
      <c r="CI7" s="469"/>
      <c r="CJ7" s="470"/>
      <c r="CL7" s="469"/>
      <c r="CM7" s="452"/>
      <c r="CO7" s="469"/>
      <c r="CP7" s="452"/>
      <c r="CS7" s="452"/>
      <c r="CT7" s="452"/>
      <c r="CU7" s="455"/>
      <c r="CW7" s="471"/>
      <c r="CX7" s="452"/>
    </row>
    <row r="8" s="351" customFormat="true" ht="16.5" hidden="false" customHeight="true" outlineLevel="0" collapsed="false">
      <c r="A8" s="22"/>
      <c r="B8" s="20"/>
      <c r="C8" s="22"/>
      <c r="D8" s="21"/>
      <c r="E8" s="22"/>
      <c r="F8" s="22"/>
      <c r="G8" s="186" t="s">
        <v>23</v>
      </c>
      <c r="H8" s="334" t="s">
        <v>24</v>
      </c>
      <c r="I8" s="193" t="s">
        <v>831</v>
      </c>
      <c r="J8" s="185" t="s">
        <v>970</v>
      </c>
      <c r="K8" s="472"/>
      <c r="L8" s="473"/>
      <c r="M8" s="193" t="s">
        <v>831</v>
      </c>
      <c r="N8" s="185" t="s">
        <v>971</v>
      </c>
      <c r="O8" s="472"/>
      <c r="P8" s="473"/>
      <c r="Q8" s="42"/>
      <c r="R8" s="141"/>
      <c r="S8" s="141"/>
      <c r="T8" s="50"/>
      <c r="U8" s="142"/>
      <c r="V8" s="49"/>
      <c r="W8" s="42"/>
      <c r="X8" s="141"/>
      <c r="Y8" s="141"/>
      <c r="Z8" s="50"/>
      <c r="AA8" s="142"/>
      <c r="AB8" s="49"/>
    </row>
    <row r="9" s="59" customFormat="true" ht="36" hidden="false" customHeight="true" outlineLevel="0" collapsed="false">
      <c r="A9" s="22"/>
      <c r="B9" s="20"/>
      <c r="C9" s="22"/>
      <c r="D9" s="21"/>
      <c r="E9" s="22"/>
      <c r="F9" s="22"/>
      <c r="G9" s="186"/>
      <c r="H9" s="334"/>
      <c r="I9" s="53" t="s">
        <v>87</v>
      </c>
      <c r="J9" s="55" t="s">
        <v>23</v>
      </c>
      <c r="K9" s="54" t="s">
        <v>88</v>
      </c>
      <c r="L9" s="56" t="s">
        <v>89</v>
      </c>
      <c r="M9" s="53" t="s">
        <v>87</v>
      </c>
      <c r="N9" s="55" t="s">
        <v>23</v>
      </c>
      <c r="O9" s="54" t="s">
        <v>88</v>
      </c>
      <c r="P9" s="56" t="s">
        <v>89</v>
      </c>
      <c r="Q9" s="53" t="s">
        <v>87</v>
      </c>
      <c r="R9" s="55" t="s">
        <v>23</v>
      </c>
      <c r="S9" s="144" t="s">
        <v>589</v>
      </c>
      <c r="T9" s="54" t="s">
        <v>88</v>
      </c>
      <c r="U9" s="56" t="s">
        <v>89</v>
      </c>
      <c r="V9" s="145" t="s">
        <v>590</v>
      </c>
      <c r="W9" s="53" t="s">
        <v>87</v>
      </c>
      <c r="X9" s="55" t="s">
        <v>23</v>
      </c>
      <c r="Y9" s="144" t="s">
        <v>589</v>
      </c>
      <c r="Z9" s="54" t="s">
        <v>88</v>
      </c>
      <c r="AA9" s="56" t="s">
        <v>89</v>
      </c>
      <c r="AB9" s="337" t="s">
        <v>590</v>
      </c>
    </row>
    <row r="10" customFormat="false" ht="16.5" hidden="false" customHeight="true" outlineLevel="0" collapsed="false">
      <c r="A10" s="244" t="s">
        <v>972</v>
      </c>
      <c r="B10" s="244" t="s">
        <v>973</v>
      </c>
      <c r="C10" s="244" t="s">
        <v>972</v>
      </c>
      <c r="D10" s="245" t="s">
        <v>557</v>
      </c>
      <c r="E10" s="245" t="s">
        <v>974</v>
      </c>
      <c r="F10" s="245" t="s">
        <v>232</v>
      </c>
      <c r="G10" s="73" t="s">
        <v>975</v>
      </c>
      <c r="H10" s="60" t="n">
        <v>443.0972732491</v>
      </c>
      <c r="I10" s="474" t="n">
        <v>273.04739</v>
      </c>
      <c r="J10" s="449" t="s">
        <v>235</v>
      </c>
      <c r="K10" s="475" t="n">
        <v>100</v>
      </c>
      <c r="L10" s="476" t="n">
        <v>170.049885</v>
      </c>
      <c r="M10" s="477" t="n">
        <v>291.03348</v>
      </c>
      <c r="N10" s="449" t="s">
        <v>335</v>
      </c>
      <c r="O10" s="475" t="n">
        <v>5.52</v>
      </c>
      <c r="P10" s="478" t="n">
        <v>152.063795</v>
      </c>
      <c r="Q10" s="474" t="n">
        <v>151.08919</v>
      </c>
      <c r="R10" s="449" t="s">
        <v>651</v>
      </c>
      <c r="S10" s="148" t="s">
        <v>593</v>
      </c>
      <c r="T10" s="475" t="n">
        <v>21.26</v>
      </c>
      <c r="U10" s="479" t="n">
        <v>292.008085</v>
      </c>
      <c r="V10" s="480" t="s">
        <v>977</v>
      </c>
      <c r="W10" s="474" t="n">
        <v>139.07771</v>
      </c>
      <c r="X10" s="449" t="s">
        <v>642</v>
      </c>
      <c r="Y10" s="148" t="s">
        <v>622</v>
      </c>
      <c r="Z10" s="475" t="n">
        <v>4.84</v>
      </c>
      <c r="AA10" s="479" t="n">
        <v>304.019565</v>
      </c>
      <c r="AB10" s="481" t="s">
        <v>978</v>
      </c>
      <c r="AD10" s="452"/>
      <c r="AE10" s="452"/>
      <c r="AF10" s="452"/>
      <c r="AG10" s="452"/>
      <c r="AH10" s="452"/>
      <c r="AI10" s="452"/>
      <c r="AJ10" s="452"/>
      <c r="AK10" s="452"/>
      <c r="AL10" s="452"/>
      <c r="AN10" s="452"/>
      <c r="AO10" s="452"/>
      <c r="AQ10" s="452"/>
      <c r="AR10" s="452"/>
      <c r="AS10" s="452"/>
      <c r="AT10" s="452"/>
      <c r="AU10" s="452"/>
      <c r="AV10" s="452"/>
      <c r="AX10" s="452"/>
      <c r="AY10" s="452"/>
      <c r="AZ10" s="452"/>
      <c r="BA10" s="452"/>
      <c r="BB10" s="452"/>
      <c r="BC10" s="452"/>
      <c r="BE10" s="452"/>
      <c r="BF10" s="452"/>
      <c r="BG10" s="452"/>
      <c r="BH10" s="452"/>
      <c r="BI10" s="452"/>
      <c r="BJ10" s="452"/>
      <c r="BK10" s="452"/>
      <c r="BL10" s="452"/>
      <c r="BM10" s="452"/>
      <c r="BN10" s="452"/>
      <c r="BO10" s="452"/>
      <c r="BP10" s="452"/>
      <c r="BQ10" s="452"/>
      <c r="BR10" s="452"/>
      <c r="BS10" s="452"/>
      <c r="BT10" s="452"/>
      <c r="BU10" s="452"/>
      <c r="BV10" s="452"/>
      <c r="BW10" s="452"/>
      <c r="BX10" s="452"/>
      <c r="BY10" s="452"/>
      <c r="BZ10" s="452"/>
      <c r="CA10" s="452"/>
      <c r="CD10" s="452"/>
      <c r="CF10" s="452"/>
      <c r="CG10" s="452"/>
      <c r="CI10" s="452"/>
      <c r="CJ10" s="452"/>
      <c r="CL10" s="452"/>
      <c r="CM10" s="452"/>
      <c r="CO10" s="452"/>
      <c r="CP10" s="452"/>
      <c r="CR10" s="452"/>
      <c r="CS10" s="452"/>
      <c r="CT10" s="452"/>
      <c r="CU10" s="452"/>
      <c r="CW10" s="452"/>
      <c r="CX10" s="452"/>
    </row>
    <row r="11" customFormat="false" ht="16.5" hidden="false" customHeight="true" outlineLevel="0" collapsed="false">
      <c r="A11" s="5" t="s">
        <v>979</v>
      </c>
      <c r="B11" s="5" t="s">
        <v>980</v>
      </c>
      <c r="C11" s="5" t="s">
        <v>979</v>
      </c>
      <c r="D11" s="72" t="s">
        <v>557</v>
      </c>
      <c r="E11" s="72" t="s">
        <v>981</v>
      </c>
      <c r="F11" s="72" t="s">
        <v>232</v>
      </c>
      <c r="G11" s="7" t="s">
        <v>982</v>
      </c>
      <c r="H11" s="60" t="n">
        <v>459.0921878714</v>
      </c>
      <c r="I11" s="474" t="n">
        <v>289.09434</v>
      </c>
      <c r="J11" s="449" t="s">
        <v>564</v>
      </c>
      <c r="K11" s="475" t="n">
        <v>100</v>
      </c>
      <c r="L11" s="476" t="n">
        <v>169.997845</v>
      </c>
      <c r="M11" s="482"/>
      <c r="N11" s="449"/>
      <c r="O11" s="475"/>
      <c r="P11" s="483"/>
      <c r="Q11" s="474" t="n">
        <v>151.05713</v>
      </c>
      <c r="R11" s="449" t="s">
        <v>651</v>
      </c>
      <c r="S11" s="148" t="s">
        <v>593</v>
      </c>
      <c r="T11" s="475" t="n">
        <v>28.43</v>
      </c>
      <c r="U11" s="479" t="n">
        <v>308.035055</v>
      </c>
      <c r="V11" s="480" t="s">
        <v>984</v>
      </c>
      <c r="W11" s="474" t="n">
        <v>139.0937</v>
      </c>
      <c r="X11" s="449" t="s">
        <v>642</v>
      </c>
      <c r="Y11" s="148" t="s">
        <v>622</v>
      </c>
      <c r="Z11" s="475" t="n">
        <v>26.06</v>
      </c>
      <c r="AA11" s="479" t="n">
        <v>319.998485</v>
      </c>
      <c r="AB11" s="481" t="s">
        <v>985</v>
      </c>
      <c r="AD11" s="452"/>
      <c r="AE11" s="452"/>
      <c r="AF11" s="452"/>
      <c r="AG11" s="452"/>
      <c r="AH11" s="452"/>
      <c r="AI11" s="452"/>
      <c r="AJ11" s="452"/>
      <c r="AK11" s="452"/>
      <c r="AL11" s="452"/>
      <c r="AN11" s="452"/>
      <c r="AO11" s="452"/>
      <c r="AQ11" s="452"/>
      <c r="AR11" s="452"/>
      <c r="AS11" s="452"/>
      <c r="AT11" s="452"/>
      <c r="AU11" s="452"/>
      <c r="AV11" s="452"/>
      <c r="AX11" s="452"/>
      <c r="AY11" s="452"/>
      <c r="AZ11" s="452"/>
      <c r="BA11" s="452"/>
      <c r="BB11" s="452"/>
      <c r="BC11" s="452"/>
      <c r="BE11" s="452"/>
      <c r="BF11" s="452"/>
      <c r="BG11" s="452"/>
      <c r="BH11" s="452"/>
      <c r="BI11" s="452"/>
      <c r="BJ11" s="452"/>
      <c r="BK11" s="452"/>
      <c r="BL11" s="452"/>
      <c r="BM11" s="452"/>
      <c r="BN11" s="452"/>
      <c r="BO11" s="452"/>
      <c r="BP11" s="452"/>
      <c r="BQ11" s="452"/>
      <c r="BR11" s="452"/>
      <c r="BS11" s="452"/>
      <c r="BT11" s="452"/>
      <c r="BU11" s="452"/>
      <c r="BV11" s="452"/>
      <c r="BW11" s="452"/>
      <c r="BX11" s="452"/>
      <c r="BY11" s="452"/>
      <c r="BZ11" s="452"/>
      <c r="CA11" s="452"/>
      <c r="CD11" s="452"/>
      <c r="CF11" s="452"/>
      <c r="CG11" s="452"/>
      <c r="CI11" s="452"/>
      <c r="CJ11" s="452"/>
      <c r="CL11" s="452"/>
      <c r="CM11" s="452"/>
      <c r="CO11" s="452"/>
      <c r="CP11" s="452"/>
      <c r="CR11" s="452"/>
      <c r="CS11" s="452"/>
      <c r="CT11" s="452"/>
      <c r="CU11" s="452"/>
      <c r="CW11" s="452"/>
      <c r="CX11" s="452"/>
    </row>
    <row r="12" customFormat="false" ht="16.5" hidden="false" customHeight="true" outlineLevel="0" collapsed="false">
      <c r="A12" s="103" t="s">
        <v>986</v>
      </c>
      <c r="B12" s="103" t="s">
        <v>987</v>
      </c>
      <c r="C12" s="103" t="s">
        <v>986</v>
      </c>
      <c r="D12" s="344" t="s">
        <v>557</v>
      </c>
      <c r="E12" s="344" t="s">
        <v>981</v>
      </c>
      <c r="F12" s="344" t="s">
        <v>232</v>
      </c>
      <c r="G12" s="17" t="s">
        <v>982</v>
      </c>
      <c r="H12" s="106" t="n">
        <v>459.0921878714</v>
      </c>
      <c r="I12" s="484" t="n">
        <v>289.02206</v>
      </c>
      <c r="J12" s="485" t="s">
        <v>564</v>
      </c>
      <c r="K12" s="486" t="n">
        <v>100</v>
      </c>
      <c r="L12" s="487" t="n">
        <v>170.070125</v>
      </c>
      <c r="M12" s="484"/>
      <c r="N12" s="485"/>
      <c r="O12" s="486"/>
      <c r="P12" s="488"/>
      <c r="Q12" s="484" t="n">
        <v>151.13675</v>
      </c>
      <c r="R12" s="485" t="s">
        <v>651</v>
      </c>
      <c r="S12" s="158" t="s">
        <v>593</v>
      </c>
      <c r="T12" s="486" t="n">
        <v>21.42</v>
      </c>
      <c r="U12" s="489" t="n">
        <v>307.955435</v>
      </c>
      <c r="V12" s="490" t="s">
        <v>984</v>
      </c>
      <c r="W12" s="484" t="n">
        <v>139.07886</v>
      </c>
      <c r="X12" s="485" t="s">
        <v>642</v>
      </c>
      <c r="Y12" s="158" t="s">
        <v>622</v>
      </c>
      <c r="Z12" s="486" t="n">
        <v>19.47</v>
      </c>
      <c r="AA12" s="489" t="n">
        <v>320.013325</v>
      </c>
      <c r="AB12" s="491" t="s">
        <v>985</v>
      </c>
      <c r="AD12" s="452"/>
      <c r="AE12" s="452"/>
      <c r="AF12" s="452"/>
      <c r="AG12" s="452"/>
      <c r="AH12" s="452"/>
      <c r="AI12" s="452"/>
      <c r="AJ12" s="452"/>
      <c r="AK12" s="452"/>
      <c r="AL12" s="452"/>
      <c r="AN12" s="452"/>
      <c r="AO12" s="452"/>
      <c r="AQ12" s="452"/>
      <c r="AR12" s="452"/>
      <c r="AS12" s="452"/>
      <c r="AT12" s="452"/>
      <c r="AU12" s="452"/>
      <c r="AV12" s="452"/>
      <c r="AX12" s="452"/>
      <c r="AY12" s="452"/>
      <c r="AZ12" s="452"/>
      <c r="BA12" s="452"/>
      <c r="BB12" s="452"/>
      <c r="BC12" s="452"/>
      <c r="BE12" s="452"/>
      <c r="BF12" s="452"/>
      <c r="BG12" s="452"/>
      <c r="BH12" s="452"/>
      <c r="BI12" s="452"/>
      <c r="BJ12" s="452"/>
      <c r="BK12" s="452"/>
      <c r="BL12" s="452"/>
      <c r="BM12" s="452"/>
      <c r="BN12" s="452"/>
      <c r="BO12" s="452"/>
      <c r="BP12" s="452"/>
      <c r="BQ12" s="452"/>
      <c r="BR12" s="452"/>
      <c r="BS12" s="452"/>
      <c r="BT12" s="452"/>
      <c r="BU12" s="452"/>
      <c r="BV12" s="452"/>
      <c r="BW12" s="452"/>
      <c r="BX12" s="452"/>
      <c r="BY12" s="452"/>
      <c r="BZ12" s="452"/>
      <c r="CA12" s="452"/>
      <c r="CD12" s="452"/>
      <c r="CF12" s="452"/>
      <c r="CG12" s="452"/>
      <c r="CI12" s="452"/>
      <c r="CJ12" s="452"/>
      <c r="CL12" s="452"/>
      <c r="CM12" s="452"/>
      <c r="CO12" s="452"/>
      <c r="CP12" s="452"/>
      <c r="CR12" s="452"/>
      <c r="CS12" s="452"/>
      <c r="CT12" s="452"/>
      <c r="CU12" s="452"/>
      <c r="CW12" s="452"/>
      <c r="CX12" s="452"/>
    </row>
    <row r="13" customFormat="false" ht="16.5" hidden="false" customHeight="true" outlineLevel="0" collapsed="false">
      <c r="A13" s="22" t="s">
        <v>12</v>
      </c>
      <c r="B13" s="20" t="s">
        <v>13</v>
      </c>
      <c r="C13" s="22" t="s">
        <v>810</v>
      </c>
      <c r="D13" s="21" t="s">
        <v>14</v>
      </c>
      <c r="E13" s="22" t="s">
        <v>16</v>
      </c>
      <c r="F13" s="22" t="s">
        <v>811</v>
      </c>
      <c r="G13" s="321" t="s">
        <v>17</v>
      </c>
      <c r="H13" s="321"/>
      <c r="I13" s="24" t="s">
        <v>18</v>
      </c>
      <c r="J13" s="449"/>
      <c r="K13" s="85"/>
      <c r="L13" s="462"/>
      <c r="M13" s="492"/>
      <c r="N13" s="464"/>
      <c r="O13" s="390"/>
      <c r="P13" s="493"/>
      <c r="Q13" s="492"/>
      <c r="R13" s="464"/>
      <c r="S13" s="390"/>
      <c r="T13" s="493"/>
      <c r="U13" s="494"/>
      <c r="V13" s="492"/>
      <c r="W13" s="464"/>
      <c r="X13" s="390"/>
      <c r="Y13" s="493"/>
      <c r="Z13" s="494"/>
      <c r="AA13" s="452"/>
      <c r="AB13" s="452"/>
      <c r="AD13" s="452"/>
      <c r="AE13" s="452"/>
      <c r="AF13" s="452"/>
      <c r="AG13" s="452"/>
      <c r="AH13" s="452"/>
      <c r="AI13" s="452"/>
      <c r="AJ13" s="452"/>
      <c r="AK13" s="452"/>
      <c r="AL13" s="452"/>
      <c r="AN13" s="452"/>
      <c r="AO13" s="452"/>
      <c r="AQ13" s="452"/>
      <c r="AR13" s="452"/>
      <c r="AS13" s="452"/>
      <c r="AT13" s="452"/>
      <c r="AU13" s="452"/>
      <c r="AV13" s="452"/>
      <c r="AX13" s="452"/>
      <c r="AY13" s="452"/>
      <c r="AZ13" s="452"/>
      <c r="BA13" s="452"/>
      <c r="BB13" s="452"/>
      <c r="BC13" s="452"/>
      <c r="BE13" s="452"/>
      <c r="BF13" s="452"/>
      <c r="BG13" s="452"/>
      <c r="BH13" s="452"/>
      <c r="BI13" s="452"/>
      <c r="BJ13" s="452"/>
      <c r="BK13" s="452"/>
      <c r="BL13" s="452"/>
      <c r="BM13" s="452"/>
      <c r="BN13" s="452"/>
      <c r="BO13" s="452"/>
      <c r="BP13" s="452"/>
      <c r="BQ13" s="452"/>
      <c r="BR13" s="452"/>
      <c r="BS13" s="452"/>
      <c r="BT13" s="452"/>
      <c r="BU13" s="452"/>
      <c r="BV13" s="452"/>
      <c r="BW13" s="452"/>
      <c r="BX13" s="452"/>
      <c r="BY13" s="452"/>
      <c r="BZ13" s="452"/>
      <c r="CA13" s="452"/>
      <c r="CD13" s="452"/>
      <c r="CF13" s="452"/>
      <c r="CG13" s="452"/>
      <c r="CI13" s="452"/>
      <c r="CJ13" s="452"/>
      <c r="CL13" s="452"/>
      <c r="CM13" s="452"/>
      <c r="CO13" s="452"/>
      <c r="CP13" s="452"/>
      <c r="CR13" s="452"/>
      <c r="CS13" s="452"/>
      <c r="CT13" s="452"/>
      <c r="CU13" s="452"/>
      <c r="CW13" s="452"/>
      <c r="CX13" s="452"/>
    </row>
    <row r="14" s="347" customFormat="true" ht="16.5" hidden="false" customHeight="true" outlineLevel="0" collapsed="false">
      <c r="A14" s="22"/>
      <c r="B14" s="20"/>
      <c r="C14" s="22"/>
      <c r="D14" s="21"/>
      <c r="E14" s="22"/>
      <c r="F14" s="22"/>
      <c r="G14" s="321"/>
      <c r="H14" s="321"/>
      <c r="I14" s="174" t="s">
        <v>19</v>
      </c>
      <c r="J14" s="175" t="s">
        <v>20</v>
      </c>
      <c r="K14" s="176"/>
      <c r="L14" s="176"/>
    </row>
    <row r="15" s="347" customFormat="true" ht="16.5" hidden="false" customHeight="true" outlineLevel="0" collapsed="false">
      <c r="A15" s="22"/>
      <c r="B15" s="20"/>
      <c r="C15" s="22"/>
      <c r="D15" s="21"/>
      <c r="E15" s="22"/>
      <c r="F15" s="22"/>
      <c r="G15" s="321"/>
      <c r="H15" s="321"/>
      <c r="I15" s="184" t="s">
        <v>21</v>
      </c>
      <c r="J15" s="181" t="n">
        <v>204.063388116599</v>
      </c>
      <c r="K15" s="182" t="s">
        <v>24</v>
      </c>
      <c r="L15" s="185" t="n">
        <v>204.063388116599</v>
      </c>
    </row>
    <row r="16" customFormat="false" ht="16.5" hidden="false" customHeight="true" outlineLevel="0" collapsed="false">
      <c r="A16" s="22"/>
      <c r="B16" s="20"/>
      <c r="C16" s="22"/>
      <c r="D16" s="21"/>
      <c r="E16" s="22"/>
      <c r="F16" s="22"/>
      <c r="G16" s="321"/>
      <c r="H16" s="321"/>
      <c r="I16" s="182" t="s">
        <v>23</v>
      </c>
      <c r="J16" s="188" t="s">
        <v>988</v>
      </c>
      <c r="K16" s="189"/>
      <c r="L16" s="191"/>
      <c r="M16" s="495"/>
      <c r="N16" s="452"/>
      <c r="O16" s="452"/>
      <c r="P16" s="452"/>
      <c r="Q16" s="452"/>
      <c r="R16" s="452"/>
      <c r="S16" s="452"/>
      <c r="T16" s="452"/>
      <c r="U16" s="452"/>
      <c r="V16" s="452"/>
      <c r="W16" s="452"/>
      <c r="X16" s="452"/>
      <c r="Y16" s="452"/>
      <c r="Z16" s="452"/>
      <c r="AA16" s="452"/>
      <c r="AB16" s="452"/>
      <c r="AD16" s="452"/>
      <c r="AE16" s="452"/>
      <c r="AF16" s="452"/>
      <c r="AG16" s="452"/>
      <c r="AH16" s="452"/>
      <c r="AI16" s="452"/>
      <c r="AJ16" s="452"/>
      <c r="AK16" s="452"/>
      <c r="AL16" s="452"/>
      <c r="AN16" s="452"/>
      <c r="AO16" s="452"/>
      <c r="AQ16" s="452"/>
      <c r="AR16" s="452"/>
      <c r="AS16" s="452"/>
      <c r="AT16" s="452"/>
      <c r="AU16" s="452"/>
      <c r="AV16" s="452"/>
      <c r="AX16" s="452"/>
      <c r="AY16" s="452"/>
      <c r="AZ16" s="452"/>
      <c r="BA16" s="452"/>
      <c r="BB16" s="452"/>
      <c r="BC16" s="452"/>
      <c r="BE16" s="452"/>
      <c r="BF16" s="452"/>
      <c r="BG16" s="452"/>
      <c r="BH16" s="452"/>
      <c r="BI16" s="452"/>
      <c r="BJ16" s="452"/>
      <c r="BK16" s="452"/>
      <c r="BL16" s="452"/>
      <c r="BM16" s="452"/>
      <c r="BN16" s="452"/>
      <c r="BO16" s="452"/>
      <c r="BP16" s="452"/>
      <c r="BQ16" s="452"/>
      <c r="BR16" s="452"/>
      <c r="BS16" s="452"/>
      <c r="BT16" s="452"/>
      <c r="BU16" s="452"/>
      <c r="BV16" s="452"/>
      <c r="BW16" s="452"/>
      <c r="BX16" s="452"/>
      <c r="BY16" s="452"/>
      <c r="BZ16" s="452"/>
      <c r="CA16" s="452"/>
      <c r="CD16" s="452"/>
      <c r="CF16" s="452"/>
      <c r="CG16" s="452"/>
      <c r="CI16" s="452"/>
      <c r="CJ16" s="452"/>
      <c r="CL16" s="452"/>
      <c r="CM16" s="452"/>
      <c r="CO16" s="452"/>
      <c r="CP16" s="452"/>
      <c r="CR16" s="452"/>
      <c r="CS16" s="452"/>
      <c r="CT16" s="452"/>
      <c r="CU16" s="452"/>
      <c r="CW16" s="452"/>
      <c r="CX16" s="452"/>
    </row>
    <row r="17" s="351" customFormat="true" ht="16.5" hidden="false" customHeight="true" outlineLevel="0" collapsed="false">
      <c r="A17" s="22"/>
      <c r="B17" s="20"/>
      <c r="C17" s="22"/>
      <c r="D17" s="21"/>
      <c r="E17" s="22"/>
      <c r="F17" s="22"/>
      <c r="G17" s="186" t="s">
        <v>23</v>
      </c>
      <c r="H17" s="334" t="s">
        <v>24</v>
      </c>
      <c r="I17" s="193" t="s">
        <v>831</v>
      </c>
      <c r="J17" s="185" t="s">
        <v>1147</v>
      </c>
      <c r="K17" s="472"/>
      <c r="L17" s="473"/>
    </row>
    <row r="18" s="59" customFormat="true" ht="36" hidden="false" customHeight="true" outlineLevel="0" collapsed="false">
      <c r="A18" s="22"/>
      <c r="B18" s="20"/>
      <c r="C18" s="22"/>
      <c r="D18" s="21"/>
      <c r="E18" s="22"/>
      <c r="F18" s="22"/>
      <c r="G18" s="186"/>
      <c r="H18" s="334"/>
      <c r="I18" s="53" t="s">
        <v>87</v>
      </c>
      <c r="J18" s="55" t="s">
        <v>23</v>
      </c>
      <c r="K18" s="54" t="s">
        <v>88</v>
      </c>
      <c r="L18" s="56" t="s">
        <v>89</v>
      </c>
    </row>
    <row r="19" customFormat="false" ht="16.5" hidden="false" customHeight="true" outlineLevel="0" collapsed="false">
      <c r="A19" s="301" t="s">
        <v>990</v>
      </c>
      <c r="B19" s="301" t="s">
        <v>991</v>
      </c>
      <c r="C19" s="302" t="s">
        <v>294</v>
      </c>
      <c r="D19" s="302" t="s">
        <v>283</v>
      </c>
      <c r="E19" s="302" t="s">
        <v>124</v>
      </c>
      <c r="F19" s="302" t="s">
        <v>992</v>
      </c>
      <c r="G19" s="105" t="s">
        <v>993</v>
      </c>
      <c r="H19" s="106" t="n">
        <v>507.1133172436</v>
      </c>
      <c r="I19" s="484" t="n">
        <v>303.06897</v>
      </c>
      <c r="J19" s="496" t="s">
        <v>849</v>
      </c>
      <c r="K19" s="439" t="n">
        <v>100</v>
      </c>
      <c r="L19" s="497" t="n">
        <v>204.044345</v>
      </c>
      <c r="M19" s="452"/>
      <c r="N19" s="452"/>
      <c r="O19" s="449"/>
      <c r="P19" s="449"/>
      <c r="Q19" s="452"/>
      <c r="R19" s="452"/>
      <c r="S19" s="452"/>
      <c r="T19" s="452"/>
      <c r="U19" s="452"/>
      <c r="V19" s="452"/>
      <c r="W19" s="452"/>
      <c r="X19" s="452"/>
      <c r="Y19" s="452"/>
      <c r="Z19" s="452"/>
      <c r="AA19" s="452"/>
      <c r="AB19" s="452"/>
      <c r="AD19" s="452"/>
      <c r="AE19" s="452"/>
      <c r="AF19" s="452"/>
      <c r="AG19" s="452"/>
      <c r="AH19" s="452"/>
      <c r="AI19" s="452"/>
      <c r="AJ19" s="452"/>
      <c r="AK19" s="452"/>
      <c r="AL19" s="452"/>
      <c r="AN19" s="452"/>
      <c r="AO19" s="452"/>
      <c r="AQ19" s="452"/>
      <c r="AR19" s="452"/>
      <c r="AS19" s="452"/>
      <c r="AT19" s="452"/>
      <c r="AU19" s="452"/>
      <c r="AV19" s="452"/>
      <c r="AX19" s="452"/>
      <c r="AY19" s="452"/>
      <c r="AZ19" s="452"/>
      <c r="BA19" s="452"/>
      <c r="BB19" s="452"/>
      <c r="BC19" s="452"/>
      <c r="BE19" s="452"/>
      <c r="BF19" s="452"/>
      <c r="BG19" s="452"/>
      <c r="BH19" s="452"/>
      <c r="BI19" s="452"/>
      <c r="BJ19" s="452"/>
      <c r="BK19" s="452"/>
      <c r="BL19" s="452"/>
      <c r="BM19" s="452"/>
      <c r="BN19" s="452"/>
      <c r="BO19" s="452"/>
      <c r="BP19" s="452"/>
      <c r="BQ19" s="452"/>
      <c r="BR19" s="452"/>
      <c r="BS19" s="452"/>
      <c r="BT19" s="452"/>
      <c r="BU19" s="452"/>
      <c r="BV19" s="452"/>
      <c r="BW19" s="452"/>
      <c r="BX19" s="452"/>
      <c r="BY19" s="452"/>
      <c r="BZ19" s="452"/>
      <c r="CA19" s="452"/>
      <c r="CD19" s="452"/>
      <c r="CF19" s="452"/>
      <c r="CG19" s="452"/>
      <c r="CI19" s="452"/>
      <c r="CJ19" s="452"/>
      <c r="CL19" s="452"/>
      <c r="CM19" s="452"/>
      <c r="CO19" s="452"/>
      <c r="CP19" s="452"/>
      <c r="CR19" s="452"/>
      <c r="CS19" s="452"/>
      <c r="CT19" s="452"/>
      <c r="CU19" s="452"/>
      <c r="CW19" s="452"/>
      <c r="CX19" s="452"/>
    </row>
    <row r="20" customFormat="false" ht="16.5" hidden="false" customHeight="true" outlineLevel="0" collapsed="false">
      <c r="A20" s="22" t="s">
        <v>12</v>
      </c>
      <c r="B20" s="20" t="s">
        <v>13</v>
      </c>
      <c r="C20" s="22" t="s">
        <v>810</v>
      </c>
      <c r="D20" s="21" t="s">
        <v>14</v>
      </c>
      <c r="E20" s="22" t="s">
        <v>16</v>
      </c>
      <c r="F20" s="22" t="s">
        <v>811</v>
      </c>
      <c r="G20" s="321" t="s">
        <v>17</v>
      </c>
      <c r="H20" s="321"/>
      <c r="I20" s="24" t="s">
        <v>18</v>
      </c>
      <c r="J20" s="498"/>
      <c r="K20" s="499"/>
      <c r="L20" s="462"/>
      <c r="M20" s="462"/>
      <c r="N20" s="461"/>
      <c r="O20" s="390"/>
      <c r="P20" s="500"/>
      <c r="Q20" s="500"/>
      <c r="R20" s="500"/>
      <c r="S20" s="500"/>
      <c r="T20" s="500"/>
      <c r="U20" s="500"/>
      <c r="V20" s="500"/>
      <c r="W20" s="500"/>
      <c r="X20" s="500"/>
      <c r="Y20" s="449"/>
      <c r="Z20" s="452"/>
      <c r="AA20" s="452"/>
      <c r="AB20" s="452"/>
      <c r="AD20" s="452"/>
      <c r="AE20" s="452"/>
      <c r="AF20" s="452"/>
      <c r="AG20" s="452"/>
      <c r="AH20" s="452"/>
      <c r="AI20" s="452"/>
      <c r="AJ20" s="452"/>
      <c r="AK20" s="452"/>
      <c r="AL20" s="452"/>
      <c r="AN20" s="452"/>
      <c r="AO20" s="452"/>
      <c r="AQ20" s="452"/>
      <c r="AR20" s="452"/>
      <c r="AS20" s="452"/>
      <c r="AT20" s="452"/>
      <c r="AU20" s="452"/>
      <c r="AV20" s="452"/>
      <c r="AX20" s="452"/>
      <c r="AY20" s="452"/>
      <c r="AZ20" s="452"/>
      <c r="BA20" s="452"/>
      <c r="BB20" s="452"/>
      <c r="BC20" s="452"/>
      <c r="BE20" s="452"/>
      <c r="BF20" s="452"/>
      <c r="BG20" s="452"/>
      <c r="BH20" s="452"/>
      <c r="BI20" s="452"/>
      <c r="BJ20" s="452"/>
      <c r="BK20" s="452"/>
      <c r="BL20" s="452"/>
      <c r="BM20" s="452"/>
      <c r="BN20" s="452"/>
      <c r="BO20" s="452"/>
      <c r="BP20" s="452"/>
      <c r="BQ20" s="452"/>
      <c r="BR20" s="452"/>
      <c r="BS20" s="452"/>
      <c r="BT20" s="452"/>
      <c r="BU20" s="452"/>
      <c r="BV20" s="452"/>
      <c r="BW20" s="452"/>
      <c r="BX20" s="452"/>
      <c r="BY20" s="452"/>
      <c r="BZ20" s="452"/>
      <c r="CA20" s="452"/>
      <c r="CD20" s="452"/>
      <c r="CF20" s="452"/>
      <c r="CG20" s="452"/>
      <c r="CI20" s="452"/>
      <c r="CJ20" s="452"/>
      <c r="CL20" s="452"/>
      <c r="CM20" s="452"/>
      <c r="CO20" s="452"/>
      <c r="CP20" s="452"/>
      <c r="CR20" s="452"/>
      <c r="CS20" s="452"/>
      <c r="CT20" s="452"/>
      <c r="CU20" s="452"/>
      <c r="CW20" s="452"/>
      <c r="CX20" s="452"/>
    </row>
    <row r="21" s="347" customFormat="true" ht="16.5" hidden="false" customHeight="true" outlineLevel="0" collapsed="false">
      <c r="A21" s="22"/>
      <c r="B21" s="20"/>
      <c r="C21" s="22"/>
      <c r="D21" s="21"/>
      <c r="E21" s="22"/>
      <c r="F21" s="22"/>
      <c r="G21" s="321"/>
      <c r="H21" s="321"/>
      <c r="I21" s="174" t="s">
        <v>19</v>
      </c>
      <c r="J21" s="175" t="s">
        <v>20</v>
      </c>
      <c r="K21" s="176"/>
      <c r="L21" s="177"/>
      <c r="M21" s="174" t="s">
        <v>19</v>
      </c>
      <c r="N21" s="175" t="s">
        <v>20</v>
      </c>
      <c r="O21" s="176"/>
      <c r="P21" s="177"/>
      <c r="Q21" s="174" t="s">
        <v>19</v>
      </c>
      <c r="R21" s="175" t="s">
        <v>20</v>
      </c>
      <c r="S21" s="176"/>
      <c r="T21" s="177"/>
      <c r="U21" s="174" t="s">
        <v>19</v>
      </c>
      <c r="V21" s="175" t="s">
        <v>615</v>
      </c>
      <c r="W21" s="176"/>
      <c r="X21" s="176"/>
    </row>
    <row r="22" s="347" customFormat="true" ht="16.5" hidden="false" customHeight="true" outlineLevel="0" collapsed="false">
      <c r="A22" s="22"/>
      <c r="B22" s="20"/>
      <c r="C22" s="22"/>
      <c r="D22" s="21"/>
      <c r="E22" s="22"/>
      <c r="F22" s="22"/>
      <c r="G22" s="321"/>
      <c r="H22" s="321"/>
      <c r="I22" s="184" t="s">
        <v>21</v>
      </c>
      <c r="J22" s="181" t="n">
        <v>308.0896028665</v>
      </c>
      <c r="K22" s="182" t="s">
        <v>24</v>
      </c>
      <c r="L22" s="185" t="n">
        <v>308.0896028665</v>
      </c>
      <c r="M22" s="180" t="s">
        <v>21</v>
      </c>
      <c r="N22" s="181" t="n">
        <v>286.0477380528</v>
      </c>
      <c r="O22" s="182" t="s">
        <v>24</v>
      </c>
      <c r="P22" s="185" t="n">
        <v>286.0477380528</v>
      </c>
      <c r="Q22" s="180" t="s">
        <v>21</v>
      </c>
      <c r="R22" s="181" t="n">
        <v>266.0790381804</v>
      </c>
      <c r="S22" s="182" t="s">
        <v>24</v>
      </c>
      <c r="T22" s="185" t="n">
        <v>266.0790381804</v>
      </c>
      <c r="U22" s="180" t="s">
        <v>21</v>
      </c>
      <c r="V22" s="181" t="n">
        <v>304</v>
      </c>
      <c r="W22" s="182" t="s">
        <v>24</v>
      </c>
      <c r="X22" s="185"/>
    </row>
    <row r="23" customFormat="false" ht="16.5" hidden="false" customHeight="true" outlineLevel="0" collapsed="false">
      <c r="A23" s="22"/>
      <c r="B23" s="20"/>
      <c r="C23" s="22"/>
      <c r="D23" s="21"/>
      <c r="E23" s="22"/>
      <c r="F23" s="22"/>
      <c r="G23" s="321"/>
      <c r="H23" s="321"/>
      <c r="I23" s="182" t="s">
        <v>23</v>
      </c>
      <c r="J23" s="188" t="s">
        <v>1148</v>
      </c>
      <c r="K23" s="189"/>
      <c r="L23" s="191"/>
      <c r="M23" s="187" t="s">
        <v>23</v>
      </c>
      <c r="N23" s="188" t="s">
        <v>1149</v>
      </c>
      <c r="O23" s="189"/>
      <c r="P23" s="191"/>
      <c r="Q23" s="187" t="s">
        <v>23</v>
      </c>
      <c r="R23" s="188" t="s">
        <v>1150</v>
      </c>
      <c r="S23" s="189"/>
      <c r="T23" s="191"/>
      <c r="U23" s="187" t="s">
        <v>23</v>
      </c>
      <c r="V23" s="188" t="s">
        <v>615</v>
      </c>
      <c r="W23" s="189"/>
      <c r="X23" s="191"/>
      <c r="Y23" s="467"/>
      <c r="Z23" s="467"/>
      <c r="AA23" s="452"/>
      <c r="AB23" s="452"/>
      <c r="AD23" s="452"/>
      <c r="AE23" s="452"/>
      <c r="AF23" s="452"/>
      <c r="AG23" s="452"/>
      <c r="AH23" s="452"/>
      <c r="AI23" s="452"/>
      <c r="AJ23" s="452"/>
      <c r="AK23" s="452"/>
      <c r="AL23" s="452"/>
      <c r="AN23" s="452"/>
      <c r="AO23" s="452"/>
      <c r="AQ23" s="452"/>
      <c r="AR23" s="452"/>
      <c r="AS23" s="452"/>
      <c r="AT23" s="452"/>
      <c r="AU23" s="452"/>
      <c r="AV23" s="452"/>
      <c r="AX23" s="452"/>
      <c r="AY23" s="452"/>
      <c r="AZ23" s="452"/>
      <c r="BA23" s="452"/>
      <c r="BB23" s="452"/>
      <c r="BC23" s="452"/>
      <c r="BE23" s="452"/>
      <c r="BF23" s="452"/>
      <c r="BG23" s="452"/>
      <c r="BH23" s="452"/>
      <c r="BI23" s="452"/>
      <c r="BJ23" s="452"/>
      <c r="BK23" s="452"/>
      <c r="BL23" s="452"/>
      <c r="BM23" s="452"/>
      <c r="BN23" s="452"/>
      <c r="BO23" s="452"/>
      <c r="BP23" s="452"/>
      <c r="BQ23" s="452"/>
      <c r="BR23" s="452"/>
      <c r="BS23" s="452"/>
      <c r="BT23" s="452"/>
      <c r="BU23" s="452"/>
      <c r="BV23" s="452"/>
      <c r="BW23" s="452"/>
      <c r="BX23" s="452"/>
      <c r="BY23" s="452"/>
      <c r="BZ23" s="452"/>
      <c r="CA23" s="452"/>
      <c r="CD23" s="452"/>
      <c r="CF23" s="452"/>
      <c r="CG23" s="452"/>
      <c r="CI23" s="452"/>
      <c r="CJ23" s="452"/>
      <c r="CL23" s="452"/>
      <c r="CM23" s="452"/>
      <c r="CO23" s="452"/>
      <c r="CP23" s="452"/>
      <c r="CR23" s="452"/>
      <c r="CS23" s="452"/>
      <c r="CT23" s="452"/>
      <c r="CU23" s="452"/>
      <c r="CW23" s="452"/>
      <c r="CX23" s="452"/>
    </row>
    <row r="24" s="351" customFormat="true" ht="16.5" hidden="false" customHeight="true" outlineLevel="0" collapsed="false">
      <c r="A24" s="22"/>
      <c r="B24" s="20"/>
      <c r="C24" s="22"/>
      <c r="D24" s="21"/>
      <c r="E24" s="22"/>
      <c r="F24" s="22"/>
      <c r="G24" s="186" t="s">
        <v>23</v>
      </c>
      <c r="H24" s="334" t="s">
        <v>24</v>
      </c>
      <c r="I24" s="193" t="s">
        <v>831</v>
      </c>
      <c r="J24" s="185" t="s">
        <v>1151</v>
      </c>
      <c r="K24" s="142"/>
      <c r="L24" s="473"/>
      <c r="M24" s="193" t="s">
        <v>831</v>
      </c>
      <c r="N24" s="185" t="s">
        <v>288</v>
      </c>
      <c r="O24" s="472"/>
      <c r="P24" s="473"/>
      <c r="Q24" s="193" t="s">
        <v>831</v>
      </c>
      <c r="R24" s="185" t="s">
        <v>1152</v>
      </c>
      <c r="S24" s="472"/>
      <c r="T24" s="473"/>
      <c r="U24" s="193" t="s">
        <v>831</v>
      </c>
      <c r="V24" s="188" t="s">
        <v>615</v>
      </c>
      <c r="W24" s="472"/>
      <c r="X24" s="473"/>
    </row>
    <row r="25" s="59" customFormat="true" ht="36" hidden="false" customHeight="true" outlineLevel="0" collapsed="false">
      <c r="A25" s="22"/>
      <c r="B25" s="20"/>
      <c r="C25" s="22"/>
      <c r="D25" s="21"/>
      <c r="E25" s="22"/>
      <c r="F25" s="22"/>
      <c r="G25" s="186"/>
      <c r="H25" s="334"/>
      <c r="I25" s="53" t="s">
        <v>87</v>
      </c>
      <c r="J25" s="55" t="s">
        <v>23</v>
      </c>
      <c r="K25" s="54" t="s">
        <v>88</v>
      </c>
      <c r="L25" s="56" t="s">
        <v>89</v>
      </c>
      <c r="M25" s="53" t="s">
        <v>87</v>
      </c>
      <c r="N25" s="55" t="s">
        <v>23</v>
      </c>
      <c r="O25" s="54" t="s">
        <v>88</v>
      </c>
      <c r="P25" s="56" t="s">
        <v>89</v>
      </c>
      <c r="Q25" s="501" t="s">
        <v>87</v>
      </c>
      <c r="R25" s="55" t="s">
        <v>23</v>
      </c>
      <c r="S25" s="54" t="s">
        <v>88</v>
      </c>
      <c r="T25" s="56" t="s">
        <v>89</v>
      </c>
      <c r="U25" s="501" t="s">
        <v>87</v>
      </c>
      <c r="V25" s="55" t="s">
        <v>23</v>
      </c>
      <c r="W25" s="54" t="s">
        <v>88</v>
      </c>
      <c r="X25" s="56" t="s">
        <v>89</v>
      </c>
    </row>
    <row r="26" customFormat="false" ht="16.5" hidden="false" customHeight="true" outlineLevel="0" collapsed="false">
      <c r="A26" s="302" t="s">
        <v>1153</v>
      </c>
      <c r="B26" s="301" t="s">
        <v>1154</v>
      </c>
      <c r="C26" s="302" t="s">
        <v>288</v>
      </c>
      <c r="D26" s="302" t="s">
        <v>283</v>
      </c>
      <c r="E26" s="302" t="s">
        <v>112</v>
      </c>
      <c r="F26" s="302" t="s">
        <v>1155</v>
      </c>
      <c r="G26" s="105" t="s">
        <v>1156</v>
      </c>
      <c r="H26" s="106" t="n">
        <v>595.1446173712</v>
      </c>
      <c r="I26" s="502" t="n">
        <v>287.05292</v>
      </c>
      <c r="J26" s="485" t="s">
        <v>177</v>
      </c>
      <c r="K26" s="486" t="n">
        <v>100</v>
      </c>
      <c r="L26" s="488" t="n">
        <v>308.091695</v>
      </c>
      <c r="M26" s="503" t="n">
        <v>308.94165</v>
      </c>
      <c r="N26" s="496" t="s">
        <v>1157</v>
      </c>
      <c r="O26" s="486" t="n">
        <v>78.46</v>
      </c>
      <c r="P26" s="488" t="n">
        <v>286.202965</v>
      </c>
      <c r="Q26" s="484" t="n">
        <v>329.18991</v>
      </c>
      <c r="R26" s="109" t="s">
        <v>862</v>
      </c>
      <c r="S26" s="486" t="n">
        <v>5.65</v>
      </c>
      <c r="T26" s="487" t="n">
        <v>265.954705</v>
      </c>
      <c r="U26" s="484" t="n">
        <v>291.08432</v>
      </c>
      <c r="V26" s="485" t="s">
        <v>615</v>
      </c>
      <c r="W26" s="486" t="n">
        <v>26.4</v>
      </c>
      <c r="X26" s="489" t="n">
        <v>304.060295</v>
      </c>
      <c r="Y26" s="452"/>
      <c r="Z26" s="452"/>
      <c r="AA26" s="452"/>
      <c r="AB26" s="452"/>
      <c r="AD26" s="452"/>
      <c r="AE26" s="452"/>
      <c r="AF26" s="452"/>
      <c r="AG26" s="452"/>
      <c r="AH26" s="452"/>
      <c r="AI26" s="452"/>
      <c r="AJ26" s="452"/>
      <c r="AK26" s="452"/>
      <c r="AL26" s="452"/>
      <c r="AN26" s="452"/>
      <c r="AO26" s="452"/>
      <c r="AQ26" s="452"/>
      <c r="AR26" s="452"/>
      <c r="AS26" s="452"/>
      <c r="AT26" s="452"/>
      <c r="AU26" s="452"/>
      <c r="AV26" s="452"/>
      <c r="AX26" s="452"/>
      <c r="AY26" s="452"/>
      <c r="AZ26" s="452"/>
      <c r="BA26" s="452"/>
      <c r="BB26" s="452"/>
      <c r="BC26" s="452"/>
      <c r="BE26" s="452"/>
      <c r="BF26" s="452"/>
      <c r="BG26" s="452"/>
      <c r="BH26" s="452"/>
      <c r="BI26" s="452"/>
      <c r="BJ26" s="452"/>
      <c r="BK26" s="452"/>
      <c r="BL26" s="452"/>
      <c r="BM26" s="452"/>
      <c r="BN26" s="452"/>
      <c r="BO26" s="452"/>
      <c r="BP26" s="452"/>
      <c r="BQ26" s="452"/>
      <c r="BR26" s="452"/>
      <c r="BS26" s="452"/>
      <c r="BT26" s="452"/>
      <c r="BU26" s="452"/>
      <c r="BV26" s="452"/>
      <c r="BW26" s="452"/>
      <c r="BX26" s="452"/>
      <c r="BY26" s="452"/>
      <c r="BZ26" s="452"/>
      <c r="CA26" s="452"/>
      <c r="CD26" s="452"/>
      <c r="CF26" s="452"/>
      <c r="CG26" s="452"/>
      <c r="CI26" s="452"/>
      <c r="CJ26" s="452"/>
      <c r="CL26" s="452"/>
      <c r="CM26" s="452"/>
      <c r="CO26" s="452"/>
      <c r="CP26" s="452"/>
      <c r="CR26" s="452"/>
      <c r="CS26" s="452"/>
      <c r="CT26" s="452"/>
      <c r="CU26" s="452"/>
      <c r="CW26" s="452"/>
      <c r="CX26" s="452"/>
    </row>
    <row r="27" customFormat="false" ht="16.5" hidden="false" customHeight="true" outlineLevel="0" collapsed="false">
      <c r="G27" s="359"/>
      <c r="L27" s="475"/>
      <c r="O27" s="13"/>
      <c r="P27" s="475"/>
      <c r="T27" s="475"/>
      <c r="V27" s="446"/>
      <c r="W27" s="13"/>
      <c r="X27" s="475"/>
      <c r="Y27" s="452"/>
      <c r="Z27" s="449"/>
      <c r="AA27" s="449"/>
      <c r="AC27" s="451"/>
      <c r="AE27" s="451"/>
      <c r="AG27" s="449"/>
      <c r="AH27" s="451"/>
      <c r="AI27" s="452"/>
      <c r="AJ27" s="449"/>
      <c r="AK27" s="451"/>
      <c r="AL27" s="452"/>
      <c r="AM27" s="449"/>
      <c r="AP27" s="451"/>
      <c r="AR27" s="451"/>
      <c r="AS27" s="452"/>
      <c r="AT27" s="449"/>
      <c r="AW27" s="451"/>
      <c r="AY27" s="451"/>
      <c r="AZ27" s="452"/>
      <c r="BA27" s="449"/>
      <c r="BD27" s="451"/>
      <c r="BF27" s="451"/>
      <c r="BH27" s="449"/>
      <c r="BI27" s="451"/>
      <c r="BK27" s="449"/>
      <c r="BL27" s="451"/>
      <c r="BM27" s="446"/>
      <c r="BN27" s="447"/>
      <c r="BO27" s="451"/>
      <c r="BQ27" s="449"/>
      <c r="BR27" s="451"/>
      <c r="BT27" s="450"/>
      <c r="BU27" s="450"/>
      <c r="BV27" s="450"/>
      <c r="BX27" s="452"/>
      <c r="BY27" s="452"/>
      <c r="BZ27" s="451"/>
      <c r="CA27" s="452"/>
      <c r="CB27" s="453"/>
      <c r="CC27" s="451"/>
      <c r="CD27" s="452"/>
      <c r="CE27" s="453"/>
      <c r="CF27" s="454"/>
      <c r="CG27" s="452"/>
      <c r="CH27" s="453"/>
      <c r="CI27" s="451"/>
      <c r="CJ27" s="452"/>
      <c r="CK27" s="453"/>
      <c r="CL27" s="451"/>
      <c r="CM27" s="452"/>
      <c r="CN27" s="455"/>
      <c r="CO27" s="451"/>
      <c r="CQ27" s="456"/>
      <c r="CR27" s="452"/>
      <c r="CS27" s="457"/>
      <c r="CT27" s="458"/>
      <c r="CU27" s="452"/>
      <c r="CW27" s="452"/>
      <c r="CX27" s="452"/>
    </row>
    <row r="28" customFormat="false" ht="16.5" hidden="false" customHeight="true" outlineLevel="0" collapsed="false">
      <c r="B28" s="6"/>
      <c r="G28" s="359"/>
      <c r="L28" s="475"/>
      <c r="P28" s="475"/>
      <c r="T28" s="475"/>
      <c r="V28" s="446"/>
      <c r="W28" s="449"/>
      <c r="X28" s="475"/>
      <c r="Y28" s="452"/>
      <c r="Z28" s="449"/>
      <c r="AA28" s="449"/>
      <c r="AC28" s="451"/>
      <c r="AE28" s="451"/>
      <c r="AG28" s="449"/>
      <c r="AH28" s="451"/>
      <c r="AI28" s="452"/>
      <c r="AJ28" s="449"/>
      <c r="AK28" s="451"/>
      <c r="AL28" s="452"/>
      <c r="AM28" s="449"/>
      <c r="AP28" s="451"/>
      <c r="AR28" s="451"/>
      <c r="AS28" s="452"/>
      <c r="AT28" s="449"/>
      <c r="AW28" s="451"/>
      <c r="AY28" s="451"/>
      <c r="AZ28" s="452"/>
      <c r="BA28" s="449"/>
      <c r="BD28" s="451"/>
      <c r="BF28" s="451"/>
      <c r="BH28" s="449"/>
      <c r="BI28" s="451"/>
      <c r="BK28" s="449"/>
      <c r="BL28" s="451"/>
      <c r="BM28" s="446"/>
      <c r="BN28" s="447"/>
      <c r="BO28" s="451"/>
      <c r="BQ28" s="449"/>
      <c r="BR28" s="451"/>
      <c r="BT28" s="450"/>
      <c r="BU28" s="450"/>
      <c r="BV28" s="450"/>
      <c r="BX28" s="452"/>
      <c r="BY28" s="452"/>
      <c r="BZ28" s="451"/>
      <c r="CA28" s="452"/>
      <c r="CB28" s="453"/>
      <c r="CC28" s="451"/>
      <c r="CD28" s="452"/>
      <c r="CE28" s="453"/>
      <c r="CF28" s="454"/>
      <c r="CG28" s="452"/>
      <c r="CH28" s="453"/>
      <c r="CI28" s="451"/>
      <c r="CJ28" s="452"/>
      <c r="CK28" s="453"/>
      <c r="CL28" s="451"/>
      <c r="CM28" s="452"/>
      <c r="CN28" s="455"/>
      <c r="CO28" s="451"/>
      <c r="CQ28" s="456"/>
      <c r="CR28" s="452"/>
      <c r="CS28" s="457"/>
      <c r="CT28" s="458"/>
      <c r="CU28" s="452"/>
      <c r="CW28" s="452"/>
      <c r="CX28" s="452"/>
    </row>
    <row r="29" customFormat="false" ht="16.5" hidden="false" customHeight="true" outlineLevel="0" collapsed="false">
      <c r="L29" s="475"/>
      <c r="P29" s="475"/>
      <c r="Q29" s="475"/>
      <c r="R29" s="448"/>
      <c r="S29" s="450"/>
      <c r="T29" s="446"/>
      <c r="U29" s="449"/>
      <c r="V29" s="451"/>
      <c r="W29" s="452"/>
      <c r="Y29" s="449"/>
      <c r="Z29" s="451"/>
      <c r="AA29" s="451"/>
      <c r="AB29" s="449"/>
      <c r="AC29" s="451"/>
      <c r="AD29" s="452"/>
      <c r="AG29" s="452"/>
      <c r="AI29" s="449"/>
      <c r="AK29" s="451"/>
      <c r="AL29" s="449"/>
      <c r="AM29" s="451"/>
      <c r="AN29" s="452"/>
      <c r="AO29" s="449"/>
      <c r="AP29" s="449"/>
      <c r="AQ29" s="451"/>
      <c r="AR29" s="451"/>
      <c r="AS29" s="449"/>
      <c r="AU29" s="452"/>
      <c r="AV29" s="449"/>
      <c r="AW29" s="449"/>
      <c r="AX29" s="451"/>
      <c r="AY29" s="451"/>
      <c r="AZ29" s="449"/>
      <c r="BB29" s="451"/>
      <c r="BC29" s="449"/>
      <c r="BD29" s="451"/>
      <c r="BE29" s="451"/>
      <c r="BH29" s="446"/>
      <c r="BI29" s="447"/>
      <c r="BO29" s="450"/>
      <c r="BP29" s="450"/>
      <c r="BQ29" s="450"/>
      <c r="BR29" s="451"/>
      <c r="BS29" s="452"/>
      <c r="BT29" s="452"/>
      <c r="BU29" s="451"/>
      <c r="BV29" s="452"/>
      <c r="BW29" s="453"/>
      <c r="BX29" s="451"/>
      <c r="BY29" s="452"/>
      <c r="BZ29" s="453"/>
      <c r="CA29" s="454"/>
      <c r="CC29" s="453"/>
      <c r="CI29" s="455"/>
      <c r="CJ29" s="451"/>
      <c r="CK29" s="451"/>
      <c r="CL29" s="456"/>
      <c r="CM29" s="452"/>
      <c r="CN29" s="457"/>
      <c r="CO29" s="458"/>
      <c r="CP29" s="452"/>
      <c r="CR29" s="452"/>
      <c r="CS29" s="452"/>
      <c r="CT29" s="452"/>
      <c r="CU29" s="452"/>
      <c r="CW29" s="452"/>
      <c r="CX29" s="452"/>
    </row>
    <row r="30" customFormat="false" ht="16.5" hidden="false" customHeight="true" outlineLevel="0" collapsed="false">
      <c r="L30" s="475"/>
      <c r="P30" s="475"/>
      <c r="Q30" s="475"/>
      <c r="R30" s="448"/>
      <c r="S30" s="450"/>
      <c r="T30" s="446"/>
      <c r="U30" s="449"/>
      <c r="V30" s="451"/>
      <c r="W30" s="452"/>
      <c r="Y30" s="449"/>
      <c r="Z30" s="451"/>
      <c r="AA30" s="451"/>
      <c r="AB30" s="449"/>
      <c r="AC30" s="451"/>
      <c r="AD30" s="451"/>
      <c r="AG30" s="452"/>
      <c r="AJ30" s="452"/>
      <c r="AL30" s="449"/>
      <c r="AM30" s="451"/>
      <c r="AN30" s="451"/>
      <c r="AO30" s="449"/>
      <c r="AP30" s="451"/>
      <c r="AQ30" s="452"/>
      <c r="AS30" s="449"/>
      <c r="AU30" s="451"/>
      <c r="AV30" s="449"/>
      <c r="AW30" s="451"/>
      <c r="AX30" s="452"/>
      <c r="AZ30" s="449"/>
      <c r="BB30" s="451"/>
      <c r="BC30" s="449"/>
      <c r="BD30" s="451"/>
      <c r="BE30" s="451"/>
      <c r="BK30" s="446"/>
      <c r="BL30" s="447"/>
      <c r="BQ30" s="451"/>
      <c r="BR30" s="450"/>
      <c r="BS30" s="450"/>
      <c r="BT30" s="450"/>
      <c r="BU30" s="451"/>
      <c r="BV30" s="452"/>
      <c r="BW30" s="452"/>
      <c r="BX30" s="451"/>
      <c r="BY30" s="452"/>
      <c r="BZ30" s="453"/>
      <c r="CC30" s="453"/>
      <c r="CD30" s="454"/>
      <c r="CJ30" s="451"/>
      <c r="CL30" s="455"/>
      <c r="CN30" s="451"/>
      <c r="CO30" s="456"/>
      <c r="CP30" s="452"/>
      <c r="CQ30" s="457"/>
      <c r="CR30" s="458"/>
      <c r="CS30" s="452"/>
      <c r="CT30" s="452"/>
      <c r="CU30" s="452"/>
      <c r="CW30" s="452"/>
      <c r="CX30" s="452"/>
    </row>
    <row r="31" customFormat="false" ht="16.5" hidden="false" customHeight="true" outlineLevel="0" collapsed="false">
      <c r="L31" s="475"/>
      <c r="P31" s="475"/>
      <c r="Q31" s="475"/>
      <c r="R31" s="448"/>
      <c r="S31" s="450"/>
      <c r="T31" s="446"/>
      <c r="U31" s="449"/>
      <c r="V31" s="451"/>
      <c r="W31" s="452"/>
      <c r="Y31" s="449"/>
      <c r="Z31" s="451"/>
      <c r="AA31" s="451"/>
      <c r="AB31" s="449"/>
      <c r="AC31" s="451"/>
      <c r="AD31" s="451"/>
      <c r="AG31" s="452"/>
      <c r="AJ31" s="452"/>
      <c r="AL31" s="449"/>
      <c r="AM31" s="451"/>
      <c r="AN31" s="451"/>
      <c r="AO31" s="449"/>
      <c r="AP31" s="451"/>
      <c r="AQ31" s="452"/>
      <c r="AS31" s="449"/>
      <c r="AU31" s="451"/>
      <c r="AV31" s="449"/>
      <c r="AW31" s="451"/>
      <c r="AX31" s="452"/>
      <c r="AZ31" s="449"/>
      <c r="BB31" s="451"/>
      <c r="BC31" s="449"/>
      <c r="BD31" s="451"/>
      <c r="BE31" s="451"/>
      <c r="BK31" s="446"/>
      <c r="BL31" s="447"/>
      <c r="BQ31" s="451"/>
      <c r="BR31" s="450"/>
      <c r="BS31" s="450"/>
      <c r="BT31" s="450"/>
      <c r="BU31" s="451"/>
      <c r="BV31" s="452"/>
      <c r="BW31" s="452"/>
      <c r="BX31" s="451"/>
      <c r="BY31" s="452"/>
      <c r="BZ31" s="453"/>
      <c r="CC31" s="453"/>
      <c r="CD31" s="454"/>
      <c r="CJ31" s="451"/>
      <c r="CL31" s="455"/>
      <c r="CN31" s="451"/>
      <c r="CO31" s="456"/>
      <c r="CP31" s="452"/>
      <c r="CQ31" s="457"/>
      <c r="CR31" s="458"/>
      <c r="CS31" s="452"/>
      <c r="CT31" s="452"/>
      <c r="CU31" s="452"/>
      <c r="CW31" s="452"/>
      <c r="CX31" s="452"/>
    </row>
    <row r="32" customFormat="false" ht="16.5" hidden="false" customHeight="true" outlineLevel="0" collapsed="false">
      <c r="L32" s="475"/>
      <c r="P32" s="475"/>
      <c r="Q32" s="475"/>
      <c r="R32" s="448"/>
      <c r="S32" s="450"/>
      <c r="T32" s="446"/>
      <c r="U32" s="449"/>
      <c r="V32" s="475"/>
      <c r="W32" s="450"/>
      <c r="X32" s="450"/>
      <c r="Y32" s="451"/>
      <c r="Z32" s="452"/>
      <c r="AA32" s="449"/>
      <c r="AB32" s="449"/>
      <c r="AC32" s="451"/>
      <c r="AD32" s="451"/>
      <c r="AJ32" s="452"/>
      <c r="AO32" s="449"/>
      <c r="AP32" s="451"/>
      <c r="AQ32" s="451"/>
      <c r="AT32" s="452"/>
      <c r="AV32" s="449"/>
      <c r="AW32" s="451"/>
      <c r="AX32" s="451"/>
      <c r="BA32" s="452"/>
      <c r="BC32" s="449"/>
      <c r="BD32" s="451"/>
      <c r="BE32" s="451"/>
      <c r="BN32" s="446"/>
      <c r="BO32" s="447"/>
      <c r="BQ32" s="451"/>
      <c r="BR32" s="449"/>
      <c r="BU32" s="450"/>
      <c r="BV32" s="450"/>
      <c r="BW32" s="450"/>
      <c r="BX32" s="451"/>
      <c r="BY32" s="452"/>
      <c r="BZ32" s="452"/>
      <c r="CC32" s="453"/>
      <c r="CG32" s="454"/>
      <c r="CJ32" s="451"/>
      <c r="CO32" s="455"/>
      <c r="CQ32" s="451"/>
      <c r="CR32" s="456"/>
      <c r="CS32" s="452"/>
      <c r="CT32" s="457"/>
      <c r="CU32" s="458"/>
      <c r="CW32" s="452"/>
      <c r="CX32" s="452"/>
    </row>
    <row r="33" customFormat="false" ht="16.5" hidden="false" customHeight="true" outlineLevel="0" collapsed="false">
      <c r="Q33" s="85"/>
      <c r="R33" s="448"/>
      <c r="S33" s="450"/>
      <c r="T33" s="446"/>
      <c r="U33" s="449"/>
      <c r="V33" s="85"/>
      <c r="W33" s="450"/>
      <c r="X33" s="450"/>
      <c r="Y33" s="451"/>
      <c r="Z33" s="452"/>
      <c r="AA33" s="449"/>
      <c r="AB33" s="449"/>
      <c r="AC33" s="451"/>
      <c r="AD33" s="451"/>
      <c r="AJ33" s="452"/>
      <c r="AO33" s="449"/>
      <c r="AP33" s="451"/>
      <c r="AQ33" s="451"/>
      <c r="AT33" s="452"/>
      <c r="AV33" s="449"/>
      <c r="AW33" s="451"/>
      <c r="AX33" s="451"/>
      <c r="BA33" s="452"/>
      <c r="BC33" s="449"/>
      <c r="BD33" s="451"/>
      <c r="BE33" s="451"/>
      <c r="BN33" s="446"/>
      <c r="BO33" s="447"/>
      <c r="BQ33" s="451"/>
      <c r="BR33" s="449"/>
      <c r="BU33" s="450"/>
      <c r="BV33" s="450"/>
      <c r="BW33" s="450"/>
      <c r="BX33" s="451"/>
      <c r="BY33" s="452"/>
      <c r="BZ33" s="452"/>
      <c r="CC33" s="453"/>
      <c r="CG33" s="454"/>
      <c r="CJ33" s="451"/>
      <c r="CO33" s="455"/>
      <c r="CQ33" s="451"/>
      <c r="CR33" s="456"/>
      <c r="CS33" s="452"/>
      <c r="CT33" s="457"/>
      <c r="CU33" s="458"/>
      <c r="CW33" s="452"/>
      <c r="CX33" s="452"/>
    </row>
    <row r="34" customFormat="false" ht="16.5" hidden="false" customHeight="true" outlineLevel="0" collapsed="false">
      <c r="Q34" s="85"/>
      <c r="R34" s="448"/>
      <c r="S34" s="450"/>
      <c r="T34" s="446"/>
      <c r="U34" s="449"/>
      <c r="V34" s="85"/>
      <c r="W34" s="450"/>
      <c r="X34" s="450"/>
      <c r="Y34" s="451"/>
      <c r="Z34" s="452"/>
      <c r="AA34" s="449"/>
      <c r="AB34" s="449"/>
      <c r="AC34" s="451"/>
      <c r="AD34" s="451"/>
      <c r="AJ34" s="452"/>
      <c r="AO34" s="449"/>
      <c r="AP34" s="451"/>
      <c r="AQ34" s="451"/>
      <c r="AT34" s="452"/>
      <c r="AV34" s="449"/>
      <c r="AW34" s="451"/>
      <c r="AX34" s="451"/>
      <c r="BA34" s="452"/>
      <c r="BC34" s="449"/>
      <c r="BD34" s="451"/>
      <c r="BE34" s="451"/>
      <c r="BN34" s="446"/>
      <c r="BO34" s="447"/>
      <c r="BQ34" s="451"/>
      <c r="BR34" s="449"/>
      <c r="BU34" s="450"/>
      <c r="BV34" s="450"/>
      <c r="BW34" s="450"/>
      <c r="BX34" s="451"/>
      <c r="BY34" s="452"/>
      <c r="BZ34" s="452"/>
      <c r="CC34" s="453"/>
      <c r="CG34" s="454"/>
      <c r="CJ34" s="451"/>
      <c r="CO34" s="455"/>
      <c r="CQ34" s="451"/>
      <c r="CR34" s="456"/>
      <c r="CS34" s="452"/>
      <c r="CT34" s="457"/>
      <c r="CU34" s="458"/>
      <c r="CW34" s="452"/>
      <c r="CX34" s="452"/>
    </row>
    <row r="35" customFormat="false" ht="16.5" hidden="false" customHeight="true" outlineLevel="0" collapsed="false">
      <c r="Q35" s="85"/>
      <c r="R35" s="448"/>
      <c r="S35" s="450"/>
      <c r="T35" s="446"/>
      <c r="U35" s="449"/>
      <c r="V35" s="85"/>
      <c r="W35" s="450"/>
      <c r="X35" s="450"/>
      <c r="Y35" s="451"/>
      <c r="Z35" s="452"/>
      <c r="AA35" s="449"/>
      <c r="AB35" s="449"/>
      <c r="AC35" s="451"/>
      <c r="AD35" s="451"/>
      <c r="AJ35" s="452"/>
      <c r="AO35" s="449"/>
      <c r="AP35" s="451"/>
      <c r="AQ35" s="451"/>
      <c r="AT35" s="452"/>
      <c r="AV35" s="449"/>
      <c r="AW35" s="451"/>
      <c r="AX35" s="451"/>
      <c r="BA35" s="452"/>
      <c r="BC35" s="449"/>
      <c r="BD35" s="451"/>
      <c r="BE35" s="451"/>
      <c r="BN35" s="446"/>
      <c r="BO35" s="447"/>
      <c r="BQ35" s="451"/>
      <c r="BR35" s="449"/>
      <c r="BU35" s="450"/>
      <c r="BV35" s="450"/>
      <c r="BW35" s="450"/>
      <c r="BX35" s="451"/>
      <c r="BY35" s="452"/>
      <c r="BZ35" s="452"/>
      <c r="CC35" s="453"/>
      <c r="CG35" s="454"/>
      <c r="CJ35" s="451"/>
      <c r="CO35" s="455"/>
      <c r="CQ35" s="451"/>
      <c r="CR35" s="456"/>
      <c r="CS35" s="452"/>
      <c r="CT35" s="457"/>
      <c r="CU35" s="458"/>
      <c r="CW35" s="452"/>
      <c r="CX35" s="452"/>
    </row>
    <row r="36" customFormat="false" ht="16.5" hidden="false" customHeight="true" outlineLevel="0" collapsed="false">
      <c r="L36" s="475"/>
      <c r="P36" s="475"/>
      <c r="Q36" s="475"/>
      <c r="R36" s="448"/>
      <c r="S36" s="450"/>
      <c r="T36" s="446"/>
      <c r="U36" s="449"/>
      <c r="V36" s="475"/>
      <c r="W36" s="450"/>
      <c r="X36" s="450"/>
      <c r="Y36" s="451"/>
      <c r="Z36" s="452"/>
      <c r="AA36" s="449"/>
      <c r="AB36" s="449"/>
      <c r="AC36" s="451"/>
      <c r="AD36" s="451"/>
      <c r="AJ36" s="452"/>
      <c r="AO36" s="449"/>
      <c r="AP36" s="451"/>
      <c r="AQ36" s="451"/>
      <c r="AT36" s="452"/>
      <c r="AV36" s="449"/>
      <c r="AW36" s="451"/>
      <c r="AX36" s="451"/>
      <c r="BA36" s="452"/>
      <c r="BC36" s="449"/>
      <c r="BD36" s="451"/>
      <c r="BE36" s="451"/>
      <c r="BN36" s="446"/>
      <c r="BO36" s="447"/>
      <c r="BQ36" s="451"/>
      <c r="BR36" s="449"/>
      <c r="BU36" s="450"/>
      <c r="BV36" s="450"/>
      <c r="BW36" s="450"/>
      <c r="BX36" s="451"/>
      <c r="BY36" s="452"/>
      <c r="BZ36" s="452"/>
      <c r="CC36" s="453"/>
      <c r="CG36" s="454"/>
      <c r="CJ36" s="451"/>
      <c r="CO36" s="455"/>
      <c r="CQ36" s="451"/>
      <c r="CR36" s="456"/>
      <c r="CS36" s="452"/>
      <c r="CT36" s="457"/>
      <c r="CU36" s="458"/>
      <c r="CW36" s="452"/>
      <c r="CX36" s="452"/>
    </row>
    <row r="37" customFormat="false" ht="16.5" hidden="false" customHeight="true" outlineLevel="0" collapsed="false">
      <c r="L37" s="475"/>
      <c r="P37" s="475"/>
      <c r="Q37" s="475"/>
      <c r="R37" s="448"/>
      <c r="S37" s="450"/>
      <c r="T37" s="446"/>
      <c r="U37" s="449"/>
      <c r="V37" s="475"/>
      <c r="W37" s="450"/>
      <c r="X37" s="450"/>
      <c r="Y37" s="451"/>
      <c r="Z37" s="452"/>
      <c r="AA37" s="449"/>
      <c r="AB37" s="449"/>
      <c r="AC37" s="451"/>
      <c r="AD37" s="451"/>
      <c r="AJ37" s="452"/>
      <c r="AO37" s="449"/>
      <c r="AP37" s="451"/>
      <c r="AQ37" s="451"/>
      <c r="AT37" s="452"/>
      <c r="AV37" s="449"/>
      <c r="AW37" s="451"/>
      <c r="AX37" s="451"/>
      <c r="BA37" s="452"/>
      <c r="BC37" s="449"/>
      <c r="BD37" s="451"/>
      <c r="BE37" s="451"/>
      <c r="BN37" s="446"/>
      <c r="BO37" s="447"/>
      <c r="BQ37" s="451"/>
      <c r="BR37" s="449"/>
      <c r="BU37" s="450"/>
      <c r="BV37" s="450"/>
      <c r="BW37" s="450"/>
      <c r="BX37" s="451"/>
      <c r="BY37" s="452"/>
      <c r="BZ37" s="452"/>
      <c r="CC37" s="453"/>
      <c r="CG37" s="454"/>
      <c r="CJ37" s="451"/>
      <c r="CO37" s="455"/>
      <c r="CQ37" s="451"/>
      <c r="CR37" s="456"/>
      <c r="CS37" s="452"/>
      <c r="CT37" s="457"/>
      <c r="CU37" s="458"/>
      <c r="CW37" s="452"/>
      <c r="CX37" s="452"/>
    </row>
    <row r="39" customFormat="false" ht="16.5" hidden="false" customHeight="true" outlineLevel="0" collapsed="false">
      <c r="L39" s="475"/>
      <c r="P39" s="475"/>
      <c r="T39" s="475"/>
      <c r="Y39" s="475"/>
    </row>
    <row r="40" customFormat="false" ht="16.5" hidden="false" customHeight="true" outlineLevel="0" collapsed="false">
      <c r="L40" s="475"/>
      <c r="P40" s="475"/>
      <c r="T40" s="475"/>
      <c r="Y40" s="475"/>
    </row>
    <row r="42" customFormat="false" ht="16.5" hidden="false" customHeight="true" outlineLevel="0" collapsed="false">
      <c r="L42" s="475"/>
      <c r="P42" s="475"/>
      <c r="T42" s="475"/>
      <c r="Y42" s="475"/>
    </row>
    <row r="43" customFormat="false" ht="16.5" hidden="false" customHeight="true" outlineLevel="0" collapsed="false">
      <c r="L43" s="475"/>
      <c r="P43" s="475"/>
      <c r="T43" s="475"/>
      <c r="Y43" s="475"/>
    </row>
    <row r="44" customFormat="false" ht="16.5" hidden="false" customHeight="true" outlineLevel="0" collapsed="false">
      <c r="L44" s="475"/>
      <c r="P44" s="475"/>
      <c r="T44" s="475"/>
      <c r="Y44" s="475"/>
    </row>
    <row r="45" customFormat="false" ht="16.5" hidden="false" customHeight="true" outlineLevel="0" collapsed="false">
      <c r="L45" s="475"/>
      <c r="P45" s="475"/>
      <c r="T45" s="475"/>
      <c r="Y45" s="475"/>
    </row>
    <row r="46" customFormat="false" ht="16.5" hidden="false" customHeight="true" outlineLevel="0" collapsed="false">
      <c r="L46" s="475"/>
      <c r="P46" s="475"/>
      <c r="T46" s="475"/>
      <c r="Y46" s="475"/>
    </row>
    <row r="47" customFormat="false" ht="16.5" hidden="false" customHeight="true" outlineLevel="0" collapsed="false">
      <c r="L47" s="475"/>
      <c r="P47" s="475"/>
      <c r="T47" s="475"/>
      <c r="Y47" s="475"/>
    </row>
    <row r="48" customFormat="false" ht="16.5" hidden="false" customHeight="true" outlineLevel="0" collapsed="false">
      <c r="L48" s="475"/>
      <c r="P48" s="475"/>
      <c r="T48" s="475"/>
      <c r="Y48" s="475"/>
    </row>
    <row r="49" customFormat="false" ht="16.5" hidden="false" customHeight="true" outlineLevel="0" collapsed="false">
      <c r="L49" s="475"/>
      <c r="P49" s="475"/>
      <c r="T49" s="475"/>
      <c r="Y49" s="475"/>
    </row>
    <row r="50" customFormat="false" ht="16.5" hidden="false" customHeight="true" outlineLevel="0" collapsed="false">
      <c r="L50" s="475"/>
      <c r="P50" s="475"/>
      <c r="T50" s="475"/>
      <c r="Y50" s="475"/>
    </row>
    <row r="51" customFormat="false" ht="16.5" hidden="false" customHeight="true" outlineLevel="0" collapsed="false">
      <c r="L51" s="475"/>
      <c r="P51" s="475"/>
      <c r="T51" s="475"/>
      <c r="Y51" s="475"/>
    </row>
    <row r="52" customFormat="false" ht="16.5" hidden="false" customHeight="true" outlineLevel="0" collapsed="false">
      <c r="L52" s="475"/>
      <c r="P52" s="475"/>
      <c r="T52" s="475"/>
      <c r="Y52" s="475"/>
    </row>
    <row r="53" customFormat="false" ht="16.5" hidden="false" customHeight="true" outlineLevel="0" collapsed="false">
      <c r="L53" s="475"/>
      <c r="P53" s="475"/>
      <c r="T53" s="475"/>
      <c r="Y53" s="475"/>
    </row>
    <row r="54" customFormat="false" ht="16.5" hidden="false" customHeight="true" outlineLevel="0" collapsed="false">
      <c r="L54" s="475"/>
      <c r="P54" s="475"/>
      <c r="T54" s="475"/>
      <c r="Y54" s="475"/>
    </row>
    <row r="55" customFormat="false" ht="16.5" hidden="false" customHeight="true" outlineLevel="0" collapsed="false">
      <c r="L55" s="475"/>
      <c r="P55" s="475"/>
      <c r="T55" s="475"/>
      <c r="Y55" s="475"/>
    </row>
    <row r="56" customFormat="false" ht="16.5" hidden="false" customHeight="true" outlineLevel="0" collapsed="false">
      <c r="L56" s="475"/>
      <c r="P56" s="475"/>
      <c r="T56" s="475"/>
      <c r="Y56" s="475"/>
    </row>
    <row r="57" customFormat="false" ht="16.5" hidden="false" customHeight="true" outlineLevel="0" collapsed="false">
      <c r="L57" s="475"/>
      <c r="P57" s="475"/>
      <c r="T57" s="475"/>
      <c r="Y57" s="475"/>
    </row>
    <row r="58" customFormat="false" ht="16.5" hidden="false" customHeight="true" outlineLevel="0" collapsed="false">
      <c r="L58" s="475"/>
      <c r="P58" s="475"/>
      <c r="T58" s="475"/>
      <c r="Y58" s="475"/>
    </row>
    <row r="59" customFormat="false" ht="16.5" hidden="false" customHeight="true" outlineLevel="0" collapsed="false">
      <c r="L59" s="475"/>
      <c r="P59" s="475"/>
      <c r="T59" s="475"/>
      <c r="Y59" s="475"/>
    </row>
    <row r="60" customFormat="false" ht="16.5" hidden="false" customHeight="true" outlineLevel="0" collapsed="false">
      <c r="L60" s="475"/>
      <c r="P60" s="475"/>
      <c r="T60" s="475"/>
      <c r="Y60" s="475"/>
    </row>
    <row r="63" customFormat="false" ht="16.5" hidden="false" customHeight="true" outlineLevel="0" collapsed="false">
      <c r="L63" s="475"/>
      <c r="P63" s="475"/>
      <c r="T63" s="475"/>
      <c r="Y63" s="475"/>
    </row>
    <row r="64" customFormat="false" ht="16.5" hidden="false" customHeight="true" outlineLevel="0" collapsed="false">
      <c r="L64" s="475"/>
      <c r="P64" s="475"/>
      <c r="T64" s="475"/>
      <c r="Y64" s="475"/>
    </row>
    <row r="65" customFormat="false" ht="16.5" hidden="false" customHeight="true" outlineLevel="0" collapsed="false">
      <c r="L65" s="475"/>
      <c r="P65" s="475"/>
      <c r="T65" s="475"/>
      <c r="Y65" s="475"/>
    </row>
  </sheetData>
  <mergeCells count="27">
    <mergeCell ref="A4:A9"/>
    <mergeCell ref="B4:B9"/>
    <mergeCell ref="C4:C9"/>
    <mergeCell ref="D4:D9"/>
    <mergeCell ref="E4:E9"/>
    <mergeCell ref="F4:F9"/>
    <mergeCell ref="G4:H7"/>
    <mergeCell ref="G8:G9"/>
    <mergeCell ref="H8:H9"/>
    <mergeCell ref="A13:A18"/>
    <mergeCell ref="B13:B18"/>
    <mergeCell ref="C13:C18"/>
    <mergeCell ref="D13:D18"/>
    <mergeCell ref="E13:E18"/>
    <mergeCell ref="F13:F18"/>
    <mergeCell ref="G13:H16"/>
    <mergeCell ref="G17:G18"/>
    <mergeCell ref="H17:H18"/>
    <mergeCell ref="A20:A25"/>
    <mergeCell ref="B20:B25"/>
    <mergeCell ref="C20:C25"/>
    <mergeCell ref="D20:D25"/>
    <mergeCell ref="E20:E25"/>
    <mergeCell ref="F20:F25"/>
    <mergeCell ref="G20:H23"/>
    <mergeCell ref="G24:G25"/>
    <mergeCell ref="H24:H25"/>
  </mergeCells>
  <printOptions headings="false" gridLines="false" gridLinesSet="true" horizontalCentered="false" verticalCentered="false"/>
  <pageMargins left="0.39375" right="0.196527777777778" top="0.472222222222222" bottom="0.315277777777778" header="0.511811023622047" footer="0.511811023622047"/>
  <pageSetup paperSize="9" scale="100" fitToWidth="4" fitToHeight="2" pageOrder="downThenOver" orientation="landscape"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5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10546875" defaultRowHeight="13.2" zeroHeight="false" outlineLevelRow="0" outlineLevelCol="0"/>
  <cols>
    <col collapsed="false" customWidth="true" hidden="false" outlineLevel="0" max="1" min="1" style="1" width="27.66"/>
    <col collapsed="false" customWidth="true" hidden="false" outlineLevel="0" max="3" min="2" style="1" width="51.77"/>
    <col collapsed="false" customWidth="false" hidden="false" outlineLevel="0" max="12" min="4" style="1" width="11.1"/>
    <col collapsed="false" customWidth="true" hidden="false" outlineLevel="0" max="13" min="13" style="1" width="18.66"/>
    <col collapsed="false" customWidth="false" hidden="false" outlineLevel="0" max="257" min="14" style="1" width="11.1"/>
  </cols>
  <sheetData>
    <row r="1" customFormat="false" ht="20.25" hidden="false" customHeight="true" outlineLevel="0" collapsed="false">
      <c r="A1" s="2" t="s">
        <v>1158</v>
      </c>
    </row>
    <row r="2" customFormat="false" ht="7.5" hidden="false" customHeight="true" outlineLevel="0" collapsed="false"/>
    <row r="3" customFormat="false" ht="19.5" hidden="false" customHeight="true" outlineLevel="0" collapsed="false">
      <c r="A3" s="1" t="s">
        <v>1159</v>
      </c>
    </row>
    <row r="4" customFormat="false" ht="4.5" hidden="false" customHeight="true" outlineLevel="0" collapsed="false">
      <c r="A4" s="504"/>
      <c r="B4" s="504"/>
      <c r="C4" s="504"/>
    </row>
    <row r="5" customFormat="false" ht="30" hidden="false" customHeight="true" outlineLevel="0" collapsed="false">
      <c r="A5" s="505" t="s">
        <v>1160</v>
      </c>
      <c r="B5" s="505" t="s">
        <v>1161</v>
      </c>
      <c r="C5" s="505" t="s">
        <v>1162</v>
      </c>
    </row>
    <row r="6" customFormat="false" ht="13.2" hidden="false" customHeight="false" outlineLevel="0" collapsed="false">
      <c r="A6" s="506" t="s">
        <v>12</v>
      </c>
      <c r="B6" s="507" t="s">
        <v>1163</v>
      </c>
      <c r="C6" s="507"/>
    </row>
    <row r="7" customFormat="false" ht="26.4" hidden="false" customHeight="false" outlineLevel="0" collapsed="false">
      <c r="A7" s="508" t="s">
        <v>13</v>
      </c>
      <c r="B7" s="507" t="s">
        <v>1164</v>
      </c>
      <c r="C7" s="507"/>
    </row>
    <row r="8" customFormat="false" ht="13.2" hidden="false" customHeight="false" outlineLevel="0" collapsed="false">
      <c r="A8" s="506" t="s">
        <v>14</v>
      </c>
      <c r="B8" s="507" t="s">
        <v>1165</v>
      </c>
      <c r="C8" s="507"/>
    </row>
    <row r="9" customFormat="false" ht="26.4" hidden="false" customHeight="false" outlineLevel="0" collapsed="false">
      <c r="A9" s="506" t="s">
        <v>15</v>
      </c>
      <c r="B9" s="507" t="s">
        <v>1166</v>
      </c>
      <c r="C9" s="507"/>
      <c r="H9" s="509"/>
      <c r="I9" s="509"/>
      <c r="J9" s="509"/>
      <c r="K9" s="509"/>
      <c r="L9" s="509"/>
      <c r="M9" s="509"/>
    </row>
    <row r="10" customFormat="false" ht="26.4" hidden="false" customHeight="false" outlineLevel="0" collapsed="false">
      <c r="A10" s="510" t="s">
        <v>16</v>
      </c>
      <c r="B10" s="507" t="s">
        <v>1167</v>
      </c>
      <c r="C10" s="507"/>
      <c r="H10" s="511"/>
      <c r="I10" s="511"/>
      <c r="J10" s="511"/>
      <c r="K10" s="511"/>
      <c r="L10" s="511"/>
      <c r="M10" s="509"/>
    </row>
    <row r="11" customFormat="false" ht="26.4" hidden="false" customHeight="false" outlineLevel="0" collapsed="false">
      <c r="A11" s="510" t="s">
        <v>811</v>
      </c>
      <c r="B11" s="507" t="s">
        <v>1168</v>
      </c>
      <c r="C11" s="507" t="s">
        <v>1169</v>
      </c>
      <c r="H11" s="512"/>
      <c r="I11" s="512"/>
      <c r="J11" s="512"/>
      <c r="K11" s="512"/>
      <c r="L11" s="512"/>
      <c r="M11" s="509"/>
    </row>
    <row r="12" customFormat="false" ht="26.4" hidden="false" customHeight="false" outlineLevel="0" collapsed="false">
      <c r="A12" s="506" t="s">
        <v>17</v>
      </c>
      <c r="B12" s="507" t="s">
        <v>1170</v>
      </c>
      <c r="C12" s="507" t="s">
        <v>1171</v>
      </c>
      <c r="H12" s="511"/>
      <c r="I12" s="511"/>
      <c r="J12" s="511"/>
      <c r="K12" s="511"/>
      <c r="L12" s="511"/>
      <c r="M12" s="509"/>
    </row>
    <row r="13" customFormat="false" ht="98.4" hidden="false" customHeight="false" outlineLevel="0" collapsed="false">
      <c r="A13" s="506" t="s">
        <v>1172</v>
      </c>
      <c r="B13" s="507" t="s">
        <v>1173</v>
      </c>
      <c r="C13" s="507" t="s">
        <v>1174</v>
      </c>
      <c r="H13" s="511"/>
      <c r="I13" s="511"/>
      <c r="J13" s="511"/>
      <c r="K13" s="511"/>
      <c r="L13" s="511"/>
      <c r="M13" s="509"/>
    </row>
    <row r="14" customFormat="false" ht="26.4" hidden="false" customHeight="false" outlineLevel="0" collapsed="false">
      <c r="A14" s="507" t="s">
        <v>18</v>
      </c>
      <c r="B14" s="507" t="s">
        <v>1175</v>
      </c>
      <c r="H14" s="511"/>
      <c r="I14" s="511"/>
      <c r="J14" s="511"/>
      <c r="K14" s="511"/>
      <c r="L14" s="511"/>
      <c r="M14" s="509"/>
    </row>
    <row r="15" customFormat="false" ht="39.6" hidden="false" customHeight="false" outlineLevel="0" collapsed="false">
      <c r="A15" s="507" t="s">
        <v>1162</v>
      </c>
      <c r="B15" s="507" t="s">
        <v>1176</v>
      </c>
      <c r="C15" s="507" t="s">
        <v>1177</v>
      </c>
      <c r="H15" s="513"/>
      <c r="I15" s="513"/>
      <c r="J15" s="513"/>
      <c r="K15" s="513"/>
      <c r="L15" s="513"/>
      <c r="M15" s="509"/>
    </row>
    <row r="16" customFormat="false" ht="6.75" hidden="false" customHeight="true" outlineLevel="0" collapsed="false">
      <c r="A16" s="514"/>
      <c r="B16" s="514"/>
      <c r="C16" s="514"/>
      <c r="H16" s="511"/>
      <c r="I16" s="511"/>
      <c r="J16" s="511"/>
      <c r="K16" s="512"/>
      <c r="L16" s="512"/>
      <c r="M16" s="509"/>
    </row>
    <row r="17" customFormat="false" ht="13.2" hidden="false" customHeight="false" outlineLevel="0" collapsed="false">
      <c r="H17" s="511"/>
      <c r="I17" s="511"/>
      <c r="J17" s="511"/>
      <c r="K17" s="512"/>
      <c r="L17" s="512"/>
      <c r="M17" s="509"/>
    </row>
    <row r="18" customFormat="false" ht="13.2" hidden="false" customHeight="false" outlineLevel="0" collapsed="false">
      <c r="A18" s="1" t="s">
        <v>1178</v>
      </c>
    </row>
    <row r="19" customFormat="false" ht="13.2" hidden="false" customHeight="false" outlineLevel="0" collapsed="false">
      <c r="A19" s="1" t="s">
        <v>1179</v>
      </c>
    </row>
    <row r="20" customFormat="false" ht="13.2" hidden="false" customHeight="false" outlineLevel="0" collapsed="false">
      <c r="B20" s="3"/>
    </row>
    <row r="21" customFormat="false" ht="13.2" hidden="false" customHeight="false" outlineLevel="0" collapsed="false">
      <c r="A21" s="1" t="s">
        <v>1180</v>
      </c>
      <c r="B21" s="3"/>
    </row>
    <row r="22" customFormat="false" ht="13.2" hidden="false" customHeight="false" outlineLevel="0" collapsed="false">
      <c r="B22" s="3"/>
    </row>
    <row r="23" customFormat="false" ht="13.2" hidden="false" customHeight="false" outlineLevel="0" collapsed="false">
      <c r="A23" s="2"/>
      <c r="B23" s="3"/>
    </row>
    <row r="24" customFormat="false" ht="13.2" hidden="false" customHeight="false" outlineLevel="0" collapsed="false">
      <c r="A24" s="2"/>
      <c r="B24" s="3"/>
    </row>
    <row r="25" customFormat="false" ht="13.2" hidden="false" customHeight="false" outlineLevel="0" collapsed="false">
      <c r="C25" s="2"/>
      <c r="I25" s="4"/>
      <c r="R25" s="2"/>
    </row>
    <row r="26" customFormat="false" ht="13.2" hidden="false" customHeight="false" outlineLevel="0" collapsed="false">
      <c r="C26" s="2"/>
      <c r="I26" s="4"/>
      <c r="R26" s="2"/>
    </row>
    <row r="27" customFormat="false" ht="13.2" hidden="false" customHeight="false" outlineLevel="0" collapsed="false">
      <c r="C27" s="2"/>
      <c r="I27" s="4"/>
      <c r="R27" s="2"/>
    </row>
    <row r="28" customFormat="false" ht="13.2" hidden="false" customHeight="false" outlineLevel="0" collapsed="false">
      <c r="C28" s="2"/>
      <c r="I28" s="4"/>
      <c r="R28" s="2"/>
    </row>
    <row r="29" customFormat="false" ht="13.2" hidden="false" customHeight="false" outlineLevel="0" collapsed="false">
      <c r="C29" s="2"/>
      <c r="I29" s="4"/>
      <c r="R29" s="2"/>
    </row>
    <row r="30" customFormat="false" ht="13.2" hidden="false" customHeight="false" outlineLevel="0" collapsed="false">
      <c r="C30" s="2"/>
      <c r="I30" s="4"/>
      <c r="R30" s="2"/>
    </row>
    <row r="31" customFormat="false" ht="13.2" hidden="false" customHeight="false" outlineLevel="0" collapsed="false">
      <c r="C31" s="2"/>
      <c r="I31" s="4"/>
    </row>
    <row r="32" customFormat="false" ht="13.2" hidden="false" customHeight="false" outlineLevel="0" collapsed="false">
      <c r="C32" s="2"/>
      <c r="I32" s="4"/>
      <c r="L32" s="2"/>
    </row>
    <row r="33" customFormat="false" ht="13.2" hidden="false" customHeight="false" outlineLevel="0" collapsed="false">
      <c r="A33" s="1" t="s">
        <v>1181</v>
      </c>
      <c r="I33" s="4"/>
    </row>
    <row r="34" customFormat="false" ht="7.5" hidden="false" customHeight="true" outlineLevel="0" collapsed="false">
      <c r="A34" s="504"/>
      <c r="B34" s="504"/>
      <c r="C34" s="504"/>
      <c r="I34" s="4"/>
    </row>
    <row r="35" customFormat="false" ht="21" hidden="false" customHeight="true" outlineLevel="0" collapsed="false">
      <c r="A35" s="515" t="s">
        <v>1182</v>
      </c>
      <c r="B35" s="515" t="s">
        <v>1183</v>
      </c>
      <c r="C35" s="515" t="s">
        <v>1162</v>
      </c>
      <c r="I35" s="4"/>
    </row>
    <row r="36" customFormat="false" ht="13.2" hidden="false" customHeight="false" outlineLevel="0" collapsed="false">
      <c r="A36" s="1" t="s">
        <v>1184</v>
      </c>
      <c r="B36" s="1" t="s">
        <v>1185</v>
      </c>
      <c r="I36" s="4"/>
    </row>
    <row r="37" customFormat="false" ht="13.2" hidden="false" customHeight="false" outlineLevel="0" collapsed="false">
      <c r="A37" s="1" t="s">
        <v>23</v>
      </c>
      <c r="B37" s="516" t="s">
        <v>1186</v>
      </c>
      <c r="C37" s="516" t="s">
        <v>1187</v>
      </c>
      <c r="I37" s="4"/>
    </row>
    <row r="38" customFormat="false" ht="13.2" hidden="false" customHeight="false" outlineLevel="0" collapsed="false">
      <c r="A38" s="1" t="s">
        <v>1188</v>
      </c>
      <c r="B38" s="516" t="s">
        <v>1189</v>
      </c>
      <c r="C38" s="516" t="s">
        <v>1187</v>
      </c>
      <c r="I38" s="4"/>
    </row>
    <row r="39" customFormat="false" ht="13.2" hidden="false" customHeight="false" outlineLevel="0" collapsed="false">
      <c r="A39" s="1" t="s">
        <v>24</v>
      </c>
      <c r="B39" s="516" t="s">
        <v>1190</v>
      </c>
      <c r="C39" s="516" t="s">
        <v>1187</v>
      </c>
      <c r="I39" s="4"/>
    </row>
    <row r="40" customFormat="false" ht="81.6" hidden="false" customHeight="false" outlineLevel="0" collapsed="false">
      <c r="A40" s="517" t="s">
        <v>1191</v>
      </c>
      <c r="B40" s="507" t="s">
        <v>1192</v>
      </c>
      <c r="C40" s="507" t="s">
        <v>1193</v>
      </c>
      <c r="I40" s="4"/>
    </row>
    <row r="41" customFormat="false" ht="3.75" hidden="false" customHeight="true" outlineLevel="0" collapsed="false">
      <c r="A41" s="504"/>
      <c r="B41" s="518"/>
      <c r="C41" s="519"/>
      <c r="D41" s="520"/>
      <c r="I41" s="4"/>
    </row>
    <row r="42" customFormat="false" ht="13.2" hidden="false" customHeight="false" outlineLevel="0" collapsed="false">
      <c r="C42" s="2"/>
    </row>
    <row r="43" customFormat="false" ht="13.2" hidden="false" customHeight="false" outlineLevel="0" collapsed="false">
      <c r="A43" s="1" t="s">
        <v>1194</v>
      </c>
    </row>
    <row r="44" customFormat="false" ht="5.25" hidden="false" customHeight="true" outlineLevel="0" collapsed="false">
      <c r="A44" s="521"/>
      <c r="B44" s="521"/>
      <c r="C44" s="521"/>
    </row>
    <row r="45" customFormat="false" ht="20.25" hidden="false" customHeight="true" outlineLevel="0" collapsed="false">
      <c r="A45" s="515" t="s">
        <v>1160</v>
      </c>
      <c r="B45" s="515" t="s">
        <v>1183</v>
      </c>
      <c r="C45" s="515" t="s">
        <v>1162</v>
      </c>
    </row>
    <row r="46" customFormat="false" ht="13.2" hidden="false" customHeight="false" outlineLevel="0" collapsed="false">
      <c r="A46" s="522" t="s">
        <v>87</v>
      </c>
      <c r="B46" s="516" t="s">
        <v>1195</v>
      </c>
      <c r="C46" s="516"/>
    </row>
    <row r="47" customFormat="false" ht="13.2" hidden="false" customHeight="false" outlineLevel="0" collapsed="false">
      <c r="A47" s="1" t="s">
        <v>88</v>
      </c>
      <c r="B47" s="516" t="s">
        <v>1196</v>
      </c>
      <c r="C47" s="516"/>
    </row>
    <row r="48" customFormat="false" ht="28.8" hidden="false" customHeight="false" outlineLevel="0" collapsed="false">
      <c r="A48" s="517" t="s">
        <v>23</v>
      </c>
      <c r="B48" s="507" t="s">
        <v>1197</v>
      </c>
      <c r="C48" s="507" t="s">
        <v>1198</v>
      </c>
    </row>
    <row r="49" customFormat="false" ht="13.2" hidden="false" customHeight="false" outlineLevel="0" collapsed="false">
      <c r="A49" s="523" t="s">
        <v>1199</v>
      </c>
      <c r="B49" s="516" t="s">
        <v>1200</v>
      </c>
      <c r="C49" s="516" t="s">
        <v>1201</v>
      </c>
      <c r="G49" s="524"/>
    </row>
    <row r="50" customFormat="false" ht="26.4" hidden="false" customHeight="false" outlineLevel="0" collapsed="false">
      <c r="A50" s="523" t="s">
        <v>1202</v>
      </c>
      <c r="B50" s="525" t="s">
        <v>1203</v>
      </c>
      <c r="C50" s="516"/>
      <c r="G50" s="524"/>
    </row>
    <row r="51" customFormat="false" ht="94.8" hidden="false" customHeight="false" outlineLevel="0" collapsed="false">
      <c r="A51" s="526" t="s">
        <v>589</v>
      </c>
      <c r="B51" s="527" t="s">
        <v>1204</v>
      </c>
      <c r="C51" s="527" t="s">
        <v>1205</v>
      </c>
      <c r="G51" s="524"/>
    </row>
    <row r="52" s="78" customFormat="true" ht="6" hidden="false" customHeight="true" outlineLevel="0" collapsed="false">
      <c r="A52" s="528"/>
      <c r="B52" s="514"/>
      <c r="C52" s="514"/>
      <c r="G52" s="529"/>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8-12T01:19:57Z</dcterms:created>
  <dc:creator>Akimoto</dc:creator>
  <dc:description/>
  <dc:language>en-US</dc:language>
  <cp:lastModifiedBy>admin</cp:lastModifiedBy>
  <cp:lastPrinted>2008-08-22T05:24:42Z</cp:lastPrinted>
  <dcterms:modified xsi:type="dcterms:W3CDTF">2016-12-07T06:34:39Z</dcterms:modified>
  <cp:revision>0</cp:revision>
  <dc:subject/>
  <dc:title/>
</cp:coreProperties>
</file>